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queryTables/queryTable1.xml" ContentType="application/vnd.openxmlformats-officedocument.spreadsheetml.queryTable+xml"/>
  <Override PartName="/xl/tables/table3.xml" ContentType="application/vnd.openxmlformats-officedocument.spreadsheetml.table+xml"/>
  <Override PartName="/xl/queryTables/queryTable2.xml" ContentType="application/vnd.openxmlformats-officedocument.spreadsheetml.queryTable+xml"/>
  <Override PartName="/xl/tables/table4.xml" ContentType="application/vnd.openxmlformats-officedocument.spreadsheetml.table+xml"/>
  <Override PartName="/xl/queryTables/queryTable3.xml" ContentType="application/vnd.openxmlformats-officedocument.spreadsheetml.queryTable+xml"/>
  <Override PartName="/xl/tables/table5.xml" ContentType="application/vnd.openxmlformats-officedocument.spreadsheetml.table+xml"/>
  <Override PartName="/xl/queryTables/queryTable4.xml" ContentType="application/vnd.openxmlformats-officedocument.spreadsheetml.queryTable+xml"/>
  <Override PartName="/xl/tables/table6.xml" ContentType="application/vnd.openxmlformats-officedocument.spreadsheetml.table+xml"/>
  <Override PartName="/xl/queryTables/queryTable5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ohal321\Desktop\nanoString_Experiment_I\Manuscript\Supplementary Tables\"/>
    </mc:Choice>
  </mc:AlternateContent>
  <xr:revisionPtr revIDLastSave="0" documentId="13_ncr:1_{9BD73D40-802F-4249-A345-D1F3F5187F1D}" xr6:coauthVersionLast="47" xr6:coauthVersionMax="47" xr10:uidLastSave="{00000000-0000-0000-0000-000000000000}"/>
  <bookViews>
    <workbookView xWindow="-110" yWindow="-110" windowWidth="38620" windowHeight="21100" xr2:uid="{B1442650-0C65-4A45-846C-A9A50EEB9145}"/>
  </bookViews>
  <sheets>
    <sheet name="Description" sheetId="3" r:id="rId1"/>
    <sheet name="Normalized_Data" sheetId="1" r:id="rId2"/>
    <sheet name="MII_vs_MI" sheetId="2" r:id="rId3"/>
    <sheet name="MI-D6_vs_MI-D3" sheetId="4" r:id="rId4"/>
    <sheet name="MII-D6_vs_MII-D3" sheetId="5" r:id="rId5"/>
    <sheet name="MII-D3_vs_MI-D3" sheetId="6" r:id="rId6"/>
    <sheet name="MII-D6_vs_MI-D6" sheetId="7" r:id="rId7"/>
  </sheets>
  <definedNames>
    <definedName name="ExternalData_1" localSheetId="3" hidden="1">'MI-D6_vs_MI-D3'!$A$1:$L$537</definedName>
    <definedName name="ExternalData_1" localSheetId="2" hidden="1">MII_vs_MI!$A$1:$L$516</definedName>
    <definedName name="ExternalData_1" localSheetId="5" hidden="1">'MII-D3_vs_MI-D3'!$A$1:$L$522</definedName>
    <definedName name="ExternalData_1" localSheetId="6" hidden="1">'MII-D6_vs_MI-D6'!$A$1:$M$529</definedName>
    <definedName name="ExternalData_1" localSheetId="4" hidden="1">'MII-D6_vs_MII-D3'!$A$1:$M$49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529" i="7" l="1"/>
  <c r="K528" i="7"/>
  <c r="K527" i="7"/>
  <c r="K526" i="7"/>
  <c r="K525" i="7"/>
  <c r="K524" i="7"/>
  <c r="K523" i="7"/>
  <c r="K522" i="7"/>
  <c r="K521" i="7"/>
  <c r="K520" i="7"/>
  <c r="K519" i="7"/>
  <c r="K518" i="7"/>
  <c r="K517" i="7"/>
  <c r="K516" i="7"/>
  <c r="K515" i="7"/>
  <c r="K514" i="7"/>
  <c r="K513" i="7"/>
  <c r="K512" i="7"/>
  <c r="K511" i="7"/>
  <c r="K510" i="7"/>
  <c r="K509" i="7"/>
  <c r="K508" i="7"/>
  <c r="K507" i="7"/>
  <c r="K506" i="7"/>
  <c r="K505" i="7"/>
  <c r="K504" i="7"/>
  <c r="K503" i="7"/>
  <c r="K502" i="7"/>
  <c r="K501" i="7"/>
  <c r="K500" i="7"/>
  <c r="K499" i="7"/>
  <c r="K498" i="7"/>
  <c r="K497" i="7"/>
  <c r="K496" i="7"/>
  <c r="K495" i="7"/>
  <c r="K494" i="7"/>
  <c r="K493" i="7"/>
  <c r="K492" i="7"/>
  <c r="K491" i="7"/>
  <c r="K490" i="7"/>
  <c r="K489" i="7"/>
  <c r="K488" i="7"/>
  <c r="K487" i="7"/>
  <c r="K486" i="7"/>
  <c r="K485" i="7"/>
  <c r="K484" i="7"/>
  <c r="K483" i="7"/>
  <c r="K482" i="7"/>
  <c r="K481" i="7"/>
  <c r="K480" i="7"/>
  <c r="K479" i="7"/>
  <c r="K478" i="7"/>
  <c r="K477" i="7"/>
  <c r="K476" i="7"/>
  <c r="K475" i="7"/>
  <c r="K474" i="7"/>
  <c r="K473" i="7"/>
  <c r="K472" i="7"/>
  <c r="K471" i="7"/>
  <c r="K470" i="7"/>
  <c r="K469" i="7"/>
  <c r="K468" i="7"/>
  <c r="K467" i="7"/>
  <c r="K466" i="7"/>
  <c r="K465" i="7"/>
  <c r="K464" i="7"/>
  <c r="K463" i="7"/>
  <c r="K462" i="7"/>
  <c r="K461" i="7"/>
  <c r="K460" i="7"/>
  <c r="K459" i="7"/>
  <c r="K458" i="7"/>
  <c r="K457" i="7"/>
  <c r="K456" i="7"/>
  <c r="K455" i="7"/>
  <c r="K454" i="7"/>
  <c r="K453" i="7"/>
  <c r="K452" i="7"/>
  <c r="K451" i="7"/>
  <c r="K450" i="7"/>
  <c r="K449" i="7"/>
  <c r="K448" i="7"/>
  <c r="K447" i="7"/>
  <c r="K446" i="7"/>
  <c r="K445" i="7"/>
  <c r="K444" i="7"/>
  <c r="K443" i="7"/>
  <c r="K442" i="7"/>
  <c r="K441" i="7"/>
  <c r="K440" i="7"/>
  <c r="K439" i="7"/>
  <c r="K438" i="7"/>
  <c r="K437" i="7"/>
  <c r="K436" i="7"/>
  <c r="K435" i="7"/>
  <c r="K434" i="7"/>
  <c r="K433" i="7"/>
  <c r="K432" i="7"/>
  <c r="K431" i="7"/>
  <c r="K430" i="7"/>
  <c r="K429" i="7"/>
  <c r="K428" i="7"/>
  <c r="K427" i="7"/>
  <c r="K426" i="7"/>
  <c r="K425" i="7"/>
  <c r="K424" i="7"/>
  <c r="K423" i="7"/>
  <c r="K422" i="7"/>
  <c r="K421" i="7"/>
  <c r="K420" i="7"/>
  <c r="K419" i="7"/>
  <c r="K418" i="7"/>
  <c r="K417" i="7"/>
  <c r="K416" i="7"/>
  <c r="K415" i="7"/>
  <c r="K414" i="7"/>
  <c r="K413" i="7"/>
  <c r="K412" i="7"/>
  <c r="K411" i="7"/>
  <c r="K410" i="7"/>
  <c r="K409" i="7"/>
  <c r="K408" i="7"/>
  <c r="K407" i="7"/>
  <c r="K406" i="7"/>
  <c r="K405" i="7"/>
  <c r="K404" i="7"/>
  <c r="K403" i="7"/>
  <c r="K402" i="7"/>
  <c r="K401" i="7"/>
  <c r="K400" i="7"/>
  <c r="K399" i="7"/>
  <c r="K398" i="7"/>
  <c r="K397" i="7"/>
  <c r="K396" i="7"/>
  <c r="K395" i="7"/>
  <c r="K394" i="7"/>
  <c r="K393" i="7"/>
  <c r="K392" i="7"/>
  <c r="K391" i="7"/>
  <c r="K390" i="7"/>
  <c r="K389" i="7"/>
  <c r="K388" i="7"/>
  <c r="K387" i="7"/>
  <c r="K386" i="7"/>
  <c r="K385" i="7"/>
  <c r="K384" i="7"/>
  <c r="K383" i="7"/>
  <c r="K382" i="7"/>
  <c r="K381" i="7"/>
  <c r="K380" i="7"/>
  <c r="K379" i="7"/>
  <c r="K378" i="7"/>
  <c r="K377" i="7"/>
  <c r="K376" i="7"/>
  <c r="K375" i="7"/>
  <c r="K374" i="7"/>
  <c r="K373" i="7"/>
  <c r="K372" i="7"/>
  <c r="K371" i="7"/>
  <c r="K370" i="7"/>
  <c r="K369" i="7"/>
  <c r="K368" i="7"/>
  <c r="K367" i="7"/>
  <c r="K366" i="7"/>
  <c r="K365" i="7"/>
  <c r="K364" i="7"/>
  <c r="K363" i="7"/>
  <c r="K362" i="7"/>
  <c r="K361" i="7"/>
  <c r="K360" i="7"/>
  <c r="K359" i="7"/>
  <c r="K358" i="7"/>
  <c r="K357" i="7"/>
  <c r="K356" i="7"/>
  <c r="K355" i="7"/>
  <c r="K354" i="7"/>
  <c r="K353" i="7"/>
  <c r="K352" i="7"/>
  <c r="K351" i="7"/>
  <c r="K350" i="7"/>
  <c r="K349" i="7"/>
  <c r="K348" i="7"/>
  <c r="K347" i="7"/>
  <c r="K346" i="7"/>
  <c r="K345" i="7"/>
  <c r="K344" i="7"/>
  <c r="K343" i="7"/>
  <c r="K342" i="7"/>
  <c r="K341" i="7"/>
  <c r="K340" i="7"/>
  <c r="K339" i="7"/>
  <c r="K338" i="7"/>
  <c r="K337" i="7"/>
  <c r="K336" i="7"/>
  <c r="K335" i="7"/>
  <c r="K334" i="7"/>
  <c r="K333" i="7"/>
  <c r="K332" i="7"/>
  <c r="K331" i="7"/>
  <c r="K330" i="7"/>
  <c r="K329" i="7"/>
  <c r="K328" i="7"/>
  <c r="K327" i="7"/>
  <c r="K326" i="7"/>
  <c r="K325" i="7"/>
  <c r="K324" i="7"/>
  <c r="K323" i="7"/>
  <c r="K322" i="7"/>
  <c r="K321" i="7"/>
  <c r="K320" i="7"/>
  <c r="K319" i="7"/>
  <c r="K318" i="7"/>
  <c r="K317" i="7"/>
  <c r="K316" i="7"/>
  <c r="K315" i="7"/>
  <c r="K314" i="7"/>
  <c r="K313" i="7"/>
  <c r="K312" i="7"/>
  <c r="K311" i="7"/>
  <c r="K310" i="7"/>
  <c r="K309" i="7"/>
  <c r="K308" i="7"/>
  <c r="K307" i="7"/>
  <c r="K306" i="7"/>
  <c r="K305" i="7"/>
  <c r="K304" i="7"/>
  <c r="K303" i="7"/>
  <c r="K302" i="7"/>
  <c r="K301" i="7"/>
  <c r="K300" i="7"/>
  <c r="K299" i="7"/>
  <c r="K298" i="7"/>
  <c r="K297" i="7"/>
  <c r="K296" i="7"/>
  <c r="K295" i="7"/>
  <c r="K294" i="7"/>
  <c r="K293" i="7"/>
  <c r="K292" i="7"/>
  <c r="K291" i="7"/>
  <c r="K290" i="7"/>
  <c r="K289" i="7"/>
  <c r="K288" i="7"/>
  <c r="K287" i="7"/>
  <c r="K286" i="7"/>
  <c r="K285" i="7"/>
  <c r="K284" i="7"/>
  <c r="K283" i="7"/>
  <c r="K282" i="7"/>
  <c r="K281" i="7"/>
  <c r="K280" i="7"/>
  <c r="K279" i="7"/>
  <c r="K278" i="7"/>
  <c r="K277" i="7"/>
  <c r="K276" i="7"/>
  <c r="K275" i="7"/>
  <c r="K274" i="7"/>
  <c r="K273" i="7"/>
  <c r="K272" i="7"/>
  <c r="K271" i="7"/>
  <c r="K270" i="7"/>
  <c r="K269" i="7"/>
  <c r="K268" i="7"/>
  <c r="K267" i="7"/>
  <c r="K266" i="7"/>
  <c r="K265" i="7"/>
  <c r="K264" i="7"/>
  <c r="K263" i="7"/>
  <c r="K262" i="7"/>
  <c r="K261" i="7"/>
  <c r="K260" i="7"/>
  <c r="K259" i="7"/>
  <c r="K258" i="7"/>
  <c r="K257" i="7"/>
  <c r="K256" i="7"/>
  <c r="K255" i="7"/>
  <c r="K254" i="7"/>
  <c r="K253" i="7"/>
  <c r="K252" i="7"/>
  <c r="K251" i="7"/>
  <c r="K250" i="7"/>
  <c r="K249" i="7"/>
  <c r="K248" i="7"/>
  <c r="K247" i="7"/>
  <c r="K246" i="7"/>
  <c r="K245" i="7"/>
  <c r="K244" i="7"/>
  <c r="K243" i="7"/>
  <c r="K242" i="7"/>
  <c r="K241" i="7"/>
  <c r="K240" i="7"/>
  <c r="K239" i="7"/>
  <c r="K238" i="7"/>
  <c r="K237" i="7"/>
  <c r="K236" i="7"/>
  <c r="K235" i="7"/>
  <c r="K234" i="7"/>
  <c r="K233" i="7"/>
  <c r="K232" i="7"/>
  <c r="K231" i="7"/>
  <c r="K230" i="7"/>
  <c r="K229" i="7"/>
  <c r="K228" i="7"/>
  <c r="K227" i="7"/>
  <c r="K226" i="7"/>
  <c r="K225" i="7"/>
  <c r="K224" i="7"/>
  <c r="K223" i="7"/>
  <c r="K222" i="7"/>
  <c r="K221" i="7"/>
  <c r="K220" i="7"/>
  <c r="K219" i="7"/>
  <c r="K218" i="7"/>
  <c r="K217" i="7"/>
  <c r="K216" i="7"/>
  <c r="K215" i="7"/>
  <c r="K214" i="7"/>
  <c r="K213" i="7"/>
  <c r="K212" i="7"/>
  <c r="K211" i="7"/>
  <c r="K210" i="7"/>
  <c r="K209" i="7"/>
  <c r="K208" i="7"/>
  <c r="K207" i="7"/>
  <c r="K206" i="7"/>
  <c r="K205" i="7"/>
  <c r="K204" i="7"/>
  <c r="K203" i="7"/>
  <c r="K202" i="7"/>
  <c r="K201" i="7"/>
  <c r="K200" i="7"/>
  <c r="K199" i="7"/>
  <c r="K198" i="7"/>
  <c r="K197" i="7"/>
  <c r="K196" i="7"/>
  <c r="K195" i="7"/>
  <c r="K194" i="7"/>
  <c r="K193" i="7"/>
  <c r="K192" i="7"/>
  <c r="K191" i="7"/>
  <c r="K190" i="7"/>
  <c r="K189" i="7"/>
  <c r="K188" i="7"/>
  <c r="K187" i="7"/>
  <c r="K186" i="7"/>
  <c r="K185" i="7"/>
  <c r="K184" i="7"/>
  <c r="K183" i="7"/>
  <c r="K182" i="7"/>
  <c r="K181" i="7"/>
  <c r="K180" i="7"/>
  <c r="K179" i="7"/>
  <c r="K178" i="7"/>
  <c r="K177" i="7"/>
  <c r="K176" i="7"/>
  <c r="K175" i="7"/>
  <c r="K174" i="7"/>
  <c r="K173" i="7"/>
  <c r="K172" i="7"/>
  <c r="K171" i="7"/>
  <c r="K170" i="7"/>
  <c r="K169" i="7"/>
  <c r="K168" i="7"/>
  <c r="K167" i="7"/>
  <c r="K166" i="7"/>
  <c r="K165" i="7"/>
  <c r="K164" i="7"/>
  <c r="K163" i="7"/>
  <c r="K162" i="7"/>
  <c r="K161" i="7"/>
  <c r="K160" i="7"/>
  <c r="K159" i="7"/>
  <c r="K158" i="7"/>
  <c r="K157" i="7"/>
  <c r="K156" i="7"/>
  <c r="K155" i="7"/>
  <c r="K154" i="7"/>
  <c r="K153" i="7"/>
  <c r="K152" i="7"/>
  <c r="K151" i="7"/>
  <c r="K150" i="7"/>
  <c r="K149" i="7"/>
  <c r="K148" i="7"/>
  <c r="K147" i="7"/>
  <c r="K146" i="7"/>
  <c r="K145" i="7"/>
  <c r="K144" i="7"/>
  <c r="K143" i="7"/>
  <c r="K142" i="7"/>
  <c r="K141" i="7"/>
  <c r="K140" i="7"/>
  <c r="K139" i="7"/>
  <c r="K138" i="7"/>
  <c r="K137" i="7"/>
  <c r="K136" i="7"/>
  <c r="K135" i="7"/>
  <c r="K134" i="7"/>
  <c r="K133" i="7"/>
  <c r="K132" i="7"/>
  <c r="K131" i="7"/>
  <c r="K130" i="7"/>
  <c r="K129" i="7"/>
  <c r="K128" i="7"/>
  <c r="K127" i="7"/>
  <c r="K126" i="7"/>
  <c r="K125" i="7"/>
  <c r="K124" i="7"/>
  <c r="K123" i="7"/>
  <c r="K122" i="7"/>
  <c r="K121" i="7"/>
  <c r="K120" i="7"/>
  <c r="K119" i="7"/>
  <c r="K118" i="7"/>
  <c r="K117" i="7"/>
  <c r="K116" i="7"/>
  <c r="K115" i="7"/>
  <c r="K114" i="7"/>
  <c r="K113" i="7"/>
  <c r="K112" i="7"/>
  <c r="K111" i="7"/>
  <c r="K110" i="7"/>
  <c r="K109" i="7"/>
  <c r="K108" i="7"/>
  <c r="K107" i="7"/>
  <c r="K106" i="7"/>
  <c r="K105" i="7"/>
  <c r="K104" i="7"/>
  <c r="K103" i="7"/>
  <c r="K102" i="7"/>
  <c r="K101" i="7"/>
  <c r="K100" i="7"/>
  <c r="K99" i="7"/>
  <c r="K98" i="7"/>
  <c r="K97" i="7"/>
  <c r="K96" i="7"/>
  <c r="K95" i="7"/>
  <c r="K94" i="7"/>
  <c r="K93" i="7"/>
  <c r="K92" i="7"/>
  <c r="K91" i="7"/>
  <c r="K90" i="7"/>
  <c r="K89" i="7"/>
  <c r="K88" i="7"/>
  <c r="K87" i="7"/>
  <c r="K86" i="7"/>
  <c r="K85" i="7"/>
  <c r="K84" i="7"/>
  <c r="K83" i="7"/>
  <c r="K82" i="7"/>
  <c r="K81" i="7"/>
  <c r="K80" i="7"/>
  <c r="K79" i="7"/>
  <c r="K78" i="7"/>
  <c r="K77" i="7"/>
  <c r="K76" i="7"/>
  <c r="K75" i="7"/>
  <c r="K74" i="7"/>
  <c r="K73" i="7"/>
  <c r="K72" i="7"/>
  <c r="K71" i="7"/>
  <c r="K70" i="7"/>
  <c r="K69" i="7"/>
  <c r="K68" i="7"/>
  <c r="K67" i="7"/>
  <c r="K66" i="7"/>
  <c r="K65" i="7"/>
  <c r="K64" i="7"/>
  <c r="K63" i="7"/>
  <c r="K62" i="7"/>
  <c r="K61" i="7"/>
  <c r="K60" i="7"/>
  <c r="K59" i="7"/>
  <c r="K58" i="7"/>
  <c r="K57" i="7"/>
  <c r="K56" i="7"/>
  <c r="K55" i="7"/>
  <c r="K54" i="7"/>
  <c r="K53" i="7"/>
  <c r="K52" i="7"/>
  <c r="K51" i="7"/>
  <c r="K50" i="7"/>
  <c r="K49" i="7"/>
  <c r="K48" i="7"/>
  <c r="K47" i="7"/>
  <c r="K46" i="7"/>
  <c r="K45" i="7"/>
  <c r="K44" i="7"/>
  <c r="K43" i="7"/>
  <c r="K42" i="7"/>
  <c r="K41" i="7"/>
  <c r="K40" i="7"/>
  <c r="K39" i="7"/>
  <c r="K38" i="7"/>
  <c r="K37" i="7"/>
  <c r="K36" i="7"/>
  <c r="K35" i="7"/>
  <c r="K34" i="7"/>
  <c r="K33" i="7"/>
  <c r="K32" i="7"/>
  <c r="K31" i="7"/>
  <c r="K30" i="7"/>
  <c r="K29" i="7"/>
  <c r="K28" i="7"/>
  <c r="K27" i="7"/>
  <c r="K26" i="7"/>
  <c r="K25" i="7"/>
  <c r="K24" i="7"/>
  <c r="K23" i="7"/>
  <c r="K22" i="7"/>
  <c r="K21" i="7"/>
  <c r="K20" i="7"/>
  <c r="K19" i="7"/>
  <c r="K18" i="7"/>
  <c r="K17" i="7"/>
  <c r="K16" i="7"/>
  <c r="K15" i="7"/>
  <c r="K14" i="7"/>
  <c r="K13" i="7"/>
  <c r="K12" i="7"/>
  <c r="K11" i="7"/>
  <c r="K10" i="7"/>
  <c r="K9" i="7"/>
  <c r="K8" i="7"/>
  <c r="K7" i="7"/>
  <c r="K6" i="7"/>
  <c r="K5" i="7"/>
  <c r="K4" i="7"/>
  <c r="K3" i="7"/>
  <c r="M522" i="6"/>
  <c r="M521" i="6"/>
  <c r="M520" i="6"/>
  <c r="M519" i="6"/>
  <c r="M518" i="6"/>
  <c r="M517" i="6"/>
  <c r="M516" i="6"/>
  <c r="M515" i="6"/>
  <c r="M514" i="6"/>
  <c r="M513" i="6"/>
  <c r="M512" i="6"/>
  <c r="M511" i="6"/>
  <c r="M510" i="6"/>
  <c r="M509" i="6"/>
  <c r="M508" i="6"/>
  <c r="M507" i="6"/>
  <c r="M506" i="6"/>
  <c r="M505" i="6"/>
  <c r="M504" i="6"/>
  <c r="M503" i="6"/>
  <c r="M502" i="6"/>
  <c r="M501" i="6"/>
  <c r="M500" i="6"/>
  <c r="M499" i="6"/>
  <c r="M498" i="6"/>
  <c r="M497" i="6"/>
  <c r="M496" i="6"/>
  <c r="M495" i="6"/>
  <c r="M494" i="6"/>
  <c r="M493" i="6"/>
  <c r="M492" i="6"/>
  <c r="M491" i="6"/>
  <c r="M490" i="6"/>
  <c r="M489" i="6"/>
  <c r="M488" i="6"/>
  <c r="M487" i="6"/>
  <c r="M486" i="6"/>
  <c r="M485" i="6"/>
  <c r="M484" i="6"/>
  <c r="M483" i="6"/>
  <c r="M482" i="6"/>
  <c r="M481" i="6"/>
  <c r="M480" i="6"/>
  <c r="M479" i="6"/>
  <c r="M478" i="6"/>
  <c r="M477" i="6"/>
  <c r="M476" i="6"/>
  <c r="M475" i="6"/>
  <c r="M474" i="6"/>
  <c r="M473" i="6"/>
  <c r="M472" i="6"/>
  <c r="M471" i="6"/>
  <c r="M470" i="6"/>
  <c r="M469" i="6"/>
  <c r="M468" i="6"/>
  <c r="M467" i="6"/>
  <c r="M466" i="6"/>
  <c r="M465" i="6"/>
  <c r="M464" i="6"/>
  <c r="M463" i="6"/>
  <c r="M462" i="6"/>
  <c r="M461" i="6"/>
  <c r="M460" i="6"/>
  <c r="M459" i="6"/>
  <c r="M458" i="6"/>
  <c r="M457" i="6"/>
  <c r="M456" i="6"/>
  <c r="M455" i="6"/>
  <c r="M454" i="6"/>
  <c r="M453" i="6"/>
  <c r="M452" i="6"/>
  <c r="M451" i="6"/>
  <c r="M450" i="6"/>
  <c r="M449" i="6"/>
  <c r="M448" i="6"/>
  <c r="M447" i="6"/>
  <c r="M446" i="6"/>
  <c r="M445" i="6"/>
  <c r="M444" i="6"/>
  <c r="M443" i="6"/>
  <c r="M442" i="6"/>
  <c r="M441" i="6"/>
  <c r="M440" i="6"/>
  <c r="M439" i="6"/>
  <c r="M438" i="6"/>
  <c r="M437" i="6"/>
  <c r="M436" i="6"/>
  <c r="M435" i="6"/>
  <c r="M434" i="6"/>
  <c r="M433" i="6"/>
  <c r="M432" i="6"/>
  <c r="M431" i="6"/>
  <c r="M430" i="6"/>
  <c r="M429" i="6"/>
  <c r="M428" i="6"/>
  <c r="M427" i="6"/>
  <c r="M426" i="6"/>
  <c r="M425" i="6"/>
  <c r="M424" i="6"/>
  <c r="M423" i="6"/>
  <c r="M422" i="6"/>
  <c r="M421" i="6"/>
  <c r="M420" i="6"/>
  <c r="M419" i="6"/>
  <c r="M418" i="6"/>
  <c r="M417" i="6"/>
  <c r="M416" i="6"/>
  <c r="M415" i="6"/>
  <c r="M414" i="6"/>
  <c r="M413" i="6"/>
  <c r="M412" i="6"/>
  <c r="M411" i="6"/>
  <c r="M410" i="6"/>
  <c r="M409" i="6"/>
  <c r="M408" i="6"/>
  <c r="M407" i="6"/>
  <c r="M406" i="6"/>
  <c r="M405" i="6"/>
  <c r="M404" i="6"/>
  <c r="M403" i="6"/>
  <c r="M402" i="6"/>
  <c r="M401" i="6"/>
  <c r="M400" i="6"/>
  <c r="M399" i="6"/>
  <c r="M398" i="6"/>
  <c r="M397" i="6"/>
  <c r="M396" i="6"/>
  <c r="M395" i="6"/>
  <c r="M394" i="6"/>
  <c r="M393" i="6"/>
  <c r="M392" i="6"/>
  <c r="M391" i="6"/>
  <c r="M390" i="6"/>
  <c r="M389" i="6"/>
  <c r="M388" i="6"/>
  <c r="M387" i="6"/>
  <c r="M386" i="6"/>
  <c r="M385" i="6"/>
  <c r="M384" i="6"/>
  <c r="M383" i="6"/>
  <c r="M382" i="6"/>
  <c r="M381" i="6"/>
  <c r="M380" i="6"/>
  <c r="M379" i="6"/>
  <c r="M378" i="6"/>
  <c r="M377" i="6"/>
  <c r="M376" i="6"/>
  <c r="M375" i="6"/>
  <c r="M374" i="6"/>
  <c r="M373" i="6"/>
  <c r="M372" i="6"/>
  <c r="M371" i="6"/>
  <c r="M370" i="6"/>
  <c r="M369" i="6"/>
  <c r="M368" i="6"/>
  <c r="M367" i="6"/>
  <c r="M366" i="6"/>
  <c r="M365" i="6"/>
  <c r="M364" i="6"/>
  <c r="M363" i="6"/>
  <c r="M362" i="6"/>
  <c r="M361" i="6"/>
  <c r="M360" i="6"/>
  <c r="M359" i="6"/>
  <c r="M358" i="6"/>
  <c r="M357" i="6"/>
  <c r="M356" i="6"/>
  <c r="M355" i="6"/>
  <c r="M354" i="6"/>
  <c r="M353" i="6"/>
  <c r="M352" i="6"/>
  <c r="M351" i="6"/>
  <c r="M350" i="6"/>
  <c r="M349" i="6"/>
  <c r="M348" i="6"/>
  <c r="M347" i="6"/>
  <c r="M346" i="6"/>
  <c r="M345" i="6"/>
  <c r="M344" i="6"/>
  <c r="M343" i="6"/>
  <c r="M342" i="6"/>
  <c r="M341" i="6"/>
  <c r="M340" i="6"/>
  <c r="M339" i="6"/>
  <c r="M338" i="6"/>
  <c r="M337" i="6"/>
  <c r="M336" i="6"/>
  <c r="M335" i="6"/>
  <c r="M334" i="6"/>
  <c r="M333" i="6"/>
  <c r="M332" i="6"/>
  <c r="M331" i="6"/>
  <c r="M330" i="6"/>
  <c r="M329" i="6"/>
  <c r="M328" i="6"/>
  <c r="M327" i="6"/>
  <c r="M326" i="6"/>
  <c r="M325" i="6"/>
  <c r="M324" i="6"/>
  <c r="M323" i="6"/>
  <c r="M322" i="6"/>
  <c r="M321" i="6"/>
  <c r="M320" i="6"/>
  <c r="M319" i="6"/>
  <c r="M318" i="6"/>
  <c r="M317" i="6"/>
  <c r="M316" i="6"/>
  <c r="M315" i="6"/>
  <c r="M314" i="6"/>
  <c r="M313" i="6"/>
  <c r="M312" i="6"/>
  <c r="M311" i="6"/>
  <c r="M310" i="6"/>
  <c r="M309" i="6"/>
  <c r="M308" i="6"/>
  <c r="M307" i="6"/>
  <c r="M306" i="6"/>
  <c r="M305" i="6"/>
  <c r="M304" i="6"/>
  <c r="M303" i="6"/>
  <c r="M302" i="6"/>
  <c r="M301" i="6"/>
  <c r="M300" i="6"/>
  <c r="M299" i="6"/>
  <c r="M298" i="6"/>
  <c r="M297" i="6"/>
  <c r="M296" i="6"/>
  <c r="M295" i="6"/>
  <c r="M294" i="6"/>
  <c r="M293" i="6"/>
  <c r="M292" i="6"/>
  <c r="M291" i="6"/>
  <c r="M290" i="6"/>
  <c r="M289" i="6"/>
  <c r="M288" i="6"/>
  <c r="M287" i="6"/>
  <c r="M286" i="6"/>
  <c r="M285" i="6"/>
  <c r="M284" i="6"/>
  <c r="M283" i="6"/>
  <c r="M282" i="6"/>
  <c r="M281" i="6"/>
  <c r="M280" i="6"/>
  <c r="M279" i="6"/>
  <c r="M278" i="6"/>
  <c r="M277" i="6"/>
  <c r="M276" i="6"/>
  <c r="M275" i="6"/>
  <c r="M274" i="6"/>
  <c r="M273" i="6"/>
  <c r="M272" i="6"/>
  <c r="M271" i="6"/>
  <c r="M270" i="6"/>
  <c r="M269" i="6"/>
  <c r="M268" i="6"/>
  <c r="M267" i="6"/>
  <c r="M266" i="6"/>
  <c r="M265" i="6"/>
  <c r="M264" i="6"/>
  <c r="M263" i="6"/>
  <c r="M262" i="6"/>
  <c r="M261" i="6"/>
  <c r="M260" i="6"/>
  <c r="M259" i="6"/>
  <c r="M258" i="6"/>
  <c r="M257" i="6"/>
  <c r="M256" i="6"/>
  <c r="M255" i="6"/>
  <c r="M254" i="6"/>
  <c r="M253" i="6"/>
  <c r="M252" i="6"/>
  <c r="M251" i="6"/>
  <c r="M250" i="6"/>
  <c r="M249" i="6"/>
  <c r="M248" i="6"/>
  <c r="M247" i="6"/>
  <c r="M246" i="6"/>
  <c r="M245" i="6"/>
  <c r="M244" i="6"/>
  <c r="M243" i="6"/>
  <c r="M242" i="6"/>
  <c r="M241" i="6"/>
  <c r="M240" i="6"/>
  <c r="M239" i="6"/>
  <c r="M238" i="6"/>
  <c r="M237" i="6"/>
  <c r="M236" i="6"/>
  <c r="M235" i="6"/>
  <c r="M234" i="6"/>
  <c r="M233" i="6"/>
  <c r="M232" i="6"/>
  <c r="M231" i="6"/>
  <c r="M230" i="6"/>
  <c r="M229" i="6"/>
  <c r="M228" i="6"/>
  <c r="M227" i="6"/>
  <c r="M226" i="6"/>
  <c r="M225" i="6"/>
  <c r="M224" i="6"/>
  <c r="M223" i="6"/>
  <c r="M222" i="6"/>
  <c r="M221" i="6"/>
  <c r="M220" i="6"/>
  <c r="M219" i="6"/>
  <c r="M218" i="6"/>
  <c r="M217" i="6"/>
  <c r="M216" i="6"/>
  <c r="M215" i="6"/>
  <c r="M214" i="6"/>
  <c r="M213" i="6"/>
  <c r="M212" i="6"/>
  <c r="M211" i="6"/>
  <c r="M210" i="6"/>
  <c r="M209" i="6"/>
  <c r="M208" i="6"/>
  <c r="M207" i="6"/>
  <c r="M206" i="6"/>
  <c r="M205" i="6"/>
  <c r="M204" i="6"/>
  <c r="M203" i="6"/>
  <c r="M202" i="6"/>
  <c r="M201" i="6"/>
  <c r="M200" i="6"/>
  <c r="M199" i="6"/>
  <c r="M198" i="6"/>
  <c r="M197" i="6"/>
  <c r="M196" i="6"/>
  <c r="M195" i="6"/>
  <c r="M194" i="6"/>
  <c r="M193" i="6"/>
  <c r="M192" i="6"/>
  <c r="M191" i="6"/>
  <c r="M190" i="6"/>
  <c r="M189" i="6"/>
  <c r="M188" i="6"/>
  <c r="M187" i="6"/>
  <c r="M186" i="6"/>
  <c r="M185" i="6"/>
  <c r="M184" i="6"/>
  <c r="M183" i="6"/>
  <c r="M182" i="6"/>
  <c r="M181" i="6"/>
  <c r="M180" i="6"/>
  <c r="M179" i="6"/>
  <c r="M178" i="6"/>
  <c r="M177" i="6"/>
  <c r="M176" i="6"/>
  <c r="M175" i="6"/>
  <c r="M174" i="6"/>
  <c r="M173" i="6"/>
  <c r="M172" i="6"/>
  <c r="M171" i="6"/>
  <c r="M170" i="6"/>
  <c r="M169" i="6"/>
  <c r="M168" i="6"/>
  <c r="M167" i="6"/>
  <c r="M166" i="6"/>
  <c r="M165" i="6"/>
  <c r="M164" i="6"/>
  <c r="M163" i="6"/>
  <c r="M162" i="6"/>
  <c r="M161" i="6"/>
  <c r="M160" i="6"/>
  <c r="M159" i="6"/>
  <c r="M158" i="6"/>
  <c r="M157" i="6"/>
  <c r="M156" i="6"/>
  <c r="M155" i="6"/>
  <c r="M154" i="6"/>
  <c r="M153" i="6"/>
  <c r="M152" i="6"/>
  <c r="M151" i="6"/>
  <c r="M150" i="6"/>
  <c r="M149" i="6"/>
  <c r="M148" i="6"/>
  <c r="M147" i="6"/>
  <c r="M146" i="6"/>
  <c r="M145" i="6"/>
  <c r="M144" i="6"/>
  <c r="M143" i="6"/>
  <c r="M142" i="6"/>
  <c r="M141" i="6"/>
  <c r="M140" i="6"/>
  <c r="M139" i="6"/>
  <c r="M138" i="6"/>
  <c r="M137" i="6"/>
  <c r="M136" i="6"/>
  <c r="M135" i="6"/>
  <c r="M134" i="6"/>
  <c r="M133" i="6"/>
  <c r="M132" i="6"/>
  <c r="M131" i="6"/>
  <c r="M130" i="6"/>
  <c r="M129" i="6"/>
  <c r="M128" i="6"/>
  <c r="M127" i="6"/>
  <c r="M126" i="6"/>
  <c r="M125" i="6"/>
  <c r="M124" i="6"/>
  <c r="M123" i="6"/>
  <c r="M122" i="6"/>
  <c r="M121" i="6"/>
  <c r="M120" i="6"/>
  <c r="M119" i="6"/>
  <c r="M118" i="6"/>
  <c r="M117" i="6"/>
  <c r="M116" i="6"/>
  <c r="M115" i="6"/>
  <c r="M114" i="6"/>
  <c r="M113" i="6"/>
  <c r="M112" i="6"/>
  <c r="M111" i="6"/>
  <c r="M110" i="6"/>
  <c r="M109" i="6"/>
  <c r="M108" i="6"/>
  <c r="M107" i="6"/>
  <c r="M106" i="6"/>
  <c r="M105" i="6"/>
  <c r="M104" i="6"/>
  <c r="M103" i="6"/>
  <c r="M102" i="6"/>
  <c r="M101" i="6"/>
  <c r="M100" i="6"/>
  <c r="M99" i="6"/>
  <c r="M98" i="6"/>
  <c r="M97" i="6"/>
  <c r="M96" i="6"/>
  <c r="M95" i="6"/>
  <c r="M94" i="6"/>
  <c r="M93" i="6"/>
  <c r="M92" i="6"/>
  <c r="M91" i="6"/>
  <c r="M90" i="6"/>
  <c r="M89" i="6"/>
  <c r="M88" i="6"/>
  <c r="M87" i="6"/>
  <c r="M86" i="6"/>
  <c r="M85" i="6"/>
  <c r="M84" i="6"/>
  <c r="M83" i="6"/>
  <c r="M82" i="6"/>
  <c r="M81" i="6"/>
  <c r="M80" i="6"/>
  <c r="M79" i="6"/>
  <c r="M78" i="6"/>
  <c r="M77" i="6"/>
  <c r="M76" i="6"/>
  <c r="M75" i="6"/>
  <c r="M74" i="6"/>
  <c r="M73" i="6"/>
  <c r="M72" i="6"/>
  <c r="M71" i="6"/>
  <c r="M70" i="6"/>
  <c r="M69" i="6"/>
  <c r="M68" i="6"/>
  <c r="M67" i="6"/>
  <c r="M66" i="6"/>
  <c r="M65" i="6"/>
  <c r="M64" i="6"/>
  <c r="M63" i="6"/>
  <c r="M62" i="6"/>
  <c r="M61" i="6"/>
  <c r="M60" i="6"/>
  <c r="M59" i="6"/>
  <c r="M58" i="6"/>
  <c r="M57" i="6"/>
  <c r="M56" i="6"/>
  <c r="M55" i="6"/>
  <c r="M54" i="6"/>
  <c r="M53" i="6"/>
  <c r="M52" i="6"/>
  <c r="M51" i="6"/>
  <c r="M50" i="6"/>
  <c r="M49" i="6"/>
  <c r="M48" i="6"/>
  <c r="M47" i="6"/>
  <c r="M46" i="6"/>
  <c r="M45" i="6"/>
  <c r="M44" i="6"/>
  <c r="M43" i="6"/>
  <c r="M42" i="6"/>
  <c r="M41" i="6"/>
  <c r="M40" i="6"/>
  <c r="M39" i="6"/>
  <c r="M38" i="6"/>
  <c r="M37" i="6"/>
  <c r="M36" i="6"/>
  <c r="M35" i="6"/>
  <c r="M34" i="6"/>
  <c r="M33" i="6"/>
  <c r="M32" i="6"/>
  <c r="M31" i="6"/>
  <c r="M30" i="6"/>
  <c r="M29" i="6"/>
  <c r="M28" i="6"/>
  <c r="M27" i="6"/>
  <c r="M26" i="6"/>
  <c r="M25" i="6"/>
  <c r="M24" i="6"/>
  <c r="M23" i="6"/>
  <c r="M22" i="6"/>
  <c r="M21" i="6"/>
  <c r="M20" i="6"/>
  <c r="M19" i="6"/>
  <c r="M18" i="6"/>
  <c r="M17" i="6"/>
  <c r="M16" i="6"/>
  <c r="M15" i="6"/>
  <c r="M14" i="6"/>
  <c r="M13" i="6"/>
  <c r="M12" i="6"/>
  <c r="M11" i="6"/>
  <c r="M10" i="6"/>
  <c r="M9" i="6"/>
  <c r="M8" i="6"/>
  <c r="M7" i="6"/>
  <c r="M6" i="6"/>
  <c r="M5" i="6"/>
  <c r="M4" i="6"/>
  <c r="M3" i="6"/>
  <c r="K490" i="5"/>
  <c r="K489" i="5"/>
  <c r="K488" i="5"/>
  <c r="K487" i="5"/>
  <c r="K486" i="5"/>
  <c r="K485" i="5"/>
  <c r="K484" i="5"/>
  <c r="K483" i="5"/>
  <c r="K482" i="5"/>
  <c r="K481" i="5"/>
  <c r="K480" i="5"/>
  <c r="K479" i="5"/>
  <c r="K478" i="5"/>
  <c r="K477" i="5"/>
  <c r="K476" i="5"/>
  <c r="K475" i="5"/>
  <c r="K474" i="5"/>
  <c r="K473" i="5"/>
  <c r="K472" i="5"/>
  <c r="K471" i="5"/>
  <c r="K470" i="5"/>
  <c r="K469" i="5"/>
  <c r="K468" i="5"/>
  <c r="K467" i="5"/>
  <c r="K466" i="5"/>
  <c r="K465" i="5"/>
  <c r="K464" i="5"/>
  <c r="K463" i="5"/>
  <c r="K462" i="5"/>
  <c r="K461" i="5"/>
  <c r="K460" i="5"/>
  <c r="K459" i="5"/>
  <c r="K458" i="5"/>
  <c r="K457" i="5"/>
  <c r="K456" i="5"/>
  <c r="K455" i="5"/>
  <c r="K454" i="5"/>
  <c r="K453" i="5"/>
  <c r="K452" i="5"/>
  <c r="K451" i="5"/>
  <c r="K450" i="5"/>
  <c r="K449" i="5"/>
  <c r="K448" i="5"/>
  <c r="K447" i="5"/>
  <c r="K446" i="5"/>
  <c r="K445" i="5"/>
  <c r="K444" i="5"/>
  <c r="K443" i="5"/>
  <c r="K442" i="5"/>
  <c r="K441" i="5"/>
  <c r="K440" i="5"/>
  <c r="K439" i="5"/>
  <c r="K438" i="5"/>
  <c r="K437" i="5"/>
  <c r="K436" i="5"/>
  <c r="K435" i="5"/>
  <c r="K434" i="5"/>
  <c r="K433" i="5"/>
  <c r="K432" i="5"/>
  <c r="K431" i="5"/>
  <c r="K430" i="5"/>
  <c r="K429" i="5"/>
  <c r="K428" i="5"/>
  <c r="K427" i="5"/>
  <c r="K426" i="5"/>
  <c r="K425" i="5"/>
  <c r="K424" i="5"/>
  <c r="K423" i="5"/>
  <c r="K422" i="5"/>
  <c r="K421" i="5"/>
  <c r="K420" i="5"/>
  <c r="K419" i="5"/>
  <c r="K418" i="5"/>
  <c r="K417" i="5"/>
  <c r="K416" i="5"/>
  <c r="K415" i="5"/>
  <c r="K414" i="5"/>
  <c r="K413" i="5"/>
  <c r="K412" i="5"/>
  <c r="K411" i="5"/>
  <c r="K410" i="5"/>
  <c r="K409" i="5"/>
  <c r="K408" i="5"/>
  <c r="K407" i="5"/>
  <c r="K406" i="5"/>
  <c r="K405" i="5"/>
  <c r="K404" i="5"/>
  <c r="K403" i="5"/>
  <c r="K402" i="5"/>
  <c r="K401" i="5"/>
  <c r="K400" i="5"/>
  <c r="K399" i="5"/>
  <c r="K398" i="5"/>
  <c r="K397" i="5"/>
  <c r="K396" i="5"/>
  <c r="K395" i="5"/>
  <c r="K394" i="5"/>
  <c r="K393" i="5"/>
  <c r="K392" i="5"/>
  <c r="K391" i="5"/>
  <c r="K390" i="5"/>
  <c r="K389" i="5"/>
  <c r="K388" i="5"/>
  <c r="K387" i="5"/>
  <c r="K386" i="5"/>
  <c r="K385" i="5"/>
  <c r="K384" i="5"/>
  <c r="K383" i="5"/>
  <c r="K382" i="5"/>
  <c r="K381" i="5"/>
  <c r="K380" i="5"/>
  <c r="K379" i="5"/>
  <c r="K378" i="5"/>
  <c r="K377" i="5"/>
  <c r="K376" i="5"/>
  <c r="K375" i="5"/>
  <c r="K374" i="5"/>
  <c r="K373" i="5"/>
  <c r="K372" i="5"/>
  <c r="K371" i="5"/>
  <c r="K370" i="5"/>
  <c r="K369" i="5"/>
  <c r="K368" i="5"/>
  <c r="K367" i="5"/>
  <c r="K366" i="5"/>
  <c r="K365" i="5"/>
  <c r="K364" i="5"/>
  <c r="K363" i="5"/>
  <c r="K362" i="5"/>
  <c r="K361" i="5"/>
  <c r="K360" i="5"/>
  <c r="K359" i="5"/>
  <c r="K358" i="5"/>
  <c r="K357" i="5"/>
  <c r="K356" i="5"/>
  <c r="K355" i="5"/>
  <c r="K354" i="5"/>
  <c r="K353" i="5"/>
  <c r="K352" i="5"/>
  <c r="K351" i="5"/>
  <c r="K350" i="5"/>
  <c r="K349" i="5"/>
  <c r="K348" i="5"/>
  <c r="K347" i="5"/>
  <c r="K346" i="5"/>
  <c r="K345" i="5"/>
  <c r="K344" i="5"/>
  <c r="K343" i="5"/>
  <c r="K342" i="5"/>
  <c r="K341" i="5"/>
  <c r="K340" i="5"/>
  <c r="K339" i="5"/>
  <c r="K338" i="5"/>
  <c r="K337" i="5"/>
  <c r="K336" i="5"/>
  <c r="K335" i="5"/>
  <c r="K334" i="5"/>
  <c r="K333" i="5"/>
  <c r="K332" i="5"/>
  <c r="K331" i="5"/>
  <c r="K330" i="5"/>
  <c r="K329" i="5"/>
  <c r="K328" i="5"/>
  <c r="K327" i="5"/>
  <c r="K326" i="5"/>
  <c r="K325" i="5"/>
  <c r="K324" i="5"/>
  <c r="K323" i="5"/>
  <c r="K322" i="5"/>
  <c r="K321" i="5"/>
  <c r="K320" i="5"/>
  <c r="K319" i="5"/>
  <c r="K318" i="5"/>
  <c r="K317" i="5"/>
  <c r="K316" i="5"/>
  <c r="K315" i="5"/>
  <c r="K314" i="5"/>
  <c r="K313" i="5"/>
  <c r="K312" i="5"/>
  <c r="K311" i="5"/>
  <c r="K310" i="5"/>
  <c r="K309" i="5"/>
  <c r="K308" i="5"/>
  <c r="K307" i="5"/>
  <c r="K306" i="5"/>
  <c r="K305" i="5"/>
  <c r="K304" i="5"/>
  <c r="K303" i="5"/>
  <c r="K302" i="5"/>
  <c r="K301" i="5"/>
  <c r="K300" i="5"/>
  <c r="K299" i="5"/>
  <c r="K298" i="5"/>
  <c r="K297" i="5"/>
  <c r="K296" i="5"/>
  <c r="K295" i="5"/>
  <c r="K294" i="5"/>
  <c r="K293" i="5"/>
  <c r="K292" i="5"/>
  <c r="K291" i="5"/>
  <c r="K290" i="5"/>
  <c r="K289" i="5"/>
  <c r="K288" i="5"/>
  <c r="K287" i="5"/>
  <c r="K286" i="5"/>
  <c r="K285" i="5"/>
  <c r="K284" i="5"/>
  <c r="K283" i="5"/>
  <c r="K282" i="5"/>
  <c r="K281" i="5"/>
  <c r="K280" i="5"/>
  <c r="K279" i="5"/>
  <c r="K278" i="5"/>
  <c r="K277" i="5"/>
  <c r="K276" i="5"/>
  <c r="K275" i="5"/>
  <c r="K274" i="5"/>
  <c r="K273" i="5"/>
  <c r="K272" i="5"/>
  <c r="K271" i="5"/>
  <c r="K270" i="5"/>
  <c r="K269" i="5"/>
  <c r="K268" i="5"/>
  <c r="K267" i="5"/>
  <c r="K266" i="5"/>
  <c r="K265" i="5"/>
  <c r="K264" i="5"/>
  <c r="K263" i="5"/>
  <c r="K262" i="5"/>
  <c r="K261" i="5"/>
  <c r="K260" i="5"/>
  <c r="K259" i="5"/>
  <c r="K258" i="5"/>
  <c r="K257" i="5"/>
  <c r="K256" i="5"/>
  <c r="K255" i="5"/>
  <c r="K254" i="5"/>
  <c r="K253" i="5"/>
  <c r="K252" i="5"/>
  <c r="K251" i="5"/>
  <c r="K250" i="5"/>
  <c r="K249" i="5"/>
  <c r="K248" i="5"/>
  <c r="K247" i="5"/>
  <c r="K246" i="5"/>
  <c r="K245" i="5"/>
  <c r="K244" i="5"/>
  <c r="K243" i="5"/>
  <c r="K242" i="5"/>
  <c r="K241" i="5"/>
  <c r="K240" i="5"/>
  <c r="K239" i="5"/>
  <c r="K238" i="5"/>
  <c r="K237" i="5"/>
  <c r="K236" i="5"/>
  <c r="K235" i="5"/>
  <c r="K234" i="5"/>
  <c r="K233" i="5"/>
  <c r="K232" i="5"/>
  <c r="K231" i="5"/>
  <c r="K230" i="5"/>
  <c r="K229" i="5"/>
  <c r="K228" i="5"/>
  <c r="K227" i="5"/>
  <c r="K226" i="5"/>
  <c r="K225" i="5"/>
  <c r="K224" i="5"/>
  <c r="K223" i="5"/>
  <c r="K222" i="5"/>
  <c r="K221" i="5"/>
  <c r="K220" i="5"/>
  <c r="K219" i="5"/>
  <c r="K218" i="5"/>
  <c r="K217" i="5"/>
  <c r="K216" i="5"/>
  <c r="K215" i="5"/>
  <c r="K214" i="5"/>
  <c r="K213" i="5"/>
  <c r="K212" i="5"/>
  <c r="K211" i="5"/>
  <c r="K210" i="5"/>
  <c r="K209" i="5"/>
  <c r="K208" i="5"/>
  <c r="K207" i="5"/>
  <c r="K206" i="5"/>
  <c r="K205" i="5"/>
  <c r="K204" i="5"/>
  <c r="K203" i="5"/>
  <c r="K202" i="5"/>
  <c r="K201" i="5"/>
  <c r="K200" i="5"/>
  <c r="K199" i="5"/>
  <c r="K198" i="5"/>
  <c r="K197" i="5"/>
  <c r="K196" i="5"/>
  <c r="K195" i="5"/>
  <c r="K194" i="5"/>
  <c r="K193" i="5"/>
  <c r="K192" i="5"/>
  <c r="K191" i="5"/>
  <c r="K190" i="5"/>
  <c r="K189" i="5"/>
  <c r="K188" i="5"/>
  <c r="K187" i="5"/>
  <c r="K186" i="5"/>
  <c r="K185" i="5"/>
  <c r="K184" i="5"/>
  <c r="K183" i="5"/>
  <c r="K182" i="5"/>
  <c r="K181" i="5"/>
  <c r="K180" i="5"/>
  <c r="K179" i="5"/>
  <c r="K178" i="5"/>
  <c r="K177" i="5"/>
  <c r="K176" i="5"/>
  <c r="K175" i="5"/>
  <c r="K174" i="5"/>
  <c r="K173" i="5"/>
  <c r="K172" i="5"/>
  <c r="K171" i="5"/>
  <c r="K170" i="5"/>
  <c r="K169" i="5"/>
  <c r="K168" i="5"/>
  <c r="K167" i="5"/>
  <c r="K166" i="5"/>
  <c r="K165" i="5"/>
  <c r="K164" i="5"/>
  <c r="K163" i="5"/>
  <c r="K162" i="5"/>
  <c r="K161" i="5"/>
  <c r="K160" i="5"/>
  <c r="K159" i="5"/>
  <c r="K158" i="5"/>
  <c r="K157" i="5"/>
  <c r="K156" i="5"/>
  <c r="K155" i="5"/>
  <c r="K154" i="5"/>
  <c r="K153" i="5"/>
  <c r="K152" i="5"/>
  <c r="K151" i="5"/>
  <c r="K150" i="5"/>
  <c r="K149" i="5"/>
  <c r="K148" i="5"/>
  <c r="K147" i="5"/>
  <c r="K146" i="5"/>
  <c r="K145" i="5"/>
  <c r="K144" i="5"/>
  <c r="K143" i="5"/>
  <c r="K142" i="5"/>
  <c r="K141" i="5"/>
  <c r="K140" i="5"/>
  <c r="K139" i="5"/>
  <c r="K138" i="5"/>
  <c r="K137" i="5"/>
  <c r="K136" i="5"/>
  <c r="K135" i="5"/>
  <c r="K134" i="5"/>
  <c r="K133" i="5"/>
  <c r="K132" i="5"/>
  <c r="K131" i="5"/>
  <c r="K130" i="5"/>
  <c r="K129" i="5"/>
  <c r="K128" i="5"/>
  <c r="K127" i="5"/>
  <c r="K126" i="5"/>
  <c r="K125" i="5"/>
  <c r="K124" i="5"/>
  <c r="K123" i="5"/>
  <c r="K122" i="5"/>
  <c r="K121" i="5"/>
  <c r="K120" i="5"/>
  <c r="K119" i="5"/>
  <c r="K118" i="5"/>
  <c r="K117" i="5"/>
  <c r="K116" i="5"/>
  <c r="K115" i="5"/>
  <c r="K114" i="5"/>
  <c r="K113" i="5"/>
  <c r="K112" i="5"/>
  <c r="K111" i="5"/>
  <c r="K110" i="5"/>
  <c r="K109" i="5"/>
  <c r="K108" i="5"/>
  <c r="K107" i="5"/>
  <c r="K106" i="5"/>
  <c r="K105" i="5"/>
  <c r="K104" i="5"/>
  <c r="K103" i="5"/>
  <c r="K102" i="5"/>
  <c r="K101" i="5"/>
  <c r="K100" i="5"/>
  <c r="K99" i="5"/>
  <c r="K98" i="5"/>
  <c r="K97" i="5"/>
  <c r="K96" i="5"/>
  <c r="K95" i="5"/>
  <c r="K94" i="5"/>
  <c r="K93" i="5"/>
  <c r="K92" i="5"/>
  <c r="K91" i="5"/>
  <c r="K90" i="5"/>
  <c r="K89" i="5"/>
  <c r="K88" i="5"/>
  <c r="K87" i="5"/>
  <c r="K86" i="5"/>
  <c r="K85" i="5"/>
  <c r="K84" i="5"/>
  <c r="K83" i="5"/>
  <c r="K82" i="5"/>
  <c r="K81" i="5"/>
  <c r="K80" i="5"/>
  <c r="K79" i="5"/>
  <c r="K78" i="5"/>
  <c r="K77" i="5"/>
  <c r="K76" i="5"/>
  <c r="K75" i="5"/>
  <c r="K74" i="5"/>
  <c r="K73" i="5"/>
  <c r="K72" i="5"/>
  <c r="K71" i="5"/>
  <c r="K70" i="5"/>
  <c r="K69" i="5"/>
  <c r="K68" i="5"/>
  <c r="K67" i="5"/>
  <c r="K66" i="5"/>
  <c r="K65" i="5"/>
  <c r="K64" i="5"/>
  <c r="K63" i="5"/>
  <c r="K62" i="5"/>
  <c r="K61" i="5"/>
  <c r="K60" i="5"/>
  <c r="K59" i="5"/>
  <c r="K58" i="5"/>
  <c r="K57" i="5"/>
  <c r="K56" i="5"/>
  <c r="K55" i="5"/>
  <c r="K54" i="5"/>
  <c r="K53" i="5"/>
  <c r="K52" i="5"/>
  <c r="K51" i="5"/>
  <c r="K50" i="5"/>
  <c r="K49" i="5"/>
  <c r="K48" i="5"/>
  <c r="K47" i="5"/>
  <c r="K46" i="5"/>
  <c r="K45" i="5"/>
  <c r="K44" i="5"/>
  <c r="K43" i="5"/>
  <c r="K42" i="5"/>
  <c r="K41" i="5"/>
  <c r="K40" i="5"/>
  <c r="K39" i="5"/>
  <c r="K38" i="5"/>
  <c r="K37" i="5"/>
  <c r="K36" i="5"/>
  <c r="K35" i="5"/>
  <c r="K34" i="5"/>
  <c r="K33" i="5"/>
  <c r="K32" i="5"/>
  <c r="K31" i="5"/>
  <c r="K30" i="5"/>
  <c r="K29" i="5"/>
  <c r="K28" i="5"/>
  <c r="K27" i="5"/>
  <c r="K26" i="5"/>
  <c r="K25" i="5"/>
  <c r="K24" i="5"/>
  <c r="K23" i="5"/>
  <c r="K22" i="5"/>
  <c r="K21" i="5"/>
  <c r="K20" i="5"/>
  <c r="K19" i="5"/>
  <c r="K18" i="5"/>
  <c r="K17" i="5"/>
  <c r="K16" i="5"/>
  <c r="K15" i="5"/>
  <c r="K14" i="5"/>
  <c r="K13" i="5"/>
  <c r="K12" i="5"/>
  <c r="K11" i="5"/>
  <c r="K10" i="5"/>
  <c r="K9" i="5"/>
  <c r="K8" i="5"/>
  <c r="K7" i="5"/>
  <c r="K6" i="5"/>
  <c r="K5" i="5"/>
  <c r="K4" i="5"/>
  <c r="K3" i="5"/>
  <c r="M537" i="4"/>
  <c r="M536" i="4"/>
  <c r="M535" i="4"/>
  <c r="M534" i="4"/>
  <c r="M533" i="4"/>
  <c r="M532" i="4"/>
  <c r="M531" i="4"/>
  <c r="M530" i="4"/>
  <c r="M529" i="4"/>
  <c r="M528" i="4"/>
  <c r="M527" i="4"/>
  <c r="M526" i="4"/>
  <c r="M525" i="4"/>
  <c r="M524" i="4"/>
  <c r="M523" i="4"/>
  <c r="M522" i="4"/>
  <c r="M521" i="4"/>
  <c r="M520" i="4"/>
  <c r="M519" i="4"/>
  <c r="M518" i="4"/>
  <c r="M517" i="4"/>
  <c r="M516" i="4"/>
  <c r="M515" i="4"/>
  <c r="M514" i="4"/>
  <c r="M513" i="4"/>
  <c r="M512" i="4"/>
  <c r="M511" i="4"/>
  <c r="M510" i="4"/>
  <c r="M509" i="4"/>
  <c r="M508" i="4"/>
  <c r="M507" i="4"/>
  <c r="M506" i="4"/>
  <c r="M505" i="4"/>
  <c r="M504" i="4"/>
  <c r="M503" i="4"/>
  <c r="M502" i="4"/>
  <c r="M501" i="4"/>
  <c r="M500" i="4"/>
  <c r="M499" i="4"/>
  <c r="M498" i="4"/>
  <c r="M497" i="4"/>
  <c r="M496" i="4"/>
  <c r="M495" i="4"/>
  <c r="M494" i="4"/>
  <c r="M493" i="4"/>
  <c r="M492" i="4"/>
  <c r="M491" i="4"/>
  <c r="M490" i="4"/>
  <c r="M489" i="4"/>
  <c r="M488" i="4"/>
  <c r="M487" i="4"/>
  <c r="M486" i="4"/>
  <c r="M485" i="4"/>
  <c r="M484" i="4"/>
  <c r="M483" i="4"/>
  <c r="M482" i="4"/>
  <c r="M481" i="4"/>
  <c r="M480" i="4"/>
  <c r="M479" i="4"/>
  <c r="M478" i="4"/>
  <c r="M477" i="4"/>
  <c r="M476" i="4"/>
  <c r="M475" i="4"/>
  <c r="M474" i="4"/>
  <c r="M473" i="4"/>
  <c r="M472" i="4"/>
  <c r="M471" i="4"/>
  <c r="M470" i="4"/>
  <c r="M469" i="4"/>
  <c r="M468" i="4"/>
  <c r="M467" i="4"/>
  <c r="M466" i="4"/>
  <c r="M465" i="4"/>
  <c r="M464" i="4"/>
  <c r="M463" i="4"/>
  <c r="M462" i="4"/>
  <c r="M461" i="4"/>
  <c r="M460" i="4"/>
  <c r="M459" i="4"/>
  <c r="M458" i="4"/>
  <c r="M457" i="4"/>
  <c r="M456" i="4"/>
  <c r="M455" i="4"/>
  <c r="M454" i="4"/>
  <c r="M453" i="4"/>
  <c r="M452" i="4"/>
  <c r="M451" i="4"/>
  <c r="M450" i="4"/>
  <c r="M449" i="4"/>
  <c r="M448" i="4"/>
  <c r="M447" i="4"/>
  <c r="M446" i="4"/>
  <c r="M445" i="4"/>
  <c r="M444" i="4"/>
  <c r="M443" i="4"/>
  <c r="M442" i="4"/>
  <c r="M441" i="4"/>
  <c r="M440" i="4"/>
  <c r="M439" i="4"/>
  <c r="M438" i="4"/>
  <c r="M437" i="4"/>
  <c r="M436" i="4"/>
  <c r="M435" i="4"/>
  <c r="M434" i="4"/>
  <c r="M433" i="4"/>
  <c r="M432" i="4"/>
  <c r="M431" i="4"/>
  <c r="M430" i="4"/>
  <c r="M429" i="4"/>
  <c r="M428" i="4"/>
  <c r="M427" i="4"/>
  <c r="M426" i="4"/>
  <c r="M425" i="4"/>
  <c r="M424" i="4"/>
  <c r="M423" i="4"/>
  <c r="M422" i="4"/>
  <c r="M421" i="4"/>
  <c r="M420" i="4"/>
  <c r="M419" i="4"/>
  <c r="M418" i="4"/>
  <c r="M417" i="4"/>
  <c r="M416" i="4"/>
  <c r="M415" i="4"/>
  <c r="M414" i="4"/>
  <c r="M413" i="4"/>
  <c r="M412" i="4"/>
  <c r="M411" i="4"/>
  <c r="M410" i="4"/>
  <c r="M409" i="4"/>
  <c r="M408" i="4"/>
  <c r="M407" i="4"/>
  <c r="M406" i="4"/>
  <c r="M405" i="4"/>
  <c r="M404" i="4"/>
  <c r="M403" i="4"/>
  <c r="M402" i="4"/>
  <c r="M401" i="4"/>
  <c r="M400" i="4"/>
  <c r="M399" i="4"/>
  <c r="M398" i="4"/>
  <c r="M397" i="4"/>
  <c r="M396" i="4"/>
  <c r="M395" i="4"/>
  <c r="M394" i="4"/>
  <c r="M393" i="4"/>
  <c r="M392" i="4"/>
  <c r="M391" i="4"/>
  <c r="M390" i="4"/>
  <c r="M389" i="4"/>
  <c r="M388" i="4"/>
  <c r="M387" i="4"/>
  <c r="M386" i="4"/>
  <c r="M385" i="4"/>
  <c r="M384" i="4"/>
  <c r="M383" i="4"/>
  <c r="M382" i="4"/>
  <c r="M381" i="4"/>
  <c r="M380" i="4"/>
  <c r="M379" i="4"/>
  <c r="M378" i="4"/>
  <c r="M377" i="4"/>
  <c r="M376" i="4"/>
  <c r="M375" i="4"/>
  <c r="M374" i="4"/>
  <c r="M373" i="4"/>
  <c r="M372" i="4"/>
  <c r="M371" i="4"/>
  <c r="M370" i="4"/>
  <c r="M369" i="4"/>
  <c r="M368" i="4"/>
  <c r="M367" i="4"/>
  <c r="M366" i="4"/>
  <c r="M365" i="4"/>
  <c r="M364" i="4"/>
  <c r="M363" i="4"/>
  <c r="M362" i="4"/>
  <c r="M361" i="4"/>
  <c r="M360" i="4"/>
  <c r="M359" i="4"/>
  <c r="M358" i="4"/>
  <c r="M357" i="4"/>
  <c r="M356" i="4"/>
  <c r="M355" i="4"/>
  <c r="M354" i="4"/>
  <c r="M353" i="4"/>
  <c r="M352" i="4"/>
  <c r="M351" i="4"/>
  <c r="M350" i="4"/>
  <c r="M349" i="4"/>
  <c r="M348" i="4"/>
  <c r="M347" i="4"/>
  <c r="M346" i="4"/>
  <c r="M345" i="4"/>
  <c r="M344" i="4"/>
  <c r="M343" i="4"/>
  <c r="M342" i="4"/>
  <c r="M341" i="4"/>
  <c r="M340" i="4"/>
  <c r="M339" i="4"/>
  <c r="M338" i="4"/>
  <c r="M337" i="4"/>
  <c r="M336" i="4"/>
  <c r="M335" i="4"/>
  <c r="M334" i="4"/>
  <c r="M333" i="4"/>
  <c r="M332" i="4"/>
  <c r="M331" i="4"/>
  <c r="M330" i="4"/>
  <c r="M329" i="4"/>
  <c r="M328" i="4"/>
  <c r="M327" i="4"/>
  <c r="M326" i="4"/>
  <c r="M325" i="4"/>
  <c r="M324" i="4"/>
  <c r="M323" i="4"/>
  <c r="M322" i="4"/>
  <c r="M321" i="4"/>
  <c r="M320" i="4"/>
  <c r="M319" i="4"/>
  <c r="M318" i="4"/>
  <c r="M317" i="4"/>
  <c r="M316" i="4"/>
  <c r="M315" i="4"/>
  <c r="M314" i="4"/>
  <c r="M313" i="4"/>
  <c r="M312" i="4"/>
  <c r="M311" i="4"/>
  <c r="M310" i="4"/>
  <c r="M309" i="4"/>
  <c r="M308" i="4"/>
  <c r="M307" i="4"/>
  <c r="M306" i="4"/>
  <c r="M305" i="4"/>
  <c r="M304" i="4"/>
  <c r="M303" i="4"/>
  <c r="M302" i="4"/>
  <c r="M301" i="4"/>
  <c r="M300" i="4"/>
  <c r="M299" i="4"/>
  <c r="M298" i="4"/>
  <c r="M297" i="4"/>
  <c r="M296" i="4"/>
  <c r="M295" i="4"/>
  <c r="M294" i="4"/>
  <c r="M293" i="4"/>
  <c r="M292" i="4"/>
  <c r="M291" i="4"/>
  <c r="M290" i="4"/>
  <c r="M289" i="4"/>
  <c r="M288" i="4"/>
  <c r="M287" i="4"/>
  <c r="M286" i="4"/>
  <c r="M285" i="4"/>
  <c r="M284" i="4"/>
  <c r="M283" i="4"/>
  <c r="M282" i="4"/>
  <c r="M281" i="4"/>
  <c r="M280" i="4"/>
  <c r="M279" i="4"/>
  <c r="M278" i="4"/>
  <c r="M277" i="4"/>
  <c r="M276" i="4"/>
  <c r="M275" i="4"/>
  <c r="M274" i="4"/>
  <c r="M273" i="4"/>
  <c r="M272" i="4"/>
  <c r="M271" i="4"/>
  <c r="M270" i="4"/>
  <c r="M269" i="4"/>
  <c r="M268" i="4"/>
  <c r="M267" i="4"/>
  <c r="M266" i="4"/>
  <c r="M265" i="4"/>
  <c r="M264" i="4"/>
  <c r="M263" i="4"/>
  <c r="M262" i="4"/>
  <c r="M261" i="4"/>
  <c r="M260" i="4"/>
  <c r="M259" i="4"/>
  <c r="M258" i="4"/>
  <c r="M257" i="4"/>
  <c r="M256" i="4"/>
  <c r="M255" i="4"/>
  <c r="M254" i="4"/>
  <c r="M253" i="4"/>
  <c r="M252" i="4"/>
  <c r="M251" i="4"/>
  <c r="M250" i="4"/>
  <c r="M249" i="4"/>
  <c r="M248" i="4"/>
  <c r="M247" i="4"/>
  <c r="M246" i="4"/>
  <c r="M245" i="4"/>
  <c r="M244" i="4"/>
  <c r="M243" i="4"/>
  <c r="M242" i="4"/>
  <c r="M241" i="4"/>
  <c r="M240" i="4"/>
  <c r="M239" i="4"/>
  <c r="M238" i="4"/>
  <c r="M237" i="4"/>
  <c r="M236" i="4"/>
  <c r="M235" i="4"/>
  <c r="M234" i="4"/>
  <c r="M233" i="4"/>
  <c r="M232" i="4"/>
  <c r="M231" i="4"/>
  <c r="M230" i="4"/>
  <c r="M229" i="4"/>
  <c r="M228" i="4"/>
  <c r="M227" i="4"/>
  <c r="M226" i="4"/>
  <c r="M225" i="4"/>
  <c r="M224" i="4"/>
  <c r="M223" i="4"/>
  <c r="M222" i="4"/>
  <c r="M221" i="4"/>
  <c r="M220" i="4"/>
  <c r="M219" i="4"/>
  <c r="M218" i="4"/>
  <c r="M217" i="4"/>
  <c r="M216" i="4"/>
  <c r="M215" i="4"/>
  <c r="M214" i="4"/>
  <c r="M213" i="4"/>
  <c r="M212" i="4"/>
  <c r="M211" i="4"/>
  <c r="M210" i="4"/>
  <c r="M209" i="4"/>
  <c r="M208" i="4"/>
  <c r="M207" i="4"/>
  <c r="M206" i="4"/>
  <c r="M205" i="4"/>
  <c r="M204" i="4"/>
  <c r="M203" i="4"/>
  <c r="M202" i="4"/>
  <c r="M201" i="4"/>
  <c r="M200" i="4"/>
  <c r="M199" i="4"/>
  <c r="M198" i="4"/>
  <c r="M197" i="4"/>
  <c r="M196" i="4"/>
  <c r="M195" i="4"/>
  <c r="M194" i="4"/>
  <c r="M193" i="4"/>
  <c r="M192" i="4"/>
  <c r="M191" i="4"/>
  <c r="M190" i="4"/>
  <c r="M189" i="4"/>
  <c r="M188" i="4"/>
  <c r="M187" i="4"/>
  <c r="M186" i="4"/>
  <c r="M185" i="4"/>
  <c r="M184" i="4"/>
  <c r="M183" i="4"/>
  <c r="M182" i="4"/>
  <c r="M181" i="4"/>
  <c r="M180" i="4"/>
  <c r="M179" i="4"/>
  <c r="M178" i="4"/>
  <c r="M177" i="4"/>
  <c r="M176" i="4"/>
  <c r="M175" i="4"/>
  <c r="M174" i="4"/>
  <c r="M173" i="4"/>
  <c r="M172" i="4"/>
  <c r="M171" i="4"/>
  <c r="M170" i="4"/>
  <c r="M169" i="4"/>
  <c r="M168" i="4"/>
  <c r="M167" i="4"/>
  <c r="M166" i="4"/>
  <c r="M165" i="4"/>
  <c r="M164" i="4"/>
  <c r="M163" i="4"/>
  <c r="M162" i="4"/>
  <c r="M161" i="4"/>
  <c r="M160" i="4"/>
  <c r="M159" i="4"/>
  <c r="M158" i="4"/>
  <c r="M157" i="4"/>
  <c r="M156" i="4"/>
  <c r="M155" i="4"/>
  <c r="M154" i="4"/>
  <c r="M153" i="4"/>
  <c r="M152" i="4"/>
  <c r="M151" i="4"/>
  <c r="M150" i="4"/>
  <c r="M149" i="4"/>
  <c r="M148" i="4"/>
  <c r="M147" i="4"/>
  <c r="M146" i="4"/>
  <c r="M145" i="4"/>
  <c r="M144" i="4"/>
  <c r="M143" i="4"/>
  <c r="M142" i="4"/>
  <c r="M141" i="4"/>
  <c r="M140" i="4"/>
  <c r="M139" i="4"/>
  <c r="M138" i="4"/>
  <c r="M137" i="4"/>
  <c r="M136" i="4"/>
  <c r="M135" i="4"/>
  <c r="M134" i="4"/>
  <c r="M133" i="4"/>
  <c r="M132" i="4"/>
  <c r="M131" i="4"/>
  <c r="M130" i="4"/>
  <c r="M129" i="4"/>
  <c r="M128" i="4"/>
  <c r="M127" i="4"/>
  <c r="M126" i="4"/>
  <c r="M125" i="4"/>
  <c r="M124" i="4"/>
  <c r="M123" i="4"/>
  <c r="M122" i="4"/>
  <c r="M121" i="4"/>
  <c r="M120" i="4"/>
  <c r="M119" i="4"/>
  <c r="M118" i="4"/>
  <c r="M117" i="4"/>
  <c r="M116" i="4"/>
  <c r="M115" i="4"/>
  <c r="M114" i="4"/>
  <c r="M113" i="4"/>
  <c r="M112" i="4"/>
  <c r="M111" i="4"/>
  <c r="M110" i="4"/>
  <c r="M109" i="4"/>
  <c r="M108" i="4"/>
  <c r="M107" i="4"/>
  <c r="M106" i="4"/>
  <c r="M105" i="4"/>
  <c r="M104" i="4"/>
  <c r="M103" i="4"/>
  <c r="M102" i="4"/>
  <c r="M101" i="4"/>
  <c r="M100" i="4"/>
  <c r="M99" i="4"/>
  <c r="M98" i="4"/>
  <c r="M97" i="4"/>
  <c r="M96" i="4"/>
  <c r="M95" i="4"/>
  <c r="M94" i="4"/>
  <c r="M93" i="4"/>
  <c r="M92" i="4"/>
  <c r="M91" i="4"/>
  <c r="M90" i="4"/>
  <c r="M89" i="4"/>
  <c r="M88" i="4"/>
  <c r="M87" i="4"/>
  <c r="M86" i="4"/>
  <c r="M85" i="4"/>
  <c r="M84" i="4"/>
  <c r="M83" i="4"/>
  <c r="M82" i="4"/>
  <c r="M81" i="4"/>
  <c r="M80" i="4"/>
  <c r="M79" i="4"/>
  <c r="M78" i="4"/>
  <c r="M77" i="4"/>
  <c r="M76" i="4"/>
  <c r="M75" i="4"/>
  <c r="M74" i="4"/>
  <c r="M73" i="4"/>
  <c r="M72" i="4"/>
  <c r="M71" i="4"/>
  <c r="M70" i="4"/>
  <c r="M69" i="4"/>
  <c r="M68" i="4"/>
  <c r="M67" i="4"/>
  <c r="M66" i="4"/>
  <c r="M65" i="4"/>
  <c r="M64" i="4"/>
  <c r="M63" i="4"/>
  <c r="M62" i="4"/>
  <c r="M61" i="4"/>
  <c r="M60" i="4"/>
  <c r="M59" i="4"/>
  <c r="M58" i="4"/>
  <c r="M57" i="4"/>
  <c r="M56" i="4"/>
  <c r="M55" i="4"/>
  <c r="M54" i="4"/>
  <c r="M53" i="4"/>
  <c r="M52" i="4"/>
  <c r="M51" i="4"/>
  <c r="M50" i="4"/>
  <c r="M49" i="4"/>
  <c r="M48" i="4"/>
  <c r="M47" i="4"/>
  <c r="M46" i="4"/>
  <c r="M45" i="4"/>
  <c r="M44" i="4"/>
  <c r="M43" i="4"/>
  <c r="M42" i="4"/>
  <c r="M41" i="4"/>
  <c r="M40" i="4"/>
  <c r="M39" i="4"/>
  <c r="M38" i="4"/>
  <c r="M37" i="4"/>
  <c r="M36" i="4"/>
  <c r="M35" i="4"/>
  <c r="M34" i="4"/>
  <c r="M33" i="4"/>
  <c r="M32" i="4"/>
  <c r="M31" i="4"/>
  <c r="M30" i="4"/>
  <c r="M29" i="4"/>
  <c r="M28" i="4"/>
  <c r="M27" i="4"/>
  <c r="M26" i="4"/>
  <c r="M25" i="4"/>
  <c r="M24" i="4"/>
  <c r="M23" i="4"/>
  <c r="M22" i="4"/>
  <c r="M21" i="4"/>
  <c r="M20" i="4"/>
  <c r="M19" i="4"/>
  <c r="M18" i="4"/>
  <c r="M17" i="4"/>
  <c r="M16" i="4"/>
  <c r="M15" i="4"/>
  <c r="M14" i="4"/>
  <c r="M13" i="4"/>
  <c r="M12" i="4"/>
  <c r="M11" i="4"/>
  <c r="M10" i="4"/>
  <c r="M9" i="4"/>
  <c r="M8" i="4"/>
  <c r="M7" i="4"/>
  <c r="M6" i="4"/>
  <c r="M5" i="4"/>
  <c r="M4" i="4"/>
  <c r="M3" i="4"/>
  <c r="M2" i="4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BCC8BE65-CE18-494D-A36A-49C2A3B0D8C0}" keepAlive="1" name="Query - DE results - Cell TypeMII" description="Connection to the 'DE results - Cell TypeMII' query in the workbook." type="5" refreshedVersion="6" background="1" saveData="1">
    <dbPr connection="Provider=Microsoft.Mashup.OleDb.1;Data Source=$Workbook$;Location=&quot;DE results - Cell TypeMII&quot;;Extended Properties=&quot;&quot;" command="SELECT * FROM [DE results - Cell TypeMII]"/>
  </connection>
  <connection id="2" xr16:uid="{66ABEDB2-263F-4345-AD3D-FBBA7AF7B78C}" keepAlive="1" name="Query - DE results - Cell TypeMII (2)" description="Connection to the 'DE results - Cell TypeMII (2)' query in the workbook." type="5" refreshedVersion="6" background="1" saveData="1">
    <dbPr connection="Provider=Microsoft.Mashup.OleDb.1;Data Source=$Workbook$;Location=&quot;DE results - Cell TypeMII (2)&quot;;Extended Properties=&quot;&quot;" command="SELECT * FROM [DE results - Cell TypeMII (2)]"/>
  </connection>
  <connection id="3" xr16:uid="{36402BC8-2816-4AFB-81E1-3794AB58B46A}" keepAlive="1" name="Query - DE results - Cell TypeMII (3)" description="Connection to the 'DE results - Cell TypeMII (3)' query in the workbook." type="5" refreshedVersion="6" background="1" saveData="1">
    <dbPr connection="Provider=Microsoft.Mashup.OleDb.1;Data Source=$Workbook$;Location=&quot;DE results - Cell TypeMII (3)&quot;;Extended Properties=&quot;&quot;" command="SELECT * FROM [DE results - Cell TypeMII (3)]"/>
  </connection>
  <connection id="4" xr16:uid="{0C322A0F-6524-485D-AA61-5F0715762A36}" keepAlive="1" name="Query - DE_MI_day6_vs_MI_day3_ Results - TimeD6" description="Connection to the 'DE_MI_day6_vs_MI_day3_ Results - TimeD6' query in the workbook." type="5" refreshedVersion="6" background="1" saveData="1">
    <dbPr connection="Provider=Microsoft.Mashup.OleDb.1;Data Source=$Workbook$;Location=&quot;DE_MI_day6_vs_MI_day3_ Results - TimeD6&quot;;Extended Properties=&quot;&quot;" command="SELECT * FROM [DE_MI_day6_vs_MI_day3_ Results - TimeD6]"/>
  </connection>
  <connection id="5" xr16:uid="{540628A6-EB50-4DB9-BE70-66ACFEAE2C37}" keepAlive="1" name="Query - DE_MII day6_vs_day3 Results - TimeD6" description="Connection to the 'DE_MII day6_vs_day3 Results - TimeD6' query in the workbook." type="5" refreshedVersion="6" background="1" saveData="1">
    <dbPr connection="Provider=Microsoft.Mashup.OleDb.1;Data Source=$Workbook$;Location=&quot;DE_MII day6_vs_day3 Results - TimeD6&quot;;Extended Properties=&quot;&quot;" command="SELECT * FROM [DE_MII day6_vs_day3 Results - TimeD6]"/>
  </connection>
</connections>
</file>

<file path=xl/sharedStrings.xml><?xml version="1.0" encoding="utf-8"?>
<sst xmlns="http://schemas.openxmlformats.org/spreadsheetml/2006/main" count="31716" uniqueCount="8292">
  <si>
    <t>Probe Name</t>
  </si>
  <si>
    <t>Accession #</t>
  </si>
  <si>
    <t>NS Probe ID</t>
  </si>
  <si>
    <t>Class Name</t>
  </si>
  <si>
    <t>MI : D3</t>
  </si>
  <si>
    <t>MI : D6</t>
  </si>
  <si>
    <t>MII : D3</t>
  </si>
  <si>
    <t>MII : D6</t>
  </si>
  <si>
    <t>ABCC1</t>
  </si>
  <si>
    <t>NM_004996.3</t>
  </si>
  <si>
    <t>NM_004996.3:570</t>
  </si>
  <si>
    <t>Endogenous</t>
  </si>
  <si>
    <t>ABCC4</t>
  </si>
  <si>
    <t>NM_001105515.2</t>
  </si>
  <si>
    <t>NM_001105515.2:1774</t>
  </si>
  <si>
    <t>ABCG2</t>
  </si>
  <si>
    <t>NM_001257386.1</t>
  </si>
  <si>
    <t>NM_001257386.1:2020</t>
  </si>
  <si>
    <t>ABI1</t>
  </si>
  <si>
    <t>NM_001012750.2</t>
  </si>
  <si>
    <t>NM_001012750.2:733</t>
  </si>
  <si>
    <t>ABL1</t>
  </si>
  <si>
    <t>NM_005157.5</t>
  </si>
  <si>
    <t>NM_005157.5:1830</t>
  </si>
  <si>
    <t>ACKR2</t>
  </si>
  <si>
    <t>NM_001296.5</t>
  </si>
  <si>
    <t>NM_001296.5:741</t>
  </si>
  <si>
    <t>ACKR3</t>
  </si>
  <si>
    <t>NM_020311.3</t>
  </si>
  <si>
    <t>NM_020311.3:153</t>
  </si>
  <si>
    <t>ACOT12</t>
  </si>
  <si>
    <t>NM_130767.2</t>
  </si>
  <si>
    <t>NM_130767.2:918</t>
  </si>
  <si>
    <t>ACSL3</t>
  </si>
  <si>
    <t>NM_203372.1</t>
  </si>
  <si>
    <t>NM_203372.1:1219</t>
  </si>
  <si>
    <t>ACTG2</t>
  </si>
  <si>
    <t>NM_001199893.1</t>
  </si>
  <si>
    <t>NM_001199893.1:384</t>
  </si>
  <si>
    <t>ADH1A</t>
  </si>
  <si>
    <t>NM_000667.3</t>
  </si>
  <si>
    <t>NM_000667.3:1004</t>
  </si>
  <si>
    <t>ADM</t>
  </si>
  <si>
    <t>NM_001124.2</t>
  </si>
  <si>
    <t>NM_001124.2:1413</t>
  </si>
  <si>
    <t>ADORA2A</t>
  </si>
  <si>
    <t>NM_000675.5</t>
  </si>
  <si>
    <t>NM_000675.5:951</t>
  </si>
  <si>
    <t>ADORA2B</t>
  </si>
  <si>
    <t>NM_000676.2</t>
  </si>
  <si>
    <t>NM_000676.2:1043</t>
  </si>
  <si>
    <t>AGO2</t>
  </si>
  <si>
    <t>NM_012154.5</t>
  </si>
  <si>
    <t>NM_012154.5:980</t>
  </si>
  <si>
    <t>AGO4</t>
  </si>
  <si>
    <t>NM_017629.4</t>
  </si>
  <si>
    <t>NM_017629.4:2304</t>
  </si>
  <si>
    <t>AIMP2</t>
  </si>
  <si>
    <t>NM_006303.3</t>
  </si>
  <si>
    <t>NM_006303.3:507</t>
  </si>
  <si>
    <t>AKT1</t>
  </si>
  <si>
    <t>NM_005163.2</t>
  </si>
  <si>
    <t>NM_005163.2:2207</t>
  </si>
  <si>
    <t>AKT1S1</t>
  </si>
  <si>
    <t>NM_032375.5</t>
  </si>
  <si>
    <t>NM_032375.5:1301</t>
  </si>
  <si>
    <t>AKT2</t>
  </si>
  <si>
    <t>NM_001626.4</t>
  </si>
  <si>
    <t>NM_001626.4:1584</t>
  </si>
  <si>
    <t>AKT3</t>
  </si>
  <si>
    <t>NM_001206729.1</t>
  </si>
  <si>
    <t>NM_001206729.1:674</t>
  </si>
  <si>
    <t>ALDH1A3</t>
  </si>
  <si>
    <t>NM_000693.2</t>
  </si>
  <si>
    <t>NM_000693.2:1375</t>
  </si>
  <si>
    <t>ALDOA</t>
  </si>
  <si>
    <t>NM_000034.3</t>
  </si>
  <si>
    <t>NM_000034.3:2049</t>
  </si>
  <si>
    <t>ALK</t>
  </si>
  <si>
    <t>NM_004304.4</t>
  </si>
  <si>
    <t>NM_004304.4:5359</t>
  </si>
  <si>
    <t>AMOTL2</t>
  </si>
  <si>
    <t>NM_016201.4</t>
  </si>
  <si>
    <t>NM_016201.4:1176</t>
  </si>
  <si>
    <t>ANGPT2</t>
  </si>
  <si>
    <t>NM_001147.2</t>
  </si>
  <si>
    <t>NM_001147.2:1775</t>
  </si>
  <si>
    <t>APC</t>
  </si>
  <si>
    <t>NM_001127510.2</t>
  </si>
  <si>
    <t>NM_001127510.2:462</t>
  </si>
  <si>
    <t>AR</t>
  </si>
  <si>
    <t>NM_000044.6</t>
  </si>
  <si>
    <t>NM_000044.6:1427</t>
  </si>
  <si>
    <t>ARG1</t>
  </si>
  <si>
    <t>NM_000045.3</t>
  </si>
  <si>
    <t>NM_000045.3:744</t>
  </si>
  <si>
    <t>ARID1A</t>
  </si>
  <si>
    <t>NM_006015.4</t>
  </si>
  <si>
    <t>NM_006015.4:1670</t>
  </si>
  <si>
    <t>ARID1B</t>
  </si>
  <si>
    <t>NM_020732.3</t>
  </si>
  <si>
    <t>NM_020732.3:2978</t>
  </si>
  <si>
    <t>ARID2</t>
  </si>
  <si>
    <t>NM_152641.4</t>
  </si>
  <si>
    <t>NM_152641.4:2760</t>
  </si>
  <si>
    <t>ARID4A</t>
  </si>
  <si>
    <t>NM_023001.2</t>
  </si>
  <si>
    <t>NM_023001.2:3225</t>
  </si>
  <si>
    <t>ARID4B</t>
  </si>
  <si>
    <t>NM_016374.6</t>
  </si>
  <si>
    <t>NM_016374.6:3368</t>
  </si>
  <si>
    <t>ASH1L</t>
  </si>
  <si>
    <t>NM_018489.3</t>
  </si>
  <si>
    <t>NM_018489.3:5629</t>
  </si>
  <si>
    <t>ASXL2</t>
  </si>
  <si>
    <t>NM_018263.4</t>
  </si>
  <si>
    <t>NM_018263.4:3360</t>
  </si>
  <si>
    <t>ATF2</t>
  </si>
  <si>
    <t>NM_001880.4</t>
  </si>
  <si>
    <t>NM_001880.4:655</t>
  </si>
  <si>
    <t>ATF4</t>
  </si>
  <si>
    <t>NM_001675.4</t>
  </si>
  <si>
    <t>NM_001675.4:1584</t>
  </si>
  <si>
    <t>ATF7IP</t>
  </si>
  <si>
    <t>NM_018179.3</t>
  </si>
  <si>
    <t>NM_018179.3:2505</t>
  </si>
  <si>
    <t>ATG101</t>
  </si>
  <si>
    <t>NM_001098673.2</t>
  </si>
  <si>
    <t>NM_001098673.2:555</t>
  </si>
  <si>
    <t>ATG2B</t>
  </si>
  <si>
    <t>NM_018036.5</t>
  </si>
  <si>
    <t>NM_018036.5:1722</t>
  </si>
  <si>
    <t>ATG4B</t>
  </si>
  <si>
    <t>NM_013325.5</t>
  </si>
  <si>
    <t>NM_013325.5:945</t>
  </si>
  <si>
    <t>ATM</t>
  </si>
  <si>
    <t>NM_000051.3</t>
  </si>
  <si>
    <t>NM_000051.3:393</t>
  </si>
  <si>
    <t>ATOX1</t>
  </si>
  <si>
    <t>NM_004045.3</t>
  </si>
  <si>
    <t>NM_004045.3:143</t>
  </si>
  <si>
    <t>ATP7A</t>
  </si>
  <si>
    <t>NM_000052.7</t>
  </si>
  <si>
    <t>NM_000052.7:3777</t>
  </si>
  <si>
    <t>ATR</t>
  </si>
  <si>
    <t>NM_001184.3</t>
  </si>
  <si>
    <t>NM_001184.3:368</t>
  </si>
  <si>
    <t>ATRX</t>
  </si>
  <si>
    <t>NM_000489.4</t>
  </si>
  <si>
    <t>NM_000489.4:2877</t>
  </si>
  <si>
    <t>ATXN7</t>
  </si>
  <si>
    <t>NM_000333.3</t>
  </si>
  <si>
    <t>NM_000333.3:2548</t>
  </si>
  <si>
    <t>AURKA</t>
  </si>
  <si>
    <t>NM_001323303.1</t>
  </si>
  <si>
    <t>NM_001323303.1:503</t>
  </si>
  <si>
    <t>AURKB</t>
  </si>
  <si>
    <t>NM_001256834.2</t>
  </si>
  <si>
    <t>NM_001256834.2:856</t>
  </si>
  <si>
    <t>AXL</t>
  </si>
  <si>
    <t>NM_001699.4</t>
  </si>
  <si>
    <t>NM_001699.4:1535</t>
  </si>
  <si>
    <t>B2M</t>
  </si>
  <si>
    <t>NM_004048.2</t>
  </si>
  <si>
    <t>NM_004048.2:573</t>
  </si>
  <si>
    <t>B4GALNT1</t>
  </si>
  <si>
    <t>NM_001276469.1</t>
  </si>
  <si>
    <t>NM_001276469.1:1029</t>
  </si>
  <si>
    <t>B4GALT1</t>
  </si>
  <si>
    <t>NM_001497.3</t>
  </si>
  <si>
    <t>NM_001497.3:587</t>
  </si>
  <si>
    <t>BAD</t>
  </si>
  <si>
    <t>NM_004322.3</t>
  </si>
  <si>
    <t>NM_004322.3:963</t>
  </si>
  <si>
    <t>BAX</t>
  </si>
  <si>
    <t>NM_004324.3</t>
  </si>
  <si>
    <t>NM_004324.3:330</t>
  </si>
  <si>
    <t>BCAP31</t>
  </si>
  <si>
    <t>NM_001139441.1</t>
  </si>
  <si>
    <t>NM_001139441.1:752</t>
  </si>
  <si>
    <t>BCL2</t>
  </si>
  <si>
    <t>NM_000633.2</t>
  </si>
  <si>
    <t>NM_000633.2:1525</t>
  </si>
  <si>
    <t>BCL2A1</t>
  </si>
  <si>
    <t>NM_004049.3</t>
  </si>
  <si>
    <t>NM_004049.3:419</t>
  </si>
  <si>
    <t>BCL2L1</t>
  </si>
  <si>
    <t>NM_001191.3</t>
  </si>
  <si>
    <t>NM_001191.3:1421</t>
  </si>
  <si>
    <t>BHLHE40</t>
  </si>
  <si>
    <t>NM_003670.3</t>
  </si>
  <si>
    <t>NM_003670.3:1007</t>
  </si>
  <si>
    <t>BIRC3</t>
  </si>
  <si>
    <t>NM_001165.4</t>
  </si>
  <si>
    <t>NM_001165.4:6567</t>
  </si>
  <si>
    <t>BIRC5</t>
  </si>
  <si>
    <t>NM_001168.2</t>
  </si>
  <si>
    <t>NM_001168.2:1215</t>
  </si>
  <si>
    <t>BLK</t>
  </si>
  <si>
    <t>NM_001330465.1</t>
  </si>
  <si>
    <t>NM_001330465.1:780</t>
  </si>
  <si>
    <t>BLM</t>
  </si>
  <si>
    <t>NM_000057.3</t>
  </si>
  <si>
    <t>NM_000057.3:1434</t>
  </si>
  <si>
    <t>BMPR1A</t>
  </si>
  <si>
    <t>NM_004329.2</t>
  </si>
  <si>
    <t>NM_004329.2:649</t>
  </si>
  <si>
    <t>BMPR2</t>
  </si>
  <si>
    <t>NM_001204.7</t>
  </si>
  <si>
    <t>NM_001204.7:1683</t>
  </si>
  <si>
    <t>BRAF</t>
  </si>
  <si>
    <t>NM_004333.6</t>
  </si>
  <si>
    <t>NM_004333.6:1089</t>
  </si>
  <si>
    <t>BRCA1</t>
  </si>
  <si>
    <t>NM_007294.3</t>
  </si>
  <si>
    <t>NM_007294.3:4677</t>
  </si>
  <si>
    <t>BRCA2</t>
  </si>
  <si>
    <t>NM_000059.3</t>
  </si>
  <si>
    <t>NM_000059.3:1373</t>
  </si>
  <si>
    <t>BRIP1</t>
  </si>
  <si>
    <t>NM_032043.2</t>
  </si>
  <si>
    <t>NM_032043.2:1570</t>
  </si>
  <si>
    <t>BRMS1</t>
  </si>
  <si>
    <t>NM_015399.4</t>
  </si>
  <si>
    <t>NM_015399.4:133</t>
  </si>
  <si>
    <t>BTK</t>
  </si>
  <si>
    <t>NM_001287345.1</t>
  </si>
  <si>
    <t>NM_001287345.1:1051</t>
  </si>
  <si>
    <t>BUB1</t>
  </si>
  <si>
    <t>NM_004336.3</t>
  </si>
  <si>
    <t>NM_004336.3:1978</t>
  </si>
  <si>
    <t>BUB1B</t>
  </si>
  <si>
    <t>NM_001211.4</t>
  </si>
  <si>
    <t>NM_001211.4:835</t>
  </si>
  <si>
    <t>BYSL</t>
  </si>
  <si>
    <t>NM_004053.4</t>
  </si>
  <si>
    <t>NM_004053.4:1099</t>
  </si>
  <si>
    <t>C3AR1</t>
  </si>
  <si>
    <t>NM_004054.3</t>
  </si>
  <si>
    <t>NM_004054.3:532</t>
  </si>
  <si>
    <t>CA9</t>
  </si>
  <si>
    <t>NM_001216.2</t>
  </si>
  <si>
    <t>NM_001216.2:960</t>
  </si>
  <si>
    <t>CACYBP</t>
  </si>
  <si>
    <t>NM_014412.2</t>
  </si>
  <si>
    <t>NM_014412.2:906</t>
  </si>
  <si>
    <t>CALML3</t>
  </si>
  <si>
    <t>NM_005185.4</t>
  </si>
  <si>
    <t>NM_005185.4:203</t>
  </si>
  <si>
    <t>CARD11</t>
  </si>
  <si>
    <t>NM_001324281.1</t>
  </si>
  <si>
    <t>NM_001324281.1:3132</t>
  </si>
  <si>
    <t>CASP3</t>
  </si>
  <si>
    <t>NM_032991.2</t>
  </si>
  <si>
    <t>NM_032991.2:1002</t>
  </si>
  <si>
    <t>CAV1</t>
  </si>
  <si>
    <t>NM_001753.4</t>
  </si>
  <si>
    <t>NM_001753.4:555</t>
  </si>
  <si>
    <t>CBX2</t>
  </si>
  <si>
    <t>NM_032647.3</t>
  </si>
  <si>
    <t>NM_032647.3:85</t>
  </si>
  <si>
    <t>CCL13</t>
  </si>
  <si>
    <t>NM_005408.2</t>
  </si>
  <si>
    <t>NM_005408.2:129</t>
  </si>
  <si>
    <t>CCL19</t>
  </si>
  <si>
    <t>NM_006274.2</t>
  </si>
  <si>
    <t>NM_006274.2:133</t>
  </si>
  <si>
    <t>CCL2</t>
  </si>
  <si>
    <t>NM_002982.3</t>
  </si>
  <si>
    <t>NM_002982.3:303</t>
  </si>
  <si>
    <t>CCL21</t>
  </si>
  <si>
    <t>NM_002989.2</t>
  </si>
  <si>
    <t>NM_002989.2:155</t>
  </si>
  <si>
    <t>CCL4</t>
  </si>
  <si>
    <t>NM_002984.2</t>
  </si>
  <si>
    <t>NM_002984.2:35</t>
  </si>
  <si>
    <t>CCL5</t>
  </si>
  <si>
    <t>NM_002985.2</t>
  </si>
  <si>
    <t>NM_002985.2:277</t>
  </si>
  <si>
    <t>CCNA2</t>
  </si>
  <si>
    <t>NM_001237.3</t>
  </si>
  <si>
    <t>NM_001237.3:538</t>
  </si>
  <si>
    <t>CCNB1</t>
  </si>
  <si>
    <t>NM_031966.2</t>
  </si>
  <si>
    <t>NM_031966.2:710</t>
  </si>
  <si>
    <t>CCNB2</t>
  </si>
  <si>
    <t>NM_004701.3</t>
  </si>
  <si>
    <t>NM_004701.3:333</t>
  </si>
  <si>
    <t>CCND1</t>
  </si>
  <si>
    <t>NM_053056.2</t>
  </si>
  <si>
    <t>NM_053056.2:857</t>
  </si>
  <si>
    <t>CCND2</t>
  </si>
  <si>
    <t>NM_001759.2</t>
  </si>
  <si>
    <t>NM_001759.2:5825</t>
  </si>
  <si>
    <t>CCNE1</t>
  </si>
  <si>
    <t>NM_001238.1</t>
  </si>
  <si>
    <t>NM_001238.1:1155</t>
  </si>
  <si>
    <t>CCNE2</t>
  </si>
  <si>
    <t>NM_057735.1</t>
  </si>
  <si>
    <t>NM_057735.1:533</t>
  </si>
  <si>
    <t>CCNF</t>
  </si>
  <si>
    <t>NM_001761.3</t>
  </si>
  <si>
    <t>NM_001761.3:878</t>
  </si>
  <si>
    <t>CCNK</t>
  </si>
  <si>
    <t>NM_003858.3</t>
  </si>
  <si>
    <t>NM_003858.3:1425</t>
  </si>
  <si>
    <t>CCNT1</t>
  </si>
  <si>
    <t>NM_001240.2</t>
  </si>
  <si>
    <t>NM_001240.2:1849</t>
  </si>
  <si>
    <t>CCR1</t>
  </si>
  <si>
    <t>NM_001295.2</t>
  </si>
  <si>
    <t>NM_001295.2:195</t>
  </si>
  <si>
    <t>CCR2</t>
  </si>
  <si>
    <t>NM_001123041.2</t>
  </si>
  <si>
    <t>NM_001123041.2:438</t>
  </si>
  <si>
    <t>CCR4</t>
  </si>
  <si>
    <t>NM_005508.4</t>
  </si>
  <si>
    <t>NM_005508.4:672</t>
  </si>
  <si>
    <t>CCR5</t>
  </si>
  <si>
    <t>NM_000579.3</t>
  </si>
  <si>
    <t>NM_000579.3:366</t>
  </si>
  <si>
    <t>CCR7</t>
  </si>
  <si>
    <t>NM_001838.3</t>
  </si>
  <si>
    <t>NM_001838.3:141</t>
  </si>
  <si>
    <t>CCS</t>
  </si>
  <si>
    <t>NM_005125.1</t>
  </si>
  <si>
    <t>NM_005125.1:34</t>
  </si>
  <si>
    <t>CD14</t>
  </si>
  <si>
    <t>NM_001174105.1</t>
  </si>
  <si>
    <t>NM_001174105.1:1020</t>
  </si>
  <si>
    <t>CD163</t>
  </si>
  <si>
    <t>NM_203416.2</t>
  </si>
  <si>
    <t>NM_203416.2:1784</t>
  </si>
  <si>
    <t>CD19</t>
  </si>
  <si>
    <t>NM_001770.4</t>
  </si>
  <si>
    <t>NM_001770.4:1770</t>
  </si>
  <si>
    <t>CD209</t>
  </si>
  <si>
    <t>NM_021155.2</t>
  </si>
  <si>
    <t>NM_021155.2:1532</t>
  </si>
  <si>
    <t>CD22</t>
  </si>
  <si>
    <t>NM_001771.2</t>
  </si>
  <si>
    <t>NM_001771.2:2515</t>
  </si>
  <si>
    <t>CD244</t>
  </si>
  <si>
    <t>NM_001166663.1</t>
  </si>
  <si>
    <t>NM_001166663.1:1037</t>
  </si>
  <si>
    <t>CD247</t>
  </si>
  <si>
    <t>NM_198053.2</t>
  </si>
  <si>
    <t>NM_198053.2:329</t>
  </si>
  <si>
    <t>CD27</t>
  </si>
  <si>
    <t>NM_001242.4</t>
  </si>
  <si>
    <t>NM_001242.4:326</t>
  </si>
  <si>
    <t>CD274</t>
  </si>
  <si>
    <t>NM_014143.3</t>
  </si>
  <si>
    <t>NM_014143.3:1243</t>
  </si>
  <si>
    <t>CD276</t>
  </si>
  <si>
    <t>NM_001024736.1</t>
  </si>
  <si>
    <t>NM_001024736.1:2119</t>
  </si>
  <si>
    <t>CD28</t>
  </si>
  <si>
    <t>NM_001243077.1</t>
  </si>
  <si>
    <t>NM_001243077.1:438</t>
  </si>
  <si>
    <t>CD300A</t>
  </si>
  <si>
    <t>NM_001256841.1</t>
  </si>
  <si>
    <t>NM_001256841.1:371</t>
  </si>
  <si>
    <t>CD33</t>
  </si>
  <si>
    <t>NM_001177608.1</t>
  </si>
  <si>
    <t>NM_001177608.1:730</t>
  </si>
  <si>
    <t>CD34</t>
  </si>
  <si>
    <t>NM_001025109.1</t>
  </si>
  <si>
    <t>NM_001025109.1:650</t>
  </si>
  <si>
    <t>CD38</t>
  </si>
  <si>
    <t>NM_001775.2</t>
  </si>
  <si>
    <t>NM_001775.2:280</t>
  </si>
  <si>
    <t>CD3D</t>
  </si>
  <si>
    <t>NM_000732.4</t>
  </si>
  <si>
    <t>NM_000732.4:127</t>
  </si>
  <si>
    <t>CD3E</t>
  </si>
  <si>
    <t>NM_000733.3</t>
  </si>
  <si>
    <t>NM_000733.3:233</t>
  </si>
  <si>
    <t>CD3G</t>
  </si>
  <si>
    <t>NM_000073.2</t>
  </si>
  <si>
    <t>NM_000073.2:404</t>
  </si>
  <si>
    <t>CD4</t>
  </si>
  <si>
    <t>NM_000616.4</t>
  </si>
  <si>
    <t>NM_000616.4:1524</t>
  </si>
  <si>
    <t>CD40</t>
  </si>
  <si>
    <t>NM_001250.5</t>
  </si>
  <si>
    <t>NM_001250.5:166</t>
  </si>
  <si>
    <t>CD40LG</t>
  </si>
  <si>
    <t>NM_000074.2</t>
  </si>
  <si>
    <t>NM_000074.2:1225</t>
  </si>
  <si>
    <t>CD44</t>
  </si>
  <si>
    <t>NM_001001392.1</t>
  </si>
  <si>
    <t>NM_001001392.1:566</t>
  </si>
  <si>
    <t>CD47</t>
  </si>
  <si>
    <t>NM_001777.3</t>
  </si>
  <si>
    <t>NM_001777.3:901</t>
  </si>
  <si>
    <t>CD53</t>
  </si>
  <si>
    <t>NM_000560.4</t>
  </si>
  <si>
    <t>NM_000560.4:209</t>
  </si>
  <si>
    <t>CD6</t>
  </si>
  <si>
    <t>NM_001254751.1</t>
  </si>
  <si>
    <t>NM_001254751.1:1722</t>
  </si>
  <si>
    <t>CD68</t>
  </si>
  <si>
    <t>NM_001251.2</t>
  </si>
  <si>
    <t>NM_001251.2:1140</t>
  </si>
  <si>
    <t>CD80</t>
  </si>
  <si>
    <t>NM_005191.3</t>
  </si>
  <si>
    <t>NM_005191.3:674</t>
  </si>
  <si>
    <t>CD84</t>
  </si>
  <si>
    <t>NM_001184879.1</t>
  </si>
  <si>
    <t>NM_001184879.1:1015</t>
  </si>
  <si>
    <t>CD86</t>
  </si>
  <si>
    <t>NM_001206924.1</t>
  </si>
  <si>
    <t>NM_001206924.1:1685</t>
  </si>
  <si>
    <t>CD8A</t>
  </si>
  <si>
    <t>NM_001768.6</t>
  </si>
  <si>
    <t>NM_001768.6:2029</t>
  </si>
  <si>
    <t>CD8B</t>
  </si>
  <si>
    <t>NM_172213.2</t>
  </si>
  <si>
    <t>NM_172213.2:310</t>
  </si>
  <si>
    <t>CDC20</t>
  </si>
  <si>
    <t>NM_001255.1</t>
  </si>
  <si>
    <t>NM_001255.1:915</t>
  </si>
  <si>
    <t>CDC25A</t>
  </si>
  <si>
    <t>NM_001789.2</t>
  </si>
  <si>
    <t>NM_001789.2:1229</t>
  </si>
  <si>
    <t>CDC25C</t>
  </si>
  <si>
    <t>NM_001790.4</t>
  </si>
  <si>
    <t>NM_001790.4:1056</t>
  </si>
  <si>
    <t>CDCA5</t>
  </si>
  <si>
    <t>NM_080668.3</t>
  </si>
  <si>
    <t>NM_080668.3:205</t>
  </si>
  <si>
    <t>CDCA8</t>
  </si>
  <si>
    <t>NM_018101.3</t>
  </si>
  <si>
    <t>NM_018101.3:605</t>
  </si>
  <si>
    <t>CDCP1</t>
  </si>
  <si>
    <t>NM_022842.4</t>
  </si>
  <si>
    <t>NM_022842.4:378</t>
  </si>
  <si>
    <t>CDH1</t>
  </si>
  <si>
    <t>NM_004360.3</t>
  </si>
  <si>
    <t>NM_004360.3:379</t>
  </si>
  <si>
    <t>CDH11</t>
  </si>
  <si>
    <t>NM_001797.2</t>
  </si>
  <si>
    <t>NM_001797.2:152</t>
  </si>
  <si>
    <t>CDH5</t>
  </si>
  <si>
    <t>NM_001795.3</t>
  </si>
  <si>
    <t>NM_001795.3:3405</t>
  </si>
  <si>
    <t>CDK1</t>
  </si>
  <si>
    <t>NM_001786.4</t>
  </si>
  <si>
    <t>NM_001786.4:133</t>
  </si>
  <si>
    <t>CDK12</t>
  </si>
  <si>
    <t>NM_015083.2</t>
  </si>
  <si>
    <t>NM_015083.2:1806</t>
  </si>
  <si>
    <t>CDK2</t>
  </si>
  <si>
    <t>NM_001290230.1</t>
  </si>
  <si>
    <t>NM_001290230.1:1543</t>
  </si>
  <si>
    <t>CDK4</t>
  </si>
  <si>
    <t>NM_000075.3</t>
  </si>
  <si>
    <t>NM_000075.3:1098</t>
  </si>
  <si>
    <t>CDK6</t>
  </si>
  <si>
    <t>NM_001145306.1</t>
  </si>
  <si>
    <t>NM_001145306.1:1373</t>
  </si>
  <si>
    <t>CDKN1A</t>
  </si>
  <si>
    <t>NM_000389.2</t>
  </si>
  <si>
    <t>NM_000389.2:1975</t>
  </si>
  <si>
    <t>CDKN2A</t>
  </si>
  <si>
    <t>NM_000077.4</t>
  </si>
  <si>
    <t>NM_000077.4:1052</t>
  </si>
  <si>
    <t>CEACAM1</t>
  </si>
  <si>
    <t>NM_001712.4</t>
  </si>
  <si>
    <t>NM_001712.4:508</t>
  </si>
  <si>
    <t>CEACAM3</t>
  </si>
  <si>
    <t>NM_001277163.2</t>
  </si>
  <si>
    <t>NM_001277163.2:807</t>
  </si>
  <si>
    <t>CENPA</t>
  </si>
  <si>
    <t>NM_001809.3</t>
  </si>
  <si>
    <t>NM_001809.3:265</t>
  </si>
  <si>
    <t>CFLAR</t>
  </si>
  <si>
    <t>NM_001127183.1</t>
  </si>
  <si>
    <t>NM_001127183.1:653</t>
  </si>
  <si>
    <t>CGAS</t>
  </si>
  <si>
    <t>NM_138441.2</t>
  </si>
  <si>
    <t>NM_138441.2:1198</t>
  </si>
  <si>
    <t>CHD8</t>
  </si>
  <si>
    <t>NM_020920.4</t>
  </si>
  <si>
    <t>NM_020920.4:3646</t>
  </si>
  <si>
    <t>CHEK1</t>
  </si>
  <si>
    <t>NM_001114122.2</t>
  </si>
  <si>
    <t>NM_001114122.2:1834</t>
  </si>
  <si>
    <t>CHEK2</t>
  </si>
  <si>
    <t>NM_001005735.1</t>
  </si>
  <si>
    <t>NM_001005735.1:894</t>
  </si>
  <si>
    <t>CHMP2A</t>
  </si>
  <si>
    <t>NM_198426.1</t>
  </si>
  <si>
    <t>NM_198426.1:382</t>
  </si>
  <si>
    <t>CHUK</t>
  </si>
  <si>
    <t>NM_001278.4</t>
  </si>
  <si>
    <t>NM_001278.4:3263</t>
  </si>
  <si>
    <t>CLOCK</t>
  </si>
  <si>
    <t>NM_001267843.1</t>
  </si>
  <si>
    <t>NM_001267843.1:2212</t>
  </si>
  <si>
    <t>CLSPN</t>
  </si>
  <si>
    <t>NM_022111.2</t>
  </si>
  <si>
    <t>NM_022111.2:442</t>
  </si>
  <si>
    <t>CMKLR1</t>
  </si>
  <si>
    <t>NM_004072.2</t>
  </si>
  <si>
    <t>NM_004072.2:762</t>
  </si>
  <si>
    <t>COL4A1</t>
  </si>
  <si>
    <t>NM_001845.4</t>
  </si>
  <si>
    <t>NM_001845.4:750</t>
  </si>
  <si>
    <t>COL4A2</t>
  </si>
  <si>
    <t>NM_001846.2</t>
  </si>
  <si>
    <t>NM_001846.2:1150</t>
  </si>
  <si>
    <t>COL6A1</t>
  </si>
  <si>
    <t>NM_001848.2</t>
  </si>
  <si>
    <t>NM_001848.2:2302</t>
  </si>
  <si>
    <t>COL6A2</t>
  </si>
  <si>
    <t>NM_001849.3</t>
  </si>
  <si>
    <t>NM_001849.3:1660</t>
  </si>
  <si>
    <t>COL6A3</t>
  </si>
  <si>
    <t>NM_004369.3</t>
  </si>
  <si>
    <t>NM_004369.3:3293</t>
  </si>
  <si>
    <t>COP1</t>
  </si>
  <si>
    <t>NM_001001740.3</t>
  </si>
  <si>
    <t>NM_001001740.3:2110</t>
  </si>
  <si>
    <t>COX5B</t>
  </si>
  <si>
    <t>NM_001862.2</t>
  </si>
  <si>
    <t>NM_001862.2:240</t>
  </si>
  <si>
    <t>CPA3</t>
  </si>
  <si>
    <t>NM_001870.2</t>
  </si>
  <si>
    <t>NM_001870.2:768</t>
  </si>
  <si>
    <t>CPT2</t>
  </si>
  <si>
    <t>NM_000098.3</t>
  </si>
  <si>
    <t>NM_000098.3:321</t>
  </si>
  <si>
    <t>CREB1</t>
  </si>
  <si>
    <t>NM_004379.3</t>
  </si>
  <si>
    <t>NM_004379.3:618</t>
  </si>
  <si>
    <t>CREBBP</t>
  </si>
  <si>
    <t>NM_001079846.1</t>
  </si>
  <si>
    <t>NM_001079846.1:4818</t>
  </si>
  <si>
    <t>CRK</t>
  </si>
  <si>
    <t>NM_016823.4</t>
  </si>
  <si>
    <t>NM_016823.4:455</t>
  </si>
  <si>
    <t>CSF1R</t>
  </si>
  <si>
    <t>NM_005211.3</t>
  </si>
  <si>
    <t>NM_005211.3:958</t>
  </si>
  <si>
    <t>CSF2RA</t>
  </si>
  <si>
    <t>NM_172249.2</t>
  </si>
  <si>
    <t>NM_172249.2:632</t>
  </si>
  <si>
    <t>CSF2RB</t>
  </si>
  <si>
    <t>NM_000395.2</t>
  </si>
  <si>
    <t>NM_000395.2:1547</t>
  </si>
  <si>
    <t>CSF3R</t>
  </si>
  <si>
    <t>NM_000760.3</t>
  </si>
  <si>
    <t>NM_000760.3:2066</t>
  </si>
  <si>
    <t>CTAG1A/B</t>
  </si>
  <si>
    <t>NM_001327.2</t>
  </si>
  <si>
    <t>NM_001327.2:285</t>
  </si>
  <si>
    <t>CTLA4</t>
  </si>
  <si>
    <t>NM_001037631.2</t>
  </si>
  <si>
    <t>NM_001037631.2:392</t>
  </si>
  <si>
    <t>CTNNA1</t>
  </si>
  <si>
    <t>NM_001903.2</t>
  </si>
  <si>
    <t>NM_001903.2:1766</t>
  </si>
  <si>
    <t>CTNNB1</t>
  </si>
  <si>
    <t>NM_001098209.1</t>
  </si>
  <si>
    <t>NM_001098209.1:1938</t>
  </si>
  <si>
    <t>CTNND1</t>
  </si>
  <si>
    <t>NM_001206889.1</t>
  </si>
  <si>
    <t>NM_001206889.1:852</t>
  </si>
  <si>
    <t>CTSW</t>
  </si>
  <si>
    <t>NM_001335.3</t>
  </si>
  <si>
    <t>NM_001335.3:1075</t>
  </si>
  <si>
    <t>CXCL10</t>
  </si>
  <si>
    <t>NM_001565.3</t>
  </si>
  <si>
    <t>NM_001565.3:122</t>
  </si>
  <si>
    <t>CXCL11</t>
  </si>
  <si>
    <t>NM_005409.4</t>
  </si>
  <si>
    <t>NM_005409.4:333</t>
  </si>
  <si>
    <t>CXCL9</t>
  </si>
  <si>
    <t>NM_002416.2</t>
  </si>
  <si>
    <t>NM_002416.2:2012</t>
  </si>
  <si>
    <t>CXCR2</t>
  </si>
  <si>
    <t>NM_001557.3</t>
  </si>
  <si>
    <t>NM_001557.3:409</t>
  </si>
  <si>
    <t>CXCR4</t>
  </si>
  <si>
    <t>NM_001008540.1</t>
  </si>
  <si>
    <t>NM_001008540.1:1060</t>
  </si>
  <si>
    <t>CXCR6</t>
  </si>
  <si>
    <t>NM_006564.1</t>
  </si>
  <si>
    <t>NM_006564.1:97</t>
  </si>
  <si>
    <t>CXXC5</t>
  </si>
  <si>
    <t>NM_016463.9</t>
  </si>
  <si>
    <t>NM_016463.9:654</t>
  </si>
  <si>
    <t>CYBB</t>
  </si>
  <si>
    <t>NM_000397.3</t>
  </si>
  <si>
    <t>NM_000397.3:1034</t>
  </si>
  <si>
    <t>CYFIP1</t>
  </si>
  <si>
    <t>NM_014608.2</t>
  </si>
  <si>
    <t>NM_014608.2:2423</t>
  </si>
  <si>
    <t>CYP4A11/22</t>
  </si>
  <si>
    <t>NM_001010969.3</t>
  </si>
  <si>
    <t>NM_001010969.3:285</t>
  </si>
  <si>
    <t>DCN</t>
  </si>
  <si>
    <t>NM_001920.3</t>
  </si>
  <si>
    <t>NM_001920.3:458</t>
  </si>
  <si>
    <t>DICER1</t>
  </si>
  <si>
    <t>NM_177438.2</t>
  </si>
  <si>
    <t>NM_177438.2:5060</t>
  </si>
  <si>
    <t>DKC1</t>
  </si>
  <si>
    <t>NM_001142463.2</t>
  </si>
  <si>
    <t>NM_001142463.2:210</t>
  </si>
  <si>
    <t>DLL3</t>
  </si>
  <si>
    <t>NM_203486.2</t>
  </si>
  <si>
    <t>NM_203486.2:1703</t>
  </si>
  <si>
    <t>DNA2</t>
  </si>
  <si>
    <t>NM_001080449.2</t>
  </si>
  <si>
    <t>NM_001080449.2:1998</t>
  </si>
  <si>
    <t>DNMT1</t>
  </si>
  <si>
    <t>NM_001130823.2</t>
  </si>
  <si>
    <t>NM_001130823.2:2500</t>
  </si>
  <si>
    <t>DOCK1</t>
  </si>
  <si>
    <t>NM_001380.3</t>
  </si>
  <si>
    <t>NM_001380.3:840</t>
  </si>
  <si>
    <t>DOCK2</t>
  </si>
  <si>
    <t>NM_004946.3</t>
  </si>
  <si>
    <t>NM_004946.3:1389</t>
  </si>
  <si>
    <t>DTL</t>
  </si>
  <si>
    <t>NM_016448.4</t>
  </si>
  <si>
    <t>NM_016448.4:2195</t>
  </si>
  <si>
    <t>DUSP6</t>
  </si>
  <si>
    <t>NM_022652.2</t>
  </si>
  <si>
    <t>NM_022652.2:1095</t>
  </si>
  <si>
    <t>E2F1</t>
  </si>
  <si>
    <t>NM_005225.1</t>
  </si>
  <si>
    <t>NM_005225.1:935</t>
  </si>
  <si>
    <t>E2F2</t>
  </si>
  <si>
    <t>NM_004091.4</t>
  </si>
  <si>
    <t>NM_004091.4:1662</t>
  </si>
  <si>
    <t>EDN1</t>
  </si>
  <si>
    <t>NM_001955.2</t>
  </si>
  <si>
    <t>NM_001955.2:770</t>
  </si>
  <si>
    <t>EGF</t>
  </si>
  <si>
    <t>NM_001178130.2</t>
  </si>
  <si>
    <t>NM_001178130.2:2167</t>
  </si>
  <si>
    <t>EGFR</t>
  </si>
  <si>
    <t>NM_005228.3</t>
  </si>
  <si>
    <t>NM_005228.3:2760</t>
  </si>
  <si>
    <t>EGLN3</t>
  </si>
  <si>
    <t>NM_022073.4</t>
  </si>
  <si>
    <t>NM_022073.4:749</t>
  </si>
  <si>
    <t>EHHADH</t>
  </si>
  <si>
    <t>NM_001166415.1</t>
  </si>
  <si>
    <t>NM_001166415.1:2022</t>
  </si>
  <si>
    <t>EIF2AK3</t>
  </si>
  <si>
    <t>NM_004836.6</t>
  </si>
  <si>
    <t>NM_004836.6:1195</t>
  </si>
  <si>
    <t>EIF4EBP1</t>
  </si>
  <si>
    <t>NM_004095.3</t>
  </si>
  <si>
    <t>NM_004095.3:673</t>
  </si>
  <si>
    <t>EIF4G1</t>
  </si>
  <si>
    <t>NM_001194946.1</t>
  </si>
  <si>
    <t>NM_001194946.1:4987</t>
  </si>
  <si>
    <t>ELOVL5</t>
  </si>
  <si>
    <t>NM_001242828.1</t>
  </si>
  <si>
    <t>NM_001242828.1:468</t>
  </si>
  <si>
    <t>EME1</t>
  </si>
  <si>
    <t>XM_011524392.1</t>
  </si>
  <si>
    <t>XM_011524392.1:416</t>
  </si>
  <si>
    <t>ENTPD1</t>
  </si>
  <si>
    <t>NM_001098175.1</t>
  </si>
  <si>
    <t>NM_001098175.1:1418</t>
  </si>
  <si>
    <t>ENTPD2</t>
  </si>
  <si>
    <t>NM_001246.3</t>
  </si>
  <si>
    <t>NM_001246.3:1204</t>
  </si>
  <si>
    <t>EOMES</t>
  </si>
  <si>
    <t>NM_001278182.1</t>
  </si>
  <si>
    <t>NM_001278182.1:1522</t>
  </si>
  <si>
    <t>EP300</t>
  </si>
  <si>
    <t>NM_001429.4</t>
  </si>
  <si>
    <t>NM_001429.4:2658</t>
  </si>
  <si>
    <t>EPAS1</t>
  </si>
  <si>
    <t>NM_001430.5</t>
  </si>
  <si>
    <t>NM_001430.5:884</t>
  </si>
  <si>
    <t>EPC1</t>
  </si>
  <si>
    <t>NM_025209.4</t>
  </si>
  <si>
    <t>NM_025209.4:1098</t>
  </si>
  <si>
    <t>EPCAM</t>
  </si>
  <si>
    <t>NM_002354.2</t>
  </si>
  <si>
    <t>NM_002354.2:499</t>
  </si>
  <si>
    <t>ERBB2</t>
  </si>
  <si>
    <t>NM_004448.2</t>
  </si>
  <si>
    <t>NM_004448.2:2405</t>
  </si>
  <si>
    <t>ERBB3</t>
  </si>
  <si>
    <t>NM_001982.3</t>
  </si>
  <si>
    <t>NM_001982.3:549</t>
  </si>
  <si>
    <t>ERN1</t>
  </si>
  <si>
    <t>NM_001433.5</t>
  </si>
  <si>
    <t>NM_001433.5:1305</t>
  </si>
  <si>
    <t>ERO1A</t>
  </si>
  <si>
    <t>NM_014584.2</t>
  </si>
  <si>
    <t>NM_014584.2:963</t>
  </si>
  <si>
    <t>ESR1</t>
  </si>
  <si>
    <t>NM_000125.2</t>
  </si>
  <si>
    <t>NM_000125.2:1595</t>
  </si>
  <si>
    <t>ESR2</t>
  </si>
  <si>
    <t>NM_001214903.1</t>
  </si>
  <si>
    <t>NM_001214903.1:166</t>
  </si>
  <si>
    <t>ESRP1</t>
  </si>
  <si>
    <t>NM_017697.3</t>
  </si>
  <si>
    <t>NM_017697.3:1264</t>
  </si>
  <si>
    <t>ESRP2</t>
  </si>
  <si>
    <t>NM_024939.3</t>
  </si>
  <si>
    <t>NM_024939.3:668</t>
  </si>
  <si>
    <t>EXO1</t>
  </si>
  <si>
    <t>NM_006027.3</t>
  </si>
  <si>
    <t>NM_006027.3:820</t>
  </si>
  <si>
    <t>EZH2</t>
  </si>
  <si>
    <t>NM_004456.4</t>
  </si>
  <si>
    <t>NM_004456.4:1596</t>
  </si>
  <si>
    <t>FAM30A</t>
  </si>
  <si>
    <t>NR_026800.2</t>
  </si>
  <si>
    <t>NR_026800.2:9125</t>
  </si>
  <si>
    <t>FAM83A</t>
  </si>
  <si>
    <t>NM_207006.2</t>
  </si>
  <si>
    <t>NM_207006.2:2072</t>
  </si>
  <si>
    <t>FANCA</t>
  </si>
  <si>
    <t>NM_001018112.1</t>
  </si>
  <si>
    <t>NM_001018112.1:580</t>
  </si>
  <si>
    <t>FANCD2</t>
  </si>
  <si>
    <t>NM_001018115.1</t>
  </si>
  <si>
    <t>NM_001018115.1:750</t>
  </si>
  <si>
    <t>FANCI</t>
  </si>
  <si>
    <t>NM_001113378.1</t>
  </si>
  <si>
    <t>NM_001113378.1:541</t>
  </si>
  <si>
    <t>FAS</t>
  </si>
  <si>
    <t>NM_000043.3</t>
  </si>
  <si>
    <t>NM_000043.3:90</t>
  </si>
  <si>
    <t>FASLG</t>
  </si>
  <si>
    <t>NM_000639.2</t>
  </si>
  <si>
    <t>NM_000639.2:605</t>
  </si>
  <si>
    <t>FBLIM1</t>
  </si>
  <si>
    <t>NM_001024215.1</t>
  </si>
  <si>
    <t>NM_001024215.1:872</t>
  </si>
  <si>
    <t>FBLN2</t>
  </si>
  <si>
    <t>NM_001004019.1</t>
  </si>
  <si>
    <t>NM_001004019.1:3440</t>
  </si>
  <si>
    <t>FBN1</t>
  </si>
  <si>
    <t>NM_000138.4</t>
  </si>
  <si>
    <t>NM_000138.4:8578</t>
  </si>
  <si>
    <t>FCAR</t>
  </si>
  <si>
    <t>NM_133278.2</t>
  </si>
  <si>
    <t>NM_133278.2:750</t>
  </si>
  <si>
    <t>FCGR3A/B</t>
  </si>
  <si>
    <t>NM_000570.4</t>
  </si>
  <si>
    <t>NM_000570.4:255</t>
  </si>
  <si>
    <t>FCRL2</t>
  </si>
  <si>
    <t>NM_001159488.1</t>
  </si>
  <si>
    <t>NM_001159488.1:132</t>
  </si>
  <si>
    <t>FEN1</t>
  </si>
  <si>
    <t>NM_004111.4</t>
  </si>
  <si>
    <t>NM_004111.4:425</t>
  </si>
  <si>
    <t>FGF7</t>
  </si>
  <si>
    <t>NM_002009.3</t>
  </si>
  <si>
    <t>NM_002009.3:658</t>
  </si>
  <si>
    <t>FGFBP1</t>
  </si>
  <si>
    <t>NM_005130.4</t>
  </si>
  <si>
    <t>NM_005130.4:585</t>
  </si>
  <si>
    <t>FGFR1</t>
  </si>
  <si>
    <t>NM_001174064.1</t>
  </si>
  <si>
    <t>NM_001174064.1:1756</t>
  </si>
  <si>
    <t>FGFR2</t>
  </si>
  <si>
    <t>NM_000141.4</t>
  </si>
  <si>
    <t>NM_000141.4:2704</t>
  </si>
  <si>
    <t>FGFR3</t>
  </si>
  <si>
    <t>NM_000142.4</t>
  </si>
  <si>
    <t>NM_000142.4:1532</t>
  </si>
  <si>
    <t>FLT1</t>
  </si>
  <si>
    <t>NM_002019.4</t>
  </si>
  <si>
    <t>NM_002019.4:530</t>
  </si>
  <si>
    <t>FLT3</t>
  </si>
  <si>
    <t>NM_004119.2</t>
  </si>
  <si>
    <t>NM_004119.2:336</t>
  </si>
  <si>
    <t>FLT4</t>
  </si>
  <si>
    <t>NM_182925.4</t>
  </si>
  <si>
    <t>NM_182925.4:2948</t>
  </si>
  <si>
    <t>FMOD</t>
  </si>
  <si>
    <t>NM_002023.5</t>
  </si>
  <si>
    <t>NM_002023.5:149</t>
  </si>
  <si>
    <t>FOLH1</t>
  </si>
  <si>
    <t>NM_004476.1</t>
  </si>
  <si>
    <t>NM_004476.1:695</t>
  </si>
  <si>
    <t>FOS</t>
  </si>
  <si>
    <t>NM_005252.3</t>
  </si>
  <si>
    <t>NM_005252.3:301</t>
  </si>
  <si>
    <t>FOXA1</t>
  </si>
  <si>
    <t>NM_004496.5</t>
  </si>
  <si>
    <t>NM_004496.5:1132</t>
  </si>
  <si>
    <t>FOXM1</t>
  </si>
  <si>
    <t>NM_001243088.1</t>
  </si>
  <si>
    <t>NM_001243088.1:893</t>
  </si>
  <si>
    <t>FOXP1</t>
  </si>
  <si>
    <t>NM_032682.5</t>
  </si>
  <si>
    <t>NM_032682.5:1276</t>
  </si>
  <si>
    <t>FOXP3</t>
  </si>
  <si>
    <t>NM_014009.3</t>
  </si>
  <si>
    <t>NM_014009.3:1230</t>
  </si>
  <si>
    <t>FPR1</t>
  </si>
  <si>
    <t>NM_002029.3</t>
  </si>
  <si>
    <t>NM_002029.3:625</t>
  </si>
  <si>
    <t>FRMD6</t>
  </si>
  <si>
    <t>NM_152330.3</t>
  </si>
  <si>
    <t>NM_152330.3:1748</t>
  </si>
  <si>
    <t>FSTL1</t>
  </si>
  <si>
    <t>NM_007085.4</t>
  </si>
  <si>
    <t>NM_007085.4:701</t>
  </si>
  <si>
    <t>FZD1</t>
  </si>
  <si>
    <t>NM_003505.2</t>
  </si>
  <si>
    <t>NM_003505.2:1141</t>
  </si>
  <si>
    <t>FZD4</t>
  </si>
  <si>
    <t>NM_012193.3</t>
  </si>
  <si>
    <t>NM_012193.3:417</t>
  </si>
  <si>
    <t>FZD7</t>
  </si>
  <si>
    <t>NM_003507.1</t>
  </si>
  <si>
    <t>NM_003507.1:1600</t>
  </si>
  <si>
    <t>FZD8</t>
  </si>
  <si>
    <t>NM_031866.1</t>
  </si>
  <si>
    <t>NM_031866.1:890</t>
  </si>
  <si>
    <t>GABARAP</t>
  </si>
  <si>
    <t>NM_007278.1</t>
  </si>
  <si>
    <t>NM_007278.1:233</t>
  </si>
  <si>
    <t>GABPA</t>
  </si>
  <si>
    <t>NM_001197297.1</t>
  </si>
  <si>
    <t>NM_001197297.1:952</t>
  </si>
  <si>
    <t>GALNT3</t>
  </si>
  <si>
    <t>NM_004482.3</t>
  </si>
  <si>
    <t>NM_004482.3:655</t>
  </si>
  <si>
    <t>GLUD1</t>
  </si>
  <si>
    <t>NM_005271.2</t>
  </si>
  <si>
    <t>NM_005271.2:2680</t>
  </si>
  <si>
    <t>GLUD2</t>
  </si>
  <si>
    <t>NM_012084.3</t>
  </si>
  <si>
    <t>NM_012084.3:1871</t>
  </si>
  <si>
    <t>GLUL</t>
  </si>
  <si>
    <t>NM_002065.6</t>
  </si>
  <si>
    <t>NM_002065.6:1485</t>
  </si>
  <si>
    <t>GMPS</t>
  </si>
  <si>
    <t>NM_003875.2</t>
  </si>
  <si>
    <t>NM_003875.2:385</t>
  </si>
  <si>
    <t>GNAI3</t>
  </si>
  <si>
    <t>NM_006496.3</t>
  </si>
  <si>
    <t>NM_006496.3:760</t>
  </si>
  <si>
    <t>GNLY</t>
  </si>
  <si>
    <t>NM_012483.3</t>
  </si>
  <si>
    <t>NM_012483.3:540</t>
  </si>
  <si>
    <t>GPNMB</t>
  </si>
  <si>
    <t>NM_001005340.1</t>
  </si>
  <si>
    <t>NM_001005340.1:600</t>
  </si>
  <si>
    <t>GPT</t>
  </si>
  <si>
    <t>NM_005309.2</t>
  </si>
  <si>
    <t>NM_005309.2:431</t>
  </si>
  <si>
    <t>GPX1</t>
  </si>
  <si>
    <t>NM_000581.2</t>
  </si>
  <si>
    <t>NM_000581.2:588</t>
  </si>
  <si>
    <t>GRAP2</t>
  </si>
  <si>
    <t>NM_001291826.1</t>
  </si>
  <si>
    <t>NM_001291826.1:848</t>
  </si>
  <si>
    <t>GRB7</t>
  </si>
  <si>
    <t>NM_001242443.1</t>
  </si>
  <si>
    <t>NM_001242443.1:1301</t>
  </si>
  <si>
    <t>GREM1</t>
  </si>
  <si>
    <t>NM_013372.5</t>
  </si>
  <si>
    <t>NM_013372.5:575</t>
  </si>
  <si>
    <t>GRHL2</t>
  </si>
  <si>
    <t>NM_024915.3</t>
  </si>
  <si>
    <t>NM_024915.3:639</t>
  </si>
  <si>
    <t>GSK3B</t>
  </si>
  <si>
    <t>NM_001146156.1</t>
  </si>
  <si>
    <t>NM_001146156.1:1686</t>
  </si>
  <si>
    <t>GSR</t>
  </si>
  <si>
    <t>NM_000637.2</t>
  </si>
  <si>
    <t>NM_000637.2:1525</t>
  </si>
  <si>
    <t>GSTM4</t>
  </si>
  <si>
    <t>NM_000850.4</t>
  </si>
  <si>
    <t>NM_000850.4:60</t>
  </si>
  <si>
    <t>GTSE1</t>
  </si>
  <si>
    <t>NM_016426.5</t>
  </si>
  <si>
    <t>NM_016426.5:305</t>
  </si>
  <si>
    <t>GZMA</t>
  </si>
  <si>
    <t>NM_006144.3</t>
  </si>
  <si>
    <t>NM_006144.3:215</t>
  </si>
  <si>
    <t>GZMB</t>
  </si>
  <si>
    <t>NM_004131.4</t>
  </si>
  <si>
    <t>NM_004131.4:621</t>
  </si>
  <si>
    <t>GZMH</t>
  </si>
  <si>
    <t>NM_033423.3</t>
  </si>
  <si>
    <t>NM_033423.3:705</t>
  </si>
  <si>
    <t>GZMK</t>
  </si>
  <si>
    <t>NM_002104.2</t>
  </si>
  <si>
    <t>NM_002104.2:634</t>
  </si>
  <si>
    <t>H2AX</t>
  </si>
  <si>
    <t>NM_002105.2</t>
  </si>
  <si>
    <t>NM_002105.2:98</t>
  </si>
  <si>
    <t>HAVCR2</t>
  </si>
  <si>
    <t>NM_032782.3</t>
  </si>
  <si>
    <t>NM_032782.3:955</t>
  </si>
  <si>
    <t>HCK</t>
  </si>
  <si>
    <t>NM_001172129.1</t>
  </si>
  <si>
    <t>NM_001172129.1:325</t>
  </si>
  <si>
    <t>HDAC1</t>
  </si>
  <si>
    <t>NM_004964.3</t>
  </si>
  <si>
    <t>NM_004964.3:1180</t>
  </si>
  <si>
    <t>HDC</t>
  </si>
  <si>
    <t>NM_002112.3</t>
  </si>
  <si>
    <t>NM_002112.3:1646</t>
  </si>
  <si>
    <t>HGF</t>
  </si>
  <si>
    <t>NM_000601.4</t>
  </si>
  <si>
    <t>NM_000601.4:315</t>
  </si>
  <si>
    <t>HIF1A</t>
  </si>
  <si>
    <t>NM_181054.2</t>
  </si>
  <si>
    <t>NM_181054.2:930</t>
  </si>
  <si>
    <t>HJURP</t>
  </si>
  <si>
    <t>NM_018410.5</t>
  </si>
  <si>
    <t>NM_018410.5:642</t>
  </si>
  <si>
    <t>HK2</t>
  </si>
  <si>
    <t>NM_000189.4</t>
  </si>
  <si>
    <t>NM_000189.4:2883</t>
  </si>
  <si>
    <t>HLA-A</t>
  </si>
  <si>
    <t>NM_002116.5</t>
  </si>
  <si>
    <t>NM_002116.5:1000</t>
  </si>
  <si>
    <t>HLA-B</t>
  </si>
  <si>
    <t>NM_005514.6</t>
  </si>
  <si>
    <t>NM_005514.6:1247</t>
  </si>
  <si>
    <t>HLA-C</t>
  </si>
  <si>
    <t>NM_002117.4</t>
  </si>
  <si>
    <t>NM_002117.4:898</t>
  </si>
  <si>
    <t>HLA-DQA1</t>
  </si>
  <si>
    <t>NM_002122.3</t>
  </si>
  <si>
    <t>NM_002122.3:258</t>
  </si>
  <si>
    <t>HLA-DRB1</t>
  </si>
  <si>
    <t>NM_002124.3</t>
  </si>
  <si>
    <t>NM_002124.3:1016</t>
  </si>
  <si>
    <t>HLA-E</t>
  </si>
  <si>
    <t>NM_005516.5</t>
  </si>
  <si>
    <t>NM_005516.5:1287</t>
  </si>
  <si>
    <t>HMGA1</t>
  </si>
  <si>
    <t>NM_145902.2</t>
  </si>
  <si>
    <t>NM_145902.2:906</t>
  </si>
  <si>
    <t>HMOX1</t>
  </si>
  <si>
    <t>NM_002133.2</t>
  </si>
  <si>
    <t>NM_002133.2:781</t>
  </si>
  <si>
    <t>HRAS</t>
  </si>
  <si>
    <t>NM_005343.3</t>
  </si>
  <si>
    <t>NM_005343.3:842</t>
  </si>
  <si>
    <t>HSD11B1</t>
  </si>
  <si>
    <t>NM_181755.2</t>
  </si>
  <si>
    <t>NM_181755.2:590</t>
  </si>
  <si>
    <t>HSPB1</t>
  </si>
  <si>
    <t>NM_001540.3</t>
  </si>
  <si>
    <t>NM_001540.3:681</t>
  </si>
  <si>
    <t>HUWE1</t>
  </si>
  <si>
    <t>NM_031407.7</t>
  </si>
  <si>
    <t>NM_031407.7:11006</t>
  </si>
  <si>
    <t>ICAM1</t>
  </si>
  <si>
    <t>NM_000201.2</t>
  </si>
  <si>
    <t>NM_000201.2:2253</t>
  </si>
  <si>
    <t>ICOS</t>
  </si>
  <si>
    <t>NM_012092.3</t>
  </si>
  <si>
    <t>NM_012092.3:591</t>
  </si>
  <si>
    <t>IDH1</t>
  </si>
  <si>
    <t>NM_005896.3</t>
  </si>
  <si>
    <t>NM_005896.3:418</t>
  </si>
  <si>
    <t>IDH2</t>
  </si>
  <si>
    <t>NM_002168.2</t>
  </si>
  <si>
    <t>NM_002168.2:642</t>
  </si>
  <si>
    <t>IDO1</t>
  </si>
  <si>
    <t>NM_002164.5</t>
  </si>
  <si>
    <t>NM_002164.5:52</t>
  </si>
  <si>
    <t>IDO2</t>
  </si>
  <si>
    <t>NM_194294.2</t>
  </si>
  <si>
    <t>NM_194294.2:712</t>
  </si>
  <si>
    <t>IFNA1</t>
  </si>
  <si>
    <t>NM_024013.1</t>
  </si>
  <si>
    <t>NM_024013.1:667</t>
  </si>
  <si>
    <t>IFNAR1</t>
  </si>
  <si>
    <t>NM_000629.2</t>
  </si>
  <si>
    <t>NM_000629.2:461</t>
  </si>
  <si>
    <t>IFNAR2</t>
  </si>
  <si>
    <t>NM_000874.3</t>
  </si>
  <si>
    <t>NM_000874.3:631</t>
  </si>
  <si>
    <t>IFNG</t>
  </si>
  <si>
    <t>NM_000619.2</t>
  </si>
  <si>
    <t>NM_000619.2:450</t>
  </si>
  <si>
    <t>IFNGR2</t>
  </si>
  <si>
    <t>NM_005534.3</t>
  </si>
  <si>
    <t>NM_005534.3:1963</t>
  </si>
  <si>
    <t>IGF1R</t>
  </si>
  <si>
    <t>NM_000875.3</t>
  </si>
  <si>
    <t>NM_000875.3:976</t>
  </si>
  <si>
    <t>IGFBP3</t>
  </si>
  <si>
    <t>NM_000598.4</t>
  </si>
  <si>
    <t>NM_000598.4:634</t>
  </si>
  <si>
    <t>IKBKG</t>
  </si>
  <si>
    <t>NM_001099856.4</t>
  </si>
  <si>
    <t>NM_001099856.4:1719</t>
  </si>
  <si>
    <t>IL10</t>
  </si>
  <si>
    <t>NM_000572.2</t>
  </si>
  <si>
    <t>NM_000572.2:240</t>
  </si>
  <si>
    <t>IL10RA</t>
  </si>
  <si>
    <t>NM_001558.2</t>
  </si>
  <si>
    <t>NM_001558.2:150</t>
  </si>
  <si>
    <t>IL11</t>
  </si>
  <si>
    <t>NM_000641.3</t>
  </si>
  <si>
    <t>NM_000641.3:1723</t>
  </si>
  <si>
    <t>IL12B</t>
  </si>
  <si>
    <t>NM_002187.2</t>
  </si>
  <si>
    <t>NM_002187.2:73</t>
  </si>
  <si>
    <t>IL12RB1</t>
  </si>
  <si>
    <t>NM_005535.1</t>
  </si>
  <si>
    <t>NM_005535.1:448</t>
  </si>
  <si>
    <t>IL15</t>
  </si>
  <si>
    <t>NM_000585.4</t>
  </si>
  <si>
    <t>NM_000585.4:715</t>
  </si>
  <si>
    <t>IL15RA</t>
  </si>
  <si>
    <t>NM_002189.2</t>
  </si>
  <si>
    <t>NM_002189.2:503</t>
  </si>
  <si>
    <t>IL21R</t>
  </si>
  <si>
    <t>NM_021798.3</t>
  </si>
  <si>
    <t>NM_021798.3:744</t>
  </si>
  <si>
    <t>IL22RA2</t>
  </si>
  <si>
    <t>NM_052962.2</t>
  </si>
  <si>
    <t>NM_052962.2:950</t>
  </si>
  <si>
    <t>IL27RA</t>
  </si>
  <si>
    <t>NM_004843.3</t>
  </si>
  <si>
    <t>NM_004843.3:1640</t>
  </si>
  <si>
    <t>IL2RA</t>
  </si>
  <si>
    <t>NM_000417.2</t>
  </si>
  <si>
    <t>NM_000417.2:1222</t>
  </si>
  <si>
    <t>IL2RB</t>
  </si>
  <si>
    <t>NM_000878.2</t>
  </si>
  <si>
    <t>NM_000878.2:1980</t>
  </si>
  <si>
    <t>IL2RG</t>
  </si>
  <si>
    <t>NM_000206.1</t>
  </si>
  <si>
    <t>NM_000206.1:595</t>
  </si>
  <si>
    <t>IL3RA</t>
  </si>
  <si>
    <t>NM_002183.2</t>
  </si>
  <si>
    <t>NM_002183.2:745</t>
  </si>
  <si>
    <t>IL4R</t>
  </si>
  <si>
    <t>NM_000418.2</t>
  </si>
  <si>
    <t>NM_000418.2:950</t>
  </si>
  <si>
    <t>IL6</t>
  </si>
  <si>
    <t>NM_000600.3</t>
  </si>
  <si>
    <t>NM_000600.3:484</t>
  </si>
  <si>
    <t>IL6ST</t>
  </si>
  <si>
    <t>NM_002184.2</t>
  </si>
  <si>
    <t>NM_002184.2:2505</t>
  </si>
  <si>
    <t>IL7</t>
  </si>
  <si>
    <t>NM_001199886.1</t>
  </si>
  <si>
    <t>NM_001199886.1:652</t>
  </si>
  <si>
    <t>IL7R</t>
  </si>
  <si>
    <t>NM_002185.3</t>
  </si>
  <si>
    <t>NM_002185.3:1355</t>
  </si>
  <si>
    <t>IL9R</t>
  </si>
  <si>
    <t>XM_011531151.1</t>
  </si>
  <si>
    <t>XM_011531151.1:802</t>
  </si>
  <si>
    <t>INHBA</t>
  </si>
  <si>
    <t>NM_002192.2</t>
  </si>
  <si>
    <t>NM_002192.2:1914</t>
  </si>
  <si>
    <t>IQGAP1</t>
  </si>
  <si>
    <t>NM_003870.3</t>
  </si>
  <si>
    <t>NM_003870.3:820</t>
  </si>
  <si>
    <t>IRF1</t>
  </si>
  <si>
    <t>NM_002198.2</t>
  </si>
  <si>
    <t>NM_002198.2:557</t>
  </si>
  <si>
    <t>IRF3</t>
  </si>
  <si>
    <t>NM_001197122.1</t>
  </si>
  <si>
    <t>NM_001197122.1:607</t>
  </si>
  <si>
    <t>IRF4</t>
  </si>
  <si>
    <t>NM_002460.1</t>
  </si>
  <si>
    <t>NM_002460.1:325</t>
  </si>
  <si>
    <t>IRF7</t>
  </si>
  <si>
    <t>NM_004029.2</t>
  </si>
  <si>
    <t>NM_004029.2:1705</t>
  </si>
  <si>
    <t>ITGA1</t>
  </si>
  <si>
    <t>NM_181501.1</t>
  </si>
  <si>
    <t>NM_181501.1:502</t>
  </si>
  <si>
    <t>ITGA11</t>
  </si>
  <si>
    <t>NM_001004439.1</t>
  </si>
  <si>
    <t>NM_001004439.1:3320</t>
  </si>
  <si>
    <t>ITGA5</t>
  </si>
  <si>
    <t>NM_002205.2</t>
  </si>
  <si>
    <t>NM_002205.2:2628</t>
  </si>
  <si>
    <t>ITGA8</t>
  </si>
  <si>
    <t>NM_003638.3</t>
  </si>
  <si>
    <t>NM_003638.3:1659</t>
  </si>
  <si>
    <t>ITGAL</t>
  </si>
  <si>
    <t>NM_002209.2</t>
  </si>
  <si>
    <t>NM_002209.2:3905</t>
  </si>
  <si>
    <t>ITGAM</t>
  </si>
  <si>
    <t>NM_000632.3</t>
  </si>
  <si>
    <t>NM_000632.3:1400</t>
  </si>
  <si>
    <t>ITGAV</t>
  </si>
  <si>
    <t>NM_001144999.2</t>
  </si>
  <si>
    <t>NM_001144999.2:2701</t>
  </si>
  <si>
    <t>ITGAX</t>
  </si>
  <si>
    <t>NM_000887.4</t>
  </si>
  <si>
    <t>NM_000887.4:561</t>
  </si>
  <si>
    <t>ITGB1</t>
  </si>
  <si>
    <t>NM_002211.3</t>
  </si>
  <si>
    <t>NM_002211.3:534</t>
  </si>
  <si>
    <t>ITGB2</t>
  </si>
  <si>
    <t>NM_000211.3</t>
  </si>
  <si>
    <t>NM_000211.3:1412</t>
  </si>
  <si>
    <t>ITGB3</t>
  </si>
  <si>
    <t>NM_000212.2</t>
  </si>
  <si>
    <t>NM_000212.2:4485</t>
  </si>
  <si>
    <t>ITGB5</t>
  </si>
  <si>
    <t>NM_002213.3</t>
  </si>
  <si>
    <t>NM_002213.3:2560</t>
  </si>
  <si>
    <t>ITGB6</t>
  </si>
  <si>
    <t>NM_001282353.2</t>
  </si>
  <si>
    <t>NM_001282353.2:1290</t>
  </si>
  <si>
    <t>ITGB8</t>
  </si>
  <si>
    <t>NM_002214.2</t>
  </si>
  <si>
    <t>NM_002214.2:2609</t>
  </si>
  <si>
    <t>ITK</t>
  </si>
  <si>
    <t>NM_005546.3</t>
  </si>
  <si>
    <t>NM_005546.3:1019</t>
  </si>
  <si>
    <t>ITPR1</t>
  </si>
  <si>
    <t>NM_001099952.3</t>
  </si>
  <si>
    <t>NM_001099952.3:5573</t>
  </si>
  <si>
    <t>ITPR3</t>
  </si>
  <si>
    <t>NM_002224.4</t>
  </si>
  <si>
    <t>NM_002224.4:3296</t>
  </si>
  <si>
    <t>JAG1</t>
  </si>
  <si>
    <t>NM_000214.2</t>
  </si>
  <si>
    <t>NM_000214.2:3509</t>
  </si>
  <si>
    <t>JAK1</t>
  </si>
  <si>
    <t>NM_002227.1</t>
  </si>
  <si>
    <t>NM_002227.1:285</t>
  </si>
  <si>
    <t>JAK2</t>
  </si>
  <si>
    <t>NM_004972.2</t>
  </si>
  <si>
    <t>NM_004972.2:455</t>
  </si>
  <si>
    <t>JAK3</t>
  </si>
  <si>
    <t>NM_000215.2</t>
  </si>
  <si>
    <t>NM_000215.2:1715</t>
  </si>
  <si>
    <t>JMJD1C</t>
  </si>
  <si>
    <t>NM_032776.1</t>
  </si>
  <si>
    <t>NM_032776.1:4820</t>
  </si>
  <si>
    <t>JUN</t>
  </si>
  <si>
    <t>NM_002228.4</t>
  </si>
  <si>
    <t>NM_002228.4:1542</t>
  </si>
  <si>
    <t>JUP</t>
  </si>
  <si>
    <t>NM_001352773.1</t>
  </si>
  <si>
    <t>NM_001352773.1:849</t>
  </si>
  <si>
    <t>KAT2B</t>
  </si>
  <si>
    <t>NM_003884.4</t>
  </si>
  <si>
    <t>NM_003884.4:1180</t>
  </si>
  <si>
    <t>KAT6A</t>
  </si>
  <si>
    <t>NM_001099412.1</t>
  </si>
  <si>
    <t>NM_001099412.1:971</t>
  </si>
  <si>
    <t>KAT6B</t>
  </si>
  <si>
    <t>NM_012330.1</t>
  </si>
  <si>
    <t>NM_012330.1:4630</t>
  </si>
  <si>
    <t>KDM1A</t>
  </si>
  <si>
    <t>NM_015013.4</t>
  </si>
  <si>
    <t>NM_015013.4:714</t>
  </si>
  <si>
    <t>KDM3B</t>
  </si>
  <si>
    <t>NM_016604.3</t>
  </si>
  <si>
    <t>NM_016604.3:535</t>
  </si>
  <si>
    <t>KDM5A</t>
  </si>
  <si>
    <t>NM_001042603.3</t>
  </si>
  <si>
    <t>NM_001042603.3:846</t>
  </si>
  <si>
    <t>KDM6A</t>
  </si>
  <si>
    <t>NM_021140.2</t>
  </si>
  <si>
    <t>NM_021140.2:2590</t>
  </si>
  <si>
    <t>KDR</t>
  </si>
  <si>
    <t>NM_002253.2</t>
  </si>
  <si>
    <t>NM_002253.2:336</t>
  </si>
  <si>
    <t>KEAP1</t>
  </si>
  <si>
    <t>NM_012289.4</t>
  </si>
  <si>
    <t>NM_012289.4:1444</t>
  </si>
  <si>
    <t>KIF20A</t>
  </si>
  <si>
    <t>NM_005733.2</t>
  </si>
  <si>
    <t>NM_005733.2:1209</t>
  </si>
  <si>
    <t>KIF23</t>
  </si>
  <si>
    <t>NM_138555.4</t>
  </si>
  <si>
    <t>NM_138555.4:1387</t>
  </si>
  <si>
    <t>KIF2C</t>
  </si>
  <si>
    <t>NM_006845.2</t>
  </si>
  <si>
    <t>NM_006845.2:1020</t>
  </si>
  <si>
    <t>KIR2DL3</t>
  </si>
  <si>
    <t>NM_015868.2</t>
  </si>
  <si>
    <t>NM_015868.2:145</t>
  </si>
  <si>
    <t>KIR2DL4</t>
  </si>
  <si>
    <t>NM_001080770.1</t>
  </si>
  <si>
    <t>NM_001080770.1:841</t>
  </si>
  <si>
    <t>KIR2DS4</t>
  </si>
  <si>
    <t>NM_178228.2</t>
  </si>
  <si>
    <t>NM_178228.2:380</t>
  </si>
  <si>
    <t>KIR3DL1</t>
  </si>
  <si>
    <t>NM_001322168.1</t>
  </si>
  <si>
    <t>NM_001322168.1:466</t>
  </si>
  <si>
    <t>KIR3DL2</t>
  </si>
  <si>
    <t>NM_006737.2</t>
  </si>
  <si>
    <t>NM_006737.2:884</t>
  </si>
  <si>
    <t>KIT</t>
  </si>
  <si>
    <t>NM_000222.2</t>
  </si>
  <si>
    <t>NM_000222.2:802</t>
  </si>
  <si>
    <t>KLF5</t>
  </si>
  <si>
    <t>NM_001730.3</t>
  </si>
  <si>
    <t>NM_001730.3:1342</t>
  </si>
  <si>
    <t>KLK2</t>
  </si>
  <si>
    <t>NM_005551.4</t>
  </si>
  <si>
    <t>NM_005551.4:550</t>
  </si>
  <si>
    <t>KLK3</t>
  </si>
  <si>
    <t>NM_001030049.1</t>
  </si>
  <si>
    <t>NM_001030049.1:433</t>
  </si>
  <si>
    <t>KLK4</t>
  </si>
  <si>
    <t>NM_004917.3</t>
  </si>
  <si>
    <t>NM_004917.3:368</t>
  </si>
  <si>
    <t>KLRB1</t>
  </si>
  <si>
    <t>NM_002258.2</t>
  </si>
  <si>
    <t>NM_002258.2:85</t>
  </si>
  <si>
    <t>KLRD1</t>
  </si>
  <si>
    <t>NM_002262.3</t>
  </si>
  <si>
    <t>NM_002262.3:393</t>
  </si>
  <si>
    <t>KLRG1</t>
  </si>
  <si>
    <t>NM_001329099.1</t>
  </si>
  <si>
    <t>NM_001329099.1:462</t>
  </si>
  <si>
    <t>KLRK1</t>
  </si>
  <si>
    <t>NM_007360.3</t>
  </si>
  <si>
    <t>NM_007360.3:522</t>
  </si>
  <si>
    <t>KMT2A</t>
  </si>
  <si>
    <t>NM_005933.3</t>
  </si>
  <si>
    <t>NM_005933.3:6379</t>
  </si>
  <si>
    <t>KMT2D</t>
  </si>
  <si>
    <t>NM_003482.3</t>
  </si>
  <si>
    <t>NM_003482.3:8455</t>
  </si>
  <si>
    <t>KPNA2</t>
  </si>
  <si>
    <t>NM_002266.2</t>
  </si>
  <si>
    <t>NM_002266.2:1280</t>
  </si>
  <si>
    <t>KRAS</t>
  </si>
  <si>
    <t>NM_004985.3</t>
  </si>
  <si>
    <t>NM_004985.3:1790</t>
  </si>
  <si>
    <t>KRT16</t>
  </si>
  <si>
    <t>NM_005557.3</t>
  </si>
  <si>
    <t>NM_005557.3:1379</t>
  </si>
  <si>
    <t>KRT17</t>
  </si>
  <si>
    <t>NM_000422.2</t>
  </si>
  <si>
    <t>NM_000422.2:514</t>
  </si>
  <si>
    <t>LAG3</t>
  </si>
  <si>
    <t>NM_002286.5</t>
  </si>
  <si>
    <t>NM_002286.5:1736</t>
  </si>
  <si>
    <t>LAIR1</t>
  </si>
  <si>
    <t>NM_001289023.2</t>
  </si>
  <si>
    <t>NM_001289023.2:864</t>
  </si>
  <si>
    <t>LAMA2</t>
  </si>
  <si>
    <t>NM_000426.3</t>
  </si>
  <si>
    <t>NM_000426.3:1964</t>
  </si>
  <si>
    <t>LAMA4</t>
  </si>
  <si>
    <t>NM_001105206.2</t>
  </si>
  <si>
    <t>NM_001105206.2:406</t>
  </si>
  <si>
    <t>LAMB1</t>
  </si>
  <si>
    <t>NM_002291.2</t>
  </si>
  <si>
    <t>NM_002291.2:5604</t>
  </si>
  <si>
    <t>LAMB3</t>
  </si>
  <si>
    <t>NM_000228.2</t>
  </si>
  <si>
    <t>NM_000228.2:3350</t>
  </si>
  <si>
    <t>LAMC1</t>
  </si>
  <si>
    <t>NM_002293.3</t>
  </si>
  <si>
    <t>NM_002293.3:4915</t>
  </si>
  <si>
    <t>LAMC2</t>
  </si>
  <si>
    <t>NM_005562.2</t>
  </si>
  <si>
    <t>NM_005562.2:1027</t>
  </si>
  <si>
    <t>LAMTOR1</t>
  </si>
  <si>
    <t>NM_017907.2</t>
  </si>
  <si>
    <t>NM_017907.2:344</t>
  </si>
  <si>
    <t>LAMTOR2</t>
  </si>
  <si>
    <t>NM_001145264.2</t>
  </si>
  <si>
    <t>NM_001145264.2:102</t>
  </si>
  <si>
    <t>LAMTOR4</t>
  </si>
  <si>
    <t>NM_001008395.4</t>
  </si>
  <si>
    <t>NM_001008395.4:140</t>
  </si>
  <si>
    <t>LAMTOR5</t>
  </si>
  <si>
    <t>NM_006402.2</t>
  </si>
  <si>
    <t>NM_006402.2:141</t>
  </si>
  <si>
    <t>LAT</t>
  </si>
  <si>
    <t>NM_001014987.1</t>
  </si>
  <si>
    <t>NM_001014987.1:843</t>
  </si>
  <si>
    <t>LATS1</t>
  </si>
  <si>
    <t>NM_004690.2</t>
  </si>
  <si>
    <t>NM_004690.2:1090</t>
  </si>
  <si>
    <t>LCK</t>
  </si>
  <si>
    <t>NM_005356.4</t>
  </si>
  <si>
    <t>NM_005356.4:1723</t>
  </si>
  <si>
    <t>LCN2</t>
  </si>
  <si>
    <t>NM_005564.3</t>
  </si>
  <si>
    <t>NM_005564.3:505</t>
  </si>
  <si>
    <t>LDHA</t>
  </si>
  <si>
    <t>NM_001135239.1</t>
  </si>
  <si>
    <t>NM_001135239.1:1053</t>
  </si>
  <si>
    <t>LIG1</t>
  </si>
  <si>
    <t>NM_000234.2</t>
  </si>
  <si>
    <t>NM_000234.2:1170</t>
  </si>
  <si>
    <t>LILRB2</t>
  </si>
  <si>
    <t>NM_001278405.1</t>
  </si>
  <si>
    <t>NM_001278405.1:256</t>
  </si>
  <si>
    <t>LIN9</t>
  </si>
  <si>
    <t>NM_001366238.1</t>
  </si>
  <si>
    <t>NM_001366238.1:1626</t>
  </si>
  <si>
    <t>LMNB1</t>
  </si>
  <si>
    <t>NM_005573.4</t>
  </si>
  <si>
    <t>NM_005573.4:774</t>
  </si>
  <si>
    <t>LOX</t>
  </si>
  <si>
    <t>NM_002317.5</t>
  </si>
  <si>
    <t>NM_002317.5:1518</t>
  </si>
  <si>
    <t>LRRC32</t>
  </si>
  <si>
    <t>NM_005512.2</t>
  </si>
  <si>
    <t>NM_005512.2:3852</t>
  </si>
  <si>
    <t>LTA</t>
  </si>
  <si>
    <t>NM_000595.3</t>
  </si>
  <si>
    <t>NM_000595.3:417</t>
  </si>
  <si>
    <t>LTB</t>
  </si>
  <si>
    <t>NM_002341.1</t>
  </si>
  <si>
    <t>NM_002341.1:330</t>
  </si>
  <si>
    <t>LTBP1</t>
  </si>
  <si>
    <t>NM_000627.3</t>
  </si>
  <si>
    <t>NM_000627.3:1970</t>
  </si>
  <si>
    <t>LTBR</t>
  </si>
  <si>
    <t>XM_006718983.2</t>
  </si>
  <si>
    <t>XM_006718983.2:680</t>
  </si>
  <si>
    <t>LY96</t>
  </si>
  <si>
    <t>NM_001195797.1</t>
  </si>
  <si>
    <t>NM_001195797.1:135</t>
  </si>
  <si>
    <t>LYN</t>
  </si>
  <si>
    <t>NM_002350.3</t>
  </si>
  <si>
    <t>NM_002350.3:700</t>
  </si>
  <si>
    <t>MAFG</t>
  </si>
  <si>
    <t>NM_002359.4</t>
  </si>
  <si>
    <t>NM_002359.4:1873</t>
  </si>
  <si>
    <t>MAGEC1</t>
  </si>
  <si>
    <t>NM_005462.4</t>
  </si>
  <si>
    <t>NM_005462.4:338</t>
  </si>
  <si>
    <t>MAGEC2</t>
  </si>
  <si>
    <t>NM_016249.3</t>
  </si>
  <si>
    <t>NM_016249.3:327</t>
  </si>
  <si>
    <t>MALL</t>
  </si>
  <si>
    <t>NM_005434.5</t>
  </si>
  <si>
    <t>NM_005434.5:360</t>
  </si>
  <si>
    <t>MAML2</t>
  </si>
  <si>
    <t>NM_032427.1</t>
  </si>
  <si>
    <t>NM_032427.1:4125</t>
  </si>
  <si>
    <t>MAP2K1</t>
  </si>
  <si>
    <t>NM_002755.3</t>
  </si>
  <si>
    <t>NM_002755.3:1060</t>
  </si>
  <si>
    <t>MAP2K2</t>
  </si>
  <si>
    <t>NM_030662.3</t>
  </si>
  <si>
    <t>NM_030662.3:375</t>
  </si>
  <si>
    <t>MAP3K14</t>
  </si>
  <si>
    <t>NM_003954.1</t>
  </si>
  <si>
    <t>NM_003954.1:620</t>
  </si>
  <si>
    <t>MAP3K7</t>
  </si>
  <si>
    <t>NM_003188.3</t>
  </si>
  <si>
    <t>NM_003188.3:1178</t>
  </si>
  <si>
    <t>MAPK1</t>
  </si>
  <si>
    <t>NM_138957.2</t>
  </si>
  <si>
    <t>NM_138957.2:644</t>
  </si>
  <si>
    <t>MAPK13</t>
  </si>
  <si>
    <t>NM_002754.3</t>
  </si>
  <si>
    <t>NM_002754.3:1050</t>
  </si>
  <si>
    <t>MAPK14</t>
  </si>
  <si>
    <t>NM_139014.2</t>
  </si>
  <si>
    <t>NM_139014.2:590</t>
  </si>
  <si>
    <t>MAPK3</t>
  </si>
  <si>
    <t>NM_001040056.3</t>
  </si>
  <si>
    <t>NM_001040056.3:939</t>
  </si>
  <si>
    <t>MAPK8</t>
  </si>
  <si>
    <t>NM_002750.2</t>
  </si>
  <si>
    <t>NM_002750.2:1047</t>
  </si>
  <si>
    <t>MCL1</t>
  </si>
  <si>
    <t>NM_021960.5</t>
  </si>
  <si>
    <t>NM_021960.5:644</t>
  </si>
  <si>
    <t>MCM2</t>
  </si>
  <si>
    <t>NM_004526.4</t>
  </si>
  <si>
    <t>NM_004526.4:1566</t>
  </si>
  <si>
    <t>MCM4</t>
  </si>
  <si>
    <t>NM_182746.1</t>
  </si>
  <si>
    <t>NM_182746.1:1200</t>
  </si>
  <si>
    <t>MDM2</t>
  </si>
  <si>
    <t>NM_006878.3</t>
  </si>
  <si>
    <t>NM_006878.3:919</t>
  </si>
  <si>
    <t>MET</t>
  </si>
  <si>
    <t>NM_000245.2</t>
  </si>
  <si>
    <t>NM_000245.2:1488</t>
  </si>
  <si>
    <t>MGA</t>
  </si>
  <si>
    <t>NM_001080541.2</t>
  </si>
  <si>
    <t>NM_001080541.2:7507</t>
  </si>
  <si>
    <t>MKI67</t>
  </si>
  <si>
    <t>NM_002417.2</t>
  </si>
  <si>
    <t>NM_002417.2:2005</t>
  </si>
  <si>
    <t>MLANA</t>
  </si>
  <si>
    <t>NM_005511.1</t>
  </si>
  <si>
    <t>NM_005511.1:246</t>
  </si>
  <si>
    <t>MLH1</t>
  </si>
  <si>
    <t>NM_000249.2</t>
  </si>
  <si>
    <t>NM_000249.2:1605</t>
  </si>
  <si>
    <t>MLST8</t>
  </si>
  <si>
    <t>NM_001199173.1</t>
  </si>
  <si>
    <t>NM_001199173.1:810</t>
  </si>
  <si>
    <t>MMP9</t>
  </si>
  <si>
    <t>NM_004994.2</t>
  </si>
  <si>
    <t>NM_004994.2:2011</t>
  </si>
  <si>
    <t>MNDA</t>
  </si>
  <si>
    <t>NM_002432.1</t>
  </si>
  <si>
    <t>NM_002432.1:787</t>
  </si>
  <si>
    <t>MS4A1</t>
  </si>
  <si>
    <t>NM_021950.3</t>
  </si>
  <si>
    <t>NM_021950.3:161</t>
  </si>
  <si>
    <t>MS4A2</t>
  </si>
  <si>
    <t>NM_000139.3</t>
  </si>
  <si>
    <t>NM_000139.3:126</t>
  </si>
  <si>
    <t>MS4A4A</t>
  </si>
  <si>
    <t>NM_001243266.1</t>
  </si>
  <si>
    <t>NM_001243266.1:692</t>
  </si>
  <si>
    <t>MSH2</t>
  </si>
  <si>
    <t>NM_000251.1</t>
  </si>
  <si>
    <t>NM_000251.1:2514</t>
  </si>
  <si>
    <t>MSLN</t>
  </si>
  <si>
    <t>NM_005823.5</t>
  </si>
  <si>
    <t>NM_005823.5:1714</t>
  </si>
  <si>
    <t>MST1R</t>
  </si>
  <si>
    <t>NM_002447.2</t>
  </si>
  <si>
    <t>NM_002447.2:1995</t>
  </si>
  <si>
    <t>MTHFD2</t>
  </si>
  <si>
    <t>NM_006636.3</t>
  </si>
  <si>
    <t>NM_006636.3:1005</t>
  </si>
  <si>
    <t>MTOR</t>
  </si>
  <si>
    <t>NM_004958.3</t>
  </si>
  <si>
    <t>NM_004958.3:3444</t>
  </si>
  <si>
    <t>MUC1</t>
  </si>
  <si>
    <t>NM_001044392.2</t>
  </si>
  <si>
    <t>NM_001044392.2:466</t>
  </si>
  <si>
    <t>MUC16</t>
  </si>
  <si>
    <t>NM_024690.2</t>
  </si>
  <si>
    <t>NM_024690.2:41510</t>
  </si>
  <si>
    <t>MX1</t>
  </si>
  <si>
    <t>NM_001144925.2</t>
  </si>
  <si>
    <t>NM_001144925.2:1369</t>
  </si>
  <si>
    <t>MYB</t>
  </si>
  <si>
    <t>NM_001130172.2</t>
  </si>
  <si>
    <t>NM_001130172.2:826</t>
  </si>
  <si>
    <t>MYBL2</t>
  </si>
  <si>
    <t>NM_002466.4</t>
  </si>
  <si>
    <t>NM_002466.4:1204</t>
  </si>
  <si>
    <t>MYC</t>
  </si>
  <si>
    <t>NM_002467.3</t>
  </si>
  <si>
    <t>NM_002467.3:1615</t>
  </si>
  <si>
    <t>MYD88</t>
  </si>
  <si>
    <t>NM_002468.3</t>
  </si>
  <si>
    <t>NM_002468.3:2145</t>
  </si>
  <si>
    <t>MYL9</t>
  </si>
  <si>
    <t>NM_181526.2</t>
  </si>
  <si>
    <t>NM_181526.2:364</t>
  </si>
  <si>
    <t>NANOG</t>
  </si>
  <si>
    <t>NM_024865.2</t>
  </si>
  <si>
    <t>NM_024865.2:380</t>
  </si>
  <si>
    <t>NBL1</t>
  </si>
  <si>
    <t>NM_182744.3</t>
  </si>
  <si>
    <t>NM_182744.3:1842</t>
  </si>
  <si>
    <t>NCAPG</t>
  </si>
  <si>
    <t>NM_022346.4</t>
  </si>
  <si>
    <t>NM_022346.4:446</t>
  </si>
  <si>
    <t>NCF1</t>
  </si>
  <si>
    <t>NM_000265.5</t>
  </si>
  <si>
    <t>NM_000265.5:370</t>
  </si>
  <si>
    <t>NCF2</t>
  </si>
  <si>
    <t>NM_001127651.2</t>
  </si>
  <si>
    <t>NM_001127651.2:290</t>
  </si>
  <si>
    <t>NCK1</t>
  </si>
  <si>
    <t>NM_006153.3</t>
  </si>
  <si>
    <t>NM_006153.3:377</t>
  </si>
  <si>
    <t>NCOA2</t>
  </si>
  <si>
    <t>NM_006540.4</t>
  </si>
  <si>
    <t>NM_006540.4:1090</t>
  </si>
  <si>
    <t>NCOR1</t>
  </si>
  <si>
    <t>NM_001190438.1</t>
  </si>
  <si>
    <t>NM_001190438.1:2045</t>
  </si>
  <si>
    <t>NCR1</t>
  </si>
  <si>
    <t>NM_001145457.2</t>
  </si>
  <si>
    <t>NM_001145457.2:409</t>
  </si>
  <si>
    <t>NDUFA2</t>
  </si>
  <si>
    <t>NM_002488.4</t>
  </si>
  <si>
    <t>NM_002488.4:412</t>
  </si>
  <si>
    <t>NDUFB1</t>
  </si>
  <si>
    <t>NM_004545.4</t>
  </si>
  <si>
    <t>NM_004545.4:139</t>
  </si>
  <si>
    <t>NEIL3</t>
  </si>
  <si>
    <t>NM_018248.2</t>
  </si>
  <si>
    <t>NM_018248.2:974</t>
  </si>
  <si>
    <t>NEK2</t>
  </si>
  <si>
    <t>NM_001204182.1</t>
  </si>
  <si>
    <t>NM_001204182.1:1094</t>
  </si>
  <si>
    <t>NF1</t>
  </si>
  <si>
    <t>NM_000267.3</t>
  </si>
  <si>
    <t>NM_000267.3:1260</t>
  </si>
  <si>
    <t>NFAM1</t>
  </si>
  <si>
    <t>NM_145912.5</t>
  </si>
  <si>
    <t>NM_145912.5:5290</t>
  </si>
  <si>
    <t>NFATC2</t>
  </si>
  <si>
    <t>NM_173091.2</t>
  </si>
  <si>
    <t>NM_173091.2:1840</t>
  </si>
  <si>
    <t>NFE2L2</t>
  </si>
  <si>
    <t>NM_006164.3</t>
  </si>
  <si>
    <t>NM_006164.3:995</t>
  </si>
  <si>
    <t>NFKB1</t>
  </si>
  <si>
    <t>NM_003998.3</t>
  </si>
  <si>
    <t>NM_003998.3:2920</t>
  </si>
  <si>
    <t>NFKB2</t>
  </si>
  <si>
    <t>NM_001077494.3</t>
  </si>
  <si>
    <t>NM_001077494.3:1986</t>
  </si>
  <si>
    <t>NKG7</t>
  </si>
  <si>
    <t>NM_005601.3</t>
  </si>
  <si>
    <t>NM_005601.3:633</t>
  </si>
  <si>
    <t>NKX3-1</t>
  </si>
  <si>
    <t>NM_006167.3</t>
  </si>
  <si>
    <t>NM_006167.3:552</t>
  </si>
  <si>
    <t>NME1</t>
  </si>
  <si>
    <t>NM_000269.2</t>
  </si>
  <si>
    <t>NM_000269.2:462</t>
  </si>
  <si>
    <t>NOS2</t>
  </si>
  <si>
    <t>NM_000625.4</t>
  </si>
  <si>
    <t>NM_000625.4:1005</t>
  </si>
  <si>
    <t>NOS3</t>
  </si>
  <si>
    <t>NM_001160111.1</t>
  </si>
  <si>
    <t>NM_001160111.1:364</t>
  </si>
  <si>
    <t>NOTCH3</t>
  </si>
  <si>
    <t>NM_000435.2</t>
  </si>
  <si>
    <t>NM_000435.2:5284</t>
  </si>
  <si>
    <t>NRAS</t>
  </si>
  <si>
    <t>NM_002524.4</t>
  </si>
  <si>
    <t>NM_002524.4:2168</t>
  </si>
  <si>
    <t>NSD1</t>
  </si>
  <si>
    <t>NM_022455.4</t>
  </si>
  <si>
    <t>NM_022455.4:3140</t>
  </si>
  <si>
    <t>NT5E</t>
  </si>
  <si>
    <t>NM_002526.3</t>
  </si>
  <si>
    <t>NM_002526.3:3526</t>
  </si>
  <si>
    <t>NUDT2</t>
  </si>
  <si>
    <t>NM_001161.5</t>
  </si>
  <si>
    <t>NM_001161.5:506</t>
  </si>
  <si>
    <t>NUF2</t>
  </si>
  <si>
    <t>NM_145697.2</t>
  </si>
  <si>
    <t>NM_145697.2:387</t>
  </si>
  <si>
    <t>OAS1</t>
  </si>
  <si>
    <t>NM_001032409.1</t>
  </si>
  <si>
    <t>NM_001032409.1:805</t>
  </si>
  <si>
    <t>OAS2</t>
  </si>
  <si>
    <t>NM_016817.2</t>
  </si>
  <si>
    <t>NM_016817.2:380</t>
  </si>
  <si>
    <t>OAS3</t>
  </si>
  <si>
    <t>NM_006187.3</t>
  </si>
  <si>
    <t>NM_006187.3:2354</t>
  </si>
  <si>
    <t>OSM</t>
  </si>
  <si>
    <t>NM_020530.4</t>
  </si>
  <si>
    <t>NM_020530.4:580</t>
  </si>
  <si>
    <t>OSMR</t>
  </si>
  <si>
    <t>NM_003999.2</t>
  </si>
  <si>
    <t>NM_003999.2:710</t>
  </si>
  <si>
    <t>P4HA2</t>
  </si>
  <si>
    <t>NM_001017973.1</t>
  </si>
  <si>
    <t>NM_001017973.1:1748</t>
  </si>
  <si>
    <t>P4HB</t>
  </si>
  <si>
    <t>NM_000918.4</t>
  </si>
  <si>
    <t>NM_000918.4:1091</t>
  </si>
  <si>
    <t>PA2G4</t>
  </si>
  <si>
    <t>NM_006191.2</t>
  </si>
  <si>
    <t>NM_006191.2:680</t>
  </si>
  <si>
    <t>PAK2</t>
  </si>
  <si>
    <t>NM_002577.4</t>
  </si>
  <si>
    <t>NM_002577.4:629</t>
  </si>
  <si>
    <t>PARD3</t>
  </si>
  <si>
    <t>NM_019619.3</t>
  </si>
  <si>
    <t>NM_019619.3:3035</t>
  </si>
  <si>
    <t>PARP1</t>
  </si>
  <si>
    <t>NM_001618.3</t>
  </si>
  <si>
    <t>NM_001618.3:1511</t>
  </si>
  <si>
    <t>PARP2</t>
  </si>
  <si>
    <t>NM_005484.3</t>
  </si>
  <si>
    <t>NM_005484.3:746</t>
  </si>
  <si>
    <t>PARP3</t>
  </si>
  <si>
    <t>NM_005485.4</t>
  </si>
  <si>
    <t>NM_005485.4:566</t>
  </si>
  <si>
    <t>PARVA</t>
  </si>
  <si>
    <t>NM_018222.5</t>
  </si>
  <si>
    <t>NM_018222.5:481</t>
  </si>
  <si>
    <t>PBRM1</t>
  </si>
  <si>
    <t>NM_018313.4</t>
  </si>
  <si>
    <t>NM_018313.4:206</t>
  </si>
  <si>
    <t>PCLAF</t>
  </si>
  <si>
    <t>NM_014736.4</t>
  </si>
  <si>
    <t>NM_014736.4:235</t>
  </si>
  <si>
    <t>PCNA</t>
  </si>
  <si>
    <t>NM_182649.1</t>
  </si>
  <si>
    <t>NM_182649.1:215</t>
  </si>
  <si>
    <t>PDCD1</t>
  </si>
  <si>
    <t>NM_005018.1</t>
  </si>
  <si>
    <t>NM_005018.1:175</t>
  </si>
  <si>
    <t>PDCD1LG2</t>
  </si>
  <si>
    <t>NM_025239.3</t>
  </si>
  <si>
    <t>NM_025239.3:235</t>
  </si>
  <si>
    <t>PDGFB</t>
  </si>
  <si>
    <t>NM_002608.2</t>
  </si>
  <si>
    <t>NM_002608.2:1941</t>
  </si>
  <si>
    <t>PDGFRA</t>
  </si>
  <si>
    <t>NM_006206.3</t>
  </si>
  <si>
    <t>NM_006206.3:1925</t>
  </si>
  <si>
    <t>PDGFRB</t>
  </si>
  <si>
    <t>NM_002609.3</t>
  </si>
  <si>
    <t>NM_002609.3:460</t>
  </si>
  <si>
    <t>PDK1</t>
  </si>
  <si>
    <t>NM_002610.3</t>
  </si>
  <si>
    <t>NM_002610.3:401</t>
  </si>
  <si>
    <t>PDLIM5</t>
  </si>
  <si>
    <t>NM_001256428.2</t>
  </si>
  <si>
    <t>NM_001256428.2:728</t>
  </si>
  <si>
    <t>PDPK1</t>
  </si>
  <si>
    <t>NM_002613.5</t>
  </si>
  <si>
    <t>NM_002613.5:1056</t>
  </si>
  <si>
    <t>PFKFB3</t>
  </si>
  <si>
    <t>NM_004566.3</t>
  </si>
  <si>
    <t>NM_004566.3:1925</t>
  </si>
  <si>
    <t>PFKP</t>
  </si>
  <si>
    <t>NM_002627.4</t>
  </si>
  <si>
    <t>NM_002627.4:1238</t>
  </si>
  <si>
    <t>PGF</t>
  </si>
  <si>
    <t>NM_002632.5</t>
  </si>
  <si>
    <t>NM_002632.5:621</t>
  </si>
  <si>
    <t>PGK1</t>
  </si>
  <si>
    <t>NM_000291.3</t>
  </si>
  <si>
    <t>NM_000291.3:964</t>
  </si>
  <si>
    <t>PHB</t>
  </si>
  <si>
    <t>NM_002634.2</t>
  </si>
  <si>
    <t>NM_002634.2:1270</t>
  </si>
  <si>
    <t>PIK3CA</t>
  </si>
  <si>
    <t>NM_006218.2</t>
  </si>
  <si>
    <t>NM_006218.2:3296</t>
  </si>
  <si>
    <t>PIK3CB</t>
  </si>
  <si>
    <t>NM_001256045.1</t>
  </si>
  <si>
    <t>NM_001256045.1:1112</t>
  </si>
  <si>
    <t>PIK3CD</t>
  </si>
  <si>
    <t>NM_001350234.1</t>
  </si>
  <si>
    <t>NM_001350234.1:664</t>
  </si>
  <si>
    <t>PIK3R1</t>
  </si>
  <si>
    <t>NM_001242466.1</t>
  </si>
  <si>
    <t>NM_001242466.1:889</t>
  </si>
  <si>
    <t>PIK3R2</t>
  </si>
  <si>
    <t>NM_005027.3</t>
  </si>
  <si>
    <t>NM_005027.3:344</t>
  </si>
  <si>
    <t>PIK3R3</t>
  </si>
  <si>
    <t>NM_001114172.1</t>
  </si>
  <si>
    <t>NM_001114172.1:759</t>
  </si>
  <si>
    <t>PIK3R4</t>
  </si>
  <si>
    <t>NM_014602.2</t>
  </si>
  <si>
    <t>NM_014602.2:2160</t>
  </si>
  <si>
    <t>PIK3R5</t>
  </si>
  <si>
    <t>NM_014308.3</t>
  </si>
  <si>
    <t>NM_014308.3:3275</t>
  </si>
  <si>
    <t>PKM</t>
  </si>
  <si>
    <t>NM_001206796.2</t>
  </si>
  <si>
    <t>NM_001206796.2:1533</t>
  </si>
  <si>
    <t>PLA2G4A</t>
  </si>
  <si>
    <t>NM_024420.2</t>
  </si>
  <si>
    <t>NM_024420.2:1670</t>
  </si>
  <si>
    <t>PLAU</t>
  </si>
  <si>
    <t>NM_002658.4</t>
  </si>
  <si>
    <t>NM_002658.4:1066</t>
  </si>
  <si>
    <t>PLCB3</t>
  </si>
  <si>
    <t>NM_000932.3</t>
  </si>
  <si>
    <t>NM_000932.3:1220</t>
  </si>
  <si>
    <t>PLCG2</t>
  </si>
  <si>
    <t>NM_002661.3</t>
  </si>
  <si>
    <t>NM_002661.3:406</t>
  </si>
  <si>
    <t>PLEK2</t>
  </si>
  <si>
    <t>NM_016445.3</t>
  </si>
  <si>
    <t>NM_016445.3:359</t>
  </si>
  <si>
    <t>PLK1</t>
  </si>
  <si>
    <t>NM_005030.3</t>
  </si>
  <si>
    <t>NM_005030.3:491</t>
  </si>
  <si>
    <t>PMAIP1</t>
  </si>
  <si>
    <t>NM_021127.2</t>
  </si>
  <si>
    <t>NM_021127.2:275</t>
  </si>
  <si>
    <t>PNOC</t>
  </si>
  <si>
    <t>NM_001284244.1</t>
  </si>
  <si>
    <t>NM_001284244.1:241</t>
  </si>
  <si>
    <t>POLE</t>
  </si>
  <si>
    <t>NM_006231.4</t>
  </si>
  <si>
    <t>NM_006231.4:4973</t>
  </si>
  <si>
    <t>POU5F1</t>
  </si>
  <si>
    <t>NM_002701.4</t>
  </si>
  <si>
    <t>NM_002701.4:947</t>
  </si>
  <si>
    <t>PPAN</t>
  </si>
  <si>
    <t>NM_020230.6</t>
  </si>
  <si>
    <t>NM_020230.6:1688</t>
  </si>
  <si>
    <t>PRDX1</t>
  </si>
  <si>
    <t>NM_002574.3</t>
  </si>
  <si>
    <t>NM_002574.3:765</t>
  </si>
  <si>
    <t>PRDX2</t>
  </si>
  <si>
    <t>NM_005809.6</t>
  </si>
  <si>
    <t>NM_005809.6:200</t>
  </si>
  <si>
    <t>PRDX6</t>
  </si>
  <si>
    <t>NM_004905.3</t>
  </si>
  <si>
    <t>NM_004905.3:619</t>
  </si>
  <si>
    <t>PRF1</t>
  </si>
  <si>
    <t>NM_001083116.1</t>
  </si>
  <si>
    <t>NM_001083116.1:631</t>
  </si>
  <si>
    <t>PRIM1</t>
  </si>
  <si>
    <t>NM_000946.2</t>
  </si>
  <si>
    <t>NM_000946.2:1041</t>
  </si>
  <si>
    <t>PRKACA</t>
  </si>
  <si>
    <t>NM_002730.3</t>
  </si>
  <si>
    <t>NM_002730.3:266</t>
  </si>
  <si>
    <t>PRKCA</t>
  </si>
  <si>
    <t>NM_002737.2</t>
  </si>
  <si>
    <t>NM_002737.2:818</t>
  </si>
  <si>
    <t>PRKCB</t>
  </si>
  <si>
    <t>NM_212535.2</t>
  </si>
  <si>
    <t>NM_212535.2:1532</t>
  </si>
  <si>
    <t>PSMB10</t>
  </si>
  <si>
    <t>NM_002801.3</t>
  </si>
  <si>
    <t>NM_002801.3:249</t>
  </si>
  <si>
    <t>PSMB7</t>
  </si>
  <si>
    <t>NM_002799.4</t>
  </si>
  <si>
    <t>NM_002799.4:20</t>
  </si>
  <si>
    <t>PSMB9</t>
  </si>
  <si>
    <t>NM_002800.4</t>
  </si>
  <si>
    <t>NM_002800.4:394</t>
  </si>
  <si>
    <t>PTCH1</t>
  </si>
  <si>
    <t>NM_000264.5</t>
  </si>
  <si>
    <t>NM_000264.5:4324</t>
  </si>
  <si>
    <t>PTCH2</t>
  </si>
  <si>
    <t>NM_003738.4</t>
  </si>
  <si>
    <t>NM_003738.4:1982</t>
  </si>
  <si>
    <t>PTEN</t>
  </si>
  <si>
    <t>NM_000314.6</t>
  </si>
  <si>
    <t>NM_000314.6:6696</t>
  </si>
  <si>
    <t>PTGER1</t>
  </si>
  <si>
    <t>NM_000955.2</t>
  </si>
  <si>
    <t>NM_000955.2:885</t>
  </si>
  <si>
    <t>PTGER2</t>
  </si>
  <si>
    <t>NM_000956.3</t>
  </si>
  <si>
    <t>NM_000956.3:834</t>
  </si>
  <si>
    <t>PTGER3</t>
  </si>
  <si>
    <t>NM_000957.2</t>
  </si>
  <si>
    <t>NM_000957.2:895</t>
  </si>
  <si>
    <t>PTGER4</t>
  </si>
  <si>
    <t>NM_000958.2</t>
  </si>
  <si>
    <t>NM_000958.2:975</t>
  </si>
  <si>
    <t>PTGS2</t>
  </si>
  <si>
    <t>NM_000963.1</t>
  </si>
  <si>
    <t>NM_000963.1:495</t>
  </si>
  <si>
    <t>PTPN6</t>
  </si>
  <si>
    <t>NM_002831.6</t>
  </si>
  <si>
    <t>NM_002831.6:1246</t>
  </si>
  <si>
    <t>PTPRC</t>
  </si>
  <si>
    <t>NM_080921.3</t>
  </si>
  <si>
    <t>NM_080921.3:99</t>
  </si>
  <si>
    <t>RAC3</t>
  </si>
  <si>
    <t>NM_001316307.1</t>
  </si>
  <si>
    <t>NM_001316307.1:169</t>
  </si>
  <si>
    <t>RAD51</t>
  </si>
  <si>
    <t>NM_133487.3</t>
  </si>
  <si>
    <t>NM_133487.3:1570</t>
  </si>
  <si>
    <t>RAD51AP1</t>
  </si>
  <si>
    <t>NM_006479.4</t>
  </si>
  <si>
    <t>NM_006479.4:1075</t>
  </si>
  <si>
    <t>RAD54B</t>
  </si>
  <si>
    <t>NM_012415.2</t>
  </si>
  <si>
    <t>NM_012415.2:826</t>
  </si>
  <si>
    <t>RAD54L</t>
  </si>
  <si>
    <t>NM_003579.4</t>
  </si>
  <si>
    <t>NM_003579.4:2069</t>
  </si>
  <si>
    <t>RAF1</t>
  </si>
  <si>
    <t>NM_002880.2</t>
  </si>
  <si>
    <t>NM_002880.2:1990</t>
  </si>
  <si>
    <t>RASA1</t>
  </si>
  <si>
    <t>NM_002890.2</t>
  </si>
  <si>
    <t>NM_002890.2:980</t>
  </si>
  <si>
    <t>RB1</t>
  </si>
  <si>
    <t>NM_000321.2</t>
  </si>
  <si>
    <t>NM_000321.2:2769</t>
  </si>
  <si>
    <t>RB1CC1</t>
  </si>
  <si>
    <t>NM_001083617.1</t>
  </si>
  <si>
    <t>NM_001083617.1:2922</t>
  </si>
  <si>
    <t>RBBP5</t>
  </si>
  <si>
    <t>NM_005057.4</t>
  </si>
  <si>
    <t>NM_005057.4:989</t>
  </si>
  <si>
    <t>RBL1</t>
  </si>
  <si>
    <t>NM_002895.2</t>
  </si>
  <si>
    <t>NM_002895.2:2915</t>
  </si>
  <si>
    <t>RBX1</t>
  </si>
  <si>
    <t>NM_014248.3</t>
  </si>
  <si>
    <t>NM_014248.3:183</t>
  </si>
  <si>
    <t>REL</t>
  </si>
  <si>
    <t>NM_002908.3</t>
  </si>
  <si>
    <t>NM_002908.3:1472</t>
  </si>
  <si>
    <t>RELB</t>
  </si>
  <si>
    <t>NM_006509.3</t>
  </si>
  <si>
    <t>NM_006509.3:956</t>
  </si>
  <si>
    <t>RET</t>
  </si>
  <si>
    <t>NM_020630.4</t>
  </si>
  <si>
    <t>NM_020630.4:1581</t>
  </si>
  <si>
    <t>RFC2</t>
  </si>
  <si>
    <t>NM_181471.3</t>
  </si>
  <si>
    <t>NM_181471.3:483</t>
  </si>
  <si>
    <t>RFC3</t>
  </si>
  <si>
    <t>NM_002915.3</t>
  </si>
  <si>
    <t>NM_002915.3:740</t>
  </si>
  <si>
    <t>RFC4</t>
  </si>
  <si>
    <t>NM_181573.2</t>
  </si>
  <si>
    <t>NM_181573.2:1035</t>
  </si>
  <si>
    <t>RICTOR</t>
  </si>
  <si>
    <t>NM_001285439.1</t>
  </si>
  <si>
    <t>NM_001285439.1:117</t>
  </si>
  <si>
    <t>RIMKLB</t>
  </si>
  <si>
    <t>NM_020734.2</t>
  </si>
  <si>
    <t>NM_020734.2:1840</t>
  </si>
  <si>
    <t>RNF111</t>
  </si>
  <si>
    <t>NM_017610.6</t>
  </si>
  <si>
    <t>NM_017610.6:925</t>
  </si>
  <si>
    <t>ROCK1</t>
  </si>
  <si>
    <t>NM_005406.2</t>
  </si>
  <si>
    <t>NM_005406.2:3796</t>
  </si>
  <si>
    <t>ROCK2</t>
  </si>
  <si>
    <t>NM_001321643.2</t>
  </si>
  <si>
    <t>NM_001321643.2:1952</t>
  </si>
  <si>
    <t>RPA3</t>
  </si>
  <si>
    <t>NM_002947.5</t>
  </si>
  <si>
    <t>NM_002947.5:1196</t>
  </si>
  <si>
    <t>RPTOR</t>
  </si>
  <si>
    <t>NM_001163034.1</t>
  </si>
  <si>
    <t>NM_001163034.1:3139</t>
  </si>
  <si>
    <t>RRAGC</t>
  </si>
  <si>
    <t>NM_001271851.1</t>
  </si>
  <si>
    <t>NM_001271851.1:1166</t>
  </si>
  <si>
    <t>RRM2</t>
  </si>
  <si>
    <t>NM_001034.1</t>
  </si>
  <si>
    <t>NM_001034.1:490</t>
  </si>
  <si>
    <t>RUNX1</t>
  </si>
  <si>
    <t>NM_001001890.2</t>
  </si>
  <si>
    <t>NM_001001890.2:1969</t>
  </si>
  <si>
    <t>RUVBL1</t>
  </si>
  <si>
    <t>NM_003707.3</t>
  </si>
  <si>
    <t>NM_003707.3:1105</t>
  </si>
  <si>
    <t>S100A12</t>
  </si>
  <si>
    <t>NM_005621.1</t>
  </si>
  <si>
    <t>NM_005621.1:260</t>
  </si>
  <si>
    <t>SAV1</t>
  </si>
  <si>
    <t>NM_021818.4</t>
  </si>
  <si>
    <t>NM_021818.4:1088</t>
  </si>
  <si>
    <t>SDC1</t>
  </si>
  <si>
    <t>NM_001006946.1</t>
  </si>
  <si>
    <t>NM_001006946.1:980</t>
  </si>
  <si>
    <t>SELL</t>
  </si>
  <si>
    <t>NM_000655.4</t>
  </si>
  <si>
    <t>NM_000655.4:1872</t>
  </si>
  <si>
    <t>SERPINB5</t>
  </si>
  <si>
    <t>NM_002639.4</t>
  </si>
  <si>
    <t>NM_002639.4:90</t>
  </si>
  <si>
    <t>SERPINE1</t>
  </si>
  <si>
    <t>NM_000602.4</t>
  </si>
  <si>
    <t>NM_000602.4:577</t>
  </si>
  <si>
    <t>SETD2</t>
  </si>
  <si>
    <t>NM_014159.6</t>
  </si>
  <si>
    <t>NM_014159.6:6160</t>
  </si>
  <si>
    <t>SF3B1</t>
  </si>
  <si>
    <t>NM_001005526.1</t>
  </si>
  <si>
    <t>NM_001005526.1:74</t>
  </si>
  <si>
    <t>SFN</t>
  </si>
  <si>
    <t>NM_006142.3</t>
  </si>
  <si>
    <t>NM_006142.3:579</t>
  </si>
  <si>
    <t>SH2D1A</t>
  </si>
  <si>
    <t>NM_001114937.2</t>
  </si>
  <si>
    <t>NM_001114937.2:418</t>
  </si>
  <si>
    <t>SH3PXD2A</t>
  </si>
  <si>
    <t>NM_014631.2</t>
  </si>
  <si>
    <t>NM_014631.2:2273</t>
  </si>
  <si>
    <t>SHH</t>
  </si>
  <si>
    <t>NM_001310462.2</t>
  </si>
  <si>
    <t>NM_001310462.2:633</t>
  </si>
  <si>
    <t>SIGLEC5</t>
  </si>
  <si>
    <t>NM_003830.3</t>
  </si>
  <si>
    <t>NM_003830.3:2082</t>
  </si>
  <si>
    <t>SIGLEC9</t>
  </si>
  <si>
    <t>NM_001198558.1</t>
  </si>
  <si>
    <t>NM_001198558.1:1052</t>
  </si>
  <si>
    <t>SIN3A</t>
  </si>
  <si>
    <t>NM_001145357.2</t>
  </si>
  <si>
    <t>NM_001145357.2:1421</t>
  </si>
  <si>
    <t>SIRPA</t>
  </si>
  <si>
    <t>NM_001040023.1</t>
  </si>
  <si>
    <t>NM_001040023.1:3355</t>
  </si>
  <si>
    <t>SKA1</t>
  </si>
  <si>
    <t>NM_145060.4</t>
  </si>
  <si>
    <t>NM_145060.4:163</t>
  </si>
  <si>
    <t>SKIL</t>
  </si>
  <si>
    <t>NM_005414.5</t>
  </si>
  <si>
    <t>NM_005414.5:812</t>
  </si>
  <si>
    <t>SKP2</t>
  </si>
  <si>
    <t>NM_005983.2</t>
  </si>
  <si>
    <t>NM_005983.2:615</t>
  </si>
  <si>
    <t>SLC1A5</t>
  </si>
  <si>
    <t>NM_001145144.1</t>
  </si>
  <si>
    <t>NM_001145144.1:648</t>
  </si>
  <si>
    <t>SLC2A1</t>
  </si>
  <si>
    <t>NM_006516.2</t>
  </si>
  <si>
    <t>NM_006516.2:264</t>
  </si>
  <si>
    <t>SLC7A5</t>
  </si>
  <si>
    <t>NM_003486.6</t>
  </si>
  <si>
    <t>NM_003486.6:2011</t>
  </si>
  <si>
    <t>SLIT2</t>
  </si>
  <si>
    <t>NM_004787.1</t>
  </si>
  <si>
    <t>NM_004787.1:3909</t>
  </si>
  <si>
    <t>SLPI</t>
  </si>
  <si>
    <t>NM_003064.3</t>
  </si>
  <si>
    <t>NM_003064.3:65</t>
  </si>
  <si>
    <t>SMAD7</t>
  </si>
  <si>
    <t>NM_005904.3</t>
  </si>
  <si>
    <t>NM_005904.3:1375</t>
  </si>
  <si>
    <t>SMC3</t>
  </si>
  <si>
    <t>NM_005445.3</t>
  </si>
  <si>
    <t>NM_005445.3:785</t>
  </si>
  <si>
    <t>SMO</t>
  </si>
  <si>
    <t>NM_005631.5</t>
  </si>
  <si>
    <t>NM_005631.5:2781</t>
  </si>
  <si>
    <t>SMS</t>
  </si>
  <si>
    <t>NM_004595.2</t>
  </si>
  <si>
    <t>NM_004595.2:1024</t>
  </si>
  <si>
    <t>SNAI1</t>
  </si>
  <si>
    <t>NM_005985.3</t>
  </si>
  <si>
    <t>NM_005985.3:960</t>
  </si>
  <si>
    <t>SNAI2</t>
  </si>
  <si>
    <t>NM_003068.5</t>
  </si>
  <si>
    <t>NM_003068.5:254</t>
  </si>
  <si>
    <t>SOCS1</t>
  </si>
  <si>
    <t>NM_003745.1</t>
  </si>
  <si>
    <t>NM_003745.1:1022</t>
  </si>
  <si>
    <t>SOCS3</t>
  </si>
  <si>
    <t>NM_003955.4</t>
  </si>
  <si>
    <t>NM_003955.4:614</t>
  </si>
  <si>
    <t>SOD1</t>
  </si>
  <si>
    <t>NM_000454.4</t>
  </si>
  <si>
    <t>NM_000454.4:164</t>
  </si>
  <si>
    <t>SORD</t>
  </si>
  <si>
    <t>NM_003104.5</t>
  </si>
  <si>
    <t>NM_003104.5:1090</t>
  </si>
  <si>
    <t>SOS1</t>
  </si>
  <si>
    <t>NM_005633.3</t>
  </si>
  <si>
    <t>NM_005633.3:3332</t>
  </si>
  <si>
    <t>SOX2</t>
  </si>
  <si>
    <t>NM_003106.2</t>
  </si>
  <si>
    <t>NM_003106.2:151</t>
  </si>
  <si>
    <t>SOX7</t>
  </si>
  <si>
    <t>NM_031439.4</t>
  </si>
  <si>
    <t>NM_031439.4:1027</t>
  </si>
  <si>
    <t>SPDEF</t>
  </si>
  <si>
    <t>XM_011514457.1</t>
  </si>
  <si>
    <t>XM_011514457.1:1116</t>
  </si>
  <si>
    <t>SPHK2</t>
  </si>
  <si>
    <t>NM_001204159.3</t>
  </si>
  <si>
    <t>NM_001204159.3:1329</t>
  </si>
  <si>
    <t>SPIB</t>
  </si>
  <si>
    <t>NM_003121.3</t>
  </si>
  <si>
    <t>NM_003121.3:1029</t>
  </si>
  <si>
    <t>SPINT1</t>
  </si>
  <si>
    <t>NM_001032367.2</t>
  </si>
  <si>
    <t>NM_001032367.2:1260</t>
  </si>
  <si>
    <t>SPINT2</t>
  </si>
  <si>
    <t>NM_001166103.1</t>
  </si>
  <si>
    <t>NM_001166103.1:625</t>
  </si>
  <si>
    <t>SQLE</t>
  </si>
  <si>
    <t>NM_003129.4</t>
  </si>
  <si>
    <t>NM_003129.4:1353</t>
  </si>
  <si>
    <t>SQSTM1</t>
  </si>
  <si>
    <t>NM_003900.5</t>
  </si>
  <si>
    <t>NM_003900.5:459</t>
  </si>
  <si>
    <t>SRC</t>
  </si>
  <si>
    <t>NM_005417.4</t>
  </si>
  <si>
    <t>NM_005417.4:1132</t>
  </si>
  <si>
    <t>SREBF1</t>
  </si>
  <si>
    <t>NM_001005291.1</t>
  </si>
  <si>
    <t>NM_001005291.1:1392</t>
  </si>
  <si>
    <t>SRM</t>
  </si>
  <si>
    <t>NM_003132.2</t>
  </si>
  <si>
    <t>NM_003132.2:254</t>
  </si>
  <si>
    <t>SSRP1</t>
  </si>
  <si>
    <t>NM_003146.3</t>
  </si>
  <si>
    <t>NM_003146.3:345</t>
  </si>
  <si>
    <t>STAG2</t>
  </si>
  <si>
    <t>NM_001042749.2</t>
  </si>
  <si>
    <t>NM_001042749.2:1772</t>
  </si>
  <si>
    <t>STAT1</t>
  </si>
  <si>
    <t>NM_007315.3</t>
  </si>
  <si>
    <t>NM_007315.3:239</t>
  </si>
  <si>
    <t>STAT3</t>
  </si>
  <si>
    <t>NM_003150.3</t>
  </si>
  <si>
    <t>NM_003150.3:2936</t>
  </si>
  <si>
    <t>STAT4</t>
  </si>
  <si>
    <t>NM_001243835.1</t>
  </si>
  <si>
    <t>NM_001243835.1:808</t>
  </si>
  <si>
    <t>STING1</t>
  </si>
  <si>
    <t>NM_198282.1</t>
  </si>
  <si>
    <t>NM_198282.1:725</t>
  </si>
  <si>
    <t>STIP1</t>
  </si>
  <si>
    <t>NM_006819.3</t>
  </si>
  <si>
    <t>NM_006819.3:100</t>
  </si>
  <si>
    <t>STK3</t>
  </si>
  <si>
    <t>NM_006281.4</t>
  </si>
  <si>
    <t>NM_006281.4:978</t>
  </si>
  <si>
    <t>STK4</t>
  </si>
  <si>
    <t>NR_147975.1</t>
  </si>
  <si>
    <t>NR_147975.1:111</t>
  </si>
  <si>
    <t>SUPT16H</t>
  </si>
  <si>
    <t>NM_007192.4</t>
  </si>
  <si>
    <t>NM_007192.4:547</t>
  </si>
  <si>
    <t>SYK</t>
  </si>
  <si>
    <t>NM_003177.5</t>
  </si>
  <si>
    <t>NM_003177.5:808</t>
  </si>
  <si>
    <t>TAP1</t>
  </si>
  <si>
    <t>NM_000593.5</t>
  </si>
  <si>
    <t>NM_000593.5:1000</t>
  </si>
  <si>
    <t>TAP2</t>
  </si>
  <si>
    <t>NM_018833.2</t>
  </si>
  <si>
    <t>NM_018833.2:912</t>
  </si>
  <si>
    <t>TAPBP</t>
  </si>
  <si>
    <t>NM_003190.4</t>
  </si>
  <si>
    <t>NM_003190.4:1082</t>
  </si>
  <si>
    <t>TAZ</t>
  </si>
  <si>
    <t>NM_181313.4</t>
  </si>
  <si>
    <t>NM_181313.4:433</t>
  </si>
  <si>
    <t>TBRG4</t>
  </si>
  <si>
    <t>NM_004749.2</t>
  </si>
  <si>
    <t>NM_004749.2:1405</t>
  </si>
  <si>
    <t>TBX21</t>
  </si>
  <si>
    <t>NM_013351.1</t>
  </si>
  <si>
    <t>NM_013351.1:1380</t>
  </si>
  <si>
    <t>TCF7</t>
  </si>
  <si>
    <t>NM_003202.3</t>
  </si>
  <si>
    <t>NM_003202.3:909</t>
  </si>
  <si>
    <t>TCL1A</t>
  </si>
  <si>
    <t>NM_001098725.1</t>
  </si>
  <si>
    <t>NM_001098725.1:370</t>
  </si>
  <si>
    <t>TCOF1</t>
  </si>
  <si>
    <t>NM_000356.3</t>
  </si>
  <si>
    <t>NM_000356.3:536</t>
  </si>
  <si>
    <t>TEAD1</t>
  </si>
  <si>
    <t>NM_021961.5</t>
  </si>
  <si>
    <t>NM_021961.5:1238</t>
  </si>
  <si>
    <t>TEAD2</t>
  </si>
  <si>
    <t>NM_003598.2</t>
  </si>
  <si>
    <t>NM_003598.2:1302</t>
  </si>
  <si>
    <t>TEK</t>
  </si>
  <si>
    <t>NM_000459.4</t>
  </si>
  <si>
    <t>NM_000459.4:1911</t>
  </si>
  <si>
    <t>TERF2IP</t>
  </si>
  <si>
    <t>NM_018975.4</t>
  </si>
  <si>
    <t>NM_018975.4:809</t>
  </si>
  <si>
    <t>TERT</t>
  </si>
  <si>
    <t>NM_198253.2</t>
  </si>
  <si>
    <t>NM_198253.2:3131</t>
  </si>
  <si>
    <t>TET2</t>
  </si>
  <si>
    <t>NM_001127208.2</t>
  </si>
  <si>
    <t>NM_001127208.2:2882</t>
  </si>
  <si>
    <t>TFDP1</t>
  </si>
  <si>
    <t>NM_007111.4</t>
  </si>
  <si>
    <t>NM_007111.4:551</t>
  </si>
  <si>
    <t>TGFB1</t>
  </si>
  <si>
    <t>NM_000660.4</t>
  </si>
  <si>
    <t>NM_000660.4:1473</t>
  </si>
  <si>
    <t>TGFB2</t>
  </si>
  <si>
    <t>NM_001135599.3</t>
  </si>
  <si>
    <t>NM_001135599.3:1972</t>
  </si>
  <si>
    <t>TGFB3</t>
  </si>
  <si>
    <t>NM_001329938.1</t>
  </si>
  <si>
    <t>NM_001329938.1:262</t>
  </si>
  <si>
    <t>TGFBR2</t>
  </si>
  <si>
    <t>NM_001024847.2</t>
  </si>
  <si>
    <t>NM_001024847.2:870</t>
  </si>
  <si>
    <t>TGM2</t>
  </si>
  <si>
    <t>NM_004613.2</t>
  </si>
  <si>
    <t>NM_004613.2:590</t>
  </si>
  <si>
    <t>THBS1</t>
  </si>
  <si>
    <t>NM_003246.2</t>
  </si>
  <si>
    <t>NM_003246.2:3816</t>
  </si>
  <si>
    <t>THBS2</t>
  </si>
  <si>
    <t>NM_003247.3</t>
  </si>
  <si>
    <t>NM_003247.3:872</t>
  </si>
  <si>
    <t>TIGIT</t>
  </si>
  <si>
    <t>NM_173799.2</t>
  </si>
  <si>
    <t>NM_173799.2:1968</t>
  </si>
  <si>
    <t>TIMELESS</t>
  </si>
  <si>
    <t>NM_003920.5</t>
  </si>
  <si>
    <t>NM_003920.5:398</t>
  </si>
  <si>
    <t>TJP1</t>
  </si>
  <si>
    <t>NM_175610.2</t>
  </si>
  <si>
    <t>NM_175610.2:4065</t>
  </si>
  <si>
    <t>TLR3</t>
  </si>
  <si>
    <t>NM_003265.2</t>
  </si>
  <si>
    <t>NM_003265.2:37</t>
  </si>
  <si>
    <t>TLR4</t>
  </si>
  <si>
    <t>NR_024168.1</t>
  </si>
  <si>
    <t>NR_024168.1:2575</t>
  </si>
  <si>
    <t>TMPRSS2</t>
  </si>
  <si>
    <t>NM_005656.3</t>
  </si>
  <si>
    <t>NM_005656.3:551</t>
  </si>
  <si>
    <t>TNF</t>
  </si>
  <si>
    <t>NM_000594.3</t>
  </si>
  <si>
    <t>NM_000594.3:1366</t>
  </si>
  <si>
    <t>TNFAIP3</t>
  </si>
  <si>
    <t>NM_001270508.1</t>
  </si>
  <si>
    <t>NM_001270508.1:3240</t>
  </si>
  <si>
    <t>TNFRSF17</t>
  </si>
  <si>
    <t>NM_001192.2</t>
  </si>
  <si>
    <t>NM_001192.2:305</t>
  </si>
  <si>
    <t>TNFRSF18</t>
  </si>
  <si>
    <t>NM_148901.1</t>
  </si>
  <si>
    <t>NM_148901.1:282</t>
  </si>
  <si>
    <t>TNFRSF4</t>
  </si>
  <si>
    <t>NM_003327.3</t>
  </si>
  <si>
    <t>NM_003327.3:981</t>
  </si>
  <si>
    <t>TNFRSF9</t>
  </si>
  <si>
    <t>NM_001561.5</t>
  </si>
  <si>
    <t>NM_001561.5:567</t>
  </si>
  <si>
    <t>TNFSF11</t>
  </si>
  <si>
    <t>NM_003701.2</t>
  </si>
  <si>
    <t>NM_003701.2:490</t>
  </si>
  <si>
    <t>TNFSF13B</t>
  </si>
  <si>
    <t>NM_001145645.2</t>
  </si>
  <si>
    <t>NM_001145645.2:142</t>
  </si>
  <si>
    <t>TNFSF14</t>
  </si>
  <si>
    <t>NM_003807.3</t>
  </si>
  <si>
    <t>NM_003807.3:612</t>
  </si>
  <si>
    <t>TNFSF8</t>
  </si>
  <si>
    <t>NM_001244.3</t>
  </si>
  <si>
    <t>NM_001244.3:399</t>
  </si>
  <si>
    <t>TNS1</t>
  </si>
  <si>
    <t>NM_022648.5</t>
  </si>
  <si>
    <t>NM_022648.5:4583</t>
  </si>
  <si>
    <t>TNS4</t>
  </si>
  <si>
    <t>NM_032865.5</t>
  </si>
  <si>
    <t>NM_032865.5:541</t>
  </si>
  <si>
    <t>TOP2A</t>
  </si>
  <si>
    <t>NM_001067.3</t>
  </si>
  <si>
    <t>NM_001067.3:4233</t>
  </si>
  <si>
    <t>TOX</t>
  </si>
  <si>
    <t>NM_014729.2</t>
  </si>
  <si>
    <t>NM_014729.2:574</t>
  </si>
  <si>
    <t>TOX2</t>
  </si>
  <si>
    <t>NM_001098798.1</t>
  </si>
  <si>
    <t>NM_001098798.1:784</t>
  </si>
  <si>
    <t>TOX3</t>
  </si>
  <si>
    <t>NM_001080430.4</t>
  </si>
  <si>
    <t>NM_001080430.4:1450</t>
  </si>
  <si>
    <t>TOX4</t>
  </si>
  <si>
    <t>NM_014828.2</t>
  </si>
  <si>
    <t>NM_014828.2:1125</t>
  </si>
  <si>
    <t>TP53</t>
  </si>
  <si>
    <t>NM_000546.2</t>
  </si>
  <si>
    <t>NM_000546.2:1330</t>
  </si>
  <si>
    <t>TP73</t>
  </si>
  <si>
    <t>NM_005427.4</t>
  </si>
  <si>
    <t>NM_005427.4:1042</t>
  </si>
  <si>
    <t>TPD52</t>
  </si>
  <si>
    <t>NM_001025252.3</t>
  </si>
  <si>
    <t>NM_001025252.3:647</t>
  </si>
  <si>
    <t>TPI1</t>
  </si>
  <si>
    <t>NM_000365.5</t>
  </si>
  <si>
    <t>NM_000365.5:153</t>
  </si>
  <si>
    <t>TPSAB1/B2</t>
  </si>
  <si>
    <t>NM_003294.3</t>
  </si>
  <si>
    <t>NM_003294.3:556</t>
  </si>
  <si>
    <t>TPX2</t>
  </si>
  <si>
    <t>NM_012112.4</t>
  </si>
  <si>
    <t>NM_012112.4:764</t>
  </si>
  <si>
    <t>TRAF1</t>
  </si>
  <si>
    <t>NM_001190945.1</t>
  </si>
  <si>
    <t>NM_001190945.1:712</t>
  </si>
  <si>
    <t>TRAF6</t>
  </si>
  <si>
    <t>NM_145803.1</t>
  </si>
  <si>
    <t>NM_145803.1:865</t>
  </si>
  <si>
    <t>TRAT1</t>
  </si>
  <si>
    <t>NM_016388.3</t>
  </si>
  <si>
    <t>NM_016388.3:578</t>
  </si>
  <si>
    <t>TRRAP</t>
  </si>
  <si>
    <t>NM_003496.2</t>
  </si>
  <si>
    <t>NM_003496.2:770</t>
  </si>
  <si>
    <t>TSPAN1</t>
  </si>
  <si>
    <t>NM_005727.4</t>
  </si>
  <si>
    <t>NM_005727.4:841</t>
  </si>
  <si>
    <t>TTK</t>
  </si>
  <si>
    <t>NM_003318.4</t>
  </si>
  <si>
    <t>NM_003318.4:2434</t>
  </si>
  <si>
    <t>TUBG1</t>
  </si>
  <si>
    <t>NM_001070.5</t>
  </si>
  <si>
    <t>NM_001070.5:1219</t>
  </si>
  <si>
    <t>TXN</t>
  </si>
  <si>
    <t>NM_003329.2</t>
  </si>
  <si>
    <t>NM_003329.2:55</t>
  </si>
  <si>
    <t>TXN2</t>
  </si>
  <si>
    <t>NM_012473.3</t>
  </si>
  <si>
    <t>NM_012473.3:192</t>
  </si>
  <si>
    <t>TXNRD2</t>
  </si>
  <si>
    <t>NM_006440.3</t>
  </si>
  <si>
    <t>NM_006440.3:495</t>
  </si>
  <si>
    <t>TYROBP</t>
  </si>
  <si>
    <t>NM_003332.3</t>
  </si>
  <si>
    <t>NM_003332.3:188</t>
  </si>
  <si>
    <t>UBE2C</t>
  </si>
  <si>
    <t>NM_007019.2</t>
  </si>
  <si>
    <t>NM_007019.2:445</t>
  </si>
  <si>
    <t>UBE2T</t>
  </si>
  <si>
    <t>NM_014176.1</t>
  </si>
  <si>
    <t>NM_014176.1:50</t>
  </si>
  <si>
    <t>UCHL5</t>
  </si>
  <si>
    <t>NM_001199261.3</t>
  </si>
  <si>
    <t>NM_001199261.3:478</t>
  </si>
  <si>
    <t>UGDH</t>
  </si>
  <si>
    <t>NM_003359.4</t>
  </si>
  <si>
    <t>NM_003359.4:855</t>
  </si>
  <si>
    <t>VAV1</t>
  </si>
  <si>
    <t>NM_001258206.1</t>
  </si>
  <si>
    <t>NM_001258206.1:803</t>
  </si>
  <si>
    <t>VCP</t>
  </si>
  <si>
    <t>NM_007126.5</t>
  </si>
  <si>
    <t>NM_007126.5:2112</t>
  </si>
  <si>
    <t>VEGFA</t>
  </si>
  <si>
    <t>NM_001171623.1</t>
  </si>
  <si>
    <t>NM_001171623.1:2212</t>
  </si>
  <si>
    <t>VEGFB</t>
  </si>
  <si>
    <t>NM_003377.3</t>
  </si>
  <si>
    <t>NM_003377.3:687</t>
  </si>
  <si>
    <t>VEGFC</t>
  </si>
  <si>
    <t>NM_005429.4</t>
  </si>
  <si>
    <t>NM_005429.4:588</t>
  </si>
  <si>
    <t>VEGFD</t>
  </si>
  <si>
    <t>NM_004469.4</t>
  </si>
  <si>
    <t>NM_004469.4:474</t>
  </si>
  <si>
    <t>VWF</t>
  </si>
  <si>
    <t>NM_000552.3</t>
  </si>
  <si>
    <t>NM_000552.3:279</t>
  </si>
  <si>
    <t>WASF2</t>
  </si>
  <si>
    <t>NM_006990.5</t>
  </si>
  <si>
    <t>NM_006990.5:510</t>
  </si>
  <si>
    <t>WEE1</t>
  </si>
  <si>
    <t>NM_003390.4</t>
  </si>
  <si>
    <t>NM_003390.4:922</t>
  </si>
  <si>
    <t>WNT5A</t>
  </si>
  <si>
    <t>NM_003392.3</t>
  </si>
  <si>
    <t>NM_003392.3:987</t>
  </si>
  <si>
    <t>WRAP53</t>
  </si>
  <si>
    <t>NM_001143991.2</t>
  </si>
  <si>
    <t>NM_001143991.2:417</t>
  </si>
  <si>
    <t>WWC1</t>
  </si>
  <si>
    <t>NM_015238.2</t>
  </si>
  <si>
    <t>NM_015238.2:2146</t>
  </si>
  <si>
    <t>WWTR1</t>
  </si>
  <si>
    <t>NM_001168278.1</t>
  </si>
  <si>
    <t>NM_001168278.1:1050</t>
  </si>
  <si>
    <t>XBP1</t>
  </si>
  <si>
    <t>NM_005080.2</t>
  </si>
  <si>
    <t>NM_005080.2:440</t>
  </si>
  <si>
    <t>XCL1/2</t>
  </si>
  <si>
    <t>NM_002995.2</t>
  </si>
  <si>
    <t>NM_002995.2:266</t>
  </si>
  <si>
    <t>XRCC2</t>
  </si>
  <si>
    <t>NM_005431.1</t>
  </si>
  <si>
    <t>NM_005431.1:600</t>
  </si>
  <si>
    <t>YAP1</t>
  </si>
  <si>
    <t>NM_001130145.2</t>
  </si>
  <si>
    <t>NM_001130145.2:835</t>
  </si>
  <si>
    <t>ZAP70</t>
  </si>
  <si>
    <t>NM_001079.3</t>
  </si>
  <si>
    <t>NM_001079.3:1175</t>
  </si>
  <si>
    <t>ZEB1</t>
  </si>
  <si>
    <t>NM_001128128.2</t>
  </si>
  <si>
    <t>NM_001128128.2:2292</t>
  </si>
  <si>
    <t>ZMYM2</t>
  </si>
  <si>
    <t>NM_003453.5</t>
  </si>
  <si>
    <t>NM_003453.5:3118</t>
  </si>
  <si>
    <t>ABCF1</t>
  </si>
  <si>
    <t>NM_001090.2</t>
  </si>
  <si>
    <t>NM_001090.2:857</t>
  </si>
  <si>
    <t>Housekeeping</t>
  </si>
  <si>
    <t>DNAJC14</t>
  </si>
  <si>
    <t>NM_032364.5</t>
  </si>
  <si>
    <t>NM_032364.5:787</t>
  </si>
  <si>
    <t>ERCC3</t>
  </si>
  <si>
    <t>NM_000122.1</t>
  </si>
  <si>
    <t>NM_000122.1:1624</t>
  </si>
  <si>
    <t>G6PD</t>
  </si>
  <si>
    <t>NM_000402.4</t>
  </si>
  <si>
    <t>NM_000402.4:923</t>
  </si>
  <si>
    <t>GUSB</t>
  </si>
  <si>
    <t>NM_000181.1</t>
  </si>
  <si>
    <t>NM_000181.1:1350</t>
  </si>
  <si>
    <t>MRPL19</t>
  </si>
  <si>
    <t>NM_014763.3</t>
  </si>
  <si>
    <t>NM_014763.3:385</t>
  </si>
  <si>
    <t>NRDE2</t>
  </si>
  <si>
    <t>NM_017970.3</t>
  </si>
  <si>
    <t>NM_017970.3:3233</t>
  </si>
  <si>
    <t>OAZ1</t>
  </si>
  <si>
    <t>NM_004152.2</t>
  </si>
  <si>
    <t>NM_004152.2:313</t>
  </si>
  <si>
    <t>POLR2A</t>
  </si>
  <si>
    <t>NM_000937.2</t>
  </si>
  <si>
    <t>NM_000937.2:3775</t>
  </si>
  <si>
    <t>PSMC4</t>
  </si>
  <si>
    <t>NM_006503.2</t>
  </si>
  <si>
    <t>NM_006503.2:300</t>
  </si>
  <si>
    <t>PUM1</t>
  </si>
  <si>
    <t>NM_001020658.1</t>
  </si>
  <si>
    <t>NM_001020658.1:640</t>
  </si>
  <si>
    <t>SDHA</t>
  </si>
  <si>
    <t>NM_004168.3</t>
  </si>
  <si>
    <t>NM_004168.3:342</t>
  </si>
  <si>
    <t>SF3A1</t>
  </si>
  <si>
    <t>NM_005877.4</t>
  </si>
  <si>
    <t>NM_005877.4:1485</t>
  </si>
  <si>
    <t>STK11IP</t>
  </si>
  <si>
    <t>NM_052902.2</t>
  </si>
  <si>
    <t>NM_052902.2:565</t>
  </si>
  <si>
    <t>TBC1D10B</t>
  </si>
  <si>
    <t>NM_015527.3</t>
  </si>
  <si>
    <t>NM_015527.3:2915</t>
  </si>
  <si>
    <t>TBP</t>
  </si>
  <si>
    <t>NM_001172085.1</t>
  </si>
  <si>
    <t>NM_001172085.1:587</t>
  </si>
  <si>
    <t>TFRC</t>
  </si>
  <si>
    <t>NM_003234.1</t>
  </si>
  <si>
    <t>NM_003234.1:1220</t>
  </si>
  <si>
    <t>TLK2</t>
  </si>
  <si>
    <t>NM_006852.3</t>
  </si>
  <si>
    <t>NM_006852.3:2286</t>
  </si>
  <si>
    <t>TMUB2</t>
  </si>
  <si>
    <t>NM_177441.2</t>
  </si>
  <si>
    <t>NM_177441.2:1416</t>
  </si>
  <si>
    <t>UBB</t>
  </si>
  <si>
    <t>NM_018955.3</t>
  </si>
  <si>
    <t>NM_018955.3:1052</t>
  </si>
  <si>
    <t>NEG_A</t>
  </si>
  <si>
    <t>ERCC_00096.1</t>
  </si>
  <si>
    <t>ERCC_00096.1:230</t>
  </si>
  <si>
    <t>Negative</t>
  </si>
  <si>
    <t>NEG_B</t>
  </si>
  <si>
    <t>ERCC_00041.1</t>
  </si>
  <si>
    <t>ERCC_00041.1:440</t>
  </si>
  <si>
    <t>NEG_C</t>
  </si>
  <si>
    <t>ERCC_00019.1</t>
  </si>
  <si>
    <t>ERCC_00019.1:140</t>
  </si>
  <si>
    <t>NEG_D</t>
  </si>
  <si>
    <t>ERCC_00076.1</t>
  </si>
  <si>
    <t>ERCC_00076.1:355</t>
  </si>
  <si>
    <t>NEG_E</t>
  </si>
  <si>
    <t>ERCC_00098.1</t>
  </si>
  <si>
    <t>ERCC_00098.1:785</t>
  </si>
  <si>
    <t>NEG_F</t>
  </si>
  <si>
    <t>ERCC_00126.1</t>
  </si>
  <si>
    <t>ERCC_00126.1:220</t>
  </si>
  <si>
    <t>NEG_G</t>
  </si>
  <si>
    <t>ERCC_00144.1</t>
  </si>
  <si>
    <t>ERCC_00144.1:15</t>
  </si>
  <si>
    <t>NEG_H</t>
  </si>
  <si>
    <t>ERCC_00154.1</t>
  </si>
  <si>
    <t>ERCC_00154.1:115</t>
  </si>
  <si>
    <t>POS_A</t>
  </si>
  <si>
    <t>ERCC_00117.1</t>
  </si>
  <si>
    <t>ERCC_00117.1:385</t>
  </si>
  <si>
    <t>Positive</t>
  </si>
  <si>
    <t>POS_B</t>
  </si>
  <si>
    <t>ERCC_00112.1</t>
  </si>
  <si>
    <t>ERCC_00112.1:695</t>
  </si>
  <si>
    <t>POS_C</t>
  </si>
  <si>
    <t>ERCC_00002.1</t>
  </si>
  <si>
    <t>ERCC_00002.1:850</t>
  </si>
  <si>
    <t>POS_D</t>
  </si>
  <si>
    <t>ERCC_00092.1</t>
  </si>
  <si>
    <t>ERCC_00092.1:540</t>
  </si>
  <si>
    <t>POS_E</t>
  </si>
  <si>
    <t>ERCC_00035.1</t>
  </si>
  <si>
    <t>ERCC_00035.1:485</t>
  </si>
  <si>
    <t>POS_F</t>
  </si>
  <si>
    <t>ERCC_00034.1</t>
  </si>
  <si>
    <t>ERCC_00034.1:195</t>
  </si>
  <si>
    <t>Column1</t>
  </si>
  <si>
    <t>Column2</t>
  </si>
  <si>
    <t>Column3</t>
  </si>
  <si>
    <t>Column4</t>
  </si>
  <si>
    <t>Column5</t>
  </si>
  <si>
    <t>Column6</t>
  </si>
  <si>
    <t>Column7</t>
  </si>
  <si>
    <t>Column8</t>
  </si>
  <si>
    <t>Column9</t>
  </si>
  <si>
    <t>Column10</t>
  </si>
  <si>
    <t>Column11</t>
  </si>
  <si>
    <t>Column12</t>
  </si>
  <si>
    <t>Column13</t>
  </si>
  <si>
    <t>Gene</t>
  </si>
  <si>
    <t>Log2 fold change</t>
  </si>
  <si>
    <t>std error (log2)</t>
  </si>
  <si>
    <t>Lower confidence limit (log2)</t>
  </si>
  <si>
    <t>Upper confidence limit (log2)</t>
  </si>
  <si>
    <t>Linear fold change</t>
  </si>
  <si>
    <t>Lower confidence limit (linear)</t>
  </si>
  <si>
    <t>Upper confidence limit (linear)</t>
  </si>
  <si>
    <t>P-value</t>
  </si>
  <si>
    <t>BH.p.value</t>
  </si>
  <si>
    <t>method</t>
  </si>
  <si>
    <t>probe.ID</t>
  </si>
  <si>
    <t>-log10FDR</t>
  </si>
  <si>
    <t xml:space="preserve">RASA1 </t>
  </si>
  <si>
    <t>1.94</t>
  </si>
  <si>
    <t>0.0325</t>
  </si>
  <si>
    <t>1.88</t>
  </si>
  <si>
    <t>2.01</t>
  </si>
  <si>
    <t>3.85</t>
  </si>
  <si>
    <t>3.68</t>
  </si>
  <si>
    <t>4.02</t>
  </si>
  <si>
    <t>4.13e-14</t>
  </si>
  <si>
    <t>1 ,96e-11</t>
  </si>
  <si>
    <t>loglinear</t>
  </si>
  <si>
    <t xml:space="preserve">PLAU </t>
  </si>
  <si>
    <t>-5.75</t>
  </si>
  <si>
    <t>0.102</t>
  </si>
  <si>
    <t>-5.95</t>
  </si>
  <si>
    <t>-5.55</t>
  </si>
  <si>
    <t>0.0186</t>
  </si>
  <si>
    <t>0.0162</t>
  </si>
  <si>
    <t>0.0214</t>
  </si>
  <si>
    <t>7.61e-14</t>
  </si>
  <si>
    <t>lm.nb</t>
  </si>
  <si>
    <t xml:space="preserve">SOX7 </t>
  </si>
  <si>
    <t>-2.66</t>
  </si>
  <si>
    <t>0.0589</t>
  </si>
  <si>
    <t>-2.77</t>
  </si>
  <si>
    <t>-2.54</t>
  </si>
  <si>
    <t>0.159</t>
  </si>
  <si>
    <t>0.147</t>
  </si>
  <si>
    <t>0.172</t>
  </si>
  <si>
    <t>6.89e-13</t>
  </si>
  <si>
    <t>9 ,34e-11</t>
  </si>
  <si>
    <t xml:space="preserve">IL6ST </t>
  </si>
  <si>
    <t>-1.2</t>
  </si>
  <si>
    <t>0.0267</t>
  </si>
  <si>
    <t>-1.25</t>
  </si>
  <si>
    <t>-1.15</t>
  </si>
  <si>
    <t>0.436</t>
  </si>
  <si>
    <t>0.42</t>
  </si>
  <si>
    <t>0.452</t>
  </si>
  <si>
    <t>7.27e-13</t>
  </si>
  <si>
    <t xml:space="preserve">CEACAM1 </t>
  </si>
  <si>
    <t>4.97</t>
  </si>
  <si>
    <t>0.114</t>
  </si>
  <si>
    <t>4.75</t>
  </si>
  <si>
    <t>5.2</t>
  </si>
  <si>
    <t>31.4</t>
  </si>
  <si>
    <t>26.9</t>
  </si>
  <si>
    <t>36.6</t>
  </si>
  <si>
    <t>9.5e-13</t>
  </si>
  <si>
    <t>9 ,57e-11</t>
  </si>
  <si>
    <t xml:space="preserve">IDH1 </t>
  </si>
  <si>
    <t>2.48</t>
  </si>
  <si>
    <t>0.0577</t>
  </si>
  <si>
    <t>2.36</t>
  </si>
  <si>
    <t>2.59</t>
  </si>
  <si>
    <t>5.57</t>
  </si>
  <si>
    <t>5.15</t>
  </si>
  <si>
    <t>6.03</t>
  </si>
  <si>
    <t>1.12e-12</t>
  </si>
  <si>
    <t xml:space="preserve">EPCAM </t>
  </si>
  <si>
    <t>3.6</t>
  </si>
  <si>
    <t>0.0909</t>
  </si>
  <si>
    <t>3.42</t>
  </si>
  <si>
    <t>3.77</t>
  </si>
  <si>
    <t>12.1</t>
  </si>
  <si>
    <t>10.7</t>
  </si>
  <si>
    <t>13.7</t>
  </si>
  <si>
    <t>2.55e-12</t>
  </si>
  <si>
    <t>1 ,79e-10</t>
  </si>
  <si>
    <t xml:space="preserve">SMS </t>
  </si>
  <si>
    <t>1.6</t>
  </si>
  <si>
    <t>0.0415</t>
  </si>
  <si>
    <t>1.52</t>
  </si>
  <si>
    <t>1.68</t>
  </si>
  <si>
    <t>3.04</t>
  </si>
  <si>
    <t>2.87</t>
  </si>
  <si>
    <t>3.21</t>
  </si>
  <si>
    <t>3.2e-12</t>
  </si>
  <si>
    <t xml:space="preserve">HRAS </t>
  </si>
  <si>
    <t>0.0747</t>
  </si>
  <si>
    <t>2.73</t>
  </si>
  <si>
    <t>3.02</t>
  </si>
  <si>
    <t>7.33</t>
  </si>
  <si>
    <t>6.63</t>
  </si>
  <si>
    <t>8.12</t>
  </si>
  <si>
    <t>3.34e-12</t>
  </si>
  <si>
    <t xml:space="preserve">THBS1 </t>
  </si>
  <si>
    <t>3.55</t>
  </si>
  <si>
    <t>0.0928</t>
  </si>
  <si>
    <t>3.37</t>
  </si>
  <si>
    <t>3.73</t>
  </si>
  <si>
    <t>11.7</t>
  </si>
  <si>
    <t>10.3</t>
  </si>
  <si>
    <t>13.3</t>
  </si>
  <si>
    <t>3.58e-12</t>
  </si>
  <si>
    <t xml:space="preserve">ERBB3 </t>
  </si>
  <si>
    <t>1.23</t>
  </si>
  <si>
    <t>0.0323</t>
  </si>
  <si>
    <t>1.16</t>
  </si>
  <si>
    <t>1.29</t>
  </si>
  <si>
    <t>2.34</t>
  </si>
  <si>
    <t>2.24</t>
  </si>
  <si>
    <t>2.44</t>
  </si>
  <si>
    <t>3.83e-12</t>
  </si>
  <si>
    <t xml:space="preserve">ITGA5 </t>
  </si>
  <si>
    <t>-4.33</t>
  </si>
  <si>
    <t>0.118</t>
  </si>
  <si>
    <t>-4.56</t>
  </si>
  <si>
    <t>-4.09</t>
  </si>
  <si>
    <t>0.0499</t>
  </si>
  <si>
    <t>0.0425</t>
  </si>
  <si>
    <t>0.0585</t>
  </si>
  <si>
    <t>5.45e-12</t>
  </si>
  <si>
    <t>2 ,32e-10</t>
  </si>
  <si>
    <t xml:space="preserve">SREBF1 </t>
  </si>
  <si>
    <t>2.49</t>
  </si>
  <si>
    <t>0.0685</t>
  </si>
  <si>
    <t>2.63</t>
  </si>
  <si>
    <t>5.63</t>
  </si>
  <si>
    <t>5.13</t>
  </si>
  <si>
    <t>6.18</t>
  </si>
  <si>
    <t>5.86e-12</t>
  </si>
  <si>
    <t xml:space="preserve">SPINT2 </t>
  </si>
  <si>
    <t>1.14</t>
  </si>
  <si>
    <t>0.0324</t>
  </si>
  <si>
    <t>1.08</t>
  </si>
  <si>
    <t>1.2</t>
  </si>
  <si>
    <t>2.2</t>
  </si>
  <si>
    <t>2.11</t>
  </si>
  <si>
    <t>2.3</t>
  </si>
  <si>
    <t>8.25e-12</t>
  </si>
  <si>
    <t>3 ,02e-10</t>
  </si>
  <si>
    <t xml:space="preserve">SFN </t>
  </si>
  <si>
    <t>-2.49</t>
  </si>
  <si>
    <t>0.0714</t>
  </si>
  <si>
    <t>-2.63</t>
  </si>
  <si>
    <t>-2.35</t>
  </si>
  <si>
    <t>0.177</t>
  </si>
  <si>
    <t>0.161</t>
  </si>
  <si>
    <t>0.196</t>
  </si>
  <si>
    <t>8.82e-12</t>
  </si>
  <si>
    <t xml:space="preserve">HLA-C </t>
  </si>
  <si>
    <t>-0.675</t>
  </si>
  <si>
    <t>0.0205</t>
  </si>
  <si>
    <t>-0.715</t>
  </si>
  <si>
    <t>-0.634</t>
  </si>
  <si>
    <t>0.626</t>
  </si>
  <si>
    <t>0.609</t>
  </si>
  <si>
    <t>0.644</t>
  </si>
  <si>
    <t>1.58e-11</t>
  </si>
  <si>
    <t>5 ,07e-10</t>
  </si>
  <si>
    <t xml:space="preserve">HIF1A </t>
  </si>
  <si>
    <t>-1.69</t>
  </si>
  <si>
    <t>0.0527</t>
  </si>
  <si>
    <t>-1.8</t>
  </si>
  <si>
    <t>-1.59</t>
  </si>
  <si>
    <t>0.309</t>
  </si>
  <si>
    <t>0.288</t>
  </si>
  <si>
    <t>0.332</t>
  </si>
  <si>
    <t>2.03e-11</t>
  </si>
  <si>
    <t>6 ,14e-10</t>
  </si>
  <si>
    <t xml:space="preserve">ERBB2 </t>
  </si>
  <si>
    <t>1.67</t>
  </si>
  <si>
    <t>0.0561</t>
  </si>
  <si>
    <t>1.57</t>
  </si>
  <si>
    <t>1.78</t>
  </si>
  <si>
    <t>3.19</t>
  </si>
  <si>
    <t>2.96</t>
  </si>
  <si>
    <t>3.45</t>
  </si>
  <si>
    <t>4.15e-11</t>
  </si>
  <si>
    <t>1 ,19e-09</t>
  </si>
  <si>
    <t xml:space="preserve">TNF </t>
  </si>
  <si>
    <t>-4.28</t>
  </si>
  <si>
    <t>0.145</t>
  </si>
  <si>
    <t>-3.99</t>
  </si>
  <si>
    <t>0.0515</t>
  </si>
  <si>
    <t>0.0423</t>
  </si>
  <si>
    <t>0.0627</t>
  </si>
  <si>
    <t>4.78e-11</t>
  </si>
  <si>
    <t>1 ,29e-09</t>
  </si>
  <si>
    <t xml:space="preserve">HLA-B </t>
  </si>
  <si>
    <t>-2.21</t>
  </si>
  <si>
    <t>0.0755</t>
  </si>
  <si>
    <t>-2.36</t>
  </si>
  <si>
    <t>-2.06</t>
  </si>
  <si>
    <t>0.216</t>
  </si>
  <si>
    <t>0.195</t>
  </si>
  <si>
    <t>0.24</t>
  </si>
  <si>
    <t>5.09e-11</t>
  </si>
  <si>
    <t>1 ,3e-09</t>
  </si>
  <si>
    <t xml:space="preserve">SIRPA </t>
  </si>
  <si>
    <t>-5.28</t>
  </si>
  <si>
    <t>0.181</t>
  </si>
  <si>
    <t>-5.63</t>
  </si>
  <si>
    <t>-4.92</t>
  </si>
  <si>
    <t>0.0258</t>
  </si>
  <si>
    <t>0.0201</t>
  </si>
  <si>
    <t>0.033</t>
  </si>
  <si>
    <t>5.32e-11</t>
  </si>
  <si>
    <t xml:space="preserve">CXXC5 </t>
  </si>
  <si>
    <t>2</t>
  </si>
  <si>
    <t>0.0704</t>
  </si>
  <si>
    <t>1.87</t>
  </si>
  <si>
    <t>2.14</t>
  </si>
  <si>
    <t>4.01</t>
  </si>
  <si>
    <t>3.65</t>
  </si>
  <si>
    <t>4.41</t>
  </si>
  <si>
    <t>6.62e-11</t>
  </si>
  <si>
    <t>1 ,53e-09</t>
  </si>
  <si>
    <t xml:space="preserve">P4HA2 </t>
  </si>
  <si>
    <t>-1.76</t>
  </si>
  <si>
    <t>0.062</t>
  </si>
  <si>
    <t>-1.88</t>
  </si>
  <si>
    <t>-1.64</t>
  </si>
  <si>
    <t>0.295</t>
  </si>
  <si>
    <t>0.271</t>
  </si>
  <si>
    <t>0.321</t>
  </si>
  <si>
    <t>6.85e-11</t>
  </si>
  <si>
    <t xml:space="preserve">FRMD6 </t>
  </si>
  <si>
    <t>-2.58</t>
  </si>
  <si>
    <t>0.0918</t>
  </si>
  <si>
    <t>-2.76</t>
  </si>
  <si>
    <t>-2.4</t>
  </si>
  <si>
    <t>0.167</t>
  </si>
  <si>
    <t>0.189</t>
  </si>
  <si>
    <t>7.48e-11</t>
  </si>
  <si>
    <t>1 ,6e-09</t>
  </si>
  <si>
    <t xml:space="preserve">LAMC1 </t>
  </si>
  <si>
    <t>-1.52</t>
  </si>
  <si>
    <t>0.0545</t>
  </si>
  <si>
    <t>-1.63</t>
  </si>
  <si>
    <t>-1.41</t>
  </si>
  <si>
    <t>0.349</t>
  </si>
  <si>
    <t>0.324</t>
  </si>
  <si>
    <t>0.375</t>
  </si>
  <si>
    <t>8.12e-11</t>
  </si>
  <si>
    <t>1 ,67e-09</t>
  </si>
  <si>
    <t xml:space="preserve">JAG1 </t>
  </si>
  <si>
    <t>-1.93</t>
  </si>
  <si>
    <t>0.0703</t>
  </si>
  <si>
    <t>-2.07</t>
  </si>
  <si>
    <t>0.262</t>
  </si>
  <si>
    <t>0.238</t>
  </si>
  <si>
    <t>9.34e-11</t>
  </si>
  <si>
    <t>1 ,82e-09</t>
  </si>
  <si>
    <t xml:space="preserve">ESRP2 </t>
  </si>
  <si>
    <t>1.49</t>
  </si>
  <si>
    <t>0.0543</t>
  </si>
  <si>
    <t>1.38</t>
  </si>
  <si>
    <t>2.81</t>
  </si>
  <si>
    <t>2.61</t>
  </si>
  <si>
    <t>9.56e-11</t>
  </si>
  <si>
    <t xml:space="preserve">NFKB1 </t>
  </si>
  <si>
    <t>-1.12</t>
  </si>
  <si>
    <t>0.0413</t>
  </si>
  <si>
    <t>-1.04</t>
  </si>
  <si>
    <t>0.46</t>
  </si>
  <si>
    <t>0.434</t>
  </si>
  <si>
    <t>0.486</t>
  </si>
  <si>
    <t>1.06e-10</t>
  </si>
  <si>
    <t>1 ,94e-09</t>
  </si>
  <si>
    <t xml:space="preserve">CDCP1 </t>
  </si>
  <si>
    <t>0.0591</t>
  </si>
  <si>
    <t>-1.71</t>
  </si>
  <si>
    <t>-1.48</t>
  </si>
  <si>
    <t>0.331</t>
  </si>
  <si>
    <t>0.306</t>
  </si>
  <si>
    <t>0.359</t>
  </si>
  <si>
    <t>1.14e-10</t>
  </si>
  <si>
    <t>2 ,02e-09</t>
  </si>
  <si>
    <t xml:space="preserve">SLC1A5 </t>
  </si>
  <si>
    <t>1.31</t>
  </si>
  <si>
    <t>0.0491</t>
  </si>
  <si>
    <t>1.22</t>
  </si>
  <si>
    <t>1.41</t>
  </si>
  <si>
    <t>2.32</t>
  </si>
  <si>
    <t>2.65</t>
  </si>
  <si>
    <t>1.24e-10</t>
  </si>
  <si>
    <t>2 ,12e-09</t>
  </si>
  <si>
    <t xml:space="preserve">TLR4 </t>
  </si>
  <si>
    <t>4.76</t>
  </si>
  <si>
    <t>0.179</t>
  </si>
  <si>
    <t>5.11</t>
  </si>
  <si>
    <t>27.1</t>
  </si>
  <si>
    <t>21.2</t>
  </si>
  <si>
    <t>34.5</t>
  </si>
  <si>
    <t>1.31e-10</t>
  </si>
  <si>
    <t>2 ,17e-09</t>
  </si>
  <si>
    <t xml:space="preserve">HLA-A </t>
  </si>
  <si>
    <t>0.0781</t>
  </si>
  <si>
    <t>-2.22</t>
  </si>
  <si>
    <t>-1.91</t>
  </si>
  <si>
    <t>0.239</t>
  </si>
  <si>
    <t>0.215</t>
  </si>
  <si>
    <t>0.266</t>
  </si>
  <si>
    <t>1.39e-10</t>
  </si>
  <si>
    <t>2 ,23e-09</t>
  </si>
  <si>
    <t xml:space="preserve">MAPK13 </t>
  </si>
  <si>
    <t>1.25</t>
  </si>
  <si>
    <t>0.0476</t>
  </si>
  <si>
    <t>1.35</t>
  </si>
  <si>
    <t>2.38</t>
  </si>
  <si>
    <t>2.23</t>
  </si>
  <si>
    <t>2.54</t>
  </si>
  <si>
    <t>1.45e-10</t>
  </si>
  <si>
    <t>2 ,25e-09</t>
  </si>
  <si>
    <t xml:space="preserve">PTGS2 </t>
  </si>
  <si>
    <t>-6.48</t>
  </si>
  <si>
    <t>0.253</t>
  </si>
  <si>
    <t>-6.97</t>
  </si>
  <si>
    <t>-5.98</t>
  </si>
  <si>
    <t>0.0112</t>
  </si>
  <si>
    <t>0.00797</t>
  </si>
  <si>
    <t>0.0158</t>
  </si>
  <si>
    <t>1.88e-10</t>
  </si>
  <si>
    <t>2 ,84e-09</t>
  </si>
  <si>
    <t xml:space="preserve">ITGB5 </t>
  </si>
  <si>
    <t>0.0692</t>
  </si>
  <si>
    <t>1.55</t>
  </si>
  <si>
    <t>1.82</t>
  </si>
  <si>
    <t>2.92</t>
  </si>
  <si>
    <t>3.53</t>
  </si>
  <si>
    <t>3.16e-10</t>
  </si>
  <si>
    <t>4 ,64e-09</t>
  </si>
  <si>
    <t xml:space="preserve">KLF5 </t>
  </si>
  <si>
    <t>-1.11</t>
  </si>
  <si>
    <t>0.0459</t>
  </si>
  <si>
    <t>-1.02</t>
  </si>
  <si>
    <t>0.463</t>
  </si>
  <si>
    <t>0.435</t>
  </si>
  <si>
    <t>0.493</t>
  </si>
  <si>
    <t>3.25e-10</t>
  </si>
  <si>
    <t xml:space="preserve">ESRP1 </t>
  </si>
  <si>
    <t>6.9</t>
  </si>
  <si>
    <t>0.286</t>
  </si>
  <si>
    <t>6.34</t>
  </si>
  <si>
    <t>7.46</t>
  </si>
  <si>
    <t>120</t>
  </si>
  <si>
    <t>81.1</t>
  </si>
  <si>
    <t>176</t>
  </si>
  <si>
    <t>3.4e-10</t>
  </si>
  <si>
    <t>4 ,73e-09</t>
  </si>
  <si>
    <t xml:space="preserve">SERPINE1 </t>
  </si>
  <si>
    <t>-2.95</t>
  </si>
  <si>
    <t>0.123</t>
  </si>
  <si>
    <t>-3.19</t>
  </si>
  <si>
    <t>-2.71</t>
  </si>
  <si>
    <t>0.13</t>
  </si>
  <si>
    <t>0.11</t>
  </si>
  <si>
    <t>0.153</t>
  </si>
  <si>
    <t>3.55e-10</t>
  </si>
  <si>
    <t>4 ,8e-09</t>
  </si>
  <si>
    <t xml:space="preserve">FZD7 </t>
  </si>
  <si>
    <t>0.0844</t>
  </si>
  <si>
    <t>1.85</t>
  </si>
  <si>
    <t>2.18</t>
  </si>
  <si>
    <t>4.04</t>
  </si>
  <si>
    <t>4.53</t>
  </si>
  <si>
    <t>3.8e-10</t>
  </si>
  <si>
    <t>5 ,01e-09</t>
  </si>
  <si>
    <t xml:space="preserve">CD68 </t>
  </si>
  <si>
    <t>-2.9</t>
  </si>
  <si>
    <t>0.122</t>
  </si>
  <si>
    <t>-3.14</t>
  </si>
  <si>
    <t>0.134</t>
  </si>
  <si>
    <t>0.158</t>
  </si>
  <si>
    <t>3.98e-10</t>
  </si>
  <si>
    <t>5 ,11e-09</t>
  </si>
  <si>
    <t xml:space="preserve">TGFB1 </t>
  </si>
  <si>
    <t>-2.1</t>
  </si>
  <si>
    <t>0.0892</t>
  </si>
  <si>
    <t>-2.28</t>
  </si>
  <si>
    <t>0.233</t>
  </si>
  <si>
    <t>0.206</t>
  </si>
  <si>
    <t>0.263</t>
  </si>
  <si>
    <t>4.33e-10</t>
  </si>
  <si>
    <t>5 ,42e-09</t>
  </si>
  <si>
    <t xml:space="preserve">ITGB1 </t>
  </si>
  <si>
    <t>-0.647</t>
  </si>
  <si>
    <t>0.0281</t>
  </si>
  <si>
    <t>-0.702</t>
  </si>
  <si>
    <t>-0.592</t>
  </si>
  <si>
    <t>0.639</t>
  </si>
  <si>
    <t>0.615</t>
  </si>
  <si>
    <t>0.663</t>
  </si>
  <si>
    <t>5.32e-10</t>
  </si>
  <si>
    <t>6 ,51e-09</t>
  </si>
  <si>
    <t xml:space="preserve">WNT5A </t>
  </si>
  <si>
    <t>-3.3</t>
  </si>
  <si>
    <t>-3.58</t>
  </si>
  <si>
    <t>-3.01</t>
  </si>
  <si>
    <t>0.0833</t>
  </si>
  <si>
    <t>0.124</t>
  </si>
  <si>
    <t>6.24e-10</t>
  </si>
  <si>
    <t>7 ,46e-09</t>
  </si>
  <si>
    <t xml:space="preserve">MAML2 </t>
  </si>
  <si>
    <t>0.0686</t>
  </si>
  <si>
    <t>1.39</t>
  </si>
  <si>
    <t>1.65</t>
  </si>
  <si>
    <t>3.15</t>
  </si>
  <si>
    <t>7.81e-10</t>
  </si>
  <si>
    <t>9 ,13e-09</t>
  </si>
  <si>
    <t xml:space="preserve">CACYBP </t>
  </si>
  <si>
    <t>-0.947</t>
  </si>
  <si>
    <t>0.043</t>
  </si>
  <si>
    <t>-1.03</t>
  </si>
  <si>
    <t>-0.863</t>
  </si>
  <si>
    <t>0.519</t>
  </si>
  <si>
    <t>0.489</t>
  </si>
  <si>
    <t>0.55</t>
  </si>
  <si>
    <t>8.38e-10</t>
  </si>
  <si>
    <t>9 ,58e-09</t>
  </si>
  <si>
    <t xml:space="preserve">NCF2 </t>
  </si>
  <si>
    <t>-5</t>
  </si>
  <si>
    <t>0.228</t>
  </si>
  <si>
    <t>-5.45</t>
  </si>
  <si>
    <t>0.0312</t>
  </si>
  <si>
    <t>0.0229</t>
  </si>
  <si>
    <t>8.74e-10</t>
  </si>
  <si>
    <t>9 ,76e-09</t>
  </si>
  <si>
    <t xml:space="preserve">OSMR </t>
  </si>
  <si>
    <t>-2</t>
  </si>
  <si>
    <t>0.0921</t>
  </si>
  <si>
    <t>-2.18</t>
  </si>
  <si>
    <t>-1.82</t>
  </si>
  <si>
    <t>0.25</t>
  </si>
  <si>
    <t>0.221</t>
  </si>
  <si>
    <t>0.283</t>
  </si>
  <si>
    <t>9.53e-10</t>
  </si>
  <si>
    <t>1 ,04e-08</t>
  </si>
  <si>
    <t xml:space="preserve">LDHA </t>
  </si>
  <si>
    <t>-1.95</t>
  </si>
  <si>
    <t>0.0905</t>
  </si>
  <si>
    <t>-2.13</t>
  </si>
  <si>
    <t>-1.78</t>
  </si>
  <si>
    <t>0.258</t>
  </si>
  <si>
    <t>0.292</t>
  </si>
  <si>
    <t>1.02e-09</t>
  </si>
  <si>
    <t>1 ,09e-08</t>
  </si>
  <si>
    <t xml:space="preserve">TNS4 </t>
  </si>
  <si>
    <t>-2.97</t>
  </si>
  <si>
    <t>0.138</t>
  </si>
  <si>
    <t>-3.24</t>
  </si>
  <si>
    <t>-2.7</t>
  </si>
  <si>
    <t>0.128</t>
  </si>
  <si>
    <t>0.106</t>
  </si>
  <si>
    <t>0.154</t>
  </si>
  <si>
    <t>1.07e-09</t>
  </si>
  <si>
    <t>1 ,12e-08</t>
  </si>
  <si>
    <t xml:space="preserve">CDK6 </t>
  </si>
  <si>
    <t>0.834</t>
  </si>
  <si>
    <t>0.0389</t>
  </si>
  <si>
    <t>0.757</t>
  </si>
  <si>
    <t>0.91</t>
  </si>
  <si>
    <t>1.69</t>
  </si>
  <si>
    <t>1.1e-09</t>
  </si>
  <si>
    <t>1 ,13e-08</t>
  </si>
  <si>
    <t xml:space="preserve">MALL </t>
  </si>
  <si>
    <t>0.079</t>
  </si>
  <si>
    <t>1.53</t>
  </si>
  <si>
    <t>1.84</t>
  </si>
  <si>
    <t>3.22</t>
  </si>
  <si>
    <t>2.89</t>
  </si>
  <si>
    <t>3.59</t>
  </si>
  <si>
    <t>1.12e-09</t>
  </si>
  <si>
    <t xml:space="preserve">CCND2 </t>
  </si>
  <si>
    <t>-7.15</t>
  </si>
  <si>
    <t>0.339</t>
  </si>
  <si>
    <t>-7.81</t>
  </si>
  <si>
    <t>0.00706</t>
  </si>
  <si>
    <t>0.00445</t>
  </si>
  <si>
    <t>1.29e-09</t>
  </si>
  <si>
    <t>1 ,28e-08</t>
  </si>
  <si>
    <t xml:space="preserve">LAMC2 </t>
  </si>
  <si>
    <t>-4.31</t>
  </si>
  <si>
    <t>-4.71</t>
  </si>
  <si>
    <t>-3.9</t>
  </si>
  <si>
    <t>0.0505</t>
  </si>
  <si>
    <t>0.0382</t>
  </si>
  <si>
    <t>0.0668</t>
  </si>
  <si>
    <t>1.38e-09</t>
  </si>
  <si>
    <t>1 ,33e-08</t>
  </si>
  <si>
    <t xml:space="preserve">S100A12 </t>
  </si>
  <si>
    <t>-12.9</t>
  </si>
  <si>
    <t>0.619</t>
  </si>
  <si>
    <t>-14.1</t>
  </si>
  <si>
    <t>-11.7</t>
  </si>
  <si>
    <t>0.000134</t>
  </si>
  <si>
    <t>5.77e-05</t>
  </si>
  <si>
    <t>0.00031</t>
  </si>
  <si>
    <t>1.47e-09</t>
  </si>
  <si>
    <t>1 ,4e-08</t>
  </si>
  <si>
    <t xml:space="preserve">SQLE </t>
  </si>
  <si>
    <t>-1.28</t>
  </si>
  <si>
    <t>0.063</t>
  </si>
  <si>
    <t>-1.16</t>
  </si>
  <si>
    <t>0.411</t>
  </si>
  <si>
    <t>0.378</t>
  </si>
  <si>
    <t>0.448</t>
  </si>
  <si>
    <t>1.81e-09</t>
  </si>
  <si>
    <t>1 ,68e-08</t>
  </si>
  <si>
    <t xml:space="preserve">GRHL2 </t>
  </si>
  <si>
    <t>9.15</t>
  </si>
  <si>
    <t>0.451</t>
  </si>
  <si>
    <t>8.27</t>
  </si>
  <si>
    <t>10</t>
  </si>
  <si>
    <t>568</t>
  </si>
  <si>
    <t>308</t>
  </si>
  <si>
    <t>1050</t>
  </si>
  <si>
    <t>1.85e-09</t>
  </si>
  <si>
    <t xml:space="preserve">DUSP6 </t>
  </si>
  <si>
    <t>-1.75</t>
  </si>
  <si>
    <t>0.0861</t>
  </si>
  <si>
    <t>-1.58</t>
  </si>
  <si>
    <t>0.298</t>
  </si>
  <si>
    <t>0.265</t>
  </si>
  <si>
    <t>0.335</t>
  </si>
  <si>
    <t>1.87e-09</t>
  </si>
  <si>
    <t xml:space="preserve">COL6A1 </t>
  </si>
  <si>
    <t>-4.34</t>
  </si>
  <si>
    <t>0.214</t>
  </si>
  <si>
    <t>-4.76</t>
  </si>
  <si>
    <t>-3.92</t>
  </si>
  <si>
    <t>0.0494</t>
  </si>
  <si>
    <t>0.0369</t>
  </si>
  <si>
    <t>0.0661</t>
  </si>
  <si>
    <t>1.91e-09</t>
  </si>
  <si>
    <t>1 ,69e-08</t>
  </si>
  <si>
    <t xml:space="preserve">NCK1 </t>
  </si>
  <si>
    <t>-1.32</t>
  </si>
  <si>
    <t>0.0663</t>
  </si>
  <si>
    <t>-1.45</t>
  </si>
  <si>
    <t>-1.19</t>
  </si>
  <si>
    <t>0.4</t>
  </si>
  <si>
    <t>0.365</t>
  </si>
  <si>
    <t>0.437</t>
  </si>
  <si>
    <t>2.18e-09</t>
  </si>
  <si>
    <t>1 ,9e-08</t>
  </si>
  <si>
    <t xml:space="preserve">EGFR </t>
  </si>
  <si>
    <t>-1.84</t>
  </si>
  <si>
    <t>0.0931</t>
  </si>
  <si>
    <t>-2.02</t>
  </si>
  <si>
    <t>-1.66</t>
  </si>
  <si>
    <t>0.28</t>
  </si>
  <si>
    <t>0.247</t>
  </si>
  <si>
    <t>0.318</t>
  </si>
  <si>
    <t>2.44e-09</t>
  </si>
  <si>
    <t>2 ,09e-08</t>
  </si>
  <si>
    <t xml:space="preserve">ACSL3 </t>
  </si>
  <si>
    <t>1.46</t>
  </si>
  <si>
    <t>0.0745</t>
  </si>
  <si>
    <t>1.32</t>
  </si>
  <si>
    <t>1.61</t>
  </si>
  <si>
    <t>2.76</t>
  </si>
  <si>
    <t>3.05</t>
  </si>
  <si>
    <t>2.58e-09</t>
  </si>
  <si>
    <t>2 ,17e-08</t>
  </si>
  <si>
    <t xml:space="preserve">MSLN </t>
  </si>
  <si>
    <t>-7.91</t>
  </si>
  <si>
    <t>0.409</t>
  </si>
  <si>
    <t>-8.71</t>
  </si>
  <si>
    <t>-7.1</t>
  </si>
  <si>
    <t>0.00417</t>
  </si>
  <si>
    <t>0.00239</t>
  </si>
  <si>
    <t>0.00726</t>
  </si>
  <si>
    <t>2.97e-09</t>
  </si>
  <si>
    <t>2 ,46e-08</t>
  </si>
  <si>
    <t xml:space="preserve">AKT2 </t>
  </si>
  <si>
    <t>1.05</t>
  </si>
  <si>
    <t>0.943</t>
  </si>
  <si>
    <t>2.07</t>
  </si>
  <si>
    <t>1.92</t>
  </si>
  <si>
    <t>3.01e-09</t>
  </si>
  <si>
    <t xml:space="preserve">FGFR3 </t>
  </si>
  <si>
    <t>-7.47</t>
  </si>
  <si>
    <t>0.39</t>
  </si>
  <si>
    <t>-8.23</t>
  </si>
  <si>
    <t>-6.7</t>
  </si>
  <si>
    <t>0.00565</t>
  </si>
  <si>
    <t>0.00333</t>
  </si>
  <si>
    <t>0.0096</t>
  </si>
  <si>
    <t>3.27e-09</t>
  </si>
  <si>
    <t>2 ,63e-08</t>
  </si>
  <si>
    <t xml:space="preserve">TPD52 </t>
  </si>
  <si>
    <t>1.24</t>
  </si>
  <si>
    <t>0.0651</t>
  </si>
  <si>
    <t>1.12</t>
  </si>
  <si>
    <t>1.37</t>
  </si>
  <si>
    <t>2.37</t>
  </si>
  <si>
    <t>2.17</t>
  </si>
  <si>
    <t>3.36e-09</t>
  </si>
  <si>
    <t>2 ,66e-08</t>
  </si>
  <si>
    <t xml:space="preserve">GPX1 </t>
  </si>
  <si>
    <t>-0.581</t>
  </si>
  <si>
    <t>0.0305</t>
  </si>
  <si>
    <t>-0.64</t>
  </si>
  <si>
    <t>-0.521</t>
  </si>
  <si>
    <t>0.669</t>
  </si>
  <si>
    <t>0.642</t>
  </si>
  <si>
    <t>0.697</t>
  </si>
  <si>
    <t>3.5e-09</t>
  </si>
  <si>
    <t>2 ,73e-08</t>
  </si>
  <si>
    <t xml:space="preserve">FSTL1 </t>
  </si>
  <si>
    <t>-2.33</t>
  </si>
  <si>
    <t>0.125</t>
  </si>
  <si>
    <t>-2.08</t>
  </si>
  <si>
    <t>0.199</t>
  </si>
  <si>
    <t>0.168</t>
  </si>
  <si>
    <t>0.236</t>
  </si>
  <si>
    <t>4.4e-09</t>
  </si>
  <si>
    <t>3 ,38e-08</t>
  </si>
  <si>
    <t xml:space="preserve">SLC7A5 </t>
  </si>
  <si>
    <t>0.0735</t>
  </si>
  <si>
    <t>1.21</t>
  </si>
  <si>
    <t>1.5</t>
  </si>
  <si>
    <t>2.56</t>
  </si>
  <si>
    <t>2.31</t>
  </si>
  <si>
    <t>2.83</t>
  </si>
  <si>
    <t>4.78e-09</t>
  </si>
  <si>
    <t>3 ,61e-08</t>
  </si>
  <si>
    <t xml:space="preserve">GPNMB </t>
  </si>
  <si>
    <t>-3.34</t>
  </si>
  <si>
    <t>0.186</t>
  </si>
  <si>
    <t>-3.7</t>
  </si>
  <si>
    <t>0.0989</t>
  </si>
  <si>
    <t>0.0768</t>
  </si>
  <si>
    <t>0.127</t>
  </si>
  <si>
    <t>6.2e-09</t>
  </si>
  <si>
    <t>4 ,62e-08</t>
  </si>
  <si>
    <t xml:space="preserve">ICAM1 </t>
  </si>
  <si>
    <t>-5.49</t>
  </si>
  <si>
    <t>0.307</t>
  </si>
  <si>
    <t>-6.09</t>
  </si>
  <si>
    <t>-4.89</t>
  </si>
  <si>
    <t>0.0223</t>
  </si>
  <si>
    <t>0.0147</t>
  </si>
  <si>
    <t>0.0338</t>
  </si>
  <si>
    <t>6.3e-09</t>
  </si>
  <si>
    <t>4 ,63e-08</t>
  </si>
  <si>
    <t xml:space="preserve">TNFSF14 </t>
  </si>
  <si>
    <t>-3.1</t>
  </si>
  <si>
    <t>0.175</t>
  </si>
  <si>
    <t>-3.44</t>
  </si>
  <si>
    <t>-2.75</t>
  </si>
  <si>
    <t>0.117</t>
  </si>
  <si>
    <t>0.0922</t>
  </si>
  <si>
    <t>0.148</t>
  </si>
  <si>
    <t>6.94e-09</t>
  </si>
  <si>
    <t>5 ,02e-08</t>
  </si>
  <si>
    <t xml:space="preserve">CDH1 </t>
  </si>
  <si>
    <t>0.944</t>
  </si>
  <si>
    <t>0.0539</t>
  </si>
  <si>
    <t>0.839</t>
  </si>
  <si>
    <t>1.79</t>
  </si>
  <si>
    <t>7.75e-09</t>
  </si>
  <si>
    <t>5 ,53e-08</t>
  </si>
  <si>
    <t xml:space="preserve">ABCC4 </t>
  </si>
  <si>
    <t>0.143</t>
  </si>
  <si>
    <t>2.21</t>
  </si>
  <si>
    <t>2.77</t>
  </si>
  <si>
    <t>5.62</t>
  </si>
  <si>
    <t>4.63</t>
  </si>
  <si>
    <t>6.84</t>
  </si>
  <si>
    <t>8.46e-09</t>
  </si>
  <si>
    <t>5 ,96e-08</t>
  </si>
  <si>
    <t xml:space="preserve">LAMB3 </t>
  </si>
  <si>
    <t>0.111</t>
  </si>
  <si>
    <t>-1.67</t>
  </si>
  <si>
    <t>0.315</t>
  </si>
  <si>
    <t>1.02e-08</t>
  </si>
  <si>
    <t>7 ,1e-08</t>
  </si>
  <si>
    <t xml:space="preserve">ATR </t>
  </si>
  <si>
    <t>0.0619</t>
  </si>
  <si>
    <t>0.928</t>
  </si>
  <si>
    <t>1.17</t>
  </si>
  <si>
    <t>1.9</t>
  </si>
  <si>
    <t>2.25</t>
  </si>
  <si>
    <t>1.07e-08</t>
  </si>
  <si>
    <t>7 ,31e-08</t>
  </si>
  <si>
    <t xml:space="preserve">ITGAV </t>
  </si>
  <si>
    <t>-0.726</t>
  </si>
  <si>
    <t>-0.81</t>
  </si>
  <si>
    <t>-0.642</t>
  </si>
  <si>
    <t>0.605</t>
  </si>
  <si>
    <t>0.57</t>
  </si>
  <si>
    <t>0.641</t>
  </si>
  <si>
    <t>1.11e-08</t>
  </si>
  <si>
    <t>7 ,49e-08</t>
  </si>
  <si>
    <t xml:space="preserve">PARP1 </t>
  </si>
  <si>
    <t>-1.65</t>
  </si>
  <si>
    <t>0.0984</t>
  </si>
  <si>
    <t>0.32</t>
  </si>
  <si>
    <t>1.22e-08</t>
  </si>
  <si>
    <t>8 ,13e-08</t>
  </si>
  <si>
    <t xml:space="preserve">BRAF </t>
  </si>
  <si>
    <t>0.0509</t>
  </si>
  <si>
    <t>0.734</t>
  </si>
  <si>
    <t>0.934</t>
  </si>
  <si>
    <t>1.66</t>
  </si>
  <si>
    <t>1.91</t>
  </si>
  <si>
    <t>1.5e-08</t>
  </si>
  <si>
    <t>9 ,87e-08</t>
  </si>
  <si>
    <t xml:space="preserve">TNFAIP3 </t>
  </si>
  <si>
    <t>-3.76</t>
  </si>
  <si>
    <t>0.231</t>
  </si>
  <si>
    <t>-4.21</t>
  </si>
  <si>
    <t>-3.31</t>
  </si>
  <si>
    <t>0.0738</t>
  </si>
  <si>
    <t>0.101</t>
  </si>
  <si>
    <t>1.62e-08</t>
  </si>
  <si>
    <t>1 ,05e-07</t>
  </si>
  <si>
    <t xml:space="preserve">TMPRSS2 </t>
  </si>
  <si>
    <t>2.68</t>
  </si>
  <si>
    <t>8.29</t>
  </si>
  <si>
    <t>6.41</t>
  </si>
  <si>
    <t>1.71e-08</t>
  </si>
  <si>
    <t>1 ,1e-07</t>
  </si>
  <si>
    <t xml:space="preserve">PIK3CB </t>
  </si>
  <si>
    <t>-0.803</t>
  </si>
  <si>
    <t>-0.901</t>
  </si>
  <si>
    <t>-0.706</t>
  </si>
  <si>
    <t>0.573</t>
  </si>
  <si>
    <t>0.535</t>
  </si>
  <si>
    <t>0.613</t>
  </si>
  <si>
    <t>1.76e-08</t>
  </si>
  <si>
    <t>1 ,11e-07</t>
  </si>
  <si>
    <t xml:space="preserve">PIK3R1 </t>
  </si>
  <si>
    <t>0.0839</t>
  </si>
  <si>
    <t>1.19</t>
  </si>
  <si>
    <t>2.55</t>
  </si>
  <si>
    <t>2.28</t>
  </si>
  <si>
    <t>2.86</t>
  </si>
  <si>
    <t>1.77e-08</t>
  </si>
  <si>
    <t xml:space="preserve">MUC1 </t>
  </si>
  <si>
    <t>-2.84</t>
  </si>
  <si>
    <t>0.139</t>
  </si>
  <si>
    <t>0.109</t>
  </si>
  <si>
    <t>0.178</t>
  </si>
  <si>
    <t>2.05e-08</t>
  </si>
  <si>
    <t>1 ,27e-07</t>
  </si>
  <si>
    <t xml:space="preserve">DCN </t>
  </si>
  <si>
    <t>-9.57</t>
  </si>
  <si>
    <t>-10.8</t>
  </si>
  <si>
    <t>-8.38</t>
  </si>
  <si>
    <t>0.00132</t>
  </si>
  <si>
    <t>0.000578</t>
  </si>
  <si>
    <t>0.00299</t>
  </si>
  <si>
    <t>2.1e-08</t>
  </si>
  <si>
    <t>1 ,29e-07</t>
  </si>
  <si>
    <t xml:space="preserve">EP300 </t>
  </si>
  <si>
    <t>1.02</t>
  </si>
  <si>
    <t>0.0647</t>
  </si>
  <si>
    <t>0.895</t>
  </si>
  <si>
    <t>1.15</t>
  </si>
  <si>
    <t>2.03</t>
  </si>
  <si>
    <t>1.86</t>
  </si>
  <si>
    <t>2.22</t>
  </si>
  <si>
    <t>2.15e-08</t>
  </si>
  <si>
    <t>1 ,3e-07</t>
  </si>
  <si>
    <t xml:space="preserve">FBN1 </t>
  </si>
  <si>
    <t>-4.7</t>
  </si>
  <si>
    <t>0.299</t>
  </si>
  <si>
    <t>-5.29</t>
  </si>
  <si>
    <t>-4.11</t>
  </si>
  <si>
    <t>0.0385</t>
  </si>
  <si>
    <t>0.0256</t>
  </si>
  <si>
    <t>0.0578</t>
  </si>
  <si>
    <t>2.24e-08</t>
  </si>
  <si>
    <t>1 ,34e-07</t>
  </si>
  <si>
    <t xml:space="preserve">KRT17 </t>
  </si>
  <si>
    <t>-1.43</t>
  </si>
  <si>
    <t>0.0912</t>
  </si>
  <si>
    <t>-1.61</t>
  </si>
  <si>
    <t>0.371</t>
  </si>
  <si>
    <t>0.328</t>
  </si>
  <si>
    <t>2.3e-08</t>
  </si>
  <si>
    <t>1 ,36e-07</t>
  </si>
  <si>
    <t xml:space="preserve">OAS2 </t>
  </si>
  <si>
    <t>-3.27</t>
  </si>
  <si>
    <t>0.104</t>
  </si>
  <si>
    <t>2.38e-08</t>
  </si>
  <si>
    <t>1 ,39e-07</t>
  </si>
  <si>
    <t xml:space="preserve">PFKP </t>
  </si>
  <si>
    <t>-0.773</t>
  </si>
  <si>
    <t>0.0498</t>
  </si>
  <si>
    <t>-0.871</t>
  </si>
  <si>
    <t>-0.676</t>
  </si>
  <si>
    <t>0.585</t>
  </si>
  <si>
    <t>0.547</t>
  </si>
  <si>
    <t>2.51e-08</t>
  </si>
  <si>
    <t>1 ,45e-07</t>
  </si>
  <si>
    <t xml:space="preserve">PRDX6 </t>
  </si>
  <si>
    <t>-0.753</t>
  </si>
  <si>
    <t>0.0493</t>
  </si>
  <si>
    <t>-0.849</t>
  </si>
  <si>
    <t>-0.656</t>
  </si>
  <si>
    <t>0.593</t>
  </si>
  <si>
    <t>0.555</t>
  </si>
  <si>
    <t>0.635</t>
  </si>
  <si>
    <t>2.92e-08</t>
  </si>
  <si>
    <t>1 ,65e-07</t>
  </si>
  <si>
    <t xml:space="preserve">RELB </t>
  </si>
  <si>
    <t>-1.29</t>
  </si>
  <si>
    <t>0.0843</t>
  </si>
  <si>
    <t>0.459</t>
  </si>
  <si>
    <t xml:space="preserve">FAM83A </t>
  </si>
  <si>
    <t>-1.96</t>
  </si>
  <si>
    <t>0.129</t>
  </si>
  <si>
    <t>0.256</t>
  </si>
  <si>
    <t>0.305</t>
  </si>
  <si>
    <t>3.03e-08</t>
  </si>
  <si>
    <t>1 ,68e-07</t>
  </si>
  <si>
    <t xml:space="preserve">NOTCH3 </t>
  </si>
  <si>
    <t>0.0823</t>
  </si>
  <si>
    <t>1.09</t>
  </si>
  <si>
    <t>2.13</t>
  </si>
  <si>
    <t>2.67</t>
  </si>
  <si>
    <t>3.04e-08</t>
  </si>
  <si>
    <t xml:space="preserve">ITGB6 </t>
  </si>
  <si>
    <t>1.64</t>
  </si>
  <si>
    <t>0.108</t>
  </si>
  <si>
    <t>1.43</t>
  </si>
  <si>
    <t>3.11</t>
  </si>
  <si>
    <t>2.69</t>
  </si>
  <si>
    <t>3.61</t>
  </si>
  <si>
    <t>3.14e-08</t>
  </si>
  <si>
    <t>1 ,72e-07</t>
  </si>
  <si>
    <t xml:space="preserve">BAX </t>
  </si>
  <si>
    <t>1.18</t>
  </si>
  <si>
    <t>0.078</t>
  </si>
  <si>
    <t>1.33</t>
  </si>
  <si>
    <t>2.26</t>
  </si>
  <si>
    <t>2.51</t>
  </si>
  <si>
    <t>3.33e-08</t>
  </si>
  <si>
    <t>1 ,8e-07</t>
  </si>
  <si>
    <t xml:space="preserve">REL </t>
  </si>
  <si>
    <t>-0.914</t>
  </si>
  <si>
    <t>0.061</t>
  </si>
  <si>
    <t>-0.795</t>
  </si>
  <si>
    <t>0.531</t>
  </si>
  <si>
    <t>0.488</t>
  </si>
  <si>
    <t>0.576</t>
  </si>
  <si>
    <t>3.54e-08</t>
  </si>
  <si>
    <t>1 ,89e-07</t>
  </si>
  <si>
    <t xml:space="preserve">WWC1 </t>
  </si>
  <si>
    <t>1.96</t>
  </si>
  <si>
    <t>0.131</t>
  </si>
  <si>
    <t>1.71</t>
  </si>
  <si>
    <t>3.9</t>
  </si>
  <si>
    <t>3.27</t>
  </si>
  <si>
    <t>4.66</t>
  </si>
  <si>
    <t>3.58e-08</t>
  </si>
  <si>
    <t xml:space="preserve">IDH2 </t>
  </si>
  <si>
    <t>2.53</t>
  </si>
  <si>
    <t>0.169</t>
  </si>
  <si>
    <t>2.19</t>
  </si>
  <si>
    <t>5.76</t>
  </si>
  <si>
    <t>4.58</t>
  </si>
  <si>
    <t>7.26</t>
  </si>
  <si>
    <t>3.71e-08</t>
  </si>
  <si>
    <t>1 ,95e-07</t>
  </si>
  <si>
    <t xml:space="preserve">PTEN </t>
  </si>
  <si>
    <t>-0.746</t>
  </si>
  <si>
    <t>0.0504</t>
  </si>
  <si>
    <t>-0.845</t>
  </si>
  <si>
    <t>0.596</t>
  </si>
  <si>
    <t>0.557</t>
  </si>
  <si>
    <t>0.638</t>
  </si>
  <si>
    <t>3.99e-08</t>
  </si>
  <si>
    <t>2 ,07e-07</t>
  </si>
  <si>
    <t xml:space="preserve">NFKB2 </t>
  </si>
  <si>
    <t>-1.49</t>
  </si>
  <si>
    <t>0.355</t>
  </si>
  <si>
    <t>0.408</t>
  </si>
  <si>
    <t>4.33e-08</t>
  </si>
  <si>
    <t>2 ,22e-07</t>
  </si>
  <si>
    <t xml:space="preserve">AKT3 </t>
  </si>
  <si>
    <t>-0.88</t>
  </si>
  <si>
    <t>0.06</t>
  </si>
  <si>
    <t>-0.998</t>
  </si>
  <si>
    <t>-0.762</t>
  </si>
  <si>
    <t>0.543</t>
  </si>
  <si>
    <t>0.501</t>
  </si>
  <si>
    <t>0.59</t>
  </si>
  <si>
    <t>4.36e-08</t>
  </si>
  <si>
    <t xml:space="preserve">CASP3 </t>
  </si>
  <si>
    <t>0.817</t>
  </si>
  <si>
    <t>0.0562</t>
  </si>
  <si>
    <t>0.707</t>
  </si>
  <si>
    <t>0.927</t>
  </si>
  <si>
    <t>1.76</t>
  </si>
  <si>
    <t>1.63</t>
  </si>
  <si>
    <t>4.67e-08</t>
  </si>
  <si>
    <t>2 ,35e-07</t>
  </si>
  <si>
    <t xml:space="preserve">LAMB1 </t>
  </si>
  <si>
    <t>-1.74</t>
  </si>
  <si>
    <t>0.12</t>
  </si>
  <si>
    <t>-1.98</t>
  </si>
  <si>
    <t>-1.51</t>
  </si>
  <si>
    <t>0.254</t>
  </si>
  <si>
    <t>0.352</t>
  </si>
  <si>
    <t>4.76e-08</t>
  </si>
  <si>
    <t>2 ,38e-07</t>
  </si>
  <si>
    <t xml:space="preserve">INHBA </t>
  </si>
  <si>
    <t>0.2</t>
  </si>
  <si>
    <t>2.5</t>
  </si>
  <si>
    <t>3.28</t>
  </si>
  <si>
    <t>7.41</t>
  </si>
  <si>
    <t>5.65</t>
  </si>
  <si>
    <t>9.72</t>
  </si>
  <si>
    <t>5e-08</t>
  </si>
  <si>
    <t>2 ,47e-07</t>
  </si>
  <si>
    <t xml:space="preserve">OAS3 </t>
  </si>
  <si>
    <t>-1.24</t>
  </si>
  <si>
    <t>0.317</t>
  </si>
  <si>
    <t>0.422</t>
  </si>
  <si>
    <t>8.22e-08</t>
  </si>
  <si>
    <t>4 ,02e-07</t>
  </si>
  <si>
    <t xml:space="preserve">BIRC3 </t>
  </si>
  <si>
    <t>0.346</t>
  </si>
  <si>
    <t>-5.38</t>
  </si>
  <si>
    <t>-4.02</t>
  </si>
  <si>
    <t>0.0241</t>
  </si>
  <si>
    <t>0.0615</t>
  </si>
  <si>
    <t>8.95e-08</t>
  </si>
  <si>
    <t>4 ,34e-07</t>
  </si>
  <si>
    <t xml:space="preserve">SDC1 </t>
  </si>
  <si>
    <t>-1.44</t>
  </si>
  <si>
    <t>0.107</t>
  </si>
  <si>
    <t>-1.23</t>
  </si>
  <si>
    <t>0.368</t>
  </si>
  <si>
    <t>0.425</t>
  </si>
  <si>
    <t>9.46e-08</t>
  </si>
  <si>
    <t>4 ,55e-07</t>
  </si>
  <si>
    <t xml:space="preserve">CGAS </t>
  </si>
  <si>
    <t>0.137</t>
  </si>
  <si>
    <t>-2.09</t>
  </si>
  <si>
    <t>-1.55</t>
  </si>
  <si>
    <t>0.284</t>
  </si>
  <si>
    <t>0.235</t>
  </si>
  <si>
    <t>0.342</t>
  </si>
  <si>
    <t>1.15e-07</t>
  </si>
  <si>
    <t>5 ,44e-07</t>
  </si>
  <si>
    <t xml:space="preserve">FGFBP1 </t>
  </si>
  <si>
    <t>-4.22</t>
  </si>
  <si>
    <t>0.319</t>
  </si>
  <si>
    <t>-4.84</t>
  </si>
  <si>
    <t>-3.6</t>
  </si>
  <si>
    <t>0.0537</t>
  </si>
  <si>
    <t>0.0348</t>
  </si>
  <si>
    <t>0.0827</t>
  </si>
  <si>
    <t xml:space="preserve">RUNX1 </t>
  </si>
  <si>
    <t>0.677</t>
  </si>
  <si>
    <t>0.0524</t>
  </si>
  <si>
    <t>0.574</t>
  </si>
  <si>
    <t>0.779</t>
  </si>
  <si>
    <t>1.72</t>
  </si>
  <si>
    <t>1.46e-07</t>
  </si>
  <si>
    <t>6 ,83e-07</t>
  </si>
  <si>
    <t xml:space="preserve">CHEK1 </t>
  </si>
  <si>
    <t>0.14</t>
  </si>
  <si>
    <t>-2.05</t>
  </si>
  <si>
    <t>-1.5</t>
  </si>
  <si>
    <t>0.241</t>
  </si>
  <si>
    <t>0.353</t>
  </si>
  <si>
    <t>1.76e-07</t>
  </si>
  <si>
    <t>8 ,1e-07</t>
  </si>
  <si>
    <t xml:space="preserve">RRAGC </t>
  </si>
  <si>
    <t>-0.911</t>
  </si>
  <si>
    <t>0.072</t>
  </si>
  <si>
    <t>-1.05</t>
  </si>
  <si>
    <t>-0.77</t>
  </si>
  <si>
    <t>0.532</t>
  </si>
  <si>
    <t>0.482</t>
  </si>
  <si>
    <t>0.586</t>
  </si>
  <si>
    <t>1.77e-07</t>
  </si>
  <si>
    <t xml:space="preserve">IL11 </t>
  </si>
  <si>
    <t>-3.43</t>
  </si>
  <si>
    <t>0.273</t>
  </si>
  <si>
    <t>-3.97</t>
  </si>
  <si>
    <t>0.0926</t>
  </si>
  <si>
    <t>0.064</t>
  </si>
  <si>
    <t>1.86e-07</t>
  </si>
  <si>
    <t>8 ,47e-07</t>
  </si>
  <si>
    <t xml:space="preserve">CHMP2A </t>
  </si>
  <si>
    <t>0.0445</t>
  </si>
  <si>
    <t>0.469</t>
  </si>
  <si>
    <t>1.47</t>
  </si>
  <si>
    <t>1.56</t>
  </si>
  <si>
    <t>1.98e-07</t>
  </si>
  <si>
    <t>8 ,92e-07</t>
  </si>
  <si>
    <t xml:space="preserve">B2M </t>
  </si>
  <si>
    <t>-0.435</t>
  </si>
  <si>
    <t>0.0349</t>
  </si>
  <si>
    <t>-0.503</t>
  </si>
  <si>
    <t>-0.367</t>
  </si>
  <si>
    <t>0.74</t>
  </si>
  <si>
    <t>0.705</t>
  </si>
  <si>
    <t>0.776</t>
  </si>
  <si>
    <t>2.07e-07</t>
  </si>
  <si>
    <t>9 ,23e-07</t>
  </si>
  <si>
    <t xml:space="preserve">ERO1A </t>
  </si>
  <si>
    <t>-2.04</t>
  </si>
  <si>
    <t>0.294</t>
  </si>
  <si>
    <t>0.242</t>
  </si>
  <si>
    <t>0.358</t>
  </si>
  <si>
    <t>2.31e-07</t>
  </si>
  <si>
    <t>1 ,02e-06</t>
  </si>
  <si>
    <t xml:space="preserve">RB1 </t>
  </si>
  <si>
    <t>-0.523</t>
  </si>
  <si>
    <t>0.0433</t>
  </si>
  <si>
    <t>-0.608</t>
  </si>
  <si>
    <t>-0.438</t>
  </si>
  <si>
    <t>0.696</t>
  </si>
  <si>
    <t>0.656</t>
  </si>
  <si>
    <t>0.738</t>
  </si>
  <si>
    <t>2.76e-07</t>
  </si>
  <si>
    <t>1 ,21e-06</t>
  </si>
  <si>
    <t xml:space="preserve">PIK3CD </t>
  </si>
  <si>
    <t>0.274</t>
  </si>
  <si>
    <t>-3.83</t>
  </si>
  <si>
    <t>0.0701</t>
  </si>
  <si>
    <t>2.8e-07</t>
  </si>
  <si>
    <t>1 ,22e-06</t>
  </si>
  <si>
    <t xml:space="preserve">VCP </t>
  </si>
  <si>
    <t>0.903</t>
  </si>
  <si>
    <t>0.0751</t>
  </si>
  <si>
    <t>0.756</t>
  </si>
  <si>
    <t>2.84e-07</t>
  </si>
  <si>
    <t>1 ,23e-06</t>
  </si>
  <si>
    <t xml:space="preserve">IDO1 </t>
  </si>
  <si>
    <t>-5.96</t>
  </si>
  <si>
    <t>0.496</t>
  </si>
  <si>
    <t>-6.94</t>
  </si>
  <si>
    <t>-4.99</t>
  </si>
  <si>
    <t>0.016</t>
  </si>
  <si>
    <t>0.00817</t>
  </si>
  <si>
    <t>0.0314</t>
  </si>
  <si>
    <t>2.86e-07</t>
  </si>
  <si>
    <t xml:space="preserve">MYL9 </t>
  </si>
  <si>
    <t>-4.97</t>
  </si>
  <si>
    <t>0.416</t>
  </si>
  <si>
    <t>-5.78</t>
  </si>
  <si>
    <t>-4.15</t>
  </si>
  <si>
    <t>0.0319</t>
  </si>
  <si>
    <t>0.0181</t>
  </si>
  <si>
    <t>3.03e-07</t>
  </si>
  <si>
    <t>1 ,29e-06</t>
  </si>
  <si>
    <t xml:space="preserve">TAP1 </t>
  </si>
  <si>
    <t>-1.38</t>
  </si>
  <si>
    <t>0.116</t>
  </si>
  <si>
    <t>0.383</t>
  </si>
  <si>
    <t>0.327</t>
  </si>
  <si>
    <t>0.449</t>
  </si>
  <si>
    <t>3.19e-07</t>
  </si>
  <si>
    <t>1 ,35e-06</t>
  </si>
  <si>
    <t xml:space="preserve">ATP7A </t>
  </si>
  <si>
    <t>1.54</t>
  </si>
  <si>
    <t>1.28</t>
  </si>
  <si>
    <t>2.9</t>
  </si>
  <si>
    <t>2.43</t>
  </si>
  <si>
    <t>3.46</t>
  </si>
  <si>
    <t>3.24e-07</t>
  </si>
  <si>
    <t xml:space="preserve">ITPR1 </t>
  </si>
  <si>
    <t>0.201</t>
  </si>
  <si>
    <t>1.99</t>
  </si>
  <si>
    <t>2.78</t>
  </si>
  <si>
    <t>5.22</t>
  </si>
  <si>
    <t>3.97</t>
  </si>
  <si>
    <t>6.85</t>
  </si>
  <si>
    <t>3.25e-07</t>
  </si>
  <si>
    <t xml:space="preserve">BCL2A1 </t>
  </si>
  <si>
    <t>-5.33</t>
  </si>
  <si>
    <t>0.45</t>
  </si>
  <si>
    <t>-6.21</t>
  </si>
  <si>
    <t>-4.45</t>
  </si>
  <si>
    <t>0.0249</t>
  </si>
  <si>
    <t>0.0135</t>
  </si>
  <si>
    <t>3.3e-07</t>
  </si>
  <si>
    <t>1 ,36e-06</t>
  </si>
  <si>
    <t xml:space="preserve">IL4R </t>
  </si>
  <si>
    <t>-1.22</t>
  </si>
  <si>
    <t>0.103</t>
  </si>
  <si>
    <t>-1.42</t>
  </si>
  <si>
    <t>0.429</t>
  </si>
  <si>
    <t>0.373</t>
  </si>
  <si>
    <t>3.33e-07</t>
  </si>
  <si>
    <t xml:space="preserve">ATF7IP </t>
  </si>
  <si>
    <t>0.643</t>
  </si>
  <si>
    <t>0.0546</t>
  </si>
  <si>
    <t>0.536</t>
  </si>
  <si>
    <t>0.75</t>
  </si>
  <si>
    <t>1.45</t>
  </si>
  <si>
    <t>3.5e-07</t>
  </si>
  <si>
    <t>1 ,42e-06</t>
  </si>
  <si>
    <t xml:space="preserve">CTNNA1 </t>
  </si>
  <si>
    <t>0.0355</t>
  </si>
  <si>
    <t>1.27</t>
  </si>
  <si>
    <t>1.4</t>
  </si>
  <si>
    <t>3.68e-07</t>
  </si>
  <si>
    <t>1 ,48e-06</t>
  </si>
  <si>
    <t xml:space="preserve">RAC3 </t>
  </si>
  <si>
    <t>2.7</t>
  </si>
  <si>
    <t>3.2</t>
  </si>
  <si>
    <t>4.55e-07</t>
  </si>
  <si>
    <t>1 ,81e-06</t>
  </si>
  <si>
    <t xml:space="preserve">SKIL </t>
  </si>
  <si>
    <t>0.517</t>
  </si>
  <si>
    <t>0.0452</t>
  </si>
  <si>
    <t>0.428</t>
  </si>
  <si>
    <t>4.62e-07</t>
  </si>
  <si>
    <t>1 ,83e-06</t>
  </si>
  <si>
    <t xml:space="preserve">COL4A2 </t>
  </si>
  <si>
    <t>0.363</t>
  </si>
  <si>
    <t>-4.74</t>
  </si>
  <si>
    <t>0.0375</t>
  </si>
  <si>
    <t>6.1e-07</t>
  </si>
  <si>
    <t>2 ,39e-06</t>
  </si>
  <si>
    <t xml:space="preserve">PMAIP1 </t>
  </si>
  <si>
    <t>-1.07</t>
  </si>
  <si>
    <t>0.0975</t>
  </si>
  <si>
    <t>-1.26</t>
  </si>
  <si>
    <t>-0.882</t>
  </si>
  <si>
    <t>0.475</t>
  </si>
  <si>
    <t>6.57e-07</t>
  </si>
  <si>
    <t>2 ,56e-06</t>
  </si>
  <si>
    <t xml:space="preserve">ABCG2 </t>
  </si>
  <si>
    <t>4.27</t>
  </si>
  <si>
    <t>0.389</t>
  </si>
  <si>
    <t>3.5</t>
  </si>
  <si>
    <t>5.03</t>
  </si>
  <si>
    <t>19.2</t>
  </si>
  <si>
    <t>11.3</t>
  </si>
  <si>
    <t>32.6</t>
  </si>
  <si>
    <t>6.84e-07</t>
  </si>
  <si>
    <t>2 ,64e-06</t>
  </si>
  <si>
    <t xml:space="preserve">IGF1R </t>
  </si>
  <si>
    <t>-0.937</t>
  </si>
  <si>
    <t>0.0868</t>
  </si>
  <si>
    <t>-0.766</t>
  </si>
  <si>
    <t>0.522</t>
  </si>
  <si>
    <t>0.464</t>
  </si>
  <si>
    <t>0.588</t>
  </si>
  <si>
    <t>7.9e-07</t>
  </si>
  <si>
    <t>3 ,03e-06</t>
  </si>
  <si>
    <t xml:space="preserve">PSMB7 </t>
  </si>
  <si>
    <t>0.689</t>
  </si>
  <si>
    <t>0.0642</t>
  </si>
  <si>
    <t>0.563</t>
  </si>
  <si>
    <t>0.815</t>
  </si>
  <si>
    <t>1.48</t>
  </si>
  <si>
    <t>8.34e-07</t>
  </si>
  <si>
    <t>3 ,18e-06</t>
  </si>
  <si>
    <t xml:space="preserve">IL15 </t>
  </si>
  <si>
    <t>0.385</t>
  </si>
  <si>
    <t>0.323</t>
  </si>
  <si>
    <t>9.08e-07</t>
  </si>
  <si>
    <t>3 ,43e-06</t>
  </si>
  <si>
    <t xml:space="preserve">CFLAR </t>
  </si>
  <si>
    <t>-0.583</t>
  </si>
  <si>
    <t>0.0551</t>
  </si>
  <si>
    <t>-0.691</t>
  </si>
  <si>
    <t>-0.475</t>
  </si>
  <si>
    <t>0.668</t>
  </si>
  <si>
    <t>0.72</t>
  </si>
  <si>
    <t>9.5e-07</t>
  </si>
  <si>
    <t>3 ,56e-06</t>
  </si>
  <si>
    <t xml:space="preserve">SORD </t>
  </si>
  <si>
    <t>0.133</t>
  </si>
  <si>
    <t>3.17</t>
  </si>
  <si>
    <t>1e-06</t>
  </si>
  <si>
    <t>3 ,73e-06</t>
  </si>
  <si>
    <t xml:space="preserve">WEE1 </t>
  </si>
  <si>
    <t>0.667</t>
  </si>
  <si>
    <t>0.0639</t>
  </si>
  <si>
    <t>0.541</t>
  </si>
  <si>
    <t>0.792</t>
  </si>
  <si>
    <t>1.59</t>
  </si>
  <si>
    <t>1.73</t>
  </si>
  <si>
    <t>1.08e-06</t>
  </si>
  <si>
    <t>4 ,01e-06</t>
  </si>
  <si>
    <t xml:space="preserve">AIMP2 </t>
  </si>
  <si>
    <t>0.835</t>
  </si>
  <si>
    <t>0.0807</t>
  </si>
  <si>
    <t>0.993</t>
  </si>
  <si>
    <t>1.17e-06</t>
  </si>
  <si>
    <t>4 ,3e-06</t>
  </si>
  <si>
    <t xml:space="preserve">PSMB9 </t>
  </si>
  <si>
    <t>-1.01</t>
  </si>
  <si>
    <t>0.421</t>
  </si>
  <si>
    <t>0.357</t>
  </si>
  <si>
    <t>0.497</t>
  </si>
  <si>
    <t>1.24e-06</t>
  </si>
  <si>
    <t>4 ,52e-06</t>
  </si>
  <si>
    <t xml:space="preserve">MET </t>
  </si>
  <si>
    <t>0.369</t>
  </si>
  <si>
    <t>0.447</t>
  </si>
  <si>
    <t>1.25e-06</t>
  </si>
  <si>
    <t xml:space="preserve">TGM2 </t>
  </si>
  <si>
    <t>0.245</t>
  </si>
  <si>
    <t>2.02</t>
  </si>
  <si>
    <t>2.98</t>
  </si>
  <si>
    <t>4.05</t>
  </si>
  <si>
    <t>7.88</t>
  </si>
  <si>
    <t>1.35e-06</t>
  </si>
  <si>
    <t>4 ,85e-06</t>
  </si>
  <si>
    <t xml:space="preserve">LY96 </t>
  </si>
  <si>
    <t>-3.93</t>
  </si>
  <si>
    <t>0.387</t>
  </si>
  <si>
    <t>-4.69</t>
  </si>
  <si>
    <t>-3.18</t>
  </si>
  <si>
    <t>0.0654</t>
  </si>
  <si>
    <t>0.0387</t>
  </si>
  <si>
    <t>1.36e-06</t>
  </si>
  <si>
    <t>4 ,86e-06</t>
  </si>
  <si>
    <t xml:space="preserve">CTNNB1 </t>
  </si>
  <si>
    <t>0.43</t>
  </si>
  <si>
    <t>0.0439</t>
  </si>
  <si>
    <t>0.344</t>
  </si>
  <si>
    <t>0.516</t>
  </si>
  <si>
    <t>1.93e-06</t>
  </si>
  <si>
    <t>6 ,82e-06</t>
  </si>
  <si>
    <t xml:space="preserve">EIF4EBP1 </t>
  </si>
  <si>
    <t>0.0655</t>
  </si>
  <si>
    <t>0.513</t>
  </si>
  <si>
    <t>0.77</t>
  </si>
  <si>
    <t>1.7</t>
  </si>
  <si>
    <t>1.94e-06</t>
  </si>
  <si>
    <t xml:space="preserve">CD276 </t>
  </si>
  <si>
    <t>-0.536</t>
  </si>
  <si>
    <t>0.0554</t>
  </si>
  <si>
    <t>-0.644</t>
  </si>
  <si>
    <t>-0.427</t>
  </si>
  <si>
    <t>0.69</t>
  </si>
  <si>
    <t>0.64</t>
  </si>
  <si>
    <t>0.744</t>
  </si>
  <si>
    <t>2.16e-06</t>
  </si>
  <si>
    <t>7 ,54e-06</t>
  </si>
  <si>
    <t xml:space="preserve">LOX </t>
  </si>
  <si>
    <t>-3.25</t>
  </si>
  <si>
    <t>-2.15</t>
  </si>
  <si>
    <t>0.105</t>
  </si>
  <si>
    <t>0.225</t>
  </si>
  <si>
    <t>2.22e-06</t>
  </si>
  <si>
    <t>7 ,7e-06</t>
  </si>
  <si>
    <t xml:space="preserve">PLEK2 </t>
  </si>
  <si>
    <t>-2.31</t>
  </si>
  <si>
    <t>0.244</t>
  </si>
  <si>
    <t>-2.79</t>
  </si>
  <si>
    <t>0.144</t>
  </si>
  <si>
    <t>2.58e-06</t>
  </si>
  <si>
    <t>8 ,91e-06</t>
  </si>
  <si>
    <t xml:space="preserve">WWTR1 </t>
  </si>
  <si>
    <t>0.726</t>
  </si>
  <si>
    <t>0.0771</t>
  </si>
  <si>
    <t>0.575</t>
  </si>
  <si>
    <t>0.877</t>
  </si>
  <si>
    <t>2.76e-06</t>
  </si>
  <si>
    <t>9 ,47e-06</t>
  </si>
  <si>
    <t xml:space="preserve">NRAS </t>
  </si>
  <si>
    <t>-0.378</t>
  </si>
  <si>
    <t>0.0403</t>
  </si>
  <si>
    <t>-0.457</t>
  </si>
  <si>
    <t>-0.299</t>
  </si>
  <si>
    <t>0.728</t>
  </si>
  <si>
    <t>0.813</t>
  </si>
  <si>
    <t>2.86e-06</t>
  </si>
  <si>
    <t>9 ,75e-06</t>
  </si>
  <si>
    <t xml:space="preserve">SH3PXD2A </t>
  </si>
  <si>
    <t>0.592</t>
  </si>
  <si>
    <t>0.466</t>
  </si>
  <si>
    <t>0.719</t>
  </si>
  <si>
    <t>1.51</t>
  </si>
  <si>
    <t>3.53e-06</t>
  </si>
  <si>
    <t>1 ,19e-05</t>
  </si>
  <si>
    <t xml:space="preserve">IFNAR2 </t>
  </si>
  <si>
    <t>-0.566</t>
  </si>
  <si>
    <t>0.0622</t>
  </si>
  <si>
    <t>-0.688</t>
  </si>
  <si>
    <t>-0.444</t>
  </si>
  <si>
    <t>0.676</t>
  </si>
  <si>
    <t>0.621</t>
  </si>
  <si>
    <t>0.735</t>
  </si>
  <si>
    <t>3.75e-06</t>
  </si>
  <si>
    <t>1 ,26e-05</t>
  </si>
  <si>
    <t xml:space="preserve">ALDH1A3 </t>
  </si>
  <si>
    <t>0.788</t>
  </si>
  <si>
    <t>0.0877</t>
  </si>
  <si>
    <t>0.616</t>
  </si>
  <si>
    <t>0.96</t>
  </si>
  <si>
    <t>4.2e-06</t>
  </si>
  <si>
    <t>1 ,4e-05</t>
  </si>
  <si>
    <t xml:space="preserve">CXCL11 </t>
  </si>
  <si>
    <t>-4.41</t>
  </si>
  <si>
    <t>0.491</t>
  </si>
  <si>
    <t>-5.37</t>
  </si>
  <si>
    <t>0.0472</t>
  </si>
  <si>
    <t>0.0242</t>
  </si>
  <si>
    <t>0.092</t>
  </si>
  <si>
    <t>4.28e-06</t>
  </si>
  <si>
    <t>1 ,42e-05</t>
  </si>
  <si>
    <t xml:space="preserve">TGFB3 </t>
  </si>
  <si>
    <t>1.75</t>
  </si>
  <si>
    <t>1.36</t>
  </si>
  <si>
    <t>3.36</t>
  </si>
  <si>
    <t>2.58</t>
  </si>
  <si>
    <t>4.38</t>
  </si>
  <si>
    <t>4.34e-06</t>
  </si>
  <si>
    <t>1 ,43e-05</t>
  </si>
  <si>
    <t xml:space="preserve">ELOVL5 </t>
  </si>
  <si>
    <t>-0.412</t>
  </si>
  <si>
    <t>0.0462</t>
  </si>
  <si>
    <t>-0.502</t>
  </si>
  <si>
    <t>-0.321</t>
  </si>
  <si>
    <t>0.752</t>
  </si>
  <si>
    <t>0.706</t>
  </si>
  <si>
    <t>0.8</t>
  </si>
  <si>
    <t>4.48e-06</t>
  </si>
  <si>
    <t>1 ,47e-05</t>
  </si>
  <si>
    <t xml:space="preserve">STING1 </t>
  </si>
  <si>
    <t>0.16</t>
  </si>
  <si>
    <t>-1.73</t>
  </si>
  <si>
    <t>-1.1</t>
  </si>
  <si>
    <t>0.302</t>
  </si>
  <si>
    <t>0.467</t>
  </si>
  <si>
    <t>4.91e-06</t>
  </si>
  <si>
    <t>1 ,6e-05</t>
  </si>
  <si>
    <t xml:space="preserve">HSPB1 </t>
  </si>
  <si>
    <t>-0.839</t>
  </si>
  <si>
    <t>0.0954</t>
  </si>
  <si>
    <t>-0.652</t>
  </si>
  <si>
    <t>0.559</t>
  </si>
  <si>
    <t>0.636</t>
  </si>
  <si>
    <t>5.05e-06</t>
  </si>
  <si>
    <t>1 ,63e-05</t>
  </si>
  <si>
    <t xml:space="preserve">MST1R </t>
  </si>
  <si>
    <t>-1.31</t>
  </si>
  <si>
    <t>-1.6</t>
  </si>
  <si>
    <t>0.405</t>
  </si>
  <si>
    <t>0.495</t>
  </si>
  <si>
    <t>5.09e-06</t>
  </si>
  <si>
    <t>1 ,64e-05</t>
  </si>
  <si>
    <t xml:space="preserve">RIMKLB </t>
  </si>
  <si>
    <t>-0.517</t>
  </si>
  <si>
    <t>0.059</t>
  </si>
  <si>
    <t>-0.633</t>
  </si>
  <si>
    <t>-0.402</t>
  </si>
  <si>
    <t>0.699</t>
  </si>
  <si>
    <t>0.645</t>
  </si>
  <si>
    <t>5.24e-06</t>
  </si>
  <si>
    <t>1 ,67e-05</t>
  </si>
  <si>
    <t xml:space="preserve">PRKCA </t>
  </si>
  <si>
    <t>0.155</t>
  </si>
  <si>
    <t>5.39e-06</t>
  </si>
  <si>
    <t>1 ,71e-05</t>
  </si>
  <si>
    <t xml:space="preserve">TXN </t>
  </si>
  <si>
    <t>0.48</t>
  </si>
  <si>
    <t>0.0555</t>
  </si>
  <si>
    <t>5.97e-06</t>
  </si>
  <si>
    <t>1 ,88e-05</t>
  </si>
  <si>
    <t xml:space="preserve">PFKFB3 </t>
  </si>
  <si>
    <t>0.136</t>
  </si>
  <si>
    <t>0.898</t>
  </si>
  <si>
    <t>6.57e-06</t>
  </si>
  <si>
    <t>2 ,04e-05</t>
  </si>
  <si>
    <t xml:space="preserve">MDM2 </t>
  </si>
  <si>
    <t>-0.878</t>
  </si>
  <si>
    <t>-1.08</t>
  </si>
  <si>
    <t>0.544</t>
  </si>
  <si>
    <t>0.473</t>
  </si>
  <si>
    <t>6.59e-06</t>
  </si>
  <si>
    <t xml:space="preserve">CYFIP1 </t>
  </si>
  <si>
    <t>0.0434</t>
  </si>
  <si>
    <t>0.456</t>
  </si>
  <si>
    <t>6.6e-06</t>
  </si>
  <si>
    <t xml:space="preserve">SYK </t>
  </si>
  <si>
    <t>0.303</t>
  </si>
  <si>
    <t>3.14</t>
  </si>
  <si>
    <t>5.86</t>
  </si>
  <si>
    <t>3.88</t>
  </si>
  <si>
    <t>8.83</t>
  </si>
  <si>
    <t>7.43e-06</t>
  </si>
  <si>
    <t>2 ,29e-05</t>
  </si>
  <si>
    <t xml:space="preserve">STK4 </t>
  </si>
  <si>
    <t>-0.54</t>
  </si>
  <si>
    <t>0.0644</t>
  </si>
  <si>
    <t>-0.667</t>
  </si>
  <si>
    <t>-0.414</t>
  </si>
  <si>
    <t>0.688</t>
  </si>
  <si>
    <t>0.63</t>
  </si>
  <si>
    <t>7.71e-06</t>
  </si>
  <si>
    <t>2 ,36e-05</t>
  </si>
  <si>
    <t xml:space="preserve">AXL </t>
  </si>
  <si>
    <t>-3.89</t>
  </si>
  <si>
    <t>-4.79</t>
  </si>
  <si>
    <t>-2.98</t>
  </si>
  <si>
    <t>0.0676</t>
  </si>
  <si>
    <t>0.036</t>
  </si>
  <si>
    <t>7.78e-06</t>
  </si>
  <si>
    <t xml:space="preserve">BHLHE40 </t>
  </si>
  <si>
    <t>-0.913</t>
  </si>
  <si>
    <t>-1.13</t>
  </si>
  <si>
    <t>-0.697</t>
  </si>
  <si>
    <t>0.457</t>
  </si>
  <si>
    <t>0.617</t>
  </si>
  <si>
    <t>8.72e-06</t>
  </si>
  <si>
    <t>2 ,64e-05</t>
  </si>
  <si>
    <t xml:space="preserve">EGF </t>
  </si>
  <si>
    <t>4.09</t>
  </si>
  <si>
    <t>3.12</t>
  </si>
  <si>
    <t>5.06</t>
  </si>
  <si>
    <t>17</t>
  </si>
  <si>
    <t>8.67</t>
  </si>
  <si>
    <t>33.3</t>
  </si>
  <si>
    <t>8.98e-06</t>
  </si>
  <si>
    <t>2 ,7e-05</t>
  </si>
  <si>
    <t xml:space="preserve">SOCS1 </t>
  </si>
  <si>
    <t>0.204</t>
  </si>
  <si>
    <t>2.42</t>
  </si>
  <si>
    <t>4.21</t>
  </si>
  <si>
    <t>9.44e-06</t>
  </si>
  <si>
    <t>2 ,82e-05</t>
  </si>
  <si>
    <t xml:space="preserve">TAP2 </t>
  </si>
  <si>
    <t>-0.467</t>
  </si>
  <si>
    <t>0.057</t>
  </si>
  <si>
    <t>-0.579</t>
  </si>
  <si>
    <t>-0.355</t>
  </si>
  <si>
    <t>0.724</t>
  </si>
  <si>
    <t>0.67</t>
  </si>
  <si>
    <t>0.782</t>
  </si>
  <si>
    <t>9.63e-06</t>
  </si>
  <si>
    <t>2 ,86e-05</t>
  </si>
  <si>
    <t xml:space="preserve">IRF3 </t>
  </si>
  <si>
    <t>0.652</t>
  </si>
  <si>
    <t>0.0797</t>
  </si>
  <si>
    <t>0.808</t>
  </si>
  <si>
    <t>9.79e-06</t>
  </si>
  <si>
    <t>2 ,89e-05</t>
  </si>
  <si>
    <t xml:space="preserve">MGA </t>
  </si>
  <si>
    <t>0.126</t>
  </si>
  <si>
    <t>-1.27</t>
  </si>
  <si>
    <t>-0.78</t>
  </si>
  <si>
    <t>0.413</t>
  </si>
  <si>
    <t>0.582</t>
  </si>
  <si>
    <t>1.01e-05</t>
  </si>
  <si>
    <t>2 ,96e-05</t>
  </si>
  <si>
    <t xml:space="preserve">KDM6A </t>
  </si>
  <si>
    <t>0.0363</t>
  </si>
  <si>
    <t>0.224</t>
  </si>
  <si>
    <t>0.366</t>
  </si>
  <si>
    <t>1.03e-05</t>
  </si>
  <si>
    <t>3 ,01e-05</t>
  </si>
  <si>
    <t xml:space="preserve">GSK3B </t>
  </si>
  <si>
    <t>-0.423</t>
  </si>
  <si>
    <t>0.0522</t>
  </si>
  <si>
    <t>-0.526</t>
  </si>
  <si>
    <t>0.746</t>
  </si>
  <si>
    <t>0.695</t>
  </si>
  <si>
    <t>1.04e-05</t>
  </si>
  <si>
    <t>3 ,02e-05</t>
  </si>
  <si>
    <t xml:space="preserve">ITGA1 </t>
  </si>
  <si>
    <t>-2.73</t>
  </si>
  <si>
    <t>0.338</t>
  </si>
  <si>
    <t>-3.39</t>
  </si>
  <si>
    <t>0.151</t>
  </si>
  <si>
    <t>0.0952</t>
  </si>
  <si>
    <t>1.09e-05</t>
  </si>
  <si>
    <t>3 ,15e-05</t>
  </si>
  <si>
    <t xml:space="preserve">YAP1 </t>
  </si>
  <si>
    <t>-0.609</t>
  </si>
  <si>
    <t>0.0762</t>
  </si>
  <si>
    <t>-0.759</t>
  </si>
  <si>
    <t>-0.46</t>
  </si>
  <si>
    <t>0.655</t>
  </si>
  <si>
    <t>0.591</t>
  </si>
  <si>
    <t>0.727</t>
  </si>
  <si>
    <t>1.18e-05</t>
  </si>
  <si>
    <t>3 ,39e-05</t>
  </si>
  <si>
    <t xml:space="preserve">PIK3R3 </t>
  </si>
  <si>
    <t>0.17</t>
  </si>
  <si>
    <t>1.25e-05</t>
  </si>
  <si>
    <t>3 ,58e-05</t>
  </si>
  <si>
    <t xml:space="preserve">ARID4B </t>
  </si>
  <si>
    <t>-0.763</t>
  </si>
  <si>
    <t>0.0967</t>
  </si>
  <si>
    <t>-0.953</t>
  </si>
  <si>
    <t>-0.573</t>
  </si>
  <si>
    <t>0.589</t>
  </si>
  <si>
    <t>0.672</t>
  </si>
  <si>
    <t>1.33e-05</t>
  </si>
  <si>
    <t>3 ,78e-05</t>
  </si>
  <si>
    <t xml:space="preserve">CDKN2A </t>
  </si>
  <si>
    <t>0.9</t>
  </si>
  <si>
    <t>0.675</t>
  </si>
  <si>
    <t>1.38e-05</t>
  </si>
  <si>
    <t>3 ,89e-05</t>
  </si>
  <si>
    <t xml:space="preserve">PHB </t>
  </si>
  <si>
    <t>0.822</t>
  </si>
  <si>
    <t>1.03</t>
  </si>
  <si>
    <t>1.77</t>
  </si>
  <si>
    <t>2.04</t>
  </si>
  <si>
    <t>1.45e-05</t>
  </si>
  <si>
    <t>4 ,07e-05</t>
  </si>
  <si>
    <t xml:space="preserve">PBRM1 </t>
  </si>
  <si>
    <t>0.388</t>
  </si>
  <si>
    <t>0.29</t>
  </si>
  <si>
    <t>0.485</t>
  </si>
  <si>
    <t>1.49e-05</t>
  </si>
  <si>
    <t>4 ,17e-05</t>
  </si>
  <si>
    <t xml:space="preserve">TGFB2 </t>
  </si>
  <si>
    <t>2.12</t>
  </si>
  <si>
    <t>0.276</t>
  </si>
  <si>
    <t>2.66</t>
  </si>
  <si>
    <t>4.34</t>
  </si>
  <si>
    <t>6.31</t>
  </si>
  <si>
    <t>1.72e-05</t>
  </si>
  <si>
    <t>4 ,78e-05</t>
  </si>
  <si>
    <t xml:space="preserve">XBP1 </t>
  </si>
  <si>
    <t>0.929</t>
  </si>
  <si>
    <t>1.74e-05</t>
  </si>
  <si>
    <t>4 ,8e-05</t>
  </si>
  <si>
    <t xml:space="preserve">PA2G4 </t>
  </si>
  <si>
    <t>0.0778</t>
  </si>
  <si>
    <t>0.739</t>
  </si>
  <si>
    <t>1.98e-05</t>
  </si>
  <si>
    <t>5 ,43e-05</t>
  </si>
  <si>
    <t xml:space="preserve">CSF3R </t>
  </si>
  <si>
    <t>-4.57</t>
  </si>
  <si>
    <t>0.607</t>
  </si>
  <si>
    <t>-5.76</t>
  </si>
  <si>
    <t>-3.38</t>
  </si>
  <si>
    <t>0.0422</t>
  </si>
  <si>
    <t>0.0185</t>
  </si>
  <si>
    <t>0.0962</t>
  </si>
  <si>
    <t>2e-05</t>
  </si>
  <si>
    <t>5 ,47e-05</t>
  </si>
  <si>
    <t xml:space="preserve">ATG4B </t>
  </si>
  <si>
    <t>0.38</t>
  </si>
  <si>
    <t>0.281</t>
  </si>
  <si>
    <t>0.478</t>
  </si>
  <si>
    <t>1.3</t>
  </si>
  <si>
    <t>2.02e-05</t>
  </si>
  <si>
    <t>5 ,49e-05</t>
  </si>
  <si>
    <t xml:space="preserve">RBBP5 </t>
  </si>
  <si>
    <t>-0.774</t>
  </si>
  <si>
    <t>-0.979</t>
  </si>
  <si>
    <t>-0.569</t>
  </si>
  <si>
    <t>0.507</t>
  </si>
  <si>
    <t>0.674</t>
  </si>
  <si>
    <t>2.29e-05</t>
  </si>
  <si>
    <t>6 ,21e-05</t>
  </si>
  <si>
    <t xml:space="preserve">PRKACA </t>
  </si>
  <si>
    <t>0.384</t>
  </si>
  <si>
    <t>0.0521</t>
  </si>
  <si>
    <t>0.282</t>
  </si>
  <si>
    <t>2.39e-05</t>
  </si>
  <si>
    <t>6 ,44e-05</t>
  </si>
  <si>
    <t xml:space="preserve">LIG1 </t>
  </si>
  <si>
    <t>0.356</t>
  </si>
  <si>
    <t>2.52e-05</t>
  </si>
  <si>
    <t>6 ,74e-05</t>
  </si>
  <si>
    <t xml:space="preserve">BCAP31 </t>
  </si>
  <si>
    <t>0.277</t>
  </si>
  <si>
    <t>0.0379</t>
  </si>
  <si>
    <t>0.203</t>
  </si>
  <si>
    <t>0.351</t>
  </si>
  <si>
    <t>2.59e-05</t>
  </si>
  <si>
    <t>6 ,9e-05</t>
  </si>
  <si>
    <t xml:space="preserve">BYSL </t>
  </si>
  <si>
    <t>0.0898</t>
  </si>
  <si>
    <t>0.479</t>
  </si>
  <si>
    <t>0.831</t>
  </si>
  <si>
    <t>2.63e-05</t>
  </si>
  <si>
    <t>6 ,96e-05</t>
  </si>
  <si>
    <t xml:space="preserve">HLA-E </t>
  </si>
  <si>
    <t>-0.821</t>
  </si>
  <si>
    <t>0.113</t>
  </si>
  <si>
    <t>-0.6</t>
  </si>
  <si>
    <t>0.566</t>
  </si>
  <si>
    <t>0.66</t>
  </si>
  <si>
    <t>2.64e-05</t>
  </si>
  <si>
    <t>6 ,97e-05</t>
  </si>
  <si>
    <t xml:space="preserve">TGFBR2 </t>
  </si>
  <si>
    <t>0.678</t>
  </si>
  <si>
    <t>0.0939</t>
  </si>
  <si>
    <t>0.494</t>
  </si>
  <si>
    <t>0.862</t>
  </si>
  <si>
    <t>2.84e-05</t>
  </si>
  <si>
    <t>7 ,46e-05</t>
  </si>
  <si>
    <t xml:space="preserve">MYD88 </t>
  </si>
  <si>
    <t>0.0881</t>
  </si>
  <si>
    <t>2.87e-05</t>
  </si>
  <si>
    <t>7 ,49e-05</t>
  </si>
  <si>
    <t xml:space="preserve">SMAD7 </t>
  </si>
  <si>
    <t>-0.915</t>
  </si>
  <si>
    <t>-0.666</t>
  </si>
  <si>
    <t>0.53</t>
  </si>
  <si>
    <t>0.446</t>
  </si>
  <si>
    <t>2.91e-05</t>
  </si>
  <si>
    <t>7 ,55e-05</t>
  </si>
  <si>
    <t xml:space="preserve">MAPK3 </t>
  </si>
  <si>
    <t>0.0723</t>
  </si>
  <si>
    <t>-0.663</t>
  </si>
  <si>
    <t>-0.379</t>
  </si>
  <si>
    <t>0.632</t>
  </si>
  <si>
    <t>0.769</t>
  </si>
  <si>
    <t>2.93e-05</t>
  </si>
  <si>
    <t>7 ,56e-05</t>
  </si>
  <si>
    <t xml:space="preserve">UGDH </t>
  </si>
  <si>
    <t>-0.846</t>
  </si>
  <si>
    <t>-0.615</t>
  </si>
  <si>
    <t>0.556</t>
  </si>
  <si>
    <t>0.474</t>
  </si>
  <si>
    <t>0.653</t>
  </si>
  <si>
    <t>2.95e-05</t>
  </si>
  <si>
    <t>7 ,59e-05</t>
  </si>
  <si>
    <t xml:space="preserve">SLPI </t>
  </si>
  <si>
    <t>0.761</t>
  </si>
  <si>
    <t>0.552</t>
  </si>
  <si>
    <t>0.97</t>
  </si>
  <si>
    <t>3.19e-05</t>
  </si>
  <si>
    <t>8 ,17e-05</t>
  </si>
  <si>
    <t xml:space="preserve">E2F1 </t>
  </si>
  <si>
    <t>0.121</t>
  </si>
  <si>
    <t>0.624</t>
  </si>
  <si>
    <t>1.1</t>
  </si>
  <si>
    <t>3.26e-05</t>
  </si>
  <si>
    <t>8 ,3e-05</t>
  </si>
  <si>
    <t xml:space="preserve">CBX2 </t>
  </si>
  <si>
    <t>0.213</t>
  </si>
  <si>
    <t>1.07</t>
  </si>
  <si>
    <t>2.1</t>
  </si>
  <si>
    <t>3.75</t>
  </si>
  <si>
    <t>3.69e-05</t>
  </si>
  <si>
    <t>9 ,33e-05</t>
  </si>
  <si>
    <t xml:space="preserve">PTCH1 </t>
  </si>
  <si>
    <t>0.212</t>
  </si>
  <si>
    <t>2.8</t>
  </si>
  <si>
    <t>3.71e-05</t>
  </si>
  <si>
    <t>9 ,35e-05</t>
  </si>
  <si>
    <t xml:space="preserve">TAPBP </t>
  </si>
  <si>
    <t>-0.418</t>
  </si>
  <si>
    <t>0.0599</t>
  </si>
  <si>
    <t>-0.535</t>
  </si>
  <si>
    <t>-0.3</t>
  </si>
  <si>
    <t>0.748</t>
  </si>
  <si>
    <t>0.812</t>
  </si>
  <si>
    <t>3.83e-05</t>
  </si>
  <si>
    <t>9 ,62e-05</t>
  </si>
  <si>
    <t xml:space="preserve">KDM5A </t>
  </si>
  <si>
    <t>-0.255</t>
  </si>
  <si>
    <t>0.0367</t>
  </si>
  <si>
    <t>-0.327</t>
  </si>
  <si>
    <t>-0.183</t>
  </si>
  <si>
    <t>0.838</t>
  </si>
  <si>
    <t>0.797</t>
  </si>
  <si>
    <t>0.881</t>
  </si>
  <si>
    <t>3.91e-05</t>
  </si>
  <si>
    <t>9 ,75e-05</t>
  </si>
  <si>
    <t xml:space="preserve">LTBR </t>
  </si>
  <si>
    <t>-0.335</t>
  </si>
  <si>
    <t>0.0485</t>
  </si>
  <si>
    <t>-0.43</t>
  </si>
  <si>
    <t>-0.24</t>
  </si>
  <si>
    <t>0.793</t>
  </si>
  <si>
    <t>0.742</t>
  </si>
  <si>
    <t>0.847</t>
  </si>
  <si>
    <t>4.21e-05</t>
  </si>
  <si>
    <t>0 ,000105</t>
  </si>
  <si>
    <t xml:space="preserve">TBRG4 </t>
  </si>
  <si>
    <t>0.0588</t>
  </si>
  <si>
    <t>0.52</t>
  </si>
  <si>
    <t>4.26e-05</t>
  </si>
  <si>
    <t xml:space="preserve">TPI1 </t>
  </si>
  <si>
    <t>-0.597</t>
  </si>
  <si>
    <t>-0.769</t>
  </si>
  <si>
    <t>-0.425</t>
  </si>
  <si>
    <t>0.661</t>
  </si>
  <si>
    <t>0.587</t>
  </si>
  <si>
    <t>0.745</t>
  </si>
  <si>
    <t>4.71e-05</t>
  </si>
  <si>
    <t>0 ,000116</t>
  </si>
  <si>
    <t xml:space="preserve">SNAI2 </t>
  </si>
  <si>
    <t>-2.6</t>
  </si>
  <si>
    <t>-3.35</t>
  </si>
  <si>
    <t>-1.85</t>
  </si>
  <si>
    <t>0.165</t>
  </si>
  <si>
    <t>0.098</t>
  </si>
  <si>
    <t>0.278</t>
  </si>
  <si>
    <t>4.81e-05</t>
  </si>
  <si>
    <t>0 ,000118</t>
  </si>
  <si>
    <t xml:space="preserve">CDH5 </t>
  </si>
  <si>
    <t>-1.4</t>
  </si>
  <si>
    <t>0.208</t>
  </si>
  <si>
    <t>-1.81</t>
  </si>
  <si>
    <t>-0.991</t>
  </si>
  <si>
    <t>0.379</t>
  </si>
  <si>
    <t>0.503</t>
  </si>
  <si>
    <t>5.2e-05</t>
  </si>
  <si>
    <t>0 ,000127</t>
  </si>
  <si>
    <t xml:space="preserve">HK2 </t>
  </si>
  <si>
    <t>0.679</t>
  </si>
  <si>
    <t>5.36e-05</t>
  </si>
  <si>
    <t>0 ,00013</t>
  </si>
  <si>
    <t xml:space="preserve">LYN </t>
  </si>
  <si>
    <t>-0.563</t>
  </si>
  <si>
    <t>-0.308</t>
  </si>
  <si>
    <t>5.45e-05</t>
  </si>
  <si>
    <t>0 ,000131</t>
  </si>
  <si>
    <t xml:space="preserve">SLIT2 </t>
  </si>
  <si>
    <t>-2.69</t>
  </si>
  <si>
    <t>0.403</t>
  </si>
  <si>
    <t>-3.48</t>
  </si>
  <si>
    <t>-1.9</t>
  </si>
  <si>
    <t>0.0899</t>
  </si>
  <si>
    <t>0.268</t>
  </si>
  <si>
    <t>5.54e-05</t>
  </si>
  <si>
    <t>0 ,000133</t>
  </si>
  <si>
    <t xml:space="preserve">TPX2 </t>
  </si>
  <si>
    <t>-1.37</t>
  </si>
  <si>
    <t>-1.77</t>
  </si>
  <si>
    <t>-0.966</t>
  </si>
  <si>
    <t>0.512</t>
  </si>
  <si>
    <t>5.76e-05</t>
  </si>
  <si>
    <t>0 ,000138</t>
  </si>
  <si>
    <t xml:space="preserve">AURKA </t>
  </si>
  <si>
    <t>-0.9</t>
  </si>
  <si>
    <t>-1.17</t>
  </si>
  <si>
    <t>5.98e-05</t>
  </si>
  <si>
    <t>0 ,000141</t>
  </si>
  <si>
    <t xml:space="preserve">ROCK2 </t>
  </si>
  <si>
    <t>0.794</t>
  </si>
  <si>
    <t>0.558</t>
  </si>
  <si>
    <t>6e-05</t>
  </si>
  <si>
    <t xml:space="preserve">RBL1 </t>
  </si>
  <si>
    <t>-1.62</t>
  </si>
  <si>
    <t>0.326</t>
  </si>
  <si>
    <t>6.01e-05</t>
  </si>
  <si>
    <t xml:space="preserve">FAS </t>
  </si>
  <si>
    <t>0.296</t>
  </si>
  <si>
    <t>6.02e-05</t>
  </si>
  <si>
    <t xml:space="preserve">NFE2L2 </t>
  </si>
  <si>
    <t>0.087</t>
  </si>
  <si>
    <t>-0.743</t>
  </si>
  <si>
    <t>0.597</t>
  </si>
  <si>
    <t>6.24e-05</t>
  </si>
  <si>
    <t>0 ,000146</t>
  </si>
  <si>
    <t xml:space="preserve">LCN2 </t>
  </si>
  <si>
    <t>0.1</t>
  </si>
  <si>
    <t>0.849</t>
  </si>
  <si>
    <t>1.8</t>
  </si>
  <si>
    <t>6.82e-05</t>
  </si>
  <si>
    <t>0 ,000159</t>
  </si>
  <si>
    <t xml:space="preserve">LTB </t>
  </si>
  <si>
    <t>-3.61</t>
  </si>
  <si>
    <t>-2.52</t>
  </si>
  <si>
    <t>0.082</t>
  </si>
  <si>
    <t>7.07e-05</t>
  </si>
  <si>
    <t>0 ,000164</t>
  </si>
  <si>
    <t xml:space="preserve">ITPR3 </t>
  </si>
  <si>
    <t>-0.988</t>
  </si>
  <si>
    <t>0.504</t>
  </si>
  <si>
    <t>7.36e-05</t>
  </si>
  <si>
    <t>0 ,00017</t>
  </si>
  <si>
    <t xml:space="preserve">KDM3B </t>
  </si>
  <si>
    <t>0.578</t>
  </si>
  <si>
    <t>0.0906</t>
  </si>
  <si>
    <t>0.401</t>
  </si>
  <si>
    <t>8e-05</t>
  </si>
  <si>
    <t>0 ,000183</t>
  </si>
  <si>
    <t xml:space="preserve">NUDT2 </t>
  </si>
  <si>
    <t>0.886</t>
  </si>
  <si>
    <t>8.06e-05</t>
  </si>
  <si>
    <t>0 ,000184</t>
  </si>
  <si>
    <t xml:space="preserve">PIK3CA </t>
  </si>
  <si>
    <t>0.0719</t>
  </si>
  <si>
    <t>-0.598</t>
  </si>
  <si>
    <t>-0.316</t>
  </si>
  <si>
    <t>0.729</t>
  </si>
  <si>
    <t>0.803</t>
  </si>
  <si>
    <t>8.27e-05</t>
  </si>
  <si>
    <t>0 ,000188</t>
  </si>
  <si>
    <t xml:space="preserve">PARVA </t>
  </si>
  <si>
    <t>0.498</t>
  </si>
  <si>
    <t>8.53e-05</t>
  </si>
  <si>
    <t>0 ,000193</t>
  </si>
  <si>
    <t xml:space="preserve">ERN1 </t>
  </si>
  <si>
    <t>-0.534</t>
  </si>
  <si>
    <t>0.691</t>
  </si>
  <si>
    <t>8.67e-05</t>
  </si>
  <si>
    <t>0 ,000195</t>
  </si>
  <si>
    <t xml:space="preserve">DOCK1 </t>
  </si>
  <si>
    <t>0.62</t>
  </si>
  <si>
    <t>0.0985</t>
  </si>
  <si>
    <t>0.427</t>
  </si>
  <si>
    <t>0.814</t>
  </si>
  <si>
    <t>1.34</t>
  </si>
  <si>
    <t>8.93e-05</t>
  </si>
  <si>
    <t>2e-04</t>
  </si>
  <si>
    <t xml:space="preserve">UBE2T </t>
  </si>
  <si>
    <t>-2.12</t>
  </si>
  <si>
    <t>-2.78</t>
  </si>
  <si>
    <t>-1.46</t>
  </si>
  <si>
    <t>0.23</t>
  </si>
  <si>
    <t>0.364</t>
  </si>
  <si>
    <t>9.15e-05</t>
  </si>
  <si>
    <t>0 ,000204</t>
  </si>
  <si>
    <t xml:space="preserve">FGFR2 </t>
  </si>
  <si>
    <t>2.15</t>
  </si>
  <si>
    <t>4.43</t>
  </si>
  <si>
    <t>9.56e-05</t>
  </si>
  <si>
    <t>0 ,000213</t>
  </si>
  <si>
    <t xml:space="preserve">ACKR2 </t>
  </si>
  <si>
    <t>0.424</t>
  </si>
  <si>
    <t>6.17</t>
  </si>
  <si>
    <t>3.47</t>
  </si>
  <si>
    <t>11</t>
  </si>
  <si>
    <t>0.000103</t>
  </si>
  <si>
    <t>0 ,000227</t>
  </si>
  <si>
    <t xml:space="preserve">CPT2 </t>
  </si>
  <si>
    <t>0.481</t>
  </si>
  <si>
    <t>0.329</t>
  </si>
  <si>
    <t>0.634</t>
  </si>
  <si>
    <t>1.26</t>
  </si>
  <si>
    <t xml:space="preserve">PCLAF </t>
  </si>
  <si>
    <t>0.882</t>
  </si>
  <si>
    <t>0.601</t>
  </si>
  <si>
    <t>0.000109</t>
  </si>
  <si>
    <t>0 ,000239</t>
  </si>
  <si>
    <t xml:space="preserve">CTNND1 </t>
  </si>
  <si>
    <t>0.36</t>
  </si>
  <si>
    <t>0.701</t>
  </si>
  <si>
    <t>1.44</t>
  </si>
  <si>
    <t>0.000116</t>
  </si>
  <si>
    <t>0 ,000254</t>
  </si>
  <si>
    <t xml:space="preserve">CDK2 </t>
  </si>
  <si>
    <t>0.0752</t>
  </si>
  <si>
    <t>0.604</t>
  </si>
  <si>
    <t>0.000122</t>
  </si>
  <si>
    <t>0 ,000265</t>
  </si>
  <si>
    <t xml:space="preserve">IL15RA </t>
  </si>
  <si>
    <t>-0.577</t>
  </si>
  <si>
    <t>0.0957</t>
  </si>
  <si>
    <t>-0.765</t>
  </si>
  <si>
    <t>-0.389</t>
  </si>
  <si>
    <t>0.763</t>
  </si>
  <si>
    <t>0.000127</t>
  </si>
  <si>
    <t>0 ,000275</t>
  </si>
  <si>
    <t xml:space="preserve">GSR </t>
  </si>
  <si>
    <t>0.418</t>
  </si>
  <si>
    <t>0.823</t>
  </si>
  <si>
    <t>0.000129</t>
  </si>
  <si>
    <t>0 ,000278</t>
  </si>
  <si>
    <t xml:space="preserve">MTHFD2 </t>
  </si>
  <si>
    <t>-0.51</t>
  </si>
  <si>
    <t>0.0864</t>
  </si>
  <si>
    <t>-0.679</t>
  </si>
  <si>
    <t>-0.34</t>
  </si>
  <si>
    <t>0.702</t>
  </si>
  <si>
    <t>0.625</t>
  </si>
  <si>
    <t>0.79</t>
  </si>
  <si>
    <t>0.000151</t>
  </si>
  <si>
    <t>0 ,000325</t>
  </si>
  <si>
    <t xml:space="preserve">TLR3 </t>
  </si>
  <si>
    <t>-0.548</t>
  </si>
  <si>
    <t>-0.73</t>
  </si>
  <si>
    <t>-0.365</t>
  </si>
  <si>
    <t>0.684</t>
  </si>
  <si>
    <t>0.603</t>
  </si>
  <si>
    <t>0.000155</t>
  </si>
  <si>
    <t>0 ,000331</t>
  </si>
  <si>
    <t xml:space="preserve">MYC </t>
  </si>
  <si>
    <t>0.0937</t>
  </si>
  <si>
    <t>-0.732</t>
  </si>
  <si>
    <t>-0.364</t>
  </si>
  <si>
    <t>0.602</t>
  </si>
  <si>
    <t>0.777</t>
  </si>
  <si>
    <t>0.000162</t>
  </si>
  <si>
    <t>0 ,000346</t>
  </si>
  <si>
    <t xml:space="preserve">EIF4G1 </t>
  </si>
  <si>
    <t>0.0626</t>
  </si>
  <si>
    <t>0.243</t>
  </si>
  <si>
    <t>0.000163</t>
  </si>
  <si>
    <t xml:space="preserve">SERPINB5 </t>
  </si>
  <si>
    <t>-0.354</t>
  </si>
  <si>
    <t>0.0607</t>
  </si>
  <si>
    <t>-0.473</t>
  </si>
  <si>
    <t>-0.235</t>
  </si>
  <si>
    <t>0.783</t>
  </si>
  <si>
    <t>0.721</t>
  </si>
  <si>
    <t>0.85</t>
  </si>
  <si>
    <t>0.000167</t>
  </si>
  <si>
    <t>0 ,000353</t>
  </si>
  <si>
    <t xml:space="preserve">SAV1 </t>
  </si>
  <si>
    <t>-0.372</t>
  </si>
  <si>
    <t>-0.498</t>
  </si>
  <si>
    <t>-0.247</t>
  </si>
  <si>
    <t>0.773</t>
  </si>
  <si>
    <t>0.708</t>
  </si>
  <si>
    <t>0.843</t>
  </si>
  <si>
    <t>0.00017</t>
  </si>
  <si>
    <t>0 ,000358</t>
  </si>
  <si>
    <t xml:space="preserve">EGLN3 </t>
  </si>
  <si>
    <t>-1.89</t>
  </si>
  <si>
    <t>0.27</t>
  </si>
  <si>
    <t>0.000192</t>
  </si>
  <si>
    <t>0 ,000404</t>
  </si>
  <si>
    <t xml:space="preserve">SPHK2 </t>
  </si>
  <si>
    <t>0.477</t>
  </si>
  <si>
    <t>0.979</t>
  </si>
  <si>
    <t>1.97</t>
  </si>
  <si>
    <t>0 ,000418</t>
  </si>
  <si>
    <t xml:space="preserve">STAG2 </t>
  </si>
  <si>
    <t>-0.239</t>
  </si>
  <si>
    <t>-0.322</t>
  </si>
  <si>
    <t>-0.156</t>
  </si>
  <si>
    <t>0.000212</t>
  </si>
  <si>
    <t>0 ,000441</t>
  </si>
  <si>
    <t xml:space="preserve">ZMYM2 </t>
  </si>
  <si>
    <t>0.348</t>
  </si>
  <si>
    <t>0.0616</t>
  </si>
  <si>
    <t>0.227</t>
  </si>
  <si>
    <t>0.468</t>
  </si>
  <si>
    <t>0.000216</t>
  </si>
  <si>
    <t>0 ,000447</t>
  </si>
  <si>
    <t xml:space="preserve">VEGFB </t>
  </si>
  <si>
    <t>-0.37</t>
  </si>
  <si>
    <t>0.0658</t>
  </si>
  <si>
    <t>-0.499</t>
  </si>
  <si>
    <t>-0.241</t>
  </si>
  <si>
    <t>0.774</t>
  </si>
  <si>
    <t>0.846</t>
  </si>
  <si>
    <t>0.000219</t>
  </si>
  <si>
    <t>0 ,000452</t>
  </si>
  <si>
    <t xml:space="preserve">FOXA1 </t>
  </si>
  <si>
    <t>1.01</t>
  </si>
  <si>
    <t>1.58</t>
  </si>
  <si>
    <t>2.57</t>
  </si>
  <si>
    <t>0.00023</t>
  </si>
  <si>
    <t>0 ,000473</t>
  </si>
  <si>
    <t xml:space="preserve">GLUL </t>
  </si>
  <si>
    <t>0.0761</t>
  </si>
  <si>
    <t>-0.574</t>
  </si>
  <si>
    <t>-0.276</t>
  </si>
  <si>
    <t>0.826</t>
  </si>
  <si>
    <t>0.000234</t>
  </si>
  <si>
    <t>0 ,000479</t>
  </si>
  <si>
    <t xml:space="preserve">PRDX2 </t>
  </si>
  <si>
    <t>0.0438</t>
  </si>
  <si>
    <t>0.33</t>
  </si>
  <si>
    <t>0.000236</t>
  </si>
  <si>
    <t>0 ,00048</t>
  </si>
  <si>
    <t xml:space="preserve">ITGB3 </t>
  </si>
  <si>
    <t>3.16</t>
  </si>
  <si>
    <t>4.74</t>
  </si>
  <si>
    <t>0.00024</t>
  </si>
  <si>
    <t>0 ,000488</t>
  </si>
  <si>
    <t xml:space="preserve">HMOX1 </t>
  </si>
  <si>
    <t>0.751</t>
  </si>
  <si>
    <t>3.01</t>
  </si>
  <si>
    <t>0.000275</t>
  </si>
  <si>
    <t>0 ,000556</t>
  </si>
  <si>
    <t xml:space="preserve">VEGFC </t>
  </si>
  <si>
    <t>-0.516</t>
  </si>
  <si>
    <t>-0.703</t>
  </si>
  <si>
    <t>-0.329</t>
  </si>
  <si>
    <t>0.614</t>
  </si>
  <si>
    <t>0.796</t>
  </si>
  <si>
    <t>0.000293</t>
  </si>
  <si>
    <t>0 ,000591</t>
  </si>
  <si>
    <t xml:space="preserve">FOXM1 </t>
  </si>
  <si>
    <t>-0.963</t>
  </si>
  <si>
    <t>0.35</t>
  </si>
  <si>
    <t>0.000311</t>
  </si>
  <si>
    <t>0 ,000625</t>
  </si>
  <si>
    <t xml:space="preserve">EZH2 </t>
  </si>
  <si>
    <t>0.443</t>
  </si>
  <si>
    <t>0.0831</t>
  </si>
  <si>
    <t>0.606</t>
  </si>
  <si>
    <t>0.000333</t>
  </si>
  <si>
    <t>0 ,000666</t>
  </si>
  <si>
    <t xml:space="preserve">PCNA </t>
  </si>
  <si>
    <t>-0.256</t>
  </si>
  <si>
    <t>0.0482</t>
  </si>
  <si>
    <t>-0.35</t>
  </si>
  <si>
    <t>-0.161</t>
  </si>
  <si>
    <t>0.785</t>
  </si>
  <si>
    <t>0.894</t>
  </si>
  <si>
    <t>0.000344</t>
  </si>
  <si>
    <t>0 ,000686</t>
  </si>
  <si>
    <t xml:space="preserve">JAK3 </t>
  </si>
  <si>
    <t>0.000345</t>
  </si>
  <si>
    <t xml:space="preserve">MAP3K14 </t>
  </si>
  <si>
    <t>0.671</t>
  </si>
  <si>
    <t>0.92</t>
  </si>
  <si>
    <t>1.89</t>
  </si>
  <si>
    <t>0.000353</t>
  </si>
  <si>
    <t>0 ,000698</t>
  </si>
  <si>
    <t xml:space="preserve">CA9 </t>
  </si>
  <si>
    <t>-3.41</t>
  </si>
  <si>
    <t>0.646</t>
  </si>
  <si>
    <t>-4.68</t>
  </si>
  <si>
    <t>0.0938</t>
  </si>
  <si>
    <t>0.039</t>
  </si>
  <si>
    <t>0.226</t>
  </si>
  <si>
    <t>0.000357</t>
  </si>
  <si>
    <t>0 ,000702</t>
  </si>
  <si>
    <t xml:space="preserve">GSTM4 </t>
  </si>
  <si>
    <t>0.647</t>
  </si>
  <si>
    <t>0.889</t>
  </si>
  <si>
    <t>0.00038</t>
  </si>
  <si>
    <t>0 ,000746</t>
  </si>
  <si>
    <t xml:space="preserve">MYBL2 </t>
  </si>
  <si>
    <t>0.483</t>
  </si>
  <si>
    <t>1.06</t>
  </si>
  <si>
    <t>2.09</t>
  </si>
  <si>
    <t>0.000388</t>
  </si>
  <si>
    <t>0 ,000759</t>
  </si>
  <si>
    <t xml:space="preserve">FANCI </t>
  </si>
  <si>
    <t>-0.331</t>
  </si>
  <si>
    <t>0.0634</t>
  </si>
  <si>
    <t>-0.455</t>
  </si>
  <si>
    <t>-0.207</t>
  </si>
  <si>
    <t>0.795</t>
  </si>
  <si>
    <t>0.867</t>
  </si>
  <si>
    <t>0.000391</t>
  </si>
  <si>
    <t>0 ,000762</t>
  </si>
  <si>
    <t xml:space="preserve">SF3B1 </t>
  </si>
  <si>
    <t>0.391</t>
  </si>
  <si>
    <t>1.13</t>
  </si>
  <si>
    <t>0.000394</t>
  </si>
  <si>
    <t>0 ,000765</t>
  </si>
  <si>
    <t xml:space="preserve">ALDOA </t>
  </si>
  <si>
    <t>-0.442</t>
  </si>
  <si>
    <t>0.0851</t>
  </si>
  <si>
    <t>-0.275</t>
  </si>
  <si>
    <t>0.736</t>
  </si>
  <si>
    <t>0.000407</t>
  </si>
  <si>
    <t>0 ,000783</t>
  </si>
  <si>
    <t xml:space="preserve">MUC16 </t>
  </si>
  <si>
    <t>-0.754</t>
  </si>
  <si>
    <t>-0.469</t>
  </si>
  <si>
    <t>0.487</t>
  </si>
  <si>
    <t>0.722</t>
  </si>
  <si>
    <t xml:space="preserve">KPNA2 </t>
  </si>
  <si>
    <t>0.211</t>
  </si>
  <si>
    <t>0.000414</t>
  </si>
  <si>
    <t>0 ,000793</t>
  </si>
  <si>
    <t xml:space="preserve">ZEB1 </t>
  </si>
  <si>
    <t>-1.47</t>
  </si>
  <si>
    <t>0.289</t>
  </si>
  <si>
    <t>-0.908</t>
  </si>
  <si>
    <t>0.533</t>
  </si>
  <si>
    <t>0.000463</t>
  </si>
  <si>
    <t>0 ,000885</t>
  </si>
  <si>
    <t xml:space="preserve">STAT3 </t>
  </si>
  <si>
    <t>-0.292</t>
  </si>
  <si>
    <t>0.0575</t>
  </si>
  <si>
    <t>-0.404</t>
  </si>
  <si>
    <t>-0.179</t>
  </si>
  <si>
    <t>0.883</t>
  </si>
  <si>
    <t>0.000482</t>
  </si>
  <si>
    <t>0 ,000918</t>
  </si>
  <si>
    <t xml:space="preserve">ASH1L </t>
  </si>
  <si>
    <t>-0.436</t>
  </si>
  <si>
    <t>0.0872</t>
  </si>
  <si>
    <t>-0.607</t>
  </si>
  <si>
    <t>-0.265</t>
  </si>
  <si>
    <t>0.657</t>
  </si>
  <si>
    <t>0.832</t>
  </si>
  <si>
    <t>0.000542</t>
  </si>
  <si>
    <t>0 ,00103</t>
  </si>
  <si>
    <t xml:space="preserve">NDUFA2 </t>
  </si>
  <si>
    <t>0.0474</t>
  </si>
  <si>
    <t>0.000553</t>
  </si>
  <si>
    <t>0 ,00104</t>
  </si>
  <si>
    <t xml:space="preserve">WASF2 </t>
  </si>
  <si>
    <t>-0.227</t>
  </si>
  <si>
    <t>0.046</t>
  </si>
  <si>
    <t>-0.317</t>
  </si>
  <si>
    <t>-0.137</t>
  </si>
  <si>
    <t>0.854</t>
  </si>
  <si>
    <t>0.909</t>
  </si>
  <si>
    <t>0.000587</t>
  </si>
  <si>
    <t>0 ,0011</t>
  </si>
  <si>
    <t xml:space="preserve">EIF2AK3 </t>
  </si>
  <si>
    <t>-0.448</t>
  </si>
  <si>
    <t>-0.626</t>
  </si>
  <si>
    <t>-0.269</t>
  </si>
  <si>
    <t>0.733</t>
  </si>
  <si>
    <t>0.648</t>
  </si>
  <si>
    <t>0.83</t>
  </si>
  <si>
    <t>0.000613</t>
  </si>
  <si>
    <t>0 ,00115</t>
  </si>
  <si>
    <t xml:space="preserve">MAP2K1 </t>
  </si>
  <si>
    <t>0.337</t>
  </si>
  <si>
    <t>1.11</t>
  </si>
  <si>
    <t>0.000615</t>
  </si>
  <si>
    <t xml:space="preserve">NCOA2 </t>
  </si>
  <si>
    <t>0.0513</t>
  </si>
  <si>
    <t>0.000775</t>
  </si>
  <si>
    <t>0 ,00144</t>
  </si>
  <si>
    <t xml:space="preserve">TEAD1 </t>
  </si>
  <si>
    <t>-0.282</t>
  </si>
  <si>
    <t>0.0594</t>
  </si>
  <si>
    <t>-0.398</t>
  </si>
  <si>
    <t>-0.165</t>
  </si>
  <si>
    <t>0.759</t>
  </si>
  <si>
    <t>0.892</t>
  </si>
  <si>
    <t>0.000782</t>
  </si>
  <si>
    <t>0 ,00145</t>
  </si>
  <si>
    <t xml:space="preserve">NBL1 </t>
  </si>
  <si>
    <t>0.0907</t>
  </si>
  <si>
    <t>-0.253</t>
  </si>
  <si>
    <t>0.000785</t>
  </si>
  <si>
    <t xml:space="preserve">ATG101 </t>
  </si>
  <si>
    <t>0.000835</t>
  </si>
  <si>
    <t>0 ,00154</t>
  </si>
  <si>
    <t xml:space="preserve">POLE </t>
  </si>
  <si>
    <t>-0.576</t>
  </si>
  <si>
    <t>-0.818</t>
  </si>
  <si>
    <t>0.567</t>
  </si>
  <si>
    <t>0.000871</t>
  </si>
  <si>
    <t>0 ,0016</t>
  </si>
  <si>
    <t xml:space="preserve">CD44 </t>
  </si>
  <si>
    <t>-0.648</t>
  </si>
  <si>
    <t>0.000907</t>
  </si>
  <si>
    <t>0 ,00166</t>
  </si>
  <si>
    <t xml:space="preserve">FPR1 </t>
  </si>
  <si>
    <t>-1.09</t>
  </si>
  <si>
    <t>0.47</t>
  </si>
  <si>
    <t>0.000938</t>
  </si>
  <si>
    <t>0 ,00171</t>
  </si>
  <si>
    <t xml:space="preserve">PLCB3 </t>
  </si>
  <si>
    <t>-0.449</t>
  </si>
  <si>
    <t>0.0981</t>
  </si>
  <si>
    <t>-0.641</t>
  </si>
  <si>
    <t>0.837</t>
  </si>
  <si>
    <t>0.00102</t>
  </si>
  <si>
    <t>0 ,00186</t>
  </si>
  <si>
    <t xml:space="preserve">CRK </t>
  </si>
  <si>
    <t>-0.346</t>
  </si>
  <si>
    <t>0.076</t>
  </si>
  <si>
    <t>-0.495</t>
  </si>
  <si>
    <t>-0.197</t>
  </si>
  <si>
    <t>0.787</t>
  </si>
  <si>
    <t>0.71</t>
  </si>
  <si>
    <t>0.872</t>
  </si>
  <si>
    <t>0.00105</t>
  </si>
  <si>
    <t>0 ,0019</t>
  </si>
  <si>
    <t xml:space="preserve">FGFR1 </t>
  </si>
  <si>
    <t>-0.817</t>
  </si>
  <si>
    <t>0.37</t>
  </si>
  <si>
    <t>0.00106</t>
  </si>
  <si>
    <t xml:space="preserve">CLOCK </t>
  </si>
  <si>
    <t>-0.764</t>
  </si>
  <si>
    <t>-0.304</t>
  </si>
  <si>
    <t>0.81</t>
  </si>
  <si>
    <t xml:space="preserve">IL22RA2 </t>
  </si>
  <si>
    <t>0.397</t>
  </si>
  <si>
    <t>0.287</t>
  </si>
  <si>
    <t>0.00107</t>
  </si>
  <si>
    <t>0 ,00191</t>
  </si>
  <si>
    <t xml:space="preserve">AKT1S1 </t>
  </si>
  <si>
    <t>0.255</t>
  </si>
  <si>
    <t>0 ,00192</t>
  </si>
  <si>
    <t xml:space="preserve">MAP3K7 </t>
  </si>
  <si>
    <t>-0.254</t>
  </si>
  <si>
    <t>0.0564</t>
  </si>
  <si>
    <t>-0.143</t>
  </si>
  <si>
    <t>0.906</t>
  </si>
  <si>
    <t>0.00115</t>
  </si>
  <si>
    <t>0 ,00204</t>
  </si>
  <si>
    <t xml:space="preserve">MSH2 </t>
  </si>
  <si>
    <t>0.505</t>
  </si>
  <si>
    <t>0.112</t>
  </si>
  <si>
    <t>0.285</t>
  </si>
  <si>
    <t>1.42</t>
  </si>
  <si>
    <t xml:space="preserve">RICTOR </t>
  </si>
  <si>
    <t>-0.483</t>
  </si>
  <si>
    <t>-0.695</t>
  </si>
  <si>
    <t>-0.27</t>
  </si>
  <si>
    <t>0.716</t>
  </si>
  <si>
    <t>0.618</t>
  </si>
  <si>
    <t>0.829</t>
  </si>
  <si>
    <t>0.00124</t>
  </si>
  <si>
    <t>0 ,0022</t>
  </si>
  <si>
    <t xml:space="preserve">MX1 </t>
  </si>
  <si>
    <t>-0.734</t>
  </si>
  <si>
    <t>0.269</t>
  </si>
  <si>
    <t>0.00125</t>
  </si>
  <si>
    <t xml:space="preserve">SIN3A </t>
  </si>
  <si>
    <t>-0.185</t>
  </si>
  <si>
    <t>-0.268</t>
  </si>
  <si>
    <t>-0.102</t>
  </si>
  <si>
    <t>0.879</t>
  </si>
  <si>
    <t>0.931</t>
  </si>
  <si>
    <t>0.00137</t>
  </si>
  <si>
    <t>0 ,0024</t>
  </si>
  <si>
    <t xml:space="preserve">TEAD2 </t>
  </si>
  <si>
    <t>0.438</t>
  </si>
  <si>
    <t>0.00139</t>
  </si>
  <si>
    <t>0 ,00243</t>
  </si>
  <si>
    <t xml:space="preserve">MCL1 </t>
  </si>
  <si>
    <t>-0.326</t>
  </si>
  <si>
    <t>0.798</t>
  </si>
  <si>
    <t>0.00146</t>
  </si>
  <si>
    <t>0 ,00255</t>
  </si>
  <si>
    <t xml:space="preserve">OAS1 </t>
  </si>
  <si>
    <t>0.334</t>
  </si>
  <si>
    <t>0.897</t>
  </si>
  <si>
    <t>0.00158</t>
  </si>
  <si>
    <t>0 ,00275</t>
  </si>
  <si>
    <t xml:space="preserve">PARD3 </t>
  </si>
  <si>
    <t>0.343</t>
  </si>
  <si>
    <t>0.0813</t>
  </si>
  <si>
    <t>0.184</t>
  </si>
  <si>
    <t>0.502</t>
  </si>
  <si>
    <t>0.00178</t>
  </si>
  <si>
    <t>0 ,00307</t>
  </si>
  <si>
    <t xml:space="preserve">ADORA2B </t>
  </si>
  <si>
    <t>0.188</t>
  </si>
  <si>
    <t>0.00196</t>
  </si>
  <si>
    <t>0 ,00338</t>
  </si>
  <si>
    <t xml:space="preserve">PKM </t>
  </si>
  <si>
    <t>-0.31</t>
  </si>
  <si>
    <t>0.075</t>
  </si>
  <si>
    <t>-0.163</t>
  </si>
  <si>
    <t>0.806</t>
  </si>
  <si>
    <t>0.893</t>
  </si>
  <si>
    <t>0.00202</t>
  </si>
  <si>
    <t>0 ,00347</t>
  </si>
  <si>
    <t xml:space="preserve">KRAS </t>
  </si>
  <si>
    <t>0.336</t>
  </si>
  <si>
    <t>0.0812</t>
  </si>
  <si>
    <t>0.176</t>
  </si>
  <si>
    <t>0.00203</t>
  </si>
  <si>
    <t>0 ,00348</t>
  </si>
  <si>
    <t xml:space="preserve">NF1 </t>
  </si>
  <si>
    <t>0.0904</t>
  </si>
  <si>
    <t>-0.543</t>
  </si>
  <si>
    <t>-0.188</t>
  </si>
  <si>
    <t>0.686</t>
  </si>
  <si>
    <t>0.878</t>
  </si>
  <si>
    <t>0.00236</t>
  </si>
  <si>
    <t>0 ,00403</t>
  </si>
  <si>
    <t xml:space="preserve">ATF2 </t>
  </si>
  <si>
    <t>-0.632</t>
  </si>
  <si>
    <t>-0.217</t>
  </si>
  <si>
    <t>0.86</t>
  </si>
  <si>
    <t>0.00247</t>
  </si>
  <si>
    <t>0 ,0042</t>
  </si>
  <si>
    <t xml:space="preserve">RFC3 </t>
  </si>
  <si>
    <t>0.00255</t>
  </si>
  <si>
    <t>0 ,00432</t>
  </si>
  <si>
    <t xml:space="preserve">RB1CC1 </t>
  </si>
  <si>
    <t>-0.147</t>
  </si>
  <si>
    <t>-0.219</t>
  </si>
  <si>
    <t>-0.0743</t>
  </si>
  <si>
    <t>0.859</t>
  </si>
  <si>
    <t>0.95</t>
  </si>
  <si>
    <t>0.00264</t>
  </si>
  <si>
    <t>0 ,00446</t>
  </si>
  <si>
    <t xml:space="preserve">LAMTOR2 </t>
  </si>
  <si>
    <t>-0.29</t>
  </si>
  <si>
    <t>0.0737</t>
  </si>
  <si>
    <t>-0.146</t>
  </si>
  <si>
    <t>0.818</t>
  </si>
  <si>
    <t>0.904</t>
  </si>
  <si>
    <t>0.00276</t>
  </si>
  <si>
    <t>0 ,00466</t>
  </si>
  <si>
    <t xml:space="preserve">STK3 </t>
  </si>
  <si>
    <t>0.171</t>
  </si>
  <si>
    <t>0.00278</t>
  </si>
  <si>
    <t xml:space="preserve">PARP2 </t>
  </si>
  <si>
    <t>0.407</t>
  </si>
  <si>
    <t>0.611</t>
  </si>
  <si>
    <t>0.00289</t>
  </si>
  <si>
    <t>0 ,00485</t>
  </si>
  <si>
    <t xml:space="preserve">TP53 </t>
  </si>
  <si>
    <t>0.0916</t>
  </si>
  <si>
    <t>0.537</t>
  </si>
  <si>
    <t>0.00295</t>
  </si>
  <si>
    <t>0 ,00492</t>
  </si>
  <si>
    <t xml:space="preserve">TNFSF11 </t>
  </si>
  <si>
    <t>-2.72</t>
  </si>
  <si>
    <t>-0.877</t>
  </si>
  <si>
    <t>0.152</t>
  </si>
  <si>
    <t>0.545</t>
  </si>
  <si>
    <t>0 ,00554</t>
  </si>
  <si>
    <t xml:space="preserve">SRM </t>
  </si>
  <si>
    <t>-0.211</t>
  </si>
  <si>
    <t>0.0552</t>
  </si>
  <si>
    <t>-0.319</t>
  </si>
  <si>
    <t>-0.103</t>
  </si>
  <si>
    <t>0.864</t>
  </si>
  <si>
    <t>0.802</t>
  </si>
  <si>
    <t>0.00336</t>
  </si>
  <si>
    <t>0 ,00557</t>
  </si>
  <si>
    <t xml:space="preserve">BMPR2 </t>
  </si>
  <si>
    <t>-0.181</t>
  </si>
  <si>
    <t>-0.274</t>
  </si>
  <si>
    <t>-0.0877</t>
  </si>
  <si>
    <t>0.827</t>
  </si>
  <si>
    <t>0.941</t>
  </si>
  <si>
    <t>0.00343</t>
  </si>
  <si>
    <t>0 ,00567</t>
  </si>
  <si>
    <t xml:space="preserve">ADORA2A </t>
  </si>
  <si>
    <t>0.22</t>
  </si>
  <si>
    <t>2.41</t>
  </si>
  <si>
    <t>0.00344</t>
  </si>
  <si>
    <t xml:space="preserve">CAV1 </t>
  </si>
  <si>
    <t>-0.447</t>
  </si>
  <si>
    <t>-0.677</t>
  </si>
  <si>
    <t>0.861</t>
  </si>
  <si>
    <t>0.00347</t>
  </si>
  <si>
    <t>0 ,00569</t>
  </si>
  <si>
    <t xml:space="preserve">SOCS3 </t>
  </si>
  <si>
    <t>-0.881</t>
  </si>
  <si>
    <t>0.234</t>
  </si>
  <si>
    <t>-1.34</t>
  </si>
  <si>
    <t>0.395</t>
  </si>
  <si>
    <t>0.00366</t>
  </si>
  <si>
    <t>0 ,006</t>
  </si>
  <si>
    <t xml:space="preserve">ARID1A </t>
  </si>
  <si>
    <t>0.0477</t>
  </si>
  <si>
    <t>0.00423</t>
  </si>
  <si>
    <t>0 ,0069</t>
  </si>
  <si>
    <t xml:space="preserve">CCNK </t>
  </si>
  <si>
    <t>0.141</t>
  </si>
  <si>
    <t>0.0384</t>
  </si>
  <si>
    <t>0.217</t>
  </si>
  <si>
    <t>0.00425</t>
  </si>
  <si>
    <t>0 ,00692</t>
  </si>
  <si>
    <t xml:space="preserve">CCNF </t>
  </si>
  <si>
    <t>0.00451</t>
  </si>
  <si>
    <t>0 ,00731</t>
  </si>
  <si>
    <t xml:space="preserve">TXNRD2 </t>
  </si>
  <si>
    <t>0.207</t>
  </si>
  <si>
    <t>0.0572</t>
  </si>
  <si>
    <t>0.0953</t>
  </si>
  <si>
    <t>0.00464</t>
  </si>
  <si>
    <t>0 ,0075</t>
  </si>
  <si>
    <t xml:space="preserve">TRAF6 </t>
  </si>
  <si>
    <t>0.442</t>
  </si>
  <si>
    <t>0.00551</t>
  </si>
  <si>
    <t>0 ,00888</t>
  </si>
  <si>
    <t xml:space="preserve">IQGAP1 </t>
  </si>
  <si>
    <t>0.0598</t>
  </si>
  <si>
    <t>0.0171</t>
  </si>
  <si>
    <t>0.0264</t>
  </si>
  <si>
    <t>0.0933</t>
  </si>
  <si>
    <t>1.04</t>
  </si>
  <si>
    <t>0.00567</t>
  </si>
  <si>
    <t>0 ,0091</t>
  </si>
  <si>
    <t xml:space="preserve">GLUD1 </t>
  </si>
  <si>
    <t>-0.136</t>
  </si>
  <si>
    <t>0.0398</t>
  </si>
  <si>
    <t>-0.214</t>
  </si>
  <si>
    <t>-0.0577</t>
  </si>
  <si>
    <t>0.961</t>
  </si>
  <si>
    <t>0.00665</t>
  </si>
  <si>
    <t>0 ,0106</t>
  </si>
  <si>
    <t xml:space="preserve">UBE2C </t>
  </si>
  <si>
    <t>-0.741</t>
  </si>
  <si>
    <t>0.598</t>
  </si>
  <si>
    <t>0.00727</t>
  </si>
  <si>
    <t>0 ,0116</t>
  </si>
  <si>
    <t xml:space="preserve">EPAS1 </t>
  </si>
  <si>
    <t>-0.381</t>
  </si>
  <si>
    <t>-0.604</t>
  </si>
  <si>
    <t>-0.158</t>
  </si>
  <si>
    <t>0.768</t>
  </si>
  <si>
    <t>0.658</t>
  </si>
  <si>
    <t>0.896</t>
  </si>
  <si>
    <t>0.0074</t>
  </si>
  <si>
    <t>0 ,0118</t>
  </si>
  <si>
    <t xml:space="preserve">TSPAN1 </t>
  </si>
  <si>
    <t>-0.178</t>
  </si>
  <si>
    <t>0.884</t>
  </si>
  <si>
    <t>0.00768</t>
  </si>
  <si>
    <t>0 ,0122</t>
  </si>
  <si>
    <t xml:space="preserve">PGK1 </t>
  </si>
  <si>
    <t>-0.482</t>
  </si>
  <si>
    <t>-0.767</t>
  </si>
  <si>
    <t>0.00781</t>
  </si>
  <si>
    <t>0 ,0124</t>
  </si>
  <si>
    <t xml:space="preserve">JUP </t>
  </si>
  <si>
    <t>0.0876</t>
  </si>
  <si>
    <t>-0.461</t>
  </si>
  <si>
    <t>-0.118</t>
  </si>
  <si>
    <t>0.921</t>
  </si>
  <si>
    <t>0.0079</t>
  </si>
  <si>
    <t>0 ,0125</t>
  </si>
  <si>
    <t xml:space="preserve">ABL1 </t>
  </si>
  <si>
    <t>0.0733</t>
  </si>
  <si>
    <t>0.0972</t>
  </si>
  <si>
    <t>0.00821</t>
  </si>
  <si>
    <t>0 ,0129</t>
  </si>
  <si>
    <t xml:space="preserve">COP1 </t>
  </si>
  <si>
    <t>-0.171</t>
  </si>
  <si>
    <t>0.053</t>
  </si>
  <si>
    <t>-0.0675</t>
  </si>
  <si>
    <t>0.888</t>
  </si>
  <si>
    <t>0.954</t>
  </si>
  <si>
    <t>0.00898</t>
  </si>
  <si>
    <t>0 ,0141</t>
  </si>
  <si>
    <t xml:space="preserve">CREBBP </t>
  </si>
  <si>
    <t>-0.213</t>
  </si>
  <si>
    <t>0.0665</t>
  </si>
  <si>
    <t>-0.343</t>
  </si>
  <si>
    <t>-0.0825</t>
  </si>
  <si>
    <t>0.863</t>
  </si>
  <si>
    <t>0.00946</t>
  </si>
  <si>
    <t>0 ,0148</t>
  </si>
  <si>
    <t xml:space="preserve">PLA2G4A </t>
  </si>
  <si>
    <t>0.279</t>
  </si>
  <si>
    <t>0.0878</t>
  </si>
  <si>
    <t>0.00978</t>
  </si>
  <si>
    <t>0 ,0152</t>
  </si>
  <si>
    <t xml:space="preserve">PSMB10 </t>
  </si>
  <si>
    <t>0.00983</t>
  </si>
  <si>
    <t>0 ,0153</t>
  </si>
  <si>
    <t xml:space="preserve">AGO2 </t>
  </si>
  <si>
    <t>-0.368</t>
  </si>
  <si>
    <t>-0.138</t>
  </si>
  <si>
    <t>0.775</t>
  </si>
  <si>
    <t>0.0105</t>
  </si>
  <si>
    <t>0 ,0163</t>
  </si>
  <si>
    <t xml:space="preserve">LIN9 </t>
  </si>
  <si>
    <t>0.096</t>
  </si>
  <si>
    <t>-0.488</t>
  </si>
  <si>
    <t>-0.112</t>
  </si>
  <si>
    <t>0.713</t>
  </si>
  <si>
    <t>0.926</t>
  </si>
  <si>
    <t>0.0109</t>
  </si>
  <si>
    <t>0 ,0167</t>
  </si>
  <si>
    <t xml:space="preserve">CD274 </t>
  </si>
  <si>
    <t>0.209</t>
  </si>
  <si>
    <t>-1.06</t>
  </si>
  <si>
    <t>-0.238</t>
  </si>
  <si>
    <t>0.848</t>
  </si>
  <si>
    <t>0.0113</t>
  </si>
  <si>
    <t>0 ,0173</t>
  </si>
  <si>
    <t xml:space="preserve">KDM1A </t>
  </si>
  <si>
    <t>-0.345</t>
  </si>
  <si>
    <t>-0.0766</t>
  </si>
  <si>
    <t>0.948</t>
  </si>
  <si>
    <t>0.0117</t>
  </si>
  <si>
    <t>0 ,0179</t>
  </si>
  <si>
    <t xml:space="preserve">BAD </t>
  </si>
  <si>
    <t>-0.351</t>
  </si>
  <si>
    <t>-0.127</t>
  </si>
  <si>
    <t>0.784</t>
  </si>
  <si>
    <t>0.916</t>
  </si>
  <si>
    <t xml:space="preserve">SETD2 </t>
  </si>
  <si>
    <t>0.182</t>
  </si>
  <si>
    <t>0.0597</t>
  </si>
  <si>
    <t>0.0653</t>
  </si>
  <si>
    <t>0.0122</t>
  </si>
  <si>
    <t>0 ,0186</t>
  </si>
  <si>
    <t xml:space="preserve">P4HB </t>
  </si>
  <si>
    <t>-0.628</t>
  </si>
  <si>
    <t>0.0132</t>
  </si>
  <si>
    <t>0 ,0201</t>
  </si>
  <si>
    <t xml:space="preserve">KAT2B </t>
  </si>
  <si>
    <t>0.0134</t>
  </si>
  <si>
    <t>0 ,0204</t>
  </si>
  <si>
    <t xml:space="preserve">TERF2IP </t>
  </si>
  <si>
    <t>-0.293</t>
  </si>
  <si>
    <t>-0.486</t>
  </si>
  <si>
    <t>-0.101</t>
  </si>
  <si>
    <t>0.816</t>
  </si>
  <si>
    <t>0.714</t>
  </si>
  <si>
    <t>0.932</t>
  </si>
  <si>
    <t>0.0136</t>
  </si>
  <si>
    <t>0 ,0205</t>
  </si>
  <si>
    <t xml:space="preserve">KAT6B </t>
  </si>
  <si>
    <t>0.187</t>
  </si>
  <si>
    <t>0.0636</t>
  </si>
  <si>
    <t>0.0629</t>
  </si>
  <si>
    <t>0.312</t>
  </si>
  <si>
    <t>0.0146</t>
  </si>
  <si>
    <t>0 ,0219</t>
  </si>
  <si>
    <t xml:space="preserve">GALNT3 </t>
  </si>
  <si>
    <t>0.267</t>
  </si>
  <si>
    <t>0.091</t>
  </si>
  <si>
    <t>0.0887</t>
  </si>
  <si>
    <t>0.445</t>
  </si>
  <si>
    <t>0.0149</t>
  </si>
  <si>
    <t>0 ,0224</t>
  </si>
  <si>
    <t xml:space="preserve">CCS </t>
  </si>
  <si>
    <t>0.0895</t>
  </si>
  <si>
    <t>0.0862</t>
  </si>
  <si>
    <t>0.0152</t>
  </si>
  <si>
    <t>0 ,0228</t>
  </si>
  <si>
    <t xml:space="preserve">CD14 </t>
  </si>
  <si>
    <t>0.15</t>
  </si>
  <si>
    <t>0.0155</t>
  </si>
  <si>
    <t>0 ,0231</t>
  </si>
  <si>
    <t xml:space="preserve">KMT2D </t>
  </si>
  <si>
    <t>0.534</t>
  </si>
  <si>
    <t>0.0163</t>
  </si>
  <si>
    <t>0 ,0242</t>
  </si>
  <si>
    <t xml:space="preserve">CCNE1 </t>
  </si>
  <si>
    <t>-0.529</t>
  </si>
  <si>
    <t>-0.89</t>
  </si>
  <si>
    <t>-0.167</t>
  </si>
  <si>
    <t>0.693</t>
  </si>
  <si>
    <t>0.54</t>
  </si>
  <si>
    <t>0.89</t>
  </si>
  <si>
    <t>0.0167</t>
  </si>
  <si>
    <t>0 ,0248</t>
  </si>
  <si>
    <t xml:space="preserve">VEGFA </t>
  </si>
  <si>
    <t>-0.416</t>
  </si>
  <si>
    <t>0.146</t>
  </si>
  <si>
    <t>-0.13</t>
  </si>
  <si>
    <t>0.914</t>
  </si>
  <si>
    <t>0.0173</t>
  </si>
  <si>
    <t>0 ,0256</t>
  </si>
  <si>
    <t xml:space="preserve">DKC1 </t>
  </si>
  <si>
    <t>0.0656</t>
  </si>
  <si>
    <t>0.0176</t>
  </si>
  <si>
    <t>0 ,026</t>
  </si>
  <si>
    <t xml:space="preserve">CCNB2 </t>
  </si>
  <si>
    <t>0.202</t>
  </si>
  <si>
    <t>-0.968</t>
  </si>
  <si>
    <t>-0.177</t>
  </si>
  <si>
    <t>0.511</t>
  </si>
  <si>
    <t xml:space="preserve">PDLIM5 </t>
  </si>
  <si>
    <t>0.0806</t>
  </si>
  <si>
    <t>0.386</t>
  </si>
  <si>
    <t>0.0178</t>
  </si>
  <si>
    <t>0 ,0261</t>
  </si>
  <si>
    <t xml:space="preserve">ROCK1 </t>
  </si>
  <si>
    <t>0.249</t>
  </si>
  <si>
    <t>0.0882</t>
  </si>
  <si>
    <t>0.0763</t>
  </si>
  <si>
    <t>0.018</t>
  </si>
  <si>
    <t>0 ,0263</t>
  </si>
  <si>
    <t xml:space="preserve">CD3E </t>
  </si>
  <si>
    <t>0.731</t>
  </si>
  <si>
    <t>0.259</t>
  </si>
  <si>
    <t>0.223</t>
  </si>
  <si>
    <t>0 ,0265</t>
  </si>
  <si>
    <t xml:space="preserve">MTOR </t>
  </si>
  <si>
    <t>0.0534</t>
  </si>
  <si>
    <t>0.0451</t>
  </si>
  <si>
    <t>0 ,0271</t>
  </si>
  <si>
    <t xml:space="preserve">RPTOR </t>
  </si>
  <si>
    <t>-0.278</t>
  </si>
  <si>
    <t>0.0994</t>
  </si>
  <si>
    <t>-0.0831</t>
  </si>
  <si>
    <t>0.825</t>
  </si>
  <si>
    <t>0.0189</t>
  </si>
  <si>
    <t>0 ,0275</t>
  </si>
  <si>
    <t xml:space="preserve">CXCL10 </t>
  </si>
  <si>
    <t>-2.03</t>
  </si>
  <si>
    <t>0.0192</t>
  </si>
  <si>
    <t>0 ,0278</t>
  </si>
  <si>
    <t xml:space="preserve">LMNB1 </t>
  </si>
  <si>
    <t>0.142</t>
  </si>
  <si>
    <t>0.84</t>
  </si>
  <si>
    <t>0 ,029</t>
  </si>
  <si>
    <t xml:space="preserve">SKP2 </t>
  </si>
  <si>
    <t>-0.0797</t>
  </si>
  <si>
    <t>0.715</t>
  </si>
  <si>
    <t>0.946</t>
  </si>
  <si>
    <t>0.021</t>
  </si>
  <si>
    <t>0 ,0303</t>
  </si>
  <si>
    <t xml:space="preserve">IGFBP3 </t>
  </si>
  <si>
    <t>0.0216</t>
  </si>
  <si>
    <t>0 ,031</t>
  </si>
  <si>
    <t xml:space="preserve">FZD8 </t>
  </si>
  <si>
    <t>0.394</t>
  </si>
  <si>
    <t>0.681</t>
  </si>
  <si>
    <t>0.0227</t>
  </si>
  <si>
    <t>0 ,0325</t>
  </si>
  <si>
    <t xml:space="preserve">SOS1 </t>
  </si>
  <si>
    <t>-0.174</t>
  </si>
  <si>
    <t>0.0657</t>
  </si>
  <si>
    <t>-0.303</t>
  </si>
  <si>
    <t>-0.0453</t>
  </si>
  <si>
    <t>0.811</t>
  </si>
  <si>
    <t>0.969</t>
  </si>
  <si>
    <t>0.0243</t>
  </si>
  <si>
    <t>0 ,0348</t>
  </si>
  <si>
    <t xml:space="preserve">STAT1 </t>
  </si>
  <si>
    <t>0.0541</t>
  </si>
  <si>
    <t>0.0371</t>
  </si>
  <si>
    <t>0.0245</t>
  </si>
  <si>
    <t>0 ,0349</t>
  </si>
  <si>
    <t xml:space="preserve">SQSTM1 </t>
  </si>
  <si>
    <t>0.0246</t>
  </si>
  <si>
    <t>0 ,035</t>
  </si>
  <si>
    <t xml:space="preserve">EPC1 </t>
  </si>
  <si>
    <t>0.0484</t>
  </si>
  <si>
    <t>0.0311</t>
  </si>
  <si>
    <t>0.0263</t>
  </si>
  <si>
    <t>0 ,0373</t>
  </si>
  <si>
    <t xml:space="preserve">SRC </t>
  </si>
  <si>
    <t>0.197</t>
  </si>
  <si>
    <t>-0.896</t>
  </si>
  <si>
    <t>-0.125</t>
  </si>
  <si>
    <t>0.917</t>
  </si>
  <si>
    <t>0 ,0377</t>
  </si>
  <si>
    <t xml:space="preserve">ITGAX </t>
  </si>
  <si>
    <t>-0.294</t>
  </si>
  <si>
    <t>0.0283</t>
  </si>
  <si>
    <t>0 ,0398</t>
  </si>
  <si>
    <t xml:space="preserve">DNMT1 </t>
  </si>
  <si>
    <t>0.0883</t>
  </si>
  <si>
    <t>0.0528</t>
  </si>
  <si>
    <t>0.399</t>
  </si>
  <si>
    <t>0.0285</t>
  </si>
  <si>
    <t>0 ,04</t>
  </si>
  <si>
    <t xml:space="preserve">PRIM1 </t>
  </si>
  <si>
    <t>-0.533</t>
  </si>
  <si>
    <t>-0.119</t>
  </si>
  <si>
    <t>0.0302</t>
  </si>
  <si>
    <t>0 ,0423</t>
  </si>
  <si>
    <t xml:space="preserve">BMPR1A </t>
  </si>
  <si>
    <t>-0.123</t>
  </si>
  <si>
    <t>-0.221</t>
  </si>
  <si>
    <t>-0.0253</t>
  </si>
  <si>
    <t>0.918</t>
  </si>
  <si>
    <t>0.858</t>
  </si>
  <si>
    <t>0.983</t>
  </si>
  <si>
    <t>0.0332</t>
  </si>
  <si>
    <t>0 ,0464</t>
  </si>
  <si>
    <t xml:space="preserve">MCM2 </t>
  </si>
  <si>
    <t>0.21</t>
  </si>
  <si>
    <t>-0.928</t>
  </si>
  <si>
    <t>-0.106</t>
  </si>
  <si>
    <t>0.526</t>
  </si>
  <si>
    <t>0.0333</t>
  </si>
  <si>
    <t xml:space="preserve">IRF7 </t>
  </si>
  <si>
    <t>0.0697</t>
  </si>
  <si>
    <t>0 ,0485</t>
  </si>
  <si>
    <t xml:space="preserve">CHEK2 </t>
  </si>
  <si>
    <t>-0.509</t>
  </si>
  <si>
    <t>-0.927</t>
  </si>
  <si>
    <t>-0.0905</t>
  </si>
  <si>
    <t>0.703</t>
  </si>
  <si>
    <t>0.939</t>
  </si>
  <si>
    <t>0.0383</t>
  </si>
  <si>
    <t>0 ,0531</t>
  </si>
  <si>
    <t xml:space="preserve">BCL2L1 </t>
  </si>
  <si>
    <t>0.164</t>
  </si>
  <si>
    <t>0.0693</t>
  </si>
  <si>
    <t>0.3</t>
  </si>
  <si>
    <t>0.0392</t>
  </si>
  <si>
    <t>0 ,0541</t>
  </si>
  <si>
    <t xml:space="preserve">CREB1 </t>
  </si>
  <si>
    <t>0.0638</t>
  </si>
  <si>
    <t>0.0262</t>
  </si>
  <si>
    <t>0.0393</t>
  </si>
  <si>
    <t xml:space="preserve">PLK1 </t>
  </si>
  <si>
    <t>0.404</t>
  </si>
  <si>
    <t>0.0396</t>
  </si>
  <si>
    <t>0 ,0545</t>
  </si>
  <si>
    <t xml:space="preserve">IL27RA </t>
  </si>
  <si>
    <t>-0.848</t>
  </si>
  <si>
    <t>-0.144</t>
  </si>
  <si>
    <t>0.341</t>
  </si>
  <si>
    <t>0.905</t>
  </si>
  <si>
    <t>0.0399</t>
  </si>
  <si>
    <t>0 ,0547</t>
  </si>
  <si>
    <t xml:space="preserve">AKT1 </t>
  </si>
  <si>
    <t>-0.126</t>
  </si>
  <si>
    <t>0.0536</t>
  </si>
  <si>
    <t>-0.231</t>
  </si>
  <si>
    <t>-0.0212</t>
  </si>
  <si>
    <t>0.852</t>
  </si>
  <si>
    <t>0.985</t>
  </si>
  <si>
    <t>0 ,0551</t>
  </si>
  <si>
    <t xml:space="preserve">NDUFB1 </t>
  </si>
  <si>
    <t>0.069</t>
  </si>
  <si>
    <t>0.0252</t>
  </si>
  <si>
    <t>0.0424</t>
  </si>
  <si>
    <t>0 ,0578</t>
  </si>
  <si>
    <t xml:space="preserve">H2AX </t>
  </si>
  <si>
    <t>0.0437</t>
  </si>
  <si>
    <t>0 ,0594</t>
  </si>
  <si>
    <t xml:space="preserve">TET2 </t>
  </si>
  <si>
    <t>0.0731</t>
  </si>
  <si>
    <t>0.0238</t>
  </si>
  <si>
    <t>0.31</t>
  </si>
  <si>
    <t>0.0453</t>
  </si>
  <si>
    <t>0 ,0614</t>
  </si>
  <si>
    <t xml:space="preserve">ABI1 </t>
  </si>
  <si>
    <t>-0.191</t>
  </si>
  <si>
    <t>-0.0145</t>
  </si>
  <si>
    <t>0.876</t>
  </si>
  <si>
    <t>0.99</t>
  </si>
  <si>
    <t>0.0456</t>
  </si>
  <si>
    <t>0 ,0617</t>
  </si>
  <si>
    <t xml:space="preserve">FOS </t>
  </si>
  <si>
    <t>0.755</t>
  </si>
  <si>
    <t>0.333</t>
  </si>
  <si>
    <t>0.0466</t>
  </si>
  <si>
    <t>0 ,0629</t>
  </si>
  <si>
    <t xml:space="preserve">TOP2A </t>
  </si>
  <si>
    <t>-0.0306</t>
  </si>
  <si>
    <t>0.0483</t>
  </si>
  <si>
    <t>0 ,065</t>
  </si>
  <si>
    <t xml:space="preserve">PTPN6 </t>
  </si>
  <si>
    <t>-0.128</t>
  </si>
  <si>
    <t>0.0574</t>
  </si>
  <si>
    <t>-0.0154</t>
  </si>
  <si>
    <t>0.915</t>
  </si>
  <si>
    <t>0.989</t>
  </si>
  <si>
    <t>0.05</t>
  </si>
  <si>
    <t>0 ,067</t>
  </si>
  <si>
    <t xml:space="preserve">ATRX </t>
  </si>
  <si>
    <t>0.0156</t>
  </si>
  <si>
    <t>0.0501</t>
  </si>
  <si>
    <t xml:space="preserve">PIK3R2 </t>
  </si>
  <si>
    <t>-0.246</t>
  </si>
  <si>
    <t>-0.466</t>
  </si>
  <si>
    <t>-0.0262</t>
  </si>
  <si>
    <t>0.982</t>
  </si>
  <si>
    <t>0 ,0708</t>
  </si>
  <si>
    <t xml:space="preserve">CD47 </t>
  </si>
  <si>
    <t>-0.151</t>
  </si>
  <si>
    <t>0.0691</t>
  </si>
  <si>
    <t>-0.286</t>
  </si>
  <si>
    <t>-0.0153</t>
  </si>
  <si>
    <t>0.901</t>
  </si>
  <si>
    <t>0.82</t>
  </si>
  <si>
    <t>0 ,0721</t>
  </si>
  <si>
    <t xml:space="preserve">ITGB8 </t>
  </si>
  <si>
    <t>-0.11</t>
  </si>
  <si>
    <t>0.051</t>
  </si>
  <si>
    <t>-0.21</t>
  </si>
  <si>
    <t>-0.00989</t>
  </si>
  <si>
    <t>0.865</t>
  </si>
  <si>
    <t>0.0567</t>
  </si>
  <si>
    <t>0 ,0753</t>
  </si>
  <si>
    <t xml:space="preserve">UCHL5 </t>
  </si>
  <si>
    <t>-0.0204</t>
  </si>
  <si>
    <t>0.986</t>
  </si>
  <si>
    <t>0.0571</t>
  </si>
  <si>
    <t>0 ,0756</t>
  </si>
  <si>
    <t xml:space="preserve">ASXL2 </t>
  </si>
  <si>
    <t>0.0153</t>
  </si>
  <si>
    <t>0.0573</t>
  </si>
  <si>
    <t>0 ,0757</t>
  </si>
  <si>
    <t xml:space="preserve">ATF4 </t>
  </si>
  <si>
    <t>0.0969</t>
  </si>
  <si>
    <t>0.0159</t>
  </si>
  <si>
    <t>0.396</t>
  </si>
  <si>
    <t>0.0596</t>
  </si>
  <si>
    <t>0 ,0786</t>
  </si>
  <si>
    <t xml:space="preserve">KMT2A </t>
  </si>
  <si>
    <t>-0.209</t>
  </si>
  <si>
    <t>0.0604</t>
  </si>
  <si>
    <t>0 ,0794</t>
  </si>
  <si>
    <t xml:space="preserve">TRRAP </t>
  </si>
  <si>
    <t>0.095</t>
  </si>
  <si>
    <t>0.0138</t>
  </si>
  <si>
    <t>0 ,0807</t>
  </si>
  <si>
    <t xml:space="preserve">JUN </t>
  </si>
  <si>
    <t>-0.333</t>
  </si>
  <si>
    <t>-0.0182</t>
  </si>
  <si>
    <t>0.987</t>
  </si>
  <si>
    <t>0.0649</t>
  </si>
  <si>
    <t>0 ,0849</t>
  </si>
  <si>
    <t xml:space="preserve">NFATC2 </t>
  </si>
  <si>
    <t>0.0234</t>
  </si>
  <si>
    <t>0.844</t>
  </si>
  <si>
    <t xml:space="preserve">FZD1 </t>
  </si>
  <si>
    <t>0.00696</t>
  </si>
  <si>
    <t>1</t>
  </si>
  <si>
    <t>0.0684</t>
  </si>
  <si>
    <t>0 ,089</t>
  </si>
  <si>
    <t xml:space="preserve">RAF1 </t>
  </si>
  <si>
    <t>-0.0449</t>
  </si>
  <si>
    <t>0.0221</t>
  </si>
  <si>
    <t>-0.0882</t>
  </si>
  <si>
    <t>-0.00154</t>
  </si>
  <si>
    <t>0.999</t>
  </si>
  <si>
    <t>0.0698</t>
  </si>
  <si>
    <t>0 ,0906</t>
  </si>
  <si>
    <t xml:space="preserve">PPAN </t>
  </si>
  <si>
    <t>0.00899</t>
  </si>
  <si>
    <t>0.0711</t>
  </si>
  <si>
    <t>0 ,092</t>
  </si>
  <si>
    <t xml:space="preserve">TCOF1 </t>
  </si>
  <si>
    <t>0.0949</t>
  </si>
  <si>
    <t>0.00266</t>
  </si>
  <si>
    <t>0.0749</t>
  </si>
  <si>
    <t>0 ,0967</t>
  </si>
  <si>
    <t xml:space="preserve">NCOR1 </t>
  </si>
  <si>
    <t>0.00253</t>
  </si>
  <si>
    <t>0.432</t>
  </si>
  <si>
    <t>0 ,0972</t>
  </si>
  <si>
    <t xml:space="preserve">LAMTOR1 </t>
  </si>
  <si>
    <t>-0.108</t>
  </si>
  <si>
    <t>-0.215</t>
  </si>
  <si>
    <t>-0.000641</t>
  </si>
  <si>
    <t>0.0769</t>
  </si>
  <si>
    <t>0 ,0988</t>
  </si>
  <si>
    <t xml:space="preserve">SSRP1 </t>
  </si>
  <si>
    <t>0.0409</t>
  </si>
  <si>
    <t>-0.000351</t>
  </si>
  <si>
    <t>0.0796</t>
  </si>
  <si>
    <t>0 ,102</t>
  </si>
  <si>
    <t xml:space="preserve">SMC3 </t>
  </si>
  <si>
    <t>0.0919</t>
  </si>
  <si>
    <t>-0.357</t>
  </si>
  <si>
    <t>0.00298</t>
  </si>
  <si>
    <t>0.781</t>
  </si>
  <si>
    <t>0.0828</t>
  </si>
  <si>
    <t>0 ,106</t>
  </si>
  <si>
    <t xml:space="preserve">ARID2 </t>
  </si>
  <si>
    <t>0.0732</t>
  </si>
  <si>
    <t>-0.00519</t>
  </si>
  <si>
    <t>0.996</t>
  </si>
  <si>
    <t>0 ,112</t>
  </si>
  <si>
    <t xml:space="preserve">LTBP1 </t>
  </si>
  <si>
    <t>-0.141</t>
  </si>
  <si>
    <t>0.0753</t>
  </si>
  <si>
    <t>-0.289</t>
  </si>
  <si>
    <t>0.00643</t>
  </si>
  <si>
    <t>0.907</t>
  </si>
  <si>
    <t>0.819</t>
  </si>
  <si>
    <t>0.0903</t>
  </si>
  <si>
    <t>0 ,115</t>
  </si>
  <si>
    <t xml:space="preserve">DNA2 </t>
  </si>
  <si>
    <t>-0.431</t>
  </si>
  <si>
    <t>-0.884</t>
  </si>
  <si>
    <t>0.0215</t>
  </si>
  <si>
    <t>0.542</t>
  </si>
  <si>
    <t>0.0915</t>
  </si>
  <si>
    <t>0 ,116</t>
  </si>
  <si>
    <t xml:space="preserve">ATG2B </t>
  </si>
  <si>
    <t>-0.202</t>
  </si>
  <si>
    <t>-0.415</t>
  </si>
  <si>
    <t>0.869</t>
  </si>
  <si>
    <t>0 ,117</t>
  </si>
  <si>
    <t xml:space="preserve">MAPK1 </t>
  </si>
  <si>
    <t>0.0463</t>
  </si>
  <si>
    <t>-0.00474</t>
  </si>
  <si>
    <t>0.997</t>
  </si>
  <si>
    <t>0.0929</t>
  </si>
  <si>
    <t xml:space="preserve">RUVBL1 </t>
  </si>
  <si>
    <t>-0.148</t>
  </si>
  <si>
    <t>0.0799</t>
  </si>
  <si>
    <t>-0.305</t>
  </si>
  <si>
    <t>0.00829</t>
  </si>
  <si>
    <t>0.902</t>
  </si>
  <si>
    <t xml:space="preserve">KIF2C </t>
  </si>
  <si>
    <t>-0.0359</t>
  </si>
  <si>
    <t>0.912</t>
  </si>
  <si>
    <t>0.975</t>
  </si>
  <si>
    <t>0 ,126</t>
  </si>
  <si>
    <t xml:space="preserve">NT5E </t>
  </si>
  <si>
    <t>0.0347</t>
  </si>
  <si>
    <t>0 ,137</t>
  </si>
  <si>
    <t xml:space="preserve">RAD54B </t>
  </si>
  <si>
    <t>0.205</t>
  </si>
  <si>
    <t>-0.0455</t>
  </si>
  <si>
    <t>0.758</t>
  </si>
  <si>
    <t>0 ,141</t>
  </si>
  <si>
    <t xml:space="preserve">TOX4 </t>
  </si>
  <si>
    <t>0.0729</t>
  </si>
  <si>
    <t>-0.0162</t>
  </si>
  <si>
    <t xml:space="preserve">RBX1 </t>
  </si>
  <si>
    <t>0.0805</t>
  </si>
  <si>
    <t>0.0464</t>
  </si>
  <si>
    <t>-0.0105</t>
  </si>
  <si>
    <t xml:space="preserve">FEN1 </t>
  </si>
  <si>
    <t>-0.252</t>
  </si>
  <si>
    <t>-0.537</t>
  </si>
  <si>
    <t>0.115</t>
  </si>
  <si>
    <t>0 ,142</t>
  </si>
  <si>
    <t xml:space="preserve">KRT16 </t>
  </si>
  <si>
    <t>-0.0982</t>
  </si>
  <si>
    <t>1.62</t>
  </si>
  <si>
    <t>0 ,144</t>
  </si>
  <si>
    <t xml:space="preserve">CDK1 </t>
  </si>
  <si>
    <t>0.157</t>
  </si>
  <si>
    <t>-0.572</t>
  </si>
  <si>
    <t>0.042</t>
  </si>
  <si>
    <t>0.673</t>
  </si>
  <si>
    <t>0 ,15</t>
  </si>
  <si>
    <t xml:space="preserve">SLC2A1 </t>
  </si>
  <si>
    <t>0.119</t>
  </si>
  <si>
    <t>-0.0347</t>
  </si>
  <si>
    <t>0.433</t>
  </si>
  <si>
    <t>0.976</t>
  </si>
  <si>
    <t>0 ,155</t>
  </si>
  <si>
    <t xml:space="preserve">JMJD1C </t>
  </si>
  <si>
    <t>0.174</t>
  </si>
  <si>
    <t>-0.0311</t>
  </si>
  <si>
    <t>0 ,156</t>
  </si>
  <si>
    <t xml:space="preserve">AGO4 </t>
  </si>
  <si>
    <t>-0.0312</t>
  </si>
  <si>
    <t>0 ,159</t>
  </si>
  <si>
    <t xml:space="preserve">TJP1 </t>
  </si>
  <si>
    <t>-0.0744</t>
  </si>
  <si>
    <t>0.0455</t>
  </si>
  <si>
    <t>-0.164</t>
  </si>
  <si>
    <t>0.0148</t>
  </si>
  <si>
    <t>0 ,163</t>
  </si>
  <si>
    <t xml:space="preserve">ABCC1 </t>
  </si>
  <si>
    <t>0.0707</t>
  </si>
  <si>
    <t>-0.023</t>
  </si>
  <si>
    <t>0.984</t>
  </si>
  <si>
    <t xml:space="preserve">GNAI3 </t>
  </si>
  <si>
    <t>-0.0436</t>
  </si>
  <si>
    <t>0.0272</t>
  </si>
  <si>
    <t>-0.0969</t>
  </si>
  <si>
    <t>0.00971</t>
  </si>
  <si>
    <t>0.935</t>
  </si>
  <si>
    <t>0 ,171</t>
  </si>
  <si>
    <t xml:space="preserve">PDK1 </t>
  </si>
  <si>
    <t>0.0289</t>
  </si>
  <si>
    <t>0.925</t>
  </si>
  <si>
    <t>0 ,182</t>
  </si>
  <si>
    <t xml:space="preserve">BRCA2 </t>
  </si>
  <si>
    <t>-0.494</t>
  </si>
  <si>
    <t>0.462</t>
  </si>
  <si>
    <t>0 ,183</t>
  </si>
  <si>
    <t xml:space="preserve">JAK2 </t>
  </si>
  <si>
    <t>0.0734</t>
  </si>
  <si>
    <t>-0.0308</t>
  </si>
  <si>
    <t>0.257</t>
  </si>
  <si>
    <t>0 ,187</t>
  </si>
  <si>
    <t xml:space="preserve">CEACAM3 </t>
  </si>
  <si>
    <t>-0.338</t>
  </si>
  <si>
    <t>0.791</t>
  </si>
  <si>
    <t>6.38</t>
  </si>
  <si>
    <t>0 ,192</t>
  </si>
  <si>
    <t xml:space="preserve">GABARAP </t>
  </si>
  <si>
    <t>0.07</t>
  </si>
  <si>
    <t>-0.0315</t>
  </si>
  <si>
    <t>0.978</t>
  </si>
  <si>
    <t>0.162</t>
  </si>
  <si>
    <t>0 ,195</t>
  </si>
  <si>
    <t xml:space="preserve">RFC4 </t>
  </si>
  <si>
    <t>-0.18</t>
  </si>
  <si>
    <t>0.0565</t>
  </si>
  <si>
    <t>0 ,2</t>
  </si>
  <si>
    <t xml:space="preserve">CCNA2 </t>
  </si>
  <si>
    <t xml:space="preserve">CDKN1A </t>
  </si>
  <si>
    <t>-0.0698</t>
  </si>
  <si>
    <t>0.953</t>
  </si>
  <si>
    <t>0 ,203</t>
  </si>
  <si>
    <t xml:space="preserve">CDK4 </t>
  </si>
  <si>
    <t>-0.0509</t>
  </si>
  <si>
    <t>0.965</t>
  </si>
  <si>
    <t>0 ,208</t>
  </si>
  <si>
    <t xml:space="preserve">FANCD2 </t>
  </si>
  <si>
    <t>-1.33</t>
  </si>
  <si>
    <t>0 ,212</t>
  </si>
  <si>
    <t xml:space="preserve">IFNGR2 </t>
  </si>
  <si>
    <t>-0.0844</t>
  </si>
  <si>
    <t>-0.199</t>
  </si>
  <si>
    <t>0.871</t>
  </si>
  <si>
    <t>0 ,213</t>
  </si>
  <si>
    <t xml:space="preserve">SNAI1 </t>
  </si>
  <si>
    <t>-0.0678</t>
  </si>
  <si>
    <t>0.439</t>
  </si>
  <si>
    <t>0 ,215</t>
  </si>
  <si>
    <t xml:space="preserve">ATXN7 </t>
  </si>
  <si>
    <t>-0.0811</t>
  </si>
  <si>
    <t>0.49</t>
  </si>
  <si>
    <t>0.945</t>
  </si>
  <si>
    <t>0.191</t>
  </si>
  <si>
    <t>0 ,225</t>
  </si>
  <si>
    <t xml:space="preserve">IKBKG </t>
  </si>
  <si>
    <t>-0.393</t>
  </si>
  <si>
    <t>0.0652</t>
  </si>
  <si>
    <t xml:space="preserve">PAK2 </t>
  </si>
  <si>
    <t>0.0936</t>
  </si>
  <si>
    <t>-0.0373</t>
  </si>
  <si>
    <t>0.974</t>
  </si>
  <si>
    <t xml:space="preserve">B4GALT1 </t>
  </si>
  <si>
    <t>-0.334</t>
  </si>
  <si>
    <t>0.0579</t>
  </si>
  <si>
    <t>0 ,231</t>
  </si>
  <si>
    <t xml:space="preserve">BUB1 </t>
  </si>
  <si>
    <t>0.354</t>
  </si>
  <si>
    <t>-0.152</t>
  </si>
  <si>
    <t>0 ,234</t>
  </si>
  <si>
    <t xml:space="preserve">MCM4 </t>
  </si>
  <si>
    <t>-0.166</t>
  </si>
  <si>
    <t>-0.409</t>
  </si>
  <si>
    <t>0.891</t>
  </si>
  <si>
    <t>0.753</t>
  </si>
  <si>
    <t>0 ,245</t>
  </si>
  <si>
    <t xml:space="preserve">TFDP1 </t>
  </si>
  <si>
    <t>-0.0799</t>
  </si>
  <si>
    <t>0.0606</t>
  </si>
  <si>
    <t>0.0388</t>
  </si>
  <si>
    <t>0 ,252</t>
  </si>
  <si>
    <t xml:space="preserve">RRM2 </t>
  </si>
  <si>
    <t>-0.407</t>
  </si>
  <si>
    <t>0.754</t>
  </si>
  <si>
    <t>0.219</t>
  </si>
  <si>
    <t>0 ,254</t>
  </si>
  <si>
    <t xml:space="preserve">PIK3R4 </t>
  </si>
  <si>
    <t>-0.0697</t>
  </si>
  <si>
    <t>0 ,262</t>
  </si>
  <si>
    <t xml:space="preserve">CCND1 </t>
  </si>
  <si>
    <t>-0.527</t>
  </si>
  <si>
    <t>0.694</t>
  </si>
  <si>
    <t xml:space="preserve">BRMS1 </t>
  </si>
  <si>
    <t>-0.149</t>
  </si>
  <si>
    <t>-0.377</t>
  </si>
  <si>
    <t>0 ,266</t>
  </si>
  <si>
    <t xml:space="preserve">STAT4 </t>
  </si>
  <si>
    <t>-0.193</t>
  </si>
  <si>
    <t>0.875</t>
  </si>
  <si>
    <t>0 ,278</t>
  </si>
  <si>
    <t xml:space="preserve">STIP1 </t>
  </si>
  <si>
    <t>-0.0684</t>
  </si>
  <si>
    <t>-0.176</t>
  </si>
  <si>
    <t>0.0395</t>
  </si>
  <si>
    <t>0.885</t>
  </si>
  <si>
    <t>0 ,279</t>
  </si>
  <si>
    <t xml:space="preserve">IFNAR1 </t>
  </si>
  <si>
    <t>-0.0834</t>
  </si>
  <si>
    <t>-0.218</t>
  </si>
  <si>
    <t>0.252</t>
  </si>
  <si>
    <t>0 ,289</t>
  </si>
  <si>
    <t xml:space="preserve">HUWE1 </t>
  </si>
  <si>
    <t>-0.0682</t>
  </si>
  <si>
    <t>0 ,29</t>
  </si>
  <si>
    <t xml:space="preserve">CDK12 </t>
  </si>
  <si>
    <t>-0.0737</t>
  </si>
  <si>
    <t>0.0611</t>
  </si>
  <si>
    <t>0 ,292</t>
  </si>
  <si>
    <t xml:space="preserve">BRCA1 </t>
  </si>
  <si>
    <t>-0.206</t>
  </si>
  <si>
    <t>0.836</t>
  </si>
  <si>
    <t>0 ,3</t>
  </si>
  <si>
    <t xml:space="preserve">CHD8 </t>
  </si>
  <si>
    <t>-0.0764</t>
  </si>
  <si>
    <t>0.054</t>
  </si>
  <si>
    <t>0.866</t>
  </si>
  <si>
    <t>0 ,315</t>
  </si>
  <si>
    <t xml:space="preserve">HMGA1 </t>
  </si>
  <si>
    <t>0.0721</t>
  </si>
  <si>
    <t xml:space="preserve">IRF1 </t>
  </si>
  <si>
    <t>-0.071</t>
  </si>
  <si>
    <t>0.0633</t>
  </si>
  <si>
    <t>-0.195</t>
  </si>
  <si>
    <t>0.952</t>
  </si>
  <si>
    <t>0.874</t>
  </si>
  <si>
    <t>0 ,326</t>
  </si>
  <si>
    <t xml:space="preserve">GMPS </t>
  </si>
  <si>
    <t>-0.104</t>
  </si>
  <si>
    <t>0.0945</t>
  </si>
  <si>
    <t>0.0809</t>
  </si>
  <si>
    <t>0.93</t>
  </si>
  <si>
    <t>0 ,334</t>
  </si>
  <si>
    <t xml:space="preserve">MAFG </t>
  </si>
  <si>
    <t>-0.287</t>
  </si>
  <si>
    <t>0.0804</t>
  </si>
  <si>
    <t>0.297</t>
  </si>
  <si>
    <t xml:space="preserve">KIF23 </t>
  </si>
  <si>
    <t>0.683</t>
  </si>
  <si>
    <t>0 ,339</t>
  </si>
  <si>
    <t xml:space="preserve">PLCG2 </t>
  </si>
  <si>
    <t>0.0961</t>
  </si>
  <si>
    <t>-0.0852</t>
  </si>
  <si>
    <t>0.308</t>
  </si>
  <si>
    <t>0 ,346</t>
  </si>
  <si>
    <t xml:space="preserve">MLH1 </t>
  </si>
  <si>
    <t>-0.0588</t>
  </si>
  <si>
    <t>0.311</t>
  </si>
  <si>
    <t>0 ,349</t>
  </si>
  <si>
    <t xml:space="preserve">BLM </t>
  </si>
  <si>
    <t>-0.232</t>
  </si>
  <si>
    <t>0.313</t>
  </si>
  <si>
    <t>0 ,35</t>
  </si>
  <si>
    <t xml:space="preserve">MAPK14 </t>
  </si>
  <si>
    <t>-0.0607</t>
  </si>
  <si>
    <t>0.0525</t>
  </si>
  <si>
    <t>0.959</t>
  </si>
  <si>
    <t>0.887</t>
  </si>
  <si>
    <t>0 ,355</t>
  </si>
  <si>
    <t xml:space="preserve">MKI67 </t>
  </si>
  <si>
    <t>-0.291</t>
  </si>
  <si>
    <t>0 ,366</t>
  </si>
  <si>
    <t xml:space="preserve">GRB7 </t>
  </si>
  <si>
    <t>-0.0733</t>
  </si>
  <si>
    <t>0.0677</t>
  </si>
  <si>
    <t>0 ,369</t>
  </si>
  <si>
    <t xml:space="preserve">MAP2K2 </t>
  </si>
  <si>
    <t>0.0442</t>
  </si>
  <si>
    <t>0.0441</t>
  </si>
  <si>
    <t>-0.0422</t>
  </si>
  <si>
    <t>0.971</t>
  </si>
  <si>
    <t>0 ,376</t>
  </si>
  <si>
    <t xml:space="preserve">NME1 </t>
  </si>
  <si>
    <t>0.0581</t>
  </si>
  <si>
    <t>0 ,39</t>
  </si>
  <si>
    <t xml:space="preserve">RPA3 </t>
  </si>
  <si>
    <t>0.0925</t>
  </si>
  <si>
    <t>0.0956</t>
  </si>
  <si>
    <t>-0.0949</t>
  </si>
  <si>
    <t>0.936</t>
  </si>
  <si>
    <t>0 ,393</t>
  </si>
  <si>
    <t xml:space="preserve">CCNT1 </t>
  </si>
  <si>
    <t>-0.0652</t>
  </si>
  <si>
    <t>-0.203</t>
  </si>
  <si>
    <t>0.0727</t>
  </si>
  <si>
    <t>0.956</t>
  </si>
  <si>
    <t>0.376</t>
  </si>
  <si>
    <t>0 ,413</t>
  </si>
  <si>
    <t xml:space="preserve">CDCA5 </t>
  </si>
  <si>
    <t>0 ,421</t>
  </si>
  <si>
    <t xml:space="preserve">WRAP53 </t>
  </si>
  <si>
    <t>-0.0886</t>
  </si>
  <si>
    <t>0.94</t>
  </si>
  <si>
    <t>0 ,441</t>
  </si>
  <si>
    <t xml:space="preserve">TUBG1 </t>
  </si>
  <si>
    <t>-0.0984</t>
  </si>
  <si>
    <t>0 ,448</t>
  </si>
  <si>
    <t xml:space="preserve">LATS1 </t>
  </si>
  <si>
    <t>0.0948</t>
  </si>
  <si>
    <t>0.316</t>
  </si>
  <si>
    <t>0 ,458</t>
  </si>
  <si>
    <t xml:space="preserve">JAK1 </t>
  </si>
  <si>
    <t>-0.0875</t>
  </si>
  <si>
    <t>0 ,515</t>
  </si>
  <si>
    <t xml:space="preserve">PRDX1 </t>
  </si>
  <si>
    <t>-0.053</t>
  </si>
  <si>
    <t>0.964</t>
  </si>
  <si>
    <t>0 ,557</t>
  </si>
  <si>
    <t xml:space="preserve">NKX3-1 </t>
  </si>
  <si>
    <t>0.198</t>
  </si>
  <si>
    <t>0 ,559</t>
  </si>
  <si>
    <t xml:space="preserve">ARID1B </t>
  </si>
  <si>
    <t>-0.0385</t>
  </si>
  <si>
    <t>0.0791</t>
  </si>
  <si>
    <t>0 ,579</t>
  </si>
  <si>
    <t xml:space="preserve">FOXP1 </t>
  </si>
  <si>
    <t>-0.0173</t>
  </si>
  <si>
    <t>0.0276</t>
  </si>
  <si>
    <t>-0.0714</t>
  </si>
  <si>
    <t>0.0368</t>
  </si>
  <si>
    <t>0.988</t>
  </si>
  <si>
    <t>0 ,588</t>
  </si>
  <si>
    <t xml:space="preserve">LAMTOR4 </t>
  </si>
  <si>
    <t>0.0858</t>
  </si>
  <si>
    <t>0.553</t>
  </si>
  <si>
    <t>0 ,596</t>
  </si>
  <si>
    <t xml:space="preserve">HDAC1 </t>
  </si>
  <si>
    <t>0.0411</t>
  </si>
  <si>
    <t>-0.0564</t>
  </si>
  <si>
    <t>0.962</t>
  </si>
  <si>
    <t>0 ,612</t>
  </si>
  <si>
    <t xml:space="preserve">BIRC5 </t>
  </si>
  <si>
    <t>-0.397</t>
  </si>
  <si>
    <t>0 ,629</t>
  </si>
  <si>
    <t xml:space="preserve">BRIP1 </t>
  </si>
  <si>
    <t>-0.711</t>
  </si>
  <si>
    <t xml:space="preserve">EHHADH </t>
  </si>
  <si>
    <t>0.149</t>
  </si>
  <si>
    <t>0 ,638</t>
  </si>
  <si>
    <t xml:space="preserve">RNF111 </t>
  </si>
  <si>
    <t>-0.0525</t>
  </si>
  <si>
    <t>-0.245</t>
  </si>
  <si>
    <t>0 ,644</t>
  </si>
  <si>
    <t xml:space="preserve">CCNB1 </t>
  </si>
  <si>
    <t>-0.0584</t>
  </si>
  <si>
    <t>-0.277</t>
  </si>
  <si>
    <t>0.612</t>
  </si>
  <si>
    <t>0 ,652</t>
  </si>
  <si>
    <t xml:space="preserve">GABPA </t>
  </si>
  <si>
    <t>0.0478</t>
  </si>
  <si>
    <t>-0.14</t>
  </si>
  <si>
    <t>0.908</t>
  </si>
  <si>
    <t>0.628</t>
  </si>
  <si>
    <t>0 ,667</t>
  </si>
  <si>
    <t xml:space="preserve">MAPK8 </t>
  </si>
  <si>
    <t>-0.046</t>
  </si>
  <si>
    <t>0.0959</t>
  </si>
  <si>
    <t>-0.234</t>
  </si>
  <si>
    <t>0 ,68</t>
  </si>
  <si>
    <t xml:space="preserve">ATOX1 </t>
  </si>
  <si>
    <t>-0.0381</t>
  </si>
  <si>
    <t>0.0835</t>
  </si>
  <si>
    <t>0 ,696</t>
  </si>
  <si>
    <t xml:space="preserve">SOD1 </t>
  </si>
  <si>
    <t>0.0172</t>
  </si>
  <si>
    <t>-0.0571</t>
  </si>
  <si>
    <t>0.0914</t>
  </si>
  <si>
    <t>0 ,697</t>
  </si>
  <si>
    <t xml:space="preserve">TXN2 </t>
  </si>
  <si>
    <t>0.0955</t>
  </si>
  <si>
    <t>-0.145</t>
  </si>
  <si>
    <t>0.229</t>
  </si>
  <si>
    <t>0 ,703</t>
  </si>
  <si>
    <t xml:space="preserve">TAZ </t>
  </si>
  <si>
    <t>0 ,721</t>
  </si>
  <si>
    <t xml:space="preserve">PARP3 </t>
  </si>
  <si>
    <t>0.0695</t>
  </si>
  <si>
    <t>-0.109</t>
  </si>
  <si>
    <t>0.7</t>
  </si>
  <si>
    <t>0 ,734</t>
  </si>
  <si>
    <t xml:space="preserve">APC </t>
  </si>
  <si>
    <t>0.0279</t>
  </si>
  <si>
    <t>0.0708</t>
  </si>
  <si>
    <t>-0.111</t>
  </si>
  <si>
    <t xml:space="preserve">ARID4A </t>
  </si>
  <si>
    <t>-0.0551</t>
  </si>
  <si>
    <t>0.963</t>
  </si>
  <si>
    <t>0 ,739</t>
  </si>
  <si>
    <t xml:space="preserve">CHUK </t>
  </si>
  <si>
    <t>-0.0216</t>
  </si>
  <si>
    <t>-0.142</t>
  </si>
  <si>
    <t>0.732</t>
  </si>
  <si>
    <t>0 ,763</t>
  </si>
  <si>
    <t xml:space="preserve">ATM </t>
  </si>
  <si>
    <t>0 ,764</t>
  </si>
  <si>
    <t xml:space="preserve">FZD4 </t>
  </si>
  <si>
    <t>0.0529</t>
  </si>
  <si>
    <t>0.166</t>
  </si>
  <si>
    <t>-0.273</t>
  </si>
  <si>
    <t>0.828</t>
  </si>
  <si>
    <t>0 ,786</t>
  </si>
  <si>
    <t xml:space="preserve">LAT </t>
  </si>
  <si>
    <t>-0.0448</t>
  </si>
  <si>
    <t>-0.356</t>
  </si>
  <si>
    <t>0 ,812</t>
  </si>
  <si>
    <t xml:space="preserve">ADM </t>
  </si>
  <si>
    <t>0.0419</t>
  </si>
  <si>
    <t>0.163</t>
  </si>
  <si>
    <t>0.362</t>
  </si>
  <si>
    <t>0 ,83</t>
  </si>
  <si>
    <t xml:space="preserve">RFC2 </t>
  </si>
  <si>
    <t>-0.262</t>
  </si>
  <si>
    <t>0.34</t>
  </si>
  <si>
    <t>0.804</t>
  </si>
  <si>
    <t xml:space="preserve">SPINT1 </t>
  </si>
  <si>
    <t>-0.015</t>
  </si>
  <si>
    <t>0 ,836</t>
  </si>
  <si>
    <t xml:space="preserve">CDC25A </t>
  </si>
  <si>
    <t>-0.0719</t>
  </si>
  <si>
    <t>-0.655</t>
  </si>
  <si>
    <t>0.951</t>
  </si>
  <si>
    <t xml:space="preserve">DICER1 </t>
  </si>
  <si>
    <t>-0.00817</t>
  </si>
  <si>
    <t>0.041</t>
  </si>
  <si>
    <t>-0.0885</t>
  </si>
  <si>
    <t>0.994</t>
  </si>
  <si>
    <t>0 ,866</t>
  </si>
  <si>
    <t xml:space="preserve">MLST8 </t>
  </si>
  <si>
    <t>-0.0215</t>
  </si>
  <si>
    <t>-0.233</t>
  </si>
  <si>
    <t>0.19</t>
  </si>
  <si>
    <t>0.851</t>
  </si>
  <si>
    <t xml:space="preserve">NSD1 </t>
  </si>
  <si>
    <t>0.0133</t>
  </si>
  <si>
    <t>0.0675</t>
  </si>
  <si>
    <t>0 ,867</t>
  </si>
  <si>
    <t xml:space="preserve">TIMELESS </t>
  </si>
  <si>
    <t>-0.0209</t>
  </si>
  <si>
    <t>-0.25</t>
  </si>
  <si>
    <t>0.841</t>
  </si>
  <si>
    <t>0 ,879</t>
  </si>
  <si>
    <t xml:space="preserve">GLUD2 </t>
  </si>
  <si>
    <t>-0.0152</t>
  </si>
  <si>
    <t>0.0888</t>
  </si>
  <si>
    <t>-0.189</t>
  </si>
  <si>
    <t>0.868</t>
  </si>
  <si>
    <t>0 ,883</t>
  </si>
  <si>
    <t xml:space="preserve">KEAP1 </t>
  </si>
  <si>
    <t>0.00871</t>
  </si>
  <si>
    <t>-0.0968</t>
  </si>
  <si>
    <t>0 ,889</t>
  </si>
  <si>
    <t xml:space="preserve">KAT6A </t>
  </si>
  <si>
    <t>-0.0161</t>
  </si>
  <si>
    <t>0 ,89</t>
  </si>
  <si>
    <t xml:space="preserve">FBLIM1 </t>
  </si>
  <si>
    <t>-0.205</t>
  </si>
  <si>
    <t>0 ,895</t>
  </si>
  <si>
    <t xml:space="preserve">FANCA </t>
  </si>
  <si>
    <t>-0.507</t>
  </si>
  <si>
    <t>0.584</t>
  </si>
  <si>
    <t>0 ,902</t>
  </si>
  <si>
    <t xml:space="preserve">COX5B </t>
  </si>
  <si>
    <t>-0.00833</t>
  </si>
  <si>
    <t>0.0689</t>
  </si>
  <si>
    <t>0 ,913</t>
  </si>
  <si>
    <t xml:space="preserve">SUPT16H </t>
  </si>
  <si>
    <t>-0.011</t>
  </si>
  <si>
    <t>0.992</t>
  </si>
  <si>
    <t>0.911</t>
  </si>
  <si>
    <t>0 ,916</t>
  </si>
  <si>
    <t xml:space="preserve">VEGFD </t>
  </si>
  <si>
    <t>0.0412</t>
  </si>
  <si>
    <t>0.514</t>
  </si>
  <si>
    <t>0.938</t>
  </si>
  <si>
    <t>0 ,941</t>
  </si>
  <si>
    <t xml:space="preserve">ITGB2 </t>
  </si>
  <si>
    <t>-0.614</t>
  </si>
  <si>
    <t>0 ,966</t>
  </si>
  <si>
    <t xml:space="preserve">PDPK1 </t>
  </si>
  <si>
    <t>-0.00105</t>
  </si>
  <si>
    <t>0.0659</t>
  </si>
  <si>
    <t>0 ,988</t>
  </si>
  <si>
    <t/>
  </si>
  <si>
    <t>BH,p,value</t>
  </si>
  <si>
    <t xml:space="preserve">HSD11B1 </t>
  </si>
  <si>
    <t>3.25</t>
  </si>
  <si>
    <t>2.62</t>
  </si>
  <si>
    <t>0.000424</t>
  </si>
  <si>
    <t>1.74</t>
  </si>
  <si>
    <t>2.29</t>
  </si>
  <si>
    <t>3.34</t>
  </si>
  <si>
    <t>0.000444</t>
  </si>
  <si>
    <t xml:space="preserve">FGF7 </t>
  </si>
  <si>
    <t>2.75</t>
  </si>
  <si>
    <t>5.08</t>
  </si>
  <si>
    <t xml:space="preserve">MAGEC1 </t>
  </si>
  <si>
    <t>7.27</t>
  </si>
  <si>
    <t>0.185</t>
  </si>
  <si>
    <t>0.044</t>
  </si>
  <si>
    <t>1.93</t>
  </si>
  <si>
    <t>2.05</t>
  </si>
  <si>
    <t>2.76e-05</t>
  </si>
  <si>
    <t>0.569</t>
  </si>
  <si>
    <t>1.83</t>
  </si>
  <si>
    <t>0.00603</t>
  </si>
  <si>
    <t>0.524</t>
  </si>
  <si>
    <t>0.00673</t>
  </si>
  <si>
    <t>4.52</t>
  </si>
  <si>
    <t>0.00381</t>
  </si>
  <si>
    <t xml:space="preserve">DTL </t>
  </si>
  <si>
    <t xml:space="preserve">B4GALNT1 </t>
  </si>
  <si>
    <t>0.458</t>
  </si>
  <si>
    <t>0.00391</t>
  </si>
  <si>
    <t>-0.681</t>
  </si>
  <si>
    <t>4.1</t>
  </si>
  <si>
    <t>0.0819</t>
  </si>
  <si>
    <t>0.873</t>
  </si>
  <si>
    <t>0.00481</t>
  </si>
  <si>
    <t xml:space="preserve">IL7 </t>
  </si>
  <si>
    <t>0.272</t>
  </si>
  <si>
    <t>0.0268</t>
  </si>
  <si>
    <t>0.0486</t>
  </si>
  <si>
    <t>0.723</t>
  </si>
  <si>
    <t>0.000207</t>
  </si>
  <si>
    <t>0.00116</t>
  </si>
  <si>
    <t>0.972</t>
  </si>
  <si>
    <t>0.0342</t>
  </si>
  <si>
    <t>2.08</t>
  </si>
  <si>
    <t xml:space="preserve">IL6 </t>
  </si>
  <si>
    <t>2.39</t>
  </si>
  <si>
    <t>0.193</t>
  </si>
  <si>
    <t>0.246</t>
  </si>
  <si>
    <t>0.00576</t>
  </si>
  <si>
    <t xml:space="preserve">LAMTOR5 </t>
  </si>
  <si>
    <t>0.0993</t>
  </si>
  <si>
    <t>0.00679</t>
  </si>
  <si>
    <t xml:space="preserve">COL6A2 </t>
  </si>
  <si>
    <t>-0.0418</t>
  </si>
  <si>
    <t>2.06</t>
  </si>
  <si>
    <t>0.807</t>
  </si>
  <si>
    <t>0.0487</t>
  </si>
  <si>
    <t>0.156</t>
  </si>
  <si>
    <t>0.766</t>
  </si>
  <si>
    <t>-0.133</t>
  </si>
  <si>
    <t>0.0856</t>
  </si>
  <si>
    <t>0.0065</t>
  </si>
  <si>
    <t>0.081</t>
  </si>
  <si>
    <t>0.00604</t>
  </si>
  <si>
    <t>0.725</t>
  </si>
  <si>
    <t>0.0879</t>
  </si>
  <si>
    <t>0.564</t>
  </si>
  <si>
    <t>0.000156</t>
  </si>
  <si>
    <t xml:space="preserve">TTK </t>
  </si>
  <si>
    <t>-0.313</t>
  </si>
  <si>
    <t>0.805</t>
  </si>
  <si>
    <t>0.0429</t>
  </si>
  <si>
    <t>0.565</t>
  </si>
  <si>
    <t>0.304</t>
  </si>
  <si>
    <t>-0.229</t>
  </si>
  <si>
    <t>0.853</t>
  </si>
  <si>
    <t>1.95</t>
  </si>
  <si>
    <t>0.08</t>
  </si>
  <si>
    <t>0.649</t>
  </si>
  <si>
    <t>0.066</t>
  </si>
  <si>
    <t>0.0744</t>
  </si>
  <si>
    <t>0.499</t>
  </si>
  <si>
    <t>0.009</t>
  </si>
  <si>
    <t>0.0784</t>
  </si>
  <si>
    <t>0.0141</t>
  </si>
  <si>
    <t>0.0977</t>
  </si>
  <si>
    <t>0.0526</t>
  </si>
  <si>
    <t>0.0292</t>
  </si>
  <si>
    <t>0.0503</t>
  </si>
  <si>
    <t>0.00248</t>
  </si>
  <si>
    <t xml:space="preserve">GTSE1 </t>
  </si>
  <si>
    <t>-0.307</t>
  </si>
  <si>
    <t>0.0407</t>
  </si>
  <si>
    <t>0.51</t>
  </si>
  <si>
    <t>0.0233</t>
  </si>
  <si>
    <t>0.0808</t>
  </si>
  <si>
    <t>0.0154</t>
  </si>
  <si>
    <t xml:space="preserve">CDCA8 </t>
  </si>
  <si>
    <t>-0.484</t>
  </si>
  <si>
    <t xml:space="preserve">HJURP </t>
  </si>
  <si>
    <t>0.581</t>
  </si>
  <si>
    <t>0.568</t>
  </si>
  <si>
    <t>0.0507</t>
  </si>
  <si>
    <t>0.00337</t>
  </si>
  <si>
    <t>0.0142</t>
  </si>
  <si>
    <t>0.515</t>
  </si>
  <si>
    <t>0.509</t>
  </si>
  <si>
    <t>0.0078</t>
  </si>
  <si>
    <t>0.00317</t>
  </si>
  <si>
    <t>0.0848</t>
  </si>
  <si>
    <t>0.0261</t>
  </si>
  <si>
    <t>0.0624</t>
  </si>
  <si>
    <t>0.0988</t>
  </si>
  <si>
    <t>0.093</t>
  </si>
  <si>
    <t>0.0194</t>
  </si>
  <si>
    <t>0.0372</t>
  </si>
  <si>
    <t>0.00171</t>
  </si>
  <si>
    <t>0.0488</t>
  </si>
  <si>
    <t>0.183</t>
  </si>
  <si>
    <t>0.374</t>
  </si>
  <si>
    <t>0.00468</t>
  </si>
  <si>
    <t>-0.16</t>
  </si>
  <si>
    <t>0.717</t>
  </si>
  <si>
    <t>0.465</t>
  </si>
  <si>
    <t>-0.0576</t>
  </si>
  <si>
    <t>0.00744</t>
  </si>
  <si>
    <t>0.0777</t>
  </si>
  <si>
    <t>0.0566</t>
  </si>
  <si>
    <t>0.0094</t>
  </si>
  <si>
    <t>0.0102</t>
  </si>
  <si>
    <t>-0.439</t>
  </si>
  <si>
    <t>0.00229</t>
  </si>
  <si>
    <t>0.094</t>
  </si>
  <si>
    <t>0.0715</t>
  </si>
  <si>
    <t>0.44</t>
  </si>
  <si>
    <t>0.00552</t>
  </si>
  <si>
    <t>0.506</t>
  </si>
  <si>
    <t>0.472</t>
  </si>
  <si>
    <t>0.0855</t>
  </si>
  <si>
    <t>0.0767</t>
  </si>
  <si>
    <t>0.0978</t>
  </si>
  <si>
    <t>0.398</t>
  </si>
  <si>
    <t>0.0318</t>
  </si>
  <si>
    <t>0.034</t>
  </si>
  <si>
    <t>0.18</t>
  </si>
  <si>
    <t>0.314</t>
  </si>
  <si>
    <t>0.00191</t>
  </si>
  <si>
    <t>0.0853</t>
  </si>
  <si>
    <t>0.414</t>
  </si>
  <si>
    <t>0.0443</t>
  </si>
  <si>
    <t>0.00618</t>
  </si>
  <si>
    <t>0.0548</t>
  </si>
  <si>
    <t>0.132</t>
  </si>
  <si>
    <t>0.012</t>
  </si>
  <si>
    <t>0.029</t>
  </si>
  <si>
    <t>0.293</t>
  </si>
  <si>
    <t>-0.348</t>
  </si>
  <si>
    <t>0.786</t>
  </si>
  <si>
    <t>0.0746</t>
  </si>
  <si>
    <t>0.0444</t>
  </si>
  <si>
    <t>0.0983</t>
  </si>
  <si>
    <t>0.0374</t>
  </si>
  <si>
    <t>0.423</t>
  </si>
  <si>
    <t>0.0794</t>
  </si>
  <si>
    <t>-0.0702</t>
  </si>
  <si>
    <t>0.527</t>
  </si>
  <si>
    <t>0.0508</t>
  </si>
  <si>
    <t>-0.552</t>
  </si>
  <si>
    <t>0.682</t>
  </si>
  <si>
    <t>0.048</t>
  </si>
  <si>
    <t>0.0101</t>
  </si>
  <si>
    <t>0.0688</t>
  </si>
  <si>
    <t>0.0458</t>
  </si>
  <si>
    <t>0.0947</t>
  </si>
  <si>
    <t>0.0327</t>
  </si>
  <si>
    <t>0.0824</t>
  </si>
  <si>
    <t>-0.0275</t>
  </si>
  <si>
    <t>0.981</t>
  </si>
  <si>
    <t xml:space="preserve">XRCC2 </t>
  </si>
  <si>
    <t>-0.201</t>
  </si>
  <si>
    <t>0.87</t>
  </si>
  <si>
    <t>-0.047</t>
  </si>
  <si>
    <t>0.968</t>
  </si>
  <si>
    <t>0.00863</t>
  </si>
  <si>
    <t>0.0748</t>
  </si>
  <si>
    <t>0.0664</t>
  </si>
  <si>
    <t>0.0465</t>
  </si>
  <si>
    <t>0.00991</t>
  </si>
  <si>
    <t>0.0991</t>
  </si>
  <si>
    <t>-0.00927</t>
  </si>
  <si>
    <t>-0.0993</t>
  </si>
  <si>
    <t>0.933</t>
  </si>
  <si>
    <t>0.0531</t>
  </si>
  <si>
    <t>0.0974</t>
  </si>
  <si>
    <t>0.0669</t>
  </si>
  <si>
    <t>0.0817</t>
  </si>
  <si>
    <t>0.361</t>
  </si>
  <si>
    <t>-0.477</t>
  </si>
  <si>
    <t>0.718</t>
  </si>
  <si>
    <t>0.0376</t>
  </si>
  <si>
    <t>0.00635</t>
  </si>
  <si>
    <t>0.0672</t>
  </si>
  <si>
    <t>0.0846</t>
  </si>
  <si>
    <t>0.0705</t>
  </si>
  <si>
    <t>0.0511</t>
  </si>
  <si>
    <t>0.0206</t>
  </si>
  <si>
    <t>0.065</t>
  </si>
  <si>
    <t>-0.0472</t>
  </si>
  <si>
    <t>-0.0649</t>
  </si>
  <si>
    <t>0.622</t>
  </si>
  <si>
    <t>0.011</t>
  </si>
  <si>
    <t>8.55e-05</t>
  </si>
  <si>
    <t>-0.0198</t>
  </si>
  <si>
    <t>0.0549</t>
  </si>
  <si>
    <t>0.0618</t>
  </si>
  <si>
    <t>0.0866</t>
  </si>
  <si>
    <t>0.248</t>
  </si>
  <si>
    <t>0.0779</t>
  </si>
  <si>
    <t>0.426</t>
  </si>
  <si>
    <t>0.0788</t>
  </si>
  <si>
    <t>0.347</t>
  </si>
  <si>
    <t>-0.0621</t>
  </si>
  <si>
    <t>0.958</t>
  </si>
  <si>
    <t>0.0131</t>
  </si>
  <si>
    <t>0.919</t>
  </si>
  <si>
    <t>0.0702</t>
  </si>
  <si>
    <t>-0.261</t>
  </si>
  <si>
    <t>0.579</t>
  </si>
  <si>
    <t>0.071</t>
  </si>
  <si>
    <t>0.0896</t>
  </si>
  <si>
    <t>-0.00265</t>
  </si>
  <si>
    <t>0.998</t>
  </si>
  <si>
    <t>0.518</t>
  </si>
  <si>
    <t>0.049</t>
  </si>
  <si>
    <t>0.0584</t>
  </si>
  <si>
    <t>0.251</t>
  </si>
  <si>
    <t>0.0345</t>
  </si>
  <si>
    <t>-0.0355</t>
  </si>
  <si>
    <t>0.0301</t>
  </si>
  <si>
    <t>0.00776</t>
  </si>
  <si>
    <t>-0.027</t>
  </si>
  <si>
    <t>0.325</t>
  </si>
  <si>
    <t>-0.0581</t>
  </si>
  <si>
    <t>0.0265</t>
  </si>
  <si>
    <t>0.261</t>
  </si>
  <si>
    <t>0.0742</t>
  </si>
  <si>
    <t>0.0765</t>
  </si>
  <si>
    <t>-0.0093</t>
  </si>
  <si>
    <t>0.291</t>
  </si>
  <si>
    <t>-0.116</t>
  </si>
  <si>
    <t>0.923</t>
  </si>
  <si>
    <t>0.04</t>
  </si>
  <si>
    <t>0.0608</t>
  </si>
  <si>
    <t>0.218</t>
  </si>
  <si>
    <t>0.0254</t>
  </si>
  <si>
    <t>-0.172</t>
  </si>
  <si>
    <t>0.0306</t>
  </si>
  <si>
    <t>-0.0492</t>
  </si>
  <si>
    <t>0.966</t>
  </si>
  <si>
    <t>0.0941</t>
  </si>
  <si>
    <t>-0.0495</t>
  </si>
  <si>
    <t>0.0998</t>
  </si>
  <si>
    <t>-0.0602</t>
  </si>
  <si>
    <t>0.084</t>
  </si>
  <si>
    <t>-0.0307</t>
  </si>
  <si>
    <t>-0.324</t>
  </si>
  <si>
    <t>0.799</t>
  </si>
  <si>
    <t>-0.0779</t>
  </si>
  <si>
    <t>0.947</t>
  </si>
  <si>
    <t>-0.0833</t>
  </si>
  <si>
    <t xml:space="preserve">TNFSF13B </t>
  </si>
  <si>
    <t>0.0313</t>
  </si>
  <si>
    <t>0.0343</t>
  </si>
  <si>
    <t>-0.113</t>
  </si>
  <si>
    <t>-0.0186</t>
  </si>
  <si>
    <t>-0.134</t>
  </si>
  <si>
    <t>0.0405</t>
  </si>
  <si>
    <t>-0.056</t>
  </si>
  <si>
    <t>-0.0345</t>
  </si>
  <si>
    <t>0.264</t>
  </si>
  <si>
    <t>0.0235</t>
  </si>
  <si>
    <t>0.00842</t>
  </si>
  <si>
    <t>0.0204</t>
  </si>
  <si>
    <t>0.00647</t>
  </si>
  <si>
    <t>0.00149</t>
  </si>
  <si>
    <t>-0.0227</t>
  </si>
  <si>
    <t>0.237</t>
  </si>
  <si>
    <t xml:space="preserve">CSF1R </t>
  </si>
  <si>
    <t>-0.886</t>
  </si>
  <si>
    <t>-0.0171</t>
  </si>
  <si>
    <t>0.0164</t>
  </si>
  <si>
    <t>0.0725</t>
  </si>
  <si>
    <t>0.00312</t>
  </si>
  <si>
    <t>-0.4</t>
  </si>
  <si>
    <t>0.0648</t>
  </si>
  <si>
    <t>-0.0244</t>
  </si>
  <si>
    <t>0.0586</t>
  </si>
  <si>
    <t>-0.0128</t>
  </si>
  <si>
    <t>0.991</t>
  </si>
  <si>
    <t>-0.623</t>
  </si>
  <si>
    <t>0.0489</t>
  </si>
  <si>
    <t>0.00393</t>
  </si>
  <si>
    <t>0.00398</t>
  </si>
  <si>
    <t>0.0353</t>
  </si>
  <si>
    <t>0.0304</t>
  </si>
  <si>
    <t>-0.0668</t>
  </si>
  <si>
    <t>0.955</t>
  </si>
  <si>
    <t>-0.267</t>
  </si>
  <si>
    <t>0.461</t>
  </si>
  <si>
    <t>0.629</t>
  </si>
  <si>
    <t>0.0111</t>
  </si>
  <si>
    <t>0.09</t>
  </si>
  <si>
    <t>-0.0326</t>
  </si>
  <si>
    <t>-0.0646</t>
  </si>
  <si>
    <t>0.322</t>
  </si>
  <si>
    <t>0.623</t>
  </si>
  <si>
    <t>0.0359</t>
  </si>
  <si>
    <t>0.301</t>
  </si>
  <si>
    <t>-0.0296</t>
  </si>
  <si>
    <t>0.98</t>
  </si>
  <si>
    <t>0.765</t>
  </si>
  <si>
    <t>0.0766</t>
  </si>
  <si>
    <t>-0.0711</t>
  </si>
  <si>
    <t>-0.0368</t>
  </si>
  <si>
    <t>0.194</t>
  </si>
  <si>
    <t>0.173</t>
  </si>
  <si>
    <t>0.417</t>
  </si>
  <si>
    <t>-0.0677</t>
  </si>
  <si>
    <t>0.0118</t>
  </si>
  <si>
    <t>0.00324</t>
  </si>
  <si>
    <t>-0.0429</t>
  </si>
  <si>
    <t>-0.00797</t>
  </si>
  <si>
    <t>0.0999</t>
  </si>
  <si>
    <t>-0.129</t>
  </si>
  <si>
    <t>0.0357</t>
  </si>
  <si>
    <t>-0.00462</t>
  </si>
  <si>
    <t>0.135</t>
  </si>
  <si>
    <t>-0.0722</t>
  </si>
  <si>
    <t>0.045</t>
  </si>
  <si>
    <t>0.0845</t>
  </si>
  <si>
    <t>0.00302</t>
  </si>
  <si>
    <t>0.0193</t>
  </si>
  <si>
    <t>0.0218</t>
  </si>
  <si>
    <t>0.0365</t>
  </si>
  <si>
    <t>-0.0488</t>
  </si>
  <si>
    <t>0.967</t>
  </si>
  <si>
    <t>0.0481</t>
  </si>
  <si>
    <t>-0.038</t>
  </si>
  <si>
    <t>-0.184</t>
  </si>
  <si>
    <t>0.88</t>
  </si>
  <si>
    <t>0.0339</t>
  </si>
  <si>
    <t>-0.0127</t>
  </si>
  <si>
    <t>-0.0855</t>
  </si>
  <si>
    <t>0.942</t>
  </si>
  <si>
    <t>-0.0936</t>
  </si>
  <si>
    <t>0.937</t>
  </si>
  <si>
    <t>0.0294</t>
  </si>
  <si>
    <t>0.0726</t>
  </si>
  <si>
    <t>0.00981</t>
  </si>
  <si>
    <t>0.809</t>
  </si>
  <si>
    <t>-0.0421</t>
  </si>
  <si>
    <t>-0.0898</t>
  </si>
  <si>
    <t>0.538</t>
  </si>
  <si>
    <t>-0.153</t>
  </si>
  <si>
    <t>0.899</t>
  </si>
  <si>
    <t>0.0514</t>
  </si>
  <si>
    <t>-0.0559</t>
  </si>
  <si>
    <t>-0.0625</t>
  </si>
  <si>
    <t>-0.0887</t>
  </si>
  <si>
    <t>0.571</t>
  </si>
  <si>
    <t>-0.169</t>
  </si>
  <si>
    <t>0.0461</t>
  </si>
  <si>
    <t>-0.0513</t>
  </si>
  <si>
    <t>-0.0431</t>
  </si>
  <si>
    <t>-0.302</t>
  </si>
  <si>
    <t>0.372</t>
  </si>
  <si>
    <t>0.0341</t>
  </si>
  <si>
    <t>-0.0338</t>
  </si>
  <si>
    <t>0.977</t>
  </si>
  <si>
    <t>-0.0785</t>
  </si>
  <si>
    <t>-0.0387</t>
  </si>
  <si>
    <t>0.0973</t>
  </si>
  <si>
    <t>0.0533</t>
  </si>
  <si>
    <t>-0.0768</t>
  </si>
  <si>
    <t>0.631</t>
  </si>
  <si>
    <t>-0.284</t>
  </si>
  <si>
    <t>0.821</t>
  </si>
  <si>
    <t>0.345</t>
  </si>
  <si>
    <t>-0.0814</t>
  </si>
  <si>
    <t>0.0404</t>
  </si>
  <si>
    <t>-0.0552</t>
  </si>
  <si>
    <t>-0.0148</t>
  </si>
  <si>
    <t>0.0556</t>
  </si>
  <si>
    <t>-0.374</t>
  </si>
  <si>
    <t>0.771</t>
  </si>
  <si>
    <t>-0.0575</t>
  </si>
  <si>
    <t>0.0776</t>
  </si>
  <si>
    <t>0.845</t>
  </si>
  <si>
    <t>-0.0391</t>
  </si>
  <si>
    <t>0.973</t>
  </si>
  <si>
    <t>-0.092</t>
  </si>
  <si>
    <t>-0.432</t>
  </si>
  <si>
    <t>0.741</t>
  </si>
  <si>
    <t>0.949</t>
  </si>
  <si>
    <t>-0.248</t>
  </si>
  <si>
    <t>0.842</t>
  </si>
  <si>
    <t>-0.115</t>
  </si>
  <si>
    <t>0.924</t>
  </si>
  <si>
    <t>0.0902</t>
  </si>
  <si>
    <t>-0.17</t>
  </si>
  <si>
    <t>-0.358</t>
  </si>
  <si>
    <t>0.78</t>
  </si>
  <si>
    <t>-0.2</t>
  </si>
  <si>
    <t>0.0803</t>
  </si>
  <si>
    <t>-0.154</t>
  </si>
  <si>
    <t>0.0402</t>
  </si>
  <si>
    <t>-0.078</t>
  </si>
  <si>
    <t>0.0795</t>
  </si>
  <si>
    <t>-0.244</t>
  </si>
  <si>
    <t>0.019</t>
  </si>
  <si>
    <t>-0.0382</t>
  </si>
  <si>
    <t>0.0364</t>
  </si>
  <si>
    <t>-0.107</t>
  </si>
  <si>
    <t>0.0783</t>
  </si>
  <si>
    <t>-0.0909</t>
  </si>
  <si>
    <t>0.0814</t>
  </si>
  <si>
    <t>0.0637</t>
  </si>
  <si>
    <t>0.0901</t>
  </si>
  <si>
    <t>-0.242</t>
  </si>
  <si>
    <t>-0.306</t>
  </si>
  <si>
    <t>0.0997</t>
  </si>
  <si>
    <t xml:space="preserve">ITGA11 </t>
  </si>
  <si>
    <t>-0.328</t>
  </si>
  <si>
    <t>-0.155</t>
  </si>
  <si>
    <t>0.0251</t>
  </si>
  <si>
    <t>-0.0673</t>
  </si>
  <si>
    <t>0.089</t>
  </si>
  <si>
    <t>0.0944</t>
  </si>
  <si>
    <t>0.762</t>
  </si>
  <si>
    <t>-0.32</t>
  </si>
  <si>
    <t>0.275</t>
  </si>
  <si>
    <t>0.801</t>
  </si>
  <si>
    <t>-0.41</t>
  </si>
  <si>
    <t>-0.228</t>
  </si>
  <si>
    <t>-0.0696</t>
  </si>
  <si>
    <t>0.0064</t>
  </si>
  <si>
    <t>0.0889</t>
  </si>
  <si>
    <t>-0.208</t>
  </si>
  <si>
    <t>-0.33</t>
  </si>
  <si>
    <t>-0.12</t>
  </si>
  <si>
    <t>0.0454</t>
  </si>
  <si>
    <t>0.0275</t>
  </si>
  <si>
    <t>-0.0919</t>
  </si>
  <si>
    <t>0.0346</t>
  </si>
  <si>
    <t>0.0759</t>
  </si>
  <si>
    <t>0.0569</t>
  </si>
  <si>
    <t>-0.117</t>
  </si>
  <si>
    <t>0.922</t>
  </si>
  <si>
    <t>0.0754</t>
  </si>
  <si>
    <t>-0.086</t>
  </si>
  <si>
    <t>-0.00978</t>
  </si>
  <si>
    <t>0.0815</t>
  </si>
  <si>
    <t>0.0287</t>
  </si>
  <si>
    <t>0.00621</t>
  </si>
  <si>
    <t>5.85e-05</t>
  </si>
  <si>
    <t>-0.00899</t>
  </si>
  <si>
    <t>0.0709</t>
  </si>
  <si>
    <t>-0.671</t>
  </si>
  <si>
    <t>-0.196</t>
  </si>
  <si>
    <t>0.0958</t>
  </si>
  <si>
    <t>0.0908</t>
  </si>
  <si>
    <t>-0.000538</t>
  </si>
  <si>
    <t>0.0512</t>
  </si>
  <si>
    <t>0.022</t>
  </si>
  <si>
    <t>-0.105</t>
  </si>
  <si>
    <t>-0.0188</t>
  </si>
  <si>
    <t>-0.0179</t>
  </si>
  <si>
    <t>0.0468</t>
  </si>
  <si>
    <t>-0.157</t>
  </si>
  <si>
    <t>0.0535</t>
  </si>
  <si>
    <t>0.0449</t>
  </si>
  <si>
    <t>-0.347</t>
  </si>
  <si>
    <t>0.028</t>
  </si>
  <si>
    <t>-0.0237</t>
  </si>
  <si>
    <t>-0.315</t>
  </si>
  <si>
    <t>-0.031</t>
  </si>
  <si>
    <t>-0.371</t>
  </si>
  <si>
    <t>0.192</t>
  </si>
  <si>
    <t>-0.0272</t>
  </si>
  <si>
    <t>-0.0218</t>
  </si>
  <si>
    <t>-0.518</t>
  </si>
  <si>
    <t>0.698</t>
  </si>
  <si>
    <t>0.0421</t>
  </si>
  <si>
    <t>-0.0116</t>
  </si>
  <si>
    <t>0.608</t>
  </si>
  <si>
    <t>-0.00196</t>
  </si>
  <si>
    <t>-0.187</t>
  </si>
  <si>
    <t>-0.00837</t>
  </si>
  <si>
    <t>0.0986</t>
  </si>
  <si>
    <t>0.0964</t>
  </si>
  <si>
    <t>0.0361</t>
  </si>
  <si>
    <t>-0.0287</t>
  </si>
  <si>
    <t>0.0632</t>
  </si>
  <si>
    <t>-0.226</t>
  </si>
  <si>
    <t>0.855</t>
  </si>
  <si>
    <t>-0.23</t>
  </si>
  <si>
    <t>0.0225</t>
  </si>
  <si>
    <t>0.0712</t>
  </si>
  <si>
    <t>-0.243</t>
  </si>
  <si>
    <t>-0.264</t>
  </si>
  <si>
    <t>0.833</t>
  </si>
  <si>
    <t>0.0847</t>
  </si>
  <si>
    <t>-0.437</t>
  </si>
  <si>
    <t>0.0208</t>
  </si>
  <si>
    <t>0.00488</t>
  </si>
  <si>
    <t>-0.222</t>
  </si>
  <si>
    <t>-0.0147</t>
  </si>
  <si>
    <t>0.0666</t>
  </si>
  <si>
    <t>-0.249</t>
  </si>
  <si>
    <t>0.0121</t>
  </si>
  <si>
    <t>-0.236</t>
  </si>
  <si>
    <t>-0.00126</t>
  </si>
  <si>
    <t>0.0852</t>
  </si>
  <si>
    <t>0.0479</t>
  </si>
  <si>
    <t>-0.192</t>
  </si>
  <si>
    <t>-0.0512</t>
  </si>
  <si>
    <t>0.00395</t>
  </si>
  <si>
    <t>-0.301</t>
  </si>
  <si>
    <t>-0.0485</t>
  </si>
  <si>
    <t>0.0321</t>
  </si>
  <si>
    <t>0.088</t>
  </si>
  <si>
    <t>-0.297</t>
  </si>
  <si>
    <t>-0.496</t>
  </si>
  <si>
    <t>0.709</t>
  </si>
  <si>
    <t>0.0224</t>
  </si>
  <si>
    <t>-0.505</t>
  </si>
  <si>
    <t>0.548</t>
  </si>
  <si>
    <t>0.764</t>
  </si>
  <si>
    <t>-0.342</t>
  </si>
  <si>
    <t>0.789</t>
  </si>
  <si>
    <t>-0.298</t>
  </si>
  <si>
    <t>-0.0847</t>
  </si>
  <si>
    <t>0.00783</t>
  </si>
  <si>
    <t>-0.0522</t>
  </si>
  <si>
    <t>-0.376</t>
  </si>
  <si>
    <t>0.083</t>
  </si>
  <si>
    <t>0.0291</t>
  </si>
  <si>
    <t>-0.0923</t>
  </si>
  <si>
    <t>0.00685</t>
  </si>
  <si>
    <t>0.0166</t>
  </si>
  <si>
    <t>-0.0318</t>
  </si>
  <si>
    <t>0.068</t>
  </si>
  <si>
    <t>-0.586</t>
  </si>
  <si>
    <t>0.666</t>
  </si>
  <si>
    <t>0.528</t>
  </si>
  <si>
    <t>-0.0717</t>
  </si>
  <si>
    <t>-0.00959</t>
  </si>
  <si>
    <t>-0.00997</t>
  </si>
  <si>
    <t>-0.0437</t>
  </si>
  <si>
    <t>-0.0354</t>
  </si>
  <si>
    <t>0.067</t>
  </si>
  <si>
    <t>0.0195</t>
  </si>
  <si>
    <t>-0.132</t>
  </si>
  <si>
    <t>0.913</t>
  </si>
  <si>
    <t>0.000953</t>
  </si>
  <si>
    <t>0.00166</t>
  </si>
  <si>
    <t>-0.0999</t>
  </si>
  <si>
    <t>0.00935</t>
  </si>
  <si>
    <t>0.00615</t>
  </si>
  <si>
    <t>0.00767</t>
  </si>
  <si>
    <t>-0.468</t>
  </si>
  <si>
    <t>-0.26</t>
  </si>
  <si>
    <t>-0.0903</t>
  </si>
  <si>
    <t>0.0532</t>
  </si>
  <si>
    <t>-0.279</t>
  </si>
  <si>
    <t>-0.0708</t>
  </si>
  <si>
    <t>0.824</t>
  </si>
  <si>
    <t>0.00989</t>
  </si>
  <si>
    <t>5.75e-05</t>
  </si>
  <si>
    <t xml:space="preserve">GPT </t>
  </si>
  <si>
    <t>-0.918</t>
  </si>
  <si>
    <t>0.529</t>
  </si>
  <si>
    <t>0.664</t>
  </si>
  <si>
    <t>-0.0402</t>
  </si>
  <si>
    <t>0.0646</t>
  </si>
  <si>
    <t>-0.394</t>
  </si>
  <si>
    <t xml:space="preserve">E2F2 </t>
  </si>
  <si>
    <t>-0.271</t>
  </si>
  <si>
    <t>-0.0971</t>
  </si>
  <si>
    <t>0.0143</t>
  </si>
  <si>
    <t>-0.135</t>
  </si>
  <si>
    <t>0.00181</t>
  </si>
  <si>
    <t>0.0518</t>
  </si>
  <si>
    <t>-0.0883</t>
  </si>
  <si>
    <t>0.0401</t>
  </si>
  <si>
    <t>-0.742</t>
  </si>
  <si>
    <t>0.0613</t>
  </si>
  <si>
    <t>-0.0802</t>
  </si>
  <si>
    <t>0.0308</t>
  </si>
  <si>
    <t>0.0103</t>
  </si>
  <si>
    <t>0.00573</t>
  </si>
  <si>
    <t>-0.778</t>
  </si>
  <si>
    <t>0.583</t>
  </si>
  <si>
    <t>-0.363</t>
  </si>
  <si>
    <t>-0.0481</t>
  </si>
  <si>
    <t>-0.519</t>
  </si>
  <si>
    <t>0.00932</t>
  </si>
  <si>
    <t>0.0829</t>
  </si>
  <si>
    <t>-0.387</t>
  </si>
  <si>
    <t>-0.0619</t>
  </si>
  <si>
    <t>0.856</t>
  </si>
  <si>
    <t>-0.323</t>
  </si>
  <si>
    <t>0.0789</t>
  </si>
  <si>
    <t>-0.38</t>
  </si>
  <si>
    <t>0.0418</t>
  </si>
  <si>
    <t>-0.312</t>
  </si>
  <si>
    <t>0.00528</t>
  </si>
  <si>
    <t>-0.341</t>
  </si>
  <si>
    <t>-0.124</t>
  </si>
  <si>
    <t>-0.419</t>
  </si>
  <si>
    <t>-0.0471</t>
  </si>
  <si>
    <t>0.0699</t>
  </si>
  <si>
    <t>0.778</t>
  </si>
  <si>
    <t>-0.309</t>
  </si>
  <si>
    <t>-0.173</t>
  </si>
  <si>
    <t>0.00226</t>
  </si>
  <si>
    <t>-0.159</t>
  </si>
  <si>
    <t>0.00447</t>
  </si>
  <si>
    <t>-0.616</t>
  </si>
  <si>
    <t>0.0976</t>
  </si>
  <si>
    <t>-0.055</t>
  </si>
  <si>
    <t>-0.296</t>
  </si>
  <si>
    <t>0.000547</t>
  </si>
  <si>
    <t>0.002</t>
  </si>
  <si>
    <t>-0.531</t>
  </si>
  <si>
    <t>0.014</t>
  </si>
  <si>
    <t>0.692</t>
  </si>
  <si>
    <t>-0.975</t>
  </si>
  <si>
    <t>0.454</t>
  </si>
  <si>
    <t>-0.353</t>
  </si>
  <si>
    <t>0.00495</t>
  </si>
  <si>
    <t>0.0558</t>
  </si>
  <si>
    <t xml:space="preserve">BUB1B </t>
  </si>
  <si>
    <t>0.367</t>
  </si>
  <si>
    <t>0.685</t>
  </si>
  <si>
    <t>-0.0497</t>
  </si>
  <si>
    <t>-0.971</t>
  </si>
  <si>
    <t>0.484</t>
  </si>
  <si>
    <t>-0.15</t>
  </si>
  <si>
    <t>-0.361</t>
  </si>
  <si>
    <t>0.00267</t>
  </si>
  <si>
    <t>-0.856</t>
  </si>
  <si>
    <t>0.0517</t>
  </si>
  <si>
    <t>-0.388</t>
  </si>
  <si>
    <t>-0.186</t>
  </si>
  <si>
    <t>0.00516</t>
  </si>
  <si>
    <t>0.0303</t>
  </si>
  <si>
    <t>-0.352</t>
  </si>
  <si>
    <t>0.000644</t>
  </si>
  <si>
    <t>0.0253</t>
  </si>
  <si>
    <t>-0.344</t>
  </si>
  <si>
    <t>0.000312</t>
  </si>
  <si>
    <t>0.0593</t>
  </si>
  <si>
    <t>-0.411</t>
  </si>
  <si>
    <t>0.00763</t>
  </si>
  <si>
    <t>-0.551</t>
  </si>
  <si>
    <t>-0.039</t>
  </si>
  <si>
    <t>0.0427</t>
  </si>
  <si>
    <t>-0.212</t>
  </si>
  <si>
    <t>-0.383</t>
  </si>
  <si>
    <t>0.767</t>
  </si>
  <si>
    <t>0.00138</t>
  </si>
  <si>
    <t>0.0331</t>
  </si>
  <si>
    <t>0.000687</t>
  </si>
  <si>
    <t>-0.472</t>
  </si>
  <si>
    <t>0.0197</t>
  </si>
  <si>
    <t>8.19e-05</t>
  </si>
  <si>
    <t xml:space="preserve">CD86 </t>
  </si>
  <si>
    <t>0.402</t>
  </si>
  <si>
    <t>-0.649</t>
  </si>
  <si>
    <t>0.000247</t>
  </si>
  <si>
    <t>0.00483</t>
  </si>
  <si>
    <t>-0.384</t>
  </si>
  <si>
    <t>-0.259</t>
  </si>
  <si>
    <t>0.00254</t>
  </si>
  <si>
    <t>-0.114</t>
  </si>
  <si>
    <t>0.0417</t>
  </si>
  <si>
    <t>0.0492</t>
  </si>
  <si>
    <t>0.00204</t>
  </si>
  <si>
    <t>0.00156</t>
  </si>
  <si>
    <t xml:space="preserve">POU5F1 </t>
  </si>
  <si>
    <t>-1.92</t>
  </si>
  <si>
    <t>-0.454</t>
  </si>
  <si>
    <t>-0.266</t>
  </si>
  <si>
    <t>0.73</t>
  </si>
  <si>
    <t>0.00167</t>
  </si>
  <si>
    <t>-0.44</t>
  </si>
  <si>
    <t>0.737</t>
  </si>
  <si>
    <t>0.000856</t>
  </si>
  <si>
    <t>-0.257</t>
  </si>
  <si>
    <t>0.0025</t>
  </si>
  <si>
    <t>0.772</t>
  </si>
  <si>
    <t>0.000652</t>
  </si>
  <si>
    <t>-0.59</t>
  </si>
  <si>
    <t>0.0286</t>
  </si>
  <si>
    <t>5.14e-05</t>
  </si>
  <si>
    <t>0.085</t>
  </si>
  <si>
    <t>-0.556</t>
  </si>
  <si>
    <t>-0.223</t>
  </si>
  <si>
    <t>0.68</t>
  </si>
  <si>
    <t>0.857</t>
  </si>
  <si>
    <t>0.0473</t>
  </si>
  <si>
    <t>-0.493</t>
  </si>
  <si>
    <t>0.711</t>
  </si>
  <si>
    <t>-0.567</t>
  </si>
  <si>
    <t>0.00892</t>
  </si>
  <si>
    <t>-1.14</t>
  </si>
  <si>
    <t>0.453</t>
  </si>
  <si>
    <t>0.0706</t>
  </si>
  <si>
    <t>-0.554</t>
  </si>
  <si>
    <t>0.0801</t>
  </si>
  <si>
    <t>0.00657</t>
  </si>
  <si>
    <t>0.747</t>
  </si>
  <si>
    <t>0.00297</t>
  </si>
  <si>
    <t>-0.62</t>
  </si>
  <si>
    <t>0.651</t>
  </si>
  <si>
    <t>0.0617</t>
  </si>
  <si>
    <t>-0.646</t>
  </si>
  <si>
    <t>-0.369</t>
  </si>
  <si>
    <t>0.000421</t>
  </si>
  <si>
    <t>0.00479</t>
  </si>
  <si>
    <t>-0.564</t>
  </si>
  <si>
    <t>0.000287</t>
  </si>
  <si>
    <t>-0.864</t>
  </si>
  <si>
    <t>0.549</t>
  </si>
  <si>
    <t>-0.584</t>
  </si>
  <si>
    <t>-0.405</t>
  </si>
  <si>
    <t>0.232</t>
  </si>
  <si>
    <t>-0.982</t>
  </si>
  <si>
    <t>-0.0738</t>
  </si>
  <si>
    <t>0.0849</t>
  </si>
  <si>
    <t>-0.631</t>
  </si>
  <si>
    <t>-0.434</t>
  </si>
  <si>
    <t>0.00045</t>
  </si>
  <si>
    <t>0.047</t>
  </si>
  <si>
    <t>-0.65</t>
  </si>
  <si>
    <t>0.637</t>
  </si>
  <si>
    <t>0.000289</t>
  </si>
  <si>
    <t>-0.999</t>
  </si>
  <si>
    <t>0.5</t>
  </si>
  <si>
    <t xml:space="preserve">TNFRSF9 </t>
  </si>
  <si>
    <t>-1</t>
  </si>
  <si>
    <t>0.0943</t>
  </si>
  <si>
    <t>-0.772</t>
  </si>
  <si>
    <t>0.00339</t>
  </si>
  <si>
    <t>-0.052</t>
  </si>
  <si>
    <t>0.0979</t>
  </si>
  <si>
    <t>0.0228</t>
  </si>
  <si>
    <t>-0.557</t>
  </si>
  <si>
    <t>0.659</t>
  </si>
  <si>
    <t>1.24e-05</t>
  </si>
  <si>
    <t>0.0139</t>
  </si>
  <si>
    <t>-0.834</t>
  </si>
  <si>
    <t>0.561</t>
  </si>
  <si>
    <t>0.00634</t>
  </si>
  <si>
    <t>-0.731</t>
  </si>
  <si>
    <t>-0.791</t>
  </si>
  <si>
    <t>-0.513</t>
  </si>
  <si>
    <t>0.000774</t>
  </si>
  <si>
    <t>1.08e-05</t>
  </si>
  <si>
    <t>-0.808</t>
  </si>
  <si>
    <t>0.000308</t>
  </si>
  <si>
    <t>-0.806</t>
  </si>
  <si>
    <t>-0.643</t>
  </si>
  <si>
    <t>0.572</t>
  </si>
  <si>
    <t>6.45e-05</t>
  </si>
  <si>
    <t xml:space="preserve">KIF20A </t>
  </si>
  <si>
    <t>-1.39</t>
  </si>
  <si>
    <t>-0.451</t>
  </si>
  <si>
    <t>0.00832</t>
  </si>
  <si>
    <t>-0.962</t>
  </si>
  <si>
    <t>-0.627</t>
  </si>
  <si>
    <t>0.577</t>
  </si>
  <si>
    <t>0.000747</t>
  </si>
  <si>
    <t xml:space="preserve">CDC20 </t>
  </si>
  <si>
    <t>-0.382</t>
  </si>
  <si>
    <t>0.419</t>
  </si>
  <si>
    <t>-0.716</t>
  </si>
  <si>
    <t>0.000263</t>
  </si>
  <si>
    <t>-1.53</t>
  </si>
  <si>
    <t>-0.28</t>
  </si>
  <si>
    <t>0.546</t>
  </si>
  <si>
    <t>0.0447</t>
  </si>
  <si>
    <t>-0.964</t>
  </si>
  <si>
    <t>-0.799</t>
  </si>
  <si>
    <t>3.06e-05</t>
  </si>
  <si>
    <t xml:space="preserve">MMP9 </t>
  </si>
  <si>
    <t>0.0414</t>
  </si>
  <si>
    <t>0.0232</t>
  </si>
  <si>
    <t>-0.705</t>
  </si>
  <si>
    <t>0.00183</t>
  </si>
  <si>
    <t>-0.826</t>
  </si>
  <si>
    <t>0.000285</t>
  </si>
  <si>
    <t>-1.18</t>
  </si>
  <si>
    <t>-0.945</t>
  </si>
  <si>
    <t>5.72e-05</t>
  </si>
  <si>
    <t xml:space="preserve">PGF </t>
  </si>
  <si>
    <t>-0.736</t>
  </si>
  <si>
    <t>0.6</t>
  </si>
  <si>
    <t>0.00641</t>
  </si>
  <si>
    <t>-1.79</t>
  </si>
  <si>
    <t>-0.805</t>
  </si>
  <si>
    <t>0.00472</t>
  </si>
  <si>
    <t>0.000567</t>
  </si>
  <si>
    <t>0.00129</t>
  </si>
  <si>
    <t>Column102</t>
  </si>
  <si>
    <t>FDR</t>
  </si>
  <si>
    <t>-0.392</t>
  </si>
  <si>
    <t>0.00556</t>
  </si>
  <si>
    <t>-0.403</t>
  </si>
  <si>
    <t>2.42e-07</t>
  </si>
  <si>
    <t>8e-04</t>
  </si>
  <si>
    <t>0.00851</t>
  </si>
  <si>
    <t>0.412</t>
  </si>
  <si>
    <t>9.31e-07</t>
  </si>
  <si>
    <t>2.34e-06</t>
  </si>
  <si>
    <t>0.0115</t>
  </si>
  <si>
    <t>2.9e-06</t>
  </si>
  <si>
    <t>0.0151</t>
  </si>
  <si>
    <t>3.42e-06</t>
  </si>
  <si>
    <t>0.0316</t>
  </si>
  <si>
    <t>-1.21</t>
  </si>
  <si>
    <t>3.45e-06</t>
  </si>
  <si>
    <t>0.0169</t>
  </si>
  <si>
    <t>7.7e-06</t>
  </si>
  <si>
    <t>-0.55</t>
  </si>
  <si>
    <t>0.0198</t>
  </si>
  <si>
    <t>-0.588</t>
  </si>
  <si>
    <t>-0.511</t>
  </si>
  <si>
    <t>0.665</t>
  </si>
  <si>
    <t>1e-05</t>
  </si>
  <si>
    <t>0.0114</t>
  </si>
  <si>
    <t>0.00854</t>
  </si>
  <si>
    <t>1.36e-05</t>
  </si>
  <si>
    <t>1.65e-05</t>
  </si>
  <si>
    <t>0.0104</t>
  </si>
  <si>
    <t>1.9e-05</t>
  </si>
  <si>
    <t>0.0273</t>
  </si>
  <si>
    <t>2.11e-05</t>
  </si>
  <si>
    <t>-0.568</t>
  </si>
  <si>
    <t>0.0257</t>
  </si>
  <si>
    <t>-0.619</t>
  </si>
  <si>
    <t>2.49e-05</t>
  </si>
  <si>
    <t>2.74</t>
  </si>
  <si>
    <t>3.57e-05</t>
  </si>
  <si>
    <t>-0.7</t>
  </si>
  <si>
    <t>0.0408</t>
  </si>
  <si>
    <t>6.77e-05</t>
  </si>
  <si>
    <t>-0.819</t>
  </si>
  <si>
    <t>0.0495</t>
  </si>
  <si>
    <t>-0.916</t>
  </si>
  <si>
    <t>-0.722</t>
  </si>
  <si>
    <t>7.79e-05</t>
  </si>
  <si>
    <t>7.92e-05</t>
  </si>
  <si>
    <t>8.32e-05</t>
  </si>
  <si>
    <t>0.027</t>
  </si>
  <si>
    <t>0.382</t>
  </si>
  <si>
    <t>8.76e-05</t>
  </si>
  <si>
    <t>-0.504</t>
  </si>
  <si>
    <t>0.0328</t>
  </si>
  <si>
    <t>0.000105</t>
  </si>
  <si>
    <t>0.0182</t>
  </si>
  <si>
    <t>0.000108</t>
  </si>
  <si>
    <t>0.0175</t>
  </si>
  <si>
    <t>0.0366</t>
  </si>
  <si>
    <t>-0.602</t>
  </si>
  <si>
    <t>-0.459</t>
  </si>
  <si>
    <t>0.000131</t>
  </si>
  <si>
    <t>-0.263</t>
  </si>
  <si>
    <t>0.000143</t>
  </si>
  <si>
    <t>0.000152</t>
  </si>
  <si>
    <t>2.85</t>
  </si>
  <si>
    <t>0.000169</t>
  </si>
  <si>
    <t>-0.162</t>
  </si>
  <si>
    <t>-0.139</t>
  </si>
  <si>
    <t>0.000182</t>
  </si>
  <si>
    <t>-0.42</t>
  </si>
  <si>
    <t>0.0315</t>
  </si>
  <si>
    <t>-0.481</t>
  </si>
  <si>
    <t>0.000184</t>
  </si>
  <si>
    <t>0.000208</t>
  </si>
  <si>
    <t>0.00021</t>
  </si>
  <si>
    <t>0.000229</t>
  </si>
  <si>
    <t>-0.456</t>
  </si>
  <si>
    <t>-0.332</t>
  </si>
  <si>
    <t>0.000243</t>
  </si>
  <si>
    <t>-0.621</t>
  </si>
  <si>
    <t>-0.72</t>
  </si>
  <si>
    <t>0.65</t>
  </si>
  <si>
    <t>0.0471</t>
  </si>
  <si>
    <t>0.000352</t>
  </si>
  <si>
    <t>0.00039</t>
  </si>
  <si>
    <t>0.0282</t>
  </si>
  <si>
    <t>0.0601</t>
  </si>
  <si>
    <t>0.000489</t>
  </si>
  <si>
    <t>0.000504</t>
  </si>
  <si>
    <t>0.00051</t>
  </si>
  <si>
    <t>0.000535</t>
  </si>
  <si>
    <t>0.0502</t>
  </si>
  <si>
    <t>0.000557</t>
  </si>
  <si>
    <t>0.0623</t>
  </si>
  <si>
    <t>0.492</t>
  </si>
  <si>
    <t>0.000592</t>
  </si>
  <si>
    <t>0.000618</t>
  </si>
  <si>
    <t>0.377</t>
  </si>
  <si>
    <t>0.000634</t>
  </si>
  <si>
    <t>0.000647</t>
  </si>
  <si>
    <t>0.035</t>
  </si>
  <si>
    <t>0.000655</t>
  </si>
  <si>
    <t>0.000699</t>
  </si>
  <si>
    <t>-0.311</t>
  </si>
  <si>
    <t>0.000731</t>
  </si>
  <si>
    <t>0.000767</t>
  </si>
  <si>
    <t>0.0307</t>
  </si>
  <si>
    <t>0.000784</t>
  </si>
  <si>
    <t>-0.391</t>
  </si>
  <si>
    <t>0.00082</t>
  </si>
  <si>
    <t>0.000836</t>
  </si>
  <si>
    <t>-0.237</t>
  </si>
  <si>
    <t>0.000894</t>
  </si>
  <si>
    <t>0.000918</t>
  </si>
  <si>
    <t>0.00098</t>
  </si>
  <si>
    <t>0.000984</t>
  </si>
  <si>
    <t>0.00104</t>
  </si>
  <si>
    <t>0.00118</t>
  </si>
  <si>
    <t>-0.182</t>
  </si>
  <si>
    <t>0.00127</t>
  </si>
  <si>
    <t>-0.168</t>
  </si>
  <si>
    <t>0.00135</t>
  </si>
  <si>
    <t>0.0014</t>
  </si>
  <si>
    <t>0.00147</t>
  </si>
  <si>
    <t>-0.441</t>
  </si>
  <si>
    <t>-0.251</t>
  </si>
  <si>
    <t>0.00173</t>
  </si>
  <si>
    <t>0.0547</t>
  </si>
  <si>
    <t>0.00174</t>
  </si>
  <si>
    <t>0.00199</t>
  </si>
  <si>
    <t>0.00205</t>
  </si>
  <si>
    <t>0.00207</t>
  </si>
  <si>
    <t>0.00208</t>
  </si>
  <si>
    <t>0.222</t>
  </si>
  <si>
    <t>0.00216</t>
  </si>
  <si>
    <t>0.455</t>
  </si>
  <si>
    <t>0.00217</t>
  </si>
  <si>
    <t>-0.861</t>
  </si>
  <si>
    <t>0.551</t>
  </si>
  <si>
    <t>0.00238</t>
  </si>
  <si>
    <t>0.00244</t>
  </si>
  <si>
    <t>0.00249</t>
  </si>
  <si>
    <t>-0.216</t>
  </si>
  <si>
    <t>0.032</t>
  </si>
  <si>
    <t>0.0284</t>
  </si>
  <si>
    <t>-0.0546</t>
  </si>
  <si>
    <t>0.00825</t>
  </si>
  <si>
    <t>0.0027</t>
  </si>
  <si>
    <t>0.0188</t>
  </si>
  <si>
    <t>-0.0866</t>
  </si>
  <si>
    <t>0.00277</t>
  </si>
  <si>
    <t>0.00283</t>
  </si>
  <si>
    <t>0.712</t>
  </si>
  <si>
    <t>0.00286</t>
  </si>
  <si>
    <t>0.0202</t>
  </si>
  <si>
    <t>-0.0906</t>
  </si>
  <si>
    <t>-0.0992</t>
  </si>
  <si>
    <t>0.00318</t>
  </si>
  <si>
    <t>0.0559</t>
  </si>
  <si>
    <t>-0.462</t>
  </si>
  <si>
    <t>0.00331</t>
  </si>
  <si>
    <t>0.0643</t>
  </si>
  <si>
    <t>0.00361</t>
  </si>
  <si>
    <t>-0.283</t>
  </si>
  <si>
    <t>-0.19</t>
  </si>
  <si>
    <t>0.00403</t>
  </si>
  <si>
    <t>0.0743</t>
  </si>
  <si>
    <t>-0.585</t>
  </si>
  <si>
    <t>0.00409</t>
  </si>
  <si>
    <t>-0.917</t>
  </si>
  <si>
    <t>-0.61</t>
  </si>
  <si>
    <t>0.00427</t>
  </si>
  <si>
    <t>0.0625</t>
  </si>
  <si>
    <t>0.0043</t>
  </si>
  <si>
    <t>-0.487</t>
  </si>
  <si>
    <t>-0.651</t>
  </si>
  <si>
    <t>0.0595</t>
  </si>
  <si>
    <t>0.00442</t>
  </si>
  <si>
    <t>0.00454</t>
  </si>
  <si>
    <t>0.0821</t>
  </si>
  <si>
    <t>0.00489</t>
  </si>
  <si>
    <t>0.392</t>
  </si>
  <si>
    <t>0.00533</t>
  </si>
  <si>
    <t>0.00593</t>
  </si>
  <si>
    <t>-0.225</t>
  </si>
  <si>
    <t>0.0432</t>
  </si>
  <si>
    <t>0.00649</t>
  </si>
  <si>
    <t>-0.0896</t>
  </si>
  <si>
    <t>0.0177</t>
  </si>
  <si>
    <t>-0.0548</t>
  </si>
  <si>
    <t>0.00723</t>
  </si>
  <si>
    <t>0.00745</t>
  </si>
  <si>
    <t>0.00774</t>
  </si>
  <si>
    <t>0.00786</t>
  </si>
  <si>
    <t>0.0298</t>
  </si>
  <si>
    <t>0.0874</t>
  </si>
  <si>
    <t>0.00809</t>
  </si>
  <si>
    <t>0.0293</t>
  </si>
  <si>
    <t>-0.0859</t>
  </si>
  <si>
    <t>0.0081</t>
  </si>
  <si>
    <t>0.0083</t>
  </si>
  <si>
    <t>0.0435</t>
  </si>
  <si>
    <t>0.00865</t>
  </si>
  <si>
    <t>0.00888</t>
  </si>
  <si>
    <t>0.00936</t>
  </si>
  <si>
    <t>0.00992</t>
  </si>
  <si>
    <t>5.5</t>
  </si>
  <si>
    <t>14.4</t>
  </si>
  <si>
    <t>4.6</t>
  </si>
  <si>
    <t>45.4</t>
  </si>
  <si>
    <t>-0.789</t>
  </si>
  <si>
    <t>0.0106</t>
  </si>
  <si>
    <t>0.03</t>
  </si>
  <si>
    <t>-0.0752</t>
  </si>
  <si>
    <t>0.0662</t>
  </si>
  <si>
    <t>-0.549</t>
  </si>
  <si>
    <t>-0.793</t>
  </si>
  <si>
    <t>0.61</t>
  </si>
  <si>
    <t>-0.591</t>
  </si>
  <si>
    <t>0.0123</t>
  </si>
  <si>
    <t>0.0893</t>
  </si>
  <si>
    <t>-0.559</t>
  </si>
  <si>
    <t>0.0126</t>
  </si>
  <si>
    <t>0.0358</t>
  </si>
  <si>
    <t>-0.0816</t>
  </si>
  <si>
    <t>0.055</t>
  </si>
  <si>
    <t>-0.0824</t>
  </si>
  <si>
    <t>0.0145</t>
  </si>
  <si>
    <t>0.015</t>
  </si>
  <si>
    <t>-0.685</t>
  </si>
  <si>
    <t>-0.0827</t>
  </si>
  <si>
    <t>0.0782</t>
  </si>
  <si>
    <t>0.471</t>
  </si>
  <si>
    <t>-0.0527</t>
  </si>
  <si>
    <t>0.0161</t>
  </si>
  <si>
    <t>0.0165</t>
  </si>
  <si>
    <t>0.0987</t>
  </si>
  <si>
    <t>0.0184</t>
  </si>
  <si>
    <t>-0.0806</t>
  </si>
  <si>
    <t>0.0187</t>
  </si>
  <si>
    <t>0.0288</t>
  </si>
  <si>
    <t>-0.0537</t>
  </si>
  <si>
    <t>0.0378</t>
  </si>
  <si>
    <t>0.0713</t>
  </si>
  <si>
    <t>-0.723</t>
  </si>
  <si>
    <t>3.06</t>
  </si>
  <si>
    <t>0.0344</t>
  </si>
  <si>
    <t>0.0209</t>
  </si>
  <si>
    <t>-0.932</t>
  </si>
  <si>
    <t>0.0212</t>
  </si>
  <si>
    <t>0.0913</t>
  </si>
  <si>
    <t xml:space="preserve">AR </t>
  </si>
  <si>
    <t>0.0222</t>
  </si>
  <si>
    <t>-0.121</t>
  </si>
  <si>
    <t>0.023</t>
  </si>
  <si>
    <t>0.0426</t>
  </si>
  <si>
    <t>-0.0688</t>
  </si>
  <si>
    <t>0.0297</t>
  </si>
  <si>
    <t>-0.048</t>
  </si>
  <si>
    <t>-0.0872</t>
  </si>
  <si>
    <t>0.0239</t>
  </si>
  <si>
    <t>0.056</t>
  </si>
  <si>
    <t>0.0885</t>
  </si>
  <si>
    <t>0.024</t>
  </si>
  <si>
    <t>-0.1</t>
  </si>
  <si>
    <t>0.0296</t>
  </si>
  <si>
    <t>-0.0419</t>
  </si>
  <si>
    <t>-0.0636</t>
  </si>
  <si>
    <t>0.957</t>
  </si>
  <si>
    <t>0.415</t>
  </si>
  <si>
    <t>0.0309</t>
  </si>
  <si>
    <t>0.0397</t>
  </si>
  <si>
    <t>0.0793</t>
  </si>
  <si>
    <t>-0.099</t>
  </si>
  <si>
    <t>0.0326</t>
  </si>
  <si>
    <t>0.0335</t>
  </si>
  <si>
    <t>-0.0884</t>
  </si>
  <si>
    <t>-0.0332</t>
  </si>
  <si>
    <t>-0.0208</t>
  </si>
  <si>
    <t>-0.0343</t>
  </si>
  <si>
    <t>-0.00739</t>
  </si>
  <si>
    <t>0.995</t>
  </si>
  <si>
    <t>0.0416</t>
  </si>
  <si>
    <t>-0.0753</t>
  </si>
  <si>
    <t>0.0431</t>
  </si>
  <si>
    <t>0.0758</t>
  </si>
  <si>
    <t>0.0436</t>
  </si>
  <si>
    <t>0.0736</t>
  </si>
  <si>
    <t>-0.0695</t>
  </si>
  <si>
    <t>0.0469</t>
  </si>
  <si>
    <t>0.406</t>
  </si>
  <si>
    <t>-2.37</t>
  </si>
  <si>
    <t>-4.03</t>
  </si>
  <si>
    <t>-0.709</t>
  </si>
  <si>
    <t>0.0391</t>
  </si>
  <si>
    <t>-0.0655</t>
  </si>
  <si>
    <t>-0.828</t>
  </si>
  <si>
    <t>-0.0945</t>
  </si>
  <si>
    <t>-0.0266</t>
  </si>
  <si>
    <t>4.13</t>
  </si>
  <si>
    <t>0.0995</t>
  </si>
  <si>
    <t>-0.835</t>
  </si>
  <si>
    <t>-0.0433</t>
  </si>
  <si>
    <t>0.0582</t>
  </si>
  <si>
    <t>-0.758</t>
  </si>
  <si>
    <t>0.441</t>
  </si>
  <si>
    <t>0.0673</t>
  </si>
  <si>
    <t>0.0682</t>
  </si>
  <si>
    <t>0.0277</t>
  </si>
  <si>
    <t>0.0683</t>
  </si>
  <si>
    <t>-0.0867</t>
  </si>
  <si>
    <t>-0.018</t>
  </si>
  <si>
    <t>0.0687</t>
  </si>
  <si>
    <t>-0.921</t>
  </si>
  <si>
    <t>0.0203</t>
  </si>
  <si>
    <t>-0.0609</t>
  </si>
  <si>
    <t>-0.0106</t>
  </si>
  <si>
    <t>0.0764</t>
  </si>
  <si>
    <t>-0.0637</t>
  </si>
  <si>
    <t>0.0269</t>
  </si>
  <si>
    <t>0.0772</t>
  </si>
  <si>
    <t>0.0211</t>
  </si>
  <si>
    <t>0.00849</t>
  </si>
  <si>
    <t>0.0775</t>
  </si>
  <si>
    <t>0.0609</t>
  </si>
  <si>
    <t>-0.0718</t>
  </si>
  <si>
    <t>-0.0107</t>
  </si>
  <si>
    <t>0.0127</t>
  </si>
  <si>
    <t>0.0837</t>
  </si>
  <si>
    <t>0.0334</t>
  </si>
  <si>
    <t>-0.00844</t>
  </si>
  <si>
    <t>0.0965</t>
  </si>
  <si>
    <t>-0.258</t>
  </si>
  <si>
    <t>-0.021</t>
  </si>
  <si>
    <t>-0.0193</t>
  </si>
  <si>
    <t>0.00808</t>
  </si>
  <si>
    <t>-0.801</t>
  </si>
  <si>
    <t>-0.0286</t>
  </si>
  <si>
    <t>0.00575</t>
  </si>
  <si>
    <t>3</t>
  </si>
  <si>
    <t>0.0157</t>
  </si>
  <si>
    <t>0.000611</t>
  </si>
  <si>
    <t>-0.428</t>
  </si>
  <si>
    <t>-0.00354</t>
  </si>
  <si>
    <t>0.743</t>
  </si>
  <si>
    <t>-0.895</t>
  </si>
  <si>
    <t>-0.00603</t>
  </si>
  <si>
    <t>0.000322</t>
  </si>
  <si>
    <t>-0.00151</t>
  </si>
  <si>
    <t>-0.453</t>
  </si>
  <si>
    <t>0.0696</t>
  </si>
  <si>
    <t>-0.47</t>
  </si>
  <si>
    <t>-0.00976</t>
  </si>
  <si>
    <t>0.0674</t>
  </si>
  <si>
    <t>-0.00682</t>
  </si>
  <si>
    <t>-0.122</t>
  </si>
  <si>
    <t>0.00789</t>
  </si>
  <si>
    <t>-0.00699</t>
  </si>
  <si>
    <t>0.0786</t>
  </si>
  <si>
    <t>-0.0146</t>
  </si>
  <si>
    <t>0.0226</t>
  </si>
  <si>
    <t>0.0125</t>
  </si>
  <si>
    <t>-0.0019</t>
  </si>
  <si>
    <t>0.00902</t>
  </si>
  <si>
    <t>0.0678</t>
  </si>
  <si>
    <t>-0.00756</t>
  </si>
  <si>
    <t>-0.0424</t>
  </si>
  <si>
    <t>0.00486</t>
  </si>
  <si>
    <t>-0.0172</t>
  </si>
  <si>
    <t>0.025</t>
  </si>
  <si>
    <t>-0.00557</t>
  </si>
  <si>
    <t>0.0924</t>
  </si>
  <si>
    <t xml:space="preserve">DLL3 </t>
  </si>
  <si>
    <t>0.0825</t>
  </si>
  <si>
    <t>-0.0569</t>
  </si>
  <si>
    <t>-0.0124</t>
  </si>
  <si>
    <t>-0.0255</t>
  </si>
  <si>
    <t>-0.0854</t>
  </si>
  <si>
    <t>-0.0614</t>
  </si>
  <si>
    <t>-0.67</t>
  </si>
  <si>
    <t>-0.0756</t>
  </si>
  <si>
    <t>0.0128</t>
  </si>
  <si>
    <t>-0.0138</t>
  </si>
  <si>
    <t>-0.00891</t>
  </si>
  <si>
    <t>-0.272</t>
  </si>
  <si>
    <t>0.0236</t>
  </si>
  <si>
    <t>-0.0184</t>
  </si>
  <si>
    <t>-0.0371</t>
  </si>
  <si>
    <t>0.0394</t>
  </si>
  <si>
    <t xml:space="preserve">EDN1 </t>
  </si>
  <si>
    <t>3.89</t>
  </si>
  <si>
    <t>-0.0732</t>
  </si>
  <si>
    <t>0.0457</t>
  </si>
  <si>
    <t>0.037</t>
  </si>
  <si>
    <t>0.0927</t>
  </si>
  <si>
    <t>-0.0465</t>
  </si>
  <si>
    <t>-0.0298</t>
  </si>
  <si>
    <t>-0.285</t>
  </si>
  <si>
    <t>-0.0302</t>
  </si>
  <si>
    <t>-0.0826</t>
  </si>
  <si>
    <t>-0.0908</t>
  </si>
  <si>
    <t>-0.0427</t>
  </si>
  <si>
    <t>-0.0284</t>
  </si>
  <si>
    <t>-0.0463</t>
  </si>
  <si>
    <t>-0.869</t>
  </si>
  <si>
    <t>-0.0736</t>
  </si>
  <si>
    <t>0.052</t>
  </si>
  <si>
    <t>-0.0331</t>
  </si>
  <si>
    <t>-0.288</t>
  </si>
  <si>
    <t>-0.717</t>
  </si>
  <si>
    <t>0.0628</t>
  </si>
  <si>
    <t>-0.0408</t>
  </si>
  <si>
    <t>0.26</t>
  </si>
  <si>
    <t>-0.0319</t>
  </si>
  <si>
    <t>-0.0299</t>
  </si>
  <si>
    <t>-0.0929</t>
  </si>
  <si>
    <t>-0.0837</t>
  </si>
  <si>
    <t>0.0199</t>
  </si>
  <si>
    <t>-0.0835</t>
  </si>
  <si>
    <t>-0.0578</t>
  </si>
  <si>
    <t>-0.314</t>
  </si>
  <si>
    <t>-0.0426</t>
  </si>
  <si>
    <t>-0.0539</t>
  </si>
  <si>
    <t>-0.727</t>
  </si>
  <si>
    <t>-2.01</t>
  </si>
  <si>
    <t>0.56</t>
  </si>
  <si>
    <t>-0.061</t>
  </si>
  <si>
    <t>-0.0593</t>
  </si>
  <si>
    <t>-0.49</t>
  </si>
  <si>
    <t>0.476</t>
  </si>
  <si>
    <t xml:space="preserve">CXCR4 </t>
  </si>
  <si>
    <t>-1.54</t>
  </si>
  <si>
    <t>0.0757</t>
  </si>
  <si>
    <t>0.381</t>
  </si>
  <si>
    <t>-0.0534</t>
  </si>
  <si>
    <t>0.0576</t>
  </si>
  <si>
    <t>-0.0612</t>
  </si>
  <si>
    <t>0.0602</t>
  </si>
  <si>
    <t>-0.0647</t>
  </si>
  <si>
    <t xml:space="preserve">TNFRSF4 </t>
  </si>
  <si>
    <t>-0.0595</t>
  </si>
  <si>
    <t>-0.198</t>
  </si>
  <si>
    <t>0.0792</t>
  </si>
  <si>
    <t>-0.0772</t>
  </si>
  <si>
    <t>-0.528</t>
  </si>
  <si>
    <t>-0.0964</t>
  </si>
  <si>
    <t>-0.0412</t>
  </si>
  <si>
    <t>0.0506</t>
  </si>
  <si>
    <t>-0.067</t>
  </si>
  <si>
    <t>-0.0828</t>
  </si>
  <si>
    <t xml:space="preserve">LAMA4 </t>
  </si>
  <si>
    <t>-0.406</t>
  </si>
  <si>
    <t xml:space="preserve">TCF7 </t>
  </si>
  <si>
    <t>-0.399</t>
  </si>
  <si>
    <t>-0.074</t>
  </si>
  <si>
    <t>-0.0615</t>
  </si>
  <si>
    <t>-0.395</t>
  </si>
  <si>
    <t>0.76</t>
  </si>
  <si>
    <t>-0.175</t>
  </si>
  <si>
    <t>-0.653</t>
  </si>
  <si>
    <t>-0.446</t>
  </si>
  <si>
    <t>0.0818</t>
  </si>
  <si>
    <t>-0.0986</t>
  </si>
  <si>
    <t>0.539</t>
  </si>
  <si>
    <t>-0.362</t>
  </si>
  <si>
    <t>-0.0626</t>
  </si>
  <si>
    <t>0.0946</t>
  </si>
  <si>
    <t>0.562</t>
  </si>
  <si>
    <t>-0.0954</t>
  </si>
  <si>
    <t>-0.0511</t>
  </si>
  <si>
    <t xml:space="preserve">TRAF1 </t>
  </si>
  <si>
    <t>-0.0605</t>
  </si>
  <si>
    <t>-0.0515</t>
  </si>
  <si>
    <t>-0.057</t>
  </si>
  <si>
    <t>0.0951</t>
  </si>
  <si>
    <t>-0.0685</t>
  </si>
  <si>
    <t>0.594</t>
  </si>
  <si>
    <t>0.0716</t>
  </si>
  <si>
    <t>-0.0325</t>
  </si>
  <si>
    <t>0.633</t>
  </si>
  <si>
    <t>3.93</t>
  </si>
  <si>
    <t>-0.635</t>
  </si>
  <si>
    <t>0.0911</t>
  </si>
  <si>
    <t>-0.224</t>
  </si>
  <si>
    <t>-0.0494</t>
  </si>
  <si>
    <t>0.0191</t>
  </si>
  <si>
    <t>0.393</t>
  </si>
  <si>
    <t>-0.0239</t>
  </si>
  <si>
    <t>0.749</t>
  </si>
  <si>
    <t>-0.0126</t>
  </si>
  <si>
    <t>0.0381</t>
  </si>
  <si>
    <t>0.0621</t>
  </si>
  <si>
    <t>-0.0317</t>
  </si>
  <si>
    <t>-0.0532</t>
  </si>
  <si>
    <t>-0.589</t>
  </si>
  <si>
    <t>0.0614</t>
  </si>
  <si>
    <t>0.0077</t>
  </si>
  <si>
    <t>-0.043</t>
  </si>
  <si>
    <t>-0.0277</t>
  </si>
  <si>
    <t>-0.0117</t>
  </si>
  <si>
    <t>0.0516</t>
  </si>
  <si>
    <t>0.0894</t>
  </si>
  <si>
    <t>-0.0693</t>
  </si>
  <si>
    <t>-0.0981</t>
  </si>
  <si>
    <t>-0.337</t>
  </si>
  <si>
    <t>-0.00783</t>
  </si>
  <si>
    <t>-0.00993</t>
  </si>
  <si>
    <t>-0.0169</t>
  </si>
  <si>
    <t>0.00261</t>
  </si>
  <si>
    <t>0.0213</t>
  </si>
  <si>
    <t>-0.00508</t>
  </si>
  <si>
    <t>-0.00277</t>
  </si>
  <si>
    <t>0.0237</t>
  </si>
  <si>
    <t>-0.0493</t>
  </si>
  <si>
    <t>0.00807</t>
  </si>
  <si>
    <t>-0.204</t>
  </si>
  <si>
    <t>0.00818</t>
  </si>
  <si>
    <t>0.00228</t>
  </si>
  <si>
    <t>-0.000564</t>
  </si>
  <si>
    <t>-0.000121</t>
  </si>
  <si>
    <t xml:space="preserve">PTGER4 </t>
  </si>
  <si>
    <t>-1.86e-16</t>
  </si>
  <si>
    <t>-0.657</t>
  </si>
  <si>
    <t xml:space="preserve">TNFRSF18 </t>
  </si>
  <si>
    <t>1.93e-16</t>
  </si>
  <si>
    <t>-0.854</t>
  </si>
  <si>
    <t>1.81</t>
  </si>
  <si>
    <t>9.58</t>
  </si>
  <si>
    <t>9.5</t>
  </si>
  <si>
    <t>9.67</t>
  </si>
  <si>
    <t>768</t>
  </si>
  <si>
    <t>724</t>
  </si>
  <si>
    <t>814</t>
  </si>
  <si>
    <t>2.45e-09</t>
  </si>
  <si>
    <t>0.00996</t>
  </si>
  <si>
    <t>6.92e-09</t>
  </si>
  <si>
    <t>-12.6</t>
  </si>
  <si>
    <t>-12.7</t>
  </si>
  <si>
    <t>-12.4</t>
  </si>
  <si>
    <t>0.000164</t>
  </si>
  <si>
    <t>0.000147</t>
  </si>
  <si>
    <t>9.88e-09</t>
  </si>
  <si>
    <t>5.1</t>
  </si>
  <si>
    <t>5.17</t>
  </si>
  <si>
    <t>34.3</t>
  </si>
  <si>
    <t>32.7</t>
  </si>
  <si>
    <t>36.1</t>
  </si>
  <si>
    <t>1.64e-08</t>
  </si>
  <si>
    <t>3.84</t>
  </si>
  <si>
    <t>3.78</t>
  </si>
  <si>
    <t>14.3</t>
  </si>
  <si>
    <t>14.9</t>
  </si>
  <si>
    <t>2.34e-08</t>
  </si>
  <si>
    <t>-6.03</t>
  </si>
  <si>
    <t>-6.12</t>
  </si>
  <si>
    <t>-5.93</t>
  </si>
  <si>
    <t>2.72e-08</t>
  </si>
  <si>
    <t>-4.23</t>
  </si>
  <si>
    <t>-4.3</t>
  </si>
  <si>
    <t>0.0563</t>
  </si>
  <si>
    <t>4.24e-08</t>
  </si>
  <si>
    <t>7.69e-08</t>
  </si>
  <si>
    <t>3.38</t>
  </si>
  <si>
    <t>3.3</t>
  </si>
  <si>
    <t>10.4</t>
  </si>
  <si>
    <t>9.85</t>
  </si>
  <si>
    <t>10.9</t>
  </si>
  <si>
    <t>9.55e-08</t>
  </si>
  <si>
    <t>1.03e-07</t>
  </si>
  <si>
    <t>4.93</t>
  </si>
  <si>
    <t>5.12</t>
  </si>
  <si>
    <t>1.24e-07</t>
  </si>
  <si>
    <t>4e-05</t>
  </si>
  <si>
    <t>2.52</t>
  </si>
  <si>
    <t>0.0377</t>
  </si>
  <si>
    <t>2.45</t>
  </si>
  <si>
    <t>5.73</t>
  </si>
  <si>
    <t>5.45</t>
  </si>
  <si>
    <t>2.99e-07</t>
  </si>
  <si>
    <t>4.39e-07</t>
  </si>
  <si>
    <t>-2.62</t>
  </si>
  <si>
    <t>5.21e-07</t>
  </si>
  <si>
    <t>5.36e-07</t>
  </si>
  <si>
    <t>0.0475</t>
  </si>
  <si>
    <t>6.28</t>
  </si>
  <si>
    <t>5.89</t>
  </si>
  <si>
    <t>6.7</t>
  </si>
  <si>
    <t>6.16e-07</t>
  </si>
  <si>
    <t>2.64</t>
  </si>
  <si>
    <t>2.84</t>
  </si>
  <si>
    <t>6.67</t>
  </si>
  <si>
    <t>6.23</t>
  </si>
  <si>
    <t>7.16</t>
  </si>
  <si>
    <t>7.32e-07</t>
  </si>
  <si>
    <t>-1.99</t>
  </si>
  <si>
    <t>7.85e-07</t>
  </si>
  <si>
    <t>8.99e-07</t>
  </si>
  <si>
    <t>-3.96</t>
  </si>
  <si>
    <t>-3.8</t>
  </si>
  <si>
    <t>0.0645</t>
  </si>
  <si>
    <t>0.0718</t>
  </si>
  <si>
    <t>9.64e-07</t>
  </si>
  <si>
    <t>3.03</t>
  </si>
  <si>
    <t>9.69e-07</t>
  </si>
  <si>
    <t>-2.93</t>
  </si>
  <si>
    <t>-3.05</t>
  </si>
  <si>
    <t>-2.82</t>
  </si>
  <si>
    <t>9.88e-07</t>
  </si>
  <si>
    <t>1.04e-06</t>
  </si>
  <si>
    <t>4.4</t>
  </si>
  <si>
    <t>4.22</t>
  </si>
  <si>
    <t>21.1</t>
  </si>
  <si>
    <t>18.7</t>
  </si>
  <si>
    <t>23.9</t>
  </si>
  <si>
    <t>1.14e-06</t>
  </si>
  <si>
    <t>-2.3</t>
  </si>
  <si>
    <t>-2.11</t>
  </si>
  <si>
    <t>1.33e-06</t>
  </si>
  <si>
    <t>6.74</t>
  </si>
  <si>
    <t>6.45</t>
  </si>
  <si>
    <t>7.03</t>
  </si>
  <si>
    <t>107</t>
  </si>
  <si>
    <t>87.3</t>
  </si>
  <si>
    <t>130</t>
  </si>
  <si>
    <t>1.39e-06</t>
  </si>
  <si>
    <t>1.43e-06</t>
  </si>
  <si>
    <t>1.48e-06</t>
  </si>
  <si>
    <t>-4.61</t>
  </si>
  <si>
    <t>0.0538</t>
  </si>
  <si>
    <t>1.52e-06</t>
  </si>
  <si>
    <t>1.82e-06</t>
  </si>
  <si>
    <t>0.0337</t>
  </si>
  <si>
    <t>-2.23</t>
  </si>
  <si>
    <t>1.97e-06</t>
  </si>
  <si>
    <t>2.2e-06</t>
  </si>
  <si>
    <t>2.4e-06</t>
  </si>
  <si>
    <t>3.39</t>
  </si>
  <si>
    <t>2.61e-06</t>
  </si>
  <si>
    <t>-0.813</t>
  </si>
  <si>
    <t>2.65e-06</t>
  </si>
  <si>
    <t>-0.965</t>
  </si>
  <si>
    <t>2.69e-06</t>
  </si>
  <si>
    <t>2.88e-06</t>
  </si>
  <si>
    <t>2.97e-06</t>
  </si>
  <si>
    <t>4.39</t>
  </si>
  <si>
    <t>4.06</t>
  </si>
  <si>
    <t>3.11e-06</t>
  </si>
  <si>
    <t>3.35e-06</t>
  </si>
  <si>
    <t>0.0724</t>
  </si>
  <si>
    <t>6.15</t>
  </si>
  <si>
    <t>6.78</t>
  </si>
  <si>
    <t>3.49e-06</t>
  </si>
  <si>
    <t>3.59e-06</t>
  </si>
  <si>
    <t>-0.555</t>
  </si>
  <si>
    <t>4.03e-06</t>
  </si>
  <si>
    <t>4.65e-06</t>
  </si>
  <si>
    <t>2.46</t>
  </si>
  <si>
    <t>5.69e-06</t>
  </si>
  <si>
    <t>-5.17</t>
  </si>
  <si>
    <t>-4.86</t>
  </si>
  <si>
    <t>5.73e-06</t>
  </si>
  <si>
    <t>2.93</t>
  </si>
  <si>
    <t>6.68e-06</t>
  </si>
  <si>
    <t>6.76e-06</t>
  </si>
  <si>
    <t>6.95e-06</t>
  </si>
  <si>
    <t>-2.83</t>
  </si>
  <si>
    <t>-2.64</t>
  </si>
  <si>
    <t>4.42</t>
  </si>
  <si>
    <t>4.12</t>
  </si>
  <si>
    <t>4.71</t>
  </si>
  <si>
    <t>21.4</t>
  </si>
  <si>
    <t>17.4</t>
  </si>
  <si>
    <t>26.2</t>
  </si>
  <si>
    <t>7.92e-06</t>
  </si>
  <si>
    <t>0.0317</t>
  </si>
  <si>
    <t>8.17e-06</t>
  </si>
  <si>
    <t>-0.665</t>
  </si>
  <si>
    <t>8.35e-06</t>
  </si>
  <si>
    <t>0.0174</t>
  </si>
  <si>
    <t>8.52e-06</t>
  </si>
  <si>
    <t>-5.16</t>
  </si>
  <si>
    <t>-5.54</t>
  </si>
  <si>
    <t>-4.78</t>
  </si>
  <si>
    <t>-2.53</t>
  </si>
  <si>
    <t>1.23e-05</t>
  </si>
  <si>
    <t>-2.86</t>
  </si>
  <si>
    <t>-2.46</t>
  </si>
  <si>
    <t>1.26e-05</t>
  </si>
  <si>
    <t>0.444</t>
  </si>
  <si>
    <t>1.28e-05</t>
  </si>
  <si>
    <t>1.35e-05</t>
  </si>
  <si>
    <t>0.0322</t>
  </si>
  <si>
    <t>1.44e-05</t>
  </si>
  <si>
    <t>0.0406</t>
  </si>
  <si>
    <t>1.46e-05</t>
  </si>
  <si>
    <t>0.704</t>
  </si>
  <si>
    <t>1.57e-05</t>
  </si>
  <si>
    <t>-0.745</t>
  </si>
  <si>
    <t>1.94e-05</t>
  </si>
  <si>
    <t>25.3</t>
  </si>
  <si>
    <t>2.09e-05</t>
  </si>
  <si>
    <t>0.0917</t>
  </si>
  <si>
    <t>4.33</t>
  </si>
  <si>
    <t>3.82</t>
  </si>
  <si>
    <t>4.9</t>
  </si>
  <si>
    <t>2.1e-05</t>
  </si>
  <si>
    <t>-5.25</t>
  </si>
  <si>
    <t>-5.7</t>
  </si>
  <si>
    <t>-4.8</t>
  </si>
  <si>
    <t>2.16e-05</t>
  </si>
  <si>
    <t>-0.561</t>
  </si>
  <si>
    <t>-0.471</t>
  </si>
  <si>
    <t>2.25e-05</t>
  </si>
  <si>
    <t>2.47</t>
  </si>
  <si>
    <t>2.31e-05</t>
  </si>
  <si>
    <t>-2.41</t>
  </si>
  <si>
    <t>2.34e-05</t>
  </si>
  <si>
    <t>2.6</t>
  </si>
  <si>
    <t>2.56e-05</t>
  </si>
  <si>
    <t>-2.88</t>
  </si>
  <si>
    <t>2.72e-05</t>
  </si>
  <si>
    <t>3e-05</t>
  </si>
  <si>
    <t>3.08e-05</t>
  </si>
  <si>
    <t>2.33</t>
  </si>
  <si>
    <t>3.18e-05</t>
  </si>
  <si>
    <t>-0.987</t>
  </si>
  <si>
    <t>3.36e-05</t>
  </si>
  <si>
    <t>3.48e-05</t>
  </si>
  <si>
    <t>3.5e-05</t>
  </si>
  <si>
    <t>3.56e-05</t>
  </si>
  <si>
    <t>-0.719</t>
  </si>
  <si>
    <t>0.0362</t>
  </si>
  <si>
    <t>-0.79</t>
  </si>
  <si>
    <t>3.8e-05</t>
  </si>
  <si>
    <t>-2.99</t>
  </si>
  <si>
    <t>-2.45</t>
  </si>
  <si>
    <t>4.01e-05</t>
  </si>
  <si>
    <t>-0.639</t>
  </si>
  <si>
    <t>-0.704</t>
  </si>
  <si>
    <t>4.22e-05</t>
  </si>
  <si>
    <t>4.6e-05</t>
  </si>
  <si>
    <t>4.7e-05</t>
  </si>
  <si>
    <t>5.07e-05</t>
  </si>
  <si>
    <t>-4</t>
  </si>
  <si>
    <t>-3.23</t>
  </si>
  <si>
    <t>5.08e-05</t>
  </si>
  <si>
    <t>5.35e-05</t>
  </si>
  <si>
    <t>-2.29</t>
  </si>
  <si>
    <t>5.49e-05</t>
  </si>
  <si>
    <t>5.5e-05</t>
  </si>
  <si>
    <t>-6.6</t>
  </si>
  <si>
    <t>-7.33</t>
  </si>
  <si>
    <t>-5.87</t>
  </si>
  <si>
    <t>0.0062</t>
  </si>
  <si>
    <t>-0.888</t>
  </si>
  <si>
    <t>6.05e-05</t>
  </si>
  <si>
    <t>6.21e-05</t>
  </si>
  <si>
    <t>6.34e-05</t>
  </si>
  <si>
    <t>-4.2</t>
  </si>
  <si>
    <t>-3.72</t>
  </si>
  <si>
    <t>7.04e-05</t>
  </si>
  <si>
    <t>7.35e-05</t>
  </si>
  <si>
    <t>7.42e-05</t>
  </si>
  <si>
    <t>-0.733</t>
  </si>
  <si>
    <t>7.6e-05</t>
  </si>
  <si>
    <t>-1.94</t>
  </si>
  <si>
    <t>7.8e-05</t>
  </si>
  <si>
    <t>-0.823</t>
  </si>
  <si>
    <t>0.0497</t>
  </si>
  <si>
    <t>-0.92</t>
  </si>
  <si>
    <t>-0.725</t>
  </si>
  <si>
    <t>7.83e-05</t>
  </si>
  <si>
    <t>-1.87</t>
  </si>
  <si>
    <t>7.9e-05</t>
  </si>
  <si>
    <t>-0.694</t>
  </si>
  <si>
    <t>-0.777</t>
  </si>
  <si>
    <t>-0.612</t>
  </si>
  <si>
    <t>0.654</t>
  </si>
  <si>
    <t>7.93e-05</t>
  </si>
  <si>
    <t>0.0884</t>
  </si>
  <si>
    <t>7.97e-05</t>
  </si>
  <si>
    <t>0.0219</t>
  </si>
  <si>
    <t>7.98e-05</t>
  </si>
  <si>
    <t>2.4</t>
  </si>
  <si>
    <t>8.02e-05</t>
  </si>
  <si>
    <t>-0.575</t>
  </si>
  <si>
    <t>8.15e-05</t>
  </si>
  <si>
    <t>-0.822</t>
  </si>
  <si>
    <t>8.23e-05</t>
  </si>
  <si>
    <t>-1.56</t>
  </si>
  <si>
    <t>8.26e-05</t>
  </si>
  <si>
    <t>0.0963</t>
  </si>
  <si>
    <t>3.35</t>
  </si>
  <si>
    <t>8.65e-05</t>
  </si>
  <si>
    <t>6.08</t>
  </si>
  <si>
    <t>4.88</t>
  </si>
  <si>
    <t>7.58</t>
  </si>
  <si>
    <t>8.8e-05</t>
  </si>
  <si>
    <t>8.82e-05</t>
  </si>
  <si>
    <t>-0.855</t>
  </si>
  <si>
    <t>-0.668</t>
  </si>
  <si>
    <t>9.02e-05</t>
  </si>
  <si>
    <t>9.09e-05</t>
  </si>
  <si>
    <t>3.7</t>
  </si>
  <si>
    <t>9.82</t>
  </si>
  <si>
    <t>13</t>
  </si>
  <si>
    <t>9.12e-05</t>
  </si>
  <si>
    <t>-7.57</t>
  </si>
  <si>
    <t>-8.5</t>
  </si>
  <si>
    <t>-6.63</t>
  </si>
  <si>
    <t>9.13e-05</t>
  </si>
  <si>
    <t>-0.925</t>
  </si>
  <si>
    <t>-0.721</t>
  </si>
  <si>
    <t>9.41e-05</t>
  </si>
  <si>
    <t>-0.798</t>
  </si>
  <si>
    <t>0.000101</t>
  </si>
  <si>
    <t>2.16</t>
  </si>
  <si>
    <t>4.46</t>
  </si>
  <si>
    <t>5.4</t>
  </si>
  <si>
    <t>-0.784</t>
  </si>
  <si>
    <t>-0.605</t>
  </si>
  <si>
    <t>0.00011</t>
  </si>
  <si>
    <t>0.0587</t>
  </si>
  <si>
    <t>0.000111</t>
  </si>
  <si>
    <t>0.000118</t>
  </si>
  <si>
    <t>-0.497</t>
  </si>
  <si>
    <t>0.0446</t>
  </si>
  <si>
    <t>0.000126</t>
  </si>
  <si>
    <t>0.0942</t>
  </si>
  <si>
    <t>0.00013</t>
  </si>
  <si>
    <t>-5.09</t>
  </si>
  <si>
    <t>0.000137</t>
  </si>
  <si>
    <t>0.000165</t>
  </si>
  <si>
    <t>-0.401</t>
  </si>
  <si>
    <t>-0.458</t>
  </si>
  <si>
    <t>4.3</t>
  </si>
  <si>
    <t>3.48</t>
  </si>
  <si>
    <t>5.32</t>
  </si>
  <si>
    <t>0.000175</t>
  </si>
  <si>
    <t>-0.82</t>
  </si>
  <si>
    <t>-0.94</t>
  </si>
  <si>
    <t>-0.701</t>
  </si>
  <si>
    <t>0.521</t>
  </si>
  <si>
    <t>-0.601</t>
  </si>
  <si>
    <t>0.000177</t>
  </si>
  <si>
    <t>-2.74</t>
  </si>
  <si>
    <t>0.000191</t>
  </si>
  <si>
    <t>0.000193</t>
  </si>
  <si>
    <t>0.000195</t>
  </si>
  <si>
    <t>0.000202</t>
  </si>
  <si>
    <t>0.0982</t>
  </si>
  <si>
    <t>-0.476</t>
  </si>
  <si>
    <t>0.000206</t>
  </si>
  <si>
    <t>0.000221</t>
  </si>
  <si>
    <t>2.72</t>
  </si>
  <si>
    <t>0.000254</t>
  </si>
  <si>
    <t>0.000259</t>
  </si>
  <si>
    <t>0.000265</t>
  </si>
  <si>
    <t>3.08</t>
  </si>
  <si>
    <t>0.000268</t>
  </si>
  <si>
    <t>-5.62</t>
  </si>
  <si>
    <t>-6.53</t>
  </si>
  <si>
    <t>0.0108</t>
  </si>
  <si>
    <t>-0.825</t>
  </si>
  <si>
    <t>-0.96</t>
  </si>
  <si>
    <t>0.000272</t>
  </si>
  <si>
    <t>-8.29</t>
  </si>
  <si>
    <t>-9.64</t>
  </si>
  <si>
    <t>0.0032</t>
  </si>
  <si>
    <t>0.00816</t>
  </si>
  <si>
    <t>0.000274</t>
  </si>
  <si>
    <t>-0.325</t>
  </si>
  <si>
    <t>0.00028</t>
  </si>
  <si>
    <t>-2.47</t>
  </si>
  <si>
    <t>0.000281</t>
  </si>
  <si>
    <t>0.000283</t>
  </si>
  <si>
    <t>0.000295</t>
  </si>
  <si>
    <t>0.000297</t>
  </si>
  <si>
    <t>-0.625</t>
  </si>
  <si>
    <t>-0.729</t>
  </si>
  <si>
    <t>0.000302</t>
  </si>
  <si>
    <t>-0.811</t>
  </si>
  <si>
    <t>-0.954</t>
  </si>
  <si>
    <t>-0.669</t>
  </si>
  <si>
    <t>0.000362</t>
  </si>
  <si>
    <t>0.000364</t>
  </si>
  <si>
    <t>-9.43</t>
  </si>
  <si>
    <t>-11.1</t>
  </si>
  <si>
    <t>-7.77</t>
  </si>
  <si>
    <t>0.00145</t>
  </si>
  <si>
    <t>0.000459</t>
  </si>
  <si>
    <t>0.00458</t>
  </si>
  <si>
    <t>0.00037</t>
  </si>
  <si>
    <t>-0.52</t>
  </si>
  <si>
    <t>0.000387</t>
  </si>
  <si>
    <t>0.0248</t>
  </si>
  <si>
    <t>-0.318</t>
  </si>
  <si>
    <t>-0.22</t>
  </si>
  <si>
    <t>0.000411</t>
  </si>
  <si>
    <t>0.0787</t>
  </si>
  <si>
    <t>0.000416</t>
  </si>
  <si>
    <t>0.000425</t>
  </si>
  <si>
    <t>0.41</t>
  </si>
  <si>
    <t>0.000432</t>
  </si>
  <si>
    <t>0.000447</t>
  </si>
  <si>
    <t>-7.07</t>
  </si>
  <si>
    <t>-4.83</t>
  </si>
  <si>
    <t>0.00746</t>
  </si>
  <si>
    <t>0.0351</t>
  </si>
  <si>
    <t>0.000475</t>
  </si>
  <si>
    <t>-0.562</t>
  </si>
  <si>
    <t>0.0542</t>
  </si>
  <si>
    <t>0.000488</t>
  </si>
  <si>
    <t>-3.79</t>
  </si>
  <si>
    <t>0.000495</t>
  </si>
  <si>
    <t>0.000496</t>
  </si>
  <si>
    <t>2.88</t>
  </si>
  <si>
    <t>0.000501</t>
  </si>
  <si>
    <t>-0.718</t>
  </si>
  <si>
    <t>-0.464</t>
  </si>
  <si>
    <t>-0.375</t>
  </si>
  <si>
    <t>0.000505</t>
  </si>
  <si>
    <t>-1.68</t>
  </si>
  <si>
    <t>-1.35</t>
  </si>
  <si>
    <t>0.00055</t>
  </si>
  <si>
    <t>-3.29</t>
  </si>
  <si>
    <t>0.000589</t>
  </si>
  <si>
    <t>-0.443</t>
  </si>
  <si>
    <t>0.000599</t>
  </si>
  <si>
    <t>0.00062</t>
  </si>
  <si>
    <t>-0.429</t>
  </si>
  <si>
    <t>0.000629</t>
  </si>
  <si>
    <t>2.35</t>
  </si>
  <si>
    <t>3.63</t>
  </si>
  <si>
    <t>0.000631</t>
  </si>
  <si>
    <t>-6.73</t>
  </si>
  <si>
    <t>-8.09</t>
  </si>
  <si>
    <t>0.00942</t>
  </si>
  <si>
    <t>0.00367</t>
  </si>
  <si>
    <t>4.08</t>
  </si>
  <si>
    <t>5.43</t>
  </si>
  <si>
    <t>0.000683</t>
  </si>
  <si>
    <t>0.000686</t>
  </si>
  <si>
    <t>0.000698</t>
  </si>
  <si>
    <t>0.000721</t>
  </si>
  <si>
    <t>-0.752</t>
  </si>
  <si>
    <t>-0.912</t>
  </si>
  <si>
    <t>-0.593</t>
  </si>
  <si>
    <t>0.000758</t>
  </si>
  <si>
    <t>0.000803</t>
  </si>
  <si>
    <t>0.0875</t>
  </si>
  <si>
    <t>0.000807</t>
  </si>
  <si>
    <t>0.0838</t>
  </si>
  <si>
    <t>0.000812</t>
  </si>
  <si>
    <t>0.000848</t>
  </si>
  <si>
    <t>-0.485</t>
  </si>
  <si>
    <t>0.00085</t>
  </si>
  <si>
    <t>0.000851</t>
  </si>
  <si>
    <t>0.00093</t>
  </si>
  <si>
    <t>0.000941</t>
  </si>
  <si>
    <t>2.79</t>
  </si>
  <si>
    <t>3.52</t>
  </si>
  <si>
    <t>0.000961</t>
  </si>
  <si>
    <t>-0.883</t>
  </si>
  <si>
    <t>0.0011</t>
  </si>
  <si>
    <t>-6.1</t>
  </si>
  <si>
    <t>-3.74</t>
  </si>
  <si>
    <t>0.00122</t>
  </si>
  <si>
    <t>0.0834</t>
  </si>
  <si>
    <t>0.00123</t>
  </si>
  <si>
    <t>0.0356</t>
  </si>
  <si>
    <t>0.00128</t>
  </si>
  <si>
    <t>2.27</t>
  </si>
  <si>
    <t>3.86</t>
  </si>
  <si>
    <t>0.0013</t>
  </si>
  <si>
    <t>0.00131</t>
  </si>
  <si>
    <t>3.99</t>
  </si>
  <si>
    <t>5.59</t>
  </si>
  <si>
    <t>5.02</t>
  </si>
  <si>
    <t>6.26</t>
  </si>
  <si>
    <t>32.4</t>
  </si>
  <si>
    <t>13.6</t>
  </si>
  <si>
    <t>76.7</t>
  </si>
  <si>
    <t>5</t>
  </si>
  <si>
    <t>3.76</t>
  </si>
  <si>
    <t>6.25</t>
  </si>
  <si>
    <t>32.1</t>
  </si>
  <si>
    <t>13.5</t>
  </si>
  <si>
    <t>76.2</t>
  </si>
  <si>
    <t>0.00141</t>
  </si>
  <si>
    <t>-2.39</t>
  </si>
  <si>
    <t>0.00143</t>
  </si>
  <si>
    <t>0.00154</t>
  </si>
  <si>
    <t>-0.422</t>
  </si>
  <si>
    <t>0.00162</t>
  </si>
  <si>
    <t>-1.57</t>
  </si>
  <si>
    <t>0.00177</t>
  </si>
  <si>
    <t>-0.489</t>
  </si>
  <si>
    <t>-0.36</t>
  </si>
  <si>
    <t>0.00179</t>
  </si>
  <si>
    <t>0.0932</t>
  </si>
  <si>
    <t>-0.868</t>
  </si>
  <si>
    <t>0.00182</t>
  </si>
  <si>
    <t>-5.2</t>
  </si>
  <si>
    <t>-6.59</t>
  </si>
  <si>
    <t>0.00187</t>
  </si>
  <si>
    <t>-3.06</t>
  </si>
  <si>
    <t>-3.88</t>
  </si>
  <si>
    <t>-2.24</t>
  </si>
  <si>
    <t>0.00189</t>
  </si>
  <si>
    <t>-3.64</t>
  </si>
  <si>
    <t>-4.62</t>
  </si>
  <si>
    <t>-2.65</t>
  </si>
  <si>
    <t>0.00192</t>
  </si>
  <si>
    <t>0.00195</t>
  </si>
  <si>
    <t>1.98</t>
  </si>
  <si>
    <t>-2.59</t>
  </si>
  <si>
    <t>0.00215</t>
  </si>
  <si>
    <t>-3.56</t>
  </si>
  <si>
    <t>-2.55</t>
  </si>
  <si>
    <t>0.00227</t>
  </si>
  <si>
    <t>-0.794</t>
  </si>
  <si>
    <t>0.0024</t>
  </si>
  <si>
    <t>0.554</t>
  </si>
  <si>
    <t>-0.836</t>
  </si>
  <si>
    <t>-0.452</t>
  </si>
  <si>
    <t>0.00279</t>
  </si>
  <si>
    <t>0.00281</t>
  </si>
  <si>
    <t>0.0029</t>
  </si>
  <si>
    <t>2.94</t>
  </si>
  <si>
    <t>4.77</t>
  </si>
  <si>
    <t>2.97</t>
  </si>
  <si>
    <t>7.66</t>
  </si>
  <si>
    <t>0.0386</t>
  </si>
  <si>
    <t>-0.538</t>
  </si>
  <si>
    <t>-6.01</t>
  </si>
  <si>
    <t>-3.2</t>
  </si>
  <si>
    <t>-0.76</t>
  </si>
  <si>
    <t>-0.995</t>
  </si>
  <si>
    <t>-0.525</t>
  </si>
  <si>
    <t>0.00316</t>
  </si>
  <si>
    <t>0.00326</t>
  </si>
  <si>
    <t>-0.664</t>
  </si>
  <si>
    <t>0.0034</t>
  </si>
  <si>
    <t>0.00346</t>
  </si>
  <si>
    <t>-4.93</t>
  </si>
  <si>
    <t>0.00356</t>
  </si>
  <si>
    <t>-4.36</t>
  </si>
  <si>
    <t>-2.96</t>
  </si>
  <si>
    <t>0.00375</t>
  </si>
  <si>
    <t>0.004</t>
  </si>
  <si>
    <t>0.00402</t>
  </si>
  <si>
    <t>-0.098</t>
  </si>
  <si>
    <t>-0.961</t>
  </si>
  <si>
    <t>0.525</t>
  </si>
  <si>
    <t>0.0042</t>
  </si>
  <si>
    <t>0.00426</t>
  </si>
  <si>
    <t>-2.38</t>
  </si>
  <si>
    <t>0.00429</t>
  </si>
  <si>
    <t>-5.07</t>
  </si>
  <si>
    <t>-2.51</t>
  </si>
  <si>
    <t>0.00435</t>
  </si>
  <si>
    <t>5.19</t>
  </si>
  <si>
    <t>14.7</t>
  </si>
  <si>
    <t>5.94</t>
  </si>
  <si>
    <t>36.4</t>
  </si>
  <si>
    <t>0.00437</t>
  </si>
  <si>
    <t>0.00441</t>
  </si>
  <si>
    <t>0.0811</t>
  </si>
  <si>
    <t>0.00455</t>
  </si>
  <si>
    <t>0.00456</t>
  </si>
  <si>
    <t>0.00467</t>
  </si>
  <si>
    <t>0.00474</t>
  </si>
  <si>
    <t>0.00523</t>
  </si>
  <si>
    <t>0.00531</t>
  </si>
  <si>
    <t>0.00537</t>
  </si>
  <si>
    <t>0.0836</t>
  </si>
  <si>
    <t>0.00564</t>
  </si>
  <si>
    <t>0.00579</t>
  </si>
  <si>
    <t>0.00596</t>
  </si>
  <si>
    <t>-3.17</t>
  </si>
  <si>
    <t>0.00598</t>
  </si>
  <si>
    <t>0.687</t>
  </si>
  <si>
    <t>4.98</t>
  </si>
  <si>
    <t>12.4</t>
  </si>
  <si>
    <t>31.5</t>
  </si>
  <si>
    <t>0.00612</t>
  </si>
  <si>
    <t>-4.54</t>
  </si>
  <si>
    <t>-6.24</t>
  </si>
  <si>
    <t>-2.85</t>
  </si>
  <si>
    <t>0.00623</t>
  </si>
  <si>
    <t>0.00625</t>
  </si>
  <si>
    <t>0.00627</t>
  </si>
  <si>
    <t>0.00628</t>
  </si>
  <si>
    <t>0.00666</t>
  </si>
  <si>
    <t>0.0068</t>
  </si>
  <si>
    <t>0.00702</t>
  </si>
  <si>
    <t>0.00705</t>
  </si>
  <si>
    <t>-0.606</t>
  </si>
  <si>
    <t>-0.843</t>
  </si>
  <si>
    <t>0.00742</t>
  </si>
  <si>
    <t>-0.386</t>
  </si>
  <si>
    <t>0.00747</t>
  </si>
  <si>
    <t>0.00754</t>
  </si>
  <si>
    <t>0.00778</t>
  </si>
  <si>
    <t>0.00795</t>
  </si>
  <si>
    <t>0.00833</t>
  </si>
  <si>
    <t>-4.43</t>
  </si>
  <si>
    <t>-6.22</t>
  </si>
  <si>
    <t>0.00836</t>
  </si>
  <si>
    <t>0.00839</t>
  </si>
  <si>
    <t>0.0086</t>
  </si>
  <si>
    <t>-0.0902</t>
  </si>
  <si>
    <t>0.00864</t>
  </si>
  <si>
    <t>0.00877</t>
  </si>
  <si>
    <t>0.00917</t>
  </si>
  <si>
    <t>0.00949</t>
  </si>
  <si>
    <t>8.26</t>
  </si>
  <si>
    <t>21.3</t>
  </si>
  <si>
    <t>0.0119</t>
  </si>
  <si>
    <t>-3.77</t>
  </si>
  <si>
    <t>-5.47</t>
  </si>
  <si>
    <t>-0.862</t>
  </si>
  <si>
    <t>-0.474</t>
  </si>
  <si>
    <t>0.013</t>
  </si>
  <si>
    <t>0.0144</t>
  </si>
  <si>
    <t>-0.506</t>
  </si>
  <si>
    <t>0.017</t>
  </si>
  <si>
    <t>0.0179</t>
  </si>
  <si>
    <t>-1.3</t>
  </si>
  <si>
    <t>0.0183</t>
  </si>
  <si>
    <t>-0.413</t>
  </si>
  <si>
    <t>-0.624</t>
  </si>
  <si>
    <t>-0.0876</t>
  </si>
  <si>
    <t>-0.433</t>
  </si>
  <si>
    <t>-2.19</t>
  </si>
  <si>
    <t>-0.693</t>
  </si>
  <si>
    <t>-0.465</t>
  </si>
  <si>
    <t>-0.421</t>
  </si>
  <si>
    <t>0.0266</t>
  </si>
  <si>
    <t>0.0519</t>
  </si>
  <si>
    <t>0.0295</t>
  </si>
  <si>
    <t>-1.86</t>
  </si>
  <si>
    <t>0.0667</t>
  </si>
  <si>
    <t>-0.0694</t>
  </si>
  <si>
    <t>5.28</t>
  </si>
  <si>
    <t>38.8</t>
  </si>
  <si>
    <t>-0.587</t>
  </si>
  <si>
    <t>-0.993</t>
  </si>
  <si>
    <t>-0.514</t>
  </si>
  <si>
    <t>-0.0917</t>
  </si>
  <si>
    <t>-0.0441</t>
  </si>
  <si>
    <t>-0.426</t>
  </si>
  <si>
    <t>-0.594</t>
  </si>
  <si>
    <t>-0.0951</t>
  </si>
  <si>
    <t>0.662</t>
  </si>
  <si>
    <t>-0.0278</t>
  </si>
  <si>
    <t>-0.0252</t>
  </si>
  <si>
    <t>-0.041</t>
  </si>
  <si>
    <t>0.0278</t>
  </si>
  <si>
    <t>0.0728</t>
  </si>
  <si>
    <t>0.0854</t>
  </si>
  <si>
    <t>0.086</t>
  </si>
  <si>
    <t>-0.0648</t>
  </si>
  <si>
    <t>0.0891</t>
  </si>
  <si>
    <t>0.0271</t>
  </si>
  <si>
    <t>-0.0963</t>
  </si>
  <si>
    <t>-0.00987</t>
  </si>
  <si>
    <t>-0.0335</t>
  </si>
  <si>
    <t>0.0826</t>
  </si>
  <si>
    <t>0.0865</t>
  </si>
  <si>
    <t>-0.0165</t>
  </si>
  <si>
    <t>-0.0538</t>
  </si>
  <si>
    <t>0.0557</t>
  </si>
  <si>
    <t>-0.00795</t>
  </si>
  <si>
    <t>0.000891</t>
  </si>
  <si>
    <t>-0.000205</t>
  </si>
  <si>
    <t>-0.000531</t>
  </si>
  <si>
    <t>0.00374</t>
  </si>
  <si>
    <t>-0.00233</t>
  </si>
  <si>
    <t>-0.00174</t>
  </si>
  <si>
    <t>0.0329</t>
  </si>
  <si>
    <t>0.00201</t>
  </si>
  <si>
    <t>-0.417</t>
  </si>
  <si>
    <t>0.00753</t>
  </si>
  <si>
    <t>-0.949</t>
  </si>
  <si>
    <t>-0.0676</t>
  </si>
  <si>
    <t>-0.0207</t>
  </si>
  <si>
    <t>-0.028</t>
  </si>
  <si>
    <t>-0.0185</t>
  </si>
  <si>
    <t>0.0631</t>
  </si>
  <si>
    <t>-0.029</t>
  </si>
  <si>
    <t>-0.541</t>
  </si>
  <si>
    <t>-0.0163</t>
  </si>
  <si>
    <t>0.0605</t>
  </si>
  <si>
    <t>-0.0454</t>
  </si>
  <si>
    <t>-0.0562</t>
  </si>
  <si>
    <t>-0.0795</t>
  </si>
  <si>
    <t>-0.0458</t>
  </si>
  <si>
    <t>0.0966</t>
  </si>
  <si>
    <t>-0.07</t>
  </si>
  <si>
    <t>-0.0506</t>
  </si>
  <si>
    <t>0.0857</t>
  </si>
  <si>
    <t>-0.0283</t>
  </si>
  <si>
    <t>0.0869</t>
  </si>
  <si>
    <t>2.95</t>
  </si>
  <si>
    <t>-0.0432</t>
  </si>
  <si>
    <t>-0.0597</t>
  </si>
  <si>
    <t>-0.0505</t>
  </si>
  <si>
    <t>0.508</t>
  </si>
  <si>
    <t>0.523</t>
  </si>
  <si>
    <t>-0.0459</t>
  </si>
  <si>
    <t>-0.0531</t>
  </si>
  <si>
    <t>-0.0261</t>
  </si>
  <si>
    <t>-0.0281</t>
  </si>
  <si>
    <t>-0.58</t>
  </si>
  <si>
    <t>-0.0403</t>
  </si>
  <si>
    <t>-0.091</t>
  </si>
  <si>
    <t>-0.0888</t>
  </si>
  <si>
    <t>-0.093</t>
  </si>
  <si>
    <t>0.00884</t>
  </si>
  <si>
    <t>0.0259</t>
  </si>
  <si>
    <t>-0.0754</t>
  </si>
  <si>
    <t>-0.0195</t>
  </si>
  <si>
    <t>0.0681</t>
  </si>
  <si>
    <t>-0.00448</t>
  </si>
  <si>
    <t>0.0231</t>
  </si>
  <si>
    <t>-0.0446</t>
  </si>
  <si>
    <t>-0.707</t>
  </si>
  <si>
    <t>-0.0104</t>
  </si>
  <si>
    <t>-0.00842</t>
  </si>
  <si>
    <t>-0.00914</t>
  </si>
  <si>
    <t>0.0867</t>
  </si>
  <si>
    <t>-0.0843</t>
  </si>
  <si>
    <t>Symbol</t>
  </si>
  <si>
    <t>-13.1</t>
  </si>
  <si>
    <t>-13</t>
  </si>
  <si>
    <t>0.000113</t>
  </si>
  <si>
    <t>1.75e-11</t>
  </si>
  <si>
    <t>0.00513</t>
  </si>
  <si>
    <t>7.52e-10</t>
  </si>
  <si>
    <t>-9.78</t>
  </si>
  <si>
    <t>-9.58</t>
  </si>
  <si>
    <t>0.00114</t>
  </si>
  <si>
    <t>3.96e-09</t>
  </si>
  <si>
    <t>-5.53</t>
  </si>
  <si>
    <t>-5.39</t>
  </si>
  <si>
    <t>1.14e-08</t>
  </si>
  <si>
    <t>1.33e-08</t>
  </si>
  <si>
    <t>3.66</t>
  </si>
  <si>
    <t>13.2</t>
  </si>
  <si>
    <t>12.7</t>
  </si>
  <si>
    <t>-7.66</t>
  </si>
  <si>
    <t>-7.41</t>
  </si>
  <si>
    <t>0.00541</t>
  </si>
  <si>
    <t>0.00496</t>
  </si>
  <si>
    <t>0.0059</t>
  </si>
  <si>
    <t>3.06e-08</t>
  </si>
  <si>
    <t>-4.52</t>
  </si>
  <si>
    <t>-4.37</t>
  </si>
  <si>
    <t>3.32e-08</t>
  </si>
  <si>
    <t>8.56</t>
  </si>
  <si>
    <t>8.24</t>
  </si>
  <si>
    <t>8.89</t>
  </si>
  <si>
    <t>3.84e-08</t>
  </si>
  <si>
    <t>6.53e-08</t>
  </si>
  <si>
    <t>4.78</t>
  </si>
  <si>
    <t>29.3</t>
  </si>
  <si>
    <t>27.4</t>
  </si>
  <si>
    <t>6.59e-08</t>
  </si>
  <si>
    <t>8.6e-08</t>
  </si>
  <si>
    <t>-2.56</t>
  </si>
  <si>
    <t>9.78e-08</t>
  </si>
  <si>
    <t>5.69</t>
  </si>
  <si>
    <t>1.49e-07</t>
  </si>
  <si>
    <t>2.75e-07</t>
  </si>
  <si>
    <t>-2.27</t>
  </si>
  <si>
    <t>-2.14</t>
  </si>
  <si>
    <t>3.58e-07</t>
  </si>
  <si>
    <t>3.8e-07</t>
  </si>
  <si>
    <t>5.41</t>
  </si>
  <si>
    <t>5.71</t>
  </si>
  <si>
    <t>4.03e-07</t>
  </si>
  <si>
    <t>0.0299</t>
  </si>
  <si>
    <t>3.54</t>
  </si>
  <si>
    <t>3.4</t>
  </si>
  <si>
    <t>3.69</t>
  </si>
  <si>
    <t>4.36e-07</t>
  </si>
  <si>
    <t>4.86e-07</t>
  </si>
  <si>
    <t>3.62</t>
  </si>
  <si>
    <t>4.95e-07</t>
  </si>
  <si>
    <t>-2.44</t>
  </si>
  <si>
    <t>5.2e-07</t>
  </si>
  <si>
    <t>5.59e-07</t>
  </si>
  <si>
    <t>6.88</t>
  </si>
  <si>
    <t>6.44</t>
  </si>
  <si>
    <t>7.35</t>
  </si>
  <si>
    <t>5.64e-07</t>
  </si>
  <si>
    <t>3.18</t>
  </si>
  <si>
    <t>3.31</t>
  </si>
  <si>
    <t>5.83e-07</t>
  </si>
  <si>
    <t>6.93e-07</t>
  </si>
  <si>
    <t>7.25e-07</t>
  </si>
  <si>
    <t>-1.83</t>
  </si>
  <si>
    <t>1.01e-06</t>
  </si>
  <si>
    <t>3.1</t>
  </si>
  <si>
    <t>3.41</t>
  </si>
  <si>
    <t>1.05e-06</t>
  </si>
  <si>
    <t>1.07e-06</t>
  </si>
  <si>
    <t>1.15e-06</t>
  </si>
  <si>
    <t>3.49</t>
  </si>
  <si>
    <t>10.2</t>
  </si>
  <si>
    <t>9.29</t>
  </si>
  <si>
    <t>1.19e-06</t>
  </si>
  <si>
    <t>-4.05</t>
  </si>
  <si>
    <t>1.34e-06</t>
  </si>
  <si>
    <t>1.55e-06</t>
  </si>
  <si>
    <t>6.42</t>
  </si>
  <si>
    <t>5.9</t>
  </si>
  <si>
    <t>6.99</t>
  </si>
  <si>
    <t>1.73e-06</t>
  </si>
  <si>
    <t>1.76e-06</t>
  </si>
  <si>
    <t>1.92e-06</t>
  </si>
  <si>
    <t>2.05e-06</t>
  </si>
  <si>
    <t>2.15e-06</t>
  </si>
  <si>
    <t>2.19e-06</t>
  </si>
  <si>
    <t>3.51</t>
  </si>
  <si>
    <t>3.74</t>
  </si>
  <si>
    <t>2.31e-06</t>
  </si>
  <si>
    <t>-0.99</t>
  </si>
  <si>
    <t>-0.893</t>
  </si>
  <si>
    <t>-4.82</t>
  </si>
  <si>
    <t>-4.35</t>
  </si>
  <si>
    <t>0.0354</t>
  </si>
  <si>
    <t>2.87e-06</t>
  </si>
  <si>
    <t>-3.71</t>
  </si>
  <si>
    <t>3.44e-06</t>
  </si>
  <si>
    <t>3.52e-06</t>
  </si>
  <si>
    <t>3.7e-06</t>
  </si>
  <si>
    <t>3.94</t>
  </si>
  <si>
    <t>4.07e-06</t>
  </si>
  <si>
    <t>4.31e-06</t>
  </si>
  <si>
    <t>4.35e-06</t>
  </si>
  <si>
    <t>-1.7</t>
  </si>
  <si>
    <t>4.47e-06</t>
  </si>
  <si>
    <t>0.0255</t>
  </si>
  <si>
    <t>4.66e-06</t>
  </si>
  <si>
    <t>4.84e-06</t>
  </si>
  <si>
    <t>3.79</t>
  </si>
  <si>
    <t>6.42e-06</t>
  </si>
  <si>
    <t>0.00743</t>
  </si>
  <si>
    <t>6.54e-06</t>
  </si>
  <si>
    <t>-0.501</t>
  </si>
  <si>
    <t>6.91e-06</t>
  </si>
  <si>
    <t>5.29</t>
  </si>
  <si>
    <t>6.93e-06</t>
  </si>
  <si>
    <t>7.25e-06</t>
  </si>
  <si>
    <t>7.6e-06</t>
  </si>
  <si>
    <t>8e-06</t>
  </si>
  <si>
    <t>8.36e-06</t>
  </si>
  <si>
    <t>8.55e-06</t>
  </si>
  <si>
    <t>-5.46</t>
  </si>
  <si>
    <t>8.86e-06</t>
  </si>
  <si>
    <t>0.0207</t>
  </si>
  <si>
    <t>8.9e-06</t>
  </si>
  <si>
    <t>9.14e-06</t>
  </si>
  <si>
    <t>9.96e-06</t>
  </si>
  <si>
    <t>1.02e-05</t>
  </si>
  <si>
    <t>-0.924</t>
  </si>
  <si>
    <t>1.13e-05</t>
  </si>
  <si>
    <t>0.0603</t>
  </si>
  <si>
    <t>0.074</t>
  </si>
  <si>
    <t>1.16e-05</t>
  </si>
  <si>
    <t>1.21e-05</t>
  </si>
  <si>
    <t>3.09</t>
  </si>
  <si>
    <t>1.27e-05</t>
  </si>
  <si>
    <t>1.32e-05</t>
  </si>
  <si>
    <t>1.47e-05</t>
  </si>
  <si>
    <t>1.54e-05</t>
  </si>
  <si>
    <t>1.78e-05</t>
  </si>
  <si>
    <t>2.99</t>
  </si>
  <si>
    <t>9.62</t>
  </si>
  <si>
    <t>7.96</t>
  </si>
  <si>
    <t>11.6</t>
  </si>
  <si>
    <t>2.01e-05</t>
  </si>
  <si>
    <t>0.0785</t>
  </si>
  <si>
    <t>3.33</t>
  </si>
  <si>
    <t>2.04e-05</t>
  </si>
  <si>
    <t>-0.873</t>
  </si>
  <si>
    <t>-0.898</t>
  </si>
  <si>
    <t>-0.756</t>
  </si>
  <si>
    <t>-0.547</t>
  </si>
  <si>
    <t>2.24e-05</t>
  </si>
  <si>
    <t>-0.796</t>
  </si>
  <si>
    <t>2.4e-05</t>
  </si>
  <si>
    <t>3.72</t>
  </si>
  <si>
    <t>4.18</t>
  </si>
  <si>
    <t>2.57e-05</t>
  </si>
  <si>
    <t>-0.738</t>
  </si>
  <si>
    <t>2.73e-05</t>
  </si>
  <si>
    <t>2.79e-05</t>
  </si>
  <si>
    <t>2.89e-05</t>
  </si>
  <si>
    <t>2.9e-05</t>
  </si>
  <si>
    <t>6.59</t>
  </si>
  <si>
    <t>3.11e-05</t>
  </si>
  <si>
    <t>3.16e-05</t>
  </si>
  <si>
    <t>3.29e-05</t>
  </si>
  <si>
    <t>-3.75</t>
  </si>
  <si>
    <t>-3.09</t>
  </si>
  <si>
    <t>3.6e-05</t>
  </si>
  <si>
    <t>3.64e-05</t>
  </si>
  <si>
    <t>3.67e-05</t>
  </si>
  <si>
    <t>3.87e-05</t>
  </si>
  <si>
    <t>3.93e-05</t>
  </si>
  <si>
    <t>3.97e-05</t>
  </si>
  <si>
    <t>4.12e-05</t>
  </si>
  <si>
    <t>4.13e-05</t>
  </si>
  <si>
    <t>-0.91</t>
  </si>
  <si>
    <t>4.35e-05</t>
  </si>
  <si>
    <t>-0.874</t>
  </si>
  <si>
    <t>4.73e-05</t>
  </si>
  <si>
    <t>5.04e-05</t>
  </si>
  <si>
    <t>5.47e-05</t>
  </si>
  <si>
    <t>5.57e-05</t>
  </si>
  <si>
    <t>-0.844</t>
  </si>
  <si>
    <t>-0.678</t>
  </si>
  <si>
    <t>5.62e-05</t>
  </si>
  <si>
    <t>5.7e-05</t>
  </si>
  <si>
    <t>4.26</t>
  </si>
  <si>
    <t>5.31</t>
  </si>
  <si>
    <t>27.5</t>
  </si>
  <si>
    <t>19.1</t>
  </si>
  <si>
    <t>39.6</t>
  </si>
  <si>
    <t>5.71e-05</t>
  </si>
  <si>
    <t>5.8e-05</t>
  </si>
  <si>
    <t>3.92</t>
  </si>
  <si>
    <t>4.57</t>
  </si>
  <si>
    <t>6.23e-05</t>
  </si>
  <si>
    <t>0.058</t>
  </si>
  <si>
    <t>-0.897</t>
  </si>
  <si>
    <t>6.36e-05</t>
  </si>
  <si>
    <t>6.84e-05</t>
  </si>
  <si>
    <t>7.17e-05</t>
  </si>
  <si>
    <t>7.85e-05</t>
  </si>
  <si>
    <t>7.89e-05</t>
  </si>
  <si>
    <t>7.94e-05</t>
  </si>
  <si>
    <t>9.9e-05</t>
  </si>
  <si>
    <t>0.000106</t>
  </si>
  <si>
    <t>0.000123</t>
  </si>
  <si>
    <t>-0.57</t>
  </si>
  <si>
    <t>0.000136</t>
  </si>
  <si>
    <t>-0.696</t>
  </si>
  <si>
    <t>4.19</t>
  </si>
  <si>
    <t>5.52</t>
  </si>
  <si>
    <t>28.9</t>
  </si>
  <si>
    <t>18.3</t>
  </si>
  <si>
    <t>45.8</t>
  </si>
  <si>
    <t>0.000139</t>
  </si>
  <si>
    <t>0.00014</t>
  </si>
  <si>
    <t>9.01</t>
  </si>
  <si>
    <t>6.64</t>
  </si>
  <si>
    <t>12.2</t>
  </si>
  <si>
    <t>0.000146</t>
  </si>
  <si>
    <t>-0.582</t>
  </si>
  <si>
    <t>0.00016</t>
  </si>
  <si>
    <t>-5.44</t>
  </si>
  <si>
    <t>-4.08</t>
  </si>
  <si>
    <t>0.0592</t>
  </si>
  <si>
    <t>0.0523</t>
  </si>
  <si>
    <t>0.000166</t>
  </si>
  <si>
    <t>-3.46</t>
  </si>
  <si>
    <t>0.000171</t>
  </si>
  <si>
    <t>4.07</t>
  </si>
  <si>
    <t>8.2</t>
  </si>
  <si>
    <t>16.8</t>
  </si>
  <si>
    <t>-0.373</t>
  </si>
  <si>
    <t>0.000187</t>
  </si>
  <si>
    <t>0.000198</t>
  </si>
  <si>
    <t>0.000209</t>
  </si>
  <si>
    <t>0.000211</t>
  </si>
  <si>
    <t>-0.69</t>
  </si>
  <si>
    <t>0.000217</t>
  </si>
  <si>
    <t>0.000223</t>
  </si>
  <si>
    <t>0.000224</t>
  </si>
  <si>
    <t>0.000238</t>
  </si>
  <si>
    <t>0.000246</t>
  </si>
  <si>
    <t>-0.546</t>
  </si>
  <si>
    <t>-0.396</t>
  </si>
  <si>
    <t>0.000249</t>
  </si>
  <si>
    <t>0.000262</t>
  </si>
  <si>
    <t>5.93</t>
  </si>
  <si>
    <t>8.21</t>
  </si>
  <si>
    <t>134</t>
  </si>
  <si>
    <t>60.8</t>
  </si>
  <si>
    <t>295</t>
  </si>
  <si>
    <t>0.000267</t>
  </si>
  <si>
    <t>0.000269</t>
  </si>
  <si>
    <t>-9.8</t>
  </si>
  <si>
    <t>-7.03</t>
  </si>
  <si>
    <t>0.00294</t>
  </si>
  <si>
    <t>0.00112</t>
  </si>
  <si>
    <t>0.000286</t>
  </si>
  <si>
    <t>-6.68</t>
  </si>
  <si>
    <t>-4.77</t>
  </si>
  <si>
    <t>0.00975</t>
  </si>
  <si>
    <t>-5.57</t>
  </si>
  <si>
    <t>0.000349</t>
  </si>
  <si>
    <t>0.0553</t>
  </si>
  <si>
    <t>-0.728</t>
  </si>
  <si>
    <t>0.00036</t>
  </si>
  <si>
    <t>0.00042</t>
  </si>
  <si>
    <t>0.000435</t>
  </si>
  <si>
    <t>0.000454</t>
  </si>
  <si>
    <t>2.71</t>
  </si>
  <si>
    <t>4.28</t>
  </si>
  <si>
    <t>0.000466</t>
  </si>
  <si>
    <t>-0.809</t>
  </si>
  <si>
    <t>-0.553</t>
  </si>
  <si>
    <t>0.000481</t>
  </si>
  <si>
    <t>-8.73</t>
  </si>
  <si>
    <t>0.00617</t>
  </si>
  <si>
    <t>0.000487</t>
  </si>
  <si>
    <t>-5.71</t>
  </si>
  <si>
    <t>0.000522</t>
  </si>
  <si>
    <t>0.000533</t>
  </si>
  <si>
    <t>7.05</t>
  </si>
  <si>
    <t>430</t>
  </si>
  <si>
    <t>133</t>
  </si>
  <si>
    <t>1390</t>
  </si>
  <si>
    <t>0.00054</t>
  </si>
  <si>
    <t>0.0934</t>
  </si>
  <si>
    <t>0.00056</t>
  </si>
  <si>
    <t>0.000571</t>
  </si>
  <si>
    <t>-10.1</t>
  </si>
  <si>
    <t>-6.71</t>
  </si>
  <si>
    <t>0.000932</t>
  </si>
  <si>
    <t>0.00956</t>
  </si>
  <si>
    <t>0.00061</t>
  </si>
  <si>
    <t>-0.698</t>
  </si>
  <si>
    <t>0.000617</t>
  </si>
  <si>
    <t>0.000623</t>
  </si>
  <si>
    <t>0.000651</t>
  </si>
  <si>
    <t>0.000653</t>
  </si>
  <si>
    <t>3.44</t>
  </si>
  <si>
    <t>0.000654</t>
  </si>
  <si>
    <t>-0.907</t>
  </si>
  <si>
    <t>-0.595</t>
  </si>
  <si>
    <t>0.000702</t>
  </si>
  <si>
    <t>0.000706</t>
  </si>
  <si>
    <t>-0.281</t>
  </si>
  <si>
    <t>0.000712</t>
  </si>
  <si>
    <t>0.000781</t>
  </si>
  <si>
    <t>0.000844</t>
  </si>
  <si>
    <t>0.000995</t>
  </si>
  <si>
    <t>0.00109</t>
  </si>
  <si>
    <t>17.6</t>
  </si>
  <si>
    <t>9.03</t>
  </si>
  <si>
    <t>-3.62</t>
  </si>
  <si>
    <t>0.00113</t>
  </si>
  <si>
    <t>0.0012</t>
  </si>
  <si>
    <t>-0.515</t>
  </si>
  <si>
    <t>-0.879</t>
  </si>
  <si>
    <t>5.24</t>
  </si>
  <si>
    <t>3.43</t>
  </si>
  <si>
    <t>8.01</t>
  </si>
  <si>
    <t>0.00155</t>
  </si>
  <si>
    <t>0.00165</t>
  </si>
  <si>
    <t>0.00169</t>
  </si>
  <si>
    <t>-5.19</t>
  </si>
  <si>
    <t>-3.04</t>
  </si>
  <si>
    <t>0.0017</t>
  </si>
  <si>
    <t>-0.539</t>
  </si>
  <si>
    <t>0.0018</t>
  </si>
  <si>
    <t>0.00184</t>
  </si>
  <si>
    <t>-5.22</t>
  </si>
  <si>
    <t>-3</t>
  </si>
  <si>
    <t>0.00198</t>
  </si>
  <si>
    <t>0.00206</t>
  </si>
  <si>
    <t>-2.42</t>
  </si>
  <si>
    <t>0.00231</t>
  </si>
  <si>
    <t>0.00233</t>
  </si>
  <si>
    <t>0.00241</t>
  </si>
  <si>
    <t>0.00257</t>
  </si>
  <si>
    <t>0.00275</t>
  </si>
  <si>
    <t>0.00292</t>
  </si>
  <si>
    <t>-0.39</t>
  </si>
  <si>
    <t>0.00296</t>
  </si>
  <si>
    <t>0.00303</t>
  </si>
  <si>
    <t>0.00307</t>
  </si>
  <si>
    <t>0.0031</t>
  </si>
  <si>
    <t>0.00335</t>
  </si>
  <si>
    <t>0.00338</t>
  </si>
  <si>
    <t>0.595</t>
  </si>
  <si>
    <t>0.00353</t>
  </si>
  <si>
    <t>0.00368</t>
  </si>
  <si>
    <t>0.00383</t>
  </si>
  <si>
    <t>0.00387</t>
  </si>
  <si>
    <t>-5.32</t>
  </si>
  <si>
    <t>-2.68</t>
  </si>
  <si>
    <t>0.00404</t>
  </si>
  <si>
    <t>0.00411</t>
  </si>
  <si>
    <t>0.00412</t>
  </si>
  <si>
    <t>0.00418</t>
  </si>
  <si>
    <t>0.00436</t>
  </si>
  <si>
    <t>-0.899</t>
  </si>
  <si>
    <t>0.00449</t>
  </si>
  <si>
    <t>-8.62</t>
  </si>
  <si>
    <t>-4.17</t>
  </si>
  <si>
    <t>0.00505</t>
  </si>
  <si>
    <t>0.00507</t>
  </si>
  <si>
    <t>-4.49</t>
  </si>
  <si>
    <t>-6.28</t>
  </si>
  <si>
    <t>0.00511</t>
  </si>
  <si>
    <t>0.00525</t>
  </si>
  <si>
    <t>-8.31</t>
  </si>
  <si>
    <t>-3.95</t>
  </si>
  <si>
    <t>0.00314</t>
  </si>
  <si>
    <t>0.0053</t>
  </si>
  <si>
    <t>0.00535</t>
  </si>
  <si>
    <t>0.00581</t>
  </si>
  <si>
    <t>0.00613</t>
  </si>
  <si>
    <t>0.0063</t>
  </si>
  <si>
    <t>-0.948</t>
  </si>
  <si>
    <t>0.00633</t>
  </si>
  <si>
    <t>0.00636</t>
  </si>
  <si>
    <t>0.00652</t>
  </si>
  <si>
    <t>0.00668</t>
  </si>
  <si>
    <t>0.00684</t>
  </si>
  <si>
    <t>0.00694</t>
  </si>
  <si>
    <t>0.00799</t>
  </si>
  <si>
    <t>-0.851</t>
  </si>
  <si>
    <t>0.00879</t>
  </si>
  <si>
    <t>0.00891</t>
  </si>
  <si>
    <t>3.8</t>
  </si>
  <si>
    <t>0.00955</t>
  </si>
  <si>
    <t>-0.0771</t>
  </si>
  <si>
    <t>0.0107</t>
  </si>
  <si>
    <t>-5.65</t>
  </si>
  <si>
    <t>-0.724</t>
  </si>
  <si>
    <t>-0.512</t>
  </si>
  <si>
    <t>-5.48</t>
  </si>
  <si>
    <t>0.0756</t>
  </si>
  <si>
    <t>0.0129</t>
  </si>
  <si>
    <t>-7.36</t>
  </si>
  <si>
    <t>0.0061</t>
  </si>
  <si>
    <t>16.1</t>
  </si>
  <si>
    <t>-0.068</t>
  </si>
  <si>
    <t>0.02</t>
  </si>
  <si>
    <t>-0.84</t>
  </si>
  <si>
    <t>0.0671</t>
  </si>
  <si>
    <t>-0.0962</t>
  </si>
  <si>
    <t>-0.063</t>
  </si>
  <si>
    <t>-0.0476</t>
  </si>
  <si>
    <t>-0.853</t>
  </si>
  <si>
    <t>-5.21</t>
  </si>
  <si>
    <t>-0.0857</t>
  </si>
  <si>
    <t>-4.91</t>
  </si>
  <si>
    <t>-0.857</t>
  </si>
  <si>
    <t>0.0448</t>
  </si>
  <si>
    <t>-0.0563</t>
  </si>
  <si>
    <t>-0.0707</t>
  </si>
  <si>
    <t>-0.545</t>
  </si>
  <si>
    <t>-0.0933</t>
  </si>
  <si>
    <t>-0.0425</t>
  </si>
  <si>
    <t>-0.077</t>
  </si>
  <si>
    <t>0.0544</t>
  </si>
  <si>
    <t>0.0635</t>
  </si>
  <si>
    <t>0.0722</t>
  </si>
  <si>
    <t>-2.61</t>
  </si>
  <si>
    <t>-0.0192</t>
  </si>
  <si>
    <t>0.0774</t>
  </si>
  <si>
    <t>-0.0268</t>
  </si>
  <si>
    <t>-0.0985</t>
  </si>
  <si>
    <t>0.0863</t>
  </si>
  <si>
    <t>-2.92</t>
  </si>
  <si>
    <t>0.0873</t>
  </si>
  <si>
    <t>-0.0089</t>
  </si>
  <si>
    <t>0.01</t>
  </si>
  <si>
    <t>-0.0139</t>
  </si>
  <si>
    <t>-0.00371</t>
  </si>
  <si>
    <t>-0.00351</t>
  </si>
  <si>
    <t xml:space="preserve">RAD51AP1 </t>
  </si>
  <si>
    <t>-0.0063</t>
  </si>
  <si>
    <t>0.000882</t>
  </si>
  <si>
    <t>-0.951</t>
  </si>
  <si>
    <t>-0.00949</t>
  </si>
  <si>
    <t>0.0679</t>
  </si>
  <si>
    <t>0.0049</t>
  </si>
  <si>
    <t>-0.0248</t>
  </si>
  <si>
    <t>-0.622</t>
  </si>
  <si>
    <t>-0.0122</t>
  </si>
  <si>
    <t>-0.771</t>
  </si>
  <si>
    <t>-1.72</t>
  </si>
  <si>
    <t>-0.0125</t>
  </si>
  <si>
    <t>-0.0228</t>
  </si>
  <si>
    <t>-0.613</t>
  </si>
  <si>
    <t>-0.0591</t>
  </si>
  <si>
    <t>-0.00533</t>
  </si>
  <si>
    <t>-0.0372</t>
  </si>
  <si>
    <t>-0.0297</t>
  </si>
  <si>
    <t>-0.0213</t>
  </si>
  <si>
    <t>-2.34</t>
  </si>
  <si>
    <t>-0.804</t>
  </si>
  <si>
    <t>-0.0157</t>
  </si>
  <si>
    <t>8.49</t>
  </si>
  <si>
    <t>-0.0865</t>
  </si>
  <si>
    <t>-0.926</t>
  </si>
  <si>
    <t>-0.0807</t>
  </si>
  <si>
    <t>-0.0376</t>
  </si>
  <si>
    <t>-0.033</t>
  </si>
  <si>
    <t>0.0935</t>
  </si>
  <si>
    <t>-0.522</t>
  </si>
  <si>
    <t>-0.0683</t>
  </si>
  <si>
    <t>0.0717</t>
  </si>
  <si>
    <t>-0.0976</t>
  </si>
  <si>
    <t xml:space="preserve">CLSPN </t>
  </si>
  <si>
    <t>-0.463</t>
  </si>
  <si>
    <t>-0.0745</t>
  </si>
  <si>
    <t>0.0612</t>
  </si>
  <si>
    <t>-0.0666</t>
  </si>
  <si>
    <t>-0.682</t>
  </si>
  <si>
    <t>-0.0759</t>
  </si>
  <si>
    <t>-0.479</t>
  </si>
  <si>
    <t>-0.867</t>
  </si>
  <si>
    <t>-0.0798</t>
  </si>
  <si>
    <t>0.0923</t>
  </si>
  <si>
    <t>-0.088</t>
  </si>
  <si>
    <t>-0.0893</t>
  </si>
  <si>
    <t>Sheet#</t>
  </si>
  <si>
    <t>Sheet Name</t>
  </si>
  <si>
    <t>Description</t>
  </si>
  <si>
    <t>Description of the Table S1 content</t>
  </si>
  <si>
    <t>Normalized_Data</t>
  </si>
  <si>
    <t>All normalized counts from MI and MII spheres at Day3 and Day6</t>
  </si>
  <si>
    <t>MII_vs_MI</t>
  </si>
  <si>
    <t>Differentially expressed genes in MII vs MI for all time points</t>
  </si>
  <si>
    <t>MI-D6_vs_MI-D3</t>
  </si>
  <si>
    <t>Differentially expressed genes in MII Day6 vs MII Day3</t>
  </si>
  <si>
    <t>MII-D6_vs_MII-D3</t>
  </si>
  <si>
    <t>Differentially expressed genes in MI Day6 vs MI Day3</t>
  </si>
  <si>
    <t>MII-D3_vs_MI-D3</t>
  </si>
  <si>
    <t>Differentially expressed genes in MII Day3 vs MI Day3</t>
  </si>
  <si>
    <t>MII-D6_vs_MI-D6</t>
  </si>
  <si>
    <t>Differentially expressed genes in MII Day6 vs MI Day6</t>
  </si>
  <si>
    <t>Table S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49" fontId="0" fillId="0" borderId="0" xfId="0" applyNumberFormat="1"/>
    <xf numFmtId="11" fontId="0" fillId="0" borderId="0" xfId="0" applyNumberFormat="1"/>
    <xf numFmtId="0" fontId="0" fillId="2" borderId="0" xfId="0" applyFill="1"/>
    <xf numFmtId="0" fontId="0" fillId="3" borderId="0" xfId="0" applyFill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65"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1" xr16:uid="{4C61195C-AC7D-4259-812F-8D7A27C7340C}" autoFormatId="16" applyNumberFormats="0" applyBorderFormats="0" applyFontFormats="0" applyPatternFormats="0" applyAlignmentFormats="0" applyWidthHeightFormats="0">
  <queryTableRefresh nextId="15" unboundColumnsRight="1">
    <queryTableFields count="13">
      <queryTableField id="1" name="Column1" tableColumnId="1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  <queryTableField id="7" name="Column7" tableColumnId="7"/>
      <queryTableField id="8" name="Column8" tableColumnId="8"/>
      <queryTableField id="9" name="Column9" tableColumnId="9"/>
      <queryTableField id="10" name="Column10" tableColumnId="10"/>
      <queryTableField id="11" name="Column11" tableColumnId="11"/>
      <queryTableField id="12" name="Column12" tableColumnId="12"/>
      <queryTableField id="13" dataBound="0" tableColumnId="13"/>
    </queryTableFields>
  </queryTableRefresh>
</queryTable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4" xr16:uid="{1ABC68A7-837A-4E0F-BF35-5A335DF82685}" autoFormatId="16" applyNumberFormats="0" applyBorderFormats="0" applyFontFormats="0" applyPatternFormats="0" applyAlignmentFormats="0" applyWidthHeightFormats="0">
  <queryTableRefresh nextId="14" unboundColumnsRight="1">
    <queryTableFields count="13">
      <queryTableField id="1" name="Column1" tableColumnId="1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  <queryTableField id="7" name="Column7" tableColumnId="7"/>
      <queryTableField id="8" name="Column8" tableColumnId="8"/>
      <queryTableField id="9" name="Column9" tableColumnId="9"/>
      <queryTableField id="10" name="Column10" tableColumnId="10"/>
      <queryTableField id="11" name="Column11" tableColumnId="11"/>
      <queryTableField id="12" name="Column12" tableColumnId="12"/>
      <queryTableField id="13" dataBound="0" tableColumnId="13"/>
    </queryTableFields>
  </queryTableRefresh>
</queryTable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5" xr16:uid="{E1F07DB6-109A-4624-9070-1861FCD1829C}" autoFormatId="16" applyNumberFormats="0" applyBorderFormats="0" applyFontFormats="0" applyPatternFormats="0" applyAlignmentFormats="0" applyWidthHeightFormats="0">
  <queryTableRefresh nextId="14">
    <queryTableFields count="13">
      <queryTableField id="1" name="Column1" tableColumnId="1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  <queryTableField id="7" name="Column7" tableColumnId="7"/>
      <queryTableField id="8" name="Column8" tableColumnId="8"/>
      <queryTableField id="9" name="Column9" tableColumnId="9"/>
      <queryTableField id="10" name="Column10" tableColumnId="10"/>
      <queryTableField id="13" dataBound="0" tableColumnId="13"/>
      <queryTableField id="11" name="Column11" tableColumnId="11"/>
      <queryTableField id="12" name="Column12" tableColumnId="12"/>
    </queryTableFields>
  </queryTableRefresh>
</queryTable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2" xr16:uid="{42560059-BEB1-4316-B4BF-76D57C18DB09}" autoFormatId="16" applyNumberFormats="0" applyBorderFormats="0" applyFontFormats="0" applyPatternFormats="0" applyAlignmentFormats="0" applyWidthHeightFormats="0">
  <queryTableRefresh nextId="15" unboundColumnsRight="1">
    <queryTableFields count="13">
      <queryTableField id="1" name="Column1" tableColumnId="1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  <queryTableField id="7" name="Column7" tableColumnId="7"/>
      <queryTableField id="8" name="Column8" tableColumnId="8"/>
      <queryTableField id="9" name="Column9" tableColumnId="9"/>
      <queryTableField id="10" name="Column10" tableColumnId="10"/>
      <queryTableField id="11" name="Column11" tableColumnId="11"/>
      <queryTableField id="12" name="Column12" tableColumnId="12"/>
      <queryTableField id="13" dataBound="0" tableColumnId="13"/>
    </queryTableFields>
  </queryTableRefresh>
</queryTable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3" xr16:uid="{516A94B0-25B4-4E15-A939-DA0364EA66D4}" autoFormatId="16" applyNumberFormats="0" applyBorderFormats="0" applyFontFormats="0" applyPatternFormats="0" applyAlignmentFormats="0" applyWidthHeightFormats="0">
  <queryTableRefresh nextId="14">
    <queryTableFields count="13">
      <queryTableField id="1" name="Column1" tableColumnId="1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  <queryTableField id="7" name="Column7" tableColumnId="7"/>
      <queryTableField id="8" name="Column8" tableColumnId="8"/>
      <queryTableField id="9" name="Column9" tableColumnId="9"/>
      <queryTableField id="10" name="Column10" tableColumnId="10"/>
      <queryTableField id="13" dataBound="0" tableColumnId="13"/>
      <queryTableField id="11" name="Column11" tableColumnId="11"/>
      <queryTableField id="12" name="Column12" tableColumnId="12"/>
    </queryTableFields>
  </queryTableRefresh>
</queryTable>
</file>

<file path=xl/tables/_rels/table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_rels/table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tables/_rels/table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tables/_rels/table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tables/_rels/table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6D01CB72-3B93-4194-A6F5-EDFDD7FBA814}" name="Table8" displayName="Table8" ref="A3:C10" headerRowCount="0" totalsRowShown="0">
  <tableColumns count="3">
    <tableColumn id="1" xr3:uid="{A75205B3-6535-4F00-8746-2567EA593D7C}" name="Column1"/>
    <tableColumn id="2" xr3:uid="{A45A723F-04B6-455E-BE0F-2AFC6DA9A999}" name="Column2"/>
    <tableColumn id="3" xr3:uid="{4B16322C-750D-457B-9043-6B993CFAA9BE}" name="Column3"/>
  </tableColumns>
  <tableStyleInfo name="TableStyleMedium3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E76C3DDC-638D-4E16-893A-9E4DD6742890}" name="DE_results___Cell_TypeMII" displayName="DE_results___Cell_TypeMII" ref="A1:M516" tableType="queryTable" totalsRowShown="0">
  <autoFilter ref="A1:M516" xr:uid="{E76C3DDC-638D-4E16-893A-9E4DD6742890}"/>
  <tableColumns count="13">
    <tableColumn id="1" xr3:uid="{6E7D3196-8724-4E54-9493-DDCF37CEE150}" uniqueName="1" name="Column1" queryTableFieldId="1" dataDxfId="64"/>
    <tableColumn id="2" xr3:uid="{8B4193E8-DDDA-451E-BF09-639466038D9A}" uniqueName="2" name="Column2" queryTableFieldId="2" dataDxfId="63"/>
    <tableColumn id="3" xr3:uid="{EAB684DB-B5FB-4809-A36D-19FCEEB431A2}" uniqueName="3" name="Column3" queryTableFieldId="3" dataDxfId="62"/>
    <tableColumn id="4" xr3:uid="{E3F87E54-BFC5-4A3B-9A4B-F314C1BA8916}" uniqueName="4" name="Column4" queryTableFieldId="4" dataDxfId="61"/>
    <tableColumn id="5" xr3:uid="{0F0E3D62-EE31-412D-BA12-1C4DF1B7EA71}" uniqueName="5" name="Column5" queryTableFieldId="5" dataDxfId="60"/>
    <tableColumn id="6" xr3:uid="{F9423253-BADB-4682-BFE5-85C799A9C897}" uniqueName="6" name="Column6" queryTableFieldId="6" dataDxfId="59"/>
    <tableColumn id="7" xr3:uid="{1FA19CD5-6CCE-4EC2-BFA0-EF50D4A56206}" uniqueName="7" name="Column7" queryTableFieldId="7" dataDxfId="58"/>
    <tableColumn id="8" xr3:uid="{4042F30F-EA80-4AA7-97E0-3F5DDDB02A4E}" uniqueName="8" name="Column8" queryTableFieldId="8" dataDxfId="57"/>
    <tableColumn id="9" xr3:uid="{7B063D03-F120-43FF-88F1-9C008F5E46B9}" uniqueName="9" name="Column9" queryTableFieldId="9" dataDxfId="56"/>
    <tableColumn id="10" xr3:uid="{6E58DD7A-2D7E-457F-B8C8-3389CDE8EBD6}" uniqueName="10" name="Column10" queryTableFieldId="10" dataDxfId="55"/>
    <tableColumn id="11" xr3:uid="{C54FE9D0-BFB4-48B4-9D3A-AE5E4899EB4D}" uniqueName="11" name="Column11" queryTableFieldId="11" dataDxfId="54"/>
    <tableColumn id="12" xr3:uid="{47E8CA8B-D783-42F7-9230-ECBF56D09A86}" uniqueName="12" name="Column12" queryTableFieldId="12" dataDxfId="53"/>
    <tableColumn id="13" xr3:uid="{4B0B0680-CC51-4E14-A341-94C3EFCB6BCE}" uniqueName="13" name="Column13" queryTableFieldId="13" dataDxfId="52"/>
  </tableColumns>
  <tableStyleInfo name="TableStyleMedium7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63C42B62-0829-436A-A959-7E70C671CA34}" name="DE_MI_day6_vs_MI_day3__Results___TimeD6" displayName="DE_MI_day6_vs_MI_day3__Results___TimeD6" ref="A1:M537" tableType="queryTable" totalsRowShown="0">
  <autoFilter ref="A1:M537" xr:uid="{63C42B62-0829-436A-A959-7E70C671CA34}"/>
  <sortState xmlns:xlrd2="http://schemas.microsoft.com/office/spreadsheetml/2017/richdata2" ref="A2:M537">
    <sortCondition descending="1" ref="B1:B537"/>
  </sortState>
  <tableColumns count="13">
    <tableColumn id="1" xr3:uid="{D2F20B21-66E0-4753-9776-EDC409BC6B62}" uniqueName="1" name="Column1" queryTableFieldId="1" dataDxfId="51"/>
    <tableColumn id="2" xr3:uid="{C04ABC2C-7C56-48BE-B197-B19087505AB8}" uniqueName="2" name="Column2" queryTableFieldId="2" dataDxfId="50"/>
    <tableColumn id="3" xr3:uid="{43BCBD2B-8680-41C8-8327-6D27827CB892}" uniqueName="3" name="Column3" queryTableFieldId="3" dataDxfId="49"/>
    <tableColumn id="4" xr3:uid="{E22B2746-272E-4D3F-B07A-7888875AAA56}" uniqueName="4" name="Column4" queryTableFieldId="4" dataDxfId="48"/>
    <tableColumn id="5" xr3:uid="{DE45A51F-C9EA-4F84-A270-B0B9E888EB2B}" uniqueName="5" name="Column5" queryTableFieldId="5" dataDxfId="47"/>
    <tableColumn id="6" xr3:uid="{CA9B2E84-16E6-48B2-A7DC-C4BA7159DED7}" uniqueName="6" name="Column6" queryTableFieldId="6" dataDxfId="46"/>
    <tableColumn id="7" xr3:uid="{348B90AB-C885-4628-A99B-9B1D2342E041}" uniqueName="7" name="Column7" queryTableFieldId="7" dataDxfId="45"/>
    <tableColumn id="8" xr3:uid="{CE755DBD-9ECC-47BD-ABC0-8816159C36A9}" uniqueName="8" name="Column8" queryTableFieldId="8" dataDxfId="44"/>
    <tableColumn id="9" xr3:uid="{BFB224AC-A187-44E3-836C-9A276FEFFBFC}" uniqueName="9" name="Column9" queryTableFieldId="9" dataDxfId="43"/>
    <tableColumn id="10" xr3:uid="{5DFFDEAD-D3BA-47A5-9698-5FE55AE8EF7E}" uniqueName="10" name="Column10" queryTableFieldId="10" dataDxfId="42"/>
    <tableColumn id="11" xr3:uid="{7A06B0E5-083E-4033-A041-82306EED9149}" uniqueName="11" name="Column11" queryTableFieldId="11" dataDxfId="41"/>
    <tableColumn id="12" xr3:uid="{EF145A71-8EDE-4AEB-8CD1-177FAEA37457}" uniqueName="12" name="Column12" queryTableFieldId="12" dataDxfId="40"/>
    <tableColumn id="13" xr3:uid="{557C4071-326D-4E3E-990D-3559EA81D19E}" uniqueName="13" name="Column13" queryTableFieldId="13" dataDxfId="39">
      <calculatedColumnFormula>-LOG10(DE_MI_day6_vs_MI_day3__Results___TimeD6[[#This Row],[Column10]])</calculatedColumnFormula>
    </tableColumn>
  </tableColumns>
  <tableStyleInfo name="TableStyleMedium7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F9740054-FD17-4128-B01A-E0666829633E}" name="DE_MII_day6_vs_day3_Results___TimeD6" displayName="DE_MII_day6_vs_day3_Results___TimeD6" ref="A1:M490" tableType="queryTable" totalsRowShown="0">
  <autoFilter ref="A1:M490" xr:uid="{F9740054-FD17-4128-B01A-E0666829633E}"/>
  <tableColumns count="13">
    <tableColumn id="1" xr3:uid="{A05543D4-0C12-46E2-9A3E-2438D7FD4886}" uniqueName="1" name="Column1" queryTableFieldId="1" dataDxfId="38"/>
    <tableColumn id="2" xr3:uid="{70330B7D-9769-4A1F-8A8C-A902C896EFDC}" uniqueName="2" name="Column2" queryTableFieldId="2" dataDxfId="37"/>
    <tableColumn id="3" xr3:uid="{2874D529-3C03-4380-A79B-B89827196C18}" uniqueName="3" name="Column3" queryTableFieldId="3" dataDxfId="36"/>
    <tableColumn id="4" xr3:uid="{C2D11802-9FF4-4CD2-8DF9-1AA67FA76077}" uniqueName="4" name="Column4" queryTableFieldId="4" dataDxfId="35"/>
    <tableColumn id="5" xr3:uid="{532D6454-0A6B-4C08-BDB3-35D57610E16C}" uniqueName="5" name="Column5" queryTableFieldId="5" dataDxfId="34"/>
    <tableColumn id="6" xr3:uid="{EAF261A3-5D93-42F2-BBFB-BC040E685391}" uniqueName="6" name="Column6" queryTableFieldId="6" dataDxfId="33"/>
    <tableColumn id="7" xr3:uid="{83164B1F-2EE6-4F93-A606-17F11895CEF4}" uniqueName="7" name="Column7" queryTableFieldId="7" dataDxfId="32"/>
    <tableColumn id="8" xr3:uid="{15F262E4-F2A6-42A1-A914-2DD885893801}" uniqueName="8" name="Column8" queryTableFieldId="8" dataDxfId="31"/>
    <tableColumn id="9" xr3:uid="{B4C2D304-1F24-4D3E-A3EA-7FB2EB5889CE}" uniqueName="9" name="Column9" queryTableFieldId="9" dataDxfId="30"/>
    <tableColumn id="10" xr3:uid="{71952070-C757-490D-A38C-074BE98C4694}" uniqueName="10" name="Column10" queryTableFieldId="10" dataDxfId="29"/>
    <tableColumn id="13" xr3:uid="{21CC1EFA-4149-478D-A806-FD9156CA369A}" uniqueName="13" name="Column102" queryTableFieldId="13" dataDxfId="28"/>
    <tableColumn id="11" xr3:uid="{D2A03810-5E94-4ECF-92A0-63A822C874D8}" uniqueName="11" name="Column11" queryTableFieldId="11" dataDxfId="27"/>
    <tableColumn id="12" xr3:uid="{CA5AA50D-8A01-4F9D-8499-A5FA62A706CE}" uniqueName="12" name="Column12" queryTableFieldId="12" dataDxfId="26"/>
  </tableColumns>
  <tableStyleInfo name="TableStyleMedium7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EBABBC9D-ABC4-40FB-A041-4B2A1249B2C1}" name="DE_results___Cell_TypeMII5" displayName="DE_results___Cell_TypeMII5" ref="A1:M522" tableType="queryTable" totalsRowShown="0">
  <autoFilter ref="A1:M522" xr:uid="{EBABBC9D-ABC4-40FB-A041-4B2A1249B2C1}"/>
  <tableColumns count="13">
    <tableColumn id="1" xr3:uid="{C270F743-29F0-4959-AD9B-D547F9633E48}" uniqueName="1" name="Column1" queryTableFieldId="1" dataDxfId="25"/>
    <tableColumn id="2" xr3:uid="{F74B5CAC-BEA2-4E57-9D1F-DE23BE6DCD9E}" uniqueName="2" name="Column2" queryTableFieldId="2" dataDxfId="24"/>
    <tableColumn id="3" xr3:uid="{211ADBEA-1BC6-4510-A468-3E53A9B64BF2}" uniqueName="3" name="Column3" queryTableFieldId="3" dataDxfId="23"/>
    <tableColumn id="4" xr3:uid="{B85AD62E-C450-480A-847A-019FFF09CEB2}" uniqueName="4" name="Column4" queryTableFieldId="4" dataDxfId="22"/>
    <tableColumn id="5" xr3:uid="{1999E652-0E7E-44A3-80A6-FAE080CDAD05}" uniqueName="5" name="Column5" queryTableFieldId="5" dataDxfId="21"/>
    <tableColumn id="6" xr3:uid="{71DEBBE4-3881-4D65-A7EC-338BD138D14B}" uniqueName="6" name="Column6" queryTableFieldId="6" dataDxfId="20"/>
    <tableColumn id="7" xr3:uid="{2267087D-1536-4AD0-A51F-45CBFC81392E}" uniqueName="7" name="Column7" queryTableFieldId="7" dataDxfId="19"/>
    <tableColumn id="8" xr3:uid="{7A3192AD-51D5-4D97-BD99-7C56AAB9A264}" uniqueName="8" name="Column8" queryTableFieldId="8" dataDxfId="18"/>
    <tableColumn id="9" xr3:uid="{E86768A8-DF52-4814-A45D-77D1991FE43C}" uniqueName="9" name="Column9" queryTableFieldId="9" dataDxfId="17"/>
    <tableColumn id="10" xr3:uid="{F731687A-5D95-434F-91F8-2DCA5CB2C355}" uniqueName="10" name="Column10" queryTableFieldId="10" dataDxfId="16"/>
    <tableColumn id="11" xr3:uid="{4D857CDE-A780-4BC6-9944-8FE49E8891BC}" uniqueName="11" name="Column11" queryTableFieldId="11" dataDxfId="15"/>
    <tableColumn id="12" xr3:uid="{4577DC18-E354-42FC-A25B-3CDA6A38A97A}" uniqueName="12" name="Column12" queryTableFieldId="12" dataDxfId="14"/>
    <tableColumn id="13" xr3:uid="{80F5BE99-CE3D-4C56-9B28-56E3D95AD9D8}" uniqueName="13" name="Column13" queryTableFieldId="13" dataDxfId="13"/>
  </tableColumns>
  <tableStyleInfo name="TableStyleMedium7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CAE364AE-4BE6-45D7-999D-6333EDA1485B}" name="DE_results___Cell_TypeMII6" displayName="DE_results___Cell_TypeMII6" ref="A1:M529" tableType="queryTable" totalsRowShown="0">
  <autoFilter ref="A1:M529" xr:uid="{CAE364AE-4BE6-45D7-999D-6333EDA1485B}"/>
  <tableColumns count="13">
    <tableColumn id="1" xr3:uid="{7F7FC1CB-D161-465C-B38B-024770B80C27}" uniqueName="1" name="Column1" queryTableFieldId="1" dataDxfId="12"/>
    <tableColumn id="2" xr3:uid="{AB735933-3565-4760-B67B-74DD3DFAF460}" uniqueName="2" name="Column2" queryTableFieldId="2" dataDxfId="11"/>
    <tableColumn id="3" xr3:uid="{05C9059F-3939-47EC-919C-5901058E3533}" uniqueName="3" name="Column3" queryTableFieldId="3" dataDxfId="10"/>
    <tableColumn id="4" xr3:uid="{4B4DA2F1-F13B-461A-A2F7-4D57782EE825}" uniqueName="4" name="Column4" queryTableFieldId="4" dataDxfId="9"/>
    <tableColumn id="5" xr3:uid="{A375819E-B90D-4729-BCBD-382F79E59598}" uniqueName="5" name="Column5" queryTableFieldId="5" dataDxfId="8"/>
    <tableColumn id="6" xr3:uid="{CA60F9CD-A1E7-4931-B576-78B982177B65}" uniqueName="6" name="Column6" queryTableFieldId="6" dataDxfId="7"/>
    <tableColumn id="7" xr3:uid="{45882A11-E40A-445F-9358-C9000214D075}" uniqueName="7" name="Column7" queryTableFieldId="7" dataDxfId="6"/>
    <tableColumn id="8" xr3:uid="{E6F57975-BE15-4C63-A7D5-1D903DFD76F6}" uniqueName="8" name="Column8" queryTableFieldId="8" dataDxfId="5"/>
    <tableColumn id="9" xr3:uid="{633BE615-543A-44FE-A065-6C69FCB2CC33}" uniqueName="9" name="Column9" queryTableFieldId="9" dataDxfId="4"/>
    <tableColumn id="10" xr3:uid="{810D4CBB-B9C9-4C89-84FD-632F85FF6700}" uniqueName="10" name="Column10" queryTableFieldId="10" dataDxfId="3"/>
    <tableColumn id="13" xr3:uid="{D35A316C-FE0D-42A6-B50A-7A9F6CEEAF0C}" uniqueName="13" name="Column102" queryTableFieldId="13" dataDxfId="2"/>
    <tableColumn id="11" xr3:uid="{5C37A656-4976-4237-A895-148AAC9C2E5E}" uniqueName="11" name="Column11" queryTableFieldId="11" dataDxfId="1"/>
    <tableColumn id="12" xr3:uid="{9C59C49F-E574-45E9-B55D-34CCA69FB658}" uniqueName="12" name="Column12" queryTableFieldId="12" dataDxfId="0"/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A4792A-625E-426D-964F-6693AC191053}">
  <dimension ref="A1:C10"/>
  <sheetViews>
    <sheetView tabSelected="1" workbookViewId="0">
      <selection activeCell="C17" sqref="C17"/>
    </sheetView>
  </sheetViews>
  <sheetFormatPr defaultRowHeight="14.5" x14ac:dyDescent="0.35"/>
  <cols>
    <col min="1" max="1" width="10.26953125" customWidth="1"/>
    <col min="2" max="2" width="16.08984375" bestFit="1" customWidth="1"/>
    <col min="3" max="3" width="55.90625" bestFit="1" customWidth="1"/>
  </cols>
  <sheetData>
    <row r="1" spans="1:3" x14ac:dyDescent="0.35">
      <c r="A1" s="4" t="s">
        <v>8291</v>
      </c>
      <c r="B1" s="4"/>
      <c r="C1" s="4"/>
    </row>
    <row r="2" spans="1:3" x14ac:dyDescent="0.35">
      <c r="A2" s="4"/>
      <c r="B2" s="4"/>
      <c r="C2" s="4"/>
    </row>
    <row r="3" spans="1:3" x14ac:dyDescent="0.35">
      <c r="A3" s="5" t="s">
        <v>8275</v>
      </c>
      <c r="B3" s="5" t="s">
        <v>8276</v>
      </c>
      <c r="C3" s="5" t="s">
        <v>8277</v>
      </c>
    </row>
    <row r="4" spans="1:3" x14ac:dyDescent="0.35">
      <c r="A4">
        <v>1</v>
      </c>
      <c r="B4" t="s">
        <v>8277</v>
      </c>
      <c r="C4" t="s">
        <v>8278</v>
      </c>
    </row>
    <row r="5" spans="1:3" x14ac:dyDescent="0.35">
      <c r="A5">
        <v>2</v>
      </c>
      <c r="B5" t="s">
        <v>8279</v>
      </c>
      <c r="C5" t="s">
        <v>8280</v>
      </c>
    </row>
    <row r="6" spans="1:3" x14ac:dyDescent="0.35">
      <c r="A6">
        <v>3</v>
      </c>
      <c r="B6" t="s">
        <v>8281</v>
      </c>
      <c r="C6" t="s">
        <v>8282</v>
      </c>
    </row>
    <row r="7" spans="1:3" x14ac:dyDescent="0.35">
      <c r="A7">
        <v>4</v>
      </c>
      <c r="B7" t="s">
        <v>8283</v>
      </c>
      <c r="C7" t="s">
        <v>8286</v>
      </c>
    </row>
    <row r="8" spans="1:3" x14ac:dyDescent="0.35">
      <c r="A8">
        <v>5</v>
      </c>
      <c r="B8" t="s">
        <v>8285</v>
      </c>
      <c r="C8" t="s">
        <v>8284</v>
      </c>
    </row>
    <row r="9" spans="1:3" x14ac:dyDescent="0.35">
      <c r="A9">
        <v>6</v>
      </c>
      <c r="B9" t="s">
        <v>8287</v>
      </c>
      <c r="C9" t="s">
        <v>8288</v>
      </c>
    </row>
    <row r="10" spans="1:3" x14ac:dyDescent="0.35">
      <c r="A10">
        <v>7</v>
      </c>
      <c r="B10" t="s">
        <v>8289</v>
      </c>
      <c r="C10" t="s">
        <v>8290</v>
      </c>
    </row>
  </sheetData>
  <mergeCells count="1">
    <mergeCell ref="A1:C2"/>
  </mergeCells>
  <pageMargins left="0.7" right="0.7" top="0.75" bottom="0.75" header="0.3" footer="0.3"/>
  <pageSetup paperSize="9"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676CE2-DE58-4BB7-89E8-C583911FA653}">
  <dimension ref="A1:P795"/>
  <sheetViews>
    <sheetView workbookViewId="0">
      <selection activeCell="B58" sqref="B58"/>
    </sheetView>
  </sheetViews>
  <sheetFormatPr defaultRowHeight="14.5" x14ac:dyDescent="0.35"/>
  <cols>
    <col min="2" max="2" width="15.453125" bestFit="1" customWidth="1"/>
    <col min="3" max="3" width="20.08984375" bestFit="1" customWidth="1"/>
    <col min="4" max="4" width="12.54296875" bestFit="1" customWidth="1"/>
  </cols>
  <sheetData>
    <row r="1" spans="1:16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4</v>
      </c>
      <c r="G1" t="s">
        <v>4</v>
      </c>
      <c r="H1" t="s">
        <v>5</v>
      </c>
      <c r="I1" t="s">
        <v>5</v>
      </c>
      <c r="J1" t="s">
        <v>5</v>
      </c>
      <c r="K1" t="s">
        <v>6</v>
      </c>
      <c r="L1" t="s">
        <v>6</v>
      </c>
      <c r="M1" t="s">
        <v>6</v>
      </c>
      <c r="N1" t="s">
        <v>7</v>
      </c>
      <c r="O1" t="s">
        <v>7</v>
      </c>
      <c r="P1" t="s">
        <v>7</v>
      </c>
    </row>
    <row r="2" spans="1:16" x14ac:dyDescent="0.35">
      <c r="A2" t="s">
        <v>8</v>
      </c>
      <c r="B2" t="s">
        <v>9</v>
      </c>
      <c r="C2" t="s">
        <v>10</v>
      </c>
      <c r="D2" t="s">
        <v>11</v>
      </c>
      <c r="E2">
        <v>618.71</v>
      </c>
      <c r="F2">
        <v>703.01</v>
      </c>
      <c r="G2">
        <v>709.39</v>
      </c>
      <c r="H2">
        <v>647.54</v>
      </c>
      <c r="I2">
        <v>635.47</v>
      </c>
      <c r="J2">
        <v>661.11</v>
      </c>
      <c r="K2">
        <v>644.73</v>
      </c>
      <c r="L2">
        <v>649.09</v>
      </c>
      <c r="M2">
        <v>678.69</v>
      </c>
      <c r="N2">
        <v>825.26</v>
      </c>
      <c r="O2">
        <v>770.39</v>
      </c>
      <c r="P2">
        <v>778.74</v>
      </c>
    </row>
    <row r="3" spans="1:16" x14ac:dyDescent="0.35">
      <c r="A3" t="s">
        <v>12</v>
      </c>
      <c r="B3" t="s">
        <v>13</v>
      </c>
      <c r="C3" t="s">
        <v>14</v>
      </c>
      <c r="D3" t="s">
        <v>11</v>
      </c>
      <c r="E3">
        <v>169.88</v>
      </c>
      <c r="F3">
        <v>146.4</v>
      </c>
      <c r="G3">
        <v>152.87</v>
      </c>
      <c r="H3">
        <v>152.44999999999999</v>
      </c>
      <c r="I3">
        <v>145.44</v>
      </c>
      <c r="J3">
        <v>159.19</v>
      </c>
      <c r="K3">
        <v>675.63</v>
      </c>
      <c r="L3">
        <v>657.29</v>
      </c>
      <c r="M3">
        <v>650.01</v>
      </c>
      <c r="N3">
        <v>991.13</v>
      </c>
      <c r="O3">
        <v>1031.49</v>
      </c>
      <c r="P3">
        <v>1034.28</v>
      </c>
    </row>
    <row r="4" spans="1:16" x14ac:dyDescent="0.35">
      <c r="A4" t="s">
        <v>15</v>
      </c>
      <c r="B4" t="s">
        <v>16</v>
      </c>
      <c r="C4" t="s">
        <v>17</v>
      </c>
      <c r="D4" t="s">
        <v>11</v>
      </c>
      <c r="E4">
        <v>8.94</v>
      </c>
      <c r="F4">
        <v>9.91</v>
      </c>
      <c r="G4">
        <v>4.29</v>
      </c>
      <c r="H4">
        <v>9.81</v>
      </c>
      <c r="I4">
        <v>8.7899999999999991</v>
      </c>
      <c r="J4">
        <v>11.37</v>
      </c>
      <c r="K4">
        <v>47.83</v>
      </c>
      <c r="L4">
        <v>60.93</v>
      </c>
      <c r="M4">
        <v>69.3</v>
      </c>
      <c r="N4">
        <v>68.540000000000006</v>
      </c>
      <c r="O4">
        <v>98.31</v>
      </c>
      <c r="P4">
        <v>67.25</v>
      </c>
    </row>
    <row r="5" spans="1:16" x14ac:dyDescent="0.35">
      <c r="A5" t="s">
        <v>18</v>
      </c>
      <c r="B5" t="s">
        <v>19</v>
      </c>
      <c r="C5" t="s">
        <v>20</v>
      </c>
      <c r="D5" t="s">
        <v>11</v>
      </c>
      <c r="E5">
        <v>439</v>
      </c>
      <c r="F5">
        <v>376.66</v>
      </c>
      <c r="G5">
        <v>378.74</v>
      </c>
      <c r="H5">
        <v>393.2</v>
      </c>
      <c r="I5">
        <v>368.98</v>
      </c>
      <c r="J5">
        <v>387.41</v>
      </c>
      <c r="K5">
        <v>364.72</v>
      </c>
      <c r="L5">
        <v>398.36</v>
      </c>
      <c r="M5">
        <v>357.27</v>
      </c>
      <c r="N5">
        <v>372.87</v>
      </c>
      <c r="O5">
        <v>372.3</v>
      </c>
      <c r="P5">
        <v>348.35</v>
      </c>
    </row>
    <row r="6" spans="1:16" x14ac:dyDescent="0.35">
      <c r="A6" t="s">
        <v>21</v>
      </c>
      <c r="B6" t="s">
        <v>22</v>
      </c>
      <c r="C6" t="s">
        <v>23</v>
      </c>
      <c r="D6" t="s">
        <v>11</v>
      </c>
      <c r="E6">
        <v>378.2</v>
      </c>
      <c r="F6">
        <v>350.74</v>
      </c>
      <c r="G6">
        <v>378.74</v>
      </c>
      <c r="H6">
        <v>369.81</v>
      </c>
      <c r="I6">
        <v>367.03</v>
      </c>
      <c r="J6">
        <v>360.6</v>
      </c>
      <c r="K6">
        <v>383.65</v>
      </c>
      <c r="L6">
        <v>405.39</v>
      </c>
      <c r="M6">
        <v>389.53</v>
      </c>
      <c r="N6">
        <v>472.95</v>
      </c>
      <c r="O6">
        <v>494.79</v>
      </c>
      <c r="P6">
        <v>496.29</v>
      </c>
    </row>
    <row r="7" spans="1:16" x14ac:dyDescent="0.35">
      <c r="A7" t="s">
        <v>24</v>
      </c>
      <c r="B7" t="s">
        <v>25</v>
      </c>
      <c r="C7" t="s">
        <v>26</v>
      </c>
      <c r="D7" t="s">
        <v>11</v>
      </c>
      <c r="E7">
        <v>19.670000000000002</v>
      </c>
      <c r="F7">
        <v>16.010000000000002</v>
      </c>
      <c r="G7">
        <v>7.73</v>
      </c>
      <c r="H7">
        <v>9.81</v>
      </c>
      <c r="I7">
        <v>13.67</v>
      </c>
      <c r="J7">
        <v>4.87</v>
      </c>
      <c r="K7">
        <v>53.81</v>
      </c>
      <c r="L7">
        <v>49.21</v>
      </c>
      <c r="M7">
        <v>45.41</v>
      </c>
      <c r="N7">
        <v>23.3</v>
      </c>
      <c r="O7">
        <v>46.74</v>
      </c>
      <c r="P7">
        <v>39</v>
      </c>
    </row>
    <row r="8" spans="1:16" x14ac:dyDescent="0.35">
      <c r="A8" t="s">
        <v>27</v>
      </c>
      <c r="B8" t="s">
        <v>28</v>
      </c>
      <c r="C8" t="s">
        <v>29</v>
      </c>
      <c r="D8" t="s">
        <v>11</v>
      </c>
      <c r="E8">
        <v>21.46</v>
      </c>
      <c r="F8">
        <v>28.21</v>
      </c>
      <c r="G8">
        <v>19.75</v>
      </c>
      <c r="H8">
        <v>12.83</v>
      </c>
      <c r="I8">
        <v>8.7899999999999991</v>
      </c>
      <c r="J8">
        <v>11.37</v>
      </c>
      <c r="K8">
        <v>9.9600000000000009</v>
      </c>
      <c r="L8">
        <v>9.3699999999999992</v>
      </c>
      <c r="M8">
        <v>7.17</v>
      </c>
      <c r="N8">
        <v>2.74</v>
      </c>
      <c r="O8">
        <v>14.51</v>
      </c>
      <c r="P8">
        <v>9.41</v>
      </c>
    </row>
    <row r="9" spans="1:16" x14ac:dyDescent="0.35">
      <c r="A9" t="s">
        <v>30</v>
      </c>
      <c r="B9" t="s">
        <v>31</v>
      </c>
      <c r="C9" t="s">
        <v>32</v>
      </c>
      <c r="D9" t="s">
        <v>11</v>
      </c>
      <c r="E9">
        <v>7.15</v>
      </c>
      <c r="F9">
        <v>3.05</v>
      </c>
      <c r="G9">
        <v>7.73</v>
      </c>
      <c r="H9">
        <v>3.02</v>
      </c>
      <c r="I9">
        <v>3.9</v>
      </c>
      <c r="J9">
        <v>3.25</v>
      </c>
      <c r="K9">
        <v>4.9800000000000004</v>
      </c>
      <c r="L9">
        <v>7.03</v>
      </c>
      <c r="M9">
        <v>3.58</v>
      </c>
      <c r="N9">
        <v>10.97</v>
      </c>
      <c r="O9">
        <v>4.84</v>
      </c>
      <c r="P9">
        <v>5.38</v>
      </c>
    </row>
    <row r="10" spans="1:16" x14ac:dyDescent="0.35">
      <c r="A10" t="s">
        <v>33</v>
      </c>
      <c r="B10" t="s">
        <v>34</v>
      </c>
      <c r="C10" t="s">
        <v>35</v>
      </c>
      <c r="D10" t="s">
        <v>11</v>
      </c>
      <c r="E10">
        <v>312.04000000000002</v>
      </c>
      <c r="F10">
        <v>325.58</v>
      </c>
      <c r="G10">
        <v>316.91000000000003</v>
      </c>
      <c r="H10">
        <v>270.19</v>
      </c>
      <c r="I10">
        <v>251.84</v>
      </c>
      <c r="J10">
        <v>272.08</v>
      </c>
      <c r="K10">
        <v>824.1</v>
      </c>
      <c r="L10">
        <v>861.16</v>
      </c>
      <c r="M10">
        <v>819.68</v>
      </c>
      <c r="N10">
        <v>792.36</v>
      </c>
      <c r="O10">
        <v>723.65</v>
      </c>
      <c r="P10">
        <v>742.42</v>
      </c>
    </row>
    <row r="11" spans="1:16" x14ac:dyDescent="0.35">
      <c r="A11" t="s">
        <v>36</v>
      </c>
      <c r="B11" t="s">
        <v>37</v>
      </c>
      <c r="C11" t="s">
        <v>38</v>
      </c>
      <c r="D11" t="s">
        <v>11</v>
      </c>
      <c r="E11">
        <v>10.73</v>
      </c>
      <c r="F11">
        <v>6.1</v>
      </c>
      <c r="G11">
        <v>8.59</v>
      </c>
      <c r="H11">
        <v>10.57</v>
      </c>
      <c r="I11">
        <v>4.88</v>
      </c>
      <c r="J11">
        <v>7.31</v>
      </c>
      <c r="K11">
        <v>5.98</v>
      </c>
      <c r="L11">
        <v>15.23</v>
      </c>
      <c r="M11">
        <v>13.14</v>
      </c>
      <c r="N11">
        <v>16.45</v>
      </c>
      <c r="O11">
        <v>4.84</v>
      </c>
      <c r="P11">
        <v>8.07</v>
      </c>
    </row>
    <row r="12" spans="1:16" x14ac:dyDescent="0.35">
      <c r="A12" t="s">
        <v>39</v>
      </c>
      <c r="B12" t="s">
        <v>40</v>
      </c>
      <c r="C12" t="s">
        <v>41</v>
      </c>
      <c r="D12" t="s">
        <v>11</v>
      </c>
      <c r="E12">
        <v>9.83</v>
      </c>
      <c r="F12">
        <v>5.34</v>
      </c>
      <c r="G12">
        <v>6.87</v>
      </c>
      <c r="H12">
        <v>9.81</v>
      </c>
      <c r="I12">
        <v>8.7899999999999991</v>
      </c>
      <c r="J12">
        <v>11.37</v>
      </c>
      <c r="K12">
        <v>6.98</v>
      </c>
      <c r="L12">
        <v>9.3699999999999992</v>
      </c>
      <c r="M12">
        <v>4.78</v>
      </c>
      <c r="N12">
        <v>17.82</v>
      </c>
      <c r="O12">
        <v>11.28</v>
      </c>
      <c r="P12">
        <v>12.1</v>
      </c>
    </row>
    <row r="13" spans="1:16" x14ac:dyDescent="0.35">
      <c r="A13" t="s">
        <v>42</v>
      </c>
      <c r="B13" t="s">
        <v>43</v>
      </c>
      <c r="C13" t="s">
        <v>44</v>
      </c>
      <c r="D13" t="s">
        <v>11</v>
      </c>
      <c r="E13">
        <v>234.25</v>
      </c>
      <c r="F13">
        <v>229.51</v>
      </c>
      <c r="G13">
        <v>256.79000000000002</v>
      </c>
      <c r="H13">
        <v>261.88</v>
      </c>
      <c r="I13">
        <v>270.39</v>
      </c>
      <c r="J13">
        <v>295.63</v>
      </c>
      <c r="K13">
        <v>218.23</v>
      </c>
      <c r="L13">
        <v>196.84</v>
      </c>
      <c r="M13">
        <v>198.35</v>
      </c>
      <c r="N13">
        <v>305.7</v>
      </c>
      <c r="O13">
        <v>340.07</v>
      </c>
      <c r="P13">
        <v>361.8</v>
      </c>
    </row>
    <row r="14" spans="1:16" x14ac:dyDescent="0.35">
      <c r="A14" t="s">
        <v>45</v>
      </c>
      <c r="B14" t="s">
        <v>46</v>
      </c>
      <c r="C14" t="s">
        <v>47</v>
      </c>
      <c r="D14" t="s">
        <v>11</v>
      </c>
      <c r="E14">
        <v>45.6</v>
      </c>
      <c r="F14">
        <v>25.92</v>
      </c>
      <c r="G14">
        <v>27.48</v>
      </c>
      <c r="H14">
        <v>27.17</v>
      </c>
      <c r="I14">
        <v>29.28</v>
      </c>
      <c r="J14">
        <v>24.37</v>
      </c>
      <c r="K14">
        <v>37.869999999999997</v>
      </c>
      <c r="L14">
        <v>51.55</v>
      </c>
      <c r="M14">
        <v>57.35</v>
      </c>
      <c r="N14">
        <v>46.61</v>
      </c>
      <c r="O14">
        <v>78.97</v>
      </c>
      <c r="P14">
        <v>41.69</v>
      </c>
    </row>
    <row r="15" spans="1:16" x14ac:dyDescent="0.35">
      <c r="A15" t="s">
        <v>48</v>
      </c>
      <c r="B15" t="s">
        <v>49</v>
      </c>
      <c r="C15" t="s">
        <v>50</v>
      </c>
      <c r="D15" t="s">
        <v>11</v>
      </c>
      <c r="E15">
        <v>230.67</v>
      </c>
      <c r="F15">
        <v>317.19</v>
      </c>
      <c r="G15">
        <v>298.01</v>
      </c>
      <c r="H15">
        <v>380.37</v>
      </c>
      <c r="I15">
        <v>353.36</v>
      </c>
      <c r="J15">
        <v>370.35</v>
      </c>
      <c r="K15">
        <v>426.5</v>
      </c>
      <c r="L15">
        <v>426.48</v>
      </c>
      <c r="M15">
        <v>391.92</v>
      </c>
      <c r="N15">
        <v>690.91</v>
      </c>
      <c r="O15">
        <v>707.54</v>
      </c>
      <c r="P15">
        <v>708.8</v>
      </c>
    </row>
    <row r="16" spans="1:16" x14ac:dyDescent="0.35">
      <c r="A16" t="s">
        <v>51</v>
      </c>
      <c r="B16" t="s">
        <v>52</v>
      </c>
      <c r="C16" t="s">
        <v>53</v>
      </c>
      <c r="D16" t="s">
        <v>11</v>
      </c>
      <c r="E16">
        <v>116.23</v>
      </c>
      <c r="F16">
        <v>125.81</v>
      </c>
      <c r="G16">
        <v>106.49</v>
      </c>
      <c r="H16">
        <v>129.81</v>
      </c>
      <c r="I16">
        <v>98.59</v>
      </c>
      <c r="J16">
        <v>112.89</v>
      </c>
      <c r="K16">
        <v>85.7</v>
      </c>
      <c r="L16">
        <v>83.19</v>
      </c>
      <c r="M16">
        <v>86.03</v>
      </c>
      <c r="N16">
        <v>106.93</v>
      </c>
      <c r="O16">
        <v>95.09</v>
      </c>
      <c r="P16">
        <v>119.7</v>
      </c>
    </row>
    <row r="17" spans="1:16" x14ac:dyDescent="0.35">
      <c r="A17" t="s">
        <v>54</v>
      </c>
      <c r="B17" t="s">
        <v>55</v>
      </c>
      <c r="C17" t="s">
        <v>56</v>
      </c>
      <c r="D17" t="s">
        <v>11</v>
      </c>
      <c r="E17">
        <v>214.58</v>
      </c>
      <c r="F17">
        <v>206.63</v>
      </c>
      <c r="G17">
        <v>244.77</v>
      </c>
      <c r="H17">
        <v>243.02</v>
      </c>
      <c r="I17">
        <v>225.49</v>
      </c>
      <c r="J17">
        <v>243.65</v>
      </c>
      <c r="K17">
        <v>221.22</v>
      </c>
      <c r="L17">
        <v>235.5</v>
      </c>
      <c r="M17">
        <v>236.59</v>
      </c>
      <c r="N17">
        <v>270.06</v>
      </c>
      <c r="O17">
        <v>332.01</v>
      </c>
      <c r="P17">
        <v>286.48</v>
      </c>
    </row>
    <row r="18" spans="1:16" x14ac:dyDescent="0.35">
      <c r="A18" t="s">
        <v>57</v>
      </c>
      <c r="B18" t="s">
        <v>58</v>
      </c>
      <c r="C18" t="s">
        <v>59</v>
      </c>
      <c r="D18" t="s">
        <v>11</v>
      </c>
      <c r="E18">
        <v>121.6</v>
      </c>
      <c r="F18">
        <v>112.08</v>
      </c>
      <c r="G18">
        <v>100.48</v>
      </c>
      <c r="H18">
        <v>104.9</v>
      </c>
      <c r="I18">
        <v>89.8</v>
      </c>
      <c r="J18">
        <v>103.96</v>
      </c>
      <c r="K18">
        <v>181.36</v>
      </c>
      <c r="L18">
        <v>185.12</v>
      </c>
      <c r="M18">
        <v>203.13</v>
      </c>
      <c r="N18">
        <v>200.15</v>
      </c>
      <c r="O18">
        <v>164.39</v>
      </c>
      <c r="P18">
        <v>189.64</v>
      </c>
    </row>
    <row r="19" spans="1:16" x14ac:dyDescent="0.35">
      <c r="A19" t="s">
        <v>60</v>
      </c>
      <c r="B19" t="s">
        <v>61</v>
      </c>
      <c r="C19" t="s">
        <v>62</v>
      </c>
      <c r="D19" t="s">
        <v>11</v>
      </c>
      <c r="E19">
        <v>1250.82</v>
      </c>
      <c r="F19">
        <v>1325.19</v>
      </c>
      <c r="G19">
        <v>1378.42</v>
      </c>
      <c r="H19">
        <v>1161.5</v>
      </c>
      <c r="I19">
        <v>1226.03</v>
      </c>
      <c r="J19">
        <v>1249.93</v>
      </c>
      <c r="K19">
        <v>1229.68</v>
      </c>
      <c r="L19">
        <v>1165.79</v>
      </c>
      <c r="M19">
        <v>1240.28</v>
      </c>
      <c r="N19">
        <v>1082.98</v>
      </c>
      <c r="O19">
        <v>1063.72</v>
      </c>
      <c r="P19">
        <v>1209.1199999999999</v>
      </c>
    </row>
    <row r="20" spans="1:16" x14ac:dyDescent="0.35">
      <c r="A20" t="s">
        <v>63</v>
      </c>
      <c r="B20" t="s">
        <v>64</v>
      </c>
      <c r="C20" t="s">
        <v>65</v>
      </c>
      <c r="D20" t="s">
        <v>11</v>
      </c>
      <c r="E20">
        <v>202.06</v>
      </c>
      <c r="F20">
        <v>182.23</v>
      </c>
      <c r="G20">
        <v>198.39</v>
      </c>
      <c r="H20">
        <v>150.94</v>
      </c>
      <c r="I20">
        <v>150.33000000000001</v>
      </c>
      <c r="J20">
        <v>162.43</v>
      </c>
      <c r="K20">
        <v>247.13</v>
      </c>
      <c r="L20">
        <v>257.76</v>
      </c>
      <c r="M20">
        <v>264.07</v>
      </c>
      <c r="N20">
        <v>235.79</v>
      </c>
      <c r="O20">
        <v>233.7</v>
      </c>
      <c r="P20">
        <v>200.4</v>
      </c>
    </row>
    <row r="21" spans="1:16" x14ac:dyDescent="0.35">
      <c r="A21" t="s">
        <v>66</v>
      </c>
      <c r="B21" t="s">
        <v>67</v>
      </c>
      <c r="C21" t="s">
        <v>68</v>
      </c>
      <c r="D21" t="s">
        <v>11</v>
      </c>
      <c r="E21">
        <v>815.41</v>
      </c>
      <c r="F21">
        <v>827.29</v>
      </c>
      <c r="G21">
        <v>816.74</v>
      </c>
      <c r="H21">
        <v>802.26</v>
      </c>
      <c r="I21">
        <v>757.48</v>
      </c>
      <c r="J21">
        <v>822.73</v>
      </c>
      <c r="K21">
        <v>1573.47</v>
      </c>
      <c r="L21">
        <v>1598.12</v>
      </c>
      <c r="M21">
        <v>1493.59</v>
      </c>
      <c r="N21">
        <v>1825.99</v>
      </c>
      <c r="O21">
        <v>1690.67</v>
      </c>
      <c r="P21">
        <v>1852.02</v>
      </c>
    </row>
    <row r="22" spans="1:16" x14ac:dyDescent="0.35">
      <c r="A22" t="s">
        <v>69</v>
      </c>
      <c r="B22" t="s">
        <v>70</v>
      </c>
      <c r="C22" t="s">
        <v>71</v>
      </c>
      <c r="D22" t="s">
        <v>11</v>
      </c>
      <c r="E22">
        <v>779.64</v>
      </c>
      <c r="F22">
        <v>812.04</v>
      </c>
      <c r="G22">
        <v>799.57</v>
      </c>
      <c r="H22">
        <v>851.31</v>
      </c>
      <c r="I22">
        <v>910.74</v>
      </c>
      <c r="J22">
        <v>958.36</v>
      </c>
      <c r="K22">
        <v>493.27</v>
      </c>
      <c r="L22">
        <v>471</v>
      </c>
      <c r="M22">
        <v>506.63</v>
      </c>
      <c r="N22">
        <v>456.5</v>
      </c>
      <c r="O22">
        <v>436.77</v>
      </c>
      <c r="P22">
        <v>458.63</v>
      </c>
    </row>
    <row r="23" spans="1:16" x14ac:dyDescent="0.35">
      <c r="A23" t="s">
        <v>72</v>
      </c>
      <c r="B23" t="s">
        <v>73</v>
      </c>
      <c r="C23" t="s">
        <v>74</v>
      </c>
      <c r="D23" t="s">
        <v>11</v>
      </c>
      <c r="E23">
        <v>7201.85</v>
      </c>
      <c r="F23">
        <v>7509.65</v>
      </c>
      <c r="G23">
        <v>7451.18</v>
      </c>
      <c r="H23">
        <v>9633.1</v>
      </c>
      <c r="I23">
        <v>9434.3700000000008</v>
      </c>
      <c r="J23">
        <v>9907.68</v>
      </c>
      <c r="K23">
        <v>14787.02</v>
      </c>
      <c r="L23">
        <v>14623.28</v>
      </c>
      <c r="M23">
        <v>14640.81</v>
      </c>
      <c r="N23">
        <v>14463.94</v>
      </c>
      <c r="O23">
        <v>14406.99</v>
      </c>
      <c r="P23">
        <v>14556.57</v>
      </c>
    </row>
    <row r="24" spans="1:16" x14ac:dyDescent="0.35">
      <c r="A24" t="s">
        <v>75</v>
      </c>
      <c r="B24" t="s">
        <v>76</v>
      </c>
      <c r="C24" t="s">
        <v>77</v>
      </c>
      <c r="D24" t="s">
        <v>11</v>
      </c>
      <c r="E24">
        <v>10740.64</v>
      </c>
      <c r="F24">
        <v>11856.54</v>
      </c>
      <c r="G24">
        <v>12040.75</v>
      </c>
      <c r="H24">
        <v>9048.2000000000007</v>
      </c>
      <c r="I24">
        <v>8800.86</v>
      </c>
      <c r="J24">
        <v>9058.15</v>
      </c>
      <c r="K24">
        <v>7352.16</v>
      </c>
      <c r="L24">
        <v>7484.46</v>
      </c>
      <c r="M24">
        <v>7396.28</v>
      </c>
      <c r="N24">
        <v>7515.05</v>
      </c>
      <c r="O24">
        <v>7496.02</v>
      </c>
      <c r="P24">
        <v>7720.1</v>
      </c>
    </row>
    <row r="25" spans="1:16" x14ac:dyDescent="0.35">
      <c r="A25" t="s">
        <v>78</v>
      </c>
      <c r="B25" t="s">
        <v>79</v>
      </c>
      <c r="C25" t="s">
        <v>80</v>
      </c>
      <c r="D25" t="s">
        <v>11</v>
      </c>
      <c r="E25">
        <v>9.83</v>
      </c>
      <c r="F25">
        <v>5.34</v>
      </c>
      <c r="G25">
        <v>1.72</v>
      </c>
      <c r="H25">
        <v>3.02</v>
      </c>
      <c r="I25">
        <v>1.95</v>
      </c>
      <c r="J25">
        <v>1</v>
      </c>
      <c r="K25">
        <v>3.99</v>
      </c>
      <c r="L25">
        <v>1.17</v>
      </c>
      <c r="M25">
        <v>7.17</v>
      </c>
      <c r="N25">
        <v>1.37</v>
      </c>
      <c r="O25">
        <v>8.06</v>
      </c>
      <c r="P25">
        <v>9.41</v>
      </c>
    </row>
    <row r="26" spans="1:16" x14ac:dyDescent="0.35">
      <c r="A26" t="s">
        <v>81</v>
      </c>
      <c r="B26" t="s">
        <v>82</v>
      </c>
      <c r="C26" t="s">
        <v>83</v>
      </c>
      <c r="D26" t="s">
        <v>11</v>
      </c>
      <c r="E26">
        <v>10.73</v>
      </c>
      <c r="F26">
        <v>9.15</v>
      </c>
      <c r="G26">
        <v>7.73</v>
      </c>
      <c r="H26">
        <v>6.79</v>
      </c>
      <c r="I26">
        <v>9.76</v>
      </c>
      <c r="J26">
        <v>9.75</v>
      </c>
      <c r="K26">
        <v>16.940000000000001</v>
      </c>
      <c r="L26">
        <v>12.89</v>
      </c>
      <c r="M26">
        <v>11.95</v>
      </c>
      <c r="N26">
        <v>15.08</v>
      </c>
      <c r="O26">
        <v>20.95</v>
      </c>
      <c r="P26">
        <v>17.48</v>
      </c>
    </row>
    <row r="27" spans="1:16" x14ac:dyDescent="0.35">
      <c r="A27" t="s">
        <v>84</v>
      </c>
      <c r="B27" t="s">
        <v>85</v>
      </c>
      <c r="C27" t="s">
        <v>86</v>
      </c>
      <c r="D27" t="s">
        <v>11</v>
      </c>
      <c r="E27">
        <v>6.26</v>
      </c>
      <c r="F27">
        <v>3.81</v>
      </c>
      <c r="G27">
        <v>6.01</v>
      </c>
      <c r="H27">
        <v>4.53</v>
      </c>
      <c r="I27">
        <v>6.83</v>
      </c>
      <c r="J27">
        <v>3.25</v>
      </c>
      <c r="K27">
        <v>8.9700000000000006</v>
      </c>
      <c r="L27">
        <v>7.03</v>
      </c>
      <c r="M27">
        <v>8.36</v>
      </c>
      <c r="N27">
        <v>6.85</v>
      </c>
      <c r="O27">
        <v>14.51</v>
      </c>
      <c r="P27">
        <v>1.34</v>
      </c>
    </row>
    <row r="28" spans="1:16" x14ac:dyDescent="0.35">
      <c r="A28" t="s">
        <v>87</v>
      </c>
      <c r="B28" t="s">
        <v>88</v>
      </c>
      <c r="C28" t="s">
        <v>89</v>
      </c>
      <c r="D28" t="s">
        <v>11</v>
      </c>
      <c r="E28">
        <v>302.2</v>
      </c>
      <c r="F28">
        <v>325.58</v>
      </c>
      <c r="G28">
        <v>319.48</v>
      </c>
      <c r="H28">
        <v>362.26</v>
      </c>
      <c r="I28">
        <v>381.67</v>
      </c>
      <c r="J28">
        <v>363.85</v>
      </c>
      <c r="K28">
        <v>328.84</v>
      </c>
      <c r="L28">
        <v>336.26</v>
      </c>
      <c r="M28">
        <v>341.73</v>
      </c>
      <c r="N28">
        <v>359.17</v>
      </c>
      <c r="O28">
        <v>404.54</v>
      </c>
      <c r="P28">
        <v>349.69</v>
      </c>
    </row>
    <row r="29" spans="1:16" x14ac:dyDescent="0.35">
      <c r="A29" t="s">
        <v>90</v>
      </c>
      <c r="B29" t="s">
        <v>91</v>
      </c>
      <c r="C29" t="s">
        <v>92</v>
      </c>
      <c r="D29" t="s">
        <v>11</v>
      </c>
      <c r="E29">
        <v>6.26</v>
      </c>
      <c r="F29">
        <v>4.57</v>
      </c>
      <c r="G29">
        <v>2.58</v>
      </c>
      <c r="H29">
        <v>3.77</v>
      </c>
      <c r="I29">
        <v>4.88</v>
      </c>
      <c r="J29">
        <v>2.44</v>
      </c>
      <c r="K29">
        <v>30.89</v>
      </c>
      <c r="L29">
        <v>35.15</v>
      </c>
      <c r="M29">
        <v>29.87</v>
      </c>
      <c r="N29">
        <v>49.35</v>
      </c>
      <c r="O29">
        <v>45.13</v>
      </c>
      <c r="P29">
        <v>48.42</v>
      </c>
    </row>
    <row r="30" spans="1:16" x14ac:dyDescent="0.35">
      <c r="A30" t="s">
        <v>93</v>
      </c>
      <c r="B30" t="s">
        <v>94</v>
      </c>
      <c r="C30" t="s">
        <v>95</v>
      </c>
      <c r="D30" t="s">
        <v>11</v>
      </c>
      <c r="E30">
        <v>13.41</v>
      </c>
      <c r="F30">
        <v>7.62</v>
      </c>
      <c r="G30">
        <v>11.16</v>
      </c>
      <c r="H30">
        <v>6.04</v>
      </c>
      <c r="I30">
        <v>4.88</v>
      </c>
      <c r="J30">
        <v>4.87</v>
      </c>
      <c r="K30">
        <v>13.95</v>
      </c>
      <c r="L30">
        <v>7.03</v>
      </c>
      <c r="M30">
        <v>8.36</v>
      </c>
      <c r="N30">
        <v>8.23</v>
      </c>
      <c r="O30">
        <v>19.34</v>
      </c>
      <c r="P30">
        <v>10.76</v>
      </c>
    </row>
    <row r="31" spans="1:16" x14ac:dyDescent="0.35">
      <c r="A31" t="s">
        <v>96</v>
      </c>
      <c r="B31" t="s">
        <v>97</v>
      </c>
      <c r="C31" t="s">
        <v>98</v>
      </c>
      <c r="D31" t="s">
        <v>11</v>
      </c>
      <c r="E31">
        <v>589.20000000000005</v>
      </c>
      <c r="F31">
        <v>504.76</v>
      </c>
      <c r="G31">
        <v>504.99</v>
      </c>
      <c r="H31">
        <v>557.73</v>
      </c>
      <c r="I31">
        <v>537.85</v>
      </c>
      <c r="J31">
        <v>549.84</v>
      </c>
      <c r="K31">
        <v>576.97</v>
      </c>
      <c r="L31">
        <v>568.25</v>
      </c>
      <c r="M31">
        <v>615.36</v>
      </c>
      <c r="N31">
        <v>637.45000000000005</v>
      </c>
      <c r="O31">
        <v>644.67999999999995</v>
      </c>
      <c r="P31">
        <v>645.58000000000004</v>
      </c>
    </row>
    <row r="32" spans="1:16" x14ac:dyDescent="0.35">
      <c r="A32" t="s">
        <v>99</v>
      </c>
      <c r="B32" t="s">
        <v>100</v>
      </c>
      <c r="C32" t="s">
        <v>101</v>
      </c>
      <c r="D32" t="s">
        <v>11</v>
      </c>
      <c r="E32">
        <v>278.06</v>
      </c>
      <c r="F32">
        <v>237.89</v>
      </c>
      <c r="G32">
        <v>268.81</v>
      </c>
      <c r="H32">
        <v>270.19</v>
      </c>
      <c r="I32">
        <v>247.94</v>
      </c>
      <c r="J32">
        <v>268.02</v>
      </c>
      <c r="K32">
        <v>226.2</v>
      </c>
      <c r="L32">
        <v>250.73</v>
      </c>
      <c r="M32">
        <v>264.07</v>
      </c>
      <c r="N32">
        <v>278.27999999999997</v>
      </c>
      <c r="O32">
        <v>257.87</v>
      </c>
      <c r="P32">
        <v>285.13</v>
      </c>
    </row>
    <row r="33" spans="1:16" x14ac:dyDescent="0.35">
      <c r="A33" t="s">
        <v>102</v>
      </c>
      <c r="B33" t="s">
        <v>103</v>
      </c>
      <c r="C33" t="s">
        <v>104</v>
      </c>
      <c r="D33" t="s">
        <v>11</v>
      </c>
      <c r="E33">
        <v>410.38</v>
      </c>
      <c r="F33">
        <v>413.26</v>
      </c>
      <c r="G33">
        <v>397.64</v>
      </c>
      <c r="H33">
        <v>448.3</v>
      </c>
      <c r="I33">
        <v>411.93</v>
      </c>
      <c r="J33">
        <v>435.32</v>
      </c>
      <c r="K33">
        <v>411.55</v>
      </c>
      <c r="L33">
        <v>438.19</v>
      </c>
      <c r="M33">
        <v>413.43</v>
      </c>
      <c r="N33">
        <v>518.17999999999995</v>
      </c>
      <c r="O33">
        <v>498.02</v>
      </c>
      <c r="P33">
        <v>528.57000000000005</v>
      </c>
    </row>
    <row r="34" spans="1:16" x14ac:dyDescent="0.35">
      <c r="A34" t="s">
        <v>105</v>
      </c>
      <c r="B34" t="s">
        <v>106</v>
      </c>
      <c r="C34" t="s">
        <v>107</v>
      </c>
      <c r="D34" t="s">
        <v>11</v>
      </c>
      <c r="E34">
        <v>149.31</v>
      </c>
      <c r="F34">
        <v>174.61</v>
      </c>
      <c r="G34">
        <v>205.26</v>
      </c>
      <c r="H34">
        <v>233.96</v>
      </c>
      <c r="I34">
        <v>265.51</v>
      </c>
      <c r="J34">
        <v>253.4</v>
      </c>
      <c r="K34">
        <v>212.25</v>
      </c>
      <c r="L34">
        <v>179.26</v>
      </c>
      <c r="M34">
        <v>186.4</v>
      </c>
      <c r="N34">
        <v>219.34</v>
      </c>
      <c r="O34">
        <v>225.64</v>
      </c>
      <c r="P34">
        <v>242.09</v>
      </c>
    </row>
    <row r="35" spans="1:16" x14ac:dyDescent="0.35">
      <c r="A35" t="s">
        <v>108</v>
      </c>
      <c r="B35" t="s">
        <v>109</v>
      </c>
      <c r="C35" t="s">
        <v>110</v>
      </c>
      <c r="D35" t="s">
        <v>11</v>
      </c>
      <c r="E35">
        <v>1072.9000000000001</v>
      </c>
      <c r="F35">
        <v>997.32</v>
      </c>
      <c r="G35">
        <v>1010.84</v>
      </c>
      <c r="H35">
        <v>1222.6300000000001</v>
      </c>
      <c r="I35">
        <v>1191.8599999999999</v>
      </c>
      <c r="J35">
        <v>1229.6300000000001</v>
      </c>
      <c r="K35">
        <v>581.95000000000005</v>
      </c>
      <c r="L35">
        <v>603.4</v>
      </c>
      <c r="M35">
        <v>586.67999999999995</v>
      </c>
      <c r="N35">
        <v>748.49</v>
      </c>
      <c r="O35">
        <v>765.56</v>
      </c>
      <c r="P35">
        <v>737.04</v>
      </c>
    </row>
    <row r="36" spans="1:16" x14ac:dyDescent="0.35">
      <c r="A36" t="s">
        <v>111</v>
      </c>
      <c r="B36" t="s">
        <v>112</v>
      </c>
      <c r="C36" t="s">
        <v>113</v>
      </c>
      <c r="D36" t="s">
        <v>11</v>
      </c>
      <c r="E36">
        <v>736.73</v>
      </c>
      <c r="F36">
        <v>735.79</v>
      </c>
      <c r="G36">
        <v>709.39</v>
      </c>
      <c r="H36">
        <v>839.24</v>
      </c>
      <c r="I36">
        <v>801.41</v>
      </c>
      <c r="J36">
        <v>814.61</v>
      </c>
      <c r="K36">
        <v>502.23</v>
      </c>
      <c r="L36">
        <v>521.38</v>
      </c>
      <c r="M36">
        <v>517.38</v>
      </c>
      <c r="N36">
        <v>640.19000000000005</v>
      </c>
      <c r="O36">
        <v>631.79</v>
      </c>
      <c r="P36">
        <v>673.83</v>
      </c>
    </row>
    <row r="37" spans="1:16" x14ac:dyDescent="0.35">
      <c r="A37" t="s">
        <v>114</v>
      </c>
      <c r="B37" t="s">
        <v>115</v>
      </c>
      <c r="C37" t="s">
        <v>116</v>
      </c>
      <c r="D37" t="s">
        <v>11</v>
      </c>
      <c r="E37">
        <v>153.78</v>
      </c>
      <c r="F37">
        <v>125.05</v>
      </c>
      <c r="G37">
        <v>149.44</v>
      </c>
      <c r="H37">
        <v>129.81</v>
      </c>
      <c r="I37">
        <v>147.4</v>
      </c>
      <c r="J37">
        <v>135.63</v>
      </c>
      <c r="K37">
        <v>160.44</v>
      </c>
      <c r="L37">
        <v>149.97</v>
      </c>
      <c r="M37">
        <v>170.87</v>
      </c>
      <c r="N37">
        <v>179.58</v>
      </c>
      <c r="O37">
        <v>140.22</v>
      </c>
      <c r="P37">
        <v>174.85</v>
      </c>
    </row>
    <row r="38" spans="1:16" x14ac:dyDescent="0.35">
      <c r="A38" t="s">
        <v>117</v>
      </c>
      <c r="B38" t="s">
        <v>118</v>
      </c>
      <c r="C38" t="s">
        <v>119</v>
      </c>
      <c r="D38" t="s">
        <v>11</v>
      </c>
      <c r="E38">
        <v>382.67</v>
      </c>
      <c r="F38">
        <v>475.79</v>
      </c>
      <c r="G38">
        <v>444.01</v>
      </c>
      <c r="H38">
        <v>529.80999999999995</v>
      </c>
      <c r="I38">
        <v>538.83000000000004</v>
      </c>
      <c r="J38">
        <v>564.46</v>
      </c>
      <c r="K38">
        <v>342.79</v>
      </c>
      <c r="L38">
        <v>330.4</v>
      </c>
      <c r="M38">
        <v>315.45</v>
      </c>
      <c r="N38">
        <v>420.85</v>
      </c>
      <c r="O38">
        <v>399.7</v>
      </c>
      <c r="P38">
        <v>416.94</v>
      </c>
    </row>
    <row r="39" spans="1:16" x14ac:dyDescent="0.35">
      <c r="A39" t="s">
        <v>120</v>
      </c>
      <c r="B39" t="s">
        <v>121</v>
      </c>
      <c r="C39" t="s">
        <v>122</v>
      </c>
      <c r="D39" t="s">
        <v>11</v>
      </c>
      <c r="E39">
        <v>1090.78</v>
      </c>
      <c r="F39">
        <v>966.06</v>
      </c>
      <c r="G39">
        <v>958.45</v>
      </c>
      <c r="H39">
        <v>810.56</v>
      </c>
      <c r="I39">
        <v>706.72</v>
      </c>
      <c r="J39">
        <v>784.56</v>
      </c>
      <c r="K39">
        <v>1049.31</v>
      </c>
      <c r="L39">
        <v>971.29</v>
      </c>
      <c r="M39">
        <v>1027.5899999999999</v>
      </c>
      <c r="N39">
        <v>1045.97</v>
      </c>
      <c r="O39">
        <v>1013.76</v>
      </c>
      <c r="P39">
        <v>984.52</v>
      </c>
    </row>
    <row r="40" spans="1:16" x14ac:dyDescent="0.35">
      <c r="A40" t="s">
        <v>123</v>
      </c>
      <c r="B40" t="s">
        <v>124</v>
      </c>
      <c r="C40" t="s">
        <v>125</v>
      </c>
      <c r="D40" t="s">
        <v>11</v>
      </c>
      <c r="E40">
        <v>478.34</v>
      </c>
      <c r="F40">
        <v>414.03</v>
      </c>
      <c r="G40">
        <v>486.1</v>
      </c>
      <c r="H40">
        <v>516.22</v>
      </c>
      <c r="I40">
        <v>505.64</v>
      </c>
      <c r="J40">
        <v>485.68</v>
      </c>
      <c r="K40">
        <v>728.44</v>
      </c>
      <c r="L40">
        <v>770.94</v>
      </c>
      <c r="M40">
        <v>700.2</v>
      </c>
      <c r="N40">
        <v>803.32</v>
      </c>
      <c r="O40">
        <v>742.99</v>
      </c>
      <c r="P40">
        <v>759.91</v>
      </c>
    </row>
    <row r="41" spans="1:16" x14ac:dyDescent="0.35">
      <c r="A41" t="s">
        <v>126</v>
      </c>
      <c r="B41" t="s">
        <v>127</v>
      </c>
      <c r="C41" t="s">
        <v>128</v>
      </c>
      <c r="D41" t="s">
        <v>11</v>
      </c>
      <c r="E41">
        <v>248.56</v>
      </c>
      <c r="F41">
        <v>260.01</v>
      </c>
      <c r="G41">
        <v>276.54000000000002</v>
      </c>
      <c r="H41">
        <v>267.92</v>
      </c>
      <c r="I41">
        <v>260.63</v>
      </c>
      <c r="J41">
        <v>257.45999999999998</v>
      </c>
      <c r="K41">
        <v>311.89999999999998</v>
      </c>
      <c r="L41">
        <v>299.94</v>
      </c>
      <c r="M41">
        <v>303.5</v>
      </c>
      <c r="N41">
        <v>302.95999999999998</v>
      </c>
      <c r="O41">
        <v>278.82</v>
      </c>
      <c r="P41">
        <v>305.31</v>
      </c>
    </row>
    <row r="42" spans="1:16" x14ac:dyDescent="0.35">
      <c r="A42" t="s">
        <v>129</v>
      </c>
      <c r="B42" t="s">
        <v>130</v>
      </c>
      <c r="C42" t="s">
        <v>131</v>
      </c>
      <c r="D42" t="s">
        <v>11</v>
      </c>
      <c r="E42">
        <v>201.17</v>
      </c>
      <c r="F42">
        <v>246.28</v>
      </c>
      <c r="G42">
        <v>231.02</v>
      </c>
      <c r="H42">
        <v>268.68</v>
      </c>
      <c r="I42">
        <v>266.49</v>
      </c>
      <c r="J42">
        <v>313.5</v>
      </c>
      <c r="K42">
        <v>214.25</v>
      </c>
      <c r="L42">
        <v>180.43</v>
      </c>
      <c r="M42">
        <v>233</v>
      </c>
      <c r="N42">
        <v>252.24</v>
      </c>
      <c r="O42">
        <v>248.2</v>
      </c>
      <c r="P42">
        <v>234.02</v>
      </c>
    </row>
    <row r="43" spans="1:16" x14ac:dyDescent="0.35">
      <c r="A43" t="s">
        <v>132</v>
      </c>
      <c r="B43" t="s">
        <v>133</v>
      </c>
      <c r="C43" t="s">
        <v>134</v>
      </c>
      <c r="D43" t="s">
        <v>11</v>
      </c>
      <c r="E43">
        <v>293.26</v>
      </c>
      <c r="F43">
        <v>338.54</v>
      </c>
      <c r="G43">
        <v>352.12</v>
      </c>
      <c r="H43">
        <v>352.45</v>
      </c>
      <c r="I43">
        <v>320.17</v>
      </c>
      <c r="J43">
        <v>347.61</v>
      </c>
      <c r="K43">
        <v>448.42</v>
      </c>
      <c r="L43">
        <v>433.51</v>
      </c>
      <c r="M43">
        <v>450.47</v>
      </c>
      <c r="N43">
        <v>416.74</v>
      </c>
      <c r="O43">
        <v>433.55</v>
      </c>
      <c r="P43">
        <v>435.77</v>
      </c>
    </row>
    <row r="44" spans="1:16" x14ac:dyDescent="0.35">
      <c r="A44" t="s">
        <v>135</v>
      </c>
      <c r="B44" t="s">
        <v>136</v>
      </c>
      <c r="C44" t="s">
        <v>137</v>
      </c>
      <c r="D44" t="s">
        <v>11</v>
      </c>
      <c r="E44">
        <v>478.34</v>
      </c>
      <c r="F44">
        <v>552.79999999999995</v>
      </c>
      <c r="G44">
        <v>494.68</v>
      </c>
      <c r="H44">
        <v>580.37</v>
      </c>
      <c r="I44">
        <v>554.45000000000005</v>
      </c>
      <c r="J44">
        <v>555.53</v>
      </c>
      <c r="K44">
        <v>507.22</v>
      </c>
      <c r="L44">
        <v>517.87</v>
      </c>
      <c r="M44">
        <v>537.69000000000005</v>
      </c>
      <c r="N44">
        <v>600.44000000000005</v>
      </c>
      <c r="O44">
        <v>536.70000000000005</v>
      </c>
      <c r="P44">
        <v>593.13</v>
      </c>
    </row>
    <row r="45" spans="1:16" x14ac:dyDescent="0.35">
      <c r="A45" t="s">
        <v>138</v>
      </c>
      <c r="B45" t="s">
        <v>139</v>
      </c>
      <c r="C45" t="s">
        <v>140</v>
      </c>
      <c r="D45" t="s">
        <v>11</v>
      </c>
      <c r="E45">
        <v>1184.6600000000001</v>
      </c>
      <c r="F45">
        <v>1046.8800000000001</v>
      </c>
      <c r="G45">
        <v>1101.8699999999999</v>
      </c>
      <c r="H45">
        <v>1089.8</v>
      </c>
      <c r="I45">
        <v>1135.25</v>
      </c>
      <c r="J45">
        <v>1093.18</v>
      </c>
      <c r="K45">
        <v>1229.68</v>
      </c>
      <c r="L45">
        <v>1164.6099999999999</v>
      </c>
      <c r="M45">
        <v>1259.4000000000001</v>
      </c>
      <c r="N45">
        <v>1010.32</v>
      </c>
      <c r="O45">
        <v>978.3</v>
      </c>
      <c r="P45">
        <v>911.89</v>
      </c>
    </row>
    <row r="46" spans="1:16" x14ac:dyDescent="0.35">
      <c r="A46" t="s">
        <v>141</v>
      </c>
      <c r="B46" t="s">
        <v>142</v>
      </c>
      <c r="C46" t="s">
        <v>143</v>
      </c>
      <c r="D46" t="s">
        <v>11</v>
      </c>
      <c r="E46">
        <v>112.65</v>
      </c>
      <c r="F46">
        <v>73.959999999999994</v>
      </c>
      <c r="G46">
        <v>68.709999999999994</v>
      </c>
      <c r="H46">
        <v>91.32</v>
      </c>
      <c r="I46">
        <v>94.69</v>
      </c>
      <c r="J46">
        <v>88.53</v>
      </c>
      <c r="K46">
        <v>244.14</v>
      </c>
      <c r="L46">
        <v>217.93</v>
      </c>
      <c r="M46">
        <v>213.88</v>
      </c>
      <c r="N46">
        <v>267.32</v>
      </c>
      <c r="O46">
        <v>244.98</v>
      </c>
      <c r="P46">
        <v>285.13</v>
      </c>
    </row>
    <row r="47" spans="1:16" x14ac:dyDescent="0.35">
      <c r="A47" t="s">
        <v>144</v>
      </c>
      <c r="B47" t="s">
        <v>145</v>
      </c>
      <c r="C47" t="s">
        <v>146</v>
      </c>
      <c r="D47" t="s">
        <v>11</v>
      </c>
      <c r="E47">
        <v>168.09</v>
      </c>
      <c r="F47">
        <v>154.02000000000001</v>
      </c>
      <c r="G47">
        <v>141.71</v>
      </c>
      <c r="H47">
        <v>175.85</v>
      </c>
      <c r="I47">
        <v>156.18</v>
      </c>
      <c r="J47">
        <v>172.99</v>
      </c>
      <c r="K47">
        <v>343.79</v>
      </c>
      <c r="L47">
        <v>314</v>
      </c>
      <c r="M47">
        <v>317.83999999999997</v>
      </c>
      <c r="N47">
        <v>349.57</v>
      </c>
      <c r="O47">
        <v>315.89</v>
      </c>
      <c r="P47">
        <v>344.31</v>
      </c>
    </row>
    <row r="48" spans="1:16" x14ac:dyDescent="0.35">
      <c r="A48" t="s">
        <v>147</v>
      </c>
      <c r="B48" t="s">
        <v>148</v>
      </c>
      <c r="C48" t="s">
        <v>149</v>
      </c>
      <c r="D48" t="s">
        <v>11</v>
      </c>
      <c r="E48">
        <v>583.84</v>
      </c>
      <c r="F48">
        <v>708.34</v>
      </c>
      <c r="G48">
        <v>666.45</v>
      </c>
      <c r="H48">
        <v>734.33</v>
      </c>
      <c r="I48">
        <v>678.42</v>
      </c>
      <c r="J48">
        <v>722.83</v>
      </c>
      <c r="K48">
        <v>727.44</v>
      </c>
      <c r="L48">
        <v>700.64</v>
      </c>
      <c r="M48">
        <v>746.8</v>
      </c>
      <c r="N48">
        <v>763.57</v>
      </c>
      <c r="O48">
        <v>754.28</v>
      </c>
      <c r="P48">
        <v>804.29</v>
      </c>
    </row>
    <row r="49" spans="1:16" x14ac:dyDescent="0.35">
      <c r="A49" t="s">
        <v>150</v>
      </c>
      <c r="B49" t="s">
        <v>151</v>
      </c>
      <c r="C49" t="s">
        <v>152</v>
      </c>
      <c r="D49" t="s">
        <v>11</v>
      </c>
      <c r="E49">
        <v>157.36000000000001</v>
      </c>
      <c r="F49">
        <v>187.57</v>
      </c>
      <c r="G49">
        <v>217.28</v>
      </c>
      <c r="H49">
        <v>196.22</v>
      </c>
      <c r="I49">
        <v>194.25</v>
      </c>
      <c r="J49">
        <v>213.6</v>
      </c>
      <c r="K49">
        <v>179.37</v>
      </c>
      <c r="L49">
        <v>182.78</v>
      </c>
      <c r="M49">
        <v>181.62</v>
      </c>
      <c r="N49">
        <v>296.11</v>
      </c>
      <c r="O49">
        <v>264.32</v>
      </c>
      <c r="P49">
        <v>263.61</v>
      </c>
    </row>
    <row r="50" spans="1:16" x14ac:dyDescent="0.35">
      <c r="A50" t="s">
        <v>153</v>
      </c>
      <c r="B50" t="s">
        <v>154</v>
      </c>
      <c r="C50" t="s">
        <v>155</v>
      </c>
      <c r="D50" t="s">
        <v>11</v>
      </c>
      <c r="E50">
        <v>91.2</v>
      </c>
      <c r="F50">
        <v>108.27</v>
      </c>
      <c r="G50">
        <v>113.37</v>
      </c>
      <c r="H50">
        <v>85.28</v>
      </c>
      <c r="I50">
        <v>81.02</v>
      </c>
      <c r="J50">
        <v>85.28</v>
      </c>
      <c r="K50">
        <v>61.78</v>
      </c>
      <c r="L50">
        <v>50.38</v>
      </c>
      <c r="M50">
        <v>47.8</v>
      </c>
      <c r="N50">
        <v>67.17</v>
      </c>
      <c r="O50">
        <v>66.08</v>
      </c>
      <c r="P50">
        <v>59.18</v>
      </c>
    </row>
    <row r="51" spans="1:16" x14ac:dyDescent="0.35">
      <c r="A51" t="s">
        <v>156</v>
      </c>
      <c r="B51" t="s">
        <v>157</v>
      </c>
      <c r="C51" t="s">
        <v>158</v>
      </c>
      <c r="D51" t="s">
        <v>11</v>
      </c>
      <c r="E51">
        <v>8.94</v>
      </c>
      <c r="F51">
        <v>12.96</v>
      </c>
      <c r="G51">
        <v>6.87</v>
      </c>
      <c r="H51">
        <v>6.04</v>
      </c>
      <c r="I51">
        <v>6.83</v>
      </c>
      <c r="J51">
        <v>10.56</v>
      </c>
      <c r="K51">
        <v>12.95</v>
      </c>
      <c r="L51">
        <v>10.54</v>
      </c>
      <c r="M51">
        <v>14.34</v>
      </c>
      <c r="N51">
        <v>9.6</v>
      </c>
      <c r="O51">
        <v>8.06</v>
      </c>
      <c r="P51">
        <v>2.69</v>
      </c>
    </row>
    <row r="52" spans="1:16" x14ac:dyDescent="0.35">
      <c r="A52" t="s">
        <v>159</v>
      </c>
      <c r="B52" t="s">
        <v>160</v>
      </c>
      <c r="C52" t="s">
        <v>161</v>
      </c>
      <c r="D52" t="s">
        <v>11</v>
      </c>
      <c r="E52">
        <v>120.7</v>
      </c>
      <c r="F52">
        <v>116.66</v>
      </c>
      <c r="G52">
        <v>115.94</v>
      </c>
      <c r="H52">
        <v>89.81</v>
      </c>
      <c r="I52">
        <v>82</v>
      </c>
      <c r="J52">
        <v>93.4</v>
      </c>
      <c r="K52">
        <v>18.93</v>
      </c>
      <c r="L52">
        <v>28.12</v>
      </c>
      <c r="M52">
        <v>13.14</v>
      </c>
      <c r="N52">
        <v>10.97</v>
      </c>
      <c r="O52">
        <v>16.12</v>
      </c>
      <c r="P52">
        <v>18.829999999999998</v>
      </c>
    </row>
    <row r="53" spans="1:16" x14ac:dyDescent="0.35">
      <c r="A53" t="s">
        <v>162</v>
      </c>
      <c r="B53" t="s">
        <v>163</v>
      </c>
      <c r="C53" t="s">
        <v>164</v>
      </c>
      <c r="D53" t="s">
        <v>11</v>
      </c>
      <c r="E53">
        <v>16669.310000000001</v>
      </c>
      <c r="F53">
        <v>16065.43</v>
      </c>
      <c r="G53">
        <v>15905.47</v>
      </c>
      <c r="H53">
        <v>15574.93</v>
      </c>
      <c r="I53">
        <v>15360.51</v>
      </c>
      <c r="J53">
        <v>15646.49</v>
      </c>
      <c r="K53">
        <v>12378.49</v>
      </c>
      <c r="L53">
        <v>12234.3</v>
      </c>
      <c r="M53">
        <v>12277.34</v>
      </c>
      <c r="N53">
        <v>11417.89</v>
      </c>
      <c r="O53">
        <v>11117.51</v>
      </c>
      <c r="P53">
        <v>11105.38</v>
      </c>
    </row>
    <row r="54" spans="1:16" x14ac:dyDescent="0.35">
      <c r="A54" t="s">
        <v>165</v>
      </c>
      <c r="B54" t="s">
        <v>166</v>
      </c>
      <c r="C54" t="s">
        <v>167</v>
      </c>
      <c r="D54" t="s">
        <v>11</v>
      </c>
      <c r="E54">
        <v>31.29</v>
      </c>
      <c r="F54">
        <v>16.010000000000002</v>
      </c>
      <c r="G54">
        <v>18.04</v>
      </c>
      <c r="H54">
        <v>22.64</v>
      </c>
      <c r="I54">
        <v>30.26</v>
      </c>
      <c r="J54">
        <v>28.43</v>
      </c>
      <c r="K54">
        <v>14.95</v>
      </c>
      <c r="L54">
        <v>15.23</v>
      </c>
      <c r="M54">
        <v>14.34</v>
      </c>
      <c r="N54">
        <v>23.3</v>
      </c>
      <c r="O54">
        <v>22.56</v>
      </c>
      <c r="P54">
        <v>12.1</v>
      </c>
    </row>
    <row r="55" spans="1:16" x14ac:dyDescent="0.35">
      <c r="A55" t="s">
        <v>168</v>
      </c>
      <c r="B55" t="s">
        <v>169</v>
      </c>
      <c r="C55" t="s">
        <v>170</v>
      </c>
      <c r="D55" t="s">
        <v>11</v>
      </c>
      <c r="E55">
        <v>2862.86</v>
      </c>
      <c r="F55">
        <v>3025.52</v>
      </c>
      <c r="G55">
        <v>3090.92</v>
      </c>
      <c r="H55">
        <v>2317.71</v>
      </c>
      <c r="I55">
        <v>2299.7800000000002</v>
      </c>
      <c r="J55">
        <v>2367.48</v>
      </c>
      <c r="K55">
        <v>2188.31</v>
      </c>
      <c r="L55">
        <v>2161.6799999999998</v>
      </c>
      <c r="M55">
        <v>2116.12</v>
      </c>
      <c r="N55">
        <v>2708.82</v>
      </c>
      <c r="O55">
        <v>2620.62</v>
      </c>
      <c r="P55">
        <v>2742.39</v>
      </c>
    </row>
    <row r="56" spans="1:16" x14ac:dyDescent="0.35">
      <c r="A56" t="s">
        <v>171</v>
      </c>
      <c r="B56" t="s">
        <v>172</v>
      </c>
      <c r="C56" t="s">
        <v>173</v>
      </c>
      <c r="D56" t="s">
        <v>11</v>
      </c>
      <c r="E56">
        <v>179.71</v>
      </c>
      <c r="F56">
        <v>144.87</v>
      </c>
      <c r="G56">
        <v>127.11</v>
      </c>
      <c r="H56">
        <v>134.34</v>
      </c>
      <c r="I56">
        <v>118.11</v>
      </c>
      <c r="J56">
        <v>133.19999999999999</v>
      </c>
      <c r="K56">
        <v>118.58</v>
      </c>
      <c r="L56">
        <v>113.65</v>
      </c>
      <c r="M56">
        <v>133.83000000000001</v>
      </c>
      <c r="N56">
        <v>116.52</v>
      </c>
      <c r="O56">
        <v>98.31</v>
      </c>
      <c r="P56">
        <v>112.98</v>
      </c>
    </row>
    <row r="57" spans="1:16" x14ac:dyDescent="0.35">
      <c r="A57" t="s">
        <v>174</v>
      </c>
      <c r="B57" t="s">
        <v>175</v>
      </c>
      <c r="C57" t="s">
        <v>176</v>
      </c>
      <c r="D57" t="s">
        <v>11</v>
      </c>
      <c r="E57">
        <v>912.86</v>
      </c>
      <c r="F57">
        <v>844.83</v>
      </c>
      <c r="G57">
        <v>784.11</v>
      </c>
      <c r="H57">
        <v>772.82</v>
      </c>
      <c r="I57">
        <v>753.58</v>
      </c>
      <c r="J57">
        <v>734.2</v>
      </c>
      <c r="K57">
        <v>2012.92</v>
      </c>
      <c r="L57">
        <v>2005.85</v>
      </c>
      <c r="M57">
        <v>1907.02</v>
      </c>
      <c r="N57">
        <v>1640.92</v>
      </c>
      <c r="O57">
        <v>1608.48</v>
      </c>
      <c r="P57">
        <v>1674.48</v>
      </c>
    </row>
    <row r="58" spans="1:16" x14ac:dyDescent="0.35">
      <c r="A58" t="s">
        <v>177</v>
      </c>
      <c r="B58" t="s">
        <v>178</v>
      </c>
      <c r="C58" t="s">
        <v>179</v>
      </c>
      <c r="D58" t="s">
        <v>11</v>
      </c>
      <c r="E58">
        <v>1196.29</v>
      </c>
      <c r="F58">
        <v>1142.19</v>
      </c>
      <c r="G58">
        <v>1045.19</v>
      </c>
      <c r="H58">
        <v>1130.55</v>
      </c>
      <c r="I58">
        <v>1154.77</v>
      </c>
      <c r="J58">
        <v>1076.94</v>
      </c>
      <c r="K58">
        <v>1391.11</v>
      </c>
      <c r="L58">
        <v>1396.6</v>
      </c>
      <c r="M58">
        <v>1289.27</v>
      </c>
      <c r="N58">
        <v>1395.54</v>
      </c>
      <c r="O58">
        <v>1302.25</v>
      </c>
      <c r="P58">
        <v>1417.59</v>
      </c>
    </row>
    <row r="59" spans="1:16" x14ac:dyDescent="0.35">
      <c r="A59" t="s">
        <v>180</v>
      </c>
      <c r="B59" t="s">
        <v>181</v>
      </c>
      <c r="C59" t="s">
        <v>182</v>
      </c>
      <c r="D59" t="s">
        <v>11</v>
      </c>
      <c r="E59">
        <v>19.670000000000002</v>
      </c>
      <c r="F59">
        <v>8.39</v>
      </c>
      <c r="G59">
        <v>6.87</v>
      </c>
      <c r="H59">
        <v>10.57</v>
      </c>
      <c r="I59">
        <v>8.7899999999999991</v>
      </c>
      <c r="J59">
        <v>4.87</v>
      </c>
      <c r="K59">
        <v>10.96</v>
      </c>
      <c r="L59">
        <v>11.72</v>
      </c>
      <c r="M59">
        <v>20.309999999999999</v>
      </c>
      <c r="N59">
        <v>19.190000000000001</v>
      </c>
      <c r="O59">
        <v>20.95</v>
      </c>
      <c r="P59">
        <v>22.86</v>
      </c>
    </row>
    <row r="60" spans="1:16" x14ac:dyDescent="0.35">
      <c r="A60" t="s">
        <v>183</v>
      </c>
      <c r="B60" t="s">
        <v>184</v>
      </c>
      <c r="C60" t="s">
        <v>185</v>
      </c>
      <c r="D60" t="s">
        <v>11</v>
      </c>
      <c r="E60">
        <v>176.13</v>
      </c>
      <c r="F60">
        <v>194.43</v>
      </c>
      <c r="G60">
        <v>183.79</v>
      </c>
      <c r="H60">
        <v>114.72</v>
      </c>
      <c r="I60">
        <v>113.23</v>
      </c>
      <c r="J60">
        <v>117.76</v>
      </c>
      <c r="K60">
        <v>21.92</v>
      </c>
      <c r="L60">
        <v>10.54</v>
      </c>
      <c r="M60">
        <v>11.95</v>
      </c>
      <c r="N60">
        <v>2.74</v>
      </c>
      <c r="O60">
        <v>19.34</v>
      </c>
      <c r="P60">
        <v>13.45</v>
      </c>
    </row>
    <row r="61" spans="1:16" x14ac:dyDescent="0.35">
      <c r="A61" t="s">
        <v>186</v>
      </c>
      <c r="B61" t="s">
        <v>187</v>
      </c>
      <c r="C61" t="s">
        <v>188</v>
      </c>
      <c r="D61" t="s">
        <v>11</v>
      </c>
      <c r="E61">
        <v>737.62</v>
      </c>
      <c r="F61">
        <v>745.7</v>
      </c>
      <c r="G61">
        <v>702.52</v>
      </c>
      <c r="H61">
        <v>626.41</v>
      </c>
      <c r="I61">
        <v>568.11</v>
      </c>
      <c r="J61">
        <v>627</v>
      </c>
      <c r="K61">
        <v>777.27</v>
      </c>
      <c r="L61">
        <v>792.03</v>
      </c>
      <c r="M61">
        <v>757.55</v>
      </c>
      <c r="N61">
        <v>721.07</v>
      </c>
      <c r="O61">
        <v>709.15</v>
      </c>
      <c r="P61">
        <v>741.08</v>
      </c>
    </row>
    <row r="62" spans="1:16" x14ac:dyDescent="0.35">
      <c r="A62" t="s">
        <v>189</v>
      </c>
      <c r="B62" t="s">
        <v>190</v>
      </c>
      <c r="C62" t="s">
        <v>191</v>
      </c>
      <c r="D62" t="s">
        <v>11</v>
      </c>
      <c r="E62">
        <v>923.59</v>
      </c>
      <c r="F62">
        <v>1065.18</v>
      </c>
      <c r="G62">
        <v>1026.3</v>
      </c>
      <c r="H62">
        <v>918.48</v>
      </c>
      <c r="I62">
        <v>906.83</v>
      </c>
      <c r="J62">
        <v>942.93</v>
      </c>
      <c r="K62">
        <v>418.53</v>
      </c>
      <c r="L62">
        <v>427.65</v>
      </c>
      <c r="M62">
        <v>443.3</v>
      </c>
      <c r="N62">
        <v>645.66999999999996</v>
      </c>
      <c r="O62">
        <v>575.38</v>
      </c>
      <c r="P62">
        <v>610.61</v>
      </c>
    </row>
    <row r="63" spans="1:16" x14ac:dyDescent="0.35">
      <c r="A63" t="s">
        <v>192</v>
      </c>
      <c r="B63" t="s">
        <v>193</v>
      </c>
      <c r="C63" t="s">
        <v>194</v>
      </c>
      <c r="D63" t="s">
        <v>11</v>
      </c>
      <c r="E63">
        <v>37.549999999999997</v>
      </c>
      <c r="F63">
        <v>48.04</v>
      </c>
      <c r="G63">
        <v>36.07</v>
      </c>
      <c r="H63">
        <v>36.979999999999997</v>
      </c>
      <c r="I63">
        <v>40.020000000000003</v>
      </c>
      <c r="J63">
        <v>46.29</v>
      </c>
      <c r="K63">
        <v>12.95</v>
      </c>
      <c r="L63">
        <v>8.1999999999999993</v>
      </c>
      <c r="M63">
        <v>10.75</v>
      </c>
      <c r="N63">
        <v>10.97</v>
      </c>
      <c r="O63">
        <v>6.45</v>
      </c>
      <c r="P63">
        <v>9.41</v>
      </c>
    </row>
    <row r="64" spans="1:16" x14ac:dyDescent="0.35">
      <c r="A64" t="s">
        <v>195</v>
      </c>
      <c r="B64" t="s">
        <v>196</v>
      </c>
      <c r="C64" t="s">
        <v>197</v>
      </c>
      <c r="D64" t="s">
        <v>11</v>
      </c>
      <c r="E64">
        <v>29.5</v>
      </c>
      <c r="F64">
        <v>15.25</v>
      </c>
      <c r="G64">
        <v>23.19</v>
      </c>
      <c r="H64">
        <v>19.62</v>
      </c>
      <c r="I64">
        <v>13.67</v>
      </c>
      <c r="J64">
        <v>21.12</v>
      </c>
      <c r="K64">
        <v>15.94</v>
      </c>
      <c r="L64">
        <v>31.63</v>
      </c>
      <c r="M64">
        <v>32.26</v>
      </c>
      <c r="N64">
        <v>21.93</v>
      </c>
      <c r="O64">
        <v>29.01</v>
      </c>
      <c r="P64">
        <v>29.59</v>
      </c>
    </row>
    <row r="65" spans="1:16" x14ac:dyDescent="0.35">
      <c r="A65" t="s">
        <v>198</v>
      </c>
      <c r="B65" t="s">
        <v>199</v>
      </c>
      <c r="C65" t="s">
        <v>200</v>
      </c>
      <c r="D65" t="s">
        <v>11</v>
      </c>
      <c r="E65">
        <v>7.15</v>
      </c>
      <c r="F65">
        <v>3.05</v>
      </c>
      <c r="G65">
        <v>4.29</v>
      </c>
      <c r="H65">
        <v>5.28</v>
      </c>
      <c r="I65">
        <v>5.86</v>
      </c>
      <c r="J65">
        <v>4.87</v>
      </c>
      <c r="K65">
        <v>3.99</v>
      </c>
      <c r="L65">
        <v>4.6900000000000004</v>
      </c>
      <c r="M65">
        <v>4.78</v>
      </c>
      <c r="N65">
        <v>4.1100000000000003</v>
      </c>
      <c r="O65">
        <v>6.45</v>
      </c>
      <c r="P65">
        <v>5.38</v>
      </c>
    </row>
    <row r="66" spans="1:16" x14ac:dyDescent="0.35">
      <c r="A66" t="s">
        <v>201</v>
      </c>
      <c r="B66" t="s">
        <v>202</v>
      </c>
      <c r="C66" t="s">
        <v>203</v>
      </c>
      <c r="D66" t="s">
        <v>11</v>
      </c>
      <c r="E66">
        <v>27.72</v>
      </c>
      <c r="F66">
        <v>18.3</v>
      </c>
      <c r="G66">
        <v>16.32</v>
      </c>
      <c r="H66">
        <v>14.34</v>
      </c>
      <c r="I66">
        <v>21.48</v>
      </c>
      <c r="J66">
        <v>13.81</v>
      </c>
      <c r="K66">
        <v>23.92</v>
      </c>
      <c r="L66">
        <v>23.43</v>
      </c>
      <c r="M66">
        <v>32.26</v>
      </c>
      <c r="N66">
        <v>28.79</v>
      </c>
      <c r="O66">
        <v>30.62</v>
      </c>
      <c r="P66">
        <v>16.14</v>
      </c>
    </row>
    <row r="67" spans="1:16" x14ac:dyDescent="0.35">
      <c r="A67" t="s">
        <v>204</v>
      </c>
      <c r="B67" t="s">
        <v>205</v>
      </c>
      <c r="C67" t="s">
        <v>206</v>
      </c>
      <c r="D67" t="s">
        <v>11</v>
      </c>
      <c r="E67">
        <v>561.49</v>
      </c>
      <c r="F67">
        <v>597.02</v>
      </c>
      <c r="G67">
        <v>603.76</v>
      </c>
      <c r="H67">
        <v>633.96</v>
      </c>
      <c r="I67">
        <v>669.63</v>
      </c>
      <c r="J67">
        <v>659.48</v>
      </c>
      <c r="K67">
        <v>601.88</v>
      </c>
      <c r="L67">
        <v>571.76</v>
      </c>
      <c r="M67">
        <v>578.32000000000005</v>
      </c>
      <c r="N67">
        <v>566.16999999999996</v>
      </c>
      <c r="O67">
        <v>535.08000000000004</v>
      </c>
      <c r="P67">
        <v>597.16</v>
      </c>
    </row>
    <row r="68" spans="1:16" x14ac:dyDescent="0.35">
      <c r="A68" t="s">
        <v>207</v>
      </c>
      <c r="B68" t="s">
        <v>208</v>
      </c>
      <c r="C68" t="s">
        <v>209</v>
      </c>
      <c r="D68" t="s">
        <v>11</v>
      </c>
      <c r="E68">
        <v>928.95</v>
      </c>
      <c r="F68">
        <v>961.49</v>
      </c>
      <c r="G68">
        <v>907.78</v>
      </c>
      <c r="H68">
        <v>979.61</v>
      </c>
      <c r="I68">
        <v>913.67</v>
      </c>
      <c r="J68">
        <v>991.66</v>
      </c>
      <c r="K68">
        <v>849.02</v>
      </c>
      <c r="L68">
        <v>919.74</v>
      </c>
      <c r="M68">
        <v>859.12</v>
      </c>
      <c r="N68">
        <v>873.24</v>
      </c>
      <c r="O68">
        <v>765.56</v>
      </c>
      <c r="P68">
        <v>789.49</v>
      </c>
    </row>
    <row r="69" spans="1:16" x14ac:dyDescent="0.35">
      <c r="A69" t="s">
        <v>210</v>
      </c>
      <c r="B69" t="s">
        <v>211</v>
      </c>
      <c r="C69" t="s">
        <v>212</v>
      </c>
      <c r="D69" t="s">
        <v>11</v>
      </c>
      <c r="E69">
        <v>329.02</v>
      </c>
      <c r="F69">
        <v>303.47000000000003</v>
      </c>
      <c r="G69">
        <v>339.24</v>
      </c>
      <c r="H69">
        <v>356.98</v>
      </c>
      <c r="I69">
        <v>351.41</v>
      </c>
      <c r="J69">
        <v>363.04</v>
      </c>
      <c r="K69">
        <v>554.04999999999995</v>
      </c>
      <c r="L69">
        <v>583.48</v>
      </c>
      <c r="M69">
        <v>622.53</v>
      </c>
      <c r="N69">
        <v>605.91999999999996</v>
      </c>
      <c r="O69">
        <v>638.23</v>
      </c>
      <c r="P69">
        <v>630.79</v>
      </c>
    </row>
    <row r="70" spans="1:16" x14ac:dyDescent="0.35">
      <c r="A70" t="s">
        <v>213</v>
      </c>
      <c r="B70" t="s">
        <v>214</v>
      </c>
      <c r="C70" t="s">
        <v>215</v>
      </c>
      <c r="D70" t="s">
        <v>11</v>
      </c>
      <c r="E70">
        <v>18.78</v>
      </c>
      <c r="F70">
        <v>22.11</v>
      </c>
      <c r="G70">
        <v>30.06</v>
      </c>
      <c r="H70">
        <v>23.4</v>
      </c>
      <c r="I70">
        <v>19.52</v>
      </c>
      <c r="J70">
        <v>25.18</v>
      </c>
      <c r="K70">
        <v>21.92</v>
      </c>
      <c r="L70">
        <v>26.95</v>
      </c>
      <c r="M70">
        <v>33.46</v>
      </c>
      <c r="N70">
        <v>30.16</v>
      </c>
      <c r="O70">
        <v>38.68</v>
      </c>
      <c r="P70">
        <v>36.31</v>
      </c>
    </row>
    <row r="71" spans="1:16" x14ac:dyDescent="0.35">
      <c r="A71" t="s">
        <v>216</v>
      </c>
      <c r="B71" t="s">
        <v>217</v>
      </c>
      <c r="C71" t="s">
        <v>218</v>
      </c>
      <c r="D71" t="s">
        <v>11</v>
      </c>
      <c r="E71">
        <v>24.14</v>
      </c>
      <c r="F71">
        <v>25.16</v>
      </c>
      <c r="G71">
        <v>21.47</v>
      </c>
      <c r="H71">
        <v>27.17</v>
      </c>
      <c r="I71">
        <v>20.5</v>
      </c>
      <c r="J71">
        <v>34.11</v>
      </c>
      <c r="K71">
        <v>25.91</v>
      </c>
      <c r="L71">
        <v>30.46</v>
      </c>
      <c r="M71">
        <v>17.920000000000002</v>
      </c>
      <c r="N71">
        <v>28.79</v>
      </c>
      <c r="O71">
        <v>20.95</v>
      </c>
      <c r="P71">
        <v>26.9</v>
      </c>
    </row>
    <row r="72" spans="1:16" x14ac:dyDescent="0.35">
      <c r="A72" t="s">
        <v>219</v>
      </c>
      <c r="B72" t="s">
        <v>220</v>
      </c>
      <c r="C72" t="s">
        <v>221</v>
      </c>
      <c r="D72" t="s">
        <v>11</v>
      </c>
      <c r="E72">
        <v>36.659999999999997</v>
      </c>
      <c r="F72">
        <v>27.45</v>
      </c>
      <c r="G72">
        <v>26.62</v>
      </c>
      <c r="H72">
        <v>37.74</v>
      </c>
      <c r="I72">
        <v>33.19</v>
      </c>
      <c r="J72">
        <v>38.979999999999997</v>
      </c>
      <c r="K72">
        <v>51.82</v>
      </c>
      <c r="L72">
        <v>39.840000000000003</v>
      </c>
      <c r="M72">
        <v>23.9</v>
      </c>
      <c r="N72">
        <v>38.380000000000003</v>
      </c>
      <c r="O72">
        <v>32.229999999999997</v>
      </c>
      <c r="P72">
        <v>26.9</v>
      </c>
    </row>
    <row r="73" spans="1:16" x14ac:dyDescent="0.35">
      <c r="A73" t="s">
        <v>222</v>
      </c>
      <c r="B73" t="s">
        <v>223</v>
      </c>
      <c r="C73" t="s">
        <v>224</v>
      </c>
      <c r="D73" t="s">
        <v>11</v>
      </c>
      <c r="E73">
        <v>110.87</v>
      </c>
      <c r="F73">
        <v>175.37</v>
      </c>
      <c r="G73">
        <v>165.75</v>
      </c>
      <c r="H73">
        <v>135.09</v>
      </c>
      <c r="I73">
        <v>132.75</v>
      </c>
      <c r="J73">
        <v>142.13</v>
      </c>
      <c r="K73">
        <v>136.52000000000001</v>
      </c>
      <c r="L73">
        <v>107.79</v>
      </c>
      <c r="M73">
        <v>143.38999999999999</v>
      </c>
      <c r="N73">
        <v>146.68</v>
      </c>
      <c r="O73">
        <v>141.83000000000001</v>
      </c>
      <c r="P73">
        <v>134.5</v>
      </c>
    </row>
    <row r="74" spans="1:16" x14ac:dyDescent="0.35">
      <c r="A74" t="s">
        <v>225</v>
      </c>
      <c r="B74" t="s">
        <v>226</v>
      </c>
      <c r="C74" t="s">
        <v>227</v>
      </c>
      <c r="D74" t="s">
        <v>11</v>
      </c>
      <c r="E74">
        <v>11.62</v>
      </c>
      <c r="F74">
        <v>2.29</v>
      </c>
      <c r="G74">
        <v>4.29</v>
      </c>
      <c r="H74">
        <v>6.04</v>
      </c>
      <c r="I74">
        <v>6.83</v>
      </c>
      <c r="J74">
        <v>8.1199999999999992</v>
      </c>
      <c r="K74">
        <v>3.99</v>
      </c>
      <c r="L74">
        <v>8.1999999999999993</v>
      </c>
      <c r="M74">
        <v>9.56</v>
      </c>
      <c r="N74">
        <v>13.71</v>
      </c>
      <c r="O74">
        <v>16.12</v>
      </c>
      <c r="P74">
        <v>8.07</v>
      </c>
    </row>
    <row r="75" spans="1:16" x14ac:dyDescent="0.35">
      <c r="A75" t="s">
        <v>228</v>
      </c>
      <c r="B75" t="s">
        <v>229</v>
      </c>
      <c r="C75" t="s">
        <v>230</v>
      </c>
      <c r="D75" t="s">
        <v>11</v>
      </c>
      <c r="E75">
        <v>26.82</v>
      </c>
      <c r="F75">
        <v>24.4</v>
      </c>
      <c r="G75">
        <v>22.33</v>
      </c>
      <c r="H75">
        <v>27.92</v>
      </c>
      <c r="I75">
        <v>32.21</v>
      </c>
      <c r="J75">
        <v>27.61</v>
      </c>
      <c r="K75">
        <v>27.9</v>
      </c>
      <c r="L75">
        <v>36.32</v>
      </c>
      <c r="M75">
        <v>31.07</v>
      </c>
      <c r="N75">
        <v>54.83</v>
      </c>
      <c r="O75">
        <v>30.62</v>
      </c>
      <c r="P75">
        <v>41.69</v>
      </c>
    </row>
    <row r="76" spans="1:16" x14ac:dyDescent="0.35">
      <c r="A76" t="s">
        <v>231</v>
      </c>
      <c r="B76" t="s">
        <v>232</v>
      </c>
      <c r="C76" t="s">
        <v>233</v>
      </c>
      <c r="D76" t="s">
        <v>11</v>
      </c>
      <c r="E76">
        <v>15.2</v>
      </c>
      <c r="F76">
        <v>22.87</v>
      </c>
      <c r="G76">
        <v>26.62</v>
      </c>
      <c r="H76">
        <v>19.62</v>
      </c>
      <c r="I76">
        <v>22.45</v>
      </c>
      <c r="J76">
        <v>10.56</v>
      </c>
      <c r="K76">
        <v>16.940000000000001</v>
      </c>
      <c r="L76">
        <v>17.57</v>
      </c>
      <c r="M76">
        <v>22.7</v>
      </c>
      <c r="N76">
        <v>16.45</v>
      </c>
      <c r="O76">
        <v>30.62</v>
      </c>
      <c r="P76">
        <v>18.829999999999998</v>
      </c>
    </row>
    <row r="77" spans="1:16" x14ac:dyDescent="0.35">
      <c r="A77" t="s">
        <v>234</v>
      </c>
      <c r="B77" t="s">
        <v>235</v>
      </c>
      <c r="C77" t="s">
        <v>236</v>
      </c>
      <c r="D77" t="s">
        <v>11</v>
      </c>
      <c r="E77">
        <v>93.88</v>
      </c>
      <c r="F77">
        <v>89.97</v>
      </c>
      <c r="G77">
        <v>73</v>
      </c>
      <c r="H77">
        <v>86.04</v>
      </c>
      <c r="I77">
        <v>84.92</v>
      </c>
      <c r="J77">
        <v>91.78</v>
      </c>
      <c r="K77">
        <v>153.46</v>
      </c>
      <c r="L77">
        <v>144.11000000000001</v>
      </c>
      <c r="M77">
        <v>138.61000000000001</v>
      </c>
      <c r="N77">
        <v>126.12</v>
      </c>
      <c r="O77">
        <v>120.88</v>
      </c>
      <c r="P77">
        <v>141.22</v>
      </c>
    </row>
    <row r="78" spans="1:16" x14ac:dyDescent="0.35">
      <c r="A78" t="s">
        <v>237</v>
      </c>
      <c r="B78" t="s">
        <v>238</v>
      </c>
      <c r="C78" t="s">
        <v>239</v>
      </c>
      <c r="D78" t="s">
        <v>11</v>
      </c>
      <c r="E78">
        <v>11.62</v>
      </c>
      <c r="F78">
        <v>8.39</v>
      </c>
      <c r="G78">
        <v>10.31</v>
      </c>
      <c r="H78">
        <v>9.81</v>
      </c>
      <c r="I78">
        <v>15.62</v>
      </c>
      <c r="J78">
        <v>7.31</v>
      </c>
      <c r="K78">
        <v>5.98</v>
      </c>
      <c r="L78">
        <v>10.54</v>
      </c>
      <c r="M78">
        <v>11.95</v>
      </c>
      <c r="N78">
        <v>23.3</v>
      </c>
      <c r="O78">
        <v>9.67</v>
      </c>
      <c r="P78">
        <v>16.14</v>
      </c>
    </row>
    <row r="79" spans="1:16" x14ac:dyDescent="0.35">
      <c r="A79" t="s">
        <v>240</v>
      </c>
      <c r="B79" t="s">
        <v>241</v>
      </c>
      <c r="C79" t="s">
        <v>242</v>
      </c>
      <c r="D79" t="s">
        <v>11</v>
      </c>
      <c r="E79">
        <v>129.63999999999999</v>
      </c>
      <c r="F79">
        <v>121.23</v>
      </c>
      <c r="G79">
        <v>107.35</v>
      </c>
      <c r="H79">
        <v>52.83</v>
      </c>
      <c r="I79">
        <v>38.07</v>
      </c>
      <c r="J79">
        <v>41.42</v>
      </c>
      <c r="K79">
        <v>22.92</v>
      </c>
      <c r="L79">
        <v>18.75</v>
      </c>
      <c r="M79">
        <v>28.68</v>
      </c>
      <c r="N79">
        <v>10.97</v>
      </c>
      <c r="O79">
        <v>11.28</v>
      </c>
      <c r="P79">
        <v>10.76</v>
      </c>
    </row>
    <row r="80" spans="1:16" x14ac:dyDescent="0.35">
      <c r="A80" t="s">
        <v>243</v>
      </c>
      <c r="B80" t="s">
        <v>244</v>
      </c>
      <c r="C80" t="s">
        <v>245</v>
      </c>
      <c r="D80" t="s">
        <v>11</v>
      </c>
      <c r="E80">
        <v>703.64</v>
      </c>
      <c r="F80">
        <v>713.68</v>
      </c>
      <c r="G80">
        <v>708.53</v>
      </c>
      <c r="H80">
        <v>767.54</v>
      </c>
      <c r="I80">
        <v>743.82</v>
      </c>
      <c r="J80">
        <v>815.42</v>
      </c>
      <c r="K80">
        <v>369.7</v>
      </c>
      <c r="L80">
        <v>381.96</v>
      </c>
      <c r="M80">
        <v>393.11</v>
      </c>
      <c r="N80">
        <v>414</v>
      </c>
      <c r="O80">
        <v>390.03</v>
      </c>
      <c r="P80">
        <v>408.87</v>
      </c>
    </row>
    <row r="81" spans="1:16" x14ac:dyDescent="0.35">
      <c r="A81" t="s">
        <v>246</v>
      </c>
      <c r="B81" t="s">
        <v>247</v>
      </c>
      <c r="C81" t="s">
        <v>248</v>
      </c>
      <c r="D81" t="s">
        <v>11</v>
      </c>
      <c r="E81">
        <v>21.46</v>
      </c>
      <c r="F81">
        <v>14.49</v>
      </c>
      <c r="G81">
        <v>13.74</v>
      </c>
      <c r="H81">
        <v>9.06</v>
      </c>
      <c r="I81">
        <v>10.74</v>
      </c>
      <c r="J81">
        <v>9.75</v>
      </c>
      <c r="K81">
        <v>10.96</v>
      </c>
      <c r="L81">
        <v>11.72</v>
      </c>
      <c r="M81">
        <v>16.73</v>
      </c>
      <c r="N81">
        <v>17.82</v>
      </c>
      <c r="O81">
        <v>17.73</v>
      </c>
      <c r="P81">
        <v>10.76</v>
      </c>
    </row>
    <row r="82" spans="1:16" x14ac:dyDescent="0.35">
      <c r="A82" t="s">
        <v>249</v>
      </c>
      <c r="B82" t="s">
        <v>250</v>
      </c>
      <c r="C82" t="s">
        <v>251</v>
      </c>
      <c r="D82" t="s">
        <v>11</v>
      </c>
      <c r="E82">
        <v>4.47</v>
      </c>
      <c r="F82">
        <v>1.52</v>
      </c>
      <c r="G82">
        <v>3.44</v>
      </c>
      <c r="H82">
        <v>3.77</v>
      </c>
      <c r="I82">
        <v>7.81</v>
      </c>
      <c r="J82">
        <v>3.25</v>
      </c>
      <c r="K82">
        <v>3.99</v>
      </c>
      <c r="L82">
        <v>5.86</v>
      </c>
      <c r="M82">
        <v>8.36</v>
      </c>
      <c r="N82">
        <v>1.37</v>
      </c>
      <c r="O82">
        <v>6.45</v>
      </c>
      <c r="P82">
        <v>2.69</v>
      </c>
    </row>
    <row r="83" spans="1:16" x14ac:dyDescent="0.35">
      <c r="A83" t="s">
        <v>252</v>
      </c>
      <c r="B83" t="s">
        <v>253</v>
      </c>
      <c r="C83" t="s">
        <v>254</v>
      </c>
      <c r="D83" t="s">
        <v>11</v>
      </c>
      <c r="E83">
        <v>514.99</v>
      </c>
      <c r="F83">
        <v>474.26</v>
      </c>
      <c r="G83">
        <v>500.7</v>
      </c>
      <c r="H83">
        <v>464.9</v>
      </c>
      <c r="I83">
        <v>409</v>
      </c>
      <c r="J83">
        <v>492.18</v>
      </c>
      <c r="K83">
        <v>864.96</v>
      </c>
      <c r="L83">
        <v>869.36</v>
      </c>
      <c r="M83">
        <v>878.23</v>
      </c>
      <c r="N83">
        <v>785.5</v>
      </c>
      <c r="O83">
        <v>804.24</v>
      </c>
      <c r="P83">
        <v>819.08</v>
      </c>
    </row>
    <row r="84" spans="1:16" x14ac:dyDescent="0.35">
      <c r="A84" t="s">
        <v>255</v>
      </c>
      <c r="B84" t="s">
        <v>256</v>
      </c>
      <c r="C84" t="s">
        <v>257</v>
      </c>
      <c r="D84" t="s">
        <v>11</v>
      </c>
      <c r="E84">
        <v>127.85</v>
      </c>
      <c r="F84">
        <v>150.21</v>
      </c>
      <c r="G84">
        <v>129.68</v>
      </c>
      <c r="H84">
        <v>129.81</v>
      </c>
      <c r="I84">
        <v>123.97</v>
      </c>
      <c r="J84">
        <v>121.01</v>
      </c>
      <c r="K84">
        <v>76.73</v>
      </c>
      <c r="L84">
        <v>83.19</v>
      </c>
      <c r="M84">
        <v>93.2</v>
      </c>
      <c r="N84">
        <v>124.75</v>
      </c>
      <c r="O84">
        <v>124.1</v>
      </c>
      <c r="P84">
        <v>112.98</v>
      </c>
    </row>
    <row r="85" spans="1:16" x14ac:dyDescent="0.35">
      <c r="A85" t="s">
        <v>258</v>
      </c>
      <c r="B85" t="s">
        <v>259</v>
      </c>
      <c r="C85" t="s">
        <v>260</v>
      </c>
      <c r="D85" t="s">
        <v>11</v>
      </c>
      <c r="E85">
        <v>25.93</v>
      </c>
      <c r="F85">
        <v>36.6</v>
      </c>
      <c r="G85">
        <v>31.78</v>
      </c>
      <c r="H85">
        <v>42.26</v>
      </c>
      <c r="I85">
        <v>41</v>
      </c>
      <c r="J85">
        <v>25.18</v>
      </c>
      <c r="K85">
        <v>69.75</v>
      </c>
      <c r="L85">
        <v>90.22</v>
      </c>
      <c r="M85">
        <v>80.06</v>
      </c>
      <c r="N85">
        <v>78.14</v>
      </c>
      <c r="O85">
        <v>96.7</v>
      </c>
      <c r="P85">
        <v>88.77</v>
      </c>
    </row>
    <row r="86" spans="1:16" x14ac:dyDescent="0.35">
      <c r="A86" t="s">
        <v>261</v>
      </c>
      <c r="B86" t="s">
        <v>262</v>
      </c>
      <c r="C86" t="s">
        <v>263</v>
      </c>
      <c r="D86" t="s">
        <v>11</v>
      </c>
      <c r="E86">
        <v>8.94</v>
      </c>
      <c r="F86">
        <v>7.62</v>
      </c>
      <c r="G86">
        <v>4.29</v>
      </c>
      <c r="H86">
        <v>1.51</v>
      </c>
      <c r="I86">
        <v>3.9</v>
      </c>
      <c r="J86">
        <v>5.69</v>
      </c>
      <c r="K86">
        <v>10.96</v>
      </c>
      <c r="L86">
        <v>7.03</v>
      </c>
      <c r="M86">
        <v>20.309999999999999</v>
      </c>
      <c r="N86">
        <v>9.6</v>
      </c>
      <c r="O86">
        <v>1.61</v>
      </c>
      <c r="P86">
        <v>9.41</v>
      </c>
    </row>
    <row r="87" spans="1:16" x14ac:dyDescent="0.35">
      <c r="A87" t="s">
        <v>264</v>
      </c>
      <c r="B87" t="s">
        <v>265</v>
      </c>
      <c r="C87" t="s">
        <v>266</v>
      </c>
      <c r="D87" t="s">
        <v>11</v>
      </c>
      <c r="E87">
        <v>14.31</v>
      </c>
      <c r="F87">
        <v>2.29</v>
      </c>
      <c r="G87">
        <v>6.87</v>
      </c>
      <c r="H87">
        <v>9.81</v>
      </c>
      <c r="I87">
        <v>8.7899999999999991</v>
      </c>
      <c r="J87">
        <v>1.62</v>
      </c>
      <c r="K87">
        <v>10.96</v>
      </c>
      <c r="L87">
        <v>8.1999999999999993</v>
      </c>
      <c r="M87">
        <v>7.17</v>
      </c>
      <c r="N87">
        <v>8.23</v>
      </c>
      <c r="O87">
        <v>4.84</v>
      </c>
      <c r="P87">
        <v>9.41</v>
      </c>
    </row>
    <row r="88" spans="1:16" x14ac:dyDescent="0.35">
      <c r="A88" t="s">
        <v>267</v>
      </c>
      <c r="B88" t="s">
        <v>268</v>
      </c>
      <c r="C88" t="s">
        <v>269</v>
      </c>
      <c r="D88" t="s">
        <v>11</v>
      </c>
      <c r="E88">
        <v>13.41</v>
      </c>
      <c r="F88">
        <v>6.86</v>
      </c>
      <c r="G88">
        <v>7.73</v>
      </c>
      <c r="H88">
        <v>4.53</v>
      </c>
      <c r="I88">
        <v>7.81</v>
      </c>
      <c r="J88">
        <v>7.31</v>
      </c>
      <c r="K88">
        <v>15.94</v>
      </c>
      <c r="L88">
        <v>16.399999999999999</v>
      </c>
      <c r="M88">
        <v>9.56</v>
      </c>
      <c r="N88">
        <v>6.85</v>
      </c>
      <c r="O88">
        <v>11.28</v>
      </c>
      <c r="P88">
        <v>2.69</v>
      </c>
    </row>
    <row r="89" spans="1:16" x14ac:dyDescent="0.35">
      <c r="A89" t="s">
        <v>270</v>
      </c>
      <c r="B89" t="s">
        <v>271</v>
      </c>
      <c r="C89" t="s">
        <v>272</v>
      </c>
      <c r="D89" t="s">
        <v>11</v>
      </c>
      <c r="E89">
        <v>9.83</v>
      </c>
      <c r="F89">
        <v>2.29</v>
      </c>
      <c r="G89">
        <v>7.73</v>
      </c>
      <c r="H89">
        <v>5.28</v>
      </c>
      <c r="I89">
        <v>3.9</v>
      </c>
      <c r="J89">
        <v>8.1199999999999992</v>
      </c>
      <c r="K89">
        <v>9.9600000000000009</v>
      </c>
      <c r="L89">
        <v>15.23</v>
      </c>
      <c r="M89">
        <v>16.73</v>
      </c>
      <c r="N89">
        <v>19.190000000000001</v>
      </c>
      <c r="O89">
        <v>14.51</v>
      </c>
      <c r="P89">
        <v>24.21</v>
      </c>
    </row>
    <row r="90" spans="1:16" x14ac:dyDescent="0.35">
      <c r="A90" t="s">
        <v>273</v>
      </c>
      <c r="B90" t="s">
        <v>274</v>
      </c>
      <c r="C90" t="s">
        <v>275</v>
      </c>
      <c r="D90" t="s">
        <v>11</v>
      </c>
      <c r="E90">
        <v>15.2</v>
      </c>
      <c r="F90">
        <v>3.05</v>
      </c>
      <c r="G90">
        <v>9.4499999999999993</v>
      </c>
      <c r="H90">
        <v>7.55</v>
      </c>
      <c r="I90">
        <v>4.88</v>
      </c>
      <c r="J90">
        <v>11.37</v>
      </c>
      <c r="K90">
        <v>3.99</v>
      </c>
      <c r="L90">
        <v>9.3699999999999992</v>
      </c>
      <c r="M90">
        <v>8.36</v>
      </c>
      <c r="N90">
        <v>12.34</v>
      </c>
      <c r="O90">
        <v>14.51</v>
      </c>
      <c r="P90">
        <v>12.1</v>
      </c>
    </row>
    <row r="91" spans="1:16" x14ac:dyDescent="0.35">
      <c r="A91" t="s">
        <v>276</v>
      </c>
      <c r="B91" t="s">
        <v>277</v>
      </c>
      <c r="C91" t="s">
        <v>278</v>
      </c>
      <c r="D91" t="s">
        <v>11</v>
      </c>
      <c r="E91">
        <v>12.52</v>
      </c>
      <c r="F91">
        <v>8.39</v>
      </c>
      <c r="G91">
        <v>6.87</v>
      </c>
      <c r="H91">
        <v>4.53</v>
      </c>
      <c r="I91">
        <v>7.81</v>
      </c>
      <c r="J91">
        <v>4.87</v>
      </c>
      <c r="K91">
        <v>17.940000000000001</v>
      </c>
      <c r="L91">
        <v>10.54</v>
      </c>
      <c r="M91">
        <v>7.17</v>
      </c>
      <c r="N91">
        <v>13.71</v>
      </c>
      <c r="O91">
        <v>16.12</v>
      </c>
      <c r="P91">
        <v>9.41</v>
      </c>
    </row>
    <row r="92" spans="1:16" x14ac:dyDescent="0.35">
      <c r="A92" t="s">
        <v>279</v>
      </c>
      <c r="B92" t="s">
        <v>280</v>
      </c>
      <c r="C92" t="s">
        <v>281</v>
      </c>
      <c r="D92" t="s">
        <v>11</v>
      </c>
      <c r="E92">
        <v>31.29</v>
      </c>
      <c r="F92">
        <v>28.97</v>
      </c>
      <c r="G92">
        <v>38.65</v>
      </c>
      <c r="H92">
        <v>33.21</v>
      </c>
      <c r="I92">
        <v>20.5</v>
      </c>
      <c r="J92">
        <v>19.489999999999998</v>
      </c>
      <c r="K92">
        <v>22.92</v>
      </c>
      <c r="L92">
        <v>22.26</v>
      </c>
      <c r="M92">
        <v>21.51</v>
      </c>
      <c r="N92">
        <v>27.42</v>
      </c>
      <c r="O92">
        <v>46.74</v>
      </c>
      <c r="P92">
        <v>25.55</v>
      </c>
    </row>
    <row r="93" spans="1:16" x14ac:dyDescent="0.35">
      <c r="A93" t="s">
        <v>282</v>
      </c>
      <c r="B93" t="s">
        <v>283</v>
      </c>
      <c r="C93" t="s">
        <v>284</v>
      </c>
      <c r="D93" t="s">
        <v>11</v>
      </c>
      <c r="E93">
        <v>131.43</v>
      </c>
      <c r="F93">
        <v>151.72999999999999</v>
      </c>
      <c r="G93">
        <v>148.58000000000001</v>
      </c>
      <c r="H93">
        <v>135.85</v>
      </c>
      <c r="I93">
        <v>142.52000000000001</v>
      </c>
      <c r="J93">
        <v>138.07</v>
      </c>
      <c r="K93">
        <v>151.47</v>
      </c>
      <c r="L93">
        <v>160.52000000000001</v>
      </c>
      <c r="M93">
        <v>163.69999999999999</v>
      </c>
      <c r="N93">
        <v>119.26</v>
      </c>
      <c r="O93">
        <v>106.37</v>
      </c>
      <c r="P93">
        <v>145.26</v>
      </c>
    </row>
    <row r="94" spans="1:16" x14ac:dyDescent="0.35">
      <c r="A94" t="s">
        <v>285</v>
      </c>
      <c r="B94" t="s">
        <v>286</v>
      </c>
      <c r="C94" t="s">
        <v>287</v>
      </c>
      <c r="D94" t="s">
        <v>11</v>
      </c>
      <c r="E94">
        <v>47.39</v>
      </c>
      <c r="F94">
        <v>32.020000000000003</v>
      </c>
      <c r="G94">
        <v>44.66</v>
      </c>
      <c r="H94">
        <v>39.24</v>
      </c>
      <c r="I94">
        <v>26.36</v>
      </c>
      <c r="J94">
        <v>34.92</v>
      </c>
      <c r="K94">
        <v>32.880000000000003</v>
      </c>
      <c r="L94">
        <v>29.29</v>
      </c>
      <c r="M94">
        <v>35.85</v>
      </c>
      <c r="N94">
        <v>32.9</v>
      </c>
      <c r="O94">
        <v>43.52</v>
      </c>
      <c r="P94">
        <v>20.170000000000002</v>
      </c>
    </row>
    <row r="95" spans="1:16" x14ac:dyDescent="0.35">
      <c r="A95" t="s">
        <v>288</v>
      </c>
      <c r="B95" t="s">
        <v>289</v>
      </c>
      <c r="C95" t="s">
        <v>290</v>
      </c>
      <c r="D95" t="s">
        <v>11</v>
      </c>
      <c r="E95">
        <v>434.53</v>
      </c>
      <c r="F95">
        <v>555.08000000000004</v>
      </c>
      <c r="G95">
        <v>545.36</v>
      </c>
      <c r="H95">
        <v>829.42</v>
      </c>
      <c r="I95">
        <v>823.86</v>
      </c>
      <c r="J95">
        <v>862.53</v>
      </c>
      <c r="K95">
        <v>585.94000000000005</v>
      </c>
      <c r="L95">
        <v>530.75</v>
      </c>
      <c r="M95">
        <v>526.94000000000005</v>
      </c>
      <c r="N95">
        <v>614.15</v>
      </c>
      <c r="O95">
        <v>655.96</v>
      </c>
      <c r="P95">
        <v>626.75</v>
      </c>
    </row>
    <row r="96" spans="1:16" x14ac:dyDescent="0.35">
      <c r="A96" t="s">
        <v>291</v>
      </c>
      <c r="B96" t="s">
        <v>292</v>
      </c>
      <c r="C96" t="s">
        <v>293</v>
      </c>
      <c r="D96" t="s">
        <v>11</v>
      </c>
      <c r="E96">
        <v>163.62</v>
      </c>
      <c r="F96">
        <v>180.71</v>
      </c>
      <c r="G96">
        <v>167.47</v>
      </c>
      <c r="H96">
        <v>192.45</v>
      </c>
      <c r="I96">
        <v>201.08</v>
      </c>
      <c r="J96">
        <v>221.72</v>
      </c>
      <c r="K96">
        <v>12.95</v>
      </c>
      <c r="L96">
        <v>2.34</v>
      </c>
      <c r="M96">
        <v>1.19</v>
      </c>
      <c r="N96">
        <v>8.23</v>
      </c>
      <c r="O96">
        <v>9.67</v>
      </c>
      <c r="P96">
        <v>5.38</v>
      </c>
    </row>
    <row r="97" spans="1:16" x14ac:dyDescent="0.35">
      <c r="A97" t="s">
        <v>294</v>
      </c>
      <c r="B97" t="s">
        <v>295</v>
      </c>
      <c r="C97" t="s">
        <v>296</v>
      </c>
      <c r="D97" t="s">
        <v>11</v>
      </c>
      <c r="E97">
        <v>53.65</v>
      </c>
      <c r="F97">
        <v>56.42</v>
      </c>
      <c r="G97">
        <v>54.11</v>
      </c>
      <c r="H97">
        <v>39.24</v>
      </c>
      <c r="I97">
        <v>45.88</v>
      </c>
      <c r="J97">
        <v>50.35</v>
      </c>
      <c r="K97">
        <v>43.85</v>
      </c>
      <c r="L97">
        <v>46.87</v>
      </c>
      <c r="M97">
        <v>54.96</v>
      </c>
      <c r="N97">
        <v>35.64</v>
      </c>
      <c r="O97">
        <v>30.62</v>
      </c>
      <c r="P97">
        <v>39</v>
      </c>
    </row>
    <row r="98" spans="1:16" x14ac:dyDescent="0.35">
      <c r="A98" t="s">
        <v>297</v>
      </c>
      <c r="B98" t="s">
        <v>298</v>
      </c>
      <c r="C98" t="s">
        <v>299</v>
      </c>
      <c r="D98" t="s">
        <v>11</v>
      </c>
      <c r="E98">
        <v>9.83</v>
      </c>
      <c r="F98">
        <v>1</v>
      </c>
      <c r="G98">
        <v>6.87</v>
      </c>
      <c r="H98">
        <v>1.51</v>
      </c>
      <c r="I98">
        <v>4.88</v>
      </c>
      <c r="J98">
        <v>4.0599999999999996</v>
      </c>
      <c r="K98">
        <v>2.99</v>
      </c>
      <c r="L98">
        <v>3.51</v>
      </c>
      <c r="M98">
        <v>9.56</v>
      </c>
      <c r="N98">
        <v>5.48</v>
      </c>
      <c r="O98">
        <v>1.61</v>
      </c>
      <c r="P98">
        <v>12.1</v>
      </c>
    </row>
    <row r="99" spans="1:16" x14ac:dyDescent="0.35">
      <c r="A99" t="s">
        <v>300</v>
      </c>
      <c r="B99" t="s">
        <v>301</v>
      </c>
      <c r="C99" t="s">
        <v>302</v>
      </c>
      <c r="D99" t="s">
        <v>11</v>
      </c>
      <c r="E99">
        <v>61.69</v>
      </c>
      <c r="F99">
        <v>43.46</v>
      </c>
      <c r="G99">
        <v>49.81</v>
      </c>
      <c r="H99">
        <v>53.58</v>
      </c>
      <c r="I99">
        <v>41.97</v>
      </c>
      <c r="J99">
        <v>42.23</v>
      </c>
      <c r="K99">
        <v>59.79</v>
      </c>
      <c r="L99">
        <v>65.61</v>
      </c>
      <c r="M99">
        <v>60.94</v>
      </c>
      <c r="N99">
        <v>71.28</v>
      </c>
      <c r="O99">
        <v>69.3</v>
      </c>
      <c r="P99">
        <v>79.349999999999994</v>
      </c>
    </row>
    <row r="100" spans="1:16" x14ac:dyDescent="0.35">
      <c r="A100" t="s">
        <v>303</v>
      </c>
      <c r="B100" t="s">
        <v>304</v>
      </c>
      <c r="C100" t="s">
        <v>305</v>
      </c>
      <c r="D100" t="s">
        <v>11</v>
      </c>
      <c r="E100">
        <v>524.83000000000004</v>
      </c>
      <c r="F100">
        <v>542.88</v>
      </c>
      <c r="G100">
        <v>505.85</v>
      </c>
      <c r="H100">
        <v>519.99</v>
      </c>
      <c r="I100">
        <v>511.5</v>
      </c>
      <c r="J100">
        <v>562.84</v>
      </c>
      <c r="K100">
        <v>570.99</v>
      </c>
      <c r="L100">
        <v>560.04999999999995</v>
      </c>
      <c r="M100">
        <v>592.66</v>
      </c>
      <c r="N100">
        <v>641.55999999999995</v>
      </c>
      <c r="O100">
        <v>568.92999999999995</v>
      </c>
      <c r="P100">
        <v>586.41</v>
      </c>
    </row>
    <row r="101" spans="1:16" x14ac:dyDescent="0.35">
      <c r="A101" t="s">
        <v>306</v>
      </c>
      <c r="B101" t="s">
        <v>307</v>
      </c>
      <c r="C101" t="s">
        <v>308</v>
      </c>
      <c r="D101" t="s">
        <v>11</v>
      </c>
      <c r="E101">
        <v>402.34</v>
      </c>
      <c r="F101">
        <v>364.46</v>
      </c>
      <c r="G101">
        <v>390.77</v>
      </c>
      <c r="H101">
        <v>435.47</v>
      </c>
      <c r="I101">
        <v>399.24</v>
      </c>
      <c r="J101">
        <v>455.63</v>
      </c>
      <c r="K101">
        <v>389.63</v>
      </c>
      <c r="L101">
        <v>365.55</v>
      </c>
      <c r="M101">
        <v>356.07</v>
      </c>
      <c r="N101">
        <v>446.9</v>
      </c>
      <c r="O101">
        <v>422.27</v>
      </c>
      <c r="P101">
        <v>391.39</v>
      </c>
    </row>
    <row r="102" spans="1:16" x14ac:dyDescent="0.35">
      <c r="A102" t="s">
        <v>309</v>
      </c>
      <c r="B102" t="s">
        <v>310</v>
      </c>
      <c r="C102" t="s">
        <v>311</v>
      </c>
      <c r="D102" t="s">
        <v>11</v>
      </c>
      <c r="E102">
        <v>12.52</v>
      </c>
      <c r="F102">
        <v>10.67</v>
      </c>
      <c r="G102">
        <v>14.6</v>
      </c>
      <c r="H102">
        <v>5.28</v>
      </c>
      <c r="I102">
        <v>6.83</v>
      </c>
      <c r="J102">
        <v>6.5</v>
      </c>
      <c r="K102">
        <v>5.98</v>
      </c>
      <c r="L102">
        <v>10.54</v>
      </c>
      <c r="M102">
        <v>14.34</v>
      </c>
      <c r="N102">
        <v>10.97</v>
      </c>
      <c r="O102">
        <v>9.67</v>
      </c>
      <c r="P102">
        <v>14.79</v>
      </c>
    </row>
    <row r="103" spans="1:16" x14ac:dyDescent="0.35">
      <c r="A103" t="s">
        <v>312</v>
      </c>
      <c r="B103" t="s">
        <v>313</v>
      </c>
      <c r="C103" t="s">
        <v>314</v>
      </c>
      <c r="D103" t="s">
        <v>11</v>
      </c>
      <c r="E103">
        <v>7.15</v>
      </c>
      <c r="F103">
        <v>4.57</v>
      </c>
      <c r="G103">
        <v>3.44</v>
      </c>
      <c r="H103">
        <v>5.28</v>
      </c>
      <c r="I103">
        <v>4.88</v>
      </c>
      <c r="J103">
        <v>4.87</v>
      </c>
      <c r="K103">
        <v>9.9600000000000009</v>
      </c>
      <c r="L103">
        <v>3.51</v>
      </c>
      <c r="M103">
        <v>7.17</v>
      </c>
      <c r="N103">
        <v>12.34</v>
      </c>
      <c r="O103">
        <v>8.06</v>
      </c>
      <c r="P103">
        <v>6.72</v>
      </c>
    </row>
    <row r="104" spans="1:16" x14ac:dyDescent="0.35">
      <c r="A104" t="s">
        <v>315</v>
      </c>
      <c r="B104" t="s">
        <v>316</v>
      </c>
      <c r="C104" t="s">
        <v>317</v>
      </c>
      <c r="D104" t="s">
        <v>11</v>
      </c>
      <c r="E104">
        <v>7.15</v>
      </c>
      <c r="F104">
        <v>7.62</v>
      </c>
      <c r="G104">
        <v>5.15</v>
      </c>
      <c r="H104">
        <v>5.28</v>
      </c>
      <c r="I104">
        <v>4.88</v>
      </c>
      <c r="J104">
        <v>4.87</v>
      </c>
      <c r="K104">
        <v>6.98</v>
      </c>
      <c r="L104">
        <v>5.86</v>
      </c>
      <c r="M104">
        <v>11.95</v>
      </c>
      <c r="N104">
        <v>6.85</v>
      </c>
      <c r="O104">
        <v>12.89</v>
      </c>
      <c r="P104">
        <v>6.72</v>
      </c>
    </row>
    <row r="105" spans="1:16" x14ac:dyDescent="0.35">
      <c r="A105" t="s">
        <v>318</v>
      </c>
      <c r="B105" t="s">
        <v>319</v>
      </c>
      <c r="C105" t="s">
        <v>320</v>
      </c>
      <c r="D105" t="s">
        <v>11</v>
      </c>
      <c r="E105">
        <v>8.94</v>
      </c>
      <c r="F105">
        <v>3.81</v>
      </c>
      <c r="G105">
        <v>2.58</v>
      </c>
      <c r="H105">
        <v>1.51</v>
      </c>
      <c r="I105">
        <v>4.88</v>
      </c>
      <c r="J105">
        <v>3.25</v>
      </c>
      <c r="K105">
        <v>4.9800000000000004</v>
      </c>
      <c r="L105">
        <v>2.34</v>
      </c>
      <c r="M105">
        <v>7.17</v>
      </c>
      <c r="N105">
        <v>8.23</v>
      </c>
      <c r="O105">
        <v>12.89</v>
      </c>
      <c r="P105">
        <v>6.72</v>
      </c>
    </row>
    <row r="106" spans="1:16" x14ac:dyDescent="0.35">
      <c r="A106" t="s">
        <v>321</v>
      </c>
      <c r="B106" t="s">
        <v>322</v>
      </c>
      <c r="C106" t="s">
        <v>323</v>
      </c>
      <c r="D106" t="s">
        <v>11</v>
      </c>
      <c r="E106">
        <v>7.15</v>
      </c>
      <c r="F106">
        <v>3.05</v>
      </c>
      <c r="G106">
        <v>5.15</v>
      </c>
      <c r="H106">
        <v>6.04</v>
      </c>
      <c r="I106">
        <v>7.81</v>
      </c>
      <c r="J106">
        <v>3.25</v>
      </c>
      <c r="K106">
        <v>2.99</v>
      </c>
      <c r="L106">
        <v>11.72</v>
      </c>
      <c r="M106">
        <v>5.97</v>
      </c>
      <c r="N106">
        <v>10.97</v>
      </c>
      <c r="O106">
        <v>9.67</v>
      </c>
      <c r="P106">
        <v>6.72</v>
      </c>
    </row>
    <row r="107" spans="1:16" x14ac:dyDescent="0.35">
      <c r="A107" t="s">
        <v>324</v>
      </c>
      <c r="B107" t="s">
        <v>325</v>
      </c>
      <c r="C107" t="s">
        <v>326</v>
      </c>
      <c r="D107" t="s">
        <v>11</v>
      </c>
      <c r="E107">
        <v>370.15</v>
      </c>
      <c r="F107">
        <v>405.64</v>
      </c>
      <c r="G107">
        <v>394.2</v>
      </c>
      <c r="H107">
        <v>326.02999999999997</v>
      </c>
      <c r="I107">
        <v>309.44</v>
      </c>
      <c r="J107">
        <v>320.81</v>
      </c>
      <c r="K107">
        <v>449.42</v>
      </c>
      <c r="L107">
        <v>471</v>
      </c>
      <c r="M107">
        <v>424.18</v>
      </c>
      <c r="N107">
        <v>452.38</v>
      </c>
      <c r="O107">
        <v>404.54</v>
      </c>
      <c r="P107">
        <v>364.49</v>
      </c>
    </row>
    <row r="108" spans="1:16" x14ac:dyDescent="0.35">
      <c r="A108" t="s">
        <v>327</v>
      </c>
      <c r="B108" t="s">
        <v>328</v>
      </c>
      <c r="C108" t="s">
        <v>329</v>
      </c>
      <c r="D108" t="s">
        <v>11</v>
      </c>
      <c r="E108">
        <v>1061.28</v>
      </c>
      <c r="F108">
        <v>1011.05</v>
      </c>
      <c r="G108">
        <v>1008.26</v>
      </c>
      <c r="H108">
        <v>916.22</v>
      </c>
      <c r="I108">
        <v>845.34</v>
      </c>
      <c r="J108">
        <v>938.06</v>
      </c>
      <c r="K108">
        <v>1632.26</v>
      </c>
      <c r="L108">
        <v>1619.21</v>
      </c>
      <c r="M108">
        <v>1584.4</v>
      </c>
      <c r="N108">
        <v>1024.03</v>
      </c>
      <c r="O108">
        <v>1028.26</v>
      </c>
      <c r="P108">
        <v>945.51</v>
      </c>
    </row>
    <row r="109" spans="1:16" x14ac:dyDescent="0.35">
      <c r="A109" t="s">
        <v>330</v>
      </c>
      <c r="B109" t="s">
        <v>331</v>
      </c>
      <c r="C109" t="s">
        <v>332</v>
      </c>
      <c r="D109" t="s">
        <v>11</v>
      </c>
      <c r="E109">
        <v>11.62</v>
      </c>
      <c r="F109">
        <v>10.67</v>
      </c>
      <c r="G109">
        <v>5.15</v>
      </c>
      <c r="H109">
        <v>3.77</v>
      </c>
      <c r="I109">
        <v>12.69</v>
      </c>
      <c r="J109">
        <v>8.1199999999999992</v>
      </c>
      <c r="K109">
        <v>10.96</v>
      </c>
      <c r="L109">
        <v>12.89</v>
      </c>
      <c r="M109">
        <v>16.73</v>
      </c>
      <c r="N109">
        <v>17.82</v>
      </c>
      <c r="O109">
        <v>22.56</v>
      </c>
      <c r="P109">
        <v>16.14</v>
      </c>
    </row>
    <row r="110" spans="1:16" x14ac:dyDescent="0.35">
      <c r="A110" t="s">
        <v>333</v>
      </c>
      <c r="B110" t="s">
        <v>334</v>
      </c>
      <c r="C110" t="s">
        <v>335</v>
      </c>
      <c r="D110" t="s">
        <v>11</v>
      </c>
      <c r="E110">
        <v>14.31</v>
      </c>
      <c r="F110">
        <v>7.62</v>
      </c>
      <c r="G110">
        <v>9.4499999999999993</v>
      </c>
      <c r="H110">
        <v>6.04</v>
      </c>
      <c r="I110">
        <v>8.7899999999999991</v>
      </c>
      <c r="J110">
        <v>8.93</v>
      </c>
      <c r="K110">
        <v>12.95</v>
      </c>
      <c r="L110">
        <v>9.3699999999999992</v>
      </c>
      <c r="M110">
        <v>7.17</v>
      </c>
      <c r="N110">
        <v>6.85</v>
      </c>
      <c r="O110">
        <v>19.34</v>
      </c>
      <c r="P110">
        <v>21.52</v>
      </c>
    </row>
    <row r="111" spans="1:16" x14ac:dyDescent="0.35">
      <c r="A111" t="s">
        <v>336</v>
      </c>
      <c r="B111" t="s">
        <v>337</v>
      </c>
      <c r="C111" t="s">
        <v>338</v>
      </c>
      <c r="D111" t="s">
        <v>11</v>
      </c>
      <c r="E111">
        <v>7.15</v>
      </c>
      <c r="F111">
        <v>5.34</v>
      </c>
      <c r="G111">
        <v>4.29</v>
      </c>
      <c r="H111">
        <v>3.77</v>
      </c>
      <c r="I111">
        <v>3.9</v>
      </c>
      <c r="J111">
        <v>5.69</v>
      </c>
      <c r="K111">
        <v>3.99</v>
      </c>
      <c r="L111">
        <v>7.03</v>
      </c>
      <c r="M111">
        <v>7.17</v>
      </c>
      <c r="N111">
        <v>4.1100000000000003</v>
      </c>
      <c r="O111">
        <v>6.45</v>
      </c>
      <c r="P111">
        <v>1.34</v>
      </c>
    </row>
    <row r="112" spans="1:16" x14ac:dyDescent="0.35">
      <c r="A112" t="s">
        <v>339</v>
      </c>
      <c r="B112" t="s">
        <v>340</v>
      </c>
      <c r="C112" t="s">
        <v>341</v>
      </c>
      <c r="D112" t="s">
        <v>11</v>
      </c>
      <c r="E112">
        <v>8.94</v>
      </c>
      <c r="F112">
        <v>6.86</v>
      </c>
      <c r="G112">
        <v>6.01</v>
      </c>
      <c r="H112">
        <v>6.79</v>
      </c>
      <c r="I112">
        <v>1.95</v>
      </c>
      <c r="J112">
        <v>3.25</v>
      </c>
      <c r="K112">
        <v>2.99</v>
      </c>
      <c r="L112">
        <v>8.1999999999999993</v>
      </c>
      <c r="M112">
        <v>8.36</v>
      </c>
      <c r="N112">
        <v>13.71</v>
      </c>
      <c r="O112">
        <v>9.67</v>
      </c>
      <c r="P112">
        <v>9.41</v>
      </c>
    </row>
    <row r="113" spans="1:16" x14ac:dyDescent="0.35">
      <c r="A113" t="s">
        <v>342</v>
      </c>
      <c r="B113" t="s">
        <v>343</v>
      </c>
      <c r="C113" t="s">
        <v>344</v>
      </c>
      <c r="D113" t="s">
        <v>11</v>
      </c>
      <c r="E113">
        <v>3.58</v>
      </c>
      <c r="F113">
        <v>2.29</v>
      </c>
      <c r="G113">
        <v>2.58</v>
      </c>
      <c r="H113">
        <v>5.28</v>
      </c>
      <c r="I113">
        <v>5.86</v>
      </c>
      <c r="J113">
        <v>3.25</v>
      </c>
      <c r="K113">
        <v>3.99</v>
      </c>
      <c r="L113">
        <v>8.1999999999999993</v>
      </c>
      <c r="M113">
        <v>5.97</v>
      </c>
      <c r="N113">
        <v>15.08</v>
      </c>
      <c r="O113">
        <v>4.84</v>
      </c>
      <c r="P113">
        <v>4.03</v>
      </c>
    </row>
    <row r="114" spans="1:16" x14ac:dyDescent="0.35">
      <c r="A114" t="s">
        <v>345</v>
      </c>
      <c r="B114" t="s">
        <v>346</v>
      </c>
      <c r="C114" t="s">
        <v>347</v>
      </c>
      <c r="D114" t="s">
        <v>11</v>
      </c>
      <c r="E114">
        <v>7.15</v>
      </c>
      <c r="F114">
        <v>6.1</v>
      </c>
      <c r="G114">
        <v>3.44</v>
      </c>
      <c r="H114">
        <v>7.55</v>
      </c>
      <c r="I114">
        <v>3.9</v>
      </c>
      <c r="J114">
        <v>4.0599999999999996</v>
      </c>
      <c r="K114">
        <v>10.96</v>
      </c>
      <c r="L114">
        <v>11.72</v>
      </c>
      <c r="M114">
        <v>14.34</v>
      </c>
      <c r="N114">
        <v>6.85</v>
      </c>
      <c r="O114">
        <v>9.67</v>
      </c>
      <c r="P114">
        <v>5.38</v>
      </c>
    </row>
    <row r="115" spans="1:16" x14ac:dyDescent="0.35">
      <c r="A115" t="s">
        <v>348</v>
      </c>
      <c r="B115" t="s">
        <v>349</v>
      </c>
      <c r="C115" t="s">
        <v>350</v>
      </c>
      <c r="D115" t="s">
        <v>11</v>
      </c>
      <c r="E115">
        <v>8.0500000000000007</v>
      </c>
      <c r="F115">
        <v>10.67</v>
      </c>
      <c r="G115">
        <v>9.4499999999999993</v>
      </c>
      <c r="H115">
        <v>3.77</v>
      </c>
      <c r="I115">
        <v>11.71</v>
      </c>
      <c r="J115">
        <v>5.69</v>
      </c>
      <c r="K115">
        <v>6.98</v>
      </c>
      <c r="L115">
        <v>5.86</v>
      </c>
      <c r="M115">
        <v>7.17</v>
      </c>
      <c r="N115">
        <v>13.71</v>
      </c>
      <c r="O115">
        <v>17.73</v>
      </c>
      <c r="P115">
        <v>10.76</v>
      </c>
    </row>
    <row r="116" spans="1:16" x14ac:dyDescent="0.35">
      <c r="A116" t="s">
        <v>351</v>
      </c>
      <c r="B116" t="s">
        <v>352</v>
      </c>
      <c r="C116" t="s">
        <v>353</v>
      </c>
      <c r="D116" t="s">
        <v>11</v>
      </c>
      <c r="E116">
        <v>30.4</v>
      </c>
      <c r="F116">
        <v>21.35</v>
      </c>
      <c r="G116">
        <v>25.76</v>
      </c>
      <c r="H116">
        <v>22.64</v>
      </c>
      <c r="I116">
        <v>29.28</v>
      </c>
      <c r="J116">
        <v>20.3</v>
      </c>
      <c r="K116">
        <v>25.91</v>
      </c>
      <c r="L116">
        <v>24.6</v>
      </c>
      <c r="M116">
        <v>26.29</v>
      </c>
      <c r="N116">
        <v>21.93</v>
      </c>
      <c r="O116">
        <v>24.18</v>
      </c>
      <c r="P116">
        <v>18.829999999999998</v>
      </c>
    </row>
    <row r="117" spans="1:16" x14ac:dyDescent="0.35">
      <c r="A117" t="s">
        <v>354</v>
      </c>
      <c r="B117" t="s">
        <v>355</v>
      </c>
      <c r="C117" t="s">
        <v>356</v>
      </c>
      <c r="D117" t="s">
        <v>11</v>
      </c>
      <c r="E117">
        <v>774.28</v>
      </c>
      <c r="F117">
        <v>906.59</v>
      </c>
      <c r="G117">
        <v>893.18</v>
      </c>
      <c r="H117">
        <v>799.99</v>
      </c>
      <c r="I117">
        <v>763.34</v>
      </c>
      <c r="J117">
        <v>823.54</v>
      </c>
      <c r="K117">
        <v>578.96</v>
      </c>
      <c r="L117">
        <v>519.04</v>
      </c>
      <c r="M117">
        <v>616.55999999999995</v>
      </c>
      <c r="N117">
        <v>596.32000000000005</v>
      </c>
      <c r="O117">
        <v>576.99</v>
      </c>
      <c r="P117">
        <v>574.29999999999995</v>
      </c>
    </row>
    <row r="118" spans="1:16" x14ac:dyDescent="0.35">
      <c r="A118" t="s">
        <v>357</v>
      </c>
      <c r="B118" t="s">
        <v>358</v>
      </c>
      <c r="C118" t="s">
        <v>359</v>
      </c>
      <c r="D118" t="s">
        <v>11</v>
      </c>
      <c r="E118">
        <v>23.25</v>
      </c>
      <c r="F118">
        <v>8.39</v>
      </c>
      <c r="G118">
        <v>7.73</v>
      </c>
      <c r="H118">
        <v>7.55</v>
      </c>
      <c r="I118">
        <v>15.62</v>
      </c>
      <c r="J118">
        <v>9.75</v>
      </c>
      <c r="K118">
        <v>11.96</v>
      </c>
      <c r="L118">
        <v>17.57</v>
      </c>
      <c r="M118">
        <v>14.34</v>
      </c>
      <c r="N118">
        <v>17.82</v>
      </c>
      <c r="O118">
        <v>19.34</v>
      </c>
      <c r="P118">
        <v>16.14</v>
      </c>
    </row>
    <row r="119" spans="1:16" x14ac:dyDescent="0.35">
      <c r="A119" t="s">
        <v>360</v>
      </c>
      <c r="B119" t="s">
        <v>361</v>
      </c>
      <c r="C119" t="s">
        <v>362</v>
      </c>
      <c r="D119" t="s">
        <v>11</v>
      </c>
      <c r="E119">
        <v>16.989999999999998</v>
      </c>
      <c r="F119">
        <v>9.15</v>
      </c>
      <c r="G119">
        <v>8.59</v>
      </c>
      <c r="H119">
        <v>7.55</v>
      </c>
      <c r="I119">
        <v>6.83</v>
      </c>
      <c r="J119">
        <v>4.87</v>
      </c>
      <c r="K119">
        <v>10.96</v>
      </c>
      <c r="L119">
        <v>14.06</v>
      </c>
      <c r="M119">
        <v>13.14</v>
      </c>
      <c r="N119">
        <v>19.190000000000001</v>
      </c>
      <c r="O119">
        <v>11.28</v>
      </c>
      <c r="P119">
        <v>14.79</v>
      </c>
    </row>
    <row r="120" spans="1:16" x14ac:dyDescent="0.35">
      <c r="A120" t="s">
        <v>363</v>
      </c>
      <c r="B120" t="s">
        <v>364</v>
      </c>
      <c r="C120" t="s">
        <v>365</v>
      </c>
      <c r="D120" t="s">
        <v>11</v>
      </c>
      <c r="E120">
        <v>3.58</v>
      </c>
      <c r="F120">
        <v>3.81</v>
      </c>
      <c r="G120">
        <v>2.58</v>
      </c>
      <c r="H120">
        <v>7.55</v>
      </c>
      <c r="I120">
        <v>5.86</v>
      </c>
      <c r="J120">
        <v>8.93</v>
      </c>
      <c r="K120">
        <v>8.9700000000000006</v>
      </c>
      <c r="L120">
        <v>8.1999999999999993</v>
      </c>
      <c r="M120">
        <v>7.17</v>
      </c>
      <c r="N120">
        <v>9.6</v>
      </c>
      <c r="O120">
        <v>8.06</v>
      </c>
      <c r="P120">
        <v>6.72</v>
      </c>
    </row>
    <row r="121" spans="1:16" x14ac:dyDescent="0.35">
      <c r="A121" t="s">
        <v>366</v>
      </c>
      <c r="B121" t="s">
        <v>367</v>
      </c>
      <c r="C121" t="s">
        <v>368</v>
      </c>
      <c r="D121" t="s">
        <v>11</v>
      </c>
      <c r="E121">
        <v>17.88</v>
      </c>
      <c r="F121">
        <v>3.81</v>
      </c>
      <c r="G121">
        <v>8.59</v>
      </c>
      <c r="H121">
        <v>5.28</v>
      </c>
      <c r="I121">
        <v>5.86</v>
      </c>
      <c r="J121">
        <v>3.25</v>
      </c>
      <c r="K121">
        <v>11.96</v>
      </c>
      <c r="L121">
        <v>12.89</v>
      </c>
      <c r="M121">
        <v>26.29</v>
      </c>
      <c r="N121">
        <v>8.23</v>
      </c>
      <c r="O121">
        <v>8.06</v>
      </c>
      <c r="P121">
        <v>5.38</v>
      </c>
    </row>
    <row r="122" spans="1:16" x14ac:dyDescent="0.35">
      <c r="A122" t="s">
        <v>369</v>
      </c>
      <c r="B122" t="s">
        <v>370</v>
      </c>
      <c r="C122" t="s">
        <v>371</v>
      </c>
      <c r="D122" t="s">
        <v>11</v>
      </c>
      <c r="E122">
        <v>5.36</v>
      </c>
      <c r="F122">
        <v>5.34</v>
      </c>
      <c r="G122">
        <v>5.15</v>
      </c>
      <c r="H122">
        <v>5.28</v>
      </c>
      <c r="I122">
        <v>3.9</v>
      </c>
      <c r="J122">
        <v>4.0599999999999996</v>
      </c>
      <c r="K122">
        <v>6.98</v>
      </c>
      <c r="L122">
        <v>9.3699999999999992</v>
      </c>
      <c r="M122">
        <v>7.17</v>
      </c>
      <c r="N122">
        <v>8.23</v>
      </c>
      <c r="O122">
        <v>11.28</v>
      </c>
      <c r="P122">
        <v>13.45</v>
      </c>
    </row>
    <row r="123" spans="1:16" x14ac:dyDescent="0.35">
      <c r="A123" t="s">
        <v>372</v>
      </c>
      <c r="B123" t="s">
        <v>373</v>
      </c>
      <c r="C123" t="s">
        <v>374</v>
      </c>
      <c r="D123" t="s">
        <v>11</v>
      </c>
      <c r="E123">
        <v>9.83</v>
      </c>
      <c r="F123">
        <v>6.86</v>
      </c>
      <c r="G123">
        <v>5.15</v>
      </c>
      <c r="H123">
        <v>6.79</v>
      </c>
      <c r="I123">
        <v>5.86</v>
      </c>
      <c r="J123">
        <v>6.5</v>
      </c>
      <c r="K123">
        <v>9.9600000000000009</v>
      </c>
      <c r="L123">
        <v>7.03</v>
      </c>
      <c r="M123">
        <v>9.56</v>
      </c>
      <c r="N123">
        <v>10.97</v>
      </c>
      <c r="O123">
        <v>22.56</v>
      </c>
      <c r="P123">
        <v>6.72</v>
      </c>
    </row>
    <row r="124" spans="1:16" x14ac:dyDescent="0.35">
      <c r="A124" t="s">
        <v>375</v>
      </c>
      <c r="B124" t="s">
        <v>376</v>
      </c>
      <c r="C124" t="s">
        <v>377</v>
      </c>
      <c r="D124" t="s">
        <v>11</v>
      </c>
      <c r="E124">
        <v>23.25</v>
      </c>
      <c r="F124">
        <v>24.4</v>
      </c>
      <c r="G124">
        <v>18.89</v>
      </c>
      <c r="H124">
        <v>30.94</v>
      </c>
      <c r="I124">
        <v>22.45</v>
      </c>
      <c r="J124">
        <v>15.43</v>
      </c>
      <c r="K124">
        <v>29.89</v>
      </c>
      <c r="L124">
        <v>46.87</v>
      </c>
      <c r="M124">
        <v>35.85</v>
      </c>
      <c r="N124">
        <v>46.61</v>
      </c>
      <c r="O124">
        <v>41.9</v>
      </c>
      <c r="P124">
        <v>26.9</v>
      </c>
    </row>
    <row r="125" spans="1:16" x14ac:dyDescent="0.35">
      <c r="A125" t="s">
        <v>378</v>
      </c>
      <c r="B125" t="s">
        <v>379</v>
      </c>
      <c r="C125" t="s">
        <v>380</v>
      </c>
      <c r="D125" t="s">
        <v>11</v>
      </c>
      <c r="E125">
        <v>9.83</v>
      </c>
      <c r="F125">
        <v>3.81</v>
      </c>
      <c r="G125">
        <v>7.73</v>
      </c>
      <c r="H125">
        <v>8.3000000000000007</v>
      </c>
      <c r="I125">
        <v>6.83</v>
      </c>
      <c r="J125">
        <v>4.0599999999999996</v>
      </c>
      <c r="K125">
        <v>18.93</v>
      </c>
      <c r="L125">
        <v>17.57</v>
      </c>
      <c r="M125">
        <v>10.75</v>
      </c>
      <c r="N125">
        <v>19.190000000000001</v>
      </c>
      <c r="O125">
        <v>20.95</v>
      </c>
      <c r="P125">
        <v>14.79</v>
      </c>
    </row>
    <row r="126" spans="1:16" x14ac:dyDescent="0.35">
      <c r="A126" t="s">
        <v>381</v>
      </c>
      <c r="B126" t="s">
        <v>382</v>
      </c>
      <c r="C126" t="s">
        <v>383</v>
      </c>
      <c r="D126" t="s">
        <v>11</v>
      </c>
      <c r="E126">
        <v>8.94</v>
      </c>
      <c r="F126">
        <v>9.91</v>
      </c>
      <c r="G126">
        <v>6.01</v>
      </c>
      <c r="H126">
        <v>5.28</v>
      </c>
      <c r="I126">
        <v>7.81</v>
      </c>
      <c r="J126">
        <v>7.31</v>
      </c>
      <c r="K126">
        <v>9.9600000000000009</v>
      </c>
      <c r="L126">
        <v>8.1999999999999993</v>
      </c>
      <c r="M126">
        <v>3.58</v>
      </c>
      <c r="N126">
        <v>5.48</v>
      </c>
      <c r="O126">
        <v>4.84</v>
      </c>
      <c r="P126">
        <v>4.03</v>
      </c>
    </row>
    <row r="127" spans="1:16" x14ac:dyDescent="0.35">
      <c r="A127" t="s">
        <v>384</v>
      </c>
      <c r="B127" t="s">
        <v>385</v>
      </c>
      <c r="C127" t="s">
        <v>386</v>
      </c>
      <c r="D127" t="s">
        <v>11</v>
      </c>
      <c r="E127">
        <v>17.88</v>
      </c>
      <c r="F127">
        <v>6.86</v>
      </c>
      <c r="G127">
        <v>6.87</v>
      </c>
      <c r="H127">
        <v>7.55</v>
      </c>
      <c r="I127">
        <v>6.83</v>
      </c>
      <c r="J127">
        <v>4.87</v>
      </c>
      <c r="K127">
        <v>9.9600000000000009</v>
      </c>
      <c r="L127">
        <v>10.54</v>
      </c>
      <c r="M127">
        <v>9.56</v>
      </c>
      <c r="N127">
        <v>15.08</v>
      </c>
      <c r="O127">
        <v>16.12</v>
      </c>
      <c r="P127">
        <v>6.72</v>
      </c>
    </row>
    <row r="128" spans="1:16" x14ac:dyDescent="0.35">
      <c r="A128" t="s">
        <v>387</v>
      </c>
      <c r="B128" t="s">
        <v>388</v>
      </c>
      <c r="C128" t="s">
        <v>389</v>
      </c>
      <c r="D128" t="s">
        <v>11</v>
      </c>
      <c r="E128">
        <v>9.83</v>
      </c>
      <c r="F128">
        <v>4.57</v>
      </c>
      <c r="G128">
        <v>9.4499999999999993</v>
      </c>
      <c r="H128">
        <v>6.79</v>
      </c>
      <c r="I128">
        <v>5.86</v>
      </c>
      <c r="J128">
        <v>5.69</v>
      </c>
      <c r="K128">
        <v>14.95</v>
      </c>
      <c r="L128">
        <v>11.72</v>
      </c>
      <c r="M128">
        <v>13.14</v>
      </c>
      <c r="N128">
        <v>13.71</v>
      </c>
      <c r="O128">
        <v>24.18</v>
      </c>
      <c r="P128">
        <v>14.79</v>
      </c>
    </row>
    <row r="129" spans="1:16" x14ac:dyDescent="0.35">
      <c r="A129" t="s">
        <v>390</v>
      </c>
      <c r="B129" t="s">
        <v>391</v>
      </c>
      <c r="C129" t="s">
        <v>392</v>
      </c>
      <c r="D129" t="s">
        <v>11</v>
      </c>
      <c r="E129">
        <v>3650.55</v>
      </c>
      <c r="F129">
        <v>3322.88</v>
      </c>
      <c r="G129">
        <v>3271.27</v>
      </c>
      <c r="H129">
        <v>2656.57</v>
      </c>
      <c r="I129">
        <v>2679.5</v>
      </c>
      <c r="J129">
        <v>2685.04</v>
      </c>
      <c r="K129">
        <v>1914.27</v>
      </c>
      <c r="L129">
        <v>1966.02</v>
      </c>
      <c r="M129">
        <v>1927.33</v>
      </c>
      <c r="N129">
        <v>914.36</v>
      </c>
      <c r="O129">
        <v>857.42</v>
      </c>
      <c r="P129">
        <v>878.26</v>
      </c>
    </row>
    <row r="130" spans="1:16" x14ac:dyDescent="0.35">
      <c r="A130" t="s">
        <v>393</v>
      </c>
      <c r="B130" t="s">
        <v>394</v>
      </c>
      <c r="C130" t="s">
        <v>395</v>
      </c>
      <c r="D130" t="s">
        <v>11</v>
      </c>
      <c r="E130">
        <v>460.45</v>
      </c>
      <c r="F130">
        <v>480.36</v>
      </c>
      <c r="G130">
        <v>477.51</v>
      </c>
      <c r="H130">
        <v>548.66999999999996</v>
      </c>
      <c r="I130">
        <v>541.76</v>
      </c>
      <c r="J130">
        <v>604.26</v>
      </c>
      <c r="K130">
        <v>496.26</v>
      </c>
      <c r="L130">
        <v>485.06</v>
      </c>
      <c r="M130">
        <v>469.59</v>
      </c>
      <c r="N130">
        <v>463.35</v>
      </c>
      <c r="O130">
        <v>448.05</v>
      </c>
      <c r="P130">
        <v>464.01</v>
      </c>
    </row>
    <row r="131" spans="1:16" x14ac:dyDescent="0.35">
      <c r="A131" t="s">
        <v>396</v>
      </c>
      <c r="B131" t="s">
        <v>397</v>
      </c>
      <c r="C131" t="s">
        <v>398</v>
      </c>
      <c r="D131" t="s">
        <v>11</v>
      </c>
      <c r="E131">
        <v>9.83</v>
      </c>
      <c r="F131">
        <v>10.67</v>
      </c>
      <c r="G131">
        <v>12.88</v>
      </c>
      <c r="H131">
        <v>10.57</v>
      </c>
      <c r="I131">
        <v>6.83</v>
      </c>
      <c r="J131">
        <v>15.43</v>
      </c>
      <c r="K131">
        <v>10.96</v>
      </c>
      <c r="L131">
        <v>15.23</v>
      </c>
      <c r="M131">
        <v>8.36</v>
      </c>
      <c r="N131">
        <v>16.45</v>
      </c>
      <c r="O131">
        <v>12.89</v>
      </c>
      <c r="P131">
        <v>17.48</v>
      </c>
    </row>
    <row r="132" spans="1:16" x14ac:dyDescent="0.35">
      <c r="A132" t="s">
        <v>399</v>
      </c>
      <c r="B132" t="s">
        <v>400</v>
      </c>
      <c r="C132" t="s">
        <v>401</v>
      </c>
      <c r="D132" t="s">
        <v>11</v>
      </c>
      <c r="E132">
        <v>1.79</v>
      </c>
      <c r="F132">
        <v>1</v>
      </c>
      <c r="G132">
        <v>5.15</v>
      </c>
      <c r="H132">
        <v>1.51</v>
      </c>
      <c r="I132">
        <v>2.93</v>
      </c>
      <c r="J132">
        <v>2.44</v>
      </c>
      <c r="K132">
        <v>1</v>
      </c>
      <c r="L132">
        <v>2.34</v>
      </c>
      <c r="M132">
        <v>2.39</v>
      </c>
      <c r="N132">
        <v>5.48</v>
      </c>
      <c r="O132">
        <v>6.45</v>
      </c>
      <c r="P132">
        <v>8.07</v>
      </c>
    </row>
    <row r="133" spans="1:16" x14ac:dyDescent="0.35">
      <c r="A133" t="s">
        <v>402</v>
      </c>
      <c r="B133" t="s">
        <v>403</v>
      </c>
      <c r="C133" t="s">
        <v>404</v>
      </c>
      <c r="D133" t="s">
        <v>11</v>
      </c>
      <c r="E133">
        <v>422.9</v>
      </c>
      <c r="F133">
        <v>369.04</v>
      </c>
      <c r="G133">
        <v>365.86</v>
      </c>
      <c r="H133">
        <v>443.01</v>
      </c>
      <c r="I133">
        <v>464.64</v>
      </c>
      <c r="J133">
        <v>389.84</v>
      </c>
      <c r="K133">
        <v>65.77</v>
      </c>
      <c r="L133">
        <v>62.1</v>
      </c>
      <c r="M133">
        <v>92.01</v>
      </c>
      <c r="N133">
        <v>60.32</v>
      </c>
      <c r="O133">
        <v>53.19</v>
      </c>
      <c r="P133">
        <v>61.87</v>
      </c>
    </row>
    <row r="134" spans="1:16" x14ac:dyDescent="0.35">
      <c r="A134" t="s">
        <v>405</v>
      </c>
      <c r="B134" t="s">
        <v>406</v>
      </c>
      <c r="C134" t="s">
        <v>407</v>
      </c>
      <c r="D134" t="s">
        <v>11</v>
      </c>
      <c r="E134">
        <v>21.46</v>
      </c>
      <c r="F134">
        <v>7.62</v>
      </c>
      <c r="G134">
        <v>10.31</v>
      </c>
      <c r="H134">
        <v>8.3000000000000007</v>
      </c>
      <c r="I134">
        <v>12.69</v>
      </c>
      <c r="J134">
        <v>5.69</v>
      </c>
      <c r="K134">
        <v>9.9600000000000009</v>
      </c>
      <c r="L134">
        <v>17.57</v>
      </c>
      <c r="M134">
        <v>11.95</v>
      </c>
      <c r="N134">
        <v>16.45</v>
      </c>
      <c r="O134">
        <v>17.73</v>
      </c>
      <c r="P134">
        <v>20.170000000000002</v>
      </c>
    </row>
    <row r="135" spans="1:16" x14ac:dyDescent="0.35">
      <c r="A135" t="s">
        <v>408</v>
      </c>
      <c r="B135" t="s">
        <v>409</v>
      </c>
      <c r="C135" t="s">
        <v>410</v>
      </c>
      <c r="D135" t="s">
        <v>11</v>
      </c>
      <c r="E135">
        <v>11.62</v>
      </c>
      <c r="F135">
        <v>3.81</v>
      </c>
      <c r="G135">
        <v>5.15</v>
      </c>
      <c r="H135">
        <v>5.28</v>
      </c>
      <c r="I135">
        <v>6.83</v>
      </c>
      <c r="J135">
        <v>6.5</v>
      </c>
      <c r="K135">
        <v>13.95</v>
      </c>
      <c r="L135">
        <v>9.3699999999999992</v>
      </c>
      <c r="M135">
        <v>10.75</v>
      </c>
      <c r="N135">
        <v>20.56</v>
      </c>
      <c r="O135">
        <v>14.51</v>
      </c>
      <c r="P135">
        <v>10.76</v>
      </c>
    </row>
    <row r="136" spans="1:16" x14ac:dyDescent="0.35">
      <c r="A136" t="s">
        <v>411</v>
      </c>
      <c r="B136" t="s">
        <v>412</v>
      </c>
      <c r="C136" t="s">
        <v>413</v>
      </c>
      <c r="D136" t="s">
        <v>11</v>
      </c>
      <c r="E136">
        <v>19.670000000000002</v>
      </c>
      <c r="F136">
        <v>22.11</v>
      </c>
      <c r="G136">
        <v>18.89</v>
      </c>
      <c r="H136">
        <v>18.11</v>
      </c>
      <c r="I136">
        <v>13.67</v>
      </c>
      <c r="J136">
        <v>15.43</v>
      </c>
      <c r="K136">
        <v>10.96</v>
      </c>
      <c r="L136">
        <v>11.72</v>
      </c>
      <c r="M136">
        <v>21.51</v>
      </c>
      <c r="N136">
        <v>17.82</v>
      </c>
      <c r="O136">
        <v>12.89</v>
      </c>
      <c r="P136">
        <v>21.52</v>
      </c>
    </row>
    <row r="137" spans="1:16" x14ac:dyDescent="0.35">
      <c r="A137" t="s">
        <v>414</v>
      </c>
      <c r="B137" t="s">
        <v>415</v>
      </c>
      <c r="C137" t="s">
        <v>416</v>
      </c>
      <c r="D137" t="s">
        <v>11</v>
      </c>
      <c r="E137">
        <v>4.47</v>
      </c>
      <c r="F137">
        <v>3.81</v>
      </c>
      <c r="G137">
        <v>6.01</v>
      </c>
      <c r="H137">
        <v>3.77</v>
      </c>
      <c r="I137">
        <v>1.95</v>
      </c>
      <c r="J137">
        <v>3.25</v>
      </c>
      <c r="K137">
        <v>9.9600000000000009</v>
      </c>
      <c r="L137">
        <v>8.1999999999999993</v>
      </c>
      <c r="M137">
        <v>3.58</v>
      </c>
      <c r="N137">
        <v>19.190000000000001</v>
      </c>
      <c r="O137">
        <v>8.06</v>
      </c>
      <c r="P137">
        <v>4.03</v>
      </c>
    </row>
    <row r="138" spans="1:16" x14ac:dyDescent="0.35">
      <c r="A138" t="s">
        <v>417</v>
      </c>
      <c r="B138" t="s">
        <v>418</v>
      </c>
      <c r="C138" t="s">
        <v>419</v>
      </c>
      <c r="D138" t="s">
        <v>11</v>
      </c>
      <c r="E138">
        <v>10.73</v>
      </c>
      <c r="F138">
        <v>3.05</v>
      </c>
      <c r="G138">
        <v>1</v>
      </c>
      <c r="H138">
        <v>5.28</v>
      </c>
      <c r="I138">
        <v>2.93</v>
      </c>
      <c r="J138">
        <v>6.5</v>
      </c>
      <c r="K138">
        <v>7.97</v>
      </c>
      <c r="L138">
        <v>14.06</v>
      </c>
      <c r="M138">
        <v>9.56</v>
      </c>
      <c r="N138">
        <v>13.71</v>
      </c>
      <c r="O138">
        <v>17.73</v>
      </c>
      <c r="P138">
        <v>16.14</v>
      </c>
    </row>
    <row r="139" spans="1:16" x14ac:dyDescent="0.35">
      <c r="A139" t="s">
        <v>420</v>
      </c>
      <c r="B139" t="s">
        <v>421</v>
      </c>
      <c r="C139" t="s">
        <v>422</v>
      </c>
      <c r="D139" t="s">
        <v>11</v>
      </c>
      <c r="E139">
        <v>32.19</v>
      </c>
      <c r="F139">
        <v>20.59</v>
      </c>
      <c r="G139">
        <v>29.2</v>
      </c>
      <c r="H139">
        <v>17.36</v>
      </c>
      <c r="I139">
        <v>18.55</v>
      </c>
      <c r="J139">
        <v>14.62</v>
      </c>
      <c r="K139">
        <v>19.93</v>
      </c>
      <c r="L139">
        <v>19.920000000000002</v>
      </c>
      <c r="M139">
        <v>22.7</v>
      </c>
      <c r="N139">
        <v>21.93</v>
      </c>
      <c r="O139">
        <v>11.28</v>
      </c>
      <c r="P139">
        <v>20.170000000000002</v>
      </c>
    </row>
    <row r="140" spans="1:16" x14ac:dyDescent="0.35">
      <c r="A140" t="s">
        <v>423</v>
      </c>
      <c r="B140" t="s">
        <v>424</v>
      </c>
      <c r="C140" t="s">
        <v>425</v>
      </c>
      <c r="D140" t="s">
        <v>11</v>
      </c>
      <c r="E140">
        <v>43.81</v>
      </c>
      <c r="F140">
        <v>32.020000000000003</v>
      </c>
      <c r="G140">
        <v>42.08</v>
      </c>
      <c r="H140">
        <v>34.72</v>
      </c>
      <c r="I140">
        <v>43.93</v>
      </c>
      <c r="J140">
        <v>36.549999999999997</v>
      </c>
      <c r="K140">
        <v>46.84</v>
      </c>
      <c r="L140">
        <v>42.18</v>
      </c>
      <c r="M140">
        <v>60.94</v>
      </c>
      <c r="N140">
        <v>41.13</v>
      </c>
      <c r="O140">
        <v>22.56</v>
      </c>
      <c r="P140">
        <v>39</v>
      </c>
    </row>
    <row r="141" spans="1:16" x14ac:dyDescent="0.35">
      <c r="A141" t="s">
        <v>426</v>
      </c>
      <c r="B141" t="s">
        <v>427</v>
      </c>
      <c r="C141" t="s">
        <v>428</v>
      </c>
      <c r="D141" t="s">
        <v>11</v>
      </c>
      <c r="E141">
        <v>12.52</v>
      </c>
      <c r="F141">
        <v>12.96</v>
      </c>
      <c r="G141">
        <v>9.4499999999999993</v>
      </c>
      <c r="H141">
        <v>6.79</v>
      </c>
      <c r="I141">
        <v>11.71</v>
      </c>
      <c r="J141">
        <v>17.059999999999999</v>
      </c>
      <c r="K141">
        <v>16.940000000000001</v>
      </c>
      <c r="L141">
        <v>10.54</v>
      </c>
      <c r="M141">
        <v>13.14</v>
      </c>
      <c r="N141">
        <v>13.71</v>
      </c>
      <c r="O141">
        <v>14.51</v>
      </c>
      <c r="P141">
        <v>14.79</v>
      </c>
    </row>
    <row r="142" spans="1:16" x14ac:dyDescent="0.35">
      <c r="A142" t="s">
        <v>429</v>
      </c>
      <c r="B142" t="s">
        <v>430</v>
      </c>
      <c r="C142" t="s">
        <v>431</v>
      </c>
      <c r="D142" t="s">
        <v>11</v>
      </c>
      <c r="E142">
        <v>23.25</v>
      </c>
      <c r="F142">
        <v>16.010000000000002</v>
      </c>
      <c r="G142">
        <v>20.61</v>
      </c>
      <c r="H142">
        <v>18.87</v>
      </c>
      <c r="I142">
        <v>16.59</v>
      </c>
      <c r="J142">
        <v>21.12</v>
      </c>
      <c r="K142">
        <v>28.9</v>
      </c>
      <c r="L142">
        <v>23.43</v>
      </c>
      <c r="M142">
        <v>29.87</v>
      </c>
      <c r="N142">
        <v>23.3</v>
      </c>
      <c r="O142">
        <v>24.18</v>
      </c>
      <c r="P142">
        <v>29.59</v>
      </c>
    </row>
    <row r="143" spans="1:16" x14ac:dyDescent="0.35">
      <c r="A143" t="s">
        <v>432</v>
      </c>
      <c r="B143" t="s">
        <v>433</v>
      </c>
      <c r="C143" t="s">
        <v>434</v>
      </c>
      <c r="D143" t="s">
        <v>11</v>
      </c>
      <c r="E143">
        <v>23.25</v>
      </c>
      <c r="F143">
        <v>18.3</v>
      </c>
      <c r="G143">
        <v>17.18</v>
      </c>
      <c r="H143">
        <v>13.58</v>
      </c>
      <c r="I143">
        <v>30.26</v>
      </c>
      <c r="J143">
        <v>17.059999999999999</v>
      </c>
      <c r="K143">
        <v>8.9700000000000006</v>
      </c>
      <c r="L143">
        <v>12.89</v>
      </c>
      <c r="M143">
        <v>22.7</v>
      </c>
      <c r="N143">
        <v>12.34</v>
      </c>
      <c r="O143">
        <v>22.56</v>
      </c>
      <c r="P143">
        <v>21.52</v>
      </c>
    </row>
    <row r="144" spans="1:16" x14ac:dyDescent="0.35">
      <c r="A144" t="s">
        <v>435</v>
      </c>
      <c r="B144" t="s">
        <v>436</v>
      </c>
      <c r="C144" t="s">
        <v>437</v>
      </c>
      <c r="D144" t="s">
        <v>11</v>
      </c>
      <c r="E144">
        <v>1587</v>
      </c>
      <c r="F144">
        <v>1687.37</v>
      </c>
      <c r="G144">
        <v>1666.12</v>
      </c>
      <c r="H144">
        <v>1445.27</v>
      </c>
      <c r="I144">
        <v>1444.68</v>
      </c>
      <c r="J144">
        <v>1491.96</v>
      </c>
      <c r="K144">
        <v>542.09</v>
      </c>
      <c r="L144">
        <v>556.53</v>
      </c>
      <c r="M144">
        <v>530.52</v>
      </c>
      <c r="N144">
        <v>467.46</v>
      </c>
      <c r="O144">
        <v>556.04</v>
      </c>
      <c r="P144">
        <v>492.26</v>
      </c>
    </row>
    <row r="145" spans="1:16" x14ac:dyDescent="0.35">
      <c r="A145" t="s">
        <v>438</v>
      </c>
      <c r="B145" t="s">
        <v>439</v>
      </c>
      <c r="C145" t="s">
        <v>440</v>
      </c>
      <c r="D145" t="s">
        <v>11</v>
      </c>
      <c r="E145">
        <v>2244.15</v>
      </c>
      <c r="F145">
        <v>2343.1</v>
      </c>
      <c r="G145">
        <v>2244.9699999999998</v>
      </c>
      <c r="H145">
        <v>2161.4899999999998</v>
      </c>
      <c r="I145">
        <v>2184.6</v>
      </c>
      <c r="J145">
        <v>2239.9699999999998</v>
      </c>
      <c r="K145">
        <v>4589.87</v>
      </c>
      <c r="L145">
        <v>4767.42</v>
      </c>
      <c r="M145">
        <v>4575.18</v>
      </c>
      <c r="N145">
        <v>4078.31</v>
      </c>
      <c r="O145">
        <v>3889.03</v>
      </c>
      <c r="P145">
        <v>3986.48</v>
      </c>
    </row>
    <row r="146" spans="1:16" x14ac:dyDescent="0.35">
      <c r="A146" t="s">
        <v>441</v>
      </c>
      <c r="B146" t="s">
        <v>442</v>
      </c>
      <c r="C146" t="s">
        <v>443</v>
      </c>
      <c r="D146" t="s">
        <v>11</v>
      </c>
      <c r="E146">
        <v>8.0500000000000007</v>
      </c>
      <c r="F146">
        <v>9.91</v>
      </c>
      <c r="G146">
        <v>7.73</v>
      </c>
      <c r="H146">
        <v>7.55</v>
      </c>
      <c r="I146">
        <v>4.88</v>
      </c>
      <c r="J146">
        <v>4.0599999999999996</v>
      </c>
      <c r="K146">
        <v>16.940000000000001</v>
      </c>
      <c r="L146">
        <v>14.06</v>
      </c>
      <c r="M146">
        <v>17.920000000000002</v>
      </c>
      <c r="N146">
        <v>23.3</v>
      </c>
      <c r="O146">
        <v>22.56</v>
      </c>
      <c r="P146">
        <v>25.55</v>
      </c>
    </row>
    <row r="147" spans="1:16" x14ac:dyDescent="0.35">
      <c r="A147" t="s">
        <v>444</v>
      </c>
      <c r="B147" t="s">
        <v>445</v>
      </c>
      <c r="C147" t="s">
        <v>446</v>
      </c>
      <c r="D147" t="s">
        <v>11</v>
      </c>
      <c r="E147">
        <v>48.28</v>
      </c>
      <c r="F147">
        <v>44.99</v>
      </c>
      <c r="G147">
        <v>40.36</v>
      </c>
      <c r="H147">
        <v>43.77</v>
      </c>
      <c r="I147">
        <v>51.74</v>
      </c>
      <c r="J147">
        <v>42.23</v>
      </c>
      <c r="K147">
        <v>23.92</v>
      </c>
      <c r="L147">
        <v>18.75</v>
      </c>
      <c r="M147">
        <v>32.26</v>
      </c>
      <c r="N147">
        <v>23.3</v>
      </c>
      <c r="O147">
        <v>33.85</v>
      </c>
      <c r="P147">
        <v>29.59</v>
      </c>
    </row>
    <row r="148" spans="1:16" x14ac:dyDescent="0.35">
      <c r="A148" t="s">
        <v>447</v>
      </c>
      <c r="B148" t="s">
        <v>448</v>
      </c>
      <c r="C148" t="s">
        <v>449</v>
      </c>
      <c r="D148" t="s">
        <v>11</v>
      </c>
      <c r="E148">
        <v>43.81</v>
      </c>
      <c r="F148">
        <v>46.51</v>
      </c>
      <c r="G148">
        <v>48.09</v>
      </c>
      <c r="H148">
        <v>40</v>
      </c>
      <c r="I148">
        <v>35.14</v>
      </c>
      <c r="J148">
        <v>43.86</v>
      </c>
      <c r="K148">
        <v>37.869999999999997</v>
      </c>
      <c r="L148">
        <v>33.979999999999997</v>
      </c>
      <c r="M148">
        <v>44.21</v>
      </c>
      <c r="N148">
        <v>50.72</v>
      </c>
      <c r="O148">
        <v>38.68</v>
      </c>
      <c r="P148">
        <v>47.07</v>
      </c>
    </row>
    <row r="149" spans="1:16" x14ac:dyDescent="0.35">
      <c r="A149" t="s">
        <v>450</v>
      </c>
      <c r="B149" t="s">
        <v>451</v>
      </c>
      <c r="C149" t="s">
        <v>452</v>
      </c>
      <c r="D149" t="s">
        <v>11</v>
      </c>
      <c r="E149">
        <v>657.15</v>
      </c>
      <c r="F149">
        <v>598.54999999999995</v>
      </c>
      <c r="G149">
        <v>574.55999999999995</v>
      </c>
      <c r="H149">
        <v>667.16</v>
      </c>
      <c r="I149">
        <v>639.37</v>
      </c>
      <c r="J149">
        <v>647.29999999999995</v>
      </c>
      <c r="K149">
        <v>555.04999999999995</v>
      </c>
      <c r="L149">
        <v>554.19000000000005</v>
      </c>
      <c r="M149">
        <v>568.76</v>
      </c>
      <c r="N149">
        <v>667.61</v>
      </c>
      <c r="O149">
        <v>636.62</v>
      </c>
      <c r="P149">
        <v>650.96</v>
      </c>
    </row>
    <row r="150" spans="1:16" x14ac:dyDescent="0.35">
      <c r="A150" t="s">
        <v>453</v>
      </c>
      <c r="B150" t="s">
        <v>454</v>
      </c>
      <c r="C150" t="s">
        <v>455</v>
      </c>
      <c r="D150" t="s">
        <v>11</v>
      </c>
      <c r="E150">
        <v>141.27000000000001</v>
      </c>
      <c r="F150">
        <v>129.62</v>
      </c>
      <c r="G150">
        <v>130.54</v>
      </c>
      <c r="H150">
        <v>134.34</v>
      </c>
      <c r="I150">
        <v>129.83000000000001</v>
      </c>
      <c r="J150">
        <v>142.13</v>
      </c>
      <c r="K150">
        <v>168.41</v>
      </c>
      <c r="L150">
        <v>175.75</v>
      </c>
      <c r="M150">
        <v>167.28</v>
      </c>
      <c r="N150">
        <v>215.22</v>
      </c>
      <c r="O150">
        <v>219.19</v>
      </c>
      <c r="P150">
        <v>181.57</v>
      </c>
    </row>
    <row r="151" spans="1:16" x14ac:dyDescent="0.35">
      <c r="A151" t="s">
        <v>456</v>
      </c>
      <c r="B151" t="s">
        <v>457</v>
      </c>
      <c r="C151" t="s">
        <v>458</v>
      </c>
      <c r="D151" t="s">
        <v>11</v>
      </c>
      <c r="E151">
        <v>443.47</v>
      </c>
      <c r="F151">
        <v>458.25</v>
      </c>
      <c r="G151">
        <v>474.93</v>
      </c>
      <c r="H151">
        <v>530.55999999999995</v>
      </c>
      <c r="I151">
        <v>552.49</v>
      </c>
      <c r="J151">
        <v>549.84</v>
      </c>
      <c r="K151">
        <v>620.82000000000005</v>
      </c>
      <c r="L151">
        <v>643.23</v>
      </c>
      <c r="M151">
        <v>652.4</v>
      </c>
      <c r="N151">
        <v>478.43</v>
      </c>
      <c r="O151">
        <v>473.84</v>
      </c>
      <c r="P151">
        <v>496.29</v>
      </c>
    </row>
    <row r="152" spans="1:16" x14ac:dyDescent="0.35">
      <c r="A152" t="s">
        <v>459</v>
      </c>
      <c r="B152" t="s">
        <v>460</v>
      </c>
      <c r="C152" t="s">
        <v>461</v>
      </c>
      <c r="D152" t="s">
        <v>11</v>
      </c>
      <c r="E152">
        <v>299.52</v>
      </c>
      <c r="F152">
        <v>269.92</v>
      </c>
      <c r="G152">
        <v>279.98</v>
      </c>
      <c r="H152">
        <v>289.81</v>
      </c>
      <c r="I152">
        <v>291.87</v>
      </c>
      <c r="J152">
        <v>281.82</v>
      </c>
      <c r="K152">
        <v>549.07000000000005</v>
      </c>
      <c r="L152">
        <v>502.64</v>
      </c>
      <c r="M152">
        <v>470.78</v>
      </c>
      <c r="N152">
        <v>515.44000000000005</v>
      </c>
      <c r="O152">
        <v>493.18</v>
      </c>
      <c r="P152">
        <v>520.5</v>
      </c>
    </row>
    <row r="153" spans="1:16" x14ac:dyDescent="0.35">
      <c r="A153" t="s">
        <v>462</v>
      </c>
      <c r="B153" t="s">
        <v>463</v>
      </c>
      <c r="C153" t="s">
        <v>464</v>
      </c>
      <c r="D153" t="s">
        <v>11</v>
      </c>
      <c r="E153">
        <v>5905.43</v>
      </c>
      <c r="F153">
        <v>5465.45</v>
      </c>
      <c r="G153">
        <v>5349.63</v>
      </c>
      <c r="H153">
        <v>4005.24</v>
      </c>
      <c r="I153">
        <v>3868.43</v>
      </c>
      <c r="J153">
        <v>3986.14</v>
      </c>
      <c r="K153">
        <v>6444.35</v>
      </c>
      <c r="L153">
        <v>6570.58</v>
      </c>
      <c r="M153">
        <v>6417.67</v>
      </c>
      <c r="N153">
        <v>4593.75</v>
      </c>
      <c r="O153">
        <v>4503.09</v>
      </c>
      <c r="P153">
        <v>4640.13</v>
      </c>
    </row>
    <row r="154" spans="1:16" x14ac:dyDescent="0.35">
      <c r="A154" t="s">
        <v>465</v>
      </c>
      <c r="B154" t="s">
        <v>466</v>
      </c>
      <c r="C154" t="s">
        <v>467</v>
      </c>
      <c r="D154" t="s">
        <v>11</v>
      </c>
      <c r="E154">
        <v>42.02</v>
      </c>
      <c r="F154">
        <v>40.409999999999997</v>
      </c>
      <c r="G154">
        <v>50.67</v>
      </c>
      <c r="H154">
        <v>43.77</v>
      </c>
      <c r="I154">
        <v>48.81</v>
      </c>
      <c r="J154">
        <v>40.61</v>
      </c>
      <c r="K154">
        <v>66.77</v>
      </c>
      <c r="L154">
        <v>76.16</v>
      </c>
      <c r="M154">
        <v>76.47</v>
      </c>
      <c r="N154">
        <v>95.96</v>
      </c>
      <c r="O154">
        <v>98.31</v>
      </c>
      <c r="P154">
        <v>76.66</v>
      </c>
    </row>
    <row r="155" spans="1:16" x14ac:dyDescent="0.35">
      <c r="A155" t="s">
        <v>468</v>
      </c>
      <c r="B155" t="s">
        <v>469</v>
      </c>
      <c r="C155" t="s">
        <v>470</v>
      </c>
      <c r="D155" t="s">
        <v>11</v>
      </c>
      <c r="E155">
        <v>439</v>
      </c>
      <c r="F155">
        <v>398.78</v>
      </c>
      <c r="G155">
        <v>413.1</v>
      </c>
      <c r="H155">
        <v>553.20000000000005</v>
      </c>
      <c r="I155">
        <v>575.91999999999996</v>
      </c>
      <c r="J155">
        <v>617.25</v>
      </c>
      <c r="K155">
        <v>14105.42</v>
      </c>
      <c r="L155">
        <v>14078.47</v>
      </c>
      <c r="M155">
        <v>13941.8</v>
      </c>
      <c r="N155">
        <v>17252.27</v>
      </c>
      <c r="O155">
        <v>16595.68</v>
      </c>
      <c r="P155">
        <v>16798.62</v>
      </c>
    </row>
    <row r="156" spans="1:16" x14ac:dyDescent="0.35">
      <c r="A156" t="s">
        <v>471</v>
      </c>
      <c r="B156" t="s">
        <v>472</v>
      </c>
      <c r="C156" t="s">
        <v>473</v>
      </c>
      <c r="D156" t="s">
        <v>11</v>
      </c>
      <c r="E156">
        <v>33.08</v>
      </c>
      <c r="F156">
        <v>11.44</v>
      </c>
      <c r="G156">
        <v>10.31</v>
      </c>
      <c r="H156">
        <v>19.62</v>
      </c>
      <c r="I156">
        <v>25.38</v>
      </c>
      <c r="J156">
        <v>21.12</v>
      </c>
      <c r="K156">
        <v>17.940000000000001</v>
      </c>
      <c r="L156">
        <v>15.23</v>
      </c>
      <c r="M156">
        <v>10.75</v>
      </c>
      <c r="N156">
        <v>63.06</v>
      </c>
      <c r="O156">
        <v>64.47</v>
      </c>
      <c r="P156">
        <v>75.319999999999993</v>
      </c>
    </row>
    <row r="157" spans="1:16" x14ac:dyDescent="0.35">
      <c r="A157" t="s">
        <v>474</v>
      </c>
      <c r="B157" t="s">
        <v>475</v>
      </c>
      <c r="C157" t="s">
        <v>476</v>
      </c>
      <c r="D157" t="s">
        <v>11</v>
      </c>
      <c r="E157">
        <v>8.0500000000000007</v>
      </c>
      <c r="F157">
        <v>6.1</v>
      </c>
      <c r="G157">
        <v>6.01</v>
      </c>
      <c r="H157">
        <v>3.77</v>
      </c>
      <c r="I157">
        <v>2.93</v>
      </c>
      <c r="J157">
        <v>4.87</v>
      </c>
      <c r="K157">
        <v>5.98</v>
      </c>
      <c r="L157">
        <v>3.51</v>
      </c>
      <c r="M157">
        <v>7.17</v>
      </c>
      <c r="N157">
        <v>8.23</v>
      </c>
      <c r="O157">
        <v>8.06</v>
      </c>
      <c r="P157">
        <v>4.03</v>
      </c>
    </row>
    <row r="158" spans="1:16" x14ac:dyDescent="0.35">
      <c r="A158" t="s">
        <v>477</v>
      </c>
      <c r="B158" t="s">
        <v>478</v>
      </c>
      <c r="C158" t="s">
        <v>479</v>
      </c>
      <c r="D158" t="s">
        <v>11</v>
      </c>
      <c r="E158">
        <v>685.76</v>
      </c>
      <c r="F158">
        <v>698.43</v>
      </c>
      <c r="G158">
        <v>642.4</v>
      </c>
      <c r="H158">
        <v>578.11</v>
      </c>
      <c r="I158">
        <v>578.85</v>
      </c>
      <c r="J158">
        <v>660.3</v>
      </c>
      <c r="K158">
        <v>432.48</v>
      </c>
      <c r="L158">
        <v>414.76</v>
      </c>
      <c r="M158">
        <v>421.79</v>
      </c>
      <c r="N158">
        <v>468.83</v>
      </c>
      <c r="O158">
        <v>444.83</v>
      </c>
      <c r="P158">
        <v>422.32</v>
      </c>
    </row>
    <row r="159" spans="1:16" x14ac:dyDescent="0.35">
      <c r="A159" t="s">
        <v>480</v>
      </c>
      <c r="B159" t="s">
        <v>481</v>
      </c>
      <c r="C159" t="s">
        <v>482</v>
      </c>
      <c r="D159" t="s">
        <v>11</v>
      </c>
      <c r="E159">
        <v>207.43</v>
      </c>
      <c r="F159">
        <v>228.74</v>
      </c>
      <c r="G159">
        <v>223.29</v>
      </c>
      <c r="H159">
        <v>252.83</v>
      </c>
      <c r="I159">
        <v>234.27</v>
      </c>
      <c r="J159">
        <v>242.84</v>
      </c>
      <c r="K159">
        <v>51.82</v>
      </c>
      <c r="L159">
        <v>65.61</v>
      </c>
      <c r="M159">
        <v>88.42</v>
      </c>
      <c r="N159">
        <v>86.36</v>
      </c>
      <c r="O159">
        <v>61.24</v>
      </c>
      <c r="P159">
        <v>99.53</v>
      </c>
    </row>
    <row r="160" spans="1:16" x14ac:dyDescent="0.35">
      <c r="A160" t="s">
        <v>483</v>
      </c>
      <c r="B160" t="s">
        <v>484</v>
      </c>
      <c r="C160" t="s">
        <v>485</v>
      </c>
      <c r="D160" t="s">
        <v>11</v>
      </c>
      <c r="E160">
        <v>287</v>
      </c>
      <c r="F160">
        <v>317.19</v>
      </c>
      <c r="G160">
        <v>303.17</v>
      </c>
      <c r="H160">
        <v>335.09</v>
      </c>
      <c r="I160">
        <v>327.98</v>
      </c>
      <c r="J160">
        <v>358.98</v>
      </c>
      <c r="K160">
        <v>304.93</v>
      </c>
      <c r="L160">
        <v>319.86</v>
      </c>
      <c r="M160">
        <v>296.33</v>
      </c>
      <c r="N160">
        <v>330.38</v>
      </c>
      <c r="O160">
        <v>280.44</v>
      </c>
      <c r="P160">
        <v>328.17</v>
      </c>
    </row>
    <row r="161" spans="1:16" x14ac:dyDescent="0.35">
      <c r="A161" t="s">
        <v>486</v>
      </c>
      <c r="B161" t="s">
        <v>487</v>
      </c>
      <c r="C161" t="s">
        <v>488</v>
      </c>
      <c r="D161" t="s">
        <v>11</v>
      </c>
      <c r="E161">
        <v>148.41999999999999</v>
      </c>
      <c r="F161">
        <v>175.37</v>
      </c>
      <c r="G161">
        <v>166.61</v>
      </c>
      <c r="H161">
        <v>158.49</v>
      </c>
      <c r="I161">
        <v>140.56</v>
      </c>
      <c r="J161">
        <v>138.07</v>
      </c>
      <c r="K161">
        <v>64.77</v>
      </c>
      <c r="L161">
        <v>69.13</v>
      </c>
      <c r="M161">
        <v>59.74</v>
      </c>
      <c r="N161">
        <v>38.380000000000003</v>
      </c>
      <c r="O161">
        <v>48.35</v>
      </c>
      <c r="P161">
        <v>49.76</v>
      </c>
    </row>
    <row r="162" spans="1:16" x14ac:dyDescent="0.35">
      <c r="A162" t="s">
        <v>489</v>
      </c>
      <c r="B162" t="s">
        <v>490</v>
      </c>
      <c r="C162" t="s">
        <v>491</v>
      </c>
      <c r="D162" t="s">
        <v>11</v>
      </c>
      <c r="E162">
        <v>26.82</v>
      </c>
      <c r="F162">
        <v>33.549999999999997</v>
      </c>
      <c r="G162">
        <v>35.21</v>
      </c>
      <c r="H162">
        <v>27.92</v>
      </c>
      <c r="I162">
        <v>37.090000000000003</v>
      </c>
      <c r="J162">
        <v>34.92</v>
      </c>
      <c r="K162">
        <v>28.9</v>
      </c>
      <c r="L162">
        <v>21.09</v>
      </c>
      <c r="M162">
        <v>38.24</v>
      </c>
      <c r="N162">
        <v>34.270000000000003</v>
      </c>
      <c r="O162">
        <v>33.85</v>
      </c>
      <c r="P162">
        <v>22.86</v>
      </c>
    </row>
    <row r="163" spans="1:16" x14ac:dyDescent="0.35">
      <c r="A163" t="s">
        <v>492</v>
      </c>
      <c r="B163" t="s">
        <v>493</v>
      </c>
      <c r="C163" t="s">
        <v>494</v>
      </c>
      <c r="D163" t="s">
        <v>11</v>
      </c>
      <c r="E163">
        <v>1816.78</v>
      </c>
      <c r="F163">
        <v>1995.41</v>
      </c>
      <c r="G163">
        <v>1946.1</v>
      </c>
      <c r="H163">
        <v>2015.07</v>
      </c>
      <c r="I163">
        <v>1923.97</v>
      </c>
      <c r="J163">
        <v>1966.27</v>
      </c>
      <c r="K163">
        <v>3040.31</v>
      </c>
      <c r="L163">
        <v>3054.47</v>
      </c>
      <c r="M163">
        <v>2952.54</v>
      </c>
      <c r="N163">
        <v>2834.94</v>
      </c>
      <c r="O163">
        <v>2628.68</v>
      </c>
      <c r="P163">
        <v>2675.14</v>
      </c>
    </row>
    <row r="164" spans="1:16" x14ac:dyDescent="0.35">
      <c r="A164" t="s">
        <v>495</v>
      </c>
      <c r="B164" t="s">
        <v>496</v>
      </c>
      <c r="C164" t="s">
        <v>497</v>
      </c>
      <c r="D164" t="s">
        <v>11</v>
      </c>
      <c r="E164">
        <v>225.31</v>
      </c>
      <c r="F164">
        <v>237.89</v>
      </c>
      <c r="G164">
        <v>252.5</v>
      </c>
      <c r="H164">
        <v>264.89999999999998</v>
      </c>
      <c r="I164">
        <v>263.56</v>
      </c>
      <c r="J164">
        <v>283.45</v>
      </c>
      <c r="K164">
        <v>254.11</v>
      </c>
      <c r="L164">
        <v>249.56</v>
      </c>
      <c r="M164">
        <v>277.20999999999998</v>
      </c>
      <c r="N164">
        <v>256.35000000000002</v>
      </c>
      <c r="O164">
        <v>256.26</v>
      </c>
      <c r="P164">
        <v>238.06</v>
      </c>
    </row>
    <row r="165" spans="1:16" x14ac:dyDescent="0.35">
      <c r="A165" t="s">
        <v>498</v>
      </c>
      <c r="B165" t="s">
        <v>499</v>
      </c>
      <c r="C165" t="s">
        <v>500</v>
      </c>
      <c r="D165" t="s">
        <v>11</v>
      </c>
      <c r="E165">
        <v>151.99</v>
      </c>
      <c r="F165">
        <v>163.16999999999999</v>
      </c>
      <c r="G165">
        <v>176.06</v>
      </c>
      <c r="H165">
        <v>221.88</v>
      </c>
      <c r="I165">
        <v>182.54</v>
      </c>
      <c r="J165">
        <v>229.84</v>
      </c>
      <c r="K165">
        <v>117.59</v>
      </c>
      <c r="L165">
        <v>128.88</v>
      </c>
      <c r="M165">
        <v>130.24</v>
      </c>
      <c r="N165">
        <v>141.19999999999999</v>
      </c>
      <c r="O165">
        <v>145.05000000000001</v>
      </c>
      <c r="P165">
        <v>157.36000000000001</v>
      </c>
    </row>
    <row r="166" spans="1:16" x14ac:dyDescent="0.35">
      <c r="A166" t="s">
        <v>501</v>
      </c>
      <c r="B166" t="s">
        <v>502</v>
      </c>
      <c r="C166" t="s">
        <v>503</v>
      </c>
      <c r="D166" t="s">
        <v>11</v>
      </c>
      <c r="E166">
        <v>10.73</v>
      </c>
      <c r="F166">
        <v>9.91</v>
      </c>
      <c r="G166">
        <v>12.88</v>
      </c>
      <c r="H166">
        <v>20.38</v>
      </c>
      <c r="I166">
        <v>15.62</v>
      </c>
      <c r="J166">
        <v>17.87</v>
      </c>
      <c r="K166">
        <v>9.9600000000000009</v>
      </c>
      <c r="L166">
        <v>16.399999999999999</v>
      </c>
      <c r="M166">
        <v>27.48</v>
      </c>
      <c r="N166">
        <v>30.16</v>
      </c>
      <c r="O166">
        <v>22.56</v>
      </c>
      <c r="P166">
        <v>14.79</v>
      </c>
    </row>
    <row r="167" spans="1:16" x14ac:dyDescent="0.35">
      <c r="A167" t="s">
        <v>504</v>
      </c>
      <c r="B167" t="s">
        <v>505</v>
      </c>
      <c r="C167" t="s">
        <v>506</v>
      </c>
      <c r="D167" t="s">
        <v>11</v>
      </c>
      <c r="E167">
        <v>7.15</v>
      </c>
      <c r="F167">
        <v>3.81</v>
      </c>
      <c r="G167">
        <v>11.16</v>
      </c>
      <c r="H167">
        <v>5.28</v>
      </c>
      <c r="I167">
        <v>5.86</v>
      </c>
      <c r="J167">
        <v>4.0599999999999996</v>
      </c>
      <c r="K167">
        <v>8.9700000000000006</v>
      </c>
      <c r="L167">
        <v>15.23</v>
      </c>
      <c r="M167">
        <v>8.36</v>
      </c>
      <c r="N167">
        <v>21.93</v>
      </c>
      <c r="O167">
        <v>17.73</v>
      </c>
      <c r="P167">
        <v>6.72</v>
      </c>
    </row>
    <row r="168" spans="1:16" x14ac:dyDescent="0.35">
      <c r="A168" t="s">
        <v>507</v>
      </c>
      <c r="B168" t="s">
        <v>508</v>
      </c>
      <c r="C168" t="s">
        <v>509</v>
      </c>
      <c r="D168" t="s">
        <v>11</v>
      </c>
      <c r="E168">
        <v>15.2</v>
      </c>
      <c r="F168">
        <v>17.54</v>
      </c>
      <c r="G168">
        <v>17.18</v>
      </c>
      <c r="H168">
        <v>12.08</v>
      </c>
      <c r="I168">
        <v>9.76</v>
      </c>
      <c r="J168">
        <v>8.1199999999999992</v>
      </c>
      <c r="K168">
        <v>10.96</v>
      </c>
      <c r="L168">
        <v>4.6900000000000004</v>
      </c>
      <c r="M168">
        <v>9.56</v>
      </c>
      <c r="N168">
        <v>2.74</v>
      </c>
      <c r="O168">
        <v>9.67</v>
      </c>
      <c r="P168">
        <v>5.38</v>
      </c>
    </row>
    <row r="169" spans="1:16" x14ac:dyDescent="0.35">
      <c r="A169" t="s">
        <v>510</v>
      </c>
      <c r="B169" t="s">
        <v>511</v>
      </c>
      <c r="C169" t="s">
        <v>512</v>
      </c>
      <c r="D169" t="s">
        <v>11</v>
      </c>
      <c r="E169">
        <v>82.26</v>
      </c>
      <c r="F169">
        <v>87.69</v>
      </c>
      <c r="G169">
        <v>74.72</v>
      </c>
      <c r="H169">
        <v>48.3</v>
      </c>
      <c r="I169">
        <v>53.69</v>
      </c>
      <c r="J169">
        <v>61.73</v>
      </c>
      <c r="K169">
        <v>15.94</v>
      </c>
      <c r="L169">
        <v>16.399999999999999</v>
      </c>
      <c r="M169">
        <v>13.14</v>
      </c>
      <c r="N169">
        <v>17.82</v>
      </c>
      <c r="O169">
        <v>16.12</v>
      </c>
      <c r="P169">
        <v>6.72</v>
      </c>
    </row>
    <row r="170" spans="1:16" x14ac:dyDescent="0.35">
      <c r="A170" t="s">
        <v>513</v>
      </c>
      <c r="B170" t="s">
        <v>514</v>
      </c>
      <c r="C170" t="s">
        <v>515</v>
      </c>
      <c r="D170" t="s">
        <v>11</v>
      </c>
      <c r="E170">
        <v>430.95</v>
      </c>
      <c r="F170">
        <v>392.68</v>
      </c>
      <c r="G170">
        <v>378.74</v>
      </c>
      <c r="H170">
        <v>291.32</v>
      </c>
      <c r="I170">
        <v>316.27</v>
      </c>
      <c r="J170">
        <v>289.95</v>
      </c>
      <c r="K170">
        <v>37.869999999999997</v>
      </c>
      <c r="L170">
        <v>26.95</v>
      </c>
      <c r="M170">
        <v>33.46</v>
      </c>
      <c r="N170">
        <v>19.190000000000001</v>
      </c>
      <c r="O170">
        <v>35.46</v>
      </c>
      <c r="P170">
        <v>20.170000000000002</v>
      </c>
    </row>
    <row r="171" spans="1:16" x14ac:dyDescent="0.35">
      <c r="A171" t="s">
        <v>516</v>
      </c>
      <c r="B171" t="s">
        <v>517</v>
      </c>
      <c r="C171" t="s">
        <v>518</v>
      </c>
      <c r="D171" t="s">
        <v>11</v>
      </c>
      <c r="E171">
        <v>25.03</v>
      </c>
      <c r="F171">
        <v>17.54</v>
      </c>
      <c r="G171">
        <v>26.62</v>
      </c>
      <c r="H171">
        <v>30.94</v>
      </c>
      <c r="I171">
        <v>24.4</v>
      </c>
      <c r="J171">
        <v>25.18</v>
      </c>
      <c r="K171">
        <v>3.99</v>
      </c>
      <c r="L171">
        <v>7.03</v>
      </c>
      <c r="M171">
        <v>8.36</v>
      </c>
      <c r="N171">
        <v>10.97</v>
      </c>
      <c r="O171">
        <v>6.45</v>
      </c>
      <c r="P171">
        <v>9.41</v>
      </c>
    </row>
    <row r="172" spans="1:16" x14ac:dyDescent="0.35">
      <c r="A172" t="s">
        <v>519</v>
      </c>
      <c r="B172" t="s">
        <v>520</v>
      </c>
      <c r="C172" t="s">
        <v>521</v>
      </c>
      <c r="D172" t="s">
        <v>11</v>
      </c>
      <c r="E172">
        <v>11.62</v>
      </c>
      <c r="F172">
        <v>5.34</v>
      </c>
      <c r="G172">
        <v>5.15</v>
      </c>
      <c r="H172">
        <v>2.2599999999999998</v>
      </c>
      <c r="I172">
        <v>8.7899999999999991</v>
      </c>
      <c r="J172">
        <v>12.18</v>
      </c>
      <c r="K172">
        <v>17.940000000000001</v>
      </c>
      <c r="L172">
        <v>12.89</v>
      </c>
      <c r="M172">
        <v>15.53</v>
      </c>
      <c r="N172">
        <v>19.190000000000001</v>
      </c>
      <c r="O172">
        <v>25.79</v>
      </c>
      <c r="P172">
        <v>20.170000000000002</v>
      </c>
    </row>
    <row r="173" spans="1:16" x14ac:dyDescent="0.35">
      <c r="A173" t="s">
        <v>522</v>
      </c>
      <c r="B173" t="s">
        <v>523</v>
      </c>
      <c r="C173" t="s">
        <v>524</v>
      </c>
      <c r="D173" t="s">
        <v>11</v>
      </c>
      <c r="E173">
        <v>707.22</v>
      </c>
      <c r="F173">
        <v>701.48</v>
      </c>
      <c r="G173">
        <v>699.09</v>
      </c>
      <c r="H173">
        <v>673.2</v>
      </c>
      <c r="I173">
        <v>656.94</v>
      </c>
      <c r="J173">
        <v>700.9</v>
      </c>
      <c r="K173">
        <v>625.79999999999995</v>
      </c>
      <c r="L173">
        <v>643.23</v>
      </c>
      <c r="M173">
        <v>634.48</v>
      </c>
      <c r="N173">
        <v>634.71</v>
      </c>
      <c r="O173">
        <v>527.03</v>
      </c>
      <c r="P173">
        <v>653.65</v>
      </c>
    </row>
    <row r="174" spans="1:16" x14ac:dyDescent="0.35">
      <c r="A174" t="s">
        <v>525</v>
      </c>
      <c r="B174" t="s">
        <v>526</v>
      </c>
      <c r="C174" t="s">
        <v>527</v>
      </c>
      <c r="D174" t="s">
        <v>11</v>
      </c>
      <c r="E174">
        <v>3637.14</v>
      </c>
      <c r="F174">
        <v>4446.01</v>
      </c>
      <c r="G174">
        <v>4430.6899999999996</v>
      </c>
      <c r="H174">
        <v>4184.1099999999997</v>
      </c>
      <c r="I174">
        <v>4116.37</v>
      </c>
      <c r="J174">
        <v>4367.05</v>
      </c>
      <c r="K174">
        <v>4535.0600000000004</v>
      </c>
      <c r="L174">
        <v>4486.22</v>
      </c>
      <c r="M174">
        <v>4517.82</v>
      </c>
      <c r="N174">
        <v>3772.61</v>
      </c>
      <c r="O174">
        <v>3863.25</v>
      </c>
      <c r="P174">
        <v>3913.85</v>
      </c>
    </row>
    <row r="175" spans="1:16" x14ac:dyDescent="0.35">
      <c r="A175" t="s">
        <v>528</v>
      </c>
      <c r="B175" t="s">
        <v>529</v>
      </c>
      <c r="C175" t="s">
        <v>530</v>
      </c>
      <c r="D175" t="s">
        <v>11</v>
      </c>
      <c r="E175">
        <v>9.83</v>
      </c>
      <c r="F175">
        <v>5.34</v>
      </c>
      <c r="G175">
        <v>9.4499999999999993</v>
      </c>
      <c r="H175">
        <v>9.81</v>
      </c>
      <c r="I175">
        <v>8.7899999999999991</v>
      </c>
      <c r="J175">
        <v>5.69</v>
      </c>
      <c r="K175">
        <v>11.96</v>
      </c>
      <c r="L175">
        <v>18.75</v>
      </c>
      <c r="M175">
        <v>9.56</v>
      </c>
      <c r="N175">
        <v>9.6</v>
      </c>
      <c r="O175">
        <v>9.67</v>
      </c>
      <c r="P175">
        <v>5.38</v>
      </c>
    </row>
    <row r="176" spans="1:16" x14ac:dyDescent="0.35">
      <c r="A176" t="s">
        <v>531</v>
      </c>
      <c r="B176" t="s">
        <v>532</v>
      </c>
      <c r="C176" t="s">
        <v>533</v>
      </c>
      <c r="D176" t="s">
        <v>11</v>
      </c>
      <c r="E176">
        <v>397.87</v>
      </c>
      <c r="F176">
        <v>426.99</v>
      </c>
      <c r="G176">
        <v>383.9</v>
      </c>
      <c r="H176">
        <v>359.24</v>
      </c>
      <c r="I176">
        <v>363.12</v>
      </c>
      <c r="J176">
        <v>363.85</v>
      </c>
      <c r="K176">
        <v>559.03</v>
      </c>
      <c r="L176">
        <v>599.88</v>
      </c>
      <c r="M176">
        <v>587.88</v>
      </c>
      <c r="N176">
        <v>500.36</v>
      </c>
      <c r="O176">
        <v>451.28</v>
      </c>
      <c r="P176">
        <v>528.57000000000005</v>
      </c>
    </row>
    <row r="177" spans="1:16" x14ac:dyDescent="0.35">
      <c r="A177" t="s">
        <v>534</v>
      </c>
      <c r="B177" t="s">
        <v>535</v>
      </c>
      <c r="C177" t="s">
        <v>536</v>
      </c>
      <c r="D177" t="s">
        <v>11</v>
      </c>
      <c r="E177">
        <v>242.3</v>
      </c>
      <c r="F177">
        <v>215.02</v>
      </c>
      <c r="G177">
        <v>230.17</v>
      </c>
      <c r="H177">
        <v>244.53</v>
      </c>
      <c r="I177">
        <v>242.08</v>
      </c>
      <c r="J177">
        <v>262.33</v>
      </c>
      <c r="K177">
        <v>247.13</v>
      </c>
      <c r="L177">
        <v>246.05</v>
      </c>
      <c r="M177">
        <v>272.43</v>
      </c>
      <c r="N177">
        <v>275.54000000000002</v>
      </c>
      <c r="O177">
        <v>312.67</v>
      </c>
      <c r="P177">
        <v>267.64999999999998</v>
      </c>
    </row>
    <row r="178" spans="1:16" x14ac:dyDescent="0.35">
      <c r="A178" t="s">
        <v>537</v>
      </c>
      <c r="B178" t="s">
        <v>538</v>
      </c>
      <c r="C178" t="s">
        <v>539</v>
      </c>
      <c r="D178" t="s">
        <v>11</v>
      </c>
      <c r="E178">
        <v>287</v>
      </c>
      <c r="F178">
        <v>285.17</v>
      </c>
      <c r="G178">
        <v>323.77999999999997</v>
      </c>
      <c r="H178">
        <v>316.22000000000003</v>
      </c>
      <c r="I178">
        <v>297.72000000000003</v>
      </c>
      <c r="J178">
        <v>321.62</v>
      </c>
      <c r="K178">
        <v>248.13</v>
      </c>
      <c r="L178">
        <v>236.67</v>
      </c>
      <c r="M178">
        <v>261.68</v>
      </c>
      <c r="N178">
        <v>294.73</v>
      </c>
      <c r="O178">
        <v>280.44</v>
      </c>
      <c r="P178">
        <v>297.24</v>
      </c>
    </row>
    <row r="179" spans="1:16" x14ac:dyDescent="0.35">
      <c r="A179" t="s">
        <v>540</v>
      </c>
      <c r="B179" t="s">
        <v>541</v>
      </c>
      <c r="C179" t="s">
        <v>542</v>
      </c>
      <c r="D179" t="s">
        <v>11</v>
      </c>
      <c r="E179">
        <v>384.46</v>
      </c>
      <c r="F179">
        <v>372.85</v>
      </c>
      <c r="G179">
        <v>369.3</v>
      </c>
      <c r="H179">
        <v>348.68</v>
      </c>
      <c r="I179">
        <v>383.62</v>
      </c>
      <c r="J179">
        <v>336.24</v>
      </c>
      <c r="K179">
        <v>289.98</v>
      </c>
      <c r="L179">
        <v>301.11</v>
      </c>
      <c r="M179">
        <v>283.19</v>
      </c>
      <c r="N179">
        <v>244.01</v>
      </c>
      <c r="O179">
        <v>311.06</v>
      </c>
      <c r="P179">
        <v>344.31</v>
      </c>
    </row>
    <row r="180" spans="1:16" x14ac:dyDescent="0.35">
      <c r="A180" t="s">
        <v>543</v>
      </c>
      <c r="B180" t="s">
        <v>544</v>
      </c>
      <c r="C180" t="s">
        <v>545</v>
      </c>
      <c r="D180" t="s">
        <v>11</v>
      </c>
      <c r="E180">
        <v>18.78</v>
      </c>
      <c r="F180">
        <v>40.409999999999997</v>
      </c>
      <c r="G180">
        <v>31.78</v>
      </c>
      <c r="H180">
        <v>30.19</v>
      </c>
      <c r="I180">
        <v>23.43</v>
      </c>
      <c r="J180">
        <v>35.74</v>
      </c>
      <c r="K180">
        <v>12.95</v>
      </c>
      <c r="L180">
        <v>10.54</v>
      </c>
      <c r="M180">
        <v>20.309999999999999</v>
      </c>
      <c r="N180">
        <v>23.3</v>
      </c>
      <c r="O180">
        <v>12.89</v>
      </c>
      <c r="P180">
        <v>12.1</v>
      </c>
    </row>
    <row r="181" spans="1:16" x14ac:dyDescent="0.35">
      <c r="A181" t="s">
        <v>546</v>
      </c>
      <c r="B181" t="s">
        <v>547</v>
      </c>
      <c r="C181" t="s">
        <v>548</v>
      </c>
      <c r="D181" t="s">
        <v>11</v>
      </c>
      <c r="E181">
        <v>9.83</v>
      </c>
      <c r="F181">
        <v>6.86</v>
      </c>
      <c r="G181">
        <v>3.44</v>
      </c>
      <c r="H181">
        <v>9.81</v>
      </c>
      <c r="I181">
        <v>13.67</v>
      </c>
      <c r="J181">
        <v>6.5</v>
      </c>
      <c r="K181">
        <v>7.97</v>
      </c>
      <c r="L181">
        <v>9.3699999999999992</v>
      </c>
      <c r="M181">
        <v>8.36</v>
      </c>
      <c r="N181">
        <v>13.71</v>
      </c>
      <c r="O181">
        <v>9.67</v>
      </c>
      <c r="P181">
        <v>14.79</v>
      </c>
    </row>
    <row r="182" spans="1:16" x14ac:dyDescent="0.35">
      <c r="A182" t="s">
        <v>549</v>
      </c>
      <c r="B182" t="s">
        <v>550</v>
      </c>
      <c r="C182" t="s">
        <v>551</v>
      </c>
      <c r="D182" t="s">
        <v>11</v>
      </c>
      <c r="E182">
        <v>3.58</v>
      </c>
      <c r="F182">
        <v>7.62</v>
      </c>
      <c r="G182">
        <v>6.01</v>
      </c>
      <c r="H182">
        <v>6.04</v>
      </c>
      <c r="I182">
        <v>4.88</v>
      </c>
      <c r="J182">
        <v>2.44</v>
      </c>
      <c r="K182">
        <v>3.99</v>
      </c>
      <c r="L182">
        <v>5.86</v>
      </c>
      <c r="M182">
        <v>4.78</v>
      </c>
      <c r="N182">
        <v>8.23</v>
      </c>
      <c r="O182">
        <v>4.84</v>
      </c>
      <c r="P182">
        <v>6.72</v>
      </c>
    </row>
    <row r="183" spans="1:16" x14ac:dyDescent="0.35">
      <c r="A183" t="s">
        <v>552</v>
      </c>
      <c r="B183" t="s">
        <v>553</v>
      </c>
      <c r="C183" t="s">
        <v>554</v>
      </c>
      <c r="D183" t="s">
        <v>11</v>
      </c>
      <c r="E183">
        <v>42.92</v>
      </c>
      <c r="F183">
        <v>41.94</v>
      </c>
      <c r="G183">
        <v>51.53</v>
      </c>
      <c r="H183">
        <v>20.38</v>
      </c>
      <c r="I183">
        <v>25.38</v>
      </c>
      <c r="J183">
        <v>30.86</v>
      </c>
      <c r="K183">
        <v>4.9800000000000004</v>
      </c>
      <c r="L183">
        <v>11.72</v>
      </c>
      <c r="M183">
        <v>5.97</v>
      </c>
      <c r="N183">
        <v>13.71</v>
      </c>
      <c r="O183">
        <v>9.67</v>
      </c>
      <c r="P183">
        <v>9.41</v>
      </c>
    </row>
    <row r="184" spans="1:16" x14ac:dyDescent="0.35">
      <c r="A184" t="s">
        <v>555</v>
      </c>
      <c r="B184" t="s">
        <v>556</v>
      </c>
      <c r="C184" t="s">
        <v>557</v>
      </c>
      <c r="D184" t="s">
        <v>11</v>
      </c>
      <c r="E184">
        <v>3.58</v>
      </c>
      <c r="F184">
        <v>3.05</v>
      </c>
      <c r="G184">
        <v>6.87</v>
      </c>
      <c r="H184">
        <v>2.2599999999999998</v>
      </c>
      <c r="I184">
        <v>3.9</v>
      </c>
      <c r="J184">
        <v>6.5</v>
      </c>
      <c r="K184">
        <v>4.9800000000000004</v>
      </c>
      <c r="L184">
        <v>9.3699999999999992</v>
      </c>
      <c r="M184">
        <v>3.58</v>
      </c>
      <c r="N184">
        <v>8.23</v>
      </c>
      <c r="O184">
        <v>1.61</v>
      </c>
      <c r="P184">
        <v>4.03</v>
      </c>
    </row>
    <row r="185" spans="1:16" x14ac:dyDescent="0.35">
      <c r="A185" t="s">
        <v>558</v>
      </c>
      <c r="B185" t="s">
        <v>559</v>
      </c>
      <c r="C185" t="s">
        <v>560</v>
      </c>
      <c r="D185" t="s">
        <v>11</v>
      </c>
      <c r="E185">
        <v>15.2</v>
      </c>
      <c r="F185">
        <v>7.62</v>
      </c>
      <c r="G185">
        <v>4.29</v>
      </c>
      <c r="H185">
        <v>6.79</v>
      </c>
      <c r="I185">
        <v>8.7899999999999991</v>
      </c>
      <c r="J185">
        <v>8.1199999999999992</v>
      </c>
      <c r="K185">
        <v>11.96</v>
      </c>
      <c r="L185">
        <v>8.1999999999999993</v>
      </c>
      <c r="M185">
        <v>8.36</v>
      </c>
      <c r="N185">
        <v>9.6</v>
      </c>
      <c r="O185">
        <v>22.56</v>
      </c>
      <c r="P185">
        <v>13.45</v>
      </c>
    </row>
    <row r="186" spans="1:16" x14ac:dyDescent="0.35">
      <c r="A186" t="s">
        <v>561</v>
      </c>
      <c r="B186" t="s">
        <v>562</v>
      </c>
      <c r="C186" t="s">
        <v>563</v>
      </c>
      <c r="D186" t="s">
        <v>11</v>
      </c>
      <c r="E186">
        <v>7845.59</v>
      </c>
      <c r="F186">
        <v>7811.59</v>
      </c>
      <c r="G186">
        <v>7650.43</v>
      </c>
      <c r="H186">
        <v>8321.42</v>
      </c>
      <c r="I186">
        <v>8198.58</v>
      </c>
      <c r="J186">
        <v>8445.77</v>
      </c>
      <c r="K186">
        <v>10278.870000000001</v>
      </c>
      <c r="L186">
        <v>10189.780000000001</v>
      </c>
      <c r="M186">
        <v>10467.11</v>
      </c>
      <c r="N186">
        <v>11035.42</v>
      </c>
      <c r="O186">
        <v>11130.4</v>
      </c>
      <c r="P186">
        <v>11336.72</v>
      </c>
    </row>
    <row r="187" spans="1:16" x14ac:dyDescent="0.35">
      <c r="A187" t="s">
        <v>564</v>
      </c>
      <c r="B187" t="s">
        <v>565</v>
      </c>
      <c r="C187" t="s">
        <v>566</v>
      </c>
      <c r="D187" t="s">
        <v>11</v>
      </c>
      <c r="E187">
        <v>4261.21</v>
      </c>
      <c r="F187">
        <v>4105.1899999999996</v>
      </c>
      <c r="G187">
        <v>4048.51</v>
      </c>
      <c r="H187">
        <v>3676.94</v>
      </c>
      <c r="I187">
        <v>3544.36</v>
      </c>
      <c r="J187">
        <v>3800.96</v>
      </c>
      <c r="K187">
        <v>5299.37</v>
      </c>
      <c r="L187">
        <v>5332.15</v>
      </c>
      <c r="M187">
        <v>5300.47</v>
      </c>
      <c r="N187">
        <v>5277.81</v>
      </c>
      <c r="O187">
        <v>5015.6099999999997</v>
      </c>
      <c r="P187">
        <v>5303.2</v>
      </c>
    </row>
    <row r="188" spans="1:16" x14ac:dyDescent="0.35">
      <c r="A188" t="s">
        <v>567</v>
      </c>
      <c r="B188" t="s">
        <v>568</v>
      </c>
      <c r="C188" t="s">
        <v>569</v>
      </c>
      <c r="D188" t="s">
        <v>11</v>
      </c>
      <c r="E188">
        <v>868.16</v>
      </c>
      <c r="F188">
        <v>1017.91</v>
      </c>
      <c r="G188">
        <v>1060.6500000000001</v>
      </c>
      <c r="H188">
        <v>1098.8599999999999</v>
      </c>
      <c r="I188">
        <v>1107.92</v>
      </c>
      <c r="J188">
        <v>1042.83</v>
      </c>
      <c r="K188">
        <v>1353.24</v>
      </c>
      <c r="L188">
        <v>1371.99</v>
      </c>
      <c r="M188">
        <v>1301.22</v>
      </c>
      <c r="N188">
        <v>1666.97</v>
      </c>
      <c r="O188">
        <v>1621.37</v>
      </c>
      <c r="P188">
        <v>1666.41</v>
      </c>
    </row>
    <row r="189" spans="1:16" x14ac:dyDescent="0.35">
      <c r="A189" t="s">
        <v>570</v>
      </c>
      <c r="B189" t="s">
        <v>571</v>
      </c>
      <c r="C189" t="s">
        <v>572</v>
      </c>
      <c r="D189" t="s">
        <v>11</v>
      </c>
      <c r="E189">
        <v>19.670000000000002</v>
      </c>
      <c r="F189">
        <v>3.81</v>
      </c>
      <c r="G189">
        <v>7.73</v>
      </c>
      <c r="H189">
        <v>6.04</v>
      </c>
      <c r="I189">
        <v>16.59</v>
      </c>
      <c r="J189">
        <v>9.75</v>
      </c>
      <c r="K189">
        <v>15.94</v>
      </c>
      <c r="L189">
        <v>17.57</v>
      </c>
      <c r="M189">
        <v>17.920000000000002</v>
      </c>
      <c r="N189">
        <v>12.34</v>
      </c>
      <c r="O189">
        <v>16.12</v>
      </c>
      <c r="P189">
        <v>10.76</v>
      </c>
    </row>
    <row r="190" spans="1:16" x14ac:dyDescent="0.35">
      <c r="A190" t="s">
        <v>573</v>
      </c>
      <c r="B190" t="s">
        <v>574</v>
      </c>
      <c r="C190" t="s">
        <v>575</v>
      </c>
      <c r="D190" t="s">
        <v>11</v>
      </c>
      <c r="E190">
        <v>30.4</v>
      </c>
      <c r="F190">
        <v>32.020000000000003</v>
      </c>
      <c r="G190">
        <v>27.48</v>
      </c>
      <c r="H190">
        <v>26.41</v>
      </c>
      <c r="I190">
        <v>24.4</v>
      </c>
      <c r="J190">
        <v>16.239999999999998</v>
      </c>
      <c r="K190">
        <v>17.940000000000001</v>
      </c>
      <c r="L190">
        <v>25.78</v>
      </c>
      <c r="M190">
        <v>21.51</v>
      </c>
      <c r="N190">
        <v>26.05</v>
      </c>
      <c r="O190">
        <v>8.06</v>
      </c>
      <c r="P190">
        <v>9.41</v>
      </c>
    </row>
    <row r="191" spans="1:16" x14ac:dyDescent="0.35">
      <c r="A191" t="s">
        <v>576</v>
      </c>
      <c r="B191" t="s">
        <v>577</v>
      </c>
      <c r="C191" t="s">
        <v>578</v>
      </c>
      <c r="D191" t="s">
        <v>11</v>
      </c>
      <c r="E191">
        <v>36.659999999999997</v>
      </c>
      <c r="F191">
        <v>61</v>
      </c>
      <c r="G191">
        <v>43.8</v>
      </c>
      <c r="H191">
        <v>36.229999999999997</v>
      </c>
      <c r="I191">
        <v>37.090000000000003</v>
      </c>
      <c r="J191">
        <v>43.86</v>
      </c>
      <c r="K191">
        <v>10.96</v>
      </c>
      <c r="L191">
        <v>7.03</v>
      </c>
      <c r="M191">
        <v>14.34</v>
      </c>
      <c r="N191">
        <v>15.08</v>
      </c>
      <c r="O191">
        <v>12.89</v>
      </c>
      <c r="P191">
        <v>6.72</v>
      </c>
    </row>
    <row r="192" spans="1:16" x14ac:dyDescent="0.35">
      <c r="A192" t="s">
        <v>579</v>
      </c>
      <c r="B192" t="s">
        <v>580</v>
      </c>
      <c r="C192" t="s">
        <v>581</v>
      </c>
      <c r="D192" t="s">
        <v>11</v>
      </c>
      <c r="E192">
        <v>5.36</v>
      </c>
      <c r="F192">
        <v>3.05</v>
      </c>
      <c r="G192">
        <v>6.01</v>
      </c>
      <c r="H192">
        <v>5.28</v>
      </c>
      <c r="I192">
        <v>5.86</v>
      </c>
      <c r="J192">
        <v>4.0599999999999996</v>
      </c>
      <c r="K192">
        <v>5.98</v>
      </c>
      <c r="L192">
        <v>5.86</v>
      </c>
      <c r="M192">
        <v>4.78</v>
      </c>
      <c r="N192">
        <v>9.6</v>
      </c>
      <c r="O192">
        <v>11.28</v>
      </c>
      <c r="P192">
        <v>8.07</v>
      </c>
    </row>
    <row r="193" spans="1:16" x14ac:dyDescent="0.35">
      <c r="A193" t="s">
        <v>582</v>
      </c>
      <c r="B193" t="s">
        <v>583</v>
      </c>
      <c r="C193" t="s">
        <v>584</v>
      </c>
      <c r="D193" t="s">
        <v>11</v>
      </c>
      <c r="E193">
        <v>14.31</v>
      </c>
      <c r="F193">
        <v>10.67</v>
      </c>
      <c r="G193">
        <v>12.02</v>
      </c>
      <c r="H193">
        <v>3.77</v>
      </c>
      <c r="I193">
        <v>4.88</v>
      </c>
      <c r="J193">
        <v>8.1199999999999992</v>
      </c>
      <c r="K193">
        <v>5.98</v>
      </c>
      <c r="L193">
        <v>21.09</v>
      </c>
      <c r="M193">
        <v>11.95</v>
      </c>
      <c r="N193">
        <v>17.82</v>
      </c>
      <c r="O193">
        <v>12.89</v>
      </c>
      <c r="P193">
        <v>21.52</v>
      </c>
    </row>
    <row r="194" spans="1:16" x14ac:dyDescent="0.35">
      <c r="A194" t="s">
        <v>585</v>
      </c>
      <c r="B194" t="s">
        <v>586</v>
      </c>
      <c r="C194" t="s">
        <v>587</v>
      </c>
      <c r="D194" t="s">
        <v>11</v>
      </c>
      <c r="E194">
        <v>14.31</v>
      </c>
      <c r="F194">
        <v>11.44</v>
      </c>
      <c r="G194">
        <v>17.18</v>
      </c>
      <c r="H194">
        <v>11.32</v>
      </c>
      <c r="I194">
        <v>17.57</v>
      </c>
      <c r="J194">
        <v>13.81</v>
      </c>
      <c r="K194">
        <v>22.92</v>
      </c>
      <c r="L194">
        <v>24.6</v>
      </c>
      <c r="M194">
        <v>26.29</v>
      </c>
      <c r="N194">
        <v>16.45</v>
      </c>
      <c r="O194">
        <v>30.62</v>
      </c>
      <c r="P194">
        <v>24.21</v>
      </c>
    </row>
    <row r="195" spans="1:16" x14ac:dyDescent="0.35">
      <c r="A195" t="s">
        <v>588</v>
      </c>
      <c r="B195" t="s">
        <v>589</v>
      </c>
      <c r="C195" t="s">
        <v>590</v>
      </c>
      <c r="D195" t="s">
        <v>11</v>
      </c>
      <c r="E195">
        <v>7.15</v>
      </c>
      <c r="F195">
        <v>5.34</v>
      </c>
      <c r="G195">
        <v>12.02</v>
      </c>
      <c r="H195">
        <v>4.53</v>
      </c>
      <c r="I195">
        <v>1.95</v>
      </c>
      <c r="J195">
        <v>4.0599999999999996</v>
      </c>
      <c r="K195">
        <v>5.98</v>
      </c>
      <c r="L195">
        <v>7.03</v>
      </c>
      <c r="M195">
        <v>7.17</v>
      </c>
      <c r="N195">
        <v>16.45</v>
      </c>
      <c r="O195">
        <v>8.06</v>
      </c>
      <c r="P195">
        <v>2.69</v>
      </c>
    </row>
    <row r="196" spans="1:16" x14ac:dyDescent="0.35">
      <c r="A196" t="s">
        <v>591</v>
      </c>
      <c r="B196" t="s">
        <v>592</v>
      </c>
      <c r="C196" t="s">
        <v>593</v>
      </c>
      <c r="D196" t="s">
        <v>11</v>
      </c>
      <c r="E196">
        <v>158.25</v>
      </c>
      <c r="F196">
        <v>186.81</v>
      </c>
      <c r="G196">
        <v>179.49</v>
      </c>
      <c r="H196">
        <v>175.09</v>
      </c>
      <c r="I196">
        <v>209.87</v>
      </c>
      <c r="J196">
        <v>201.42</v>
      </c>
      <c r="K196">
        <v>748.37</v>
      </c>
      <c r="L196">
        <v>729.93</v>
      </c>
      <c r="M196">
        <v>709.76</v>
      </c>
      <c r="N196">
        <v>703.25</v>
      </c>
      <c r="O196">
        <v>697.87</v>
      </c>
      <c r="P196">
        <v>747.8</v>
      </c>
    </row>
    <row r="197" spans="1:16" x14ac:dyDescent="0.35">
      <c r="A197" t="s">
        <v>594</v>
      </c>
      <c r="B197" t="s">
        <v>595</v>
      </c>
      <c r="C197" t="s">
        <v>596</v>
      </c>
      <c r="D197" t="s">
        <v>11</v>
      </c>
      <c r="E197">
        <v>12.52</v>
      </c>
      <c r="F197">
        <v>3.81</v>
      </c>
      <c r="G197">
        <v>4.29</v>
      </c>
      <c r="H197">
        <v>9.81</v>
      </c>
      <c r="I197">
        <v>8.7899999999999991</v>
      </c>
      <c r="J197">
        <v>10.56</v>
      </c>
      <c r="K197">
        <v>18.93</v>
      </c>
      <c r="L197">
        <v>23.43</v>
      </c>
      <c r="M197">
        <v>15.53</v>
      </c>
      <c r="N197">
        <v>24.68</v>
      </c>
      <c r="O197">
        <v>12.89</v>
      </c>
      <c r="P197">
        <v>20.170000000000002</v>
      </c>
    </row>
    <row r="198" spans="1:16" x14ac:dyDescent="0.35">
      <c r="A198" t="s">
        <v>597</v>
      </c>
      <c r="B198" t="s">
        <v>598</v>
      </c>
      <c r="C198" t="s">
        <v>599</v>
      </c>
      <c r="D198" t="s">
        <v>11</v>
      </c>
      <c r="E198">
        <v>536.45000000000005</v>
      </c>
      <c r="F198">
        <v>596.26</v>
      </c>
      <c r="G198">
        <v>588.29999999999995</v>
      </c>
      <c r="H198">
        <v>590.17999999999995</v>
      </c>
      <c r="I198">
        <v>536.88</v>
      </c>
      <c r="J198">
        <v>596.95000000000005</v>
      </c>
      <c r="K198">
        <v>789.23</v>
      </c>
      <c r="L198">
        <v>732.28</v>
      </c>
      <c r="M198">
        <v>755.16</v>
      </c>
      <c r="N198">
        <v>764.94</v>
      </c>
      <c r="O198">
        <v>691.42</v>
      </c>
      <c r="P198">
        <v>738.39</v>
      </c>
    </row>
    <row r="199" spans="1:16" x14ac:dyDescent="0.35">
      <c r="A199" t="s">
        <v>600</v>
      </c>
      <c r="B199" t="s">
        <v>601</v>
      </c>
      <c r="C199" t="s">
        <v>602</v>
      </c>
      <c r="D199" t="s">
        <v>11</v>
      </c>
      <c r="E199">
        <v>11.62</v>
      </c>
      <c r="F199">
        <v>7.62</v>
      </c>
      <c r="G199">
        <v>7.73</v>
      </c>
      <c r="H199">
        <v>8.3000000000000007</v>
      </c>
      <c r="I199">
        <v>8.7899999999999991</v>
      </c>
      <c r="J199">
        <v>8.93</v>
      </c>
      <c r="K199">
        <v>29.89</v>
      </c>
      <c r="L199">
        <v>11.72</v>
      </c>
      <c r="M199">
        <v>14.34</v>
      </c>
      <c r="N199">
        <v>28.79</v>
      </c>
      <c r="O199">
        <v>30.62</v>
      </c>
      <c r="P199">
        <v>45.73</v>
      </c>
    </row>
    <row r="200" spans="1:16" x14ac:dyDescent="0.35">
      <c r="A200" t="s">
        <v>603</v>
      </c>
      <c r="B200" t="s">
        <v>604</v>
      </c>
      <c r="C200" t="s">
        <v>605</v>
      </c>
      <c r="D200" t="s">
        <v>11</v>
      </c>
      <c r="E200">
        <v>564.16999999999996</v>
      </c>
      <c r="F200">
        <v>670.98</v>
      </c>
      <c r="G200">
        <v>778.1</v>
      </c>
      <c r="H200">
        <v>864.14</v>
      </c>
      <c r="I200">
        <v>840.45</v>
      </c>
      <c r="J200">
        <v>938.87</v>
      </c>
      <c r="K200">
        <v>2.99</v>
      </c>
      <c r="L200">
        <v>10.54</v>
      </c>
      <c r="M200">
        <v>7.17</v>
      </c>
      <c r="N200">
        <v>2.74</v>
      </c>
      <c r="O200">
        <v>11.28</v>
      </c>
      <c r="P200">
        <v>5.38</v>
      </c>
    </row>
    <row r="201" spans="1:16" x14ac:dyDescent="0.35">
      <c r="A201" t="s">
        <v>606</v>
      </c>
      <c r="B201" t="s">
        <v>607</v>
      </c>
      <c r="C201" t="s">
        <v>608</v>
      </c>
      <c r="D201" t="s">
        <v>11</v>
      </c>
      <c r="E201">
        <v>554.33000000000004</v>
      </c>
      <c r="F201">
        <v>572.62</v>
      </c>
      <c r="G201">
        <v>552.23</v>
      </c>
      <c r="H201">
        <v>568.29999999999995</v>
      </c>
      <c r="I201">
        <v>574.95000000000005</v>
      </c>
      <c r="J201">
        <v>606.69000000000005</v>
      </c>
      <c r="K201">
        <v>575.98</v>
      </c>
      <c r="L201">
        <v>519.04</v>
      </c>
      <c r="M201">
        <v>561.59</v>
      </c>
      <c r="N201">
        <v>619.63</v>
      </c>
      <c r="O201">
        <v>578.6</v>
      </c>
      <c r="P201">
        <v>587.75</v>
      </c>
    </row>
    <row r="202" spans="1:16" x14ac:dyDescent="0.35">
      <c r="A202" t="s">
        <v>609</v>
      </c>
      <c r="B202" t="s">
        <v>610</v>
      </c>
      <c r="C202" t="s">
        <v>611</v>
      </c>
      <c r="D202" t="s">
        <v>11</v>
      </c>
      <c r="E202">
        <v>108.18</v>
      </c>
      <c r="F202">
        <v>110.56</v>
      </c>
      <c r="G202">
        <v>115.94</v>
      </c>
      <c r="H202">
        <v>105.66</v>
      </c>
      <c r="I202">
        <v>102.49</v>
      </c>
      <c r="J202">
        <v>119.39</v>
      </c>
      <c r="K202">
        <v>132.53</v>
      </c>
      <c r="L202">
        <v>139.43</v>
      </c>
      <c r="M202">
        <v>115.9</v>
      </c>
      <c r="N202">
        <v>138.46</v>
      </c>
      <c r="O202">
        <v>130.55000000000001</v>
      </c>
      <c r="P202">
        <v>121.05</v>
      </c>
    </row>
    <row r="203" spans="1:16" x14ac:dyDescent="0.35">
      <c r="A203" t="s">
        <v>612</v>
      </c>
      <c r="B203" t="s">
        <v>613</v>
      </c>
      <c r="C203" t="s">
        <v>614</v>
      </c>
      <c r="D203" t="s">
        <v>11</v>
      </c>
      <c r="E203">
        <v>13.41</v>
      </c>
      <c r="F203">
        <v>6.1</v>
      </c>
      <c r="G203">
        <v>6.01</v>
      </c>
      <c r="H203">
        <v>3.77</v>
      </c>
      <c r="I203">
        <v>8.7899999999999991</v>
      </c>
      <c r="J203">
        <v>5.69</v>
      </c>
      <c r="K203">
        <v>29.89</v>
      </c>
      <c r="L203">
        <v>24.6</v>
      </c>
      <c r="M203">
        <v>39.43</v>
      </c>
      <c r="N203">
        <v>28.79</v>
      </c>
      <c r="O203">
        <v>25.79</v>
      </c>
      <c r="P203">
        <v>24.21</v>
      </c>
    </row>
    <row r="204" spans="1:16" x14ac:dyDescent="0.35">
      <c r="A204" t="s">
        <v>615</v>
      </c>
      <c r="B204" t="s">
        <v>616</v>
      </c>
      <c r="C204" t="s">
        <v>617</v>
      </c>
      <c r="D204" t="s">
        <v>11</v>
      </c>
      <c r="E204">
        <v>30.4</v>
      </c>
      <c r="F204">
        <v>25.92</v>
      </c>
      <c r="G204">
        <v>27.48</v>
      </c>
      <c r="H204">
        <v>30.94</v>
      </c>
      <c r="I204">
        <v>35.14</v>
      </c>
      <c r="J204">
        <v>24.37</v>
      </c>
      <c r="K204">
        <v>27.9</v>
      </c>
      <c r="L204">
        <v>21.09</v>
      </c>
      <c r="M204">
        <v>27.48</v>
      </c>
      <c r="N204">
        <v>31.53</v>
      </c>
      <c r="O204">
        <v>27.4</v>
      </c>
      <c r="P204">
        <v>37.659999999999997</v>
      </c>
    </row>
    <row r="205" spans="1:16" x14ac:dyDescent="0.35">
      <c r="A205" t="s">
        <v>618</v>
      </c>
      <c r="B205" t="s">
        <v>619</v>
      </c>
      <c r="C205" t="s">
        <v>620</v>
      </c>
      <c r="D205" t="s">
        <v>11</v>
      </c>
      <c r="E205">
        <v>149.31</v>
      </c>
      <c r="F205">
        <v>179.94</v>
      </c>
      <c r="G205">
        <v>173.48</v>
      </c>
      <c r="H205">
        <v>188.68</v>
      </c>
      <c r="I205">
        <v>205.97</v>
      </c>
      <c r="J205">
        <v>192.48</v>
      </c>
      <c r="K205">
        <v>195.31</v>
      </c>
      <c r="L205">
        <v>201.52</v>
      </c>
      <c r="M205">
        <v>215.08</v>
      </c>
      <c r="N205">
        <v>215.22</v>
      </c>
      <c r="O205">
        <v>219.19</v>
      </c>
      <c r="P205">
        <v>246.13</v>
      </c>
    </row>
    <row r="206" spans="1:16" x14ac:dyDescent="0.35">
      <c r="A206" t="s">
        <v>621</v>
      </c>
      <c r="B206" t="s">
        <v>622</v>
      </c>
      <c r="C206" t="s">
        <v>623</v>
      </c>
      <c r="D206" t="s">
        <v>11</v>
      </c>
      <c r="E206">
        <v>434.53</v>
      </c>
      <c r="F206">
        <v>531.45000000000005</v>
      </c>
      <c r="G206">
        <v>515.29999999999995</v>
      </c>
      <c r="H206">
        <v>573.58000000000004</v>
      </c>
      <c r="I206">
        <v>570.05999999999995</v>
      </c>
      <c r="J206">
        <v>551.46</v>
      </c>
      <c r="K206">
        <v>746.38</v>
      </c>
      <c r="L206">
        <v>739.31</v>
      </c>
      <c r="M206">
        <v>693.03</v>
      </c>
      <c r="N206">
        <v>874.61</v>
      </c>
      <c r="O206">
        <v>907.39</v>
      </c>
      <c r="P206">
        <v>938.79</v>
      </c>
    </row>
    <row r="207" spans="1:16" x14ac:dyDescent="0.35">
      <c r="A207" t="s">
        <v>624</v>
      </c>
      <c r="B207" t="s">
        <v>625</v>
      </c>
      <c r="C207" t="s">
        <v>626</v>
      </c>
      <c r="D207" t="s">
        <v>11</v>
      </c>
      <c r="E207">
        <v>8.0500000000000007</v>
      </c>
      <c r="F207">
        <v>6.1</v>
      </c>
      <c r="G207">
        <v>6.87</v>
      </c>
      <c r="H207">
        <v>9.06</v>
      </c>
      <c r="I207">
        <v>8.7899999999999991</v>
      </c>
      <c r="J207">
        <v>11.37</v>
      </c>
      <c r="K207">
        <v>20.93</v>
      </c>
      <c r="L207">
        <v>21.09</v>
      </c>
      <c r="M207">
        <v>19.12</v>
      </c>
      <c r="N207">
        <v>13.71</v>
      </c>
      <c r="O207">
        <v>17.73</v>
      </c>
      <c r="P207">
        <v>9.41</v>
      </c>
    </row>
    <row r="208" spans="1:16" x14ac:dyDescent="0.35">
      <c r="A208" t="s">
        <v>627</v>
      </c>
      <c r="B208" t="s">
        <v>628</v>
      </c>
      <c r="C208" t="s">
        <v>629</v>
      </c>
      <c r="D208" t="s">
        <v>11</v>
      </c>
      <c r="E208">
        <v>26.82</v>
      </c>
      <c r="F208">
        <v>16.010000000000002</v>
      </c>
      <c r="G208">
        <v>12.02</v>
      </c>
      <c r="H208">
        <v>15.85</v>
      </c>
      <c r="I208">
        <v>28.31</v>
      </c>
      <c r="J208">
        <v>22.74</v>
      </c>
      <c r="K208">
        <v>15.94</v>
      </c>
      <c r="L208">
        <v>15.23</v>
      </c>
      <c r="M208">
        <v>16.73</v>
      </c>
      <c r="N208">
        <v>16.45</v>
      </c>
      <c r="O208">
        <v>33.85</v>
      </c>
      <c r="P208">
        <v>13.45</v>
      </c>
    </row>
    <row r="209" spans="1:16" x14ac:dyDescent="0.35">
      <c r="A209" t="s">
        <v>630</v>
      </c>
      <c r="B209" t="s">
        <v>631</v>
      </c>
      <c r="C209" t="s">
        <v>632</v>
      </c>
      <c r="D209" t="s">
        <v>11</v>
      </c>
      <c r="E209">
        <v>1311.62</v>
      </c>
      <c r="F209">
        <v>1521.91</v>
      </c>
      <c r="G209">
        <v>1526.14</v>
      </c>
      <c r="H209">
        <v>1748.66</v>
      </c>
      <c r="I209">
        <v>1749.24</v>
      </c>
      <c r="J209">
        <v>1776.22</v>
      </c>
      <c r="K209">
        <v>500.24</v>
      </c>
      <c r="L209">
        <v>475.69</v>
      </c>
      <c r="M209">
        <v>474.37</v>
      </c>
      <c r="N209">
        <v>464.72</v>
      </c>
      <c r="O209">
        <v>564.1</v>
      </c>
      <c r="P209">
        <v>443.84</v>
      </c>
    </row>
    <row r="210" spans="1:16" x14ac:dyDescent="0.35">
      <c r="A210" t="s">
        <v>633</v>
      </c>
      <c r="B210" t="s">
        <v>634</v>
      </c>
      <c r="C210" t="s">
        <v>635</v>
      </c>
      <c r="D210" t="s">
        <v>11</v>
      </c>
      <c r="E210">
        <v>26.82</v>
      </c>
      <c r="F210">
        <v>25.16</v>
      </c>
      <c r="G210">
        <v>28.34</v>
      </c>
      <c r="H210">
        <v>30.94</v>
      </c>
      <c r="I210">
        <v>29.28</v>
      </c>
      <c r="J210">
        <v>30.05</v>
      </c>
      <c r="K210">
        <v>50.82</v>
      </c>
      <c r="L210">
        <v>53.9</v>
      </c>
      <c r="M210">
        <v>50.18</v>
      </c>
      <c r="N210">
        <v>47.98</v>
      </c>
      <c r="O210">
        <v>48.35</v>
      </c>
      <c r="P210">
        <v>51.11</v>
      </c>
    </row>
    <row r="211" spans="1:16" x14ac:dyDescent="0.35">
      <c r="A211" t="s">
        <v>636</v>
      </c>
      <c r="B211" t="s">
        <v>637</v>
      </c>
      <c r="C211" t="s">
        <v>638</v>
      </c>
      <c r="D211" t="s">
        <v>11</v>
      </c>
      <c r="E211">
        <v>26.82</v>
      </c>
      <c r="F211">
        <v>12.2</v>
      </c>
      <c r="G211">
        <v>28.34</v>
      </c>
      <c r="H211">
        <v>18.87</v>
      </c>
      <c r="I211">
        <v>22.45</v>
      </c>
      <c r="J211">
        <v>14.62</v>
      </c>
      <c r="K211">
        <v>19.93</v>
      </c>
      <c r="L211">
        <v>14.06</v>
      </c>
      <c r="M211">
        <v>20.309999999999999</v>
      </c>
      <c r="N211">
        <v>21.93</v>
      </c>
      <c r="O211">
        <v>19.34</v>
      </c>
      <c r="P211">
        <v>13.45</v>
      </c>
    </row>
    <row r="212" spans="1:16" x14ac:dyDescent="0.35">
      <c r="A212" t="s">
        <v>639</v>
      </c>
      <c r="B212" t="s">
        <v>640</v>
      </c>
      <c r="C212" t="s">
        <v>641</v>
      </c>
      <c r="D212" t="s">
        <v>11</v>
      </c>
      <c r="E212">
        <v>12.52</v>
      </c>
      <c r="F212">
        <v>9.15</v>
      </c>
      <c r="G212">
        <v>11.16</v>
      </c>
      <c r="H212">
        <v>5.28</v>
      </c>
      <c r="I212">
        <v>3.9</v>
      </c>
      <c r="J212">
        <v>8.1199999999999992</v>
      </c>
      <c r="K212">
        <v>26.91</v>
      </c>
      <c r="L212">
        <v>33.979999999999997</v>
      </c>
      <c r="M212">
        <v>20.309999999999999</v>
      </c>
      <c r="N212">
        <v>31.53</v>
      </c>
      <c r="O212">
        <v>35.46</v>
      </c>
      <c r="P212">
        <v>63.21</v>
      </c>
    </row>
    <row r="213" spans="1:16" x14ac:dyDescent="0.35">
      <c r="A213" t="s">
        <v>642</v>
      </c>
      <c r="B213" t="s">
        <v>643</v>
      </c>
      <c r="C213" t="s">
        <v>644</v>
      </c>
      <c r="D213" t="s">
        <v>11</v>
      </c>
      <c r="E213">
        <v>11.62</v>
      </c>
      <c r="F213">
        <v>6.86</v>
      </c>
      <c r="G213">
        <v>11.16</v>
      </c>
      <c r="H213">
        <v>4.53</v>
      </c>
      <c r="I213">
        <v>7.81</v>
      </c>
      <c r="J213">
        <v>7.31</v>
      </c>
      <c r="K213">
        <v>26.91</v>
      </c>
      <c r="L213">
        <v>32.81</v>
      </c>
      <c r="M213">
        <v>40.630000000000003</v>
      </c>
      <c r="N213">
        <v>50.72</v>
      </c>
      <c r="O213">
        <v>48.35</v>
      </c>
      <c r="P213">
        <v>49.76</v>
      </c>
    </row>
    <row r="214" spans="1:16" x14ac:dyDescent="0.35">
      <c r="A214" t="s">
        <v>645</v>
      </c>
      <c r="B214" t="s">
        <v>646</v>
      </c>
      <c r="C214" t="s">
        <v>647</v>
      </c>
      <c r="D214" t="s">
        <v>11</v>
      </c>
      <c r="E214">
        <v>696.49</v>
      </c>
      <c r="F214">
        <v>706.06</v>
      </c>
      <c r="G214">
        <v>733.44</v>
      </c>
      <c r="H214">
        <v>757.73</v>
      </c>
      <c r="I214">
        <v>768.22</v>
      </c>
      <c r="J214">
        <v>792.68</v>
      </c>
      <c r="K214">
        <v>192.32</v>
      </c>
      <c r="L214">
        <v>185.12</v>
      </c>
      <c r="M214">
        <v>195.96</v>
      </c>
      <c r="N214">
        <v>235.79</v>
      </c>
      <c r="O214">
        <v>246.59</v>
      </c>
      <c r="P214">
        <v>260.92</v>
      </c>
    </row>
    <row r="215" spans="1:16" x14ac:dyDescent="0.35">
      <c r="A215" t="s">
        <v>648</v>
      </c>
      <c r="B215" t="s">
        <v>649</v>
      </c>
      <c r="C215" t="s">
        <v>650</v>
      </c>
      <c r="D215" t="s">
        <v>11</v>
      </c>
      <c r="E215">
        <v>200.27</v>
      </c>
      <c r="F215">
        <v>197.48</v>
      </c>
      <c r="G215">
        <v>177.78</v>
      </c>
      <c r="H215">
        <v>100.38</v>
      </c>
      <c r="I215">
        <v>105.42</v>
      </c>
      <c r="J215">
        <v>90.15</v>
      </c>
      <c r="K215">
        <v>40.86</v>
      </c>
      <c r="L215">
        <v>37.49</v>
      </c>
      <c r="M215">
        <v>25.09</v>
      </c>
      <c r="N215">
        <v>58.95</v>
      </c>
      <c r="O215">
        <v>61.24</v>
      </c>
      <c r="P215">
        <v>71.28</v>
      </c>
    </row>
    <row r="216" spans="1:16" x14ac:dyDescent="0.35">
      <c r="A216" t="s">
        <v>651</v>
      </c>
      <c r="B216" t="s">
        <v>652</v>
      </c>
      <c r="C216" t="s">
        <v>653</v>
      </c>
      <c r="D216" t="s">
        <v>11</v>
      </c>
      <c r="E216">
        <v>44.7</v>
      </c>
      <c r="F216">
        <v>52.61</v>
      </c>
      <c r="G216">
        <v>41.22</v>
      </c>
      <c r="H216">
        <v>49.06</v>
      </c>
      <c r="I216">
        <v>50.76</v>
      </c>
      <c r="J216">
        <v>50.35</v>
      </c>
      <c r="K216">
        <v>49.82</v>
      </c>
      <c r="L216">
        <v>50.38</v>
      </c>
      <c r="M216">
        <v>58.55</v>
      </c>
      <c r="N216">
        <v>49.35</v>
      </c>
      <c r="O216">
        <v>54.8</v>
      </c>
      <c r="P216">
        <v>44.38</v>
      </c>
    </row>
    <row r="217" spans="1:16" x14ac:dyDescent="0.35">
      <c r="A217" t="s">
        <v>654</v>
      </c>
      <c r="B217" t="s">
        <v>655</v>
      </c>
      <c r="C217" t="s">
        <v>656</v>
      </c>
      <c r="D217" t="s">
        <v>11</v>
      </c>
      <c r="E217">
        <v>155.57</v>
      </c>
      <c r="F217">
        <v>174.61</v>
      </c>
      <c r="G217">
        <v>174.34</v>
      </c>
      <c r="H217">
        <v>154.72</v>
      </c>
      <c r="I217">
        <v>143.49</v>
      </c>
      <c r="J217">
        <v>190.86</v>
      </c>
      <c r="K217">
        <v>124.56</v>
      </c>
      <c r="L217">
        <v>146.46</v>
      </c>
      <c r="M217">
        <v>111.12</v>
      </c>
      <c r="N217">
        <v>123.38</v>
      </c>
      <c r="O217">
        <v>135.38</v>
      </c>
      <c r="P217">
        <v>127.77</v>
      </c>
    </row>
    <row r="218" spans="1:16" x14ac:dyDescent="0.35">
      <c r="A218" t="s">
        <v>657</v>
      </c>
      <c r="B218" t="s">
        <v>658</v>
      </c>
      <c r="C218" t="s">
        <v>659</v>
      </c>
      <c r="D218" t="s">
        <v>11</v>
      </c>
      <c r="E218">
        <v>249.45</v>
      </c>
      <c r="F218">
        <v>279.07</v>
      </c>
      <c r="G218">
        <v>274.82</v>
      </c>
      <c r="H218">
        <v>278.49</v>
      </c>
      <c r="I218">
        <v>328.96</v>
      </c>
      <c r="J218">
        <v>317.56</v>
      </c>
      <c r="K218">
        <v>434.47</v>
      </c>
      <c r="L218">
        <v>451.08</v>
      </c>
      <c r="M218">
        <v>456.44</v>
      </c>
      <c r="N218">
        <v>456.5</v>
      </c>
      <c r="O218">
        <v>446.44</v>
      </c>
      <c r="P218">
        <v>443.84</v>
      </c>
    </row>
    <row r="219" spans="1:16" x14ac:dyDescent="0.35">
      <c r="A219" t="s">
        <v>660</v>
      </c>
      <c r="B219" t="s">
        <v>661</v>
      </c>
      <c r="C219" t="s">
        <v>662</v>
      </c>
      <c r="D219" t="s">
        <v>11</v>
      </c>
      <c r="E219">
        <v>404.13</v>
      </c>
      <c r="F219">
        <v>382.76</v>
      </c>
      <c r="G219">
        <v>377.02</v>
      </c>
      <c r="H219">
        <v>353.2</v>
      </c>
      <c r="I219">
        <v>317.24</v>
      </c>
      <c r="J219">
        <v>371.16</v>
      </c>
      <c r="K219">
        <v>483.3</v>
      </c>
      <c r="L219">
        <v>440.54</v>
      </c>
      <c r="M219">
        <v>526.94000000000005</v>
      </c>
      <c r="N219">
        <v>444.16</v>
      </c>
      <c r="O219">
        <v>486.73</v>
      </c>
      <c r="P219">
        <v>474.77</v>
      </c>
    </row>
    <row r="220" spans="1:16" x14ac:dyDescent="0.35">
      <c r="A220" t="s">
        <v>663</v>
      </c>
      <c r="B220" t="s">
        <v>664</v>
      </c>
      <c r="C220" t="s">
        <v>665</v>
      </c>
      <c r="D220" t="s">
        <v>11</v>
      </c>
      <c r="E220">
        <v>999.59</v>
      </c>
      <c r="F220">
        <v>1053.75</v>
      </c>
      <c r="G220">
        <v>1039.18</v>
      </c>
      <c r="H220">
        <v>979.61</v>
      </c>
      <c r="I220">
        <v>931.24</v>
      </c>
      <c r="J220">
        <v>927.5</v>
      </c>
      <c r="K220">
        <v>800.19</v>
      </c>
      <c r="L220">
        <v>777.97</v>
      </c>
      <c r="M220">
        <v>777.86</v>
      </c>
      <c r="N220">
        <v>715.59</v>
      </c>
      <c r="O220">
        <v>702.7</v>
      </c>
      <c r="P220">
        <v>724.94</v>
      </c>
    </row>
    <row r="221" spans="1:16" x14ac:dyDescent="0.35">
      <c r="A221" t="s">
        <v>666</v>
      </c>
      <c r="B221" t="s">
        <v>667</v>
      </c>
      <c r="C221" t="s">
        <v>668</v>
      </c>
      <c r="D221" t="s">
        <v>11</v>
      </c>
      <c r="E221">
        <v>13.41</v>
      </c>
      <c r="F221">
        <v>9.91</v>
      </c>
      <c r="G221">
        <v>7.73</v>
      </c>
      <c r="H221">
        <v>12.08</v>
      </c>
      <c r="I221">
        <v>5.86</v>
      </c>
      <c r="J221">
        <v>8.1199999999999992</v>
      </c>
      <c r="K221">
        <v>7.97</v>
      </c>
      <c r="L221">
        <v>15.23</v>
      </c>
      <c r="M221">
        <v>8.36</v>
      </c>
      <c r="N221">
        <v>12.34</v>
      </c>
      <c r="O221">
        <v>14.51</v>
      </c>
      <c r="P221">
        <v>12.1</v>
      </c>
    </row>
    <row r="222" spans="1:16" x14ac:dyDescent="0.35">
      <c r="A222" t="s">
        <v>669</v>
      </c>
      <c r="B222" t="s">
        <v>670</v>
      </c>
      <c r="C222" t="s">
        <v>671</v>
      </c>
      <c r="D222" t="s">
        <v>11</v>
      </c>
      <c r="E222">
        <v>12.52</v>
      </c>
      <c r="F222">
        <v>10.67</v>
      </c>
      <c r="G222">
        <v>4.29</v>
      </c>
      <c r="H222">
        <v>6.79</v>
      </c>
      <c r="I222">
        <v>9.76</v>
      </c>
      <c r="J222">
        <v>3.25</v>
      </c>
      <c r="K222">
        <v>15.94</v>
      </c>
      <c r="L222">
        <v>21.09</v>
      </c>
      <c r="M222">
        <v>11.95</v>
      </c>
      <c r="N222">
        <v>15.08</v>
      </c>
      <c r="O222">
        <v>27.4</v>
      </c>
      <c r="P222">
        <v>20.170000000000002</v>
      </c>
    </row>
    <row r="223" spans="1:16" x14ac:dyDescent="0.35">
      <c r="A223" t="s">
        <v>672</v>
      </c>
      <c r="B223" t="s">
        <v>673</v>
      </c>
      <c r="C223" t="s">
        <v>674</v>
      </c>
      <c r="D223" t="s">
        <v>11</v>
      </c>
      <c r="E223">
        <v>9.83</v>
      </c>
      <c r="F223">
        <v>8.39</v>
      </c>
      <c r="G223">
        <v>4.29</v>
      </c>
      <c r="H223">
        <v>1.51</v>
      </c>
      <c r="I223">
        <v>3.9</v>
      </c>
      <c r="J223">
        <v>6.5</v>
      </c>
      <c r="K223">
        <v>5.98</v>
      </c>
      <c r="L223">
        <v>10.54</v>
      </c>
      <c r="M223">
        <v>2.39</v>
      </c>
      <c r="N223">
        <v>4.1100000000000003</v>
      </c>
      <c r="O223">
        <v>11.28</v>
      </c>
      <c r="P223">
        <v>2.69</v>
      </c>
    </row>
    <row r="224" spans="1:16" x14ac:dyDescent="0.35">
      <c r="A224" t="s">
        <v>675</v>
      </c>
      <c r="B224" t="s">
        <v>676</v>
      </c>
      <c r="C224" t="s">
        <v>677</v>
      </c>
      <c r="D224" t="s">
        <v>11</v>
      </c>
      <c r="E224">
        <v>16.09</v>
      </c>
      <c r="F224">
        <v>11.44</v>
      </c>
      <c r="G224">
        <v>17.18</v>
      </c>
      <c r="H224">
        <v>10.57</v>
      </c>
      <c r="I224">
        <v>13.67</v>
      </c>
      <c r="J224">
        <v>8.1199999999999992</v>
      </c>
      <c r="K224">
        <v>15.94</v>
      </c>
      <c r="L224">
        <v>17.57</v>
      </c>
      <c r="M224">
        <v>13.14</v>
      </c>
      <c r="N224">
        <v>12.34</v>
      </c>
      <c r="O224">
        <v>12.89</v>
      </c>
      <c r="P224">
        <v>21.52</v>
      </c>
    </row>
    <row r="225" spans="1:16" x14ac:dyDescent="0.35">
      <c r="A225" t="s">
        <v>678</v>
      </c>
      <c r="B225" t="s">
        <v>679</v>
      </c>
      <c r="C225" t="s">
        <v>680</v>
      </c>
      <c r="D225" t="s">
        <v>11</v>
      </c>
      <c r="E225">
        <v>279.85000000000002</v>
      </c>
      <c r="F225">
        <v>309.57</v>
      </c>
      <c r="G225">
        <v>346.11</v>
      </c>
      <c r="H225">
        <v>300.37</v>
      </c>
      <c r="I225">
        <v>316.27</v>
      </c>
      <c r="J225">
        <v>335.43</v>
      </c>
      <c r="K225">
        <v>574.98</v>
      </c>
      <c r="L225">
        <v>595.19000000000005</v>
      </c>
      <c r="M225">
        <v>620.14</v>
      </c>
      <c r="N225">
        <v>677.2</v>
      </c>
      <c r="O225">
        <v>659.19</v>
      </c>
      <c r="P225">
        <v>688.62</v>
      </c>
    </row>
    <row r="226" spans="1:16" x14ac:dyDescent="0.35">
      <c r="A226" t="s">
        <v>681</v>
      </c>
      <c r="B226" t="s">
        <v>682</v>
      </c>
      <c r="C226" t="s">
        <v>683</v>
      </c>
      <c r="D226" t="s">
        <v>11</v>
      </c>
      <c r="E226">
        <v>1476.13</v>
      </c>
      <c r="F226">
        <v>1530.29</v>
      </c>
      <c r="G226">
        <v>1475.46</v>
      </c>
      <c r="H226">
        <v>1594.7</v>
      </c>
      <c r="I226">
        <v>1572.56</v>
      </c>
      <c r="J226">
        <v>1667.39</v>
      </c>
      <c r="K226">
        <v>961.62</v>
      </c>
      <c r="L226">
        <v>973.64</v>
      </c>
      <c r="M226">
        <v>990.55</v>
      </c>
      <c r="N226">
        <v>1424.32</v>
      </c>
      <c r="O226">
        <v>1407.01</v>
      </c>
      <c r="P226">
        <v>1436.42</v>
      </c>
    </row>
    <row r="227" spans="1:16" x14ac:dyDescent="0.35">
      <c r="A227" t="s">
        <v>684</v>
      </c>
      <c r="B227" t="s">
        <v>685</v>
      </c>
      <c r="C227" t="s">
        <v>686</v>
      </c>
      <c r="D227" t="s">
        <v>11</v>
      </c>
      <c r="E227">
        <v>304.88</v>
      </c>
      <c r="F227">
        <v>293.55</v>
      </c>
      <c r="G227">
        <v>303.17</v>
      </c>
      <c r="H227">
        <v>341.88</v>
      </c>
      <c r="I227">
        <v>310.41000000000003</v>
      </c>
      <c r="J227">
        <v>321.62</v>
      </c>
      <c r="K227">
        <v>329.84</v>
      </c>
      <c r="L227">
        <v>362.04</v>
      </c>
      <c r="M227">
        <v>360.85</v>
      </c>
      <c r="N227">
        <v>342.71</v>
      </c>
      <c r="O227">
        <v>319.12</v>
      </c>
      <c r="P227">
        <v>357.76</v>
      </c>
    </row>
    <row r="228" spans="1:16" x14ac:dyDescent="0.35">
      <c r="A228" t="s">
        <v>687</v>
      </c>
      <c r="B228" t="s">
        <v>688</v>
      </c>
      <c r="C228" t="s">
        <v>689</v>
      </c>
      <c r="D228" t="s">
        <v>11</v>
      </c>
      <c r="E228">
        <v>174.35</v>
      </c>
      <c r="F228">
        <v>172.32</v>
      </c>
      <c r="G228">
        <v>162.32</v>
      </c>
      <c r="H228">
        <v>230.94</v>
      </c>
      <c r="I228">
        <v>199.13</v>
      </c>
      <c r="J228">
        <v>207.92</v>
      </c>
      <c r="K228">
        <v>2315.86</v>
      </c>
      <c r="L228">
        <v>2321.0300000000002</v>
      </c>
      <c r="M228">
        <v>2319.25</v>
      </c>
      <c r="N228">
        <v>2167.33</v>
      </c>
      <c r="O228">
        <v>2071.0300000000002</v>
      </c>
      <c r="P228">
        <v>2129.08</v>
      </c>
    </row>
    <row r="229" spans="1:16" x14ac:dyDescent="0.35">
      <c r="A229" t="s">
        <v>690</v>
      </c>
      <c r="B229" t="s">
        <v>691</v>
      </c>
      <c r="C229" t="s">
        <v>692</v>
      </c>
      <c r="D229" t="s">
        <v>11</v>
      </c>
      <c r="E229">
        <v>413.96</v>
      </c>
      <c r="F229">
        <v>339.3</v>
      </c>
      <c r="G229">
        <v>368.44</v>
      </c>
      <c r="H229">
        <v>419.62</v>
      </c>
      <c r="I229">
        <v>396.31</v>
      </c>
      <c r="J229">
        <v>402.84</v>
      </c>
      <c r="K229">
        <v>1155.94</v>
      </c>
      <c r="L229">
        <v>1218.51</v>
      </c>
      <c r="M229">
        <v>1170.98</v>
      </c>
      <c r="N229">
        <v>1300.95</v>
      </c>
      <c r="O229">
        <v>1265.18</v>
      </c>
      <c r="P229">
        <v>1285.79</v>
      </c>
    </row>
    <row r="230" spans="1:16" x14ac:dyDescent="0.35">
      <c r="A230" t="s">
        <v>693</v>
      </c>
      <c r="B230" t="s">
        <v>694</v>
      </c>
      <c r="C230" t="s">
        <v>695</v>
      </c>
      <c r="D230" t="s">
        <v>11</v>
      </c>
      <c r="E230">
        <v>520.36</v>
      </c>
      <c r="F230">
        <v>491.8</v>
      </c>
      <c r="G230">
        <v>507.57</v>
      </c>
      <c r="H230">
        <v>523.01</v>
      </c>
      <c r="I230">
        <v>506.62</v>
      </c>
      <c r="J230">
        <v>500.3</v>
      </c>
      <c r="K230">
        <v>1139</v>
      </c>
      <c r="L230">
        <v>1233.74</v>
      </c>
      <c r="M230">
        <v>1101.67</v>
      </c>
      <c r="N230">
        <v>1259.82</v>
      </c>
      <c r="O230">
        <v>1184.5999999999999</v>
      </c>
      <c r="P230">
        <v>1194.33</v>
      </c>
    </row>
    <row r="231" spans="1:16" x14ac:dyDescent="0.35">
      <c r="A231" t="s">
        <v>696</v>
      </c>
      <c r="B231" t="s">
        <v>697</v>
      </c>
      <c r="C231" t="s">
        <v>698</v>
      </c>
      <c r="D231" t="s">
        <v>11</v>
      </c>
      <c r="E231">
        <v>148.41999999999999</v>
      </c>
      <c r="F231">
        <v>163.93</v>
      </c>
      <c r="G231">
        <v>177.78</v>
      </c>
      <c r="H231">
        <v>146.41</v>
      </c>
      <c r="I231">
        <v>159.11000000000001</v>
      </c>
      <c r="J231">
        <v>177.87</v>
      </c>
      <c r="K231">
        <v>96.66</v>
      </c>
      <c r="L231">
        <v>114.82</v>
      </c>
      <c r="M231">
        <v>101.56</v>
      </c>
      <c r="N231">
        <v>111.04</v>
      </c>
      <c r="O231">
        <v>80.59</v>
      </c>
      <c r="P231">
        <v>117.01</v>
      </c>
    </row>
    <row r="232" spans="1:16" x14ac:dyDescent="0.35">
      <c r="A232" t="s">
        <v>699</v>
      </c>
      <c r="B232" t="s">
        <v>700</v>
      </c>
      <c r="C232" t="s">
        <v>701</v>
      </c>
      <c r="D232" t="s">
        <v>11</v>
      </c>
      <c r="E232">
        <v>3908.94</v>
      </c>
      <c r="F232">
        <v>4035.8</v>
      </c>
      <c r="G232">
        <v>4047.65</v>
      </c>
      <c r="H232">
        <v>2536.58</v>
      </c>
      <c r="I232">
        <v>2468.65</v>
      </c>
      <c r="J232">
        <v>2572.15</v>
      </c>
      <c r="K232">
        <v>862.97</v>
      </c>
      <c r="L232">
        <v>930.28</v>
      </c>
      <c r="M232">
        <v>970.24</v>
      </c>
      <c r="N232">
        <v>1100.8</v>
      </c>
      <c r="O232">
        <v>946.07</v>
      </c>
      <c r="P232">
        <v>1011.41</v>
      </c>
    </row>
    <row r="233" spans="1:16" x14ac:dyDescent="0.35">
      <c r="A233" t="s">
        <v>702</v>
      </c>
      <c r="B233" t="s">
        <v>703</v>
      </c>
      <c r="C233" t="s">
        <v>704</v>
      </c>
      <c r="D233" t="s">
        <v>11</v>
      </c>
      <c r="E233">
        <v>6.26</v>
      </c>
      <c r="F233">
        <v>8.39</v>
      </c>
      <c r="G233">
        <v>9.4499999999999993</v>
      </c>
      <c r="H233">
        <v>1.51</v>
      </c>
      <c r="I233">
        <v>11.71</v>
      </c>
      <c r="J233">
        <v>1</v>
      </c>
      <c r="K233">
        <v>12.95</v>
      </c>
      <c r="L233">
        <v>9.3699999999999992</v>
      </c>
      <c r="M233">
        <v>17.920000000000002</v>
      </c>
      <c r="N233">
        <v>23.3</v>
      </c>
      <c r="O233">
        <v>19.34</v>
      </c>
      <c r="P233">
        <v>18.829999999999998</v>
      </c>
    </row>
    <row r="234" spans="1:16" x14ac:dyDescent="0.35">
      <c r="A234" t="s">
        <v>705</v>
      </c>
      <c r="B234" t="s">
        <v>706</v>
      </c>
      <c r="C234" t="s">
        <v>707</v>
      </c>
      <c r="D234" t="s">
        <v>11</v>
      </c>
      <c r="E234">
        <v>8.0500000000000007</v>
      </c>
      <c r="F234">
        <v>3.05</v>
      </c>
      <c r="G234">
        <v>3.44</v>
      </c>
      <c r="H234">
        <v>3.77</v>
      </c>
      <c r="I234">
        <v>2.93</v>
      </c>
      <c r="J234">
        <v>6.5</v>
      </c>
      <c r="K234">
        <v>3.99</v>
      </c>
      <c r="L234">
        <v>4.6900000000000004</v>
      </c>
      <c r="M234">
        <v>4.78</v>
      </c>
      <c r="N234">
        <v>12.34</v>
      </c>
      <c r="O234">
        <v>19.34</v>
      </c>
      <c r="P234">
        <v>4.03</v>
      </c>
    </row>
    <row r="235" spans="1:16" x14ac:dyDescent="0.35">
      <c r="A235" t="s">
        <v>708</v>
      </c>
      <c r="B235" t="s">
        <v>709</v>
      </c>
      <c r="C235" t="s">
        <v>710</v>
      </c>
      <c r="D235" t="s">
        <v>11</v>
      </c>
      <c r="E235">
        <v>18.78</v>
      </c>
      <c r="F235">
        <v>15.25</v>
      </c>
      <c r="G235">
        <v>13.74</v>
      </c>
      <c r="H235">
        <v>8.3000000000000007</v>
      </c>
      <c r="I235">
        <v>15.62</v>
      </c>
      <c r="J235">
        <v>13.81</v>
      </c>
      <c r="K235">
        <v>799.19</v>
      </c>
      <c r="L235">
        <v>836.55</v>
      </c>
      <c r="M235">
        <v>831.63</v>
      </c>
      <c r="N235">
        <v>756.71</v>
      </c>
      <c r="O235">
        <v>789.73</v>
      </c>
      <c r="P235">
        <v>759.91</v>
      </c>
    </row>
    <row r="236" spans="1:16" x14ac:dyDescent="0.35">
      <c r="A236" t="s">
        <v>711</v>
      </c>
      <c r="B236" t="s">
        <v>712</v>
      </c>
      <c r="C236" t="s">
        <v>713</v>
      </c>
      <c r="D236" t="s">
        <v>11</v>
      </c>
      <c r="E236">
        <v>489.06</v>
      </c>
      <c r="F236">
        <v>434.61</v>
      </c>
      <c r="G236">
        <v>497.26</v>
      </c>
      <c r="H236">
        <v>472.45</v>
      </c>
      <c r="I236">
        <v>427.55</v>
      </c>
      <c r="J236">
        <v>411.77</v>
      </c>
      <c r="K236">
        <v>1251.5999999999999</v>
      </c>
      <c r="L236">
        <v>1197.42</v>
      </c>
      <c r="M236">
        <v>1211.5999999999999</v>
      </c>
      <c r="N236">
        <v>1291.3499999999999</v>
      </c>
      <c r="O236">
        <v>1286.1400000000001</v>
      </c>
      <c r="P236">
        <v>1377.24</v>
      </c>
    </row>
    <row r="237" spans="1:16" x14ac:dyDescent="0.35">
      <c r="A237" t="s">
        <v>714</v>
      </c>
      <c r="B237" t="s">
        <v>715</v>
      </c>
      <c r="C237" t="s">
        <v>716</v>
      </c>
      <c r="D237" t="s">
        <v>11</v>
      </c>
      <c r="E237">
        <v>9.83</v>
      </c>
      <c r="F237">
        <v>9.15</v>
      </c>
      <c r="G237">
        <v>12.88</v>
      </c>
      <c r="H237">
        <v>8.3000000000000007</v>
      </c>
      <c r="I237">
        <v>7.81</v>
      </c>
      <c r="J237">
        <v>9.75</v>
      </c>
      <c r="K237">
        <v>11.96</v>
      </c>
      <c r="L237">
        <v>12.89</v>
      </c>
      <c r="M237">
        <v>4.78</v>
      </c>
      <c r="N237">
        <v>16.45</v>
      </c>
      <c r="O237">
        <v>16.12</v>
      </c>
      <c r="P237">
        <v>13.45</v>
      </c>
    </row>
    <row r="238" spans="1:16" x14ac:dyDescent="0.35">
      <c r="A238" t="s">
        <v>717</v>
      </c>
      <c r="B238" t="s">
        <v>718</v>
      </c>
      <c r="C238" t="s">
        <v>719</v>
      </c>
      <c r="D238" t="s">
        <v>11</v>
      </c>
      <c r="E238">
        <v>69.739999999999995</v>
      </c>
      <c r="F238">
        <v>75.489999999999995</v>
      </c>
      <c r="G238">
        <v>85.02</v>
      </c>
      <c r="H238">
        <v>73.959999999999994</v>
      </c>
      <c r="I238">
        <v>72.23</v>
      </c>
      <c r="J238">
        <v>75.53</v>
      </c>
      <c r="K238">
        <v>115.59</v>
      </c>
      <c r="L238">
        <v>103.1</v>
      </c>
      <c r="M238">
        <v>108.73</v>
      </c>
      <c r="N238">
        <v>93.22</v>
      </c>
      <c r="O238">
        <v>98.31</v>
      </c>
      <c r="P238">
        <v>110.29</v>
      </c>
    </row>
    <row r="239" spans="1:16" x14ac:dyDescent="0.35">
      <c r="A239" t="s">
        <v>720</v>
      </c>
      <c r="B239" t="s">
        <v>721</v>
      </c>
      <c r="C239" t="s">
        <v>722</v>
      </c>
      <c r="D239" t="s">
        <v>11</v>
      </c>
      <c r="E239">
        <v>6.26</v>
      </c>
      <c r="F239">
        <v>4.57</v>
      </c>
      <c r="G239">
        <v>2.58</v>
      </c>
      <c r="H239">
        <v>2.2599999999999998</v>
      </c>
      <c r="I239">
        <v>3.9</v>
      </c>
      <c r="J239">
        <v>3.25</v>
      </c>
      <c r="K239">
        <v>2.99</v>
      </c>
      <c r="L239">
        <v>9.3699999999999992</v>
      </c>
      <c r="M239">
        <v>10.75</v>
      </c>
      <c r="N239">
        <v>8.23</v>
      </c>
      <c r="O239">
        <v>9.67</v>
      </c>
      <c r="P239">
        <v>8.07</v>
      </c>
    </row>
    <row r="240" spans="1:16" x14ac:dyDescent="0.35">
      <c r="A240" t="s">
        <v>723</v>
      </c>
      <c r="B240" t="s">
        <v>724</v>
      </c>
      <c r="C240" t="s">
        <v>725</v>
      </c>
      <c r="D240" t="s">
        <v>11</v>
      </c>
      <c r="E240">
        <v>1409.97</v>
      </c>
      <c r="F240">
        <v>1296.98</v>
      </c>
      <c r="G240">
        <v>1271.92</v>
      </c>
      <c r="H240">
        <v>910.18</v>
      </c>
      <c r="I240">
        <v>883.4</v>
      </c>
      <c r="J240">
        <v>908.82</v>
      </c>
      <c r="K240">
        <v>305.92</v>
      </c>
      <c r="L240">
        <v>325.72000000000003</v>
      </c>
      <c r="M240">
        <v>308.27999999999997</v>
      </c>
      <c r="N240">
        <v>267.32</v>
      </c>
      <c r="O240">
        <v>298.16000000000003</v>
      </c>
      <c r="P240">
        <v>267.64999999999998</v>
      </c>
    </row>
    <row r="241" spans="1:16" x14ac:dyDescent="0.35">
      <c r="A241" t="s">
        <v>726</v>
      </c>
      <c r="B241" t="s">
        <v>727</v>
      </c>
      <c r="C241" t="s">
        <v>728</v>
      </c>
      <c r="D241" t="s">
        <v>11</v>
      </c>
      <c r="E241">
        <v>28.61</v>
      </c>
      <c r="F241">
        <v>22.11</v>
      </c>
      <c r="G241">
        <v>15.46</v>
      </c>
      <c r="H241">
        <v>21.89</v>
      </c>
      <c r="I241">
        <v>18.55</v>
      </c>
      <c r="J241">
        <v>12.99</v>
      </c>
      <c r="K241">
        <v>27.9</v>
      </c>
      <c r="L241">
        <v>28.12</v>
      </c>
      <c r="M241">
        <v>25.09</v>
      </c>
      <c r="N241">
        <v>23.3</v>
      </c>
      <c r="O241">
        <v>20.95</v>
      </c>
      <c r="P241">
        <v>24.21</v>
      </c>
    </row>
    <row r="242" spans="1:16" x14ac:dyDescent="0.35">
      <c r="A242" t="s">
        <v>729</v>
      </c>
      <c r="B242" t="s">
        <v>730</v>
      </c>
      <c r="C242" t="s">
        <v>731</v>
      </c>
      <c r="D242" t="s">
        <v>11</v>
      </c>
      <c r="E242">
        <v>30.4</v>
      </c>
      <c r="F242">
        <v>26.69</v>
      </c>
      <c r="G242">
        <v>27.48</v>
      </c>
      <c r="H242">
        <v>27.17</v>
      </c>
      <c r="I242">
        <v>31.24</v>
      </c>
      <c r="J242">
        <v>37.36</v>
      </c>
      <c r="K242">
        <v>21.92</v>
      </c>
      <c r="L242">
        <v>14.06</v>
      </c>
      <c r="M242">
        <v>20.309999999999999</v>
      </c>
      <c r="N242">
        <v>27.42</v>
      </c>
      <c r="O242">
        <v>33.85</v>
      </c>
      <c r="P242">
        <v>47.07</v>
      </c>
    </row>
    <row r="243" spans="1:16" x14ac:dyDescent="0.35">
      <c r="A243" t="s">
        <v>732</v>
      </c>
      <c r="B243" t="s">
        <v>733</v>
      </c>
      <c r="C243" t="s">
        <v>734</v>
      </c>
      <c r="D243" t="s">
        <v>11</v>
      </c>
      <c r="E243">
        <v>91.2</v>
      </c>
      <c r="F243">
        <v>80.819999999999993</v>
      </c>
      <c r="G243">
        <v>79.87</v>
      </c>
      <c r="H243">
        <v>89.81</v>
      </c>
      <c r="I243">
        <v>90.78</v>
      </c>
      <c r="J243">
        <v>98.27</v>
      </c>
      <c r="K243">
        <v>69.75</v>
      </c>
      <c r="L243">
        <v>74.989999999999995</v>
      </c>
      <c r="M243">
        <v>84.84</v>
      </c>
      <c r="N243">
        <v>75.400000000000006</v>
      </c>
      <c r="O243">
        <v>78.97</v>
      </c>
      <c r="P243">
        <v>75.319999999999993</v>
      </c>
    </row>
    <row r="244" spans="1:16" x14ac:dyDescent="0.35">
      <c r="A244" t="s">
        <v>735</v>
      </c>
      <c r="B244" t="s">
        <v>736</v>
      </c>
      <c r="C244" t="s">
        <v>737</v>
      </c>
      <c r="D244" t="s">
        <v>11</v>
      </c>
      <c r="E244">
        <v>33.08</v>
      </c>
      <c r="F244">
        <v>31.26</v>
      </c>
      <c r="G244">
        <v>42.94</v>
      </c>
      <c r="H244">
        <v>33.21</v>
      </c>
      <c r="I244">
        <v>39.049999999999997</v>
      </c>
      <c r="J244">
        <v>36.549999999999997</v>
      </c>
      <c r="K244">
        <v>14.95</v>
      </c>
      <c r="L244">
        <v>26.95</v>
      </c>
      <c r="M244">
        <v>23.9</v>
      </c>
      <c r="N244">
        <v>16.45</v>
      </c>
      <c r="O244">
        <v>11.28</v>
      </c>
      <c r="P244">
        <v>22.86</v>
      </c>
    </row>
    <row r="245" spans="1:16" x14ac:dyDescent="0.35">
      <c r="A245" t="s">
        <v>738</v>
      </c>
      <c r="B245" t="s">
        <v>739</v>
      </c>
      <c r="C245" t="s">
        <v>740</v>
      </c>
      <c r="D245" t="s">
        <v>11</v>
      </c>
      <c r="E245">
        <v>5.36</v>
      </c>
      <c r="F245">
        <v>4.57</v>
      </c>
      <c r="G245">
        <v>6.01</v>
      </c>
      <c r="H245">
        <v>2.2599999999999998</v>
      </c>
      <c r="I245">
        <v>10.74</v>
      </c>
      <c r="J245">
        <v>4.0599999999999996</v>
      </c>
      <c r="K245">
        <v>7.97</v>
      </c>
      <c r="L245">
        <v>8.1999999999999993</v>
      </c>
      <c r="M245">
        <v>10.75</v>
      </c>
      <c r="N245">
        <v>10.97</v>
      </c>
      <c r="O245">
        <v>8.06</v>
      </c>
      <c r="P245">
        <v>10.76</v>
      </c>
    </row>
    <row r="246" spans="1:16" x14ac:dyDescent="0.35">
      <c r="A246" t="s">
        <v>741</v>
      </c>
      <c r="B246" t="s">
        <v>742</v>
      </c>
      <c r="C246" t="s">
        <v>743</v>
      </c>
      <c r="D246" t="s">
        <v>11</v>
      </c>
      <c r="E246">
        <v>132.32</v>
      </c>
      <c r="F246">
        <v>144.87</v>
      </c>
      <c r="G246">
        <v>118.52</v>
      </c>
      <c r="H246">
        <v>113.96</v>
      </c>
      <c r="I246">
        <v>101.52</v>
      </c>
      <c r="J246">
        <v>110.46</v>
      </c>
      <c r="K246">
        <v>107.62</v>
      </c>
      <c r="L246">
        <v>131.22</v>
      </c>
      <c r="M246">
        <v>118.29</v>
      </c>
      <c r="N246">
        <v>130.22999999999999</v>
      </c>
      <c r="O246">
        <v>141.83000000000001</v>
      </c>
      <c r="P246">
        <v>112.98</v>
      </c>
    </row>
    <row r="247" spans="1:16" x14ac:dyDescent="0.35">
      <c r="A247" t="s">
        <v>744</v>
      </c>
      <c r="B247" t="s">
        <v>745</v>
      </c>
      <c r="C247" t="s">
        <v>746</v>
      </c>
      <c r="D247" t="s">
        <v>11</v>
      </c>
      <c r="E247">
        <v>7.15</v>
      </c>
      <c r="F247">
        <v>4.57</v>
      </c>
      <c r="G247">
        <v>2.58</v>
      </c>
      <c r="H247">
        <v>1</v>
      </c>
      <c r="I247">
        <v>3.9</v>
      </c>
      <c r="J247">
        <v>3.25</v>
      </c>
      <c r="K247">
        <v>4.9800000000000004</v>
      </c>
      <c r="L247">
        <v>3.51</v>
      </c>
      <c r="M247">
        <v>7.17</v>
      </c>
      <c r="N247">
        <v>10.97</v>
      </c>
      <c r="O247">
        <v>9.67</v>
      </c>
      <c r="P247">
        <v>6.72</v>
      </c>
    </row>
    <row r="248" spans="1:16" x14ac:dyDescent="0.35">
      <c r="A248" t="s">
        <v>747</v>
      </c>
      <c r="B248" t="s">
        <v>748</v>
      </c>
      <c r="C248" t="s">
        <v>749</v>
      </c>
      <c r="D248" t="s">
        <v>11</v>
      </c>
      <c r="E248">
        <v>322.76</v>
      </c>
      <c r="F248">
        <v>273.73</v>
      </c>
      <c r="G248">
        <v>290.27999999999997</v>
      </c>
      <c r="H248">
        <v>186.41</v>
      </c>
      <c r="I248">
        <v>184.49</v>
      </c>
      <c r="J248">
        <v>194.92</v>
      </c>
      <c r="K248">
        <v>20.93</v>
      </c>
      <c r="L248">
        <v>19.920000000000002</v>
      </c>
      <c r="M248">
        <v>17.920000000000002</v>
      </c>
      <c r="N248">
        <v>23.3</v>
      </c>
      <c r="O248">
        <v>11.28</v>
      </c>
      <c r="P248">
        <v>26.9</v>
      </c>
    </row>
    <row r="249" spans="1:16" x14ac:dyDescent="0.35">
      <c r="A249" t="s">
        <v>750</v>
      </c>
      <c r="B249" t="s">
        <v>751</v>
      </c>
      <c r="C249" t="s">
        <v>752</v>
      </c>
      <c r="D249" t="s">
        <v>11</v>
      </c>
      <c r="E249">
        <v>4.47</v>
      </c>
      <c r="F249">
        <v>6.1</v>
      </c>
      <c r="G249">
        <v>5.15</v>
      </c>
      <c r="H249">
        <v>3.77</v>
      </c>
      <c r="I249">
        <v>3.9</v>
      </c>
      <c r="J249">
        <v>1</v>
      </c>
      <c r="K249">
        <v>6.98</v>
      </c>
      <c r="L249">
        <v>4.6900000000000004</v>
      </c>
      <c r="M249">
        <v>4.78</v>
      </c>
      <c r="N249">
        <v>8.23</v>
      </c>
      <c r="O249">
        <v>11.28</v>
      </c>
      <c r="P249">
        <v>9.41</v>
      </c>
    </row>
    <row r="250" spans="1:16" x14ac:dyDescent="0.35">
      <c r="A250" t="s">
        <v>753</v>
      </c>
      <c r="B250" t="s">
        <v>754</v>
      </c>
      <c r="C250" t="s">
        <v>755</v>
      </c>
      <c r="D250" t="s">
        <v>11</v>
      </c>
      <c r="E250">
        <v>8.0500000000000007</v>
      </c>
      <c r="F250">
        <v>6.86</v>
      </c>
      <c r="G250">
        <v>7.73</v>
      </c>
      <c r="H250">
        <v>6.04</v>
      </c>
      <c r="I250">
        <v>7.81</v>
      </c>
      <c r="J250">
        <v>4.87</v>
      </c>
      <c r="K250">
        <v>7.97</v>
      </c>
      <c r="L250">
        <v>7.03</v>
      </c>
      <c r="M250">
        <v>5.97</v>
      </c>
      <c r="N250">
        <v>8.23</v>
      </c>
      <c r="O250">
        <v>14.51</v>
      </c>
      <c r="P250">
        <v>4.03</v>
      </c>
    </row>
    <row r="251" spans="1:16" x14ac:dyDescent="0.35">
      <c r="A251" t="s">
        <v>756</v>
      </c>
      <c r="B251" t="s">
        <v>757</v>
      </c>
      <c r="C251" t="s">
        <v>758</v>
      </c>
      <c r="D251" t="s">
        <v>11</v>
      </c>
      <c r="E251">
        <v>16.989999999999998</v>
      </c>
      <c r="F251">
        <v>9.15</v>
      </c>
      <c r="G251">
        <v>12.02</v>
      </c>
      <c r="H251">
        <v>7.55</v>
      </c>
      <c r="I251">
        <v>12.69</v>
      </c>
      <c r="J251">
        <v>9.75</v>
      </c>
      <c r="K251">
        <v>8.9700000000000006</v>
      </c>
      <c r="L251">
        <v>17.57</v>
      </c>
      <c r="M251">
        <v>17.920000000000002</v>
      </c>
      <c r="N251">
        <v>13.71</v>
      </c>
      <c r="O251">
        <v>16.12</v>
      </c>
      <c r="P251">
        <v>20.170000000000002</v>
      </c>
    </row>
    <row r="252" spans="1:16" x14ac:dyDescent="0.35">
      <c r="A252" t="s">
        <v>759</v>
      </c>
      <c r="B252" t="s">
        <v>760</v>
      </c>
      <c r="C252" t="s">
        <v>761</v>
      </c>
      <c r="D252" t="s">
        <v>11</v>
      </c>
      <c r="E252">
        <v>89.41</v>
      </c>
      <c r="F252">
        <v>102.17</v>
      </c>
      <c r="G252">
        <v>102.2</v>
      </c>
      <c r="H252">
        <v>84.53</v>
      </c>
      <c r="I252">
        <v>76.14</v>
      </c>
      <c r="J252">
        <v>96.65</v>
      </c>
      <c r="K252">
        <v>92.67</v>
      </c>
      <c r="L252">
        <v>83.19</v>
      </c>
      <c r="M252">
        <v>94.4</v>
      </c>
      <c r="N252">
        <v>91.85</v>
      </c>
      <c r="O252">
        <v>64.47</v>
      </c>
      <c r="P252">
        <v>76.66</v>
      </c>
    </row>
    <row r="253" spans="1:16" x14ac:dyDescent="0.35">
      <c r="A253" t="s">
        <v>762</v>
      </c>
      <c r="B253" t="s">
        <v>763</v>
      </c>
      <c r="C253" t="s">
        <v>764</v>
      </c>
      <c r="D253" t="s">
        <v>11</v>
      </c>
      <c r="E253">
        <v>18.78</v>
      </c>
      <c r="F253">
        <v>15.25</v>
      </c>
      <c r="G253">
        <v>6.87</v>
      </c>
      <c r="H253">
        <v>23.4</v>
      </c>
      <c r="I253">
        <v>18.55</v>
      </c>
      <c r="J253">
        <v>22.74</v>
      </c>
      <c r="K253">
        <v>3.99</v>
      </c>
      <c r="L253">
        <v>12.89</v>
      </c>
      <c r="M253">
        <v>3.58</v>
      </c>
      <c r="N253">
        <v>8.23</v>
      </c>
      <c r="O253">
        <v>8.06</v>
      </c>
      <c r="P253">
        <v>13.45</v>
      </c>
    </row>
    <row r="254" spans="1:16" x14ac:dyDescent="0.35">
      <c r="A254" t="s">
        <v>765</v>
      </c>
      <c r="B254" t="s">
        <v>766</v>
      </c>
      <c r="C254" t="s">
        <v>767</v>
      </c>
      <c r="D254" t="s">
        <v>11</v>
      </c>
      <c r="E254">
        <v>349.59</v>
      </c>
      <c r="F254">
        <v>376.66</v>
      </c>
      <c r="G254">
        <v>382.18</v>
      </c>
      <c r="H254">
        <v>191.7</v>
      </c>
      <c r="I254">
        <v>217.68</v>
      </c>
      <c r="J254">
        <v>208.73</v>
      </c>
      <c r="K254">
        <v>28.9</v>
      </c>
      <c r="L254">
        <v>33.979999999999997</v>
      </c>
      <c r="M254">
        <v>20.309999999999999</v>
      </c>
      <c r="N254">
        <v>17.82</v>
      </c>
      <c r="O254">
        <v>27.4</v>
      </c>
      <c r="P254">
        <v>33.619999999999997</v>
      </c>
    </row>
    <row r="255" spans="1:16" x14ac:dyDescent="0.35">
      <c r="A255" t="s">
        <v>768</v>
      </c>
      <c r="B255" t="s">
        <v>769</v>
      </c>
      <c r="C255" t="s">
        <v>770</v>
      </c>
      <c r="D255" t="s">
        <v>11</v>
      </c>
      <c r="E255">
        <v>52.75</v>
      </c>
      <c r="F255">
        <v>35.840000000000003</v>
      </c>
      <c r="G255">
        <v>47.24</v>
      </c>
      <c r="H255">
        <v>35.47</v>
      </c>
      <c r="I255">
        <v>46.85</v>
      </c>
      <c r="J255">
        <v>40.61</v>
      </c>
      <c r="K255">
        <v>33.880000000000003</v>
      </c>
      <c r="L255">
        <v>26.95</v>
      </c>
      <c r="M255">
        <v>23.9</v>
      </c>
      <c r="N255">
        <v>15.08</v>
      </c>
      <c r="O255">
        <v>20.95</v>
      </c>
      <c r="P255">
        <v>30.93</v>
      </c>
    </row>
    <row r="256" spans="1:16" x14ac:dyDescent="0.35">
      <c r="A256" t="s">
        <v>771</v>
      </c>
      <c r="B256" t="s">
        <v>772</v>
      </c>
      <c r="C256" t="s">
        <v>773</v>
      </c>
      <c r="D256" t="s">
        <v>11</v>
      </c>
      <c r="E256">
        <v>50.96</v>
      </c>
      <c r="F256">
        <v>33.549999999999997</v>
      </c>
      <c r="G256">
        <v>32.64</v>
      </c>
      <c r="H256">
        <v>21.89</v>
      </c>
      <c r="I256">
        <v>14.64</v>
      </c>
      <c r="J256">
        <v>25.99</v>
      </c>
      <c r="K256">
        <v>74.739999999999995</v>
      </c>
      <c r="L256">
        <v>74.989999999999995</v>
      </c>
      <c r="M256">
        <v>70.5</v>
      </c>
      <c r="N256">
        <v>104.19</v>
      </c>
      <c r="O256">
        <v>75.75</v>
      </c>
      <c r="P256">
        <v>95.49</v>
      </c>
    </row>
    <row r="257" spans="1:16" x14ac:dyDescent="0.35">
      <c r="A257" t="s">
        <v>774</v>
      </c>
      <c r="B257" t="s">
        <v>775</v>
      </c>
      <c r="C257" t="s">
        <v>776</v>
      </c>
      <c r="D257" t="s">
        <v>11</v>
      </c>
      <c r="E257">
        <v>333.49</v>
      </c>
      <c r="F257">
        <v>343.12</v>
      </c>
      <c r="G257">
        <v>361.57</v>
      </c>
      <c r="H257">
        <v>295.08999999999997</v>
      </c>
      <c r="I257">
        <v>286.98</v>
      </c>
      <c r="J257">
        <v>293.19</v>
      </c>
      <c r="K257">
        <v>10.96</v>
      </c>
      <c r="L257">
        <v>7.03</v>
      </c>
      <c r="M257">
        <v>15.53</v>
      </c>
      <c r="N257">
        <v>16.45</v>
      </c>
      <c r="O257">
        <v>9.67</v>
      </c>
      <c r="P257">
        <v>6.72</v>
      </c>
    </row>
    <row r="258" spans="1:16" x14ac:dyDescent="0.35">
      <c r="A258" t="s">
        <v>777</v>
      </c>
      <c r="B258" t="s">
        <v>778</v>
      </c>
      <c r="C258" t="s">
        <v>779</v>
      </c>
      <c r="D258" t="s">
        <v>11</v>
      </c>
      <c r="E258">
        <v>8.0500000000000007</v>
      </c>
      <c r="F258">
        <v>6.1</v>
      </c>
      <c r="G258">
        <v>3.44</v>
      </c>
      <c r="H258">
        <v>6.79</v>
      </c>
      <c r="I258">
        <v>8.7899999999999991</v>
      </c>
      <c r="J258">
        <v>5.69</v>
      </c>
      <c r="K258">
        <v>6.98</v>
      </c>
      <c r="L258">
        <v>10.54</v>
      </c>
      <c r="M258">
        <v>11.95</v>
      </c>
      <c r="N258">
        <v>10.97</v>
      </c>
      <c r="O258">
        <v>12.89</v>
      </c>
      <c r="P258">
        <v>9.41</v>
      </c>
    </row>
    <row r="259" spans="1:16" x14ac:dyDescent="0.35">
      <c r="A259" t="s">
        <v>780</v>
      </c>
      <c r="B259" t="s">
        <v>781</v>
      </c>
      <c r="C259" t="s">
        <v>782</v>
      </c>
      <c r="D259" t="s">
        <v>11</v>
      </c>
      <c r="E259">
        <v>5.36</v>
      </c>
      <c r="F259">
        <v>5.34</v>
      </c>
      <c r="G259">
        <v>6.01</v>
      </c>
      <c r="H259">
        <v>2.2599999999999998</v>
      </c>
      <c r="I259">
        <v>5.86</v>
      </c>
      <c r="J259">
        <v>4.87</v>
      </c>
      <c r="K259">
        <v>5.98</v>
      </c>
      <c r="L259">
        <v>14.06</v>
      </c>
      <c r="M259">
        <v>4.78</v>
      </c>
      <c r="N259">
        <v>8.23</v>
      </c>
      <c r="O259">
        <v>8.06</v>
      </c>
      <c r="P259">
        <v>4.03</v>
      </c>
    </row>
    <row r="260" spans="1:16" x14ac:dyDescent="0.35">
      <c r="A260" t="s">
        <v>783</v>
      </c>
      <c r="B260" t="s">
        <v>784</v>
      </c>
      <c r="C260" t="s">
        <v>785</v>
      </c>
      <c r="D260" t="s">
        <v>11</v>
      </c>
      <c r="E260">
        <v>7.15</v>
      </c>
      <c r="F260">
        <v>6.1</v>
      </c>
      <c r="G260">
        <v>4.29</v>
      </c>
      <c r="H260">
        <v>6.04</v>
      </c>
      <c r="I260">
        <v>3.9</v>
      </c>
      <c r="J260">
        <v>5.69</v>
      </c>
      <c r="K260">
        <v>4.9800000000000004</v>
      </c>
      <c r="L260">
        <v>1.17</v>
      </c>
      <c r="M260">
        <v>4.78</v>
      </c>
      <c r="N260">
        <v>8.23</v>
      </c>
      <c r="O260">
        <v>3.22</v>
      </c>
      <c r="P260">
        <v>9.41</v>
      </c>
    </row>
    <row r="261" spans="1:16" x14ac:dyDescent="0.35">
      <c r="A261" t="s">
        <v>786</v>
      </c>
      <c r="B261" t="s">
        <v>787</v>
      </c>
      <c r="C261" t="s">
        <v>788</v>
      </c>
      <c r="D261" t="s">
        <v>11</v>
      </c>
      <c r="E261">
        <v>8.94</v>
      </c>
      <c r="F261">
        <v>6.86</v>
      </c>
      <c r="G261">
        <v>8.59</v>
      </c>
      <c r="H261">
        <v>7.55</v>
      </c>
      <c r="I261">
        <v>9.76</v>
      </c>
      <c r="J261">
        <v>7.31</v>
      </c>
      <c r="K261">
        <v>16.940000000000001</v>
      </c>
      <c r="L261">
        <v>11.72</v>
      </c>
      <c r="M261">
        <v>9.56</v>
      </c>
      <c r="N261">
        <v>15.08</v>
      </c>
      <c r="O261">
        <v>19.34</v>
      </c>
      <c r="P261">
        <v>13.45</v>
      </c>
    </row>
    <row r="262" spans="1:16" x14ac:dyDescent="0.35">
      <c r="A262" t="s">
        <v>789</v>
      </c>
      <c r="B262" t="s">
        <v>790</v>
      </c>
      <c r="C262" t="s">
        <v>791</v>
      </c>
      <c r="D262" t="s">
        <v>11</v>
      </c>
      <c r="E262">
        <v>7.15</v>
      </c>
      <c r="F262">
        <v>1</v>
      </c>
      <c r="G262">
        <v>4.29</v>
      </c>
      <c r="H262">
        <v>1.51</v>
      </c>
      <c r="I262">
        <v>3.9</v>
      </c>
      <c r="J262">
        <v>3.25</v>
      </c>
      <c r="K262">
        <v>2.99</v>
      </c>
      <c r="L262">
        <v>9.3699999999999992</v>
      </c>
      <c r="M262">
        <v>4.78</v>
      </c>
      <c r="N262">
        <v>6.85</v>
      </c>
      <c r="O262">
        <v>8.06</v>
      </c>
      <c r="P262">
        <v>8.07</v>
      </c>
    </row>
    <row r="263" spans="1:16" x14ac:dyDescent="0.35">
      <c r="A263" t="s">
        <v>792</v>
      </c>
      <c r="B263" t="s">
        <v>793</v>
      </c>
      <c r="C263" t="s">
        <v>794</v>
      </c>
      <c r="D263" t="s">
        <v>11</v>
      </c>
      <c r="E263">
        <v>149.31</v>
      </c>
      <c r="F263">
        <v>110.56</v>
      </c>
      <c r="G263">
        <v>112.51</v>
      </c>
      <c r="H263">
        <v>48.3</v>
      </c>
      <c r="I263">
        <v>51.74</v>
      </c>
      <c r="J263">
        <v>51.17</v>
      </c>
      <c r="K263">
        <v>111.61</v>
      </c>
      <c r="L263">
        <v>104.28</v>
      </c>
      <c r="M263">
        <v>102.76</v>
      </c>
      <c r="N263">
        <v>200.15</v>
      </c>
      <c r="O263">
        <v>166.01</v>
      </c>
      <c r="P263">
        <v>197.71</v>
      </c>
    </row>
    <row r="264" spans="1:16" x14ac:dyDescent="0.35">
      <c r="A264" t="s">
        <v>795</v>
      </c>
      <c r="B264" t="s">
        <v>796</v>
      </c>
      <c r="C264" t="s">
        <v>797</v>
      </c>
      <c r="D264" t="s">
        <v>11</v>
      </c>
      <c r="E264">
        <v>71.53</v>
      </c>
      <c r="F264">
        <v>45.75</v>
      </c>
      <c r="G264">
        <v>44.66</v>
      </c>
      <c r="H264">
        <v>35.47</v>
      </c>
      <c r="I264">
        <v>41</v>
      </c>
      <c r="J264">
        <v>34.92</v>
      </c>
      <c r="K264">
        <v>66.77</v>
      </c>
      <c r="L264">
        <v>90.22</v>
      </c>
      <c r="M264">
        <v>83.64</v>
      </c>
      <c r="N264">
        <v>105.56</v>
      </c>
      <c r="O264">
        <v>83.81</v>
      </c>
      <c r="P264">
        <v>107.6</v>
      </c>
    </row>
    <row r="265" spans="1:16" x14ac:dyDescent="0.35">
      <c r="A265" t="s">
        <v>798</v>
      </c>
      <c r="B265" t="s">
        <v>799</v>
      </c>
      <c r="C265" t="s">
        <v>800</v>
      </c>
      <c r="D265" t="s">
        <v>11</v>
      </c>
      <c r="E265">
        <v>30.4</v>
      </c>
      <c r="F265">
        <v>40.409999999999997</v>
      </c>
      <c r="G265">
        <v>25.76</v>
      </c>
      <c r="H265">
        <v>26.41</v>
      </c>
      <c r="I265">
        <v>33.19</v>
      </c>
      <c r="J265">
        <v>34.11</v>
      </c>
      <c r="K265">
        <v>15.94</v>
      </c>
      <c r="L265">
        <v>17.57</v>
      </c>
      <c r="M265">
        <v>15.53</v>
      </c>
      <c r="N265">
        <v>26.05</v>
      </c>
      <c r="O265">
        <v>20.95</v>
      </c>
      <c r="P265">
        <v>25.55</v>
      </c>
    </row>
    <row r="266" spans="1:16" x14ac:dyDescent="0.35">
      <c r="A266" t="s">
        <v>801</v>
      </c>
      <c r="B266" t="s">
        <v>802</v>
      </c>
      <c r="C266" t="s">
        <v>803</v>
      </c>
      <c r="D266" t="s">
        <v>11</v>
      </c>
      <c r="E266">
        <v>545.39</v>
      </c>
      <c r="F266">
        <v>531.45000000000005</v>
      </c>
      <c r="G266">
        <v>565.11</v>
      </c>
      <c r="H266">
        <v>504.15</v>
      </c>
      <c r="I266">
        <v>520.28</v>
      </c>
      <c r="J266">
        <v>515.73</v>
      </c>
      <c r="K266">
        <v>529.14</v>
      </c>
      <c r="L266">
        <v>530.75</v>
      </c>
      <c r="M266">
        <v>518.58000000000004</v>
      </c>
      <c r="N266">
        <v>527.78</v>
      </c>
      <c r="O266">
        <v>554.41999999999996</v>
      </c>
      <c r="P266">
        <v>512.42999999999995</v>
      </c>
    </row>
    <row r="267" spans="1:16" x14ac:dyDescent="0.35">
      <c r="A267" t="s">
        <v>804</v>
      </c>
      <c r="B267" t="s">
        <v>805</v>
      </c>
      <c r="C267" t="s">
        <v>806</v>
      </c>
      <c r="D267" t="s">
        <v>11</v>
      </c>
      <c r="E267">
        <v>8.94</v>
      </c>
      <c r="F267">
        <v>5.34</v>
      </c>
      <c r="G267">
        <v>5.15</v>
      </c>
      <c r="H267">
        <v>4.53</v>
      </c>
      <c r="I267">
        <v>2.93</v>
      </c>
      <c r="J267">
        <v>8.93</v>
      </c>
      <c r="K267">
        <v>4.9800000000000004</v>
      </c>
      <c r="L267">
        <v>10.54</v>
      </c>
      <c r="M267">
        <v>9.56</v>
      </c>
      <c r="N267">
        <v>12.34</v>
      </c>
      <c r="O267">
        <v>8.06</v>
      </c>
      <c r="P267">
        <v>10.76</v>
      </c>
    </row>
    <row r="268" spans="1:16" x14ac:dyDescent="0.35">
      <c r="A268" t="s">
        <v>807</v>
      </c>
      <c r="B268" t="s">
        <v>808</v>
      </c>
      <c r="C268" t="s">
        <v>809</v>
      </c>
      <c r="D268" t="s">
        <v>11</v>
      </c>
      <c r="E268">
        <v>48.28</v>
      </c>
      <c r="F268">
        <v>44.22</v>
      </c>
      <c r="G268">
        <v>34.35</v>
      </c>
      <c r="H268">
        <v>53.58</v>
      </c>
      <c r="I268">
        <v>57.59</v>
      </c>
      <c r="J268">
        <v>52.79</v>
      </c>
      <c r="K268">
        <v>30.89</v>
      </c>
      <c r="L268">
        <v>24.6</v>
      </c>
      <c r="M268">
        <v>29.87</v>
      </c>
      <c r="N268">
        <v>15.08</v>
      </c>
      <c r="O268">
        <v>14.51</v>
      </c>
      <c r="P268">
        <v>20.170000000000002</v>
      </c>
    </row>
    <row r="269" spans="1:16" x14ac:dyDescent="0.35">
      <c r="A269" t="s">
        <v>810</v>
      </c>
      <c r="B269" t="s">
        <v>811</v>
      </c>
      <c r="C269" t="s">
        <v>812</v>
      </c>
      <c r="D269" t="s">
        <v>11</v>
      </c>
      <c r="E269">
        <v>554.33000000000004</v>
      </c>
      <c r="F269">
        <v>551.27</v>
      </c>
      <c r="G269">
        <v>526.46</v>
      </c>
      <c r="H269">
        <v>449.81</v>
      </c>
      <c r="I269">
        <v>436.33</v>
      </c>
      <c r="J269">
        <v>424.77</v>
      </c>
      <c r="K269">
        <v>94.67</v>
      </c>
      <c r="L269">
        <v>85.53</v>
      </c>
      <c r="M269">
        <v>107.54</v>
      </c>
      <c r="N269">
        <v>86.36</v>
      </c>
      <c r="O269">
        <v>93.48</v>
      </c>
      <c r="P269">
        <v>87.42</v>
      </c>
    </row>
    <row r="270" spans="1:16" x14ac:dyDescent="0.35">
      <c r="A270" t="s">
        <v>813</v>
      </c>
      <c r="B270" t="s">
        <v>814</v>
      </c>
      <c r="C270" t="s">
        <v>815</v>
      </c>
      <c r="D270" t="s">
        <v>11</v>
      </c>
      <c r="E270">
        <v>310.25</v>
      </c>
      <c r="F270">
        <v>313.38</v>
      </c>
      <c r="G270">
        <v>304.88</v>
      </c>
      <c r="H270">
        <v>322.26</v>
      </c>
      <c r="I270">
        <v>276.25</v>
      </c>
      <c r="J270">
        <v>289.95</v>
      </c>
      <c r="K270">
        <v>60.79</v>
      </c>
      <c r="L270">
        <v>58.58</v>
      </c>
      <c r="M270">
        <v>59.74</v>
      </c>
      <c r="N270">
        <v>80.88</v>
      </c>
      <c r="O270">
        <v>88.64</v>
      </c>
      <c r="P270">
        <v>82.04</v>
      </c>
    </row>
    <row r="271" spans="1:16" x14ac:dyDescent="0.35">
      <c r="A271" t="s">
        <v>816</v>
      </c>
      <c r="B271" t="s">
        <v>817</v>
      </c>
      <c r="C271" t="s">
        <v>818</v>
      </c>
      <c r="D271" t="s">
        <v>11</v>
      </c>
      <c r="E271">
        <v>101.03</v>
      </c>
      <c r="F271">
        <v>107.51</v>
      </c>
      <c r="G271">
        <v>91.04</v>
      </c>
      <c r="H271">
        <v>91.32</v>
      </c>
      <c r="I271">
        <v>89.8</v>
      </c>
      <c r="J271">
        <v>120.2</v>
      </c>
      <c r="K271">
        <v>114.6</v>
      </c>
      <c r="L271">
        <v>114.82</v>
      </c>
      <c r="M271">
        <v>113.51</v>
      </c>
      <c r="N271">
        <v>127.49</v>
      </c>
      <c r="O271">
        <v>112.82</v>
      </c>
      <c r="P271">
        <v>114.32</v>
      </c>
    </row>
    <row r="272" spans="1:16" x14ac:dyDescent="0.35">
      <c r="A272" t="s">
        <v>819</v>
      </c>
      <c r="B272" t="s">
        <v>820</v>
      </c>
      <c r="C272" t="s">
        <v>821</v>
      </c>
      <c r="D272" t="s">
        <v>11</v>
      </c>
      <c r="E272">
        <v>66.16</v>
      </c>
      <c r="F272">
        <v>44.99</v>
      </c>
      <c r="G272">
        <v>66.989999999999995</v>
      </c>
      <c r="H272">
        <v>49.81</v>
      </c>
      <c r="I272">
        <v>42.95</v>
      </c>
      <c r="J272">
        <v>46.29</v>
      </c>
      <c r="K272">
        <v>74.739999999999995</v>
      </c>
      <c r="L272">
        <v>65.61</v>
      </c>
      <c r="M272">
        <v>62.13</v>
      </c>
      <c r="N272">
        <v>50.72</v>
      </c>
      <c r="O272">
        <v>53.19</v>
      </c>
      <c r="P272">
        <v>51.11</v>
      </c>
    </row>
    <row r="273" spans="1:16" x14ac:dyDescent="0.35">
      <c r="A273" t="s">
        <v>822</v>
      </c>
      <c r="B273" t="s">
        <v>823</v>
      </c>
      <c r="C273" t="s">
        <v>824</v>
      </c>
      <c r="D273" t="s">
        <v>11</v>
      </c>
      <c r="E273">
        <v>112.65</v>
      </c>
      <c r="F273">
        <v>116.66</v>
      </c>
      <c r="G273">
        <v>91.04</v>
      </c>
      <c r="H273">
        <v>121.51</v>
      </c>
      <c r="I273">
        <v>115.18</v>
      </c>
      <c r="J273">
        <v>123.45</v>
      </c>
      <c r="K273">
        <v>454.4</v>
      </c>
      <c r="L273">
        <v>406.56</v>
      </c>
      <c r="M273">
        <v>485.12</v>
      </c>
      <c r="N273">
        <v>449.64</v>
      </c>
      <c r="O273">
        <v>428.71</v>
      </c>
      <c r="P273">
        <v>412.9</v>
      </c>
    </row>
    <row r="274" spans="1:16" x14ac:dyDescent="0.35">
      <c r="A274" t="s">
        <v>825</v>
      </c>
      <c r="B274" t="s">
        <v>826</v>
      </c>
      <c r="C274" t="s">
        <v>827</v>
      </c>
      <c r="D274" t="s">
        <v>11</v>
      </c>
      <c r="E274">
        <v>82.26</v>
      </c>
      <c r="F274">
        <v>82.35</v>
      </c>
      <c r="G274">
        <v>79.87</v>
      </c>
      <c r="H274">
        <v>55.85</v>
      </c>
      <c r="I274">
        <v>74.19</v>
      </c>
      <c r="J274">
        <v>47.92</v>
      </c>
      <c r="K274">
        <v>89.68</v>
      </c>
      <c r="L274">
        <v>94.9</v>
      </c>
      <c r="M274">
        <v>82.45</v>
      </c>
      <c r="N274">
        <v>94.59</v>
      </c>
      <c r="O274">
        <v>103.15</v>
      </c>
      <c r="P274">
        <v>96.84</v>
      </c>
    </row>
    <row r="275" spans="1:16" x14ac:dyDescent="0.35">
      <c r="A275" t="s">
        <v>828</v>
      </c>
      <c r="B275" t="s">
        <v>829</v>
      </c>
      <c r="C275" t="s">
        <v>830</v>
      </c>
      <c r="D275" t="s">
        <v>11</v>
      </c>
      <c r="E275">
        <v>4141.3999999999996</v>
      </c>
      <c r="F275">
        <v>4714.41</v>
      </c>
      <c r="G275">
        <v>4641.96</v>
      </c>
      <c r="H275">
        <v>4431.6499999999996</v>
      </c>
      <c r="I275">
        <v>4248.1499999999996</v>
      </c>
      <c r="J275">
        <v>4624.51</v>
      </c>
      <c r="K275">
        <v>5288.41</v>
      </c>
      <c r="L275">
        <v>5373.16</v>
      </c>
      <c r="M275">
        <v>5204.88</v>
      </c>
      <c r="N275">
        <v>4397.72</v>
      </c>
      <c r="O275">
        <v>4296.79</v>
      </c>
      <c r="P275">
        <v>4407.45</v>
      </c>
    </row>
    <row r="276" spans="1:16" x14ac:dyDescent="0.35">
      <c r="A276" t="s">
        <v>831</v>
      </c>
      <c r="B276" t="s">
        <v>832</v>
      </c>
      <c r="C276" t="s">
        <v>833</v>
      </c>
      <c r="D276" t="s">
        <v>11</v>
      </c>
      <c r="E276">
        <v>210.11</v>
      </c>
      <c r="F276">
        <v>208.92</v>
      </c>
      <c r="G276">
        <v>198.39</v>
      </c>
      <c r="H276">
        <v>221.88</v>
      </c>
      <c r="I276">
        <v>207.92</v>
      </c>
      <c r="J276">
        <v>254.21</v>
      </c>
      <c r="K276">
        <v>203.29</v>
      </c>
      <c r="L276">
        <v>213.24</v>
      </c>
      <c r="M276">
        <v>198.35</v>
      </c>
      <c r="N276">
        <v>230.3</v>
      </c>
      <c r="O276">
        <v>269.14999999999998</v>
      </c>
      <c r="P276">
        <v>263.61</v>
      </c>
    </row>
    <row r="277" spans="1:16" x14ac:dyDescent="0.35">
      <c r="A277" t="s">
        <v>834</v>
      </c>
      <c r="B277" t="s">
        <v>835</v>
      </c>
      <c r="C277" t="s">
        <v>836</v>
      </c>
      <c r="D277" t="s">
        <v>11</v>
      </c>
      <c r="E277">
        <v>622.28</v>
      </c>
      <c r="F277">
        <v>617.61</v>
      </c>
      <c r="G277">
        <v>644.12</v>
      </c>
      <c r="H277">
        <v>726.03</v>
      </c>
      <c r="I277">
        <v>704.77</v>
      </c>
      <c r="J277">
        <v>666.79</v>
      </c>
      <c r="K277">
        <v>681.6</v>
      </c>
      <c r="L277">
        <v>708.84</v>
      </c>
      <c r="M277">
        <v>742.02</v>
      </c>
      <c r="N277">
        <v>941.78</v>
      </c>
      <c r="O277">
        <v>847.75</v>
      </c>
      <c r="P277">
        <v>918.61</v>
      </c>
    </row>
    <row r="278" spans="1:16" x14ac:dyDescent="0.35">
      <c r="A278" t="s">
        <v>837</v>
      </c>
      <c r="B278" t="s">
        <v>838</v>
      </c>
      <c r="C278" t="s">
        <v>839</v>
      </c>
      <c r="D278" t="s">
        <v>11</v>
      </c>
      <c r="E278">
        <v>673.25</v>
      </c>
      <c r="F278">
        <v>663.36</v>
      </c>
      <c r="G278">
        <v>661.3</v>
      </c>
      <c r="H278">
        <v>647.54</v>
      </c>
      <c r="I278">
        <v>585.67999999999995</v>
      </c>
      <c r="J278">
        <v>631.05999999999995</v>
      </c>
      <c r="K278">
        <v>616.83000000000004</v>
      </c>
      <c r="L278">
        <v>585.82000000000005</v>
      </c>
      <c r="M278">
        <v>612.97</v>
      </c>
      <c r="N278">
        <v>604.54999999999995</v>
      </c>
      <c r="O278">
        <v>575.38</v>
      </c>
      <c r="P278">
        <v>552.78</v>
      </c>
    </row>
    <row r="279" spans="1:16" x14ac:dyDescent="0.35">
      <c r="A279" t="s">
        <v>840</v>
      </c>
      <c r="B279" t="s">
        <v>841</v>
      </c>
      <c r="C279" t="s">
        <v>842</v>
      </c>
      <c r="D279" t="s">
        <v>11</v>
      </c>
      <c r="E279">
        <v>237.83</v>
      </c>
      <c r="F279">
        <v>304.23</v>
      </c>
      <c r="G279">
        <v>300.58999999999997</v>
      </c>
      <c r="H279">
        <v>273.95999999999998</v>
      </c>
      <c r="I279">
        <v>239.15</v>
      </c>
      <c r="J279">
        <v>269.64</v>
      </c>
      <c r="K279">
        <v>307.92</v>
      </c>
      <c r="L279">
        <v>254.25</v>
      </c>
      <c r="M279">
        <v>298.72000000000003</v>
      </c>
      <c r="N279">
        <v>245.38</v>
      </c>
      <c r="O279">
        <v>261.10000000000002</v>
      </c>
      <c r="P279">
        <v>268.99</v>
      </c>
    </row>
    <row r="280" spans="1:16" x14ac:dyDescent="0.35">
      <c r="A280" t="s">
        <v>843</v>
      </c>
      <c r="B280" t="s">
        <v>844</v>
      </c>
      <c r="C280" t="s">
        <v>845</v>
      </c>
      <c r="D280" t="s">
        <v>11</v>
      </c>
      <c r="E280">
        <v>11548</v>
      </c>
      <c r="F280">
        <v>10760.1</v>
      </c>
      <c r="G280">
        <v>10809.2</v>
      </c>
      <c r="H280">
        <v>9002.17</v>
      </c>
      <c r="I280">
        <v>8673.9599999999991</v>
      </c>
      <c r="J280">
        <v>9089.83</v>
      </c>
      <c r="K280">
        <v>7066.16</v>
      </c>
      <c r="L280">
        <v>7130.62</v>
      </c>
      <c r="M280">
        <v>7074.86</v>
      </c>
      <c r="N280">
        <v>7749.47</v>
      </c>
      <c r="O280">
        <v>7573.38</v>
      </c>
      <c r="P280">
        <v>7833.08</v>
      </c>
    </row>
    <row r="281" spans="1:16" x14ac:dyDescent="0.35">
      <c r="A281" t="s">
        <v>846</v>
      </c>
      <c r="B281" t="s">
        <v>847</v>
      </c>
      <c r="C281" t="s">
        <v>848</v>
      </c>
      <c r="D281" t="s">
        <v>11</v>
      </c>
      <c r="E281">
        <v>154.68</v>
      </c>
      <c r="F281">
        <v>141.82</v>
      </c>
      <c r="G281">
        <v>139.99</v>
      </c>
      <c r="H281">
        <v>129.81</v>
      </c>
      <c r="I281">
        <v>134.71</v>
      </c>
      <c r="J281">
        <v>181.93</v>
      </c>
      <c r="K281">
        <v>136.52000000000001</v>
      </c>
      <c r="L281">
        <v>138.25</v>
      </c>
      <c r="M281">
        <v>130.24</v>
      </c>
      <c r="N281">
        <v>159.02000000000001</v>
      </c>
      <c r="O281">
        <v>159.56</v>
      </c>
      <c r="P281">
        <v>127.77</v>
      </c>
    </row>
    <row r="282" spans="1:16" x14ac:dyDescent="0.35">
      <c r="A282" t="s">
        <v>849</v>
      </c>
      <c r="B282" t="s">
        <v>850</v>
      </c>
      <c r="C282" t="s">
        <v>851</v>
      </c>
      <c r="D282" t="s">
        <v>11</v>
      </c>
      <c r="E282">
        <v>1087.21</v>
      </c>
      <c r="F282">
        <v>1056.03</v>
      </c>
      <c r="G282">
        <v>1102.73</v>
      </c>
      <c r="H282">
        <v>1061.1199999999999</v>
      </c>
      <c r="I282">
        <v>1133.3</v>
      </c>
      <c r="J282">
        <v>1120.8</v>
      </c>
      <c r="K282">
        <v>1113.0899999999999</v>
      </c>
      <c r="L282">
        <v>1066.2</v>
      </c>
      <c r="M282">
        <v>1094.51</v>
      </c>
      <c r="N282">
        <v>1013.07</v>
      </c>
      <c r="O282">
        <v>1078.23</v>
      </c>
      <c r="P282">
        <v>1032.93</v>
      </c>
    </row>
    <row r="283" spans="1:16" x14ac:dyDescent="0.35">
      <c r="A283" t="s">
        <v>852</v>
      </c>
      <c r="B283" t="s">
        <v>853</v>
      </c>
      <c r="C283" t="s">
        <v>854</v>
      </c>
      <c r="D283" t="s">
        <v>11</v>
      </c>
      <c r="E283">
        <v>12.52</v>
      </c>
      <c r="F283">
        <v>10.67</v>
      </c>
      <c r="G283">
        <v>10.31</v>
      </c>
      <c r="H283">
        <v>12.08</v>
      </c>
      <c r="I283">
        <v>11.71</v>
      </c>
      <c r="J283">
        <v>11.37</v>
      </c>
      <c r="K283">
        <v>14.95</v>
      </c>
      <c r="L283">
        <v>24.6</v>
      </c>
      <c r="M283">
        <v>10.75</v>
      </c>
      <c r="N283">
        <v>15.08</v>
      </c>
      <c r="O283">
        <v>16.12</v>
      </c>
      <c r="P283">
        <v>16.14</v>
      </c>
    </row>
    <row r="284" spans="1:16" x14ac:dyDescent="0.35">
      <c r="A284" t="s">
        <v>855</v>
      </c>
      <c r="B284" t="s">
        <v>856</v>
      </c>
      <c r="C284" t="s">
        <v>857</v>
      </c>
      <c r="D284" t="s">
        <v>11</v>
      </c>
      <c r="E284">
        <v>311.14</v>
      </c>
      <c r="F284">
        <v>285.17</v>
      </c>
      <c r="G284">
        <v>300.58999999999997</v>
      </c>
      <c r="H284">
        <v>244.53</v>
      </c>
      <c r="I284">
        <v>285.02999999999997</v>
      </c>
      <c r="J284">
        <v>260.70999999999998</v>
      </c>
      <c r="K284">
        <v>25.91</v>
      </c>
      <c r="L284">
        <v>30.46</v>
      </c>
      <c r="M284">
        <v>32.26</v>
      </c>
      <c r="N284">
        <v>34.270000000000003</v>
      </c>
      <c r="O284">
        <v>67.69</v>
      </c>
      <c r="P284">
        <v>44.38</v>
      </c>
    </row>
    <row r="285" spans="1:16" x14ac:dyDescent="0.35">
      <c r="A285" t="s">
        <v>858</v>
      </c>
      <c r="B285" t="s">
        <v>859</v>
      </c>
      <c r="C285" t="s">
        <v>860</v>
      </c>
      <c r="D285" t="s">
        <v>11</v>
      </c>
      <c r="E285">
        <v>32.19</v>
      </c>
      <c r="F285">
        <v>20.59</v>
      </c>
      <c r="G285">
        <v>16.32</v>
      </c>
      <c r="H285">
        <v>15.09</v>
      </c>
      <c r="I285">
        <v>25.38</v>
      </c>
      <c r="J285">
        <v>17.059999999999999</v>
      </c>
      <c r="K285">
        <v>19.93</v>
      </c>
      <c r="L285">
        <v>17.57</v>
      </c>
      <c r="M285">
        <v>26.29</v>
      </c>
      <c r="N285">
        <v>26.05</v>
      </c>
      <c r="O285">
        <v>17.73</v>
      </c>
      <c r="P285">
        <v>12.1</v>
      </c>
    </row>
    <row r="286" spans="1:16" x14ac:dyDescent="0.35">
      <c r="A286" t="s">
        <v>861</v>
      </c>
      <c r="B286" t="s">
        <v>862</v>
      </c>
      <c r="C286" t="s">
        <v>863</v>
      </c>
      <c r="D286" t="s">
        <v>11</v>
      </c>
      <c r="E286">
        <v>6749.44</v>
      </c>
      <c r="F286">
        <v>7348.01</v>
      </c>
      <c r="G286">
        <v>7281.13</v>
      </c>
      <c r="H286">
        <v>6826.34</v>
      </c>
      <c r="I286">
        <v>6653.36</v>
      </c>
      <c r="J286">
        <v>6819.81</v>
      </c>
      <c r="K286">
        <v>4508.1499999999996</v>
      </c>
      <c r="L286">
        <v>4513.17</v>
      </c>
      <c r="M286">
        <v>4583.54</v>
      </c>
      <c r="N286">
        <v>4858.33</v>
      </c>
      <c r="O286">
        <v>4662.6499999999996</v>
      </c>
      <c r="P286">
        <v>4777.32</v>
      </c>
    </row>
    <row r="287" spans="1:16" x14ac:dyDescent="0.35">
      <c r="A287" t="s">
        <v>864</v>
      </c>
      <c r="B287" t="s">
        <v>865</v>
      </c>
      <c r="C287" t="s">
        <v>866</v>
      </c>
      <c r="D287" t="s">
        <v>11</v>
      </c>
      <c r="E287">
        <v>9.83</v>
      </c>
      <c r="F287">
        <v>13.72</v>
      </c>
      <c r="G287">
        <v>3.44</v>
      </c>
      <c r="H287">
        <v>6.79</v>
      </c>
      <c r="I287">
        <v>13.67</v>
      </c>
      <c r="J287">
        <v>8.1199999999999992</v>
      </c>
      <c r="K287">
        <v>16.940000000000001</v>
      </c>
      <c r="L287">
        <v>15.23</v>
      </c>
      <c r="M287">
        <v>17.920000000000002</v>
      </c>
      <c r="N287">
        <v>8.23</v>
      </c>
      <c r="O287">
        <v>14.51</v>
      </c>
      <c r="P287">
        <v>10.76</v>
      </c>
    </row>
    <row r="288" spans="1:16" x14ac:dyDescent="0.35">
      <c r="A288" t="s">
        <v>867</v>
      </c>
      <c r="B288" t="s">
        <v>868</v>
      </c>
      <c r="C288" t="s">
        <v>869</v>
      </c>
      <c r="D288" t="s">
        <v>11</v>
      </c>
      <c r="E288">
        <v>533.77</v>
      </c>
      <c r="F288">
        <v>628.28</v>
      </c>
      <c r="G288">
        <v>604.61</v>
      </c>
      <c r="H288">
        <v>562.26</v>
      </c>
      <c r="I288">
        <v>571.04</v>
      </c>
      <c r="J288">
        <v>552.28</v>
      </c>
      <c r="K288">
        <v>614.84</v>
      </c>
      <c r="L288">
        <v>579.96</v>
      </c>
      <c r="M288">
        <v>563.98</v>
      </c>
      <c r="N288">
        <v>583.99</v>
      </c>
      <c r="O288">
        <v>473.84</v>
      </c>
      <c r="P288">
        <v>505.71</v>
      </c>
    </row>
    <row r="289" spans="1:16" x14ac:dyDescent="0.35">
      <c r="A289" t="s">
        <v>870</v>
      </c>
      <c r="B289" t="s">
        <v>871</v>
      </c>
      <c r="C289" t="s">
        <v>872</v>
      </c>
      <c r="D289" t="s">
        <v>11</v>
      </c>
      <c r="E289">
        <v>14.31</v>
      </c>
      <c r="F289">
        <v>3.05</v>
      </c>
      <c r="G289">
        <v>11.16</v>
      </c>
      <c r="H289">
        <v>5.28</v>
      </c>
      <c r="I289">
        <v>4.88</v>
      </c>
      <c r="J289">
        <v>4.87</v>
      </c>
      <c r="K289">
        <v>10.96</v>
      </c>
      <c r="L289">
        <v>11.72</v>
      </c>
      <c r="M289">
        <v>3.58</v>
      </c>
      <c r="N289">
        <v>5.48</v>
      </c>
      <c r="O289">
        <v>16.12</v>
      </c>
      <c r="P289">
        <v>16.14</v>
      </c>
    </row>
    <row r="290" spans="1:16" x14ac:dyDescent="0.35">
      <c r="A290" t="s">
        <v>873</v>
      </c>
      <c r="B290" t="s">
        <v>874</v>
      </c>
      <c r="C290" t="s">
        <v>875</v>
      </c>
      <c r="D290" t="s">
        <v>11</v>
      </c>
      <c r="E290">
        <v>8.0500000000000007</v>
      </c>
      <c r="F290">
        <v>1.52</v>
      </c>
      <c r="G290">
        <v>2.58</v>
      </c>
      <c r="H290">
        <v>1.51</v>
      </c>
      <c r="I290">
        <v>2.93</v>
      </c>
      <c r="J290">
        <v>12.18</v>
      </c>
      <c r="K290">
        <v>778.26</v>
      </c>
      <c r="L290">
        <v>729.93</v>
      </c>
      <c r="M290">
        <v>808.93</v>
      </c>
      <c r="N290">
        <v>896.54</v>
      </c>
      <c r="O290">
        <v>897.72</v>
      </c>
      <c r="P290">
        <v>883.64</v>
      </c>
    </row>
    <row r="291" spans="1:16" x14ac:dyDescent="0.35">
      <c r="A291" t="s">
        <v>876</v>
      </c>
      <c r="B291" t="s">
        <v>877</v>
      </c>
      <c r="C291" t="s">
        <v>878</v>
      </c>
      <c r="D291" t="s">
        <v>11</v>
      </c>
      <c r="E291">
        <v>557.91</v>
      </c>
      <c r="F291">
        <v>616.08000000000004</v>
      </c>
      <c r="G291">
        <v>641.54</v>
      </c>
      <c r="H291">
        <v>622.63</v>
      </c>
      <c r="I291">
        <v>614.97</v>
      </c>
      <c r="J291">
        <v>609.13</v>
      </c>
      <c r="K291">
        <v>451.41</v>
      </c>
      <c r="L291">
        <v>476.86</v>
      </c>
      <c r="M291">
        <v>517.38</v>
      </c>
      <c r="N291">
        <v>464.72</v>
      </c>
      <c r="O291">
        <v>425.49</v>
      </c>
      <c r="P291">
        <v>438.46</v>
      </c>
    </row>
    <row r="292" spans="1:16" x14ac:dyDescent="0.35">
      <c r="A292" t="s">
        <v>879</v>
      </c>
      <c r="B292" t="s">
        <v>880</v>
      </c>
      <c r="C292" t="s">
        <v>881</v>
      </c>
      <c r="D292" t="s">
        <v>11</v>
      </c>
      <c r="E292">
        <v>489.96</v>
      </c>
      <c r="F292">
        <v>479.6</v>
      </c>
      <c r="G292">
        <v>486.95</v>
      </c>
      <c r="H292">
        <v>590.94000000000005</v>
      </c>
      <c r="I292">
        <v>530.04</v>
      </c>
      <c r="J292">
        <v>567.71</v>
      </c>
      <c r="K292">
        <v>700.54</v>
      </c>
      <c r="L292">
        <v>678.38</v>
      </c>
      <c r="M292">
        <v>682.27</v>
      </c>
      <c r="N292">
        <v>933.56</v>
      </c>
      <c r="O292">
        <v>904.16</v>
      </c>
      <c r="P292">
        <v>944.17</v>
      </c>
    </row>
    <row r="293" spans="1:16" x14ac:dyDescent="0.35">
      <c r="A293" t="s">
        <v>882</v>
      </c>
      <c r="B293" t="s">
        <v>883</v>
      </c>
      <c r="C293" t="s">
        <v>884</v>
      </c>
      <c r="D293" t="s">
        <v>11</v>
      </c>
      <c r="E293">
        <v>113.55</v>
      </c>
      <c r="F293">
        <v>166.22</v>
      </c>
      <c r="G293">
        <v>188.08</v>
      </c>
      <c r="H293">
        <v>156.97999999999999</v>
      </c>
      <c r="I293">
        <v>163.02000000000001</v>
      </c>
      <c r="J293">
        <v>138.88</v>
      </c>
      <c r="K293">
        <v>235.17</v>
      </c>
      <c r="L293">
        <v>236.67</v>
      </c>
      <c r="M293">
        <v>261.68</v>
      </c>
      <c r="N293">
        <v>250.87</v>
      </c>
      <c r="O293">
        <v>244.98</v>
      </c>
      <c r="P293">
        <v>209.81</v>
      </c>
    </row>
    <row r="294" spans="1:16" x14ac:dyDescent="0.35">
      <c r="A294" t="s">
        <v>885</v>
      </c>
      <c r="B294" t="s">
        <v>886</v>
      </c>
      <c r="C294" t="s">
        <v>887</v>
      </c>
      <c r="D294" t="s">
        <v>11</v>
      </c>
      <c r="E294">
        <v>26.82</v>
      </c>
      <c r="F294">
        <v>16.77</v>
      </c>
      <c r="G294">
        <v>15.46</v>
      </c>
      <c r="H294">
        <v>18.11</v>
      </c>
      <c r="I294">
        <v>24.4</v>
      </c>
      <c r="J294">
        <v>17.87</v>
      </c>
      <c r="K294">
        <v>17.940000000000001</v>
      </c>
      <c r="L294">
        <v>18.75</v>
      </c>
      <c r="M294">
        <v>23.9</v>
      </c>
      <c r="N294">
        <v>26.05</v>
      </c>
      <c r="O294">
        <v>24.18</v>
      </c>
      <c r="P294">
        <v>20.170000000000002</v>
      </c>
    </row>
    <row r="295" spans="1:16" x14ac:dyDescent="0.35">
      <c r="A295" t="s">
        <v>888</v>
      </c>
      <c r="B295" t="s">
        <v>889</v>
      </c>
      <c r="C295" t="s">
        <v>890</v>
      </c>
      <c r="D295" t="s">
        <v>11</v>
      </c>
      <c r="E295">
        <v>16.09</v>
      </c>
      <c r="F295">
        <v>9.91</v>
      </c>
      <c r="G295">
        <v>6.01</v>
      </c>
      <c r="H295">
        <v>8.3000000000000007</v>
      </c>
      <c r="I295">
        <v>5.86</v>
      </c>
      <c r="J295">
        <v>8.1199999999999992</v>
      </c>
      <c r="K295">
        <v>11.96</v>
      </c>
      <c r="L295">
        <v>16.399999999999999</v>
      </c>
      <c r="M295">
        <v>15.53</v>
      </c>
      <c r="N295">
        <v>16.45</v>
      </c>
      <c r="O295">
        <v>14.51</v>
      </c>
      <c r="P295">
        <v>12.1</v>
      </c>
    </row>
    <row r="296" spans="1:16" x14ac:dyDescent="0.35">
      <c r="A296" t="s">
        <v>891</v>
      </c>
      <c r="B296" t="s">
        <v>892</v>
      </c>
      <c r="C296" t="s">
        <v>893</v>
      </c>
      <c r="D296" t="s">
        <v>11</v>
      </c>
      <c r="E296">
        <v>14.31</v>
      </c>
      <c r="F296">
        <v>3.05</v>
      </c>
      <c r="G296">
        <v>3.44</v>
      </c>
      <c r="H296">
        <v>7.55</v>
      </c>
      <c r="I296">
        <v>8.7899999999999991</v>
      </c>
      <c r="J296">
        <v>7.31</v>
      </c>
      <c r="K296">
        <v>1.99</v>
      </c>
      <c r="L296">
        <v>8.1999999999999993</v>
      </c>
      <c r="M296">
        <v>16.73</v>
      </c>
      <c r="N296">
        <v>15.08</v>
      </c>
      <c r="O296">
        <v>9.67</v>
      </c>
      <c r="P296">
        <v>13.45</v>
      </c>
    </row>
    <row r="297" spans="1:16" x14ac:dyDescent="0.35">
      <c r="A297" t="s">
        <v>894</v>
      </c>
      <c r="B297" t="s">
        <v>895</v>
      </c>
      <c r="C297" t="s">
        <v>896</v>
      </c>
      <c r="D297" t="s">
        <v>11</v>
      </c>
      <c r="E297">
        <v>13.41</v>
      </c>
      <c r="F297">
        <v>8.39</v>
      </c>
      <c r="G297">
        <v>6.01</v>
      </c>
      <c r="H297">
        <v>7.55</v>
      </c>
      <c r="I297">
        <v>2.93</v>
      </c>
      <c r="J297">
        <v>4.0599999999999996</v>
      </c>
      <c r="K297">
        <v>6.98</v>
      </c>
      <c r="L297">
        <v>11.72</v>
      </c>
      <c r="M297">
        <v>11.95</v>
      </c>
      <c r="N297">
        <v>9.6</v>
      </c>
      <c r="O297">
        <v>9.67</v>
      </c>
      <c r="P297">
        <v>10.76</v>
      </c>
    </row>
    <row r="298" spans="1:16" x14ac:dyDescent="0.35">
      <c r="A298" t="s">
        <v>897</v>
      </c>
      <c r="B298" t="s">
        <v>898</v>
      </c>
      <c r="C298" t="s">
        <v>899</v>
      </c>
      <c r="D298" t="s">
        <v>11</v>
      </c>
      <c r="E298">
        <v>8.94</v>
      </c>
      <c r="F298">
        <v>6.1</v>
      </c>
      <c r="G298">
        <v>5.15</v>
      </c>
      <c r="H298">
        <v>6.04</v>
      </c>
      <c r="I298">
        <v>2.93</v>
      </c>
      <c r="J298">
        <v>4.0599999999999996</v>
      </c>
      <c r="K298">
        <v>4.9800000000000004</v>
      </c>
      <c r="L298">
        <v>8.1999999999999993</v>
      </c>
      <c r="M298">
        <v>11.95</v>
      </c>
      <c r="N298">
        <v>10.97</v>
      </c>
      <c r="O298">
        <v>17.73</v>
      </c>
      <c r="P298">
        <v>9.41</v>
      </c>
    </row>
    <row r="299" spans="1:16" x14ac:dyDescent="0.35">
      <c r="A299" t="s">
        <v>900</v>
      </c>
      <c r="B299" t="s">
        <v>901</v>
      </c>
      <c r="C299" t="s">
        <v>902</v>
      </c>
      <c r="D299" t="s">
        <v>11</v>
      </c>
      <c r="E299">
        <v>22.35</v>
      </c>
      <c r="F299">
        <v>11.44</v>
      </c>
      <c r="G299">
        <v>14.6</v>
      </c>
      <c r="H299">
        <v>21.89</v>
      </c>
      <c r="I299">
        <v>8.7899999999999991</v>
      </c>
      <c r="J299">
        <v>9.75</v>
      </c>
      <c r="K299">
        <v>19.93</v>
      </c>
      <c r="L299">
        <v>24.6</v>
      </c>
      <c r="M299">
        <v>28.68</v>
      </c>
      <c r="N299">
        <v>32.9</v>
      </c>
      <c r="O299">
        <v>20.95</v>
      </c>
      <c r="P299">
        <v>37.659999999999997</v>
      </c>
    </row>
    <row r="300" spans="1:16" x14ac:dyDescent="0.35">
      <c r="A300" t="s">
        <v>903</v>
      </c>
      <c r="B300" t="s">
        <v>904</v>
      </c>
      <c r="C300" t="s">
        <v>905</v>
      </c>
      <c r="D300" t="s">
        <v>11</v>
      </c>
      <c r="E300">
        <v>16.989999999999998</v>
      </c>
      <c r="F300">
        <v>9.15</v>
      </c>
      <c r="G300">
        <v>8.59</v>
      </c>
      <c r="H300">
        <v>11.32</v>
      </c>
      <c r="I300">
        <v>11.71</v>
      </c>
      <c r="J300">
        <v>16.239999999999998</v>
      </c>
      <c r="K300">
        <v>10.96</v>
      </c>
      <c r="L300">
        <v>24.6</v>
      </c>
      <c r="M300">
        <v>17.920000000000002</v>
      </c>
      <c r="N300">
        <v>10.97</v>
      </c>
      <c r="O300">
        <v>16.12</v>
      </c>
      <c r="P300">
        <v>20.170000000000002</v>
      </c>
    </row>
    <row r="301" spans="1:16" x14ac:dyDescent="0.35">
      <c r="A301" t="s">
        <v>906</v>
      </c>
      <c r="B301" t="s">
        <v>907</v>
      </c>
      <c r="C301" t="s">
        <v>908</v>
      </c>
      <c r="D301" t="s">
        <v>11</v>
      </c>
      <c r="E301">
        <v>9.83</v>
      </c>
      <c r="F301">
        <v>7.62</v>
      </c>
      <c r="G301">
        <v>3.44</v>
      </c>
      <c r="H301">
        <v>5.28</v>
      </c>
      <c r="I301">
        <v>2.93</v>
      </c>
      <c r="J301">
        <v>2.44</v>
      </c>
      <c r="K301">
        <v>8.9700000000000006</v>
      </c>
      <c r="L301">
        <v>14.06</v>
      </c>
      <c r="M301">
        <v>9.56</v>
      </c>
      <c r="N301">
        <v>5.48</v>
      </c>
      <c r="O301">
        <v>4.84</v>
      </c>
      <c r="P301">
        <v>5.38</v>
      </c>
    </row>
    <row r="302" spans="1:16" x14ac:dyDescent="0.35">
      <c r="A302" t="s">
        <v>909</v>
      </c>
      <c r="B302" t="s">
        <v>910</v>
      </c>
      <c r="C302" t="s">
        <v>911</v>
      </c>
      <c r="D302" t="s">
        <v>11</v>
      </c>
      <c r="E302">
        <v>448.83</v>
      </c>
      <c r="F302">
        <v>406.4</v>
      </c>
      <c r="G302">
        <v>414.81</v>
      </c>
      <c r="H302">
        <v>398.49</v>
      </c>
      <c r="I302">
        <v>388.5</v>
      </c>
      <c r="J302">
        <v>397.15</v>
      </c>
      <c r="K302">
        <v>403.58</v>
      </c>
      <c r="L302">
        <v>413.59</v>
      </c>
      <c r="M302">
        <v>417.01</v>
      </c>
      <c r="N302">
        <v>405.77</v>
      </c>
      <c r="O302">
        <v>422.27</v>
      </c>
      <c r="P302">
        <v>462.67</v>
      </c>
    </row>
    <row r="303" spans="1:16" x14ac:dyDescent="0.35">
      <c r="A303" t="s">
        <v>912</v>
      </c>
      <c r="B303" t="s">
        <v>913</v>
      </c>
      <c r="C303" t="s">
        <v>914</v>
      </c>
      <c r="D303" t="s">
        <v>11</v>
      </c>
      <c r="E303">
        <v>7.15</v>
      </c>
      <c r="F303">
        <v>4.57</v>
      </c>
      <c r="G303">
        <v>6.87</v>
      </c>
      <c r="H303">
        <v>6.04</v>
      </c>
      <c r="I303">
        <v>7.81</v>
      </c>
      <c r="J303">
        <v>4.87</v>
      </c>
      <c r="K303">
        <v>8.9700000000000006</v>
      </c>
      <c r="L303">
        <v>11.72</v>
      </c>
      <c r="M303">
        <v>5.97</v>
      </c>
      <c r="N303">
        <v>5.48</v>
      </c>
      <c r="O303">
        <v>6.45</v>
      </c>
      <c r="P303">
        <v>8.07</v>
      </c>
    </row>
    <row r="304" spans="1:16" x14ac:dyDescent="0.35">
      <c r="A304" t="s">
        <v>915</v>
      </c>
      <c r="B304" t="s">
        <v>916</v>
      </c>
      <c r="C304" t="s">
        <v>917</v>
      </c>
      <c r="D304" t="s">
        <v>11</v>
      </c>
      <c r="E304">
        <v>12.52</v>
      </c>
      <c r="F304">
        <v>6.1</v>
      </c>
      <c r="G304">
        <v>11.16</v>
      </c>
      <c r="H304">
        <v>8.3000000000000007</v>
      </c>
      <c r="I304">
        <v>4.88</v>
      </c>
      <c r="J304">
        <v>3.25</v>
      </c>
      <c r="K304">
        <v>7.97</v>
      </c>
      <c r="L304">
        <v>14.06</v>
      </c>
      <c r="M304">
        <v>11.95</v>
      </c>
      <c r="N304">
        <v>12.34</v>
      </c>
      <c r="O304">
        <v>19.34</v>
      </c>
      <c r="P304">
        <v>12.1</v>
      </c>
    </row>
    <row r="305" spans="1:16" x14ac:dyDescent="0.35">
      <c r="A305" t="s">
        <v>918</v>
      </c>
      <c r="B305" t="s">
        <v>919</v>
      </c>
      <c r="C305" t="s">
        <v>920</v>
      </c>
      <c r="D305" t="s">
        <v>11</v>
      </c>
      <c r="E305">
        <v>11261.89</v>
      </c>
      <c r="F305">
        <v>11188.61</v>
      </c>
      <c r="G305">
        <v>11005.87</v>
      </c>
      <c r="H305">
        <v>9864.0400000000009</v>
      </c>
      <c r="I305">
        <v>9849.23</v>
      </c>
      <c r="J305">
        <v>9880.8799999999992</v>
      </c>
      <c r="K305">
        <v>3408.02</v>
      </c>
      <c r="L305">
        <v>3422.37</v>
      </c>
      <c r="M305">
        <v>3425.71</v>
      </c>
      <c r="N305">
        <v>3110.48</v>
      </c>
      <c r="O305">
        <v>2989.7</v>
      </c>
      <c r="P305">
        <v>3199.67</v>
      </c>
    </row>
    <row r="306" spans="1:16" x14ac:dyDescent="0.35">
      <c r="A306" t="s">
        <v>921</v>
      </c>
      <c r="B306" t="s">
        <v>922</v>
      </c>
      <c r="C306" t="s">
        <v>923</v>
      </c>
      <c r="D306" t="s">
        <v>11</v>
      </c>
      <c r="E306">
        <v>15.2</v>
      </c>
      <c r="F306">
        <v>18.3</v>
      </c>
      <c r="G306">
        <v>12.02</v>
      </c>
      <c r="H306">
        <v>17.36</v>
      </c>
      <c r="I306">
        <v>10.74</v>
      </c>
      <c r="J306">
        <v>15.43</v>
      </c>
      <c r="K306">
        <v>7.97</v>
      </c>
      <c r="L306">
        <v>16.399999999999999</v>
      </c>
      <c r="M306">
        <v>9.56</v>
      </c>
      <c r="N306">
        <v>8.23</v>
      </c>
      <c r="O306">
        <v>12.89</v>
      </c>
      <c r="P306">
        <v>17.48</v>
      </c>
    </row>
    <row r="307" spans="1:16" x14ac:dyDescent="0.35">
      <c r="A307" t="s">
        <v>924</v>
      </c>
      <c r="B307" t="s">
        <v>925</v>
      </c>
      <c r="C307" t="s">
        <v>926</v>
      </c>
      <c r="D307" t="s">
        <v>11</v>
      </c>
      <c r="E307">
        <v>369.26</v>
      </c>
      <c r="F307">
        <v>423.94</v>
      </c>
      <c r="G307">
        <v>424.26</v>
      </c>
      <c r="H307">
        <v>305.66000000000003</v>
      </c>
      <c r="I307">
        <v>323.10000000000002</v>
      </c>
      <c r="J307">
        <v>290.76</v>
      </c>
      <c r="K307">
        <v>551.05999999999995</v>
      </c>
      <c r="L307">
        <v>592.85</v>
      </c>
      <c r="M307">
        <v>565.17999999999995</v>
      </c>
      <c r="N307">
        <v>552.46</v>
      </c>
      <c r="O307">
        <v>533.47</v>
      </c>
      <c r="P307">
        <v>594.47</v>
      </c>
    </row>
    <row r="308" spans="1:16" x14ac:dyDescent="0.35">
      <c r="A308" t="s">
        <v>927</v>
      </c>
      <c r="B308" t="s">
        <v>928</v>
      </c>
      <c r="C308" t="s">
        <v>929</v>
      </c>
      <c r="D308" t="s">
        <v>11</v>
      </c>
      <c r="E308">
        <v>6705.63</v>
      </c>
      <c r="F308">
        <v>5579.06</v>
      </c>
      <c r="G308">
        <v>5547.16</v>
      </c>
      <c r="H308">
        <v>5920.69</v>
      </c>
      <c r="I308">
        <v>6024.72</v>
      </c>
      <c r="J308">
        <v>5897.99</v>
      </c>
      <c r="K308">
        <v>1590.41</v>
      </c>
      <c r="L308">
        <v>1632.1</v>
      </c>
      <c r="M308">
        <v>1509.13</v>
      </c>
      <c r="N308">
        <v>1358.52</v>
      </c>
      <c r="O308">
        <v>1281.3</v>
      </c>
      <c r="P308">
        <v>1261.58</v>
      </c>
    </row>
    <row r="309" spans="1:16" x14ac:dyDescent="0.35">
      <c r="A309" t="s">
        <v>930</v>
      </c>
      <c r="B309" t="s">
        <v>931</v>
      </c>
      <c r="C309" t="s">
        <v>932</v>
      </c>
      <c r="D309" t="s">
        <v>11</v>
      </c>
      <c r="E309">
        <v>4694.84</v>
      </c>
      <c r="F309">
        <v>5179.5200000000004</v>
      </c>
      <c r="G309">
        <v>5310.13</v>
      </c>
      <c r="H309">
        <v>5716.92</v>
      </c>
      <c r="I309">
        <v>5548.37</v>
      </c>
      <c r="J309">
        <v>5791.6</v>
      </c>
      <c r="K309">
        <v>1266.55</v>
      </c>
      <c r="L309">
        <v>1271.23</v>
      </c>
      <c r="M309">
        <v>1277.32</v>
      </c>
      <c r="N309">
        <v>1133.7</v>
      </c>
      <c r="O309">
        <v>1007.31</v>
      </c>
      <c r="P309">
        <v>1093.46</v>
      </c>
    </row>
    <row r="310" spans="1:16" x14ac:dyDescent="0.35">
      <c r="A310" t="s">
        <v>933</v>
      </c>
      <c r="B310" t="s">
        <v>934</v>
      </c>
      <c r="C310" t="s">
        <v>935</v>
      </c>
      <c r="D310" t="s">
        <v>11</v>
      </c>
      <c r="E310">
        <v>2836.93</v>
      </c>
      <c r="F310">
        <v>2715.19</v>
      </c>
      <c r="G310">
        <v>2738.8</v>
      </c>
      <c r="H310">
        <v>2745.63</v>
      </c>
      <c r="I310">
        <v>2770.28</v>
      </c>
      <c r="J310">
        <v>2762.2</v>
      </c>
      <c r="K310">
        <v>1739.88</v>
      </c>
      <c r="L310">
        <v>1753.95</v>
      </c>
      <c r="M310">
        <v>1831.74</v>
      </c>
      <c r="N310">
        <v>1717.69</v>
      </c>
      <c r="O310">
        <v>1669.72</v>
      </c>
      <c r="P310">
        <v>1716.18</v>
      </c>
    </row>
    <row r="311" spans="1:16" x14ac:dyDescent="0.35">
      <c r="A311" t="s">
        <v>936</v>
      </c>
      <c r="B311" t="s">
        <v>937</v>
      </c>
      <c r="C311" t="s">
        <v>938</v>
      </c>
      <c r="D311" t="s">
        <v>11</v>
      </c>
      <c r="E311">
        <v>4.47</v>
      </c>
      <c r="F311">
        <v>3.81</v>
      </c>
      <c r="G311">
        <v>3.44</v>
      </c>
      <c r="H311">
        <v>3.77</v>
      </c>
      <c r="I311">
        <v>1.95</v>
      </c>
      <c r="J311">
        <v>4.0599999999999996</v>
      </c>
      <c r="K311">
        <v>2.99</v>
      </c>
      <c r="L311">
        <v>10.54</v>
      </c>
      <c r="M311">
        <v>2.39</v>
      </c>
      <c r="N311">
        <v>6.85</v>
      </c>
      <c r="O311">
        <v>6.45</v>
      </c>
      <c r="P311">
        <v>8.07</v>
      </c>
    </row>
    <row r="312" spans="1:16" x14ac:dyDescent="0.35">
      <c r="A312" t="s">
        <v>939</v>
      </c>
      <c r="B312" t="s">
        <v>940</v>
      </c>
      <c r="C312" t="s">
        <v>941</v>
      </c>
      <c r="D312" t="s">
        <v>11</v>
      </c>
      <c r="E312">
        <v>23.25</v>
      </c>
      <c r="F312">
        <v>22.87</v>
      </c>
      <c r="G312">
        <v>25.76</v>
      </c>
      <c r="H312">
        <v>6.04</v>
      </c>
      <c r="I312">
        <v>7.81</v>
      </c>
      <c r="J312">
        <v>6.5</v>
      </c>
      <c r="K312">
        <v>8.9700000000000006</v>
      </c>
      <c r="L312">
        <v>11.72</v>
      </c>
      <c r="M312">
        <v>15.53</v>
      </c>
      <c r="N312">
        <v>19.190000000000001</v>
      </c>
      <c r="O312">
        <v>6.45</v>
      </c>
      <c r="P312">
        <v>9.41</v>
      </c>
    </row>
    <row r="313" spans="1:16" x14ac:dyDescent="0.35">
      <c r="A313" t="s">
        <v>942</v>
      </c>
      <c r="B313" t="s">
        <v>943</v>
      </c>
      <c r="C313" t="s">
        <v>944</v>
      </c>
      <c r="D313" t="s">
        <v>11</v>
      </c>
      <c r="E313">
        <v>1131.9100000000001</v>
      </c>
      <c r="F313">
        <v>1171.17</v>
      </c>
      <c r="G313">
        <v>1243.58</v>
      </c>
      <c r="H313">
        <v>1169.8</v>
      </c>
      <c r="I313">
        <v>1089.3699999999999</v>
      </c>
      <c r="J313">
        <v>1135.42</v>
      </c>
      <c r="K313">
        <v>765.31</v>
      </c>
      <c r="L313">
        <v>786.17</v>
      </c>
      <c r="M313">
        <v>801.76</v>
      </c>
      <c r="N313">
        <v>546.97</v>
      </c>
      <c r="O313">
        <v>541.53</v>
      </c>
      <c r="P313">
        <v>536.64</v>
      </c>
    </row>
    <row r="314" spans="1:16" x14ac:dyDescent="0.35">
      <c r="A314" t="s">
        <v>945</v>
      </c>
      <c r="B314" t="s">
        <v>946</v>
      </c>
      <c r="C314" t="s">
        <v>947</v>
      </c>
      <c r="D314" t="s">
        <v>11</v>
      </c>
      <c r="E314">
        <v>461.35</v>
      </c>
      <c r="F314">
        <v>528.4</v>
      </c>
      <c r="G314">
        <v>516.15</v>
      </c>
      <c r="H314">
        <v>501.13</v>
      </c>
      <c r="I314">
        <v>546.64</v>
      </c>
      <c r="J314">
        <v>497.05</v>
      </c>
      <c r="K314">
        <v>536.12</v>
      </c>
      <c r="L314">
        <v>564.73</v>
      </c>
      <c r="M314">
        <v>512.6</v>
      </c>
      <c r="N314">
        <v>418.11</v>
      </c>
      <c r="O314">
        <v>427.1</v>
      </c>
      <c r="P314">
        <v>434.42</v>
      </c>
    </row>
    <row r="315" spans="1:16" x14ac:dyDescent="0.35">
      <c r="A315" t="s">
        <v>948</v>
      </c>
      <c r="B315" t="s">
        <v>949</v>
      </c>
      <c r="C315" t="s">
        <v>950</v>
      </c>
      <c r="D315" t="s">
        <v>11</v>
      </c>
      <c r="E315">
        <v>58.12</v>
      </c>
      <c r="F315">
        <v>50.32</v>
      </c>
      <c r="G315">
        <v>61.84</v>
      </c>
      <c r="H315">
        <v>41.51</v>
      </c>
      <c r="I315">
        <v>58.57</v>
      </c>
      <c r="J315">
        <v>42.23</v>
      </c>
      <c r="K315">
        <v>75.73</v>
      </c>
      <c r="L315">
        <v>91.39</v>
      </c>
      <c r="M315">
        <v>83.64</v>
      </c>
      <c r="N315">
        <v>127.49</v>
      </c>
      <c r="O315">
        <v>140.22</v>
      </c>
      <c r="P315">
        <v>164.09</v>
      </c>
    </row>
    <row r="316" spans="1:16" x14ac:dyDescent="0.35">
      <c r="A316" t="s">
        <v>951</v>
      </c>
      <c r="B316" t="s">
        <v>952</v>
      </c>
      <c r="C316" t="s">
        <v>953</v>
      </c>
      <c r="D316" t="s">
        <v>11</v>
      </c>
      <c r="E316">
        <v>506.05</v>
      </c>
      <c r="F316">
        <v>530.69000000000005</v>
      </c>
      <c r="G316">
        <v>479.23</v>
      </c>
      <c r="H316">
        <v>444.52</v>
      </c>
      <c r="I316">
        <v>422.67</v>
      </c>
      <c r="J316">
        <v>426.39</v>
      </c>
      <c r="K316">
        <v>3207.72</v>
      </c>
      <c r="L316">
        <v>3097.82</v>
      </c>
      <c r="M316">
        <v>3092.34</v>
      </c>
      <c r="N316">
        <v>3719.14</v>
      </c>
      <c r="O316">
        <v>3602.15</v>
      </c>
      <c r="P316">
        <v>3635.44</v>
      </c>
    </row>
    <row r="317" spans="1:16" x14ac:dyDescent="0.35">
      <c r="A317" t="s">
        <v>954</v>
      </c>
      <c r="B317" t="s">
        <v>955</v>
      </c>
      <c r="C317" t="s">
        <v>956</v>
      </c>
      <c r="D317" t="s">
        <v>11</v>
      </c>
      <c r="E317">
        <v>17.88</v>
      </c>
      <c r="F317">
        <v>14.49</v>
      </c>
      <c r="G317">
        <v>16.32</v>
      </c>
      <c r="H317">
        <v>30.19</v>
      </c>
      <c r="I317">
        <v>30.26</v>
      </c>
      <c r="J317">
        <v>35.74</v>
      </c>
      <c r="K317">
        <v>7.97</v>
      </c>
      <c r="L317">
        <v>10.54</v>
      </c>
      <c r="M317">
        <v>13.14</v>
      </c>
      <c r="N317">
        <v>6.85</v>
      </c>
      <c r="O317">
        <v>9.67</v>
      </c>
      <c r="P317">
        <v>6.72</v>
      </c>
    </row>
    <row r="318" spans="1:16" x14ac:dyDescent="0.35">
      <c r="A318" t="s">
        <v>957</v>
      </c>
      <c r="B318" t="s">
        <v>958</v>
      </c>
      <c r="C318" t="s">
        <v>959</v>
      </c>
      <c r="D318" t="s">
        <v>11</v>
      </c>
      <c r="E318">
        <v>5689.06</v>
      </c>
      <c r="F318">
        <v>6336.2</v>
      </c>
      <c r="G318">
        <v>6424.02</v>
      </c>
      <c r="H318">
        <v>4925.9799999999996</v>
      </c>
      <c r="I318">
        <v>4947.07</v>
      </c>
      <c r="J318">
        <v>5144.3</v>
      </c>
      <c r="K318">
        <v>3491.73</v>
      </c>
      <c r="L318">
        <v>3580.54</v>
      </c>
      <c r="M318">
        <v>3381.5</v>
      </c>
      <c r="N318">
        <v>2815.75</v>
      </c>
      <c r="O318">
        <v>2675.42</v>
      </c>
      <c r="P318">
        <v>2808.29</v>
      </c>
    </row>
    <row r="319" spans="1:16" x14ac:dyDescent="0.35">
      <c r="A319" t="s">
        <v>960</v>
      </c>
      <c r="B319" t="s">
        <v>961</v>
      </c>
      <c r="C319" t="s">
        <v>962</v>
      </c>
      <c r="D319" t="s">
        <v>11</v>
      </c>
      <c r="E319">
        <v>303.99</v>
      </c>
      <c r="F319">
        <v>351.5</v>
      </c>
      <c r="G319">
        <v>350.4</v>
      </c>
      <c r="H319">
        <v>425.66</v>
      </c>
      <c r="I319">
        <v>404.12</v>
      </c>
      <c r="J319">
        <v>416.64</v>
      </c>
      <c r="K319">
        <v>426.5</v>
      </c>
      <c r="L319">
        <v>405.39</v>
      </c>
      <c r="M319">
        <v>360.85</v>
      </c>
      <c r="N319">
        <v>405.77</v>
      </c>
      <c r="O319">
        <v>410.98</v>
      </c>
      <c r="P319">
        <v>434.42</v>
      </c>
    </row>
    <row r="320" spans="1:16" x14ac:dyDescent="0.35">
      <c r="A320" t="s">
        <v>963</v>
      </c>
      <c r="B320" t="s">
        <v>964</v>
      </c>
      <c r="C320" t="s">
        <v>965</v>
      </c>
      <c r="D320" t="s">
        <v>11</v>
      </c>
      <c r="E320">
        <v>255.71</v>
      </c>
      <c r="F320">
        <v>311.08999999999997</v>
      </c>
      <c r="G320">
        <v>280.83999999999997</v>
      </c>
      <c r="H320">
        <v>198.49</v>
      </c>
      <c r="I320">
        <v>203.04</v>
      </c>
      <c r="J320">
        <v>219.29</v>
      </c>
      <c r="K320">
        <v>12.95</v>
      </c>
      <c r="L320">
        <v>21.09</v>
      </c>
      <c r="M320">
        <v>16.73</v>
      </c>
      <c r="N320">
        <v>23.3</v>
      </c>
      <c r="O320">
        <v>16.12</v>
      </c>
      <c r="P320">
        <v>9.41</v>
      </c>
    </row>
    <row r="321" spans="1:16" x14ac:dyDescent="0.35">
      <c r="A321" t="s">
        <v>966</v>
      </c>
      <c r="B321" t="s">
        <v>967</v>
      </c>
      <c r="C321" t="s">
        <v>968</v>
      </c>
      <c r="D321" t="s">
        <v>11</v>
      </c>
      <c r="E321">
        <v>7.15</v>
      </c>
      <c r="F321">
        <v>3.81</v>
      </c>
      <c r="G321">
        <v>1</v>
      </c>
      <c r="H321">
        <v>5.28</v>
      </c>
      <c r="I321">
        <v>4.88</v>
      </c>
      <c r="J321">
        <v>2.44</v>
      </c>
      <c r="K321">
        <v>5.98</v>
      </c>
      <c r="L321">
        <v>7.03</v>
      </c>
      <c r="M321">
        <v>3.58</v>
      </c>
      <c r="N321">
        <v>8.23</v>
      </c>
      <c r="O321">
        <v>9.67</v>
      </c>
      <c r="P321">
        <v>5.38</v>
      </c>
    </row>
    <row r="322" spans="1:16" x14ac:dyDescent="0.35">
      <c r="A322" t="s">
        <v>969</v>
      </c>
      <c r="B322" t="s">
        <v>970</v>
      </c>
      <c r="C322" t="s">
        <v>971</v>
      </c>
      <c r="D322" t="s">
        <v>11</v>
      </c>
      <c r="E322">
        <v>1453.78</v>
      </c>
      <c r="F322">
        <v>1429.65</v>
      </c>
      <c r="G322">
        <v>1336.33</v>
      </c>
      <c r="H322">
        <v>1670.17</v>
      </c>
      <c r="I322">
        <v>1532.54</v>
      </c>
      <c r="J322">
        <v>1639.77</v>
      </c>
      <c r="K322">
        <v>8109.49</v>
      </c>
      <c r="L322">
        <v>8005.84</v>
      </c>
      <c r="M322">
        <v>7956.67</v>
      </c>
      <c r="N322">
        <v>8695.36</v>
      </c>
      <c r="O322">
        <v>8638.7099999999991</v>
      </c>
      <c r="P322">
        <v>8804.15</v>
      </c>
    </row>
    <row r="323" spans="1:16" x14ac:dyDescent="0.35">
      <c r="A323" t="s">
        <v>972</v>
      </c>
      <c r="B323" t="s">
        <v>973</v>
      </c>
      <c r="C323" t="s">
        <v>974</v>
      </c>
      <c r="D323" t="s">
        <v>11</v>
      </c>
      <c r="E323">
        <v>125.17</v>
      </c>
      <c r="F323">
        <v>139.53</v>
      </c>
      <c r="G323">
        <v>139.13</v>
      </c>
      <c r="H323">
        <v>103.4</v>
      </c>
      <c r="I323">
        <v>92.73</v>
      </c>
      <c r="J323">
        <v>103.15</v>
      </c>
      <c r="K323">
        <v>789.23</v>
      </c>
      <c r="L323">
        <v>795.55</v>
      </c>
      <c r="M323">
        <v>774.28</v>
      </c>
      <c r="N323">
        <v>526.41</v>
      </c>
      <c r="O323">
        <v>523.79999999999995</v>
      </c>
      <c r="P323">
        <v>476.12</v>
      </c>
    </row>
    <row r="324" spans="1:16" x14ac:dyDescent="0.35">
      <c r="A324" t="s">
        <v>975</v>
      </c>
      <c r="B324" t="s">
        <v>976</v>
      </c>
      <c r="C324" t="s">
        <v>977</v>
      </c>
      <c r="D324" t="s">
        <v>11</v>
      </c>
      <c r="E324">
        <v>316.51</v>
      </c>
      <c r="F324">
        <v>324.05</v>
      </c>
      <c r="G324">
        <v>320.33999999999997</v>
      </c>
      <c r="H324">
        <v>593.96</v>
      </c>
      <c r="I324">
        <v>588.61</v>
      </c>
      <c r="J324">
        <v>641.62</v>
      </c>
      <c r="K324">
        <v>27.9</v>
      </c>
      <c r="L324">
        <v>15.23</v>
      </c>
      <c r="M324">
        <v>25.09</v>
      </c>
      <c r="N324">
        <v>16.45</v>
      </c>
      <c r="O324">
        <v>12.89</v>
      </c>
      <c r="P324">
        <v>8.07</v>
      </c>
    </row>
    <row r="325" spans="1:16" x14ac:dyDescent="0.35">
      <c r="A325" t="s">
        <v>978</v>
      </c>
      <c r="B325" t="s">
        <v>979</v>
      </c>
      <c r="C325" t="s">
        <v>980</v>
      </c>
      <c r="D325" t="s">
        <v>11</v>
      </c>
      <c r="E325">
        <v>8.0500000000000007</v>
      </c>
      <c r="F325">
        <v>3.05</v>
      </c>
      <c r="G325">
        <v>2.58</v>
      </c>
      <c r="H325">
        <v>4.53</v>
      </c>
      <c r="I325">
        <v>2.93</v>
      </c>
      <c r="J325">
        <v>1.62</v>
      </c>
      <c r="K325">
        <v>5.98</v>
      </c>
      <c r="L325">
        <v>3.51</v>
      </c>
      <c r="M325">
        <v>3.58</v>
      </c>
      <c r="N325">
        <v>6.85</v>
      </c>
      <c r="O325">
        <v>11.28</v>
      </c>
      <c r="P325">
        <v>6.72</v>
      </c>
    </row>
    <row r="326" spans="1:16" x14ac:dyDescent="0.35">
      <c r="A326" t="s">
        <v>981</v>
      </c>
      <c r="B326" t="s">
        <v>982</v>
      </c>
      <c r="C326" t="s">
        <v>983</v>
      </c>
      <c r="D326" t="s">
        <v>11</v>
      </c>
      <c r="E326">
        <v>4.47</v>
      </c>
      <c r="F326">
        <v>3.05</v>
      </c>
      <c r="G326">
        <v>6.01</v>
      </c>
      <c r="H326">
        <v>3.77</v>
      </c>
      <c r="I326">
        <v>6.83</v>
      </c>
      <c r="J326">
        <v>7.31</v>
      </c>
      <c r="K326">
        <v>4.9800000000000004</v>
      </c>
      <c r="L326">
        <v>7.03</v>
      </c>
      <c r="M326">
        <v>10.75</v>
      </c>
      <c r="N326">
        <v>15.08</v>
      </c>
      <c r="O326">
        <v>6.45</v>
      </c>
      <c r="P326">
        <v>4.03</v>
      </c>
    </row>
    <row r="327" spans="1:16" x14ac:dyDescent="0.35">
      <c r="A327" t="s">
        <v>984</v>
      </c>
      <c r="B327" t="s">
        <v>985</v>
      </c>
      <c r="C327" t="s">
        <v>986</v>
      </c>
      <c r="D327" t="s">
        <v>11</v>
      </c>
      <c r="E327">
        <v>821.66</v>
      </c>
      <c r="F327">
        <v>783.83</v>
      </c>
      <c r="G327">
        <v>784.97</v>
      </c>
      <c r="H327">
        <v>793.95</v>
      </c>
      <c r="I327">
        <v>814.1</v>
      </c>
      <c r="J327">
        <v>895.01</v>
      </c>
      <c r="K327">
        <v>872.93</v>
      </c>
      <c r="L327">
        <v>851.78</v>
      </c>
      <c r="M327">
        <v>798.18</v>
      </c>
      <c r="N327">
        <v>670.35</v>
      </c>
      <c r="O327">
        <v>759.11</v>
      </c>
      <c r="P327">
        <v>714.18</v>
      </c>
    </row>
    <row r="328" spans="1:16" x14ac:dyDescent="0.35">
      <c r="A328" t="s">
        <v>987</v>
      </c>
      <c r="B328" t="s">
        <v>988</v>
      </c>
      <c r="C328" t="s">
        <v>989</v>
      </c>
      <c r="D328" t="s">
        <v>11</v>
      </c>
      <c r="E328">
        <v>447.94</v>
      </c>
      <c r="F328">
        <v>386.58</v>
      </c>
      <c r="G328">
        <v>455.18</v>
      </c>
      <c r="H328">
        <v>488.3</v>
      </c>
      <c r="I328">
        <v>504.66</v>
      </c>
      <c r="J328">
        <v>488.12</v>
      </c>
      <c r="K328">
        <v>302.94</v>
      </c>
      <c r="L328">
        <v>333.92</v>
      </c>
      <c r="M328">
        <v>316.64</v>
      </c>
      <c r="N328">
        <v>311.19</v>
      </c>
      <c r="O328">
        <v>333.62</v>
      </c>
      <c r="P328">
        <v>310.69</v>
      </c>
    </row>
    <row r="329" spans="1:16" x14ac:dyDescent="0.35">
      <c r="A329" t="s">
        <v>990</v>
      </c>
      <c r="B329" t="s">
        <v>991</v>
      </c>
      <c r="C329" t="s">
        <v>992</v>
      </c>
      <c r="D329" t="s">
        <v>11</v>
      </c>
      <c r="E329">
        <v>8.0500000000000007</v>
      </c>
      <c r="F329">
        <v>5.34</v>
      </c>
      <c r="G329">
        <v>8.59</v>
      </c>
      <c r="H329">
        <v>6.79</v>
      </c>
      <c r="I329">
        <v>4.88</v>
      </c>
      <c r="J329">
        <v>4.0599999999999996</v>
      </c>
      <c r="K329">
        <v>10.96</v>
      </c>
      <c r="L329">
        <v>7.03</v>
      </c>
      <c r="M329">
        <v>7.17</v>
      </c>
      <c r="N329">
        <v>10.97</v>
      </c>
      <c r="O329">
        <v>9.67</v>
      </c>
      <c r="P329">
        <v>8.07</v>
      </c>
    </row>
    <row r="330" spans="1:16" x14ac:dyDescent="0.35">
      <c r="A330" t="s">
        <v>993</v>
      </c>
      <c r="B330" t="s">
        <v>994</v>
      </c>
      <c r="C330" t="s">
        <v>995</v>
      </c>
      <c r="D330" t="s">
        <v>11</v>
      </c>
      <c r="E330">
        <v>1367.06</v>
      </c>
      <c r="F330">
        <v>1768.95</v>
      </c>
      <c r="G330">
        <v>1644.65</v>
      </c>
      <c r="H330">
        <v>1498.85</v>
      </c>
      <c r="I330">
        <v>1435.9</v>
      </c>
      <c r="J330">
        <v>1538.25</v>
      </c>
      <c r="K330">
        <v>1488.77</v>
      </c>
      <c r="L330">
        <v>1437.61</v>
      </c>
      <c r="M330">
        <v>1406.37</v>
      </c>
      <c r="N330">
        <v>1444.89</v>
      </c>
      <c r="O330">
        <v>1427.97</v>
      </c>
      <c r="P330">
        <v>1525.19</v>
      </c>
    </row>
    <row r="331" spans="1:16" x14ac:dyDescent="0.35">
      <c r="A331" t="s">
        <v>996</v>
      </c>
      <c r="B331" t="s">
        <v>997</v>
      </c>
      <c r="C331" t="s">
        <v>998</v>
      </c>
      <c r="D331" t="s">
        <v>11</v>
      </c>
      <c r="E331">
        <v>1112.24</v>
      </c>
      <c r="F331">
        <v>1049.93</v>
      </c>
      <c r="G331">
        <v>1086.42</v>
      </c>
      <c r="H331">
        <v>1127.53</v>
      </c>
      <c r="I331">
        <v>1050.32</v>
      </c>
      <c r="J331">
        <v>1119.17</v>
      </c>
      <c r="K331">
        <v>512.20000000000005</v>
      </c>
      <c r="L331">
        <v>499.12</v>
      </c>
      <c r="M331">
        <v>512.6</v>
      </c>
      <c r="N331">
        <v>663.5</v>
      </c>
      <c r="O331">
        <v>676.91</v>
      </c>
      <c r="P331">
        <v>633.48</v>
      </c>
    </row>
    <row r="332" spans="1:16" x14ac:dyDescent="0.35">
      <c r="A332" t="s">
        <v>999</v>
      </c>
      <c r="B332" t="s">
        <v>1000</v>
      </c>
      <c r="C332" t="s">
        <v>1001</v>
      </c>
      <c r="D332" t="s">
        <v>11</v>
      </c>
      <c r="E332">
        <v>12425.99</v>
      </c>
      <c r="F332">
        <v>15855.75</v>
      </c>
      <c r="G332">
        <v>15464.04</v>
      </c>
      <c r="H332">
        <v>22956.73</v>
      </c>
      <c r="I332">
        <v>22869.94</v>
      </c>
      <c r="J332">
        <v>23846.17</v>
      </c>
      <c r="K332">
        <v>22212.92</v>
      </c>
      <c r="L332">
        <v>22148.75</v>
      </c>
      <c r="M332">
        <v>21876.97</v>
      </c>
      <c r="N332">
        <v>29744.91</v>
      </c>
      <c r="O332">
        <v>29648.84</v>
      </c>
      <c r="P332">
        <v>30267.11</v>
      </c>
    </row>
    <row r="333" spans="1:16" x14ac:dyDescent="0.35">
      <c r="A333" t="s">
        <v>1002</v>
      </c>
      <c r="B333" t="s">
        <v>1003</v>
      </c>
      <c r="C333" t="s">
        <v>1004</v>
      </c>
      <c r="D333" t="s">
        <v>11</v>
      </c>
      <c r="E333">
        <v>91.2</v>
      </c>
      <c r="F333">
        <v>63.29</v>
      </c>
      <c r="G333">
        <v>59.26</v>
      </c>
      <c r="H333">
        <v>81.510000000000005</v>
      </c>
      <c r="I333">
        <v>68.33</v>
      </c>
      <c r="J333">
        <v>64.16</v>
      </c>
      <c r="K333">
        <v>55.8</v>
      </c>
      <c r="L333">
        <v>67.959999999999994</v>
      </c>
      <c r="M333">
        <v>75.28</v>
      </c>
      <c r="N333">
        <v>69.91</v>
      </c>
      <c r="O333">
        <v>72.53</v>
      </c>
      <c r="P333">
        <v>71.28</v>
      </c>
    </row>
    <row r="334" spans="1:16" x14ac:dyDescent="0.35">
      <c r="A334" t="s">
        <v>1005</v>
      </c>
      <c r="B334" t="s">
        <v>1006</v>
      </c>
      <c r="C334" t="s">
        <v>1007</v>
      </c>
      <c r="D334" t="s">
        <v>11</v>
      </c>
      <c r="E334">
        <v>7.15</v>
      </c>
      <c r="F334">
        <v>5.34</v>
      </c>
      <c r="G334">
        <v>5.15</v>
      </c>
      <c r="H334">
        <v>3.77</v>
      </c>
      <c r="I334">
        <v>4.88</v>
      </c>
      <c r="J334">
        <v>3.25</v>
      </c>
      <c r="K334">
        <v>7.97</v>
      </c>
      <c r="L334">
        <v>14.06</v>
      </c>
      <c r="M334">
        <v>5.97</v>
      </c>
      <c r="N334">
        <v>5.48</v>
      </c>
      <c r="O334">
        <v>9.67</v>
      </c>
      <c r="P334">
        <v>18.829999999999998</v>
      </c>
    </row>
    <row r="335" spans="1:16" x14ac:dyDescent="0.35">
      <c r="A335" t="s">
        <v>1008</v>
      </c>
      <c r="B335" t="s">
        <v>1009</v>
      </c>
      <c r="C335" t="s">
        <v>1010</v>
      </c>
      <c r="D335" t="s">
        <v>11</v>
      </c>
      <c r="E335">
        <v>16.09</v>
      </c>
      <c r="F335">
        <v>8.39</v>
      </c>
      <c r="G335">
        <v>15.46</v>
      </c>
      <c r="H335">
        <v>6.79</v>
      </c>
      <c r="I335">
        <v>4.88</v>
      </c>
      <c r="J335">
        <v>12.18</v>
      </c>
      <c r="K335">
        <v>19.93</v>
      </c>
      <c r="L335">
        <v>17.57</v>
      </c>
      <c r="M335">
        <v>20.309999999999999</v>
      </c>
      <c r="N335">
        <v>9.6</v>
      </c>
      <c r="O335">
        <v>25.79</v>
      </c>
      <c r="P335">
        <v>18.829999999999998</v>
      </c>
    </row>
    <row r="336" spans="1:16" x14ac:dyDescent="0.35">
      <c r="A336" t="s">
        <v>1011</v>
      </c>
      <c r="B336" t="s">
        <v>1012</v>
      </c>
      <c r="C336" t="s">
        <v>1013</v>
      </c>
      <c r="D336" t="s">
        <v>11</v>
      </c>
      <c r="E336">
        <v>121.6</v>
      </c>
      <c r="F336">
        <v>145.63</v>
      </c>
      <c r="G336">
        <v>138.27000000000001</v>
      </c>
      <c r="H336">
        <v>200</v>
      </c>
      <c r="I336">
        <v>194.25</v>
      </c>
      <c r="J336">
        <v>219.29</v>
      </c>
      <c r="K336">
        <v>25.91</v>
      </c>
      <c r="L336">
        <v>22.26</v>
      </c>
      <c r="M336">
        <v>17.920000000000002</v>
      </c>
      <c r="N336">
        <v>32.9</v>
      </c>
      <c r="O336">
        <v>41.9</v>
      </c>
      <c r="P336">
        <v>22.86</v>
      </c>
    </row>
    <row r="337" spans="1:16" x14ac:dyDescent="0.35">
      <c r="A337" t="s">
        <v>1014</v>
      </c>
      <c r="B337" t="s">
        <v>1015</v>
      </c>
      <c r="C337" t="s">
        <v>1016</v>
      </c>
      <c r="D337" t="s">
        <v>11</v>
      </c>
      <c r="E337">
        <v>9.83</v>
      </c>
      <c r="F337">
        <v>9.15</v>
      </c>
      <c r="G337">
        <v>6.01</v>
      </c>
      <c r="H337">
        <v>6.79</v>
      </c>
      <c r="I337">
        <v>6.83</v>
      </c>
      <c r="J337">
        <v>8.93</v>
      </c>
      <c r="K337">
        <v>15.94</v>
      </c>
      <c r="L337">
        <v>8.1999999999999993</v>
      </c>
      <c r="M337">
        <v>9.56</v>
      </c>
      <c r="N337">
        <v>12.34</v>
      </c>
      <c r="O337">
        <v>24.18</v>
      </c>
      <c r="P337">
        <v>12.1</v>
      </c>
    </row>
    <row r="338" spans="1:16" x14ac:dyDescent="0.35">
      <c r="A338" t="s">
        <v>1017</v>
      </c>
      <c r="B338" t="s">
        <v>1018</v>
      </c>
      <c r="C338" t="s">
        <v>1019</v>
      </c>
      <c r="D338" t="s">
        <v>11</v>
      </c>
      <c r="E338">
        <v>9.83</v>
      </c>
      <c r="F338">
        <v>3.05</v>
      </c>
      <c r="G338">
        <v>4.29</v>
      </c>
      <c r="H338">
        <v>6.04</v>
      </c>
      <c r="I338">
        <v>1.95</v>
      </c>
      <c r="J338">
        <v>4.0599999999999996</v>
      </c>
      <c r="K338">
        <v>5.98</v>
      </c>
      <c r="L338">
        <v>11.72</v>
      </c>
      <c r="M338">
        <v>15.53</v>
      </c>
      <c r="N338">
        <v>8.23</v>
      </c>
      <c r="O338">
        <v>17.73</v>
      </c>
      <c r="P338">
        <v>13.45</v>
      </c>
    </row>
    <row r="339" spans="1:16" x14ac:dyDescent="0.35">
      <c r="A339" t="s">
        <v>1020</v>
      </c>
      <c r="B339" t="s">
        <v>1021</v>
      </c>
      <c r="C339" t="s">
        <v>1022</v>
      </c>
      <c r="D339" t="s">
        <v>11</v>
      </c>
      <c r="E339">
        <v>99.24</v>
      </c>
      <c r="F339">
        <v>80.06</v>
      </c>
      <c r="G339">
        <v>86.74</v>
      </c>
      <c r="H339">
        <v>116.23</v>
      </c>
      <c r="I339">
        <v>100.54</v>
      </c>
      <c r="J339">
        <v>96.65</v>
      </c>
      <c r="K339">
        <v>41.85</v>
      </c>
      <c r="L339">
        <v>45.69</v>
      </c>
      <c r="M339">
        <v>41.82</v>
      </c>
      <c r="N339">
        <v>58.95</v>
      </c>
      <c r="O339">
        <v>46.74</v>
      </c>
      <c r="P339">
        <v>44.38</v>
      </c>
    </row>
    <row r="340" spans="1:16" x14ac:dyDescent="0.35">
      <c r="A340" t="s">
        <v>1023</v>
      </c>
      <c r="B340" t="s">
        <v>1024</v>
      </c>
      <c r="C340" t="s">
        <v>1025</v>
      </c>
      <c r="D340" t="s">
        <v>11</v>
      </c>
      <c r="E340">
        <v>84.04</v>
      </c>
      <c r="F340">
        <v>85.4</v>
      </c>
      <c r="G340">
        <v>70.42</v>
      </c>
      <c r="H340">
        <v>73.209999999999994</v>
      </c>
      <c r="I340">
        <v>89.8</v>
      </c>
      <c r="J340">
        <v>71.47</v>
      </c>
      <c r="K340">
        <v>54.81</v>
      </c>
      <c r="L340">
        <v>57.41</v>
      </c>
      <c r="M340">
        <v>57.35</v>
      </c>
      <c r="N340">
        <v>67.17</v>
      </c>
      <c r="O340">
        <v>72.53</v>
      </c>
      <c r="P340">
        <v>52.45</v>
      </c>
    </row>
    <row r="341" spans="1:16" x14ac:dyDescent="0.35">
      <c r="A341" t="s">
        <v>1026</v>
      </c>
      <c r="B341" t="s">
        <v>1027</v>
      </c>
      <c r="C341" t="s">
        <v>1028</v>
      </c>
      <c r="D341" t="s">
        <v>11</v>
      </c>
      <c r="E341">
        <v>9.83</v>
      </c>
      <c r="F341">
        <v>6.1</v>
      </c>
      <c r="G341">
        <v>4.29</v>
      </c>
      <c r="H341">
        <v>3.77</v>
      </c>
      <c r="I341">
        <v>2.93</v>
      </c>
      <c r="J341">
        <v>5.69</v>
      </c>
      <c r="K341">
        <v>3.99</v>
      </c>
      <c r="L341">
        <v>10.54</v>
      </c>
      <c r="M341">
        <v>4.78</v>
      </c>
      <c r="N341">
        <v>15.08</v>
      </c>
      <c r="O341">
        <v>11.28</v>
      </c>
      <c r="P341">
        <v>9.41</v>
      </c>
    </row>
    <row r="342" spans="1:16" x14ac:dyDescent="0.35">
      <c r="A342" t="s">
        <v>1029</v>
      </c>
      <c r="B342" t="s">
        <v>1030</v>
      </c>
      <c r="C342" t="s">
        <v>1031</v>
      </c>
      <c r="D342" t="s">
        <v>11</v>
      </c>
      <c r="E342">
        <v>41.13</v>
      </c>
      <c r="F342">
        <v>40.409999999999997</v>
      </c>
      <c r="G342">
        <v>41.22</v>
      </c>
      <c r="H342">
        <v>24.91</v>
      </c>
      <c r="I342">
        <v>24.4</v>
      </c>
      <c r="J342">
        <v>32.49</v>
      </c>
      <c r="K342">
        <v>19.93</v>
      </c>
      <c r="L342">
        <v>16.399999999999999</v>
      </c>
      <c r="M342">
        <v>19.12</v>
      </c>
      <c r="N342">
        <v>30.16</v>
      </c>
      <c r="O342">
        <v>19.34</v>
      </c>
      <c r="P342">
        <v>8.07</v>
      </c>
    </row>
    <row r="343" spans="1:16" x14ac:dyDescent="0.35">
      <c r="A343" t="s">
        <v>1032</v>
      </c>
      <c r="B343" t="s">
        <v>1033</v>
      </c>
      <c r="C343" t="s">
        <v>1034</v>
      </c>
      <c r="D343" t="s">
        <v>11</v>
      </c>
      <c r="E343">
        <v>25.03</v>
      </c>
      <c r="F343">
        <v>19.059999999999999</v>
      </c>
      <c r="G343">
        <v>26.62</v>
      </c>
      <c r="H343">
        <v>13.58</v>
      </c>
      <c r="I343">
        <v>24.4</v>
      </c>
      <c r="J343">
        <v>16.239999999999998</v>
      </c>
      <c r="K343">
        <v>12.95</v>
      </c>
      <c r="L343">
        <v>25.78</v>
      </c>
      <c r="M343">
        <v>21.51</v>
      </c>
      <c r="N343">
        <v>15.08</v>
      </c>
      <c r="O343">
        <v>19.34</v>
      </c>
      <c r="P343">
        <v>22.86</v>
      </c>
    </row>
    <row r="344" spans="1:16" x14ac:dyDescent="0.35">
      <c r="A344" t="s">
        <v>1035</v>
      </c>
      <c r="B344" t="s">
        <v>1036</v>
      </c>
      <c r="C344" t="s">
        <v>1037</v>
      </c>
      <c r="D344" t="s">
        <v>11</v>
      </c>
      <c r="E344">
        <v>10.73</v>
      </c>
      <c r="F344">
        <v>3.81</v>
      </c>
      <c r="G344">
        <v>7.73</v>
      </c>
      <c r="H344">
        <v>3.77</v>
      </c>
      <c r="I344">
        <v>7.81</v>
      </c>
      <c r="J344">
        <v>4.87</v>
      </c>
      <c r="K344">
        <v>4.9800000000000004</v>
      </c>
      <c r="L344">
        <v>9.3699999999999992</v>
      </c>
      <c r="M344">
        <v>8.36</v>
      </c>
      <c r="N344">
        <v>6.85</v>
      </c>
      <c r="O344">
        <v>9.67</v>
      </c>
      <c r="P344">
        <v>9.41</v>
      </c>
    </row>
    <row r="345" spans="1:16" x14ac:dyDescent="0.35">
      <c r="A345" t="s">
        <v>1038</v>
      </c>
      <c r="B345" t="s">
        <v>1039</v>
      </c>
      <c r="C345" t="s">
        <v>1040</v>
      </c>
      <c r="D345" t="s">
        <v>11</v>
      </c>
      <c r="E345">
        <v>16.09</v>
      </c>
      <c r="F345">
        <v>6.86</v>
      </c>
      <c r="G345">
        <v>6.01</v>
      </c>
      <c r="H345">
        <v>10.57</v>
      </c>
      <c r="I345">
        <v>8.7899999999999991</v>
      </c>
      <c r="J345">
        <v>5.69</v>
      </c>
      <c r="K345">
        <v>5.98</v>
      </c>
      <c r="L345">
        <v>11.72</v>
      </c>
      <c r="M345">
        <v>16.73</v>
      </c>
      <c r="N345">
        <v>10.97</v>
      </c>
      <c r="O345">
        <v>11.28</v>
      </c>
      <c r="P345">
        <v>9.41</v>
      </c>
    </row>
    <row r="346" spans="1:16" x14ac:dyDescent="0.35">
      <c r="A346" t="s">
        <v>1041</v>
      </c>
      <c r="B346" t="s">
        <v>1042</v>
      </c>
      <c r="C346" t="s">
        <v>1043</v>
      </c>
      <c r="D346" t="s">
        <v>11</v>
      </c>
      <c r="E346">
        <v>19.670000000000002</v>
      </c>
      <c r="F346">
        <v>16.77</v>
      </c>
      <c r="G346">
        <v>15.46</v>
      </c>
      <c r="H346">
        <v>6.04</v>
      </c>
      <c r="I346">
        <v>14.64</v>
      </c>
      <c r="J346">
        <v>20.3</v>
      </c>
      <c r="K346">
        <v>5.98</v>
      </c>
      <c r="L346">
        <v>10.54</v>
      </c>
      <c r="M346">
        <v>10.75</v>
      </c>
      <c r="N346">
        <v>5.48</v>
      </c>
      <c r="O346">
        <v>6.45</v>
      </c>
      <c r="P346">
        <v>8.07</v>
      </c>
    </row>
    <row r="347" spans="1:16" x14ac:dyDescent="0.35">
      <c r="A347" t="s">
        <v>1044</v>
      </c>
      <c r="B347" t="s">
        <v>1045</v>
      </c>
      <c r="C347" t="s">
        <v>1046</v>
      </c>
      <c r="D347" t="s">
        <v>11</v>
      </c>
      <c r="E347">
        <v>16.09</v>
      </c>
      <c r="F347">
        <v>12.2</v>
      </c>
      <c r="G347">
        <v>5.15</v>
      </c>
      <c r="H347">
        <v>9.81</v>
      </c>
      <c r="I347">
        <v>12.69</v>
      </c>
      <c r="J347">
        <v>12.18</v>
      </c>
      <c r="K347">
        <v>17.940000000000001</v>
      </c>
      <c r="L347">
        <v>14.06</v>
      </c>
      <c r="M347">
        <v>15.53</v>
      </c>
      <c r="N347">
        <v>12.34</v>
      </c>
      <c r="O347">
        <v>29.01</v>
      </c>
      <c r="P347">
        <v>13.45</v>
      </c>
    </row>
    <row r="348" spans="1:16" x14ac:dyDescent="0.35">
      <c r="A348" t="s">
        <v>1047</v>
      </c>
      <c r="B348" t="s">
        <v>1048</v>
      </c>
      <c r="C348" t="s">
        <v>1049</v>
      </c>
      <c r="D348" t="s">
        <v>11</v>
      </c>
      <c r="E348">
        <v>276.27</v>
      </c>
      <c r="F348">
        <v>405.64</v>
      </c>
      <c r="G348">
        <v>363.28</v>
      </c>
      <c r="H348">
        <v>289.05</v>
      </c>
      <c r="I348">
        <v>322.13</v>
      </c>
      <c r="J348">
        <v>328.93</v>
      </c>
      <c r="K348">
        <v>138.51</v>
      </c>
      <c r="L348">
        <v>157</v>
      </c>
      <c r="M348">
        <v>154.13999999999999</v>
      </c>
      <c r="N348">
        <v>168.62</v>
      </c>
      <c r="O348">
        <v>136.99</v>
      </c>
      <c r="P348">
        <v>145.26</v>
      </c>
    </row>
    <row r="349" spans="1:16" x14ac:dyDescent="0.35">
      <c r="A349" t="s">
        <v>1050</v>
      </c>
      <c r="B349" t="s">
        <v>1051</v>
      </c>
      <c r="C349" t="s">
        <v>1052</v>
      </c>
      <c r="D349" t="s">
        <v>11</v>
      </c>
      <c r="E349">
        <v>16.09</v>
      </c>
      <c r="F349">
        <v>13.72</v>
      </c>
      <c r="G349">
        <v>13.74</v>
      </c>
      <c r="H349">
        <v>19.62</v>
      </c>
      <c r="I349">
        <v>13.67</v>
      </c>
      <c r="J349">
        <v>13.81</v>
      </c>
      <c r="K349">
        <v>5.98</v>
      </c>
      <c r="L349">
        <v>7.03</v>
      </c>
      <c r="M349">
        <v>4.78</v>
      </c>
      <c r="N349">
        <v>10.97</v>
      </c>
      <c r="O349">
        <v>9.67</v>
      </c>
      <c r="P349">
        <v>14.79</v>
      </c>
    </row>
    <row r="350" spans="1:16" x14ac:dyDescent="0.35">
      <c r="A350" t="s">
        <v>1053</v>
      </c>
      <c r="B350" t="s">
        <v>1054</v>
      </c>
      <c r="C350" t="s">
        <v>1055</v>
      </c>
      <c r="D350" t="s">
        <v>11</v>
      </c>
      <c r="E350">
        <v>1278.54</v>
      </c>
      <c r="F350">
        <v>1395.34</v>
      </c>
      <c r="G350">
        <v>1393.88</v>
      </c>
      <c r="H350">
        <v>1378.85</v>
      </c>
      <c r="I350">
        <v>1395.88</v>
      </c>
      <c r="J350">
        <v>1444.85</v>
      </c>
      <c r="K350">
        <v>597.9</v>
      </c>
      <c r="L350">
        <v>612.77</v>
      </c>
      <c r="M350">
        <v>615.36</v>
      </c>
      <c r="N350">
        <v>622.37</v>
      </c>
      <c r="O350">
        <v>601.16</v>
      </c>
      <c r="P350">
        <v>613.29999999999995</v>
      </c>
    </row>
    <row r="351" spans="1:16" x14ac:dyDescent="0.35">
      <c r="A351" t="s">
        <v>1056</v>
      </c>
      <c r="B351" t="s">
        <v>1057</v>
      </c>
      <c r="C351" t="s">
        <v>1058</v>
      </c>
      <c r="D351" t="s">
        <v>11</v>
      </c>
      <c r="E351">
        <v>33.08</v>
      </c>
      <c r="F351">
        <v>37.36</v>
      </c>
      <c r="G351">
        <v>39.51</v>
      </c>
      <c r="H351">
        <v>47.55</v>
      </c>
      <c r="I351">
        <v>55.64</v>
      </c>
      <c r="J351">
        <v>46.29</v>
      </c>
      <c r="K351">
        <v>18.93</v>
      </c>
      <c r="L351">
        <v>14.06</v>
      </c>
      <c r="M351">
        <v>21.51</v>
      </c>
      <c r="N351">
        <v>12.34</v>
      </c>
      <c r="O351">
        <v>20.95</v>
      </c>
      <c r="P351">
        <v>14.79</v>
      </c>
    </row>
    <row r="352" spans="1:16" x14ac:dyDescent="0.35">
      <c r="A352" t="s">
        <v>1059</v>
      </c>
      <c r="B352" t="s">
        <v>1060</v>
      </c>
      <c r="C352" t="s">
        <v>1061</v>
      </c>
      <c r="D352" t="s">
        <v>11</v>
      </c>
      <c r="E352">
        <v>18.78</v>
      </c>
      <c r="F352">
        <v>9.91</v>
      </c>
      <c r="G352">
        <v>16.32</v>
      </c>
      <c r="H352">
        <v>8.3000000000000007</v>
      </c>
      <c r="I352">
        <v>5.86</v>
      </c>
      <c r="J352">
        <v>5.69</v>
      </c>
      <c r="K352">
        <v>6.98</v>
      </c>
      <c r="L352">
        <v>17.57</v>
      </c>
      <c r="M352">
        <v>13.14</v>
      </c>
      <c r="N352">
        <v>17.82</v>
      </c>
      <c r="O352">
        <v>11.28</v>
      </c>
      <c r="P352">
        <v>12.1</v>
      </c>
    </row>
    <row r="353" spans="1:16" x14ac:dyDescent="0.35">
      <c r="A353" t="s">
        <v>1062</v>
      </c>
      <c r="B353" t="s">
        <v>1063</v>
      </c>
      <c r="C353" t="s">
        <v>1064</v>
      </c>
      <c r="D353" t="s">
        <v>11</v>
      </c>
      <c r="E353">
        <v>14.31</v>
      </c>
      <c r="F353">
        <v>12.2</v>
      </c>
      <c r="G353">
        <v>9.4499999999999993</v>
      </c>
      <c r="H353">
        <v>5.28</v>
      </c>
      <c r="I353">
        <v>8.7899999999999991</v>
      </c>
      <c r="J353">
        <v>6.5</v>
      </c>
      <c r="K353">
        <v>12.95</v>
      </c>
      <c r="L353">
        <v>17.57</v>
      </c>
      <c r="M353">
        <v>22.7</v>
      </c>
      <c r="N353">
        <v>12.34</v>
      </c>
      <c r="O353">
        <v>16.12</v>
      </c>
      <c r="P353">
        <v>25.55</v>
      </c>
    </row>
    <row r="354" spans="1:16" x14ac:dyDescent="0.35">
      <c r="A354" t="s">
        <v>1065</v>
      </c>
      <c r="B354" t="s">
        <v>1066</v>
      </c>
      <c r="C354" t="s">
        <v>1067</v>
      </c>
      <c r="D354" t="s">
        <v>11</v>
      </c>
      <c r="E354">
        <v>55.43</v>
      </c>
      <c r="F354">
        <v>51.09</v>
      </c>
      <c r="G354">
        <v>48.95</v>
      </c>
      <c r="H354">
        <v>36.229999999999997</v>
      </c>
      <c r="I354">
        <v>25.38</v>
      </c>
      <c r="J354">
        <v>26.8</v>
      </c>
      <c r="K354">
        <v>307.92</v>
      </c>
      <c r="L354">
        <v>309.31</v>
      </c>
      <c r="M354">
        <v>289.16000000000003</v>
      </c>
      <c r="N354">
        <v>207</v>
      </c>
      <c r="O354">
        <v>230.47</v>
      </c>
      <c r="P354">
        <v>220.57</v>
      </c>
    </row>
    <row r="355" spans="1:16" x14ac:dyDescent="0.35">
      <c r="A355" t="s">
        <v>1068</v>
      </c>
      <c r="B355" t="s">
        <v>1069</v>
      </c>
      <c r="C355" t="s">
        <v>1070</v>
      </c>
      <c r="D355" t="s">
        <v>11</v>
      </c>
      <c r="E355">
        <v>2255.7800000000002</v>
      </c>
      <c r="F355">
        <v>2294.3000000000002</v>
      </c>
      <c r="G355">
        <v>2306.81</v>
      </c>
      <c r="H355">
        <v>2277.71</v>
      </c>
      <c r="I355">
        <v>2312.4699999999998</v>
      </c>
      <c r="J355">
        <v>2357.73</v>
      </c>
      <c r="K355">
        <v>2443.41</v>
      </c>
      <c r="L355">
        <v>2369.06</v>
      </c>
      <c r="M355">
        <v>2499.6799999999998</v>
      </c>
      <c r="N355">
        <v>2397.63</v>
      </c>
      <c r="O355">
        <v>2362.75</v>
      </c>
      <c r="P355">
        <v>2346.9699999999998</v>
      </c>
    </row>
    <row r="356" spans="1:16" x14ac:dyDescent="0.35">
      <c r="A356" t="s">
        <v>1071</v>
      </c>
      <c r="B356" t="s">
        <v>1072</v>
      </c>
      <c r="C356" t="s">
        <v>1073</v>
      </c>
      <c r="D356" t="s">
        <v>11</v>
      </c>
      <c r="E356">
        <v>587.41</v>
      </c>
      <c r="F356">
        <v>573.38</v>
      </c>
      <c r="G356">
        <v>570.26</v>
      </c>
      <c r="H356">
        <v>476.98</v>
      </c>
      <c r="I356">
        <v>479.28</v>
      </c>
      <c r="J356">
        <v>499.49</v>
      </c>
      <c r="K356">
        <v>506.22</v>
      </c>
      <c r="L356">
        <v>543.64</v>
      </c>
      <c r="M356">
        <v>518.58000000000004</v>
      </c>
      <c r="N356">
        <v>519.55999999999995</v>
      </c>
      <c r="O356">
        <v>491.57</v>
      </c>
      <c r="P356">
        <v>477.46</v>
      </c>
    </row>
    <row r="357" spans="1:16" x14ac:dyDescent="0.35">
      <c r="A357" t="s">
        <v>1074</v>
      </c>
      <c r="B357" t="s">
        <v>1075</v>
      </c>
      <c r="C357" t="s">
        <v>1076</v>
      </c>
      <c r="D357" t="s">
        <v>11</v>
      </c>
      <c r="E357">
        <v>278.95</v>
      </c>
      <c r="F357">
        <v>240.18</v>
      </c>
      <c r="G357">
        <v>219</v>
      </c>
      <c r="H357">
        <v>236.98</v>
      </c>
      <c r="I357">
        <v>241.11</v>
      </c>
      <c r="J357">
        <v>243.65</v>
      </c>
      <c r="K357">
        <v>380.66</v>
      </c>
      <c r="L357">
        <v>323.37</v>
      </c>
      <c r="M357">
        <v>347.71</v>
      </c>
      <c r="N357">
        <v>407.15</v>
      </c>
      <c r="O357">
        <v>420.65</v>
      </c>
      <c r="P357">
        <v>425.01</v>
      </c>
    </row>
    <row r="358" spans="1:16" x14ac:dyDescent="0.35">
      <c r="A358" t="s">
        <v>1077</v>
      </c>
      <c r="B358" t="s">
        <v>1078</v>
      </c>
      <c r="C358" t="s">
        <v>1079</v>
      </c>
      <c r="D358" t="s">
        <v>11</v>
      </c>
      <c r="E358">
        <v>8.94</v>
      </c>
      <c r="F358">
        <v>9.15</v>
      </c>
      <c r="G358">
        <v>6.87</v>
      </c>
      <c r="H358">
        <v>2.2599999999999998</v>
      </c>
      <c r="I358">
        <v>6.83</v>
      </c>
      <c r="J358">
        <v>6.5</v>
      </c>
      <c r="K358">
        <v>9.9600000000000009</v>
      </c>
      <c r="L358">
        <v>15.23</v>
      </c>
      <c r="M358">
        <v>16.73</v>
      </c>
      <c r="N358">
        <v>9.6</v>
      </c>
      <c r="O358">
        <v>9.67</v>
      </c>
      <c r="P358">
        <v>5.38</v>
      </c>
    </row>
    <row r="359" spans="1:16" x14ac:dyDescent="0.35">
      <c r="A359" t="s">
        <v>1080</v>
      </c>
      <c r="B359" t="s">
        <v>1081</v>
      </c>
      <c r="C359" t="s">
        <v>1082</v>
      </c>
      <c r="D359" t="s">
        <v>11</v>
      </c>
      <c r="E359">
        <v>199.38</v>
      </c>
      <c r="F359">
        <v>205.87</v>
      </c>
      <c r="G359">
        <v>200.11</v>
      </c>
      <c r="H359">
        <v>233.96</v>
      </c>
      <c r="I359">
        <v>222.56</v>
      </c>
      <c r="J359">
        <v>247.71</v>
      </c>
      <c r="K359">
        <v>231.19</v>
      </c>
      <c r="L359">
        <v>229.64</v>
      </c>
      <c r="M359">
        <v>207.91</v>
      </c>
      <c r="N359">
        <v>361.91</v>
      </c>
      <c r="O359">
        <v>315.89</v>
      </c>
      <c r="P359">
        <v>348.35</v>
      </c>
    </row>
    <row r="360" spans="1:16" x14ac:dyDescent="0.35">
      <c r="A360" t="s">
        <v>1083</v>
      </c>
      <c r="B360" t="s">
        <v>1084</v>
      </c>
      <c r="C360" t="s">
        <v>1085</v>
      </c>
      <c r="D360" t="s">
        <v>11</v>
      </c>
      <c r="E360">
        <v>95.67</v>
      </c>
      <c r="F360">
        <v>86.16</v>
      </c>
      <c r="G360">
        <v>101.34</v>
      </c>
      <c r="H360">
        <v>58.87</v>
      </c>
      <c r="I360">
        <v>54.66</v>
      </c>
      <c r="J360">
        <v>53.6</v>
      </c>
      <c r="K360">
        <v>22.92</v>
      </c>
      <c r="L360">
        <v>16.399999999999999</v>
      </c>
      <c r="M360">
        <v>15.53</v>
      </c>
      <c r="N360">
        <v>26.05</v>
      </c>
      <c r="O360">
        <v>20.95</v>
      </c>
      <c r="P360">
        <v>29.59</v>
      </c>
    </row>
    <row r="361" spans="1:16" x14ac:dyDescent="0.35">
      <c r="A361" t="s">
        <v>1086</v>
      </c>
      <c r="B361" t="s">
        <v>1087</v>
      </c>
      <c r="C361" t="s">
        <v>1088</v>
      </c>
      <c r="D361" t="s">
        <v>11</v>
      </c>
      <c r="E361">
        <v>17.88</v>
      </c>
      <c r="F361">
        <v>15.25</v>
      </c>
      <c r="G361">
        <v>14.6</v>
      </c>
      <c r="H361">
        <v>13.58</v>
      </c>
      <c r="I361">
        <v>13.67</v>
      </c>
      <c r="J361">
        <v>13.81</v>
      </c>
      <c r="K361">
        <v>10.96</v>
      </c>
      <c r="L361">
        <v>8.1999999999999993</v>
      </c>
      <c r="M361">
        <v>9.56</v>
      </c>
      <c r="N361">
        <v>16.45</v>
      </c>
      <c r="O361">
        <v>20.95</v>
      </c>
      <c r="P361">
        <v>2.69</v>
      </c>
    </row>
    <row r="362" spans="1:16" x14ac:dyDescent="0.35">
      <c r="A362" t="s">
        <v>1089</v>
      </c>
      <c r="B362" t="s">
        <v>1090</v>
      </c>
      <c r="C362" t="s">
        <v>1091</v>
      </c>
      <c r="D362" t="s">
        <v>11</v>
      </c>
      <c r="E362">
        <v>1779.23</v>
      </c>
      <c r="F362">
        <v>2057.9299999999998</v>
      </c>
      <c r="G362">
        <v>1931.5</v>
      </c>
      <c r="H362">
        <v>1507.15</v>
      </c>
      <c r="I362">
        <v>1418.33</v>
      </c>
      <c r="J362">
        <v>1529.32</v>
      </c>
      <c r="K362">
        <v>103.64</v>
      </c>
      <c r="L362">
        <v>91.39</v>
      </c>
      <c r="M362">
        <v>107.54</v>
      </c>
      <c r="N362">
        <v>89.11</v>
      </c>
      <c r="O362">
        <v>88.64</v>
      </c>
      <c r="P362">
        <v>99.53</v>
      </c>
    </row>
    <row r="363" spans="1:16" x14ac:dyDescent="0.35">
      <c r="A363" t="s">
        <v>1092</v>
      </c>
      <c r="B363" t="s">
        <v>1093</v>
      </c>
      <c r="C363" t="s">
        <v>1094</v>
      </c>
      <c r="D363" t="s">
        <v>11</v>
      </c>
      <c r="E363">
        <v>9.83</v>
      </c>
      <c r="F363">
        <v>3.81</v>
      </c>
      <c r="G363">
        <v>6.01</v>
      </c>
      <c r="H363">
        <v>2.2599999999999998</v>
      </c>
      <c r="I363">
        <v>1.95</v>
      </c>
      <c r="J363">
        <v>3.25</v>
      </c>
      <c r="K363">
        <v>7.97</v>
      </c>
      <c r="L363">
        <v>10.54</v>
      </c>
      <c r="M363">
        <v>3.58</v>
      </c>
      <c r="N363">
        <v>9.6</v>
      </c>
      <c r="O363">
        <v>3.22</v>
      </c>
      <c r="P363">
        <v>9.41</v>
      </c>
    </row>
    <row r="364" spans="1:16" x14ac:dyDescent="0.35">
      <c r="A364" t="s">
        <v>1095</v>
      </c>
      <c r="B364" t="s">
        <v>1096</v>
      </c>
      <c r="C364" t="s">
        <v>1097</v>
      </c>
      <c r="D364" t="s">
        <v>11</v>
      </c>
      <c r="E364">
        <v>8.94</v>
      </c>
      <c r="F364">
        <v>3.81</v>
      </c>
      <c r="G364">
        <v>7.73</v>
      </c>
      <c r="H364">
        <v>3.02</v>
      </c>
      <c r="I364">
        <v>4.88</v>
      </c>
      <c r="J364">
        <v>4.0599999999999996</v>
      </c>
      <c r="K364">
        <v>4.9800000000000004</v>
      </c>
      <c r="L364">
        <v>3.51</v>
      </c>
      <c r="M364">
        <v>4.78</v>
      </c>
      <c r="N364">
        <v>6.85</v>
      </c>
      <c r="O364">
        <v>3.22</v>
      </c>
      <c r="P364">
        <v>2.69</v>
      </c>
    </row>
    <row r="365" spans="1:16" x14ac:dyDescent="0.35">
      <c r="A365" t="s">
        <v>1098</v>
      </c>
      <c r="B365" t="s">
        <v>1099</v>
      </c>
      <c r="C365" t="s">
        <v>1100</v>
      </c>
      <c r="D365" t="s">
        <v>11</v>
      </c>
      <c r="E365">
        <v>8.0500000000000007</v>
      </c>
      <c r="F365">
        <v>17.54</v>
      </c>
      <c r="G365">
        <v>12.88</v>
      </c>
      <c r="H365">
        <v>10.57</v>
      </c>
      <c r="I365">
        <v>10.74</v>
      </c>
      <c r="J365">
        <v>5.69</v>
      </c>
      <c r="K365">
        <v>3.99</v>
      </c>
      <c r="L365">
        <v>12.89</v>
      </c>
      <c r="M365">
        <v>2.39</v>
      </c>
      <c r="N365">
        <v>9.6</v>
      </c>
      <c r="O365">
        <v>12.89</v>
      </c>
      <c r="P365">
        <v>5.38</v>
      </c>
    </row>
    <row r="366" spans="1:16" x14ac:dyDescent="0.35">
      <c r="A366" t="s">
        <v>1101</v>
      </c>
      <c r="B366" t="s">
        <v>1102</v>
      </c>
      <c r="C366" t="s">
        <v>1103</v>
      </c>
      <c r="D366" t="s">
        <v>11</v>
      </c>
      <c r="E366">
        <v>1321.46</v>
      </c>
      <c r="F366">
        <v>1455.57</v>
      </c>
      <c r="G366">
        <v>1476.32</v>
      </c>
      <c r="H366">
        <v>1505.64</v>
      </c>
      <c r="I366">
        <v>1509.11</v>
      </c>
      <c r="J366">
        <v>1553.68</v>
      </c>
      <c r="K366">
        <v>915.78</v>
      </c>
      <c r="L366">
        <v>937.31</v>
      </c>
      <c r="M366">
        <v>917.66</v>
      </c>
      <c r="N366">
        <v>904.77</v>
      </c>
      <c r="O366">
        <v>842.92</v>
      </c>
      <c r="P366">
        <v>858.09</v>
      </c>
    </row>
    <row r="367" spans="1:16" x14ac:dyDescent="0.35">
      <c r="A367" t="s">
        <v>1104</v>
      </c>
      <c r="B367" t="s">
        <v>1105</v>
      </c>
      <c r="C367" t="s">
        <v>1106</v>
      </c>
      <c r="D367" t="s">
        <v>11</v>
      </c>
      <c r="E367">
        <v>53.65</v>
      </c>
      <c r="F367">
        <v>35.07</v>
      </c>
      <c r="G367">
        <v>34.35</v>
      </c>
      <c r="H367">
        <v>27.17</v>
      </c>
      <c r="I367">
        <v>27.33</v>
      </c>
      <c r="J367">
        <v>30.86</v>
      </c>
      <c r="K367">
        <v>16.940000000000001</v>
      </c>
      <c r="L367">
        <v>32.81</v>
      </c>
      <c r="M367">
        <v>17.920000000000002</v>
      </c>
      <c r="N367">
        <v>38.380000000000003</v>
      </c>
      <c r="O367">
        <v>12.89</v>
      </c>
      <c r="P367">
        <v>17.48</v>
      </c>
    </row>
    <row r="368" spans="1:16" x14ac:dyDescent="0.35">
      <c r="A368" t="s">
        <v>1107</v>
      </c>
      <c r="B368" t="s">
        <v>1108</v>
      </c>
      <c r="C368" t="s">
        <v>1109</v>
      </c>
      <c r="D368" t="s">
        <v>11</v>
      </c>
      <c r="E368">
        <v>7234.93</v>
      </c>
      <c r="F368">
        <v>7977.05</v>
      </c>
      <c r="G368">
        <v>7874.58</v>
      </c>
      <c r="H368">
        <v>7524.45</v>
      </c>
      <c r="I368">
        <v>7254.66</v>
      </c>
      <c r="J368">
        <v>7566.19</v>
      </c>
      <c r="K368">
        <v>4824.04</v>
      </c>
      <c r="L368">
        <v>4708.83</v>
      </c>
      <c r="M368">
        <v>4736.4799999999996</v>
      </c>
      <c r="N368">
        <v>4962.51</v>
      </c>
      <c r="O368">
        <v>4809.3100000000004</v>
      </c>
      <c r="P368">
        <v>5007.3100000000004</v>
      </c>
    </row>
    <row r="369" spans="1:16" x14ac:dyDescent="0.35">
      <c r="A369" t="s">
        <v>1110</v>
      </c>
      <c r="B369" t="s">
        <v>1111</v>
      </c>
      <c r="C369" t="s">
        <v>1112</v>
      </c>
      <c r="D369" t="s">
        <v>11</v>
      </c>
      <c r="E369">
        <v>46.49</v>
      </c>
      <c r="F369">
        <v>39.65</v>
      </c>
      <c r="G369">
        <v>44.66</v>
      </c>
      <c r="H369">
        <v>90.57</v>
      </c>
      <c r="I369">
        <v>102.49</v>
      </c>
      <c r="J369">
        <v>121.01</v>
      </c>
      <c r="K369">
        <v>63.78</v>
      </c>
      <c r="L369">
        <v>84.36</v>
      </c>
      <c r="M369">
        <v>58.55</v>
      </c>
      <c r="N369">
        <v>97.33</v>
      </c>
      <c r="O369">
        <v>82.2</v>
      </c>
      <c r="P369">
        <v>91.46</v>
      </c>
    </row>
    <row r="370" spans="1:16" x14ac:dyDescent="0.35">
      <c r="A370" t="s">
        <v>1113</v>
      </c>
      <c r="B370" t="s">
        <v>1114</v>
      </c>
      <c r="C370" t="s">
        <v>1115</v>
      </c>
      <c r="D370" t="s">
        <v>11</v>
      </c>
      <c r="E370">
        <v>86.73</v>
      </c>
      <c r="F370">
        <v>64.81</v>
      </c>
      <c r="G370">
        <v>85.88</v>
      </c>
      <c r="H370">
        <v>115.47</v>
      </c>
      <c r="I370">
        <v>104.45</v>
      </c>
      <c r="J370">
        <v>113.7</v>
      </c>
      <c r="K370">
        <v>161.43</v>
      </c>
      <c r="L370">
        <v>162.86000000000001</v>
      </c>
      <c r="M370">
        <v>185.21</v>
      </c>
      <c r="N370">
        <v>419.48</v>
      </c>
      <c r="O370">
        <v>399.7</v>
      </c>
      <c r="P370">
        <v>414.25</v>
      </c>
    </row>
    <row r="371" spans="1:16" x14ac:dyDescent="0.35">
      <c r="A371" t="s">
        <v>1116</v>
      </c>
      <c r="B371" t="s">
        <v>1117</v>
      </c>
      <c r="C371" t="s">
        <v>1118</v>
      </c>
      <c r="D371" t="s">
        <v>11</v>
      </c>
      <c r="E371">
        <v>698.28</v>
      </c>
      <c r="F371">
        <v>707.58</v>
      </c>
      <c r="G371">
        <v>708.53</v>
      </c>
      <c r="H371">
        <v>746.41</v>
      </c>
      <c r="I371">
        <v>687.2</v>
      </c>
      <c r="J371">
        <v>700.9</v>
      </c>
      <c r="K371">
        <v>2177.35</v>
      </c>
      <c r="L371">
        <v>1935.55</v>
      </c>
      <c r="M371">
        <v>2057.5700000000002</v>
      </c>
      <c r="N371">
        <v>2431.91</v>
      </c>
      <c r="O371">
        <v>2464.29</v>
      </c>
      <c r="P371">
        <v>2578.3000000000002</v>
      </c>
    </row>
    <row r="372" spans="1:16" x14ac:dyDescent="0.35">
      <c r="A372" t="s">
        <v>1119</v>
      </c>
      <c r="B372" t="s">
        <v>1120</v>
      </c>
      <c r="C372" t="s">
        <v>1121</v>
      </c>
      <c r="D372" t="s">
        <v>11</v>
      </c>
      <c r="E372">
        <v>1055.9100000000001</v>
      </c>
      <c r="F372">
        <v>1143.72</v>
      </c>
      <c r="G372">
        <v>1151.69</v>
      </c>
      <c r="H372">
        <v>784.14</v>
      </c>
      <c r="I372">
        <v>744.79</v>
      </c>
      <c r="J372">
        <v>787.81</v>
      </c>
      <c r="K372">
        <v>2929.7</v>
      </c>
      <c r="L372">
        <v>2920.91</v>
      </c>
      <c r="M372">
        <v>2871.28</v>
      </c>
      <c r="N372">
        <v>2935.01</v>
      </c>
      <c r="O372">
        <v>2991.32</v>
      </c>
      <c r="P372">
        <v>2940.1</v>
      </c>
    </row>
    <row r="373" spans="1:16" x14ac:dyDescent="0.35">
      <c r="A373" t="s">
        <v>1122</v>
      </c>
      <c r="B373" t="s">
        <v>1123</v>
      </c>
      <c r="C373" t="s">
        <v>1124</v>
      </c>
      <c r="D373" t="s">
        <v>11</v>
      </c>
      <c r="E373">
        <v>1936.59</v>
      </c>
      <c r="F373">
        <v>1998.46</v>
      </c>
      <c r="G373">
        <v>1877.4</v>
      </c>
      <c r="H373">
        <v>1719.98</v>
      </c>
      <c r="I373">
        <v>1643.82</v>
      </c>
      <c r="J373">
        <v>1781.9</v>
      </c>
      <c r="K373">
        <v>1680.09</v>
      </c>
      <c r="L373">
        <v>1622.73</v>
      </c>
      <c r="M373">
        <v>1604.72</v>
      </c>
      <c r="N373">
        <v>1739.62</v>
      </c>
      <c r="O373">
        <v>1719.68</v>
      </c>
      <c r="P373">
        <v>1806.29</v>
      </c>
    </row>
    <row r="374" spans="1:16" x14ac:dyDescent="0.35">
      <c r="A374" t="s">
        <v>1125</v>
      </c>
      <c r="B374" t="s">
        <v>1126</v>
      </c>
      <c r="C374" t="s">
        <v>1127</v>
      </c>
      <c r="D374" t="s">
        <v>11</v>
      </c>
      <c r="E374">
        <v>13.41</v>
      </c>
      <c r="F374">
        <v>5.34</v>
      </c>
      <c r="G374">
        <v>7.73</v>
      </c>
      <c r="H374">
        <v>5.28</v>
      </c>
      <c r="I374">
        <v>2.93</v>
      </c>
      <c r="J374">
        <v>5.69</v>
      </c>
      <c r="K374">
        <v>4.9800000000000004</v>
      </c>
      <c r="L374">
        <v>15.23</v>
      </c>
      <c r="M374">
        <v>8.36</v>
      </c>
      <c r="N374">
        <v>10.97</v>
      </c>
      <c r="O374">
        <v>12.89</v>
      </c>
      <c r="P374">
        <v>13.45</v>
      </c>
    </row>
    <row r="375" spans="1:16" x14ac:dyDescent="0.35">
      <c r="A375" t="s">
        <v>1128</v>
      </c>
      <c r="B375" t="s">
        <v>1129</v>
      </c>
      <c r="C375" t="s">
        <v>1130</v>
      </c>
      <c r="D375" t="s">
        <v>11</v>
      </c>
      <c r="E375">
        <v>34.869999999999997</v>
      </c>
      <c r="F375">
        <v>67.099999999999994</v>
      </c>
      <c r="G375">
        <v>85.02</v>
      </c>
      <c r="H375">
        <v>62.64</v>
      </c>
      <c r="I375">
        <v>80.040000000000006</v>
      </c>
      <c r="J375">
        <v>63.35</v>
      </c>
      <c r="K375">
        <v>277.02999999999997</v>
      </c>
      <c r="L375">
        <v>272.99</v>
      </c>
      <c r="M375">
        <v>258.08999999999997</v>
      </c>
      <c r="N375">
        <v>346.83</v>
      </c>
      <c r="O375">
        <v>372.3</v>
      </c>
      <c r="P375">
        <v>369.87</v>
      </c>
    </row>
    <row r="376" spans="1:16" x14ac:dyDescent="0.35">
      <c r="A376" t="s">
        <v>1131</v>
      </c>
      <c r="B376" t="s">
        <v>1132</v>
      </c>
      <c r="C376" t="s">
        <v>1133</v>
      </c>
      <c r="D376" t="s">
        <v>11</v>
      </c>
      <c r="E376">
        <v>212.79</v>
      </c>
      <c r="F376">
        <v>188.33</v>
      </c>
      <c r="G376">
        <v>178.64</v>
      </c>
      <c r="H376">
        <v>197.73</v>
      </c>
      <c r="I376">
        <v>218.65</v>
      </c>
      <c r="J376">
        <v>195.73</v>
      </c>
      <c r="K376">
        <v>84.7</v>
      </c>
      <c r="L376">
        <v>76.16</v>
      </c>
      <c r="M376">
        <v>86.03</v>
      </c>
      <c r="N376">
        <v>122.01</v>
      </c>
      <c r="O376">
        <v>140.22</v>
      </c>
      <c r="P376">
        <v>142.57</v>
      </c>
    </row>
    <row r="377" spans="1:16" x14ac:dyDescent="0.35">
      <c r="A377" t="s">
        <v>1134</v>
      </c>
      <c r="B377" t="s">
        <v>1135</v>
      </c>
      <c r="C377" t="s">
        <v>1136</v>
      </c>
      <c r="D377" t="s">
        <v>11</v>
      </c>
      <c r="E377">
        <v>968.29</v>
      </c>
      <c r="F377">
        <v>1158.97</v>
      </c>
      <c r="G377">
        <v>1035.75</v>
      </c>
      <c r="H377">
        <v>1012.82</v>
      </c>
      <c r="I377">
        <v>943.93</v>
      </c>
      <c r="J377">
        <v>944.56</v>
      </c>
      <c r="K377">
        <v>282.01</v>
      </c>
      <c r="L377">
        <v>263.62</v>
      </c>
      <c r="M377">
        <v>236.59</v>
      </c>
      <c r="N377">
        <v>278.27999999999997</v>
      </c>
      <c r="O377">
        <v>307.83</v>
      </c>
      <c r="P377">
        <v>281.10000000000002</v>
      </c>
    </row>
    <row r="378" spans="1:16" x14ac:dyDescent="0.35">
      <c r="A378" t="s">
        <v>1137</v>
      </c>
      <c r="B378" t="s">
        <v>1138</v>
      </c>
      <c r="C378" t="s">
        <v>1139</v>
      </c>
      <c r="D378" t="s">
        <v>11</v>
      </c>
      <c r="E378">
        <v>729.57</v>
      </c>
      <c r="F378">
        <v>860.08</v>
      </c>
      <c r="G378">
        <v>803</v>
      </c>
      <c r="H378">
        <v>781.12</v>
      </c>
      <c r="I378">
        <v>771.15</v>
      </c>
      <c r="J378">
        <v>824.35</v>
      </c>
      <c r="K378">
        <v>750.36</v>
      </c>
      <c r="L378">
        <v>760.4</v>
      </c>
      <c r="M378">
        <v>769.5</v>
      </c>
      <c r="N378">
        <v>940.41</v>
      </c>
      <c r="O378">
        <v>828.41</v>
      </c>
      <c r="P378">
        <v>945.51</v>
      </c>
    </row>
    <row r="379" spans="1:16" x14ac:dyDescent="0.35">
      <c r="A379" t="s">
        <v>1140</v>
      </c>
      <c r="B379" t="s">
        <v>1141</v>
      </c>
      <c r="C379" t="s">
        <v>1142</v>
      </c>
      <c r="D379" t="s">
        <v>11</v>
      </c>
      <c r="E379">
        <v>203.85</v>
      </c>
      <c r="F379">
        <v>195.19</v>
      </c>
      <c r="G379">
        <v>193.24</v>
      </c>
      <c r="H379">
        <v>252.83</v>
      </c>
      <c r="I379">
        <v>229.39</v>
      </c>
      <c r="J379">
        <v>211.98</v>
      </c>
      <c r="K379">
        <v>218.23</v>
      </c>
      <c r="L379">
        <v>237.84</v>
      </c>
      <c r="M379">
        <v>227.03</v>
      </c>
      <c r="N379">
        <v>238.53</v>
      </c>
      <c r="O379">
        <v>233.7</v>
      </c>
      <c r="P379">
        <v>256.89</v>
      </c>
    </row>
    <row r="380" spans="1:16" x14ac:dyDescent="0.35">
      <c r="A380" t="s">
        <v>1143</v>
      </c>
      <c r="B380" t="s">
        <v>1144</v>
      </c>
      <c r="C380" t="s">
        <v>1145</v>
      </c>
      <c r="D380" t="s">
        <v>11</v>
      </c>
      <c r="E380">
        <v>40.229999999999997</v>
      </c>
      <c r="F380">
        <v>35.840000000000003</v>
      </c>
      <c r="G380">
        <v>33.49</v>
      </c>
      <c r="H380">
        <v>32.450000000000003</v>
      </c>
      <c r="I380">
        <v>38.07</v>
      </c>
      <c r="J380">
        <v>26.8</v>
      </c>
      <c r="K380">
        <v>48.83</v>
      </c>
      <c r="L380">
        <v>62.1</v>
      </c>
      <c r="M380">
        <v>45.41</v>
      </c>
      <c r="N380">
        <v>61.69</v>
      </c>
      <c r="O380">
        <v>72.53</v>
      </c>
      <c r="P380">
        <v>57.83</v>
      </c>
    </row>
    <row r="381" spans="1:16" x14ac:dyDescent="0.35">
      <c r="A381" t="s">
        <v>1146</v>
      </c>
      <c r="B381" t="s">
        <v>1147</v>
      </c>
      <c r="C381" t="s">
        <v>1148</v>
      </c>
      <c r="D381" t="s">
        <v>11</v>
      </c>
      <c r="E381">
        <v>253.03</v>
      </c>
      <c r="F381">
        <v>279.83</v>
      </c>
      <c r="G381">
        <v>276.54000000000002</v>
      </c>
      <c r="H381">
        <v>313.95999999999998</v>
      </c>
      <c r="I381">
        <v>347.51</v>
      </c>
      <c r="J381">
        <v>377.66</v>
      </c>
      <c r="K381">
        <v>302.94</v>
      </c>
      <c r="L381">
        <v>316.33999999999997</v>
      </c>
      <c r="M381">
        <v>369.22</v>
      </c>
      <c r="N381">
        <v>337.23</v>
      </c>
      <c r="O381">
        <v>381.97</v>
      </c>
      <c r="P381">
        <v>403.49</v>
      </c>
    </row>
    <row r="382" spans="1:16" x14ac:dyDescent="0.35">
      <c r="A382" t="s">
        <v>1149</v>
      </c>
      <c r="B382" t="s">
        <v>1150</v>
      </c>
      <c r="C382" t="s">
        <v>1151</v>
      </c>
      <c r="D382" t="s">
        <v>11</v>
      </c>
      <c r="E382">
        <v>286.11</v>
      </c>
      <c r="F382">
        <v>247.81</v>
      </c>
      <c r="G382">
        <v>265.38</v>
      </c>
      <c r="H382">
        <v>312.45</v>
      </c>
      <c r="I382">
        <v>335.79</v>
      </c>
      <c r="J382">
        <v>325.68</v>
      </c>
      <c r="K382">
        <v>171.4</v>
      </c>
      <c r="L382">
        <v>187.46</v>
      </c>
      <c r="M382">
        <v>195.96</v>
      </c>
      <c r="N382">
        <v>294.73</v>
      </c>
      <c r="O382">
        <v>323.95</v>
      </c>
      <c r="P382">
        <v>274.37</v>
      </c>
    </row>
    <row r="383" spans="1:16" x14ac:dyDescent="0.35">
      <c r="A383" t="s">
        <v>1152</v>
      </c>
      <c r="B383" t="s">
        <v>1153</v>
      </c>
      <c r="C383" t="s">
        <v>1154</v>
      </c>
      <c r="D383" t="s">
        <v>11</v>
      </c>
      <c r="E383">
        <v>1095.25</v>
      </c>
      <c r="F383">
        <v>1045.3599999999999</v>
      </c>
      <c r="G383">
        <v>1058.93</v>
      </c>
      <c r="H383">
        <v>883.01</v>
      </c>
      <c r="I383">
        <v>815.08</v>
      </c>
      <c r="J383">
        <v>834.91</v>
      </c>
      <c r="K383">
        <v>813.14</v>
      </c>
      <c r="L383">
        <v>811.95</v>
      </c>
      <c r="M383">
        <v>834.02</v>
      </c>
      <c r="N383">
        <v>771.79</v>
      </c>
      <c r="O383">
        <v>783.29</v>
      </c>
      <c r="P383">
        <v>688.62</v>
      </c>
    </row>
    <row r="384" spans="1:16" x14ac:dyDescent="0.35">
      <c r="A384" t="s">
        <v>1155</v>
      </c>
      <c r="B384" t="s">
        <v>1156</v>
      </c>
      <c r="C384" t="s">
        <v>1157</v>
      </c>
      <c r="D384" t="s">
        <v>11</v>
      </c>
      <c r="E384">
        <v>158.25</v>
      </c>
      <c r="F384">
        <v>187.57</v>
      </c>
      <c r="G384">
        <v>191.52</v>
      </c>
      <c r="H384">
        <v>212.07</v>
      </c>
      <c r="I384">
        <v>177.66</v>
      </c>
      <c r="J384">
        <v>192.48</v>
      </c>
      <c r="K384">
        <v>186.34</v>
      </c>
      <c r="L384">
        <v>210.9</v>
      </c>
      <c r="M384">
        <v>212.69</v>
      </c>
      <c r="N384">
        <v>256.35000000000002</v>
      </c>
      <c r="O384">
        <v>277.20999999999998</v>
      </c>
      <c r="P384">
        <v>267.64999999999998</v>
      </c>
    </row>
    <row r="385" spans="1:16" x14ac:dyDescent="0.35">
      <c r="A385" t="s">
        <v>1158</v>
      </c>
      <c r="B385" t="s">
        <v>1159</v>
      </c>
      <c r="C385" t="s">
        <v>1160</v>
      </c>
      <c r="D385" t="s">
        <v>11</v>
      </c>
      <c r="E385">
        <v>490.85</v>
      </c>
      <c r="F385">
        <v>519.25</v>
      </c>
      <c r="G385">
        <v>484.38</v>
      </c>
      <c r="H385">
        <v>609.79999999999995</v>
      </c>
      <c r="I385">
        <v>572.99</v>
      </c>
      <c r="J385">
        <v>618.05999999999995</v>
      </c>
      <c r="K385">
        <v>420.52</v>
      </c>
      <c r="L385">
        <v>542.47</v>
      </c>
      <c r="M385">
        <v>486.31</v>
      </c>
      <c r="N385">
        <v>623.74</v>
      </c>
      <c r="O385">
        <v>599.54999999999995</v>
      </c>
      <c r="P385">
        <v>615.99</v>
      </c>
    </row>
    <row r="386" spans="1:16" x14ac:dyDescent="0.35">
      <c r="A386" t="s">
        <v>1161</v>
      </c>
      <c r="B386" t="s">
        <v>1162</v>
      </c>
      <c r="C386" t="s">
        <v>1163</v>
      </c>
      <c r="D386" t="s">
        <v>11</v>
      </c>
      <c r="E386">
        <v>168.98</v>
      </c>
      <c r="F386">
        <v>196.72</v>
      </c>
      <c r="G386">
        <v>199.25</v>
      </c>
      <c r="H386">
        <v>173.58</v>
      </c>
      <c r="I386">
        <v>192.3</v>
      </c>
      <c r="J386">
        <v>192.48</v>
      </c>
      <c r="K386">
        <v>206.27</v>
      </c>
      <c r="L386">
        <v>229.64</v>
      </c>
      <c r="M386">
        <v>229.42</v>
      </c>
      <c r="N386">
        <v>209.74</v>
      </c>
      <c r="O386">
        <v>233.7</v>
      </c>
      <c r="P386">
        <v>193.68</v>
      </c>
    </row>
    <row r="387" spans="1:16" x14ac:dyDescent="0.35">
      <c r="A387" t="s">
        <v>1164</v>
      </c>
      <c r="B387" t="s">
        <v>1165</v>
      </c>
      <c r="C387" t="s">
        <v>1166</v>
      </c>
      <c r="D387" t="s">
        <v>11</v>
      </c>
      <c r="E387">
        <v>595.46</v>
      </c>
      <c r="F387">
        <v>625.23</v>
      </c>
      <c r="G387">
        <v>579.71</v>
      </c>
      <c r="H387">
        <v>698.86</v>
      </c>
      <c r="I387">
        <v>689.15</v>
      </c>
      <c r="J387">
        <v>761.82</v>
      </c>
      <c r="K387">
        <v>586.94000000000005</v>
      </c>
      <c r="L387">
        <v>567.08000000000004</v>
      </c>
      <c r="M387">
        <v>572.35</v>
      </c>
      <c r="N387">
        <v>530.52</v>
      </c>
      <c r="O387">
        <v>586.66</v>
      </c>
      <c r="P387">
        <v>590.44000000000005</v>
      </c>
    </row>
    <row r="388" spans="1:16" x14ac:dyDescent="0.35">
      <c r="A388" t="s">
        <v>1167</v>
      </c>
      <c r="B388" t="s">
        <v>1168</v>
      </c>
      <c r="C388" t="s">
        <v>1169</v>
      </c>
      <c r="D388" t="s">
        <v>11</v>
      </c>
      <c r="E388">
        <v>668.78</v>
      </c>
      <c r="F388">
        <v>828.05</v>
      </c>
      <c r="G388">
        <v>839.93</v>
      </c>
      <c r="H388">
        <v>906.41</v>
      </c>
      <c r="I388">
        <v>911.71</v>
      </c>
      <c r="J388">
        <v>941.31</v>
      </c>
      <c r="K388">
        <v>1130.03</v>
      </c>
      <c r="L388">
        <v>1175.1600000000001</v>
      </c>
      <c r="M388">
        <v>1230.72</v>
      </c>
      <c r="N388">
        <v>1283.1199999999999</v>
      </c>
      <c r="O388">
        <v>1418.3</v>
      </c>
      <c r="P388">
        <v>1353.04</v>
      </c>
    </row>
    <row r="389" spans="1:16" x14ac:dyDescent="0.35">
      <c r="A389" t="s">
        <v>1170</v>
      </c>
      <c r="B389" t="s">
        <v>1171</v>
      </c>
      <c r="C389" t="s">
        <v>1172</v>
      </c>
      <c r="D389" t="s">
        <v>11</v>
      </c>
      <c r="E389">
        <v>541.82000000000005</v>
      </c>
      <c r="F389">
        <v>543.65</v>
      </c>
      <c r="G389">
        <v>536.77</v>
      </c>
      <c r="H389">
        <v>556.98</v>
      </c>
      <c r="I389">
        <v>528.09</v>
      </c>
      <c r="J389">
        <v>597.76</v>
      </c>
      <c r="K389">
        <v>476.33</v>
      </c>
      <c r="L389">
        <v>435.85</v>
      </c>
      <c r="M389">
        <v>468.39</v>
      </c>
      <c r="N389">
        <v>482.54</v>
      </c>
      <c r="O389">
        <v>488.35</v>
      </c>
      <c r="P389">
        <v>453.25</v>
      </c>
    </row>
    <row r="390" spans="1:16" x14ac:dyDescent="0.35">
      <c r="A390" t="s">
        <v>1173</v>
      </c>
      <c r="B390" t="s">
        <v>1174</v>
      </c>
      <c r="C390" t="s">
        <v>1175</v>
      </c>
      <c r="D390" t="s">
        <v>11</v>
      </c>
      <c r="E390">
        <v>332.6</v>
      </c>
      <c r="F390">
        <v>318.72000000000003</v>
      </c>
      <c r="G390">
        <v>315.19</v>
      </c>
      <c r="H390">
        <v>328.3</v>
      </c>
      <c r="I390">
        <v>307.48</v>
      </c>
      <c r="J390">
        <v>343.55</v>
      </c>
      <c r="K390">
        <v>388.63</v>
      </c>
      <c r="L390">
        <v>383.13</v>
      </c>
      <c r="M390">
        <v>383.55</v>
      </c>
      <c r="N390">
        <v>409.89</v>
      </c>
      <c r="O390">
        <v>431.94</v>
      </c>
      <c r="P390">
        <v>410.21</v>
      </c>
    </row>
    <row r="391" spans="1:16" x14ac:dyDescent="0.35">
      <c r="A391" t="s">
        <v>1176</v>
      </c>
      <c r="B391" t="s">
        <v>1177</v>
      </c>
      <c r="C391" t="s">
        <v>1178</v>
      </c>
      <c r="D391" t="s">
        <v>11</v>
      </c>
      <c r="E391">
        <v>8.94</v>
      </c>
      <c r="F391">
        <v>3.81</v>
      </c>
      <c r="G391">
        <v>6.87</v>
      </c>
      <c r="H391">
        <v>4.53</v>
      </c>
      <c r="I391">
        <v>4.88</v>
      </c>
      <c r="J391">
        <v>4.87</v>
      </c>
      <c r="K391">
        <v>1.99</v>
      </c>
      <c r="L391">
        <v>4.6900000000000004</v>
      </c>
      <c r="M391">
        <v>2.39</v>
      </c>
      <c r="N391">
        <v>6.85</v>
      </c>
      <c r="O391">
        <v>6.45</v>
      </c>
      <c r="P391">
        <v>9.41</v>
      </c>
    </row>
    <row r="392" spans="1:16" x14ac:dyDescent="0.35">
      <c r="A392" t="s">
        <v>1179</v>
      </c>
      <c r="B392" t="s">
        <v>1180</v>
      </c>
      <c r="C392" t="s">
        <v>1181</v>
      </c>
      <c r="D392" t="s">
        <v>11</v>
      </c>
      <c r="E392">
        <v>537.34</v>
      </c>
      <c r="F392">
        <v>468.92</v>
      </c>
      <c r="G392">
        <v>510.14</v>
      </c>
      <c r="H392">
        <v>516.22</v>
      </c>
      <c r="I392">
        <v>481.24</v>
      </c>
      <c r="J392">
        <v>476.74</v>
      </c>
      <c r="K392">
        <v>509.21</v>
      </c>
      <c r="L392">
        <v>504.98</v>
      </c>
      <c r="M392">
        <v>529.33000000000004</v>
      </c>
      <c r="N392">
        <v>559.30999999999995</v>
      </c>
      <c r="O392">
        <v>456.11</v>
      </c>
      <c r="P392">
        <v>482.84</v>
      </c>
    </row>
    <row r="393" spans="1:16" x14ac:dyDescent="0.35">
      <c r="A393" t="s">
        <v>1182</v>
      </c>
      <c r="B393" t="s">
        <v>1183</v>
      </c>
      <c r="C393" t="s">
        <v>1184</v>
      </c>
      <c r="D393" t="s">
        <v>11</v>
      </c>
      <c r="E393">
        <v>24.14</v>
      </c>
      <c r="F393">
        <v>19.82</v>
      </c>
      <c r="G393">
        <v>32.64</v>
      </c>
      <c r="H393">
        <v>15.85</v>
      </c>
      <c r="I393">
        <v>17.57</v>
      </c>
      <c r="J393">
        <v>16.239999999999998</v>
      </c>
      <c r="K393">
        <v>11.96</v>
      </c>
      <c r="L393">
        <v>17.57</v>
      </c>
      <c r="M393">
        <v>25.09</v>
      </c>
      <c r="N393">
        <v>19.190000000000001</v>
      </c>
      <c r="O393">
        <v>24.18</v>
      </c>
      <c r="P393">
        <v>16.14</v>
      </c>
    </row>
    <row r="394" spans="1:16" x14ac:dyDescent="0.35">
      <c r="A394" t="s">
        <v>1185</v>
      </c>
      <c r="B394" t="s">
        <v>1186</v>
      </c>
      <c r="C394" t="s">
        <v>1187</v>
      </c>
      <c r="D394" t="s">
        <v>11</v>
      </c>
      <c r="E394">
        <v>41.13</v>
      </c>
      <c r="F394">
        <v>21.35</v>
      </c>
      <c r="G394">
        <v>27.48</v>
      </c>
      <c r="H394">
        <v>22.64</v>
      </c>
      <c r="I394">
        <v>26.36</v>
      </c>
      <c r="J394">
        <v>16.239999999999998</v>
      </c>
      <c r="K394">
        <v>29.89</v>
      </c>
      <c r="L394">
        <v>26.95</v>
      </c>
      <c r="M394">
        <v>37.04</v>
      </c>
      <c r="N394">
        <v>32.9</v>
      </c>
      <c r="O394">
        <v>35.46</v>
      </c>
      <c r="P394">
        <v>37.659999999999997</v>
      </c>
    </row>
    <row r="395" spans="1:16" x14ac:dyDescent="0.35">
      <c r="A395" t="s">
        <v>1188</v>
      </c>
      <c r="B395" t="s">
        <v>1189</v>
      </c>
      <c r="C395" t="s">
        <v>1190</v>
      </c>
      <c r="D395" t="s">
        <v>11</v>
      </c>
      <c r="E395">
        <v>19.670000000000002</v>
      </c>
      <c r="F395">
        <v>19.059999999999999</v>
      </c>
      <c r="G395">
        <v>17.18</v>
      </c>
      <c r="H395">
        <v>24.15</v>
      </c>
      <c r="I395">
        <v>24.4</v>
      </c>
      <c r="J395">
        <v>17.87</v>
      </c>
      <c r="K395">
        <v>19.93</v>
      </c>
      <c r="L395">
        <v>30.46</v>
      </c>
      <c r="M395">
        <v>29.87</v>
      </c>
      <c r="N395">
        <v>26.05</v>
      </c>
      <c r="O395">
        <v>38.68</v>
      </c>
      <c r="P395">
        <v>33.619999999999997</v>
      </c>
    </row>
    <row r="396" spans="1:16" x14ac:dyDescent="0.35">
      <c r="A396" t="s">
        <v>1191</v>
      </c>
      <c r="B396" t="s">
        <v>1192</v>
      </c>
      <c r="C396" t="s">
        <v>1193</v>
      </c>
      <c r="D396" t="s">
        <v>11</v>
      </c>
      <c r="E396">
        <v>6.26</v>
      </c>
      <c r="F396">
        <v>4.57</v>
      </c>
      <c r="G396">
        <v>3.44</v>
      </c>
      <c r="H396">
        <v>5.28</v>
      </c>
      <c r="I396">
        <v>8.7899999999999991</v>
      </c>
      <c r="J396">
        <v>4.87</v>
      </c>
      <c r="K396">
        <v>3.99</v>
      </c>
      <c r="L396">
        <v>11.72</v>
      </c>
      <c r="M396">
        <v>4.78</v>
      </c>
      <c r="N396">
        <v>9.6</v>
      </c>
      <c r="O396">
        <v>8.06</v>
      </c>
      <c r="P396">
        <v>2.69</v>
      </c>
    </row>
    <row r="397" spans="1:16" x14ac:dyDescent="0.35">
      <c r="A397" t="s">
        <v>1194</v>
      </c>
      <c r="B397" t="s">
        <v>1195</v>
      </c>
      <c r="C397" t="s">
        <v>1196</v>
      </c>
      <c r="D397" t="s">
        <v>11</v>
      </c>
      <c r="E397">
        <v>8.0500000000000007</v>
      </c>
      <c r="F397">
        <v>8.39</v>
      </c>
      <c r="G397">
        <v>7.73</v>
      </c>
      <c r="H397">
        <v>1</v>
      </c>
      <c r="I397">
        <v>8.7899999999999991</v>
      </c>
      <c r="J397">
        <v>4.87</v>
      </c>
      <c r="K397">
        <v>2.99</v>
      </c>
      <c r="L397">
        <v>7.03</v>
      </c>
      <c r="M397">
        <v>5.97</v>
      </c>
      <c r="N397">
        <v>8.23</v>
      </c>
      <c r="O397">
        <v>12.89</v>
      </c>
      <c r="P397">
        <v>13.45</v>
      </c>
    </row>
    <row r="398" spans="1:16" x14ac:dyDescent="0.35">
      <c r="A398" t="s">
        <v>1197</v>
      </c>
      <c r="B398" t="s">
        <v>1198</v>
      </c>
      <c r="C398" t="s">
        <v>1199</v>
      </c>
      <c r="D398" t="s">
        <v>11</v>
      </c>
      <c r="E398">
        <v>25.93</v>
      </c>
      <c r="F398">
        <v>10.67</v>
      </c>
      <c r="G398">
        <v>14.6</v>
      </c>
      <c r="H398">
        <v>12.08</v>
      </c>
      <c r="I398">
        <v>9.76</v>
      </c>
      <c r="J398">
        <v>8.93</v>
      </c>
      <c r="K398">
        <v>9.9600000000000009</v>
      </c>
      <c r="L398">
        <v>21.09</v>
      </c>
      <c r="M398">
        <v>15.53</v>
      </c>
      <c r="N398">
        <v>15.08</v>
      </c>
      <c r="O398">
        <v>25.79</v>
      </c>
      <c r="P398">
        <v>18.829999999999998</v>
      </c>
    </row>
    <row r="399" spans="1:16" x14ac:dyDescent="0.35">
      <c r="A399" t="s">
        <v>1200</v>
      </c>
      <c r="B399" t="s">
        <v>1201</v>
      </c>
      <c r="C399" t="s">
        <v>1202</v>
      </c>
      <c r="D399" t="s">
        <v>11</v>
      </c>
      <c r="E399">
        <v>7.15</v>
      </c>
      <c r="F399">
        <v>4.57</v>
      </c>
      <c r="G399">
        <v>6.87</v>
      </c>
      <c r="H399">
        <v>4.53</v>
      </c>
      <c r="I399">
        <v>1.95</v>
      </c>
      <c r="J399">
        <v>6.5</v>
      </c>
      <c r="K399">
        <v>5.98</v>
      </c>
      <c r="L399">
        <v>9.3699999999999992</v>
      </c>
      <c r="M399">
        <v>3.58</v>
      </c>
      <c r="N399">
        <v>6.85</v>
      </c>
      <c r="O399">
        <v>19.34</v>
      </c>
      <c r="P399">
        <v>5.38</v>
      </c>
    </row>
    <row r="400" spans="1:16" x14ac:dyDescent="0.35">
      <c r="A400" t="s">
        <v>1203</v>
      </c>
      <c r="B400" t="s">
        <v>1204</v>
      </c>
      <c r="C400" t="s">
        <v>1205</v>
      </c>
      <c r="D400" t="s">
        <v>11</v>
      </c>
      <c r="E400">
        <v>28.61</v>
      </c>
      <c r="F400">
        <v>9.91</v>
      </c>
      <c r="G400">
        <v>8.59</v>
      </c>
      <c r="H400">
        <v>10.57</v>
      </c>
      <c r="I400">
        <v>6.83</v>
      </c>
      <c r="J400">
        <v>14.62</v>
      </c>
      <c r="K400">
        <v>15.94</v>
      </c>
      <c r="L400">
        <v>18.75</v>
      </c>
      <c r="M400">
        <v>17.920000000000002</v>
      </c>
      <c r="N400">
        <v>19.190000000000001</v>
      </c>
      <c r="O400">
        <v>19.34</v>
      </c>
      <c r="P400">
        <v>21.52</v>
      </c>
    </row>
    <row r="401" spans="1:16" x14ac:dyDescent="0.35">
      <c r="A401" t="s">
        <v>1206</v>
      </c>
      <c r="B401" t="s">
        <v>1207</v>
      </c>
      <c r="C401" t="s">
        <v>1208</v>
      </c>
      <c r="D401" t="s">
        <v>11</v>
      </c>
      <c r="E401">
        <v>3.58</v>
      </c>
      <c r="F401">
        <v>2.29</v>
      </c>
      <c r="G401">
        <v>1.72</v>
      </c>
      <c r="H401">
        <v>6.79</v>
      </c>
      <c r="I401">
        <v>10.74</v>
      </c>
      <c r="J401">
        <v>3.25</v>
      </c>
      <c r="K401">
        <v>9.9600000000000009</v>
      </c>
      <c r="L401">
        <v>9.3699999999999992</v>
      </c>
      <c r="M401">
        <v>9.56</v>
      </c>
      <c r="N401">
        <v>8.23</v>
      </c>
      <c r="O401">
        <v>12.89</v>
      </c>
      <c r="P401">
        <v>12.1</v>
      </c>
    </row>
    <row r="402" spans="1:16" x14ac:dyDescent="0.35">
      <c r="A402" t="s">
        <v>1209</v>
      </c>
      <c r="B402" t="s">
        <v>1210</v>
      </c>
      <c r="C402" t="s">
        <v>1211</v>
      </c>
      <c r="D402" t="s">
        <v>11</v>
      </c>
      <c r="E402">
        <v>3369.8</v>
      </c>
      <c r="F402">
        <v>3415.14</v>
      </c>
      <c r="G402">
        <v>3402.67</v>
      </c>
      <c r="H402">
        <v>3233.93</v>
      </c>
      <c r="I402">
        <v>3202.71</v>
      </c>
      <c r="J402">
        <v>3368.08</v>
      </c>
      <c r="K402">
        <v>1473.82</v>
      </c>
      <c r="L402">
        <v>1417.69</v>
      </c>
      <c r="M402">
        <v>1529.44</v>
      </c>
      <c r="N402">
        <v>1562.78</v>
      </c>
      <c r="O402">
        <v>1585.91</v>
      </c>
      <c r="P402">
        <v>1753.84</v>
      </c>
    </row>
    <row r="403" spans="1:16" x14ac:dyDescent="0.35">
      <c r="A403" t="s">
        <v>1212</v>
      </c>
      <c r="B403" t="s">
        <v>1213</v>
      </c>
      <c r="C403" t="s">
        <v>1214</v>
      </c>
      <c r="D403" t="s">
        <v>11</v>
      </c>
      <c r="E403">
        <v>7.15</v>
      </c>
      <c r="F403">
        <v>3.05</v>
      </c>
      <c r="G403">
        <v>2.58</v>
      </c>
      <c r="H403">
        <v>3.02</v>
      </c>
      <c r="I403">
        <v>2.93</v>
      </c>
      <c r="J403">
        <v>3.25</v>
      </c>
      <c r="K403">
        <v>2.99</v>
      </c>
      <c r="L403">
        <v>9.3699999999999992</v>
      </c>
      <c r="M403">
        <v>7.17</v>
      </c>
      <c r="N403">
        <v>5.48</v>
      </c>
      <c r="O403">
        <v>11.28</v>
      </c>
      <c r="P403">
        <v>5.38</v>
      </c>
    </row>
    <row r="404" spans="1:16" x14ac:dyDescent="0.35">
      <c r="A404" t="s">
        <v>1215</v>
      </c>
      <c r="B404" t="s">
        <v>1216</v>
      </c>
      <c r="C404" t="s">
        <v>1217</v>
      </c>
      <c r="D404" t="s">
        <v>11</v>
      </c>
      <c r="E404">
        <v>8.0500000000000007</v>
      </c>
      <c r="F404">
        <v>6.86</v>
      </c>
      <c r="G404">
        <v>9.4499999999999993</v>
      </c>
      <c r="H404">
        <v>4.53</v>
      </c>
      <c r="I404">
        <v>2.93</v>
      </c>
      <c r="J404">
        <v>1.62</v>
      </c>
      <c r="K404">
        <v>14.95</v>
      </c>
      <c r="L404">
        <v>8.1999999999999993</v>
      </c>
      <c r="M404">
        <v>11.95</v>
      </c>
      <c r="N404">
        <v>10.97</v>
      </c>
      <c r="O404">
        <v>17.73</v>
      </c>
      <c r="P404">
        <v>21.52</v>
      </c>
    </row>
    <row r="405" spans="1:16" x14ac:dyDescent="0.35">
      <c r="A405" t="s">
        <v>1218</v>
      </c>
      <c r="B405" t="s">
        <v>1219</v>
      </c>
      <c r="C405" t="s">
        <v>1220</v>
      </c>
      <c r="D405" t="s">
        <v>11</v>
      </c>
      <c r="E405">
        <v>5.36</v>
      </c>
      <c r="F405">
        <v>4.57</v>
      </c>
      <c r="G405">
        <v>6.01</v>
      </c>
      <c r="H405">
        <v>4.53</v>
      </c>
      <c r="I405">
        <v>6.83</v>
      </c>
      <c r="J405">
        <v>2.44</v>
      </c>
      <c r="K405">
        <v>1.99</v>
      </c>
      <c r="L405">
        <v>10.54</v>
      </c>
      <c r="M405">
        <v>11.95</v>
      </c>
      <c r="N405">
        <v>16.45</v>
      </c>
      <c r="O405">
        <v>4.84</v>
      </c>
      <c r="P405">
        <v>12.1</v>
      </c>
    </row>
    <row r="406" spans="1:16" x14ac:dyDescent="0.35">
      <c r="A406" t="s">
        <v>1221</v>
      </c>
      <c r="B406" t="s">
        <v>1222</v>
      </c>
      <c r="C406" t="s">
        <v>1223</v>
      </c>
      <c r="D406" t="s">
        <v>11</v>
      </c>
      <c r="E406">
        <v>12.52</v>
      </c>
      <c r="F406">
        <v>2.29</v>
      </c>
      <c r="G406">
        <v>5.15</v>
      </c>
      <c r="H406">
        <v>2.2599999999999998</v>
      </c>
      <c r="I406">
        <v>8.7899999999999991</v>
      </c>
      <c r="J406">
        <v>5.69</v>
      </c>
      <c r="K406">
        <v>7.97</v>
      </c>
      <c r="L406">
        <v>8.1999999999999993</v>
      </c>
      <c r="M406">
        <v>9.56</v>
      </c>
      <c r="N406">
        <v>6.85</v>
      </c>
      <c r="O406">
        <v>6.45</v>
      </c>
      <c r="P406">
        <v>5.38</v>
      </c>
    </row>
    <row r="407" spans="1:16" x14ac:dyDescent="0.35">
      <c r="A407" t="s">
        <v>1224</v>
      </c>
      <c r="B407" t="s">
        <v>1225</v>
      </c>
      <c r="C407" t="s">
        <v>1226</v>
      </c>
      <c r="D407" t="s">
        <v>11</v>
      </c>
      <c r="E407">
        <v>2.68</v>
      </c>
      <c r="F407">
        <v>9.91</v>
      </c>
      <c r="G407">
        <v>6.01</v>
      </c>
      <c r="H407">
        <v>6.79</v>
      </c>
      <c r="I407">
        <v>1</v>
      </c>
      <c r="J407">
        <v>4.0599999999999996</v>
      </c>
      <c r="K407">
        <v>5.98</v>
      </c>
      <c r="L407">
        <v>3.51</v>
      </c>
      <c r="M407">
        <v>8.36</v>
      </c>
      <c r="N407">
        <v>8.23</v>
      </c>
      <c r="O407">
        <v>8.06</v>
      </c>
      <c r="P407">
        <v>10.76</v>
      </c>
    </row>
    <row r="408" spans="1:16" x14ac:dyDescent="0.35">
      <c r="A408" t="s">
        <v>1227</v>
      </c>
      <c r="B408" t="s">
        <v>1228</v>
      </c>
      <c r="C408" t="s">
        <v>1229</v>
      </c>
      <c r="D408" t="s">
        <v>11</v>
      </c>
      <c r="E408">
        <v>12.52</v>
      </c>
      <c r="F408">
        <v>9.91</v>
      </c>
      <c r="G408">
        <v>10.31</v>
      </c>
      <c r="H408">
        <v>9.06</v>
      </c>
      <c r="I408">
        <v>4.88</v>
      </c>
      <c r="J408">
        <v>15.43</v>
      </c>
      <c r="K408">
        <v>9.9600000000000009</v>
      </c>
      <c r="L408">
        <v>11.72</v>
      </c>
      <c r="M408">
        <v>5.97</v>
      </c>
      <c r="N408">
        <v>13.71</v>
      </c>
      <c r="O408">
        <v>14.51</v>
      </c>
      <c r="P408">
        <v>9.41</v>
      </c>
    </row>
    <row r="409" spans="1:16" x14ac:dyDescent="0.35">
      <c r="A409" t="s">
        <v>1230</v>
      </c>
      <c r="B409" t="s">
        <v>1231</v>
      </c>
      <c r="C409" t="s">
        <v>1232</v>
      </c>
      <c r="D409" t="s">
        <v>11</v>
      </c>
      <c r="E409">
        <v>16.09</v>
      </c>
      <c r="F409">
        <v>6.1</v>
      </c>
      <c r="G409">
        <v>6.87</v>
      </c>
      <c r="H409">
        <v>15.85</v>
      </c>
      <c r="I409">
        <v>13.67</v>
      </c>
      <c r="J409">
        <v>18.68</v>
      </c>
      <c r="K409">
        <v>6.98</v>
      </c>
      <c r="L409">
        <v>11.72</v>
      </c>
      <c r="M409">
        <v>10.75</v>
      </c>
      <c r="N409">
        <v>8.23</v>
      </c>
      <c r="O409">
        <v>1.61</v>
      </c>
      <c r="P409">
        <v>8.07</v>
      </c>
    </row>
    <row r="410" spans="1:16" x14ac:dyDescent="0.35">
      <c r="A410" t="s">
        <v>1233</v>
      </c>
      <c r="B410" t="s">
        <v>1234</v>
      </c>
      <c r="C410" t="s">
        <v>1235</v>
      </c>
      <c r="D410" t="s">
        <v>11</v>
      </c>
      <c r="E410">
        <v>387.14</v>
      </c>
      <c r="F410">
        <v>353.79</v>
      </c>
      <c r="G410">
        <v>397.64</v>
      </c>
      <c r="H410">
        <v>443.01</v>
      </c>
      <c r="I410">
        <v>464.64</v>
      </c>
      <c r="J410">
        <v>448.32</v>
      </c>
      <c r="K410">
        <v>314.89</v>
      </c>
      <c r="L410">
        <v>318.69</v>
      </c>
      <c r="M410">
        <v>320.23</v>
      </c>
      <c r="N410">
        <v>434.56</v>
      </c>
      <c r="O410">
        <v>417.43</v>
      </c>
      <c r="P410">
        <v>387.35</v>
      </c>
    </row>
    <row r="411" spans="1:16" x14ac:dyDescent="0.35">
      <c r="A411" t="s">
        <v>1236</v>
      </c>
      <c r="B411" t="s">
        <v>1237</v>
      </c>
      <c r="C411" t="s">
        <v>1238</v>
      </c>
      <c r="D411" t="s">
        <v>11</v>
      </c>
      <c r="E411">
        <v>347.8</v>
      </c>
      <c r="F411">
        <v>372.09</v>
      </c>
      <c r="G411">
        <v>363.28</v>
      </c>
      <c r="H411">
        <v>388.68</v>
      </c>
      <c r="I411">
        <v>390.46</v>
      </c>
      <c r="J411">
        <v>404.46</v>
      </c>
      <c r="K411">
        <v>417.53</v>
      </c>
      <c r="L411">
        <v>374.93</v>
      </c>
      <c r="M411">
        <v>388.33</v>
      </c>
      <c r="N411">
        <v>549.71</v>
      </c>
      <c r="O411">
        <v>564.1</v>
      </c>
      <c r="P411">
        <v>551.44000000000005</v>
      </c>
    </row>
    <row r="412" spans="1:16" x14ac:dyDescent="0.35">
      <c r="A412" t="s">
        <v>1239</v>
      </c>
      <c r="B412" t="s">
        <v>1240</v>
      </c>
      <c r="C412" t="s">
        <v>1241</v>
      </c>
      <c r="D412" t="s">
        <v>11</v>
      </c>
      <c r="E412">
        <v>666.09</v>
      </c>
      <c r="F412">
        <v>700.72</v>
      </c>
      <c r="G412">
        <v>676.76</v>
      </c>
      <c r="H412">
        <v>673.95</v>
      </c>
      <c r="I412">
        <v>666.7</v>
      </c>
      <c r="J412">
        <v>670.85</v>
      </c>
      <c r="K412">
        <v>956.64</v>
      </c>
      <c r="L412">
        <v>912.71</v>
      </c>
      <c r="M412">
        <v>961.87</v>
      </c>
      <c r="N412">
        <v>759.46</v>
      </c>
      <c r="O412">
        <v>794.57</v>
      </c>
      <c r="P412">
        <v>788.15</v>
      </c>
    </row>
    <row r="413" spans="1:16" x14ac:dyDescent="0.35">
      <c r="A413" t="s">
        <v>1242</v>
      </c>
      <c r="B413" t="s">
        <v>1243</v>
      </c>
      <c r="C413" t="s">
        <v>1244</v>
      </c>
      <c r="D413" t="s">
        <v>11</v>
      </c>
      <c r="E413">
        <v>346.9</v>
      </c>
      <c r="F413">
        <v>353.03</v>
      </c>
      <c r="G413">
        <v>369.3</v>
      </c>
      <c r="H413">
        <v>362.26</v>
      </c>
      <c r="I413">
        <v>343.6</v>
      </c>
      <c r="J413">
        <v>357.36</v>
      </c>
      <c r="K413">
        <v>443.44</v>
      </c>
      <c r="L413">
        <v>386.64</v>
      </c>
      <c r="M413">
        <v>385.94</v>
      </c>
      <c r="N413">
        <v>482.54</v>
      </c>
      <c r="O413">
        <v>523.79999999999995</v>
      </c>
      <c r="P413">
        <v>505.71</v>
      </c>
    </row>
    <row r="414" spans="1:16" x14ac:dyDescent="0.35">
      <c r="A414" t="s">
        <v>1245</v>
      </c>
      <c r="B414" t="s">
        <v>1246</v>
      </c>
      <c r="C414" t="s">
        <v>1247</v>
      </c>
      <c r="D414" t="s">
        <v>11</v>
      </c>
      <c r="E414">
        <v>222.63</v>
      </c>
      <c r="F414">
        <v>213.49</v>
      </c>
      <c r="G414">
        <v>205.26</v>
      </c>
      <c r="H414">
        <v>160.75</v>
      </c>
      <c r="I414">
        <v>163.99</v>
      </c>
      <c r="J414">
        <v>169.74</v>
      </c>
      <c r="K414">
        <v>465.36</v>
      </c>
      <c r="L414">
        <v>516.69000000000005</v>
      </c>
      <c r="M414">
        <v>475.56</v>
      </c>
      <c r="N414">
        <v>137.09</v>
      </c>
      <c r="O414">
        <v>122.49</v>
      </c>
      <c r="P414">
        <v>123.74</v>
      </c>
    </row>
    <row r="415" spans="1:16" x14ac:dyDescent="0.35">
      <c r="A415" t="s">
        <v>1248</v>
      </c>
      <c r="B415" t="s">
        <v>1249</v>
      </c>
      <c r="C415" t="s">
        <v>1250</v>
      </c>
      <c r="D415" t="s">
        <v>11</v>
      </c>
      <c r="E415">
        <v>9032.0400000000009</v>
      </c>
      <c r="F415">
        <v>9899.26</v>
      </c>
      <c r="G415">
        <v>9887.67</v>
      </c>
      <c r="H415">
        <v>8340.2900000000009</v>
      </c>
      <c r="I415">
        <v>8359.65</v>
      </c>
      <c r="J415">
        <v>8346.69</v>
      </c>
      <c r="K415">
        <v>3778.72</v>
      </c>
      <c r="L415">
        <v>3798.47</v>
      </c>
      <c r="M415">
        <v>3800.9</v>
      </c>
      <c r="N415">
        <v>2888.4</v>
      </c>
      <c r="O415">
        <v>2884.94</v>
      </c>
      <c r="P415">
        <v>2913.2</v>
      </c>
    </row>
    <row r="416" spans="1:16" x14ac:dyDescent="0.35">
      <c r="A416" t="s">
        <v>1251</v>
      </c>
      <c r="B416" t="s">
        <v>1252</v>
      </c>
      <c r="C416" t="s">
        <v>1253</v>
      </c>
      <c r="D416" t="s">
        <v>11</v>
      </c>
      <c r="E416">
        <v>8.94</v>
      </c>
      <c r="F416">
        <v>5.34</v>
      </c>
      <c r="G416">
        <v>3.44</v>
      </c>
      <c r="H416">
        <v>9.06</v>
      </c>
      <c r="I416">
        <v>4.88</v>
      </c>
      <c r="J416">
        <v>8.93</v>
      </c>
      <c r="K416">
        <v>9.9600000000000009</v>
      </c>
      <c r="L416">
        <v>9.3699999999999992</v>
      </c>
      <c r="M416">
        <v>4.78</v>
      </c>
      <c r="N416">
        <v>8.23</v>
      </c>
      <c r="O416">
        <v>9.67</v>
      </c>
      <c r="P416">
        <v>8.07</v>
      </c>
    </row>
    <row r="417" spans="1:16" x14ac:dyDescent="0.35">
      <c r="A417" t="s">
        <v>1254</v>
      </c>
      <c r="B417" t="s">
        <v>1255</v>
      </c>
      <c r="C417" t="s">
        <v>1256</v>
      </c>
      <c r="D417" t="s">
        <v>11</v>
      </c>
      <c r="E417">
        <v>7.15</v>
      </c>
      <c r="F417">
        <v>6.1</v>
      </c>
      <c r="G417">
        <v>7.73</v>
      </c>
      <c r="H417">
        <v>3.02</v>
      </c>
      <c r="I417">
        <v>8.7899999999999991</v>
      </c>
      <c r="J417">
        <v>6.5</v>
      </c>
      <c r="K417">
        <v>3.99</v>
      </c>
      <c r="L417">
        <v>5.86</v>
      </c>
      <c r="M417">
        <v>3.58</v>
      </c>
      <c r="N417">
        <v>6.85</v>
      </c>
      <c r="O417">
        <v>4.84</v>
      </c>
      <c r="P417">
        <v>12.1</v>
      </c>
    </row>
    <row r="418" spans="1:16" x14ac:dyDescent="0.35">
      <c r="A418" t="s">
        <v>1257</v>
      </c>
      <c r="B418" t="s">
        <v>1258</v>
      </c>
      <c r="C418" t="s">
        <v>1259</v>
      </c>
      <c r="D418" t="s">
        <v>11</v>
      </c>
      <c r="E418">
        <v>9.83</v>
      </c>
      <c r="F418">
        <v>3.81</v>
      </c>
      <c r="G418">
        <v>2.58</v>
      </c>
      <c r="H418">
        <v>9.06</v>
      </c>
      <c r="I418">
        <v>6.83</v>
      </c>
      <c r="J418">
        <v>4.0599999999999996</v>
      </c>
      <c r="K418">
        <v>3.99</v>
      </c>
      <c r="L418">
        <v>9.3699999999999992</v>
      </c>
      <c r="M418">
        <v>15.53</v>
      </c>
      <c r="N418">
        <v>9.6</v>
      </c>
      <c r="O418">
        <v>8.06</v>
      </c>
      <c r="P418">
        <v>8.07</v>
      </c>
    </row>
    <row r="419" spans="1:16" x14ac:dyDescent="0.35">
      <c r="A419" t="s">
        <v>1260</v>
      </c>
      <c r="B419" t="s">
        <v>1261</v>
      </c>
      <c r="C419" t="s">
        <v>1262</v>
      </c>
      <c r="D419" t="s">
        <v>11</v>
      </c>
      <c r="E419">
        <v>6.26</v>
      </c>
      <c r="F419">
        <v>4.57</v>
      </c>
      <c r="G419">
        <v>4.29</v>
      </c>
      <c r="H419">
        <v>1.51</v>
      </c>
      <c r="I419">
        <v>6.83</v>
      </c>
      <c r="J419">
        <v>4.0599999999999996</v>
      </c>
      <c r="K419">
        <v>31.89</v>
      </c>
      <c r="L419">
        <v>31.63</v>
      </c>
      <c r="M419">
        <v>31.07</v>
      </c>
      <c r="N419">
        <v>46.61</v>
      </c>
      <c r="O419">
        <v>32.229999999999997</v>
      </c>
      <c r="P419">
        <v>39</v>
      </c>
    </row>
    <row r="420" spans="1:16" x14ac:dyDescent="0.35">
      <c r="A420" t="s">
        <v>1263</v>
      </c>
      <c r="B420" t="s">
        <v>1264</v>
      </c>
      <c r="C420" t="s">
        <v>1265</v>
      </c>
      <c r="D420" t="s">
        <v>11</v>
      </c>
      <c r="E420">
        <v>857.43</v>
      </c>
      <c r="F420">
        <v>902.01</v>
      </c>
      <c r="G420">
        <v>883.73</v>
      </c>
      <c r="H420">
        <v>647.54</v>
      </c>
      <c r="I420">
        <v>617.9</v>
      </c>
      <c r="J420">
        <v>668.42</v>
      </c>
      <c r="K420">
        <v>224.21</v>
      </c>
      <c r="L420">
        <v>291.74</v>
      </c>
      <c r="M420">
        <v>249.73</v>
      </c>
      <c r="N420">
        <v>222.08</v>
      </c>
      <c r="O420">
        <v>233.7</v>
      </c>
      <c r="P420">
        <v>205.78</v>
      </c>
    </row>
    <row r="421" spans="1:16" x14ac:dyDescent="0.35">
      <c r="A421" t="s">
        <v>1266</v>
      </c>
      <c r="B421" t="s">
        <v>1267</v>
      </c>
      <c r="C421" t="s">
        <v>1268</v>
      </c>
      <c r="D421" t="s">
        <v>11</v>
      </c>
      <c r="E421">
        <v>7401.23</v>
      </c>
      <c r="F421">
        <v>6897.38</v>
      </c>
      <c r="G421">
        <v>6788.17</v>
      </c>
      <c r="H421">
        <v>5107.1099999999997</v>
      </c>
      <c r="I421">
        <v>4935.3500000000004</v>
      </c>
      <c r="J421">
        <v>5022.47</v>
      </c>
      <c r="K421">
        <v>1770.78</v>
      </c>
      <c r="L421">
        <v>1803.16</v>
      </c>
      <c r="M421">
        <v>1709.87</v>
      </c>
      <c r="N421">
        <v>1498.35</v>
      </c>
      <c r="O421">
        <v>1547.23</v>
      </c>
      <c r="P421">
        <v>1523.85</v>
      </c>
    </row>
    <row r="422" spans="1:16" x14ac:dyDescent="0.35">
      <c r="A422" t="s">
        <v>1269</v>
      </c>
      <c r="B422" t="s">
        <v>1270</v>
      </c>
      <c r="C422" t="s">
        <v>1271</v>
      </c>
      <c r="D422" t="s">
        <v>11</v>
      </c>
      <c r="E422">
        <v>1114.92</v>
      </c>
      <c r="F422">
        <v>1085.01</v>
      </c>
      <c r="G422">
        <v>1087.27</v>
      </c>
      <c r="H422">
        <v>950.93</v>
      </c>
      <c r="I422">
        <v>984.92</v>
      </c>
      <c r="J422">
        <v>982.73</v>
      </c>
      <c r="K422">
        <v>371.69</v>
      </c>
      <c r="L422">
        <v>369.07</v>
      </c>
      <c r="M422">
        <v>383.55</v>
      </c>
      <c r="N422">
        <v>404.4</v>
      </c>
      <c r="O422">
        <v>348.13</v>
      </c>
      <c r="P422">
        <v>344.31</v>
      </c>
    </row>
    <row r="423" spans="1:16" x14ac:dyDescent="0.35">
      <c r="A423" t="s">
        <v>1272</v>
      </c>
      <c r="B423" t="s">
        <v>1273</v>
      </c>
      <c r="C423" t="s">
        <v>1274</v>
      </c>
      <c r="D423" t="s">
        <v>11</v>
      </c>
      <c r="E423">
        <v>15043.87</v>
      </c>
      <c r="F423">
        <v>14542.76</v>
      </c>
      <c r="G423">
        <v>14320.08</v>
      </c>
      <c r="H423">
        <v>9621.7800000000007</v>
      </c>
      <c r="I423">
        <v>9552.49</v>
      </c>
      <c r="J423">
        <v>9760.68</v>
      </c>
      <c r="K423">
        <v>808.16</v>
      </c>
      <c r="L423">
        <v>810.78</v>
      </c>
      <c r="M423">
        <v>759.94</v>
      </c>
      <c r="N423">
        <v>435.93</v>
      </c>
      <c r="O423">
        <v>459.33</v>
      </c>
      <c r="P423">
        <v>474.77</v>
      </c>
    </row>
    <row r="424" spans="1:16" x14ac:dyDescent="0.35">
      <c r="A424" t="s">
        <v>1275</v>
      </c>
      <c r="B424" t="s">
        <v>1276</v>
      </c>
      <c r="C424" t="s">
        <v>1277</v>
      </c>
      <c r="D424" t="s">
        <v>11</v>
      </c>
      <c r="E424">
        <v>208.32</v>
      </c>
      <c r="F424">
        <v>215.78</v>
      </c>
      <c r="G424">
        <v>195.81</v>
      </c>
      <c r="H424">
        <v>200.75</v>
      </c>
      <c r="I424">
        <v>210.85</v>
      </c>
      <c r="J424">
        <v>175.43</v>
      </c>
      <c r="K424">
        <v>180.37</v>
      </c>
      <c r="L424">
        <v>202.69</v>
      </c>
      <c r="M424">
        <v>200.74</v>
      </c>
      <c r="N424">
        <v>198.77</v>
      </c>
      <c r="O424">
        <v>183.73</v>
      </c>
      <c r="P424">
        <v>185.61</v>
      </c>
    </row>
    <row r="425" spans="1:16" x14ac:dyDescent="0.35">
      <c r="A425" t="s">
        <v>1278</v>
      </c>
      <c r="B425" t="s">
        <v>1279</v>
      </c>
      <c r="C425" t="s">
        <v>1280</v>
      </c>
      <c r="D425" t="s">
        <v>11</v>
      </c>
      <c r="E425">
        <v>1056.81</v>
      </c>
      <c r="F425">
        <v>1069</v>
      </c>
      <c r="G425">
        <v>1090.71</v>
      </c>
      <c r="H425">
        <v>905.65</v>
      </c>
      <c r="I425">
        <v>913.67</v>
      </c>
      <c r="J425">
        <v>975.42</v>
      </c>
      <c r="K425">
        <v>875.92</v>
      </c>
      <c r="L425">
        <v>885.76</v>
      </c>
      <c r="M425">
        <v>920.05</v>
      </c>
      <c r="N425">
        <v>769.05</v>
      </c>
      <c r="O425">
        <v>749.44</v>
      </c>
      <c r="P425">
        <v>757.22</v>
      </c>
    </row>
    <row r="426" spans="1:16" x14ac:dyDescent="0.35">
      <c r="A426" t="s">
        <v>1281</v>
      </c>
      <c r="B426" t="s">
        <v>1282</v>
      </c>
      <c r="C426" t="s">
        <v>1283</v>
      </c>
      <c r="D426" t="s">
        <v>11</v>
      </c>
      <c r="E426">
        <v>762.65</v>
      </c>
      <c r="F426">
        <v>696.91</v>
      </c>
      <c r="G426">
        <v>714.54</v>
      </c>
      <c r="H426">
        <v>684.52</v>
      </c>
      <c r="I426">
        <v>707.7</v>
      </c>
      <c r="J426">
        <v>719.58</v>
      </c>
      <c r="K426">
        <v>738.4</v>
      </c>
      <c r="L426">
        <v>732.28</v>
      </c>
      <c r="M426">
        <v>768.3</v>
      </c>
      <c r="N426">
        <v>749.86</v>
      </c>
      <c r="O426">
        <v>686.58</v>
      </c>
      <c r="P426">
        <v>702.07</v>
      </c>
    </row>
    <row r="427" spans="1:16" x14ac:dyDescent="0.35">
      <c r="A427" t="s">
        <v>1284</v>
      </c>
      <c r="B427" t="s">
        <v>1285</v>
      </c>
      <c r="C427" t="s">
        <v>1286</v>
      </c>
      <c r="D427" t="s">
        <v>11</v>
      </c>
      <c r="E427">
        <v>17.88</v>
      </c>
      <c r="F427">
        <v>18.3</v>
      </c>
      <c r="G427">
        <v>12.02</v>
      </c>
      <c r="H427">
        <v>19.62</v>
      </c>
      <c r="I427">
        <v>14.64</v>
      </c>
      <c r="J427">
        <v>16.239999999999998</v>
      </c>
      <c r="K427">
        <v>24.91</v>
      </c>
      <c r="L427">
        <v>24.6</v>
      </c>
      <c r="M427">
        <v>16.73</v>
      </c>
      <c r="N427">
        <v>12.34</v>
      </c>
      <c r="O427">
        <v>24.18</v>
      </c>
      <c r="P427">
        <v>17.48</v>
      </c>
    </row>
    <row r="428" spans="1:16" x14ac:dyDescent="0.35">
      <c r="A428" t="s">
        <v>1287</v>
      </c>
      <c r="B428" t="s">
        <v>1288</v>
      </c>
      <c r="C428" t="s">
        <v>1289</v>
      </c>
      <c r="D428" t="s">
        <v>11</v>
      </c>
      <c r="E428">
        <v>42.92</v>
      </c>
      <c r="F428">
        <v>27.45</v>
      </c>
      <c r="G428">
        <v>37.79</v>
      </c>
      <c r="H428">
        <v>33.21</v>
      </c>
      <c r="I428">
        <v>29.28</v>
      </c>
      <c r="J428">
        <v>33.299999999999997</v>
      </c>
      <c r="K428">
        <v>32.880000000000003</v>
      </c>
      <c r="L428">
        <v>32.81</v>
      </c>
      <c r="M428">
        <v>41.82</v>
      </c>
      <c r="N428">
        <v>49.35</v>
      </c>
      <c r="O428">
        <v>38.68</v>
      </c>
      <c r="P428">
        <v>33.619999999999997</v>
      </c>
    </row>
    <row r="429" spans="1:16" x14ac:dyDescent="0.35">
      <c r="A429" t="s">
        <v>1290</v>
      </c>
      <c r="B429" t="s">
        <v>1291</v>
      </c>
      <c r="C429" t="s">
        <v>1292</v>
      </c>
      <c r="D429" t="s">
        <v>11</v>
      </c>
      <c r="E429">
        <v>327.23</v>
      </c>
      <c r="F429">
        <v>311.08999999999997</v>
      </c>
      <c r="G429">
        <v>279.98</v>
      </c>
      <c r="H429">
        <v>367.54</v>
      </c>
      <c r="I429">
        <v>397.29</v>
      </c>
      <c r="J429">
        <v>363.04</v>
      </c>
      <c r="K429">
        <v>340.8</v>
      </c>
      <c r="L429">
        <v>329.23</v>
      </c>
      <c r="M429">
        <v>286.77</v>
      </c>
      <c r="N429">
        <v>409.89</v>
      </c>
      <c r="O429">
        <v>441.61</v>
      </c>
      <c r="P429">
        <v>403.49</v>
      </c>
    </row>
    <row r="430" spans="1:16" x14ac:dyDescent="0.35">
      <c r="A430" t="s">
        <v>1293</v>
      </c>
      <c r="B430" t="s">
        <v>1294</v>
      </c>
      <c r="C430" t="s">
        <v>1295</v>
      </c>
      <c r="D430" t="s">
        <v>11</v>
      </c>
      <c r="E430">
        <v>14.31</v>
      </c>
      <c r="F430">
        <v>6.1</v>
      </c>
      <c r="G430">
        <v>9.4499999999999993</v>
      </c>
      <c r="H430">
        <v>6.79</v>
      </c>
      <c r="I430">
        <v>6.83</v>
      </c>
      <c r="J430">
        <v>8.93</v>
      </c>
      <c r="K430">
        <v>5.98</v>
      </c>
      <c r="L430">
        <v>16.399999999999999</v>
      </c>
      <c r="M430">
        <v>11.95</v>
      </c>
      <c r="N430">
        <v>10.97</v>
      </c>
      <c r="O430">
        <v>20.95</v>
      </c>
      <c r="P430">
        <v>13.45</v>
      </c>
    </row>
    <row r="431" spans="1:16" x14ac:dyDescent="0.35">
      <c r="A431" t="s">
        <v>1296</v>
      </c>
      <c r="B431" t="s">
        <v>1297</v>
      </c>
      <c r="C431" t="s">
        <v>1298</v>
      </c>
      <c r="D431" t="s">
        <v>11</v>
      </c>
      <c r="E431">
        <v>32404.31</v>
      </c>
      <c r="F431">
        <v>30942.91</v>
      </c>
      <c r="G431">
        <v>30606.87</v>
      </c>
      <c r="H431">
        <v>36885.64</v>
      </c>
      <c r="I431">
        <v>36229.360000000001</v>
      </c>
      <c r="J431">
        <v>37491.47</v>
      </c>
      <c r="K431">
        <v>46129.84</v>
      </c>
      <c r="L431">
        <v>45496.09</v>
      </c>
      <c r="M431">
        <v>45478.14</v>
      </c>
      <c r="N431">
        <v>61637.97</v>
      </c>
      <c r="O431">
        <v>61070.55</v>
      </c>
      <c r="P431">
        <v>61781.01</v>
      </c>
    </row>
    <row r="432" spans="1:16" x14ac:dyDescent="0.35">
      <c r="A432" t="s">
        <v>1299</v>
      </c>
      <c r="B432" t="s">
        <v>1300</v>
      </c>
      <c r="C432" t="s">
        <v>1301</v>
      </c>
      <c r="D432" t="s">
        <v>11</v>
      </c>
      <c r="E432">
        <v>14637.06</v>
      </c>
      <c r="F432">
        <v>16182.85</v>
      </c>
      <c r="G432">
        <v>16130.49</v>
      </c>
      <c r="H432">
        <v>12165.91</v>
      </c>
      <c r="I432">
        <v>12116.8</v>
      </c>
      <c r="J432">
        <v>12250.8</v>
      </c>
      <c r="K432">
        <v>3415</v>
      </c>
      <c r="L432">
        <v>3391.91</v>
      </c>
      <c r="M432">
        <v>3380.3</v>
      </c>
      <c r="N432">
        <v>3830.18</v>
      </c>
      <c r="O432">
        <v>3611.82</v>
      </c>
      <c r="P432">
        <v>3837.19</v>
      </c>
    </row>
    <row r="433" spans="1:16" x14ac:dyDescent="0.35">
      <c r="A433" t="s">
        <v>1302</v>
      </c>
      <c r="B433" t="s">
        <v>1303</v>
      </c>
      <c r="C433" t="s">
        <v>1304</v>
      </c>
      <c r="D433" t="s">
        <v>11</v>
      </c>
      <c r="E433">
        <v>110.87</v>
      </c>
      <c r="F433">
        <v>119.71</v>
      </c>
      <c r="G433">
        <v>98.77</v>
      </c>
      <c r="H433">
        <v>98.87</v>
      </c>
      <c r="I433">
        <v>100.54</v>
      </c>
      <c r="J433">
        <v>97.46</v>
      </c>
      <c r="K433">
        <v>158.44</v>
      </c>
      <c r="L433">
        <v>148.80000000000001</v>
      </c>
      <c r="M433">
        <v>142.19</v>
      </c>
      <c r="N433">
        <v>159.02000000000001</v>
      </c>
      <c r="O433">
        <v>141.83000000000001</v>
      </c>
      <c r="P433">
        <v>138.53</v>
      </c>
    </row>
    <row r="434" spans="1:16" x14ac:dyDescent="0.35">
      <c r="A434" t="s">
        <v>1305</v>
      </c>
      <c r="B434" t="s">
        <v>1306</v>
      </c>
      <c r="C434" t="s">
        <v>1307</v>
      </c>
      <c r="D434" t="s">
        <v>11</v>
      </c>
      <c r="E434">
        <v>13.41</v>
      </c>
      <c r="F434">
        <v>4.57</v>
      </c>
      <c r="G434">
        <v>8.59</v>
      </c>
      <c r="H434">
        <v>2.2599999999999998</v>
      </c>
      <c r="I434">
        <v>10.74</v>
      </c>
      <c r="J434">
        <v>2.44</v>
      </c>
      <c r="K434">
        <v>12.95</v>
      </c>
      <c r="L434">
        <v>14.06</v>
      </c>
      <c r="M434">
        <v>13.14</v>
      </c>
      <c r="N434">
        <v>21.93</v>
      </c>
      <c r="O434">
        <v>12.89</v>
      </c>
      <c r="P434">
        <v>6.72</v>
      </c>
    </row>
    <row r="435" spans="1:16" x14ac:dyDescent="0.35">
      <c r="A435" t="s">
        <v>1308</v>
      </c>
      <c r="B435" t="s">
        <v>1309</v>
      </c>
      <c r="C435" t="s">
        <v>1310</v>
      </c>
      <c r="D435" t="s">
        <v>11</v>
      </c>
      <c r="E435">
        <v>70.63</v>
      </c>
      <c r="F435">
        <v>67.86</v>
      </c>
      <c r="G435">
        <v>60.98</v>
      </c>
      <c r="H435">
        <v>72.45</v>
      </c>
      <c r="I435">
        <v>58.57</v>
      </c>
      <c r="J435">
        <v>55.23</v>
      </c>
      <c r="K435">
        <v>57.8</v>
      </c>
      <c r="L435">
        <v>62.1</v>
      </c>
      <c r="M435">
        <v>64.52</v>
      </c>
      <c r="N435">
        <v>54.83</v>
      </c>
      <c r="O435">
        <v>54.8</v>
      </c>
      <c r="P435">
        <v>56.49</v>
      </c>
    </row>
    <row r="436" spans="1:16" x14ac:dyDescent="0.35">
      <c r="A436" t="s">
        <v>1311</v>
      </c>
      <c r="B436" t="s">
        <v>1312</v>
      </c>
      <c r="C436" t="s">
        <v>1313</v>
      </c>
      <c r="D436" t="s">
        <v>11</v>
      </c>
      <c r="E436">
        <v>32.19</v>
      </c>
      <c r="F436">
        <v>31.26</v>
      </c>
      <c r="G436">
        <v>25.76</v>
      </c>
      <c r="H436">
        <v>30.19</v>
      </c>
      <c r="I436">
        <v>22.45</v>
      </c>
      <c r="J436">
        <v>22.74</v>
      </c>
      <c r="K436">
        <v>39.86</v>
      </c>
      <c r="L436">
        <v>46.87</v>
      </c>
      <c r="M436">
        <v>47.8</v>
      </c>
      <c r="N436">
        <v>32.9</v>
      </c>
      <c r="O436">
        <v>38.68</v>
      </c>
      <c r="P436">
        <v>37.659999999999997</v>
      </c>
    </row>
    <row r="437" spans="1:16" x14ac:dyDescent="0.35">
      <c r="A437" t="s">
        <v>1314</v>
      </c>
      <c r="B437" t="s">
        <v>1315</v>
      </c>
      <c r="C437" t="s">
        <v>1316</v>
      </c>
      <c r="D437" t="s">
        <v>11</v>
      </c>
      <c r="E437">
        <v>468.5</v>
      </c>
      <c r="F437">
        <v>582.53</v>
      </c>
      <c r="G437">
        <v>611.48</v>
      </c>
      <c r="H437">
        <v>293.58</v>
      </c>
      <c r="I437">
        <v>269.41000000000003</v>
      </c>
      <c r="J437">
        <v>290.76</v>
      </c>
      <c r="K437">
        <v>84.7</v>
      </c>
      <c r="L437">
        <v>94.9</v>
      </c>
      <c r="M437">
        <v>100.37</v>
      </c>
      <c r="N437">
        <v>61.69</v>
      </c>
      <c r="O437">
        <v>62.86</v>
      </c>
      <c r="P437">
        <v>47.07</v>
      </c>
    </row>
    <row r="438" spans="1:16" x14ac:dyDescent="0.35">
      <c r="A438" t="s">
        <v>1317</v>
      </c>
      <c r="B438" t="s">
        <v>1318</v>
      </c>
      <c r="C438" t="s">
        <v>1319</v>
      </c>
      <c r="D438" t="s">
        <v>11</v>
      </c>
      <c r="E438">
        <v>19.670000000000002</v>
      </c>
      <c r="F438">
        <v>11.44</v>
      </c>
      <c r="G438">
        <v>12.88</v>
      </c>
      <c r="H438">
        <v>8.3000000000000007</v>
      </c>
      <c r="I438">
        <v>9.76</v>
      </c>
      <c r="J438">
        <v>11.37</v>
      </c>
      <c r="K438">
        <v>9.9600000000000009</v>
      </c>
      <c r="L438">
        <v>16.399999999999999</v>
      </c>
      <c r="M438">
        <v>22.7</v>
      </c>
      <c r="N438">
        <v>19.190000000000001</v>
      </c>
      <c r="O438">
        <v>25.79</v>
      </c>
      <c r="P438">
        <v>18.829999999999998</v>
      </c>
    </row>
    <row r="439" spans="1:16" x14ac:dyDescent="0.35">
      <c r="A439" t="s">
        <v>1320</v>
      </c>
      <c r="B439" t="s">
        <v>1321</v>
      </c>
      <c r="C439" t="s">
        <v>1322</v>
      </c>
      <c r="D439" t="s">
        <v>11</v>
      </c>
      <c r="E439">
        <v>8.0500000000000007</v>
      </c>
      <c r="F439">
        <v>8.39</v>
      </c>
      <c r="G439">
        <v>3.44</v>
      </c>
      <c r="H439">
        <v>2.2599999999999998</v>
      </c>
      <c r="I439">
        <v>3.9</v>
      </c>
      <c r="J439">
        <v>4.0599999999999996</v>
      </c>
      <c r="K439">
        <v>1</v>
      </c>
      <c r="L439">
        <v>8.1999999999999993</v>
      </c>
      <c r="M439">
        <v>5.97</v>
      </c>
      <c r="N439">
        <v>10.97</v>
      </c>
      <c r="O439">
        <v>9.67</v>
      </c>
      <c r="P439">
        <v>9.41</v>
      </c>
    </row>
    <row r="440" spans="1:16" x14ac:dyDescent="0.35">
      <c r="A440" t="s">
        <v>1323</v>
      </c>
      <c r="B440" t="s">
        <v>1324</v>
      </c>
      <c r="C440" t="s">
        <v>1325</v>
      </c>
      <c r="D440" t="s">
        <v>11</v>
      </c>
      <c r="E440">
        <v>47.39</v>
      </c>
      <c r="F440">
        <v>31.26</v>
      </c>
      <c r="G440">
        <v>26.62</v>
      </c>
      <c r="H440">
        <v>26.41</v>
      </c>
      <c r="I440">
        <v>21.48</v>
      </c>
      <c r="J440">
        <v>14.62</v>
      </c>
      <c r="K440">
        <v>9.9600000000000009</v>
      </c>
      <c r="L440">
        <v>15.23</v>
      </c>
      <c r="M440">
        <v>5.97</v>
      </c>
      <c r="N440">
        <v>9.6</v>
      </c>
      <c r="O440">
        <v>11.28</v>
      </c>
      <c r="P440">
        <v>12.1</v>
      </c>
    </row>
    <row r="441" spans="1:16" x14ac:dyDescent="0.35">
      <c r="A441" t="s">
        <v>1326</v>
      </c>
      <c r="B441" t="s">
        <v>1327</v>
      </c>
      <c r="C441" t="s">
        <v>1328</v>
      </c>
      <c r="D441" t="s">
        <v>11</v>
      </c>
      <c r="E441">
        <v>269.12</v>
      </c>
      <c r="F441">
        <v>278.3</v>
      </c>
      <c r="G441">
        <v>285.99</v>
      </c>
      <c r="H441">
        <v>276.22000000000003</v>
      </c>
      <c r="I441">
        <v>251.84</v>
      </c>
      <c r="J441">
        <v>287.51</v>
      </c>
      <c r="K441">
        <v>252.11</v>
      </c>
      <c r="L441">
        <v>224.96</v>
      </c>
      <c r="M441">
        <v>224.64</v>
      </c>
      <c r="N441">
        <v>290.62</v>
      </c>
      <c r="O441">
        <v>257.87</v>
      </c>
      <c r="P441">
        <v>285.13</v>
      </c>
    </row>
    <row r="442" spans="1:16" x14ac:dyDescent="0.35">
      <c r="A442" t="s">
        <v>1329</v>
      </c>
      <c r="B442" t="s">
        <v>1330</v>
      </c>
      <c r="C442" t="s">
        <v>1331</v>
      </c>
      <c r="D442" t="s">
        <v>11</v>
      </c>
      <c r="E442">
        <v>597.25</v>
      </c>
      <c r="F442">
        <v>632.09</v>
      </c>
      <c r="G442">
        <v>620.92999999999995</v>
      </c>
      <c r="H442">
        <v>593.96</v>
      </c>
      <c r="I442">
        <v>569.09</v>
      </c>
      <c r="J442">
        <v>570.14</v>
      </c>
      <c r="K442">
        <v>460.38</v>
      </c>
      <c r="L442">
        <v>465.14</v>
      </c>
      <c r="M442">
        <v>440.91</v>
      </c>
      <c r="N442">
        <v>490.77</v>
      </c>
      <c r="O442">
        <v>488.35</v>
      </c>
      <c r="P442">
        <v>537.99</v>
      </c>
    </row>
    <row r="443" spans="1:16" x14ac:dyDescent="0.35">
      <c r="A443" t="s">
        <v>1332</v>
      </c>
      <c r="B443" t="s">
        <v>1333</v>
      </c>
      <c r="C443" t="s">
        <v>1334</v>
      </c>
      <c r="D443" t="s">
        <v>11</v>
      </c>
      <c r="E443">
        <v>42.02</v>
      </c>
      <c r="F443">
        <v>35.07</v>
      </c>
      <c r="G443">
        <v>30.92</v>
      </c>
      <c r="H443">
        <v>39.24</v>
      </c>
      <c r="I443">
        <v>31.24</v>
      </c>
      <c r="J443">
        <v>30.05</v>
      </c>
      <c r="K443">
        <v>12.95</v>
      </c>
      <c r="L443">
        <v>12.89</v>
      </c>
      <c r="M443">
        <v>13.14</v>
      </c>
      <c r="N443">
        <v>15.08</v>
      </c>
      <c r="O443">
        <v>8.06</v>
      </c>
      <c r="P443">
        <v>8.07</v>
      </c>
    </row>
    <row r="444" spans="1:16" x14ac:dyDescent="0.35">
      <c r="A444" t="s">
        <v>1335</v>
      </c>
      <c r="B444" t="s">
        <v>1336</v>
      </c>
      <c r="C444" t="s">
        <v>1337</v>
      </c>
      <c r="D444" t="s">
        <v>11</v>
      </c>
      <c r="E444">
        <v>385.35</v>
      </c>
      <c r="F444">
        <v>410.98</v>
      </c>
      <c r="G444">
        <v>381.32</v>
      </c>
      <c r="H444">
        <v>351.69</v>
      </c>
      <c r="I444">
        <v>350.43</v>
      </c>
      <c r="J444">
        <v>303.75</v>
      </c>
      <c r="K444">
        <v>266.06</v>
      </c>
      <c r="L444">
        <v>284.70999999999998</v>
      </c>
      <c r="M444">
        <v>262.87</v>
      </c>
      <c r="N444">
        <v>278.27999999999997</v>
      </c>
      <c r="O444">
        <v>288.49</v>
      </c>
      <c r="P444">
        <v>268.99</v>
      </c>
    </row>
    <row r="445" spans="1:16" x14ac:dyDescent="0.35">
      <c r="A445" t="s">
        <v>1338</v>
      </c>
      <c r="B445" t="s">
        <v>1339</v>
      </c>
      <c r="C445" t="s">
        <v>1340</v>
      </c>
      <c r="D445" t="s">
        <v>11</v>
      </c>
      <c r="E445">
        <v>393.4</v>
      </c>
      <c r="F445">
        <v>339.3</v>
      </c>
      <c r="G445">
        <v>362.42</v>
      </c>
      <c r="H445">
        <v>332.07</v>
      </c>
      <c r="I445">
        <v>332.86</v>
      </c>
      <c r="J445">
        <v>349.23</v>
      </c>
      <c r="K445">
        <v>288.98</v>
      </c>
      <c r="L445">
        <v>314</v>
      </c>
      <c r="M445">
        <v>277.20999999999998</v>
      </c>
      <c r="N445">
        <v>376.99</v>
      </c>
      <c r="O445">
        <v>390.03</v>
      </c>
      <c r="P445">
        <v>363.14</v>
      </c>
    </row>
    <row r="446" spans="1:16" x14ac:dyDescent="0.35">
      <c r="A446" t="s">
        <v>1341</v>
      </c>
      <c r="B446" t="s">
        <v>1342</v>
      </c>
      <c r="C446" t="s">
        <v>1343</v>
      </c>
      <c r="D446" t="s">
        <v>11</v>
      </c>
      <c r="E446">
        <v>12.52</v>
      </c>
      <c r="F446">
        <v>7.62</v>
      </c>
      <c r="G446">
        <v>18.89</v>
      </c>
      <c r="H446">
        <v>14.34</v>
      </c>
      <c r="I446">
        <v>23.43</v>
      </c>
      <c r="J446">
        <v>13.81</v>
      </c>
      <c r="K446">
        <v>21.92</v>
      </c>
      <c r="L446">
        <v>14.06</v>
      </c>
      <c r="M446">
        <v>15.53</v>
      </c>
      <c r="N446">
        <v>15.08</v>
      </c>
      <c r="O446">
        <v>17.73</v>
      </c>
      <c r="P446">
        <v>18.829999999999998</v>
      </c>
    </row>
    <row r="447" spans="1:16" x14ac:dyDescent="0.35">
      <c r="A447" t="s">
        <v>1344</v>
      </c>
      <c r="B447" t="s">
        <v>1345</v>
      </c>
      <c r="C447" t="s">
        <v>1346</v>
      </c>
      <c r="D447" t="s">
        <v>11</v>
      </c>
      <c r="E447">
        <v>12.52</v>
      </c>
      <c r="F447">
        <v>4.57</v>
      </c>
      <c r="G447">
        <v>5.15</v>
      </c>
      <c r="H447">
        <v>3.02</v>
      </c>
      <c r="I447">
        <v>8.7899999999999991</v>
      </c>
      <c r="J447">
        <v>4.0599999999999996</v>
      </c>
      <c r="K447">
        <v>2.99</v>
      </c>
      <c r="L447">
        <v>7.03</v>
      </c>
      <c r="M447">
        <v>7.17</v>
      </c>
      <c r="N447">
        <v>9.6</v>
      </c>
      <c r="O447">
        <v>8.06</v>
      </c>
      <c r="P447">
        <v>4.03</v>
      </c>
    </row>
    <row r="448" spans="1:16" x14ac:dyDescent="0.35">
      <c r="A448" t="s">
        <v>1347</v>
      </c>
      <c r="B448" t="s">
        <v>1348</v>
      </c>
      <c r="C448" t="s">
        <v>1349</v>
      </c>
      <c r="D448" t="s">
        <v>11</v>
      </c>
      <c r="E448">
        <v>405.02</v>
      </c>
      <c r="F448">
        <v>401.06</v>
      </c>
      <c r="G448">
        <v>418.25</v>
      </c>
      <c r="H448">
        <v>346.41</v>
      </c>
      <c r="I448">
        <v>330.91</v>
      </c>
      <c r="J448">
        <v>350.86</v>
      </c>
      <c r="K448">
        <v>1228.68</v>
      </c>
      <c r="L448">
        <v>1289.98</v>
      </c>
      <c r="M448">
        <v>1350.21</v>
      </c>
      <c r="N448">
        <v>1133.7</v>
      </c>
      <c r="O448">
        <v>1105.6300000000001</v>
      </c>
      <c r="P448">
        <v>1081.3499999999999</v>
      </c>
    </row>
    <row r="449" spans="1:16" x14ac:dyDescent="0.35">
      <c r="A449" t="s">
        <v>1350</v>
      </c>
      <c r="B449" t="s">
        <v>1351</v>
      </c>
      <c r="C449" t="s">
        <v>1352</v>
      </c>
      <c r="D449" t="s">
        <v>11</v>
      </c>
      <c r="E449">
        <v>103.71</v>
      </c>
      <c r="F449">
        <v>88.45</v>
      </c>
      <c r="G449">
        <v>84.17</v>
      </c>
      <c r="H449">
        <v>91.32</v>
      </c>
      <c r="I449">
        <v>90.78</v>
      </c>
      <c r="J449">
        <v>108.83</v>
      </c>
      <c r="K449">
        <v>261.08</v>
      </c>
      <c r="L449">
        <v>239.02</v>
      </c>
      <c r="M449">
        <v>270.04000000000002</v>
      </c>
      <c r="N449">
        <v>271.43</v>
      </c>
      <c r="O449">
        <v>259.48</v>
      </c>
      <c r="P449">
        <v>270.33999999999997</v>
      </c>
    </row>
    <row r="450" spans="1:16" x14ac:dyDescent="0.35">
      <c r="A450" t="s">
        <v>1353</v>
      </c>
      <c r="B450" t="s">
        <v>1354</v>
      </c>
      <c r="C450" t="s">
        <v>1355</v>
      </c>
      <c r="D450" t="s">
        <v>11</v>
      </c>
      <c r="E450">
        <v>822.56</v>
      </c>
      <c r="F450">
        <v>910.4</v>
      </c>
      <c r="G450">
        <v>864.84</v>
      </c>
      <c r="H450">
        <v>876.97</v>
      </c>
      <c r="I450">
        <v>873.64</v>
      </c>
      <c r="J450">
        <v>920.19</v>
      </c>
      <c r="K450">
        <v>915.78</v>
      </c>
      <c r="L450">
        <v>1039.25</v>
      </c>
      <c r="M450">
        <v>1022.81</v>
      </c>
      <c r="N450">
        <v>1102.17</v>
      </c>
      <c r="O450">
        <v>1054.05</v>
      </c>
      <c r="P450">
        <v>1123.05</v>
      </c>
    </row>
    <row r="451" spans="1:16" x14ac:dyDescent="0.35">
      <c r="A451" t="s">
        <v>1356</v>
      </c>
      <c r="B451" t="s">
        <v>1357</v>
      </c>
      <c r="C451" t="s">
        <v>1358</v>
      </c>
      <c r="D451" t="s">
        <v>11</v>
      </c>
      <c r="E451">
        <v>562.38</v>
      </c>
      <c r="F451">
        <v>561.17999999999995</v>
      </c>
      <c r="G451">
        <v>567.67999999999995</v>
      </c>
      <c r="H451">
        <v>538.86</v>
      </c>
      <c r="I451">
        <v>559.33000000000004</v>
      </c>
      <c r="J451">
        <v>519.79</v>
      </c>
      <c r="K451">
        <v>612.85</v>
      </c>
      <c r="L451">
        <v>613.94000000000005</v>
      </c>
      <c r="M451">
        <v>585.49</v>
      </c>
      <c r="N451">
        <v>564.79</v>
      </c>
      <c r="O451">
        <v>531.86</v>
      </c>
      <c r="P451">
        <v>536.64</v>
      </c>
    </row>
    <row r="452" spans="1:16" x14ac:dyDescent="0.35">
      <c r="A452" t="s">
        <v>1359</v>
      </c>
      <c r="B452" t="s">
        <v>1360</v>
      </c>
      <c r="C452" t="s">
        <v>1361</v>
      </c>
      <c r="D452" t="s">
        <v>11</v>
      </c>
      <c r="E452">
        <v>40.229999999999997</v>
      </c>
      <c r="F452">
        <v>38.89</v>
      </c>
      <c r="G452">
        <v>45.52</v>
      </c>
      <c r="H452">
        <v>47.55</v>
      </c>
      <c r="I452">
        <v>49.78</v>
      </c>
      <c r="J452">
        <v>46.29</v>
      </c>
      <c r="K452">
        <v>57.8</v>
      </c>
      <c r="L452">
        <v>82.02</v>
      </c>
      <c r="M452">
        <v>66.91</v>
      </c>
      <c r="N452">
        <v>82.25</v>
      </c>
      <c r="O452">
        <v>70.91</v>
      </c>
      <c r="P452">
        <v>71.28</v>
      </c>
    </row>
    <row r="453" spans="1:16" x14ac:dyDescent="0.35">
      <c r="A453" t="s">
        <v>1362</v>
      </c>
      <c r="B453" t="s">
        <v>1363</v>
      </c>
      <c r="C453" t="s">
        <v>1364</v>
      </c>
      <c r="D453" t="s">
        <v>11</v>
      </c>
      <c r="E453">
        <v>518.57000000000005</v>
      </c>
      <c r="F453">
        <v>460.54</v>
      </c>
      <c r="G453">
        <v>497.26</v>
      </c>
      <c r="H453">
        <v>518.48</v>
      </c>
      <c r="I453">
        <v>481.24</v>
      </c>
      <c r="J453">
        <v>553.09</v>
      </c>
      <c r="K453">
        <v>416.54</v>
      </c>
      <c r="L453">
        <v>420.62</v>
      </c>
      <c r="M453">
        <v>393.11</v>
      </c>
      <c r="N453">
        <v>438.68</v>
      </c>
      <c r="O453">
        <v>486.73</v>
      </c>
      <c r="P453">
        <v>422.32</v>
      </c>
    </row>
    <row r="454" spans="1:16" x14ac:dyDescent="0.35">
      <c r="A454" t="s">
        <v>1365</v>
      </c>
      <c r="B454" t="s">
        <v>1366</v>
      </c>
      <c r="C454" t="s">
        <v>1367</v>
      </c>
      <c r="D454" t="s">
        <v>11</v>
      </c>
      <c r="E454">
        <v>978.13</v>
      </c>
      <c r="F454">
        <v>989.7</v>
      </c>
      <c r="G454">
        <v>1031.45</v>
      </c>
      <c r="H454">
        <v>1021.12</v>
      </c>
      <c r="I454">
        <v>1017.14</v>
      </c>
      <c r="J454">
        <v>1132.98</v>
      </c>
      <c r="K454">
        <v>1076.22</v>
      </c>
      <c r="L454">
        <v>1062.68</v>
      </c>
      <c r="M454">
        <v>1016.84</v>
      </c>
      <c r="N454">
        <v>1144.67</v>
      </c>
      <c r="O454">
        <v>1084.67</v>
      </c>
      <c r="P454">
        <v>1192.98</v>
      </c>
    </row>
    <row r="455" spans="1:16" x14ac:dyDescent="0.35">
      <c r="A455" t="s">
        <v>1368</v>
      </c>
      <c r="B455" t="s">
        <v>1369</v>
      </c>
      <c r="C455" t="s">
        <v>1370</v>
      </c>
      <c r="D455" t="s">
        <v>11</v>
      </c>
      <c r="E455">
        <v>266.44</v>
      </c>
      <c r="F455">
        <v>303.47000000000003</v>
      </c>
      <c r="G455">
        <v>283.41000000000003</v>
      </c>
      <c r="H455">
        <v>258.11</v>
      </c>
      <c r="I455">
        <v>263.56</v>
      </c>
      <c r="J455">
        <v>266.39</v>
      </c>
      <c r="K455">
        <v>629.79</v>
      </c>
      <c r="L455">
        <v>608.08000000000004</v>
      </c>
      <c r="M455">
        <v>626.11</v>
      </c>
      <c r="N455">
        <v>641.55999999999995</v>
      </c>
      <c r="O455">
        <v>680.14</v>
      </c>
      <c r="P455">
        <v>695.35</v>
      </c>
    </row>
    <row r="456" spans="1:16" x14ac:dyDescent="0.35">
      <c r="A456" t="s">
        <v>1371</v>
      </c>
      <c r="B456" t="s">
        <v>1372</v>
      </c>
      <c r="C456" t="s">
        <v>1373</v>
      </c>
      <c r="D456" t="s">
        <v>11</v>
      </c>
      <c r="E456">
        <v>633.01</v>
      </c>
      <c r="F456">
        <v>686.23</v>
      </c>
      <c r="G456">
        <v>687.92</v>
      </c>
      <c r="H456">
        <v>767.54</v>
      </c>
      <c r="I456">
        <v>783.84</v>
      </c>
      <c r="J456">
        <v>762.63</v>
      </c>
      <c r="K456">
        <v>662.67</v>
      </c>
      <c r="L456">
        <v>679.55</v>
      </c>
      <c r="M456">
        <v>673.91</v>
      </c>
      <c r="N456">
        <v>749.86</v>
      </c>
      <c r="O456">
        <v>693.03</v>
      </c>
      <c r="P456">
        <v>706.11</v>
      </c>
    </row>
    <row r="457" spans="1:16" x14ac:dyDescent="0.35">
      <c r="A457" t="s">
        <v>1374</v>
      </c>
      <c r="B457" t="s">
        <v>1375</v>
      </c>
      <c r="C457" t="s">
        <v>1376</v>
      </c>
      <c r="D457" t="s">
        <v>11</v>
      </c>
      <c r="E457">
        <v>262.86</v>
      </c>
      <c r="F457">
        <v>235.61</v>
      </c>
      <c r="G457">
        <v>311.75</v>
      </c>
      <c r="H457">
        <v>271.7</v>
      </c>
      <c r="I457">
        <v>286.01</v>
      </c>
      <c r="J457">
        <v>271.27</v>
      </c>
      <c r="K457">
        <v>212.25</v>
      </c>
      <c r="L457">
        <v>209.72</v>
      </c>
      <c r="M457">
        <v>176.84</v>
      </c>
      <c r="N457">
        <v>193.29</v>
      </c>
      <c r="O457">
        <v>195.02</v>
      </c>
      <c r="P457">
        <v>196.37</v>
      </c>
    </row>
    <row r="458" spans="1:16" x14ac:dyDescent="0.35">
      <c r="A458" t="s">
        <v>1377</v>
      </c>
      <c r="B458" t="s">
        <v>1378</v>
      </c>
      <c r="C458" t="s">
        <v>1379</v>
      </c>
      <c r="D458" t="s">
        <v>11</v>
      </c>
      <c r="E458">
        <v>103.71</v>
      </c>
      <c r="F458">
        <v>144.11000000000001</v>
      </c>
      <c r="G458">
        <v>133.97999999999999</v>
      </c>
      <c r="H458">
        <v>113.21</v>
      </c>
      <c r="I458">
        <v>128.85</v>
      </c>
      <c r="J458">
        <v>130.76</v>
      </c>
      <c r="K458">
        <v>136.52000000000001</v>
      </c>
      <c r="L458">
        <v>123.02</v>
      </c>
      <c r="M458">
        <v>136.22</v>
      </c>
      <c r="N458">
        <v>123.38</v>
      </c>
      <c r="O458">
        <v>119.27</v>
      </c>
      <c r="P458">
        <v>119.7</v>
      </c>
    </row>
    <row r="459" spans="1:16" x14ac:dyDescent="0.35">
      <c r="A459" t="s">
        <v>1380</v>
      </c>
      <c r="B459" t="s">
        <v>1381</v>
      </c>
      <c r="C459" t="s">
        <v>1382</v>
      </c>
      <c r="D459" t="s">
        <v>11</v>
      </c>
      <c r="E459">
        <v>420.22</v>
      </c>
      <c r="F459">
        <v>430.8</v>
      </c>
      <c r="G459">
        <v>481.8</v>
      </c>
      <c r="H459">
        <v>440.75</v>
      </c>
      <c r="I459">
        <v>411.93</v>
      </c>
      <c r="J459">
        <v>421.52</v>
      </c>
      <c r="K459">
        <v>324.86</v>
      </c>
      <c r="L459">
        <v>314</v>
      </c>
      <c r="M459">
        <v>323.81</v>
      </c>
      <c r="N459">
        <v>409.89</v>
      </c>
      <c r="O459">
        <v>361.02</v>
      </c>
      <c r="P459">
        <v>392.73</v>
      </c>
    </row>
    <row r="460" spans="1:16" x14ac:dyDescent="0.35">
      <c r="A460" t="s">
        <v>1383</v>
      </c>
      <c r="B460" t="s">
        <v>1384</v>
      </c>
      <c r="C460" t="s">
        <v>1385</v>
      </c>
      <c r="D460" t="s">
        <v>11</v>
      </c>
      <c r="E460">
        <v>57.22</v>
      </c>
      <c r="F460">
        <v>70.91</v>
      </c>
      <c r="G460">
        <v>51.53</v>
      </c>
      <c r="H460">
        <v>72.45</v>
      </c>
      <c r="I460">
        <v>63.45</v>
      </c>
      <c r="J460">
        <v>57.66</v>
      </c>
      <c r="K460">
        <v>48.83</v>
      </c>
      <c r="L460">
        <v>59.75</v>
      </c>
      <c r="M460">
        <v>70.5</v>
      </c>
      <c r="N460">
        <v>39.75</v>
      </c>
      <c r="O460">
        <v>35.46</v>
      </c>
      <c r="P460">
        <v>48.42</v>
      </c>
    </row>
    <row r="461" spans="1:16" x14ac:dyDescent="0.35">
      <c r="A461" t="s">
        <v>1386</v>
      </c>
      <c r="B461" t="s">
        <v>1387</v>
      </c>
      <c r="C461" t="s">
        <v>1388</v>
      </c>
      <c r="D461" t="s">
        <v>11</v>
      </c>
      <c r="E461">
        <v>194.02</v>
      </c>
      <c r="F461">
        <v>219.59</v>
      </c>
      <c r="G461">
        <v>231.02</v>
      </c>
      <c r="H461">
        <v>280.75</v>
      </c>
      <c r="I461">
        <v>275.27</v>
      </c>
      <c r="J461">
        <v>272.89</v>
      </c>
      <c r="K461">
        <v>240.16</v>
      </c>
      <c r="L461">
        <v>261.27999999999997</v>
      </c>
      <c r="M461">
        <v>259.29000000000002</v>
      </c>
      <c r="N461">
        <v>180.95</v>
      </c>
      <c r="O461">
        <v>217.58</v>
      </c>
      <c r="P461">
        <v>188.3</v>
      </c>
    </row>
    <row r="462" spans="1:16" x14ac:dyDescent="0.35">
      <c r="A462" t="s">
        <v>1389</v>
      </c>
      <c r="B462" t="s">
        <v>1390</v>
      </c>
      <c r="C462" t="s">
        <v>1391</v>
      </c>
      <c r="D462" t="s">
        <v>11</v>
      </c>
      <c r="E462">
        <v>4068.09</v>
      </c>
      <c r="F462">
        <v>4651.88</v>
      </c>
      <c r="G462">
        <v>4638.5200000000004</v>
      </c>
      <c r="H462">
        <v>3658.07</v>
      </c>
      <c r="I462">
        <v>3615.62</v>
      </c>
      <c r="J462">
        <v>3718.93</v>
      </c>
      <c r="K462">
        <v>2553.0300000000002</v>
      </c>
      <c r="L462">
        <v>2434.6799999999998</v>
      </c>
      <c r="M462">
        <v>2557.0300000000002</v>
      </c>
      <c r="N462">
        <v>1954.85</v>
      </c>
      <c r="O462">
        <v>1866.35</v>
      </c>
      <c r="P462">
        <v>1935.41</v>
      </c>
    </row>
    <row r="463" spans="1:16" x14ac:dyDescent="0.35">
      <c r="A463" t="s">
        <v>1392</v>
      </c>
      <c r="B463" t="s">
        <v>1393</v>
      </c>
      <c r="C463" t="s">
        <v>1394</v>
      </c>
      <c r="D463" t="s">
        <v>11</v>
      </c>
      <c r="E463">
        <v>1499.38</v>
      </c>
      <c r="F463">
        <v>1646.19</v>
      </c>
      <c r="G463">
        <v>1603.43</v>
      </c>
      <c r="H463">
        <v>1304.1400000000001</v>
      </c>
      <c r="I463">
        <v>1295.3399999999999</v>
      </c>
      <c r="J463">
        <v>1310.03</v>
      </c>
      <c r="K463">
        <v>420.52</v>
      </c>
      <c r="L463">
        <v>417.11</v>
      </c>
      <c r="M463">
        <v>446.88</v>
      </c>
      <c r="N463">
        <v>614.15</v>
      </c>
      <c r="O463">
        <v>699.48</v>
      </c>
      <c r="P463">
        <v>656.34</v>
      </c>
    </row>
    <row r="464" spans="1:16" x14ac:dyDescent="0.35">
      <c r="A464" t="s">
        <v>1395</v>
      </c>
      <c r="B464" t="s">
        <v>1396</v>
      </c>
      <c r="C464" t="s">
        <v>1397</v>
      </c>
      <c r="D464" t="s">
        <v>11</v>
      </c>
      <c r="E464">
        <v>182.39</v>
      </c>
      <c r="F464">
        <v>196.72</v>
      </c>
      <c r="G464">
        <v>176.06</v>
      </c>
      <c r="H464">
        <v>226.41</v>
      </c>
      <c r="I464">
        <v>203.04</v>
      </c>
      <c r="J464">
        <v>198.98</v>
      </c>
      <c r="K464">
        <v>78.72</v>
      </c>
      <c r="L464">
        <v>108.96</v>
      </c>
      <c r="M464">
        <v>93.2</v>
      </c>
      <c r="N464">
        <v>146.68</v>
      </c>
      <c r="O464">
        <v>107.98</v>
      </c>
      <c r="P464">
        <v>95.49</v>
      </c>
    </row>
    <row r="465" spans="1:16" x14ac:dyDescent="0.35">
      <c r="A465" t="s">
        <v>1398</v>
      </c>
      <c r="B465" t="s">
        <v>1399</v>
      </c>
      <c r="C465" t="s">
        <v>1400</v>
      </c>
      <c r="D465" t="s">
        <v>11</v>
      </c>
      <c r="E465">
        <v>52.75</v>
      </c>
      <c r="F465">
        <v>32.79</v>
      </c>
      <c r="G465">
        <v>27.48</v>
      </c>
      <c r="H465">
        <v>29.43</v>
      </c>
      <c r="I465">
        <v>22.45</v>
      </c>
      <c r="J465">
        <v>30.05</v>
      </c>
      <c r="K465">
        <v>31.89</v>
      </c>
      <c r="L465">
        <v>31.63</v>
      </c>
      <c r="M465">
        <v>21.51</v>
      </c>
      <c r="N465">
        <v>38.380000000000003</v>
      </c>
      <c r="O465">
        <v>30.62</v>
      </c>
      <c r="P465">
        <v>41.69</v>
      </c>
    </row>
    <row r="466" spans="1:16" x14ac:dyDescent="0.35">
      <c r="A466" t="s">
        <v>1401</v>
      </c>
      <c r="B466" t="s">
        <v>1402</v>
      </c>
      <c r="C466" t="s">
        <v>1403</v>
      </c>
      <c r="D466" t="s">
        <v>11</v>
      </c>
      <c r="E466">
        <v>12.52</v>
      </c>
      <c r="F466">
        <v>9.15</v>
      </c>
      <c r="G466">
        <v>6.87</v>
      </c>
      <c r="H466">
        <v>6.79</v>
      </c>
      <c r="I466">
        <v>7.81</v>
      </c>
      <c r="J466">
        <v>8.1199999999999992</v>
      </c>
      <c r="K466">
        <v>11.96</v>
      </c>
      <c r="L466">
        <v>21.09</v>
      </c>
      <c r="M466">
        <v>14.34</v>
      </c>
      <c r="N466">
        <v>17.82</v>
      </c>
      <c r="O466">
        <v>19.34</v>
      </c>
      <c r="P466">
        <v>12.1</v>
      </c>
    </row>
    <row r="467" spans="1:16" x14ac:dyDescent="0.35">
      <c r="A467" t="s">
        <v>1404</v>
      </c>
      <c r="B467" t="s">
        <v>1405</v>
      </c>
      <c r="C467" t="s">
        <v>1406</v>
      </c>
      <c r="D467" t="s">
        <v>11</v>
      </c>
      <c r="E467">
        <v>266.44</v>
      </c>
      <c r="F467">
        <v>244.76</v>
      </c>
      <c r="G467">
        <v>237.04</v>
      </c>
      <c r="H467">
        <v>250.56</v>
      </c>
      <c r="I467">
        <v>286.01</v>
      </c>
      <c r="J467">
        <v>268.02</v>
      </c>
      <c r="K467">
        <v>253.11</v>
      </c>
      <c r="L467">
        <v>263.62</v>
      </c>
      <c r="M467">
        <v>260.48</v>
      </c>
      <c r="N467">
        <v>253.61</v>
      </c>
      <c r="O467">
        <v>265.93</v>
      </c>
      <c r="P467">
        <v>224.61</v>
      </c>
    </row>
    <row r="468" spans="1:16" x14ac:dyDescent="0.35">
      <c r="A468" t="s">
        <v>1407</v>
      </c>
      <c r="B468" t="s">
        <v>1408</v>
      </c>
      <c r="C468" t="s">
        <v>1409</v>
      </c>
      <c r="D468" t="s">
        <v>11</v>
      </c>
      <c r="E468">
        <v>275.38</v>
      </c>
      <c r="F468">
        <v>282.88</v>
      </c>
      <c r="G468">
        <v>266.24</v>
      </c>
      <c r="H468">
        <v>249.05</v>
      </c>
      <c r="I468">
        <v>245.01</v>
      </c>
      <c r="J468">
        <v>258.27</v>
      </c>
      <c r="K468">
        <v>316.89</v>
      </c>
      <c r="L468">
        <v>291.74</v>
      </c>
      <c r="M468">
        <v>304.69</v>
      </c>
      <c r="N468">
        <v>244.01</v>
      </c>
      <c r="O468">
        <v>214.36</v>
      </c>
      <c r="P468">
        <v>211.16</v>
      </c>
    </row>
    <row r="469" spans="1:16" x14ac:dyDescent="0.35">
      <c r="A469" t="s">
        <v>1410</v>
      </c>
      <c r="B469" t="s">
        <v>1411</v>
      </c>
      <c r="C469" t="s">
        <v>1412</v>
      </c>
      <c r="D469" t="s">
        <v>11</v>
      </c>
      <c r="E469">
        <v>38.450000000000003</v>
      </c>
      <c r="F469">
        <v>37.36</v>
      </c>
      <c r="G469">
        <v>33.49</v>
      </c>
      <c r="H469">
        <v>20.38</v>
      </c>
      <c r="I469">
        <v>17.57</v>
      </c>
      <c r="J469">
        <v>26.8</v>
      </c>
      <c r="K469">
        <v>13.95</v>
      </c>
      <c r="L469">
        <v>17.57</v>
      </c>
      <c r="M469">
        <v>15.53</v>
      </c>
      <c r="N469">
        <v>17.82</v>
      </c>
      <c r="O469">
        <v>11.28</v>
      </c>
      <c r="P469">
        <v>14.79</v>
      </c>
    </row>
    <row r="470" spans="1:16" x14ac:dyDescent="0.35">
      <c r="A470" t="s">
        <v>1413</v>
      </c>
      <c r="B470" t="s">
        <v>1414</v>
      </c>
      <c r="C470" t="s">
        <v>1415</v>
      </c>
      <c r="D470" t="s">
        <v>11</v>
      </c>
      <c r="E470">
        <v>20.56</v>
      </c>
      <c r="F470">
        <v>5.34</v>
      </c>
      <c r="G470">
        <v>3.44</v>
      </c>
      <c r="H470">
        <v>3.77</v>
      </c>
      <c r="I470">
        <v>11.71</v>
      </c>
      <c r="J470">
        <v>4.0599999999999996</v>
      </c>
      <c r="K470">
        <v>7.97</v>
      </c>
      <c r="L470">
        <v>11.72</v>
      </c>
      <c r="M470">
        <v>16.73</v>
      </c>
      <c r="N470">
        <v>16.45</v>
      </c>
      <c r="O470">
        <v>19.34</v>
      </c>
      <c r="P470">
        <v>16.14</v>
      </c>
    </row>
    <row r="471" spans="1:16" x14ac:dyDescent="0.35">
      <c r="A471" t="s">
        <v>1416</v>
      </c>
      <c r="B471" t="s">
        <v>1417</v>
      </c>
      <c r="C471" t="s">
        <v>1418</v>
      </c>
      <c r="D471" t="s">
        <v>11</v>
      </c>
      <c r="E471">
        <v>13.41</v>
      </c>
      <c r="F471">
        <v>11.44</v>
      </c>
      <c r="G471">
        <v>10.31</v>
      </c>
      <c r="H471">
        <v>8.3000000000000007</v>
      </c>
      <c r="I471">
        <v>7.81</v>
      </c>
      <c r="J471">
        <v>8.1199999999999992</v>
      </c>
      <c r="K471">
        <v>13.95</v>
      </c>
      <c r="L471">
        <v>19.920000000000002</v>
      </c>
      <c r="M471">
        <v>19.12</v>
      </c>
      <c r="N471">
        <v>21.93</v>
      </c>
      <c r="O471">
        <v>16.12</v>
      </c>
      <c r="P471">
        <v>17.48</v>
      </c>
    </row>
    <row r="472" spans="1:16" x14ac:dyDescent="0.35">
      <c r="A472" t="s">
        <v>1419</v>
      </c>
      <c r="B472" t="s">
        <v>1420</v>
      </c>
      <c r="C472" t="s">
        <v>1421</v>
      </c>
      <c r="D472" t="s">
        <v>11</v>
      </c>
      <c r="E472">
        <v>1.79</v>
      </c>
      <c r="F472">
        <v>6.86</v>
      </c>
      <c r="G472">
        <v>5.15</v>
      </c>
      <c r="H472">
        <v>2.2599999999999998</v>
      </c>
      <c r="I472">
        <v>6.83</v>
      </c>
      <c r="J472">
        <v>1</v>
      </c>
      <c r="K472">
        <v>7.97</v>
      </c>
      <c r="L472">
        <v>4.6900000000000004</v>
      </c>
      <c r="M472">
        <v>13.14</v>
      </c>
      <c r="N472">
        <v>5.48</v>
      </c>
      <c r="O472">
        <v>4.84</v>
      </c>
      <c r="P472">
        <v>14.79</v>
      </c>
    </row>
    <row r="473" spans="1:16" x14ac:dyDescent="0.35">
      <c r="A473" t="s">
        <v>1422</v>
      </c>
      <c r="B473" t="s">
        <v>1423</v>
      </c>
      <c r="C473" t="s">
        <v>1424</v>
      </c>
      <c r="D473" t="s">
        <v>11</v>
      </c>
      <c r="E473">
        <v>10.73</v>
      </c>
      <c r="F473">
        <v>8.39</v>
      </c>
      <c r="G473">
        <v>9.4499999999999993</v>
      </c>
      <c r="H473">
        <v>10.57</v>
      </c>
      <c r="I473">
        <v>6.83</v>
      </c>
      <c r="J473">
        <v>5.69</v>
      </c>
      <c r="K473">
        <v>4.9800000000000004</v>
      </c>
      <c r="L473">
        <v>7.03</v>
      </c>
      <c r="M473">
        <v>13.14</v>
      </c>
      <c r="N473">
        <v>15.08</v>
      </c>
      <c r="O473">
        <v>8.06</v>
      </c>
      <c r="P473">
        <v>6.72</v>
      </c>
    </row>
    <row r="474" spans="1:16" x14ac:dyDescent="0.35">
      <c r="A474" t="s">
        <v>1425</v>
      </c>
      <c r="B474" t="s">
        <v>1426</v>
      </c>
      <c r="C474" t="s">
        <v>1427</v>
      </c>
      <c r="D474" t="s">
        <v>11</v>
      </c>
      <c r="E474">
        <v>141.27000000000001</v>
      </c>
      <c r="F474">
        <v>150.21</v>
      </c>
      <c r="G474">
        <v>156.31</v>
      </c>
      <c r="H474">
        <v>207.54</v>
      </c>
      <c r="I474">
        <v>183.51</v>
      </c>
      <c r="J474">
        <v>197.36</v>
      </c>
      <c r="K474">
        <v>256.10000000000002</v>
      </c>
      <c r="L474">
        <v>276.51</v>
      </c>
      <c r="M474">
        <v>227.03</v>
      </c>
      <c r="N474">
        <v>278.27999999999997</v>
      </c>
      <c r="O474">
        <v>230.47</v>
      </c>
      <c r="P474">
        <v>213.85</v>
      </c>
    </row>
    <row r="475" spans="1:16" x14ac:dyDescent="0.35">
      <c r="A475" t="s">
        <v>1428</v>
      </c>
      <c r="B475" t="s">
        <v>1429</v>
      </c>
      <c r="C475" t="s">
        <v>1430</v>
      </c>
      <c r="D475" t="s">
        <v>11</v>
      </c>
      <c r="E475">
        <v>441.68</v>
      </c>
      <c r="F475">
        <v>506.29</v>
      </c>
      <c r="G475">
        <v>530.76</v>
      </c>
      <c r="H475">
        <v>673.95</v>
      </c>
      <c r="I475">
        <v>658.89</v>
      </c>
      <c r="J475">
        <v>658.67</v>
      </c>
      <c r="K475">
        <v>12.95</v>
      </c>
      <c r="L475">
        <v>10.54</v>
      </c>
      <c r="M475">
        <v>8.36</v>
      </c>
      <c r="N475">
        <v>8.23</v>
      </c>
      <c r="O475">
        <v>16.12</v>
      </c>
      <c r="P475">
        <v>17.48</v>
      </c>
    </row>
    <row r="476" spans="1:16" x14ac:dyDescent="0.35">
      <c r="A476" t="s">
        <v>1431</v>
      </c>
      <c r="B476" t="s">
        <v>1432</v>
      </c>
      <c r="C476" t="s">
        <v>1433</v>
      </c>
      <c r="D476" t="s">
        <v>11</v>
      </c>
      <c r="E476">
        <v>160.94</v>
      </c>
      <c r="F476">
        <v>150.21</v>
      </c>
      <c r="G476">
        <v>128.82</v>
      </c>
      <c r="H476">
        <v>126.79</v>
      </c>
      <c r="I476">
        <v>136.66</v>
      </c>
      <c r="J476">
        <v>164.87</v>
      </c>
      <c r="K476">
        <v>66.77</v>
      </c>
      <c r="L476">
        <v>58.58</v>
      </c>
      <c r="M476">
        <v>51.38</v>
      </c>
      <c r="N476">
        <v>74.03</v>
      </c>
      <c r="O476">
        <v>90.26</v>
      </c>
      <c r="P476">
        <v>69.94</v>
      </c>
    </row>
    <row r="477" spans="1:16" x14ac:dyDescent="0.35">
      <c r="A477" t="s">
        <v>1434</v>
      </c>
      <c r="B477" t="s">
        <v>1435</v>
      </c>
      <c r="C477" t="s">
        <v>1436</v>
      </c>
      <c r="D477" t="s">
        <v>11</v>
      </c>
      <c r="E477">
        <v>278.06</v>
      </c>
      <c r="F477">
        <v>301.18</v>
      </c>
      <c r="G477">
        <v>315.19</v>
      </c>
      <c r="H477">
        <v>249.05</v>
      </c>
      <c r="I477">
        <v>224.51</v>
      </c>
      <c r="J477">
        <v>241.21</v>
      </c>
      <c r="K477">
        <v>189.33</v>
      </c>
      <c r="L477">
        <v>190.98</v>
      </c>
      <c r="M477">
        <v>180.43</v>
      </c>
      <c r="N477">
        <v>209.74</v>
      </c>
      <c r="O477">
        <v>193.4</v>
      </c>
      <c r="P477">
        <v>201.74</v>
      </c>
    </row>
    <row r="478" spans="1:16" x14ac:dyDescent="0.35">
      <c r="A478" t="s">
        <v>1437</v>
      </c>
      <c r="B478" t="s">
        <v>1438</v>
      </c>
      <c r="C478" t="s">
        <v>1439</v>
      </c>
      <c r="D478" t="s">
        <v>11</v>
      </c>
      <c r="E478">
        <v>243.19</v>
      </c>
      <c r="F478">
        <v>286.69</v>
      </c>
      <c r="G478">
        <v>272.25</v>
      </c>
      <c r="H478">
        <v>270.94</v>
      </c>
      <c r="I478">
        <v>271.37</v>
      </c>
      <c r="J478">
        <v>297.25</v>
      </c>
      <c r="K478">
        <v>302.94</v>
      </c>
      <c r="L478">
        <v>314</v>
      </c>
      <c r="M478">
        <v>303.5</v>
      </c>
      <c r="N478">
        <v>302.95999999999998</v>
      </c>
      <c r="O478">
        <v>333.62</v>
      </c>
      <c r="P478">
        <v>286.48</v>
      </c>
    </row>
    <row r="479" spans="1:16" x14ac:dyDescent="0.35">
      <c r="A479" t="s">
        <v>1440</v>
      </c>
      <c r="B479" t="s">
        <v>1441</v>
      </c>
      <c r="C479" t="s">
        <v>1442</v>
      </c>
      <c r="D479" t="s">
        <v>11</v>
      </c>
      <c r="E479">
        <v>10038.780000000001</v>
      </c>
      <c r="F479">
        <v>8465.7999999999993</v>
      </c>
      <c r="G479">
        <v>8161.43</v>
      </c>
      <c r="H479">
        <v>5895.03</v>
      </c>
      <c r="I479">
        <v>5746.52</v>
      </c>
      <c r="J479">
        <v>6040.93</v>
      </c>
      <c r="K479">
        <v>1214.73</v>
      </c>
      <c r="L479">
        <v>1271.23</v>
      </c>
      <c r="M479">
        <v>1290.47</v>
      </c>
      <c r="N479">
        <v>817.03</v>
      </c>
      <c r="O479">
        <v>789.73</v>
      </c>
      <c r="P479">
        <v>868.85</v>
      </c>
    </row>
    <row r="480" spans="1:16" x14ac:dyDescent="0.35">
      <c r="A480" t="s">
        <v>1443</v>
      </c>
      <c r="B480" t="s">
        <v>1444</v>
      </c>
      <c r="C480" t="s">
        <v>1445</v>
      </c>
      <c r="D480" t="s">
        <v>11</v>
      </c>
      <c r="E480">
        <v>793.95</v>
      </c>
      <c r="F480">
        <v>866.94</v>
      </c>
      <c r="G480">
        <v>803</v>
      </c>
      <c r="H480">
        <v>1231.68</v>
      </c>
      <c r="I480">
        <v>1251.4100000000001</v>
      </c>
      <c r="J480">
        <v>1301.9100000000001</v>
      </c>
      <c r="K480">
        <v>705.52</v>
      </c>
      <c r="L480">
        <v>644.4</v>
      </c>
      <c r="M480">
        <v>700.2</v>
      </c>
      <c r="N480">
        <v>525.04</v>
      </c>
      <c r="O480">
        <v>615.66999999999996</v>
      </c>
      <c r="P480">
        <v>560.85</v>
      </c>
    </row>
    <row r="481" spans="1:16" x14ac:dyDescent="0.35">
      <c r="A481" t="s">
        <v>1446</v>
      </c>
      <c r="B481" t="s">
        <v>1447</v>
      </c>
      <c r="C481" t="s">
        <v>1448</v>
      </c>
      <c r="D481" t="s">
        <v>11</v>
      </c>
      <c r="E481">
        <v>32.19</v>
      </c>
      <c r="F481">
        <v>30.5</v>
      </c>
      <c r="G481">
        <v>27.48</v>
      </c>
      <c r="H481">
        <v>36.229999999999997</v>
      </c>
      <c r="I481">
        <v>41.97</v>
      </c>
      <c r="J481">
        <v>35.74</v>
      </c>
      <c r="K481">
        <v>19.93</v>
      </c>
      <c r="L481">
        <v>23.43</v>
      </c>
      <c r="M481">
        <v>20.309999999999999</v>
      </c>
      <c r="N481">
        <v>28.79</v>
      </c>
      <c r="O481">
        <v>33.85</v>
      </c>
      <c r="P481">
        <v>12.1</v>
      </c>
    </row>
    <row r="482" spans="1:16" x14ac:dyDescent="0.35">
      <c r="A482" t="s">
        <v>1449</v>
      </c>
      <c r="B482" t="s">
        <v>1450</v>
      </c>
      <c r="C482" t="s">
        <v>1451</v>
      </c>
      <c r="D482" t="s">
        <v>11</v>
      </c>
      <c r="E482">
        <v>16.989999999999998</v>
      </c>
      <c r="F482">
        <v>13.72</v>
      </c>
      <c r="G482">
        <v>11.16</v>
      </c>
      <c r="H482">
        <v>12.08</v>
      </c>
      <c r="I482">
        <v>11.71</v>
      </c>
      <c r="J482">
        <v>8.93</v>
      </c>
      <c r="K482">
        <v>8.9700000000000006</v>
      </c>
      <c r="L482">
        <v>18.75</v>
      </c>
      <c r="M482">
        <v>25.09</v>
      </c>
      <c r="N482">
        <v>23.3</v>
      </c>
      <c r="O482">
        <v>22.56</v>
      </c>
      <c r="P482">
        <v>20.170000000000002</v>
      </c>
    </row>
    <row r="483" spans="1:16" x14ac:dyDescent="0.35">
      <c r="A483" t="s">
        <v>1452</v>
      </c>
      <c r="B483" t="s">
        <v>1453</v>
      </c>
      <c r="C483" t="s">
        <v>1454</v>
      </c>
      <c r="D483" t="s">
        <v>11</v>
      </c>
      <c r="E483">
        <v>57.22</v>
      </c>
      <c r="F483">
        <v>64.81</v>
      </c>
      <c r="G483">
        <v>69.56</v>
      </c>
      <c r="H483">
        <v>65.66</v>
      </c>
      <c r="I483">
        <v>76.14</v>
      </c>
      <c r="J483">
        <v>56.85</v>
      </c>
      <c r="K483">
        <v>99.65</v>
      </c>
      <c r="L483">
        <v>113.65</v>
      </c>
      <c r="M483">
        <v>109.93</v>
      </c>
      <c r="N483">
        <v>104.19</v>
      </c>
      <c r="O483">
        <v>88.64</v>
      </c>
      <c r="P483">
        <v>150.63999999999999</v>
      </c>
    </row>
    <row r="484" spans="1:16" x14ac:dyDescent="0.35">
      <c r="A484" t="s">
        <v>1455</v>
      </c>
      <c r="B484" t="s">
        <v>1456</v>
      </c>
      <c r="C484" t="s">
        <v>1457</v>
      </c>
      <c r="D484" t="s">
        <v>11</v>
      </c>
      <c r="E484">
        <v>676.82</v>
      </c>
      <c r="F484">
        <v>706.06</v>
      </c>
      <c r="G484">
        <v>722.27</v>
      </c>
      <c r="H484">
        <v>617.35</v>
      </c>
      <c r="I484">
        <v>578.85</v>
      </c>
      <c r="J484">
        <v>618.87</v>
      </c>
      <c r="K484">
        <v>422.51</v>
      </c>
      <c r="L484">
        <v>396.02</v>
      </c>
      <c r="M484">
        <v>390.72</v>
      </c>
      <c r="N484">
        <v>500.36</v>
      </c>
      <c r="O484">
        <v>501.24</v>
      </c>
      <c r="P484">
        <v>524.54</v>
      </c>
    </row>
    <row r="485" spans="1:16" x14ac:dyDescent="0.35">
      <c r="A485" t="s">
        <v>1458</v>
      </c>
      <c r="B485" t="s">
        <v>1459</v>
      </c>
      <c r="C485" t="s">
        <v>1460</v>
      </c>
      <c r="D485" t="s">
        <v>11</v>
      </c>
      <c r="E485">
        <v>751.03</v>
      </c>
      <c r="F485">
        <v>668.69</v>
      </c>
      <c r="G485">
        <v>698.23</v>
      </c>
      <c r="H485">
        <v>570.55999999999995</v>
      </c>
      <c r="I485">
        <v>547.61</v>
      </c>
      <c r="J485">
        <v>553.9</v>
      </c>
      <c r="K485">
        <v>1007.46</v>
      </c>
      <c r="L485">
        <v>1080.26</v>
      </c>
      <c r="M485">
        <v>992.94</v>
      </c>
      <c r="N485">
        <v>941.78</v>
      </c>
      <c r="O485">
        <v>907.39</v>
      </c>
      <c r="P485">
        <v>932.06</v>
      </c>
    </row>
    <row r="486" spans="1:16" x14ac:dyDescent="0.35">
      <c r="A486" t="s">
        <v>1461</v>
      </c>
      <c r="B486" t="s">
        <v>1462</v>
      </c>
      <c r="C486" t="s">
        <v>1463</v>
      </c>
      <c r="D486" t="s">
        <v>11</v>
      </c>
      <c r="E486">
        <v>121.6</v>
      </c>
      <c r="F486">
        <v>163.93</v>
      </c>
      <c r="G486">
        <v>155.44999999999999</v>
      </c>
      <c r="H486">
        <v>240.75</v>
      </c>
      <c r="I486">
        <v>249.89</v>
      </c>
      <c r="J486">
        <v>268.02</v>
      </c>
      <c r="K486">
        <v>13.95</v>
      </c>
      <c r="L486">
        <v>11.72</v>
      </c>
      <c r="M486">
        <v>11.95</v>
      </c>
      <c r="N486">
        <v>16.45</v>
      </c>
      <c r="O486">
        <v>27.4</v>
      </c>
      <c r="P486">
        <v>24.21</v>
      </c>
    </row>
    <row r="487" spans="1:16" x14ac:dyDescent="0.35">
      <c r="A487" t="s">
        <v>1464</v>
      </c>
      <c r="B487" t="s">
        <v>1465</v>
      </c>
      <c r="C487" t="s">
        <v>1466</v>
      </c>
      <c r="D487" t="s">
        <v>11</v>
      </c>
      <c r="E487">
        <v>17.88</v>
      </c>
      <c r="F487">
        <v>5.34</v>
      </c>
      <c r="G487">
        <v>6.01</v>
      </c>
      <c r="H487">
        <v>7.55</v>
      </c>
      <c r="I487">
        <v>9.76</v>
      </c>
      <c r="J487">
        <v>14.62</v>
      </c>
      <c r="K487">
        <v>17.940000000000001</v>
      </c>
      <c r="L487">
        <v>23.43</v>
      </c>
      <c r="M487">
        <v>17.920000000000002</v>
      </c>
      <c r="N487">
        <v>10.97</v>
      </c>
      <c r="O487">
        <v>19.34</v>
      </c>
      <c r="P487">
        <v>18.829999999999998</v>
      </c>
    </row>
    <row r="488" spans="1:16" x14ac:dyDescent="0.35">
      <c r="A488" t="s">
        <v>1467</v>
      </c>
      <c r="B488" t="s">
        <v>1468</v>
      </c>
      <c r="C488" t="s">
        <v>1469</v>
      </c>
      <c r="D488" t="s">
        <v>11</v>
      </c>
      <c r="E488">
        <v>247.66</v>
      </c>
      <c r="F488">
        <v>276.77999999999997</v>
      </c>
      <c r="G488">
        <v>302.31</v>
      </c>
      <c r="H488">
        <v>323.77</v>
      </c>
      <c r="I488">
        <v>279.18</v>
      </c>
      <c r="J488">
        <v>346.8</v>
      </c>
      <c r="K488">
        <v>212.25</v>
      </c>
      <c r="L488">
        <v>241.36</v>
      </c>
      <c r="M488">
        <v>203.13</v>
      </c>
      <c r="N488">
        <v>220.71</v>
      </c>
      <c r="O488">
        <v>227.25</v>
      </c>
      <c r="P488">
        <v>248.82</v>
      </c>
    </row>
    <row r="489" spans="1:16" x14ac:dyDescent="0.35">
      <c r="A489" t="s">
        <v>1470</v>
      </c>
      <c r="B489" t="s">
        <v>1471</v>
      </c>
      <c r="C489" t="s">
        <v>1472</v>
      </c>
      <c r="D489" t="s">
        <v>11</v>
      </c>
      <c r="E489">
        <v>7.15</v>
      </c>
      <c r="F489">
        <v>6.1</v>
      </c>
      <c r="G489">
        <v>17.18</v>
      </c>
      <c r="H489">
        <v>8.3000000000000007</v>
      </c>
      <c r="I489">
        <v>8.7899999999999991</v>
      </c>
      <c r="J489">
        <v>10.56</v>
      </c>
      <c r="K489">
        <v>5.98</v>
      </c>
      <c r="L489">
        <v>16.399999999999999</v>
      </c>
      <c r="M489">
        <v>17.920000000000002</v>
      </c>
      <c r="N489">
        <v>21.93</v>
      </c>
      <c r="O489">
        <v>27.4</v>
      </c>
      <c r="P489">
        <v>6.72</v>
      </c>
    </row>
    <row r="490" spans="1:16" x14ac:dyDescent="0.35">
      <c r="A490" t="s">
        <v>1473</v>
      </c>
      <c r="B490" t="s">
        <v>1474</v>
      </c>
      <c r="C490" t="s">
        <v>1475</v>
      </c>
      <c r="D490" t="s">
        <v>11</v>
      </c>
      <c r="E490">
        <v>19.670000000000002</v>
      </c>
      <c r="F490">
        <v>4.57</v>
      </c>
      <c r="G490">
        <v>8.59</v>
      </c>
      <c r="H490">
        <v>4.53</v>
      </c>
      <c r="I490">
        <v>6.83</v>
      </c>
      <c r="J490">
        <v>8.93</v>
      </c>
      <c r="K490">
        <v>13.95</v>
      </c>
      <c r="L490">
        <v>9.3699999999999992</v>
      </c>
      <c r="M490">
        <v>10.75</v>
      </c>
      <c r="N490">
        <v>16.45</v>
      </c>
      <c r="O490">
        <v>16.12</v>
      </c>
      <c r="P490">
        <v>13.45</v>
      </c>
    </row>
    <row r="491" spans="1:16" x14ac:dyDescent="0.35">
      <c r="A491" t="s">
        <v>1476</v>
      </c>
      <c r="B491" t="s">
        <v>1477</v>
      </c>
      <c r="C491" t="s">
        <v>1478</v>
      </c>
      <c r="D491" t="s">
        <v>11</v>
      </c>
      <c r="E491">
        <v>529.29999999999995</v>
      </c>
      <c r="F491">
        <v>528.4</v>
      </c>
      <c r="G491">
        <v>518.73</v>
      </c>
      <c r="H491">
        <v>583.39</v>
      </c>
      <c r="I491">
        <v>512.47</v>
      </c>
      <c r="J491">
        <v>579.89</v>
      </c>
      <c r="K491">
        <v>20.93</v>
      </c>
      <c r="L491">
        <v>29.29</v>
      </c>
      <c r="M491">
        <v>23.9</v>
      </c>
      <c r="N491">
        <v>35.64</v>
      </c>
      <c r="O491">
        <v>29.01</v>
      </c>
      <c r="P491">
        <v>39</v>
      </c>
    </row>
    <row r="492" spans="1:16" x14ac:dyDescent="0.35">
      <c r="A492" t="s">
        <v>1479</v>
      </c>
      <c r="B492" t="s">
        <v>1480</v>
      </c>
      <c r="C492" t="s">
        <v>1481</v>
      </c>
      <c r="D492" t="s">
        <v>11</v>
      </c>
      <c r="E492">
        <v>981.7</v>
      </c>
      <c r="F492">
        <v>1131.52</v>
      </c>
      <c r="G492">
        <v>1149.97</v>
      </c>
      <c r="H492">
        <v>1020.37</v>
      </c>
      <c r="I492">
        <v>1029.83</v>
      </c>
      <c r="J492">
        <v>1094</v>
      </c>
      <c r="K492">
        <v>415.54</v>
      </c>
      <c r="L492">
        <v>378.44</v>
      </c>
      <c r="M492">
        <v>417.01</v>
      </c>
      <c r="N492">
        <v>471.58</v>
      </c>
      <c r="O492">
        <v>457.72</v>
      </c>
      <c r="P492">
        <v>480.15</v>
      </c>
    </row>
    <row r="493" spans="1:16" x14ac:dyDescent="0.35">
      <c r="A493" t="s">
        <v>1482</v>
      </c>
      <c r="B493" t="s">
        <v>1483</v>
      </c>
      <c r="C493" t="s">
        <v>1484</v>
      </c>
      <c r="D493" t="s">
        <v>11</v>
      </c>
      <c r="E493">
        <v>321.87</v>
      </c>
      <c r="F493">
        <v>292.79000000000002</v>
      </c>
      <c r="G493">
        <v>325.5</v>
      </c>
      <c r="H493">
        <v>335.85</v>
      </c>
      <c r="I493">
        <v>362.15</v>
      </c>
      <c r="J493">
        <v>349.23</v>
      </c>
      <c r="K493">
        <v>386.64</v>
      </c>
      <c r="L493">
        <v>426.48</v>
      </c>
      <c r="M493">
        <v>385.94</v>
      </c>
      <c r="N493">
        <v>387.95</v>
      </c>
      <c r="O493">
        <v>399.7</v>
      </c>
      <c r="P493">
        <v>384.66</v>
      </c>
    </row>
    <row r="494" spans="1:16" x14ac:dyDescent="0.35">
      <c r="A494" t="s">
        <v>1485</v>
      </c>
      <c r="B494" t="s">
        <v>1486</v>
      </c>
      <c r="C494" t="s">
        <v>1487</v>
      </c>
      <c r="D494" t="s">
        <v>11</v>
      </c>
      <c r="E494">
        <v>171.66</v>
      </c>
      <c r="F494">
        <v>192.14</v>
      </c>
      <c r="G494">
        <v>148.58000000000001</v>
      </c>
      <c r="H494">
        <v>167.55</v>
      </c>
      <c r="I494">
        <v>158.13</v>
      </c>
      <c r="J494">
        <v>181.93</v>
      </c>
      <c r="K494">
        <v>185.35</v>
      </c>
      <c r="L494">
        <v>169.89</v>
      </c>
      <c r="M494">
        <v>175.65</v>
      </c>
      <c r="N494">
        <v>241.27</v>
      </c>
      <c r="O494">
        <v>207.91</v>
      </c>
      <c r="P494">
        <v>235.37</v>
      </c>
    </row>
    <row r="495" spans="1:16" x14ac:dyDescent="0.35">
      <c r="A495" t="s">
        <v>1488</v>
      </c>
      <c r="B495" t="s">
        <v>1489</v>
      </c>
      <c r="C495" t="s">
        <v>1490</v>
      </c>
      <c r="D495" t="s">
        <v>11</v>
      </c>
      <c r="E495">
        <v>9.83</v>
      </c>
      <c r="F495">
        <v>9.15</v>
      </c>
      <c r="G495">
        <v>1.72</v>
      </c>
      <c r="H495">
        <v>6.04</v>
      </c>
      <c r="I495">
        <v>5.86</v>
      </c>
      <c r="J495">
        <v>10.56</v>
      </c>
      <c r="K495">
        <v>9.9600000000000009</v>
      </c>
      <c r="L495">
        <v>11.72</v>
      </c>
      <c r="M495">
        <v>5.97</v>
      </c>
      <c r="N495">
        <v>4.1100000000000003</v>
      </c>
      <c r="O495">
        <v>4.84</v>
      </c>
      <c r="P495">
        <v>8.07</v>
      </c>
    </row>
    <row r="496" spans="1:16" x14ac:dyDescent="0.35">
      <c r="A496" t="s">
        <v>1491</v>
      </c>
      <c r="B496" t="s">
        <v>1492</v>
      </c>
      <c r="C496" t="s">
        <v>1493</v>
      </c>
      <c r="D496" t="s">
        <v>11</v>
      </c>
      <c r="E496">
        <v>3131.08</v>
      </c>
      <c r="F496">
        <v>3199.36</v>
      </c>
      <c r="G496">
        <v>3093.49</v>
      </c>
      <c r="H496">
        <v>3233.17</v>
      </c>
      <c r="I496">
        <v>3253.47</v>
      </c>
      <c r="J496">
        <v>3327.47</v>
      </c>
      <c r="K496">
        <v>3952.11</v>
      </c>
      <c r="L496">
        <v>4123.01</v>
      </c>
      <c r="M496">
        <v>4036.29</v>
      </c>
      <c r="N496">
        <v>3610.84</v>
      </c>
      <c r="O496">
        <v>3436.15</v>
      </c>
      <c r="P496">
        <v>3570.88</v>
      </c>
    </row>
    <row r="497" spans="1:16" x14ac:dyDescent="0.35">
      <c r="A497" t="s">
        <v>1494</v>
      </c>
      <c r="B497" t="s">
        <v>1495</v>
      </c>
      <c r="C497" t="s">
        <v>1496</v>
      </c>
      <c r="D497" t="s">
        <v>11</v>
      </c>
      <c r="E497">
        <v>1873.11</v>
      </c>
      <c r="F497">
        <v>2098.34</v>
      </c>
      <c r="G497">
        <v>2095.54</v>
      </c>
      <c r="H497">
        <v>1879.22</v>
      </c>
      <c r="I497">
        <v>1803.9</v>
      </c>
      <c r="J497">
        <v>1893.98</v>
      </c>
      <c r="K497">
        <v>2376.65</v>
      </c>
      <c r="L497">
        <v>2403.04</v>
      </c>
      <c r="M497">
        <v>2315.67</v>
      </c>
      <c r="N497">
        <v>1958.96</v>
      </c>
      <c r="O497">
        <v>1958.22</v>
      </c>
      <c r="P497">
        <v>2055.11</v>
      </c>
    </row>
    <row r="498" spans="1:16" x14ac:dyDescent="0.35">
      <c r="A498" t="s">
        <v>1497</v>
      </c>
      <c r="B498" t="s">
        <v>1498</v>
      </c>
      <c r="C498" t="s">
        <v>1499</v>
      </c>
      <c r="D498" t="s">
        <v>11</v>
      </c>
      <c r="E498">
        <v>11.62</v>
      </c>
      <c r="F498">
        <v>6.86</v>
      </c>
      <c r="G498">
        <v>8.59</v>
      </c>
      <c r="H498">
        <v>6.79</v>
      </c>
      <c r="I498">
        <v>8.7899999999999991</v>
      </c>
      <c r="J498">
        <v>8.93</v>
      </c>
      <c r="K498">
        <v>13.95</v>
      </c>
      <c r="L498">
        <v>7.03</v>
      </c>
      <c r="M498">
        <v>10.75</v>
      </c>
      <c r="N498">
        <v>5.48</v>
      </c>
      <c r="O498">
        <v>19.34</v>
      </c>
      <c r="P498">
        <v>10.76</v>
      </c>
    </row>
    <row r="499" spans="1:16" x14ac:dyDescent="0.35">
      <c r="A499" t="s">
        <v>1500</v>
      </c>
      <c r="B499" t="s">
        <v>1501</v>
      </c>
      <c r="C499" t="s">
        <v>1502</v>
      </c>
      <c r="D499" t="s">
        <v>11</v>
      </c>
      <c r="E499">
        <v>20.56</v>
      </c>
      <c r="F499">
        <v>12.2</v>
      </c>
      <c r="G499">
        <v>10.31</v>
      </c>
      <c r="H499">
        <v>11.32</v>
      </c>
      <c r="I499">
        <v>12.69</v>
      </c>
      <c r="J499">
        <v>10.56</v>
      </c>
      <c r="K499">
        <v>10.96</v>
      </c>
      <c r="L499">
        <v>16.399999999999999</v>
      </c>
      <c r="M499">
        <v>14.34</v>
      </c>
      <c r="N499">
        <v>13.71</v>
      </c>
      <c r="O499">
        <v>6.45</v>
      </c>
      <c r="P499">
        <v>9.41</v>
      </c>
    </row>
    <row r="500" spans="1:16" x14ac:dyDescent="0.35">
      <c r="A500" t="s">
        <v>1503</v>
      </c>
      <c r="B500" t="s">
        <v>1504</v>
      </c>
      <c r="C500" t="s">
        <v>1505</v>
      </c>
      <c r="D500" t="s">
        <v>11</v>
      </c>
      <c r="E500">
        <v>289.68</v>
      </c>
      <c r="F500">
        <v>332.44</v>
      </c>
      <c r="G500">
        <v>320.33999999999997</v>
      </c>
      <c r="H500">
        <v>365.28</v>
      </c>
      <c r="I500">
        <v>348.48</v>
      </c>
      <c r="J500">
        <v>327.31</v>
      </c>
      <c r="K500">
        <v>253.11</v>
      </c>
      <c r="L500">
        <v>209.72</v>
      </c>
      <c r="M500">
        <v>256.89999999999998</v>
      </c>
      <c r="N500">
        <v>286.51</v>
      </c>
      <c r="O500">
        <v>296.55</v>
      </c>
      <c r="P500">
        <v>281.10000000000002</v>
      </c>
    </row>
    <row r="501" spans="1:16" x14ac:dyDescent="0.35">
      <c r="A501" t="s">
        <v>1506</v>
      </c>
      <c r="B501" t="s">
        <v>1507</v>
      </c>
      <c r="C501" t="s">
        <v>1508</v>
      </c>
      <c r="D501" t="s">
        <v>11</v>
      </c>
      <c r="E501">
        <v>16.989999999999998</v>
      </c>
      <c r="F501">
        <v>8.39</v>
      </c>
      <c r="G501">
        <v>10.31</v>
      </c>
      <c r="H501">
        <v>10.57</v>
      </c>
      <c r="I501">
        <v>12.69</v>
      </c>
      <c r="J501">
        <v>8.1199999999999992</v>
      </c>
      <c r="K501">
        <v>8.9700000000000006</v>
      </c>
      <c r="L501">
        <v>7.03</v>
      </c>
      <c r="M501">
        <v>8.36</v>
      </c>
      <c r="N501">
        <v>10.97</v>
      </c>
      <c r="O501">
        <v>6.45</v>
      </c>
      <c r="P501">
        <v>10.76</v>
      </c>
    </row>
    <row r="502" spans="1:16" x14ac:dyDescent="0.35">
      <c r="A502" t="s">
        <v>1509</v>
      </c>
      <c r="B502" t="s">
        <v>1510</v>
      </c>
      <c r="C502" t="s">
        <v>1511</v>
      </c>
      <c r="D502" t="s">
        <v>11</v>
      </c>
      <c r="E502">
        <v>25.93</v>
      </c>
      <c r="F502">
        <v>23.64</v>
      </c>
      <c r="G502">
        <v>16.32</v>
      </c>
      <c r="H502">
        <v>25.66</v>
      </c>
      <c r="I502">
        <v>19.52</v>
      </c>
      <c r="J502">
        <v>21.93</v>
      </c>
      <c r="K502">
        <v>33.880000000000003</v>
      </c>
      <c r="L502">
        <v>33.979999999999997</v>
      </c>
      <c r="M502">
        <v>27.48</v>
      </c>
      <c r="N502">
        <v>32.9</v>
      </c>
      <c r="O502">
        <v>32.229999999999997</v>
      </c>
      <c r="P502">
        <v>30.93</v>
      </c>
    </row>
    <row r="503" spans="1:16" x14ac:dyDescent="0.35">
      <c r="A503" t="s">
        <v>1512</v>
      </c>
      <c r="B503" t="s">
        <v>1513</v>
      </c>
      <c r="C503" t="s">
        <v>1514</v>
      </c>
      <c r="D503" t="s">
        <v>11</v>
      </c>
      <c r="E503">
        <v>1339.34</v>
      </c>
      <c r="F503">
        <v>1690.42</v>
      </c>
      <c r="G503">
        <v>1573.37</v>
      </c>
      <c r="H503">
        <v>1624.89</v>
      </c>
      <c r="I503">
        <v>1638.94</v>
      </c>
      <c r="J503">
        <v>1746.17</v>
      </c>
      <c r="K503">
        <v>1052.3</v>
      </c>
      <c r="L503">
        <v>1029.8699999999999</v>
      </c>
      <c r="M503">
        <v>893.77</v>
      </c>
      <c r="N503">
        <v>1183.05</v>
      </c>
      <c r="O503">
        <v>1202.33</v>
      </c>
      <c r="P503">
        <v>1156.67</v>
      </c>
    </row>
    <row r="504" spans="1:16" x14ac:dyDescent="0.35">
      <c r="A504" t="s">
        <v>1515</v>
      </c>
      <c r="B504" t="s">
        <v>1516</v>
      </c>
      <c r="C504" t="s">
        <v>1517</v>
      </c>
      <c r="D504" t="s">
        <v>11</v>
      </c>
      <c r="E504">
        <v>958.46</v>
      </c>
      <c r="F504">
        <v>984.36</v>
      </c>
      <c r="G504">
        <v>994.52</v>
      </c>
      <c r="H504">
        <v>945.65</v>
      </c>
      <c r="I504">
        <v>963.45</v>
      </c>
      <c r="J504">
        <v>958.36</v>
      </c>
      <c r="K504">
        <v>497.25</v>
      </c>
      <c r="L504">
        <v>447.57</v>
      </c>
      <c r="M504">
        <v>456.44</v>
      </c>
      <c r="N504">
        <v>442.79</v>
      </c>
      <c r="O504">
        <v>414.21</v>
      </c>
      <c r="P504">
        <v>466.7</v>
      </c>
    </row>
    <row r="505" spans="1:16" x14ac:dyDescent="0.35">
      <c r="A505" t="s">
        <v>1518</v>
      </c>
      <c r="B505" t="s">
        <v>1519</v>
      </c>
      <c r="C505" t="s">
        <v>1520</v>
      </c>
      <c r="D505" t="s">
        <v>11</v>
      </c>
      <c r="E505">
        <v>556.12</v>
      </c>
      <c r="F505">
        <v>558.13</v>
      </c>
      <c r="G505">
        <v>568.54</v>
      </c>
      <c r="H505">
        <v>486.79</v>
      </c>
      <c r="I505">
        <v>509.54</v>
      </c>
      <c r="J505">
        <v>517.35</v>
      </c>
      <c r="K505">
        <v>202.29</v>
      </c>
      <c r="L505">
        <v>187.46</v>
      </c>
      <c r="M505">
        <v>164.89</v>
      </c>
      <c r="N505">
        <v>256.35000000000002</v>
      </c>
      <c r="O505">
        <v>185.35</v>
      </c>
      <c r="P505">
        <v>207.12</v>
      </c>
    </row>
    <row r="506" spans="1:16" x14ac:dyDescent="0.35">
      <c r="A506" t="s">
        <v>1521</v>
      </c>
      <c r="B506" t="s">
        <v>1522</v>
      </c>
      <c r="C506" t="s">
        <v>1523</v>
      </c>
      <c r="D506" t="s">
        <v>11</v>
      </c>
      <c r="E506">
        <v>8.0500000000000007</v>
      </c>
      <c r="F506">
        <v>6.1</v>
      </c>
      <c r="G506">
        <v>4.29</v>
      </c>
      <c r="H506">
        <v>3.77</v>
      </c>
      <c r="I506">
        <v>7.81</v>
      </c>
      <c r="J506">
        <v>4.0599999999999996</v>
      </c>
      <c r="K506">
        <v>11.96</v>
      </c>
      <c r="L506">
        <v>9.3699999999999992</v>
      </c>
      <c r="M506">
        <v>10.75</v>
      </c>
      <c r="N506">
        <v>8.23</v>
      </c>
      <c r="O506">
        <v>17.73</v>
      </c>
      <c r="P506">
        <v>6.72</v>
      </c>
    </row>
    <row r="507" spans="1:16" x14ac:dyDescent="0.35">
      <c r="A507" t="s">
        <v>1524</v>
      </c>
      <c r="B507" t="s">
        <v>1525</v>
      </c>
      <c r="C507" t="s">
        <v>1526</v>
      </c>
      <c r="D507" t="s">
        <v>11</v>
      </c>
      <c r="E507">
        <v>33.08</v>
      </c>
      <c r="F507">
        <v>26.69</v>
      </c>
      <c r="G507">
        <v>33.49</v>
      </c>
      <c r="H507">
        <v>25.66</v>
      </c>
      <c r="I507">
        <v>34.159999999999997</v>
      </c>
      <c r="J507">
        <v>28.43</v>
      </c>
      <c r="K507">
        <v>32.880000000000003</v>
      </c>
      <c r="L507">
        <v>52.72</v>
      </c>
      <c r="M507">
        <v>28.68</v>
      </c>
      <c r="N507">
        <v>35.64</v>
      </c>
      <c r="O507">
        <v>38.68</v>
      </c>
      <c r="P507">
        <v>33.619999999999997</v>
      </c>
    </row>
    <row r="508" spans="1:16" x14ac:dyDescent="0.35">
      <c r="A508" t="s">
        <v>1527</v>
      </c>
      <c r="B508" t="s">
        <v>1528</v>
      </c>
      <c r="C508" t="s">
        <v>1529</v>
      </c>
      <c r="D508" t="s">
        <v>11</v>
      </c>
      <c r="E508">
        <v>607.98</v>
      </c>
      <c r="F508">
        <v>725.88</v>
      </c>
      <c r="G508">
        <v>702.52</v>
      </c>
      <c r="H508">
        <v>733.58</v>
      </c>
      <c r="I508">
        <v>651.08000000000004</v>
      </c>
      <c r="J508">
        <v>766.69</v>
      </c>
      <c r="K508">
        <v>730.43</v>
      </c>
      <c r="L508">
        <v>717.05</v>
      </c>
      <c r="M508">
        <v>685.86</v>
      </c>
      <c r="N508">
        <v>782.76</v>
      </c>
      <c r="O508">
        <v>712.37</v>
      </c>
      <c r="P508">
        <v>749.15</v>
      </c>
    </row>
    <row r="509" spans="1:16" x14ac:dyDescent="0.35">
      <c r="A509" t="s">
        <v>1530</v>
      </c>
      <c r="B509" t="s">
        <v>1531</v>
      </c>
      <c r="C509" t="s">
        <v>1532</v>
      </c>
      <c r="D509" t="s">
        <v>11</v>
      </c>
      <c r="E509">
        <v>8.94</v>
      </c>
      <c r="F509">
        <v>5.34</v>
      </c>
      <c r="G509">
        <v>5.15</v>
      </c>
      <c r="H509">
        <v>5.28</v>
      </c>
      <c r="I509">
        <v>10.74</v>
      </c>
      <c r="J509">
        <v>4.87</v>
      </c>
      <c r="K509">
        <v>11.96</v>
      </c>
      <c r="L509">
        <v>15.23</v>
      </c>
      <c r="M509">
        <v>13.14</v>
      </c>
      <c r="N509">
        <v>12.34</v>
      </c>
      <c r="O509">
        <v>17.73</v>
      </c>
      <c r="P509">
        <v>13.45</v>
      </c>
    </row>
    <row r="510" spans="1:16" x14ac:dyDescent="0.35">
      <c r="A510" t="s">
        <v>1533</v>
      </c>
      <c r="B510" t="s">
        <v>1534</v>
      </c>
      <c r="C510" t="s">
        <v>1535</v>
      </c>
      <c r="D510" t="s">
        <v>11</v>
      </c>
      <c r="E510">
        <v>8.0500000000000007</v>
      </c>
      <c r="F510">
        <v>4.57</v>
      </c>
      <c r="G510">
        <v>6.87</v>
      </c>
      <c r="H510">
        <v>6.04</v>
      </c>
      <c r="I510">
        <v>5.86</v>
      </c>
      <c r="J510">
        <v>7.31</v>
      </c>
      <c r="K510">
        <v>13.95</v>
      </c>
      <c r="L510">
        <v>15.23</v>
      </c>
      <c r="M510">
        <v>9.56</v>
      </c>
      <c r="N510">
        <v>8.23</v>
      </c>
      <c r="O510">
        <v>12.89</v>
      </c>
      <c r="P510">
        <v>12.1</v>
      </c>
    </row>
    <row r="511" spans="1:16" x14ac:dyDescent="0.35">
      <c r="A511" t="s">
        <v>1536</v>
      </c>
      <c r="B511" t="s">
        <v>1537</v>
      </c>
      <c r="C511" t="s">
        <v>1538</v>
      </c>
      <c r="D511" t="s">
        <v>11</v>
      </c>
      <c r="E511">
        <v>124.28</v>
      </c>
      <c r="F511">
        <v>112.85</v>
      </c>
      <c r="G511">
        <v>109.93</v>
      </c>
      <c r="H511">
        <v>113.21</v>
      </c>
      <c r="I511">
        <v>113.23</v>
      </c>
      <c r="J511">
        <v>125.07</v>
      </c>
      <c r="K511">
        <v>266.06</v>
      </c>
      <c r="L511">
        <v>299.94</v>
      </c>
      <c r="M511">
        <v>286.77</v>
      </c>
      <c r="N511">
        <v>265.95</v>
      </c>
      <c r="O511">
        <v>222.41</v>
      </c>
      <c r="P511">
        <v>302.62</v>
      </c>
    </row>
    <row r="512" spans="1:16" x14ac:dyDescent="0.35">
      <c r="A512" t="s">
        <v>1539</v>
      </c>
      <c r="B512" t="s">
        <v>1540</v>
      </c>
      <c r="C512" t="s">
        <v>1541</v>
      </c>
      <c r="D512" t="s">
        <v>11</v>
      </c>
      <c r="E512">
        <v>631.22</v>
      </c>
      <c r="F512">
        <v>683.18</v>
      </c>
      <c r="G512">
        <v>683.63</v>
      </c>
      <c r="H512">
        <v>602.26</v>
      </c>
      <c r="I512">
        <v>625.70000000000005</v>
      </c>
      <c r="J512">
        <v>635.92999999999995</v>
      </c>
      <c r="K512">
        <v>474.33</v>
      </c>
      <c r="L512">
        <v>492.09</v>
      </c>
      <c r="M512">
        <v>495.87</v>
      </c>
      <c r="N512">
        <v>544.23</v>
      </c>
      <c r="O512">
        <v>499.63</v>
      </c>
      <c r="P512">
        <v>504.36</v>
      </c>
    </row>
    <row r="513" spans="1:16" x14ac:dyDescent="0.35">
      <c r="A513" t="s">
        <v>1542</v>
      </c>
      <c r="B513" t="s">
        <v>1543</v>
      </c>
      <c r="C513" t="s">
        <v>1544</v>
      </c>
      <c r="D513" t="s">
        <v>11</v>
      </c>
      <c r="E513">
        <v>598.14</v>
      </c>
      <c r="F513">
        <v>606.92999999999995</v>
      </c>
      <c r="G513">
        <v>597.74</v>
      </c>
      <c r="H513">
        <v>539.62</v>
      </c>
      <c r="I513">
        <v>575.91999999999996</v>
      </c>
      <c r="J513">
        <v>574.21</v>
      </c>
      <c r="K513">
        <v>570.99</v>
      </c>
      <c r="L513">
        <v>509.66</v>
      </c>
      <c r="M513">
        <v>559.20000000000005</v>
      </c>
      <c r="N513">
        <v>619.63</v>
      </c>
      <c r="O513">
        <v>699.48</v>
      </c>
      <c r="P513">
        <v>609.27</v>
      </c>
    </row>
    <row r="514" spans="1:16" x14ac:dyDescent="0.35">
      <c r="A514" t="s">
        <v>1545</v>
      </c>
      <c r="B514" t="s">
        <v>1546</v>
      </c>
      <c r="C514" t="s">
        <v>1547</v>
      </c>
      <c r="D514" t="s">
        <v>11</v>
      </c>
      <c r="E514">
        <v>268.23</v>
      </c>
      <c r="F514">
        <v>262.29000000000002</v>
      </c>
      <c r="G514">
        <v>273.97000000000003</v>
      </c>
      <c r="H514">
        <v>160</v>
      </c>
      <c r="I514">
        <v>172.78</v>
      </c>
      <c r="J514">
        <v>157.56</v>
      </c>
      <c r="K514">
        <v>185.35</v>
      </c>
      <c r="L514">
        <v>215.58</v>
      </c>
      <c r="M514">
        <v>175.65</v>
      </c>
      <c r="N514">
        <v>176.84</v>
      </c>
      <c r="O514">
        <v>143.44</v>
      </c>
      <c r="P514">
        <v>193.68</v>
      </c>
    </row>
    <row r="515" spans="1:16" x14ac:dyDescent="0.35">
      <c r="A515" t="s">
        <v>1548</v>
      </c>
      <c r="B515" t="s">
        <v>1549</v>
      </c>
      <c r="C515" t="s">
        <v>1550</v>
      </c>
      <c r="D515" t="s">
        <v>11</v>
      </c>
      <c r="E515">
        <v>84.94</v>
      </c>
      <c r="F515">
        <v>62.52</v>
      </c>
      <c r="G515">
        <v>61.84</v>
      </c>
      <c r="H515">
        <v>65.66</v>
      </c>
      <c r="I515">
        <v>65.400000000000006</v>
      </c>
      <c r="J515">
        <v>73.91</v>
      </c>
      <c r="K515">
        <v>126.56</v>
      </c>
      <c r="L515">
        <v>108.96</v>
      </c>
      <c r="M515">
        <v>120.68</v>
      </c>
      <c r="N515">
        <v>93.22</v>
      </c>
      <c r="O515">
        <v>104.76</v>
      </c>
      <c r="P515">
        <v>112.98</v>
      </c>
    </row>
    <row r="516" spans="1:16" x14ac:dyDescent="0.35">
      <c r="A516" t="s">
        <v>1551</v>
      </c>
      <c r="B516" t="s">
        <v>1552</v>
      </c>
      <c r="C516" t="s">
        <v>1553</v>
      </c>
      <c r="D516" t="s">
        <v>11</v>
      </c>
      <c r="E516">
        <v>24.14</v>
      </c>
      <c r="F516">
        <v>19.059999999999999</v>
      </c>
      <c r="G516">
        <v>20.61</v>
      </c>
      <c r="H516">
        <v>19.62</v>
      </c>
      <c r="I516">
        <v>12.69</v>
      </c>
      <c r="J516">
        <v>10.56</v>
      </c>
      <c r="K516">
        <v>11.96</v>
      </c>
      <c r="L516">
        <v>10.54</v>
      </c>
      <c r="M516">
        <v>15.53</v>
      </c>
      <c r="N516">
        <v>12.34</v>
      </c>
      <c r="O516">
        <v>12.89</v>
      </c>
      <c r="P516">
        <v>10.76</v>
      </c>
    </row>
    <row r="517" spans="1:16" x14ac:dyDescent="0.35">
      <c r="A517" t="s">
        <v>1554</v>
      </c>
      <c r="B517" t="s">
        <v>1555</v>
      </c>
      <c r="C517" t="s">
        <v>1556</v>
      </c>
      <c r="D517" t="s">
        <v>11</v>
      </c>
      <c r="E517">
        <v>1088.0999999999999</v>
      </c>
      <c r="F517">
        <v>1172.69</v>
      </c>
      <c r="G517">
        <v>1204.08</v>
      </c>
      <c r="H517">
        <v>1441.49</v>
      </c>
      <c r="I517">
        <v>1396.85</v>
      </c>
      <c r="J517">
        <v>1418.05</v>
      </c>
      <c r="K517">
        <v>1590.41</v>
      </c>
      <c r="L517">
        <v>1609.84</v>
      </c>
      <c r="M517">
        <v>1464.92</v>
      </c>
      <c r="N517">
        <v>2367.4699999999998</v>
      </c>
      <c r="O517">
        <v>2348.25</v>
      </c>
      <c r="P517">
        <v>2458.6</v>
      </c>
    </row>
    <row r="518" spans="1:16" x14ac:dyDescent="0.35">
      <c r="A518" t="s">
        <v>1557</v>
      </c>
      <c r="B518" t="s">
        <v>1558</v>
      </c>
      <c r="C518" t="s">
        <v>1559</v>
      </c>
      <c r="D518" t="s">
        <v>11</v>
      </c>
      <c r="E518">
        <v>135.01</v>
      </c>
      <c r="F518">
        <v>129.62</v>
      </c>
      <c r="G518">
        <v>131.4</v>
      </c>
      <c r="H518">
        <v>98.87</v>
      </c>
      <c r="I518">
        <v>101.52</v>
      </c>
      <c r="J518">
        <v>107.21</v>
      </c>
      <c r="K518">
        <v>29.89</v>
      </c>
      <c r="L518">
        <v>24.6</v>
      </c>
      <c r="M518">
        <v>34.65</v>
      </c>
      <c r="N518">
        <v>16.45</v>
      </c>
      <c r="O518">
        <v>29.01</v>
      </c>
      <c r="P518">
        <v>24.21</v>
      </c>
    </row>
    <row r="519" spans="1:16" x14ac:dyDescent="0.35">
      <c r="A519" t="s">
        <v>1560</v>
      </c>
      <c r="B519" t="s">
        <v>1561</v>
      </c>
      <c r="C519" t="s">
        <v>1562</v>
      </c>
      <c r="D519" t="s">
        <v>11</v>
      </c>
      <c r="E519">
        <v>262.86</v>
      </c>
      <c r="F519">
        <v>256.19</v>
      </c>
      <c r="G519">
        <v>246.48</v>
      </c>
      <c r="H519">
        <v>220.37</v>
      </c>
      <c r="I519">
        <v>225.49</v>
      </c>
      <c r="J519">
        <v>224.16</v>
      </c>
      <c r="K519">
        <v>94.67</v>
      </c>
      <c r="L519">
        <v>79.67</v>
      </c>
      <c r="M519">
        <v>82.45</v>
      </c>
      <c r="N519">
        <v>102.81</v>
      </c>
      <c r="O519">
        <v>114.43</v>
      </c>
      <c r="P519">
        <v>111.63</v>
      </c>
    </row>
    <row r="520" spans="1:16" x14ac:dyDescent="0.35">
      <c r="A520" t="s">
        <v>1563</v>
      </c>
      <c r="B520" t="s">
        <v>1564</v>
      </c>
      <c r="C520" t="s">
        <v>1565</v>
      </c>
      <c r="D520" t="s">
        <v>11</v>
      </c>
      <c r="E520">
        <v>8.94</v>
      </c>
      <c r="F520">
        <v>3.05</v>
      </c>
      <c r="G520">
        <v>2.58</v>
      </c>
      <c r="H520">
        <v>1</v>
      </c>
      <c r="I520">
        <v>5.86</v>
      </c>
      <c r="J520">
        <v>4.0599999999999996</v>
      </c>
      <c r="K520">
        <v>7.97</v>
      </c>
      <c r="L520">
        <v>9.3699999999999992</v>
      </c>
      <c r="M520">
        <v>5.97</v>
      </c>
      <c r="N520">
        <v>8.23</v>
      </c>
      <c r="O520">
        <v>3.22</v>
      </c>
      <c r="P520">
        <v>10.76</v>
      </c>
    </row>
    <row r="521" spans="1:16" x14ac:dyDescent="0.35">
      <c r="A521" t="s">
        <v>1566</v>
      </c>
      <c r="B521" t="s">
        <v>1567</v>
      </c>
      <c r="C521" t="s">
        <v>1568</v>
      </c>
      <c r="D521" t="s">
        <v>11</v>
      </c>
      <c r="E521">
        <v>1672.83</v>
      </c>
      <c r="F521">
        <v>2014.47</v>
      </c>
      <c r="G521">
        <v>1985.61</v>
      </c>
      <c r="H521">
        <v>1414.32</v>
      </c>
      <c r="I521">
        <v>1494.47</v>
      </c>
      <c r="J521">
        <v>1520.39</v>
      </c>
      <c r="K521">
        <v>402.58</v>
      </c>
      <c r="L521">
        <v>400.7</v>
      </c>
      <c r="M521">
        <v>443.3</v>
      </c>
      <c r="N521">
        <v>435.93</v>
      </c>
      <c r="O521">
        <v>452.89</v>
      </c>
      <c r="P521">
        <v>451.91</v>
      </c>
    </row>
    <row r="522" spans="1:16" x14ac:dyDescent="0.35">
      <c r="A522" t="s">
        <v>1569</v>
      </c>
      <c r="B522" t="s">
        <v>1570</v>
      </c>
      <c r="C522" t="s">
        <v>1571</v>
      </c>
      <c r="D522" t="s">
        <v>11</v>
      </c>
      <c r="E522">
        <v>810.04</v>
      </c>
      <c r="F522">
        <v>768.58</v>
      </c>
      <c r="G522">
        <v>815.89</v>
      </c>
      <c r="H522">
        <v>732.07</v>
      </c>
      <c r="I522">
        <v>713.56</v>
      </c>
      <c r="J522">
        <v>722.02</v>
      </c>
      <c r="K522">
        <v>213.25</v>
      </c>
      <c r="L522">
        <v>217.93</v>
      </c>
      <c r="M522">
        <v>229.42</v>
      </c>
      <c r="N522">
        <v>239.9</v>
      </c>
      <c r="O522">
        <v>277.20999999999998</v>
      </c>
      <c r="P522">
        <v>231.33</v>
      </c>
    </row>
    <row r="523" spans="1:16" x14ac:dyDescent="0.35">
      <c r="A523" t="s">
        <v>1572</v>
      </c>
      <c r="B523" t="s">
        <v>1573</v>
      </c>
      <c r="C523" t="s">
        <v>1574</v>
      </c>
      <c r="D523" t="s">
        <v>11</v>
      </c>
      <c r="E523">
        <v>7439.68</v>
      </c>
      <c r="F523">
        <v>6901.96</v>
      </c>
      <c r="G523">
        <v>6813.07</v>
      </c>
      <c r="H523">
        <v>3809.77</v>
      </c>
      <c r="I523">
        <v>3768.87</v>
      </c>
      <c r="J523">
        <v>3900.86</v>
      </c>
      <c r="K523">
        <v>4096.6000000000004</v>
      </c>
      <c r="L523">
        <v>4072.63</v>
      </c>
      <c r="M523">
        <v>4321.8599999999997</v>
      </c>
      <c r="N523">
        <v>2915.82</v>
      </c>
      <c r="O523">
        <v>2796.3</v>
      </c>
      <c r="P523">
        <v>2952.2</v>
      </c>
    </row>
    <row r="524" spans="1:16" x14ac:dyDescent="0.35">
      <c r="A524" t="s">
        <v>1575</v>
      </c>
      <c r="B524" t="s">
        <v>1576</v>
      </c>
      <c r="C524" t="s">
        <v>1577</v>
      </c>
      <c r="D524" t="s">
        <v>11</v>
      </c>
      <c r="E524">
        <v>712.59</v>
      </c>
      <c r="F524">
        <v>878.38</v>
      </c>
      <c r="G524">
        <v>793.56</v>
      </c>
      <c r="H524">
        <v>862.63</v>
      </c>
      <c r="I524">
        <v>843.38</v>
      </c>
      <c r="J524">
        <v>894.2</v>
      </c>
      <c r="K524">
        <v>1296.44</v>
      </c>
      <c r="L524">
        <v>1366.14</v>
      </c>
      <c r="M524">
        <v>1353.79</v>
      </c>
      <c r="N524">
        <v>1221.44</v>
      </c>
      <c r="O524">
        <v>1055.6600000000001</v>
      </c>
      <c r="P524">
        <v>1205.0899999999999</v>
      </c>
    </row>
    <row r="525" spans="1:16" x14ac:dyDescent="0.35">
      <c r="A525" t="s">
        <v>1578</v>
      </c>
      <c r="B525" t="s">
        <v>1579</v>
      </c>
      <c r="C525" t="s">
        <v>1580</v>
      </c>
      <c r="D525" t="s">
        <v>11</v>
      </c>
      <c r="E525">
        <v>867.26</v>
      </c>
      <c r="F525">
        <v>801.37</v>
      </c>
      <c r="G525">
        <v>776.38</v>
      </c>
      <c r="H525">
        <v>774.33</v>
      </c>
      <c r="I525">
        <v>781.89</v>
      </c>
      <c r="J525">
        <v>890.14</v>
      </c>
      <c r="K525">
        <v>812.15</v>
      </c>
      <c r="L525">
        <v>816.64</v>
      </c>
      <c r="M525">
        <v>780.25</v>
      </c>
      <c r="N525">
        <v>937.67</v>
      </c>
      <c r="O525">
        <v>989.58</v>
      </c>
      <c r="P525">
        <v>921.3</v>
      </c>
    </row>
    <row r="526" spans="1:16" x14ac:dyDescent="0.35">
      <c r="A526" t="s">
        <v>1581</v>
      </c>
      <c r="B526" t="s">
        <v>1582</v>
      </c>
      <c r="C526" t="s">
        <v>1583</v>
      </c>
      <c r="D526" t="s">
        <v>11</v>
      </c>
      <c r="E526">
        <v>309.35000000000002</v>
      </c>
      <c r="F526">
        <v>369.8</v>
      </c>
      <c r="G526">
        <v>363.28</v>
      </c>
      <c r="H526">
        <v>323.02</v>
      </c>
      <c r="I526">
        <v>300.64999999999998</v>
      </c>
      <c r="J526">
        <v>338.68</v>
      </c>
      <c r="K526">
        <v>409.56</v>
      </c>
      <c r="L526">
        <v>349.15</v>
      </c>
      <c r="M526">
        <v>444.49</v>
      </c>
      <c r="N526">
        <v>442.79</v>
      </c>
      <c r="O526">
        <v>465.78</v>
      </c>
      <c r="P526">
        <v>451.91</v>
      </c>
    </row>
    <row r="527" spans="1:16" x14ac:dyDescent="0.35">
      <c r="A527" t="s">
        <v>1584</v>
      </c>
      <c r="B527" t="s">
        <v>1585</v>
      </c>
      <c r="C527" t="s">
        <v>1586</v>
      </c>
      <c r="D527" t="s">
        <v>11</v>
      </c>
      <c r="E527">
        <v>977.23</v>
      </c>
      <c r="F527">
        <v>875.33</v>
      </c>
      <c r="G527">
        <v>907.78</v>
      </c>
      <c r="H527">
        <v>919.99</v>
      </c>
      <c r="I527">
        <v>859.98</v>
      </c>
      <c r="J527">
        <v>934</v>
      </c>
      <c r="K527">
        <v>352.76</v>
      </c>
      <c r="L527">
        <v>353.84</v>
      </c>
      <c r="M527">
        <v>317.83999999999997</v>
      </c>
      <c r="N527">
        <v>275.54000000000002</v>
      </c>
      <c r="O527">
        <v>246.59</v>
      </c>
      <c r="P527">
        <v>278.41000000000003</v>
      </c>
    </row>
    <row r="528" spans="1:16" x14ac:dyDescent="0.35">
      <c r="A528" t="s">
        <v>1587</v>
      </c>
      <c r="B528" t="s">
        <v>1588</v>
      </c>
      <c r="C528" t="s">
        <v>1589</v>
      </c>
      <c r="D528" t="s">
        <v>11</v>
      </c>
      <c r="E528">
        <v>113.55</v>
      </c>
      <c r="F528">
        <v>100.65</v>
      </c>
      <c r="G528">
        <v>100.48</v>
      </c>
      <c r="H528">
        <v>123.02</v>
      </c>
      <c r="I528">
        <v>117.14</v>
      </c>
      <c r="J528">
        <v>108.83</v>
      </c>
      <c r="K528">
        <v>139.51</v>
      </c>
      <c r="L528">
        <v>148.80000000000001</v>
      </c>
      <c r="M528">
        <v>136.22</v>
      </c>
      <c r="N528">
        <v>176.84</v>
      </c>
      <c r="O528">
        <v>177.29</v>
      </c>
      <c r="P528">
        <v>122.39</v>
      </c>
    </row>
    <row r="529" spans="1:16" x14ac:dyDescent="0.35">
      <c r="A529" t="s">
        <v>1590</v>
      </c>
      <c r="B529" t="s">
        <v>1591</v>
      </c>
      <c r="C529" t="s">
        <v>1592</v>
      </c>
      <c r="D529" t="s">
        <v>11</v>
      </c>
      <c r="E529">
        <v>120.7</v>
      </c>
      <c r="F529">
        <v>114.37</v>
      </c>
      <c r="G529">
        <v>119.38</v>
      </c>
      <c r="H529">
        <v>107.17</v>
      </c>
      <c r="I529">
        <v>121.04</v>
      </c>
      <c r="J529">
        <v>110.46</v>
      </c>
      <c r="K529">
        <v>114.6</v>
      </c>
      <c r="L529">
        <v>128.88</v>
      </c>
      <c r="M529">
        <v>131.44</v>
      </c>
      <c r="N529">
        <v>126.12</v>
      </c>
      <c r="O529">
        <v>106.37</v>
      </c>
      <c r="P529">
        <v>130.46</v>
      </c>
    </row>
    <row r="530" spans="1:16" x14ac:dyDescent="0.35">
      <c r="A530" t="s">
        <v>1593</v>
      </c>
      <c r="B530" t="s">
        <v>1594</v>
      </c>
      <c r="C530" t="s">
        <v>1595</v>
      </c>
      <c r="D530" t="s">
        <v>11</v>
      </c>
      <c r="E530">
        <v>518.57000000000005</v>
      </c>
      <c r="F530">
        <v>571.86</v>
      </c>
      <c r="G530">
        <v>584.86</v>
      </c>
      <c r="H530">
        <v>581.88</v>
      </c>
      <c r="I530">
        <v>547.61</v>
      </c>
      <c r="J530">
        <v>584.76</v>
      </c>
      <c r="K530">
        <v>828.09</v>
      </c>
      <c r="L530">
        <v>768.6</v>
      </c>
      <c r="M530">
        <v>727.68</v>
      </c>
      <c r="N530">
        <v>647.04999999999995</v>
      </c>
      <c r="O530">
        <v>705.92</v>
      </c>
      <c r="P530">
        <v>759.91</v>
      </c>
    </row>
    <row r="531" spans="1:16" x14ac:dyDescent="0.35">
      <c r="A531" t="s">
        <v>1596</v>
      </c>
      <c r="B531" t="s">
        <v>1597</v>
      </c>
      <c r="C531" t="s">
        <v>1598</v>
      </c>
      <c r="D531" t="s">
        <v>11</v>
      </c>
      <c r="E531">
        <v>242.3</v>
      </c>
      <c r="F531">
        <v>244.76</v>
      </c>
      <c r="G531">
        <v>275.68</v>
      </c>
      <c r="H531">
        <v>251.32</v>
      </c>
      <c r="I531">
        <v>252.82</v>
      </c>
      <c r="J531">
        <v>262.33</v>
      </c>
      <c r="K531">
        <v>310.91000000000003</v>
      </c>
      <c r="L531">
        <v>308.14</v>
      </c>
      <c r="M531">
        <v>357.27</v>
      </c>
      <c r="N531">
        <v>356.42</v>
      </c>
      <c r="O531">
        <v>354.57</v>
      </c>
      <c r="P531">
        <v>330.86</v>
      </c>
    </row>
    <row r="532" spans="1:16" x14ac:dyDescent="0.35">
      <c r="A532" t="s">
        <v>1599</v>
      </c>
      <c r="B532" t="s">
        <v>1600</v>
      </c>
      <c r="C532" t="s">
        <v>1601</v>
      </c>
      <c r="D532" t="s">
        <v>11</v>
      </c>
      <c r="E532">
        <v>55.43</v>
      </c>
      <c r="F532">
        <v>55.66</v>
      </c>
      <c r="G532">
        <v>66.989999999999995</v>
      </c>
      <c r="H532">
        <v>49.06</v>
      </c>
      <c r="I532">
        <v>41.97</v>
      </c>
      <c r="J532">
        <v>49.54</v>
      </c>
      <c r="K532">
        <v>86.7</v>
      </c>
      <c r="L532">
        <v>111.31</v>
      </c>
      <c r="M532">
        <v>102.76</v>
      </c>
      <c r="N532">
        <v>113.78</v>
      </c>
      <c r="O532">
        <v>93.48</v>
      </c>
      <c r="P532">
        <v>72.63</v>
      </c>
    </row>
    <row r="533" spans="1:16" x14ac:dyDescent="0.35">
      <c r="A533" t="s">
        <v>1602</v>
      </c>
      <c r="B533" t="s">
        <v>1603</v>
      </c>
      <c r="C533" t="s">
        <v>1604</v>
      </c>
      <c r="D533" t="s">
        <v>11</v>
      </c>
      <c r="E533">
        <v>349.59</v>
      </c>
      <c r="F533">
        <v>320.24</v>
      </c>
      <c r="G533">
        <v>339.24</v>
      </c>
      <c r="H533">
        <v>353.2</v>
      </c>
      <c r="I533">
        <v>373.86</v>
      </c>
      <c r="J533">
        <v>331.37</v>
      </c>
      <c r="K533">
        <v>281.01</v>
      </c>
      <c r="L533">
        <v>274.16000000000003</v>
      </c>
      <c r="M533">
        <v>283.19</v>
      </c>
      <c r="N533">
        <v>301.58999999999997</v>
      </c>
      <c r="O533">
        <v>306.22000000000003</v>
      </c>
      <c r="P533">
        <v>322.79000000000002</v>
      </c>
    </row>
    <row r="534" spans="1:16" x14ac:dyDescent="0.35">
      <c r="A534" t="s">
        <v>1605</v>
      </c>
      <c r="B534" t="s">
        <v>1606</v>
      </c>
      <c r="C534" t="s">
        <v>1607</v>
      </c>
      <c r="D534" t="s">
        <v>11</v>
      </c>
      <c r="E534">
        <v>11.62</v>
      </c>
      <c r="F534">
        <v>9.15</v>
      </c>
      <c r="G534">
        <v>9.4499999999999993</v>
      </c>
      <c r="H534">
        <v>6.04</v>
      </c>
      <c r="I534">
        <v>4.88</v>
      </c>
      <c r="J534">
        <v>6.5</v>
      </c>
      <c r="K534">
        <v>11.96</v>
      </c>
      <c r="L534">
        <v>12.89</v>
      </c>
      <c r="M534">
        <v>14.34</v>
      </c>
      <c r="N534">
        <v>9.6</v>
      </c>
      <c r="O534">
        <v>6.45</v>
      </c>
      <c r="P534">
        <v>8.07</v>
      </c>
    </row>
    <row r="535" spans="1:16" x14ac:dyDescent="0.35">
      <c r="A535" t="s">
        <v>1608</v>
      </c>
      <c r="B535" t="s">
        <v>1609</v>
      </c>
      <c r="C535" t="s">
        <v>1610</v>
      </c>
      <c r="D535" t="s">
        <v>11</v>
      </c>
      <c r="E535">
        <v>12.52</v>
      </c>
      <c r="F535">
        <v>12.2</v>
      </c>
      <c r="G535">
        <v>8.59</v>
      </c>
      <c r="H535">
        <v>6.04</v>
      </c>
      <c r="I535">
        <v>10.74</v>
      </c>
      <c r="J535">
        <v>11.37</v>
      </c>
      <c r="K535">
        <v>6.98</v>
      </c>
      <c r="L535">
        <v>2.34</v>
      </c>
      <c r="M535">
        <v>5.97</v>
      </c>
      <c r="N535">
        <v>1.37</v>
      </c>
      <c r="O535">
        <v>1.61</v>
      </c>
      <c r="P535">
        <v>6.72</v>
      </c>
    </row>
    <row r="536" spans="1:16" x14ac:dyDescent="0.35">
      <c r="A536" t="s">
        <v>1611</v>
      </c>
      <c r="B536" t="s">
        <v>1612</v>
      </c>
      <c r="C536" t="s">
        <v>1613</v>
      </c>
      <c r="D536" t="s">
        <v>11</v>
      </c>
      <c r="E536">
        <v>15.2</v>
      </c>
      <c r="F536">
        <v>12.2</v>
      </c>
      <c r="G536">
        <v>8.59</v>
      </c>
      <c r="H536">
        <v>2.2599999999999998</v>
      </c>
      <c r="I536">
        <v>6.83</v>
      </c>
      <c r="J536">
        <v>4.87</v>
      </c>
      <c r="K536">
        <v>15.94</v>
      </c>
      <c r="L536">
        <v>19.920000000000002</v>
      </c>
      <c r="M536">
        <v>20.309999999999999</v>
      </c>
      <c r="N536">
        <v>30.16</v>
      </c>
      <c r="O536">
        <v>17.73</v>
      </c>
      <c r="P536">
        <v>32.28</v>
      </c>
    </row>
    <row r="537" spans="1:16" x14ac:dyDescent="0.35">
      <c r="A537" t="s">
        <v>1614</v>
      </c>
      <c r="B537" t="s">
        <v>1615</v>
      </c>
      <c r="C537" t="s">
        <v>1616</v>
      </c>
      <c r="D537" t="s">
        <v>11</v>
      </c>
      <c r="E537">
        <v>15.2</v>
      </c>
      <c r="F537">
        <v>6.1</v>
      </c>
      <c r="G537">
        <v>6.87</v>
      </c>
      <c r="H537">
        <v>6.04</v>
      </c>
      <c r="I537">
        <v>4.88</v>
      </c>
      <c r="J537">
        <v>9.75</v>
      </c>
      <c r="K537">
        <v>7.97</v>
      </c>
      <c r="L537">
        <v>9.3699999999999992</v>
      </c>
      <c r="M537">
        <v>4.78</v>
      </c>
      <c r="N537">
        <v>10.97</v>
      </c>
      <c r="O537">
        <v>11.28</v>
      </c>
      <c r="P537">
        <v>6.72</v>
      </c>
    </row>
    <row r="538" spans="1:16" x14ac:dyDescent="0.35">
      <c r="A538" t="s">
        <v>1617</v>
      </c>
      <c r="B538" t="s">
        <v>1618</v>
      </c>
      <c r="C538" t="s">
        <v>1619</v>
      </c>
      <c r="D538" t="s">
        <v>11</v>
      </c>
      <c r="E538">
        <v>8.94</v>
      </c>
      <c r="F538">
        <v>5.34</v>
      </c>
      <c r="G538">
        <v>1.72</v>
      </c>
      <c r="H538">
        <v>4.53</v>
      </c>
      <c r="I538">
        <v>4.88</v>
      </c>
      <c r="J538">
        <v>8.1199999999999992</v>
      </c>
      <c r="K538">
        <v>6.98</v>
      </c>
      <c r="L538">
        <v>3.51</v>
      </c>
      <c r="M538">
        <v>9.56</v>
      </c>
      <c r="N538">
        <v>8.23</v>
      </c>
      <c r="O538">
        <v>9.67</v>
      </c>
      <c r="P538">
        <v>9.41</v>
      </c>
    </row>
    <row r="539" spans="1:16" x14ac:dyDescent="0.35">
      <c r="A539" t="s">
        <v>1620</v>
      </c>
      <c r="B539" t="s">
        <v>1621</v>
      </c>
      <c r="C539" t="s">
        <v>1622</v>
      </c>
      <c r="D539" t="s">
        <v>11</v>
      </c>
      <c r="E539">
        <v>360.32</v>
      </c>
      <c r="F539">
        <v>317.95</v>
      </c>
      <c r="G539">
        <v>328.93</v>
      </c>
      <c r="H539">
        <v>279.24</v>
      </c>
      <c r="I539">
        <v>289.91000000000003</v>
      </c>
      <c r="J539">
        <v>303.75</v>
      </c>
      <c r="K539">
        <v>309.91000000000003</v>
      </c>
      <c r="L539">
        <v>285.88</v>
      </c>
      <c r="M539">
        <v>256.89999999999998</v>
      </c>
      <c r="N539">
        <v>290.62</v>
      </c>
      <c r="O539">
        <v>307.83</v>
      </c>
      <c r="P539">
        <v>320.10000000000002</v>
      </c>
    </row>
    <row r="540" spans="1:16" x14ac:dyDescent="0.35">
      <c r="A540" t="s">
        <v>1623</v>
      </c>
      <c r="B540" t="s">
        <v>1624</v>
      </c>
      <c r="C540" t="s">
        <v>1625</v>
      </c>
      <c r="D540" t="s">
        <v>11</v>
      </c>
      <c r="E540">
        <v>1242.78</v>
      </c>
      <c r="F540">
        <v>1467.01</v>
      </c>
      <c r="G540">
        <v>1454.85</v>
      </c>
      <c r="H540">
        <v>1626.4</v>
      </c>
      <c r="I540">
        <v>1581.34</v>
      </c>
      <c r="J540">
        <v>1633.28</v>
      </c>
      <c r="K540">
        <v>1617.31</v>
      </c>
      <c r="L540">
        <v>1646.16</v>
      </c>
      <c r="M540">
        <v>1597.55</v>
      </c>
      <c r="N540">
        <v>1893.16</v>
      </c>
      <c r="O540">
        <v>1893.75</v>
      </c>
      <c r="P540">
        <v>1909.85</v>
      </c>
    </row>
    <row r="541" spans="1:16" x14ac:dyDescent="0.35">
      <c r="A541" t="s">
        <v>1626</v>
      </c>
      <c r="B541" t="s">
        <v>1627</v>
      </c>
      <c r="C541" t="s">
        <v>1628</v>
      </c>
      <c r="D541" t="s">
        <v>11</v>
      </c>
      <c r="E541">
        <v>472.08</v>
      </c>
      <c r="F541">
        <v>520.77</v>
      </c>
      <c r="G541">
        <v>523.88</v>
      </c>
      <c r="H541">
        <v>524.52</v>
      </c>
      <c r="I541">
        <v>505.64</v>
      </c>
      <c r="J541">
        <v>574.21</v>
      </c>
      <c r="K541">
        <v>527.15</v>
      </c>
      <c r="L541">
        <v>455.77</v>
      </c>
      <c r="M541">
        <v>488.7</v>
      </c>
      <c r="N541">
        <v>544.23</v>
      </c>
      <c r="O541">
        <v>578.6</v>
      </c>
      <c r="P541">
        <v>558.16</v>
      </c>
    </row>
    <row r="542" spans="1:16" x14ac:dyDescent="0.35">
      <c r="A542" t="s">
        <v>1629</v>
      </c>
      <c r="B542" t="s">
        <v>1630</v>
      </c>
      <c r="C542" t="s">
        <v>1631</v>
      </c>
      <c r="D542" t="s">
        <v>11</v>
      </c>
      <c r="E542">
        <v>215.47</v>
      </c>
      <c r="F542">
        <v>169.27</v>
      </c>
      <c r="G542">
        <v>180.35</v>
      </c>
      <c r="H542">
        <v>123.77</v>
      </c>
      <c r="I542">
        <v>133.72999999999999</v>
      </c>
      <c r="J542">
        <v>114.52</v>
      </c>
      <c r="K542">
        <v>306.92</v>
      </c>
      <c r="L542">
        <v>317.52</v>
      </c>
      <c r="M542">
        <v>348.9</v>
      </c>
      <c r="N542">
        <v>372.87</v>
      </c>
      <c r="O542">
        <v>404.54</v>
      </c>
      <c r="P542">
        <v>329.52</v>
      </c>
    </row>
    <row r="543" spans="1:16" x14ac:dyDescent="0.35">
      <c r="A543" t="s">
        <v>1632</v>
      </c>
      <c r="B543" t="s">
        <v>1633</v>
      </c>
      <c r="C543" t="s">
        <v>1634</v>
      </c>
      <c r="D543" t="s">
        <v>11</v>
      </c>
      <c r="E543">
        <v>2250.41</v>
      </c>
      <c r="F543">
        <v>2489.4899999999998</v>
      </c>
      <c r="G543">
        <v>2490.6</v>
      </c>
      <c r="H543">
        <v>2327.52</v>
      </c>
      <c r="I543">
        <v>2214.86</v>
      </c>
      <c r="J543">
        <v>2352.86</v>
      </c>
      <c r="K543">
        <v>1290.46</v>
      </c>
      <c r="L543">
        <v>1313.41</v>
      </c>
      <c r="M543">
        <v>1316.75</v>
      </c>
      <c r="N543">
        <v>1395.54</v>
      </c>
      <c r="O543">
        <v>1516.61</v>
      </c>
      <c r="P543">
        <v>1487.53</v>
      </c>
    </row>
    <row r="544" spans="1:16" x14ac:dyDescent="0.35">
      <c r="A544" t="s">
        <v>1635</v>
      </c>
      <c r="B544" t="s">
        <v>1636</v>
      </c>
      <c r="C544" t="s">
        <v>1637</v>
      </c>
      <c r="D544" t="s">
        <v>11</v>
      </c>
      <c r="E544">
        <v>32.19</v>
      </c>
      <c r="F544">
        <v>26.69</v>
      </c>
      <c r="G544">
        <v>28.34</v>
      </c>
      <c r="H544">
        <v>15.85</v>
      </c>
      <c r="I544">
        <v>18.55</v>
      </c>
      <c r="J544">
        <v>12.18</v>
      </c>
      <c r="K544">
        <v>19.93</v>
      </c>
      <c r="L544">
        <v>19.920000000000002</v>
      </c>
      <c r="M544">
        <v>27.48</v>
      </c>
      <c r="N544">
        <v>21.93</v>
      </c>
      <c r="O544">
        <v>29.01</v>
      </c>
      <c r="P544">
        <v>16.14</v>
      </c>
    </row>
    <row r="545" spans="1:16" x14ac:dyDescent="0.35">
      <c r="A545" t="s">
        <v>1638</v>
      </c>
      <c r="B545" t="s">
        <v>1639</v>
      </c>
      <c r="C545" t="s">
        <v>1640</v>
      </c>
      <c r="D545" t="s">
        <v>11</v>
      </c>
      <c r="E545">
        <v>4640.3</v>
      </c>
      <c r="F545">
        <v>4267.59</v>
      </c>
      <c r="G545">
        <v>4386.03</v>
      </c>
      <c r="H545">
        <v>2844.5</v>
      </c>
      <c r="I545">
        <v>2741.97</v>
      </c>
      <c r="J545">
        <v>2920.57</v>
      </c>
      <c r="K545">
        <v>2507.19</v>
      </c>
      <c r="L545">
        <v>2326.88</v>
      </c>
      <c r="M545">
        <v>2248.7600000000002</v>
      </c>
      <c r="N545">
        <v>2887.03</v>
      </c>
      <c r="O545">
        <v>2728.61</v>
      </c>
      <c r="P545">
        <v>2952.2</v>
      </c>
    </row>
    <row r="546" spans="1:16" x14ac:dyDescent="0.35">
      <c r="A546" t="s">
        <v>1641</v>
      </c>
      <c r="B546" t="s">
        <v>1642</v>
      </c>
      <c r="C546" t="s">
        <v>1643</v>
      </c>
      <c r="D546" t="s">
        <v>11</v>
      </c>
      <c r="E546">
        <v>103.71</v>
      </c>
      <c r="F546">
        <v>68.62</v>
      </c>
      <c r="G546">
        <v>81.59</v>
      </c>
      <c r="H546">
        <v>86.79</v>
      </c>
      <c r="I546">
        <v>80.040000000000006</v>
      </c>
      <c r="J546">
        <v>94.21</v>
      </c>
      <c r="K546">
        <v>164.42</v>
      </c>
      <c r="L546">
        <v>127.71</v>
      </c>
      <c r="M546">
        <v>149.36000000000001</v>
      </c>
      <c r="N546">
        <v>148.05000000000001</v>
      </c>
      <c r="O546">
        <v>149.88999999999999</v>
      </c>
      <c r="P546">
        <v>164.09</v>
      </c>
    </row>
    <row r="547" spans="1:16" x14ac:dyDescent="0.35">
      <c r="A547" t="s">
        <v>1644</v>
      </c>
      <c r="B547" t="s">
        <v>1645</v>
      </c>
      <c r="C547" t="s">
        <v>1646</v>
      </c>
      <c r="D547" t="s">
        <v>11</v>
      </c>
      <c r="E547">
        <v>455.98</v>
      </c>
      <c r="F547">
        <v>419.36</v>
      </c>
      <c r="G547">
        <v>415.67</v>
      </c>
      <c r="H547">
        <v>465.66</v>
      </c>
      <c r="I547">
        <v>452.93</v>
      </c>
      <c r="J547">
        <v>514.91999999999996</v>
      </c>
      <c r="K547">
        <v>301.94</v>
      </c>
      <c r="L547">
        <v>328.06</v>
      </c>
      <c r="M547">
        <v>307.08</v>
      </c>
      <c r="N547">
        <v>381.1</v>
      </c>
      <c r="O547">
        <v>361.02</v>
      </c>
      <c r="P547">
        <v>348.35</v>
      </c>
    </row>
    <row r="548" spans="1:16" x14ac:dyDescent="0.35">
      <c r="A548" t="s">
        <v>1647</v>
      </c>
      <c r="B548" t="s">
        <v>1648</v>
      </c>
      <c r="C548" t="s">
        <v>1649</v>
      </c>
      <c r="D548" t="s">
        <v>11</v>
      </c>
      <c r="E548">
        <v>405.02</v>
      </c>
      <c r="F548">
        <v>385.05</v>
      </c>
      <c r="G548">
        <v>368.44</v>
      </c>
      <c r="H548">
        <v>410.56</v>
      </c>
      <c r="I548">
        <v>390.46</v>
      </c>
      <c r="J548">
        <v>402.03</v>
      </c>
      <c r="K548">
        <v>229.19</v>
      </c>
      <c r="L548">
        <v>239.02</v>
      </c>
      <c r="M548">
        <v>246.14</v>
      </c>
      <c r="N548">
        <v>215.22</v>
      </c>
      <c r="O548">
        <v>219.19</v>
      </c>
      <c r="P548">
        <v>254.2</v>
      </c>
    </row>
    <row r="549" spans="1:16" x14ac:dyDescent="0.35">
      <c r="A549" t="s">
        <v>1650</v>
      </c>
      <c r="B549" t="s">
        <v>1651</v>
      </c>
      <c r="C549" t="s">
        <v>1652</v>
      </c>
      <c r="D549" t="s">
        <v>11</v>
      </c>
      <c r="E549">
        <v>75.099999999999994</v>
      </c>
      <c r="F549">
        <v>70.150000000000006</v>
      </c>
      <c r="G549">
        <v>84.17</v>
      </c>
      <c r="H549">
        <v>64.150000000000006</v>
      </c>
      <c r="I549">
        <v>88.83</v>
      </c>
      <c r="J549">
        <v>82.84</v>
      </c>
      <c r="K549">
        <v>13.95</v>
      </c>
      <c r="L549">
        <v>24.6</v>
      </c>
      <c r="M549">
        <v>14.34</v>
      </c>
      <c r="N549">
        <v>16.45</v>
      </c>
      <c r="O549">
        <v>12.89</v>
      </c>
      <c r="P549">
        <v>26.9</v>
      </c>
    </row>
    <row r="550" spans="1:16" x14ac:dyDescent="0.35">
      <c r="A550" t="s">
        <v>1653</v>
      </c>
      <c r="B550" t="s">
        <v>1654</v>
      </c>
      <c r="C550" t="s">
        <v>1655</v>
      </c>
      <c r="D550" t="s">
        <v>11</v>
      </c>
      <c r="E550">
        <v>124.28</v>
      </c>
      <c r="F550">
        <v>102.17</v>
      </c>
      <c r="G550">
        <v>117.66</v>
      </c>
      <c r="H550">
        <v>112.45</v>
      </c>
      <c r="I550">
        <v>104.45</v>
      </c>
      <c r="J550">
        <v>118.58</v>
      </c>
      <c r="K550">
        <v>322.87</v>
      </c>
      <c r="L550">
        <v>309.31</v>
      </c>
      <c r="M550">
        <v>297.52</v>
      </c>
      <c r="N550">
        <v>270.06</v>
      </c>
      <c r="O550">
        <v>244.98</v>
      </c>
      <c r="P550">
        <v>258.23</v>
      </c>
    </row>
    <row r="551" spans="1:16" x14ac:dyDescent="0.35">
      <c r="A551" t="s">
        <v>1656</v>
      </c>
      <c r="B551" t="s">
        <v>1657</v>
      </c>
      <c r="C551" t="s">
        <v>1658</v>
      </c>
      <c r="D551" t="s">
        <v>11</v>
      </c>
      <c r="E551">
        <v>254.81</v>
      </c>
      <c r="F551">
        <v>256.95999999999998</v>
      </c>
      <c r="G551">
        <v>243.05</v>
      </c>
      <c r="H551">
        <v>242.26</v>
      </c>
      <c r="I551">
        <v>204.01</v>
      </c>
      <c r="J551">
        <v>232.28</v>
      </c>
      <c r="K551">
        <v>241.15</v>
      </c>
      <c r="L551">
        <v>220.27</v>
      </c>
      <c r="M551">
        <v>244.95</v>
      </c>
      <c r="N551">
        <v>165.87</v>
      </c>
      <c r="O551">
        <v>185.35</v>
      </c>
      <c r="P551">
        <v>197.71</v>
      </c>
    </row>
    <row r="552" spans="1:16" x14ac:dyDescent="0.35">
      <c r="A552" t="s">
        <v>1659</v>
      </c>
      <c r="B552" t="s">
        <v>1660</v>
      </c>
      <c r="C552" t="s">
        <v>1661</v>
      </c>
      <c r="D552" t="s">
        <v>11</v>
      </c>
      <c r="E552">
        <v>194.02</v>
      </c>
      <c r="F552">
        <v>205.11</v>
      </c>
      <c r="G552">
        <v>227.59</v>
      </c>
      <c r="H552">
        <v>189.43</v>
      </c>
      <c r="I552">
        <v>196.2</v>
      </c>
      <c r="J552">
        <v>160</v>
      </c>
      <c r="K552">
        <v>589.92999999999995</v>
      </c>
      <c r="L552">
        <v>588.16</v>
      </c>
      <c r="M552">
        <v>661.96</v>
      </c>
      <c r="N552">
        <v>387.95</v>
      </c>
      <c r="O552">
        <v>348.13</v>
      </c>
      <c r="P552">
        <v>384.66</v>
      </c>
    </row>
    <row r="553" spans="1:16" x14ac:dyDescent="0.35">
      <c r="A553" t="s">
        <v>1662</v>
      </c>
      <c r="B553" t="s">
        <v>1663</v>
      </c>
      <c r="C553" t="s">
        <v>1664</v>
      </c>
      <c r="D553" t="s">
        <v>11</v>
      </c>
      <c r="E553">
        <v>208.32</v>
      </c>
      <c r="F553">
        <v>221.88</v>
      </c>
      <c r="G553">
        <v>174.34</v>
      </c>
      <c r="H553">
        <v>241.51</v>
      </c>
      <c r="I553">
        <v>216.7</v>
      </c>
      <c r="J553">
        <v>250.15</v>
      </c>
      <c r="K553">
        <v>223.22</v>
      </c>
      <c r="L553">
        <v>220.27</v>
      </c>
      <c r="M553">
        <v>225.83</v>
      </c>
      <c r="N553">
        <v>242.64</v>
      </c>
      <c r="O553">
        <v>259.48</v>
      </c>
      <c r="P553">
        <v>291.86</v>
      </c>
    </row>
    <row r="554" spans="1:16" x14ac:dyDescent="0.35">
      <c r="A554" t="s">
        <v>1665</v>
      </c>
      <c r="B554" t="s">
        <v>1666</v>
      </c>
      <c r="C554" t="s">
        <v>1667</v>
      </c>
      <c r="D554" t="s">
        <v>11</v>
      </c>
      <c r="E554">
        <v>8.94</v>
      </c>
      <c r="F554">
        <v>6.1</v>
      </c>
      <c r="G554">
        <v>2.58</v>
      </c>
      <c r="H554">
        <v>8.3000000000000007</v>
      </c>
      <c r="I554">
        <v>8.7899999999999991</v>
      </c>
      <c r="J554">
        <v>8.93</v>
      </c>
      <c r="K554">
        <v>4.9800000000000004</v>
      </c>
      <c r="L554">
        <v>10.54</v>
      </c>
      <c r="M554">
        <v>8.36</v>
      </c>
      <c r="N554">
        <v>5.48</v>
      </c>
      <c r="O554">
        <v>8.06</v>
      </c>
      <c r="P554">
        <v>6.72</v>
      </c>
    </row>
    <row r="555" spans="1:16" x14ac:dyDescent="0.35">
      <c r="A555" t="s">
        <v>1668</v>
      </c>
      <c r="B555" t="s">
        <v>1669</v>
      </c>
      <c r="C555" t="s">
        <v>1670</v>
      </c>
      <c r="D555" t="s">
        <v>11</v>
      </c>
      <c r="E555">
        <v>18593.38</v>
      </c>
      <c r="F555">
        <v>18375.740000000002</v>
      </c>
      <c r="G555">
        <v>18013.03</v>
      </c>
      <c r="H555">
        <v>16659.439999999999</v>
      </c>
      <c r="I555">
        <v>16634.37</v>
      </c>
      <c r="J555">
        <v>17197.740000000002</v>
      </c>
      <c r="K555">
        <v>12717.3</v>
      </c>
      <c r="L555">
        <v>12631.49</v>
      </c>
      <c r="M555">
        <v>12849.69</v>
      </c>
      <c r="N555">
        <v>15694.97</v>
      </c>
      <c r="O555">
        <v>15651.22</v>
      </c>
      <c r="P555">
        <v>15958.02</v>
      </c>
    </row>
    <row r="556" spans="1:16" x14ac:dyDescent="0.35">
      <c r="A556" t="s">
        <v>1671</v>
      </c>
      <c r="B556" t="s">
        <v>1672</v>
      </c>
      <c r="C556" t="s">
        <v>1673</v>
      </c>
      <c r="D556" t="s">
        <v>11</v>
      </c>
      <c r="E556">
        <v>148.41999999999999</v>
      </c>
      <c r="F556">
        <v>134.96</v>
      </c>
      <c r="G556">
        <v>124.53</v>
      </c>
      <c r="H556">
        <v>163.77000000000001</v>
      </c>
      <c r="I556">
        <v>147.4</v>
      </c>
      <c r="J556">
        <v>170.56</v>
      </c>
      <c r="K556">
        <v>176.38</v>
      </c>
      <c r="L556">
        <v>198.01</v>
      </c>
      <c r="M556">
        <v>166.09</v>
      </c>
      <c r="N556">
        <v>171.36</v>
      </c>
      <c r="O556">
        <v>198.24</v>
      </c>
      <c r="P556">
        <v>185.61</v>
      </c>
    </row>
    <row r="557" spans="1:16" x14ac:dyDescent="0.35">
      <c r="A557" t="s">
        <v>1674</v>
      </c>
      <c r="B557" t="s">
        <v>1675</v>
      </c>
      <c r="C557" t="s">
        <v>1676</v>
      </c>
      <c r="D557" t="s">
        <v>11</v>
      </c>
      <c r="E557">
        <v>6206.74</v>
      </c>
      <c r="F557">
        <v>6425.41</v>
      </c>
      <c r="G557">
        <v>6578.61</v>
      </c>
      <c r="H557">
        <v>5157.68</v>
      </c>
      <c r="I557">
        <v>5031.99</v>
      </c>
      <c r="J557">
        <v>5075.26</v>
      </c>
      <c r="K557">
        <v>112.6</v>
      </c>
      <c r="L557">
        <v>107.79</v>
      </c>
      <c r="M557">
        <v>106.34</v>
      </c>
      <c r="N557">
        <v>126.12</v>
      </c>
      <c r="O557">
        <v>136.99</v>
      </c>
      <c r="P557">
        <v>122.39</v>
      </c>
    </row>
    <row r="558" spans="1:16" x14ac:dyDescent="0.35">
      <c r="A558" t="s">
        <v>1677</v>
      </c>
      <c r="B558" t="s">
        <v>1678</v>
      </c>
      <c r="C558" t="s">
        <v>1679</v>
      </c>
      <c r="D558" t="s">
        <v>11</v>
      </c>
      <c r="E558">
        <v>346.9</v>
      </c>
      <c r="F558">
        <v>322.52999999999997</v>
      </c>
      <c r="G558">
        <v>298.87</v>
      </c>
      <c r="H558">
        <v>276.22000000000003</v>
      </c>
      <c r="I558">
        <v>278.2</v>
      </c>
      <c r="J558">
        <v>263.14</v>
      </c>
      <c r="K558">
        <v>188.34</v>
      </c>
      <c r="L558">
        <v>198.01</v>
      </c>
      <c r="M558">
        <v>219.86</v>
      </c>
      <c r="N558">
        <v>256.35000000000002</v>
      </c>
      <c r="O558">
        <v>233.7</v>
      </c>
      <c r="P558">
        <v>256.89</v>
      </c>
    </row>
    <row r="559" spans="1:16" x14ac:dyDescent="0.35">
      <c r="A559" t="s">
        <v>1680</v>
      </c>
      <c r="B559" t="s">
        <v>1681</v>
      </c>
      <c r="C559" t="s">
        <v>1682</v>
      </c>
      <c r="D559" t="s">
        <v>11</v>
      </c>
      <c r="E559">
        <v>70.63</v>
      </c>
      <c r="F559">
        <v>67.86</v>
      </c>
      <c r="G559">
        <v>57.54</v>
      </c>
      <c r="H559">
        <v>76.98</v>
      </c>
      <c r="I559">
        <v>67.349999999999994</v>
      </c>
      <c r="J559">
        <v>56.85</v>
      </c>
      <c r="K559">
        <v>74.739999999999995</v>
      </c>
      <c r="L559">
        <v>69.13</v>
      </c>
      <c r="M559">
        <v>70.5</v>
      </c>
      <c r="N559">
        <v>84.99</v>
      </c>
      <c r="O559">
        <v>83.81</v>
      </c>
      <c r="P559">
        <v>68.59</v>
      </c>
    </row>
    <row r="560" spans="1:16" x14ac:dyDescent="0.35">
      <c r="A560" t="s">
        <v>1683</v>
      </c>
      <c r="B560" t="s">
        <v>1684</v>
      </c>
      <c r="C560" t="s">
        <v>1685</v>
      </c>
      <c r="D560" t="s">
        <v>11</v>
      </c>
      <c r="E560">
        <v>207.43</v>
      </c>
      <c r="F560">
        <v>170.03</v>
      </c>
      <c r="G560">
        <v>139.13</v>
      </c>
      <c r="H560">
        <v>94.34</v>
      </c>
      <c r="I560">
        <v>107.38</v>
      </c>
      <c r="J560">
        <v>108.02</v>
      </c>
      <c r="K560">
        <v>34.880000000000003</v>
      </c>
      <c r="L560">
        <v>25.78</v>
      </c>
      <c r="M560">
        <v>34.65</v>
      </c>
      <c r="N560">
        <v>45.24</v>
      </c>
      <c r="O560">
        <v>53.19</v>
      </c>
      <c r="P560">
        <v>36.31</v>
      </c>
    </row>
    <row r="561" spans="1:16" x14ac:dyDescent="0.35">
      <c r="A561" t="s">
        <v>1686</v>
      </c>
      <c r="B561" t="s">
        <v>1687</v>
      </c>
      <c r="C561" t="s">
        <v>1688</v>
      </c>
      <c r="D561" t="s">
        <v>11</v>
      </c>
      <c r="E561">
        <v>36.659999999999997</v>
      </c>
      <c r="F561">
        <v>58.71</v>
      </c>
      <c r="G561">
        <v>48.09</v>
      </c>
      <c r="H561">
        <v>49.06</v>
      </c>
      <c r="I561">
        <v>55.64</v>
      </c>
      <c r="J561">
        <v>56.85</v>
      </c>
      <c r="K561">
        <v>77.73</v>
      </c>
      <c r="L561">
        <v>64.44</v>
      </c>
      <c r="M561">
        <v>66.91</v>
      </c>
      <c r="N561">
        <v>68.540000000000006</v>
      </c>
      <c r="O561">
        <v>64.47</v>
      </c>
      <c r="P561">
        <v>69.94</v>
      </c>
    </row>
    <row r="562" spans="1:16" x14ac:dyDescent="0.35">
      <c r="A562" t="s">
        <v>1689</v>
      </c>
      <c r="B562" t="s">
        <v>1690</v>
      </c>
      <c r="C562" t="s">
        <v>1691</v>
      </c>
      <c r="D562" t="s">
        <v>11</v>
      </c>
      <c r="E562">
        <v>213.69</v>
      </c>
      <c r="F562">
        <v>207.39</v>
      </c>
      <c r="G562">
        <v>205.26</v>
      </c>
      <c r="H562">
        <v>181.88</v>
      </c>
      <c r="I562">
        <v>214.75</v>
      </c>
      <c r="J562">
        <v>194.11</v>
      </c>
      <c r="K562">
        <v>98.65</v>
      </c>
      <c r="L562">
        <v>85.53</v>
      </c>
      <c r="M562">
        <v>94.4</v>
      </c>
      <c r="N562">
        <v>123.38</v>
      </c>
      <c r="O562">
        <v>116.04</v>
      </c>
      <c r="P562">
        <v>117.01</v>
      </c>
    </row>
    <row r="563" spans="1:16" x14ac:dyDescent="0.35">
      <c r="A563" t="s">
        <v>1692</v>
      </c>
      <c r="B563" t="s">
        <v>1693</v>
      </c>
      <c r="C563" t="s">
        <v>1694</v>
      </c>
      <c r="D563" t="s">
        <v>11</v>
      </c>
      <c r="E563">
        <v>13.41</v>
      </c>
      <c r="F563">
        <v>8.39</v>
      </c>
      <c r="G563">
        <v>7.73</v>
      </c>
      <c r="H563">
        <v>12.08</v>
      </c>
      <c r="I563">
        <v>12.69</v>
      </c>
      <c r="J563">
        <v>8.93</v>
      </c>
      <c r="K563">
        <v>12.95</v>
      </c>
      <c r="L563">
        <v>15.23</v>
      </c>
      <c r="M563">
        <v>11.95</v>
      </c>
      <c r="N563">
        <v>20.56</v>
      </c>
      <c r="O563">
        <v>19.34</v>
      </c>
      <c r="P563">
        <v>25.55</v>
      </c>
    </row>
    <row r="564" spans="1:16" x14ac:dyDescent="0.35">
      <c r="A564" t="s">
        <v>1695</v>
      </c>
      <c r="B564" t="s">
        <v>1696</v>
      </c>
      <c r="C564" t="s">
        <v>1697</v>
      </c>
      <c r="D564" t="s">
        <v>11</v>
      </c>
      <c r="E564">
        <v>73.31</v>
      </c>
      <c r="F564">
        <v>74.72</v>
      </c>
      <c r="G564">
        <v>64.41</v>
      </c>
      <c r="H564">
        <v>65.66</v>
      </c>
      <c r="I564">
        <v>58.57</v>
      </c>
      <c r="J564">
        <v>64.97</v>
      </c>
      <c r="K564">
        <v>50.82</v>
      </c>
      <c r="L564">
        <v>48.04</v>
      </c>
      <c r="M564">
        <v>50.18</v>
      </c>
      <c r="N564">
        <v>54.83</v>
      </c>
      <c r="O564">
        <v>46.74</v>
      </c>
      <c r="P564">
        <v>64.56</v>
      </c>
    </row>
    <row r="565" spans="1:16" x14ac:dyDescent="0.35">
      <c r="A565" t="s">
        <v>1698</v>
      </c>
      <c r="B565" t="s">
        <v>1699</v>
      </c>
      <c r="C565" t="s">
        <v>1700</v>
      </c>
      <c r="D565" t="s">
        <v>11</v>
      </c>
      <c r="E565">
        <v>38.450000000000003</v>
      </c>
      <c r="F565">
        <v>9.91</v>
      </c>
      <c r="G565">
        <v>12.02</v>
      </c>
      <c r="H565">
        <v>14.34</v>
      </c>
      <c r="I565">
        <v>18.55</v>
      </c>
      <c r="J565">
        <v>12.99</v>
      </c>
      <c r="K565">
        <v>19.93</v>
      </c>
      <c r="L565">
        <v>17.57</v>
      </c>
      <c r="M565">
        <v>14.34</v>
      </c>
      <c r="N565">
        <v>9.6</v>
      </c>
      <c r="O565">
        <v>11.28</v>
      </c>
      <c r="P565">
        <v>6.72</v>
      </c>
    </row>
    <row r="566" spans="1:16" x14ac:dyDescent="0.35">
      <c r="A566" t="s">
        <v>1701</v>
      </c>
      <c r="B566" t="s">
        <v>1702</v>
      </c>
      <c r="C566" t="s">
        <v>1703</v>
      </c>
      <c r="D566" t="s">
        <v>11</v>
      </c>
      <c r="E566">
        <v>67.95</v>
      </c>
      <c r="F566">
        <v>65.569999999999993</v>
      </c>
      <c r="G566">
        <v>62.69</v>
      </c>
      <c r="H566">
        <v>58.87</v>
      </c>
      <c r="I566">
        <v>56.62</v>
      </c>
      <c r="J566">
        <v>56.85</v>
      </c>
      <c r="K566">
        <v>52.81</v>
      </c>
      <c r="L566">
        <v>72.64</v>
      </c>
      <c r="M566">
        <v>70.5</v>
      </c>
      <c r="N566">
        <v>101.44</v>
      </c>
      <c r="O566">
        <v>80.59</v>
      </c>
      <c r="P566">
        <v>98.18</v>
      </c>
    </row>
    <row r="567" spans="1:16" x14ac:dyDescent="0.35">
      <c r="A567" t="s">
        <v>1704</v>
      </c>
      <c r="B567" t="s">
        <v>1705</v>
      </c>
      <c r="C567" t="s">
        <v>1706</v>
      </c>
      <c r="D567" t="s">
        <v>11</v>
      </c>
      <c r="E567">
        <v>3890.16</v>
      </c>
      <c r="F567">
        <v>4607.66</v>
      </c>
      <c r="G567">
        <v>4429.83</v>
      </c>
      <c r="H567">
        <v>4610.5200000000004</v>
      </c>
      <c r="I567">
        <v>4587.8500000000004</v>
      </c>
      <c r="J567">
        <v>4757.7</v>
      </c>
      <c r="K567">
        <v>4039.8</v>
      </c>
      <c r="L567">
        <v>3823.07</v>
      </c>
      <c r="M567">
        <v>3865.42</v>
      </c>
      <c r="N567">
        <v>4856.96</v>
      </c>
      <c r="O567">
        <v>4657.8100000000004</v>
      </c>
      <c r="P567">
        <v>4780.01</v>
      </c>
    </row>
    <row r="568" spans="1:16" x14ac:dyDescent="0.35">
      <c r="A568" t="s">
        <v>1707</v>
      </c>
      <c r="B568" t="s">
        <v>1708</v>
      </c>
      <c r="C568" t="s">
        <v>1709</v>
      </c>
      <c r="D568" t="s">
        <v>11</v>
      </c>
      <c r="E568">
        <v>2476.61</v>
      </c>
      <c r="F568">
        <v>2560.4</v>
      </c>
      <c r="G568">
        <v>2449.37</v>
      </c>
      <c r="H568">
        <v>2311.67</v>
      </c>
      <c r="I568">
        <v>2278.31</v>
      </c>
      <c r="J568">
        <v>2305.7600000000002</v>
      </c>
      <c r="K568">
        <v>3039.32</v>
      </c>
      <c r="L568">
        <v>3001.75</v>
      </c>
      <c r="M568">
        <v>2919.08</v>
      </c>
      <c r="N568">
        <v>2689.63</v>
      </c>
      <c r="O568">
        <v>2706.04</v>
      </c>
      <c r="P568">
        <v>2707.42</v>
      </c>
    </row>
    <row r="569" spans="1:16" x14ac:dyDescent="0.35">
      <c r="A569" t="s">
        <v>1710</v>
      </c>
      <c r="B569" t="s">
        <v>1711</v>
      </c>
      <c r="C569" t="s">
        <v>1712</v>
      </c>
      <c r="D569" t="s">
        <v>11</v>
      </c>
      <c r="E569">
        <v>1806.05</v>
      </c>
      <c r="F569">
        <v>2042.68</v>
      </c>
      <c r="G569">
        <v>1987.33</v>
      </c>
      <c r="H569">
        <v>2095.0700000000002</v>
      </c>
      <c r="I569">
        <v>2011.82</v>
      </c>
      <c r="J569">
        <v>2158.75</v>
      </c>
      <c r="K569">
        <v>1283.49</v>
      </c>
      <c r="L569">
        <v>1237.26</v>
      </c>
      <c r="M569">
        <v>1254.6199999999999</v>
      </c>
      <c r="N569">
        <v>1180.31</v>
      </c>
      <c r="O569">
        <v>1116.9100000000001</v>
      </c>
      <c r="P569">
        <v>1153.98</v>
      </c>
    </row>
    <row r="570" spans="1:16" x14ac:dyDescent="0.35">
      <c r="A570" t="s">
        <v>1713</v>
      </c>
      <c r="B570" t="s">
        <v>1714</v>
      </c>
      <c r="C570" t="s">
        <v>1715</v>
      </c>
      <c r="D570" t="s">
        <v>11</v>
      </c>
      <c r="E570">
        <v>8.0500000000000007</v>
      </c>
      <c r="F570">
        <v>3.05</v>
      </c>
      <c r="G570">
        <v>6.87</v>
      </c>
      <c r="H570">
        <v>3.02</v>
      </c>
      <c r="I570">
        <v>10.74</v>
      </c>
      <c r="J570">
        <v>6.5</v>
      </c>
      <c r="K570">
        <v>10.96</v>
      </c>
      <c r="L570">
        <v>9.3699999999999992</v>
      </c>
      <c r="M570">
        <v>7.17</v>
      </c>
      <c r="N570">
        <v>8.23</v>
      </c>
      <c r="O570">
        <v>14.51</v>
      </c>
      <c r="P570">
        <v>16.14</v>
      </c>
    </row>
    <row r="571" spans="1:16" x14ac:dyDescent="0.35">
      <c r="A571" t="s">
        <v>1716</v>
      </c>
      <c r="B571" t="s">
        <v>1717</v>
      </c>
      <c r="C571" t="s">
        <v>1718</v>
      </c>
      <c r="D571" t="s">
        <v>11</v>
      </c>
      <c r="E571">
        <v>42.02</v>
      </c>
      <c r="F571">
        <v>30.5</v>
      </c>
      <c r="G571">
        <v>30.06</v>
      </c>
      <c r="H571">
        <v>49.81</v>
      </c>
      <c r="I571">
        <v>40.020000000000003</v>
      </c>
      <c r="J571">
        <v>46.29</v>
      </c>
      <c r="K571">
        <v>37.869999999999997</v>
      </c>
      <c r="L571">
        <v>29.29</v>
      </c>
      <c r="M571">
        <v>37.04</v>
      </c>
      <c r="N571">
        <v>41.13</v>
      </c>
      <c r="O571">
        <v>29.01</v>
      </c>
      <c r="P571">
        <v>33.619999999999997</v>
      </c>
    </row>
    <row r="572" spans="1:16" x14ac:dyDescent="0.35">
      <c r="A572" t="s">
        <v>1719</v>
      </c>
      <c r="B572" t="s">
        <v>1720</v>
      </c>
      <c r="C572" t="s">
        <v>1721</v>
      </c>
      <c r="D572" t="s">
        <v>11</v>
      </c>
      <c r="E572">
        <v>485.49</v>
      </c>
      <c r="F572">
        <v>535.26</v>
      </c>
      <c r="G572">
        <v>508.43</v>
      </c>
      <c r="H572">
        <v>550.17999999999995</v>
      </c>
      <c r="I572">
        <v>513.45000000000005</v>
      </c>
      <c r="J572">
        <v>570.14</v>
      </c>
      <c r="K572">
        <v>732.43</v>
      </c>
      <c r="L572">
        <v>728.76</v>
      </c>
      <c r="M572">
        <v>721.7</v>
      </c>
      <c r="N572">
        <v>651.16</v>
      </c>
      <c r="O572">
        <v>651.13</v>
      </c>
      <c r="P572">
        <v>659.03</v>
      </c>
    </row>
    <row r="573" spans="1:16" x14ac:dyDescent="0.35">
      <c r="A573" t="s">
        <v>1722</v>
      </c>
      <c r="B573" t="s">
        <v>1723</v>
      </c>
      <c r="C573" t="s">
        <v>1724</v>
      </c>
      <c r="D573" t="s">
        <v>11</v>
      </c>
      <c r="E573">
        <v>92.98</v>
      </c>
      <c r="F573">
        <v>77.77</v>
      </c>
      <c r="G573">
        <v>85.02</v>
      </c>
      <c r="H573">
        <v>71.7</v>
      </c>
      <c r="I573">
        <v>82.97</v>
      </c>
      <c r="J573">
        <v>73.91</v>
      </c>
      <c r="K573">
        <v>165.42</v>
      </c>
      <c r="L573">
        <v>178.09</v>
      </c>
      <c r="M573">
        <v>136.22</v>
      </c>
      <c r="N573">
        <v>250.87</v>
      </c>
      <c r="O573">
        <v>233.7</v>
      </c>
      <c r="P573">
        <v>232.68</v>
      </c>
    </row>
    <row r="574" spans="1:16" x14ac:dyDescent="0.35">
      <c r="A574" t="s">
        <v>1725</v>
      </c>
      <c r="B574" t="s">
        <v>1726</v>
      </c>
      <c r="C574" t="s">
        <v>1727</v>
      </c>
      <c r="D574" t="s">
        <v>11</v>
      </c>
      <c r="E574">
        <v>3.58</v>
      </c>
      <c r="F574">
        <v>3.05</v>
      </c>
      <c r="G574">
        <v>2.58</v>
      </c>
      <c r="H574">
        <v>1.51</v>
      </c>
      <c r="I574">
        <v>6.83</v>
      </c>
      <c r="J574">
        <v>6.5</v>
      </c>
      <c r="K574">
        <v>3.99</v>
      </c>
      <c r="L574">
        <v>5.86</v>
      </c>
      <c r="M574">
        <v>5.97</v>
      </c>
      <c r="N574">
        <v>4.1100000000000003</v>
      </c>
      <c r="O574">
        <v>12.89</v>
      </c>
      <c r="P574">
        <v>1.34</v>
      </c>
    </row>
    <row r="575" spans="1:16" x14ac:dyDescent="0.35">
      <c r="A575" t="s">
        <v>1728</v>
      </c>
      <c r="B575" t="s">
        <v>1729</v>
      </c>
      <c r="C575" t="s">
        <v>1730</v>
      </c>
      <c r="D575" t="s">
        <v>11</v>
      </c>
      <c r="E575">
        <v>578.47</v>
      </c>
      <c r="F575">
        <v>547.46</v>
      </c>
      <c r="G575">
        <v>558.24</v>
      </c>
      <c r="H575">
        <v>476.22</v>
      </c>
      <c r="I575">
        <v>491</v>
      </c>
      <c r="J575">
        <v>539.28</v>
      </c>
      <c r="K575">
        <v>697.55</v>
      </c>
      <c r="L575">
        <v>734.62</v>
      </c>
      <c r="M575">
        <v>783.84</v>
      </c>
      <c r="N575">
        <v>586.73</v>
      </c>
      <c r="O575">
        <v>564.1</v>
      </c>
      <c r="P575">
        <v>598.51</v>
      </c>
    </row>
    <row r="576" spans="1:16" x14ac:dyDescent="0.35">
      <c r="A576" t="s">
        <v>1731</v>
      </c>
      <c r="B576" t="s">
        <v>1732</v>
      </c>
      <c r="C576" t="s">
        <v>1733</v>
      </c>
      <c r="D576" t="s">
        <v>11</v>
      </c>
      <c r="E576">
        <v>1079.1600000000001</v>
      </c>
      <c r="F576">
        <v>1142.19</v>
      </c>
      <c r="G576">
        <v>1052.06</v>
      </c>
      <c r="H576">
        <v>1015.08</v>
      </c>
      <c r="I576">
        <v>1019.09</v>
      </c>
      <c r="J576">
        <v>1014.4</v>
      </c>
      <c r="K576">
        <v>1840.53</v>
      </c>
      <c r="L576">
        <v>1847.68</v>
      </c>
      <c r="M576">
        <v>1859.23</v>
      </c>
      <c r="N576">
        <v>1510.69</v>
      </c>
      <c r="O576">
        <v>1539.17</v>
      </c>
      <c r="P576">
        <v>1627.41</v>
      </c>
    </row>
    <row r="577" spans="1:16" x14ac:dyDescent="0.35">
      <c r="A577" t="s">
        <v>1734</v>
      </c>
      <c r="B577" t="s">
        <v>1735</v>
      </c>
      <c r="C577" t="s">
        <v>1736</v>
      </c>
      <c r="D577" t="s">
        <v>11</v>
      </c>
      <c r="E577">
        <v>86.73</v>
      </c>
      <c r="F577">
        <v>89.21</v>
      </c>
      <c r="G577">
        <v>76.44</v>
      </c>
      <c r="H577">
        <v>92.07</v>
      </c>
      <c r="I577">
        <v>98.59</v>
      </c>
      <c r="J577">
        <v>94.21</v>
      </c>
      <c r="K577">
        <v>40.86</v>
      </c>
      <c r="L577">
        <v>42.18</v>
      </c>
      <c r="M577">
        <v>52.57</v>
      </c>
      <c r="N577">
        <v>39.75</v>
      </c>
      <c r="O577">
        <v>49.96</v>
      </c>
      <c r="P577">
        <v>56.49</v>
      </c>
    </row>
    <row r="578" spans="1:16" x14ac:dyDescent="0.35">
      <c r="A578" t="s">
        <v>1737</v>
      </c>
      <c r="B578" t="s">
        <v>1738</v>
      </c>
      <c r="C578" t="s">
        <v>1739</v>
      </c>
      <c r="D578" t="s">
        <v>11</v>
      </c>
      <c r="E578">
        <v>37.549999999999997</v>
      </c>
      <c r="F578">
        <v>23.64</v>
      </c>
      <c r="G578">
        <v>43.8</v>
      </c>
      <c r="H578">
        <v>52.07</v>
      </c>
      <c r="I578">
        <v>41</v>
      </c>
      <c r="J578">
        <v>46.29</v>
      </c>
      <c r="K578">
        <v>132.53</v>
      </c>
      <c r="L578">
        <v>97.25</v>
      </c>
      <c r="M578">
        <v>126.66</v>
      </c>
      <c r="N578">
        <v>113.78</v>
      </c>
      <c r="O578">
        <v>87.03</v>
      </c>
      <c r="P578">
        <v>80.7</v>
      </c>
    </row>
    <row r="579" spans="1:16" x14ac:dyDescent="0.35">
      <c r="A579" t="s">
        <v>1740</v>
      </c>
      <c r="B579" t="s">
        <v>1741</v>
      </c>
      <c r="C579" t="s">
        <v>1742</v>
      </c>
      <c r="D579" t="s">
        <v>11</v>
      </c>
      <c r="E579">
        <v>16.09</v>
      </c>
      <c r="F579">
        <v>9.15</v>
      </c>
      <c r="G579">
        <v>12.02</v>
      </c>
      <c r="H579">
        <v>9.06</v>
      </c>
      <c r="I579">
        <v>16.59</v>
      </c>
      <c r="J579">
        <v>5.69</v>
      </c>
      <c r="K579">
        <v>7.97</v>
      </c>
      <c r="L579">
        <v>19.920000000000002</v>
      </c>
      <c r="M579">
        <v>13.14</v>
      </c>
      <c r="N579">
        <v>12.34</v>
      </c>
      <c r="O579">
        <v>19.34</v>
      </c>
      <c r="P579">
        <v>18.829999999999998</v>
      </c>
    </row>
    <row r="580" spans="1:16" x14ac:dyDescent="0.35">
      <c r="A580" t="s">
        <v>1743</v>
      </c>
      <c r="B580" t="s">
        <v>1744</v>
      </c>
      <c r="C580" t="s">
        <v>1745</v>
      </c>
      <c r="D580" t="s">
        <v>11</v>
      </c>
      <c r="E580">
        <v>349.59</v>
      </c>
      <c r="F580">
        <v>381.24</v>
      </c>
      <c r="G580">
        <v>371.87</v>
      </c>
      <c r="H580">
        <v>376.6</v>
      </c>
      <c r="I580">
        <v>356.29</v>
      </c>
      <c r="J580">
        <v>348.42</v>
      </c>
      <c r="K580">
        <v>228.2</v>
      </c>
      <c r="L580">
        <v>201.52</v>
      </c>
      <c r="M580">
        <v>217.47</v>
      </c>
      <c r="N580">
        <v>216.6</v>
      </c>
      <c r="O580">
        <v>244.98</v>
      </c>
      <c r="P580">
        <v>242.09</v>
      </c>
    </row>
    <row r="581" spans="1:16" x14ac:dyDescent="0.35">
      <c r="A581" t="s">
        <v>1746</v>
      </c>
      <c r="B581" t="s">
        <v>1747</v>
      </c>
      <c r="C581" t="s">
        <v>1748</v>
      </c>
      <c r="D581" t="s">
        <v>11</v>
      </c>
      <c r="E581">
        <v>16.989999999999998</v>
      </c>
      <c r="F581">
        <v>8.39</v>
      </c>
      <c r="G581">
        <v>9.4499999999999993</v>
      </c>
      <c r="H581">
        <v>7.55</v>
      </c>
      <c r="I581">
        <v>11.71</v>
      </c>
      <c r="J581">
        <v>9.75</v>
      </c>
      <c r="K581">
        <v>12.95</v>
      </c>
      <c r="L581">
        <v>24.6</v>
      </c>
      <c r="M581">
        <v>26.29</v>
      </c>
      <c r="N581">
        <v>17.82</v>
      </c>
      <c r="O581">
        <v>25.79</v>
      </c>
      <c r="P581">
        <v>12.1</v>
      </c>
    </row>
    <row r="582" spans="1:16" x14ac:dyDescent="0.35">
      <c r="A582" t="s">
        <v>1749</v>
      </c>
      <c r="B582" t="s">
        <v>1750</v>
      </c>
      <c r="C582" t="s">
        <v>1751</v>
      </c>
      <c r="D582" t="s">
        <v>11</v>
      </c>
      <c r="E582">
        <v>11.62</v>
      </c>
      <c r="F582">
        <v>11.44</v>
      </c>
      <c r="G582">
        <v>5.15</v>
      </c>
      <c r="H582">
        <v>8.3000000000000007</v>
      </c>
      <c r="I582">
        <v>13.67</v>
      </c>
      <c r="J582">
        <v>8.1199999999999992</v>
      </c>
      <c r="K582">
        <v>10.96</v>
      </c>
      <c r="L582">
        <v>9.3699999999999992</v>
      </c>
      <c r="M582">
        <v>9.56</v>
      </c>
      <c r="N582">
        <v>10.97</v>
      </c>
      <c r="O582">
        <v>9.67</v>
      </c>
      <c r="P582">
        <v>4.03</v>
      </c>
    </row>
    <row r="583" spans="1:16" x14ac:dyDescent="0.35">
      <c r="A583" t="s">
        <v>1752</v>
      </c>
      <c r="B583" t="s">
        <v>1753</v>
      </c>
      <c r="C583" t="s">
        <v>1754</v>
      </c>
      <c r="D583" t="s">
        <v>11</v>
      </c>
      <c r="E583">
        <v>16.989999999999998</v>
      </c>
      <c r="F583">
        <v>6.1</v>
      </c>
      <c r="G583">
        <v>5.15</v>
      </c>
      <c r="H583">
        <v>8.3000000000000007</v>
      </c>
      <c r="I583">
        <v>10.74</v>
      </c>
      <c r="J583">
        <v>8.1199999999999992</v>
      </c>
      <c r="K583">
        <v>11.96</v>
      </c>
      <c r="L583">
        <v>8.1999999999999993</v>
      </c>
      <c r="M583">
        <v>15.53</v>
      </c>
      <c r="N583">
        <v>6.85</v>
      </c>
      <c r="O583">
        <v>14.51</v>
      </c>
      <c r="P583">
        <v>10.76</v>
      </c>
    </row>
    <row r="584" spans="1:16" x14ac:dyDescent="0.35">
      <c r="A584" t="s">
        <v>1755</v>
      </c>
      <c r="B584" t="s">
        <v>1756</v>
      </c>
      <c r="C584" t="s">
        <v>1757</v>
      </c>
      <c r="D584" t="s">
        <v>11</v>
      </c>
      <c r="E584">
        <v>15.2</v>
      </c>
      <c r="F584">
        <v>10.67</v>
      </c>
      <c r="G584">
        <v>10.31</v>
      </c>
      <c r="H584">
        <v>10.57</v>
      </c>
      <c r="I584">
        <v>8.7899999999999991</v>
      </c>
      <c r="J584">
        <v>4.0599999999999996</v>
      </c>
      <c r="K584">
        <v>42.85</v>
      </c>
      <c r="L584">
        <v>49.21</v>
      </c>
      <c r="M584">
        <v>50.18</v>
      </c>
      <c r="N584">
        <v>57.58</v>
      </c>
      <c r="O584">
        <v>33.85</v>
      </c>
      <c r="P584">
        <v>59.18</v>
      </c>
    </row>
    <row r="585" spans="1:16" x14ac:dyDescent="0.35">
      <c r="A585" t="s">
        <v>1758</v>
      </c>
      <c r="B585" t="s">
        <v>1759</v>
      </c>
      <c r="C585" t="s">
        <v>1760</v>
      </c>
      <c r="D585" t="s">
        <v>11</v>
      </c>
      <c r="E585">
        <v>974.55</v>
      </c>
      <c r="F585">
        <v>912.69</v>
      </c>
      <c r="G585">
        <v>942.99</v>
      </c>
      <c r="H585">
        <v>914.71</v>
      </c>
      <c r="I585">
        <v>890.24</v>
      </c>
      <c r="J585">
        <v>983.54</v>
      </c>
      <c r="K585">
        <v>16.940000000000001</v>
      </c>
      <c r="L585">
        <v>17.57</v>
      </c>
      <c r="M585">
        <v>28.68</v>
      </c>
      <c r="N585">
        <v>26.05</v>
      </c>
      <c r="O585">
        <v>22.56</v>
      </c>
      <c r="P585">
        <v>26.9</v>
      </c>
    </row>
    <row r="586" spans="1:16" x14ac:dyDescent="0.35">
      <c r="A586" t="s">
        <v>1761</v>
      </c>
      <c r="B586" t="s">
        <v>1762</v>
      </c>
      <c r="C586" t="s">
        <v>1763</v>
      </c>
      <c r="D586" t="s">
        <v>11</v>
      </c>
      <c r="E586">
        <v>331.71</v>
      </c>
      <c r="F586">
        <v>302.7</v>
      </c>
      <c r="G586">
        <v>298.01</v>
      </c>
      <c r="H586">
        <v>304.14999999999998</v>
      </c>
      <c r="I586">
        <v>319.2</v>
      </c>
      <c r="J586">
        <v>345.17</v>
      </c>
      <c r="K586">
        <v>306.92</v>
      </c>
      <c r="L586">
        <v>296.43</v>
      </c>
      <c r="M586">
        <v>287.95999999999998</v>
      </c>
      <c r="N586">
        <v>329.01</v>
      </c>
      <c r="O586">
        <v>269.14999999999998</v>
      </c>
      <c r="P586">
        <v>285.13</v>
      </c>
    </row>
    <row r="587" spans="1:16" x14ac:dyDescent="0.35">
      <c r="A587" t="s">
        <v>1764</v>
      </c>
      <c r="B587" t="s">
        <v>1765</v>
      </c>
      <c r="C587" t="s">
        <v>1766</v>
      </c>
      <c r="D587" t="s">
        <v>11</v>
      </c>
      <c r="E587">
        <v>15.2</v>
      </c>
      <c r="F587">
        <v>4.57</v>
      </c>
      <c r="G587">
        <v>2.58</v>
      </c>
      <c r="H587">
        <v>6.04</v>
      </c>
      <c r="I587">
        <v>2.93</v>
      </c>
      <c r="J587">
        <v>5.69</v>
      </c>
      <c r="K587">
        <v>6.98</v>
      </c>
      <c r="L587">
        <v>10.54</v>
      </c>
      <c r="M587">
        <v>2.39</v>
      </c>
      <c r="N587">
        <v>16.45</v>
      </c>
      <c r="O587">
        <v>16.12</v>
      </c>
      <c r="P587">
        <v>10.76</v>
      </c>
    </row>
    <row r="588" spans="1:16" x14ac:dyDescent="0.35">
      <c r="A588" t="s">
        <v>1767</v>
      </c>
      <c r="B588" t="s">
        <v>1768</v>
      </c>
      <c r="C588" t="s">
        <v>1769</v>
      </c>
      <c r="D588" t="s">
        <v>11</v>
      </c>
      <c r="E588">
        <v>49.17</v>
      </c>
      <c r="F588">
        <v>51.85</v>
      </c>
      <c r="G588">
        <v>43.8</v>
      </c>
      <c r="H588">
        <v>57.36</v>
      </c>
      <c r="I588">
        <v>65.400000000000006</v>
      </c>
      <c r="J588">
        <v>50.35</v>
      </c>
      <c r="K588">
        <v>146.49</v>
      </c>
      <c r="L588">
        <v>133.57</v>
      </c>
      <c r="M588">
        <v>123.07</v>
      </c>
      <c r="N588">
        <v>149.41999999999999</v>
      </c>
      <c r="O588">
        <v>119.27</v>
      </c>
      <c r="P588">
        <v>138.53</v>
      </c>
    </row>
    <row r="589" spans="1:16" x14ac:dyDescent="0.35">
      <c r="A589" t="s">
        <v>1770</v>
      </c>
      <c r="B589" t="s">
        <v>1771</v>
      </c>
      <c r="C589" t="s">
        <v>1772</v>
      </c>
      <c r="D589" t="s">
        <v>11</v>
      </c>
      <c r="E589">
        <v>11.62</v>
      </c>
      <c r="F589">
        <v>12.2</v>
      </c>
      <c r="G589">
        <v>11.16</v>
      </c>
      <c r="H589">
        <v>15.09</v>
      </c>
      <c r="I589">
        <v>17.57</v>
      </c>
      <c r="J589">
        <v>9.75</v>
      </c>
      <c r="K589">
        <v>14.95</v>
      </c>
      <c r="L589">
        <v>19.920000000000002</v>
      </c>
      <c r="M589">
        <v>13.14</v>
      </c>
      <c r="N589">
        <v>8.23</v>
      </c>
      <c r="O589">
        <v>11.28</v>
      </c>
      <c r="P589">
        <v>13.45</v>
      </c>
    </row>
    <row r="590" spans="1:16" x14ac:dyDescent="0.35">
      <c r="A590" t="s">
        <v>1773</v>
      </c>
      <c r="B590" t="s">
        <v>1774</v>
      </c>
      <c r="C590" t="s">
        <v>1775</v>
      </c>
      <c r="D590" t="s">
        <v>11</v>
      </c>
      <c r="E590">
        <v>15.2</v>
      </c>
      <c r="F590">
        <v>12.2</v>
      </c>
      <c r="G590">
        <v>17.18</v>
      </c>
      <c r="H590">
        <v>24.91</v>
      </c>
      <c r="I590">
        <v>18.55</v>
      </c>
      <c r="J590">
        <v>24.37</v>
      </c>
      <c r="K590">
        <v>13.95</v>
      </c>
      <c r="L590">
        <v>17.57</v>
      </c>
      <c r="M590">
        <v>19.12</v>
      </c>
      <c r="N590">
        <v>17.82</v>
      </c>
      <c r="O590">
        <v>8.06</v>
      </c>
      <c r="P590">
        <v>25.55</v>
      </c>
    </row>
    <row r="591" spans="1:16" x14ac:dyDescent="0.35">
      <c r="A591" t="s">
        <v>1776</v>
      </c>
      <c r="B591" t="s">
        <v>1777</v>
      </c>
      <c r="C591" t="s">
        <v>1778</v>
      </c>
      <c r="D591" t="s">
        <v>11</v>
      </c>
      <c r="E591">
        <v>35.76</v>
      </c>
      <c r="F591">
        <v>25.16</v>
      </c>
      <c r="G591">
        <v>30.92</v>
      </c>
      <c r="H591">
        <v>51.32</v>
      </c>
      <c r="I591">
        <v>42.95</v>
      </c>
      <c r="J591">
        <v>44.67</v>
      </c>
      <c r="K591">
        <v>57.8</v>
      </c>
      <c r="L591">
        <v>43.35</v>
      </c>
      <c r="M591">
        <v>64.52</v>
      </c>
      <c r="N591">
        <v>50.72</v>
      </c>
      <c r="O591">
        <v>51.57</v>
      </c>
      <c r="P591">
        <v>44.38</v>
      </c>
    </row>
    <row r="592" spans="1:16" x14ac:dyDescent="0.35">
      <c r="A592" t="s">
        <v>1779</v>
      </c>
      <c r="B592" t="s">
        <v>1780</v>
      </c>
      <c r="C592" t="s">
        <v>1781</v>
      </c>
      <c r="D592" t="s">
        <v>11</v>
      </c>
      <c r="E592">
        <v>6.26</v>
      </c>
      <c r="F592">
        <v>9.91</v>
      </c>
      <c r="G592">
        <v>8.59</v>
      </c>
      <c r="H592">
        <v>12.08</v>
      </c>
      <c r="I592">
        <v>7.81</v>
      </c>
      <c r="J592">
        <v>8.93</v>
      </c>
      <c r="K592">
        <v>1.99</v>
      </c>
      <c r="L592">
        <v>10.54</v>
      </c>
      <c r="M592">
        <v>9.56</v>
      </c>
      <c r="N592">
        <v>4.1100000000000003</v>
      </c>
      <c r="O592">
        <v>12.89</v>
      </c>
      <c r="P592">
        <v>6.72</v>
      </c>
    </row>
    <row r="593" spans="1:16" x14ac:dyDescent="0.35">
      <c r="A593" t="s">
        <v>1782</v>
      </c>
      <c r="B593" t="s">
        <v>1783</v>
      </c>
      <c r="C593" t="s">
        <v>1784</v>
      </c>
      <c r="D593" t="s">
        <v>11</v>
      </c>
      <c r="E593">
        <v>675.93</v>
      </c>
      <c r="F593">
        <v>670.22</v>
      </c>
      <c r="G593">
        <v>680.19</v>
      </c>
      <c r="H593">
        <v>651.30999999999995</v>
      </c>
      <c r="I593">
        <v>638.39</v>
      </c>
      <c r="J593">
        <v>665.17</v>
      </c>
      <c r="K593">
        <v>621.80999999999995</v>
      </c>
      <c r="L593">
        <v>672.52</v>
      </c>
      <c r="M593">
        <v>655.99</v>
      </c>
      <c r="N593">
        <v>630.6</v>
      </c>
      <c r="O593">
        <v>649.52</v>
      </c>
      <c r="P593">
        <v>660.38</v>
      </c>
    </row>
    <row r="594" spans="1:16" x14ac:dyDescent="0.35">
      <c r="A594" t="s">
        <v>1785</v>
      </c>
      <c r="B594" t="s">
        <v>1786</v>
      </c>
      <c r="C594" t="s">
        <v>1787</v>
      </c>
      <c r="D594" t="s">
        <v>11</v>
      </c>
      <c r="E594">
        <v>692.02</v>
      </c>
      <c r="F594">
        <v>710.63</v>
      </c>
      <c r="G594">
        <v>694.79</v>
      </c>
      <c r="H594">
        <v>748.67</v>
      </c>
      <c r="I594">
        <v>719.41</v>
      </c>
      <c r="J594">
        <v>751.26</v>
      </c>
      <c r="K594">
        <v>2883.86</v>
      </c>
      <c r="L594">
        <v>2777.97</v>
      </c>
      <c r="M594">
        <v>2848.58</v>
      </c>
      <c r="N594">
        <v>2752.69</v>
      </c>
      <c r="O594">
        <v>2654.47</v>
      </c>
      <c r="P594">
        <v>2607.89</v>
      </c>
    </row>
    <row r="595" spans="1:16" x14ac:dyDescent="0.35">
      <c r="A595" t="s">
        <v>1788</v>
      </c>
      <c r="B595" t="s">
        <v>1789</v>
      </c>
      <c r="C595" t="s">
        <v>1790</v>
      </c>
      <c r="D595" t="s">
        <v>11</v>
      </c>
      <c r="E595">
        <v>666.99</v>
      </c>
      <c r="F595">
        <v>715.21</v>
      </c>
      <c r="G595">
        <v>651.85</v>
      </c>
      <c r="H595">
        <v>701.12</v>
      </c>
      <c r="I595">
        <v>654.99</v>
      </c>
      <c r="J595">
        <v>745.57</v>
      </c>
      <c r="K595">
        <v>491.27</v>
      </c>
      <c r="L595">
        <v>510.84</v>
      </c>
      <c r="M595">
        <v>507.82</v>
      </c>
      <c r="N595">
        <v>460.61</v>
      </c>
      <c r="O595">
        <v>488.35</v>
      </c>
      <c r="P595">
        <v>459.98</v>
      </c>
    </row>
    <row r="596" spans="1:16" x14ac:dyDescent="0.35">
      <c r="A596" t="s">
        <v>1791</v>
      </c>
      <c r="B596" t="s">
        <v>1792</v>
      </c>
      <c r="C596" t="s">
        <v>1793</v>
      </c>
      <c r="D596" t="s">
        <v>11</v>
      </c>
      <c r="E596">
        <v>860.11</v>
      </c>
      <c r="F596">
        <v>891.34</v>
      </c>
      <c r="G596">
        <v>900.05</v>
      </c>
      <c r="H596">
        <v>931.31</v>
      </c>
      <c r="I596">
        <v>887.31</v>
      </c>
      <c r="J596">
        <v>952.68</v>
      </c>
      <c r="K596">
        <v>840.05</v>
      </c>
      <c r="L596">
        <v>807.26</v>
      </c>
      <c r="M596">
        <v>753.97</v>
      </c>
      <c r="N596">
        <v>830.74</v>
      </c>
      <c r="O596">
        <v>834.86</v>
      </c>
      <c r="P596">
        <v>867.5</v>
      </c>
    </row>
    <row r="597" spans="1:16" x14ac:dyDescent="0.35">
      <c r="A597" t="s">
        <v>1794</v>
      </c>
      <c r="B597" t="s">
        <v>1795</v>
      </c>
      <c r="C597" t="s">
        <v>1796</v>
      </c>
      <c r="D597" t="s">
        <v>11</v>
      </c>
      <c r="E597">
        <v>311.14</v>
      </c>
      <c r="F597">
        <v>295.08</v>
      </c>
      <c r="G597">
        <v>310.89999999999998</v>
      </c>
      <c r="H597">
        <v>360</v>
      </c>
      <c r="I597">
        <v>390.46</v>
      </c>
      <c r="J597">
        <v>398.78</v>
      </c>
      <c r="K597">
        <v>184.35</v>
      </c>
      <c r="L597">
        <v>178.09</v>
      </c>
      <c r="M597">
        <v>207.91</v>
      </c>
      <c r="N597">
        <v>231.68</v>
      </c>
      <c r="O597">
        <v>238.53</v>
      </c>
      <c r="P597">
        <v>212.5</v>
      </c>
    </row>
    <row r="598" spans="1:16" x14ac:dyDescent="0.35">
      <c r="A598" t="s">
        <v>1797</v>
      </c>
      <c r="B598" t="s">
        <v>1798</v>
      </c>
      <c r="C598" t="s">
        <v>1799</v>
      </c>
      <c r="D598" t="s">
        <v>11</v>
      </c>
      <c r="E598">
        <v>98.35</v>
      </c>
      <c r="F598">
        <v>80.06</v>
      </c>
      <c r="G598">
        <v>85.02</v>
      </c>
      <c r="H598">
        <v>101.13</v>
      </c>
      <c r="I598">
        <v>116.16</v>
      </c>
      <c r="J598">
        <v>96.65</v>
      </c>
      <c r="K598">
        <v>29.89</v>
      </c>
      <c r="L598">
        <v>44.52</v>
      </c>
      <c r="M598">
        <v>37.04</v>
      </c>
      <c r="N598">
        <v>64.430000000000007</v>
      </c>
      <c r="O598">
        <v>66.08</v>
      </c>
      <c r="P598">
        <v>55.14</v>
      </c>
    </row>
    <row r="599" spans="1:16" x14ac:dyDescent="0.35">
      <c r="A599" t="s">
        <v>1800</v>
      </c>
      <c r="B599" t="s">
        <v>1801</v>
      </c>
      <c r="C599" t="s">
        <v>1802</v>
      </c>
      <c r="D599" t="s">
        <v>11</v>
      </c>
      <c r="E599">
        <v>1214.17</v>
      </c>
      <c r="F599">
        <v>1306.1300000000001</v>
      </c>
      <c r="G599">
        <v>1255.5999999999999</v>
      </c>
      <c r="H599">
        <v>1329.04</v>
      </c>
      <c r="I599">
        <v>1335.36</v>
      </c>
      <c r="J599">
        <v>1371.76</v>
      </c>
      <c r="K599">
        <v>1462.86</v>
      </c>
      <c r="L599">
        <v>1449.32</v>
      </c>
      <c r="M599">
        <v>1445.8</v>
      </c>
      <c r="N599">
        <v>1321.51</v>
      </c>
      <c r="O599">
        <v>1363.5</v>
      </c>
      <c r="P599">
        <v>1250.82</v>
      </c>
    </row>
    <row r="600" spans="1:16" x14ac:dyDescent="0.35">
      <c r="A600" t="s">
        <v>1803</v>
      </c>
      <c r="B600" t="s">
        <v>1804</v>
      </c>
      <c r="C600" t="s">
        <v>1805</v>
      </c>
      <c r="D600" t="s">
        <v>11</v>
      </c>
      <c r="E600">
        <v>928.06</v>
      </c>
      <c r="F600">
        <v>860.08</v>
      </c>
      <c r="G600">
        <v>904.34</v>
      </c>
      <c r="H600">
        <v>919.99</v>
      </c>
      <c r="I600">
        <v>894.14</v>
      </c>
      <c r="J600">
        <v>925.88</v>
      </c>
      <c r="K600">
        <v>450.42</v>
      </c>
      <c r="L600">
        <v>432.34</v>
      </c>
      <c r="M600">
        <v>461.22</v>
      </c>
      <c r="N600">
        <v>530.52</v>
      </c>
      <c r="O600">
        <v>556.04</v>
      </c>
      <c r="P600">
        <v>512.42999999999995</v>
      </c>
    </row>
    <row r="601" spans="1:16" x14ac:dyDescent="0.35">
      <c r="A601" t="s">
        <v>1806</v>
      </c>
      <c r="B601" t="s">
        <v>1807</v>
      </c>
      <c r="C601" t="s">
        <v>1808</v>
      </c>
      <c r="D601" t="s">
        <v>11</v>
      </c>
      <c r="E601">
        <v>296.83999999999997</v>
      </c>
      <c r="F601">
        <v>354.55</v>
      </c>
      <c r="G601">
        <v>371.87</v>
      </c>
      <c r="H601">
        <v>291.32</v>
      </c>
      <c r="I601">
        <v>298.7</v>
      </c>
      <c r="J601">
        <v>305.38</v>
      </c>
      <c r="K601">
        <v>138.51</v>
      </c>
      <c r="L601">
        <v>115.99</v>
      </c>
      <c r="M601">
        <v>146.97</v>
      </c>
      <c r="N601">
        <v>142.57</v>
      </c>
      <c r="O601">
        <v>148.28</v>
      </c>
      <c r="P601">
        <v>146.6</v>
      </c>
    </row>
    <row r="602" spans="1:16" x14ac:dyDescent="0.35">
      <c r="A602" t="s">
        <v>1809</v>
      </c>
      <c r="B602" t="s">
        <v>1810</v>
      </c>
      <c r="C602" t="s">
        <v>1811</v>
      </c>
      <c r="D602" t="s">
        <v>11</v>
      </c>
      <c r="E602">
        <v>12.52</v>
      </c>
      <c r="F602">
        <v>8.39</v>
      </c>
      <c r="G602">
        <v>7.73</v>
      </c>
      <c r="H602">
        <v>6.79</v>
      </c>
      <c r="I602">
        <v>9.76</v>
      </c>
      <c r="J602">
        <v>14.62</v>
      </c>
      <c r="K602">
        <v>4.9800000000000004</v>
      </c>
      <c r="L602">
        <v>16.399999999999999</v>
      </c>
      <c r="M602">
        <v>8.36</v>
      </c>
      <c r="N602">
        <v>12.34</v>
      </c>
      <c r="O602">
        <v>16.12</v>
      </c>
      <c r="P602">
        <v>13.45</v>
      </c>
    </row>
    <row r="603" spans="1:16" x14ac:dyDescent="0.35">
      <c r="A603" t="s">
        <v>1812</v>
      </c>
      <c r="B603" t="s">
        <v>1813</v>
      </c>
      <c r="C603" t="s">
        <v>1814</v>
      </c>
      <c r="D603" t="s">
        <v>11</v>
      </c>
      <c r="E603">
        <v>120.7</v>
      </c>
      <c r="F603">
        <v>115.9</v>
      </c>
      <c r="G603">
        <v>103.92</v>
      </c>
      <c r="H603">
        <v>104.9</v>
      </c>
      <c r="I603">
        <v>107.38</v>
      </c>
      <c r="J603">
        <v>129.13999999999999</v>
      </c>
      <c r="K603">
        <v>132.53</v>
      </c>
      <c r="L603">
        <v>123.02</v>
      </c>
      <c r="M603">
        <v>174.45</v>
      </c>
      <c r="N603">
        <v>101.44</v>
      </c>
      <c r="O603">
        <v>104.76</v>
      </c>
      <c r="P603">
        <v>91.46</v>
      </c>
    </row>
    <row r="604" spans="1:16" x14ac:dyDescent="0.35">
      <c r="A604" t="s">
        <v>1815</v>
      </c>
      <c r="B604" t="s">
        <v>1816</v>
      </c>
      <c r="C604" t="s">
        <v>1817</v>
      </c>
      <c r="D604" t="s">
        <v>11</v>
      </c>
      <c r="E604">
        <v>53.65</v>
      </c>
      <c r="F604">
        <v>58.71</v>
      </c>
      <c r="G604">
        <v>48.95</v>
      </c>
      <c r="H604">
        <v>56.6</v>
      </c>
      <c r="I604">
        <v>58.57</v>
      </c>
      <c r="J604">
        <v>60.1</v>
      </c>
      <c r="K604">
        <v>117.59</v>
      </c>
      <c r="L604">
        <v>105.45</v>
      </c>
      <c r="M604">
        <v>111.12</v>
      </c>
      <c r="N604">
        <v>61.69</v>
      </c>
      <c r="O604">
        <v>93.48</v>
      </c>
      <c r="P604">
        <v>69.94</v>
      </c>
    </row>
    <row r="605" spans="1:16" x14ac:dyDescent="0.35">
      <c r="A605" t="s">
        <v>1818</v>
      </c>
      <c r="B605" t="s">
        <v>1819</v>
      </c>
      <c r="C605" t="s">
        <v>1820</v>
      </c>
      <c r="D605" t="s">
        <v>11</v>
      </c>
      <c r="E605">
        <v>96.56</v>
      </c>
      <c r="F605">
        <v>110.56</v>
      </c>
      <c r="G605">
        <v>103.06</v>
      </c>
      <c r="H605">
        <v>120</v>
      </c>
      <c r="I605">
        <v>117.14</v>
      </c>
      <c r="J605">
        <v>147</v>
      </c>
      <c r="K605">
        <v>115.59</v>
      </c>
      <c r="L605">
        <v>99.59</v>
      </c>
      <c r="M605">
        <v>107.54</v>
      </c>
      <c r="N605">
        <v>127.49</v>
      </c>
      <c r="O605">
        <v>93.48</v>
      </c>
      <c r="P605">
        <v>103.56</v>
      </c>
    </row>
    <row r="606" spans="1:16" x14ac:dyDescent="0.35">
      <c r="A606" t="s">
        <v>1821</v>
      </c>
      <c r="B606" t="s">
        <v>1822</v>
      </c>
      <c r="C606" t="s">
        <v>1823</v>
      </c>
      <c r="D606" t="s">
        <v>11</v>
      </c>
      <c r="E606">
        <v>892.3</v>
      </c>
      <c r="F606">
        <v>861.6</v>
      </c>
      <c r="G606">
        <v>820.18</v>
      </c>
      <c r="H606">
        <v>1015.84</v>
      </c>
      <c r="I606">
        <v>1053.25</v>
      </c>
      <c r="J606">
        <v>1040.3900000000001</v>
      </c>
      <c r="K606">
        <v>566.01</v>
      </c>
      <c r="L606">
        <v>585.82000000000005</v>
      </c>
      <c r="M606">
        <v>593.85</v>
      </c>
      <c r="N606">
        <v>801.95</v>
      </c>
      <c r="O606">
        <v>826.8</v>
      </c>
      <c r="P606">
        <v>734.35</v>
      </c>
    </row>
    <row r="607" spans="1:16" x14ac:dyDescent="0.35">
      <c r="A607" t="s">
        <v>1824</v>
      </c>
      <c r="B607" t="s">
        <v>1825</v>
      </c>
      <c r="C607" t="s">
        <v>1826</v>
      </c>
      <c r="D607" t="s">
        <v>11</v>
      </c>
      <c r="E607">
        <v>154.68</v>
      </c>
      <c r="F607">
        <v>131.91</v>
      </c>
      <c r="G607">
        <v>144.28</v>
      </c>
      <c r="H607">
        <v>135.85</v>
      </c>
      <c r="I607">
        <v>132.75</v>
      </c>
      <c r="J607">
        <v>137.26</v>
      </c>
      <c r="K607">
        <v>107.62</v>
      </c>
      <c r="L607">
        <v>92.56</v>
      </c>
      <c r="M607">
        <v>99.17</v>
      </c>
      <c r="N607">
        <v>115.15</v>
      </c>
      <c r="O607">
        <v>111.21</v>
      </c>
      <c r="P607">
        <v>102.22</v>
      </c>
    </row>
    <row r="608" spans="1:16" x14ac:dyDescent="0.35">
      <c r="A608" t="s">
        <v>1827</v>
      </c>
      <c r="B608" t="s">
        <v>1828</v>
      </c>
      <c r="C608" t="s">
        <v>1829</v>
      </c>
      <c r="D608" t="s">
        <v>11</v>
      </c>
      <c r="E608">
        <v>447.94</v>
      </c>
      <c r="F608">
        <v>526.11</v>
      </c>
      <c r="G608">
        <v>508.43</v>
      </c>
      <c r="H608">
        <v>553.20000000000005</v>
      </c>
      <c r="I608">
        <v>614.97</v>
      </c>
      <c r="J608">
        <v>652.16999999999996</v>
      </c>
      <c r="K608">
        <v>483.3</v>
      </c>
      <c r="L608">
        <v>472.17</v>
      </c>
      <c r="M608">
        <v>491.09</v>
      </c>
      <c r="N608">
        <v>574.39</v>
      </c>
      <c r="O608">
        <v>567.32000000000005</v>
      </c>
      <c r="P608">
        <v>628.1</v>
      </c>
    </row>
    <row r="609" spans="1:16" x14ac:dyDescent="0.35">
      <c r="A609" t="s">
        <v>1830</v>
      </c>
      <c r="B609" t="s">
        <v>1831</v>
      </c>
      <c r="C609" t="s">
        <v>1832</v>
      </c>
      <c r="D609" t="s">
        <v>11</v>
      </c>
      <c r="E609">
        <v>223.52</v>
      </c>
      <c r="F609">
        <v>289.74</v>
      </c>
      <c r="G609">
        <v>292</v>
      </c>
      <c r="H609">
        <v>283.02</v>
      </c>
      <c r="I609">
        <v>291.87</v>
      </c>
      <c r="J609">
        <v>308.63</v>
      </c>
      <c r="K609">
        <v>355.75</v>
      </c>
      <c r="L609">
        <v>331.58</v>
      </c>
      <c r="M609">
        <v>291.55</v>
      </c>
      <c r="N609">
        <v>334.49</v>
      </c>
      <c r="O609">
        <v>348.13</v>
      </c>
      <c r="P609">
        <v>360.45</v>
      </c>
    </row>
    <row r="610" spans="1:16" x14ac:dyDescent="0.35">
      <c r="A610" t="s">
        <v>1833</v>
      </c>
      <c r="B610" t="s">
        <v>1834</v>
      </c>
      <c r="C610" t="s">
        <v>1835</v>
      </c>
      <c r="D610" t="s">
        <v>11</v>
      </c>
      <c r="E610">
        <v>172.56</v>
      </c>
      <c r="F610">
        <v>147.91999999999999</v>
      </c>
      <c r="G610">
        <v>164.04</v>
      </c>
      <c r="H610">
        <v>190.94</v>
      </c>
      <c r="I610">
        <v>183.51</v>
      </c>
      <c r="J610">
        <v>224.97</v>
      </c>
      <c r="K610">
        <v>281.01</v>
      </c>
      <c r="L610">
        <v>274.16000000000003</v>
      </c>
      <c r="M610">
        <v>254.51</v>
      </c>
      <c r="N610">
        <v>356.42</v>
      </c>
      <c r="O610">
        <v>367.47</v>
      </c>
      <c r="P610">
        <v>345.66</v>
      </c>
    </row>
    <row r="611" spans="1:16" x14ac:dyDescent="0.35">
      <c r="A611" t="s">
        <v>1836</v>
      </c>
      <c r="B611" t="s">
        <v>1837</v>
      </c>
      <c r="C611" t="s">
        <v>1838</v>
      </c>
      <c r="D611" t="s">
        <v>11</v>
      </c>
      <c r="E611">
        <v>413.96</v>
      </c>
      <c r="F611">
        <v>338.54</v>
      </c>
      <c r="G611">
        <v>322.06</v>
      </c>
      <c r="H611">
        <v>298.86</v>
      </c>
      <c r="I611">
        <v>320.17</v>
      </c>
      <c r="J611">
        <v>357.36</v>
      </c>
      <c r="K611">
        <v>404.58</v>
      </c>
      <c r="L611">
        <v>400.7</v>
      </c>
      <c r="M611">
        <v>407.45</v>
      </c>
      <c r="N611">
        <v>324.89</v>
      </c>
      <c r="O611">
        <v>325.56</v>
      </c>
      <c r="P611">
        <v>351.04</v>
      </c>
    </row>
    <row r="612" spans="1:16" x14ac:dyDescent="0.35">
      <c r="A612" t="s">
        <v>1839</v>
      </c>
      <c r="B612" t="s">
        <v>1840</v>
      </c>
      <c r="C612" t="s">
        <v>1841</v>
      </c>
      <c r="D612" t="s">
        <v>11</v>
      </c>
      <c r="E612">
        <v>128.75</v>
      </c>
      <c r="F612">
        <v>110.56</v>
      </c>
      <c r="G612">
        <v>114.22</v>
      </c>
      <c r="H612">
        <v>109.43</v>
      </c>
      <c r="I612">
        <v>95.66</v>
      </c>
      <c r="J612">
        <v>93.4</v>
      </c>
      <c r="K612">
        <v>101.64</v>
      </c>
      <c r="L612">
        <v>80.84</v>
      </c>
      <c r="M612">
        <v>88.42</v>
      </c>
      <c r="N612">
        <v>105.56</v>
      </c>
      <c r="O612">
        <v>95.09</v>
      </c>
      <c r="P612">
        <v>103.56</v>
      </c>
    </row>
    <row r="613" spans="1:16" x14ac:dyDescent="0.35">
      <c r="A613" t="s">
        <v>1842</v>
      </c>
      <c r="B613" t="s">
        <v>1843</v>
      </c>
      <c r="C613" t="s">
        <v>1844</v>
      </c>
      <c r="D613" t="s">
        <v>11</v>
      </c>
      <c r="E613">
        <v>351.38</v>
      </c>
      <c r="F613">
        <v>330.92</v>
      </c>
      <c r="G613">
        <v>342.67</v>
      </c>
      <c r="H613">
        <v>337.35</v>
      </c>
      <c r="I613">
        <v>335.79</v>
      </c>
      <c r="J613">
        <v>381.72</v>
      </c>
      <c r="K613">
        <v>196.31</v>
      </c>
      <c r="L613">
        <v>210.9</v>
      </c>
      <c r="M613">
        <v>191.18</v>
      </c>
      <c r="N613">
        <v>215.22</v>
      </c>
      <c r="O613">
        <v>180.51</v>
      </c>
      <c r="P613">
        <v>165.43</v>
      </c>
    </row>
    <row r="614" spans="1:16" x14ac:dyDescent="0.35">
      <c r="A614" t="s">
        <v>1845</v>
      </c>
      <c r="B614" t="s">
        <v>1846</v>
      </c>
      <c r="C614" t="s">
        <v>1847</v>
      </c>
      <c r="D614" t="s">
        <v>11</v>
      </c>
      <c r="E614">
        <v>68.84</v>
      </c>
      <c r="F614">
        <v>73.959999999999994</v>
      </c>
      <c r="G614">
        <v>86.74</v>
      </c>
      <c r="H614">
        <v>76.23</v>
      </c>
      <c r="I614">
        <v>64.430000000000007</v>
      </c>
      <c r="J614">
        <v>62.54</v>
      </c>
      <c r="K614">
        <v>62.78</v>
      </c>
      <c r="L614">
        <v>74.989999999999995</v>
      </c>
      <c r="M614">
        <v>66.91</v>
      </c>
      <c r="N614">
        <v>60.32</v>
      </c>
      <c r="O614">
        <v>91.87</v>
      </c>
      <c r="P614">
        <v>64.56</v>
      </c>
    </row>
    <row r="615" spans="1:16" x14ac:dyDescent="0.35">
      <c r="A615" t="s">
        <v>1848</v>
      </c>
      <c r="B615" t="s">
        <v>1849</v>
      </c>
      <c r="C615" t="s">
        <v>1850</v>
      </c>
      <c r="D615" t="s">
        <v>11</v>
      </c>
      <c r="E615">
        <v>1195.3900000000001</v>
      </c>
      <c r="F615">
        <v>1267.24</v>
      </c>
      <c r="G615">
        <v>1265.05</v>
      </c>
      <c r="H615">
        <v>1450.55</v>
      </c>
      <c r="I615">
        <v>1377.33</v>
      </c>
      <c r="J615">
        <v>1434.3</v>
      </c>
      <c r="K615">
        <v>2015.91</v>
      </c>
      <c r="L615">
        <v>2036.32</v>
      </c>
      <c r="M615">
        <v>2171.09</v>
      </c>
      <c r="N615">
        <v>2174.1799999999998</v>
      </c>
      <c r="O615">
        <v>2127.44</v>
      </c>
      <c r="P615">
        <v>2224.5700000000002</v>
      </c>
    </row>
    <row r="616" spans="1:16" x14ac:dyDescent="0.35">
      <c r="A616" t="s">
        <v>1851</v>
      </c>
      <c r="B616" t="s">
        <v>1852</v>
      </c>
      <c r="C616" t="s">
        <v>1853</v>
      </c>
      <c r="D616" t="s">
        <v>11</v>
      </c>
      <c r="E616">
        <v>270.91000000000003</v>
      </c>
      <c r="F616">
        <v>250.09</v>
      </c>
      <c r="G616">
        <v>270.52999999999997</v>
      </c>
      <c r="H616">
        <v>273.2</v>
      </c>
      <c r="I616">
        <v>252.82</v>
      </c>
      <c r="J616">
        <v>276.95</v>
      </c>
      <c r="K616">
        <v>243.15</v>
      </c>
      <c r="L616">
        <v>292.91000000000003</v>
      </c>
      <c r="M616">
        <v>260.48</v>
      </c>
      <c r="N616">
        <v>233.05</v>
      </c>
      <c r="O616">
        <v>207.91</v>
      </c>
      <c r="P616">
        <v>243.44</v>
      </c>
    </row>
    <row r="617" spans="1:16" x14ac:dyDescent="0.35">
      <c r="A617" t="s">
        <v>1854</v>
      </c>
      <c r="B617" t="s">
        <v>1855</v>
      </c>
      <c r="C617" t="s">
        <v>1856</v>
      </c>
      <c r="D617" t="s">
        <v>11</v>
      </c>
      <c r="E617">
        <v>5267.95</v>
      </c>
      <c r="F617">
        <v>6257.66</v>
      </c>
      <c r="G617">
        <v>6171.53</v>
      </c>
      <c r="H617">
        <v>9336.5</v>
      </c>
      <c r="I617">
        <v>9120.06</v>
      </c>
      <c r="J617">
        <v>9498.35</v>
      </c>
      <c r="K617">
        <v>6.98</v>
      </c>
      <c r="L617">
        <v>5.86</v>
      </c>
      <c r="M617">
        <v>10.75</v>
      </c>
      <c r="N617">
        <v>8.23</v>
      </c>
      <c r="O617">
        <v>11.28</v>
      </c>
      <c r="P617">
        <v>6.72</v>
      </c>
    </row>
    <row r="618" spans="1:16" x14ac:dyDescent="0.35">
      <c r="A618" t="s">
        <v>1857</v>
      </c>
      <c r="B618" t="s">
        <v>1858</v>
      </c>
      <c r="C618" t="s">
        <v>1859</v>
      </c>
      <c r="D618" t="s">
        <v>11</v>
      </c>
      <c r="E618">
        <v>407.7</v>
      </c>
      <c r="F618">
        <v>420.89</v>
      </c>
      <c r="G618">
        <v>397.64</v>
      </c>
      <c r="H618">
        <v>455.09</v>
      </c>
      <c r="I618">
        <v>454.88</v>
      </c>
      <c r="J618">
        <v>440.2</v>
      </c>
      <c r="K618">
        <v>299.95</v>
      </c>
      <c r="L618">
        <v>370.24</v>
      </c>
      <c r="M618">
        <v>330.98</v>
      </c>
      <c r="N618">
        <v>350.94</v>
      </c>
      <c r="O618">
        <v>314.27999999999997</v>
      </c>
      <c r="P618">
        <v>367.18</v>
      </c>
    </row>
    <row r="619" spans="1:16" x14ac:dyDescent="0.35">
      <c r="A619" t="s">
        <v>1860</v>
      </c>
      <c r="B619" t="s">
        <v>1861</v>
      </c>
      <c r="C619" t="s">
        <v>1862</v>
      </c>
      <c r="D619" t="s">
        <v>11</v>
      </c>
      <c r="E619">
        <v>3562.93</v>
      </c>
      <c r="F619">
        <v>2987.39</v>
      </c>
      <c r="G619">
        <v>3012.76</v>
      </c>
      <c r="H619">
        <v>2313.1799999999998</v>
      </c>
      <c r="I619">
        <v>2259.7600000000002</v>
      </c>
      <c r="J619">
        <v>2305.7600000000002</v>
      </c>
      <c r="K619">
        <v>1050.31</v>
      </c>
      <c r="L619">
        <v>1027.53</v>
      </c>
      <c r="M619">
        <v>982.19</v>
      </c>
      <c r="N619">
        <v>987.02</v>
      </c>
      <c r="O619">
        <v>1076.6199999999999</v>
      </c>
      <c r="P619">
        <v>980.48</v>
      </c>
    </row>
    <row r="620" spans="1:16" x14ac:dyDescent="0.35">
      <c r="A620" t="s">
        <v>1863</v>
      </c>
      <c r="B620" t="s">
        <v>1864</v>
      </c>
      <c r="C620" t="s">
        <v>1865</v>
      </c>
      <c r="D620" t="s">
        <v>11</v>
      </c>
      <c r="E620">
        <v>23.25</v>
      </c>
      <c r="F620">
        <v>11.44</v>
      </c>
      <c r="G620">
        <v>12.02</v>
      </c>
      <c r="H620">
        <v>8.3000000000000007</v>
      </c>
      <c r="I620">
        <v>10.74</v>
      </c>
      <c r="J620">
        <v>7.31</v>
      </c>
      <c r="K620">
        <v>19.93</v>
      </c>
      <c r="L620">
        <v>22.26</v>
      </c>
      <c r="M620">
        <v>25.09</v>
      </c>
      <c r="N620">
        <v>20.56</v>
      </c>
      <c r="O620">
        <v>17.73</v>
      </c>
      <c r="P620">
        <v>20.170000000000002</v>
      </c>
    </row>
    <row r="621" spans="1:16" x14ac:dyDescent="0.35">
      <c r="A621" t="s">
        <v>1866</v>
      </c>
      <c r="B621" t="s">
        <v>1867</v>
      </c>
      <c r="C621" t="s">
        <v>1868</v>
      </c>
      <c r="D621" t="s">
        <v>11</v>
      </c>
      <c r="E621">
        <v>3608.53</v>
      </c>
      <c r="F621">
        <v>3714.03</v>
      </c>
      <c r="G621">
        <v>3570.14</v>
      </c>
      <c r="H621">
        <v>3403.74</v>
      </c>
      <c r="I621">
        <v>3367.68</v>
      </c>
      <c r="J621">
        <v>3539.44</v>
      </c>
      <c r="K621">
        <v>3025.37</v>
      </c>
      <c r="L621">
        <v>2957.23</v>
      </c>
      <c r="M621">
        <v>3066.05</v>
      </c>
      <c r="N621">
        <v>2630.68</v>
      </c>
      <c r="O621">
        <v>2517.48</v>
      </c>
      <c r="P621">
        <v>2489.5300000000002</v>
      </c>
    </row>
    <row r="622" spans="1:16" x14ac:dyDescent="0.35">
      <c r="A622" t="s">
        <v>1869</v>
      </c>
      <c r="B622" t="s">
        <v>1870</v>
      </c>
      <c r="C622" t="s">
        <v>1871</v>
      </c>
      <c r="D622" t="s">
        <v>11</v>
      </c>
      <c r="E622">
        <v>194.02</v>
      </c>
      <c r="F622">
        <v>176.13</v>
      </c>
      <c r="G622">
        <v>173.48</v>
      </c>
      <c r="H622">
        <v>174.34</v>
      </c>
      <c r="I622">
        <v>161.06</v>
      </c>
      <c r="J622">
        <v>190.86</v>
      </c>
      <c r="K622">
        <v>28.9</v>
      </c>
      <c r="L622">
        <v>37.49</v>
      </c>
      <c r="M622">
        <v>37.04</v>
      </c>
      <c r="N622">
        <v>34.270000000000003</v>
      </c>
      <c r="O622">
        <v>41.9</v>
      </c>
      <c r="P622">
        <v>26.9</v>
      </c>
    </row>
    <row r="623" spans="1:16" x14ac:dyDescent="0.35">
      <c r="A623" t="s">
        <v>1872</v>
      </c>
      <c r="B623" t="s">
        <v>1873</v>
      </c>
      <c r="C623" t="s">
        <v>1874</v>
      </c>
      <c r="D623" t="s">
        <v>11</v>
      </c>
      <c r="E623">
        <v>291.47000000000003</v>
      </c>
      <c r="F623">
        <v>286.69</v>
      </c>
      <c r="G623">
        <v>286.85000000000002</v>
      </c>
      <c r="H623">
        <v>326.79000000000002</v>
      </c>
      <c r="I623">
        <v>320.17</v>
      </c>
      <c r="J623">
        <v>321.62</v>
      </c>
      <c r="K623">
        <v>336.82</v>
      </c>
      <c r="L623">
        <v>335.09</v>
      </c>
      <c r="M623">
        <v>322.62</v>
      </c>
      <c r="N623">
        <v>345.46</v>
      </c>
      <c r="O623">
        <v>399.7</v>
      </c>
      <c r="P623">
        <v>365.83</v>
      </c>
    </row>
    <row r="624" spans="1:16" x14ac:dyDescent="0.35">
      <c r="A624" t="s">
        <v>1875</v>
      </c>
      <c r="B624" t="s">
        <v>1876</v>
      </c>
      <c r="C624" t="s">
        <v>1877</v>
      </c>
      <c r="D624" t="s">
        <v>11</v>
      </c>
      <c r="E624">
        <v>1325.93</v>
      </c>
      <c r="F624">
        <v>1291.6400000000001</v>
      </c>
      <c r="G624">
        <v>1308.8499999999999</v>
      </c>
      <c r="H624">
        <v>1362.25</v>
      </c>
      <c r="I624">
        <v>1380.26</v>
      </c>
      <c r="J624">
        <v>1383.94</v>
      </c>
      <c r="K624">
        <v>1520.65</v>
      </c>
      <c r="L624">
        <v>1489.16</v>
      </c>
      <c r="M624">
        <v>1536.61</v>
      </c>
      <c r="N624">
        <v>1830.1</v>
      </c>
      <c r="O624">
        <v>1768.04</v>
      </c>
      <c r="P624">
        <v>1708.11</v>
      </c>
    </row>
    <row r="625" spans="1:16" x14ac:dyDescent="0.35">
      <c r="A625" t="s">
        <v>1878</v>
      </c>
      <c r="B625" t="s">
        <v>1879</v>
      </c>
      <c r="C625" t="s">
        <v>1880</v>
      </c>
      <c r="D625" t="s">
        <v>11</v>
      </c>
      <c r="E625">
        <v>3933.97</v>
      </c>
      <c r="F625">
        <v>4272.17</v>
      </c>
      <c r="G625">
        <v>4305.3</v>
      </c>
      <c r="H625">
        <v>3363.74</v>
      </c>
      <c r="I625">
        <v>3401.84</v>
      </c>
      <c r="J625">
        <v>3417.62</v>
      </c>
      <c r="K625">
        <v>689.58</v>
      </c>
      <c r="L625">
        <v>676.04</v>
      </c>
      <c r="M625">
        <v>683.47</v>
      </c>
      <c r="N625">
        <v>649.79</v>
      </c>
      <c r="O625">
        <v>664.02</v>
      </c>
      <c r="P625">
        <v>708.8</v>
      </c>
    </row>
    <row r="626" spans="1:16" x14ac:dyDescent="0.35">
      <c r="A626" t="s">
        <v>1881</v>
      </c>
      <c r="B626" t="s">
        <v>1882</v>
      </c>
      <c r="C626" t="s">
        <v>1883</v>
      </c>
      <c r="D626" t="s">
        <v>11</v>
      </c>
      <c r="E626">
        <v>9.83</v>
      </c>
      <c r="F626">
        <v>3.05</v>
      </c>
      <c r="G626">
        <v>4.29</v>
      </c>
      <c r="H626">
        <v>4.53</v>
      </c>
      <c r="I626">
        <v>3.9</v>
      </c>
      <c r="J626">
        <v>4.0599999999999996</v>
      </c>
      <c r="K626">
        <v>4.9800000000000004</v>
      </c>
      <c r="L626">
        <v>9.3699999999999992</v>
      </c>
      <c r="M626">
        <v>7.17</v>
      </c>
      <c r="N626">
        <v>10.97</v>
      </c>
      <c r="O626">
        <v>4.84</v>
      </c>
      <c r="P626">
        <v>9.41</v>
      </c>
    </row>
    <row r="627" spans="1:16" x14ac:dyDescent="0.35">
      <c r="A627" t="s">
        <v>1884</v>
      </c>
      <c r="B627" t="s">
        <v>1885</v>
      </c>
      <c r="C627" t="s">
        <v>1886</v>
      </c>
      <c r="D627" t="s">
        <v>11</v>
      </c>
      <c r="E627">
        <v>101.93</v>
      </c>
      <c r="F627">
        <v>99.12</v>
      </c>
      <c r="G627">
        <v>94.47</v>
      </c>
      <c r="H627">
        <v>82.26</v>
      </c>
      <c r="I627">
        <v>85.9</v>
      </c>
      <c r="J627">
        <v>88.53</v>
      </c>
      <c r="K627">
        <v>152.46</v>
      </c>
      <c r="L627">
        <v>127.71</v>
      </c>
      <c r="M627">
        <v>143.38999999999999</v>
      </c>
      <c r="N627">
        <v>146.68</v>
      </c>
      <c r="O627">
        <v>136.99</v>
      </c>
      <c r="P627">
        <v>133.15</v>
      </c>
    </row>
    <row r="628" spans="1:16" x14ac:dyDescent="0.35">
      <c r="A628" t="s">
        <v>1887</v>
      </c>
      <c r="B628" t="s">
        <v>1888</v>
      </c>
      <c r="C628" t="s">
        <v>1889</v>
      </c>
      <c r="D628" t="s">
        <v>11</v>
      </c>
      <c r="E628">
        <v>9.83</v>
      </c>
      <c r="F628">
        <v>6.86</v>
      </c>
      <c r="G628">
        <v>3.44</v>
      </c>
      <c r="H628">
        <v>5.28</v>
      </c>
      <c r="I628">
        <v>8.7899999999999991</v>
      </c>
      <c r="J628">
        <v>4.0599999999999996</v>
      </c>
      <c r="K628">
        <v>7.97</v>
      </c>
      <c r="L628">
        <v>8.1999999999999993</v>
      </c>
      <c r="M628">
        <v>9.56</v>
      </c>
      <c r="N628">
        <v>5.48</v>
      </c>
      <c r="O628">
        <v>14.51</v>
      </c>
      <c r="P628">
        <v>13.45</v>
      </c>
    </row>
    <row r="629" spans="1:16" x14ac:dyDescent="0.35">
      <c r="A629" t="s">
        <v>1890</v>
      </c>
      <c r="B629" t="s">
        <v>1891</v>
      </c>
      <c r="C629" t="s">
        <v>1892</v>
      </c>
      <c r="D629" t="s">
        <v>11</v>
      </c>
      <c r="E629">
        <v>16.989999999999998</v>
      </c>
      <c r="F629">
        <v>8.39</v>
      </c>
      <c r="G629">
        <v>12.88</v>
      </c>
      <c r="H629">
        <v>5.28</v>
      </c>
      <c r="I629">
        <v>10.74</v>
      </c>
      <c r="J629">
        <v>8.93</v>
      </c>
      <c r="K629">
        <v>10.96</v>
      </c>
      <c r="L629">
        <v>15.23</v>
      </c>
      <c r="M629">
        <v>3.58</v>
      </c>
      <c r="N629">
        <v>12.34</v>
      </c>
      <c r="O629">
        <v>6.45</v>
      </c>
      <c r="P629">
        <v>9.41</v>
      </c>
    </row>
    <row r="630" spans="1:16" x14ac:dyDescent="0.35">
      <c r="A630" t="s">
        <v>1893</v>
      </c>
      <c r="B630" t="s">
        <v>1894</v>
      </c>
      <c r="C630" t="s">
        <v>1895</v>
      </c>
      <c r="D630" t="s">
        <v>11</v>
      </c>
      <c r="E630">
        <v>4.47</v>
      </c>
      <c r="F630">
        <v>3.81</v>
      </c>
      <c r="G630">
        <v>1.72</v>
      </c>
      <c r="H630">
        <v>1.51</v>
      </c>
      <c r="I630">
        <v>4.88</v>
      </c>
      <c r="J630">
        <v>3.25</v>
      </c>
      <c r="K630">
        <v>3.99</v>
      </c>
      <c r="L630">
        <v>7.03</v>
      </c>
      <c r="M630">
        <v>4.78</v>
      </c>
      <c r="N630">
        <v>8.23</v>
      </c>
      <c r="O630">
        <v>1.61</v>
      </c>
      <c r="P630">
        <v>6.72</v>
      </c>
    </row>
    <row r="631" spans="1:16" x14ac:dyDescent="0.35">
      <c r="A631" t="s">
        <v>1896</v>
      </c>
      <c r="B631" t="s">
        <v>1897</v>
      </c>
      <c r="C631" t="s">
        <v>1898</v>
      </c>
      <c r="D631" t="s">
        <v>11</v>
      </c>
      <c r="E631">
        <v>481.02</v>
      </c>
      <c r="F631">
        <v>432.33</v>
      </c>
      <c r="G631">
        <v>424.26</v>
      </c>
      <c r="H631">
        <v>440.75</v>
      </c>
      <c r="I631">
        <v>433.41</v>
      </c>
      <c r="J631">
        <v>459.69</v>
      </c>
      <c r="K631">
        <v>392.62</v>
      </c>
      <c r="L631">
        <v>378.44</v>
      </c>
      <c r="M631">
        <v>388.33</v>
      </c>
      <c r="N631">
        <v>397.55</v>
      </c>
      <c r="O631">
        <v>388.42</v>
      </c>
      <c r="P631">
        <v>439.8</v>
      </c>
    </row>
    <row r="632" spans="1:16" x14ac:dyDescent="0.35">
      <c r="A632" t="s">
        <v>1899</v>
      </c>
      <c r="B632" t="s">
        <v>1900</v>
      </c>
      <c r="C632" t="s">
        <v>1901</v>
      </c>
      <c r="D632" t="s">
        <v>11</v>
      </c>
      <c r="E632">
        <v>683.08</v>
      </c>
      <c r="F632">
        <v>703.01</v>
      </c>
      <c r="G632">
        <v>721.41</v>
      </c>
      <c r="H632">
        <v>572.82000000000005</v>
      </c>
      <c r="I632">
        <v>562.26</v>
      </c>
      <c r="J632">
        <v>583.14</v>
      </c>
      <c r="K632">
        <v>23.92</v>
      </c>
      <c r="L632">
        <v>33.979999999999997</v>
      </c>
      <c r="M632">
        <v>33.46</v>
      </c>
      <c r="N632">
        <v>26.05</v>
      </c>
      <c r="O632">
        <v>17.73</v>
      </c>
      <c r="P632">
        <v>32.28</v>
      </c>
    </row>
    <row r="633" spans="1:16" x14ac:dyDescent="0.35">
      <c r="A633" t="s">
        <v>1902</v>
      </c>
      <c r="B633" t="s">
        <v>1903</v>
      </c>
      <c r="C633" t="s">
        <v>1904</v>
      </c>
      <c r="D633" t="s">
        <v>11</v>
      </c>
      <c r="E633">
        <v>15.2</v>
      </c>
      <c r="F633">
        <v>17.54</v>
      </c>
      <c r="G633">
        <v>5.15</v>
      </c>
      <c r="H633">
        <v>6.04</v>
      </c>
      <c r="I633">
        <v>13.67</v>
      </c>
      <c r="J633">
        <v>8.1199999999999992</v>
      </c>
      <c r="K633">
        <v>14.95</v>
      </c>
      <c r="L633">
        <v>12.89</v>
      </c>
      <c r="M633">
        <v>14.34</v>
      </c>
      <c r="N633">
        <v>10.97</v>
      </c>
      <c r="O633">
        <v>6.45</v>
      </c>
      <c r="P633">
        <v>14.79</v>
      </c>
    </row>
    <row r="634" spans="1:16" x14ac:dyDescent="0.35">
      <c r="A634" t="s">
        <v>1905</v>
      </c>
      <c r="B634" t="s">
        <v>1906</v>
      </c>
      <c r="C634" t="s">
        <v>1907</v>
      </c>
      <c r="D634" t="s">
        <v>11</v>
      </c>
      <c r="E634">
        <v>944.15</v>
      </c>
      <c r="F634">
        <v>954.62</v>
      </c>
      <c r="G634">
        <v>941.27</v>
      </c>
      <c r="H634">
        <v>940.37</v>
      </c>
      <c r="I634">
        <v>849.24</v>
      </c>
      <c r="J634">
        <v>921.81</v>
      </c>
      <c r="K634">
        <v>1321.36</v>
      </c>
      <c r="L634">
        <v>1214.99</v>
      </c>
      <c r="M634">
        <v>1240.28</v>
      </c>
      <c r="N634">
        <v>1398.28</v>
      </c>
      <c r="O634">
        <v>1379.62</v>
      </c>
      <c r="P634">
        <v>1406.83</v>
      </c>
    </row>
    <row r="635" spans="1:16" x14ac:dyDescent="0.35">
      <c r="A635" t="s">
        <v>1908</v>
      </c>
      <c r="B635" t="s">
        <v>1909</v>
      </c>
      <c r="C635" t="s">
        <v>1910</v>
      </c>
      <c r="D635" t="s">
        <v>11</v>
      </c>
      <c r="E635">
        <v>96.56</v>
      </c>
      <c r="F635">
        <v>93.78</v>
      </c>
      <c r="G635">
        <v>112.51</v>
      </c>
      <c r="H635">
        <v>110.94</v>
      </c>
      <c r="I635">
        <v>87.85</v>
      </c>
      <c r="J635">
        <v>94.21</v>
      </c>
      <c r="K635">
        <v>89.68</v>
      </c>
      <c r="L635">
        <v>85.53</v>
      </c>
      <c r="M635">
        <v>97.98</v>
      </c>
      <c r="N635">
        <v>72.66</v>
      </c>
      <c r="O635">
        <v>85.42</v>
      </c>
      <c r="P635">
        <v>96.84</v>
      </c>
    </row>
    <row r="636" spans="1:16" x14ac:dyDescent="0.35">
      <c r="A636" t="s">
        <v>1911</v>
      </c>
      <c r="B636" t="s">
        <v>1912</v>
      </c>
      <c r="C636" t="s">
        <v>1913</v>
      </c>
      <c r="D636" t="s">
        <v>11</v>
      </c>
      <c r="E636">
        <v>907.5</v>
      </c>
      <c r="F636">
        <v>963.01</v>
      </c>
      <c r="G636">
        <v>961.89</v>
      </c>
      <c r="H636">
        <v>854.33</v>
      </c>
      <c r="I636">
        <v>824.84</v>
      </c>
      <c r="J636">
        <v>829.23</v>
      </c>
      <c r="K636">
        <v>2266.0300000000002</v>
      </c>
      <c r="L636">
        <v>2262.44</v>
      </c>
      <c r="M636">
        <v>2298.94</v>
      </c>
      <c r="N636">
        <v>2105.64</v>
      </c>
      <c r="O636">
        <v>2069.42</v>
      </c>
      <c r="P636">
        <v>2207.09</v>
      </c>
    </row>
    <row r="637" spans="1:16" x14ac:dyDescent="0.35">
      <c r="A637" t="s">
        <v>1914</v>
      </c>
      <c r="B637" t="s">
        <v>1915</v>
      </c>
      <c r="C637" t="s">
        <v>1916</v>
      </c>
      <c r="D637" t="s">
        <v>11</v>
      </c>
      <c r="E637">
        <v>95.67</v>
      </c>
      <c r="F637">
        <v>73.959999999999994</v>
      </c>
      <c r="G637">
        <v>83.31</v>
      </c>
      <c r="H637">
        <v>79.239999999999995</v>
      </c>
      <c r="I637">
        <v>70.28</v>
      </c>
      <c r="J637">
        <v>86.9</v>
      </c>
      <c r="K637">
        <v>86.7</v>
      </c>
      <c r="L637">
        <v>82.02</v>
      </c>
      <c r="M637">
        <v>101.56</v>
      </c>
      <c r="N637">
        <v>112.41</v>
      </c>
      <c r="O637">
        <v>88.64</v>
      </c>
      <c r="P637">
        <v>117.01</v>
      </c>
    </row>
    <row r="638" spans="1:16" x14ac:dyDescent="0.35">
      <c r="A638" t="s">
        <v>1917</v>
      </c>
      <c r="B638" t="s">
        <v>1918</v>
      </c>
      <c r="C638" t="s">
        <v>1919</v>
      </c>
      <c r="D638" t="s">
        <v>11</v>
      </c>
      <c r="E638">
        <v>2397.94</v>
      </c>
      <c r="F638">
        <v>1957.28</v>
      </c>
      <c r="G638">
        <v>1956.41</v>
      </c>
      <c r="H638">
        <v>1782.62</v>
      </c>
      <c r="I638">
        <v>1747.29</v>
      </c>
      <c r="J638">
        <v>1764.04</v>
      </c>
      <c r="K638">
        <v>5110.04</v>
      </c>
      <c r="L638">
        <v>5108.37</v>
      </c>
      <c r="M638">
        <v>4973.07</v>
      </c>
      <c r="N638">
        <v>4733.58</v>
      </c>
      <c r="O638">
        <v>4715.84</v>
      </c>
      <c r="P638">
        <v>4836.5</v>
      </c>
    </row>
    <row r="639" spans="1:16" x14ac:dyDescent="0.35">
      <c r="A639" t="s">
        <v>1920</v>
      </c>
      <c r="B639" t="s">
        <v>1921</v>
      </c>
      <c r="C639" t="s">
        <v>1922</v>
      </c>
      <c r="D639" t="s">
        <v>11</v>
      </c>
      <c r="E639">
        <v>50.96</v>
      </c>
      <c r="F639">
        <v>38.89</v>
      </c>
      <c r="G639">
        <v>39.51</v>
      </c>
      <c r="H639">
        <v>30.94</v>
      </c>
      <c r="I639">
        <v>26.36</v>
      </c>
      <c r="J639">
        <v>21.12</v>
      </c>
      <c r="K639">
        <v>15.94</v>
      </c>
      <c r="L639">
        <v>15.23</v>
      </c>
      <c r="M639">
        <v>14.34</v>
      </c>
      <c r="N639">
        <v>8.23</v>
      </c>
      <c r="O639">
        <v>8.06</v>
      </c>
      <c r="P639">
        <v>20.170000000000002</v>
      </c>
    </row>
    <row r="640" spans="1:16" x14ac:dyDescent="0.35">
      <c r="A640" t="s">
        <v>1923</v>
      </c>
      <c r="B640" t="s">
        <v>1924</v>
      </c>
      <c r="C640" t="s">
        <v>1925</v>
      </c>
      <c r="D640" t="s">
        <v>11</v>
      </c>
      <c r="E640">
        <v>10819.32</v>
      </c>
      <c r="F640">
        <v>12330.04</v>
      </c>
      <c r="G640">
        <v>12128.35</v>
      </c>
      <c r="H640">
        <v>8544.81</v>
      </c>
      <c r="I640">
        <v>8515.83</v>
      </c>
      <c r="J640">
        <v>8821</v>
      </c>
      <c r="K640">
        <v>15790.49</v>
      </c>
      <c r="L640">
        <v>15954.27</v>
      </c>
      <c r="M640">
        <v>15670.79</v>
      </c>
      <c r="N640">
        <v>18679.34</v>
      </c>
      <c r="O640">
        <v>18626.419999999998</v>
      </c>
      <c r="P640">
        <v>18925.009999999998</v>
      </c>
    </row>
    <row r="641" spans="1:16" x14ac:dyDescent="0.35">
      <c r="A641" t="s">
        <v>1926</v>
      </c>
      <c r="B641" t="s">
        <v>1927</v>
      </c>
      <c r="C641" t="s">
        <v>1928</v>
      </c>
      <c r="D641" t="s">
        <v>11</v>
      </c>
      <c r="E641">
        <v>161.83000000000001</v>
      </c>
      <c r="F641">
        <v>193.67</v>
      </c>
      <c r="G641">
        <v>190.66</v>
      </c>
      <c r="H641">
        <v>203.77</v>
      </c>
      <c r="I641">
        <v>172.78</v>
      </c>
      <c r="J641">
        <v>206.29</v>
      </c>
      <c r="K641">
        <v>84.7</v>
      </c>
      <c r="L641">
        <v>108.96</v>
      </c>
      <c r="M641">
        <v>80.06</v>
      </c>
      <c r="N641">
        <v>128.86000000000001</v>
      </c>
      <c r="O641">
        <v>116.04</v>
      </c>
      <c r="P641">
        <v>130.46</v>
      </c>
    </row>
    <row r="642" spans="1:16" x14ac:dyDescent="0.35">
      <c r="A642" t="s">
        <v>1929</v>
      </c>
      <c r="B642" t="s">
        <v>1930</v>
      </c>
      <c r="C642" t="s">
        <v>1931</v>
      </c>
      <c r="D642" t="s">
        <v>11</v>
      </c>
      <c r="E642">
        <v>326.33999999999997</v>
      </c>
      <c r="F642">
        <v>360.65</v>
      </c>
      <c r="G642">
        <v>341.81</v>
      </c>
      <c r="H642">
        <v>418.11</v>
      </c>
      <c r="I642">
        <v>418.76</v>
      </c>
      <c r="J642">
        <v>430.45</v>
      </c>
      <c r="K642">
        <v>325.85000000000002</v>
      </c>
      <c r="L642">
        <v>304.63</v>
      </c>
      <c r="M642">
        <v>334.57</v>
      </c>
      <c r="N642">
        <v>329.01</v>
      </c>
      <c r="O642">
        <v>390.03</v>
      </c>
      <c r="P642">
        <v>375.25</v>
      </c>
    </row>
    <row r="643" spans="1:16" x14ac:dyDescent="0.35">
      <c r="A643" t="s">
        <v>1932</v>
      </c>
      <c r="B643" t="s">
        <v>1933</v>
      </c>
      <c r="C643" t="s">
        <v>1934</v>
      </c>
      <c r="D643" t="s">
        <v>11</v>
      </c>
      <c r="E643">
        <v>6.26</v>
      </c>
      <c r="F643">
        <v>4.57</v>
      </c>
      <c r="G643">
        <v>4.29</v>
      </c>
      <c r="H643">
        <v>4.53</v>
      </c>
      <c r="I643">
        <v>3.9</v>
      </c>
      <c r="J643">
        <v>5.69</v>
      </c>
      <c r="K643">
        <v>1.99</v>
      </c>
      <c r="L643">
        <v>8.1999999999999993</v>
      </c>
      <c r="M643">
        <v>8.36</v>
      </c>
      <c r="N643">
        <v>12.34</v>
      </c>
      <c r="O643">
        <v>12.89</v>
      </c>
      <c r="P643">
        <v>5.38</v>
      </c>
    </row>
    <row r="644" spans="1:16" x14ac:dyDescent="0.35">
      <c r="A644" t="s">
        <v>1935</v>
      </c>
      <c r="B644" t="s">
        <v>1936</v>
      </c>
      <c r="C644" t="s">
        <v>1937</v>
      </c>
      <c r="D644" t="s">
        <v>11</v>
      </c>
      <c r="E644">
        <v>514.1</v>
      </c>
      <c r="F644">
        <v>510.86</v>
      </c>
      <c r="G644">
        <v>498.12</v>
      </c>
      <c r="H644">
        <v>535.09</v>
      </c>
      <c r="I644">
        <v>548.59</v>
      </c>
      <c r="J644">
        <v>545.78</v>
      </c>
      <c r="K644">
        <v>1573.47</v>
      </c>
      <c r="L644">
        <v>1527.82</v>
      </c>
      <c r="M644">
        <v>1470.89</v>
      </c>
      <c r="N644">
        <v>1565.52</v>
      </c>
      <c r="O644">
        <v>1697.12</v>
      </c>
      <c r="P644">
        <v>1693.31</v>
      </c>
    </row>
    <row r="645" spans="1:16" x14ac:dyDescent="0.35">
      <c r="A645" t="s">
        <v>1938</v>
      </c>
      <c r="B645" t="s">
        <v>1939</v>
      </c>
      <c r="C645" t="s">
        <v>1940</v>
      </c>
      <c r="D645" t="s">
        <v>11</v>
      </c>
      <c r="E645">
        <v>48.28</v>
      </c>
      <c r="F645">
        <v>57.95</v>
      </c>
      <c r="G645">
        <v>55.82</v>
      </c>
      <c r="H645">
        <v>46.04</v>
      </c>
      <c r="I645">
        <v>64.430000000000007</v>
      </c>
      <c r="J645">
        <v>64.16</v>
      </c>
      <c r="K645">
        <v>56.8</v>
      </c>
      <c r="L645">
        <v>59.75</v>
      </c>
      <c r="M645">
        <v>68.11</v>
      </c>
      <c r="N645">
        <v>78.14</v>
      </c>
      <c r="O645">
        <v>70.91</v>
      </c>
      <c r="P645">
        <v>69.94</v>
      </c>
    </row>
    <row r="646" spans="1:16" x14ac:dyDescent="0.35">
      <c r="A646" t="s">
        <v>1941</v>
      </c>
      <c r="B646" t="s">
        <v>1942</v>
      </c>
      <c r="C646" t="s">
        <v>1943</v>
      </c>
      <c r="D646" t="s">
        <v>11</v>
      </c>
      <c r="E646">
        <v>71.53</v>
      </c>
      <c r="F646">
        <v>99.88</v>
      </c>
      <c r="G646">
        <v>103.92</v>
      </c>
      <c r="H646">
        <v>83.02</v>
      </c>
      <c r="I646">
        <v>87.85</v>
      </c>
      <c r="J646">
        <v>82.03</v>
      </c>
      <c r="K646">
        <v>10.96</v>
      </c>
      <c r="L646">
        <v>18.75</v>
      </c>
      <c r="M646">
        <v>16.73</v>
      </c>
      <c r="N646">
        <v>35.64</v>
      </c>
      <c r="O646">
        <v>35.46</v>
      </c>
      <c r="P646">
        <v>33.619999999999997</v>
      </c>
    </row>
    <row r="647" spans="1:16" x14ac:dyDescent="0.35">
      <c r="A647" t="s">
        <v>1944</v>
      </c>
      <c r="B647" t="s">
        <v>1945</v>
      </c>
      <c r="C647" t="s">
        <v>1946</v>
      </c>
      <c r="D647" t="s">
        <v>11</v>
      </c>
      <c r="E647">
        <v>45.6</v>
      </c>
      <c r="F647">
        <v>36.6</v>
      </c>
      <c r="G647">
        <v>30.92</v>
      </c>
      <c r="H647">
        <v>54.34</v>
      </c>
      <c r="I647">
        <v>37.090000000000003</v>
      </c>
      <c r="J647">
        <v>44.67</v>
      </c>
      <c r="K647">
        <v>85.7</v>
      </c>
      <c r="L647">
        <v>96.07</v>
      </c>
      <c r="M647">
        <v>111.12</v>
      </c>
      <c r="N647">
        <v>122.01</v>
      </c>
      <c r="O647">
        <v>151.5</v>
      </c>
      <c r="P647">
        <v>164.09</v>
      </c>
    </row>
    <row r="648" spans="1:16" x14ac:dyDescent="0.35">
      <c r="A648" t="s">
        <v>1947</v>
      </c>
      <c r="B648" t="s">
        <v>1948</v>
      </c>
      <c r="C648" t="s">
        <v>1949</v>
      </c>
      <c r="D648" t="s">
        <v>11</v>
      </c>
      <c r="E648">
        <v>202.06</v>
      </c>
      <c r="F648">
        <v>182.23</v>
      </c>
      <c r="G648">
        <v>197.53</v>
      </c>
      <c r="H648">
        <v>93.58</v>
      </c>
      <c r="I648">
        <v>101.52</v>
      </c>
      <c r="J648">
        <v>90.15</v>
      </c>
      <c r="K648">
        <v>81.709999999999994</v>
      </c>
      <c r="L648">
        <v>86.7</v>
      </c>
      <c r="M648">
        <v>95.59</v>
      </c>
      <c r="N648">
        <v>76.77</v>
      </c>
      <c r="O648">
        <v>78.97</v>
      </c>
      <c r="P648">
        <v>99.53</v>
      </c>
    </row>
    <row r="649" spans="1:16" x14ac:dyDescent="0.35">
      <c r="A649" t="s">
        <v>1950</v>
      </c>
      <c r="B649" t="s">
        <v>1951</v>
      </c>
      <c r="C649" t="s">
        <v>1952</v>
      </c>
      <c r="D649" t="s">
        <v>11</v>
      </c>
      <c r="E649">
        <v>818.09</v>
      </c>
      <c r="F649">
        <v>843.3</v>
      </c>
      <c r="G649">
        <v>810.73</v>
      </c>
      <c r="H649">
        <v>871.69</v>
      </c>
      <c r="I649">
        <v>894.14</v>
      </c>
      <c r="J649">
        <v>900.7</v>
      </c>
      <c r="K649">
        <v>885.89</v>
      </c>
      <c r="L649">
        <v>871.7</v>
      </c>
      <c r="M649">
        <v>851.95</v>
      </c>
      <c r="N649">
        <v>863.64</v>
      </c>
      <c r="O649">
        <v>823.58</v>
      </c>
      <c r="P649">
        <v>932.06</v>
      </c>
    </row>
    <row r="650" spans="1:16" x14ac:dyDescent="0.35">
      <c r="A650" t="s">
        <v>1953</v>
      </c>
      <c r="B650" t="s">
        <v>1954</v>
      </c>
      <c r="C650" t="s">
        <v>1955</v>
      </c>
      <c r="D650" t="s">
        <v>11</v>
      </c>
      <c r="E650">
        <v>142.16</v>
      </c>
      <c r="F650">
        <v>103.7</v>
      </c>
      <c r="G650">
        <v>108.21</v>
      </c>
      <c r="H650">
        <v>112.45</v>
      </c>
      <c r="I650">
        <v>102.49</v>
      </c>
      <c r="J650">
        <v>99.08</v>
      </c>
      <c r="K650">
        <v>295.95999999999998</v>
      </c>
      <c r="L650">
        <v>331.58</v>
      </c>
      <c r="M650">
        <v>363.24</v>
      </c>
      <c r="N650">
        <v>263.20999999999998</v>
      </c>
      <c r="O650">
        <v>225.64</v>
      </c>
      <c r="P650">
        <v>246.13</v>
      </c>
    </row>
    <row r="651" spans="1:16" x14ac:dyDescent="0.35">
      <c r="A651" t="s">
        <v>1956</v>
      </c>
      <c r="B651" t="s">
        <v>1957</v>
      </c>
      <c r="C651" t="s">
        <v>1958</v>
      </c>
      <c r="D651" t="s">
        <v>11</v>
      </c>
      <c r="E651">
        <v>379.09</v>
      </c>
      <c r="F651">
        <v>398.01</v>
      </c>
      <c r="G651">
        <v>419.11</v>
      </c>
      <c r="H651">
        <v>481.5</v>
      </c>
      <c r="I651">
        <v>426.57</v>
      </c>
      <c r="J651">
        <v>446.69</v>
      </c>
      <c r="K651">
        <v>393.62</v>
      </c>
      <c r="L651">
        <v>369.07</v>
      </c>
      <c r="M651">
        <v>363.24</v>
      </c>
      <c r="N651">
        <v>422.22</v>
      </c>
      <c r="O651">
        <v>359.41</v>
      </c>
      <c r="P651">
        <v>384.66</v>
      </c>
    </row>
    <row r="652" spans="1:16" x14ac:dyDescent="0.35">
      <c r="A652" t="s">
        <v>1959</v>
      </c>
      <c r="B652" t="s">
        <v>1960</v>
      </c>
      <c r="C652" t="s">
        <v>1961</v>
      </c>
      <c r="D652" t="s">
        <v>11</v>
      </c>
      <c r="E652">
        <v>15.2</v>
      </c>
      <c r="F652">
        <v>3.81</v>
      </c>
      <c r="G652">
        <v>10.31</v>
      </c>
      <c r="H652">
        <v>8.3000000000000007</v>
      </c>
      <c r="I652">
        <v>5.86</v>
      </c>
      <c r="J652">
        <v>4.0599999999999996</v>
      </c>
      <c r="K652">
        <v>13.95</v>
      </c>
      <c r="L652">
        <v>12.89</v>
      </c>
      <c r="M652">
        <v>10.75</v>
      </c>
      <c r="N652">
        <v>15.08</v>
      </c>
      <c r="O652">
        <v>11.28</v>
      </c>
      <c r="P652">
        <v>12.1</v>
      </c>
    </row>
    <row r="653" spans="1:16" x14ac:dyDescent="0.35">
      <c r="A653" t="s">
        <v>1962</v>
      </c>
      <c r="B653" t="s">
        <v>1963</v>
      </c>
      <c r="C653" t="s">
        <v>1964</v>
      </c>
      <c r="D653" t="s">
        <v>11</v>
      </c>
      <c r="E653">
        <v>272.7</v>
      </c>
      <c r="F653">
        <v>263.06</v>
      </c>
      <c r="G653">
        <v>277.39999999999998</v>
      </c>
      <c r="H653">
        <v>253.58</v>
      </c>
      <c r="I653">
        <v>258.68</v>
      </c>
      <c r="J653">
        <v>259.89</v>
      </c>
      <c r="K653">
        <v>48.83</v>
      </c>
      <c r="L653">
        <v>45.69</v>
      </c>
      <c r="M653">
        <v>57.35</v>
      </c>
      <c r="N653">
        <v>56.21</v>
      </c>
      <c r="O653">
        <v>59.63</v>
      </c>
      <c r="P653">
        <v>49.76</v>
      </c>
    </row>
    <row r="654" spans="1:16" x14ac:dyDescent="0.35">
      <c r="A654" t="s">
        <v>1965</v>
      </c>
      <c r="B654" t="s">
        <v>1966</v>
      </c>
      <c r="C654" t="s">
        <v>1967</v>
      </c>
      <c r="D654" t="s">
        <v>11</v>
      </c>
      <c r="E654">
        <v>17.88</v>
      </c>
      <c r="F654">
        <v>25.16</v>
      </c>
      <c r="G654">
        <v>19.75</v>
      </c>
      <c r="H654">
        <v>13.58</v>
      </c>
      <c r="I654">
        <v>7.81</v>
      </c>
      <c r="J654">
        <v>11.37</v>
      </c>
      <c r="K654">
        <v>9.9600000000000009</v>
      </c>
      <c r="L654">
        <v>15.23</v>
      </c>
      <c r="M654">
        <v>15.53</v>
      </c>
      <c r="N654">
        <v>9.6</v>
      </c>
      <c r="O654">
        <v>6.45</v>
      </c>
      <c r="P654">
        <v>5.38</v>
      </c>
    </row>
    <row r="655" spans="1:16" x14ac:dyDescent="0.35">
      <c r="A655" t="s">
        <v>1968</v>
      </c>
      <c r="B655" t="s">
        <v>1969</v>
      </c>
      <c r="C655" t="s">
        <v>1970</v>
      </c>
      <c r="D655" t="s">
        <v>11</v>
      </c>
      <c r="E655">
        <v>32.19</v>
      </c>
      <c r="F655">
        <v>34.31</v>
      </c>
      <c r="G655">
        <v>27.48</v>
      </c>
      <c r="H655">
        <v>34.72</v>
      </c>
      <c r="I655">
        <v>29.28</v>
      </c>
      <c r="J655">
        <v>31.67</v>
      </c>
      <c r="K655">
        <v>49.82</v>
      </c>
      <c r="L655">
        <v>50.38</v>
      </c>
      <c r="M655">
        <v>46.6</v>
      </c>
      <c r="N655">
        <v>53.46</v>
      </c>
      <c r="O655">
        <v>51.57</v>
      </c>
      <c r="P655">
        <v>63.21</v>
      </c>
    </row>
    <row r="656" spans="1:16" x14ac:dyDescent="0.35">
      <c r="A656" t="s">
        <v>1971</v>
      </c>
      <c r="B656" t="s">
        <v>1972</v>
      </c>
      <c r="C656" t="s">
        <v>1973</v>
      </c>
      <c r="D656" t="s">
        <v>11</v>
      </c>
      <c r="E656">
        <v>3.58</v>
      </c>
      <c r="F656">
        <v>2.29</v>
      </c>
      <c r="G656">
        <v>1</v>
      </c>
      <c r="H656">
        <v>1</v>
      </c>
      <c r="I656">
        <v>2.93</v>
      </c>
      <c r="J656">
        <v>2.44</v>
      </c>
      <c r="K656">
        <v>1</v>
      </c>
      <c r="L656">
        <v>5.86</v>
      </c>
      <c r="M656">
        <v>3.58</v>
      </c>
      <c r="N656">
        <v>2.74</v>
      </c>
      <c r="O656">
        <v>8.06</v>
      </c>
      <c r="P656">
        <v>9.41</v>
      </c>
    </row>
    <row r="657" spans="1:16" x14ac:dyDescent="0.35">
      <c r="A657" t="s">
        <v>1974</v>
      </c>
      <c r="B657" t="s">
        <v>1975</v>
      </c>
      <c r="C657" t="s">
        <v>1976</v>
      </c>
      <c r="D657" t="s">
        <v>11</v>
      </c>
      <c r="E657">
        <v>1789.06</v>
      </c>
      <c r="F657">
        <v>1854.35</v>
      </c>
      <c r="G657">
        <v>1803.54</v>
      </c>
      <c r="H657">
        <v>1526.78</v>
      </c>
      <c r="I657">
        <v>1485.68</v>
      </c>
      <c r="J657">
        <v>1595.11</v>
      </c>
      <c r="K657">
        <v>1623.29</v>
      </c>
      <c r="L657">
        <v>1609.84</v>
      </c>
      <c r="M657">
        <v>1638.17</v>
      </c>
      <c r="N657">
        <v>1656</v>
      </c>
      <c r="O657">
        <v>1616.54</v>
      </c>
      <c r="P657">
        <v>1807.63</v>
      </c>
    </row>
    <row r="658" spans="1:16" x14ac:dyDescent="0.35">
      <c r="A658" t="s">
        <v>1977</v>
      </c>
      <c r="B658" t="s">
        <v>1978</v>
      </c>
      <c r="C658" t="s">
        <v>1979</v>
      </c>
      <c r="D658" t="s">
        <v>11</v>
      </c>
      <c r="E658">
        <v>4296.08</v>
      </c>
      <c r="F658">
        <v>4965.26</v>
      </c>
      <c r="G658">
        <v>4923.6499999999996</v>
      </c>
      <c r="H658">
        <v>4685.2299999999996</v>
      </c>
      <c r="I658">
        <v>4599.5600000000004</v>
      </c>
      <c r="J658">
        <v>4837.29</v>
      </c>
      <c r="K658">
        <v>10382.5</v>
      </c>
      <c r="L658">
        <v>10359.67</v>
      </c>
      <c r="M658">
        <v>10204.23</v>
      </c>
      <c r="N658">
        <v>10436.36</v>
      </c>
      <c r="O658">
        <v>10432.540000000001</v>
      </c>
      <c r="P658">
        <v>10454.42</v>
      </c>
    </row>
    <row r="659" spans="1:16" x14ac:dyDescent="0.35">
      <c r="A659" t="s">
        <v>1980</v>
      </c>
      <c r="B659" t="s">
        <v>1981</v>
      </c>
      <c r="C659" t="s">
        <v>1982</v>
      </c>
      <c r="D659" t="s">
        <v>11</v>
      </c>
      <c r="E659">
        <v>294.14999999999998</v>
      </c>
      <c r="F659">
        <v>325.58</v>
      </c>
      <c r="G659">
        <v>287.70999999999998</v>
      </c>
      <c r="H659">
        <v>282.26</v>
      </c>
      <c r="I659">
        <v>283.08</v>
      </c>
      <c r="J659">
        <v>309.44</v>
      </c>
      <c r="K659">
        <v>129.54</v>
      </c>
      <c r="L659">
        <v>123.02</v>
      </c>
      <c r="M659">
        <v>117.1</v>
      </c>
      <c r="N659">
        <v>146.68</v>
      </c>
      <c r="O659">
        <v>135.38</v>
      </c>
      <c r="P659">
        <v>137.19</v>
      </c>
    </row>
    <row r="660" spans="1:16" x14ac:dyDescent="0.35">
      <c r="A660" t="s">
        <v>1983</v>
      </c>
      <c r="B660" t="s">
        <v>1984</v>
      </c>
      <c r="C660" t="s">
        <v>1985</v>
      </c>
      <c r="D660" t="s">
        <v>11</v>
      </c>
      <c r="E660">
        <v>5841.05</v>
      </c>
      <c r="F660">
        <v>5686.57</v>
      </c>
      <c r="G660">
        <v>5753.28</v>
      </c>
      <c r="H660">
        <v>5977.29</v>
      </c>
      <c r="I660">
        <v>5953.47</v>
      </c>
      <c r="J660">
        <v>5963.78</v>
      </c>
      <c r="K660">
        <v>5841.47</v>
      </c>
      <c r="L660">
        <v>5807.84</v>
      </c>
      <c r="M660">
        <v>5588.43</v>
      </c>
      <c r="N660">
        <v>10223.870000000001</v>
      </c>
      <c r="O660">
        <v>10232.69</v>
      </c>
      <c r="P660">
        <v>10333.370000000001</v>
      </c>
    </row>
    <row r="661" spans="1:16" x14ac:dyDescent="0.35">
      <c r="A661" t="s">
        <v>1986</v>
      </c>
      <c r="B661" t="s">
        <v>1987</v>
      </c>
      <c r="C661" t="s">
        <v>1988</v>
      </c>
      <c r="D661" t="s">
        <v>11</v>
      </c>
      <c r="E661">
        <v>65.27</v>
      </c>
      <c r="F661">
        <v>48.04</v>
      </c>
      <c r="G661">
        <v>45.52</v>
      </c>
      <c r="H661">
        <v>28.68</v>
      </c>
      <c r="I661">
        <v>57.59</v>
      </c>
      <c r="J661">
        <v>49.54</v>
      </c>
      <c r="K661">
        <v>39.86</v>
      </c>
      <c r="L661">
        <v>45.69</v>
      </c>
      <c r="M661">
        <v>44.21</v>
      </c>
      <c r="N661">
        <v>41.13</v>
      </c>
      <c r="O661">
        <v>33.85</v>
      </c>
      <c r="P661">
        <v>44.38</v>
      </c>
    </row>
    <row r="662" spans="1:16" x14ac:dyDescent="0.35">
      <c r="A662" t="s">
        <v>1989</v>
      </c>
      <c r="B662" t="s">
        <v>1990</v>
      </c>
      <c r="C662" t="s">
        <v>1991</v>
      </c>
      <c r="D662" t="s">
        <v>11</v>
      </c>
      <c r="E662">
        <v>1578.06</v>
      </c>
      <c r="F662">
        <v>1485.31</v>
      </c>
      <c r="G662">
        <v>1559.63</v>
      </c>
      <c r="H662">
        <v>1355.46</v>
      </c>
      <c r="I662">
        <v>1317.79</v>
      </c>
      <c r="J662">
        <v>1491.96</v>
      </c>
      <c r="K662">
        <v>7649.11</v>
      </c>
      <c r="L662">
        <v>7585.22</v>
      </c>
      <c r="M662">
        <v>7478.72</v>
      </c>
      <c r="N662">
        <v>8736.49</v>
      </c>
      <c r="O662">
        <v>8666.11</v>
      </c>
      <c r="P662">
        <v>9238.57</v>
      </c>
    </row>
    <row r="663" spans="1:16" x14ac:dyDescent="0.35">
      <c r="A663" t="s">
        <v>1992</v>
      </c>
      <c r="B663" t="s">
        <v>1993</v>
      </c>
      <c r="C663" t="s">
        <v>1994</v>
      </c>
      <c r="D663" t="s">
        <v>11</v>
      </c>
      <c r="E663">
        <v>518.57000000000005</v>
      </c>
      <c r="F663">
        <v>488.75</v>
      </c>
      <c r="G663">
        <v>517.87</v>
      </c>
      <c r="H663">
        <v>486.79</v>
      </c>
      <c r="I663">
        <v>498.81</v>
      </c>
      <c r="J663">
        <v>493.8</v>
      </c>
      <c r="K663">
        <v>428.49</v>
      </c>
      <c r="L663">
        <v>458.11</v>
      </c>
      <c r="M663">
        <v>471.98</v>
      </c>
      <c r="N663">
        <v>483.91</v>
      </c>
      <c r="O663">
        <v>393.25</v>
      </c>
      <c r="P663">
        <v>403.49</v>
      </c>
    </row>
    <row r="664" spans="1:16" x14ac:dyDescent="0.35">
      <c r="A664" t="s">
        <v>1995</v>
      </c>
      <c r="B664" t="s">
        <v>1996</v>
      </c>
      <c r="C664" t="s">
        <v>1997</v>
      </c>
      <c r="D664" t="s">
        <v>11</v>
      </c>
      <c r="E664">
        <v>524.83000000000004</v>
      </c>
      <c r="F664">
        <v>509.34</v>
      </c>
      <c r="G664">
        <v>515.29999999999995</v>
      </c>
      <c r="H664">
        <v>539.62</v>
      </c>
      <c r="I664">
        <v>539.79999999999995</v>
      </c>
      <c r="J664">
        <v>533.6</v>
      </c>
      <c r="K664">
        <v>550.07000000000005</v>
      </c>
      <c r="L664">
        <v>596.37</v>
      </c>
      <c r="M664">
        <v>579.51</v>
      </c>
      <c r="N664">
        <v>504.48</v>
      </c>
      <c r="O664">
        <v>596.33000000000004</v>
      </c>
      <c r="P664">
        <v>547.4</v>
      </c>
    </row>
    <row r="665" spans="1:16" x14ac:dyDescent="0.35">
      <c r="A665" t="s">
        <v>1998</v>
      </c>
      <c r="B665" t="s">
        <v>1999</v>
      </c>
      <c r="C665" t="s">
        <v>2000</v>
      </c>
      <c r="D665" t="s">
        <v>11</v>
      </c>
      <c r="E665">
        <v>814.51</v>
      </c>
      <c r="F665">
        <v>906.59</v>
      </c>
      <c r="G665">
        <v>933.54</v>
      </c>
      <c r="H665">
        <v>919.99</v>
      </c>
      <c r="I665">
        <v>963.45</v>
      </c>
      <c r="J665">
        <v>963.24</v>
      </c>
      <c r="K665">
        <v>816.13</v>
      </c>
      <c r="L665">
        <v>766.25</v>
      </c>
      <c r="M665">
        <v>806.54</v>
      </c>
      <c r="N665">
        <v>764.94</v>
      </c>
      <c r="O665">
        <v>770.39</v>
      </c>
      <c r="P665">
        <v>767.98</v>
      </c>
    </row>
    <row r="666" spans="1:16" x14ac:dyDescent="0.35">
      <c r="A666" t="s">
        <v>2001</v>
      </c>
      <c r="B666" t="s">
        <v>2002</v>
      </c>
      <c r="C666" t="s">
        <v>2003</v>
      </c>
      <c r="D666" t="s">
        <v>11</v>
      </c>
      <c r="E666">
        <v>640.16</v>
      </c>
      <c r="F666">
        <v>603.88</v>
      </c>
      <c r="G666">
        <v>582.28</v>
      </c>
      <c r="H666">
        <v>622.63</v>
      </c>
      <c r="I666">
        <v>594.47</v>
      </c>
      <c r="J666">
        <v>596.13</v>
      </c>
      <c r="K666">
        <v>714.49</v>
      </c>
      <c r="L666">
        <v>727.59</v>
      </c>
      <c r="M666">
        <v>730.07</v>
      </c>
      <c r="N666">
        <v>623.74</v>
      </c>
      <c r="O666">
        <v>609.22</v>
      </c>
      <c r="P666">
        <v>649.62</v>
      </c>
    </row>
    <row r="667" spans="1:16" x14ac:dyDescent="0.35">
      <c r="A667" t="s">
        <v>2004</v>
      </c>
      <c r="B667" t="s">
        <v>2005</v>
      </c>
      <c r="C667" t="s">
        <v>2006</v>
      </c>
      <c r="D667" t="s">
        <v>11</v>
      </c>
      <c r="E667">
        <v>2633.08</v>
      </c>
      <c r="F667">
        <v>2651.14</v>
      </c>
      <c r="G667">
        <v>2670.95</v>
      </c>
      <c r="H667">
        <v>2284.5</v>
      </c>
      <c r="I667">
        <v>2383.73</v>
      </c>
      <c r="J667">
        <v>2395.91</v>
      </c>
      <c r="K667">
        <v>2173.36</v>
      </c>
      <c r="L667">
        <v>2196.83</v>
      </c>
      <c r="M667">
        <v>2129.27</v>
      </c>
      <c r="N667">
        <v>1932.91</v>
      </c>
      <c r="O667">
        <v>1847.01</v>
      </c>
      <c r="P667">
        <v>2030.9</v>
      </c>
    </row>
    <row r="668" spans="1:16" x14ac:dyDescent="0.35">
      <c r="A668" t="s">
        <v>2007</v>
      </c>
      <c r="B668" t="s">
        <v>2008</v>
      </c>
      <c r="C668" t="s">
        <v>2009</v>
      </c>
      <c r="D668" t="s">
        <v>11</v>
      </c>
      <c r="E668">
        <v>36.659999999999997</v>
      </c>
      <c r="F668">
        <v>27.45</v>
      </c>
      <c r="G668">
        <v>42.08</v>
      </c>
      <c r="H668">
        <v>22.64</v>
      </c>
      <c r="I668">
        <v>15.62</v>
      </c>
      <c r="J668">
        <v>24.37</v>
      </c>
      <c r="K668">
        <v>34.880000000000003</v>
      </c>
      <c r="L668">
        <v>39.840000000000003</v>
      </c>
      <c r="M668">
        <v>33.46</v>
      </c>
      <c r="N668">
        <v>49.35</v>
      </c>
      <c r="O668">
        <v>33.85</v>
      </c>
      <c r="P668">
        <v>40.35</v>
      </c>
    </row>
    <row r="669" spans="1:16" x14ac:dyDescent="0.35">
      <c r="A669" t="s">
        <v>2010</v>
      </c>
      <c r="B669" t="s">
        <v>2011</v>
      </c>
      <c r="C669" t="s">
        <v>2012</v>
      </c>
      <c r="D669" t="s">
        <v>11</v>
      </c>
      <c r="E669">
        <v>494.43</v>
      </c>
      <c r="F669">
        <v>614.55999999999995</v>
      </c>
      <c r="G669">
        <v>623.51</v>
      </c>
      <c r="H669">
        <v>446.79</v>
      </c>
      <c r="I669">
        <v>451.95</v>
      </c>
      <c r="J669">
        <v>462.13</v>
      </c>
      <c r="K669">
        <v>240.16</v>
      </c>
      <c r="L669">
        <v>246.05</v>
      </c>
      <c r="M669">
        <v>248.53</v>
      </c>
      <c r="N669">
        <v>175.47</v>
      </c>
      <c r="O669">
        <v>166.01</v>
      </c>
      <c r="P669">
        <v>141.22</v>
      </c>
    </row>
    <row r="670" spans="1:16" x14ac:dyDescent="0.35">
      <c r="A670" t="s">
        <v>2013</v>
      </c>
      <c r="B670" t="s">
        <v>2014</v>
      </c>
      <c r="C670" t="s">
        <v>2015</v>
      </c>
      <c r="D670" t="s">
        <v>11</v>
      </c>
      <c r="E670">
        <v>940.58</v>
      </c>
      <c r="F670">
        <v>934.04</v>
      </c>
      <c r="G670">
        <v>959.31</v>
      </c>
      <c r="H670">
        <v>1027.9100000000001</v>
      </c>
      <c r="I670">
        <v>1027.8699999999999</v>
      </c>
      <c r="J670">
        <v>1106.18</v>
      </c>
      <c r="K670">
        <v>938.7</v>
      </c>
      <c r="L670">
        <v>895.14</v>
      </c>
      <c r="M670">
        <v>905.72</v>
      </c>
      <c r="N670">
        <v>1040.48</v>
      </c>
      <c r="O670">
        <v>941.23</v>
      </c>
      <c r="P670">
        <v>1027.55</v>
      </c>
    </row>
    <row r="671" spans="1:16" x14ac:dyDescent="0.35">
      <c r="A671" t="s">
        <v>2016</v>
      </c>
      <c r="B671" t="s">
        <v>2017</v>
      </c>
      <c r="C671" t="s">
        <v>2018</v>
      </c>
      <c r="D671" t="s">
        <v>11</v>
      </c>
      <c r="E671">
        <v>60.8</v>
      </c>
      <c r="F671">
        <v>59.47</v>
      </c>
      <c r="G671">
        <v>61.84</v>
      </c>
      <c r="H671">
        <v>56.6</v>
      </c>
      <c r="I671">
        <v>67.349999999999994</v>
      </c>
      <c r="J671">
        <v>69.03</v>
      </c>
      <c r="K671">
        <v>90.68</v>
      </c>
      <c r="L671">
        <v>76.16</v>
      </c>
      <c r="M671">
        <v>81.25</v>
      </c>
      <c r="N671">
        <v>126.12</v>
      </c>
      <c r="O671">
        <v>91.87</v>
      </c>
      <c r="P671">
        <v>135.84</v>
      </c>
    </row>
    <row r="672" spans="1:16" x14ac:dyDescent="0.35">
      <c r="A672" t="s">
        <v>2019</v>
      </c>
      <c r="B672" t="s">
        <v>2020</v>
      </c>
      <c r="C672" t="s">
        <v>2021</v>
      </c>
      <c r="D672" t="s">
        <v>11</v>
      </c>
      <c r="E672">
        <v>346.9</v>
      </c>
      <c r="F672">
        <v>359.13</v>
      </c>
      <c r="G672">
        <v>357.27</v>
      </c>
      <c r="H672">
        <v>427.17</v>
      </c>
      <c r="I672">
        <v>390.46</v>
      </c>
      <c r="J672">
        <v>402.84</v>
      </c>
      <c r="K672">
        <v>257.10000000000002</v>
      </c>
      <c r="L672">
        <v>247.22</v>
      </c>
      <c r="M672">
        <v>253.31</v>
      </c>
      <c r="N672">
        <v>276.91000000000003</v>
      </c>
      <c r="O672">
        <v>290.11</v>
      </c>
      <c r="P672">
        <v>286.48</v>
      </c>
    </row>
    <row r="673" spans="1:16" x14ac:dyDescent="0.35">
      <c r="A673" t="s">
        <v>2022</v>
      </c>
      <c r="B673" t="s">
        <v>2023</v>
      </c>
      <c r="C673" t="s">
        <v>2024</v>
      </c>
      <c r="D673" t="s">
        <v>11</v>
      </c>
      <c r="E673">
        <v>146.63</v>
      </c>
      <c r="F673">
        <v>171.56</v>
      </c>
      <c r="G673">
        <v>166.61</v>
      </c>
      <c r="H673">
        <v>179.62</v>
      </c>
      <c r="I673">
        <v>192.3</v>
      </c>
      <c r="J673">
        <v>194.11</v>
      </c>
      <c r="K673">
        <v>181.36</v>
      </c>
      <c r="L673">
        <v>164.03</v>
      </c>
      <c r="M673">
        <v>155.33000000000001</v>
      </c>
      <c r="N673">
        <v>171.36</v>
      </c>
      <c r="O673">
        <v>196.63</v>
      </c>
      <c r="P673">
        <v>203.09</v>
      </c>
    </row>
    <row r="674" spans="1:16" x14ac:dyDescent="0.35">
      <c r="A674" t="s">
        <v>2025</v>
      </c>
      <c r="B674" t="s">
        <v>2026</v>
      </c>
      <c r="C674" t="s">
        <v>2027</v>
      </c>
      <c r="D674" t="s">
        <v>11</v>
      </c>
      <c r="E674">
        <v>13.41</v>
      </c>
      <c r="F674">
        <v>16.77</v>
      </c>
      <c r="G674">
        <v>18.04</v>
      </c>
      <c r="H674">
        <v>23.4</v>
      </c>
      <c r="I674">
        <v>11.71</v>
      </c>
      <c r="J674">
        <v>25.99</v>
      </c>
      <c r="K674">
        <v>59.79</v>
      </c>
      <c r="L674">
        <v>66.78</v>
      </c>
      <c r="M674">
        <v>66.91</v>
      </c>
      <c r="N674">
        <v>86.36</v>
      </c>
      <c r="O674">
        <v>90.26</v>
      </c>
      <c r="P674">
        <v>84.73</v>
      </c>
    </row>
    <row r="675" spans="1:16" x14ac:dyDescent="0.35">
      <c r="A675" t="s">
        <v>2028</v>
      </c>
      <c r="B675" t="s">
        <v>2029</v>
      </c>
      <c r="C675" t="s">
        <v>2030</v>
      </c>
      <c r="D675" t="s">
        <v>11</v>
      </c>
      <c r="E675">
        <v>287</v>
      </c>
      <c r="F675">
        <v>292.79000000000002</v>
      </c>
      <c r="G675">
        <v>283.41000000000003</v>
      </c>
      <c r="H675">
        <v>271.7</v>
      </c>
      <c r="I675">
        <v>247.94</v>
      </c>
      <c r="J675">
        <v>307</v>
      </c>
      <c r="K675">
        <v>127.55</v>
      </c>
      <c r="L675">
        <v>128.88</v>
      </c>
      <c r="M675">
        <v>126.66</v>
      </c>
      <c r="N675">
        <v>124.75</v>
      </c>
      <c r="O675">
        <v>90.26</v>
      </c>
      <c r="P675">
        <v>111.63</v>
      </c>
    </row>
    <row r="676" spans="1:16" x14ac:dyDescent="0.35">
      <c r="A676" t="s">
        <v>2031</v>
      </c>
      <c r="B676" t="s">
        <v>2032</v>
      </c>
      <c r="C676" t="s">
        <v>2033</v>
      </c>
      <c r="D676" t="s">
        <v>11</v>
      </c>
      <c r="E676">
        <v>234.25</v>
      </c>
      <c r="F676">
        <v>208.16</v>
      </c>
      <c r="G676">
        <v>209.55</v>
      </c>
      <c r="H676">
        <v>227.92</v>
      </c>
      <c r="I676">
        <v>230.37</v>
      </c>
      <c r="J676">
        <v>231.47</v>
      </c>
      <c r="K676">
        <v>159.44</v>
      </c>
      <c r="L676">
        <v>175.75</v>
      </c>
      <c r="M676">
        <v>158.91999999999999</v>
      </c>
      <c r="N676">
        <v>189.18</v>
      </c>
      <c r="O676">
        <v>159.56</v>
      </c>
      <c r="P676">
        <v>170.81</v>
      </c>
    </row>
    <row r="677" spans="1:16" x14ac:dyDescent="0.35">
      <c r="A677" t="s">
        <v>2034</v>
      </c>
      <c r="B677" t="s">
        <v>2035</v>
      </c>
      <c r="C677" t="s">
        <v>2036</v>
      </c>
      <c r="D677" t="s">
        <v>11</v>
      </c>
      <c r="E677">
        <v>2272.7600000000002</v>
      </c>
      <c r="F677">
        <v>1992.36</v>
      </c>
      <c r="G677">
        <v>1882.55</v>
      </c>
      <c r="H677">
        <v>1775.83</v>
      </c>
      <c r="I677">
        <v>1784.38</v>
      </c>
      <c r="J677">
        <v>1751.04</v>
      </c>
      <c r="K677">
        <v>1433.96</v>
      </c>
      <c r="L677">
        <v>1471.58</v>
      </c>
      <c r="M677">
        <v>1429.07</v>
      </c>
      <c r="N677">
        <v>1384.57</v>
      </c>
      <c r="O677">
        <v>1408.63</v>
      </c>
      <c r="P677">
        <v>1455.25</v>
      </c>
    </row>
    <row r="678" spans="1:16" x14ac:dyDescent="0.35">
      <c r="A678" t="s">
        <v>2037</v>
      </c>
      <c r="B678" t="s">
        <v>2038</v>
      </c>
      <c r="C678" t="s">
        <v>2039</v>
      </c>
      <c r="D678" t="s">
        <v>11</v>
      </c>
      <c r="E678">
        <v>202.06</v>
      </c>
      <c r="F678">
        <v>189.09</v>
      </c>
      <c r="G678">
        <v>197.53</v>
      </c>
      <c r="H678">
        <v>197.73</v>
      </c>
      <c r="I678">
        <v>198.16</v>
      </c>
      <c r="J678">
        <v>207.92</v>
      </c>
      <c r="K678">
        <v>166.42</v>
      </c>
      <c r="L678">
        <v>165.2</v>
      </c>
      <c r="M678">
        <v>198.35</v>
      </c>
      <c r="N678">
        <v>248.13</v>
      </c>
      <c r="O678">
        <v>225.64</v>
      </c>
      <c r="P678">
        <v>250.16</v>
      </c>
    </row>
    <row r="679" spans="1:16" x14ac:dyDescent="0.35">
      <c r="A679" t="s">
        <v>2040</v>
      </c>
      <c r="B679" t="s">
        <v>2041</v>
      </c>
      <c r="C679" t="s">
        <v>2042</v>
      </c>
      <c r="D679" t="s">
        <v>11</v>
      </c>
      <c r="E679">
        <v>280.74</v>
      </c>
      <c r="F679">
        <v>310.33</v>
      </c>
      <c r="G679">
        <v>265.38</v>
      </c>
      <c r="H679">
        <v>264.14999999999998</v>
      </c>
      <c r="I679">
        <v>266.49</v>
      </c>
      <c r="J679">
        <v>259.89</v>
      </c>
      <c r="K679">
        <v>357.74</v>
      </c>
      <c r="L679">
        <v>406.56</v>
      </c>
      <c r="M679">
        <v>376.39</v>
      </c>
      <c r="N679">
        <v>341.34</v>
      </c>
      <c r="O679">
        <v>340.07</v>
      </c>
      <c r="P679">
        <v>375.25</v>
      </c>
    </row>
    <row r="680" spans="1:16" x14ac:dyDescent="0.35">
      <c r="A680" t="s">
        <v>2043</v>
      </c>
      <c r="B680" t="s">
        <v>2044</v>
      </c>
      <c r="C680" t="s">
        <v>2045</v>
      </c>
      <c r="D680" t="s">
        <v>11</v>
      </c>
      <c r="E680">
        <v>8.94</v>
      </c>
      <c r="F680">
        <v>7.62</v>
      </c>
      <c r="G680">
        <v>6.87</v>
      </c>
      <c r="H680">
        <v>6.79</v>
      </c>
      <c r="I680">
        <v>5.86</v>
      </c>
      <c r="J680">
        <v>8.93</v>
      </c>
      <c r="K680">
        <v>4.9800000000000004</v>
      </c>
      <c r="L680">
        <v>9.3699999999999992</v>
      </c>
      <c r="M680">
        <v>10.75</v>
      </c>
      <c r="N680">
        <v>12.34</v>
      </c>
      <c r="O680">
        <v>8.06</v>
      </c>
      <c r="P680">
        <v>12.1</v>
      </c>
    </row>
    <row r="681" spans="1:16" x14ac:dyDescent="0.35">
      <c r="A681" t="s">
        <v>2046</v>
      </c>
      <c r="B681" t="s">
        <v>2047</v>
      </c>
      <c r="C681" t="s">
        <v>2048</v>
      </c>
      <c r="D681" t="s">
        <v>11</v>
      </c>
      <c r="E681">
        <v>3.58</v>
      </c>
      <c r="F681">
        <v>9.91</v>
      </c>
      <c r="G681">
        <v>7.73</v>
      </c>
      <c r="H681">
        <v>5.28</v>
      </c>
      <c r="I681">
        <v>11.71</v>
      </c>
      <c r="J681">
        <v>11.37</v>
      </c>
      <c r="K681">
        <v>47.83</v>
      </c>
      <c r="L681">
        <v>63.27</v>
      </c>
      <c r="M681">
        <v>68.11</v>
      </c>
      <c r="N681">
        <v>50.72</v>
      </c>
      <c r="O681">
        <v>32.229999999999997</v>
      </c>
      <c r="P681">
        <v>72.63</v>
      </c>
    </row>
    <row r="682" spans="1:16" x14ac:dyDescent="0.35">
      <c r="A682" t="s">
        <v>2049</v>
      </c>
      <c r="B682" t="s">
        <v>2050</v>
      </c>
      <c r="C682" t="s">
        <v>2051</v>
      </c>
      <c r="D682" t="s">
        <v>11</v>
      </c>
      <c r="E682">
        <v>6.26</v>
      </c>
      <c r="F682">
        <v>4.57</v>
      </c>
      <c r="G682">
        <v>2.58</v>
      </c>
      <c r="H682">
        <v>3.02</v>
      </c>
      <c r="I682">
        <v>12.69</v>
      </c>
      <c r="J682">
        <v>4.0599999999999996</v>
      </c>
      <c r="K682">
        <v>4.9800000000000004</v>
      </c>
      <c r="L682">
        <v>8.1999999999999993</v>
      </c>
      <c r="M682">
        <v>16.73</v>
      </c>
      <c r="N682">
        <v>13.71</v>
      </c>
      <c r="O682">
        <v>14.51</v>
      </c>
      <c r="P682">
        <v>10.76</v>
      </c>
    </row>
    <row r="683" spans="1:16" x14ac:dyDescent="0.35">
      <c r="A683" t="s">
        <v>2052</v>
      </c>
      <c r="B683" t="s">
        <v>2053</v>
      </c>
      <c r="C683" t="s">
        <v>2054</v>
      </c>
      <c r="D683" t="s">
        <v>11</v>
      </c>
      <c r="E683">
        <v>82.26</v>
      </c>
      <c r="F683">
        <v>81.59</v>
      </c>
      <c r="G683">
        <v>77.290000000000006</v>
      </c>
      <c r="H683">
        <v>92.83</v>
      </c>
      <c r="I683">
        <v>82</v>
      </c>
      <c r="J683">
        <v>98.27</v>
      </c>
      <c r="K683">
        <v>99.65</v>
      </c>
      <c r="L683">
        <v>86.7</v>
      </c>
      <c r="M683">
        <v>100.37</v>
      </c>
      <c r="N683">
        <v>113.78</v>
      </c>
      <c r="O683">
        <v>116.04</v>
      </c>
      <c r="P683">
        <v>92.8</v>
      </c>
    </row>
    <row r="684" spans="1:16" x14ac:dyDescent="0.35">
      <c r="A684" t="s">
        <v>2055</v>
      </c>
      <c r="B684" t="s">
        <v>2056</v>
      </c>
      <c r="C684" t="s">
        <v>2057</v>
      </c>
      <c r="D684" t="s">
        <v>11</v>
      </c>
      <c r="E684">
        <v>453.3</v>
      </c>
      <c r="F684">
        <v>441.48</v>
      </c>
      <c r="G684">
        <v>468.06</v>
      </c>
      <c r="H684">
        <v>455.09</v>
      </c>
      <c r="I684">
        <v>382.65</v>
      </c>
      <c r="J684">
        <v>425.58</v>
      </c>
      <c r="K684">
        <v>340.8</v>
      </c>
      <c r="L684">
        <v>385.47</v>
      </c>
      <c r="M684">
        <v>342.93</v>
      </c>
      <c r="N684">
        <v>392.07</v>
      </c>
      <c r="O684">
        <v>349.74</v>
      </c>
      <c r="P684">
        <v>386.01</v>
      </c>
    </row>
    <row r="685" spans="1:16" x14ac:dyDescent="0.35">
      <c r="A685" t="s">
        <v>2058</v>
      </c>
      <c r="B685" t="s">
        <v>2059</v>
      </c>
      <c r="C685" t="s">
        <v>2060</v>
      </c>
      <c r="D685" t="s">
        <v>11</v>
      </c>
      <c r="E685">
        <v>185.97</v>
      </c>
      <c r="F685">
        <v>158.6</v>
      </c>
      <c r="G685">
        <v>167.47</v>
      </c>
      <c r="H685">
        <v>139.62</v>
      </c>
      <c r="I685">
        <v>117.14</v>
      </c>
      <c r="J685">
        <v>138.88</v>
      </c>
      <c r="K685">
        <v>217.24</v>
      </c>
      <c r="L685">
        <v>195.66</v>
      </c>
      <c r="M685">
        <v>199.54</v>
      </c>
      <c r="N685">
        <v>207</v>
      </c>
      <c r="O685">
        <v>211.13</v>
      </c>
      <c r="P685">
        <v>201.74</v>
      </c>
    </row>
    <row r="686" spans="1:16" x14ac:dyDescent="0.35">
      <c r="A686" t="s">
        <v>2061</v>
      </c>
      <c r="B686" t="s">
        <v>2062</v>
      </c>
      <c r="C686" t="s">
        <v>2063</v>
      </c>
      <c r="D686" t="s">
        <v>11</v>
      </c>
      <c r="E686">
        <v>8.94</v>
      </c>
      <c r="F686">
        <v>5.34</v>
      </c>
      <c r="G686">
        <v>4.29</v>
      </c>
      <c r="H686">
        <v>1.51</v>
      </c>
      <c r="I686">
        <v>7.81</v>
      </c>
      <c r="J686">
        <v>7.31</v>
      </c>
      <c r="K686">
        <v>7.97</v>
      </c>
      <c r="L686">
        <v>9.3699999999999992</v>
      </c>
      <c r="M686">
        <v>7.17</v>
      </c>
      <c r="N686">
        <v>13.71</v>
      </c>
      <c r="O686">
        <v>4.84</v>
      </c>
      <c r="P686">
        <v>5.38</v>
      </c>
    </row>
    <row r="687" spans="1:16" x14ac:dyDescent="0.35">
      <c r="A687" t="s">
        <v>2064</v>
      </c>
      <c r="B687" t="s">
        <v>2065</v>
      </c>
      <c r="C687" t="s">
        <v>2066</v>
      </c>
      <c r="D687" t="s">
        <v>11</v>
      </c>
      <c r="E687">
        <v>118.91</v>
      </c>
      <c r="F687">
        <v>150.21</v>
      </c>
      <c r="G687">
        <v>159.74</v>
      </c>
      <c r="H687">
        <v>156.97999999999999</v>
      </c>
      <c r="I687">
        <v>162.04</v>
      </c>
      <c r="J687">
        <v>159.19</v>
      </c>
      <c r="K687">
        <v>117.59</v>
      </c>
      <c r="L687">
        <v>120.68</v>
      </c>
      <c r="M687">
        <v>119.49</v>
      </c>
      <c r="N687">
        <v>131.6</v>
      </c>
      <c r="O687">
        <v>138.61000000000001</v>
      </c>
      <c r="P687">
        <v>146.6</v>
      </c>
    </row>
    <row r="688" spans="1:16" x14ac:dyDescent="0.35">
      <c r="A688" t="s">
        <v>2067</v>
      </c>
      <c r="B688" t="s">
        <v>2068</v>
      </c>
      <c r="C688" t="s">
        <v>2069</v>
      </c>
      <c r="D688" t="s">
        <v>11</v>
      </c>
      <c r="E688">
        <v>1.79</v>
      </c>
      <c r="F688">
        <v>4.57</v>
      </c>
      <c r="G688">
        <v>1.72</v>
      </c>
      <c r="H688">
        <v>3.02</v>
      </c>
      <c r="I688">
        <v>3.9</v>
      </c>
      <c r="J688">
        <v>1</v>
      </c>
      <c r="K688">
        <v>1</v>
      </c>
      <c r="L688">
        <v>4.6900000000000004</v>
      </c>
      <c r="M688">
        <v>7.17</v>
      </c>
      <c r="N688">
        <v>4.1100000000000003</v>
      </c>
      <c r="O688">
        <v>11.28</v>
      </c>
      <c r="P688">
        <v>5.38</v>
      </c>
    </row>
    <row r="689" spans="1:16" x14ac:dyDescent="0.35">
      <c r="A689" t="s">
        <v>2070</v>
      </c>
      <c r="B689" t="s">
        <v>2071</v>
      </c>
      <c r="C689" t="s">
        <v>2072</v>
      </c>
      <c r="D689" t="s">
        <v>11</v>
      </c>
      <c r="E689">
        <v>423.8</v>
      </c>
      <c r="F689">
        <v>385.05</v>
      </c>
      <c r="G689">
        <v>461.19</v>
      </c>
      <c r="H689">
        <v>396.98</v>
      </c>
      <c r="I689">
        <v>364.1</v>
      </c>
      <c r="J689">
        <v>441.01</v>
      </c>
      <c r="K689">
        <v>423.51</v>
      </c>
      <c r="L689">
        <v>424.13</v>
      </c>
      <c r="M689">
        <v>445.69</v>
      </c>
      <c r="N689">
        <v>511.33</v>
      </c>
      <c r="O689">
        <v>491.57</v>
      </c>
      <c r="P689">
        <v>503.02</v>
      </c>
    </row>
    <row r="690" spans="1:16" x14ac:dyDescent="0.35">
      <c r="A690" t="s">
        <v>2073</v>
      </c>
      <c r="B690" t="s">
        <v>2074</v>
      </c>
      <c r="C690" t="s">
        <v>2075</v>
      </c>
      <c r="D690" t="s">
        <v>11</v>
      </c>
      <c r="E690">
        <v>427.37</v>
      </c>
      <c r="F690">
        <v>341.59</v>
      </c>
      <c r="G690">
        <v>346.97</v>
      </c>
      <c r="H690">
        <v>379.62</v>
      </c>
      <c r="I690">
        <v>378.74</v>
      </c>
      <c r="J690">
        <v>380.91</v>
      </c>
      <c r="K690">
        <v>356.75</v>
      </c>
      <c r="L690">
        <v>331.58</v>
      </c>
      <c r="M690">
        <v>351.29</v>
      </c>
      <c r="N690">
        <v>394.81</v>
      </c>
      <c r="O690">
        <v>385.2</v>
      </c>
      <c r="P690">
        <v>344.31</v>
      </c>
    </row>
    <row r="691" spans="1:16" x14ac:dyDescent="0.35">
      <c r="A691" t="s">
        <v>2076</v>
      </c>
      <c r="B691" t="s">
        <v>2077</v>
      </c>
      <c r="C691" t="s">
        <v>2078</v>
      </c>
      <c r="D691" t="s">
        <v>11</v>
      </c>
      <c r="E691">
        <v>700.07</v>
      </c>
      <c r="F691">
        <v>685.47</v>
      </c>
      <c r="G691">
        <v>679.33</v>
      </c>
      <c r="H691">
        <v>561.5</v>
      </c>
      <c r="I691">
        <v>541.76</v>
      </c>
      <c r="J691">
        <v>546.59</v>
      </c>
      <c r="K691">
        <v>157.44999999999999</v>
      </c>
      <c r="L691">
        <v>169.89</v>
      </c>
      <c r="M691">
        <v>146.97</v>
      </c>
      <c r="N691">
        <v>152.16999999999999</v>
      </c>
      <c r="O691">
        <v>140.22</v>
      </c>
      <c r="P691">
        <v>158.71</v>
      </c>
    </row>
    <row r="692" spans="1:16" x14ac:dyDescent="0.35">
      <c r="A692" t="s">
        <v>2079</v>
      </c>
      <c r="B692" t="s">
        <v>2080</v>
      </c>
      <c r="C692" t="s">
        <v>2081</v>
      </c>
      <c r="D692" t="s">
        <v>11</v>
      </c>
      <c r="E692">
        <v>152.88999999999999</v>
      </c>
      <c r="F692">
        <v>173.08</v>
      </c>
      <c r="G692">
        <v>155.44999999999999</v>
      </c>
      <c r="H692">
        <v>183.39</v>
      </c>
      <c r="I692">
        <v>185.47</v>
      </c>
      <c r="J692">
        <v>194.11</v>
      </c>
      <c r="K692">
        <v>439.46</v>
      </c>
      <c r="L692">
        <v>462.8</v>
      </c>
      <c r="M692">
        <v>376.39</v>
      </c>
      <c r="N692">
        <v>1063.79</v>
      </c>
      <c r="O692">
        <v>1047.6099999999999</v>
      </c>
      <c r="P692">
        <v>1028.9000000000001</v>
      </c>
    </row>
    <row r="693" spans="1:16" x14ac:dyDescent="0.35">
      <c r="A693" t="s">
        <v>2082</v>
      </c>
      <c r="B693" t="s">
        <v>2083</v>
      </c>
      <c r="C693" t="s">
        <v>2084</v>
      </c>
      <c r="D693" t="s">
        <v>11</v>
      </c>
      <c r="E693">
        <v>34.869999999999997</v>
      </c>
      <c r="F693">
        <v>31.26</v>
      </c>
      <c r="G693">
        <v>20.61</v>
      </c>
      <c r="H693">
        <v>33.21</v>
      </c>
      <c r="I693">
        <v>25.38</v>
      </c>
      <c r="J693">
        <v>29.24</v>
      </c>
      <c r="K693">
        <v>89.68</v>
      </c>
      <c r="L693">
        <v>78.5</v>
      </c>
      <c r="M693">
        <v>63.33</v>
      </c>
      <c r="N693">
        <v>87.74</v>
      </c>
      <c r="O693">
        <v>91.87</v>
      </c>
      <c r="P693">
        <v>96.84</v>
      </c>
    </row>
    <row r="694" spans="1:16" x14ac:dyDescent="0.35">
      <c r="A694" t="s">
        <v>2085</v>
      </c>
      <c r="B694" t="s">
        <v>2086</v>
      </c>
      <c r="C694" t="s">
        <v>2087</v>
      </c>
      <c r="D694" t="s">
        <v>11</v>
      </c>
      <c r="E694">
        <v>921.8</v>
      </c>
      <c r="F694">
        <v>1168.1199999999999</v>
      </c>
      <c r="G694">
        <v>1072.67</v>
      </c>
      <c r="H694">
        <v>1009.05</v>
      </c>
      <c r="I694">
        <v>1027.8699999999999</v>
      </c>
      <c r="J694">
        <v>1103.74</v>
      </c>
      <c r="K694">
        <v>1467.84</v>
      </c>
      <c r="L694">
        <v>1456.35</v>
      </c>
      <c r="M694">
        <v>1527.05</v>
      </c>
      <c r="N694">
        <v>1898.64</v>
      </c>
      <c r="O694">
        <v>1929.21</v>
      </c>
      <c r="P694">
        <v>1857.4</v>
      </c>
    </row>
    <row r="695" spans="1:16" x14ac:dyDescent="0.35">
      <c r="A695" t="s">
        <v>2088</v>
      </c>
      <c r="B695" t="s">
        <v>2089</v>
      </c>
      <c r="C695" t="s">
        <v>2090</v>
      </c>
      <c r="D695" t="s">
        <v>11</v>
      </c>
      <c r="E695">
        <v>133.22</v>
      </c>
      <c r="F695">
        <v>103.7</v>
      </c>
      <c r="G695">
        <v>81.59</v>
      </c>
      <c r="H695">
        <v>44.53</v>
      </c>
      <c r="I695">
        <v>44.9</v>
      </c>
      <c r="J695">
        <v>54.42</v>
      </c>
      <c r="K695">
        <v>415.54</v>
      </c>
      <c r="L695">
        <v>399.53</v>
      </c>
      <c r="M695">
        <v>391.92</v>
      </c>
      <c r="N695">
        <v>389.32</v>
      </c>
      <c r="O695">
        <v>401.31</v>
      </c>
      <c r="P695">
        <v>453.25</v>
      </c>
    </row>
    <row r="696" spans="1:16" x14ac:dyDescent="0.35">
      <c r="A696" t="s">
        <v>2091</v>
      </c>
      <c r="B696" t="s">
        <v>2092</v>
      </c>
      <c r="C696" t="s">
        <v>2093</v>
      </c>
      <c r="D696" t="s">
        <v>11</v>
      </c>
      <c r="E696">
        <v>401.44</v>
      </c>
      <c r="F696">
        <v>394.2</v>
      </c>
      <c r="G696">
        <v>367.58</v>
      </c>
      <c r="H696">
        <v>303.39</v>
      </c>
      <c r="I696">
        <v>285.02999999999997</v>
      </c>
      <c r="J696">
        <v>292.38</v>
      </c>
      <c r="K696">
        <v>3953.1</v>
      </c>
      <c r="L696">
        <v>3914.46</v>
      </c>
      <c r="M696">
        <v>3971.76</v>
      </c>
      <c r="N696">
        <v>3827.44</v>
      </c>
      <c r="O696">
        <v>3781.05</v>
      </c>
      <c r="P696">
        <v>3799.53</v>
      </c>
    </row>
    <row r="697" spans="1:16" x14ac:dyDescent="0.35">
      <c r="A697" t="s">
        <v>2094</v>
      </c>
      <c r="B697" t="s">
        <v>2095</v>
      </c>
      <c r="C697" t="s">
        <v>2096</v>
      </c>
      <c r="D697" t="s">
        <v>11</v>
      </c>
      <c r="E697">
        <v>9.83</v>
      </c>
      <c r="F697">
        <v>6.86</v>
      </c>
      <c r="G697">
        <v>12.88</v>
      </c>
      <c r="H697">
        <v>6.04</v>
      </c>
      <c r="I697">
        <v>8.7899999999999991</v>
      </c>
      <c r="J697">
        <v>8.1199999999999992</v>
      </c>
      <c r="K697">
        <v>4.9800000000000004</v>
      </c>
      <c r="L697">
        <v>4.6900000000000004</v>
      </c>
      <c r="M697">
        <v>3.58</v>
      </c>
      <c r="N697">
        <v>8.23</v>
      </c>
      <c r="O697">
        <v>6.45</v>
      </c>
      <c r="P697">
        <v>8.07</v>
      </c>
    </row>
    <row r="698" spans="1:16" x14ac:dyDescent="0.35">
      <c r="A698" t="s">
        <v>2097</v>
      </c>
      <c r="B698" t="s">
        <v>2098</v>
      </c>
      <c r="C698" t="s">
        <v>2099</v>
      </c>
      <c r="D698" t="s">
        <v>11</v>
      </c>
      <c r="E698">
        <v>8.94</v>
      </c>
      <c r="F698">
        <v>2.29</v>
      </c>
      <c r="G698">
        <v>1</v>
      </c>
      <c r="H698">
        <v>1</v>
      </c>
      <c r="I698">
        <v>2.93</v>
      </c>
      <c r="J698">
        <v>5.69</v>
      </c>
      <c r="K698">
        <v>9.9600000000000009</v>
      </c>
      <c r="L698">
        <v>15.23</v>
      </c>
      <c r="M698">
        <v>9.56</v>
      </c>
      <c r="N698">
        <v>15.08</v>
      </c>
      <c r="O698">
        <v>9.67</v>
      </c>
      <c r="P698">
        <v>13.45</v>
      </c>
    </row>
    <row r="699" spans="1:16" x14ac:dyDescent="0.35">
      <c r="A699" t="s">
        <v>2100</v>
      </c>
      <c r="B699" t="s">
        <v>2101</v>
      </c>
      <c r="C699" t="s">
        <v>2102</v>
      </c>
      <c r="D699" t="s">
        <v>11</v>
      </c>
      <c r="E699">
        <v>109.08</v>
      </c>
      <c r="F699">
        <v>112.08</v>
      </c>
      <c r="G699">
        <v>148.58000000000001</v>
      </c>
      <c r="H699">
        <v>123.02</v>
      </c>
      <c r="I699">
        <v>106.4</v>
      </c>
      <c r="J699">
        <v>142.13</v>
      </c>
      <c r="K699">
        <v>129.54</v>
      </c>
      <c r="L699">
        <v>137.08000000000001</v>
      </c>
      <c r="M699">
        <v>120.68</v>
      </c>
      <c r="N699">
        <v>127.49</v>
      </c>
      <c r="O699">
        <v>107.98</v>
      </c>
      <c r="P699">
        <v>134.5</v>
      </c>
    </row>
    <row r="700" spans="1:16" x14ac:dyDescent="0.35">
      <c r="A700" t="s">
        <v>2103</v>
      </c>
      <c r="B700" t="s">
        <v>2104</v>
      </c>
      <c r="C700" t="s">
        <v>2105</v>
      </c>
      <c r="D700" t="s">
        <v>11</v>
      </c>
      <c r="E700">
        <v>805.57</v>
      </c>
      <c r="F700">
        <v>853.98</v>
      </c>
      <c r="G700">
        <v>746.32</v>
      </c>
      <c r="H700">
        <v>895.08</v>
      </c>
      <c r="I700">
        <v>890.24</v>
      </c>
      <c r="J700">
        <v>860.09</v>
      </c>
      <c r="K700">
        <v>814.14</v>
      </c>
      <c r="L700">
        <v>840.07</v>
      </c>
      <c r="M700">
        <v>802.96</v>
      </c>
      <c r="N700">
        <v>793.73</v>
      </c>
      <c r="O700">
        <v>801.02</v>
      </c>
      <c r="P700">
        <v>769.32</v>
      </c>
    </row>
    <row r="701" spans="1:16" x14ac:dyDescent="0.35">
      <c r="A701" t="s">
        <v>2106</v>
      </c>
      <c r="B701" t="s">
        <v>2107</v>
      </c>
      <c r="C701" t="s">
        <v>2108</v>
      </c>
      <c r="D701" t="s">
        <v>11</v>
      </c>
      <c r="E701">
        <v>255.71</v>
      </c>
      <c r="F701">
        <v>327.10000000000002</v>
      </c>
      <c r="G701">
        <v>282.55</v>
      </c>
      <c r="H701">
        <v>339.62</v>
      </c>
      <c r="I701">
        <v>299.67</v>
      </c>
      <c r="J701">
        <v>329.74</v>
      </c>
      <c r="K701">
        <v>211.26</v>
      </c>
      <c r="L701">
        <v>237.84</v>
      </c>
      <c r="M701">
        <v>242.56</v>
      </c>
      <c r="N701">
        <v>186.44</v>
      </c>
      <c r="O701">
        <v>211.13</v>
      </c>
      <c r="P701">
        <v>207.12</v>
      </c>
    </row>
    <row r="702" spans="1:16" x14ac:dyDescent="0.35">
      <c r="A702" t="s">
        <v>2109</v>
      </c>
      <c r="B702" t="s">
        <v>2110</v>
      </c>
      <c r="C702" t="s">
        <v>2111</v>
      </c>
      <c r="D702" t="s">
        <v>11</v>
      </c>
      <c r="E702">
        <v>22.35</v>
      </c>
      <c r="F702">
        <v>19.82</v>
      </c>
      <c r="G702">
        <v>25.76</v>
      </c>
      <c r="H702">
        <v>18.11</v>
      </c>
      <c r="I702">
        <v>16.59</v>
      </c>
      <c r="J702">
        <v>25.99</v>
      </c>
      <c r="K702">
        <v>351.76</v>
      </c>
      <c r="L702">
        <v>381.96</v>
      </c>
      <c r="M702">
        <v>374</v>
      </c>
      <c r="N702">
        <v>418.11</v>
      </c>
      <c r="O702">
        <v>370.69</v>
      </c>
      <c r="P702">
        <v>416.94</v>
      </c>
    </row>
    <row r="703" spans="1:16" x14ac:dyDescent="0.35">
      <c r="A703" t="s">
        <v>2112</v>
      </c>
      <c r="B703" t="s">
        <v>2113</v>
      </c>
      <c r="C703" t="s">
        <v>2114</v>
      </c>
      <c r="D703" t="s">
        <v>11</v>
      </c>
      <c r="E703">
        <v>29.5</v>
      </c>
      <c r="F703">
        <v>26.69</v>
      </c>
      <c r="G703">
        <v>33.49</v>
      </c>
      <c r="H703">
        <v>22.64</v>
      </c>
      <c r="I703">
        <v>17.57</v>
      </c>
      <c r="J703">
        <v>21.93</v>
      </c>
      <c r="K703">
        <v>145.49</v>
      </c>
      <c r="L703">
        <v>128.88</v>
      </c>
      <c r="M703">
        <v>150.55000000000001</v>
      </c>
      <c r="N703">
        <v>208.37</v>
      </c>
      <c r="O703">
        <v>161.16999999999999</v>
      </c>
      <c r="P703">
        <v>177.54</v>
      </c>
    </row>
    <row r="704" spans="1:16" x14ac:dyDescent="0.35">
      <c r="A704" t="s">
        <v>2115</v>
      </c>
      <c r="B704" t="s">
        <v>2116</v>
      </c>
      <c r="C704" t="s">
        <v>2117</v>
      </c>
      <c r="D704" t="s">
        <v>11</v>
      </c>
      <c r="E704">
        <v>39.340000000000003</v>
      </c>
      <c r="F704">
        <v>29.74</v>
      </c>
      <c r="G704">
        <v>23.19</v>
      </c>
      <c r="H704">
        <v>27.17</v>
      </c>
      <c r="I704">
        <v>25.38</v>
      </c>
      <c r="J704">
        <v>20.3</v>
      </c>
      <c r="K704">
        <v>5.98</v>
      </c>
      <c r="L704">
        <v>10.54</v>
      </c>
      <c r="M704">
        <v>7.17</v>
      </c>
      <c r="N704">
        <v>10.97</v>
      </c>
      <c r="O704">
        <v>14.51</v>
      </c>
      <c r="P704">
        <v>10.76</v>
      </c>
    </row>
    <row r="705" spans="1:16" x14ac:dyDescent="0.35">
      <c r="A705" t="s">
        <v>2118</v>
      </c>
      <c r="B705" t="s">
        <v>2119</v>
      </c>
      <c r="C705" t="s">
        <v>2120</v>
      </c>
      <c r="D705" t="s">
        <v>11</v>
      </c>
      <c r="E705">
        <v>275.38</v>
      </c>
      <c r="F705">
        <v>308.8</v>
      </c>
      <c r="G705">
        <v>263.66000000000003</v>
      </c>
      <c r="H705">
        <v>252.07</v>
      </c>
      <c r="I705">
        <v>232.32</v>
      </c>
      <c r="J705">
        <v>237.15</v>
      </c>
      <c r="K705">
        <v>36.869999999999997</v>
      </c>
      <c r="L705">
        <v>23.43</v>
      </c>
      <c r="M705">
        <v>23.9</v>
      </c>
      <c r="N705">
        <v>32.9</v>
      </c>
      <c r="O705">
        <v>43.52</v>
      </c>
      <c r="P705">
        <v>29.59</v>
      </c>
    </row>
    <row r="706" spans="1:16" x14ac:dyDescent="0.35">
      <c r="A706" t="s">
        <v>2121</v>
      </c>
      <c r="B706" t="s">
        <v>2122</v>
      </c>
      <c r="C706" t="s">
        <v>2123</v>
      </c>
      <c r="D706" t="s">
        <v>11</v>
      </c>
      <c r="E706">
        <v>13.41</v>
      </c>
      <c r="F706">
        <v>5.34</v>
      </c>
      <c r="G706">
        <v>11.16</v>
      </c>
      <c r="H706">
        <v>8.3000000000000007</v>
      </c>
      <c r="I706">
        <v>10.74</v>
      </c>
      <c r="J706">
        <v>7.31</v>
      </c>
      <c r="K706">
        <v>10.96</v>
      </c>
      <c r="L706">
        <v>21.09</v>
      </c>
      <c r="M706">
        <v>14.34</v>
      </c>
      <c r="N706">
        <v>13.71</v>
      </c>
      <c r="O706">
        <v>17.73</v>
      </c>
      <c r="P706">
        <v>17.48</v>
      </c>
    </row>
    <row r="707" spans="1:16" x14ac:dyDescent="0.35">
      <c r="A707" t="s">
        <v>2124</v>
      </c>
      <c r="B707" t="s">
        <v>2125</v>
      </c>
      <c r="C707" t="s">
        <v>2126</v>
      </c>
      <c r="D707" t="s">
        <v>11</v>
      </c>
      <c r="E707">
        <v>22.35</v>
      </c>
      <c r="F707">
        <v>9.15</v>
      </c>
      <c r="G707">
        <v>11.16</v>
      </c>
      <c r="H707">
        <v>9.81</v>
      </c>
      <c r="I707">
        <v>10.74</v>
      </c>
      <c r="J707">
        <v>12.99</v>
      </c>
      <c r="K707">
        <v>20.93</v>
      </c>
      <c r="L707">
        <v>30.46</v>
      </c>
      <c r="M707">
        <v>20.309999999999999</v>
      </c>
      <c r="N707">
        <v>26.05</v>
      </c>
      <c r="O707">
        <v>24.18</v>
      </c>
      <c r="P707">
        <v>29.59</v>
      </c>
    </row>
    <row r="708" spans="1:16" x14ac:dyDescent="0.35">
      <c r="A708" t="s">
        <v>2127</v>
      </c>
      <c r="B708" t="s">
        <v>2128</v>
      </c>
      <c r="C708" t="s">
        <v>2129</v>
      </c>
      <c r="D708" t="s">
        <v>11</v>
      </c>
      <c r="E708">
        <v>22.35</v>
      </c>
      <c r="F708">
        <v>11.44</v>
      </c>
      <c r="G708">
        <v>12.02</v>
      </c>
      <c r="H708">
        <v>12.83</v>
      </c>
      <c r="I708">
        <v>14.64</v>
      </c>
      <c r="J708">
        <v>8.93</v>
      </c>
      <c r="K708">
        <v>19.93</v>
      </c>
      <c r="L708">
        <v>17.57</v>
      </c>
      <c r="M708">
        <v>27.48</v>
      </c>
      <c r="N708">
        <v>24.68</v>
      </c>
      <c r="O708">
        <v>27.4</v>
      </c>
      <c r="P708">
        <v>25.55</v>
      </c>
    </row>
    <row r="709" spans="1:16" x14ac:dyDescent="0.35">
      <c r="A709" t="s">
        <v>2130</v>
      </c>
      <c r="B709" t="s">
        <v>2131</v>
      </c>
      <c r="C709" t="s">
        <v>2132</v>
      </c>
      <c r="D709" t="s">
        <v>11</v>
      </c>
      <c r="E709">
        <v>26.82</v>
      </c>
      <c r="F709">
        <v>29.74</v>
      </c>
      <c r="G709">
        <v>27.48</v>
      </c>
      <c r="H709">
        <v>18.11</v>
      </c>
      <c r="I709">
        <v>18.55</v>
      </c>
      <c r="J709">
        <v>21.12</v>
      </c>
      <c r="K709">
        <v>11.96</v>
      </c>
      <c r="L709">
        <v>9.3699999999999992</v>
      </c>
      <c r="M709">
        <v>19.12</v>
      </c>
      <c r="N709">
        <v>12.34</v>
      </c>
      <c r="O709">
        <v>19.34</v>
      </c>
      <c r="P709">
        <v>16.14</v>
      </c>
    </row>
    <row r="710" spans="1:16" x14ac:dyDescent="0.35">
      <c r="A710" t="s">
        <v>2133</v>
      </c>
      <c r="B710" t="s">
        <v>2134</v>
      </c>
      <c r="C710" t="s">
        <v>2135</v>
      </c>
      <c r="D710" t="s">
        <v>11</v>
      </c>
      <c r="E710">
        <v>38.450000000000003</v>
      </c>
      <c r="F710">
        <v>43.46</v>
      </c>
      <c r="G710">
        <v>41.22</v>
      </c>
      <c r="H710">
        <v>15.85</v>
      </c>
      <c r="I710">
        <v>21.48</v>
      </c>
      <c r="J710">
        <v>24.37</v>
      </c>
      <c r="K710">
        <v>17.940000000000001</v>
      </c>
      <c r="L710">
        <v>22.26</v>
      </c>
      <c r="M710">
        <v>22.7</v>
      </c>
      <c r="N710">
        <v>9.6</v>
      </c>
      <c r="O710">
        <v>16.12</v>
      </c>
      <c r="P710">
        <v>18.829999999999998</v>
      </c>
    </row>
    <row r="711" spans="1:16" x14ac:dyDescent="0.35">
      <c r="A711" t="s">
        <v>2136</v>
      </c>
      <c r="B711" t="s">
        <v>2137</v>
      </c>
      <c r="C711" t="s">
        <v>2138</v>
      </c>
      <c r="D711" t="s">
        <v>11</v>
      </c>
      <c r="E711">
        <v>24.14</v>
      </c>
      <c r="F711">
        <v>21.35</v>
      </c>
      <c r="G711">
        <v>25.76</v>
      </c>
      <c r="H711">
        <v>24.15</v>
      </c>
      <c r="I711">
        <v>23.43</v>
      </c>
      <c r="J711">
        <v>21.12</v>
      </c>
      <c r="K711">
        <v>17.940000000000001</v>
      </c>
      <c r="L711">
        <v>18.75</v>
      </c>
      <c r="M711">
        <v>10.75</v>
      </c>
      <c r="N711">
        <v>26.05</v>
      </c>
      <c r="O711">
        <v>37.07</v>
      </c>
      <c r="P711">
        <v>20.170000000000002</v>
      </c>
    </row>
    <row r="712" spans="1:16" x14ac:dyDescent="0.35">
      <c r="A712" t="s">
        <v>2139</v>
      </c>
      <c r="B712" t="s">
        <v>2140</v>
      </c>
      <c r="C712" t="s">
        <v>2141</v>
      </c>
      <c r="D712" t="s">
        <v>11</v>
      </c>
      <c r="E712">
        <v>325.45</v>
      </c>
      <c r="F712">
        <v>374.38</v>
      </c>
      <c r="G712">
        <v>367.58</v>
      </c>
      <c r="H712">
        <v>547.91999999999996</v>
      </c>
      <c r="I712">
        <v>524.19000000000005</v>
      </c>
      <c r="J712">
        <v>534.41</v>
      </c>
      <c r="K712">
        <v>62.78</v>
      </c>
      <c r="L712">
        <v>79.67</v>
      </c>
      <c r="M712">
        <v>59.74</v>
      </c>
      <c r="N712">
        <v>57.58</v>
      </c>
      <c r="O712">
        <v>67.69</v>
      </c>
      <c r="P712">
        <v>52.45</v>
      </c>
    </row>
    <row r="713" spans="1:16" x14ac:dyDescent="0.35">
      <c r="A713" t="s">
        <v>2142</v>
      </c>
      <c r="B713" t="s">
        <v>2143</v>
      </c>
      <c r="C713" t="s">
        <v>2144</v>
      </c>
      <c r="D713" t="s">
        <v>11</v>
      </c>
      <c r="E713">
        <v>8.94</v>
      </c>
      <c r="F713">
        <v>8.39</v>
      </c>
      <c r="G713">
        <v>8.59</v>
      </c>
      <c r="H713">
        <v>4.53</v>
      </c>
      <c r="I713">
        <v>1.95</v>
      </c>
      <c r="J713">
        <v>4.87</v>
      </c>
      <c r="K713">
        <v>11.96</v>
      </c>
      <c r="L713">
        <v>8.1999999999999993</v>
      </c>
      <c r="M713">
        <v>7.17</v>
      </c>
      <c r="N713">
        <v>10.97</v>
      </c>
      <c r="O713">
        <v>9.67</v>
      </c>
      <c r="P713">
        <v>6.72</v>
      </c>
    </row>
    <row r="714" spans="1:16" x14ac:dyDescent="0.35">
      <c r="A714" t="s">
        <v>2145</v>
      </c>
      <c r="B714" t="s">
        <v>2146</v>
      </c>
      <c r="C714" t="s">
        <v>2147</v>
      </c>
      <c r="D714" t="s">
        <v>11</v>
      </c>
      <c r="E714">
        <v>4.47</v>
      </c>
      <c r="F714">
        <v>4.57</v>
      </c>
      <c r="G714">
        <v>6.87</v>
      </c>
      <c r="H714">
        <v>8.3000000000000007</v>
      </c>
      <c r="I714">
        <v>4.88</v>
      </c>
      <c r="J714">
        <v>5.69</v>
      </c>
      <c r="K714">
        <v>7.97</v>
      </c>
      <c r="L714">
        <v>9.3699999999999992</v>
      </c>
      <c r="M714">
        <v>4.78</v>
      </c>
      <c r="N714">
        <v>5.48</v>
      </c>
      <c r="O714">
        <v>4.84</v>
      </c>
      <c r="P714">
        <v>9.41</v>
      </c>
    </row>
    <row r="715" spans="1:16" x14ac:dyDescent="0.35">
      <c r="A715" t="s">
        <v>2148</v>
      </c>
      <c r="B715" t="s">
        <v>2149</v>
      </c>
      <c r="C715" t="s">
        <v>2150</v>
      </c>
      <c r="D715" t="s">
        <v>11</v>
      </c>
      <c r="E715">
        <v>1003.16</v>
      </c>
      <c r="F715">
        <v>968.35</v>
      </c>
      <c r="G715">
        <v>879.44</v>
      </c>
      <c r="H715">
        <v>713.2</v>
      </c>
      <c r="I715">
        <v>664.75</v>
      </c>
      <c r="J715">
        <v>759.38</v>
      </c>
      <c r="K715">
        <v>131.54</v>
      </c>
      <c r="L715">
        <v>137.08000000000001</v>
      </c>
      <c r="M715">
        <v>133.83000000000001</v>
      </c>
      <c r="N715">
        <v>98.7</v>
      </c>
      <c r="O715">
        <v>106.37</v>
      </c>
      <c r="P715">
        <v>95.49</v>
      </c>
    </row>
    <row r="716" spans="1:16" x14ac:dyDescent="0.35">
      <c r="A716" t="s">
        <v>2151</v>
      </c>
      <c r="B716" t="s">
        <v>2152</v>
      </c>
      <c r="C716" t="s">
        <v>2153</v>
      </c>
      <c r="D716" t="s">
        <v>11</v>
      </c>
      <c r="E716">
        <v>73.31</v>
      </c>
      <c r="F716">
        <v>67.86</v>
      </c>
      <c r="G716">
        <v>70.42</v>
      </c>
      <c r="H716">
        <v>55.09</v>
      </c>
      <c r="I716">
        <v>62.47</v>
      </c>
      <c r="J716">
        <v>70.66</v>
      </c>
      <c r="K716">
        <v>67.760000000000005</v>
      </c>
      <c r="L716">
        <v>52.72</v>
      </c>
      <c r="M716">
        <v>54.96</v>
      </c>
      <c r="N716">
        <v>64.430000000000007</v>
      </c>
      <c r="O716">
        <v>74.14</v>
      </c>
      <c r="P716">
        <v>61.87</v>
      </c>
    </row>
    <row r="717" spans="1:16" x14ac:dyDescent="0.35">
      <c r="A717" t="s">
        <v>2154</v>
      </c>
      <c r="B717" t="s">
        <v>2155</v>
      </c>
      <c r="C717" t="s">
        <v>2156</v>
      </c>
      <c r="D717" t="s">
        <v>11</v>
      </c>
      <c r="E717">
        <v>5.36</v>
      </c>
      <c r="F717">
        <v>1</v>
      </c>
      <c r="G717">
        <v>6.01</v>
      </c>
      <c r="H717">
        <v>4.53</v>
      </c>
      <c r="I717">
        <v>2.93</v>
      </c>
      <c r="J717">
        <v>4.0599999999999996</v>
      </c>
      <c r="K717">
        <v>8.9700000000000006</v>
      </c>
      <c r="L717">
        <v>21.09</v>
      </c>
      <c r="M717">
        <v>10.75</v>
      </c>
      <c r="N717">
        <v>12.34</v>
      </c>
      <c r="O717">
        <v>14.51</v>
      </c>
      <c r="P717">
        <v>6.72</v>
      </c>
    </row>
    <row r="718" spans="1:16" x14ac:dyDescent="0.35">
      <c r="A718" t="s">
        <v>2157</v>
      </c>
      <c r="B718" t="s">
        <v>2158</v>
      </c>
      <c r="C718" t="s">
        <v>2159</v>
      </c>
      <c r="D718" t="s">
        <v>11</v>
      </c>
      <c r="E718">
        <v>18.78</v>
      </c>
      <c r="F718">
        <v>20.59</v>
      </c>
      <c r="G718">
        <v>20.61</v>
      </c>
      <c r="H718">
        <v>10.57</v>
      </c>
      <c r="I718">
        <v>10.74</v>
      </c>
      <c r="J718">
        <v>13.81</v>
      </c>
      <c r="K718">
        <v>5.98</v>
      </c>
      <c r="L718">
        <v>10.54</v>
      </c>
      <c r="M718">
        <v>10.75</v>
      </c>
      <c r="N718">
        <v>17.82</v>
      </c>
      <c r="O718">
        <v>8.06</v>
      </c>
      <c r="P718">
        <v>8.07</v>
      </c>
    </row>
    <row r="719" spans="1:16" x14ac:dyDescent="0.35">
      <c r="A719" t="s">
        <v>2160</v>
      </c>
      <c r="B719" t="s">
        <v>2161</v>
      </c>
      <c r="C719" t="s">
        <v>2162</v>
      </c>
      <c r="D719" t="s">
        <v>11</v>
      </c>
      <c r="E719">
        <v>10.73</v>
      </c>
      <c r="F719">
        <v>5.34</v>
      </c>
      <c r="G719">
        <v>3.44</v>
      </c>
      <c r="H719">
        <v>1</v>
      </c>
      <c r="I719">
        <v>4.88</v>
      </c>
      <c r="J719">
        <v>4.0599999999999996</v>
      </c>
      <c r="K719">
        <v>10.96</v>
      </c>
      <c r="L719">
        <v>4.6900000000000004</v>
      </c>
      <c r="M719">
        <v>13.14</v>
      </c>
      <c r="N719">
        <v>8.23</v>
      </c>
      <c r="O719">
        <v>8.06</v>
      </c>
      <c r="P719">
        <v>5.38</v>
      </c>
    </row>
    <row r="720" spans="1:16" x14ac:dyDescent="0.35">
      <c r="A720" t="s">
        <v>2163</v>
      </c>
      <c r="B720" t="s">
        <v>2164</v>
      </c>
      <c r="C720" t="s">
        <v>2165</v>
      </c>
      <c r="D720" t="s">
        <v>11</v>
      </c>
      <c r="E720">
        <v>476.55</v>
      </c>
      <c r="F720">
        <v>501.71</v>
      </c>
      <c r="G720">
        <v>531.61</v>
      </c>
      <c r="H720">
        <v>448.3</v>
      </c>
      <c r="I720">
        <v>433.41</v>
      </c>
      <c r="J720">
        <v>450.76</v>
      </c>
      <c r="K720">
        <v>533.13</v>
      </c>
      <c r="L720">
        <v>581.14</v>
      </c>
      <c r="M720">
        <v>561.59</v>
      </c>
      <c r="N720">
        <v>520.92999999999995</v>
      </c>
      <c r="O720">
        <v>480.29</v>
      </c>
      <c r="P720">
        <v>455.94</v>
      </c>
    </row>
    <row r="721" spans="1:16" x14ac:dyDescent="0.35">
      <c r="A721" t="s">
        <v>2166</v>
      </c>
      <c r="B721" t="s">
        <v>2167</v>
      </c>
      <c r="C721" t="s">
        <v>2168</v>
      </c>
      <c r="D721" t="s">
        <v>11</v>
      </c>
      <c r="E721">
        <v>523.92999999999995</v>
      </c>
      <c r="F721">
        <v>523.82000000000005</v>
      </c>
      <c r="G721">
        <v>549.65</v>
      </c>
      <c r="H721">
        <v>453.58</v>
      </c>
      <c r="I721">
        <v>426.57</v>
      </c>
      <c r="J721">
        <v>477.56</v>
      </c>
      <c r="K721">
        <v>700.54</v>
      </c>
      <c r="L721">
        <v>676.04</v>
      </c>
      <c r="M721">
        <v>726.48</v>
      </c>
      <c r="N721">
        <v>567.54</v>
      </c>
      <c r="O721">
        <v>562.48</v>
      </c>
      <c r="P721">
        <v>578.34</v>
      </c>
    </row>
    <row r="722" spans="1:16" x14ac:dyDescent="0.35">
      <c r="A722" t="s">
        <v>2169</v>
      </c>
      <c r="B722" t="s">
        <v>2170</v>
      </c>
      <c r="C722" t="s">
        <v>2171</v>
      </c>
      <c r="D722" t="s">
        <v>11</v>
      </c>
      <c r="E722">
        <v>15.2</v>
      </c>
      <c r="F722">
        <v>9.91</v>
      </c>
      <c r="G722">
        <v>12.02</v>
      </c>
      <c r="H722">
        <v>12.83</v>
      </c>
      <c r="I722">
        <v>8.7899999999999991</v>
      </c>
      <c r="J722">
        <v>11.37</v>
      </c>
      <c r="K722">
        <v>7.97</v>
      </c>
      <c r="L722">
        <v>3.51</v>
      </c>
      <c r="M722">
        <v>3.58</v>
      </c>
      <c r="N722">
        <v>5.48</v>
      </c>
      <c r="O722">
        <v>4.84</v>
      </c>
      <c r="P722">
        <v>8.07</v>
      </c>
    </row>
    <row r="723" spans="1:16" x14ac:dyDescent="0.35">
      <c r="A723" t="s">
        <v>2172</v>
      </c>
      <c r="B723" t="s">
        <v>2173</v>
      </c>
      <c r="C723" t="s">
        <v>2174</v>
      </c>
      <c r="D723" t="s">
        <v>11</v>
      </c>
      <c r="E723">
        <v>328.13</v>
      </c>
      <c r="F723">
        <v>409.45</v>
      </c>
      <c r="G723">
        <v>423.4</v>
      </c>
      <c r="H723">
        <v>434.71</v>
      </c>
      <c r="I723">
        <v>409</v>
      </c>
      <c r="J723">
        <v>400.4</v>
      </c>
      <c r="K723">
        <v>937.7</v>
      </c>
      <c r="L723">
        <v>927.94</v>
      </c>
      <c r="M723">
        <v>909.3</v>
      </c>
      <c r="N723">
        <v>936.3</v>
      </c>
      <c r="O723">
        <v>950.9</v>
      </c>
      <c r="P723">
        <v>979.14</v>
      </c>
    </row>
    <row r="724" spans="1:16" x14ac:dyDescent="0.35">
      <c r="A724" t="s">
        <v>2175</v>
      </c>
      <c r="B724" t="s">
        <v>2176</v>
      </c>
      <c r="C724" t="s">
        <v>2177</v>
      </c>
      <c r="D724" t="s">
        <v>11</v>
      </c>
      <c r="E724">
        <v>5969.8</v>
      </c>
      <c r="F724">
        <v>5980.88</v>
      </c>
      <c r="G724">
        <v>5843.46</v>
      </c>
      <c r="H724">
        <v>4612.78</v>
      </c>
      <c r="I724">
        <v>4440.45</v>
      </c>
      <c r="J724">
        <v>4598.5200000000004</v>
      </c>
      <c r="K724">
        <v>3404.03</v>
      </c>
      <c r="L724">
        <v>3301.69</v>
      </c>
      <c r="M724">
        <v>3443.63</v>
      </c>
      <c r="N724">
        <v>3475.13</v>
      </c>
      <c r="O724">
        <v>3423.25</v>
      </c>
      <c r="P724">
        <v>3611.23</v>
      </c>
    </row>
    <row r="725" spans="1:16" x14ac:dyDescent="0.35">
      <c r="A725" t="s">
        <v>2178</v>
      </c>
      <c r="B725" t="s">
        <v>2179</v>
      </c>
      <c r="C725" t="s">
        <v>2180</v>
      </c>
      <c r="D725" t="s">
        <v>11</v>
      </c>
      <c r="E725">
        <v>8.94</v>
      </c>
      <c r="F725">
        <v>6.1</v>
      </c>
      <c r="G725">
        <v>5.15</v>
      </c>
      <c r="H725">
        <v>3.77</v>
      </c>
      <c r="I725">
        <v>1.95</v>
      </c>
      <c r="J725">
        <v>1.62</v>
      </c>
      <c r="K725">
        <v>2.99</v>
      </c>
      <c r="L725">
        <v>4.6900000000000004</v>
      </c>
      <c r="M725">
        <v>7.17</v>
      </c>
      <c r="N725">
        <v>9.6</v>
      </c>
      <c r="O725">
        <v>8.06</v>
      </c>
      <c r="P725">
        <v>4.03</v>
      </c>
    </row>
    <row r="726" spans="1:16" x14ac:dyDescent="0.35">
      <c r="A726" t="s">
        <v>2181</v>
      </c>
      <c r="B726" t="s">
        <v>2182</v>
      </c>
      <c r="C726" t="s">
        <v>2183</v>
      </c>
      <c r="D726" t="s">
        <v>11</v>
      </c>
      <c r="E726">
        <v>80.47</v>
      </c>
      <c r="F726">
        <v>46.51</v>
      </c>
      <c r="G726">
        <v>54.11</v>
      </c>
      <c r="H726">
        <v>62.64</v>
      </c>
      <c r="I726">
        <v>65.400000000000006</v>
      </c>
      <c r="J726">
        <v>47.92</v>
      </c>
      <c r="K726">
        <v>26.91</v>
      </c>
      <c r="L726">
        <v>39.840000000000003</v>
      </c>
      <c r="M726">
        <v>32.26</v>
      </c>
      <c r="N726">
        <v>35.64</v>
      </c>
      <c r="O726">
        <v>25.79</v>
      </c>
      <c r="P726">
        <v>33.619999999999997</v>
      </c>
    </row>
    <row r="727" spans="1:16" x14ac:dyDescent="0.35">
      <c r="A727" t="s">
        <v>2184</v>
      </c>
      <c r="B727" t="s">
        <v>2185</v>
      </c>
      <c r="C727" t="s">
        <v>2186</v>
      </c>
      <c r="D727" t="s">
        <v>11</v>
      </c>
      <c r="E727">
        <v>16.989999999999998</v>
      </c>
      <c r="F727">
        <v>9.91</v>
      </c>
      <c r="G727">
        <v>10.31</v>
      </c>
      <c r="H727">
        <v>13.58</v>
      </c>
      <c r="I727">
        <v>6.83</v>
      </c>
      <c r="J727">
        <v>8.1199999999999992</v>
      </c>
      <c r="K727">
        <v>25.91</v>
      </c>
      <c r="L727">
        <v>22.26</v>
      </c>
      <c r="M727">
        <v>25.09</v>
      </c>
      <c r="N727">
        <v>27.42</v>
      </c>
      <c r="O727">
        <v>29.01</v>
      </c>
      <c r="P727">
        <v>26.9</v>
      </c>
    </row>
    <row r="728" spans="1:16" x14ac:dyDescent="0.35">
      <c r="A728" t="s">
        <v>2187</v>
      </c>
      <c r="B728" t="s">
        <v>2188</v>
      </c>
      <c r="C728" t="s">
        <v>2189</v>
      </c>
      <c r="D728" t="s">
        <v>11</v>
      </c>
      <c r="E728">
        <v>202.06</v>
      </c>
      <c r="F728">
        <v>186.04</v>
      </c>
      <c r="G728">
        <v>189.8</v>
      </c>
      <c r="H728">
        <v>249.05</v>
      </c>
      <c r="I728">
        <v>211.82</v>
      </c>
      <c r="J728">
        <v>224.16</v>
      </c>
      <c r="K728">
        <v>238.16</v>
      </c>
      <c r="L728">
        <v>291.74</v>
      </c>
      <c r="M728">
        <v>255.7</v>
      </c>
      <c r="N728">
        <v>249.5</v>
      </c>
      <c r="O728">
        <v>267.54000000000002</v>
      </c>
      <c r="P728">
        <v>250.16</v>
      </c>
    </row>
    <row r="729" spans="1:16" x14ac:dyDescent="0.35">
      <c r="A729" t="s">
        <v>2190</v>
      </c>
      <c r="B729" t="s">
        <v>2191</v>
      </c>
      <c r="C729" t="s">
        <v>2192</v>
      </c>
      <c r="D729" t="s">
        <v>11</v>
      </c>
      <c r="E729">
        <v>8.0500000000000007</v>
      </c>
      <c r="F729">
        <v>9.91</v>
      </c>
      <c r="G729">
        <v>5.15</v>
      </c>
      <c r="H729">
        <v>3.77</v>
      </c>
      <c r="I729">
        <v>10.74</v>
      </c>
      <c r="J729">
        <v>2.44</v>
      </c>
      <c r="K729">
        <v>7.97</v>
      </c>
      <c r="L729">
        <v>15.23</v>
      </c>
      <c r="M729">
        <v>17.920000000000002</v>
      </c>
      <c r="N729">
        <v>6.85</v>
      </c>
      <c r="O729">
        <v>12.89</v>
      </c>
      <c r="P729">
        <v>6.72</v>
      </c>
    </row>
    <row r="730" spans="1:16" x14ac:dyDescent="0.35">
      <c r="A730" t="s">
        <v>2193</v>
      </c>
      <c r="B730" t="s">
        <v>2194</v>
      </c>
      <c r="C730" t="s">
        <v>2195</v>
      </c>
      <c r="D730" t="s">
        <v>11</v>
      </c>
      <c r="E730">
        <v>361.21</v>
      </c>
      <c r="F730">
        <v>432.33</v>
      </c>
      <c r="G730">
        <v>377.88</v>
      </c>
      <c r="H730">
        <v>461.13</v>
      </c>
      <c r="I730">
        <v>450</v>
      </c>
      <c r="J730">
        <v>463.75</v>
      </c>
      <c r="K730">
        <v>446.43</v>
      </c>
      <c r="L730">
        <v>441.71</v>
      </c>
      <c r="M730">
        <v>414.62</v>
      </c>
      <c r="N730">
        <v>546.97</v>
      </c>
      <c r="O730">
        <v>518.97</v>
      </c>
      <c r="P730">
        <v>578.34</v>
      </c>
    </row>
    <row r="731" spans="1:16" x14ac:dyDescent="0.35">
      <c r="A731" t="s">
        <v>2196</v>
      </c>
      <c r="B731" t="s">
        <v>2197</v>
      </c>
      <c r="C731" t="s">
        <v>2198</v>
      </c>
      <c r="D731" t="s">
        <v>11</v>
      </c>
      <c r="E731">
        <v>2733.22</v>
      </c>
      <c r="F731">
        <v>2892.08</v>
      </c>
      <c r="G731">
        <v>2815.23</v>
      </c>
      <c r="H731">
        <v>2313.1799999999998</v>
      </c>
      <c r="I731">
        <v>2291</v>
      </c>
      <c r="J731">
        <v>2274.08</v>
      </c>
      <c r="K731">
        <v>2297.92</v>
      </c>
      <c r="L731">
        <v>2271.8200000000002</v>
      </c>
      <c r="M731">
        <v>2212.91</v>
      </c>
      <c r="N731">
        <v>1566.89</v>
      </c>
      <c r="O731">
        <v>1529.5</v>
      </c>
      <c r="P731">
        <v>1495.6</v>
      </c>
    </row>
    <row r="732" spans="1:16" x14ac:dyDescent="0.35">
      <c r="A732" t="s">
        <v>2199</v>
      </c>
      <c r="B732" t="s">
        <v>2200</v>
      </c>
      <c r="C732" t="s">
        <v>2201</v>
      </c>
      <c r="D732" t="s">
        <v>11</v>
      </c>
      <c r="E732">
        <v>17.88</v>
      </c>
      <c r="F732">
        <v>14.49</v>
      </c>
      <c r="G732">
        <v>12.88</v>
      </c>
      <c r="H732">
        <v>13.58</v>
      </c>
      <c r="I732">
        <v>13.67</v>
      </c>
      <c r="J732">
        <v>18.68</v>
      </c>
      <c r="K732">
        <v>15.94</v>
      </c>
      <c r="L732">
        <v>11.72</v>
      </c>
      <c r="M732">
        <v>11.95</v>
      </c>
      <c r="N732">
        <v>15.08</v>
      </c>
      <c r="O732">
        <v>22.56</v>
      </c>
      <c r="P732">
        <v>9.41</v>
      </c>
    </row>
    <row r="733" spans="1:16" x14ac:dyDescent="0.35">
      <c r="A733" t="s">
        <v>2202</v>
      </c>
      <c r="B733" t="s">
        <v>2203</v>
      </c>
      <c r="C733" t="s">
        <v>2204</v>
      </c>
      <c r="D733" t="s">
        <v>11</v>
      </c>
      <c r="E733">
        <v>160.04</v>
      </c>
      <c r="F733">
        <v>175.37</v>
      </c>
      <c r="G733">
        <v>162.32</v>
      </c>
      <c r="H733">
        <v>179.62</v>
      </c>
      <c r="I733">
        <v>199.13</v>
      </c>
      <c r="J733">
        <v>217.66</v>
      </c>
      <c r="K733">
        <v>150.47</v>
      </c>
      <c r="L733">
        <v>155.83000000000001</v>
      </c>
      <c r="M733">
        <v>156.53</v>
      </c>
      <c r="N733">
        <v>200.15</v>
      </c>
      <c r="O733">
        <v>209.52</v>
      </c>
      <c r="P733">
        <v>182.92</v>
      </c>
    </row>
    <row r="734" spans="1:16" x14ac:dyDescent="0.35">
      <c r="A734" t="s">
        <v>2205</v>
      </c>
      <c r="B734" t="s">
        <v>2206</v>
      </c>
      <c r="C734" t="s">
        <v>2207</v>
      </c>
      <c r="D734" t="s">
        <v>11</v>
      </c>
      <c r="E734">
        <v>6356.94</v>
      </c>
      <c r="F734">
        <v>6524.53</v>
      </c>
      <c r="G734">
        <v>6493.59</v>
      </c>
      <c r="H734">
        <v>6948.6</v>
      </c>
      <c r="I734">
        <v>6814.42</v>
      </c>
      <c r="J734">
        <v>7090.26</v>
      </c>
      <c r="K734">
        <v>8700.42</v>
      </c>
      <c r="L734">
        <v>8653.76</v>
      </c>
      <c r="M734">
        <v>8618.6299999999992</v>
      </c>
      <c r="N734">
        <v>10107.35</v>
      </c>
      <c r="O734">
        <v>9986.1</v>
      </c>
      <c r="P734">
        <v>10155.84</v>
      </c>
    </row>
    <row r="735" spans="1:16" x14ac:dyDescent="0.35">
      <c r="A735" t="s">
        <v>2208</v>
      </c>
      <c r="B735" t="s">
        <v>2209</v>
      </c>
      <c r="C735" t="s">
        <v>2210</v>
      </c>
      <c r="D735" t="s">
        <v>11</v>
      </c>
      <c r="E735">
        <v>561.49</v>
      </c>
      <c r="F735">
        <v>523.05999999999995</v>
      </c>
      <c r="G735">
        <v>540.20000000000005</v>
      </c>
      <c r="H735">
        <v>523.77</v>
      </c>
      <c r="I735">
        <v>512.47</v>
      </c>
      <c r="J735">
        <v>538.47</v>
      </c>
      <c r="K735">
        <v>640.75</v>
      </c>
      <c r="L735">
        <v>653.78</v>
      </c>
      <c r="M735">
        <v>608.19000000000005</v>
      </c>
      <c r="N735">
        <v>459.24</v>
      </c>
      <c r="O735">
        <v>448.05</v>
      </c>
      <c r="P735">
        <v>513.78</v>
      </c>
    </row>
    <row r="736" spans="1:16" x14ac:dyDescent="0.35">
      <c r="A736" t="s">
        <v>2211</v>
      </c>
      <c r="B736" t="s">
        <v>2212</v>
      </c>
      <c r="C736" t="s">
        <v>2213</v>
      </c>
      <c r="D736" t="s">
        <v>11</v>
      </c>
      <c r="E736">
        <v>382.67</v>
      </c>
      <c r="F736">
        <v>401.06</v>
      </c>
      <c r="G736">
        <v>402.79</v>
      </c>
      <c r="H736">
        <v>433.2</v>
      </c>
      <c r="I736">
        <v>410.95</v>
      </c>
      <c r="J736">
        <v>433.7</v>
      </c>
      <c r="K736">
        <v>437.46</v>
      </c>
      <c r="L736">
        <v>447.57</v>
      </c>
      <c r="M736">
        <v>451.66</v>
      </c>
      <c r="N736">
        <v>493.51</v>
      </c>
      <c r="O736">
        <v>506.07</v>
      </c>
      <c r="P736">
        <v>536.64</v>
      </c>
    </row>
    <row r="737" spans="1:16" x14ac:dyDescent="0.35">
      <c r="A737" t="s">
        <v>2214</v>
      </c>
      <c r="B737" t="s">
        <v>2215</v>
      </c>
      <c r="C737" t="s">
        <v>2216</v>
      </c>
      <c r="D737" t="s">
        <v>11</v>
      </c>
      <c r="E737">
        <v>10.73</v>
      </c>
      <c r="F737">
        <v>9.15</v>
      </c>
      <c r="G737">
        <v>8.59</v>
      </c>
      <c r="H737">
        <v>8.3000000000000007</v>
      </c>
      <c r="I737">
        <v>10.74</v>
      </c>
      <c r="J737">
        <v>9.75</v>
      </c>
      <c r="K737">
        <v>10.96</v>
      </c>
      <c r="L737">
        <v>16.399999999999999</v>
      </c>
      <c r="M737">
        <v>16.73</v>
      </c>
      <c r="N737">
        <v>20.56</v>
      </c>
      <c r="O737">
        <v>11.28</v>
      </c>
      <c r="P737">
        <v>9.41</v>
      </c>
    </row>
    <row r="738" spans="1:16" x14ac:dyDescent="0.35">
      <c r="A738" t="s">
        <v>2217</v>
      </c>
      <c r="B738" t="s">
        <v>2218</v>
      </c>
      <c r="C738" t="s">
        <v>2219</v>
      </c>
      <c r="D738" t="s">
        <v>11</v>
      </c>
      <c r="E738">
        <v>47.39</v>
      </c>
      <c r="F738">
        <v>52.61</v>
      </c>
      <c r="G738">
        <v>50.67</v>
      </c>
      <c r="H738">
        <v>45.28</v>
      </c>
      <c r="I738">
        <v>43.93</v>
      </c>
      <c r="J738">
        <v>43.05</v>
      </c>
      <c r="K738">
        <v>29.89</v>
      </c>
      <c r="L738">
        <v>23.43</v>
      </c>
      <c r="M738">
        <v>26.29</v>
      </c>
      <c r="N738">
        <v>50.72</v>
      </c>
      <c r="O738">
        <v>41.9</v>
      </c>
      <c r="P738">
        <v>44.38</v>
      </c>
    </row>
    <row r="739" spans="1:16" x14ac:dyDescent="0.35">
      <c r="A739" t="s">
        <v>2220</v>
      </c>
      <c r="B739" t="s">
        <v>2221</v>
      </c>
      <c r="C739" t="s">
        <v>2222</v>
      </c>
      <c r="D739" t="s">
        <v>11</v>
      </c>
      <c r="E739">
        <v>33.979999999999997</v>
      </c>
      <c r="F739">
        <v>32.79</v>
      </c>
      <c r="G739">
        <v>56.68</v>
      </c>
      <c r="H739">
        <v>49.81</v>
      </c>
      <c r="I739">
        <v>51.74</v>
      </c>
      <c r="J739">
        <v>46.29</v>
      </c>
      <c r="K739">
        <v>16.940000000000001</v>
      </c>
      <c r="L739">
        <v>24.6</v>
      </c>
      <c r="M739">
        <v>22.7</v>
      </c>
      <c r="N739">
        <v>26.05</v>
      </c>
      <c r="O739">
        <v>19.34</v>
      </c>
      <c r="P739">
        <v>13.45</v>
      </c>
    </row>
    <row r="740" spans="1:16" x14ac:dyDescent="0.35">
      <c r="A740" t="s">
        <v>2223</v>
      </c>
      <c r="B740" t="s">
        <v>2224</v>
      </c>
      <c r="C740" t="s">
        <v>2225</v>
      </c>
      <c r="D740" t="s">
        <v>11</v>
      </c>
      <c r="E740">
        <v>285.20999999999998</v>
      </c>
      <c r="F740">
        <v>313.38</v>
      </c>
      <c r="G740">
        <v>274.82</v>
      </c>
      <c r="H740">
        <v>328.3</v>
      </c>
      <c r="I740">
        <v>376.79</v>
      </c>
      <c r="J740">
        <v>380.1</v>
      </c>
      <c r="K740">
        <v>290.98</v>
      </c>
      <c r="L740">
        <v>275.33999999999997</v>
      </c>
      <c r="M740">
        <v>309.47000000000003</v>
      </c>
      <c r="N740">
        <v>319.41000000000003</v>
      </c>
      <c r="O740">
        <v>220.8</v>
      </c>
      <c r="P740">
        <v>287.82</v>
      </c>
    </row>
    <row r="741" spans="1:16" x14ac:dyDescent="0.35">
      <c r="A741" t="s">
        <v>2226</v>
      </c>
      <c r="B741" t="s">
        <v>2227</v>
      </c>
      <c r="C741" t="s">
        <v>2228</v>
      </c>
      <c r="D741" t="s">
        <v>11</v>
      </c>
      <c r="E741">
        <v>162.72</v>
      </c>
      <c r="F741">
        <v>153.26</v>
      </c>
      <c r="G741">
        <v>181.21</v>
      </c>
      <c r="H741">
        <v>178.87</v>
      </c>
      <c r="I741">
        <v>181.56</v>
      </c>
      <c r="J741">
        <v>195.73</v>
      </c>
      <c r="K741">
        <v>104.63</v>
      </c>
      <c r="L741">
        <v>92.56</v>
      </c>
      <c r="M741">
        <v>114.71</v>
      </c>
      <c r="N741">
        <v>104.19</v>
      </c>
      <c r="O741">
        <v>90.26</v>
      </c>
      <c r="P741">
        <v>133.15</v>
      </c>
    </row>
    <row r="742" spans="1:16" x14ac:dyDescent="0.35">
      <c r="A742" t="s">
        <v>2229</v>
      </c>
      <c r="B742" t="s">
        <v>2230</v>
      </c>
      <c r="C742" t="s">
        <v>2231</v>
      </c>
      <c r="D742" t="s">
        <v>11</v>
      </c>
      <c r="E742">
        <v>14.31</v>
      </c>
      <c r="F742">
        <v>8.39</v>
      </c>
      <c r="G742">
        <v>3.44</v>
      </c>
      <c r="H742">
        <v>4.53</v>
      </c>
      <c r="I742">
        <v>6.83</v>
      </c>
      <c r="J742">
        <v>4.0599999999999996</v>
      </c>
      <c r="K742">
        <v>4.9800000000000004</v>
      </c>
      <c r="L742">
        <v>12.89</v>
      </c>
      <c r="M742">
        <v>10.75</v>
      </c>
      <c r="N742">
        <v>15.08</v>
      </c>
      <c r="O742">
        <v>11.28</v>
      </c>
      <c r="P742">
        <v>8.07</v>
      </c>
    </row>
    <row r="743" spans="1:16" x14ac:dyDescent="0.35">
      <c r="A743" t="s">
        <v>2232</v>
      </c>
      <c r="B743" t="s">
        <v>2233</v>
      </c>
      <c r="C743" t="s">
        <v>2234</v>
      </c>
      <c r="D743" t="s">
        <v>11</v>
      </c>
      <c r="E743">
        <v>1027.3</v>
      </c>
      <c r="F743">
        <v>1325.95</v>
      </c>
      <c r="G743">
        <v>1228.1199999999999</v>
      </c>
      <c r="H743">
        <v>1190.18</v>
      </c>
      <c r="I743">
        <v>1169.4100000000001</v>
      </c>
      <c r="J743">
        <v>1248.31</v>
      </c>
      <c r="K743">
        <v>2448.39</v>
      </c>
      <c r="L743">
        <v>2385.4699999999998</v>
      </c>
      <c r="M743">
        <v>2432.77</v>
      </c>
      <c r="N743">
        <v>2105.64</v>
      </c>
      <c r="O743">
        <v>1996.9</v>
      </c>
      <c r="P743">
        <v>2076.63</v>
      </c>
    </row>
    <row r="744" spans="1:16" x14ac:dyDescent="0.35">
      <c r="A744" t="s">
        <v>2235</v>
      </c>
      <c r="B744" t="s">
        <v>2236</v>
      </c>
      <c r="C744" t="s">
        <v>2237</v>
      </c>
      <c r="D744" t="s">
        <v>11</v>
      </c>
      <c r="E744">
        <v>508.73</v>
      </c>
      <c r="F744">
        <v>472.74</v>
      </c>
      <c r="G744">
        <v>464.63</v>
      </c>
      <c r="H744">
        <v>418.11</v>
      </c>
      <c r="I744">
        <v>401.19</v>
      </c>
      <c r="J744">
        <v>410.15</v>
      </c>
      <c r="K744">
        <v>277.02999999999997</v>
      </c>
      <c r="L744">
        <v>248.39</v>
      </c>
      <c r="M744">
        <v>268.85000000000002</v>
      </c>
      <c r="N744">
        <v>418.11</v>
      </c>
      <c r="O744">
        <v>399.7</v>
      </c>
      <c r="P744">
        <v>434.42</v>
      </c>
    </row>
    <row r="745" spans="1:16" x14ac:dyDescent="0.35">
      <c r="A745" t="s">
        <v>2238</v>
      </c>
      <c r="B745" t="s">
        <v>2239</v>
      </c>
      <c r="C745" t="s">
        <v>2240</v>
      </c>
      <c r="D745" t="s">
        <v>11</v>
      </c>
      <c r="E745">
        <v>444.36</v>
      </c>
      <c r="F745">
        <v>427.75</v>
      </c>
      <c r="G745">
        <v>408.8</v>
      </c>
      <c r="H745">
        <v>388.68</v>
      </c>
      <c r="I745">
        <v>423.64</v>
      </c>
      <c r="J745">
        <v>402.84</v>
      </c>
      <c r="K745">
        <v>333.83</v>
      </c>
      <c r="L745">
        <v>323.37</v>
      </c>
      <c r="M745">
        <v>286.77</v>
      </c>
      <c r="N745">
        <v>381.1</v>
      </c>
      <c r="O745">
        <v>346.52</v>
      </c>
      <c r="P745">
        <v>305.31</v>
      </c>
    </row>
    <row r="746" spans="1:16" x14ac:dyDescent="0.35">
      <c r="A746" t="s">
        <v>2241</v>
      </c>
      <c r="B746" t="s">
        <v>2242</v>
      </c>
      <c r="C746" t="s">
        <v>2243</v>
      </c>
      <c r="D746" t="s">
        <v>11</v>
      </c>
      <c r="E746">
        <v>525.72</v>
      </c>
      <c r="F746">
        <v>537.54999999999995</v>
      </c>
      <c r="G746">
        <v>618.36</v>
      </c>
      <c r="H746">
        <v>518.48</v>
      </c>
      <c r="I746">
        <v>532.97</v>
      </c>
      <c r="J746">
        <v>514.91999999999996</v>
      </c>
      <c r="K746">
        <v>348.77</v>
      </c>
      <c r="L746">
        <v>328.06</v>
      </c>
      <c r="M746">
        <v>336.95</v>
      </c>
      <c r="N746">
        <v>445.53</v>
      </c>
      <c r="O746">
        <v>428.71</v>
      </c>
      <c r="P746">
        <v>441.15</v>
      </c>
    </row>
    <row r="747" spans="1:16" x14ac:dyDescent="0.35">
      <c r="A747" t="s">
        <v>2244</v>
      </c>
      <c r="B747" t="s">
        <v>2245</v>
      </c>
      <c r="C747" t="s">
        <v>2246</v>
      </c>
      <c r="D747" t="s">
        <v>11</v>
      </c>
      <c r="E747">
        <v>13.41</v>
      </c>
      <c r="F747">
        <v>12.2</v>
      </c>
      <c r="G747">
        <v>24.05</v>
      </c>
      <c r="H747">
        <v>18.87</v>
      </c>
      <c r="I747">
        <v>20.5</v>
      </c>
      <c r="J747">
        <v>25.18</v>
      </c>
      <c r="K747">
        <v>23.92</v>
      </c>
      <c r="L747">
        <v>16.399999999999999</v>
      </c>
      <c r="M747">
        <v>22.7</v>
      </c>
      <c r="N747">
        <v>35.64</v>
      </c>
      <c r="O747">
        <v>17.73</v>
      </c>
      <c r="P747">
        <v>26.9</v>
      </c>
    </row>
    <row r="748" spans="1:16" x14ac:dyDescent="0.35">
      <c r="A748" t="s">
        <v>2247</v>
      </c>
      <c r="B748" t="s">
        <v>2248</v>
      </c>
      <c r="C748" t="s">
        <v>2249</v>
      </c>
      <c r="D748" t="s">
        <v>11</v>
      </c>
      <c r="E748">
        <v>1.79</v>
      </c>
      <c r="F748">
        <v>3.81</v>
      </c>
      <c r="G748">
        <v>6.01</v>
      </c>
      <c r="H748">
        <v>6.04</v>
      </c>
      <c r="I748">
        <v>4.88</v>
      </c>
      <c r="J748">
        <v>5.69</v>
      </c>
      <c r="K748">
        <v>4.9800000000000004</v>
      </c>
      <c r="L748">
        <v>5.86</v>
      </c>
      <c r="M748">
        <v>9.56</v>
      </c>
      <c r="N748">
        <v>16.45</v>
      </c>
      <c r="O748">
        <v>8.06</v>
      </c>
      <c r="P748">
        <v>14.79</v>
      </c>
    </row>
    <row r="749" spans="1:16" x14ac:dyDescent="0.35">
      <c r="A749" t="s">
        <v>2250</v>
      </c>
      <c r="B749" t="s">
        <v>2251</v>
      </c>
      <c r="C749" t="s">
        <v>2252</v>
      </c>
      <c r="D749" t="s">
        <v>11</v>
      </c>
      <c r="E749">
        <v>1604.88</v>
      </c>
      <c r="F749">
        <v>1697.28</v>
      </c>
      <c r="G749">
        <v>1624.04</v>
      </c>
      <c r="H749">
        <v>1526.78</v>
      </c>
      <c r="I749">
        <v>1458.35</v>
      </c>
      <c r="J749">
        <v>1528.51</v>
      </c>
      <c r="K749">
        <v>1314.38</v>
      </c>
      <c r="L749">
        <v>1240.77</v>
      </c>
      <c r="M749">
        <v>1303.6099999999999</v>
      </c>
      <c r="N749">
        <v>1392.79</v>
      </c>
      <c r="O749">
        <v>1440.86</v>
      </c>
      <c r="P749">
        <v>1409.52</v>
      </c>
    </row>
    <row r="750" spans="1:16" x14ac:dyDescent="0.35">
      <c r="A750" t="s">
        <v>2253</v>
      </c>
      <c r="B750" t="s">
        <v>2254</v>
      </c>
      <c r="C750" t="s">
        <v>2255</v>
      </c>
      <c r="D750" t="s">
        <v>11</v>
      </c>
      <c r="E750">
        <v>276.27</v>
      </c>
      <c r="F750">
        <v>337.02</v>
      </c>
      <c r="G750">
        <v>352.12</v>
      </c>
      <c r="H750">
        <v>334.34</v>
      </c>
      <c r="I750">
        <v>357.27</v>
      </c>
      <c r="J750">
        <v>344.36</v>
      </c>
      <c r="K750">
        <v>514.19000000000005</v>
      </c>
      <c r="L750">
        <v>543.64</v>
      </c>
      <c r="M750">
        <v>497.07</v>
      </c>
      <c r="N750">
        <v>536.01</v>
      </c>
      <c r="O750">
        <v>547.98</v>
      </c>
      <c r="P750">
        <v>531.26</v>
      </c>
    </row>
    <row r="751" spans="1:16" x14ac:dyDescent="0.35">
      <c r="A751" t="s">
        <v>2256</v>
      </c>
      <c r="B751" t="s">
        <v>2257</v>
      </c>
      <c r="C751" t="s">
        <v>2258</v>
      </c>
      <c r="D751" t="s">
        <v>11</v>
      </c>
      <c r="E751">
        <v>925.38</v>
      </c>
      <c r="F751">
        <v>863.89</v>
      </c>
      <c r="G751">
        <v>840.79</v>
      </c>
      <c r="H751">
        <v>983.39</v>
      </c>
      <c r="I751">
        <v>992.73</v>
      </c>
      <c r="J751">
        <v>965.67</v>
      </c>
      <c r="K751">
        <v>98.65</v>
      </c>
      <c r="L751">
        <v>80.84</v>
      </c>
      <c r="M751">
        <v>69.3</v>
      </c>
      <c r="N751">
        <v>142.57</v>
      </c>
      <c r="O751">
        <v>133.77000000000001</v>
      </c>
      <c r="P751">
        <v>107.6</v>
      </c>
    </row>
    <row r="752" spans="1:16" x14ac:dyDescent="0.35">
      <c r="A752" t="s">
        <v>2259</v>
      </c>
      <c r="B752" t="s">
        <v>2260</v>
      </c>
      <c r="C752" t="s">
        <v>2261</v>
      </c>
      <c r="D752" t="s">
        <v>11</v>
      </c>
      <c r="E752">
        <v>88.51</v>
      </c>
      <c r="F752">
        <v>73.959999999999994</v>
      </c>
      <c r="G752">
        <v>83.31</v>
      </c>
      <c r="H752">
        <v>78.489999999999995</v>
      </c>
      <c r="I752">
        <v>68.33</v>
      </c>
      <c r="J752">
        <v>82.84</v>
      </c>
      <c r="K752">
        <v>84.7</v>
      </c>
      <c r="L752">
        <v>80.84</v>
      </c>
      <c r="M752">
        <v>84.84</v>
      </c>
      <c r="N752">
        <v>75.400000000000006</v>
      </c>
      <c r="O752">
        <v>91.87</v>
      </c>
      <c r="P752">
        <v>63.21</v>
      </c>
    </row>
    <row r="753" spans="1:16" x14ac:dyDescent="0.35">
      <c r="A753" t="s">
        <v>2262</v>
      </c>
      <c r="B753" t="s">
        <v>2263</v>
      </c>
      <c r="C753" t="s">
        <v>2264</v>
      </c>
      <c r="D753" t="s">
        <v>11</v>
      </c>
      <c r="E753">
        <v>67.95</v>
      </c>
      <c r="F753">
        <v>86.16</v>
      </c>
      <c r="G753">
        <v>85.02</v>
      </c>
      <c r="H753">
        <v>101.89</v>
      </c>
      <c r="I753">
        <v>103.47</v>
      </c>
      <c r="J753">
        <v>104.77</v>
      </c>
      <c r="K753">
        <v>318.88</v>
      </c>
      <c r="L753">
        <v>316.33999999999997</v>
      </c>
      <c r="M753">
        <v>310.67</v>
      </c>
      <c r="N753">
        <v>366.02</v>
      </c>
      <c r="O753">
        <v>349.74</v>
      </c>
      <c r="P753">
        <v>357.76</v>
      </c>
    </row>
    <row r="754" spans="1:16" x14ac:dyDescent="0.35">
      <c r="A754" t="s">
        <v>2265</v>
      </c>
      <c r="B754" t="s">
        <v>2266</v>
      </c>
      <c r="C754" t="s">
        <v>2267</v>
      </c>
      <c r="D754" t="s">
        <v>11</v>
      </c>
      <c r="E754">
        <v>376.41</v>
      </c>
      <c r="F754">
        <v>329.39</v>
      </c>
      <c r="G754">
        <v>364.14</v>
      </c>
      <c r="H754">
        <v>341.13</v>
      </c>
      <c r="I754">
        <v>361.17</v>
      </c>
      <c r="J754">
        <v>367.1</v>
      </c>
      <c r="K754">
        <v>647.72</v>
      </c>
      <c r="L754">
        <v>674.87</v>
      </c>
      <c r="M754">
        <v>644.04</v>
      </c>
      <c r="N754">
        <v>522.29999999999995</v>
      </c>
      <c r="O754">
        <v>539.91999999999996</v>
      </c>
      <c r="P754">
        <v>529.91999999999996</v>
      </c>
    </row>
    <row r="755" spans="1:16" x14ac:dyDescent="0.35">
      <c r="A755" t="s">
        <v>2268</v>
      </c>
      <c r="B755" t="s">
        <v>2269</v>
      </c>
      <c r="C755" t="s">
        <v>2270</v>
      </c>
      <c r="D755" t="s">
        <v>11</v>
      </c>
      <c r="E755">
        <v>529.29999999999995</v>
      </c>
      <c r="F755">
        <v>487.22</v>
      </c>
      <c r="G755">
        <v>482.66</v>
      </c>
      <c r="H755">
        <v>376.6</v>
      </c>
      <c r="I755">
        <v>396.31</v>
      </c>
      <c r="J755">
        <v>397.15</v>
      </c>
      <c r="K755">
        <v>715.48</v>
      </c>
      <c r="L755">
        <v>654.95000000000005</v>
      </c>
      <c r="M755">
        <v>694.22</v>
      </c>
      <c r="N755">
        <v>821.15</v>
      </c>
      <c r="O755">
        <v>752.66</v>
      </c>
      <c r="P755">
        <v>797.56</v>
      </c>
    </row>
    <row r="756" spans="1:16" x14ac:dyDescent="0.35">
      <c r="A756" t="s">
        <v>2271</v>
      </c>
      <c r="B756" t="s">
        <v>2272</v>
      </c>
      <c r="C756" t="s">
        <v>2273</v>
      </c>
      <c r="D756" t="s">
        <v>11</v>
      </c>
      <c r="E756">
        <v>5.36</v>
      </c>
      <c r="F756">
        <v>3.81</v>
      </c>
      <c r="G756">
        <v>5.15</v>
      </c>
      <c r="H756">
        <v>1.51</v>
      </c>
      <c r="I756">
        <v>1.95</v>
      </c>
      <c r="J756">
        <v>3.25</v>
      </c>
      <c r="K756">
        <v>4.9800000000000004</v>
      </c>
      <c r="L756">
        <v>8.1999999999999993</v>
      </c>
      <c r="M756">
        <v>8.36</v>
      </c>
      <c r="N756">
        <v>16.45</v>
      </c>
      <c r="O756">
        <v>4.84</v>
      </c>
      <c r="P756">
        <v>4.03</v>
      </c>
    </row>
    <row r="757" spans="1:16" x14ac:dyDescent="0.35">
      <c r="A757" t="s">
        <v>2274</v>
      </c>
      <c r="B757" t="s">
        <v>2275</v>
      </c>
      <c r="C757" t="s">
        <v>2276</v>
      </c>
      <c r="D757" t="s">
        <v>11</v>
      </c>
      <c r="E757">
        <v>21.46</v>
      </c>
      <c r="F757">
        <v>16.77</v>
      </c>
      <c r="G757">
        <v>16.32</v>
      </c>
      <c r="H757">
        <v>16.600000000000001</v>
      </c>
      <c r="I757">
        <v>16.59</v>
      </c>
      <c r="J757">
        <v>20.3</v>
      </c>
      <c r="K757">
        <v>10.96</v>
      </c>
      <c r="L757">
        <v>16.399999999999999</v>
      </c>
      <c r="M757">
        <v>20.309999999999999</v>
      </c>
      <c r="N757">
        <v>24.68</v>
      </c>
      <c r="O757">
        <v>14.51</v>
      </c>
      <c r="P757">
        <v>9.41</v>
      </c>
    </row>
    <row r="758" spans="1:16" x14ac:dyDescent="0.35">
      <c r="A758" t="s">
        <v>2277</v>
      </c>
      <c r="B758" t="s">
        <v>2278</v>
      </c>
      <c r="C758" t="s">
        <v>2279</v>
      </c>
      <c r="D758" t="s">
        <v>11</v>
      </c>
      <c r="E758">
        <v>700.07</v>
      </c>
      <c r="F758">
        <v>839.49</v>
      </c>
      <c r="G758">
        <v>888.03</v>
      </c>
      <c r="H758">
        <v>910.18</v>
      </c>
      <c r="I758">
        <v>852.17</v>
      </c>
      <c r="J758">
        <v>931.56</v>
      </c>
      <c r="K758">
        <v>557.04</v>
      </c>
      <c r="L758">
        <v>550.66999999999996</v>
      </c>
      <c r="M758">
        <v>497.07</v>
      </c>
      <c r="N758">
        <v>582.62</v>
      </c>
      <c r="O758">
        <v>607.61</v>
      </c>
      <c r="P758">
        <v>598.51</v>
      </c>
    </row>
    <row r="759" spans="1:16" x14ac:dyDescent="0.35">
      <c r="A759" t="s">
        <v>2280</v>
      </c>
      <c r="B759" t="s">
        <v>2281</v>
      </c>
      <c r="C759" t="s">
        <v>2282</v>
      </c>
      <c r="D759" t="s">
        <v>11</v>
      </c>
      <c r="E759">
        <v>6.26</v>
      </c>
      <c r="F759">
        <v>3.05</v>
      </c>
      <c r="G759">
        <v>6.01</v>
      </c>
      <c r="H759">
        <v>3.02</v>
      </c>
      <c r="I759">
        <v>1.95</v>
      </c>
      <c r="J759">
        <v>4.0599999999999996</v>
      </c>
      <c r="K759">
        <v>6.98</v>
      </c>
      <c r="L759">
        <v>8.1999999999999993</v>
      </c>
      <c r="M759">
        <v>8.36</v>
      </c>
      <c r="N759">
        <v>2.74</v>
      </c>
      <c r="O759">
        <v>6.45</v>
      </c>
      <c r="P759">
        <v>2.69</v>
      </c>
    </row>
    <row r="760" spans="1:16" x14ac:dyDescent="0.35">
      <c r="A760" t="s">
        <v>2283</v>
      </c>
      <c r="B760" t="s">
        <v>2284</v>
      </c>
      <c r="C760" t="s">
        <v>2285</v>
      </c>
      <c r="D760" t="s">
        <v>11</v>
      </c>
      <c r="E760">
        <v>42.92</v>
      </c>
      <c r="F760">
        <v>25.92</v>
      </c>
      <c r="G760">
        <v>31.78</v>
      </c>
      <c r="H760">
        <v>26.41</v>
      </c>
      <c r="I760">
        <v>32.21</v>
      </c>
      <c r="J760">
        <v>26.8</v>
      </c>
      <c r="K760">
        <v>13.95</v>
      </c>
      <c r="L760">
        <v>28.12</v>
      </c>
      <c r="M760">
        <v>21.51</v>
      </c>
      <c r="N760">
        <v>23.3</v>
      </c>
      <c r="O760">
        <v>22.56</v>
      </c>
      <c r="P760">
        <v>17.48</v>
      </c>
    </row>
    <row r="761" spans="1:16" x14ac:dyDescent="0.35">
      <c r="A761" t="s">
        <v>2286</v>
      </c>
      <c r="B761" t="s">
        <v>2287</v>
      </c>
      <c r="C761" t="s">
        <v>2288</v>
      </c>
      <c r="D761" t="s">
        <v>11</v>
      </c>
      <c r="E761">
        <v>445.25</v>
      </c>
      <c r="F761">
        <v>548.22</v>
      </c>
      <c r="G761">
        <v>514.44000000000005</v>
      </c>
      <c r="H761">
        <v>566.79</v>
      </c>
      <c r="I761">
        <v>527.11</v>
      </c>
      <c r="J761">
        <v>547.4</v>
      </c>
      <c r="K761">
        <v>647.72</v>
      </c>
      <c r="L761">
        <v>642.05999999999995</v>
      </c>
      <c r="M761">
        <v>628.5</v>
      </c>
      <c r="N761">
        <v>710.11</v>
      </c>
      <c r="O761">
        <v>704.31</v>
      </c>
      <c r="P761">
        <v>683.24</v>
      </c>
    </row>
    <row r="762" spans="1:16" x14ac:dyDescent="0.35">
      <c r="A762" t="s">
        <v>2289</v>
      </c>
      <c r="B762" t="s">
        <v>2290</v>
      </c>
      <c r="C762" t="s">
        <v>2291</v>
      </c>
      <c r="D762" t="s">
        <v>2292</v>
      </c>
      <c r="E762">
        <v>421.11</v>
      </c>
      <c r="F762">
        <v>497.14</v>
      </c>
      <c r="G762">
        <v>476.65</v>
      </c>
      <c r="H762">
        <v>500.37</v>
      </c>
      <c r="I762">
        <v>514.41999999999996</v>
      </c>
      <c r="J762">
        <v>540.09</v>
      </c>
      <c r="K762">
        <v>471.34</v>
      </c>
      <c r="L762">
        <v>458.11</v>
      </c>
      <c r="M762">
        <v>475.56</v>
      </c>
      <c r="N762">
        <v>548.34</v>
      </c>
      <c r="O762">
        <v>507.69</v>
      </c>
      <c r="P762">
        <v>527.23</v>
      </c>
    </row>
    <row r="763" spans="1:16" x14ac:dyDescent="0.35">
      <c r="A763" t="s">
        <v>2293</v>
      </c>
      <c r="B763" t="s">
        <v>2294</v>
      </c>
      <c r="C763" t="s">
        <v>2295</v>
      </c>
      <c r="D763" t="s">
        <v>2292</v>
      </c>
      <c r="E763">
        <v>263.75</v>
      </c>
      <c r="F763">
        <v>269.92</v>
      </c>
      <c r="G763">
        <v>261.08</v>
      </c>
      <c r="H763">
        <v>280</v>
      </c>
      <c r="I763">
        <v>268.44</v>
      </c>
      <c r="J763">
        <v>272.89</v>
      </c>
      <c r="K763">
        <v>232.18</v>
      </c>
      <c r="L763">
        <v>249.56</v>
      </c>
      <c r="M763">
        <v>229.42</v>
      </c>
      <c r="N763">
        <v>223.45</v>
      </c>
      <c r="O763">
        <v>243.37</v>
      </c>
      <c r="P763">
        <v>216.54</v>
      </c>
    </row>
    <row r="764" spans="1:16" x14ac:dyDescent="0.35">
      <c r="A764" t="s">
        <v>2296</v>
      </c>
      <c r="B764" t="s">
        <v>2297</v>
      </c>
      <c r="C764" t="s">
        <v>2298</v>
      </c>
      <c r="D764" t="s">
        <v>2292</v>
      </c>
      <c r="E764">
        <v>645.53</v>
      </c>
      <c r="F764">
        <v>776.2</v>
      </c>
      <c r="G764">
        <v>769.51</v>
      </c>
      <c r="H764">
        <v>824.14</v>
      </c>
      <c r="I764">
        <v>805.31</v>
      </c>
      <c r="J764">
        <v>797.55</v>
      </c>
      <c r="K764">
        <v>705.52</v>
      </c>
      <c r="L764">
        <v>748.68</v>
      </c>
      <c r="M764">
        <v>702.59</v>
      </c>
      <c r="N764">
        <v>730.67</v>
      </c>
      <c r="O764">
        <v>638.23</v>
      </c>
      <c r="P764">
        <v>653.65</v>
      </c>
    </row>
    <row r="765" spans="1:16" x14ac:dyDescent="0.35">
      <c r="A765" t="s">
        <v>2299</v>
      </c>
      <c r="B765" t="s">
        <v>2300</v>
      </c>
      <c r="C765" t="s">
        <v>2301</v>
      </c>
      <c r="D765" t="s">
        <v>2292</v>
      </c>
      <c r="E765">
        <v>341.54</v>
      </c>
      <c r="F765">
        <v>358.37</v>
      </c>
      <c r="G765">
        <v>377.88</v>
      </c>
      <c r="H765">
        <v>343.39</v>
      </c>
      <c r="I765">
        <v>344.58</v>
      </c>
      <c r="J765">
        <v>331.37</v>
      </c>
      <c r="K765">
        <v>447.43</v>
      </c>
      <c r="L765">
        <v>459.28</v>
      </c>
      <c r="M765">
        <v>420.6</v>
      </c>
      <c r="N765">
        <v>734.78</v>
      </c>
      <c r="O765">
        <v>681.75</v>
      </c>
      <c r="P765">
        <v>723.59</v>
      </c>
    </row>
    <row r="766" spans="1:16" x14ac:dyDescent="0.35">
      <c r="A766" t="s">
        <v>2302</v>
      </c>
      <c r="B766" t="s">
        <v>2303</v>
      </c>
      <c r="C766" t="s">
        <v>2304</v>
      </c>
      <c r="D766" t="s">
        <v>2292</v>
      </c>
      <c r="E766">
        <v>345.12</v>
      </c>
      <c r="F766">
        <v>337.02</v>
      </c>
      <c r="G766">
        <v>340.95</v>
      </c>
      <c r="H766">
        <v>319.24</v>
      </c>
      <c r="I766">
        <v>319.2</v>
      </c>
      <c r="J766">
        <v>305.38</v>
      </c>
      <c r="K766">
        <v>416.54</v>
      </c>
      <c r="L766">
        <v>421.79</v>
      </c>
      <c r="M766">
        <v>382.36</v>
      </c>
      <c r="N766">
        <v>311.19</v>
      </c>
      <c r="O766">
        <v>285.27</v>
      </c>
      <c r="P766">
        <v>294.55</v>
      </c>
    </row>
    <row r="767" spans="1:16" x14ac:dyDescent="0.35">
      <c r="A767" t="s">
        <v>2305</v>
      </c>
      <c r="B767" t="s">
        <v>2306</v>
      </c>
      <c r="C767" t="s">
        <v>2307</v>
      </c>
      <c r="D767" t="s">
        <v>2292</v>
      </c>
      <c r="E767">
        <v>320.98</v>
      </c>
      <c r="F767">
        <v>276.77999999999997</v>
      </c>
      <c r="G767">
        <v>300.58999999999997</v>
      </c>
      <c r="H767">
        <v>329.81</v>
      </c>
      <c r="I767">
        <v>321.14999999999998</v>
      </c>
      <c r="J767">
        <v>315.12</v>
      </c>
      <c r="K767">
        <v>359.74</v>
      </c>
      <c r="L767">
        <v>346.81</v>
      </c>
      <c r="M767">
        <v>408.65</v>
      </c>
      <c r="N767">
        <v>333.12</v>
      </c>
      <c r="O767">
        <v>341.68</v>
      </c>
      <c r="P767">
        <v>316.07</v>
      </c>
    </row>
    <row r="768" spans="1:16" x14ac:dyDescent="0.35">
      <c r="A768" t="s">
        <v>2308</v>
      </c>
      <c r="B768" t="s">
        <v>2309</v>
      </c>
      <c r="C768" t="s">
        <v>2310</v>
      </c>
      <c r="D768" t="s">
        <v>2292</v>
      </c>
      <c r="E768">
        <v>140.37</v>
      </c>
      <c r="F768">
        <v>157.83000000000001</v>
      </c>
      <c r="G768">
        <v>158.02000000000001</v>
      </c>
      <c r="H768">
        <v>187.92</v>
      </c>
      <c r="I768">
        <v>189.37</v>
      </c>
      <c r="J768">
        <v>178.68</v>
      </c>
      <c r="K768">
        <v>115.59</v>
      </c>
      <c r="L768">
        <v>133.57</v>
      </c>
      <c r="M768">
        <v>100.37</v>
      </c>
      <c r="N768">
        <v>117.89</v>
      </c>
      <c r="O768">
        <v>114.43</v>
      </c>
      <c r="P768">
        <v>121.05</v>
      </c>
    </row>
    <row r="769" spans="1:16" x14ac:dyDescent="0.35">
      <c r="A769" t="s">
        <v>2311</v>
      </c>
      <c r="B769" t="s">
        <v>2312</v>
      </c>
      <c r="C769" t="s">
        <v>2313</v>
      </c>
      <c r="D769" t="s">
        <v>2292</v>
      </c>
      <c r="E769">
        <v>5608.59</v>
      </c>
      <c r="F769">
        <v>5267.2</v>
      </c>
      <c r="G769">
        <v>5289.51</v>
      </c>
      <c r="H769">
        <v>5190.8900000000003</v>
      </c>
      <c r="I769">
        <v>5202.82</v>
      </c>
      <c r="J769">
        <v>5327.03</v>
      </c>
      <c r="K769">
        <v>4991.45</v>
      </c>
      <c r="L769">
        <v>5011.12</v>
      </c>
      <c r="M769">
        <v>4835.66</v>
      </c>
      <c r="N769">
        <v>4898.08</v>
      </c>
      <c r="O769">
        <v>4564.34</v>
      </c>
      <c r="P769">
        <v>4953.51</v>
      </c>
    </row>
    <row r="770" spans="1:16" x14ac:dyDescent="0.35">
      <c r="A770" t="s">
        <v>2314</v>
      </c>
      <c r="B770" t="s">
        <v>2315</v>
      </c>
      <c r="C770" t="s">
        <v>2316</v>
      </c>
      <c r="D770" t="s">
        <v>2292</v>
      </c>
      <c r="E770">
        <v>451.51</v>
      </c>
      <c r="F770">
        <v>423.94</v>
      </c>
      <c r="G770">
        <v>443.15</v>
      </c>
      <c r="H770">
        <v>354.71</v>
      </c>
      <c r="I770">
        <v>324.08</v>
      </c>
      <c r="J770">
        <v>357.36</v>
      </c>
      <c r="K770">
        <v>456.4</v>
      </c>
      <c r="L770">
        <v>393.67</v>
      </c>
      <c r="M770">
        <v>438.52</v>
      </c>
      <c r="N770">
        <v>366.02</v>
      </c>
      <c r="O770">
        <v>415.82</v>
      </c>
      <c r="P770">
        <v>400.8</v>
      </c>
    </row>
    <row r="771" spans="1:16" x14ac:dyDescent="0.35">
      <c r="A771" t="s">
        <v>2317</v>
      </c>
      <c r="B771" t="s">
        <v>2318</v>
      </c>
      <c r="C771" t="s">
        <v>2319</v>
      </c>
      <c r="D771" t="s">
        <v>2292</v>
      </c>
      <c r="E771">
        <v>516.78</v>
      </c>
      <c r="F771">
        <v>453.67</v>
      </c>
      <c r="G771">
        <v>449.17</v>
      </c>
      <c r="H771">
        <v>426.41</v>
      </c>
      <c r="I771">
        <v>447.07</v>
      </c>
      <c r="J771">
        <v>406.09</v>
      </c>
      <c r="K771">
        <v>653.70000000000005</v>
      </c>
      <c r="L771">
        <v>591.67999999999995</v>
      </c>
      <c r="M771">
        <v>658.38</v>
      </c>
      <c r="N771">
        <v>601.80999999999995</v>
      </c>
      <c r="O771">
        <v>622.12</v>
      </c>
      <c r="P771">
        <v>556.82000000000005</v>
      </c>
    </row>
    <row r="772" spans="1:16" x14ac:dyDescent="0.35">
      <c r="A772" t="s">
        <v>2320</v>
      </c>
      <c r="B772" t="s">
        <v>2321</v>
      </c>
      <c r="C772" t="s">
        <v>2322</v>
      </c>
      <c r="D772" t="s">
        <v>2292</v>
      </c>
      <c r="E772">
        <v>967.4</v>
      </c>
      <c r="F772">
        <v>995.8</v>
      </c>
      <c r="G772">
        <v>975.63</v>
      </c>
      <c r="H772">
        <v>1036.22</v>
      </c>
      <c r="I772">
        <v>1021.04</v>
      </c>
      <c r="J772">
        <v>1016.03</v>
      </c>
      <c r="K772">
        <v>1148.96</v>
      </c>
      <c r="L772">
        <v>1188.05</v>
      </c>
      <c r="M772">
        <v>1211.5999999999999</v>
      </c>
      <c r="N772">
        <v>1303.69</v>
      </c>
      <c r="O772">
        <v>1237.79</v>
      </c>
      <c r="P772">
        <v>1323.45</v>
      </c>
    </row>
    <row r="773" spans="1:16" x14ac:dyDescent="0.35">
      <c r="A773" t="s">
        <v>2323</v>
      </c>
      <c r="B773" t="s">
        <v>2324</v>
      </c>
      <c r="C773" t="s">
        <v>2325</v>
      </c>
      <c r="D773" t="s">
        <v>2292</v>
      </c>
      <c r="E773">
        <v>870.84</v>
      </c>
      <c r="F773">
        <v>697.67</v>
      </c>
      <c r="G773">
        <v>797.85</v>
      </c>
      <c r="H773">
        <v>763.77</v>
      </c>
      <c r="I773">
        <v>777.98</v>
      </c>
      <c r="J773">
        <v>817.04</v>
      </c>
      <c r="K773">
        <v>847.02</v>
      </c>
      <c r="L773">
        <v>865.84</v>
      </c>
      <c r="M773">
        <v>845.97</v>
      </c>
      <c r="N773">
        <v>1013.07</v>
      </c>
      <c r="O773">
        <v>967.02</v>
      </c>
      <c r="P773">
        <v>960.31</v>
      </c>
    </row>
    <row r="774" spans="1:16" x14ac:dyDescent="0.35">
      <c r="A774" t="s">
        <v>2326</v>
      </c>
      <c r="B774" t="s">
        <v>2327</v>
      </c>
      <c r="C774" t="s">
        <v>2328</v>
      </c>
      <c r="D774" t="s">
        <v>2292</v>
      </c>
      <c r="E774">
        <v>454.19</v>
      </c>
      <c r="F774">
        <v>459.01</v>
      </c>
      <c r="G774">
        <v>474.93</v>
      </c>
      <c r="H774">
        <v>431.69</v>
      </c>
      <c r="I774">
        <v>418.76</v>
      </c>
      <c r="J774">
        <v>447.51</v>
      </c>
      <c r="K774">
        <v>481.31</v>
      </c>
      <c r="L774">
        <v>504.98</v>
      </c>
      <c r="M774">
        <v>573.54</v>
      </c>
      <c r="N774">
        <v>588.1</v>
      </c>
      <c r="O774">
        <v>536.70000000000005</v>
      </c>
      <c r="P774">
        <v>484.19</v>
      </c>
    </row>
    <row r="775" spans="1:16" x14ac:dyDescent="0.35">
      <c r="A775" t="s">
        <v>2329</v>
      </c>
      <c r="B775" t="s">
        <v>2330</v>
      </c>
      <c r="C775" t="s">
        <v>2331</v>
      </c>
      <c r="D775" t="s">
        <v>2292</v>
      </c>
      <c r="E775">
        <v>109.97</v>
      </c>
      <c r="F775">
        <v>112.08</v>
      </c>
      <c r="G775">
        <v>105.64</v>
      </c>
      <c r="H775">
        <v>114.72</v>
      </c>
      <c r="I775">
        <v>116.16</v>
      </c>
      <c r="J775">
        <v>109.64</v>
      </c>
      <c r="K775">
        <v>136.52000000000001</v>
      </c>
      <c r="L775">
        <v>121.85</v>
      </c>
      <c r="M775">
        <v>149.36000000000001</v>
      </c>
      <c r="N775">
        <v>116.52</v>
      </c>
      <c r="O775">
        <v>117.65</v>
      </c>
      <c r="P775">
        <v>146.6</v>
      </c>
    </row>
    <row r="776" spans="1:16" x14ac:dyDescent="0.35">
      <c r="A776" t="s">
        <v>2332</v>
      </c>
      <c r="B776" t="s">
        <v>2333</v>
      </c>
      <c r="C776" t="s">
        <v>2334</v>
      </c>
      <c r="D776" t="s">
        <v>2292</v>
      </c>
      <c r="E776">
        <v>134.11000000000001</v>
      </c>
      <c r="F776">
        <v>128.1</v>
      </c>
      <c r="G776">
        <v>115.08</v>
      </c>
      <c r="H776">
        <v>126.04</v>
      </c>
      <c r="I776">
        <v>139.59</v>
      </c>
      <c r="J776">
        <v>134.01</v>
      </c>
      <c r="K776">
        <v>97.66</v>
      </c>
      <c r="L776">
        <v>103.1</v>
      </c>
      <c r="M776">
        <v>114.71</v>
      </c>
      <c r="N776">
        <v>90.48</v>
      </c>
      <c r="O776">
        <v>99.93</v>
      </c>
      <c r="P776">
        <v>103.56</v>
      </c>
    </row>
    <row r="777" spans="1:16" x14ac:dyDescent="0.35">
      <c r="A777" t="s">
        <v>2335</v>
      </c>
      <c r="B777" t="s">
        <v>2336</v>
      </c>
      <c r="C777" t="s">
        <v>2337</v>
      </c>
      <c r="D777" t="s">
        <v>2292</v>
      </c>
      <c r="E777">
        <v>308.45999999999998</v>
      </c>
      <c r="F777">
        <v>314.89999999999998</v>
      </c>
      <c r="G777">
        <v>287.70999999999998</v>
      </c>
      <c r="H777">
        <v>353.2</v>
      </c>
      <c r="I777">
        <v>317.24</v>
      </c>
      <c r="J777">
        <v>321.62</v>
      </c>
      <c r="K777">
        <v>336.82</v>
      </c>
      <c r="L777">
        <v>295.25</v>
      </c>
      <c r="M777">
        <v>327.39999999999998</v>
      </c>
      <c r="N777">
        <v>309.81</v>
      </c>
      <c r="O777">
        <v>344.9</v>
      </c>
      <c r="P777">
        <v>328.17</v>
      </c>
    </row>
    <row r="778" spans="1:16" x14ac:dyDescent="0.35">
      <c r="A778" t="s">
        <v>2338</v>
      </c>
      <c r="B778" t="s">
        <v>2339</v>
      </c>
      <c r="C778" t="s">
        <v>2340</v>
      </c>
      <c r="D778" t="s">
        <v>2292</v>
      </c>
      <c r="E778">
        <v>2332.67</v>
      </c>
      <c r="F778">
        <v>2686.21</v>
      </c>
      <c r="G778">
        <v>2713.03</v>
      </c>
      <c r="H778">
        <v>2223.37</v>
      </c>
      <c r="I778">
        <v>2267.5700000000002</v>
      </c>
      <c r="J778">
        <v>2309</v>
      </c>
      <c r="K778">
        <v>888.88</v>
      </c>
      <c r="L778">
        <v>854.13</v>
      </c>
      <c r="M778">
        <v>811.32</v>
      </c>
      <c r="N778">
        <v>1017.18</v>
      </c>
      <c r="O778">
        <v>968.63</v>
      </c>
      <c r="P778">
        <v>1010.07</v>
      </c>
    </row>
    <row r="779" spans="1:16" x14ac:dyDescent="0.35">
      <c r="A779" t="s">
        <v>2341</v>
      </c>
      <c r="B779" t="s">
        <v>2342</v>
      </c>
      <c r="C779" t="s">
        <v>2343</v>
      </c>
      <c r="D779" t="s">
        <v>2292</v>
      </c>
      <c r="E779">
        <v>325.45</v>
      </c>
      <c r="F779">
        <v>333.2</v>
      </c>
      <c r="G779">
        <v>311.75</v>
      </c>
      <c r="H779">
        <v>327.54000000000002</v>
      </c>
      <c r="I779">
        <v>339.7</v>
      </c>
      <c r="J779">
        <v>350.86</v>
      </c>
      <c r="K779">
        <v>325.85000000000002</v>
      </c>
      <c r="L779">
        <v>377.27</v>
      </c>
      <c r="M779">
        <v>319.02999999999997</v>
      </c>
      <c r="N779">
        <v>341.34</v>
      </c>
      <c r="O779">
        <v>359.41</v>
      </c>
      <c r="P779">
        <v>365.83</v>
      </c>
    </row>
    <row r="780" spans="1:16" x14ac:dyDescent="0.35">
      <c r="A780" t="s">
        <v>2344</v>
      </c>
      <c r="B780" t="s">
        <v>2345</v>
      </c>
      <c r="C780" t="s">
        <v>2346</v>
      </c>
      <c r="D780" t="s">
        <v>2292</v>
      </c>
      <c r="E780">
        <v>411.28</v>
      </c>
      <c r="F780">
        <v>374.38</v>
      </c>
      <c r="G780">
        <v>402.79</v>
      </c>
      <c r="H780">
        <v>348.68</v>
      </c>
      <c r="I780">
        <v>378.74</v>
      </c>
      <c r="J780">
        <v>367.1</v>
      </c>
      <c r="K780">
        <v>439.46</v>
      </c>
      <c r="L780">
        <v>440.54</v>
      </c>
      <c r="M780">
        <v>406.26</v>
      </c>
      <c r="N780">
        <v>424.97</v>
      </c>
      <c r="O780">
        <v>489.96</v>
      </c>
      <c r="P780">
        <v>427.7</v>
      </c>
    </row>
    <row r="781" spans="1:16" x14ac:dyDescent="0.35">
      <c r="A781" t="s">
        <v>2347</v>
      </c>
      <c r="B781" t="s">
        <v>2348</v>
      </c>
      <c r="C781" t="s">
        <v>2349</v>
      </c>
      <c r="D781" t="s">
        <v>2292</v>
      </c>
      <c r="E781">
        <v>7308.25</v>
      </c>
      <c r="F781">
        <v>7359.44</v>
      </c>
      <c r="G781">
        <v>7281.99</v>
      </c>
      <c r="H781">
        <v>7253.51</v>
      </c>
      <c r="I781">
        <v>7071.14</v>
      </c>
      <c r="J781">
        <v>7322.54</v>
      </c>
      <c r="K781">
        <v>8296.83</v>
      </c>
      <c r="L781">
        <v>8071.45</v>
      </c>
      <c r="M781">
        <v>8086.92</v>
      </c>
      <c r="N781">
        <v>6096.21</v>
      </c>
      <c r="O781">
        <v>6292.08</v>
      </c>
      <c r="P781">
        <v>6072.52</v>
      </c>
    </row>
    <row r="782" spans="1:16" x14ac:dyDescent="0.35">
      <c r="A782" t="s">
        <v>2350</v>
      </c>
      <c r="B782" t="s">
        <v>2351</v>
      </c>
      <c r="C782" t="s">
        <v>2352</v>
      </c>
      <c r="D782" t="s">
        <v>2353</v>
      </c>
      <c r="E782">
        <v>5</v>
      </c>
      <c r="F782">
        <v>9</v>
      </c>
      <c r="G782">
        <v>9</v>
      </c>
      <c r="H782">
        <v>7</v>
      </c>
      <c r="I782">
        <v>7</v>
      </c>
      <c r="J782">
        <v>7</v>
      </c>
      <c r="K782">
        <v>5</v>
      </c>
      <c r="L782">
        <v>4</v>
      </c>
      <c r="M782">
        <v>9</v>
      </c>
      <c r="N782">
        <v>4</v>
      </c>
      <c r="O782">
        <v>3</v>
      </c>
      <c r="P782">
        <v>7</v>
      </c>
    </row>
    <row r="783" spans="1:16" x14ac:dyDescent="0.35">
      <c r="A783" t="s">
        <v>2354</v>
      </c>
      <c r="B783" t="s">
        <v>2355</v>
      </c>
      <c r="C783" t="s">
        <v>2356</v>
      </c>
      <c r="D783" t="s">
        <v>2353</v>
      </c>
      <c r="E783">
        <v>19</v>
      </c>
      <c r="F783">
        <v>4</v>
      </c>
      <c r="G783">
        <v>10</v>
      </c>
      <c r="H783">
        <v>3</v>
      </c>
      <c r="I783">
        <v>7</v>
      </c>
      <c r="J783">
        <v>8</v>
      </c>
      <c r="K783">
        <v>9</v>
      </c>
      <c r="L783">
        <v>9</v>
      </c>
      <c r="M783">
        <v>14</v>
      </c>
      <c r="N783">
        <v>7</v>
      </c>
      <c r="O783">
        <v>11</v>
      </c>
      <c r="P783">
        <v>11</v>
      </c>
    </row>
    <row r="784" spans="1:16" x14ac:dyDescent="0.35">
      <c r="A784" t="s">
        <v>2357</v>
      </c>
      <c r="B784" t="s">
        <v>2358</v>
      </c>
      <c r="C784" t="s">
        <v>2359</v>
      </c>
      <c r="D784" t="s">
        <v>2353</v>
      </c>
      <c r="E784">
        <v>15</v>
      </c>
      <c r="F784">
        <v>7</v>
      </c>
      <c r="G784">
        <v>11</v>
      </c>
      <c r="H784">
        <v>11</v>
      </c>
      <c r="I784">
        <v>10</v>
      </c>
      <c r="J784">
        <v>4</v>
      </c>
      <c r="K784">
        <v>17</v>
      </c>
      <c r="L784">
        <v>11</v>
      </c>
      <c r="M784">
        <v>9</v>
      </c>
      <c r="N784">
        <v>13</v>
      </c>
      <c r="O784">
        <v>16</v>
      </c>
      <c r="P784">
        <v>5</v>
      </c>
    </row>
    <row r="785" spans="1:16" x14ac:dyDescent="0.35">
      <c r="A785" t="s">
        <v>2360</v>
      </c>
      <c r="B785" t="s">
        <v>2361</v>
      </c>
      <c r="C785" t="s">
        <v>2362</v>
      </c>
      <c r="D785" t="s">
        <v>2353</v>
      </c>
      <c r="E785">
        <v>8</v>
      </c>
      <c r="F785">
        <v>8</v>
      </c>
      <c r="G785">
        <v>6</v>
      </c>
      <c r="H785">
        <v>5</v>
      </c>
      <c r="I785">
        <v>3</v>
      </c>
      <c r="J785">
        <v>4</v>
      </c>
      <c r="K785">
        <v>7</v>
      </c>
      <c r="L785">
        <v>8</v>
      </c>
      <c r="M785">
        <v>5</v>
      </c>
      <c r="N785">
        <v>3</v>
      </c>
      <c r="O785">
        <v>7</v>
      </c>
      <c r="P785">
        <v>4</v>
      </c>
    </row>
    <row r="786" spans="1:16" x14ac:dyDescent="0.35">
      <c r="A786" t="s">
        <v>2363</v>
      </c>
      <c r="B786" t="s">
        <v>2364</v>
      </c>
      <c r="C786" t="s">
        <v>2365</v>
      </c>
      <c r="D786" t="s">
        <v>2353</v>
      </c>
      <c r="E786">
        <v>9</v>
      </c>
      <c r="F786">
        <v>9</v>
      </c>
      <c r="G786">
        <v>16</v>
      </c>
      <c r="H786">
        <v>11</v>
      </c>
      <c r="I786">
        <v>10</v>
      </c>
      <c r="J786">
        <v>10</v>
      </c>
      <c r="K786">
        <v>9</v>
      </c>
      <c r="L786">
        <v>13</v>
      </c>
      <c r="M786">
        <v>8</v>
      </c>
      <c r="N786">
        <v>12</v>
      </c>
      <c r="O786">
        <v>6</v>
      </c>
      <c r="P786">
        <v>10</v>
      </c>
    </row>
    <row r="787" spans="1:16" x14ac:dyDescent="0.35">
      <c r="A787" t="s">
        <v>2366</v>
      </c>
      <c r="B787" t="s">
        <v>2367</v>
      </c>
      <c r="C787" t="s">
        <v>2368</v>
      </c>
      <c r="D787" t="s">
        <v>2353</v>
      </c>
      <c r="E787">
        <v>23</v>
      </c>
      <c r="F787">
        <v>10</v>
      </c>
      <c r="G787">
        <v>9</v>
      </c>
      <c r="H787">
        <v>7</v>
      </c>
      <c r="I787">
        <v>9</v>
      </c>
      <c r="J787">
        <v>12</v>
      </c>
      <c r="K787">
        <v>11</v>
      </c>
      <c r="L787">
        <v>10</v>
      </c>
      <c r="M787">
        <v>20</v>
      </c>
      <c r="N787">
        <v>11</v>
      </c>
      <c r="O787">
        <v>23</v>
      </c>
      <c r="P787">
        <v>12</v>
      </c>
    </row>
    <row r="788" spans="1:16" x14ac:dyDescent="0.35">
      <c r="A788" t="s">
        <v>2369</v>
      </c>
      <c r="B788" t="s">
        <v>2370</v>
      </c>
      <c r="C788" t="s">
        <v>2371</v>
      </c>
      <c r="D788" t="s">
        <v>2353</v>
      </c>
      <c r="E788">
        <v>3</v>
      </c>
      <c r="F788">
        <v>8</v>
      </c>
      <c r="G788">
        <v>7</v>
      </c>
      <c r="H788">
        <v>8</v>
      </c>
      <c r="I788">
        <v>2</v>
      </c>
      <c r="J788">
        <v>4</v>
      </c>
      <c r="K788">
        <v>5</v>
      </c>
      <c r="L788">
        <v>8</v>
      </c>
      <c r="M788">
        <v>9</v>
      </c>
      <c r="N788">
        <v>8</v>
      </c>
      <c r="O788">
        <v>6</v>
      </c>
      <c r="P788">
        <v>7</v>
      </c>
    </row>
    <row r="789" spans="1:16" x14ac:dyDescent="0.35">
      <c r="A789" t="s">
        <v>2372</v>
      </c>
      <c r="B789" t="s">
        <v>2373</v>
      </c>
      <c r="C789" t="s">
        <v>2374</v>
      </c>
      <c r="D789" t="s">
        <v>2353</v>
      </c>
      <c r="E789">
        <v>16</v>
      </c>
      <c r="F789">
        <v>13</v>
      </c>
      <c r="G789">
        <v>2</v>
      </c>
      <c r="H789">
        <v>10</v>
      </c>
      <c r="I789">
        <v>11</v>
      </c>
      <c r="J789">
        <v>5</v>
      </c>
      <c r="K789">
        <v>9</v>
      </c>
      <c r="L789">
        <v>9</v>
      </c>
      <c r="M789">
        <v>10</v>
      </c>
      <c r="N789">
        <v>10</v>
      </c>
      <c r="O789">
        <v>7</v>
      </c>
      <c r="P789">
        <v>9</v>
      </c>
    </row>
    <row r="790" spans="1:16" x14ac:dyDescent="0.35">
      <c r="A790" t="s">
        <v>2375</v>
      </c>
      <c r="B790" t="s">
        <v>2376</v>
      </c>
      <c r="C790" t="s">
        <v>2377</v>
      </c>
      <c r="D790" t="s">
        <v>2378</v>
      </c>
      <c r="E790">
        <v>49311</v>
      </c>
      <c r="F790">
        <v>59949</v>
      </c>
      <c r="G790">
        <v>57474</v>
      </c>
      <c r="H790">
        <v>64127</v>
      </c>
      <c r="I790">
        <v>54838</v>
      </c>
      <c r="J790">
        <v>57843</v>
      </c>
      <c r="K790">
        <v>64150</v>
      </c>
      <c r="L790">
        <v>60972</v>
      </c>
      <c r="M790">
        <v>59409</v>
      </c>
      <c r="N790">
        <v>62959</v>
      </c>
      <c r="O790">
        <v>56089</v>
      </c>
      <c r="P790">
        <v>62485</v>
      </c>
    </row>
    <row r="791" spans="1:16" x14ac:dyDescent="0.35">
      <c r="A791" t="s">
        <v>2379</v>
      </c>
      <c r="B791" t="s">
        <v>2380</v>
      </c>
      <c r="C791" t="s">
        <v>2381</v>
      </c>
      <c r="D791" t="s">
        <v>2378</v>
      </c>
      <c r="E791">
        <v>16746</v>
      </c>
      <c r="F791">
        <v>17913</v>
      </c>
      <c r="G791">
        <v>17494</v>
      </c>
      <c r="H791">
        <v>19296</v>
      </c>
      <c r="I791">
        <v>16500</v>
      </c>
      <c r="J791">
        <v>17404</v>
      </c>
      <c r="K791">
        <v>19869</v>
      </c>
      <c r="L791">
        <v>18775</v>
      </c>
      <c r="M791">
        <v>18138</v>
      </c>
      <c r="N791">
        <v>19467</v>
      </c>
      <c r="O791">
        <v>16851</v>
      </c>
      <c r="P791">
        <v>19125</v>
      </c>
    </row>
    <row r="792" spans="1:16" x14ac:dyDescent="0.35">
      <c r="A792" t="s">
        <v>2382</v>
      </c>
      <c r="B792" t="s">
        <v>2383</v>
      </c>
      <c r="C792" t="s">
        <v>2384</v>
      </c>
      <c r="D792" t="s">
        <v>2378</v>
      </c>
      <c r="E792">
        <v>3985</v>
      </c>
      <c r="F792">
        <v>4373</v>
      </c>
      <c r="G792">
        <v>4287</v>
      </c>
      <c r="H792">
        <v>4760</v>
      </c>
      <c r="I792">
        <v>3998</v>
      </c>
      <c r="J792">
        <v>4395</v>
      </c>
      <c r="K792">
        <v>4698</v>
      </c>
      <c r="L792">
        <v>4528</v>
      </c>
      <c r="M792">
        <v>4412</v>
      </c>
      <c r="N792">
        <v>4721</v>
      </c>
      <c r="O792">
        <v>4111</v>
      </c>
      <c r="P792">
        <v>4654</v>
      </c>
    </row>
    <row r="793" spans="1:16" x14ac:dyDescent="0.35">
      <c r="A793" t="s">
        <v>2385</v>
      </c>
      <c r="B793" t="s">
        <v>2386</v>
      </c>
      <c r="C793" t="s">
        <v>2387</v>
      </c>
      <c r="D793" t="s">
        <v>2378</v>
      </c>
      <c r="E793">
        <v>882</v>
      </c>
      <c r="F793">
        <v>1091</v>
      </c>
      <c r="G793">
        <v>1067</v>
      </c>
      <c r="H793">
        <v>1170</v>
      </c>
      <c r="I793">
        <v>931</v>
      </c>
      <c r="J793">
        <v>1054</v>
      </c>
      <c r="K793">
        <v>1132</v>
      </c>
      <c r="L793">
        <v>1130</v>
      </c>
      <c r="M793">
        <v>1039</v>
      </c>
      <c r="N793">
        <v>1127</v>
      </c>
      <c r="O793">
        <v>996</v>
      </c>
      <c r="P793">
        <v>1109</v>
      </c>
    </row>
    <row r="794" spans="1:16" x14ac:dyDescent="0.35">
      <c r="A794" t="s">
        <v>2388</v>
      </c>
      <c r="B794" t="s">
        <v>2389</v>
      </c>
      <c r="C794" t="s">
        <v>2390</v>
      </c>
      <c r="D794" t="s">
        <v>2378</v>
      </c>
      <c r="E794">
        <v>208</v>
      </c>
      <c r="F794">
        <v>214</v>
      </c>
      <c r="G794">
        <v>192</v>
      </c>
      <c r="H794">
        <v>225</v>
      </c>
      <c r="I794">
        <v>179</v>
      </c>
      <c r="J794">
        <v>213</v>
      </c>
      <c r="K794">
        <v>228</v>
      </c>
      <c r="L794">
        <v>214</v>
      </c>
      <c r="M794">
        <v>200</v>
      </c>
      <c r="N794">
        <v>209</v>
      </c>
      <c r="O794">
        <v>186</v>
      </c>
      <c r="P794">
        <v>206</v>
      </c>
    </row>
    <row r="795" spans="1:16" x14ac:dyDescent="0.35">
      <c r="A795" t="s">
        <v>2391</v>
      </c>
      <c r="B795" t="s">
        <v>2392</v>
      </c>
      <c r="C795" t="s">
        <v>2393</v>
      </c>
      <c r="D795" t="s">
        <v>2378</v>
      </c>
      <c r="E795">
        <v>58</v>
      </c>
      <c r="F795">
        <v>75</v>
      </c>
      <c r="G795">
        <v>68</v>
      </c>
      <c r="H795">
        <v>80</v>
      </c>
      <c r="I795">
        <v>76</v>
      </c>
      <c r="J795">
        <v>71</v>
      </c>
      <c r="K795">
        <v>79</v>
      </c>
      <c r="L795">
        <v>70</v>
      </c>
      <c r="M795">
        <v>71</v>
      </c>
      <c r="N795">
        <v>76</v>
      </c>
      <c r="O795">
        <v>54</v>
      </c>
      <c r="P795">
        <v>8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C02B65-C21F-45F5-B317-27F84B48E30A}">
  <dimension ref="A1:M516"/>
  <sheetViews>
    <sheetView workbookViewId="0">
      <selection activeCell="A11" sqref="A11"/>
    </sheetView>
  </sheetViews>
  <sheetFormatPr defaultRowHeight="14.5" x14ac:dyDescent="0.35"/>
  <cols>
    <col min="1" max="1" width="16.54296875" bestFit="1" customWidth="1"/>
    <col min="2" max="2" width="15.81640625" bestFit="1" customWidth="1"/>
    <col min="3" max="3" width="14.26953125" bestFit="1" customWidth="1"/>
    <col min="4" max="5" width="27.453125" bestFit="1" customWidth="1"/>
    <col min="6" max="6" width="17.453125" bestFit="1" customWidth="1"/>
    <col min="7" max="8" width="28.81640625" bestFit="1" customWidth="1"/>
    <col min="9" max="9" width="11.1796875" bestFit="1" customWidth="1"/>
    <col min="10" max="11" width="12.1796875" bestFit="1" customWidth="1"/>
    <col min="12" max="12" width="20.54296875" bestFit="1" customWidth="1"/>
  </cols>
  <sheetData>
    <row r="1" spans="1:13" x14ac:dyDescent="0.35">
      <c r="A1" t="s">
        <v>2394</v>
      </c>
      <c r="B1" t="s">
        <v>2395</v>
      </c>
      <c r="C1" t="s">
        <v>2396</v>
      </c>
      <c r="D1" t="s">
        <v>2397</v>
      </c>
      <c r="E1" t="s">
        <v>2398</v>
      </c>
      <c r="F1" t="s">
        <v>2399</v>
      </c>
      <c r="G1" t="s">
        <v>2400</v>
      </c>
      <c r="H1" t="s">
        <v>2401</v>
      </c>
      <c r="I1" t="s">
        <v>2402</v>
      </c>
      <c r="J1" t="s">
        <v>2403</v>
      </c>
      <c r="K1" t="s">
        <v>2404</v>
      </c>
      <c r="L1" t="s">
        <v>2405</v>
      </c>
      <c r="M1" t="s">
        <v>2406</v>
      </c>
    </row>
    <row r="2" spans="1:13" x14ac:dyDescent="0.35">
      <c r="A2" t="s">
        <v>2407</v>
      </c>
      <c r="B2" t="s">
        <v>2408</v>
      </c>
      <c r="C2" t="s">
        <v>2409</v>
      </c>
      <c r="D2" t="s">
        <v>2410</v>
      </c>
      <c r="E2" t="s">
        <v>2411</v>
      </c>
      <c r="F2" t="s">
        <v>2412</v>
      </c>
      <c r="G2" t="s">
        <v>2413</v>
      </c>
      <c r="H2" t="s">
        <v>2414</v>
      </c>
      <c r="I2" t="s">
        <v>2415</v>
      </c>
      <c r="J2" t="s">
        <v>2416</v>
      </c>
      <c r="K2" t="s">
        <v>2417</v>
      </c>
      <c r="L2" t="s">
        <v>2418</v>
      </c>
      <c r="M2" s="1" t="s">
        <v>2419</v>
      </c>
    </row>
    <row r="3" spans="1:13" x14ac:dyDescent="0.35">
      <c r="A3" t="s">
        <v>2420</v>
      </c>
      <c r="B3" t="s">
        <v>2421</v>
      </c>
      <c r="C3" t="s">
        <v>2422</v>
      </c>
      <c r="D3" t="s">
        <v>2423</v>
      </c>
      <c r="E3" t="s">
        <v>2424</v>
      </c>
      <c r="F3" t="s">
        <v>2425</v>
      </c>
      <c r="G3" t="s">
        <v>2426</v>
      </c>
      <c r="H3" t="s">
        <v>2427</v>
      </c>
      <c r="I3" t="s">
        <v>2428</v>
      </c>
      <c r="J3" t="s">
        <v>2429</v>
      </c>
      <c r="K3" t="s">
        <v>2430</v>
      </c>
      <c r="L3" t="s">
        <v>1787</v>
      </c>
      <c r="M3">
        <v>10.707743928643524</v>
      </c>
    </row>
    <row r="4" spans="1:13" x14ac:dyDescent="0.35">
      <c r="A4" t="s">
        <v>2431</v>
      </c>
      <c r="B4" t="s">
        <v>2432</v>
      </c>
      <c r="C4" t="s">
        <v>2433</v>
      </c>
      <c r="D4" t="s">
        <v>2434</v>
      </c>
      <c r="E4" t="s">
        <v>2435</v>
      </c>
      <c r="F4" t="s">
        <v>2436</v>
      </c>
      <c r="G4" t="s">
        <v>2437</v>
      </c>
      <c r="H4" t="s">
        <v>2438</v>
      </c>
      <c r="I4" t="s">
        <v>2439</v>
      </c>
      <c r="J4" t="s">
        <v>2429</v>
      </c>
      <c r="K4" t="s">
        <v>2440</v>
      </c>
      <c r="L4" t="s">
        <v>1676</v>
      </c>
      <c r="M4">
        <v>10.707743928643524</v>
      </c>
    </row>
    <row r="5" spans="1:13" x14ac:dyDescent="0.35">
      <c r="A5" t="s">
        <v>2441</v>
      </c>
      <c r="B5" t="s">
        <v>2442</v>
      </c>
      <c r="C5" t="s">
        <v>2443</v>
      </c>
      <c r="D5" t="s">
        <v>2444</v>
      </c>
      <c r="E5" t="s">
        <v>2445</v>
      </c>
      <c r="F5" t="s">
        <v>2446</v>
      </c>
      <c r="G5" t="s">
        <v>2447</v>
      </c>
      <c r="H5" t="s">
        <v>2448</v>
      </c>
      <c r="I5" t="s">
        <v>2449</v>
      </c>
      <c r="J5" t="s">
        <v>2450</v>
      </c>
      <c r="K5" t="s">
        <v>2430</v>
      </c>
      <c r="L5" t="s">
        <v>1964</v>
      </c>
      <c r="M5">
        <v>10.029653123769906</v>
      </c>
    </row>
    <row r="6" spans="1:13" x14ac:dyDescent="0.35">
      <c r="A6" t="s">
        <v>2451</v>
      </c>
      <c r="B6" t="s">
        <v>2452</v>
      </c>
      <c r="C6" t="s">
        <v>2453</v>
      </c>
      <c r="D6" t="s">
        <v>2454</v>
      </c>
      <c r="E6" t="s">
        <v>2455</v>
      </c>
      <c r="F6" t="s">
        <v>2456</v>
      </c>
      <c r="G6" t="s">
        <v>2457</v>
      </c>
      <c r="H6" t="s">
        <v>2458</v>
      </c>
      <c r="I6" t="s">
        <v>2459</v>
      </c>
      <c r="J6" t="s">
        <v>2450</v>
      </c>
      <c r="K6" t="s">
        <v>2430</v>
      </c>
      <c r="L6" t="s">
        <v>1055</v>
      </c>
      <c r="M6">
        <v>10.029653123769906</v>
      </c>
    </row>
    <row r="7" spans="1:13" x14ac:dyDescent="0.35">
      <c r="A7" t="s">
        <v>2460</v>
      </c>
      <c r="B7" t="s">
        <v>2461</v>
      </c>
      <c r="C7" t="s">
        <v>2462</v>
      </c>
      <c r="D7" t="s">
        <v>2463</v>
      </c>
      <c r="E7" t="s">
        <v>2464</v>
      </c>
      <c r="F7" t="s">
        <v>2465</v>
      </c>
      <c r="G7" t="s">
        <v>2466</v>
      </c>
      <c r="H7" t="s">
        <v>2467</v>
      </c>
      <c r="I7" t="s">
        <v>2468</v>
      </c>
      <c r="J7" t="s">
        <v>2469</v>
      </c>
      <c r="K7" t="s">
        <v>2440</v>
      </c>
      <c r="L7" t="s">
        <v>470</v>
      </c>
      <c r="M7">
        <v>10.019088062223155</v>
      </c>
    </row>
    <row r="8" spans="1:13" x14ac:dyDescent="0.35">
      <c r="A8" t="s">
        <v>2470</v>
      </c>
      <c r="B8" t="s">
        <v>2471</v>
      </c>
      <c r="C8" t="s">
        <v>2472</v>
      </c>
      <c r="D8" t="s">
        <v>2473</v>
      </c>
      <c r="E8" t="s">
        <v>2474</v>
      </c>
      <c r="F8" t="s">
        <v>2475</v>
      </c>
      <c r="G8" t="s">
        <v>2476</v>
      </c>
      <c r="H8" t="s">
        <v>2477</v>
      </c>
      <c r="I8" t="s">
        <v>2478</v>
      </c>
      <c r="J8" t="s">
        <v>2469</v>
      </c>
      <c r="K8" t="s">
        <v>2430</v>
      </c>
      <c r="L8" t="s">
        <v>971</v>
      </c>
      <c r="M8">
        <v>10.019088062223155</v>
      </c>
    </row>
    <row r="9" spans="1:13" x14ac:dyDescent="0.35">
      <c r="A9" t="s">
        <v>2479</v>
      </c>
      <c r="B9" t="s">
        <v>2480</v>
      </c>
      <c r="C9" t="s">
        <v>2481</v>
      </c>
      <c r="D9" t="s">
        <v>2482</v>
      </c>
      <c r="E9" t="s">
        <v>2483</v>
      </c>
      <c r="F9" t="s">
        <v>2484</v>
      </c>
      <c r="G9" t="s">
        <v>2485</v>
      </c>
      <c r="H9" t="s">
        <v>2486</v>
      </c>
      <c r="I9" t="s">
        <v>2487</v>
      </c>
      <c r="J9" t="s">
        <v>2488</v>
      </c>
      <c r="K9" t="s">
        <v>2430</v>
      </c>
      <c r="L9" t="s">
        <v>689</v>
      </c>
      <c r="M9">
        <v>9.7471469690201058</v>
      </c>
    </row>
    <row r="10" spans="1:13" x14ac:dyDescent="0.35">
      <c r="A10" t="s">
        <v>2489</v>
      </c>
      <c r="B10" t="s">
        <v>2490</v>
      </c>
      <c r="C10" t="s">
        <v>2491</v>
      </c>
      <c r="D10" t="s">
        <v>2492</v>
      </c>
      <c r="E10" t="s">
        <v>2493</v>
      </c>
      <c r="F10" t="s">
        <v>2494</v>
      </c>
      <c r="G10" t="s">
        <v>2495</v>
      </c>
      <c r="H10" t="s">
        <v>2496</v>
      </c>
      <c r="I10" t="s">
        <v>2497</v>
      </c>
      <c r="J10" t="s">
        <v>2488</v>
      </c>
      <c r="K10" t="s">
        <v>2430</v>
      </c>
      <c r="L10" t="s">
        <v>1937</v>
      </c>
      <c r="M10">
        <v>9.7471469690201058</v>
      </c>
    </row>
    <row r="11" spans="1:13" x14ac:dyDescent="0.35">
      <c r="A11" t="s">
        <v>2498</v>
      </c>
      <c r="B11" t="s">
        <v>2495</v>
      </c>
      <c r="C11" t="s">
        <v>2499</v>
      </c>
      <c r="D11" t="s">
        <v>2500</v>
      </c>
      <c r="E11" t="s">
        <v>2501</v>
      </c>
      <c r="F11" t="s">
        <v>2502</v>
      </c>
      <c r="G11" t="s">
        <v>2503</v>
      </c>
      <c r="H11" t="s">
        <v>2504</v>
      </c>
      <c r="I11" t="s">
        <v>2505</v>
      </c>
      <c r="J11" t="s">
        <v>2488</v>
      </c>
      <c r="K11" t="s">
        <v>2430</v>
      </c>
      <c r="L11" t="s">
        <v>953</v>
      </c>
      <c r="M11">
        <v>9.7471469690201058</v>
      </c>
    </row>
    <row r="12" spans="1:13" x14ac:dyDescent="0.35">
      <c r="A12" t="s">
        <v>2506</v>
      </c>
      <c r="B12" t="s">
        <v>2507</v>
      </c>
      <c r="C12" t="s">
        <v>2508</v>
      </c>
      <c r="D12" t="s">
        <v>2509</v>
      </c>
      <c r="E12" t="s">
        <v>2510</v>
      </c>
      <c r="F12" t="s">
        <v>2511</v>
      </c>
      <c r="G12" t="s">
        <v>2512</v>
      </c>
      <c r="H12" t="s">
        <v>2513</v>
      </c>
      <c r="I12" t="s">
        <v>2514</v>
      </c>
      <c r="J12" t="s">
        <v>2488</v>
      </c>
      <c r="K12" t="s">
        <v>2430</v>
      </c>
      <c r="L12" t="s">
        <v>2093</v>
      </c>
      <c r="M12">
        <v>9.7471469690201058</v>
      </c>
    </row>
    <row r="13" spans="1:13" x14ac:dyDescent="0.35">
      <c r="A13" t="s">
        <v>2515</v>
      </c>
      <c r="B13" t="s">
        <v>2516</v>
      </c>
      <c r="C13" t="s">
        <v>2517</v>
      </c>
      <c r="D13" t="s">
        <v>2518</v>
      </c>
      <c r="E13" t="s">
        <v>2519</v>
      </c>
      <c r="F13" t="s">
        <v>2520</v>
      </c>
      <c r="G13" t="s">
        <v>2521</v>
      </c>
      <c r="H13" t="s">
        <v>2522</v>
      </c>
      <c r="I13" t="s">
        <v>2523</v>
      </c>
      <c r="J13" t="s">
        <v>2488</v>
      </c>
      <c r="K13" t="s">
        <v>2430</v>
      </c>
      <c r="L13" t="s">
        <v>695</v>
      </c>
      <c r="M13">
        <v>9.7471469690201058</v>
      </c>
    </row>
    <row r="14" spans="1:13" x14ac:dyDescent="0.35">
      <c r="A14" t="s">
        <v>2524</v>
      </c>
      <c r="B14" t="s">
        <v>2525</v>
      </c>
      <c r="C14" t="s">
        <v>2526</v>
      </c>
      <c r="D14" t="s">
        <v>2527</v>
      </c>
      <c r="E14" t="s">
        <v>2528</v>
      </c>
      <c r="F14" t="s">
        <v>2529</v>
      </c>
      <c r="G14" t="s">
        <v>2530</v>
      </c>
      <c r="H14" t="s">
        <v>2531</v>
      </c>
      <c r="I14" t="s">
        <v>2532</v>
      </c>
      <c r="J14" t="s">
        <v>2533</v>
      </c>
      <c r="K14" t="s">
        <v>2440</v>
      </c>
      <c r="L14" t="s">
        <v>1091</v>
      </c>
      <c r="M14">
        <v>9.6345120151090988</v>
      </c>
    </row>
    <row r="15" spans="1:13" x14ac:dyDescent="0.35">
      <c r="A15" t="s">
        <v>2534</v>
      </c>
      <c r="B15" t="s">
        <v>2535</v>
      </c>
      <c r="C15" t="s">
        <v>2536</v>
      </c>
      <c r="D15" t="s">
        <v>2473</v>
      </c>
      <c r="E15" t="s">
        <v>2537</v>
      </c>
      <c r="F15" t="s">
        <v>2538</v>
      </c>
      <c r="G15" t="s">
        <v>2539</v>
      </c>
      <c r="H15" t="s">
        <v>2540</v>
      </c>
      <c r="I15" t="s">
        <v>2541</v>
      </c>
      <c r="J15" t="s">
        <v>2533</v>
      </c>
      <c r="K15" t="s">
        <v>2430</v>
      </c>
      <c r="L15" t="s">
        <v>1991</v>
      </c>
      <c r="M15">
        <v>9.6345120151090988</v>
      </c>
    </row>
    <row r="16" spans="1:13" x14ac:dyDescent="0.35">
      <c r="A16" t="s">
        <v>2542</v>
      </c>
      <c r="B16" t="s">
        <v>2543</v>
      </c>
      <c r="C16" t="s">
        <v>2544</v>
      </c>
      <c r="D16" t="s">
        <v>2545</v>
      </c>
      <c r="E16" t="s">
        <v>2546</v>
      </c>
      <c r="F16" t="s">
        <v>2547</v>
      </c>
      <c r="G16" t="s">
        <v>2548</v>
      </c>
      <c r="H16" t="s">
        <v>2549</v>
      </c>
      <c r="I16" t="s">
        <v>2550</v>
      </c>
      <c r="J16" t="s">
        <v>2551</v>
      </c>
      <c r="K16" t="s">
        <v>2430</v>
      </c>
      <c r="L16" t="s">
        <v>1979</v>
      </c>
      <c r="M16">
        <v>9.5199930570428482</v>
      </c>
    </row>
    <row r="17" spans="1:13" x14ac:dyDescent="0.35">
      <c r="A17" t="s">
        <v>2552</v>
      </c>
      <c r="B17" t="s">
        <v>2553</v>
      </c>
      <c r="C17" t="s">
        <v>2554</v>
      </c>
      <c r="D17" t="s">
        <v>2555</v>
      </c>
      <c r="E17" t="s">
        <v>2556</v>
      </c>
      <c r="F17" t="s">
        <v>2557</v>
      </c>
      <c r="G17" t="s">
        <v>2558</v>
      </c>
      <c r="H17" t="s">
        <v>2559</v>
      </c>
      <c r="I17" t="s">
        <v>2560</v>
      </c>
      <c r="J17" t="s">
        <v>2551</v>
      </c>
      <c r="K17" t="s">
        <v>2430</v>
      </c>
      <c r="L17" t="s">
        <v>1880</v>
      </c>
      <c r="M17">
        <v>9.5199930570428482</v>
      </c>
    </row>
    <row r="18" spans="1:13" x14ac:dyDescent="0.35">
      <c r="A18" t="s">
        <v>2561</v>
      </c>
      <c r="B18" t="s">
        <v>2562</v>
      </c>
      <c r="C18" t="s">
        <v>2563</v>
      </c>
      <c r="D18" t="s">
        <v>2564</v>
      </c>
      <c r="E18" t="s">
        <v>2565</v>
      </c>
      <c r="F18" t="s">
        <v>2566</v>
      </c>
      <c r="G18" t="s">
        <v>2567</v>
      </c>
      <c r="H18" t="s">
        <v>2568</v>
      </c>
      <c r="I18" t="s">
        <v>2569</v>
      </c>
      <c r="J18" t="s">
        <v>2570</v>
      </c>
      <c r="K18" t="s">
        <v>2430</v>
      </c>
      <c r="L18" t="s">
        <v>935</v>
      </c>
      <c r="M18">
        <v>9.2949920406666617</v>
      </c>
    </row>
    <row r="19" spans="1:13" x14ac:dyDescent="0.35">
      <c r="A19" t="s">
        <v>2571</v>
      </c>
      <c r="B19" t="s">
        <v>2572</v>
      </c>
      <c r="C19" t="s">
        <v>2573</v>
      </c>
      <c r="D19" t="s">
        <v>2574</v>
      </c>
      <c r="E19" t="s">
        <v>2575</v>
      </c>
      <c r="F19" t="s">
        <v>2576</v>
      </c>
      <c r="G19" t="s">
        <v>2577</v>
      </c>
      <c r="H19" t="s">
        <v>2578</v>
      </c>
      <c r="I19" t="s">
        <v>2579</v>
      </c>
      <c r="J19" t="s">
        <v>2580</v>
      </c>
      <c r="K19" t="s">
        <v>2430</v>
      </c>
      <c r="L19" t="s">
        <v>920</v>
      </c>
      <c r="M19">
        <v>9.2118316288588318</v>
      </c>
    </row>
    <row r="20" spans="1:13" x14ac:dyDescent="0.35">
      <c r="A20" t="s">
        <v>2581</v>
      </c>
      <c r="B20" t="s">
        <v>2582</v>
      </c>
      <c r="C20" t="s">
        <v>2583</v>
      </c>
      <c r="D20" t="s">
        <v>2584</v>
      </c>
      <c r="E20" t="s">
        <v>2585</v>
      </c>
      <c r="F20" t="s">
        <v>2586</v>
      </c>
      <c r="G20" t="s">
        <v>2587</v>
      </c>
      <c r="H20" t="s">
        <v>2588</v>
      </c>
      <c r="I20" t="s">
        <v>2589</v>
      </c>
      <c r="J20" t="s">
        <v>2590</v>
      </c>
      <c r="K20" t="s">
        <v>2430</v>
      </c>
      <c r="L20" t="s">
        <v>692</v>
      </c>
      <c r="M20">
        <v>8.924453038607469</v>
      </c>
    </row>
    <row r="21" spans="1:13" x14ac:dyDescent="0.35">
      <c r="A21" t="s">
        <v>2591</v>
      </c>
      <c r="B21" t="s">
        <v>2592</v>
      </c>
      <c r="C21" t="s">
        <v>2593</v>
      </c>
      <c r="D21" t="s">
        <v>2527</v>
      </c>
      <c r="E21" t="s">
        <v>2594</v>
      </c>
      <c r="F21" t="s">
        <v>2595</v>
      </c>
      <c r="G21" t="s">
        <v>2596</v>
      </c>
      <c r="H21" t="s">
        <v>2597</v>
      </c>
      <c r="I21" t="s">
        <v>2598</v>
      </c>
      <c r="J21" t="s">
        <v>2599</v>
      </c>
      <c r="K21" t="s">
        <v>2430</v>
      </c>
      <c r="L21" t="s">
        <v>2117</v>
      </c>
      <c r="M21">
        <v>8.8894102897007503</v>
      </c>
    </row>
    <row r="22" spans="1:13" x14ac:dyDescent="0.35">
      <c r="A22" t="s">
        <v>2600</v>
      </c>
      <c r="B22" t="s">
        <v>2601</v>
      </c>
      <c r="C22" t="s">
        <v>2602</v>
      </c>
      <c r="D22" t="s">
        <v>2603</v>
      </c>
      <c r="E22" t="s">
        <v>2604</v>
      </c>
      <c r="F22" t="s">
        <v>2605</v>
      </c>
      <c r="G22" t="s">
        <v>2606</v>
      </c>
      <c r="H22" t="s">
        <v>2607</v>
      </c>
      <c r="I22" t="s">
        <v>2608</v>
      </c>
      <c r="J22" t="s">
        <v>2609</v>
      </c>
      <c r="K22" t="s">
        <v>2430</v>
      </c>
      <c r="L22" t="s">
        <v>932</v>
      </c>
      <c r="M22">
        <v>8.8860566476931631</v>
      </c>
    </row>
    <row r="23" spans="1:13" x14ac:dyDescent="0.35">
      <c r="A23" t="s">
        <v>2610</v>
      </c>
      <c r="B23" t="s">
        <v>2611</v>
      </c>
      <c r="C23" t="s">
        <v>2612</v>
      </c>
      <c r="D23" t="s">
        <v>2613</v>
      </c>
      <c r="E23" t="s">
        <v>2614</v>
      </c>
      <c r="F23" t="s">
        <v>2615</v>
      </c>
      <c r="G23" t="s">
        <v>2616</v>
      </c>
      <c r="H23" t="s">
        <v>2617</v>
      </c>
      <c r="I23" t="s">
        <v>2618</v>
      </c>
      <c r="J23" t="s">
        <v>2609</v>
      </c>
      <c r="K23" t="s">
        <v>2440</v>
      </c>
      <c r="L23" t="s">
        <v>1901</v>
      </c>
      <c r="M23">
        <v>8.8860566476931631</v>
      </c>
    </row>
    <row r="24" spans="1:13" x14ac:dyDescent="0.35">
      <c r="A24" t="s">
        <v>2619</v>
      </c>
      <c r="B24" t="s">
        <v>2620</v>
      </c>
      <c r="C24" t="s">
        <v>2621</v>
      </c>
      <c r="D24" t="s">
        <v>2622</v>
      </c>
      <c r="E24" t="s">
        <v>2623</v>
      </c>
      <c r="F24" t="s">
        <v>2624</v>
      </c>
      <c r="G24" t="s">
        <v>2625</v>
      </c>
      <c r="H24" t="s">
        <v>2626</v>
      </c>
      <c r="I24" t="s">
        <v>2627</v>
      </c>
      <c r="J24" t="s">
        <v>2628</v>
      </c>
      <c r="K24" t="s">
        <v>2430</v>
      </c>
      <c r="L24" t="s">
        <v>593</v>
      </c>
      <c r="M24">
        <v>8.8153085691824007</v>
      </c>
    </row>
    <row r="25" spans="1:13" x14ac:dyDescent="0.35">
      <c r="A25" t="s">
        <v>2629</v>
      </c>
      <c r="B25" t="s">
        <v>2630</v>
      </c>
      <c r="C25" t="s">
        <v>2631</v>
      </c>
      <c r="D25" t="s">
        <v>2632</v>
      </c>
      <c r="E25" t="s">
        <v>2633</v>
      </c>
      <c r="F25" t="s">
        <v>2634</v>
      </c>
      <c r="G25" t="s">
        <v>2635</v>
      </c>
      <c r="H25" t="s">
        <v>2636</v>
      </c>
      <c r="I25" t="s">
        <v>2637</v>
      </c>
      <c r="J25" t="s">
        <v>2628</v>
      </c>
      <c r="K25" t="s">
        <v>2430</v>
      </c>
      <c r="L25" t="s">
        <v>1571</v>
      </c>
      <c r="M25">
        <v>8.8153085691824007</v>
      </c>
    </row>
    <row r="26" spans="1:13" x14ac:dyDescent="0.35">
      <c r="A26" t="s">
        <v>2638</v>
      </c>
      <c r="B26" t="s">
        <v>2639</v>
      </c>
      <c r="C26" t="s">
        <v>2640</v>
      </c>
      <c r="D26" t="s">
        <v>2641</v>
      </c>
      <c r="E26" t="s">
        <v>2642</v>
      </c>
      <c r="F26" t="s">
        <v>2643</v>
      </c>
      <c r="G26" t="s">
        <v>2447</v>
      </c>
      <c r="H26" t="s">
        <v>2644</v>
      </c>
      <c r="I26" t="s">
        <v>2645</v>
      </c>
      <c r="J26" t="s">
        <v>2646</v>
      </c>
      <c r="K26" t="s">
        <v>2430</v>
      </c>
      <c r="L26" t="s">
        <v>812</v>
      </c>
      <c r="M26">
        <v>8.795880017344075</v>
      </c>
    </row>
    <row r="27" spans="1:13" x14ac:dyDescent="0.35">
      <c r="A27" t="s">
        <v>2647</v>
      </c>
      <c r="B27" t="s">
        <v>2648</v>
      </c>
      <c r="C27" t="s">
        <v>2649</v>
      </c>
      <c r="D27" t="s">
        <v>2650</v>
      </c>
      <c r="E27" t="s">
        <v>2651</v>
      </c>
      <c r="F27" t="s">
        <v>2652</v>
      </c>
      <c r="G27" t="s">
        <v>2653</v>
      </c>
      <c r="H27" t="s">
        <v>2654</v>
      </c>
      <c r="I27" t="s">
        <v>2655</v>
      </c>
      <c r="J27" t="s">
        <v>2656</v>
      </c>
      <c r="K27" t="s">
        <v>2430</v>
      </c>
      <c r="L27" t="s">
        <v>1271</v>
      </c>
      <c r="M27">
        <v>8.7772835288524167</v>
      </c>
    </row>
    <row r="28" spans="1:13" x14ac:dyDescent="0.35">
      <c r="A28" t="s">
        <v>2657</v>
      </c>
      <c r="B28" t="s">
        <v>2658</v>
      </c>
      <c r="C28" t="s">
        <v>2659</v>
      </c>
      <c r="D28" t="s">
        <v>2660</v>
      </c>
      <c r="E28" t="s">
        <v>2574</v>
      </c>
      <c r="F28" t="s">
        <v>2661</v>
      </c>
      <c r="G28" t="s">
        <v>2662</v>
      </c>
      <c r="H28" t="s">
        <v>2577</v>
      </c>
      <c r="I28" t="s">
        <v>2663</v>
      </c>
      <c r="J28" t="s">
        <v>2664</v>
      </c>
      <c r="K28" t="s">
        <v>2430</v>
      </c>
      <c r="L28" t="s">
        <v>1136</v>
      </c>
      <c r="M28">
        <v>8.7399286120149249</v>
      </c>
    </row>
    <row r="29" spans="1:13" x14ac:dyDescent="0.35">
      <c r="A29" t="s">
        <v>2665</v>
      </c>
      <c r="B29" t="s">
        <v>2666</v>
      </c>
      <c r="C29" t="s">
        <v>2667</v>
      </c>
      <c r="D29" t="s">
        <v>2668</v>
      </c>
      <c r="E29" t="s">
        <v>2490</v>
      </c>
      <c r="F29" t="s">
        <v>2669</v>
      </c>
      <c r="G29" t="s">
        <v>2670</v>
      </c>
      <c r="H29" t="s">
        <v>2501</v>
      </c>
      <c r="I29" t="s">
        <v>2671</v>
      </c>
      <c r="J29" t="s">
        <v>2664</v>
      </c>
      <c r="K29" t="s">
        <v>2430</v>
      </c>
      <c r="L29" t="s">
        <v>713</v>
      </c>
      <c r="M29">
        <v>8.7399286120149249</v>
      </c>
    </row>
    <row r="30" spans="1:13" x14ac:dyDescent="0.35">
      <c r="A30" t="s">
        <v>2672</v>
      </c>
      <c r="B30" t="s">
        <v>2673</v>
      </c>
      <c r="C30" t="s">
        <v>2674</v>
      </c>
      <c r="D30" t="s">
        <v>2452</v>
      </c>
      <c r="E30" t="s">
        <v>2675</v>
      </c>
      <c r="F30" t="s">
        <v>2676</v>
      </c>
      <c r="G30" t="s">
        <v>2677</v>
      </c>
      <c r="H30" t="s">
        <v>2678</v>
      </c>
      <c r="I30" t="s">
        <v>2679</v>
      </c>
      <c r="J30" t="s">
        <v>2680</v>
      </c>
      <c r="K30" t="s">
        <v>2430</v>
      </c>
      <c r="L30" t="s">
        <v>1517</v>
      </c>
      <c r="M30">
        <v>8.7121982700697735</v>
      </c>
    </row>
    <row r="31" spans="1:13" x14ac:dyDescent="0.35">
      <c r="A31" t="s">
        <v>2681</v>
      </c>
      <c r="B31" t="s">
        <v>2575</v>
      </c>
      <c r="C31" t="s">
        <v>2682</v>
      </c>
      <c r="D31" t="s">
        <v>2683</v>
      </c>
      <c r="E31" t="s">
        <v>2684</v>
      </c>
      <c r="F31" t="s">
        <v>2685</v>
      </c>
      <c r="G31" t="s">
        <v>2686</v>
      </c>
      <c r="H31" t="s">
        <v>2687</v>
      </c>
      <c r="I31" t="s">
        <v>2688</v>
      </c>
      <c r="J31" t="s">
        <v>2689</v>
      </c>
      <c r="K31" t="s">
        <v>2430</v>
      </c>
      <c r="L31" t="s">
        <v>437</v>
      </c>
      <c r="M31">
        <v>8.6946486305533757</v>
      </c>
    </row>
    <row r="32" spans="1:13" x14ac:dyDescent="0.35">
      <c r="A32" t="s">
        <v>2690</v>
      </c>
      <c r="B32" t="s">
        <v>2691</v>
      </c>
      <c r="C32" t="s">
        <v>2692</v>
      </c>
      <c r="D32" t="s">
        <v>2693</v>
      </c>
      <c r="E32" t="s">
        <v>2694</v>
      </c>
      <c r="F32" t="s">
        <v>2471</v>
      </c>
      <c r="G32" t="s">
        <v>2695</v>
      </c>
      <c r="H32" t="s">
        <v>2696</v>
      </c>
      <c r="I32" t="s">
        <v>2697</v>
      </c>
      <c r="J32" t="s">
        <v>2698</v>
      </c>
      <c r="K32" t="s">
        <v>2430</v>
      </c>
      <c r="L32" t="s">
        <v>1913</v>
      </c>
      <c r="M32">
        <v>8.6736641390712474</v>
      </c>
    </row>
    <row r="33" spans="1:13" x14ac:dyDescent="0.35">
      <c r="A33" t="s">
        <v>2699</v>
      </c>
      <c r="B33" t="s">
        <v>2700</v>
      </c>
      <c r="C33" t="s">
        <v>2701</v>
      </c>
      <c r="D33" t="s">
        <v>2626</v>
      </c>
      <c r="E33" t="s">
        <v>2702</v>
      </c>
      <c r="F33" t="s">
        <v>2703</v>
      </c>
      <c r="G33" t="s">
        <v>2704</v>
      </c>
      <c r="H33" t="s">
        <v>2705</v>
      </c>
      <c r="I33" t="s">
        <v>2706</v>
      </c>
      <c r="J33" t="s">
        <v>2707</v>
      </c>
      <c r="K33" t="s">
        <v>2430</v>
      </c>
      <c r="L33" t="s">
        <v>2111</v>
      </c>
      <c r="M33">
        <v>8.66354026615147</v>
      </c>
    </row>
    <row r="34" spans="1:13" x14ac:dyDescent="0.35">
      <c r="A34" t="s">
        <v>2708</v>
      </c>
      <c r="B34" t="s">
        <v>2604</v>
      </c>
      <c r="C34" t="s">
        <v>2709</v>
      </c>
      <c r="D34" t="s">
        <v>2710</v>
      </c>
      <c r="E34" t="s">
        <v>2711</v>
      </c>
      <c r="F34" t="s">
        <v>2712</v>
      </c>
      <c r="G34" t="s">
        <v>2713</v>
      </c>
      <c r="H34" t="s">
        <v>2714</v>
      </c>
      <c r="I34" t="s">
        <v>2715</v>
      </c>
      <c r="J34" t="s">
        <v>2716</v>
      </c>
      <c r="K34" t="s">
        <v>2430</v>
      </c>
      <c r="L34" t="s">
        <v>929</v>
      </c>
      <c r="M34">
        <v>8.6516951369518384</v>
      </c>
    </row>
    <row r="35" spans="1:13" x14ac:dyDescent="0.35">
      <c r="A35" t="s">
        <v>2717</v>
      </c>
      <c r="B35" t="s">
        <v>2718</v>
      </c>
      <c r="C35" t="s">
        <v>2719</v>
      </c>
      <c r="D35" t="s">
        <v>2518</v>
      </c>
      <c r="E35" t="s">
        <v>2720</v>
      </c>
      <c r="F35" t="s">
        <v>2721</v>
      </c>
      <c r="G35" t="s">
        <v>2722</v>
      </c>
      <c r="H35" t="s">
        <v>2723</v>
      </c>
      <c r="I35" t="s">
        <v>2724</v>
      </c>
      <c r="J35" t="s">
        <v>2725</v>
      </c>
      <c r="K35" t="s">
        <v>2430</v>
      </c>
      <c r="L35" t="s">
        <v>1370</v>
      </c>
      <c r="M35">
        <v>8.6478174818886373</v>
      </c>
    </row>
    <row r="36" spans="1:13" x14ac:dyDescent="0.35">
      <c r="A36" t="s">
        <v>2726</v>
      </c>
      <c r="B36" t="s">
        <v>2727</v>
      </c>
      <c r="C36" t="s">
        <v>2728</v>
      </c>
      <c r="D36" t="s">
        <v>2729</v>
      </c>
      <c r="E36" t="s">
        <v>2730</v>
      </c>
      <c r="F36" t="s">
        <v>2731</v>
      </c>
      <c r="G36" t="s">
        <v>2732</v>
      </c>
      <c r="H36" t="s">
        <v>2733</v>
      </c>
      <c r="I36" t="s">
        <v>2734</v>
      </c>
      <c r="J36" t="s">
        <v>2735</v>
      </c>
      <c r="K36" t="s">
        <v>2430</v>
      </c>
      <c r="L36" t="s">
        <v>1760</v>
      </c>
      <c r="M36">
        <v>8.5466816599529611</v>
      </c>
    </row>
    <row r="37" spans="1:13" x14ac:dyDescent="0.35">
      <c r="A37" t="s">
        <v>2736</v>
      </c>
      <c r="B37" t="s">
        <v>2493</v>
      </c>
      <c r="C37" t="s">
        <v>2737</v>
      </c>
      <c r="D37" t="s">
        <v>2738</v>
      </c>
      <c r="E37" t="s">
        <v>2739</v>
      </c>
      <c r="F37" t="s">
        <v>2496</v>
      </c>
      <c r="G37" t="s">
        <v>2740</v>
      </c>
      <c r="H37" t="s">
        <v>2741</v>
      </c>
      <c r="I37" t="s">
        <v>2742</v>
      </c>
      <c r="J37" t="s">
        <v>2743</v>
      </c>
      <c r="K37" t="s">
        <v>2430</v>
      </c>
      <c r="L37" t="s">
        <v>1118</v>
      </c>
      <c r="M37">
        <v>8.3334820194451193</v>
      </c>
    </row>
    <row r="38" spans="1:13" x14ac:dyDescent="0.35">
      <c r="A38" t="s">
        <v>2744</v>
      </c>
      <c r="B38" t="s">
        <v>2745</v>
      </c>
      <c r="C38" t="s">
        <v>2746</v>
      </c>
      <c r="D38" t="s">
        <v>2452</v>
      </c>
      <c r="E38" t="s">
        <v>2747</v>
      </c>
      <c r="F38" t="s">
        <v>2748</v>
      </c>
      <c r="G38" t="s">
        <v>2749</v>
      </c>
      <c r="H38" t="s">
        <v>2750</v>
      </c>
      <c r="I38" t="s">
        <v>2751</v>
      </c>
      <c r="J38" t="s">
        <v>2743</v>
      </c>
      <c r="K38" t="s">
        <v>2430</v>
      </c>
      <c r="L38" t="s">
        <v>1211</v>
      </c>
      <c r="M38">
        <v>8.3334820194451193</v>
      </c>
    </row>
    <row r="39" spans="1:13" x14ac:dyDescent="0.35">
      <c r="A39" t="s">
        <v>2752</v>
      </c>
      <c r="B39" t="s">
        <v>2753</v>
      </c>
      <c r="C39" t="s">
        <v>2754</v>
      </c>
      <c r="D39" t="s">
        <v>2755</v>
      </c>
      <c r="E39" t="s">
        <v>2756</v>
      </c>
      <c r="F39" t="s">
        <v>2757</v>
      </c>
      <c r="G39" t="s">
        <v>2758</v>
      </c>
      <c r="H39" t="s">
        <v>2759</v>
      </c>
      <c r="I39" t="s">
        <v>2760</v>
      </c>
      <c r="J39" t="s">
        <v>2761</v>
      </c>
      <c r="K39" t="s">
        <v>2430</v>
      </c>
      <c r="L39" t="s">
        <v>710</v>
      </c>
      <c r="M39">
        <v>8.3251388592621876</v>
      </c>
    </row>
    <row r="40" spans="1:13" x14ac:dyDescent="0.35">
      <c r="A40" t="s">
        <v>2762</v>
      </c>
      <c r="B40" t="s">
        <v>2763</v>
      </c>
      <c r="C40" t="s">
        <v>2764</v>
      </c>
      <c r="D40" t="s">
        <v>2765</v>
      </c>
      <c r="E40" t="s">
        <v>2766</v>
      </c>
      <c r="F40" t="s">
        <v>2767</v>
      </c>
      <c r="G40" t="s">
        <v>2768</v>
      </c>
      <c r="H40" t="s">
        <v>2769</v>
      </c>
      <c r="I40" t="s">
        <v>2770</v>
      </c>
      <c r="J40" t="s">
        <v>2771</v>
      </c>
      <c r="K40" t="s">
        <v>2430</v>
      </c>
      <c r="L40" t="s">
        <v>1871</v>
      </c>
      <c r="M40">
        <v>8.3187587626244106</v>
      </c>
    </row>
    <row r="41" spans="1:13" x14ac:dyDescent="0.35">
      <c r="A41" t="s">
        <v>2772</v>
      </c>
      <c r="B41" t="s">
        <v>2424</v>
      </c>
      <c r="C41" t="s">
        <v>2773</v>
      </c>
      <c r="D41" t="s">
        <v>2774</v>
      </c>
      <c r="E41" t="s">
        <v>2775</v>
      </c>
      <c r="F41" t="s">
        <v>2776</v>
      </c>
      <c r="G41" t="s">
        <v>2480</v>
      </c>
      <c r="H41" t="s">
        <v>2777</v>
      </c>
      <c r="I41" t="s">
        <v>2778</v>
      </c>
      <c r="J41" t="s">
        <v>2779</v>
      </c>
      <c r="K41" t="s">
        <v>2430</v>
      </c>
      <c r="L41" t="s">
        <v>824</v>
      </c>
      <c r="M41">
        <v>8.3001622741327523</v>
      </c>
    </row>
    <row r="42" spans="1:13" x14ac:dyDescent="0.35">
      <c r="A42" t="s">
        <v>2780</v>
      </c>
      <c r="B42" t="s">
        <v>2781</v>
      </c>
      <c r="C42" t="s">
        <v>2782</v>
      </c>
      <c r="D42" t="s">
        <v>2783</v>
      </c>
      <c r="E42" t="s">
        <v>2442</v>
      </c>
      <c r="F42" t="s">
        <v>2784</v>
      </c>
      <c r="G42" t="s">
        <v>2462</v>
      </c>
      <c r="H42" t="s">
        <v>2785</v>
      </c>
      <c r="I42" t="s">
        <v>2786</v>
      </c>
      <c r="J42" t="s">
        <v>2787</v>
      </c>
      <c r="K42" t="s">
        <v>2440</v>
      </c>
      <c r="L42" t="s">
        <v>404</v>
      </c>
      <c r="M42">
        <v>8.2915790998652863</v>
      </c>
    </row>
    <row r="43" spans="1:13" x14ac:dyDescent="0.35">
      <c r="A43" t="s">
        <v>2788</v>
      </c>
      <c r="B43" t="s">
        <v>2789</v>
      </c>
      <c r="C43" t="s">
        <v>2790</v>
      </c>
      <c r="D43" t="s">
        <v>2791</v>
      </c>
      <c r="E43" t="s">
        <v>2658</v>
      </c>
      <c r="F43" t="s">
        <v>2792</v>
      </c>
      <c r="G43" t="s">
        <v>2793</v>
      </c>
      <c r="H43" t="s">
        <v>2794</v>
      </c>
      <c r="I43" t="s">
        <v>2795</v>
      </c>
      <c r="J43" t="s">
        <v>2796</v>
      </c>
      <c r="K43" t="s">
        <v>2430</v>
      </c>
      <c r="L43" t="s">
        <v>2078</v>
      </c>
      <c r="M43">
        <v>8.2660007134616134</v>
      </c>
    </row>
    <row r="44" spans="1:13" x14ac:dyDescent="0.35">
      <c r="A44" t="s">
        <v>2797</v>
      </c>
      <c r="B44" t="s">
        <v>2798</v>
      </c>
      <c r="C44" t="s">
        <v>2799</v>
      </c>
      <c r="D44" t="s">
        <v>2800</v>
      </c>
      <c r="E44" t="s">
        <v>2801</v>
      </c>
      <c r="F44" t="s">
        <v>2802</v>
      </c>
      <c r="G44" t="s">
        <v>2803</v>
      </c>
      <c r="H44" t="s">
        <v>2804</v>
      </c>
      <c r="I44" t="s">
        <v>2805</v>
      </c>
      <c r="J44" t="s">
        <v>2806</v>
      </c>
      <c r="K44" t="s">
        <v>2430</v>
      </c>
      <c r="L44" t="s">
        <v>1109</v>
      </c>
      <c r="M44">
        <v>8.1864190114318074</v>
      </c>
    </row>
    <row r="45" spans="1:13" x14ac:dyDescent="0.35">
      <c r="A45" t="s">
        <v>2807</v>
      </c>
      <c r="B45" t="s">
        <v>2808</v>
      </c>
      <c r="C45" t="s">
        <v>2593</v>
      </c>
      <c r="D45" t="s">
        <v>2809</v>
      </c>
      <c r="E45" t="s">
        <v>2810</v>
      </c>
      <c r="F45" t="s">
        <v>2433</v>
      </c>
      <c r="G45" t="s">
        <v>2811</v>
      </c>
      <c r="H45" t="s">
        <v>2812</v>
      </c>
      <c r="I45" t="s">
        <v>2813</v>
      </c>
      <c r="J45" t="s">
        <v>2814</v>
      </c>
      <c r="K45" t="s">
        <v>2440</v>
      </c>
      <c r="L45" t="s">
        <v>2258</v>
      </c>
      <c r="M45">
        <v>8.12726117252733</v>
      </c>
    </row>
    <row r="46" spans="1:13" x14ac:dyDescent="0.35">
      <c r="A46" t="s">
        <v>2815</v>
      </c>
      <c r="B46" t="s">
        <v>2492</v>
      </c>
      <c r="C46" t="s">
        <v>2816</v>
      </c>
      <c r="D46" t="s">
        <v>2817</v>
      </c>
      <c r="E46" t="s">
        <v>2818</v>
      </c>
      <c r="F46" t="s">
        <v>2495</v>
      </c>
      <c r="G46" t="s">
        <v>2670</v>
      </c>
      <c r="H46" t="s">
        <v>2819</v>
      </c>
      <c r="I46" t="s">
        <v>2820</v>
      </c>
      <c r="J46" t="s">
        <v>2821</v>
      </c>
      <c r="K46" t="s">
        <v>2430</v>
      </c>
      <c r="L46" t="s">
        <v>1352</v>
      </c>
      <c r="M46">
        <v>8.0395292224657009</v>
      </c>
    </row>
    <row r="47" spans="1:13" x14ac:dyDescent="0.35">
      <c r="A47" t="s">
        <v>2822</v>
      </c>
      <c r="B47" t="s">
        <v>2823</v>
      </c>
      <c r="C47" t="s">
        <v>2824</v>
      </c>
      <c r="D47" t="s">
        <v>2825</v>
      </c>
      <c r="E47" t="s">
        <v>2826</v>
      </c>
      <c r="F47" t="s">
        <v>2827</v>
      </c>
      <c r="G47" t="s">
        <v>2828</v>
      </c>
      <c r="H47" t="s">
        <v>2829</v>
      </c>
      <c r="I47" t="s">
        <v>2830</v>
      </c>
      <c r="J47" t="s">
        <v>2831</v>
      </c>
      <c r="K47" t="s">
        <v>2430</v>
      </c>
      <c r="L47" t="s">
        <v>245</v>
      </c>
      <c r="M47">
        <v>8.0186344909214551</v>
      </c>
    </row>
    <row r="48" spans="1:13" x14ac:dyDescent="0.35">
      <c r="A48" t="s">
        <v>2832</v>
      </c>
      <c r="B48" t="s">
        <v>2833</v>
      </c>
      <c r="C48" t="s">
        <v>2834</v>
      </c>
      <c r="D48" t="s">
        <v>2835</v>
      </c>
      <c r="E48" t="s">
        <v>2527</v>
      </c>
      <c r="F48" t="s">
        <v>2836</v>
      </c>
      <c r="G48" t="s">
        <v>2837</v>
      </c>
      <c r="H48" t="s">
        <v>2530</v>
      </c>
      <c r="I48" t="s">
        <v>2838</v>
      </c>
      <c r="J48" t="s">
        <v>2839</v>
      </c>
      <c r="K48" t="s">
        <v>2430</v>
      </c>
      <c r="L48" t="s">
        <v>1478</v>
      </c>
      <c r="M48">
        <v>8.0105501823333061</v>
      </c>
    </row>
    <row r="49" spans="1:13" x14ac:dyDescent="0.35">
      <c r="A49" t="s">
        <v>2840</v>
      </c>
      <c r="B49" t="s">
        <v>2841</v>
      </c>
      <c r="C49" t="s">
        <v>2842</v>
      </c>
      <c r="D49" t="s">
        <v>2843</v>
      </c>
      <c r="E49" t="s">
        <v>2844</v>
      </c>
      <c r="F49" t="s">
        <v>2845</v>
      </c>
      <c r="G49" t="s">
        <v>2846</v>
      </c>
      <c r="H49" t="s">
        <v>2847</v>
      </c>
      <c r="I49" t="s">
        <v>2848</v>
      </c>
      <c r="J49" t="s">
        <v>2849</v>
      </c>
      <c r="K49" t="s">
        <v>2440</v>
      </c>
      <c r="L49" t="s">
        <v>1568</v>
      </c>
      <c r="M49">
        <v>7.9829666607012184</v>
      </c>
    </row>
    <row r="50" spans="1:13" x14ac:dyDescent="0.35">
      <c r="A50" t="s">
        <v>2850</v>
      </c>
      <c r="B50" t="s">
        <v>2851</v>
      </c>
      <c r="C50" t="s">
        <v>2852</v>
      </c>
      <c r="D50" t="s">
        <v>2853</v>
      </c>
      <c r="E50" t="s">
        <v>2854</v>
      </c>
      <c r="F50" t="s">
        <v>2855</v>
      </c>
      <c r="G50" t="s">
        <v>2834</v>
      </c>
      <c r="H50" t="s">
        <v>2856</v>
      </c>
      <c r="I50" t="s">
        <v>2857</v>
      </c>
      <c r="J50" t="s">
        <v>2858</v>
      </c>
      <c r="K50" t="s">
        <v>2430</v>
      </c>
      <c r="L50" t="s">
        <v>1301</v>
      </c>
      <c r="M50">
        <v>7.9625735020593753</v>
      </c>
    </row>
    <row r="51" spans="1:13" x14ac:dyDescent="0.35">
      <c r="A51" t="s">
        <v>2859</v>
      </c>
      <c r="B51" t="s">
        <v>2860</v>
      </c>
      <c r="C51" t="s">
        <v>2861</v>
      </c>
      <c r="D51" t="s">
        <v>2862</v>
      </c>
      <c r="E51" t="s">
        <v>2863</v>
      </c>
      <c r="F51" t="s">
        <v>2864</v>
      </c>
      <c r="G51" t="s">
        <v>2865</v>
      </c>
      <c r="H51" t="s">
        <v>2866</v>
      </c>
      <c r="I51" t="s">
        <v>2867</v>
      </c>
      <c r="J51" t="s">
        <v>2868</v>
      </c>
      <c r="K51" t="s">
        <v>2440</v>
      </c>
      <c r="L51" t="s">
        <v>2150</v>
      </c>
      <c r="M51">
        <v>7.9507819773298181</v>
      </c>
    </row>
    <row r="52" spans="1:13" x14ac:dyDescent="0.35">
      <c r="A52" t="s">
        <v>2869</v>
      </c>
      <c r="B52" t="s">
        <v>2870</v>
      </c>
      <c r="C52" t="s">
        <v>2871</v>
      </c>
      <c r="D52" t="s">
        <v>2872</v>
      </c>
      <c r="E52" t="s">
        <v>2873</v>
      </c>
      <c r="F52" t="s">
        <v>2585</v>
      </c>
      <c r="G52" t="s">
        <v>2874</v>
      </c>
      <c r="H52" t="s">
        <v>2423</v>
      </c>
      <c r="I52" t="s">
        <v>2875</v>
      </c>
      <c r="J52" t="s">
        <v>2876</v>
      </c>
      <c r="K52" t="s">
        <v>2430</v>
      </c>
      <c r="L52" t="s">
        <v>461</v>
      </c>
      <c r="M52">
        <v>7.9469215565165792</v>
      </c>
    </row>
    <row r="53" spans="1:13" x14ac:dyDescent="0.35">
      <c r="A53" t="s">
        <v>2877</v>
      </c>
      <c r="B53" t="s">
        <v>2874</v>
      </c>
      <c r="C53" t="s">
        <v>2878</v>
      </c>
      <c r="D53" t="s">
        <v>2879</v>
      </c>
      <c r="E53" t="s">
        <v>2880</v>
      </c>
      <c r="F53" t="s">
        <v>2881</v>
      </c>
      <c r="G53" t="s">
        <v>2882</v>
      </c>
      <c r="H53" t="s">
        <v>2883</v>
      </c>
      <c r="I53" t="s">
        <v>2884</v>
      </c>
      <c r="J53" t="s">
        <v>2876</v>
      </c>
      <c r="K53" t="s">
        <v>2430</v>
      </c>
      <c r="L53" t="s">
        <v>1349</v>
      </c>
      <c r="M53">
        <v>7.9469215565165792</v>
      </c>
    </row>
    <row r="54" spans="1:13" x14ac:dyDescent="0.35">
      <c r="A54" t="s">
        <v>2885</v>
      </c>
      <c r="B54" t="s">
        <v>2886</v>
      </c>
      <c r="C54" t="s">
        <v>2887</v>
      </c>
      <c r="D54" t="s">
        <v>2888</v>
      </c>
      <c r="E54" t="s">
        <v>2727</v>
      </c>
      <c r="F54" t="s">
        <v>2889</v>
      </c>
      <c r="G54" t="s">
        <v>2890</v>
      </c>
      <c r="H54" t="s">
        <v>2731</v>
      </c>
      <c r="I54" t="s">
        <v>2891</v>
      </c>
      <c r="J54" t="s">
        <v>2892</v>
      </c>
      <c r="K54" t="s">
        <v>2430</v>
      </c>
      <c r="L54" t="s">
        <v>293</v>
      </c>
      <c r="M54">
        <v>7.8927900303521312</v>
      </c>
    </row>
    <row r="55" spans="1:13" x14ac:dyDescent="0.35">
      <c r="A55" t="s">
        <v>2893</v>
      </c>
      <c r="B55" t="s">
        <v>2894</v>
      </c>
      <c r="C55" t="s">
        <v>2793</v>
      </c>
      <c r="D55" t="s">
        <v>2895</v>
      </c>
      <c r="E55" t="s">
        <v>2896</v>
      </c>
      <c r="F55" t="s">
        <v>2897</v>
      </c>
      <c r="G55" t="s">
        <v>2898</v>
      </c>
      <c r="H55" t="s">
        <v>2899</v>
      </c>
      <c r="I55" t="s">
        <v>2900</v>
      </c>
      <c r="J55" t="s">
        <v>2901</v>
      </c>
      <c r="K55" t="s">
        <v>2440</v>
      </c>
      <c r="L55" t="s">
        <v>1274</v>
      </c>
      <c r="M55">
        <v>7.8761483590329133</v>
      </c>
    </row>
    <row r="56" spans="1:13" x14ac:dyDescent="0.35">
      <c r="A56" t="s">
        <v>2902</v>
      </c>
      <c r="B56" t="s">
        <v>2903</v>
      </c>
      <c r="C56" t="s">
        <v>2904</v>
      </c>
      <c r="D56" t="s">
        <v>2905</v>
      </c>
      <c r="E56" t="s">
        <v>2906</v>
      </c>
      <c r="F56" t="s">
        <v>2907</v>
      </c>
      <c r="G56" t="s">
        <v>2908</v>
      </c>
      <c r="H56" t="s">
        <v>2909</v>
      </c>
      <c r="I56" t="s">
        <v>2910</v>
      </c>
      <c r="J56" t="s">
        <v>2911</v>
      </c>
      <c r="K56" t="s">
        <v>2440</v>
      </c>
      <c r="L56" t="s">
        <v>1856</v>
      </c>
      <c r="M56">
        <v>7.8538719643217609</v>
      </c>
    </row>
    <row r="57" spans="1:13" x14ac:dyDescent="0.35">
      <c r="A57" t="s">
        <v>2912</v>
      </c>
      <c r="B57" t="s">
        <v>2913</v>
      </c>
      <c r="C57" t="s">
        <v>2914</v>
      </c>
      <c r="D57" t="s">
        <v>2651</v>
      </c>
      <c r="E57" t="s">
        <v>2915</v>
      </c>
      <c r="F57" t="s">
        <v>2916</v>
      </c>
      <c r="G57" t="s">
        <v>2917</v>
      </c>
      <c r="H57" t="s">
        <v>2918</v>
      </c>
      <c r="I57" t="s">
        <v>2919</v>
      </c>
      <c r="J57" t="s">
        <v>2920</v>
      </c>
      <c r="K57" t="s">
        <v>2430</v>
      </c>
      <c r="L57" t="s">
        <v>1982</v>
      </c>
      <c r="M57">
        <v>7.7746907182741358</v>
      </c>
    </row>
    <row r="58" spans="1:13" x14ac:dyDescent="0.35">
      <c r="A58" t="s">
        <v>2921</v>
      </c>
      <c r="B58" t="s">
        <v>2922</v>
      </c>
      <c r="C58" t="s">
        <v>2923</v>
      </c>
      <c r="D58" t="s">
        <v>2924</v>
      </c>
      <c r="E58" t="s">
        <v>2925</v>
      </c>
      <c r="F58" t="s">
        <v>2926</v>
      </c>
      <c r="G58" t="s">
        <v>2927</v>
      </c>
      <c r="H58" t="s">
        <v>2928</v>
      </c>
      <c r="I58" t="s">
        <v>2929</v>
      </c>
      <c r="J58" t="s">
        <v>2920</v>
      </c>
      <c r="K58" t="s">
        <v>2430</v>
      </c>
      <c r="L58" t="s">
        <v>875</v>
      </c>
      <c r="M58">
        <v>7.7746907182741358</v>
      </c>
    </row>
    <row r="59" spans="1:13" x14ac:dyDescent="0.35">
      <c r="A59" t="s">
        <v>2930</v>
      </c>
      <c r="B59" t="s">
        <v>2931</v>
      </c>
      <c r="C59" t="s">
        <v>2932</v>
      </c>
      <c r="D59" t="s">
        <v>2711</v>
      </c>
      <c r="E59" t="s">
        <v>2933</v>
      </c>
      <c r="F59" t="s">
        <v>2934</v>
      </c>
      <c r="G59" t="s">
        <v>2935</v>
      </c>
      <c r="H59" t="s">
        <v>2936</v>
      </c>
      <c r="I59" t="s">
        <v>2937</v>
      </c>
      <c r="J59" t="s">
        <v>2920</v>
      </c>
      <c r="K59" t="s">
        <v>2430</v>
      </c>
      <c r="L59" t="s">
        <v>632</v>
      </c>
      <c r="M59">
        <v>7.7746907182741358</v>
      </c>
    </row>
    <row r="60" spans="1:13" x14ac:dyDescent="0.35">
      <c r="A60" t="s">
        <v>2938</v>
      </c>
      <c r="B60" t="s">
        <v>2939</v>
      </c>
      <c r="C60" t="s">
        <v>2940</v>
      </c>
      <c r="D60" t="s">
        <v>2941</v>
      </c>
      <c r="E60" t="s">
        <v>2942</v>
      </c>
      <c r="F60" t="s">
        <v>2943</v>
      </c>
      <c r="G60" t="s">
        <v>2944</v>
      </c>
      <c r="H60" t="s">
        <v>2945</v>
      </c>
      <c r="I60" t="s">
        <v>2946</v>
      </c>
      <c r="J60" t="s">
        <v>2947</v>
      </c>
      <c r="K60" t="s">
        <v>2440</v>
      </c>
      <c r="L60" t="s">
        <v>515</v>
      </c>
      <c r="M60">
        <v>7.7721132953863261</v>
      </c>
    </row>
    <row r="61" spans="1:13" x14ac:dyDescent="0.35">
      <c r="A61" t="s">
        <v>2948</v>
      </c>
      <c r="B61" t="s">
        <v>2949</v>
      </c>
      <c r="C61" t="s">
        <v>2950</v>
      </c>
      <c r="D61" t="s">
        <v>2951</v>
      </c>
      <c r="E61" t="s">
        <v>2952</v>
      </c>
      <c r="F61" t="s">
        <v>2953</v>
      </c>
      <c r="G61" t="s">
        <v>2954</v>
      </c>
      <c r="H61" t="s">
        <v>2955</v>
      </c>
      <c r="I61" t="s">
        <v>2956</v>
      </c>
      <c r="J61" t="s">
        <v>2957</v>
      </c>
      <c r="K61" t="s">
        <v>2430</v>
      </c>
      <c r="L61" t="s">
        <v>1481</v>
      </c>
      <c r="M61">
        <v>7.7212463990471711</v>
      </c>
    </row>
    <row r="62" spans="1:13" x14ac:dyDescent="0.35">
      <c r="A62" t="s">
        <v>2958</v>
      </c>
      <c r="B62" t="s">
        <v>2959</v>
      </c>
      <c r="C62" t="s">
        <v>2960</v>
      </c>
      <c r="D62" t="s">
        <v>2961</v>
      </c>
      <c r="E62" t="s">
        <v>2962</v>
      </c>
      <c r="F62" t="s">
        <v>2963</v>
      </c>
      <c r="G62" t="s">
        <v>2964</v>
      </c>
      <c r="H62" t="s">
        <v>2965</v>
      </c>
      <c r="I62" t="s">
        <v>2966</v>
      </c>
      <c r="J62" t="s">
        <v>2967</v>
      </c>
      <c r="K62" t="s">
        <v>2430</v>
      </c>
      <c r="L62" t="s">
        <v>647</v>
      </c>
      <c r="M62">
        <v>7.6798537138889458</v>
      </c>
    </row>
    <row r="63" spans="1:13" x14ac:dyDescent="0.35">
      <c r="A63" t="s">
        <v>2968</v>
      </c>
      <c r="B63" t="s">
        <v>2969</v>
      </c>
      <c r="C63" t="s">
        <v>2970</v>
      </c>
      <c r="D63" t="s">
        <v>2971</v>
      </c>
      <c r="E63" t="s">
        <v>2972</v>
      </c>
      <c r="F63" t="s">
        <v>2973</v>
      </c>
      <c r="G63" t="s">
        <v>2535</v>
      </c>
      <c r="H63" t="s">
        <v>2974</v>
      </c>
      <c r="I63" t="s">
        <v>2975</v>
      </c>
      <c r="J63" t="s">
        <v>2976</v>
      </c>
      <c r="K63" t="s">
        <v>2430</v>
      </c>
      <c r="L63" t="s">
        <v>35</v>
      </c>
      <c r="M63">
        <v>7.6635402661514691</v>
      </c>
    </row>
    <row r="64" spans="1:13" x14ac:dyDescent="0.35">
      <c r="A64" t="s">
        <v>2977</v>
      </c>
      <c r="B64" t="s">
        <v>2978</v>
      </c>
      <c r="C64" t="s">
        <v>2979</v>
      </c>
      <c r="D64" t="s">
        <v>2980</v>
      </c>
      <c r="E64" t="s">
        <v>2981</v>
      </c>
      <c r="F64" t="s">
        <v>2982</v>
      </c>
      <c r="G64" t="s">
        <v>2983</v>
      </c>
      <c r="H64" t="s">
        <v>2984</v>
      </c>
      <c r="I64" t="s">
        <v>2985</v>
      </c>
      <c r="J64" t="s">
        <v>2986</v>
      </c>
      <c r="K64" t="s">
        <v>2440</v>
      </c>
      <c r="L64" t="s">
        <v>1430</v>
      </c>
      <c r="M64">
        <v>7.6090648928966198</v>
      </c>
    </row>
    <row r="65" spans="1:13" x14ac:dyDescent="0.35">
      <c r="A65" t="s">
        <v>2987</v>
      </c>
      <c r="B65" t="s">
        <v>2988</v>
      </c>
      <c r="C65" t="s">
        <v>2667</v>
      </c>
      <c r="D65" t="s">
        <v>2989</v>
      </c>
      <c r="E65" t="s">
        <v>2518</v>
      </c>
      <c r="F65" t="s">
        <v>2990</v>
      </c>
      <c r="G65" t="s">
        <v>2991</v>
      </c>
      <c r="H65" t="s">
        <v>2722</v>
      </c>
      <c r="I65" t="s">
        <v>2992</v>
      </c>
      <c r="J65" t="s">
        <v>2986</v>
      </c>
      <c r="K65" t="s">
        <v>2430</v>
      </c>
      <c r="L65" t="s">
        <v>68</v>
      </c>
      <c r="M65">
        <v>7.6090648928966198</v>
      </c>
    </row>
    <row r="66" spans="1:13" x14ac:dyDescent="0.35">
      <c r="A66" t="s">
        <v>2993</v>
      </c>
      <c r="B66" t="s">
        <v>2994</v>
      </c>
      <c r="C66" t="s">
        <v>2995</v>
      </c>
      <c r="D66" t="s">
        <v>2996</v>
      </c>
      <c r="E66" t="s">
        <v>2997</v>
      </c>
      <c r="F66" t="s">
        <v>2998</v>
      </c>
      <c r="G66" t="s">
        <v>2999</v>
      </c>
      <c r="H66" t="s">
        <v>3000</v>
      </c>
      <c r="I66" t="s">
        <v>3001</v>
      </c>
      <c r="J66" t="s">
        <v>3002</v>
      </c>
      <c r="K66" t="s">
        <v>2430</v>
      </c>
      <c r="L66" t="s">
        <v>776</v>
      </c>
      <c r="M66">
        <v>7.580044251510242</v>
      </c>
    </row>
    <row r="67" spans="1:13" x14ac:dyDescent="0.35">
      <c r="A67" t="s">
        <v>3003</v>
      </c>
      <c r="B67" t="s">
        <v>3004</v>
      </c>
      <c r="C67" t="s">
        <v>3005</v>
      </c>
      <c r="D67" t="s">
        <v>3006</v>
      </c>
      <c r="E67" t="s">
        <v>3007</v>
      </c>
      <c r="F67" t="s">
        <v>3008</v>
      </c>
      <c r="G67" t="s">
        <v>3009</v>
      </c>
      <c r="H67" t="s">
        <v>2474</v>
      </c>
      <c r="I67" t="s">
        <v>3010</v>
      </c>
      <c r="J67" t="s">
        <v>3011</v>
      </c>
      <c r="K67" t="s">
        <v>2430</v>
      </c>
      <c r="L67" t="s">
        <v>2174</v>
      </c>
      <c r="M67">
        <v>7.5751183633689321</v>
      </c>
    </row>
    <row r="68" spans="1:13" x14ac:dyDescent="0.35">
      <c r="A68" t="s">
        <v>3012</v>
      </c>
      <c r="B68" t="s">
        <v>3013</v>
      </c>
      <c r="C68" t="s">
        <v>3014</v>
      </c>
      <c r="D68" t="s">
        <v>3015</v>
      </c>
      <c r="E68" t="s">
        <v>3016</v>
      </c>
      <c r="F68" t="s">
        <v>3017</v>
      </c>
      <c r="G68" t="s">
        <v>3018</v>
      </c>
      <c r="H68" t="s">
        <v>3019</v>
      </c>
      <c r="I68" t="s">
        <v>3020</v>
      </c>
      <c r="J68" t="s">
        <v>3021</v>
      </c>
      <c r="K68" t="s">
        <v>2430</v>
      </c>
      <c r="L68" t="s">
        <v>863</v>
      </c>
      <c r="M68">
        <v>7.5638373529592435</v>
      </c>
    </row>
    <row r="69" spans="1:13" x14ac:dyDescent="0.35">
      <c r="A69" t="s">
        <v>3022</v>
      </c>
      <c r="B69" t="s">
        <v>3023</v>
      </c>
      <c r="C69" t="s">
        <v>3024</v>
      </c>
      <c r="D69" t="s">
        <v>2639</v>
      </c>
      <c r="E69" t="s">
        <v>3025</v>
      </c>
      <c r="F69" t="s">
        <v>3026</v>
      </c>
      <c r="G69" t="s">
        <v>3027</v>
      </c>
      <c r="H69" t="s">
        <v>3028</v>
      </c>
      <c r="I69" t="s">
        <v>3029</v>
      </c>
      <c r="J69" t="s">
        <v>3030</v>
      </c>
      <c r="K69" t="s">
        <v>2430</v>
      </c>
      <c r="L69" t="s">
        <v>815</v>
      </c>
      <c r="M69">
        <v>7.471083299722344</v>
      </c>
    </row>
    <row r="70" spans="1:13" x14ac:dyDescent="0.35">
      <c r="A70" t="s">
        <v>3031</v>
      </c>
      <c r="B70" t="s">
        <v>2720</v>
      </c>
      <c r="C70" t="s">
        <v>3032</v>
      </c>
      <c r="D70" t="s">
        <v>3033</v>
      </c>
      <c r="E70" t="s">
        <v>3034</v>
      </c>
      <c r="F70" t="s">
        <v>3035</v>
      </c>
      <c r="G70" t="s">
        <v>3036</v>
      </c>
      <c r="H70" t="s">
        <v>3037</v>
      </c>
      <c r="I70" t="s">
        <v>3038</v>
      </c>
      <c r="J70" t="s">
        <v>3039</v>
      </c>
      <c r="K70" t="s">
        <v>2430</v>
      </c>
      <c r="L70" t="s">
        <v>1919</v>
      </c>
      <c r="M70">
        <v>7.4424927980943414</v>
      </c>
    </row>
    <row r="71" spans="1:13" x14ac:dyDescent="0.35">
      <c r="A71" t="s">
        <v>3040</v>
      </c>
      <c r="B71" t="s">
        <v>3041</v>
      </c>
      <c r="C71" t="s">
        <v>3042</v>
      </c>
      <c r="D71" t="s">
        <v>3043</v>
      </c>
      <c r="E71" t="s">
        <v>2860</v>
      </c>
      <c r="F71" t="s">
        <v>3044</v>
      </c>
      <c r="G71" t="s">
        <v>3045</v>
      </c>
      <c r="H71" t="s">
        <v>3046</v>
      </c>
      <c r="I71" t="s">
        <v>3047</v>
      </c>
      <c r="J71" t="s">
        <v>3048</v>
      </c>
      <c r="K71" t="s">
        <v>2440</v>
      </c>
      <c r="L71" t="s">
        <v>857</v>
      </c>
      <c r="M71">
        <v>7.3353580244438739</v>
      </c>
    </row>
    <row r="72" spans="1:13" x14ac:dyDescent="0.35">
      <c r="A72" t="s">
        <v>3049</v>
      </c>
      <c r="B72" t="s">
        <v>3050</v>
      </c>
      <c r="C72" t="s">
        <v>3051</v>
      </c>
      <c r="D72" t="s">
        <v>3052</v>
      </c>
      <c r="E72" t="s">
        <v>3053</v>
      </c>
      <c r="F72" t="s">
        <v>3054</v>
      </c>
      <c r="G72" t="s">
        <v>3055</v>
      </c>
      <c r="H72" t="s">
        <v>3056</v>
      </c>
      <c r="I72" t="s">
        <v>3057</v>
      </c>
      <c r="J72" t="s">
        <v>3058</v>
      </c>
      <c r="K72" t="s">
        <v>2440</v>
      </c>
      <c r="L72" t="s">
        <v>965</v>
      </c>
      <c r="M72">
        <v>7.3344190089820467</v>
      </c>
    </row>
    <row r="73" spans="1:13" x14ac:dyDescent="0.35">
      <c r="A73" t="s">
        <v>3059</v>
      </c>
      <c r="B73" t="s">
        <v>3060</v>
      </c>
      <c r="C73" t="s">
        <v>3061</v>
      </c>
      <c r="D73" t="s">
        <v>3062</v>
      </c>
      <c r="E73" t="s">
        <v>3063</v>
      </c>
      <c r="F73" t="s">
        <v>3064</v>
      </c>
      <c r="G73" t="s">
        <v>3065</v>
      </c>
      <c r="H73" t="s">
        <v>3066</v>
      </c>
      <c r="I73" t="s">
        <v>3067</v>
      </c>
      <c r="J73" t="s">
        <v>3068</v>
      </c>
      <c r="K73" t="s">
        <v>2440</v>
      </c>
      <c r="L73" t="s">
        <v>2141</v>
      </c>
      <c r="M73">
        <v>7.2992962828549803</v>
      </c>
    </row>
    <row r="74" spans="1:13" x14ac:dyDescent="0.35">
      <c r="A74" t="s">
        <v>3069</v>
      </c>
      <c r="B74" t="s">
        <v>3070</v>
      </c>
      <c r="C74" t="s">
        <v>3071</v>
      </c>
      <c r="D74" t="s">
        <v>3072</v>
      </c>
      <c r="E74" t="s">
        <v>2988</v>
      </c>
      <c r="F74" t="s">
        <v>2991</v>
      </c>
      <c r="G74" t="s">
        <v>3073</v>
      </c>
      <c r="H74" t="s">
        <v>2990</v>
      </c>
      <c r="I74" t="s">
        <v>3074</v>
      </c>
      <c r="J74" t="s">
        <v>3075</v>
      </c>
      <c r="K74" t="s">
        <v>2430</v>
      </c>
      <c r="L74" t="s">
        <v>440</v>
      </c>
      <c r="M74">
        <v>7.2572748686953013</v>
      </c>
    </row>
    <row r="75" spans="1:13" x14ac:dyDescent="0.35">
      <c r="A75" t="s">
        <v>3076</v>
      </c>
      <c r="B75" t="s">
        <v>2535</v>
      </c>
      <c r="C75" t="s">
        <v>3077</v>
      </c>
      <c r="D75" t="s">
        <v>3078</v>
      </c>
      <c r="E75" t="s">
        <v>3079</v>
      </c>
      <c r="F75" t="s">
        <v>3080</v>
      </c>
      <c r="G75" t="s">
        <v>3081</v>
      </c>
      <c r="H75" t="s">
        <v>3082</v>
      </c>
      <c r="I75" t="s">
        <v>3083</v>
      </c>
      <c r="J75" t="s">
        <v>3084</v>
      </c>
      <c r="K75" t="s">
        <v>2440</v>
      </c>
      <c r="L75" t="s">
        <v>14</v>
      </c>
      <c r="M75">
        <v>7.2247537402597635</v>
      </c>
    </row>
    <row r="76" spans="1:13" x14ac:dyDescent="0.35">
      <c r="A76" t="s">
        <v>3085</v>
      </c>
      <c r="B76" t="s">
        <v>2632</v>
      </c>
      <c r="C76" t="s">
        <v>3086</v>
      </c>
      <c r="D76" t="s">
        <v>2789</v>
      </c>
      <c r="E76" t="s">
        <v>3087</v>
      </c>
      <c r="F76" t="s">
        <v>2635</v>
      </c>
      <c r="G76" t="s">
        <v>2792</v>
      </c>
      <c r="H76" t="s">
        <v>3088</v>
      </c>
      <c r="I76" t="s">
        <v>3089</v>
      </c>
      <c r="J76" t="s">
        <v>3090</v>
      </c>
      <c r="K76" t="s">
        <v>2440</v>
      </c>
      <c r="L76" t="s">
        <v>1268</v>
      </c>
      <c r="M76">
        <v>7.1487416512809245</v>
      </c>
    </row>
    <row r="77" spans="1:13" x14ac:dyDescent="0.35">
      <c r="A77" t="s">
        <v>3091</v>
      </c>
      <c r="B77" t="s">
        <v>2988</v>
      </c>
      <c r="C77" t="s">
        <v>3092</v>
      </c>
      <c r="D77" t="s">
        <v>3093</v>
      </c>
      <c r="E77" t="s">
        <v>3094</v>
      </c>
      <c r="F77" t="s">
        <v>2990</v>
      </c>
      <c r="G77" t="s">
        <v>3095</v>
      </c>
      <c r="H77" t="s">
        <v>3096</v>
      </c>
      <c r="I77" t="s">
        <v>3097</v>
      </c>
      <c r="J77" t="s">
        <v>3098</v>
      </c>
      <c r="K77" t="s">
        <v>2430</v>
      </c>
      <c r="L77" t="s">
        <v>146</v>
      </c>
      <c r="M77">
        <v>7.1360826230421397</v>
      </c>
    </row>
    <row r="78" spans="1:13" x14ac:dyDescent="0.35">
      <c r="A78" t="s">
        <v>3099</v>
      </c>
      <c r="B78" t="s">
        <v>3100</v>
      </c>
      <c r="C78" t="s">
        <v>2824</v>
      </c>
      <c r="D78" t="s">
        <v>3101</v>
      </c>
      <c r="E78" t="s">
        <v>3102</v>
      </c>
      <c r="F78" t="s">
        <v>3103</v>
      </c>
      <c r="G78" t="s">
        <v>3104</v>
      </c>
      <c r="H78" t="s">
        <v>3105</v>
      </c>
      <c r="I78" t="s">
        <v>3106</v>
      </c>
      <c r="J78" t="s">
        <v>3107</v>
      </c>
      <c r="K78" t="s">
        <v>2430</v>
      </c>
      <c r="L78" t="s">
        <v>1103</v>
      </c>
      <c r="M78">
        <v>7.1255181823005334</v>
      </c>
    </row>
    <row r="79" spans="1:13" x14ac:dyDescent="0.35">
      <c r="A79" t="s">
        <v>3108</v>
      </c>
      <c r="B79" t="s">
        <v>3109</v>
      </c>
      <c r="C79" t="s">
        <v>3110</v>
      </c>
      <c r="D79" t="s">
        <v>2959</v>
      </c>
      <c r="E79" t="s">
        <v>2951</v>
      </c>
      <c r="F79" t="s">
        <v>3111</v>
      </c>
      <c r="G79" t="s">
        <v>2963</v>
      </c>
      <c r="H79" t="s">
        <v>2954</v>
      </c>
      <c r="I79" t="s">
        <v>3112</v>
      </c>
      <c r="J79" t="s">
        <v>3113</v>
      </c>
      <c r="K79" t="s">
        <v>2430</v>
      </c>
      <c r="L79" t="s">
        <v>1586</v>
      </c>
      <c r="M79">
        <v>7.0899094544059311</v>
      </c>
    </row>
    <row r="80" spans="1:13" x14ac:dyDescent="0.35">
      <c r="A80" t="s">
        <v>3114</v>
      </c>
      <c r="B80" t="s">
        <v>2870</v>
      </c>
      <c r="C80" t="s">
        <v>3115</v>
      </c>
      <c r="D80" t="s">
        <v>3116</v>
      </c>
      <c r="E80" t="s">
        <v>3117</v>
      </c>
      <c r="F80" t="s">
        <v>2585</v>
      </c>
      <c r="G80" t="s">
        <v>3118</v>
      </c>
      <c r="H80" t="s">
        <v>3119</v>
      </c>
      <c r="I80" t="s">
        <v>3120</v>
      </c>
      <c r="J80" t="s">
        <v>3121</v>
      </c>
      <c r="K80" t="s">
        <v>2430</v>
      </c>
      <c r="L80" t="s">
        <v>212</v>
      </c>
      <c r="M80">
        <v>7.0056828473303625</v>
      </c>
    </row>
    <row r="81" spans="1:13" x14ac:dyDescent="0.35">
      <c r="A81" t="s">
        <v>3122</v>
      </c>
      <c r="B81" t="s">
        <v>3123</v>
      </c>
      <c r="C81" t="s">
        <v>3124</v>
      </c>
      <c r="D81" t="s">
        <v>3125</v>
      </c>
      <c r="E81" t="s">
        <v>3126</v>
      </c>
      <c r="F81" t="s">
        <v>3127</v>
      </c>
      <c r="G81" t="s">
        <v>3071</v>
      </c>
      <c r="H81" t="s">
        <v>3128</v>
      </c>
      <c r="I81" t="s">
        <v>3129</v>
      </c>
      <c r="J81" t="s">
        <v>3130</v>
      </c>
      <c r="K81" t="s">
        <v>2430</v>
      </c>
      <c r="L81" t="s">
        <v>2120</v>
      </c>
      <c r="M81">
        <v>6.9788107009300617</v>
      </c>
    </row>
    <row r="82" spans="1:13" x14ac:dyDescent="0.35">
      <c r="A82" t="s">
        <v>3131</v>
      </c>
      <c r="B82" t="s">
        <v>2974</v>
      </c>
      <c r="C82" t="s">
        <v>2644</v>
      </c>
      <c r="D82" t="s">
        <v>3132</v>
      </c>
      <c r="E82" t="s">
        <v>2482</v>
      </c>
      <c r="F82" t="s">
        <v>3133</v>
      </c>
      <c r="G82" t="s">
        <v>3134</v>
      </c>
      <c r="H82" t="s">
        <v>2485</v>
      </c>
      <c r="I82" t="s">
        <v>3135</v>
      </c>
      <c r="J82" t="s">
        <v>3136</v>
      </c>
      <c r="K82" t="s">
        <v>2440</v>
      </c>
      <c r="L82" t="s">
        <v>2114</v>
      </c>
      <c r="M82">
        <v>6.9586073148417746</v>
      </c>
    </row>
    <row r="83" spans="1:13" x14ac:dyDescent="0.35">
      <c r="A83" t="s">
        <v>3137</v>
      </c>
      <c r="B83" t="s">
        <v>3138</v>
      </c>
      <c r="C83" t="s">
        <v>2529</v>
      </c>
      <c r="D83" t="s">
        <v>3139</v>
      </c>
      <c r="E83" t="s">
        <v>3140</v>
      </c>
      <c r="F83" t="s">
        <v>3141</v>
      </c>
      <c r="G83" t="s">
        <v>3142</v>
      </c>
      <c r="H83" t="s">
        <v>3143</v>
      </c>
      <c r="I83" t="s">
        <v>3144</v>
      </c>
      <c r="J83" t="s">
        <v>3145</v>
      </c>
      <c r="K83" t="s">
        <v>2430</v>
      </c>
      <c r="L83" t="s">
        <v>1649</v>
      </c>
      <c r="M83">
        <v>6.9546770212133424</v>
      </c>
    </row>
    <row r="84" spans="1:13" x14ac:dyDescent="0.35">
      <c r="A84" t="s">
        <v>3146</v>
      </c>
      <c r="B84" t="s">
        <v>2720</v>
      </c>
      <c r="C84" t="s">
        <v>3147</v>
      </c>
      <c r="D84" t="s">
        <v>3148</v>
      </c>
      <c r="E84" t="s">
        <v>2492</v>
      </c>
      <c r="F84" t="s">
        <v>3149</v>
      </c>
      <c r="G84" t="s">
        <v>3150</v>
      </c>
      <c r="H84" t="s">
        <v>3151</v>
      </c>
      <c r="I84" t="s">
        <v>3152</v>
      </c>
      <c r="J84" t="s">
        <v>3145</v>
      </c>
      <c r="K84" t="s">
        <v>2430</v>
      </c>
      <c r="L84" t="s">
        <v>1655</v>
      </c>
      <c r="M84">
        <v>6.9546770212133424</v>
      </c>
    </row>
    <row r="85" spans="1:13" x14ac:dyDescent="0.35">
      <c r="A85" t="s">
        <v>3153</v>
      </c>
      <c r="B85" t="s">
        <v>3154</v>
      </c>
      <c r="C85" t="s">
        <v>2701</v>
      </c>
      <c r="D85" t="s">
        <v>2765</v>
      </c>
      <c r="E85" t="s">
        <v>2553</v>
      </c>
      <c r="F85" t="s">
        <v>3155</v>
      </c>
      <c r="G85" t="s">
        <v>3156</v>
      </c>
      <c r="H85" t="s">
        <v>3157</v>
      </c>
      <c r="I85" t="s">
        <v>3158</v>
      </c>
      <c r="J85" t="s">
        <v>3159</v>
      </c>
      <c r="K85" t="s">
        <v>2440</v>
      </c>
      <c r="L85" t="s">
        <v>1442</v>
      </c>
      <c r="M85">
        <v>6.8961962790440419</v>
      </c>
    </row>
    <row r="86" spans="1:13" x14ac:dyDescent="0.35">
      <c r="A86" t="s">
        <v>3160</v>
      </c>
      <c r="B86" t="s">
        <v>3161</v>
      </c>
      <c r="C86" t="s">
        <v>3103</v>
      </c>
      <c r="D86" t="s">
        <v>3162</v>
      </c>
      <c r="E86" t="s">
        <v>3163</v>
      </c>
      <c r="F86" t="s">
        <v>3164</v>
      </c>
      <c r="G86" t="s">
        <v>3165</v>
      </c>
      <c r="H86" t="s">
        <v>3166</v>
      </c>
      <c r="I86" t="s">
        <v>3167</v>
      </c>
      <c r="J86" t="s">
        <v>3168</v>
      </c>
      <c r="K86" t="s">
        <v>2440</v>
      </c>
      <c r="L86" t="s">
        <v>605</v>
      </c>
      <c r="M86">
        <v>6.8894102897007503</v>
      </c>
    </row>
    <row r="87" spans="1:13" x14ac:dyDescent="0.35">
      <c r="A87" t="s">
        <v>3169</v>
      </c>
      <c r="B87" t="s">
        <v>3170</v>
      </c>
      <c r="C87" t="s">
        <v>3171</v>
      </c>
      <c r="D87" t="s">
        <v>3172</v>
      </c>
      <c r="E87" t="s">
        <v>3173</v>
      </c>
      <c r="F87" t="s">
        <v>3174</v>
      </c>
      <c r="G87" t="s">
        <v>3175</v>
      </c>
      <c r="H87" t="s">
        <v>3176</v>
      </c>
      <c r="I87" t="s">
        <v>3177</v>
      </c>
      <c r="J87" t="s">
        <v>3178</v>
      </c>
      <c r="K87" t="s">
        <v>2430</v>
      </c>
      <c r="L87" t="s">
        <v>680</v>
      </c>
      <c r="M87">
        <v>6.8860566476931631</v>
      </c>
    </row>
    <row r="88" spans="1:13" x14ac:dyDescent="0.35">
      <c r="A88" t="s">
        <v>3179</v>
      </c>
      <c r="B88" t="s">
        <v>3180</v>
      </c>
      <c r="C88" t="s">
        <v>3181</v>
      </c>
      <c r="D88" t="s">
        <v>3182</v>
      </c>
      <c r="E88" t="s">
        <v>3183</v>
      </c>
      <c r="F88" t="s">
        <v>3184</v>
      </c>
      <c r="G88" t="s">
        <v>3185</v>
      </c>
      <c r="H88" t="s">
        <v>3186</v>
      </c>
      <c r="I88" t="s">
        <v>3187</v>
      </c>
      <c r="J88" t="s">
        <v>3188</v>
      </c>
      <c r="K88" t="s">
        <v>2440</v>
      </c>
      <c r="L88" t="s">
        <v>749</v>
      </c>
      <c r="M88">
        <v>6.8728952016351919</v>
      </c>
    </row>
    <row r="89" spans="1:13" x14ac:dyDescent="0.35">
      <c r="A89" t="s">
        <v>3189</v>
      </c>
      <c r="B89" t="s">
        <v>3190</v>
      </c>
      <c r="C89" t="s">
        <v>3191</v>
      </c>
      <c r="D89" t="s">
        <v>3192</v>
      </c>
      <c r="E89" t="s">
        <v>2454</v>
      </c>
      <c r="F89" t="s">
        <v>3193</v>
      </c>
      <c r="G89" t="s">
        <v>3194</v>
      </c>
      <c r="H89" t="s">
        <v>2457</v>
      </c>
      <c r="I89" t="s">
        <v>3195</v>
      </c>
      <c r="J89" t="s">
        <v>3196</v>
      </c>
      <c r="K89" t="s">
        <v>2440</v>
      </c>
      <c r="L89" t="s">
        <v>1250</v>
      </c>
      <c r="M89">
        <v>6.8664610916297821</v>
      </c>
    </row>
    <row r="90" spans="1:13" x14ac:dyDescent="0.35">
      <c r="A90" t="s">
        <v>3197</v>
      </c>
      <c r="B90" t="s">
        <v>2781</v>
      </c>
      <c r="C90" t="s">
        <v>3042</v>
      </c>
      <c r="D90" t="s">
        <v>3198</v>
      </c>
      <c r="E90" t="s">
        <v>2445</v>
      </c>
      <c r="F90" t="s">
        <v>2784</v>
      </c>
      <c r="G90" t="s">
        <v>3199</v>
      </c>
      <c r="H90" t="s">
        <v>2448</v>
      </c>
      <c r="I90" t="s">
        <v>3200</v>
      </c>
      <c r="J90" t="s">
        <v>3201</v>
      </c>
      <c r="K90" t="s">
        <v>2440</v>
      </c>
      <c r="L90" t="s">
        <v>1559</v>
      </c>
      <c r="M90">
        <v>6.8569851997459041</v>
      </c>
    </row>
    <row r="91" spans="1:13" x14ac:dyDescent="0.35">
      <c r="A91" t="s">
        <v>3202</v>
      </c>
      <c r="B91" t="s">
        <v>3203</v>
      </c>
      <c r="C91" t="s">
        <v>3204</v>
      </c>
      <c r="D91" t="s">
        <v>3205</v>
      </c>
      <c r="E91" t="s">
        <v>3206</v>
      </c>
      <c r="F91" t="s">
        <v>3207</v>
      </c>
      <c r="G91" t="s">
        <v>3208</v>
      </c>
      <c r="H91" t="s">
        <v>2566</v>
      </c>
      <c r="I91" t="s">
        <v>3209</v>
      </c>
      <c r="J91" t="s">
        <v>3210</v>
      </c>
      <c r="K91" t="s">
        <v>2430</v>
      </c>
      <c r="L91" t="s">
        <v>1634</v>
      </c>
      <c r="M91">
        <v>6.8386319977650238</v>
      </c>
    </row>
    <row r="92" spans="1:13" x14ac:dyDescent="0.35">
      <c r="A92" t="s">
        <v>3211</v>
      </c>
      <c r="B92" t="s">
        <v>3212</v>
      </c>
      <c r="C92" t="s">
        <v>3213</v>
      </c>
      <c r="D92" t="s">
        <v>3214</v>
      </c>
      <c r="E92" t="s">
        <v>3215</v>
      </c>
      <c r="F92" t="s">
        <v>3216</v>
      </c>
      <c r="G92" t="s">
        <v>3217</v>
      </c>
      <c r="H92" t="s">
        <v>3218</v>
      </c>
      <c r="I92" t="s">
        <v>3219</v>
      </c>
      <c r="J92" t="s">
        <v>3220</v>
      </c>
      <c r="K92" t="s">
        <v>2430</v>
      </c>
      <c r="L92" t="s">
        <v>1712</v>
      </c>
      <c r="M92">
        <v>6.7825160557860933</v>
      </c>
    </row>
    <row r="93" spans="1:13" x14ac:dyDescent="0.35">
      <c r="A93" t="s">
        <v>3221</v>
      </c>
      <c r="B93" t="s">
        <v>3222</v>
      </c>
      <c r="C93" t="s">
        <v>3223</v>
      </c>
      <c r="D93" t="s">
        <v>2951</v>
      </c>
      <c r="E93" t="s">
        <v>2673</v>
      </c>
      <c r="F93" t="s">
        <v>2979</v>
      </c>
      <c r="G93" t="s">
        <v>2954</v>
      </c>
      <c r="H93" t="s">
        <v>3224</v>
      </c>
      <c r="I93" t="s">
        <v>3219</v>
      </c>
      <c r="J93" t="s">
        <v>3220</v>
      </c>
      <c r="K93" t="s">
        <v>2430</v>
      </c>
      <c r="L93" t="s">
        <v>1808</v>
      </c>
      <c r="M93">
        <v>6.7825160557860933</v>
      </c>
    </row>
    <row r="94" spans="1:13" x14ac:dyDescent="0.35">
      <c r="A94" t="s">
        <v>3225</v>
      </c>
      <c r="B94" t="s">
        <v>3226</v>
      </c>
      <c r="C94" t="s">
        <v>3227</v>
      </c>
      <c r="D94" t="s">
        <v>2710</v>
      </c>
      <c r="E94" t="s">
        <v>2683</v>
      </c>
      <c r="F94" t="s">
        <v>3228</v>
      </c>
      <c r="G94" t="s">
        <v>2713</v>
      </c>
      <c r="H94" t="s">
        <v>3229</v>
      </c>
      <c r="I94" t="s">
        <v>3230</v>
      </c>
      <c r="J94" t="s">
        <v>3231</v>
      </c>
      <c r="K94" t="s">
        <v>2440</v>
      </c>
      <c r="L94" t="s">
        <v>725</v>
      </c>
      <c r="M94">
        <v>6.7746907182741367</v>
      </c>
    </row>
    <row r="95" spans="1:13" x14ac:dyDescent="0.35">
      <c r="A95" t="s">
        <v>3232</v>
      </c>
      <c r="B95" t="s">
        <v>2718</v>
      </c>
      <c r="C95" t="s">
        <v>3233</v>
      </c>
      <c r="D95" t="s">
        <v>3234</v>
      </c>
      <c r="E95" t="s">
        <v>2694</v>
      </c>
      <c r="F95" t="s">
        <v>2721</v>
      </c>
      <c r="G95" t="s">
        <v>3235</v>
      </c>
      <c r="H95" t="s">
        <v>3236</v>
      </c>
      <c r="I95" t="s">
        <v>3237</v>
      </c>
      <c r="J95" t="s">
        <v>3231</v>
      </c>
      <c r="K95" t="s">
        <v>2430</v>
      </c>
      <c r="L95" t="s">
        <v>1538</v>
      </c>
      <c r="M95">
        <v>6.7746907182741367</v>
      </c>
    </row>
    <row r="96" spans="1:13" x14ac:dyDescent="0.35">
      <c r="A96" t="s">
        <v>3238</v>
      </c>
      <c r="B96" t="s">
        <v>3239</v>
      </c>
      <c r="C96" t="s">
        <v>3240</v>
      </c>
      <c r="D96" t="s">
        <v>3241</v>
      </c>
      <c r="E96" t="s">
        <v>2774</v>
      </c>
      <c r="F96" t="s">
        <v>3242</v>
      </c>
      <c r="G96" t="s">
        <v>3243</v>
      </c>
      <c r="H96" t="s">
        <v>3244</v>
      </c>
      <c r="I96" t="s">
        <v>3245</v>
      </c>
      <c r="J96" t="s">
        <v>3246</v>
      </c>
      <c r="K96" t="s">
        <v>2440</v>
      </c>
      <c r="L96" t="s">
        <v>1121</v>
      </c>
      <c r="M96">
        <v>6.7644715530924504</v>
      </c>
    </row>
    <row r="97" spans="1:13" x14ac:dyDescent="0.35">
      <c r="A97" t="s">
        <v>3247</v>
      </c>
      <c r="B97" t="s">
        <v>3248</v>
      </c>
      <c r="C97" t="s">
        <v>3249</v>
      </c>
      <c r="D97" t="s">
        <v>3170</v>
      </c>
      <c r="E97" t="s">
        <v>3250</v>
      </c>
      <c r="F97" t="s">
        <v>3251</v>
      </c>
      <c r="G97" t="s">
        <v>3174</v>
      </c>
      <c r="H97" t="s">
        <v>3252</v>
      </c>
      <c r="I97" t="s">
        <v>3253</v>
      </c>
      <c r="J97" t="s">
        <v>3254</v>
      </c>
      <c r="K97" t="s">
        <v>2430</v>
      </c>
      <c r="L97" t="s">
        <v>176</v>
      </c>
      <c r="M97">
        <v>6.7447274948966927</v>
      </c>
    </row>
    <row r="98" spans="1:13" x14ac:dyDescent="0.35">
      <c r="A98" t="s">
        <v>3255</v>
      </c>
      <c r="B98" t="s">
        <v>3256</v>
      </c>
      <c r="C98" t="s">
        <v>3257</v>
      </c>
      <c r="D98" t="s">
        <v>2825</v>
      </c>
      <c r="E98" t="s">
        <v>3258</v>
      </c>
      <c r="F98" t="s">
        <v>3259</v>
      </c>
      <c r="G98" t="s">
        <v>3260</v>
      </c>
      <c r="H98" t="s">
        <v>3261</v>
      </c>
      <c r="I98" t="s">
        <v>3262</v>
      </c>
      <c r="J98" t="s">
        <v>3263</v>
      </c>
      <c r="K98" t="s">
        <v>2430</v>
      </c>
      <c r="L98" t="s">
        <v>1805</v>
      </c>
      <c r="M98">
        <v>6.7235381958267553</v>
      </c>
    </row>
    <row r="99" spans="1:13" x14ac:dyDescent="0.35">
      <c r="A99" t="s">
        <v>3264</v>
      </c>
      <c r="B99" t="s">
        <v>3265</v>
      </c>
      <c r="C99" t="s">
        <v>3266</v>
      </c>
      <c r="D99" t="s">
        <v>3267</v>
      </c>
      <c r="E99" t="s">
        <v>3176</v>
      </c>
      <c r="F99" t="s">
        <v>3268</v>
      </c>
      <c r="G99" t="s">
        <v>3269</v>
      </c>
      <c r="H99" t="s">
        <v>3270</v>
      </c>
      <c r="I99" t="s">
        <v>3271</v>
      </c>
      <c r="J99" t="s">
        <v>3263</v>
      </c>
      <c r="K99" t="s">
        <v>2430</v>
      </c>
      <c r="L99" t="s">
        <v>2264</v>
      </c>
      <c r="M99">
        <v>6.7235381958267553</v>
      </c>
    </row>
    <row r="100" spans="1:13" x14ac:dyDescent="0.35">
      <c r="A100" t="s">
        <v>3272</v>
      </c>
      <c r="B100" t="s">
        <v>3273</v>
      </c>
      <c r="C100" t="s">
        <v>3274</v>
      </c>
      <c r="D100" t="s">
        <v>3275</v>
      </c>
      <c r="E100" t="s">
        <v>3151</v>
      </c>
      <c r="F100" t="s">
        <v>3276</v>
      </c>
      <c r="G100" t="s">
        <v>3277</v>
      </c>
      <c r="H100" t="s">
        <v>3278</v>
      </c>
      <c r="I100" t="s">
        <v>3279</v>
      </c>
      <c r="J100" t="s">
        <v>3280</v>
      </c>
      <c r="K100" t="s">
        <v>2440</v>
      </c>
      <c r="L100" t="s">
        <v>974</v>
      </c>
      <c r="M100">
        <v>6.7099653886374808</v>
      </c>
    </row>
    <row r="101" spans="1:13" x14ac:dyDescent="0.35">
      <c r="A101" t="s">
        <v>3281</v>
      </c>
      <c r="B101" t="s">
        <v>3282</v>
      </c>
      <c r="C101" t="s">
        <v>3283</v>
      </c>
      <c r="D101" t="s">
        <v>3284</v>
      </c>
      <c r="E101" t="s">
        <v>2798</v>
      </c>
      <c r="F101" t="s">
        <v>3285</v>
      </c>
      <c r="G101" t="s">
        <v>3286</v>
      </c>
      <c r="H101" t="s">
        <v>3287</v>
      </c>
      <c r="I101" t="s">
        <v>3288</v>
      </c>
      <c r="J101" t="s">
        <v>3289</v>
      </c>
      <c r="K101" t="s">
        <v>2430</v>
      </c>
      <c r="L101" t="s">
        <v>1745</v>
      </c>
      <c r="M101">
        <v>6.6840296545430817</v>
      </c>
    </row>
    <row r="102" spans="1:13" x14ac:dyDescent="0.35">
      <c r="A102" t="s">
        <v>3290</v>
      </c>
      <c r="B102" t="s">
        <v>3291</v>
      </c>
      <c r="C102" t="s">
        <v>2433</v>
      </c>
      <c r="D102" t="s">
        <v>2572</v>
      </c>
      <c r="E102" t="s">
        <v>3222</v>
      </c>
      <c r="F102" t="s">
        <v>3292</v>
      </c>
      <c r="G102" t="s">
        <v>2576</v>
      </c>
      <c r="H102" t="s">
        <v>3293</v>
      </c>
      <c r="I102" t="s">
        <v>3294</v>
      </c>
      <c r="J102" t="s">
        <v>3295</v>
      </c>
      <c r="K102" t="s">
        <v>2430</v>
      </c>
      <c r="L102" t="s">
        <v>1520</v>
      </c>
      <c r="M102">
        <v>6.6536470255493612</v>
      </c>
    </row>
    <row r="103" spans="1:13" x14ac:dyDescent="0.35">
      <c r="A103" t="s">
        <v>3296</v>
      </c>
      <c r="B103" t="s">
        <v>3297</v>
      </c>
      <c r="C103" t="s">
        <v>3298</v>
      </c>
      <c r="D103" t="s">
        <v>3299</v>
      </c>
      <c r="E103" t="s">
        <v>3300</v>
      </c>
      <c r="F103" t="s">
        <v>3301</v>
      </c>
      <c r="G103" t="s">
        <v>3302</v>
      </c>
      <c r="H103" t="s">
        <v>3303</v>
      </c>
      <c r="I103" t="s">
        <v>3304</v>
      </c>
      <c r="J103" t="s">
        <v>3295</v>
      </c>
      <c r="K103" t="s">
        <v>2430</v>
      </c>
      <c r="L103" t="s">
        <v>71</v>
      </c>
      <c r="M103">
        <v>6.6536470255493612</v>
      </c>
    </row>
    <row r="104" spans="1:13" x14ac:dyDescent="0.35">
      <c r="A104" t="s">
        <v>3305</v>
      </c>
      <c r="B104" t="s">
        <v>3306</v>
      </c>
      <c r="C104" t="s">
        <v>3307</v>
      </c>
      <c r="D104" t="s">
        <v>3308</v>
      </c>
      <c r="E104" t="s">
        <v>3309</v>
      </c>
      <c r="F104" t="s">
        <v>3310</v>
      </c>
      <c r="G104" t="s">
        <v>3311</v>
      </c>
      <c r="H104" t="s">
        <v>3095</v>
      </c>
      <c r="I104" t="s">
        <v>3312</v>
      </c>
      <c r="J104" t="s">
        <v>3313</v>
      </c>
      <c r="K104" t="s">
        <v>2430</v>
      </c>
      <c r="L104" t="s">
        <v>254</v>
      </c>
      <c r="M104">
        <v>6.6289321377282624</v>
      </c>
    </row>
    <row r="105" spans="1:13" x14ac:dyDescent="0.35">
      <c r="A105" t="s">
        <v>3314</v>
      </c>
      <c r="B105" t="s">
        <v>3315</v>
      </c>
      <c r="C105" t="s">
        <v>3316</v>
      </c>
      <c r="D105" t="s">
        <v>3317</v>
      </c>
      <c r="E105" t="s">
        <v>3318</v>
      </c>
      <c r="F105" t="s">
        <v>3181</v>
      </c>
      <c r="G105" t="s">
        <v>3319</v>
      </c>
      <c r="H105" t="s">
        <v>3320</v>
      </c>
      <c r="I105" t="s">
        <v>3321</v>
      </c>
      <c r="J105" t="s">
        <v>3322</v>
      </c>
      <c r="K105" t="s">
        <v>2440</v>
      </c>
      <c r="L105" t="s">
        <v>1265</v>
      </c>
      <c r="M105">
        <v>6.6234230429434877</v>
      </c>
    </row>
    <row r="106" spans="1:13" x14ac:dyDescent="0.35">
      <c r="A106" t="s">
        <v>3323</v>
      </c>
      <c r="B106" t="s">
        <v>2882</v>
      </c>
      <c r="C106" t="s">
        <v>3324</v>
      </c>
      <c r="D106" t="s">
        <v>3325</v>
      </c>
      <c r="E106" t="s">
        <v>3326</v>
      </c>
      <c r="F106" t="s">
        <v>3327</v>
      </c>
      <c r="G106" t="s">
        <v>3328</v>
      </c>
      <c r="H106" t="s">
        <v>3329</v>
      </c>
      <c r="I106" t="s">
        <v>3330</v>
      </c>
      <c r="J106" t="s">
        <v>3331</v>
      </c>
      <c r="K106" t="s">
        <v>2440</v>
      </c>
      <c r="L106" t="s">
        <v>1067</v>
      </c>
      <c r="M106">
        <v>6.6073030467403333</v>
      </c>
    </row>
    <row r="107" spans="1:13" x14ac:dyDescent="0.35">
      <c r="A107" t="s">
        <v>3332</v>
      </c>
      <c r="B107" t="s">
        <v>2951</v>
      </c>
      <c r="C107" t="s">
        <v>2865</v>
      </c>
      <c r="D107" t="s">
        <v>2962</v>
      </c>
      <c r="E107" t="s">
        <v>3333</v>
      </c>
      <c r="F107" t="s">
        <v>2954</v>
      </c>
      <c r="G107" t="s">
        <v>3334</v>
      </c>
      <c r="H107" t="s">
        <v>3335</v>
      </c>
      <c r="I107" t="s">
        <v>3336</v>
      </c>
      <c r="J107" t="s">
        <v>3337</v>
      </c>
      <c r="K107" t="s">
        <v>2430</v>
      </c>
      <c r="L107" t="s">
        <v>1562</v>
      </c>
      <c r="M107">
        <v>6.3957739469155293</v>
      </c>
    </row>
    <row r="108" spans="1:13" x14ac:dyDescent="0.35">
      <c r="A108" t="s">
        <v>3338</v>
      </c>
      <c r="B108" t="s">
        <v>3180</v>
      </c>
      <c r="C108" t="s">
        <v>3339</v>
      </c>
      <c r="D108" t="s">
        <v>3340</v>
      </c>
      <c r="E108" t="s">
        <v>3341</v>
      </c>
      <c r="F108" t="s">
        <v>3184</v>
      </c>
      <c r="G108" t="s">
        <v>3342</v>
      </c>
      <c r="H108" t="s">
        <v>3343</v>
      </c>
      <c r="I108" t="s">
        <v>3344</v>
      </c>
      <c r="J108" t="s">
        <v>3345</v>
      </c>
      <c r="K108" t="s">
        <v>2430</v>
      </c>
      <c r="L108" t="s">
        <v>194</v>
      </c>
      <c r="M108">
        <v>6.3625102704874887</v>
      </c>
    </row>
    <row r="109" spans="1:13" x14ac:dyDescent="0.35">
      <c r="A109" t="s">
        <v>3346</v>
      </c>
      <c r="B109" t="s">
        <v>3347</v>
      </c>
      <c r="C109" t="s">
        <v>3348</v>
      </c>
      <c r="D109" t="s">
        <v>3109</v>
      </c>
      <c r="E109" t="s">
        <v>3349</v>
      </c>
      <c r="F109" t="s">
        <v>3350</v>
      </c>
      <c r="G109" t="s">
        <v>2965</v>
      </c>
      <c r="H109" t="s">
        <v>3351</v>
      </c>
      <c r="I109" t="s">
        <v>3352</v>
      </c>
      <c r="J109" t="s">
        <v>3353</v>
      </c>
      <c r="K109" t="s">
        <v>2440</v>
      </c>
      <c r="L109" t="s">
        <v>1862</v>
      </c>
      <c r="M109">
        <v>6.3419886033428874</v>
      </c>
    </row>
    <row r="110" spans="1:13" x14ac:dyDescent="0.35">
      <c r="A110" t="s">
        <v>3354</v>
      </c>
      <c r="B110" t="s">
        <v>2844</v>
      </c>
      <c r="C110" t="s">
        <v>3355</v>
      </c>
      <c r="D110" t="s">
        <v>3356</v>
      </c>
      <c r="E110" t="s">
        <v>3357</v>
      </c>
      <c r="F110" t="s">
        <v>3358</v>
      </c>
      <c r="G110" t="s">
        <v>3359</v>
      </c>
      <c r="H110" t="s">
        <v>3360</v>
      </c>
      <c r="I110" t="s">
        <v>3361</v>
      </c>
      <c r="J110" t="s">
        <v>3362</v>
      </c>
      <c r="K110" t="s">
        <v>2440</v>
      </c>
      <c r="L110" t="s">
        <v>482</v>
      </c>
      <c r="M110">
        <v>6.2644011003018196</v>
      </c>
    </row>
    <row r="111" spans="1:13" x14ac:dyDescent="0.35">
      <c r="A111" t="s">
        <v>3363</v>
      </c>
      <c r="B111" t="s">
        <v>3364</v>
      </c>
      <c r="C111" t="s">
        <v>3365</v>
      </c>
      <c r="D111" t="s">
        <v>3366</v>
      </c>
      <c r="E111" t="s">
        <v>3367</v>
      </c>
      <c r="F111" t="s">
        <v>3368</v>
      </c>
      <c r="G111" t="s">
        <v>3369</v>
      </c>
      <c r="H111" t="s">
        <v>3370</v>
      </c>
      <c r="I111" t="s">
        <v>3361</v>
      </c>
      <c r="J111" t="s">
        <v>3362</v>
      </c>
      <c r="K111" t="s">
        <v>2440</v>
      </c>
      <c r="L111" t="s">
        <v>767</v>
      </c>
      <c r="M111">
        <v>6.2644011003018196</v>
      </c>
    </row>
    <row r="112" spans="1:13" x14ac:dyDescent="0.35">
      <c r="A112" t="s">
        <v>3371</v>
      </c>
      <c r="B112" t="s">
        <v>3372</v>
      </c>
      <c r="C112" t="s">
        <v>3373</v>
      </c>
      <c r="D112" t="s">
        <v>3374</v>
      </c>
      <c r="E112" t="s">
        <v>3375</v>
      </c>
      <c r="F112" t="s">
        <v>2490</v>
      </c>
      <c r="G112" t="s">
        <v>2666</v>
      </c>
      <c r="H112" t="s">
        <v>3376</v>
      </c>
      <c r="I112" t="s">
        <v>3377</v>
      </c>
      <c r="J112" t="s">
        <v>3378</v>
      </c>
      <c r="K112" t="s">
        <v>2430</v>
      </c>
      <c r="L112" t="s">
        <v>1850</v>
      </c>
      <c r="M112">
        <v>6.1655792963184668</v>
      </c>
    </row>
    <row r="113" spans="1:13" x14ac:dyDescent="0.35">
      <c r="A113" t="s">
        <v>3379</v>
      </c>
      <c r="B113" t="s">
        <v>2854</v>
      </c>
      <c r="C113" t="s">
        <v>3380</v>
      </c>
      <c r="D113" t="s">
        <v>3381</v>
      </c>
      <c r="E113" t="s">
        <v>3382</v>
      </c>
      <c r="F113" t="s">
        <v>2856</v>
      </c>
      <c r="G113" t="s">
        <v>3383</v>
      </c>
      <c r="H113" t="s">
        <v>3384</v>
      </c>
      <c r="I113" t="s">
        <v>3385</v>
      </c>
      <c r="J113" t="s">
        <v>3386</v>
      </c>
      <c r="K113" t="s">
        <v>2440</v>
      </c>
      <c r="L113" t="s">
        <v>488</v>
      </c>
      <c r="M113">
        <v>6.0915149811213496</v>
      </c>
    </row>
    <row r="114" spans="1:13" x14ac:dyDescent="0.35">
      <c r="A114" t="s">
        <v>3387</v>
      </c>
      <c r="B114" t="s">
        <v>3388</v>
      </c>
      <c r="C114" t="s">
        <v>3389</v>
      </c>
      <c r="D114" t="s">
        <v>3390</v>
      </c>
      <c r="E114" t="s">
        <v>3391</v>
      </c>
      <c r="F114" t="s">
        <v>3392</v>
      </c>
      <c r="G114" t="s">
        <v>3393</v>
      </c>
      <c r="H114" t="s">
        <v>3394</v>
      </c>
      <c r="I114" t="s">
        <v>3395</v>
      </c>
      <c r="J114" t="s">
        <v>3386</v>
      </c>
      <c r="K114" t="s">
        <v>2430</v>
      </c>
      <c r="L114" t="s">
        <v>1844</v>
      </c>
      <c r="M114">
        <v>6.0915149811213496</v>
      </c>
    </row>
    <row r="115" spans="1:13" x14ac:dyDescent="0.35">
      <c r="A115" t="s">
        <v>3396</v>
      </c>
      <c r="B115" t="s">
        <v>3397</v>
      </c>
      <c r="C115" t="s">
        <v>3398</v>
      </c>
      <c r="D115" t="s">
        <v>3399</v>
      </c>
      <c r="E115" t="s">
        <v>2781</v>
      </c>
      <c r="F115" t="s">
        <v>3400</v>
      </c>
      <c r="G115" t="s">
        <v>3401</v>
      </c>
      <c r="H115" t="s">
        <v>2784</v>
      </c>
      <c r="I115" t="s">
        <v>3402</v>
      </c>
      <c r="J115" t="s">
        <v>3403</v>
      </c>
      <c r="K115" t="s">
        <v>2440</v>
      </c>
      <c r="L115" t="s">
        <v>1013</v>
      </c>
      <c r="M115">
        <v>6.0721165896692932</v>
      </c>
    </row>
    <row r="116" spans="1:13" x14ac:dyDescent="0.35">
      <c r="A116" t="s">
        <v>3404</v>
      </c>
      <c r="B116" t="s">
        <v>3286</v>
      </c>
      <c r="C116" t="s">
        <v>3405</v>
      </c>
      <c r="D116" t="s">
        <v>3406</v>
      </c>
      <c r="E116" t="s">
        <v>2568</v>
      </c>
      <c r="F116" t="s">
        <v>3407</v>
      </c>
      <c r="G116" t="s">
        <v>2668</v>
      </c>
      <c r="H116" t="s">
        <v>3408</v>
      </c>
      <c r="I116" t="s">
        <v>3409</v>
      </c>
      <c r="J116" t="s">
        <v>3410</v>
      </c>
      <c r="K116" t="s">
        <v>2430</v>
      </c>
      <c r="L116" t="s">
        <v>494</v>
      </c>
      <c r="M116">
        <v>6.0496351456238768</v>
      </c>
    </row>
    <row r="117" spans="1:13" x14ac:dyDescent="0.35">
      <c r="A117" t="s">
        <v>3411</v>
      </c>
      <c r="B117" t="s">
        <v>3412</v>
      </c>
      <c r="C117" t="s">
        <v>3413</v>
      </c>
      <c r="D117" t="s">
        <v>3414</v>
      </c>
      <c r="E117" t="s">
        <v>3415</v>
      </c>
      <c r="F117" t="s">
        <v>3416</v>
      </c>
      <c r="G117" t="s">
        <v>3417</v>
      </c>
      <c r="H117" t="s">
        <v>3418</v>
      </c>
      <c r="I117" t="s">
        <v>3419</v>
      </c>
      <c r="J117" t="s">
        <v>3420</v>
      </c>
      <c r="K117" t="s">
        <v>2430</v>
      </c>
      <c r="L117" t="s">
        <v>164</v>
      </c>
      <c r="M117">
        <v>6.0347982989740876</v>
      </c>
    </row>
    <row r="118" spans="1:13" x14ac:dyDescent="0.35">
      <c r="A118" t="s">
        <v>3421</v>
      </c>
      <c r="B118" t="s">
        <v>2630</v>
      </c>
      <c r="C118" t="s">
        <v>3077</v>
      </c>
      <c r="D118" t="s">
        <v>3422</v>
      </c>
      <c r="E118" t="s">
        <v>2684</v>
      </c>
      <c r="F118" t="s">
        <v>3423</v>
      </c>
      <c r="G118" t="s">
        <v>3424</v>
      </c>
      <c r="H118" t="s">
        <v>3425</v>
      </c>
      <c r="I118" t="s">
        <v>3426</v>
      </c>
      <c r="J118" t="s">
        <v>3427</v>
      </c>
      <c r="K118" t="s">
        <v>2440</v>
      </c>
      <c r="L118" t="s">
        <v>701</v>
      </c>
      <c r="M118">
        <v>5.991399828238082</v>
      </c>
    </row>
    <row r="119" spans="1:13" x14ac:dyDescent="0.35">
      <c r="A119" t="s">
        <v>3428</v>
      </c>
      <c r="B119" t="s">
        <v>3429</v>
      </c>
      <c r="C119" t="s">
        <v>3430</v>
      </c>
      <c r="D119" t="s">
        <v>3431</v>
      </c>
      <c r="E119" t="s">
        <v>3432</v>
      </c>
      <c r="F119" t="s">
        <v>3433</v>
      </c>
      <c r="G119" t="s">
        <v>3434</v>
      </c>
      <c r="H119" t="s">
        <v>3435</v>
      </c>
      <c r="I119" t="s">
        <v>3436</v>
      </c>
      <c r="J119" t="s">
        <v>3437</v>
      </c>
      <c r="K119" t="s">
        <v>2430</v>
      </c>
      <c r="L119" t="s">
        <v>1790</v>
      </c>
      <c r="M119">
        <v>5.9172146296835493</v>
      </c>
    </row>
    <row r="120" spans="1:13" x14ac:dyDescent="0.35">
      <c r="A120" t="s">
        <v>3438</v>
      </c>
      <c r="B120" t="s">
        <v>2808</v>
      </c>
      <c r="C120" t="s">
        <v>3439</v>
      </c>
      <c r="D120" t="s">
        <v>3440</v>
      </c>
      <c r="E120" t="s">
        <v>2641</v>
      </c>
      <c r="F120" t="s">
        <v>2433</v>
      </c>
      <c r="G120" t="s">
        <v>3441</v>
      </c>
      <c r="H120" t="s">
        <v>2447</v>
      </c>
      <c r="I120" t="s">
        <v>3442</v>
      </c>
      <c r="J120" t="s">
        <v>3443</v>
      </c>
      <c r="K120" t="s">
        <v>2440</v>
      </c>
      <c r="L120" t="s">
        <v>1652</v>
      </c>
      <c r="M120">
        <v>5.9136401693252516</v>
      </c>
    </row>
    <row r="121" spans="1:13" x14ac:dyDescent="0.35">
      <c r="A121" t="s">
        <v>3444</v>
      </c>
      <c r="B121" t="s">
        <v>3445</v>
      </c>
      <c r="C121" t="s">
        <v>3446</v>
      </c>
      <c r="D121" t="s">
        <v>3447</v>
      </c>
      <c r="E121" t="s">
        <v>2988</v>
      </c>
      <c r="F121" t="s">
        <v>2622</v>
      </c>
      <c r="G121" t="s">
        <v>2874</v>
      </c>
      <c r="H121" t="s">
        <v>2990</v>
      </c>
      <c r="I121" t="s">
        <v>3448</v>
      </c>
      <c r="J121" t="s">
        <v>3449</v>
      </c>
      <c r="K121" t="s">
        <v>2430</v>
      </c>
      <c r="L121" t="s">
        <v>2234</v>
      </c>
      <c r="M121">
        <v>5.9100948885606011</v>
      </c>
    </row>
    <row r="122" spans="1:13" x14ac:dyDescent="0.35">
      <c r="A122" t="s">
        <v>3450</v>
      </c>
      <c r="B122" t="s">
        <v>3451</v>
      </c>
      <c r="C122" t="s">
        <v>3452</v>
      </c>
      <c r="D122" t="s">
        <v>3453</v>
      </c>
      <c r="E122" t="s">
        <v>3454</v>
      </c>
      <c r="F122" t="s">
        <v>3455</v>
      </c>
      <c r="G122" t="s">
        <v>3456</v>
      </c>
      <c r="H122" t="s">
        <v>3457</v>
      </c>
      <c r="I122" t="s">
        <v>3458</v>
      </c>
      <c r="J122" t="s">
        <v>3449</v>
      </c>
      <c r="K122" t="s">
        <v>2440</v>
      </c>
      <c r="L122" t="s">
        <v>977</v>
      </c>
      <c r="M122">
        <v>5.9100948885606011</v>
      </c>
    </row>
    <row r="123" spans="1:13" x14ac:dyDescent="0.35">
      <c r="A123" t="s">
        <v>3459</v>
      </c>
      <c r="B123" t="s">
        <v>3460</v>
      </c>
      <c r="C123" t="s">
        <v>3461</v>
      </c>
      <c r="D123" t="s">
        <v>3462</v>
      </c>
      <c r="E123" t="s">
        <v>3463</v>
      </c>
      <c r="F123" t="s">
        <v>3464</v>
      </c>
      <c r="G123" t="s">
        <v>3465</v>
      </c>
      <c r="H123" t="s">
        <v>2583</v>
      </c>
      <c r="I123" t="s">
        <v>3466</v>
      </c>
      <c r="J123" t="s">
        <v>3467</v>
      </c>
      <c r="K123" t="s">
        <v>2440</v>
      </c>
      <c r="L123" t="s">
        <v>1463</v>
      </c>
      <c r="M123">
        <v>5.8894102897007503</v>
      </c>
    </row>
    <row r="124" spans="1:13" x14ac:dyDescent="0.35">
      <c r="A124" t="s">
        <v>3468</v>
      </c>
      <c r="B124" t="s">
        <v>3469</v>
      </c>
      <c r="C124" t="s">
        <v>3470</v>
      </c>
      <c r="D124" t="s">
        <v>3192</v>
      </c>
      <c r="E124" t="s">
        <v>2915</v>
      </c>
      <c r="F124" t="s">
        <v>3471</v>
      </c>
      <c r="G124" t="s">
        <v>3472</v>
      </c>
      <c r="H124" t="s">
        <v>3473</v>
      </c>
      <c r="I124" t="s">
        <v>3474</v>
      </c>
      <c r="J124" t="s">
        <v>3475</v>
      </c>
      <c r="K124" t="s">
        <v>2430</v>
      </c>
      <c r="L124" t="s">
        <v>2030</v>
      </c>
      <c r="M124">
        <v>5.8696662315049934</v>
      </c>
    </row>
    <row r="125" spans="1:13" x14ac:dyDescent="0.35">
      <c r="A125" t="s">
        <v>3476</v>
      </c>
      <c r="B125" t="s">
        <v>3477</v>
      </c>
      <c r="C125" t="s">
        <v>3227</v>
      </c>
      <c r="D125" t="s">
        <v>3478</v>
      </c>
      <c r="E125" t="s">
        <v>3073</v>
      </c>
      <c r="F125" t="s">
        <v>3479</v>
      </c>
      <c r="G125" t="s">
        <v>3480</v>
      </c>
      <c r="H125" t="s">
        <v>3481</v>
      </c>
      <c r="I125" t="s">
        <v>3482</v>
      </c>
      <c r="J125" t="s">
        <v>3475</v>
      </c>
      <c r="K125" t="s">
        <v>2430</v>
      </c>
      <c r="L125" t="s">
        <v>143</v>
      </c>
      <c r="M125">
        <v>5.8696662315049934</v>
      </c>
    </row>
    <row r="126" spans="1:13" x14ac:dyDescent="0.35">
      <c r="A126" t="s">
        <v>3483</v>
      </c>
      <c r="B126" t="s">
        <v>2721</v>
      </c>
      <c r="C126" t="s">
        <v>3484</v>
      </c>
      <c r="D126" t="s">
        <v>3485</v>
      </c>
      <c r="E126" t="s">
        <v>3486</v>
      </c>
      <c r="F126" t="s">
        <v>3487</v>
      </c>
      <c r="G126" t="s">
        <v>3488</v>
      </c>
      <c r="H126" t="s">
        <v>3489</v>
      </c>
      <c r="I126" t="s">
        <v>3490</v>
      </c>
      <c r="J126" t="s">
        <v>3475</v>
      </c>
      <c r="K126" t="s">
        <v>2440</v>
      </c>
      <c r="L126" t="s">
        <v>1130</v>
      </c>
      <c r="M126">
        <v>5.8696662315049934</v>
      </c>
    </row>
    <row r="127" spans="1:13" x14ac:dyDescent="0.35">
      <c r="A127" t="s">
        <v>3491</v>
      </c>
      <c r="B127" t="s">
        <v>3492</v>
      </c>
      <c r="C127" t="s">
        <v>3493</v>
      </c>
      <c r="D127" t="s">
        <v>3494</v>
      </c>
      <c r="E127" t="s">
        <v>3495</v>
      </c>
      <c r="F127" t="s">
        <v>3496</v>
      </c>
      <c r="G127" t="s">
        <v>3497</v>
      </c>
      <c r="H127" t="s">
        <v>2746</v>
      </c>
      <c r="I127" t="s">
        <v>3498</v>
      </c>
      <c r="J127" t="s">
        <v>3499</v>
      </c>
      <c r="K127" t="s">
        <v>2440</v>
      </c>
      <c r="L127" t="s">
        <v>185</v>
      </c>
      <c r="M127">
        <v>5.8664610916297821</v>
      </c>
    </row>
    <row r="128" spans="1:13" x14ac:dyDescent="0.35">
      <c r="A128" t="s">
        <v>3500</v>
      </c>
      <c r="B128" t="s">
        <v>3501</v>
      </c>
      <c r="C128" t="s">
        <v>3502</v>
      </c>
      <c r="D128" t="s">
        <v>3503</v>
      </c>
      <c r="E128" t="s">
        <v>2747</v>
      </c>
      <c r="F128" t="s">
        <v>3504</v>
      </c>
      <c r="G128" t="s">
        <v>3505</v>
      </c>
      <c r="H128" t="s">
        <v>2750</v>
      </c>
      <c r="I128" t="s">
        <v>3506</v>
      </c>
      <c r="J128" t="s">
        <v>3499</v>
      </c>
      <c r="K128" t="s">
        <v>2430</v>
      </c>
      <c r="L128" t="s">
        <v>1049</v>
      </c>
      <c r="M128">
        <v>5.8664610916297821</v>
      </c>
    </row>
    <row r="129" spans="1:13" x14ac:dyDescent="0.35">
      <c r="A129" t="s">
        <v>3507</v>
      </c>
      <c r="B129" t="s">
        <v>3508</v>
      </c>
      <c r="C129" t="s">
        <v>3509</v>
      </c>
      <c r="D129" t="s">
        <v>3510</v>
      </c>
      <c r="E129" t="s">
        <v>3511</v>
      </c>
      <c r="F129" t="s">
        <v>3408</v>
      </c>
      <c r="G129" t="s">
        <v>3512</v>
      </c>
      <c r="H129" t="s">
        <v>2493</v>
      </c>
      <c r="I129" t="s">
        <v>3513</v>
      </c>
      <c r="J129" t="s">
        <v>3514</v>
      </c>
      <c r="K129" t="s">
        <v>2430</v>
      </c>
      <c r="L129" t="s">
        <v>125</v>
      </c>
      <c r="M129">
        <v>5.8477116556169433</v>
      </c>
    </row>
    <row r="130" spans="1:13" x14ac:dyDescent="0.35">
      <c r="A130" t="s">
        <v>3515</v>
      </c>
      <c r="B130" t="s">
        <v>3461</v>
      </c>
      <c r="C130" t="s">
        <v>3516</v>
      </c>
      <c r="D130" t="s">
        <v>3339</v>
      </c>
      <c r="E130" t="s">
        <v>2678</v>
      </c>
      <c r="F130" t="s">
        <v>3250</v>
      </c>
      <c r="G130" t="s">
        <v>3517</v>
      </c>
      <c r="H130" t="s">
        <v>3518</v>
      </c>
      <c r="I130" t="s">
        <v>3519</v>
      </c>
      <c r="J130" t="s">
        <v>3520</v>
      </c>
      <c r="K130" t="s">
        <v>2430</v>
      </c>
      <c r="L130" t="s">
        <v>563</v>
      </c>
      <c r="M130">
        <v>5.8297382846050425</v>
      </c>
    </row>
    <row r="131" spans="1:13" x14ac:dyDescent="0.35">
      <c r="A131" t="s">
        <v>3521</v>
      </c>
      <c r="B131" t="s">
        <v>3241</v>
      </c>
      <c r="C131" t="s">
        <v>3024</v>
      </c>
      <c r="D131" t="s">
        <v>3148</v>
      </c>
      <c r="E131" t="s">
        <v>2493</v>
      </c>
      <c r="F131" t="s">
        <v>3522</v>
      </c>
      <c r="G131" t="s">
        <v>3150</v>
      </c>
      <c r="H131" t="s">
        <v>3523</v>
      </c>
      <c r="I131" t="s">
        <v>3524</v>
      </c>
      <c r="J131" t="s">
        <v>3525</v>
      </c>
      <c r="K131" t="s">
        <v>2430</v>
      </c>
      <c r="L131" t="s">
        <v>1769</v>
      </c>
      <c r="M131">
        <v>5.7423214251308154</v>
      </c>
    </row>
    <row r="132" spans="1:13" x14ac:dyDescent="0.35">
      <c r="A132" t="s">
        <v>3526</v>
      </c>
      <c r="B132" t="s">
        <v>3527</v>
      </c>
      <c r="C132" t="s">
        <v>3528</v>
      </c>
      <c r="D132" t="s">
        <v>3529</v>
      </c>
      <c r="E132" t="s">
        <v>3103</v>
      </c>
      <c r="F132" t="s">
        <v>3241</v>
      </c>
      <c r="G132" t="s">
        <v>2720</v>
      </c>
      <c r="H132" t="s">
        <v>2492</v>
      </c>
      <c r="I132" t="s">
        <v>3530</v>
      </c>
      <c r="J132" t="s">
        <v>3531</v>
      </c>
      <c r="K132" t="s">
        <v>2430</v>
      </c>
      <c r="L132" t="s">
        <v>1907</v>
      </c>
      <c r="M132">
        <v>5.7375489102695694</v>
      </c>
    </row>
    <row r="133" spans="1:13" x14ac:dyDescent="0.35">
      <c r="A133" t="s">
        <v>3532</v>
      </c>
      <c r="B133" t="s">
        <v>3341</v>
      </c>
      <c r="C133" t="s">
        <v>3533</v>
      </c>
      <c r="D133" t="s">
        <v>3534</v>
      </c>
      <c r="E133" t="s">
        <v>3126</v>
      </c>
      <c r="F133" t="s">
        <v>3343</v>
      </c>
      <c r="G133" t="s">
        <v>3535</v>
      </c>
      <c r="H133" t="s">
        <v>3128</v>
      </c>
      <c r="I133" t="s">
        <v>3536</v>
      </c>
      <c r="J133" t="s">
        <v>3537</v>
      </c>
      <c r="K133" t="s">
        <v>2440</v>
      </c>
      <c r="L133" t="s">
        <v>512</v>
      </c>
      <c r="M133">
        <v>5.621602099051862</v>
      </c>
    </row>
    <row r="134" spans="1:13" x14ac:dyDescent="0.35">
      <c r="A134" t="s">
        <v>3538</v>
      </c>
      <c r="B134" t="s">
        <v>3539</v>
      </c>
      <c r="C134" t="s">
        <v>3540</v>
      </c>
      <c r="D134" t="s">
        <v>3541</v>
      </c>
      <c r="E134" t="s">
        <v>3542</v>
      </c>
      <c r="F134" t="s">
        <v>3543</v>
      </c>
      <c r="G134" t="s">
        <v>3461</v>
      </c>
      <c r="H134" t="s">
        <v>3301</v>
      </c>
      <c r="I134" t="s">
        <v>3544</v>
      </c>
      <c r="J134" t="s">
        <v>3545</v>
      </c>
      <c r="K134" t="s">
        <v>2430</v>
      </c>
      <c r="L134" t="s">
        <v>1691</v>
      </c>
      <c r="M134">
        <v>5.59176003468815</v>
      </c>
    </row>
    <row r="135" spans="1:13" x14ac:dyDescent="0.35">
      <c r="A135" t="s">
        <v>3546</v>
      </c>
      <c r="B135" t="s">
        <v>3547</v>
      </c>
      <c r="C135" t="s">
        <v>3548</v>
      </c>
      <c r="D135" t="s">
        <v>3549</v>
      </c>
      <c r="E135" t="s">
        <v>3550</v>
      </c>
      <c r="F135" t="s">
        <v>3551</v>
      </c>
      <c r="G135" t="s">
        <v>3552</v>
      </c>
      <c r="H135" t="s">
        <v>3553</v>
      </c>
      <c r="I135" t="s">
        <v>3554</v>
      </c>
      <c r="J135" t="s">
        <v>3555</v>
      </c>
      <c r="K135" t="s">
        <v>2440</v>
      </c>
      <c r="L135" t="s">
        <v>17</v>
      </c>
      <c r="M135">
        <v>5.5783960731301683</v>
      </c>
    </row>
    <row r="136" spans="1:13" x14ac:dyDescent="0.35">
      <c r="A136" t="s">
        <v>3556</v>
      </c>
      <c r="B136" t="s">
        <v>3557</v>
      </c>
      <c r="C136" t="s">
        <v>3558</v>
      </c>
      <c r="D136" t="s">
        <v>2745</v>
      </c>
      <c r="E136" t="s">
        <v>3559</v>
      </c>
      <c r="F136" t="s">
        <v>3560</v>
      </c>
      <c r="G136" t="s">
        <v>3561</v>
      </c>
      <c r="H136" t="s">
        <v>3562</v>
      </c>
      <c r="I136" t="s">
        <v>3563</v>
      </c>
      <c r="J136" t="s">
        <v>3564</v>
      </c>
      <c r="K136" t="s">
        <v>2430</v>
      </c>
      <c r="L136" t="s">
        <v>998</v>
      </c>
      <c r="M136">
        <v>5.5185573714976943</v>
      </c>
    </row>
    <row r="137" spans="1:13" x14ac:dyDescent="0.35">
      <c r="A137" t="s">
        <v>3565</v>
      </c>
      <c r="B137" t="s">
        <v>3566</v>
      </c>
      <c r="C137" t="s">
        <v>3567</v>
      </c>
      <c r="D137" t="s">
        <v>3568</v>
      </c>
      <c r="E137" t="s">
        <v>3569</v>
      </c>
      <c r="F137" t="s">
        <v>2972</v>
      </c>
      <c r="G137" t="s">
        <v>3570</v>
      </c>
      <c r="H137" t="s">
        <v>3310</v>
      </c>
      <c r="I137" t="s">
        <v>3571</v>
      </c>
      <c r="J137" t="s">
        <v>3572</v>
      </c>
      <c r="K137" t="s">
        <v>2430</v>
      </c>
      <c r="L137" t="s">
        <v>1733</v>
      </c>
      <c r="M137">
        <v>5.497572880015567</v>
      </c>
    </row>
    <row r="138" spans="1:13" x14ac:dyDescent="0.35">
      <c r="A138" t="s">
        <v>3573</v>
      </c>
      <c r="B138" t="s">
        <v>3469</v>
      </c>
      <c r="C138" t="s">
        <v>2767</v>
      </c>
      <c r="D138" t="s">
        <v>2650</v>
      </c>
      <c r="E138" t="s">
        <v>2673</v>
      </c>
      <c r="F138" t="s">
        <v>3574</v>
      </c>
      <c r="G138" t="s">
        <v>3575</v>
      </c>
      <c r="H138" t="s">
        <v>3224</v>
      </c>
      <c r="I138" t="s">
        <v>3576</v>
      </c>
      <c r="J138" t="s">
        <v>3577</v>
      </c>
      <c r="K138" t="s">
        <v>2430</v>
      </c>
      <c r="L138" t="s">
        <v>1022</v>
      </c>
      <c r="M138">
        <v>5.4647058799572283</v>
      </c>
    </row>
    <row r="139" spans="1:13" x14ac:dyDescent="0.35">
      <c r="A139" t="s">
        <v>3578</v>
      </c>
      <c r="B139" t="s">
        <v>3579</v>
      </c>
      <c r="C139" t="s">
        <v>3580</v>
      </c>
      <c r="D139" t="s">
        <v>3581</v>
      </c>
      <c r="E139" t="s">
        <v>3582</v>
      </c>
      <c r="F139" t="s">
        <v>3583</v>
      </c>
      <c r="G139" t="s">
        <v>2904</v>
      </c>
      <c r="H139" t="s">
        <v>3584</v>
      </c>
      <c r="I139" t="s">
        <v>3585</v>
      </c>
      <c r="J139" t="s">
        <v>3586</v>
      </c>
      <c r="K139" t="s">
        <v>2430</v>
      </c>
      <c r="L139" t="s">
        <v>479</v>
      </c>
      <c r="M139">
        <v>5.4485500020271243</v>
      </c>
    </row>
    <row r="140" spans="1:13" x14ac:dyDescent="0.35">
      <c r="A140" t="s">
        <v>3587</v>
      </c>
      <c r="B140" t="s">
        <v>3518</v>
      </c>
      <c r="C140" t="s">
        <v>3588</v>
      </c>
      <c r="D140" t="s">
        <v>2543</v>
      </c>
      <c r="E140" t="s">
        <v>2582</v>
      </c>
      <c r="F140" t="s">
        <v>2696</v>
      </c>
      <c r="G140" t="s">
        <v>3078</v>
      </c>
      <c r="H140" t="s">
        <v>3589</v>
      </c>
      <c r="I140" t="s">
        <v>3590</v>
      </c>
      <c r="J140" t="s">
        <v>3591</v>
      </c>
      <c r="K140" t="s">
        <v>2440</v>
      </c>
      <c r="L140" t="s">
        <v>1955</v>
      </c>
      <c r="M140">
        <v>5.4282911681913122</v>
      </c>
    </row>
    <row r="141" spans="1:13" x14ac:dyDescent="0.35">
      <c r="A141" t="s">
        <v>3592</v>
      </c>
      <c r="B141" t="s">
        <v>3593</v>
      </c>
      <c r="C141" t="s">
        <v>3594</v>
      </c>
      <c r="D141" t="s">
        <v>3595</v>
      </c>
      <c r="E141" t="s">
        <v>3596</v>
      </c>
      <c r="F141" t="s">
        <v>3597</v>
      </c>
      <c r="G141" t="s">
        <v>2969</v>
      </c>
      <c r="H141" t="s">
        <v>3598</v>
      </c>
      <c r="I141" t="s">
        <v>3599</v>
      </c>
      <c r="J141" t="s">
        <v>3600</v>
      </c>
      <c r="K141" t="s">
        <v>2430</v>
      </c>
      <c r="L141" t="s">
        <v>2255</v>
      </c>
      <c r="M141">
        <v>5.3968556273798169</v>
      </c>
    </row>
    <row r="142" spans="1:13" x14ac:dyDescent="0.35">
      <c r="A142" t="s">
        <v>3601</v>
      </c>
      <c r="B142" t="s">
        <v>3602</v>
      </c>
      <c r="C142" t="s">
        <v>3603</v>
      </c>
      <c r="D142" t="s">
        <v>3372</v>
      </c>
      <c r="E142" t="s">
        <v>3604</v>
      </c>
      <c r="F142" t="s">
        <v>2585</v>
      </c>
      <c r="G142" t="s">
        <v>2490</v>
      </c>
      <c r="H142" t="s">
        <v>3485</v>
      </c>
      <c r="I142" t="s">
        <v>3605</v>
      </c>
      <c r="J142" t="s">
        <v>3606</v>
      </c>
      <c r="K142" t="s">
        <v>2430</v>
      </c>
      <c r="L142" t="s">
        <v>59</v>
      </c>
      <c r="M142">
        <v>5.3665315444204129</v>
      </c>
    </row>
    <row r="143" spans="1:13" x14ac:dyDescent="0.35">
      <c r="A143" t="s">
        <v>3607</v>
      </c>
      <c r="B143" t="s">
        <v>2454</v>
      </c>
      <c r="C143" t="s">
        <v>2782</v>
      </c>
      <c r="D143" t="s">
        <v>3291</v>
      </c>
      <c r="E143" t="s">
        <v>3608</v>
      </c>
      <c r="F143" t="s">
        <v>3609</v>
      </c>
      <c r="G143" t="s">
        <v>3610</v>
      </c>
      <c r="H143" t="s">
        <v>3611</v>
      </c>
      <c r="I143" t="s">
        <v>3612</v>
      </c>
      <c r="J143" t="s">
        <v>3613</v>
      </c>
      <c r="K143" t="s">
        <v>2430</v>
      </c>
      <c r="L143" t="s">
        <v>1736</v>
      </c>
      <c r="M143">
        <v>5.3448615651886175</v>
      </c>
    </row>
    <row r="144" spans="1:13" x14ac:dyDescent="0.35">
      <c r="A144" t="s">
        <v>3614</v>
      </c>
      <c r="B144" t="s">
        <v>3347</v>
      </c>
      <c r="C144" t="s">
        <v>3380</v>
      </c>
      <c r="D144" t="s">
        <v>2683</v>
      </c>
      <c r="E144" t="s">
        <v>2915</v>
      </c>
      <c r="F144" t="s">
        <v>3615</v>
      </c>
      <c r="G144" t="s">
        <v>3229</v>
      </c>
      <c r="H144" t="s">
        <v>3616</v>
      </c>
      <c r="I144" t="s">
        <v>3617</v>
      </c>
      <c r="J144" t="s">
        <v>3613</v>
      </c>
      <c r="K144" t="s">
        <v>2440</v>
      </c>
      <c r="L144" t="s">
        <v>1394</v>
      </c>
      <c r="M144">
        <v>5.3448615651886175</v>
      </c>
    </row>
    <row r="145" spans="1:13" x14ac:dyDescent="0.35">
      <c r="A145" t="s">
        <v>3618</v>
      </c>
      <c r="B145" t="s">
        <v>3325</v>
      </c>
      <c r="C145" t="s">
        <v>3619</v>
      </c>
      <c r="D145" t="s">
        <v>3620</v>
      </c>
      <c r="E145" t="s">
        <v>3621</v>
      </c>
      <c r="F145" t="s">
        <v>3328</v>
      </c>
      <c r="G145" t="s">
        <v>3622</v>
      </c>
      <c r="H145" t="s">
        <v>3623</v>
      </c>
      <c r="I145" t="s">
        <v>3624</v>
      </c>
      <c r="J145" t="s">
        <v>3625</v>
      </c>
      <c r="K145" t="s">
        <v>2440</v>
      </c>
      <c r="L145" t="s">
        <v>2090</v>
      </c>
      <c r="M145">
        <v>5.314258261397736</v>
      </c>
    </row>
    <row r="146" spans="1:13" x14ac:dyDescent="0.35">
      <c r="A146" t="s">
        <v>3626</v>
      </c>
      <c r="B146" t="s">
        <v>3627</v>
      </c>
      <c r="C146" t="s">
        <v>3628</v>
      </c>
      <c r="D146" t="s">
        <v>3629</v>
      </c>
      <c r="E146" t="s">
        <v>3630</v>
      </c>
      <c r="F146" t="s">
        <v>3631</v>
      </c>
      <c r="G146" t="s">
        <v>3632</v>
      </c>
      <c r="H146" t="s">
        <v>3086</v>
      </c>
      <c r="I146" t="s">
        <v>3633</v>
      </c>
      <c r="J146" t="s">
        <v>3634</v>
      </c>
      <c r="K146" t="s">
        <v>2430</v>
      </c>
      <c r="L146" t="s">
        <v>1334</v>
      </c>
      <c r="M146">
        <v>5.3133637307377057</v>
      </c>
    </row>
    <row r="147" spans="1:13" x14ac:dyDescent="0.35">
      <c r="A147" t="s">
        <v>3635</v>
      </c>
      <c r="B147" t="s">
        <v>3636</v>
      </c>
      <c r="C147" t="s">
        <v>3637</v>
      </c>
      <c r="D147" t="s">
        <v>3638</v>
      </c>
      <c r="E147" t="s">
        <v>3639</v>
      </c>
      <c r="F147" t="s">
        <v>2720</v>
      </c>
      <c r="G147" t="s">
        <v>3517</v>
      </c>
      <c r="H147" t="s">
        <v>3241</v>
      </c>
      <c r="I147" t="s">
        <v>3640</v>
      </c>
      <c r="J147" t="s">
        <v>3641</v>
      </c>
      <c r="K147" t="s">
        <v>2430</v>
      </c>
      <c r="L147" t="s">
        <v>566</v>
      </c>
      <c r="M147">
        <v>5.1662156253435212</v>
      </c>
    </row>
    <row r="148" spans="1:13" x14ac:dyDescent="0.35">
      <c r="A148" t="s">
        <v>3642</v>
      </c>
      <c r="B148" t="s">
        <v>3105</v>
      </c>
      <c r="C148" t="s">
        <v>3643</v>
      </c>
      <c r="D148" t="s">
        <v>3644</v>
      </c>
      <c r="E148" t="s">
        <v>3645</v>
      </c>
      <c r="F148" t="s">
        <v>3408</v>
      </c>
      <c r="G148" t="s">
        <v>3241</v>
      </c>
      <c r="H148" t="s">
        <v>3646</v>
      </c>
      <c r="I148" t="s">
        <v>3647</v>
      </c>
      <c r="J148" t="s">
        <v>3641</v>
      </c>
      <c r="K148" t="s">
        <v>2430</v>
      </c>
      <c r="L148" t="s">
        <v>659</v>
      </c>
      <c r="M148">
        <v>5.1662156253435212</v>
      </c>
    </row>
    <row r="149" spans="1:13" x14ac:dyDescent="0.35">
      <c r="A149" t="s">
        <v>3648</v>
      </c>
      <c r="B149" t="s">
        <v>3649</v>
      </c>
      <c r="C149" t="s">
        <v>3650</v>
      </c>
      <c r="D149" t="s">
        <v>3651</v>
      </c>
      <c r="E149" t="s">
        <v>3652</v>
      </c>
      <c r="F149" t="s">
        <v>3653</v>
      </c>
      <c r="G149" t="s">
        <v>3654</v>
      </c>
      <c r="H149" t="s">
        <v>3655</v>
      </c>
      <c r="I149" t="s">
        <v>3656</v>
      </c>
      <c r="J149" t="s">
        <v>3657</v>
      </c>
      <c r="K149" t="s">
        <v>2430</v>
      </c>
      <c r="L149" t="s">
        <v>356</v>
      </c>
      <c r="M149">
        <v>5.1226286541302253</v>
      </c>
    </row>
    <row r="150" spans="1:13" x14ac:dyDescent="0.35">
      <c r="A150" t="s">
        <v>3658</v>
      </c>
      <c r="B150" t="s">
        <v>2863</v>
      </c>
      <c r="C150" t="s">
        <v>2963</v>
      </c>
      <c r="D150" t="s">
        <v>3659</v>
      </c>
      <c r="E150" t="s">
        <v>3660</v>
      </c>
      <c r="F150" t="s">
        <v>2769</v>
      </c>
      <c r="G150" t="s">
        <v>3661</v>
      </c>
      <c r="H150" t="s">
        <v>3662</v>
      </c>
      <c r="I150" t="s">
        <v>3663</v>
      </c>
      <c r="J150" t="s">
        <v>3664</v>
      </c>
      <c r="K150" t="s">
        <v>2440</v>
      </c>
      <c r="L150" t="s">
        <v>1316</v>
      </c>
      <c r="M150">
        <v>5.1135092748275177</v>
      </c>
    </row>
    <row r="151" spans="1:13" x14ac:dyDescent="0.35">
      <c r="A151" t="s">
        <v>3665</v>
      </c>
      <c r="B151" t="s">
        <v>3666</v>
      </c>
      <c r="C151" t="s">
        <v>3667</v>
      </c>
      <c r="D151" t="s">
        <v>3668</v>
      </c>
      <c r="E151" t="s">
        <v>2959</v>
      </c>
      <c r="F151" t="s">
        <v>3484</v>
      </c>
      <c r="G151" t="s">
        <v>3669</v>
      </c>
      <c r="H151" t="s">
        <v>2963</v>
      </c>
      <c r="I151" t="s">
        <v>3670</v>
      </c>
      <c r="J151" t="s">
        <v>3671</v>
      </c>
      <c r="K151" t="s">
        <v>2440</v>
      </c>
      <c r="L151" t="s">
        <v>1685</v>
      </c>
      <c r="M151">
        <v>5.0501222959631251</v>
      </c>
    </row>
    <row r="152" spans="1:13" x14ac:dyDescent="0.35">
      <c r="A152" t="s">
        <v>3672</v>
      </c>
      <c r="B152" t="s">
        <v>3673</v>
      </c>
      <c r="C152" t="s">
        <v>3674</v>
      </c>
      <c r="D152" t="s">
        <v>3675</v>
      </c>
      <c r="E152" t="s">
        <v>3676</v>
      </c>
      <c r="F152" t="s">
        <v>2818</v>
      </c>
      <c r="G152" t="s">
        <v>2666</v>
      </c>
      <c r="H152" t="s">
        <v>2880</v>
      </c>
      <c r="I152" t="s">
        <v>3677</v>
      </c>
      <c r="J152" t="s">
        <v>3678</v>
      </c>
      <c r="K152" t="s">
        <v>2430</v>
      </c>
      <c r="L152" t="s">
        <v>2267</v>
      </c>
      <c r="M152">
        <v>5.0236500209967261</v>
      </c>
    </row>
    <row r="153" spans="1:13" x14ac:dyDescent="0.35">
      <c r="A153" t="s">
        <v>3679</v>
      </c>
      <c r="B153" t="s">
        <v>3680</v>
      </c>
      <c r="C153" t="s">
        <v>3681</v>
      </c>
      <c r="D153" t="s">
        <v>3682</v>
      </c>
      <c r="E153" t="s">
        <v>3683</v>
      </c>
      <c r="F153" t="s">
        <v>3645</v>
      </c>
      <c r="G153" t="s">
        <v>3684</v>
      </c>
      <c r="H153" t="s">
        <v>3685</v>
      </c>
      <c r="I153" t="s">
        <v>3686</v>
      </c>
      <c r="J153" t="s">
        <v>3687</v>
      </c>
      <c r="K153" t="s">
        <v>2430</v>
      </c>
      <c r="L153" t="s">
        <v>1541</v>
      </c>
      <c r="M153">
        <v>5.010995384301463</v>
      </c>
    </row>
    <row r="154" spans="1:13" x14ac:dyDescent="0.35">
      <c r="A154" t="s">
        <v>3688</v>
      </c>
      <c r="B154" t="s">
        <v>3689</v>
      </c>
      <c r="C154" t="s">
        <v>3171</v>
      </c>
      <c r="D154" t="s">
        <v>3690</v>
      </c>
      <c r="E154" t="s">
        <v>3691</v>
      </c>
      <c r="F154" t="s">
        <v>3692</v>
      </c>
      <c r="G154" t="s">
        <v>2668</v>
      </c>
      <c r="H154" t="s">
        <v>2818</v>
      </c>
      <c r="I154" t="s">
        <v>3693</v>
      </c>
      <c r="J154" t="s">
        <v>3694</v>
      </c>
      <c r="K154" t="s">
        <v>2430</v>
      </c>
      <c r="L154" t="s">
        <v>1886</v>
      </c>
      <c r="M154">
        <v>4.924453038607469</v>
      </c>
    </row>
    <row r="155" spans="1:13" x14ac:dyDescent="0.35">
      <c r="A155" t="s">
        <v>3695</v>
      </c>
      <c r="B155" t="s">
        <v>3696</v>
      </c>
      <c r="C155" t="s">
        <v>3697</v>
      </c>
      <c r="D155" t="s">
        <v>3698</v>
      </c>
      <c r="E155" t="s">
        <v>3699</v>
      </c>
      <c r="F155" t="s">
        <v>3700</v>
      </c>
      <c r="G155" t="s">
        <v>3701</v>
      </c>
      <c r="H155" t="s">
        <v>3702</v>
      </c>
      <c r="I155" t="s">
        <v>3703</v>
      </c>
      <c r="J155" t="s">
        <v>3704</v>
      </c>
      <c r="K155" t="s">
        <v>2430</v>
      </c>
      <c r="L155" t="s">
        <v>989</v>
      </c>
      <c r="M155">
        <v>4.8996294548824366</v>
      </c>
    </row>
    <row r="156" spans="1:13" x14ac:dyDescent="0.35">
      <c r="A156" t="s">
        <v>3705</v>
      </c>
      <c r="B156" t="s">
        <v>3706</v>
      </c>
      <c r="C156" t="s">
        <v>3707</v>
      </c>
      <c r="D156" t="s">
        <v>3708</v>
      </c>
      <c r="E156" t="s">
        <v>3709</v>
      </c>
      <c r="F156" t="s">
        <v>3598</v>
      </c>
      <c r="G156" t="s">
        <v>2879</v>
      </c>
      <c r="H156" t="s">
        <v>2421</v>
      </c>
      <c r="I156" t="s">
        <v>3710</v>
      </c>
      <c r="J156" t="s">
        <v>3711</v>
      </c>
      <c r="K156" t="s">
        <v>2430</v>
      </c>
      <c r="L156" t="s">
        <v>74</v>
      </c>
      <c r="M156">
        <v>4.8538719643217609</v>
      </c>
    </row>
    <row r="157" spans="1:13" x14ac:dyDescent="0.35">
      <c r="A157" t="s">
        <v>3712</v>
      </c>
      <c r="B157" t="s">
        <v>3713</v>
      </c>
      <c r="C157" t="s">
        <v>3714</v>
      </c>
      <c r="D157" t="s">
        <v>3715</v>
      </c>
      <c r="E157" t="s">
        <v>3062</v>
      </c>
      <c r="F157" t="s">
        <v>3716</v>
      </c>
      <c r="G157" t="s">
        <v>3717</v>
      </c>
      <c r="H157" t="s">
        <v>3718</v>
      </c>
      <c r="I157" t="s">
        <v>3719</v>
      </c>
      <c r="J157" t="s">
        <v>3720</v>
      </c>
      <c r="K157" t="s">
        <v>2440</v>
      </c>
      <c r="L157" t="s">
        <v>578</v>
      </c>
      <c r="M157">
        <v>4.8477116556169433</v>
      </c>
    </row>
    <row r="158" spans="1:13" x14ac:dyDescent="0.35">
      <c r="A158" t="s">
        <v>3721</v>
      </c>
      <c r="B158" t="s">
        <v>3722</v>
      </c>
      <c r="C158" t="s">
        <v>2606</v>
      </c>
      <c r="D158" t="s">
        <v>3723</v>
      </c>
      <c r="E158" t="s">
        <v>3235</v>
      </c>
      <c r="F158" t="s">
        <v>3724</v>
      </c>
      <c r="G158" t="s">
        <v>3725</v>
      </c>
      <c r="H158" t="s">
        <v>3726</v>
      </c>
      <c r="I158" t="s">
        <v>3727</v>
      </c>
      <c r="J158" t="s">
        <v>3728</v>
      </c>
      <c r="K158" t="s">
        <v>2430</v>
      </c>
      <c r="L158" t="s">
        <v>2084</v>
      </c>
      <c r="M158">
        <v>4.8446639625349377</v>
      </c>
    </row>
    <row r="159" spans="1:13" x14ac:dyDescent="0.35">
      <c r="A159" t="s">
        <v>3729</v>
      </c>
      <c r="B159" t="s">
        <v>3730</v>
      </c>
      <c r="C159" t="s">
        <v>3731</v>
      </c>
      <c r="D159" t="s">
        <v>3732</v>
      </c>
      <c r="E159" t="s">
        <v>3733</v>
      </c>
      <c r="F159" t="s">
        <v>3734</v>
      </c>
      <c r="G159" t="s">
        <v>3735</v>
      </c>
      <c r="H159" t="s">
        <v>3736</v>
      </c>
      <c r="I159" t="s">
        <v>3737</v>
      </c>
      <c r="J159" t="s">
        <v>3738</v>
      </c>
      <c r="K159" t="s">
        <v>2430</v>
      </c>
      <c r="L159" t="s">
        <v>665</v>
      </c>
      <c r="M159">
        <v>4.8326826652518227</v>
      </c>
    </row>
    <row r="160" spans="1:13" x14ac:dyDescent="0.35">
      <c r="A160" t="s">
        <v>3739</v>
      </c>
      <c r="B160" t="s">
        <v>2651</v>
      </c>
      <c r="C160" t="s">
        <v>3740</v>
      </c>
      <c r="D160" t="s">
        <v>3741</v>
      </c>
      <c r="E160" t="s">
        <v>3742</v>
      </c>
      <c r="F160" t="s">
        <v>2654</v>
      </c>
      <c r="G160" t="s">
        <v>3743</v>
      </c>
      <c r="H160" t="s">
        <v>3744</v>
      </c>
      <c r="I160" t="s">
        <v>3745</v>
      </c>
      <c r="J160" t="s">
        <v>3746</v>
      </c>
      <c r="K160" t="s">
        <v>2440</v>
      </c>
      <c r="L160" t="s">
        <v>2012</v>
      </c>
      <c r="M160">
        <v>4.7958800173440741</v>
      </c>
    </row>
    <row r="161" spans="1:13" x14ac:dyDescent="0.35">
      <c r="A161" t="s">
        <v>3747</v>
      </c>
      <c r="B161" t="s">
        <v>3748</v>
      </c>
      <c r="C161" t="s">
        <v>3749</v>
      </c>
      <c r="D161" t="s">
        <v>2825</v>
      </c>
      <c r="E161" t="s">
        <v>3750</v>
      </c>
      <c r="F161" t="s">
        <v>3751</v>
      </c>
      <c r="G161" t="s">
        <v>3714</v>
      </c>
      <c r="H161" t="s">
        <v>3752</v>
      </c>
      <c r="I161" t="s">
        <v>3753</v>
      </c>
      <c r="J161" t="s">
        <v>3754</v>
      </c>
      <c r="K161" t="s">
        <v>2440</v>
      </c>
      <c r="L161" t="s">
        <v>959</v>
      </c>
      <c r="M161">
        <v>4.7878123955960419</v>
      </c>
    </row>
    <row r="162" spans="1:13" x14ac:dyDescent="0.35">
      <c r="A162" t="s">
        <v>3755</v>
      </c>
      <c r="B162" t="s">
        <v>3756</v>
      </c>
      <c r="C162" t="s">
        <v>3066</v>
      </c>
      <c r="D162" t="s">
        <v>3757</v>
      </c>
      <c r="E162" t="s">
        <v>3608</v>
      </c>
      <c r="F162" t="s">
        <v>3758</v>
      </c>
      <c r="G162" t="s">
        <v>2685</v>
      </c>
      <c r="H162" t="s">
        <v>3759</v>
      </c>
      <c r="I162" t="s">
        <v>3760</v>
      </c>
      <c r="J162" t="s">
        <v>3761</v>
      </c>
      <c r="K162" t="s">
        <v>2430</v>
      </c>
      <c r="L162" t="s">
        <v>1433</v>
      </c>
      <c r="M162">
        <v>4.7851561519523012</v>
      </c>
    </row>
    <row r="163" spans="1:13" x14ac:dyDescent="0.35">
      <c r="A163" t="s">
        <v>3762</v>
      </c>
      <c r="B163" t="s">
        <v>3763</v>
      </c>
      <c r="C163" t="s">
        <v>3764</v>
      </c>
      <c r="D163" t="s">
        <v>3765</v>
      </c>
      <c r="E163" t="s">
        <v>3766</v>
      </c>
      <c r="F163" t="s">
        <v>3767</v>
      </c>
      <c r="G163" t="s">
        <v>3768</v>
      </c>
      <c r="H163" t="s">
        <v>2872</v>
      </c>
      <c r="I163" t="s">
        <v>3769</v>
      </c>
      <c r="J163" t="s">
        <v>3770</v>
      </c>
      <c r="K163" t="s">
        <v>2430</v>
      </c>
      <c r="L163" t="s">
        <v>1826</v>
      </c>
      <c r="M163">
        <v>4.7772835288524158</v>
      </c>
    </row>
    <row r="164" spans="1:13" x14ac:dyDescent="0.35">
      <c r="A164" t="s">
        <v>3771</v>
      </c>
      <c r="B164" t="s">
        <v>2720</v>
      </c>
      <c r="C164" t="s">
        <v>3772</v>
      </c>
      <c r="D164" t="s">
        <v>2988</v>
      </c>
      <c r="E164" t="s">
        <v>3118</v>
      </c>
      <c r="F164" t="s">
        <v>3149</v>
      </c>
      <c r="G164" t="s">
        <v>2990</v>
      </c>
      <c r="H164" t="s">
        <v>2819</v>
      </c>
      <c r="I164" t="s">
        <v>3773</v>
      </c>
      <c r="J164" t="s">
        <v>3774</v>
      </c>
      <c r="K164" t="s">
        <v>2440</v>
      </c>
      <c r="L164" t="s">
        <v>1724</v>
      </c>
      <c r="M164">
        <v>4.7670038896078459</v>
      </c>
    </row>
    <row r="165" spans="1:13" x14ac:dyDescent="0.35">
      <c r="A165" t="s">
        <v>3775</v>
      </c>
      <c r="B165" t="s">
        <v>3776</v>
      </c>
      <c r="C165" t="s">
        <v>3777</v>
      </c>
      <c r="D165" t="s">
        <v>3193</v>
      </c>
      <c r="E165" t="s">
        <v>3562</v>
      </c>
      <c r="F165" t="s">
        <v>2817</v>
      </c>
      <c r="G165" t="s">
        <v>2519</v>
      </c>
      <c r="H165" t="s">
        <v>3034</v>
      </c>
      <c r="I165" t="s">
        <v>3778</v>
      </c>
      <c r="J165" t="s">
        <v>3779</v>
      </c>
      <c r="K165" t="s">
        <v>2430</v>
      </c>
      <c r="L165" t="s">
        <v>2207</v>
      </c>
      <c r="M165">
        <v>4.7258421507363195</v>
      </c>
    </row>
    <row r="166" spans="1:13" x14ac:dyDescent="0.35">
      <c r="A166" t="s">
        <v>3780</v>
      </c>
      <c r="B166" t="s">
        <v>2518</v>
      </c>
      <c r="C166" t="s">
        <v>3781</v>
      </c>
      <c r="D166" t="s">
        <v>3782</v>
      </c>
      <c r="E166" t="s">
        <v>3241</v>
      </c>
      <c r="F166" t="s">
        <v>2521</v>
      </c>
      <c r="G166" t="s">
        <v>3175</v>
      </c>
      <c r="H166" t="s">
        <v>3522</v>
      </c>
      <c r="I166" t="s">
        <v>3783</v>
      </c>
      <c r="J166" t="s">
        <v>3784</v>
      </c>
      <c r="K166" t="s">
        <v>2440</v>
      </c>
      <c r="L166" t="s">
        <v>1631</v>
      </c>
      <c r="M166">
        <v>4.6903698325741008</v>
      </c>
    </row>
    <row r="167" spans="1:13" x14ac:dyDescent="0.35">
      <c r="A167" t="s">
        <v>3785</v>
      </c>
      <c r="B167" t="s">
        <v>3786</v>
      </c>
      <c r="C167" t="s">
        <v>3502</v>
      </c>
      <c r="D167" t="s">
        <v>3787</v>
      </c>
      <c r="E167" t="s">
        <v>3206</v>
      </c>
      <c r="F167" t="s">
        <v>3788</v>
      </c>
      <c r="G167" t="s">
        <v>3789</v>
      </c>
      <c r="H167" t="s">
        <v>2566</v>
      </c>
      <c r="I167" t="s">
        <v>3790</v>
      </c>
      <c r="J167" t="s">
        <v>3784</v>
      </c>
      <c r="K167" t="s">
        <v>2440</v>
      </c>
      <c r="L167" t="s">
        <v>1391</v>
      </c>
      <c r="M167">
        <v>4.6903698325741008</v>
      </c>
    </row>
    <row r="168" spans="1:13" x14ac:dyDescent="0.35">
      <c r="A168" t="s">
        <v>3791</v>
      </c>
      <c r="B168" t="s">
        <v>3193</v>
      </c>
      <c r="C168" t="s">
        <v>3792</v>
      </c>
      <c r="D168" t="s">
        <v>2754</v>
      </c>
      <c r="E168" t="s">
        <v>3793</v>
      </c>
      <c r="F168" t="s">
        <v>2519</v>
      </c>
      <c r="G168" t="s">
        <v>2693</v>
      </c>
      <c r="H168" t="s">
        <v>3007</v>
      </c>
      <c r="I168" t="s">
        <v>3794</v>
      </c>
      <c r="J168" t="s">
        <v>3784</v>
      </c>
      <c r="K168" t="s">
        <v>2430</v>
      </c>
      <c r="L168" t="s">
        <v>599</v>
      </c>
      <c r="M168">
        <v>4.6903698325741008</v>
      </c>
    </row>
    <row r="169" spans="1:13" x14ac:dyDescent="0.35">
      <c r="A169" t="s">
        <v>3795</v>
      </c>
      <c r="B169" t="s">
        <v>3149</v>
      </c>
      <c r="C169" t="s">
        <v>3796</v>
      </c>
      <c r="D169" t="s">
        <v>3265</v>
      </c>
      <c r="E169" t="s">
        <v>3797</v>
      </c>
      <c r="F169" t="s">
        <v>3798</v>
      </c>
      <c r="G169" t="s">
        <v>3799</v>
      </c>
      <c r="H169" t="s">
        <v>3800</v>
      </c>
      <c r="I169" t="s">
        <v>3801</v>
      </c>
      <c r="J169" t="s">
        <v>3802</v>
      </c>
      <c r="K169" t="s">
        <v>2440</v>
      </c>
      <c r="L169" t="s">
        <v>2027</v>
      </c>
      <c r="M169">
        <v>4.6401645176601116</v>
      </c>
    </row>
    <row r="170" spans="1:13" x14ac:dyDescent="0.35">
      <c r="A170" t="s">
        <v>3803</v>
      </c>
      <c r="B170" t="s">
        <v>3804</v>
      </c>
      <c r="C170" t="s">
        <v>3805</v>
      </c>
      <c r="D170" t="s">
        <v>3806</v>
      </c>
      <c r="E170" t="s">
        <v>3807</v>
      </c>
      <c r="F170" t="s">
        <v>3808</v>
      </c>
      <c r="G170" t="s">
        <v>3809</v>
      </c>
      <c r="H170" t="s">
        <v>3511</v>
      </c>
      <c r="I170" t="s">
        <v>3810</v>
      </c>
      <c r="J170" t="s">
        <v>3811</v>
      </c>
      <c r="K170" t="s">
        <v>2430</v>
      </c>
      <c r="L170" t="s">
        <v>2021</v>
      </c>
      <c r="M170">
        <v>4.6270879970298928</v>
      </c>
    </row>
    <row r="171" spans="1:13" x14ac:dyDescent="0.35">
      <c r="A171" t="s">
        <v>3812</v>
      </c>
      <c r="B171" t="s">
        <v>3813</v>
      </c>
      <c r="C171" t="s">
        <v>2748</v>
      </c>
      <c r="D171" t="s">
        <v>3814</v>
      </c>
      <c r="E171" t="s">
        <v>3815</v>
      </c>
      <c r="F171" t="s">
        <v>3816</v>
      </c>
      <c r="G171" t="s">
        <v>3817</v>
      </c>
      <c r="H171" t="s">
        <v>3046</v>
      </c>
      <c r="I171" t="s">
        <v>3818</v>
      </c>
      <c r="J171" t="s">
        <v>3811</v>
      </c>
      <c r="K171" t="s">
        <v>2440</v>
      </c>
      <c r="L171" t="s">
        <v>161</v>
      </c>
      <c r="M171">
        <v>4.6270879970298928</v>
      </c>
    </row>
    <row r="172" spans="1:13" x14ac:dyDescent="0.35">
      <c r="A172" t="s">
        <v>3819</v>
      </c>
      <c r="B172" t="s">
        <v>3820</v>
      </c>
      <c r="C172" t="s">
        <v>2768</v>
      </c>
      <c r="D172" t="s">
        <v>3821</v>
      </c>
      <c r="E172" t="s">
        <v>3822</v>
      </c>
      <c r="F172" t="s">
        <v>3259</v>
      </c>
      <c r="G172" t="s">
        <v>3823</v>
      </c>
      <c r="H172" t="s">
        <v>3824</v>
      </c>
      <c r="I172" t="s">
        <v>3825</v>
      </c>
      <c r="J172" t="s">
        <v>3826</v>
      </c>
      <c r="K172" t="s">
        <v>2440</v>
      </c>
      <c r="L172" t="s">
        <v>191</v>
      </c>
      <c r="M172">
        <v>4.5783960731301692</v>
      </c>
    </row>
    <row r="173" spans="1:13" x14ac:dyDescent="0.35">
      <c r="A173" t="s">
        <v>3827</v>
      </c>
      <c r="B173" t="s">
        <v>3828</v>
      </c>
      <c r="C173" t="s">
        <v>3759</v>
      </c>
      <c r="D173" t="s">
        <v>3829</v>
      </c>
      <c r="E173" t="s">
        <v>3830</v>
      </c>
      <c r="F173" t="s">
        <v>3831</v>
      </c>
      <c r="G173" t="s">
        <v>3832</v>
      </c>
      <c r="H173" t="s">
        <v>3833</v>
      </c>
      <c r="I173" t="s">
        <v>3834</v>
      </c>
      <c r="J173" t="s">
        <v>3835</v>
      </c>
      <c r="K173" t="s">
        <v>2440</v>
      </c>
      <c r="L173" t="s">
        <v>644</v>
      </c>
      <c r="M173">
        <v>4.5686362358410122</v>
      </c>
    </row>
    <row r="174" spans="1:13" x14ac:dyDescent="0.35">
      <c r="A174" t="s">
        <v>3836</v>
      </c>
      <c r="B174" t="s">
        <v>2582</v>
      </c>
      <c r="C174" t="s">
        <v>3837</v>
      </c>
      <c r="D174" t="s">
        <v>3517</v>
      </c>
      <c r="E174" t="s">
        <v>2990</v>
      </c>
      <c r="F174" t="s">
        <v>2586</v>
      </c>
      <c r="G174" t="s">
        <v>3838</v>
      </c>
      <c r="H174" t="s">
        <v>3839</v>
      </c>
      <c r="I174" t="s">
        <v>3840</v>
      </c>
      <c r="J174" t="s">
        <v>3841</v>
      </c>
      <c r="K174" t="s">
        <v>2440</v>
      </c>
      <c r="L174" t="s">
        <v>1946</v>
      </c>
      <c r="M174">
        <v>4.5497508916806391</v>
      </c>
    </row>
    <row r="175" spans="1:13" x14ac:dyDescent="0.35">
      <c r="A175" t="s">
        <v>3842</v>
      </c>
      <c r="B175" t="s">
        <v>3843</v>
      </c>
      <c r="C175" t="s">
        <v>3844</v>
      </c>
      <c r="D175" t="s">
        <v>3845</v>
      </c>
      <c r="E175" t="s">
        <v>3846</v>
      </c>
      <c r="F175" t="s">
        <v>3847</v>
      </c>
      <c r="G175" t="s">
        <v>3848</v>
      </c>
      <c r="H175" t="s">
        <v>3849</v>
      </c>
      <c r="I175" t="s">
        <v>3850</v>
      </c>
      <c r="J175" t="s">
        <v>3851</v>
      </c>
      <c r="K175" t="s">
        <v>2430</v>
      </c>
      <c r="L175" t="s">
        <v>2033</v>
      </c>
      <c r="M175">
        <v>4.5436339668709573</v>
      </c>
    </row>
    <row r="176" spans="1:13" x14ac:dyDescent="0.35">
      <c r="A176" t="s">
        <v>3852</v>
      </c>
      <c r="B176" t="s">
        <v>3853</v>
      </c>
      <c r="C176" t="s">
        <v>3854</v>
      </c>
      <c r="D176" t="s">
        <v>3759</v>
      </c>
      <c r="E176" t="s">
        <v>3855</v>
      </c>
      <c r="F176" t="s">
        <v>2584</v>
      </c>
      <c r="G176" t="s">
        <v>2694</v>
      </c>
      <c r="H176" t="s">
        <v>3722</v>
      </c>
      <c r="I176" t="s">
        <v>3856</v>
      </c>
      <c r="J176" t="s">
        <v>3857</v>
      </c>
      <c r="K176" t="s">
        <v>2430</v>
      </c>
      <c r="L176" t="s">
        <v>1076</v>
      </c>
      <c r="M176">
        <v>4.5391021572434518</v>
      </c>
    </row>
    <row r="177" spans="1:13" x14ac:dyDescent="0.35">
      <c r="A177" t="s">
        <v>3858</v>
      </c>
      <c r="B177" t="s">
        <v>2825</v>
      </c>
      <c r="C177" t="s">
        <v>3859</v>
      </c>
      <c r="D177" t="s">
        <v>3860</v>
      </c>
      <c r="E177" t="s">
        <v>3861</v>
      </c>
      <c r="F177" t="s">
        <v>3714</v>
      </c>
      <c r="G177" t="s">
        <v>3862</v>
      </c>
      <c r="H177" t="s">
        <v>3863</v>
      </c>
      <c r="I177" t="s">
        <v>3864</v>
      </c>
      <c r="J177" t="s">
        <v>3865</v>
      </c>
      <c r="K177" t="s">
        <v>2440</v>
      </c>
      <c r="L177" t="s">
        <v>1397</v>
      </c>
      <c r="M177">
        <v>4.5287082889410604</v>
      </c>
    </row>
    <row r="178" spans="1:13" x14ac:dyDescent="0.35">
      <c r="A178" t="s">
        <v>3866</v>
      </c>
      <c r="B178" t="s">
        <v>2634</v>
      </c>
      <c r="C178" t="s">
        <v>3867</v>
      </c>
      <c r="D178" t="s">
        <v>3868</v>
      </c>
      <c r="E178" t="s">
        <v>3869</v>
      </c>
      <c r="F178" t="s">
        <v>2516</v>
      </c>
      <c r="G178" t="s">
        <v>3094</v>
      </c>
      <c r="H178" t="s">
        <v>2519</v>
      </c>
      <c r="I178" t="s">
        <v>3870</v>
      </c>
      <c r="J178" t="s">
        <v>3871</v>
      </c>
      <c r="K178" t="s">
        <v>2430</v>
      </c>
      <c r="L178" t="s">
        <v>1175</v>
      </c>
      <c r="M178">
        <v>4.521433504406156</v>
      </c>
    </row>
    <row r="179" spans="1:13" x14ac:dyDescent="0.35">
      <c r="A179" t="s">
        <v>3872</v>
      </c>
      <c r="B179" t="s">
        <v>3873</v>
      </c>
      <c r="C179" t="s">
        <v>3874</v>
      </c>
      <c r="D179" t="s">
        <v>3875</v>
      </c>
      <c r="E179" t="s">
        <v>3733</v>
      </c>
      <c r="F179" t="s">
        <v>3876</v>
      </c>
      <c r="G179" t="s">
        <v>3877</v>
      </c>
      <c r="H179" t="s">
        <v>3736</v>
      </c>
      <c r="I179" t="s">
        <v>3878</v>
      </c>
      <c r="J179" t="s">
        <v>3879</v>
      </c>
      <c r="K179" t="s">
        <v>2430</v>
      </c>
      <c r="L179" t="s">
        <v>878</v>
      </c>
      <c r="M179">
        <v>4.519993057042849</v>
      </c>
    </row>
    <row r="180" spans="1:13" x14ac:dyDescent="0.35">
      <c r="A180" t="s">
        <v>3880</v>
      </c>
      <c r="B180" t="s">
        <v>3881</v>
      </c>
      <c r="C180" t="s">
        <v>3882</v>
      </c>
      <c r="D180" t="s">
        <v>3883</v>
      </c>
      <c r="E180" t="s">
        <v>2660</v>
      </c>
      <c r="F180" t="s">
        <v>3884</v>
      </c>
      <c r="G180" t="s">
        <v>3885</v>
      </c>
      <c r="H180" t="s">
        <v>2712</v>
      </c>
      <c r="I180" t="s">
        <v>3886</v>
      </c>
      <c r="J180" t="s">
        <v>3887</v>
      </c>
      <c r="K180" t="s">
        <v>2440</v>
      </c>
      <c r="L180" t="s">
        <v>1085</v>
      </c>
      <c r="M180">
        <v>4.5016894462103991</v>
      </c>
    </row>
    <row r="181" spans="1:13" x14ac:dyDescent="0.35">
      <c r="A181" t="s">
        <v>3888</v>
      </c>
      <c r="B181" t="s">
        <v>3889</v>
      </c>
      <c r="C181" t="s">
        <v>3890</v>
      </c>
      <c r="D181" t="s">
        <v>3891</v>
      </c>
      <c r="E181" t="s">
        <v>3892</v>
      </c>
      <c r="F181" t="s">
        <v>3893</v>
      </c>
      <c r="G181" t="s">
        <v>3894</v>
      </c>
      <c r="H181" t="s">
        <v>3895</v>
      </c>
      <c r="I181" t="s">
        <v>3896</v>
      </c>
      <c r="J181" t="s">
        <v>3897</v>
      </c>
      <c r="K181" t="s">
        <v>2430</v>
      </c>
      <c r="L181" t="s">
        <v>2279</v>
      </c>
      <c r="M181">
        <v>4.4698003017969175</v>
      </c>
    </row>
    <row r="182" spans="1:13" x14ac:dyDescent="0.35">
      <c r="A182" t="s">
        <v>3898</v>
      </c>
      <c r="B182" t="s">
        <v>2720</v>
      </c>
      <c r="C182" t="s">
        <v>3899</v>
      </c>
      <c r="D182" t="s">
        <v>3170</v>
      </c>
      <c r="E182" t="s">
        <v>2874</v>
      </c>
      <c r="F182" t="s">
        <v>3035</v>
      </c>
      <c r="G182" t="s">
        <v>3174</v>
      </c>
      <c r="H182" t="s">
        <v>2881</v>
      </c>
      <c r="I182" t="s">
        <v>3900</v>
      </c>
      <c r="J182" t="s">
        <v>3901</v>
      </c>
      <c r="K182" t="s">
        <v>2440</v>
      </c>
      <c r="L182" t="s">
        <v>1661</v>
      </c>
      <c r="M182">
        <v>4.4461169733561254</v>
      </c>
    </row>
    <row r="183" spans="1:13" x14ac:dyDescent="0.35">
      <c r="A183" t="s">
        <v>3902</v>
      </c>
      <c r="B183" t="s">
        <v>3903</v>
      </c>
      <c r="C183" t="s">
        <v>3904</v>
      </c>
      <c r="D183" t="s">
        <v>3905</v>
      </c>
      <c r="E183" t="s">
        <v>3906</v>
      </c>
      <c r="F183" t="s">
        <v>3907</v>
      </c>
      <c r="G183" t="s">
        <v>3527</v>
      </c>
      <c r="H183" t="s">
        <v>3908</v>
      </c>
      <c r="I183" t="s">
        <v>3909</v>
      </c>
      <c r="J183" t="s">
        <v>3910</v>
      </c>
      <c r="K183" t="s">
        <v>2430</v>
      </c>
      <c r="L183" t="s">
        <v>110</v>
      </c>
      <c r="M183">
        <v>4.422508200162774</v>
      </c>
    </row>
    <row r="184" spans="1:13" x14ac:dyDescent="0.35">
      <c r="A184" t="s">
        <v>3911</v>
      </c>
      <c r="B184" t="s">
        <v>3912</v>
      </c>
      <c r="C184" t="s">
        <v>2462</v>
      </c>
      <c r="D184" t="s">
        <v>3913</v>
      </c>
      <c r="E184" t="s">
        <v>3006</v>
      </c>
      <c r="F184" t="s">
        <v>2622</v>
      </c>
      <c r="G184" t="s">
        <v>2490</v>
      </c>
      <c r="H184" t="s">
        <v>2775</v>
      </c>
      <c r="I184" t="s">
        <v>3914</v>
      </c>
      <c r="J184" t="s">
        <v>3915</v>
      </c>
      <c r="K184" t="s">
        <v>2430</v>
      </c>
      <c r="L184" t="s">
        <v>467</v>
      </c>
      <c r="M184">
        <v>4.4100503986742918</v>
      </c>
    </row>
    <row r="185" spans="1:13" x14ac:dyDescent="0.35">
      <c r="A185" t="s">
        <v>3916</v>
      </c>
      <c r="B185" t="s">
        <v>3917</v>
      </c>
      <c r="C185" t="s">
        <v>3661</v>
      </c>
      <c r="D185" t="s">
        <v>3708</v>
      </c>
      <c r="E185" t="s">
        <v>3918</v>
      </c>
      <c r="F185" t="s">
        <v>3919</v>
      </c>
      <c r="G185" t="s">
        <v>2879</v>
      </c>
      <c r="H185" t="s">
        <v>3920</v>
      </c>
      <c r="I185" t="s">
        <v>3921</v>
      </c>
      <c r="J185" t="s">
        <v>3922</v>
      </c>
      <c r="K185" t="s">
        <v>2430</v>
      </c>
      <c r="L185" t="s">
        <v>1643</v>
      </c>
      <c r="M185">
        <v>4.3904055907747797</v>
      </c>
    </row>
    <row r="186" spans="1:13" x14ac:dyDescent="0.35">
      <c r="A186" t="s">
        <v>3923</v>
      </c>
      <c r="B186" t="s">
        <v>3924</v>
      </c>
      <c r="C186" t="s">
        <v>3204</v>
      </c>
      <c r="D186" t="s">
        <v>3925</v>
      </c>
      <c r="E186" t="s">
        <v>3926</v>
      </c>
      <c r="F186" t="s">
        <v>2691</v>
      </c>
      <c r="G186" t="s">
        <v>2693</v>
      </c>
      <c r="H186" t="s">
        <v>3518</v>
      </c>
      <c r="I186" t="s">
        <v>3927</v>
      </c>
      <c r="J186" t="s">
        <v>3928</v>
      </c>
      <c r="K186" t="s">
        <v>2430</v>
      </c>
      <c r="L186" t="s">
        <v>1598</v>
      </c>
      <c r="M186">
        <v>4.3798639450262415</v>
      </c>
    </row>
    <row r="187" spans="1:13" x14ac:dyDescent="0.35">
      <c r="A187" t="s">
        <v>3929</v>
      </c>
      <c r="B187" t="s">
        <v>3930</v>
      </c>
      <c r="C187" t="s">
        <v>3931</v>
      </c>
      <c r="D187" t="s">
        <v>2584</v>
      </c>
      <c r="E187" t="s">
        <v>3932</v>
      </c>
      <c r="F187" t="s">
        <v>3933</v>
      </c>
      <c r="G187" t="s">
        <v>3621</v>
      </c>
      <c r="H187" t="s">
        <v>3934</v>
      </c>
      <c r="I187" t="s">
        <v>3935</v>
      </c>
      <c r="J187" t="s">
        <v>3936</v>
      </c>
      <c r="K187" t="s">
        <v>2440</v>
      </c>
      <c r="L187" t="s">
        <v>2081</v>
      </c>
      <c r="M187">
        <v>4.3205721033878808</v>
      </c>
    </row>
    <row r="188" spans="1:13" x14ac:dyDescent="0.35">
      <c r="A188" t="s">
        <v>3937</v>
      </c>
      <c r="B188" t="s">
        <v>3416</v>
      </c>
      <c r="C188" t="s">
        <v>3904</v>
      </c>
      <c r="D188" t="s">
        <v>2829</v>
      </c>
      <c r="E188" t="s">
        <v>3938</v>
      </c>
      <c r="F188" t="s">
        <v>2582</v>
      </c>
      <c r="G188" t="s">
        <v>2969</v>
      </c>
      <c r="H188" t="s">
        <v>3095</v>
      </c>
      <c r="I188" t="s">
        <v>3939</v>
      </c>
      <c r="J188" t="s">
        <v>3940</v>
      </c>
      <c r="K188" t="s">
        <v>2430</v>
      </c>
      <c r="L188" t="s">
        <v>2270</v>
      </c>
      <c r="M188">
        <v>4.3187587626244124</v>
      </c>
    </row>
    <row r="189" spans="1:13" x14ac:dyDescent="0.35">
      <c r="A189" t="s">
        <v>3941</v>
      </c>
      <c r="B189" t="s">
        <v>3394</v>
      </c>
      <c r="C189" t="s">
        <v>3942</v>
      </c>
      <c r="D189" t="s">
        <v>2677</v>
      </c>
      <c r="E189" t="s">
        <v>3943</v>
      </c>
      <c r="F189" t="s">
        <v>3034</v>
      </c>
      <c r="G189" t="s">
        <v>2720</v>
      </c>
      <c r="H189" t="s">
        <v>2582</v>
      </c>
      <c r="I189" t="s">
        <v>3944</v>
      </c>
      <c r="J189" t="s">
        <v>3945</v>
      </c>
      <c r="K189" t="s">
        <v>2430</v>
      </c>
      <c r="L189" t="s">
        <v>1577</v>
      </c>
      <c r="M189">
        <v>4.2652001704111528</v>
      </c>
    </row>
    <row r="190" spans="1:13" x14ac:dyDescent="0.35">
      <c r="A190" t="s">
        <v>3946</v>
      </c>
      <c r="B190" t="s">
        <v>3947</v>
      </c>
      <c r="C190" t="s">
        <v>3948</v>
      </c>
      <c r="D190" t="s">
        <v>3949</v>
      </c>
      <c r="E190" t="s">
        <v>3950</v>
      </c>
      <c r="F190" t="s">
        <v>3951</v>
      </c>
      <c r="G190" t="s">
        <v>3952</v>
      </c>
      <c r="H190" t="s">
        <v>3953</v>
      </c>
      <c r="I190" t="s">
        <v>3954</v>
      </c>
      <c r="J190" t="s">
        <v>3955</v>
      </c>
      <c r="K190" t="s">
        <v>2440</v>
      </c>
      <c r="L190" t="s">
        <v>554</v>
      </c>
      <c r="M190">
        <v>4.2620126736665691</v>
      </c>
    </row>
    <row r="191" spans="1:13" x14ac:dyDescent="0.35">
      <c r="A191" t="s">
        <v>3956</v>
      </c>
      <c r="B191" t="s">
        <v>3957</v>
      </c>
      <c r="C191" t="s">
        <v>2897</v>
      </c>
      <c r="D191" t="s">
        <v>3958</v>
      </c>
      <c r="E191" t="s">
        <v>3959</v>
      </c>
      <c r="F191" t="s">
        <v>3960</v>
      </c>
      <c r="G191" t="s">
        <v>3033</v>
      </c>
      <c r="H191" t="s">
        <v>2817</v>
      </c>
      <c r="I191" t="s">
        <v>3961</v>
      </c>
      <c r="J191" t="s">
        <v>3962</v>
      </c>
      <c r="K191" t="s">
        <v>2430</v>
      </c>
      <c r="L191" t="s">
        <v>134</v>
      </c>
      <c r="M191">
        <v>4.2604276555499077</v>
      </c>
    </row>
    <row r="192" spans="1:13" x14ac:dyDescent="0.35">
      <c r="A192" t="s">
        <v>3963</v>
      </c>
      <c r="B192" t="s">
        <v>3964</v>
      </c>
      <c r="C192" t="s">
        <v>3661</v>
      </c>
      <c r="D192" t="s">
        <v>3965</v>
      </c>
      <c r="E192" t="s">
        <v>3966</v>
      </c>
      <c r="F192" t="s">
        <v>3207</v>
      </c>
      <c r="G192" t="s">
        <v>3967</v>
      </c>
      <c r="H192" t="s">
        <v>3968</v>
      </c>
      <c r="I192" t="s">
        <v>3969</v>
      </c>
      <c r="J192" t="s">
        <v>3970</v>
      </c>
      <c r="K192" t="s">
        <v>2430</v>
      </c>
      <c r="L192" t="s">
        <v>1796</v>
      </c>
      <c r="M192">
        <v>4.20690839982342</v>
      </c>
    </row>
    <row r="193" spans="1:13" x14ac:dyDescent="0.35">
      <c r="A193" t="s">
        <v>3971</v>
      </c>
      <c r="B193" t="s">
        <v>3972</v>
      </c>
      <c r="C193" t="s">
        <v>3973</v>
      </c>
      <c r="D193" t="s">
        <v>3974</v>
      </c>
      <c r="E193" t="s">
        <v>2678</v>
      </c>
      <c r="F193" t="s">
        <v>3960</v>
      </c>
      <c r="G193" t="s">
        <v>2693</v>
      </c>
      <c r="H193" t="s">
        <v>3518</v>
      </c>
      <c r="I193" t="s">
        <v>3975</v>
      </c>
      <c r="J193" t="s">
        <v>3976</v>
      </c>
      <c r="K193" t="s">
        <v>2430</v>
      </c>
      <c r="L193" t="s">
        <v>1721</v>
      </c>
      <c r="M193">
        <v>4.1911141326401875</v>
      </c>
    </row>
    <row r="194" spans="1:13" x14ac:dyDescent="0.35">
      <c r="A194" t="s">
        <v>3977</v>
      </c>
      <c r="B194" t="s">
        <v>2678</v>
      </c>
      <c r="C194" t="s">
        <v>2950</v>
      </c>
      <c r="D194" t="s">
        <v>3978</v>
      </c>
      <c r="E194" t="s">
        <v>3708</v>
      </c>
      <c r="F194" t="s">
        <v>3518</v>
      </c>
      <c r="G194" t="s">
        <v>3478</v>
      </c>
      <c r="H194" t="s">
        <v>2879</v>
      </c>
      <c r="I194" t="s">
        <v>3979</v>
      </c>
      <c r="J194" t="s">
        <v>3980</v>
      </c>
      <c r="K194" t="s">
        <v>2430</v>
      </c>
      <c r="L194" t="s">
        <v>1304</v>
      </c>
      <c r="M194">
        <v>4.1713401034646802</v>
      </c>
    </row>
    <row r="195" spans="1:13" x14ac:dyDescent="0.35">
      <c r="A195" t="s">
        <v>3981</v>
      </c>
      <c r="B195" t="s">
        <v>3982</v>
      </c>
      <c r="C195" t="s">
        <v>3983</v>
      </c>
      <c r="D195" t="s">
        <v>3984</v>
      </c>
      <c r="E195" t="s">
        <v>3985</v>
      </c>
      <c r="F195" t="s">
        <v>3033</v>
      </c>
      <c r="G195" t="s">
        <v>3173</v>
      </c>
      <c r="H195" t="s">
        <v>3478</v>
      </c>
      <c r="I195" t="s">
        <v>3986</v>
      </c>
      <c r="J195" t="s">
        <v>3987</v>
      </c>
      <c r="K195" t="s">
        <v>2430</v>
      </c>
      <c r="L195" t="s">
        <v>179</v>
      </c>
      <c r="M195">
        <v>4.1611509092627443</v>
      </c>
    </row>
    <row r="196" spans="1:13" x14ac:dyDescent="0.35">
      <c r="A196" t="s">
        <v>3988</v>
      </c>
      <c r="B196" t="s">
        <v>3893</v>
      </c>
      <c r="C196" t="s">
        <v>3989</v>
      </c>
      <c r="D196" t="s">
        <v>3990</v>
      </c>
      <c r="E196" t="s">
        <v>3991</v>
      </c>
      <c r="F196" t="s">
        <v>2584</v>
      </c>
      <c r="G196" t="s">
        <v>2817</v>
      </c>
      <c r="H196" t="s">
        <v>2585</v>
      </c>
      <c r="I196" t="s">
        <v>3992</v>
      </c>
      <c r="J196" t="s">
        <v>3993</v>
      </c>
      <c r="K196" t="s">
        <v>2430</v>
      </c>
      <c r="L196" t="s">
        <v>236</v>
      </c>
      <c r="M196">
        <v>4.157390760389438</v>
      </c>
    </row>
    <row r="197" spans="1:13" x14ac:dyDescent="0.35">
      <c r="A197" t="s">
        <v>3994</v>
      </c>
      <c r="B197" t="s">
        <v>3995</v>
      </c>
      <c r="C197" t="s">
        <v>3996</v>
      </c>
      <c r="D197" t="s">
        <v>2675</v>
      </c>
      <c r="E197" t="s">
        <v>3997</v>
      </c>
      <c r="F197" t="s">
        <v>3998</v>
      </c>
      <c r="G197" t="s">
        <v>2678</v>
      </c>
      <c r="H197" t="s">
        <v>3999</v>
      </c>
      <c r="I197" t="s">
        <v>4000</v>
      </c>
      <c r="J197" t="s">
        <v>4001</v>
      </c>
      <c r="K197" t="s">
        <v>2440</v>
      </c>
      <c r="L197" t="s">
        <v>944</v>
      </c>
      <c r="M197">
        <v>4.1567672219019904</v>
      </c>
    </row>
    <row r="198" spans="1:13" x14ac:dyDescent="0.35">
      <c r="A198" t="s">
        <v>4002</v>
      </c>
      <c r="B198" t="s">
        <v>4003</v>
      </c>
      <c r="C198" t="s">
        <v>4004</v>
      </c>
      <c r="D198" t="s">
        <v>4005</v>
      </c>
      <c r="E198" t="s">
        <v>4006</v>
      </c>
      <c r="F198" t="s">
        <v>2490</v>
      </c>
      <c r="G198" t="s">
        <v>2694</v>
      </c>
      <c r="H198" t="s">
        <v>2739</v>
      </c>
      <c r="I198" t="s">
        <v>4007</v>
      </c>
      <c r="J198" t="s">
        <v>4008</v>
      </c>
      <c r="K198" t="s">
        <v>2430</v>
      </c>
      <c r="L198" t="s">
        <v>2087</v>
      </c>
      <c r="M198">
        <v>4.1272611725273309</v>
      </c>
    </row>
    <row r="199" spans="1:13" x14ac:dyDescent="0.35">
      <c r="A199" t="s">
        <v>4009</v>
      </c>
      <c r="B199" t="s">
        <v>3752</v>
      </c>
      <c r="C199" t="s">
        <v>4010</v>
      </c>
      <c r="D199" t="s">
        <v>2748</v>
      </c>
      <c r="E199" t="s">
        <v>3855</v>
      </c>
      <c r="F199" t="s">
        <v>2738</v>
      </c>
      <c r="G199" t="s">
        <v>2668</v>
      </c>
      <c r="H199" t="s">
        <v>3722</v>
      </c>
      <c r="I199" t="s">
        <v>4011</v>
      </c>
      <c r="J199" t="s">
        <v>4012</v>
      </c>
      <c r="K199" t="s">
        <v>2430</v>
      </c>
      <c r="L199" t="s">
        <v>1460</v>
      </c>
      <c r="M199">
        <v>4.1255181823005334</v>
      </c>
    </row>
    <row r="200" spans="1:13" x14ac:dyDescent="0.35">
      <c r="A200" t="s">
        <v>4013</v>
      </c>
      <c r="B200" t="s">
        <v>4014</v>
      </c>
      <c r="C200" t="s">
        <v>3046</v>
      </c>
      <c r="D200" t="s">
        <v>2915</v>
      </c>
      <c r="E200" t="s">
        <v>4015</v>
      </c>
      <c r="F200" t="s">
        <v>4016</v>
      </c>
      <c r="G200" t="s">
        <v>4017</v>
      </c>
      <c r="H200" t="s">
        <v>3809</v>
      </c>
      <c r="I200" t="s">
        <v>4018</v>
      </c>
      <c r="J200" t="s">
        <v>4019</v>
      </c>
      <c r="K200" t="s">
        <v>2440</v>
      </c>
      <c r="L200" t="s">
        <v>1928</v>
      </c>
      <c r="M200">
        <v>4.1220530483708115</v>
      </c>
    </row>
    <row r="201" spans="1:13" x14ac:dyDescent="0.35">
      <c r="A201" t="s">
        <v>4020</v>
      </c>
      <c r="B201" t="s">
        <v>3016</v>
      </c>
      <c r="C201" t="s">
        <v>4021</v>
      </c>
      <c r="D201" t="s">
        <v>4022</v>
      </c>
      <c r="E201" t="s">
        <v>4023</v>
      </c>
      <c r="F201" t="s">
        <v>3019</v>
      </c>
      <c r="G201" t="s">
        <v>4024</v>
      </c>
      <c r="H201" t="s">
        <v>4025</v>
      </c>
      <c r="I201" t="s">
        <v>4026</v>
      </c>
      <c r="J201" t="s">
        <v>4027</v>
      </c>
      <c r="K201" t="s">
        <v>2430</v>
      </c>
      <c r="L201" t="s">
        <v>1376</v>
      </c>
      <c r="M201">
        <v>4.1214782044987928</v>
      </c>
    </row>
    <row r="202" spans="1:13" x14ac:dyDescent="0.35">
      <c r="A202" t="s">
        <v>4028</v>
      </c>
      <c r="B202" t="s">
        <v>4029</v>
      </c>
      <c r="C202" t="s">
        <v>2526</v>
      </c>
      <c r="D202" t="s">
        <v>3787</v>
      </c>
      <c r="E202" t="s">
        <v>4030</v>
      </c>
      <c r="F202" t="s">
        <v>4031</v>
      </c>
      <c r="G202" t="s">
        <v>4032</v>
      </c>
      <c r="H202" t="s">
        <v>4033</v>
      </c>
      <c r="I202" t="s">
        <v>4034</v>
      </c>
      <c r="J202" t="s">
        <v>4035</v>
      </c>
      <c r="K202" t="s">
        <v>2430</v>
      </c>
      <c r="L202" t="s">
        <v>2228</v>
      </c>
      <c r="M202">
        <v>4.119758224104519</v>
      </c>
    </row>
    <row r="203" spans="1:13" x14ac:dyDescent="0.35">
      <c r="A203" t="s">
        <v>4036</v>
      </c>
      <c r="B203" t="s">
        <v>4037</v>
      </c>
      <c r="C203" t="s">
        <v>3348</v>
      </c>
      <c r="D203" t="s">
        <v>4038</v>
      </c>
      <c r="E203" t="s">
        <v>4039</v>
      </c>
      <c r="F203" t="s">
        <v>2874</v>
      </c>
      <c r="G203" t="s">
        <v>3407</v>
      </c>
      <c r="H203" t="s">
        <v>3265</v>
      </c>
      <c r="I203" t="s">
        <v>4040</v>
      </c>
      <c r="J203" t="s">
        <v>4041</v>
      </c>
      <c r="K203" t="s">
        <v>2440</v>
      </c>
      <c r="L203" t="s">
        <v>1925</v>
      </c>
      <c r="M203">
        <v>4.0877779434675841</v>
      </c>
    </row>
    <row r="204" spans="1:13" x14ac:dyDescent="0.35">
      <c r="A204" t="s">
        <v>4042</v>
      </c>
      <c r="B204" t="s">
        <v>4006</v>
      </c>
      <c r="C204" t="s">
        <v>4043</v>
      </c>
      <c r="D204" t="s">
        <v>4044</v>
      </c>
      <c r="E204" t="s">
        <v>4045</v>
      </c>
      <c r="F204" t="s">
        <v>2739</v>
      </c>
      <c r="G204" t="s">
        <v>3477</v>
      </c>
      <c r="H204" t="s">
        <v>2623</v>
      </c>
      <c r="I204" t="s">
        <v>4046</v>
      </c>
      <c r="J204" t="s">
        <v>4047</v>
      </c>
      <c r="K204" t="s">
        <v>2430</v>
      </c>
      <c r="L204" t="s">
        <v>635</v>
      </c>
      <c r="M204">
        <v>4.0809219076239254</v>
      </c>
    </row>
    <row r="205" spans="1:13" x14ac:dyDescent="0.35">
      <c r="A205" t="s">
        <v>4048</v>
      </c>
      <c r="B205" t="s">
        <v>2666</v>
      </c>
      <c r="C205" t="s">
        <v>4049</v>
      </c>
      <c r="D205" t="s">
        <v>4050</v>
      </c>
      <c r="E205" t="s">
        <v>3119</v>
      </c>
      <c r="F205" t="s">
        <v>2669</v>
      </c>
      <c r="G205" t="s">
        <v>4051</v>
      </c>
      <c r="H205" t="s">
        <v>4052</v>
      </c>
      <c r="I205" t="s">
        <v>4053</v>
      </c>
      <c r="J205" t="s">
        <v>4054</v>
      </c>
      <c r="K205" t="s">
        <v>2430</v>
      </c>
      <c r="L205" t="s">
        <v>260</v>
      </c>
      <c r="M205">
        <v>4.0301183562535003</v>
      </c>
    </row>
    <row r="206" spans="1:13" x14ac:dyDescent="0.35">
      <c r="A206" t="s">
        <v>4055</v>
      </c>
      <c r="B206" t="s">
        <v>3570</v>
      </c>
      <c r="C206" t="s">
        <v>4056</v>
      </c>
      <c r="D206" t="s">
        <v>4050</v>
      </c>
      <c r="E206" t="s">
        <v>3095</v>
      </c>
      <c r="F206" t="s">
        <v>4057</v>
      </c>
      <c r="G206" t="s">
        <v>4051</v>
      </c>
      <c r="H206" t="s">
        <v>2510</v>
      </c>
      <c r="I206" t="s">
        <v>4058</v>
      </c>
      <c r="J206" t="s">
        <v>4059</v>
      </c>
      <c r="K206" t="s">
        <v>2440</v>
      </c>
      <c r="L206" t="s">
        <v>1739</v>
      </c>
      <c r="M206">
        <v>4.0291883891274818</v>
      </c>
    </row>
    <row r="207" spans="1:13" x14ac:dyDescent="0.35">
      <c r="A207" t="s">
        <v>4060</v>
      </c>
      <c r="B207" t="s">
        <v>4061</v>
      </c>
      <c r="C207" t="s">
        <v>4062</v>
      </c>
      <c r="D207" t="s">
        <v>4063</v>
      </c>
      <c r="E207" t="s">
        <v>4064</v>
      </c>
      <c r="F207" t="s">
        <v>4065</v>
      </c>
      <c r="G207" t="s">
        <v>3653</v>
      </c>
      <c r="H207" t="s">
        <v>4066</v>
      </c>
      <c r="I207" t="s">
        <v>4067</v>
      </c>
      <c r="J207" t="s">
        <v>4068</v>
      </c>
      <c r="K207" t="s">
        <v>2430</v>
      </c>
      <c r="L207" t="s">
        <v>2036</v>
      </c>
      <c r="M207">
        <v>4.0168249279621868</v>
      </c>
    </row>
    <row r="208" spans="1:13" x14ac:dyDescent="0.35">
      <c r="A208" t="s">
        <v>4069</v>
      </c>
      <c r="B208" t="s">
        <v>4070</v>
      </c>
      <c r="C208" t="s">
        <v>4071</v>
      </c>
      <c r="D208" t="s">
        <v>4072</v>
      </c>
      <c r="E208" t="s">
        <v>4073</v>
      </c>
      <c r="F208" t="s">
        <v>4074</v>
      </c>
      <c r="G208" t="s">
        <v>4075</v>
      </c>
      <c r="H208" t="s">
        <v>4076</v>
      </c>
      <c r="I208" t="s">
        <v>4077</v>
      </c>
      <c r="J208" t="s">
        <v>4078</v>
      </c>
      <c r="K208" t="s">
        <v>2430</v>
      </c>
      <c r="L208" t="s">
        <v>1172</v>
      </c>
      <c r="M208">
        <v>4.010995384301463</v>
      </c>
    </row>
    <row r="209" spans="1:13" x14ac:dyDescent="0.35">
      <c r="A209" t="s">
        <v>4079</v>
      </c>
      <c r="B209" t="s">
        <v>4080</v>
      </c>
      <c r="C209" t="s">
        <v>4081</v>
      </c>
      <c r="D209" t="s">
        <v>4082</v>
      </c>
      <c r="E209" t="s">
        <v>4083</v>
      </c>
      <c r="F209" t="s">
        <v>4084</v>
      </c>
      <c r="G209" t="s">
        <v>4085</v>
      </c>
      <c r="H209" t="s">
        <v>4086</v>
      </c>
      <c r="I209" t="s">
        <v>4087</v>
      </c>
      <c r="J209" t="s">
        <v>4088</v>
      </c>
      <c r="K209" t="s">
        <v>2430</v>
      </c>
      <c r="L209" t="s">
        <v>1331</v>
      </c>
      <c r="M209">
        <v>3.9788107009300617</v>
      </c>
    </row>
    <row r="210" spans="1:13" x14ac:dyDescent="0.35">
      <c r="A210" t="s">
        <v>4089</v>
      </c>
      <c r="B210" t="s">
        <v>3758</v>
      </c>
      <c r="C210" t="s">
        <v>4090</v>
      </c>
      <c r="D210" t="s">
        <v>3925</v>
      </c>
      <c r="E210" t="s">
        <v>4091</v>
      </c>
      <c r="F210" t="s">
        <v>2971</v>
      </c>
      <c r="G210" t="s">
        <v>2693</v>
      </c>
      <c r="H210" t="s">
        <v>3241</v>
      </c>
      <c r="I210" t="s">
        <v>4092</v>
      </c>
      <c r="J210" t="s">
        <v>4088</v>
      </c>
      <c r="K210" t="s">
        <v>2430</v>
      </c>
      <c r="L210" t="s">
        <v>2042</v>
      </c>
      <c r="M210">
        <v>3.9788107009300617</v>
      </c>
    </row>
    <row r="211" spans="1:13" x14ac:dyDescent="0.35">
      <c r="A211" t="s">
        <v>4093</v>
      </c>
      <c r="B211" t="s">
        <v>4094</v>
      </c>
      <c r="C211" t="s">
        <v>3707</v>
      </c>
      <c r="D211" t="s">
        <v>4095</v>
      </c>
      <c r="E211" t="s">
        <v>4096</v>
      </c>
      <c r="F211" t="s">
        <v>4097</v>
      </c>
      <c r="G211" t="s">
        <v>4098</v>
      </c>
      <c r="H211" t="s">
        <v>4099</v>
      </c>
      <c r="I211" t="s">
        <v>4100</v>
      </c>
      <c r="J211" t="s">
        <v>4101</v>
      </c>
      <c r="K211" t="s">
        <v>2430</v>
      </c>
      <c r="L211" t="s">
        <v>2177</v>
      </c>
      <c r="M211">
        <v>3.9355420107730814</v>
      </c>
    </row>
    <row r="212" spans="1:13" x14ac:dyDescent="0.35">
      <c r="A212" t="s">
        <v>4102</v>
      </c>
      <c r="B212" t="s">
        <v>4103</v>
      </c>
      <c r="C212" t="s">
        <v>3471</v>
      </c>
      <c r="D212" t="s">
        <v>4104</v>
      </c>
      <c r="E212" t="s">
        <v>4105</v>
      </c>
      <c r="F212" t="s">
        <v>4106</v>
      </c>
      <c r="G212" t="s">
        <v>4107</v>
      </c>
      <c r="H212" t="s">
        <v>4108</v>
      </c>
      <c r="I212" t="s">
        <v>4109</v>
      </c>
      <c r="J212" t="s">
        <v>4110</v>
      </c>
      <c r="K212" t="s">
        <v>2440</v>
      </c>
      <c r="L212" t="s">
        <v>1943</v>
      </c>
      <c r="M212">
        <v>3.9281179926938741</v>
      </c>
    </row>
    <row r="213" spans="1:13" x14ac:dyDescent="0.35">
      <c r="A213" t="s">
        <v>4111</v>
      </c>
      <c r="B213" t="s">
        <v>4112</v>
      </c>
      <c r="C213" t="s">
        <v>4113</v>
      </c>
      <c r="D213" t="s">
        <v>4114</v>
      </c>
      <c r="E213" t="s">
        <v>4115</v>
      </c>
      <c r="F213" t="s">
        <v>4116</v>
      </c>
      <c r="G213" t="s">
        <v>2754</v>
      </c>
      <c r="H213" t="s">
        <v>4117</v>
      </c>
      <c r="I213" t="s">
        <v>4118</v>
      </c>
      <c r="J213" t="s">
        <v>4119</v>
      </c>
      <c r="K213" t="s">
        <v>2430</v>
      </c>
      <c r="L213" t="s">
        <v>446</v>
      </c>
      <c r="M213">
        <v>3.8961962790440428</v>
      </c>
    </row>
    <row r="214" spans="1:13" x14ac:dyDescent="0.35">
      <c r="A214" t="s">
        <v>4120</v>
      </c>
      <c r="B214" t="s">
        <v>4121</v>
      </c>
      <c r="C214" t="s">
        <v>3128</v>
      </c>
      <c r="D214" t="s">
        <v>3776</v>
      </c>
      <c r="E214" t="s">
        <v>3676</v>
      </c>
      <c r="F214" t="s">
        <v>2490</v>
      </c>
      <c r="G214" t="s">
        <v>2817</v>
      </c>
      <c r="H214" t="s">
        <v>2880</v>
      </c>
      <c r="I214" t="s">
        <v>4122</v>
      </c>
      <c r="J214" t="s">
        <v>4123</v>
      </c>
      <c r="K214" t="s">
        <v>2430</v>
      </c>
      <c r="L214" t="s">
        <v>926</v>
      </c>
      <c r="M214">
        <v>3.8860566476931631</v>
      </c>
    </row>
    <row r="215" spans="1:13" x14ac:dyDescent="0.35">
      <c r="A215" t="s">
        <v>4124</v>
      </c>
      <c r="B215" t="s">
        <v>3412</v>
      </c>
      <c r="C215" t="s">
        <v>3005</v>
      </c>
      <c r="D215" t="s">
        <v>4125</v>
      </c>
      <c r="E215" t="s">
        <v>4126</v>
      </c>
      <c r="F215" t="s">
        <v>3416</v>
      </c>
      <c r="G215" t="s">
        <v>3372</v>
      </c>
      <c r="H215" t="s">
        <v>3855</v>
      </c>
      <c r="I215" t="s">
        <v>4127</v>
      </c>
      <c r="J215" t="s">
        <v>4128</v>
      </c>
      <c r="K215" t="s">
        <v>2430</v>
      </c>
      <c r="L215" t="s">
        <v>1337</v>
      </c>
      <c r="M215">
        <v>3.8827287043442351</v>
      </c>
    </row>
    <row r="216" spans="1:13" x14ac:dyDescent="0.35">
      <c r="A216" t="s">
        <v>4129</v>
      </c>
      <c r="B216" t="s">
        <v>4130</v>
      </c>
      <c r="C216" t="s">
        <v>4131</v>
      </c>
      <c r="D216" t="s">
        <v>4132</v>
      </c>
      <c r="E216" t="s">
        <v>4133</v>
      </c>
      <c r="F216" t="s">
        <v>3772</v>
      </c>
      <c r="G216" t="s">
        <v>4134</v>
      </c>
      <c r="H216" t="s">
        <v>4135</v>
      </c>
      <c r="I216" t="s">
        <v>4136</v>
      </c>
      <c r="J216" t="s">
        <v>4137</v>
      </c>
      <c r="K216" t="s">
        <v>2440</v>
      </c>
      <c r="L216" t="s">
        <v>1922</v>
      </c>
      <c r="M216">
        <v>3.8761483590329138</v>
      </c>
    </row>
    <row r="217" spans="1:13" x14ac:dyDescent="0.35">
      <c r="A217" t="s">
        <v>4138</v>
      </c>
      <c r="B217" t="s">
        <v>4139</v>
      </c>
      <c r="C217" t="s">
        <v>2793</v>
      </c>
      <c r="D217" t="s">
        <v>4140</v>
      </c>
      <c r="E217" t="s">
        <v>4141</v>
      </c>
      <c r="F217" t="s">
        <v>3628</v>
      </c>
      <c r="G217" t="s">
        <v>2856</v>
      </c>
      <c r="H217" t="s">
        <v>4142</v>
      </c>
      <c r="I217" t="s">
        <v>4143</v>
      </c>
      <c r="J217" t="s">
        <v>4144</v>
      </c>
      <c r="K217" t="s">
        <v>2440</v>
      </c>
      <c r="L217" t="s">
        <v>2183</v>
      </c>
      <c r="M217">
        <v>3.8601209135987631</v>
      </c>
    </row>
    <row r="218" spans="1:13" x14ac:dyDescent="0.35">
      <c r="A218" t="s">
        <v>4145</v>
      </c>
      <c r="B218" t="s">
        <v>4146</v>
      </c>
      <c r="C218" t="s">
        <v>3781</v>
      </c>
      <c r="D218" t="s">
        <v>4147</v>
      </c>
      <c r="E218" t="s">
        <v>3765</v>
      </c>
      <c r="F218" t="s">
        <v>3510</v>
      </c>
      <c r="G218" t="s">
        <v>4017</v>
      </c>
      <c r="H218" t="s">
        <v>3768</v>
      </c>
      <c r="I218" t="s">
        <v>4148</v>
      </c>
      <c r="J218" t="s">
        <v>4149</v>
      </c>
      <c r="K218" t="s">
        <v>2430</v>
      </c>
      <c r="L218" t="s">
        <v>155</v>
      </c>
      <c r="M218">
        <v>3.8507808873446194</v>
      </c>
    </row>
    <row r="219" spans="1:13" x14ac:dyDescent="0.35">
      <c r="A219" t="s">
        <v>4150</v>
      </c>
      <c r="B219" t="s">
        <v>4151</v>
      </c>
      <c r="C219" t="s">
        <v>3316</v>
      </c>
      <c r="D219" t="s">
        <v>4152</v>
      </c>
      <c r="E219" t="s">
        <v>3918</v>
      </c>
      <c r="F219" t="s">
        <v>3598</v>
      </c>
      <c r="G219" t="s">
        <v>3407</v>
      </c>
      <c r="H219" t="s">
        <v>3920</v>
      </c>
      <c r="I219" t="s">
        <v>4153</v>
      </c>
      <c r="J219" t="s">
        <v>4149</v>
      </c>
      <c r="K219" t="s">
        <v>2440</v>
      </c>
      <c r="L219" t="s">
        <v>1835</v>
      </c>
      <c r="M219">
        <v>3.8507808873446194</v>
      </c>
    </row>
    <row r="220" spans="1:13" x14ac:dyDescent="0.35">
      <c r="A220" t="s">
        <v>4154</v>
      </c>
      <c r="B220" t="s">
        <v>2454</v>
      </c>
      <c r="C220" t="s">
        <v>2644</v>
      </c>
      <c r="D220" t="s">
        <v>4155</v>
      </c>
      <c r="E220" t="s">
        <v>3786</v>
      </c>
      <c r="F220" t="s">
        <v>3609</v>
      </c>
      <c r="G220" t="s">
        <v>4156</v>
      </c>
      <c r="H220" t="s">
        <v>3788</v>
      </c>
      <c r="I220" t="s">
        <v>4157</v>
      </c>
      <c r="J220" t="s">
        <v>4149</v>
      </c>
      <c r="K220" t="s">
        <v>2440</v>
      </c>
      <c r="L220" t="s">
        <v>1799</v>
      </c>
      <c r="M220">
        <v>3.8507808873446194</v>
      </c>
    </row>
    <row r="221" spans="1:13" x14ac:dyDescent="0.35">
      <c r="A221" t="s">
        <v>4158</v>
      </c>
      <c r="B221" t="s">
        <v>2630</v>
      </c>
      <c r="C221" t="s">
        <v>2714</v>
      </c>
      <c r="D221" t="s">
        <v>2791</v>
      </c>
      <c r="E221" t="s">
        <v>3333</v>
      </c>
      <c r="F221" t="s">
        <v>4159</v>
      </c>
      <c r="G221" t="s">
        <v>2793</v>
      </c>
      <c r="H221" t="s">
        <v>3351</v>
      </c>
      <c r="I221" t="s">
        <v>4160</v>
      </c>
      <c r="J221" t="s">
        <v>4149</v>
      </c>
      <c r="K221" t="s">
        <v>2440</v>
      </c>
      <c r="L221" t="s">
        <v>737</v>
      </c>
      <c r="M221">
        <v>3.8507808873446194</v>
      </c>
    </row>
    <row r="222" spans="1:13" x14ac:dyDescent="0.35">
      <c r="A222" t="s">
        <v>4161</v>
      </c>
      <c r="B222" t="s">
        <v>3906</v>
      </c>
      <c r="C222" t="s">
        <v>4162</v>
      </c>
      <c r="D222" t="s">
        <v>4163</v>
      </c>
      <c r="E222" t="s">
        <v>3766</v>
      </c>
      <c r="F222" t="s">
        <v>3908</v>
      </c>
      <c r="G222" t="s">
        <v>4164</v>
      </c>
      <c r="H222" t="s">
        <v>2872</v>
      </c>
      <c r="I222" t="s">
        <v>4165</v>
      </c>
      <c r="J222" t="s">
        <v>4166</v>
      </c>
      <c r="K222" t="s">
        <v>2430</v>
      </c>
      <c r="L222" t="s">
        <v>1514</v>
      </c>
      <c r="M222">
        <v>3.8356471442155624</v>
      </c>
    </row>
    <row r="223" spans="1:13" x14ac:dyDescent="0.35">
      <c r="A223" t="s">
        <v>4167</v>
      </c>
      <c r="B223" t="s">
        <v>4033</v>
      </c>
      <c r="C223" t="s">
        <v>4168</v>
      </c>
      <c r="D223" t="s">
        <v>3793</v>
      </c>
      <c r="E223" t="s">
        <v>4169</v>
      </c>
      <c r="F223" t="s">
        <v>2584</v>
      </c>
      <c r="G223" t="s">
        <v>3007</v>
      </c>
      <c r="H223" t="s">
        <v>4170</v>
      </c>
      <c r="I223" t="s">
        <v>4171</v>
      </c>
      <c r="J223" t="s">
        <v>4172</v>
      </c>
      <c r="K223" t="s">
        <v>2440</v>
      </c>
      <c r="L223" t="s">
        <v>1298</v>
      </c>
      <c r="M223">
        <v>3.7986028756795478</v>
      </c>
    </row>
    <row r="224" spans="1:13" x14ac:dyDescent="0.35">
      <c r="A224" t="s">
        <v>4173</v>
      </c>
      <c r="B224" t="s">
        <v>4174</v>
      </c>
      <c r="C224" t="s">
        <v>3286</v>
      </c>
      <c r="D224" t="s">
        <v>3180</v>
      </c>
      <c r="E224" t="s">
        <v>4175</v>
      </c>
      <c r="F224" t="s">
        <v>4176</v>
      </c>
      <c r="G224" t="s">
        <v>3184</v>
      </c>
      <c r="H224" t="s">
        <v>3061</v>
      </c>
      <c r="I224" t="s">
        <v>4177</v>
      </c>
      <c r="J224" t="s">
        <v>4178</v>
      </c>
      <c r="K224" t="s">
        <v>2440</v>
      </c>
      <c r="L224" t="s">
        <v>1325</v>
      </c>
      <c r="M224">
        <v>3.7851561519523016</v>
      </c>
    </row>
    <row r="225" spans="1:13" x14ac:dyDescent="0.35">
      <c r="A225" t="s">
        <v>4179</v>
      </c>
      <c r="B225" t="s">
        <v>4180</v>
      </c>
      <c r="C225" t="s">
        <v>2769</v>
      </c>
      <c r="D225" t="s">
        <v>3222</v>
      </c>
      <c r="E225" t="s">
        <v>3698</v>
      </c>
      <c r="F225" t="s">
        <v>4181</v>
      </c>
      <c r="G225" t="s">
        <v>2979</v>
      </c>
      <c r="H225" t="s">
        <v>3701</v>
      </c>
      <c r="I225" t="s">
        <v>4182</v>
      </c>
      <c r="J225" t="s">
        <v>4183</v>
      </c>
      <c r="K225" t="s">
        <v>2440</v>
      </c>
      <c r="L225" t="s">
        <v>1133</v>
      </c>
      <c r="M225">
        <v>3.7695510786217254</v>
      </c>
    </row>
    <row r="226" spans="1:13" x14ac:dyDescent="0.35">
      <c r="A226" t="s">
        <v>4184</v>
      </c>
      <c r="B226" t="s">
        <v>4185</v>
      </c>
      <c r="C226" t="s">
        <v>4186</v>
      </c>
      <c r="D226" t="s">
        <v>4187</v>
      </c>
      <c r="E226" t="s">
        <v>3447</v>
      </c>
      <c r="F226" t="s">
        <v>2666</v>
      </c>
      <c r="G226" t="s">
        <v>2971</v>
      </c>
      <c r="H226" t="s">
        <v>2874</v>
      </c>
      <c r="I226" t="s">
        <v>4188</v>
      </c>
      <c r="J226" t="s">
        <v>4189</v>
      </c>
      <c r="K226" t="s">
        <v>2430</v>
      </c>
      <c r="L226" t="s">
        <v>1169</v>
      </c>
      <c r="M226">
        <v>3.7375489102695698</v>
      </c>
    </row>
    <row r="227" spans="1:13" x14ac:dyDescent="0.35">
      <c r="A227" t="s">
        <v>4190</v>
      </c>
      <c r="B227" t="s">
        <v>4003</v>
      </c>
      <c r="C227" t="s">
        <v>2865</v>
      </c>
      <c r="D227" t="s">
        <v>3406</v>
      </c>
      <c r="E227" t="s">
        <v>4191</v>
      </c>
      <c r="F227" t="s">
        <v>2490</v>
      </c>
      <c r="G227" t="s">
        <v>2668</v>
      </c>
      <c r="H227" t="s">
        <v>2774</v>
      </c>
      <c r="I227" t="s">
        <v>4192</v>
      </c>
      <c r="J227" t="s">
        <v>4193</v>
      </c>
      <c r="K227" t="s">
        <v>2430</v>
      </c>
      <c r="L227" t="s">
        <v>1550</v>
      </c>
      <c r="M227">
        <v>3.7351821769904627</v>
      </c>
    </row>
    <row r="228" spans="1:13" x14ac:dyDescent="0.35">
      <c r="A228" t="s">
        <v>4194</v>
      </c>
      <c r="B228" t="s">
        <v>3682</v>
      </c>
      <c r="C228" t="s">
        <v>4195</v>
      </c>
      <c r="D228" t="s">
        <v>4196</v>
      </c>
      <c r="E228" t="s">
        <v>4197</v>
      </c>
      <c r="F228" t="s">
        <v>4198</v>
      </c>
      <c r="G228" t="s">
        <v>4097</v>
      </c>
      <c r="H228" t="s">
        <v>4199</v>
      </c>
      <c r="I228" t="s">
        <v>4200</v>
      </c>
      <c r="J228" t="s">
        <v>4201</v>
      </c>
      <c r="K228" t="s">
        <v>2430</v>
      </c>
      <c r="L228" t="s">
        <v>1646</v>
      </c>
      <c r="M228">
        <v>3.72584215073632</v>
      </c>
    </row>
    <row r="229" spans="1:13" x14ac:dyDescent="0.35">
      <c r="A229" t="s">
        <v>4202</v>
      </c>
      <c r="B229" t="s">
        <v>3957</v>
      </c>
      <c r="C229" t="s">
        <v>3298</v>
      </c>
      <c r="D229" t="s">
        <v>2794</v>
      </c>
      <c r="E229" t="s">
        <v>4203</v>
      </c>
      <c r="F229" t="s">
        <v>3960</v>
      </c>
      <c r="G229" t="s">
        <v>2546</v>
      </c>
      <c r="H229" t="s">
        <v>2694</v>
      </c>
      <c r="I229" t="s">
        <v>4204</v>
      </c>
      <c r="J229" t="s">
        <v>4205</v>
      </c>
      <c r="K229" t="s">
        <v>2430</v>
      </c>
      <c r="L229" t="s">
        <v>1595</v>
      </c>
      <c r="M229">
        <v>3.7144426909922257</v>
      </c>
    </row>
    <row r="230" spans="1:13" x14ac:dyDescent="0.35">
      <c r="A230" t="s">
        <v>4206</v>
      </c>
      <c r="B230" t="s">
        <v>3964</v>
      </c>
      <c r="C230" t="s">
        <v>2782</v>
      </c>
      <c r="D230" t="s">
        <v>3608</v>
      </c>
      <c r="E230" t="s">
        <v>4207</v>
      </c>
      <c r="F230" t="s">
        <v>3207</v>
      </c>
      <c r="G230" t="s">
        <v>3759</v>
      </c>
      <c r="H230" t="s">
        <v>4208</v>
      </c>
      <c r="I230" t="s">
        <v>4209</v>
      </c>
      <c r="J230" t="s">
        <v>4210</v>
      </c>
      <c r="K230" t="s">
        <v>2430</v>
      </c>
      <c r="L230" t="s">
        <v>698</v>
      </c>
      <c r="M230">
        <v>3.7099653886374813</v>
      </c>
    </row>
    <row r="231" spans="1:13" x14ac:dyDescent="0.35">
      <c r="A231" t="s">
        <v>4211</v>
      </c>
      <c r="B231" t="s">
        <v>4212</v>
      </c>
      <c r="C231" t="s">
        <v>4213</v>
      </c>
      <c r="D231" t="s">
        <v>4214</v>
      </c>
      <c r="E231" t="s">
        <v>4215</v>
      </c>
      <c r="F231" t="s">
        <v>3477</v>
      </c>
      <c r="G231" t="s">
        <v>4216</v>
      </c>
      <c r="H231" t="s">
        <v>3310</v>
      </c>
      <c r="I231" t="s">
        <v>4217</v>
      </c>
      <c r="J231" t="s">
        <v>4218</v>
      </c>
      <c r="K231" t="s">
        <v>2430</v>
      </c>
      <c r="L231" t="s">
        <v>623</v>
      </c>
      <c r="M231">
        <v>3.6989700043360187</v>
      </c>
    </row>
    <row r="232" spans="1:13" x14ac:dyDescent="0.35">
      <c r="A232" t="s">
        <v>4219</v>
      </c>
      <c r="B232" t="s">
        <v>4220</v>
      </c>
      <c r="C232" t="s">
        <v>3882</v>
      </c>
      <c r="D232" t="s">
        <v>4221</v>
      </c>
      <c r="E232" t="s">
        <v>4222</v>
      </c>
      <c r="F232" t="s">
        <v>4223</v>
      </c>
      <c r="G232" t="s">
        <v>2593</v>
      </c>
      <c r="H232" t="s">
        <v>4224</v>
      </c>
      <c r="I232" t="s">
        <v>4225</v>
      </c>
      <c r="J232" t="s">
        <v>4226</v>
      </c>
      <c r="K232" t="s">
        <v>2440</v>
      </c>
      <c r="L232" t="s">
        <v>2222</v>
      </c>
      <c r="M232">
        <v>3.6903698325741012</v>
      </c>
    </row>
    <row r="233" spans="1:13" x14ac:dyDescent="0.35">
      <c r="A233" t="s">
        <v>4227</v>
      </c>
      <c r="B233" t="s">
        <v>3239</v>
      </c>
      <c r="C233" t="s">
        <v>2661</v>
      </c>
      <c r="D233" t="s">
        <v>3006</v>
      </c>
      <c r="E233" t="s">
        <v>4228</v>
      </c>
      <c r="F233" t="s">
        <v>3242</v>
      </c>
      <c r="G233" t="s">
        <v>2775</v>
      </c>
      <c r="H233" t="s">
        <v>4229</v>
      </c>
      <c r="I233" t="s">
        <v>4230</v>
      </c>
      <c r="J233" t="s">
        <v>4231</v>
      </c>
      <c r="K233" t="s">
        <v>2440</v>
      </c>
      <c r="L233" t="s">
        <v>773</v>
      </c>
      <c r="M233">
        <v>3.6716203965612615</v>
      </c>
    </row>
    <row r="234" spans="1:13" x14ac:dyDescent="0.35">
      <c r="A234" t="s">
        <v>4232</v>
      </c>
      <c r="B234" t="s">
        <v>2537</v>
      </c>
      <c r="C234" t="s">
        <v>4233</v>
      </c>
      <c r="D234" t="s">
        <v>3073</v>
      </c>
      <c r="E234" t="s">
        <v>3481</v>
      </c>
      <c r="F234" t="s">
        <v>4234</v>
      </c>
      <c r="G234" t="s">
        <v>4235</v>
      </c>
      <c r="H234" t="s">
        <v>4236</v>
      </c>
      <c r="I234" t="s">
        <v>4237</v>
      </c>
      <c r="J234" t="s">
        <v>4238</v>
      </c>
      <c r="K234" t="s">
        <v>2440</v>
      </c>
      <c r="L234" t="s">
        <v>26</v>
      </c>
      <c r="M234">
        <v>3.643974142806877</v>
      </c>
    </row>
    <row r="235" spans="1:13" x14ac:dyDescent="0.35">
      <c r="A235" t="s">
        <v>4239</v>
      </c>
      <c r="B235" t="s">
        <v>4240</v>
      </c>
      <c r="C235" t="s">
        <v>3942</v>
      </c>
      <c r="D235" t="s">
        <v>4241</v>
      </c>
      <c r="E235" t="s">
        <v>4242</v>
      </c>
      <c r="F235" t="s">
        <v>3518</v>
      </c>
      <c r="G235" t="s">
        <v>4243</v>
      </c>
      <c r="H235" t="s">
        <v>2738</v>
      </c>
      <c r="I235" t="s">
        <v>4237</v>
      </c>
      <c r="J235" t="s">
        <v>4238</v>
      </c>
      <c r="K235" t="s">
        <v>2430</v>
      </c>
      <c r="L235" t="s">
        <v>533</v>
      </c>
      <c r="M235">
        <v>3.643974142806877</v>
      </c>
    </row>
    <row r="236" spans="1:13" x14ac:dyDescent="0.35">
      <c r="A236" t="s">
        <v>4244</v>
      </c>
      <c r="B236" t="s">
        <v>4245</v>
      </c>
      <c r="C236" t="s">
        <v>3669</v>
      </c>
      <c r="D236" t="s">
        <v>4246</v>
      </c>
      <c r="E236" t="s">
        <v>2518</v>
      </c>
      <c r="F236" t="s">
        <v>2880</v>
      </c>
      <c r="G236" t="s">
        <v>2492</v>
      </c>
      <c r="H236" t="s">
        <v>2521</v>
      </c>
      <c r="I236" t="s">
        <v>4247</v>
      </c>
      <c r="J236" t="s">
        <v>4248</v>
      </c>
      <c r="K236" t="s">
        <v>2440</v>
      </c>
      <c r="L236" t="s">
        <v>1601</v>
      </c>
      <c r="M236">
        <v>3.6216020990518616</v>
      </c>
    </row>
    <row r="237" spans="1:13" x14ac:dyDescent="0.35">
      <c r="A237" t="s">
        <v>4249</v>
      </c>
      <c r="B237" t="s">
        <v>3259</v>
      </c>
      <c r="C237" t="s">
        <v>4162</v>
      </c>
      <c r="D237" t="s">
        <v>4250</v>
      </c>
      <c r="E237" t="s">
        <v>4251</v>
      </c>
      <c r="F237" t="s">
        <v>4252</v>
      </c>
      <c r="G237" t="s">
        <v>3478</v>
      </c>
      <c r="H237" t="s">
        <v>3311</v>
      </c>
      <c r="I237" t="s">
        <v>4253</v>
      </c>
      <c r="J237" t="s">
        <v>4254</v>
      </c>
      <c r="K237" t="s">
        <v>2430</v>
      </c>
      <c r="L237" t="s">
        <v>569</v>
      </c>
      <c r="M237">
        <v>3.5951662833800615</v>
      </c>
    </row>
    <row r="238" spans="1:13" x14ac:dyDescent="0.35">
      <c r="A238" t="s">
        <v>4255</v>
      </c>
      <c r="B238" t="s">
        <v>3793</v>
      </c>
      <c r="C238" t="s">
        <v>4256</v>
      </c>
      <c r="D238" t="s">
        <v>2576</v>
      </c>
      <c r="E238" t="s">
        <v>4257</v>
      </c>
      <c r="F238" t="s">
        <v>3007</v>
      </c>
      <c r="G238" t="s">
        <v>3004</v>
      </c>
      <c r="H238" t="s">
        <v>2492</v>
      </c>
      <c r="I238" t="s">
        <v>4258</v>
      </c>
      <c r="J238" t="s">
        <v>4259</v>
      </c>
      <c r="K238" t="s">
        <v>2430</v>
      </c>
      <c r="L238" t="s">
        <v>455</v>
      </c>
      <c r="M238">
        <v>3.5767541260631917</v>
      </c>
    </row>
    <row r="239" spans="1:13" x14ac:dyDescent="0.35">
      <c r="A239" t="s">
        <v>4260</v>
      </c>
      <c r="B239" t="s">
        <v>4261</v>
      </c>
      <c r="C239" t="s">
        <v>4262</v>
      </c>
      <c r="D239" t="s">
        <v>4263</v>
      </c>
      <c r="E239" t="s">
        <v>4264</v>
      </c>
      <c r="F239" t="s">
        <v>3848</v>
      </c>
      <c r="G239" t="s">
        <v>3907</v>
      </c>
      <c r="H239" t="s">
        <v>4265</v>
      </c>
      <c r="I239" t="s">
        <v>4266</v>
      </c>
      <c r="J239" t="s">
        <v>4267</v>
      </c>
      <c r="K239" t="s">
        <v>2430</v>
      </c>
      <c r="L239" t="s">
        <v>1025</v>
      </c>
      <c r="M239">
        <v>3.5606673061697367</v>
      </c>
    </row>
    <row r="240" spans="1:13" x14ac:dyDescent="0.35">
      <c r="A240" t="s">
        <v>4268</v>
      </c>
      <c r="B240" t="s">
        <v>3701</v>
      </c>
      <c r="C240" t="s">
        <v>3502</v>
      </c>
      <c r="D240" t="s">
        <v>4269</v>
      </c>
      <c r="E240" t="s">
        <v>4270</v>
      </c>
      <c r="F240" t="s">
        <v>3477</v>
      </c>
      <c r="G240" t="s">
        <v>4216</v>
      </c>
      <c r="H240" t="s">
        <v>3919</v>
      </c>
      <c r="I240" t="s">
        <v>4271</v>
      </c>
      <c r="J240" t="s">
        <v>4272</v>
      </c>
      <c r="K240" t="s">
        <v>2440</v>
      </c>
      <c r="L240" t="s">
        <v>881</v>
      </c>
      <c r="M240">
        <v>3.5559552040819233</v>
      </c>
    </row>
    <row r="241" spans="1:13" x14ac:dyDescent="0.35">
      <c r="A241" t="s">
        <v>4273</v>
      </c>
      <c r="B241" t="s">
        <v>4274</v>
      </c>
      <c r="C241" t="s">
        <v>4275</v>
      </c>
      <c r="D241" t="s">
        <v>4276</v>
      </c>
      <c r="E241" t="s">
        <v>4277</v>
      </c>
      <c r="F241" t="s">
        <v>4278</v>
      </c>
      <c r="G241" t="s">
        <v>4279</v>
      </c>
      <c r="H241" t="s">
        <v>4280</v>
      </c>
      <c r="I241" t="s">
        <v>4281</v>
      </c>
      <c r="J241" t="s">
        <v>4282</v>
      </c>
      <c r="K241" t="s">
        <v>2430</v>
      </c>
      <c r="L241" t="s">
        <v>1436</v>
      </c>
      <c r="M241">
        <v>3.4881166390211251</v>
      </c>
    </row>
    <row r="242" spans="1:13" x14ac:dyDescent="0.35">
      <c r="A242" t="s">
        <v>4283</v>
      </c>
      <c r="B242" t="s">
        <v>4284</v>
      </c>
      <c r="C242" t="s">
        <v>2960</v>
      </c>
      <c r="D242" t="s">
        <v>4285</v>
      </c>
      <c r="E242" t="s">
        <v>4286</v>
      </c>
      <c r="F242" t="s">
        <v>4287</v>
      </c>
      <c r="G242" t="s">
        <v>4288</v>
      </c>
      <c r="H242" t="s">
        <v>3418</v>
      </c>
      <c r="I242" t="s">
        <v>4289</v>
      </c>
      <c r="J242" t="s">
        <v>4290</v>
      </c>
      <c r="K242" t="s">
        <v>2430</v>
      </c>
      <c r="L242" t="s">
        <v>2108</v>
      </c>
      <c r="M242">
        <v>3.4801720062242807</v>
      </c>
    </row>
    <row r="243" spans="1:13" x14ac:dyDescent="0.35">
      <c r="A243" t="s">
        <v>4291</v>
      </c>
      <c r="B243" t="s">
        <v>4284</v>
      </c>
      <c r="C243" t="s">
        <v>4292</v>
      </c>
      <c r="D243" t="s">
        <v>4293</v>
      </c>
      <c r="E243" t="s">
        <v>4294</v>
      </c>
      <c r="F243" t="s">
        <v>4287</v>
      </c>
      <c r="G243" t="s">
        <v>4295</v>
      </c>
      <c r="H243" t="s">
        <v>4296</v>
      </c>
      <c r="I243" t="s">
        <v>4297</v>
      </c>
      <c r="J243" t="s">
        <v>4298</v>
      </c>
      <c r="K243" t="s">
        <v>2430</v>
      </c>
      <c r="L243" t="s">
        <v>1457</v>
      </c>
      <c r="M243">
        <v>3.4609239012072233</v>
      </c>
    </row>
    <row r="244" spans="1:13" x14ac:dyDescent="0.35">
      <c r="A244" t="s">
        <v>4299</v>
      </c>
      <c r="B244" t="s">
        <v>3869</v>
      </c>
      <c r="C244" t="s">
        <v>4300</v>
      </c>
      <c r="D244" t="s">
        <v>4301</v>
      </c>
      <c r="E244" t="s">
        <v>3260</v>
      </c>
      <c r="F244" t="s">
        <v>2519</v>
      </c>
      <c r="G244" t="s">
        <v>3248</v>
      </c>
      <c r="H244" t="s">
        <v>3518</v>
      </c>
      <c r="I244" t="s">
        <v>4302</v>
      </c>
      <c r="J244" t="s">
        <v>4298</v>
      </c>
      <c r="K244" t="s">
        <v>2430</v>
      </c>
      <c r="L244" t="s">
        <v>662</v>
      </c>
      <c r="M244">
        <v>3.4609239012072233</v>
      </c>
    </row>
    <row r="245" spans="1:13" x14ac:dyDescent="0.35">
      <c r="A245" t="s">
        <v>4303</v>
      </c>
      <c r="B245" t="s">
        <v>4304</v>
      </c>
      <c r="C245" t="s">
        <v>4305</v>
      </c>
      <c r="D245" t="s">
        <v>4306</v>
      </c>
      <c r="E245" t="s">
        <v>4307</v>
      </c>
      <c r="F245" t="s">
        <v>4308</v>
      </c>
      <c r="G245" t="s">
        <v>4309</v>
      </c>
      <c r="H245" t="s">
        <v>4310</v>
      </c>
      <c r="I245" t="s">
        <v>4311</v>
      </c>
      <c r="J245" t="s">
        <v>4312</v>
      </c>
      <c r="K245" t="s">
        <v>2430</v>
      </c>
      <c r="L245" t="s">
        <v>1868</v>
      </c>
      <c r="M245">
        <v>3.4522252946121772</v>
      </c>
    </row>
    <row r="246" spans="1:13" x14ac:dyDescent="0.35">
      <c r="A246" t="s">
        <v>4313</v>
      </c>
      <c r="B246" t="s">
        <v>4314</v>
      </c>
      <c r="C246" t="s">
        <v>3401</v>
      </c>
      <c r="D246" t="s">
        <v>4315</v>
      </c>
      <c r="E246" t="s">
        <v>4316</v>
      </c>
      <c r="F246" t="s">
        <v>4317</v>
      </c>
      <c r="G246" t="s">
        <v>4318</v>
      </c>
      <c r="H246" t="s">
        <v>4319</v>
      </c>
      <c r="I246" t="s">
        <v>4320</v>
      </c>
      <c r="J246" t="s">
        <v>4321</v>
      </c>
      <c r="K246" t="s">
        <v>2430</v>
      </c>
      <c r="L246" t="s">
        <v>1859</v>
      </c>
      <c r="M246">
        <v>3.4461169733561254</v>
      </c>
    </row>
    <row r="247" spans="1:13" x14ac:dyDescent="0.35">
      <c r="A247" t="s">
        <v>4322</v>
      </c>
      <c r="B247" t="s">
        <v>4323</v>
      </c>
      <c r="C247" t="s">
        <v>2685</v>
      </c>
      <c r="D247" t="s">
        <v>2445</v>
      </c>
      <c r="E247" t="s">
        <v>3333</v>
      </c>
      <c r="F247" t="s">
        <v>4324</v>
      </c>
      <c r="G247" t="s">
        <v>2448</v>
      </c>
      <c r="H247" t="s">
        <v>3335</v>
      </c>
      <c r="I247" t="s">
        <v>4325</v>
      </c>
      <c r="J247" t="s">
        <v>4326</v>
      </c>
      <c r="K247" t="s">
        <v>2440</v>
      </c>
      <c r="L247" t="s">
        <v>650</v>
      </c>
      <c r="M247">
        <v>3.3936186348893949</v>
      </c>
    </row>
    <row r="248" spans="1:13" x14ac:dyDescent="0.35">
      <c r="A248" t="s">
        <v>4327</v>
      </c>
      <c r="B248" t="s">
        <v>3684</v>
      </c>
      <c r="C248" t="s">
        <v>2864</v>
      </c>
      <c r="D248" t="s">
        <v>4328</v>
      </c>
      <c r="E248" t="s">
        <v>4329</v>
      </c>
      <c r="F248" t="s">
        <v>3118</v>
      </c>
      <c r="G248" t="s">
        <v>2817</v>
      </c>
      <c r="H248" t="s">
        <v>4330</v>
      </c>
      <c r="I248" t="s">
        <v>4218</v>
      </c>
      <c r="J248" t="s">
        <v>4331</v>
      </c>
      <c r="K248" t="s">
        <v>2430</v>
      </c>
      <c r="L248" t="s">
        <v>1970</v>
      </c>
      <c r="M248">
        <v>3.3788237182249641</v>
      </c>
    </row>
    <row r="249" spans="1:13" x14ac:dyDescent="0.35">
      <c r="A249" t="s">
        <v>4332</v>
      </c>
      <c r="B249" t="s">
        <v>4333</v>
      </c>
      <c r="C249" t="s">
        <v>3951</v>
      </c>
      <c r="D249" t="s">
        <v>4334</v>
      </c>
      <c r="E249" t="s">
        <v>4335</v>
      </c>
      <c r="F249" t="s">
        <v>4086</v>
      </c>
      <c r="G249" t="s">
        <v>3736</v>
      </c>
      <c r="H249" t="s">
        <v>3782</v>
      </c>
      <c r="I249" t="s">
        <v>4336</v>
      </c>
      <c r="J249" t="s">
        <v>4337</v>
      </c>
      <c r="K249" t="s">
        <v>2430</v>
      </c>
      <c r="L249" t="s">
        <v>2000</v>
      </c>
      <c r="M249">
        <v>3.3555614105321614</v>
      </c>
    </row>
    <row r="250" spans="1:13" x14ac:dyDescent="0.35">
      <c r="A250" t="s">
        <v>4338</v>
      </c>
      <c r="B250" t="s">
        <v>4339</v>
      </c>
      <c r="C250" t="s">
        <v>4340</v>
      </c>
      <c r="D250" t="s">
        <v>4341</v>
      </c>
      <c r="E250" t="s">
        <v>4342</v>
      </c>
      <c r="F250" t="s">
        <v>3517</v>
      </c>
      <c r="G250" t="s">
        <v>3094</v>
      </c>
      <c r="H250" t="s">
        <v>2668</v>
      </c>
      <c r="I250" t="s">
        <v>4343</v>
      </c>
      <c r="J250" t="s">
        <v>4344</v>
      </c>
      <c r="K250" t="s">
        <v>2430</v>
      </c>
      <c r="L250" t="s">
        <v>2288</v>
      </c>
      <c r="M250">
        <v>3.3496924768680634</v>
      </c>
    </row>
    <row r="251" spans="1:13" x14ac:dyDescent="0.35">
      <c r="A251" t="s">
        <v>4345</v>
      </c>
      <c r="B251" t="s">
        <v>4346</v>
      </c>
      <c r="C251" t="s">
        <v>4347</v>
      </c>
      <c r="D251" t="s">
        <v>4348</v>
      </c>
      <c r="E251" t="s">
        <v>4349</v>
      </c>
      <c r="F251" t="s">
        <v>4350</v>
      </c>
      <c r="G251" t="s">
        <v>3308</v>
      </c>
      <c r="H251" t="s">
        <v>4351</v>
      </c>
      <c r="I251" t="s">
        <v>4352</v>
      </c>
      <c r="J251" t="s">
        <v>4353</v>
      </c>
      <c r="K251" t="s">
        <v>2430</v>
      </c>
      <c r="L251" t="s">
        <v>2240</v>
      </c>
      <c r="M251">
        <v>3.3448615651886175</v>
      </c>
    </row>
    <row r="252" spans="1:13" x14ac:dyDescent="0.35">
      <c r="A252" t="s">
        <v>4354</v>
      </c>
      <c r="B252" t="s">
        <v>4355</v>
      </c>
      <c r="C252" t="s">
        <v>2612</v>
      </c>
      <c r="D252" t="s">
        <v>3434</v>
      </c>
      <c r="E252" t="s">
        <v>3723</v>
      </c>
      <c r="F252" t="s">
        <v>2424</v>
      </c>
      <c r="G252" t="s">
        <v>4356</v>
      </c>
      <c r="H252" t="s">
        <v>4357</v>
      </c>
      <c r="I252" t="s">
        <v>4358</v>
      </c>
      <c r="J252" t="s">
        <v>4359</v>
      </c>
      <c r="K252" t="s">
        <v>2440</v>
      </c>
      <c r="L252" t="s">
        <v>797</v>
      </c>
      <c r="M252">
        <v>3.325138859262188</v>
      </c>
    </row>
    <row r="253" spans="1:13" x14ac:dyDescent="0.35">
      <c r="A253" t="s">
        <v>4360</v>
      </c>
      <c r="B253" t="s">
        <v>4096</v>
      </c>
      <c r="C253" t="s">
        <v>4361</v>
      </c>
      <c r="D253" t="s">
        <v>4362</v>
      </c>
      <c r="E253" t="s">
        <v>4363</v>
      </c>
      <c r="F253" t="s">
        <v>4099</v>
      </c>
      <c r="G253" t="s">
        <v>3908</v>
      </c>
      <c r="H253" t="s">
        <v>4364</v>
      </c>
      <c r="I253" t="s">
        <v>4365</v>
      </c>
      <c r="J253" t="s">
        <v>4366</v>
      </c>
      <c r="K253" t="s">
        <v>2430</v>
      </c>
      <c r="L253" t="s">
        <v>845</v>
      </c>
      <c r="M253">
        <v>3.3196644865854363</v>
      </c>
    </row>
    <row r="254" spans="1:13" x14ac:dyDescent="0.35">
      <c r="A254" t="s">
        <v>4367</v>
      </c>
      <c r="B254" t="s">
        <v>3667</v>
      </c>
      <c r="C254" t="s">
        <v>4368</v>
      </c>
      <c r="D254" t="s">
        <v>2785</v>
      </c>
      <c r="E254" t="s">
        <v>4369</v>
      </c>
      <c r="F254" t="s">
        <v>3248</v>
      </c>
      <c r="G254" t="s">
        <v>3006</v>
      </c>
      <c r="H254" t="s">
        <v>4243</v>
      </c>
      <c r="I254" t="s">
        <v>4370</v>
      </c>
      <c r="J254" t="s">
        <v>4371</v>
      </c>
      <c r="K254" t="s">
        <v>2430</v>
      </c>
      <c r="L254" t="s">
        <v>1709</v>
      </c>
      <c r="M254">
        <v>3.3187587626244124</v>
      </c>
    </row>
    <row r="255" spans="1:13" x14ac:dyDescent="0.35">
      <c r="A255" t="s">
        <v>4372</v>
      </c>
      <c r="B255" t="s">
        <v>3118</v>
      </c>
      <c r="C255" t="s">
        <v>2934</v>
      </c>
      <c r="D255" t="s">
        <v>2545</v>
      </c>
      <c r="E255" t="s">
        <v>2521</v>
      </c>
      <c r="F255" t="s">
        <v>4373</v>
      </c>
      <c r="G255" t="s">
        <v>2548</v>
      </c>
      <c r="H255" t="s">
        <v>4374</v>
      </c>
      <c r="I255" t="s">
        <v>4375</v>
      </c>
      <c r="J255" t="s">
        <v>4376</v>
      </c>
      <c r="K255" t="s">
        <v>2440</v>
      </c>
      <c r="L255" t="s">
        <v>1115</v>
      </c>
      <c r="M255">
        <v>3.3115801779972891</v>
      </c>
    </row>
    <row r="256" spans="1:13" x14ac:dyDescent="0.35">
      <c r="A256" t="s">
        <v>4377</v>
      </c>
      <c r="B256" t="s">
        <v>3094</v>
      </c>
      <c r="C256" t="s">
        <v>2940</v>
      </c>
      <c r="D256" t="s">
        <v>4378</v>
      </c>
      <c r="E256" t="s">
        <v>3597</v>
      </c>
      <c r="F256" t="s">
        <v>3096</v>
      </c>
      <c r="G256" t="s">
        <v>2493</v>
      </c>
      <c r="H256" t="s">
        <v>4379</v>
      </c>
      <c r="I256" t="s">
        <v>4380</v>
      </c>
      <c r="J256" t="s">
        <v>4381</v>
      </c>
      <c r="K256" t="s">
        <v>2440</v>
      </c>
      <c r="L256" t="s">
        <v>950</v>
      </c>
      <c r="M256">
        <v>3.2549252084179425</v>
      </c>
    </row>
    <row r="257" spans="1:13" x14ac:dyDescent="0.35">
      <c r="A257" t="s">
        <v>4382</v>
      </c>
      <c r="B257" t="s">
        <v>4383</v>
      </c>
      <c r="C257" t="s">
        <v>3885</v>
      </c>
      <c r="D257" t="s">
        <v>4384</v>
      </c>
      <c r="E257" t="s">
        <v>4385</v>
      </c>
      <c r="F257" t="s">
        <v>3767</v>
      </c>
      <c r="G257" t="s">
        <v>4386</v>
      </c>
      <c r="H257" t="s">
        <v>4387</v>
      </c>
      <c r="I257" t="s">
        <v>4388</v>
      </c>
      <c r="J257" t="s">
        <v>4389</v>
      </c>
      <c r="K257" t="s">
        <v>2430</v>
      </c>
      <c r="L257" t="s">
        <v>2243</v>
      </c>
      <c r="M257">
        <v>3.2284125191187445</v>
      </c>
    </row>
    <row r="258" spans="1:13" x14ac:dyDescent="0.35">
      <c r="A258" t="s">
        <v>4390</v>
      </c>
      <c r="B258" t="s">
        <v>2648</v>
      </c>
      <c r="C258" t="s">
        <v>3974</v>
      </c>
      <c r="D258" t="s">
        <v>2660</v>
      </c>
      <c r="E258" t="s">
        <v>4391</v>
      </c>
      <c r="F258" t="s">
        <v>4392</v>
      </c>
      <c r="G258" t="s">
        <v>2662</v>
      </c>
      <c r="H258" t="s">
        <v>3644</v>
      </c>
      <c r="I258" t="s">
        <v>4393</v>
      </c>
      <c r="J258" t="s">
        <v>4394</v>
      </c>
      <c r="K258" t="s">
        <v>2440</v>
      </c>
      <c r="L258" t="s">
        <v>800</v>
      </c>
      <c r="M258">
        <v>3.2041199826559246</v>
      </c>
    </row>
    <row r="259" spans="1:13" x14ac:dyDescent="0.35">
      <c r="A259" t="s">
        <v>4395</v>
      </c>
      <c r="B259" t="s">
        <v>4396</v>
      </c>
      <c r="C259" t="s">
        <v>4397</v>
      </c>
      <c r="D259" t="s">
        <v>2963</v>
      </c>
      <c r="E259" t="s">
        <v>4398</v>
      </c>
      <c r="F259" t="s">
        <v>3723</v>
      </c>
      <c r="G259" t="s">
        <v>3033</v>
      </c>
      <c r="H259" t="s">
        <v>2492</v>
      </c>
      <c r="I259" t="s">
        <v>4399</v>
      </c>
      <c r="J259" t="s">
        <v>4400</v>
      </c>
      <c r="K259" t="s">
        <v>2430</v>
      </c>
      <c r="L259" t="s">
        <v>719</v>
      </c>
      <c r="M259">
        <v>3.1765257708296986</v>
      </c>
    </row>
    <row r="260" spans="1:13" x14ac:dyDescent="0.35">
      <c r="A260" t="s">
        <v>4401</v>
      </c>
      <c r="B260" t="s">
        <v>4402</v>
      </c>
      <c r="C260" t="s">
        <v>4403</v>
      </c>
      <c r="D260" t="s">
        <v>4404</v>
      </c>
      <c r="E260" t="s">
        <v>4405</v>
      </c>
      <c r="F260" t="s">
        <v>4074</v>
      </c>
      <c r="G260" t="s">
        <v>4406</v>
      </c>
      <c r="H260" t="s">
        <v>4407</v>
      </c>
      <c r="I260" t="s">
        <v>4408</v>
      </c>
      <c r="J260" t="s">
        <v>4409</v>
      </c>
      <c r="K260" t="s">
        <v>2430</v>
      </c>
      <c r="L260" t="s">
        <v>1604</v>
      </c>
      <c r="M260">
        <v>3.163675884293248</v>
      </c>
    </row>
    <row r="261" spans="1:13" x14ac:dyDescent="0.35">
      <c r="A261" t="s">
        <v>4410</v>
      </c>
      <c r="B261" t="s">
        <v>3416</v>
      </c>
      <c r="C261" t="s">
        <v>3380</v>
      </c>
      <c r="D261" t="s">
        <v>3744</v>
      </c>
      <c r="E261" t="s">
        <v>4355</v>
      </c>
      <c r="F261" t="s">
        <v>2582</v>
      </c>
      <c r="G261" t="s">
        <v>2668</v>
      </c>
      <c r="H261" t="s">
        <v>3620</v>
      </c>
      <c r="I261" t="s">
        <v>4411</v>
      </c>
      <c r="J261" t="s">
        <v>4409</v>
      </c>
      <c r="K261" t="s">
        <v>2430</v>
      </c>
      <c r="L261" t="s">
        <v>1145</v>
      </c>
      <c r="M261">
        <v>3.163675884293248</v>
      </c>
    </row>
    <row r="262" spans="1:13" x14ac:dyDescent="0.35">
      <c r="A262" t="s">
        <v>4412</v>
      </c>
      <c r="B262" t="s">
        <v>4413</v>
      </c>
      <c r="C262" t="s">
        <v>3046</v>
      </c>
      <c r="D262" t="s">
        <v>3335</v>
      </c>
      <c r="E262" t="s">
        <v>4414</v>
      </c>
      <c r="F262" t="s">
        <v>3597</v>
      </c>
      <c r="G262" t="s">
        <v>4216</v>
      </c>
      <c r="H262" t="s">
        <v>4415</v>
      </c>
      <c r="I262" t="s">
        <v>4416</v>
      </c>
      <c r="J262" t="s">
        <v>4417</v>
      </c>
      <c r="K262" t="s">
        <v>2430</v>
      </c>
      <c r="L262" t="s">
        <v>1361</v>
      </c>
      <c r="M262">
        <v>3.1561445773768386</v>
      </c>
    </row>
    <row r="263" spans="1:13" x14ac:dyDescent="0.35">
      <c r="A263" t="s">
        <v>4418</v>
      </c>
      <c r="B263" t="s">
        <v>4419</v>
      </c>
      <c r="C263" t="s">
        <v>4420</v>
      </c>
      <c r="D263" t="s">
        <v>4421</v>
      </c>
      <c r="E263" t="s">
        <v>3660</v>
      </c>
      <c r="F263" t="s">
        <v>4422</v>
      </c>
      <c r="G263" t="s">
        <v>4423</v>
      </c>
      <c r="H263" t="s">
        <v>4424</v>
      </c>
      <c r="I263" t="s">
        <v>4425</v>
      </c>
      <c r="J263" t="s">
        <v>4426</v>
      </c>
      <c r="K263" t="s">
        <v>2440</v>
      </c>
      <c r="L263" t="s">
        <v>242</v>
      </c>
      <c r="M263">
        <v>3.1536628878701944</v>
      </c>
    </row>
    <row r="264" spans="1:13" x14ac:dyDescent="0.35">
      <c r="A264" t="s">
        <v>4427</v>
      </c>
      <c r="B264" t="s">
        <v>4428</v>
      </c>
      <c r="C264" t="s">
        <v>2812</v>
      </c>
      <c r="D264" t="s">
        <v>3758</v>
      </c>
      <c r="E264" t="s">
        <v>4429</v>
      </c>
      <c r="F264" t="s">
        <v>2584</v>
      </c>
      <c r="G264" t="s">
        <v>2971</v>
      </c>
      <c r="H264" t="s">
        <v>2774</v>
      </c>
      <c r="I264" t="s">
        <v>4430</v>
      </c>
      <c r="J264" t="s">
        <v>4431</v>
      </c>
      <c r="K264" t="s">
        <v>2430</v>
      </c>
      <c r="L264" t="s">
        <v>884</v>
      </c>
      <c r="M264">
        <v>3.1272611725273309</v>
      </c>
    </row>
    <row r="265" spans="1:13" x14ac:dyDescent="0.35">
      <c r="A265" t="s">
        <v>4432</v>
      </c>
      <c r="B265" t="s">
        <v>4317</v>
      </c>
      <c r="C265" t="s">
        <v>3066</v>
      </c>
      <c r="D265" t="s">
        <v>4433</v>
      </c>
      <c r="E265" t="s">
        <v>4434</v>
      </c>
      <c r="F265" t="s">
        <v>3267</v>
      </c>
      <c r="G265" t="s">
        <v>3518</v>
      </c>
      <c r="H265" t="s">
        <v>4435</v>
      </c>
      <c r="I265" t="s">
        <v>4436</v>
      </c>
      <c r="J265" t="s">
        <v>4437</v>
      </c>
      <c r="K265" t="s">
        <v>2440</v>
      </c>
      <c r="L265" t="s">
        <v>1454</v>
      </c>
      <c r="M265">
        <v>3.1197582241045194</v>
      </c>
    </row>
    <row r="266" spans="1:13" x14ac:dyDescent="0.35">
      <c r="A266" t="s">
        <v>4438</v>
      </c>
      <c r="B266" t="s">
        <v>4439</v>
      </c>
      <c r="C266" t="s">
        <v>4440</v>
      </c>
      <c r="D266" t="s">
        <v>4441</v>
      </c>
      <c r="E266" t="s">
        <v>4442</v>
      </c>
      <c r="F266" t="s">
        <v>4443</v>
      </c>
      <c r="G266" t="s">
        <v>4198</v>
      </c>
      <c r="H266" t="s">
        <v>4444</v>
      </c>
      <c r="I266" t="s">
        <v>4445</v>
      </c>
      <c r="J266" t="s">
        <v>4446</v>
      </c>
      <c r="K266" t="s">
        <v>2430</v>
      </c>
      <c r="L266" t="s">
        <v>734</v>
      </c>
      <c r="M266">
        <v>3.1180450286603993</v>
      </c>
    </row>
    <row r="267" spans="1:13" x14ac:dyDescent="0.35">
      <c r="A267" t="s">
        <v>4447</v>
      </c>
      <c r="B267" t="s">
        <v>3358</v>
      </c>
      <c r="C267" t="s">
        <v>2649</v>
      </c>
      <c r="D267" t="s">
        <v>2557</v>
      </c>
      <c r="E267" t="s">
        <v>4448</v>
      </c>
      <c r="F267" t="s">
        <v>2693</v>
      </c>
      <c r="G267" t="s">
        <v>4449</v>
      </c>
      <c r="H267" t="s">
        <v>2691</v>
      </c>
      <c r="I267" t="s">
        <v>4450</v>
      </c>
      <c r="J267" t="s">
        <v>4451</v>
      </c>
      <c r="K267" t="s">
        <v>2430</v>
      </c>
      <c r="L267" t="s">
        <v>1877</v>
      </c>
      <c r="M267">
        <v>3.1163385648463824</v>
      </c>
    </row>
    <row r="268" spans="1:13" x14ac:dyDescent="0.35">
      <c r="A268" t="s">
        <v>4452</v>
      </c>
      <c r="B268" t="s">
        <v>4453</v>
      </c>
      <c r="C268" t="s">
        <v>4454</v>
      </c>
      <c r="D268" t="s">
        <v>3889</v>
      </c>
      <c r="E268" t="s">
        <v>4455</v>
      </c>
      <c r="F268" t="s">
        <v>4456</v>
      </c>
      <c r="G268" t="s">
        <v>3434</v>
      </c>
      <c r="H268" t="s">
        <v>4364</v>
      </c>
      <c r="I268" t="s">
        <v>4457</v>
      </c>
      <c r="J268" t="s">
        <v>4458</v>
      </c>
      <c r="K268" t="s">
        <v>2430</v>
      </c>
      <c r="L268" t="s">
        <v>77</v>
      </c>
      <c r="M268">
        <v>3.1062382379420561</v>
      </c>
    </row>
    <row r="269" spans="1:13" x14ac:dyDescent="0.35">
      <c r="A269" t="s">
        <v>4459</v>
      </c>
      <c r="B269" t="s">
        <v>4460</v>
      </c>
      <c r="C269" t="s">
        <v>2593</v>
      </c>
      <c r="D269" t="s">
        <v>2675</v>
      </c>
      <c r="E269" t="s">
        <v>4461</v>
      </c>
      <c r="F269" t="s">
        <v>3216</v>
      </c>
      <c r="G269" t="s">
        <v>4462</v>
      </c>
      <c r="H269" t="s">
        <v>4463</v>
      </c>
      <c r="I269" t="s">
        <v>4457</v>
      </c>
      <c r="J269" t="s">
        <v>4458</v>
      </c>
      <c r="K269" t="s">
        <v>2440</v>
      </c>
      <c r="L269" t="s">
        <v>1445</v>
      </c>
      <c r="M269">
        <v>3.1062382379420561</v>
      </c>
    </row>
    <row r="270" spans="1:13" x14ac:dyDescent="0.35">
      <c r="A270" t="s">
        <v>4464</v>
      </c>
      <c r="B270" t="s">
        <v>2887</v>
      </c>
      <c r="C270" t="s">
        <v>3643</v>
      </c>
      <c r="D270" t="s">
        <v>4465</v>
      </c>
      <c r="E270" t="s">
        <v>4342</v>
      </c>
      <c r="F270" t="s">
        <v>3517</v>
      </c>
      <c r="G270" t="s">
        <v>2518</v>
      </c>
      <c r="H270" t="s">
        <v>2668</v>
      </c>
      <c r="I270" t="s">
        <v>4466</v>
      </c>
      <c r="J270" t="s">
        <v>4467</v>
      </c>
      <c r="K270" t="s">
        <v>2430</v>
      </c>
      <c r="L270" t="s">
        <v>1241</v>
      </c>
      <c r="M270">
        <v>3.1007268126823959</v>
      </c>
    </row>
    <row r="271" spans="1:13" x14ac:dyDescent="0.35">
      <c r="A271" t="s">
        <v>4468</v>
      </c>
      <c r="B271" t="s">
        <v>4469</v>
      </c>
      <c r="C271" t="s">
        <v>4470</v>
      </c>
      <c r="D271" t="s">
        <v>3422</v>
      </c>
      <c r="E271" t="s">
        <v>4471</v>
      </c>
      <c r="F271" t="s">
        <v>4250</v>
      </c>
      <c r="G271" t="s">
        <v>4301</v>
      </c>
      <c r="H271" t="s">
        <v>4472</v>
      </c>
      <c r="I271" t="s">
        <v>4473</v>
      </c>
      <c r="J271" t="s">
        <v>4474</v>
      </c>
      <c r="K271" t="s">
        <v>2430</v>
      </c>
      <c r="L271" t="s">
        <v>2285</v>
      </c>
      <c r="M271">
        <v>3.053056729302174</v>
      </c>
    </row>
    <row r="272" spans="1:13" x14ac:dyDescent="0.35">
      <c r="A272" t="s">
        <v>4475</v>
      </c>
      <c r="B272" t="s">
        <v>4476</v>
      </c>
      <c r="C272" t="s">
        <v>4477</v>
      </c>
      <c r="D272" t="s">
        <v>4478</v>
      </c>
      <c r="E272" t="s">
        <v>4479</v>
      </c>
      <c r="F272" t="s">
        <v>3306</v>
      </c>
      <c r="G272" t="s">
        <v>3447</v>
      </c>
      <c r="H272" t="s">
        <v>4480</v>
      </c>
      <c r="I272" t="s">
        <v>4481</v>
      </c>
      <c r="J272" t="s">
        <v>4482</v>
      </c>
      <c r="K272" t="s">
        <v>2430</v>
      </c>
      <c r="L272" t="s">
        <v>2006</v>
      </c>
      <c r="M272">
        <v>3.0371573187987573</v>
      </c>
    </row>
    <row r="273" spans="1:13" x14ac:dyDescent="0.35">
      <c r="A273" t="s">
        <v>4483</v>
      </c>
      <c r="B273" t="s">
        <v>4484</v>
      </c>
      <c r="C273" t="s">
        <v>4485</v>
      </c>
      <c r="D273" t="s">
        <v>4486</v>
      </c>
      <c r="E273" t="s">
        <v>4487</v>
      </c>
      <c r="F273" t="s">
        <v>3943</v>
      </c>
      <c r="G273" t="s">
        <v>4488</v>
      </c>
      <c r="H273" t="s">
        <v>4489</v>
      </c>
      <c r="I273" t="s">
        <v>4490</v>
      </c>
      <c r="J273" t="s">
        <v>4491</v>
      </c>
      <c r="K273" t="s">
        <v>2430</v>
      </c>
      <c r="L273" t="s">
        <v>113</v>
      </c>
      <c r="M273">
        <v>2.9871627752948275</v>
      </c>
    </row>
    <row r="274" spans="1:13" x14ac:dyDescent="0.35">
      <c r="A274" t="s">
        <v>4492</v>
      </c>
      <c r="B274" t="s">
        <v>3028</v>
      </c>
      <c r="C274" t="s">
        <v>4493</v>
      </c>
      <c r="D274" t="s">
        <v>3077</v>
      </c>
      <c r="E274" t="s">
        <v>4241</v>
      </c>
      <c r="F274" t="s">
        <v>3248</v>
      </c>
      <c r="G274" t="s">
        <v>4045</v>
      </c>
      <c r="H274" t="s">
        <v>4243</v>
      </c>
      <c r="I274" t="s">
        <v>4494</v>
      </c>
      <c r="J274" t="s">
        <v>4495</v>
      </c>
      <c r="K274" t="s">
        <v>2430</v>
      </c>
      <c r="L274" t="s">
        <v>1493</v>
      </c>
      <c r="M274">
        <v>2.9829666607012197</v>
      </c>
    </row>
    <row r="275" spans="1:13" x14ac:dyDescent="0.35">
      <c r="A275" t="s">
        <v>4496</v>
      </c>
      <c r="B275" t="s">
        <v>4497</v>
      </c>
      <c r="C275" t="s">
        <v>4498</v>
      </c>
      <c r="D275" t="s">
        <v>4499</v>
      </c>
      <c r="E275" t="s">
        <v>4500</v>
      </c>
      <c r="F275" t="s">
        <v>4501</v>
      </c>
      <c r="G275" t="s">
        <v>4199</v>
      </c>
      <c r="H275" t="s">
        <v>4502</v>
      </c>
      <c r="I275" t="s">
        <v>4503</v>
      </c>
      <c r="J275" t="s">
        <v>4504</v>
      </c>
      <c r="K275" t="s">
        <v>2430</v>
      </c>
      <c r="L275" t="s">
        <v>2252</v>
      </c>
      <c r="M275">
        <v>2.9586073148417746</v>
      </c>
    </row>
    <row r="276" spans="1:13" x14ac:dyDescent="0.35">
      <c r="A276" t="s">
        <v>4505</v>
      </c>
      <c r="B276" t="s">
        <v>4506</v>
      </c>
      <c r="C276" t="s">
        <v>3191</v>
      </c>
      <c r="D276" t="s">
        <v>4507</v>
      </c>
      <c r="E276" t="s">
        <v>4508</v>
      </c>
      <c r="F276" t="s">
        <v>4509</v>
      </c>
      <c r="G276" t="s">
        <v>4510</v>
      </c>
      <c r="H276" t="s">
        <v>4511</v>
      </c>
      <c r="I276" t="s">
        <v>4512</v>
      </c>
      <c r="J276" t="s">
        <v>4513</v>
      </c>
      <c r="K276" t="s">
        <v>2430</v>
      </c>
      <c r="L276" t="s">
        <v>656</v>
      </c>
      <c r="M276">
        <v>2.9393021596463882</v>
      </c>
    </row>
    <row r="277" spans="1:13" x14ac:dyDescent="0.35">
      <c r="A277" t="s">
        <v>4514</v>
      </c>
      <c r="B277" t="s">
        <v>3383</v>
      </c>
      <c r="C277" t="s">
        <v>2692</v>
      </c>
      <c r="D277" t="s">
        <v>2593</v>
      </c>
      <c r="E277" t="s">
        <v>4515</v>
      </c>
      <c r="F277" t="s">
        <v>3248</v>
      </c>
      <c r="G277" t="s">
        <v>4516</v>
      </c>
      <c r="H277" t="s">
        <v>4243</v>
      </c>
      <c r="I277" t="s">
        <v>4517</v>
      </c>
      <c r="J277" t="s">
        <v>4513</v>
      </c>
      <c r="K277" t="s">
        <v>2430</v>
      </c>
      <c r="L277" t="s">
        <v>1355</v>
      </c>
      <c r="M277">
        <v>2.9393021596463882</v>
      </c>
    </row>
    <row r="278" spans="1:13" x14ac:dyDescent="0.35">
      <c r="A278" t="s">
        <v>4518</v>
      </c>
      <c r="B278" t="s">
        <v>3667</v>
      </c>
      <c r="C278" t="s">
        <v>4519</v>
      </c>
      <c r="D278" t="s">
        <v>3077</v>
      </c>
      <c r="E278" t="s">
        <v>3638</v>
      </c>
      <c r="F278" t="s">
        <v>3248</v>
      </c>
      <c r="G278" t="s">
        <v>4045</v>
      </c>
      <c r="H278" t="s">
        <v>3517</v>
      </c>
      <c r="I278" t="s">
        <v>4520</v>
      </c>
      <c r="J278" t="s">
        <v>4521</v>
      </c>
      <c r="K278" t="s">
        <v>2430</v>
      </c>
      <c r="L278" t="s">
        <v>1484</v>
      </c>
      <c r="M278">
        <v>2.8416375079047502</v>
      </c>
    </row>
    <row r="279" spans="1:13" x14ac:dyDescent="0.35">
      <c r="A279" t="s">
        <v>4522</v>
      </c>
      <c r="B279" t="s">
        <v>4523</v>
      </c>
      <c r="C279" t="s">
        <v>4524</v>
      </c>
      <c r="D279" t="s">
        <v>4525</v>
      </c>
      <c r="E279" t="s">
        <v>4526</v>
      </c>
      <c r="F279" t="s">
        <v>4270</v>
      </c>
      <c r="G279" t="s">
        <v>4527</v>
      </c>
      <c r="H279" t="s">
        <v>4528</v>
      </c>
      <c r="I279" t="s">
        <v>4529</v>
      </c>
      <c r="J279" t="s">
        <v>4530</v>
      </c>
      <c r="K279" t="s">
        <v>2430</v>
      </c>
      <c r="L279" t="s">
        <v>2057</v>
      </c>
      <c r="M279">
        <v>2.8386319977650252</v>
      </c>
    </row>
    <row r="280" spans="1:13" x14ac:dyDescent="0.35">
      <c r="A280" t="s">
        <v>4531</v>
      </c>
      <c r="B280" t="s">
        <v>4082</v>
      </c>
      <c r="C280" t="s">
        <v>4532</v>
      </c>
      <c r="D280" t="s">
        <v>3431</v>
      </c>
      <c r="E280" t="s">
        <v>4533</v>
      </c>
      <c r="F280" t="s">
        <v>4085</v>
      </c>
      <c r="G280" t="s">
        <v>3434</v>
      </c>
      <c r="H280" t="s">
        <v>3072</v>
      </c>
      <c r="I280" t="s">
        <v>4534</v>
      </c>
      <c r="J280" t="s">
        <v>4530</v>
      </c>
      <c r="K280" t="s">
        <v>2430</v>
      </c>
      <c r="L280" t="s">
        <v>1469</v>
      </c>
      <c r="M280">
        <v>2.8386319977650252</v>
      </c>
    </row>
    <row r="281" spans="1:13" x14ac:dyDescent="0.35">
      <c r="A281" t="s">
        <v>4535</v>
      </c>
      <c r="B281" t="s">
        <v>3157</v>
      </c>
      <c r="C281" t="s">
        <v>3983</v>
      </c>
      <c r="D281" t="s">
        <v>3199</v>
      </c>
      <c r="E281" t="s">
        <v>2728</v>
      </c>
      <c r="F281" t="s">
        <v>4449</v>
      </c>
      <c r="G281" t="s">
        <v>4050</v>
      </c>
      <c r="H281" t="s">
        <v>3148</v>
      </c>
      <c r="I281" t="s">
        <v>4536</v>
      </c>
      <c r="J281" t="s">
        <v>4537</v>
      </c>
      <c r="K281" t="s">
        <v>2430</v>
      </c>
      <c r="L281" t="s">
        <v>128</v>
      </c>
      <c r="M281">
        <v>2.8124792791635365</v>
      </c>
    </row>
    <row r="282" spans="1:13" x14ac:dyDescent="0.35">
      <c r="A282" t="s">
        <v>4538</v>
      </c>
      <c r="B282" t="s">
        <v>4539</v>
      </c>
      <c r="C282" t="s">
        <v>2764</v>
      </c>
      <c r="D282" t="s">
        <v>4540</v>
      </c>
      <c r="E282" t="s">
        <v>4080</v>
      </c>
      <c r="F282" t="s">
        <v>4413</v>
      </c>
      <c r="G282" t="s">
        <v>4541</v>
      </c>
      <c r="H282" t="s">
        <v>4084</v>
      </c>
      <c r="I282" t="s">
        <v>4542</v>
      </c>
      <c r="J282" t="s">
        <v>4543</v>
      </c>
      <c r="K282" t="s">
        <v>2430</v>
      </c>
      <c r="L282" t="s">
        <v>1697</v>
      </c>
      <c r="M282">
        <v>2.795880017344075</v>
      </c>
    </row>
    <row r="283" spans="1:13" x14ac:dyDescent="0.35">
      <c r="A283" t="s">
        <v>4544</v>
      </c>
      <c r="B283" t="s">
        <v>2673</v>
      </c>
      <c r="C283" t="s">
        <v>3383</v>
      </c>
      <c r="D283" t="s">
        <v>2575</v>
      </c>
      <c r="E283" t="s">
        <v>4545</v>
      </c>
      <c r="F283" t="s">
        <v>2676</v>
      </c>
      <c r="G283" t="s">
        <v>2578</v>
      </c>
      <c r="H283" t="s">
        <v>3287</v>
      </c>
      <c r="I283" t="s">
        <v>4546</v>
      </c>
      <c r="J283" t="s">
        <v>4547</v>
      </c>
      <c r="K283" t="s">
        <v>2440</v>
      </c>
      <c r="L283" t="s">
        <v>392</v>
      </c>
      <c r="M283">
        <v>2.7798919119599446</v>
      </c>
    </row>
    <row r="284" spans="1:13" x14ac:dyDescent="0.35">
      <c r="A284" t="s">
        <v>4548</v>
      </c>
      <c r="B284" t="s">
        <v>4323</v>
      </c>
      <c r="C284" t="s">
        <v>3293</v>
      </c>
      <c r="D284" t="s">
        <v>4130</v>
      </c>
      <c r="E284" t="s">
        <v>4549</v>
      </c>
      <c r="F284" t="s">
        <v>4324</v>
      </c>
      <c r="G284" t="s">
        <v>3772</v>
      </c>
      <c r="H284" t="s">
        <v>4550</v>
      </c>
      <c r="I284" t="s">
        <v>4551</v>
      </c>
      <c r="J284" t="s">
        <v>4552</v>
      </c>
      <c r="K284" t="s">
        <v>2440</v>
      </c>
      <c r="L284" t="s">
        <v>809</v>
      </c>
      <c r="M284">
        <v>2.7670038896078459</v>
      </c>
    </row>
    <row r="285" spans="1:13" x14ac:dyDescent="0.35">
      <c r="A285" t="s">
        <v>4553</v>
      </c>
      <c r="B285" t="s">
        <v>4554</v>
      </c>
      <c r="C285" t="s">
        <v>4555</v>
      </c>
      <c r="D285" t="s">
        <v>4556</v>
      </c>
      <c r="E285" t="s">
        <v>4402</v>
      </c>
      <c r="F285" t="s">
        <v>4509</v>
      </c>
      <c r="G285" t="s">
        <v>3105</v>
      </c>
      <c r="H285" t="s">
        <v>4557</v>
      </c>
      <c r="I285" t="s">
        <v>4558</v>
      </c>
      <c r="J285" t="s">
        <v>4559</v>
      </c>
      <c r="K285" t="s">
        <v>2430</v>
      </c>
      <c r="L285" t="s">
        <v>1679</v>
      </c>
      <c r="M285">
        <v>2.7304870557820835</v>
      </c>
    </row>
    <row r="286" spans="1:13" x14ac:dyDescent="0.35">
      <c r="A286" t="s">
        <v>4560</v>
      </c>
      <c r="B286" t="s">
        <v>4561</v>
      </c>
      <c r="C286" t="s">
        <v>4562</v>
      </c>
      <c r="D286" t="s">
        <v>4563</v>
      </c>
      <c r="E286" t="s">
        <v>4564</v>
      </c>
      <c r="F286" t="s">
        <v>4565</v>
      </c>
      <c r="G286" t="s">
        <v>4566</v>
      </c>
      <c r="H286" t="s">
        <v>4567</v>
      </c>
      <c r="I286" t="s">
        <v>4568</v>
      </c>
      <c r="J286" t="s">
        <v>4569</v>
      </c>
      <c r="K286" t="s">
        <v>2430</v>
      </c>
      <c r="L286" t="s">
        <v>542</v>
      </c>
      <c r="M286">
        <v>2.7212463990471707</v>
      </c>
    </row>
    <row r="287" spans="1:13" x14ac:dyDescent="0.35">
      <c r="A287" t="s">
        <v>4570</v>
      </c>
      <c r="B287" t="s">
        <v>3347</v>
      </c>
      <c r="C287" t="s">
        <v>3088</v>
      </c>
      <c r="D287" t="s">
        <v>3381</v>
      </c>
      <c r="E287" t="s">
        <v>4571</v>
      </c>
      <c r="F287" t="s">
        <v>4572</v>
      </c>
      <c r="G287" t="s">
        <v>3383</v>
      </c>
      <c r="H287" t="s">
        <v>4541</v>
      </c>
      <c r="I287" t="s">
        <v>4573</v>
      </c>
      <c r="J287" t="s">
        <v>4569</v>
      </c>
      <c r="K287" t="s">
        <v>2440</v>
      </c>
      <c r="L287" t="s">
        <v>770</v>
      </c>
      <c r="M287">
        <v>2.7212463990471707</v>
      </c>
    </row>
    <row r="288" spans="1:13" x14ac:dyDescent="0.35">
      <c r="A288" t="s">
        <v>4574</v>
      </c>
      <c r="B288" t="s">
        <v>4207</v>
      </c>
      <c r="C288" t="s">
        <v>3064</v>
      </c>
      <c r="D288" t="s">
        <v>4575</v>
      </c>
      <c r="E288" t="s">
        <v>4576</v>
      </c>
      <c r="F288" t="s">
        <v>4208</v>
      </c>
      <c r="G288" t="s">
        <v>3907</v>
      </c>
      <c r="H288" t="s">
        <v>4577</v>
      </c>
      <c r="I288" t="s">
        <v>4573</v>
      </c>
      <c r="J288" t="s">
        <v>4569</v>
      </c>
      <c r="K288" t="s">
        <v>2440</v>
      </c>
      <c r="L288" t="s">
        <v>500</v>
      </c>
      <c r="M288">
        <v>2.7212463990471707</v>
      </c>
    </row>
    <row r="289" spans="1:13" x14ac:dyDescent="0.35">
      <c r="A289" t="s">
        <v>4578</v>
      </c>
      <c r="B289" t="s">
        <v>2574</v>
      </c>
      <c r="C289" t="s">
        <v>4579</v>
      </c>
      <c r="D289" t="s">
        <v>2639</v>
      </c>
      <c r="E289" t="s">
        <v>2825</v>
      </c>
      <c r="F289" t="s">
        <v>4580</v>
      </c>
      <c r="G289" t="s">
        <v>2643</v>
      </c>
      <c r="H289" t="s">
        <v>3714</v>
      </c>
      <c r="I289" t="s">
        <v>4581</v>
      </c>
      <c r="J289" t="s">
        <v>4582</v>
      </c>
      <c r="K289" t="s">
        <v>2440</v>
      </c>
      <c r="L289" t="s">
        <v>1031</v>
      </c>
      <c r="M289">
        <v>2.7189666327522723</v>
      </c>
    </row>
    <row r="290" spans="1:13" x14ac:dyDescent="0.35">
      <c r="A290" t="s">
        <v>4583</v>
      </c>
      <c r="B290" t="s">
        <v>3473</v>
      </c>
      <c r="C290" t="s">
        <v>3044</v>
      </c>
      <c r="D290" t="s">
        <v>4584</v>
      </c>
      <c r="E290" t="s">
        <v>3508</v>
      </c>
      <c r="F290" t="s">
        <v>3007</v>
      </c>
      <c r="G290" t="s">
        <v>3148</v>
      </c>
      <c r="H290" t="s">
        <v>3408</v>
      </c>
      <c r="I290" t="s">
        <v>4581</v>
      </c>
      <c r="J290" t="s">
        <v>4585</v>
      </c>
      <c r="K290" t="s">
        <v>2430</v>
      </c>
      <c r="L290" t="s">
        <v>65</v>
      </c>
      <c r="M290">
        <v>2.7166987712964503</v>
      </c>
    </row>
    <row r="291" spans="1:13" x14ac:dyDescent="0.35">
      <c r="A291" t="s">
        <v>4586</v>
      </c>
      <c r="B291" t="s">
        <v>4587</v>
      </c>
      <c r="C291" t="s">
        <v>4588</v>
      </c>
      <c r="D291" t="s">
        <v>4294</v>
      </c>
      <c r="E291" t="s">
        <v>4589</v>
      </c>
      <c r="F291" t="s">
        <v>3072</v>
      </c>
      <c r="G291" t="s">
        <v>4296</v>
      </c>
      <c r="H291" t="s">
        <v>4590</v>
      </c>
      <c r="I291" t="s">
        <v>4591</v>
      </c>
      <c r="J291" t="s">
        <v>4592</v>
      </c>
      <c r="K291" t="s">
        <v>2430</v>
      </c>
      <c r="L291" t="s">
        <v>1364</v>
      </c>
      <c r="M291">
        <v>2.6903698325741008</v>
      </c>
    </row>
    <row r="292" spans="1:13" x14ac:dyDescent="0.35">
      <c r="A292" t="s">
        <v>4593</v>
      </c>
      <c r="B292" t="s">
        <v>4594</v>
      </c>
      <c r="C292" t="s">
        <v>4595</v>
      </c>
      <c r="D292" t="s">
        <v>4596</v>
      </c>
      <c r="E292" t="s">
        <v>3673</v>
      </c>
      <c r="F292" t="s">
        <v>4597</v>
      </c>
      <c r="G292" t="s">
        <v>2693</v>
      </c>
      <c r="H292" t="s">
        <v>2818</v>
      </c>
      <c r="I292" t="s">
        <v>4591</v>
      </c>
      <c r="J292" t="s">
        <v>4592</v>
      </c>
      <c r="K292" t="s">
        <v>2440</v>
      </c>
      <c r="L292" t="s">
        <v>1427</v>
      </c>
      <c r="M292">
        <v>2.6903698325741008</v>
      </c>
    </row>
    <row r="293" spans="1:13" x14ac:dyDescent="0.35">
      <c r="A293" t="s">
        <v>4598</v>
      </c>
      <c r="B293" t="s">
        <v>4599</v>
      </c>
      <c r="C293" t="s">
        <v>3156</v>
      </c>
      <c r="D293" t="s">
        <v>4600</v>
      </c>
      <c r="E293" t="s">
        <v>4601</v>
      </c>
      <c r="F293" t="s">
        <v>4602</v>
      </c>
      <c r="G293" t="s">
        <v>4603</v>
      </c>
      <c r="H293" t="s">
        <v>4604</v>
      </c>
      <c r="I293" t="s">
        <v>4605</v>
      </c>
      <c r="J293" t="s">
        <v>4606</v>
      </c>
      <c r="K293" t="s">
        <v>2440</v>
      </c>
      <c r="L293" t="s">
        <v>1823</v>
      </c>
      <c r="M293">
        <v>2.6575773191777934</v>
      </c>
    </row>
    <row r="294" spans="1:13" x14ac:dyDescent="0.35">
      <c r="A294" t="s">
        <v>4607</v>
      </c>
      <c r="B294" t="s">
        <v>3756</v>
      </c>
      <c r="C294" t="s">
        <v>4159</v>
      </c>
      <c r="D294" t="s">
        <v>4323</v>
      </c>
      <c r="E294" t="s">
        <v>4608</v>
      </c>
      <c r="F294" t="s">
        <v>4131</v>
      </c>
      <c r="G294" t="s">
        <v>4609</v>
      </c>
      <c r="H294" t="s">
        <v>4246</v>
      </c>
      <c r="I294" t="s">
        <v>4610</v>
      </c>
      <c r="J294" t="s">
        <v>4606</v>
      </c>
      <c r="K294" t="s">
        <v>2440</v>
      </c>
      <c r="L294" t="s">
        <v>1448</v>
      </c>
      <c r="M294">
        <v>2.6575773191777934</v>
      </c>
    </row>
    <row r="295" spans="1:13" x14ac:dyDescent="0.35">
      <c r="A295" t="s">
        <v>4611</v>
      </c>
      <c r="B295" t="s">
        <v>4612</v>
      </c>
      <c r="C295" t="s">
        <v>2596</v>
      </c>
      <c r="D295" t="s">
        <v>4613</v>
      </c>
      <c r="E295" t="s">
        <v>4614</v>
      </c>
      <c r="F295" t="s">
        <v>4615</v>
      </c>
      <c r="G295" t="s">
        <v>4511</v>
      </c>
      <c r="H295" t="s">
        <v>4616</v>
      </c>
      <c r="I295" t="s">
        <v>4617</v>
      </c>
      <c r="J295" t="s">
        <v>4618</v>
      </c>
      <c r="K295" t="s">
        <v>2430</v>
      </c>
      <c r="L295" t="s">
        <v>1898</v>
      </c>
      <c r="M295">
        <v>2.6197887582883936</v>
      </c>
    </row>
    <row r="296" spans="1:13" x14ac:dyDescent="0.35">
      <c r="A296" t="s">
        <v>4619</v>
      </c>
      <c r="B296" t="s">
        <v>4620</v>
      </c>
      <c r="C296" t="s">
        <v>4168</v>
      </c>
      <c r="D296" t="s">
        <v>3424</v>
      </c>
      <c r="E296" t="s">
        <v>3218</v>
      </c>
      <c r="F296" t="s">
        <v>3723</v>
      </c>
      <c r="G296" t="s">
        <v>3248</v>
      </c>
      <c r="H296" t="s">
        <v>2738</v>
      </c>
      <c r="I296" t="s">
        <v>4621</v>
      </c>
      <c r="J296" t="s">
        <v>4622</v>
      </c>
      <c r="K296" t="s">
        <v>2430</v>
      </c>
      <c r="L296" t="s">
        <v>2060</v>
      </c>
      <c r="M296">
        <v>2.6143937264016879</v>
      </c>
    </row>
    <row r="297" spans="1:13" x14ac:dyDescent="0.35">
      <c r="A297" t="s">
        <v>4623</v>
      </c>
      <c r="B297" t="s">
        <v>4624</v>
      </c>
      <c r="C297" t="s">
        <v>3446</v>
      </c>
      <c r="D297" t="s">
        <v>4306</v>
      </c>
      <c r="E297" t="s">
        <v>4479</v>
      </c>
      <c r="F297" t="s">
        <v>4625</v>
      </c>
      <c r="G297" t="s">
        <v>3584</v>
      </c>
      <c r="H297" t="s">
        <v>4480</v>
      </c>
      <c r="I297" t="s">
        <v>4626</v>
      </c>
      <c r="J297" t="s">
        <v>4627</v>
      </c>
      <c r="K297" t="s">
        <v>2430</v>
      </c>
      <c r="L297" t="s">
        <v>1382</v>
      </c>
      <c r="M297">
        <v>2.5934598195660445</v>
      </c>
    </row>
    <row r="298" spans="1:13" x14ac:dyDescent="0.35">
      <c r="A298" t="s">
        <v>4628</v>
      </c>
      <c r="B298" t="s">
        <v>3708</v>
      </c>
      <c r="C298" t="s">
        <v>3077</v>
      </c>
      <c r="D298" t="s">
        <v>4629</v>
      </c>
      <c r="E298" t="s">
        <v>4630</v>
      </c>
      <c r="F298" t="s">
        <v>2879</v>
      </c>
      <c r="G298" t="s">
        <v>4243</v>
      </c>
      <c r="H298" t="s">
        <v>3175</v>
      </c>
      <c r="I298" t="s">
        <v>4631</v>
      </c>
      <c r="J298" t="s">
        <v>4632</v>
      </c>
      <c r="K298" t="s">
        <v>2440</v>
      </c>
      <c r="L298" t="s">
        <v>1556</v>
      </c>
      <c r="M298">
        <v>2.5606673061697371</v>
      </c>
    </row>
    <row r="299" spans="1:13" x14ac:dyDescent="0.35">
      <c r="A299" t="s">
        <v>4633</v>
      </c>
      <c r="B299" t="s">
        <v>4634</v>
      </c>
      <c r="C299" t="s">
        <v>4635</v>
      </c>
      <c r="D299" t="s">
        <v>4636</v>
      </c>
      <c r="E299" t="s">
        <v>4637</v>
      </c>
      <c r="F299" t="s">
        <v>3517</v>
      </c>
      <c r="G299" t="s">
        <v>2543</v>
      </c>
      <c r="H299" t="s">
        <v>4597</v>
      </c>
      <c r="I299" t="s">
        <v>4638</v>
      </c>
      <c r="J299" t="s">
        <v>4639</v>
      </c>
      <c r="K299" t="s">
        <v>2430</v>
      </c>
      <c r="L299" t="s">
        <v>1583</v>
      </c>
      <c r="M299">
        <v>2.512861624522813</v>
      </c>
    </row>
    <row r="300" spans="1:13" x14ac:dyDescent="0.35">
      <c r="A300" t="s">
        <v>4640</v>
      </c>
      <c r="B300" t="s">
        <v>3849</v>
      </c>
      <c r="C300" t="s">
        <v>4641</v>
      </c>
      <c r="D300" t="s">
        <v>3862</v>
      </c>
      <c r="E300" t="s">
        <v>3173</v>
      </c>
      <c r="F300" t="s">
        <v>3376</v>
      </c>
      <c r="G300" t="s">
        <v>3250</v>
      </c>
      <c r="H300" t="s">
        <v>3176</v>
      </c>
      <c r="I300" t="s">
        <v>4642</v>
      </c>
      <c r="J300" t="s">
        <v>4643</v>
      </c>
      <c r="K300" t="s">
        <v>2440</v>
      </c>
      <c r="L300" t="s">
        <v>50</v>
      </c>
      <c r="M300">
        <v>2.4710832997223449</v>
      </c>
    </row>
    <row r="301" spans="1:13" x14ac:dyDescent="0.35">
      <c r="A301" t="s">
        <v>4644</v>
      </c>
      <c r="B301" t="s">
        <v>4645</v>
      </c>
      <c r="C301" t="s">
        <v>4646</v>
      </c>
      <c r="D301" t="s">
        <v>3682</v>
      </c>
      <c r="E301" t="s">
        <v>4647</v>
      </c>
      <c r="F301" t="s">
        <v>4648</v>
      </c>
      <c r="G301" t="s">
        <v>3684</v>
      </c>
      <c r="H301" t="s">
        <v>4649</v>
      </c>
      <c r="I301" t="s">
        <v>4650</v>
      </c>
      <c r="J301" t="s">
        <v>4651</v>
      </c>
      <c r="K301" t="s">
        <v>2430</v>
      </c>
      <c r="L301" t="s">
        <v>1670</v>
      </c>
      <c r="M301">
        <v>2.459670525209126</v>
      </c>
    </row>
    <row r="302" spans="1:13" x14ac:dyDescent="0.35">
      <c r="A302" t="s">
        <v>4652</v>
      </c>
      <c r="B302" t="s">
        <v>4653</v>
      </c>
      <c r="C302" t="s">
        <v>4654</v>
      </c>
      <c r="D302" t="s">
        <v>4655</v>
      </c>
      <c r="E302" t="s">
        <v>3759</v>
      </c>
      <c r="F302" t="s">
        <v>4243</v>
      </c>
      <c r="G302" t="s">
        <v>4449</v>
      </c>
      <c r="H302" t="s">
        <v>2694</v>
      </c>
      <c r="I302" t="s">
        <v>4656</v>
      </c>
      <c r="J302" t="s">
        <v>4657</v>
      </c>
      <c r="K302" t="s">
        <v>2430</v>
      </c>
      <c r="L302" t="s">
        <v>1244</v>
      </c>
      <c r="M302">
        <v>2.4584207560534188</v>
      </c>
    </row>
    <row r="303" spans="1:13" x14ac:dyDescent="0.35">
      <c r="A303" t="s">
        <v>4658</v>
      </c>
      <c r="B303" t="s">
        <v>4286</v>
      </c>
      <c r="C303" t="s">
        <v>4659</v>
      </c>
      <c r="D303" t="s">
        <v>4660</v>
      </c>
      <c r="E303" t="s">
        <v>4661</v>
      </c>
      <c r="F303" t="s">
        <v>3418</v>
      </c>
      <c r="G303" t="s">
        <v>4662</v>
      </c>
      <c r="H303" t="s">
        <v>4663</v>
      </c>
      <c r="I303" t="s">
        <v>4664</v>
      </c>
      <c r="J303" t="s">
        <v>4665</v>
      </c>
      <c r="K303" t="s">
        <v>2430</v>
      </c>
      <c r="L303" t="s">
        <v>1505</v>
      </c>
      <c r="M303">
        <v>2.3946949538588904</v>
      </c>
    </row>
    <row r="304" spans="1:13" x14ac:dyDescent="0.35">
      <c r="A304" t="s">
        <v>4666</v>
      </c>
      <c r="B304" t="s">
        <v>4096</v>
      </c>
      <c r="C304" t="s">
        <v>2865</v>
      </c>
      <c r="D304" t="s">
        <v>4667</v>
      </c>
      <c r="E304" t="s">
        <v>4668</v>
      </c>
      <c r="F304" t="s">
        <v>4099</v>
      </c>
      <c r="G304" t="s">
        <v>3768</v>
      </c>
      <c r="H304" t="s">
        <v>4669</v>
      </c>
      <c r="I304" t="s">
        <v>4670</v>
      </c>
      <c r="J304" t="s">
        <v>4671</v>
      </c>
      <c r="K304" t="s">
        <v>2440</v>
      </c>
      <c r="L304" t="s">
        <v>119</v>
      </c>
      <c r="M304">
        <v>2.3767507096020997</v>
      </c>
    </row>
    <row r="305" spans="1:13" x14ac:dyDescent="0.35">
      <c r="A305" t="s">
        <v>4672</v>
      </c>
      <c r="B305" t="s">
        <v>4509</v>
      </c>
      <c r="C305" t="s">
        <v>4636</v>
      </c>
      <c r="D305" t="s">
        <v>3505</v>
      </c>
      <c r="E305" t="s">
        <v>3234</v>
      </c>
      <c r="F305" t="s">
        <v>3118</v>
      </c>
      <c r="G305" t="s">
        <v>3960</v>
      </c>
      <c r="H305" t="s">
        <v>3235</v>
      </c>
      <c r="I305" t="s">
        <v>4673</v>
      </c>
      <c r="J305" t="s">
        <v>4674</v>
      </c>
      <c r="K305" t="s">
        <v>2440</v>
      </c>
      <c r="L305" t="s">
        <v>1817</v>
      </c>
      <c r="M305">
        <v>2.3645162531850876</v>
      </c>
    </row>
    <row r="306" spans="1:13" x14ac:dyDescent="0.35">
      <c r="A306" t="s">
        <v>4675</v>
      </c>
      <c r="B306" t="s">
        <v>4676</v>
      </c>
      <c r="C306" t="s">
        <v>2944</v>
      </c>
      <c r="D306" t="s">
        <v>4677</v>
      </c>
      <c r="E306" t="s">
        <v>4678</v>
      </c>
      <c r="F306" t="s">
        <v>3445</v>
      </c>
      <c r="G306" t="s">
        <v>4679</v>
      </c>
      <c r="H306" t="s">
        <v>4680</v>
      </c>
      <c r="I306" t="s">
        <v>4681</v>
      </c>
      <c r="J306" t="s">
        <v>4682</v>
      </c>
      <c r="K306" t="s">
        <v>2430</v>
      </c>
      <c r="L306" t="s">
        <v>1793</v>
      </c>
      <c r="M306">
        <v>2.3506651412878581</v>
      </c>
    </row>
    <row r="307" spans="1:13" x14ac:dyDescent="0.35">
      <c r="A307" t="s">
        <v>4683</v>
      </c>
      <c r="B307" t="s">
        <v>4684</v>
      </c>
      <c r="C307" t="s">
        <v>4685</v>
      </c>
      <c r="D307" t="s">
        <v>3412</v>
      </c>
      <c r="E307" t="s">
        <v>4686</v>
      </c>
      <c r="F307" t="s">
        <v>4687</v>
      </c>
      <c r="G307" t="s">
        <v>3416</v>
      </c>
      <c r="H307" t="s">
        <v>4688</v>
      </c>
      <c r="I307" t="s">
        <v>4689</v>
      </c>
      <c r="J307" t="s">
        <v>4690</v>
      </c>
      <c r="K307" t="s">
        <v>2430</v>
      </c>
      <c r="L307" t="s">
        <v>1280</v>
      </c>
      <c r="M307">
        <v>2.3316140833099994</v>
      </c>
    </row>
    <row r="308" spans="1:13" x14ac:dyDescent="0.35">
      <c r="A308" t="s">
        <v>4691</v>
      </c>
      <c r="B308" t="s">
        <v>3908</v>
      </c>
      <c r="C308" t="s">
        <v>4692</v>
      </c>
      <c r="D308" t="s">
        <v>3882</v>
      </c>
      <c r="E308" t="s">
        <v>4355</v>
      </c>
      <c r="F308" t="s">
        <v>3597</v>
      </c>
      <c r="G308" t="s">
        <v>4243</v>
      </c>
      <c r="H308" t="s">
        <v>2424</v>
      </c>
      <c r="I308" t="s">
        <v>4693</v>
      </c>
      <c r="J308" t="s">
        <v>4690</v>
      </c>
      <c r="K308" t="s">
        <v>2440</v>
      </c>
      <c r="L308" t="s">
        <v>2018</v>
      </c>
      <c r="M308">
        <v>2.3316140833099994</v>
      </c>
    </row>
    <row r="309" spans="1:13" x14ac:dyDescent="0.35">
      <c r="A309" t="s">
        <v>4694</v>
      </c>
      <c r="B309" t="s">
        <v>4695</v>
      </c>
      <c r="C309" t="s">
        <v>3199</v>
      </c>
      <c r="D309" t="s">
        <v>3984</v>
      </c>
      <c r="E309" t="s">
        <v>4696</v>
      </c>
      <c r="F309" t="s">
        <v>3250</v>
      </c>
      <c r="G309" t="s">
        <v>3173</v>
      </c>
      <c r="H309" t="s">
        <v>2879</v>
      </c>
      <c r="I309" t="s">
        <v>4697</v>
      </c>
      <c r="J309" t="s">
        <v>4698</v>
      </c>
      <c r="K309" t="s">
        <v>2430</v>
      </c>
      <c r="L309" t="s">
        <v>1589</v>
      </c>
      <c r="M309">
        <v>2.314258261397736</v>
      </c>
    </row>
    <row r="310" spans="1:13" x14ac:dyDescent="0.35">
      <c r="A310" t="s">
        <v>4699</v>
      </c>
      <c r="B310" t="s">
        <v>3610</v>
      </c>
      <c r="C310" t="s">
        <v>4700</v>
      </c>
      <c r="D310" t="s">
        <v>3157</v>
      </c>
      <c r="E310" t="s">
        <v>4701</v>
      </c>
      <c r="F310" t="s">
        <v>3478</v>
      </c>
      <c r="G310" t="s">
        <v>4449</v>
      </c>
      <c r="H310" t="s">
        <v>3512</v>
      </c>
      <c r="I310" t="s">
        <v>4702</v>
      </c>
      <c r="J310" t="s">
        <v>4703</v>
      </c>
      <c r="K310" t="s">
        <v>2430</v>
      </c>
      <c r="L310" t="s">
        <v>2168</v>
      </c>
      <c r="M310">
        <v>2.3080348972326394</v>
      </c>
    </row>
    <row r="311" spans="1:13" x14ac:dyDescent="0.35">
      <c r="A311" t="s">
        <v>4704</v>
      </c>
      <c r="B311" t="s">
        <v>2574</v>
      </c>
      <c r="C311" t="s">
        <v>3406</v>
      </c>
      <c r="D311" t="s">
        <v>4705</v>
      </c>
      <c r="E311" t="s">
        <v>4706</v>
      </c>
      <c r="F311" t="s">
        <v>2577</v>
      </c>
      <c r="G311" t="s">
        <v>4707</v>
      </c>
      <c r="H311" t="s">
        <v>4708</v>
      </c>
      <c r="I311" t="s">
        <v>2999</v>
      </c>
      <c r="J311" t="s">
        <v>4709</v>
      </c>
      <c r="K311" t="s">
        <v>2440</v>
      </c>
      <c r="L311" t="s">
        <v>2135</v>
      </c>
      <c r="M311">
        <v>2.2564902352715701</v>
      </c>
    </row>
    <row r="312" spans="1:13" x14ac:dyDescent="0.35">
      <c r="A312" t="s">
        <v>4710</v>
      </c>
      <c r="B312" t="s">
        <v>4711</v>
      </c>
      <c r="C312" t="s">
        <v>4712</v>
      </c>
      <c r="D312" t="s">
        <v>4713</v>
      </c>
      <c r="E312" t="s">
        <v>4714</v>
      </c>
      <c r="F312" t="s">
        <v>4715</v>
      </c>
      <c r="G312" t="s">
        <v>4716</v>
      </c>
      <c r="H312" t="s">
        <v>4616</v>
      </c>
      <c r="I312" t="s">
        <v>4717</v>
      </c>
      <c r="J312" t="s">
        <v>4718</v>
      </c>
      <c r="K312" t="s">
        <v>2430</v>
      </c>
      <c r="L312" t="s">
        <v>1994</v>
      </c>
      <c r="M312">
        <v>2.2541448048262707</v>
      </c>
    </row>
    <row r="313" spans="1:13" x14ac:dyDescent="0.35">
      <c r="A313" t="s">
        <v>4719</v>
      </c>
      <c r="B313" t="s">
        <v>4720</v>
      </c>
      <c r="C313" t="s">
        <v>4493</v>
      </c>
      <c r="D313" t="s">
        <v>4721</v>
      </c>
      <c r="E313" t="s">
        <v>4722</v>
      </c>
      <c r="F313" t="s">
        <v>4245</v>
      </c>
      <c r="G313" t="s">
        <v>4723</v>
      </c>
      <c r="H313" t="s">
        <v>4724</v>
      </c>
      <c r="I313" t="s">
        <v>4725</v>
      </c>
      <c r="J313" t="s">
        <v>4726</v>
      </c>
      <c r="K313" t="s">
        <v>2430</v>
      </c>
      <c r="L313" t="s">
        <v>209</v>
      </c>
      <c r="M313">
        <v>2.2464169411070931</v>
      </c>
    </row>
    <row r="314" spans="1:13" x14ac:dyDescent="0.35">
      <c r="A314" t="s">
        <v>4727</v>
      </c>
      <c r="B314" t="s">
        <v>4074</v>
      </c>
      <c r="C314" t="s">
        <v>4728</v>
      </c>
      <c r="D314" t="s">
        <v>4695</v>
      </c>
      <c r="E314" t="s">
        <v>3517</v>
      </c>
      <c r="F314" t="s">
        <v>3073</v>
      </c>
      <c r="G314" t="s">
        <v>3250</v>
      </c>
      <c r="H314" t="s">
        <v>4729</v>
      </c>
      <c r="I314" t="s">
        <v>4730</v>
      </c>
      <c r="J314" t="s">
        <v>4726</v>
      </c>
      <c r="K314" t="s">
        <v>2440</v>
      </c>
      <c r="L314" t="s">
        <v>47</v>
      </c>
      <c r="M314">
        <v>2.2464169411070931</v>
      </c>
    </row>
    <row r="315" spans="1:13" x14ac:dyDescent="0.35">
      <c r="A315" t="s">
        <v>4731</v>
      </c>
      <c r="B315" t="s">
        <v>4732</v>
      </c>
      <c r="C315" t="s">
        <v>3064</v>
      </c>
      <c r="D315" t="s">
        <v>4733</v>
      </c>
      <c r="E315" t="s">
        <v>4668</v>
      </c>
      <c r="F315" t="s">
        <v>3116</v>
      </c>
      <c r="G315" t="s">
        <v>4279</v>
      </c>
      <c r="H315" t="s">
        <v>4734</v>
      </c>
      <c r="I315" t="s">
        <v>4735</v>
      </c>
      <c r="J315" t="s">
        <v>4736</v>
      </c>
      <c r="K315" t="s">
        <v>2440</v>
      </c>
      <c r="L315" t="s">
        <v>257</v>
      </c>
      <c r="M315">
        <v>2.2448877336049287</v>
      </c>
    </row>
    <row r="316" spans="1:13" x14ac:dyDescent="0.35">
      <c r="A316" t="s">
        <v>4737</v>
      </c>
      <c r="B316" t="s">
        <v>4738</v>
      </c>
      <c r="C316" t="s">
        <v>4739</v>
      </c>
      <c r="D316" t="s">
        <v>4740</v>
      </c>
      <c r="E316" t="s">
        <v>3873</v>
      </c>
      <c r="F316" t="s">
        <v>3301</v>
      </c>
      <c r="G316" t="s">
        <v>4741</v>
      </c>
      <c r="H316" t="s">
        <v>3876</v>
      </c>
      <c r="I316" t="s">
        <v>4742</v>
      </c>
      <c r="J316" t="s">
        <v>4743</v>
      </c>
      <c r="K316" t="s">
        <v>2440</v>
      </c>
      <c r="L316" t="s">
        <v>1949</v>
      </c>
      <c r="M316">
        <v>2.2218487496163561</v>
      </c>
    </row>
    <row r="317" spans="1:13" x14ac:dyDescent="0.35">
      <c r="A317" t="s">
        <v>4744</v>
      </c>
      <c r="B317" t="s">
        <v>4655</v>
      </c>
      <c r="C317" t="s">
        <v>4745</v>
      </c>
      <c r="D317" t="s">
        <v>3233</v>
      </c>
      <c r="E317" t="s">
        <v>4609</v>
      </c>
      <c r="F317" t="s">
        <v>4449</v>
      </c>
      <c r="G317" t="s">
        <v>4434</v>
      </c>
      <c r="H317" t="s">
        <v>3033</v>
      </c>
      <c r="I317" t="s">
        <v>4746</v>
      </c>
      <c r="J317" t="s">
        <v>4747</v>
      </c>
      <c r="K317" t="s">
        <v>2430</v>
      </c>
      <c r="L317" t="s">
        <v>98</v>
      </c>
      <c r="M317">
        <v>2.1611509092627443</v>
      </c>
    </row>
    <row r="318" spans="1:13" x14ac:dyDescent="0.35">
      <c r="A318" t="s">
        <v>4748</v>
      </c>
      <c r="B318" t="s">
        <v>4749</v>
      </c>
      <c r="C318" t="s">
        <v>4750</v>
      </c>
      <c r="D318" t="s">
        <v>2945</v>
      </c>
      <c r="E318" t="s">
        <v>4751</v>
      </c>
      <c r="F318" t="s">
        <v>4045</v>
      </c>
      <c r="G318" t="s">
        <v>2988</v>
      </c>
      <c r="H318" t="s">
        <v>2518</v>
      </c>
      <c r="I318" t="s">
        <v>4752</v>
      </c>
      <c r="J318" t="s">
        <v>4753</v>
      </c>
      <c r="K318" t="s">
        <v>2430</v>
      </c>
      <c r="L318" t="s">
        <v>305</v>
      </c>
      <c r="M318">
        <v>2.159893905543242</v>
      </c>
    </row>
    <row r="319" spans="1:13" x14ac:dyDescent="0.35">
      <c r="A319" t="s">
        <v>4754</v>
      </c>
      <c r="B319" t="s">
        <v>4233</v>
      </c>
      <c r="C319" t="s">
        <v>3470</v>
      </c>
      <c r="D319" t="s">
        <v>2559</v>
      </c>
      <c r="E319" t="s">
        <v>3853</v>
      </c>
      <c r="F319" t="s">
        <v>4216</v>
      </c>
      <c r="G319" t="s">
        <v>3173</v>
      </c>
      <c r="H319" t="s">
        <v>2584</v>
      </c>
      <c r="I319" t="s">
        <v>4755</v>
      </c>
      <c r="J319" t="s">
        <v>4756</v>
      </c>
      <c r="K319" t="s">
        <v>2430</v>
      </c>
      <c r="L319" t="s">
        <v>302</v>
      </c>
      <c r="M319">
        <v>2.1360826230421393</v>
      </c>
    </row>
    <row r="320" spans="1:13" x14ac:dyDescent="0.35">
      <c r="A320" t="s">
        <v>4757</v>
      </c>
      <c r="B320" t="s">
        <v>4758</v>
      </c>
      <c r="C320" t="s">
        <v>4759</v>
      </c>
      <c r="D320" t="s">
        <v>4760</v>
      </c>
      <c r="E320" t="s">
        <v>3111</v>
      </c>
      <c r="F320" t="s">
        <v>3173</v>
      </c>
      <c r="G320" t="s">
        <v>4050</v>
      </c>
      <c r="H320" t="s">
        <v>2718</v>
      </c>
      <c r="I320" t="s">
        <v>4761</v>
      </c>
      <c r="J320" t="s">
        <v>4762</v>
      </c>
      <c r="K320" t="s">
        <v>2430</v>
      </c>
      <c r="L320" t="s">
        <v>2213</v>
      </c>
      <c r="M320">
        <v>2.1249387366082999</v>
      </c>
    </row>
    <row r="321" spans="1:13" x14ac:dyDescent="0.35">
      <c r="A321" t="s">
        <v>4763</v>
      </c>
      <c r="B321" t="s">
        <v>3358</v>
      </c>
      <c r="C321" t="s">
        <v>3603</v>
      </c>
      <c r="D321" t="s">
        <v>3859</v>
      </c>
      <c r="E321" t="s">
        <v>4764</v>
      </c>
      <c r="F321" t="s">
        <v>2693</v>
      </c>
      <c r="G321" t="s">
        <v>3234</v>
      </c>
      <c r="H321" t="s">
        <v>3723</v>
      </c>
      <c r="I321" t="s">
        <v>4765</v>
      </c>
      <c r="J321" t="s">
        <v>4766</v>
      </c>
      <c r="K321" t="s">
        <v>2430</v>
      </c>
      <c r="L321" t="s">
        <v>2189</v>
      </c>
      <c r="M321">
        <v>2.0515870342213987</v>
      </c>
    </row>
    <row r="322" spans="1:13" x14ac:dyDescent="0.35">
      <c r="A322" t="s">
        <v>4767</v>
      </c>
      <c r="B322" t="s">
        <v>4768</v>
      </c>
      <c r="C322" t="s">
        <v>4769</v>
      </c>
      <c r="D322" t="s">
        <v>4770</v>
      </c>
      <c r="E322" t="s">
        <v>4771</v>
      </c>
      <c r="F322" t="s">
        <v>4772</v>
      </c>
      <c r="G322" t="s">
        <v>3170</v>
      </c>
      <c r="H322" t="s">
        <v>4050</v>
      </c>
      <c r="I322" t="s">
        <v>4773</v>
      </c>
      <c r="J322" t="s">
        <v>4774</v>
      </c>
      <c r="K322" t="s">
        <v>2430</v>
      </c>
      <c r="L322" t="s">
        <v>1070</v>
      </c>
      <c r="M322">
        <v>2.0409586076789061</v>
      </c>
    </row>
    <row r="323" spans="1:13" x14ac:dyDescent="0.35">
      <c r="A323" t="s">
        <v>4775</v>
      </c>
      <c r="B323" t="s">
        <v>4776</v>
      </c>
      <c r="C323" t="s">
        <v>4777</v>
      </c>
      <c r="D323" t="s">
        <v>4778</v>
      </c>
      <c r="E323" t="s">
        <v>4779</v>
      </c>
      <c r="F323" t="s">
        <v>2873</v>
      </c>
      <c r="G323" t="s">
        <v>4006</v>
      </c>
      <c r="H323" t="s">
        <v>4780</v>
      </c>
      <c r="I323" t="s">
        <v>4781</v>
      </c>
      <c r="J323" t="s">
        <v>4782</v>
      </c>
      <c r="K323" t="s">
        <v>2430</v>
      </c>
      <c r="L323" t="s">
        <v>839</v>
      </c>
      <c r="M323">
        <v>1.9746941347352296</v>
      </c>
    </row>
    <row r="324" spans="1:13" x14ac:dyDescent="0.35">
      <c r="A324" t="s">
        <v>4783</v>
      </c>
      <c r="B324" t="s">
        <v>4784</v>
      </c>
      <c r="C324" t="s">
        <v>2846</v>
      </c>
      <c r="D324" t="s">
        <v>4147</v>
      </c>
      <c r="E324" t="s">
        <v>4126</v>
      </c>
      <c r="F324" t="s">
        <v>4785</v>
      </c>
      <c r="G324" t="s">
        <v>4396</v>
      </c>
      <c r="H324" t="s">
        <v>3855</v>
      </c>
      <c r="I324" t="s">
        <v>4786</v>
      </c>
      <c r="J324" t="s">
        <v>4787</v>
      </c>
      <c r="K324" t="s">
        <v>2440</v>
      </c>
      <c r="L324" t="s">
        <v>2219</v>
      </c>
      <c r="M324">
        <v>1.9355420107730814</v>
      </c>
    </row>
    <row r="325" spans="1:13" x14ac:dyDescent="0.35">
      <c r="A325" t="s">
        <v>4788</v>
      </c>
      <c r="B325" t="s">
        <v>4789</v>
      </c>
      <c r="C325" t="s">
        <v>2462</v>
      </c>
      <c r="D325" t="s">
        <v>4790</v>
      </c>
      <c r="E325" t="s">
        <v>4791</v>
      </c>
      <c r="F325" t="s">
        <v>4792</v>
      </c>
      <c r="G325" t="s">
        <v>4793</v>
      </c>
      <c r="H325" t="s">
        <v>4794</v>
      </c>
      <c r="I325" t="s">
        <v>4795</v>
      </c>
      <c r="J325" t="s">
        <v>4796</v>
      </c>
      <c r="K325" t="s">
        <v>2440</v>
      </c>
      <c r="L325" t="s">
        <v>683</v>
      </c>
      <c r="M325">
        <v>1.9281179926938743</v>
      </c>
    </row>
    <row r="326" spans="1:13" x14ac:dyDescent="0.35">
      <c r="A326" t="s">
        <v>4797</v>
      </c>
      <c r="B326" t="s">
        <v>3412</v>
      </c>
      <c r="C326" t="s">
        <v>3266</v>
      </c>
      <c r="D326" t="s">
        <v>3581</v>
      </c>
      <c r="E326" t="s">
        <v>4798</v>
      </c>
      <c r="F326" t="s">
        <v>3416</v>
      </c>
      <c r="G326" t="s">
        <v>4212</v>
      </c>
      <c r="H326" t="s">
        <v>4799</v>
      </c>
      <c r="I326" t="s">
        <v>4800</v>
      </c>
      <c r="J326" t="s">
        <v>4801</v>
      </c>
      <c r="K326" t="s">
        <v>2440</v>
      </c>
      <c r="L326" t="s">
        <v>2198</v>
      </c>
      <c r="M326">
        <v>1.9136401693252516</v>
      </c>
    </row>
    <row r="327" spans="1:13" x14ac:dyDescent="0.35">
      <c r="A327" t="s">
        <v>4802</v>
      </c>
      <c r="B327" t="s">
        <v>4803</v>
      </c>
      <c r="C327" t="s">
        <v>2593</v>
      </c>
      <c r="D327" t="s">
        <v>4804</v>
      </c>
      <c r="E327" t="s">
        <v>4564</v>
      </c>
      <c r="F327" t="s">
        <v>4602</v>
      </c>
      <c r="G327" t="s">
        <v>3562</v>
      </c>
      <c r="H327" t="s">
        <v>4567</v>
      </c>
      <c r="I327" t="s">
        <v>4805</v>
      </c>
      <c r="J327" t="s">
        <v>4806</v>
      </c>
      <c r="K327" t="s">
        <v>2440</v>
      </c>
      <c r="L327" t="s">
        <v>1640</v>
      </c>
      <c r="M327">
        <v>1.9065783148377646</v>
      </c>
    </row>
    <row r="328" spans="1:13" x14ac:dyDescent="0.35">
      <c r="A328" t="s">
        <v>4807</v>
      </c>
      <c r="B328" t="s">
        <v>4684</v>
      </c>
      <c r="C328" t="s">
        <v>4808</v>
      </c>
      <c r="D328" t="s">
        <v>4809</v>
      </c>
      <c r="E328" t="s">
        <v>4810</v>
      </c>
      <c r="F328" t="s">
        <v>4687</v>
      </c>
      <c r="G328" t="s">
        <v>3673</v>
      </c>
      <c r="H328" t="s">
        <v>4811</v>
      </c>
      <c r="I328" t="s">
        <v>4812</v>
      </c>
      <c r="J328" t="s">
        <v>4813</v>
      </c>
      <c r="K328" t="s">
        <v>2430</v>
      </c>
      <c r="L328" t="s">
        <v>1154</v>
      </c>
      <c r="M328">
        <v>1.9030899869919433</v>
      </c>
    </row>
    <row r="329" spans="1:13" x14ac:dyDescent="0.35">
      <c r="A329" t="s">
        <v>4814</v>
      </c>
      <c r="B329" t="s">
        <v>3383</v>
      </c>
      <c r="C329" t="s">
        <v>4815</v>
      </c>
      <c r="D329" t="s">
        <v>4816</v>
      </c>
      <c r="E329" t="s">
        <v>3972</v>
      </c>
      <c r="F329" t="s">
        <v>3248</v>
      </c>
      <c r="G329" t="s">
        <v>4050</v>
      </c>
      <c r="H329" t="s">
        <v>2691</v>
      </c>
      <c r="I329" t="s">
        <v>4817</v>
      </c>
      <c r="J329" t="s">
        <v>4818</v>
      </c>
      <c r="K329" t="s">
        <v>2430</v>
      </c>
      <c r="L329" t="s">
        <v>23</v>
      </c>
      <c r="M329">
        <v>1.889410289700751</v>
      </c>
    </row>
    <row r="330" spans="1:13" x14ac:dyDescent="0.35">
      <c r="A330" t="s">
        <v>4819</v>
      </c>
      <c r="B330" t="s">
        <v>4820</v>
      </c>
      <c r="C330" t="s">
        <v>4821</v>
      </c>
      <c r="D330" t="s">
        <v>4455</v>
      </c>
      <c r="E330" t="s">
        <v>4822</v>
      </c>
      <c r="F330" t="s">
        <v>4823</v>
      </c>
      <c r="G330" t="s">
        <v>4364</v>
      </c>
      <c r="H330" t="s">
        <v>4824</v>
      </c>
      <c r="I330" t="s">
        <v>4825</v>
      </c>
      <c r="J330" t="s">
        <v>4826</v>
      </c>
      <c r="K330" t="s">
        <v>2430</v>
      </c>
      <c r="L330" t="s">
        <v>524</v>
      </c>
      <c r="M330">
        <v>1.8507808873446199</v>
      </c>
    </row>
    <row r="331" spans="1:13" x14ac:dyDescent="0.35">
      <c r="A331" t="s">
        <v>4827</v>
      </c>
      <c r="B331" t="s">
        <v>4828</v>
      </c>
      <c r="C331" t="s">
        <v>4829</v>
      </c>
      <c r="D331" t="s">
        <v>4830</v>
      </c>
      <c r="E331" t="s">
        <v>4831</v>
      </c>
      <c r="F331" t="s">
        <v>4832</v>
      </c>
      <c r="G331" t="s">
        <v>3706</v>
      </c>
      <c r="H331" t="s">
        <v>3070</v>
      </c>
      <c r="I331" t="s">
        <v>4833</v>
      </c>
      <c r="J331" t="s">
        <v>4834</v>
      </c>
      <c r="K331" t="s">
        <v>2430</v>
      </c>
      <c r="L331" t="s">
        <v>539</v>
      </c>
      <c r="M331">
        <v>1.8297382846050425</v>
      </c>
    </row>
    <row r="332" spans="1:13" x14ac:dyDescent="0.35">
      <c r="A332" t="s">
        <v>4835</v>
      </c>
      <c r="B332" t="s">
        <v>4836</v>
      </c>
      <c r="C332" t="s">
        <v>4837</v>
      </c>
      <c r="D332" t="s">
        <v>3348</v>
      </c>
      <c r="E332" t="s">
        <v>2923</v>
      </c>
      <c r="F332" t="s">
        <v>3033</v>
      </c>
      <c r="G332" t="s">
        <v>2545</v>
      </c>
      <c r="H332" t="s">
        <v>3007</v>
      </c>
      <c r="I332" t="s">
        <v>4838</v>
      </c>
      <c r="J332" t="s">
        <v>4839</v>
      </c>
      <c r="K332" t="s">
        <v>2430</v>
      </c>
      <c r="L332" t="s">
        <v>1673</v>
      </c>
      <c r="M332">
        <v>1.8181564120552272</v>
      </c>
    </row>
    <row r="333" spans="1:13" x14ac:dyDescent="0.35">
      <c r="A333" t="s">
        <v>4840</v>
      </c>
      <c r="B333" t="s">
        <v>2934</v>
      </c>
      <c r="C333" t="s">
        <v>4292</v>
      </c>
      <c r="D333" t="s">
        <v>2462</v>
      </c>
      <c r="E333" t="s">
        <v>3393</v>
      </c>
      <c r="F333" t="s">
        <v>2516</v>
      </c>
      <c r="G333" t="s">
        <v>2545</v>
      </c>
      <c r="H333" t="s">
        <v>3518</v>
      </c>
      <c r="I333" t="s">
        <v>4841</v>
      </c>
      <c r="J333" t="s">
        <v>4842</v>
      </c>
      <c r="K333" t="s">
        <v>2430</v>
      </c>
      <c r="L333" t="s">
        <v>1730</v>
      </c>
      <c r="M333">
        <v>1.8153085691824011</v>
      </c>
    </row>
    <row r="334" spans="1:13" x14ac:dyDescent="0.35">
      <c r="A334" t="s">
        <v>4843</v>
      </c>
      <c r="B334" t="s">
        <v>4844</v>
      </c>
      <c r="C334" t="s">
        <v>3064</v>
      </c>
      <c r="D334" t="s">
        <v>4094</v>
      </c>
      <c r="E334" t="s">
        <v>4845</v>
      </c>
      <c r="F334" t="s">
        <v>4846</v>
      </c>
      <c r="G334" t="s">
        <v>4097</v>
      </c>
      <c r="H334" t="s">
        <v>4502</v>
      </c>
      <c r="I334" t="s">
        <v>4847</v>
      </c>
      <c r="J334" t="s">
        <v>4848</v>
      </c>
      <c r="K334" t="s">
        <v>2430</v>
      </c>
      <c r="L334" t="s">
        <v>53</v>
      </c>
      <c r="M334">
        <v>1.7878123955960421</v>
      </c>
    </row>
    <row r="335" spans="1:13" x14ac:dyDescent="0.35">
      <c r="A335" t="s">
        <v>4849</v>
      </c>
      <c r="B335" t="s">
        <v>4064</v>
      </c>
      <c r="C335" t="s">
        <v>4850</v>
      </c>
      <c r="D335" t="s">
        <v>4851</v>
      </c>
      <c r="E335" t="s">
        <v>4852</v>
      </c>
      <c r="F335" t="s">
        <v>4066</v>
      </c>
      <c r="G335" t="s">
        <v>4853</v>
      </c>
      <c r="H335" t="s">
        <v>4854</v>
      </c>
      <c r="I335" t="s">
        <v>4855</v>
      </c>
      <c r="J335" t="s">
        <v>4856</v>
      </c>
      <c r="K335" t="s">
        <v>2430</v>
      </c>
      <c r="L335" t="s">
        <v>1310</v>
      </c>
      <c r="M335">
        <v>1.7772835288524165</v>
      </c>
    </row>
    <row r="336" spans="1:13" x14ac:dyDescent="0.35">
      <c r="A336" t="s">
        <v>4857</v>
      </c>
      <c r="B336" t="s">
        <v>2798</v>
      </c>
      <c r="C336" t="s">
        <v>4858</v>
      </c>
      <c r="D336" t="s">
        <v>4859</v>
      </c>
      <c r="E336" t="s">
        <v>4860</v>
      </c>
      <c r="F336" t="s">
        <v>2802</v>
      </c>
      <c r="G336" t="s">
        <v>4240</v>
      </c>
      <c r="H336" t="s">
        <v>4861</v>
      </c>
      <c r="I336" t="s">
        <v>4862</v>
      </c>
      <c r="J336" t="s">
        <v>4863</v>
      </c>
      <c r="K336" t="s">
        <v>2430</v>
      </c>
      <c r="L336" t="s">
        <v>353</v>
      </c>
      <c r="M336">
        <v>1.7619538968712043</v>
      </c>
    </row>
    <row r="337" spans="1:13" x14ac:dyDescent="0.35">
      <c r="A337" t="s">
        <v>4864</v>
      </c>
      <c r="B337" t="s">
        <v>4711</v>
      </c>
      <c r="C337" t="s">
        <v>2536</v>
      </c>
      <c r="D337" t="s">
        <v>4865</v>
      </c>
      <c r="E337" t="s">
        <v>4866</v>
      </c>
      <c r="F337" t="s">
        <v>4715</v>
      </c>
      <c r="G337" t="s">
        <v>4565</v>
      </c>
      <c r="H337" t="s">
        <v>4867</v>
      </c>
      <c r="I337" t="s">
        <v>4868</v>
      </c>
      <c r="J337" t="s">
        <v>4869</v>
      </c>
      <c r="K337" t="s">
        <v>2430</v>
      </c>
      <c r="L337" t="s">
        <v>1166</v>
      </c>
      <c r="M337">
        <v>1.7471469690201067</v>
      </c>
    </row>
    <row r="338" spans="1:13" x14ac:dyDescent="0.35">
      <c r="A338" t="s">
        <v>4870</v>
      </c>
      <c r="B338" t="s">
        <v>4871</v>
      </c>
      <c r="C338" t="s">
        <v>2462</v>
      </c>
      <c r="D338" t="s">
        <v>4362</v>
      </c>
      <c r="E338" t="s">
        <v>4872</v>
      </c>
      <c r="F338" t="s">
        <v>4873</v>
      </c>
      <c r="G338" t="s">
        <v>3908</v>
      </c>
      <c r="H338" t="s">
        <v>4874</v>
      </c>
      <c r="I338" t="s">
        <v>4868</v>
      </c>
      <c r="J338" t="s">
        <v>4869</v>
      </c>
      <c r="K338" t="s">
        <v>2430</v>
      </c>
      <c r="L338" t="s">
        <v>173</v>
      </c>
      <c r="M338">
        <v>1.7471469690201067</v>
      </c>
    </row>
    <row r="339" spans="1:13" x14ac:dyDescent="0.35">
      <c r="A339" t="s">
        <v>4875</v>
      </c>
      <c r="B339" t="s">
        <v>4876</v>
      </c>
      <c r="C339" t="s">
        <v>4877</v>
      </c>
      <c r="D339" t="s">
        <v>4878</v>
      </c>
      <c r="E339" t="s">
        <v>3181</v>
      </c>
      <c r="F339" t="s">
        <v>4449</v>
      </c>
      <c r="G339" t="s">
        <v>2988</v>
      </c>
      <c r="H339" t="s">
        <v>2516</v>
      </c>
      <c r="I339" t="s">
        <v>4879</v>
      </c>
      <c r="J339" t="s">
        <v>4880</v>
      </c>
      <c r="K339" t="s">
        <v>2430</v>
      </c>
      <c r="L339" t="s">
        <v>1874</v>
      </c>
      <c r="M339">
        <v>1.7304870557820835</v>
      </c>
    </row>
    <row r="340" spans="1:13" x14ac:dyDescent="0.35">
      <c r="A340" t="s">
        <v>4881</v>
      </c>
      <c r="B340" t="s">
        <v>4882</v>
      </c>
      <c r="C340" t="s">
        <v>4858</v>
      </c>
      <c r="D340" t="s">
        <v>2675</v>
      </c>
      <c r="E340" t="s">
        <v>4677</v>
      </c>
      <c r="F340" t="s">
        <v>4428</v>
      </c>
      <c r="G340" t="s">
        <v>4462</v>
      </c>
      <c r="H340" t="s">
        <v>4679</v>
      </c>
      <c r="I340" t="s">
        <v>4883</v>
      </c>
      <c r="J340" t="s">
        <v>4884</v>
      </c>
      <c r="K340" t="s">
        <v>2440</v>
      </c>
      <c r="L340" t="s">
        <v>1574</v>
      </c>
      <c r="M340">
        <v>1.6968039425795109</v>
      </c>
    </row>
    <row r="341" spans="1:13" x14ac:dyDescent="0.35">
      <c r="A341" t="s">
        <v>4885</v>
      </c>
      <c r="B341" t="s">
        <v>3088</v>
      </c>
      <c r="C341" t="s">
        <v>3661</v>
      </c>
      <c r="D341" t="s">
        <v>3156</v>
      </c>
      <c r="E341" t="s">
        <v>3560</v>
      </c>
      <c r="F341" t="s">
        <v>3004</v>
      </c>
      <c r="G341" t="s">
        <v>2545</v>
      </c>
      <c r="H341" t="s">
        <v>4252</v>
      </c>
      <c r="I341" t="s">
        <v>4886</v>
      </c>
      <c r="J341" t="s">
        <v>4887</v>
      </c>
      <c r="K341" t="s">
        <v>2440</v>
      </c>
      <c r="L341" t="s">
        <v>1157</v>
      </c>
      <c r="M341">
        <v>1.690369832574101</v>
      </c>
    </row>
    <row r="342" spans="1:13" x14ac:dyDescent="0.35">
      <c r="A342" t="s">
        <v>4888</v>
      </c>
      <c r="B342" t="s">
        <v>4889</v>
      </c>
      <c r="C342" t="s">
        <v>4555</v>
      </c>
      <c r="D342" t="s">
        <v>4890</v>
      </c>
      <c r="E342" t="s">
        <v>4891</v>
      </c>
      <c r="F342" t="s">
        <v>4892</v>
      </c>
      <c r="G342" t="s">
        <v>4893</v>
      </c>
      <c r="H342" t="s">
        <v>4894</v>
      </c>
      <c r="I342" t="s">
        <v>4895</v>
      </c>
      <c r="J342" t="s">
        <v>4896</v>
      </c>
      <c r="K342" t="s">
        <v>2430</v>
      </c>
      <c r="L342" t="s">
        <v>2066</v>
      </c>
      <c r="M342">
        <v>1.6882461389442456</v>
      </c>
    </row>
    <row r="343" spans="1:13" x14ac:dyDescent="0.35">
      <c r="A343" t="s">
        <v>4897</v>
      </c>
      <c r="B343" t="s">
        <v>4898</v>
      </c>
      <c r="C343" t="s">
        <v>4899</v>
      </c>
      <c r="D343" t="s">
        <v>4900</v>
      </c>
      <c r="E343" t="s">
        <v>4901</v>
      </c>
      <c r="F343" t="s">
        <v>2543</v>
      </c>
      <c r="G343" t="s">
        <v>4772</v>
      </c>
      <c r="H343" t="s">
        <v>3004</v>
      </c>
      <c r="I343" t="s">
        <v>4902</v>
      </c>
      <c r="J343" t="s">
        <v>4903</v>
      </c>
      <c r="K343" t="s">
        <v>2430</v>
      </c>
      <c r="L343" t="s">
        <v>1163</v>
      </c>
      <c r="M343">
        <v>1.6595558851598815</v>
      </c>
    </row>
    <row r="344" spans="1:13" x14ac:dyDescent="0.35">
      <c r="A344" t="s">
        <v>4904</v>
      </c>
      <c r="B344" t="s">
        <v>4905</v>
      </c>
      <c r="C344" t="s">
        <v>4906</v>
      </c>
      <c r="D344" t="s">
        <v>4907</v>
      </c>
      <c r="E344" t="s">
        <v>4908</v>
      </c>
      <c r="F344" t="s">
        <v>2546</v>
      </c>
      <c r="G344" t="s">
        <v>4434</v>
      </c>
      <c r="H344" t="s">
        <v>3723</v>
      </c>
      <c r="I344" t="s">
        <v>4909</v>
      </c>
      <c r="J344" t="s">
        <v>4910</v>
      </c>
      <c r="K344" t="s">
        <v>2430</v>
      </c>
      <c r="L344" t="s">
        <v>836</v>
      </c>
      <c r="M344">
        <v>1.649751981665837</v>
      </c>
    </row>
    <row r="345" spans="1:13" x14ac:dyDescent="0.35">
      <c r="A345" t="s">
        <v>4911</v>
      </c>
      <c r="B345" t="s">
        <v>2661</v>
      </c>
      <c r="C345" t="s">
        <v>4912</v>
      </c>
      <c r="D345" t="s">
        <v>4913</v>
      </c>
      <c r="E345" t="s">
        <v>2955</v>
      </c>
      <c r="F345" t="s">
        <v>2546</v>
      </c>
      <c r="G345" t="s">
        <v>4434</v>
      </c>
      <c r="H345" t="s">
        <v>2720</v>
      </c>
      <c r="I345" t="s">
        <v>4914</v>
      </c>
      <c r="J345" t="s">
        <v>4915</v>
      </c>
      <c r="K345" t="s">
        <v>2430</v>
      </c>
      <c r="L345" t="s">
        <v>326</v>
      </c>
      <c r="M345">
        <v>1.642065152999546</v>
      </c>
    </row>
    <row r="346" spans="1:13" x14ac:dyDescent="0.35">
      <c r="A346" t="s">
        <v>4916</v>
      </c>
      <c r="B346" t="s">
        <v>2456</v>
      </c>
      <c r="C346" t="s">
        <v>4917</v>
      </c>
      <c r="D346" t="s">
        <v>3077</v>
      </c>
      <c r="E346" t="s">
        <v>4198</v>
      </c>
      <c r="F346" t="s">
        <v>2720</v>
      </c>
      <c r="G346" t="s">
        <v>4045</v>
      </c>
      <c r="H346" t="s">
        <v>3118</v>
      </c>
      <c r="I346" t="s">
        <v>4918</v>
      </c>
      <c r="J346" t="s">
        <v>4919</v>
      </c>
      <c r="K346" t="s">
        <v>2440</v>
      </c>
      <c r="L346" t="s">
        <v>329</v>
      </c>
      <c r="M346">
        <v>1.6363880201078556</v>
      </c>
    </row>
    <row r="347" spans="1:13" x14ac:dyDescent="0.35">
      <c r="A347" t="s">
        <v>4920</v>
      </c>
      <c r="B347" t="s">
        <v>2965</v>
      </c>
      <c r="C347" t="s">
        <v>2768</v>
      </c>
      <c r="D347" t="s">
        <v>2433</v>
      </c>
      <c r="E347" t="s">
        <v>4921</v>
      </c>
      <c r="F347" t="s">
        <v>2718</v>
      </c>
      <c r="G347" t="s">
        <v>4050</v>
      </c>
      <c r="H347" t="s">
        <v>3512</v>
      </c>
      <c r="I347" t="s">
        <v>4922</v>
      </c>
      <c r="J347" t="s">
        <v>4923</v>
      </c>
      <c r="K347" t="s">
        <v>2440</v>
      </c>
      <c r="L347" t="s">
        <v>1238</v>
      </c>
      <c r="M347">
        <v>1.6161846340195687</v>
      </c>
    </row>
    <row r="348" spans="1:13" x14ac:dyDescent="0.35">
      <c r="A348" t="s">
        <v>4924</v>
      </c>
      <c r="B348" t="s">
        <v>4925</v>
      </c>
      <c r="C348" t="s">
        <v>4636</v>
      </c>
      <c r="D348" t="s">
        <v>4926</v>
      </c>
      <c r="E348" t="s">
        <v>4927</v>
      </c>
      <c r="F348" t="s">
        <v>4928</v>
      </c>
      <c r="G348" t="s">
        <v>4929</v>
      </c>
      <c r="H348" t="s">
        <v>4930</v>
      </c>
      <c r="I348" t="s">
        <v>4931</v>
      </c>
      <c r="J348" t="s">
        <v>4932</v>
      </c>
      <c r="K348" t="s">
        <v>2440</v>
      </c>
      <c r="L348" t="s">
        <v>296</v>
      </c>
      <c r="M348">
        <v>1.6055483191737836</v>
      </c>
    </row>
    <row r="349" spans="1:13" x14ac:dyDescent="0.35">
      <c r="A349" t="s">
        <v>4933</v>
      </c>
      <c r="B349" t="s">
        <v>4934</v>
      </c>
      <c r="C349" t="s">
        <v>4935</v>
      </c>
      <c r="D349" t="s">
        <v>2800</v>
      </c>
      <c r="E349" t="s">
        <v>4936</v>
      </c>
      <c r="F349" t="s">
        <v>3511</v>
      </c>
      <c r="G349" t="s">
        <v>2803</v>
      </c>
      <c r="H349" t="s">
        <v>4937</v>
      </c>
      <c r="I349" t="s">
        <v>4938</v>
      </c>
      <c r="J349" t="s">
        <v>4939</v>
      </c>
      <c r="K349" t="s">
        <v>2440</v>
      </c>
      <c r="L349" t="s">
        <v>2237</v>
      </c>
      <c r="M349">
        <v>1.5917600346881504</v>
      </c>
    </row>
    <row r="350" spans="1:13" x14ac:dyDescent="0.35">
      <c r="A350" t="s">
        <v>4940</v>
      </c>
      <c r="B350" t="s">
        <v>3042</v>
      </c>
      <c r="C350" t="s">
        <v>4941</v>
      </c>
      <c r="D350" t="s">
        <v>2472</v>
      </c>
      <c r="E350" t="s">
        <v>3088</v>
      </c>
      <c r="F350" t="s">
        <v>2543</v>
      </c>
      <c r="G350" t="s">
        <v>4772</v>
      </c>
      <c r="H350" t="s">
        <v>3004</v>
      </c>
      <c r="I350" t="s">
        <v>4942</v>
      </c>
      <c r="J350" t="s">
        <v>4943</v>
      </c>
      <c r="K350" t="s">
        <v>2430</v>
      </c>
      <c r="L350" t="s">
        <v>611</v>
      </c>
      <c r="M350">
        <v>1.585026652029182</v>
      </c>
    </row>
    <row r="351" spans="1:13" x14ac:dyDescent="0.35">
      <c r="A351" t="s">
        <v>4944</v>
      </c>
      <c r="B351" t="s">
        <v>3906</v>
      </c>
      <c r="C351" t="s">
        <v>4945</v>
      </c>
      <c r="D351" t="s">
        <v>4946</v>
      </c>
      <c r="E351" t="s">
        <v>4947</v>
      </c>
      <c r="F351" t="s">
        <v>3908</v>
      </c>
      <c r="G351" t="s">
        <v>4948</v>
      </c>
      <c r="H351" t="s">
        <v>4799</v>
      </c>
      <c r="I351" t="s">
        <v>4942</v>
      </c>
      <c r="J351" t="s">
        <v>4943</v>
      </c>
      <c r="K351" t="s">
        <v>2440</v>
      </c>
      <c r="L351" t="s">
        <v>287</v>
      </c>
      <c r="M351">
        <v>1.585026652029182</v>
      </c>
    </row>
    <row r="352" spans="1:13" x14ac:dyDescent="0.35">
      <c r="A352" t="s">
        <v>4949</v>
      </c>
      <c r="B352" t="s">
        <v>2834</v>
      </c>
      <c r="C352" t="s">
        <v>4950</v>
      </c>
      <c r="D352" t="s">
        <v>2659</v>
      </c>
      <c r="E352" t="s">
        <v>4951</v>
      </c>
      <c r="F352" t="s">
        <v>3094</v>
      </c>
      <c r="G352" t="s">
        <v>2988</v>
      </c>
      <c r="H352" t="s">
        <v>2691</v>
      </c>
      <c r="I352" t="s">
        <v>4952</v>
      </c>
      <c r="J352" t="s">
        <v>4953</v>
      </c>
      <c r="K352" t="s">
        <v>2430</v>
      </c>
      <c r="L352" t="s">
        <v>1625</v>
      </c>
      <c r="M352">
        <v>1.5833594926617189</v>
      </c>
    </row>
    <row r="353" spans="1:13" x14ac:dyDescent="0.35">
      <c r="A353" t="s">
        <v>4954</v>
      </c>
      <c r="B353" t="s">
        <v>4955</v>
      </c>
      <c r="C353" t="s">
        <v>4956</v>
      </c>
      <c r="D353" t="s">
        <v>4957</v>
      </c>
      <c r="E353" t="s">
        <v>3335</v>
      </c>
      <c r="F353" t="s">
        <v>3148</v>
      </c>
      <c r="G353" t="s">
        <v>2988</v>
      </c>
      <c r="H353" t="s">
        <v>4216</v>
      </c>
      <c r="I353" t="s">
        <v>4958</v>
      </c>
      <c r="J353" t="s">
        <v>4959</v>
      </c>
      <c r="K353" t="s">
        <v>2430</v>
      </c>
      <c r="L353" t="s">
        <v>1832</v>
      </c>
      <c r="M353">
        <v>1.580044251510242</v>
      </c>
    </row>
    <row r="354" spans="1:13" x14ac:dyDescent="0.35">
      <c r="A354" t="s">
        <v>4960</v>
      </c>
      <c r="B354" t="s">
        <v>4961</v>
      </c>
      <c r="C354" t="s">
        <v>4962</v>
      </c>
      <c r="D354" t="s">
        <v>4963</v>
      </c>
      <c r="E354" t="s">
        <v>3004</v>
      </c>
      <c r="F354" t="s">
        <v>3118</v>
      </c>
      <c r="G354" t="s">
        <v>3094</v>
      </c>
      <c r="H354" t="s">
        <v>2473</v>
      </c>
      <c r="I354" t="s">
        <v>3465</v>
      </c>
      <c r="J354" t="s">
        <v>4964</v>
      </c>
      <c r="K354" t="s">
        <v>2440</v>
      </c>
      <c r="L354" t="s">
        <v>377</v>
      </c>
      <c r="M354">
        <v>1.5767541260631921</v>
      </c>
    </row>
    <row r="355" spans="1:13" x14ac:dyDescent="0.35">
      <c r="A355" t="s">
        <v>4965</v>
      </c>
      <c r="B355" t="s">
        <v>4917</v>
      </c>
      <c r="C355" t="s">
        <v>4966</v>
      </c>
      <c r="D355" t="s">
        <v>4967</v>
      </c>
      <c r="E355" t="s">
        <v>3319</v>
      </c>
      <c r="F355" t="s">
        <v>4516</v>
      </c>
      <c r="G355" t="s">
        <v>3918</v>
      </c>
      <c r="H355" t="s">
        <v>3148</v>
      </c>
      <c r="I355" t="s">
        <v>2436</v>
      </c>
      <c r="J355" t="s">
        <v>4968</v>
      </c>
      <c r="K355" t="s">
        <v>2430</v>
      </c>
      <c r="L355" t="s">
        <v>1439</v>
      </c>
      <c r="M355">
        <v>1.5670307091255939</v>
      </c>
    </row>
    <row r="356" spans="1:13" x14ac:dyDescent="0.35">
      <c r="A356" t="s">
        <v>4969</v>
      </c>
      <c r="B356" t="s">
        <v>4970</v>
      </c>
      <c r="C356" t="s">
        <v>4971</v>
      </c>
      <c r="D356" t="s">
        <v>4306</v>
      </c>
      <c r="E356" t="s">
        <v>4972</v>
      </c>
      <c r="F356" t="s">
        <v>4973</v>
      </c>
      <c r="G356" t="s">
        <v>4309</v>
      </c>
      <c r="H356" t="s">
        <v>3070</v>
      </c>
      <c r="I356" t="s">
        <v>4974</v>
      </c>
      <c r="J356" t="s">
        <v>4975</v>
      </c>
      <c r="K356" t="s">
        <v>2430</v>
      </c>
      <c r="L356" t="s">
        <v>1841</v>
      </c>
      <c r="M356">
        <v>1.5606673061697371</v>
      </c>
    </row>
    <row r="357" spans="1:13" x14ac:dyDescent="0.35">
      <c r="A357" t="s">
        <v>4976</v>
      </c>
      <c r="B357" t="s">
        <v>2952</v>
      </c>
      <c r="C357" t="s">
        <v>3529</v>
      </c>
      <c r="D357" t="s">
        <v>4977</v>
      </c>
      <c r="E357" t="s">
        <v>4304</v>
      </c>
      <c r="F357" t="s">
        <v>4620</v>
      </c>
      <c r="G357" t="s">
        <v>3619</v>
      </c>
      <c r="H357" t="s">
        <v>3849</v>
      </c>
      <c r="I357" t="s">
        <v>4978</v>
      </c>
      <c r="J357" t="s">
        <v>4979</v>
      </c>
      <c r="K357" t="s">
        <v>2440</v>
      </c>
      <c r="L357" t="s">
        <v>575</v>
      </c>
      <c r="M357">
        <v>1.5559552040819236</v>
      </c>
    </row>
    <row r="358" spans="1:13" x14ac:dyDescent="0.35">
      <c r="A358" t="s">
        <v>4980</v>
      </c>
      <c r="B358" t="s">
        <v>3714</v>
      </c>
      <c r="C358" t="s">
        <v>3157</v>
      </c>
      <c r="D358" t="s">
        <v>4981</v>
      </c>
      <c r="E358" t="s">
        <v>4982</v>
      </c>
      <c r="F358" t="s">
        <v>2694</v>
      </c>
      <c r="G358" t="s">
        <v>4045</v>
      </c>
      <c r="H358" t="s">
        <v>3073</v>
      </c>
      <c r="I358" t="s">
        <v>2616</v>
      </c>
      <c r="J358" t="s">
        <v>4983</v>
      </c>
      <c r="K358" t="s">
        <v>2430</v>
      </c>
      <c r="L358" t="s">
        <v>1313</v>
      </c>
      <c r="M358">
        <v>1.5376020021010437</v>
      </c>
    </row>
    <row r="359" spans="1:13" x14ac:dyDescent="0.35">
      <c r="A359" t="s">
        <v>4984</v>
      </c>
      <c r="B359" t="s">
        <v>4523</v>
      </c>
      <c r="C359" t="s">
        <v>3502</v>
      </c>
      <c r="D359" t="s">
        <v>4599</v>
      </c>
      <c r="E359" t="s">
        <v>4985</v>
      </c>
      <c r="F359" t="s">
        <v>4270</v>
      </c>
      <c r="G359" t="s">
        <v>4986</v>
      </c>
      <c r="H359" t="s">
        <v>4987</v>
      </c>
      <c r="I359" t="s">
        <v>4988</v>
      </c>
      <c r="J359" t="s">
        <v>4989</v>
      </c>
      <c r="K359" t="s">
        <v>2430</v>
      </c>
      <c r="L359" t="s">
        <v>1910</v>
      </c>
      <c r="M359">
        <v>1.5185573714976948</v>
      </c>
    </row>
    <row r="360" spans="1:13" x14ac:dyDescent="0.35">
      <c r="A360" t="s">
        <v>4990</v>
      </c>
      <c r="B360" t="s">
        <v>3224</v>
      </c>
      <c r="C360" t="s">
        <v>3274</v>
      </c>
      <c r="D360" t="s">
        <v>2864</v>
      </c>
      <c r="E360" t="s">
        <v>4280</v>
      </c>
      <c r="F360" t="s">
        <v>3007</v>
      </c>
      <c r="G360" t="s">
        <v>3234</v>
      </c>
      <c r="H360" t="s">
        <v>3598</v>
      </c>
      <c r="I360" t="s">
        <v>4991</v>
      </c>
      <c r="J360" t="s">
        <v>4992</v>
      </c>
      <c r="K360" t="s">
        <v>2440</v>
      </c>
      <c r="L360" t="s">
        <v>1001</v>
      </c>
      <c r="M360">
        <v>1.5086383061657274</v>
      </c>
    </row>
    <row r="361" spans="1:13" x14ac:dyDescent="0.35">
      <c r="A361" t="s">
        <v>4993</v>
      </c>
      <c r="B361" t="s">
        <v>4994</v>
      </c>
      <c r="C361" t="s">
        <v>2447</v>
      </c>
      <c r="D361" t="s">
        <v>3348</v>
      </c>
      <c r="E361" t="s">
        <v>4995</v>
      </c>
      <c r="F361" t="s">
        <v>2691</v>
      </c>
      <c r="G361" t="s">
        <v>2545</v>
      </c>
      <c r="H361" t="s">
        <v>2490</v>
      </c>
      <c r="I361" t="s">
        <v>4996</v>
      </c>
      <c r="J361" t="s">
        <v>4997</v>
      </c>
      <c r="K361" t="s">
        <v>2430</v>
      </c>
      <c r="L361" t="s">
        <v>827</v>
      </c>
      <c r="M361">
        <v>1.4881166390211256</v>
      </c>
    </row>
    <row r="362" spans="1:13" x14ac:dyDescent="0.35">
      <c r="A362" t="s">
        <v>4998</v>
      </c>
      <c r="B362" t="s">
        <v>4999</v>
      </c>
      <c r="C362" t="s">
        <v>5000</v>
      </c>
      <c r="D362" t="s">
        <v>5001</v>
      </c>
      <c r="E362" t="s">
        <v>5002</v>
      </c>
      <c r="F362" t="s">
        <v>4191</v>
      </c>
      <c r="G362" t="s">
        <v>5003</v>
      </c>
      <c r="H362" t="s">
        <v>5004</v>
      </c>
      <c r="I362" t="s">
        <v>5005</v>
      </c>
      <c r="J362" t="s">
        <v>5006</v>
      </c>
      <c r="K362" t="s">
        <v>2430</v>
      </c>
      <c r="L362" t="s">
        <v>1958</v>
      </c>
      <c r="M362">
        <v>1.458420756053419</v>
      </c>
    </row>
    <row r="363" spans="1:13" x14ac:dyDescent="0.35">
      <c r="A363" t="s">
        <v>5007</v>
      </c>
      <c r="B363" t="s">
        <v>3077</v>
      </c>
      <c r="C363" t="s">
        <v>5008</v>
      </c>
      <c r="D363" t="s">
        <v>5009</v>
      </c>
      <c r="E363" t="s">
        <v>4955</v>
      </c>
      <c r="F363" t="s">
        <v>4045</v>
      </c>
      <c r="G363" t="s">
        <v>3918</v>
      </c>
      <c r="H363" t="s">
        <v>3148</v>
      </c>
      <c r="I363" t="s">
        <v>5010</v>
      </c>
      <c r="J363" t="s">
        <v>5011</v>
      </c>
      <c r="K363" t="s">
        <v>2430</v>
      </c>
      <c r="L363" t="s">
        <v>2003</v>
      </c>
      <c r="M363">
        <v>1.4571745730408201</v>
      </c>
    </row>
    <row r="364" spans="1:13" x14ac:dyDescent="0.35">
      <c r="A364" t="s">
        <v>5012</v>
      </c>
      <c r="B364" t="s">
        <v>3473</v>
      </c>
      <c r="C364" t="s">
        <v>3899</v>
      </c>
      <c r="D364" t="s">
        <v>3470</v>
      </c>
      <c r="E364" t="s">
        <v>3849</v>
      </c>
      <c r="F364" t="s">
        <v>3723</v>
      </c>
      <c r="G364" t="s">
        <v>2545</v>
      </c>
      <c r="H364" t="s">
        <v>3376</v>
      </c>
      <c r="I364" t="s">
        <v>5013</v>
      </c>
      <c r="J364" t="s">
        <v>5014</v>
      </c>
      <c r="K364" t="s">
        <v>2440</v>
      </c>
      <c r="L364" t="s">
        <v>1985</v>
      </c>
      <c r="M364">
        <v>1.4559319556497241</v>
      </c>
    </row>
    <row r="365" spans="1:13" x14ac:dyDescent="0.35">
      <c r="A365" t="s">
        <v>5015</v>
      </c>
      <c r="B365" t="s">
        <v>3859</v>
      </c>
      <c r="C365" t="s">
        <v>5016</v>
      </c>
      <c r="D365" t="s">
        <v>5017</v>
      </c>
      <c r="E365" t="s">
        <v>2846</v>
      </c>
      <c r="F365" t="s">
        <v>3234</v>
      </c>
      <c r="G365" t="s">
        <v>3170</v>
      </c>
      <c r="H365" t="s">
        <v>3094</v>
      </c>
      <c r="I365" t="s">
        <v>5018</v>
      </c>
      <c r="J365" t="s">
        <v>5019</v>
      </c>
      <c r="K365" t="s">
        <v>2430</v>
      </c>
      <c r="L365" t="s">
        <v>686</v>
      </c>
      <c r="M365">
        <v>1.4282911681913122</v>
      </c>
    </row>
    <row r="366" spans="1:13" x14ac:dyDescent="0.35">
      <c r="A366" t="s">
        <v>5020</v>
      </c>
      <c r="B366" t="s">
        <v>4274</v>
      </c>
      <c r="C366" t="s">
        <v>5021</v>
      </c>
      <c r="D366" t="s">
        <v>5022</v>
      </c>
      <c r="E366" t="s">
        <v>5023</v>
      </c>
      <c r="F366" t="s">
        <v>4278</v>
      </c>
      <c r="G366" t="s">
        <v>4701</v>
      </c>
      <c r="H366" t="s">
        <v>5024</v>
      </c>
      <c r="I366" t="s">
        <v>2453</v>
      </c>
      <c r="J366" t="s">
        <v>5025</v>
      </c>
      <c r="K366" t="s">
        <v>2440</v>
      </c>
      <c r="L366" t="s">
        <v>1988</v>
      </c>
      <c r="M366">
        <v>1.423658649794207</v>
      </c>
    </row>
    <row r="367" spans="1:13" x14ac:dyDescent="0.35">
      <c r="A367" t="s">
        <v>5026</v>
      </c>
      <c r="B367" t="s">
        <v>2454</v>
      </c>
      <c r="C367" t="s">
        <v>2828</v>
      </c>
      <c r="D367" t="s">
        <v>2601</v>
      </c>
      <c r="E367" t="s">
        <v>5027</v>
      </c>
      <c r="F367" t="s">
        <v>2457</v>
      </c>
      <c r="G367" t="s">
        <v>2605</v>
      </c>
      <c r="H367" t="s">
        <v>4892</v>
      </c>
      <c r="I367" t="s">
        <v>5028</v>
      </c>
      <c r="J367" t="s">
        <v>5029</v>
      </c>
      <c r="K367" t="s">
        <v>2440</v>
      </c>
      <c r="L367" t="s">
        <v>1106</v>
      </c>
      <c r="M367">
        <v>1.4001169279263119</v>
      </c>
    </row>
    <row r="368" spans="1:13" x14ac:dyDescent="0.35">
      <c r="A368" t="s">
        <v>5030</v>
      </c>
      <c r="B368" t="s">
        <v>4424</v>
      </c>
      <c r="C368" t="s">
        <v>5031</v>
      </c>
      <c r="D368" t="s">
        <v>5032</v>
      </c>
      <c r="E368" t="s">
        <v>5033</v>
      </c>
      <c r="F368" t="s">
        <v>3094</v>
      </c>
      <c r="G368" t="s">
        <v>4772</v>
      </c>
      <c r="H368" t="s">
        <v>2971</v>
      </c>
      <c r="I368" t="s">
        <v>5034</v>
      </c>
      <c r="J368" t="s">
        <v>5035</v>
      </c>
      <c r="K368" t="s">
        <v>2430</v>
      </c>
      <c r="L368" t="s">
        <v>620</v>
      </c>
      <c r="M368">
        <v>1.3979400086720375</v>
      </c>
    </row>
    <row r="369" spans="1:13" x14ac:dyDescent="0.35">
      <c r="A369" t="s">
        <v>5036</v>
      </c>
      <c r="B369" t="s">
        <v>5037</v>
      </c>
      <c r="C369" t="s">
        <v>4465</v>
      </c>
      <c r="D369" t="s">
        <v>2823</v>
      </c>
      <c r="E369" t="s">
        <v>5038</v>
      </c>
      <c r="F369" t="s">
        <v>4208</v>
      </c>
      <c r="G369" t="s">
        <v>2827</v>
      </c>
      <c r="H369" t="s">
        <v>4811</v>
      </c>
      <c r="I369" t="s">
        <v>5039</v>
      </c>
      <c r="J369" t="s">
        <v>5040</v>
      </c>
      <c r="K369" t="s">
        <v>2440</v>
      </c>
      <c r="L369" t="s">
        <v>1718</v>
      </c>
      <c r="M369">
        <v>1.3736596326249575</v>
      </c>
    </row>
    <row r="370" spans="1:13" x14ac:dyDescent="0.35">
      <c r="A370" t="s">
        <v>5041</v>
      </c>
      <c r="B370" t="s">
        <v>5042</v>
      </c>
      <c r="C370" t="s">
        <v>3204</v>
      </c>
      <c r="D370" t="s">
        <v>5043</v>
      </c>
      <c r="E370" t="s">
        <v>5044</v>
      </c>
      <c r="F370" t="s">
        <v>5045</v>
      </c>
      <c r="G370" t="s">
        <v>5046</v>
      </c>
      <c r="H370" t="s">
        <v>5047</v>
      </c>
      <c r="I370" t="s">
        <v>5048</v>
      </c>
      <c r="J370" t="s">
        <v>5049</v>
      </c>
      <c r="K370" t="s">
        <v>2430</v>
      </c>
      <c r="L370" t="s">
        <v>206</v>
      </c>
      <c r="M370">
        <v>1.3334820194451189</v>
      </c>
    </row>
    <row r="371" spans="1:13" x14ac:dyDescent="0.35">
      <c r="A371" t="s">
        <v>5050</v>
      </c>
      <c r="B371" t="s">
        <v>3763</v>
      </c>
      <c r="C371" t="s">
        <v>5051</v>
      </c>
      <c r="D371" t="s">
        <v>5052</v>
      </c>
      <c r="E371" t="s">
        <v>5053</v>
      </c>
      <c r="F371" t="s">
        <v>3767</v>
      </c>
      <c r="G371" t="s">
        <v>5054</v>
      </c>
      <c r="H371" t="s">
        <v>3938</v>
      </c>
      <c r="I371" t="s">
        <v>5055</v>
      </c>
      <c r="J371" t="s">
        <v>5049</v>
      </c>
      <c r="K371" t="s">
        <v>2440</v>
      </c>
      <c r="L371" t="s">
        <v>1385</v>
      </c>
      <c r="M371">
        <v>1.3334820194451189</v>
      </c>
    </row>
    <row r="372" spans="1:13" x14ac:dyDescent="0.35">
      <c r="A372" t="s">
        <v>5056</v>
      </c>
      <c r="B372" t="s">
        <v>3292</v>
      </c>
      <c r="C372" t="s">
        <v>4935</v>
      </c>
      <c r="D372" t="s">
        <v>5057</v>
      </c>
      <c r="E372" t="s">
        <v>3105</v>
      </c>
      <c r="F372" t="s">
        <v>3478</v>
      </c>
      <c r="G372" t="s">
        <v>2988</v>
      </c>
      <c r="H372" t="s">
        <v>3408</v>
      </c>
      <c r="I372" t="s">
        <v>3413</v>
      </c>
      <c r="J372" t="s">
        <v>5058</v>
      </c>
      <c r="K372" t="s">
        <v>2440</v>
      </c>
      <c r="L372" t="s">
        <v>1082</v>
      </c>
      <c r="M372">
        <v>1.314258261397736</v>
      </c>
    </row>
    <row r="373" spans="1:13" x14ac:dyDescent="0.35">
      <c r="A373" t="s">
        <v>5059</v>
      </c>
      <c r="B373" t="s">
        <v>5060</v>
      </c>
      <c r="C373" t="s">
        <v>2940</v>
      </c>
      <c r="D373" t="s">
        <v>5061</v>
      </c>
      <c r="E373" t="s">
        <v>5062</v>
      </c>
      <c r="F373" t="s">
        <v>5063</v>
      </c>
      <c r="G373" t="s">
        <v>5054</v>
      </c>
      <c r="H373" t="s">
        <v>5064</v>
      </c>
      <c r="I373" t="s">
        <v>5065</v>
      </c>
      <c r="J373" t="s">
        <v>5066</v>
      </c>
      <c r="K373" t="s">
        <v>2440</v>
      </c>
      <c r="L373" t="s">
        <v>491</v>
      </c>
      <c r="M373">
        <v>1.2749054789185308</v>
      </c>
    </row>
    <row r="374" spans="1:13" x14ac:dyDescent="0.35">
      <c r="A374" t="s">
        <v>5067</v>
      </c>
      <c r="B374" t="s">
        <v>5068</v>
      </c>
      <c r="C374" t="s">
        <v>5069</v>
      </c>
      <c r="D374" t="s">
        <v>5034</v>
      </c>
      <c r="E374" t="s">
        <v>5070</v>
      </c>
      <c r="F374" t="s">
        <v>3006</v>
      </c>
      <c r="G374" t="s">
        <v>3170</v>
      </c>
      <c r="H374" t="s">
        <v>2516</v>
      </c>
      <c r="I374" t="s">
        <v>5071</v>
      </c>
      <c r="J374" t="s">
        <v>5072</v>
      </c>
      <c r="K374" t="s">
        <v>2430</v>
      </c>
      <c r="L374" t="s">
        <v>188</v>
      </c>
      <c r="M374">
        <v>1.2668027348934303</v>
      </c>
    </row>
    <row r="375" spans="1:13" x14ac:dyDescent="0.35">
      <c r="A375" t="s">
        <v>5073</v>
      </c>
      <c r="B375" t="s">
        <v>3884</v>
      </c>
      <c r="C375" t="s">
        <v>5074</v>
      </c>
      <c r="D375" t="s">
        <v>5075</v>
      </c>
      <c r="E375" t="s">
        <v>3931</v>
      </c>
      <c r="F375" t="s">
        <v>4516</v>
      </c>
      <c r="G375" t="s">
        <v>3170</v>
      </c>
      <c r="H375" t="s">
        <v>3033</v>
      </c>
      <c r="I375" t="s">
        <v>5076</v>
      </c>
      <c r="J375" t="s">
        <v>5072</v>
      </c>
      <c r="K375" t="s">
        <v>2430</v>
      </c>
      <c r="L375" t="s">
        <v>536</v>
      </c>
      <c r="M375">
        <v>1.2668027348934303</v>
      </c>
    </row>
    <row r="376" spans="1:13" x14ac:dyDescent="0.35">
      <c r="A376" t="s">
        <v>5077</v>
      </c>
      <c r="B376" t="s">
        <v>5078</v>
      </c>
      <c r="C376" t="s">
        <v>4692</v>
      </c>
      <c r="D376" t="s">
        <v>2737</v>
      </c>
      <c r="E376" t="s">
        <v>3943</v>
      </c>
      <c r="F376" t="s">
        <v>2971</v>
      </c>
      <c r="G376" t="s">
        <v>2988</v>
      </c>
      <c r="H376" t="s">
        <v>2582</v>
      </c>
      <c r="I376" t="s">
        <v>5079</v>
      </c>
      <c r="J376" t="s">
        <v>5080</v>
      </c>
      <c r="K376" t="s">
        <v>2430</v>
      </c>
      <c r="L376" t="s">
        <v>1688</v>
      </c>
      <c r="M376">
        <v>1.2636034977233574</v>
      </c>
    </row>
    <row r="377" spans="1:13" x14ac:dyDescent="0.35">
      <c r="A377" t="s">
        <v>5081</v>
      </c>
      <c r="B377" t="s">
        <v>5082</v>
      </c>
      <c r="C377" t="s">
        <v>2687</v>
      </c>
      <c r="D377" t="s">
        <v>3357</v>
      </c>
      <c r="E377" t="s">
        <v>5083</v>
      </c>
      <c r="F377" t="s">
        <v>4031</v>
      </c>
      <c r="G377" t="s">
        <v>5084</v>
      </c>
      <c r="H377" t="s">
        <v>5085</v>
      </c>
      <c r="I377" t="s">
        <v>5086</v>
      </c>
      <c r="J377" t="s">
        <v>5087</v>
      </c>
      <c r="K377" t="s">
        <v>2440</v>
      </c>
      <c r="L377" t="s">
        <v>1034</v>
      </c>
      <c r="M377">
        <v>1.2620126736665691</v>
      </c>
    </row>
    <row r="378" spans="1:13" x14ac:dyDescent="0.35">
      <c r="A378" t="s">
        <v>5088</v>
      </c>
      <c r="B378" t="s">
        <v>5089</v>
      </c>
      <c r="C378" t="s">
        <v>5090</v>
      </c>
      <c r="D378" t="s">
        <v>5091</v>
      </c>
      <c r="E378" t="s">
        <v>5092</v>
      </c>
      <c r="F378" t="s">
        <v>4874</v>
      </c>
      <c r="G378" t="s">
        <v>5093</v>
      </c>
      <c r="H378" t="s">
        <v>5094</v>
      </c>
      <c r="I378" t="s">
        <v>3681</v>
      </c>
      <c r="J378" t="s">
        <v>5095</v>
      </c>
      <c r="K378" t="s">
        <v>2430</v>
      </c>
      <c r="L378" t="s">
        <v>62</v>
      </c>
      <c r="M378">
        <v>1.2588484011482148</v>
      </c>
    </row>
    <row r="379" spans="1:13" x14ac:dyDescent="0.35">
      <c r="A379" t="s">
        <v>5096</v>
      </c>
      <c r="B379" t="s">
        <v>3740</v>
      </c>
      <c r="C379" t="s">
        <v>5097</v>
      </c>
      <c r="D379" t="s">
        <v>5098</v>
      </c>
      <c r="E379" t="s">
        <v>4159</v>
      </c>
      <c r="F379" t="s">
        <v>3006</v>
      </c>
      <c r="G379" t="s">
        <v>3170</v>
      </c>
      <c r="H379" t="s">
        <v>2516</v>
      </c>
      <c r="I379" t="s">
        <v>5099</v>
      </c>
      <c r="J379" t="s">
        <v>5100</v>
      </c>
      <c r="K379" t="s">
        <v>2430</v>
      </c>
      <c r="L379" t="s">
        <v>1496</v>
      </c>
      <c r="M379">
        <v>1.238072161579471</v>
      </c>
    </row>
    <row r="380" spans="1:13" x14ac:dyDescent="0.35">
      <c r="A380" t="s">
        <v>5101</v>
      </c>
      <c r="B380" t="s">
        <v>3918</v>
      </c>
      <c r="C380" t="s">
        <v>3616</v>
      </c>
      <c r="D380" t="s">
        <v>3772</v>
      </c>
      <c r="E380" t="s">
        <v>3119</v>
      </c>
      <c r="F380" t="s">
        <v>3920</v>
      </c>
      <c r="G380" t="s">
        <v>4516</v>
      </c>
      <c r="H380" t="s">
        <v>4052</v>
      </c>
      <c r="I380" t="s">
        <v>5102</v>
      </c>
      <c r="J380" t="s">
        <v>5103</v>
      </c>
      <c r="K380" t="s">
        <v>2440</v>
      </c>
      <c r="L380" t="s">
        <v>902</v>
      </c>
      <c r="M380">
        <v>1.2262135550188065</v>
      </c>
    </row>
    <row r="381" spans="1:13" x14ac:dyDescent="0.35">
      <c r="A381" t="s">
        <v>5104</v>
      </c>
      <c r="B381" t="s">
        <v>2643</v>
      </c>
      <c r="C381" t="s">
        <v>5105</v>
      </c>
      <c r="D381" t="s">
        <v>5106</v>
      </c>
      <c r="E381" t="s">
        <v>5107</v>
      </c>
      <c r="F381" t="s">
        <v>3006</v>
      </c>
      <c r="G381" t="s">
        <v>3170</v>
      </c>
      <c r="H381" t="s">
        <v>3004</v>
      </c>
      <c r="I381" t="s">
        <v>5108</v>
      </c>
      <c r="J381" t="s">
        <v>5109</v>
      </c>
      <c r="K381" t="s">
        <v>2430</v>
      </c>
      <c r="L381" t="s">
        <v>2072</v>
      </c>
      <c r="M381">
        <v>1.211831628858832</v>
      </c>
    </row>
    <row r="382" spans="1:13" x14ac:dyDescent="0.35">
      <c r="A382" t="s">
        <v>5110</v>
      </c>
      <c r="B382" t="s">
        <v>4714</v>
      </c>
      <c r="C382" t="s">
        <v>4967</v>
      </c>
      <c r="D382" t="s">
        <v>5111</v>
      </c>
      <c r="E382" t="s">
        <v>5112</v>
      </c>
      <c r="F382" t="s">
        <v>4616</v>
      </c>
      <c r="G382" t="s">
        <v>5113</v>
      </c>
      <c r="H382" t="s">
        <v>5114</v>
      </c>
      <c r="I382" t="s">
        <v>5115</v>
      </c>
      <c r="J382" t="s">
        <v>5116</v>
      </c>
      <c r="K382" t="s">
        <v>2430</v>
      </c>
      <c r="L382" t="s">
        <v>20</v>
      </c>
      <c r="M382">
        <v>1.2097148359667582</v>
      </c>
    </row>
    <row r="383" spans="1:13" x14ac:dyDescent="0.35">
      <c r="A383" t="s">
        <v>5117</v>
      </c>
      <c r="B383" t="s">
        <v>5118</v>
      </c>
      <c r="C383" t="s">
        <v>5119</v>
      </c>
      <c r="D383" t="s">
        <v>3502</v>
      </c>
      <c r="E383" t="s">
        <v>2694</v>
      </c>
      <c r="F383" t="s">
        <v>2874</v>
      </c>
      <c r="G383" t="s">
        <v>4050</v>
      </c>
      <c r="H383" t="s">
        <v>2696</v>
      </c>
      <c r="I383" t="s">
        <v>5120</v>
      </c>
      <c r="J383" t="s">
        <v>5121</v>
      </c>
      <c r="K383" t="s">
        <v>2440</v>
      </c>
      <c r="L383" t="s">
        <v>794</v>
      </c>
      <c r="M383">
        <v>1.2013493545547309</v>
      </c>
    </row>
    <row r="384" spans="1:13" x14ac:dyDescent="0.35">
      <c r="A384" t="s">
        <v>5122</v>
      </c>
      <c r="B384" t="s">
        <v>4333</v>
      </c>
      <c r="C384" t="s">
        <v>2865</v>
      </c>
      <c r="D384" t="s">
        <v>4732</v>
      </c>
      <c r="E384" t="s">
        <v>5123</v>
      </c>
      <c r="F384" t="s">
        <v>4086</v>
      </c>
      <c r="G384" t="s">
        <v>4509</v>
      </c>
      <c r="H384" t="s">
        <v>4329</v>
      </c>
      <c r="I384" t="s">
        <v>5124</v>
      </c>
      <c r="J384" t="s">
        <v>5125</v>
      </c>
      <c r="K384" t="s">
        <v>2430</v>
      </c>
      <c r="L384" t="s">
        <v>2153</v>
      </c>
      <c r="M384">
        <v>1.1870866433571443</v>
      </c>
    </row>
    <row r="385" spans="1:13" x14ac:dyDescent="0.35">
      <c r="A385" t="s">
        <v>5126</v>
      </c>
      <c r="B385" t="s">
        <v>5127</v>
      </c>
      <c r="C385" t="s">
        <v>5128</v>
      </c>
      <c r="D385" t="s">
        <v>4349</v>
      </c>
      <c r="E385" t="s">
        <v>5129</v>
      </c>
      <c r="F385" t="s">
        <v>5130</v>
      </c>
      <c r="G385" t="s">
        <v>4351</v>
      </c>
      <c r="H385" t="s">
        <v>5131</v>
      </c>
      <c r="I385" t="s">
        <v>5132</v>
      </c>
      <c r="J385" t="s">
        <v>5133</v>
      </c>
      <c r="K385" t="s">
        <v>2430</v>
      </c>
      <c r="L385" t="s">
        <v>1763</v>
      </c>
      <c r="M385">
        <v>1.1739251972991736</v>
      </c>
    </row>
    <row r="386" spans="1:13" x14ac:dyDescent="0.35">
      <c r="A386" t="s">
        <v>5134</v>
      </c>
      <c r="B386" t="s">
        <v>2767</v>
      </c>
      <c r="C386" t="s">
        <v>2531</v>
      </c>
      <c r="D386" t="s">
        <v>5135</v>
      </c>
      <c r="E386" t="s">
        <v>3619</v>
      </c>
      <c r="F386" t="s">
        <v>3234</v>
      </c>
      <c r="G386" t="s">
        <v>4355</v>
      </c>
      <c r="H386" t="s">
        <v>3148</v>
      </c>
      <c r="I386" t="s">
        <v>5136</v>
      </c>
      <c r="J386" t="s">
        <v>5133</v>
      </c>
      <c r="K386" t="s">
        <v>2430</v>
      </c>
      <c r="L386" t="s">
        <v>149</v>
      </c>
      <c r="M386">
        <v>1.1739251972991736</v>
      </c>
    </row>
    <row r="387" spans="1:13" x14ac:dyDescent="0.35">
      <c r="A387" t="s">
        <v>5137</v>
      </c>
      <c r="B387" t="s">
        <v>5138</v>
      </c>
      <c r="C387" t="s">
        <v>4595</v>
      </c>
      <c r="D387" t="s">
        <v>5139</v>
      </c>
      <c r="E387" t="s">
        <v>5140</v>
      </c>
      <c r="F387" t="s">
        <v>4319</v>
      </c>
      <c r="G387" t="s">
        <v>3847</v>
      </c>
      <c r="H387" t="s">
        <v>5141</v>
      </c>
      <c r="I387" t="s">
        <v>4821</v>
      </c>
      <c r="J387" t="s">
        <v>5142</v>
      </c>
      <c r="K387" t="s">
        <v>2430</v>
      </c>
      <c r="L387" t="s">
        <v>1658</v>
      </c>
      <c r="M387">
        <v>1.1499667423102309</v>
      </c>
    </row>
    <row r="388" spans="1:13" x14ac:dyDescent="0.35">
      <c r="A388" t="s">
        <v>5143</v>
      </c>
      <c r="B388" t="s">
        <v>5144</v>
      </c>
      <c r="C388" t="s">
        <v>5145</v>
      </c>
      <c r="D388" t="s">
        <v>5146</v>
      </c>
      <c r="E388" t="s">
        <v>5147</v>
      </c>
      <c r="F388" t="s">
        <v>5148</v>
      </c>
      <c r="G388" t="s">
        <v>5149</v>
      </c>
      <c r="H388" t="s">
        <v>5131</v>
      </c>
      <c r="I388" t="s">
        <v>5008</v>
      </c>
      <c r="J388" t="s">
        <v>5150</v>
      </c>
      <c r="K388" t="s">
        <v>2430</v>
      </c>
      <c r="L388" t="s">
        <v>395</v>
      </c>
      <c r="M388">
        <v>1.1420647352805708</v>
      </c>
    </row>
    <row r="389" spans="1:13" x14ac:dyDescent="0.35">
      <c r="A389" t="s">
        <v>5151</v>
      </c>
      <c r="B389" t="s">
        <v>5152</v>
      </c>
      <c r="C389" t="s">
        <v>5153</v>
      </c>
      <c r="D389" t="s">
        <v>5154</v>
      </c>
      <c r="E389" t="s">
        <v>5155</v>
      </c>
      <c r="F389" t="s">
        <v>3309</v>
      </c>
      <c r="G389" t="s">
        <v>5156</v>
      </c>
      <c r="H389" t="s">
        <v>3604</v>
      </c>
      <c r="I389" t="s">
        <v>5157</v>
      </c>
      <c r="J389" t="s">
        <v>5158</v>
      </c>
      <c r="K389" t="s">
        <v>2430</v>
      </c>
      <c r="L389" t="s">
        <v>1124</v>
      </c>
      <c r="M389">
        <v>1.1232050237992994</v>
      </c>
    </row>
    <row r="390" spans="1:13" x14ac:dyDescent="0.35">
      <c r="A390" t="s">
        <v>5159</v>
      </c>
      <c r="B390" t="s">
        <v>5091</v>
      </c>
      <c r="C390" t="s">
        <v>3240</v>
      </c>
      <c r="D390" t="s">
        <v>4453</v>
      </c>
      <c r="E390" t="s">
        <v>5160</v>
      </c>
      <c r="F390" t="s">
        <v>5093</v>
      </c>
      <c r="G390" t="s">
        <v>4456</v>
      </c>
      <c r="H390" t="s">
        <v>5161</v>
      </c>
      <c r="I390" t="s">
        <v>5162</v>
      </c>
      <c r="J390" t="s">
        <v>5163</v>
      </c>
      <c r="K390" t="s">
        <v>2440</v>
      </c>
      <c r="L390" t="s">
        <v>2225</v>
      </c>
      <c r="M390">
        <v>1.1214782044987934</v>
      </c>
    </row>
    <row r="391" spans="1:13" x14ac:dyDescent="0.35">
      <c r="A391" t="s">
        <v>5164</v>
      </c>
      <c r="B391" t="s">
        <v>3061</v>
      </c>
      <c r="C391" t="s">
        <v>4635</v>
      </c>
      <c r="D391" t="s">
        <v>5165</v>
      </c>
      <c r="E391" t="s">
        <v>4629</v>
      </c>
      <c r="F391" t="s">
        <v>4449</v>
      </c>
      <c r="G391" t="s">
        <v>4355</v>
      </c>
      <c r="H391" t="s">
        <v>4243</v>
      </c>
      <c r="I391" t="s">
        <v>5166</v>
      </c>
      <c r="J391" t="s">
        <v>5167</v>
      </c>
      <c r="K391" t="s">
        <v>2430</v>
      </c>
      <c r="L391" t="s">
        <v>116</v>
      </c>
      <c r="M391">
        <v>1.120904120499927</v>
      </c>
    </row>
    <row r="392" spans="1:13" x14ac:dyDescent="0.35">
      <c r="A392" t="s">
        <v>5168</v>
      </c>
      <c r="B392" t="s">
        <v>2793</v>
      </c>
      <c r="C392" t="s">
        <v>5169</v>
      </c>
      <c r="D392" t="s">
        <v>5170</v>
      </c>
      <c r="E392" t="s">
        <v>5171</v>
      </c>
      <c r="F392" t="s">
        <v>3173</v>
      </c>
      <c r="G392" t="s">
        <v>4355</v>
      </c>
      <c r="H392" t="s">
        <v>2971</v>
      </c>
      <c r="I392" t="s">
        <v>5172</v>
      </c>
      <c r="J392" t="s">
        <v>5173</v>
      </c>
      <c r="K392" t="s">
        <v>2430</v>
      </c>
      <c r="L392" t="s">
        <v>122</v>
      </c>
      <c r="M392">
        <v>1.1045774539605919</v>
      </c>
    </row>
    <row r="393" spans="1:13" x14ac:dyDescent="0.35">
      <c r="A393" t="s">
        <v>5174</v>
      </c>
      <c r="B393" t="s">
        <v>5175</v>
      </c>
      <c r="C393" t="s">
        <v>4213</v>
      </c>
      <c r="D393" t="s">
        <v>3766</v>
      </c>
      <c r="E393" t="s">
        <v>5129</v>
      </c>
      <c r="F393" t="s">
        <v>5156</v>
      </c>
      <c r="G393" t="s">
        <v>2872</v>
      </c>
      <c r="H393" t="s">
        <v>5131</v>
      </c>
      <c r="I393" t="s">
        <v>5176</v>
      </c>
      <c r="J393" t="s">
        <v>5177</v>
      </c>
      <c r="K393" t="s">
        <v>2440</v>
      </c>
      <c r="L393" t="s">
        <v>1235</v>
      </c>
      <c r="M393">
        <v>1.1001794975729036</v>
      </c>
    </row>
    <row r="394" spans="1:13" x14ac:dyDescent="0.35">
      <c r="A394" t="s">
        <v>5178</v>
      </c>
      <c r="B394" t="s">
        <v>3324</v>
      </c>
      <c r="C394" t="s">
        <v>5179</v>
      </c>
      <c r="D394" t="s">
        <v>5180</v>
      </c>
      <c r="E394" t="s">
        <v>4951</v>
      </c>
      <c r="F394" t="s">
        <v>3173</v>
      </c>
      <c r="G394" t="s">
        <v>4355</v>
      </c>
      <c r="H394" t="s">
        <v>2691</v>
      </c>
      <c r="I394" t="s">
        <v>3343</v>
      </c>
      <c r="J394" t="s">
        <v>5181</v>
      </c>
      <c r="K394" t="s">
        <v>2440</v>
      </c>
      <c r="L394" t="s">
        <v>2195</v>
      </c>
      <c r="M394">
        <v>1.0931264652779296</v>
      </c>
    </row>
    <row r="395" spans="1:13" x14ac:dyDescent="0.35">
      <c r="A395" t="s">
        <v>5182</v>
      </c>
      <c r="B395" t="s">
        <v>5183</v>
      </c>
      <c r="C395" t="s">
        <v>2558</v>
      </c>
      <c r="D395" t="s">
        <v>4545</v>
      </c>
      <c r="E395" t="s">
        <v>5184</v>
      </c>
      <c r="F395" t="s">
        <v>4151</v>
      </c>
      <c r="G395" t="s">
        <v>3287</v>
      </c>
      <c r="H395" t="s">
        <v>5185</v>
      </c>
      <c r="I395" t="s">
        <v>5186</v>
      </c>
      <c r="J395" t="s">
        <v>5187</v>
      </c>
      <c r="K395" t="s">
        <v>2440</v>
      </c>
      <c r="L395" t="s">
        <v>1151</v>
      </c>
      <c r="M395">
        <v>1.0710923097560472</v>
      </c>
    </row>
    <row r="396" spans="1:13" x14ac:dyDescent="0.35">
      <c r="A396" t="s">
        <v>5188</v>
      </c>
      <c r="B396" t="s">
        <v>2677</v>
      </c>
      <c r="C396" t="s">
        <v>4858</v>
      </c>
      <c r="D396" t="s">
        <v>5189</v>
      </c>
      <c r="E396" t="s">
        <v>5190</v>
      </c>
      <c r="F396" t="s">
        <v>2720</v>
      </c>
      <c r="G396" t="s">
        <v>3170</v>
      </c>
      <c r="H396" t="s">
        <v>4170</v>
      </c>
      <c r="I396" t="s">
        <v>3005</v>
      </c>
      <c r="J396" t="s">
        <v>5187</v>
      </c>
      <c r="K396" t="s">
        <v>2430</v>
      </c>
      <c r="L396" t="s">
        <v>1511</v>
      </c>
      <c r="M396">
        <v>1.0710923097560472</v>
      </c>
    </row>
    <row r="397" spans="1:13" x14ac:dyDescent="0.35">
      <c r="A397" t="s">
        <v>5191</v>
      </c>
      <c r="B397" t="s">
        <v>2448</v>
      </c>
      <c r="C397" t="s">
        <v>2773</v>
      </c>
      <c r="D397" t="s">
        <v>5192</v>
      </c>
      <c r="E397" t="s">
        <v>3882</v>
      </c>
      <c r="F397" t="s">
        <v>4449</v>
      </c>
      <c r="G397" t="s">
        <v>5193</v>
      </c>
      <c r="H397" t="s">
        <v>4243</v>
      </c>
      <c r="I397" t="s">
        <v>5194</v>
      </c>
      <c r="J397" t="s">
        <v>5195</v>
      </c>
      <c r="K397" t="s">
        <v>2430</v>
      </c>
      <c r="L397" t="s">
        <v>818</v>
      </c>
      <c r="M397">
        <v>1.0506099933550872</v>
      </c>
    </row>
    <row r="398" spans="1:13" x14ac:dyDescent="0.35">
      <c r="A398" t="s">
        <v>5196</v>
      </c>
      <c r="B398" t="s">
        <v>5197</v>
      </c>
      <c r="C398" t="s">
        <v>5198</v>
      </c>
      <c r="D398" t="s">
        <v>5199</v>
      </c>
      <c r="E398" t="s">
        <v>5200</v>
      </c>
      <c r="F398" t="s">
        <v>5004</v>
      </c>
      <c r="G398" t="s">
        <v>4724</v>
      </c>
      <c r="H398" t="s">
        <v>5201</v>
      </c>
      <c r="I398" t="s">
        <v>5202</v>
      </c>
      <c r="J398" t="s">
        <v>5203</v>
      </c>
      <c r="K398" t="s">
        <v>2430</v>
      </c>
      <c r="L398" t="s">
        <v>1784</v>
      </c>
      <c r="M398">
        <v>1.0428718023231869</v>
      </c>
    </row>
    <row r="399" spans="1:13" x14ac:dyDescent="0.35">
      <c r="A399" t="s">
        <v>5204</v>
      </c>
      <c r="B399" t="s">
        <v>2686</v>
      </c>
      <c r="C399" t="s">
        <v>4707</v>
      </c>
      <c r="D399" t="s">
        <v>5205</v>
      </c>
      <c r="E399" t="s">
        <v>4257</v>
      </c>
      <c r="F399" t="s">
        <v>3004</v>
      </c>
      <c r="G399" t="s">
        <v>4355</v>
      </c>
      <c r="H399" t="s">
        <v>2492</v>
      </c>
      <c r="I399" t="s">
        <v>5206</v>
      </c>
      <c r="J399" t="s">
        <v>5207</v>
      </c>
      <c r="K399" t="s">
        <v>2440</v>
      </c>
      <c r="L399" t="s">
        <v>1703</v>
      </c>
      <c r="M399">
        <v>1.0362121726544447</v>
      </c>
    </row>
    <row r="400" spans="1:13" x14ac:dyDescent="0.35">
      <c r="A400" t="s">
        <v>5208</v>
      </c>
      <c r="B400" t="s">
        <v>2644</v>
      </c>
      <c r="C400" t="s">
        <v>5209</v>
      </c>
      <c r="D400" t="s">
        <v>5210</v>
      </c>
      <c r="E400" t="s">
        <v>2654</v>
      </c>
      <c r="F400" t="s">
        <v>2543</v>
      </c>
      <c r="G400" t="s">
        <v>5193</v>
      </c>
      <c r="H400" t="s">
        <v>3960</v>
      </c>
      <c r="I400" t="s">
        <v>5211</v>
      </c>
      <c r="J400" t="s">
        <v>5212</v>
      </c>
      <c r="K400" t="s">
        <v>2430</v>
      </c>
      <c r="L400" t="s">
        <v>2054</v>
      </c>
      <c r="M400">
        <v>1.0145735259169983</v>
      </c>
    </row>
    <row r="401" spans="1:13" x14ac:dyDescent="0.35">
      <c r="A401" t="s">
        <v>5213</v>
      </c>
      <c r="B401" t="s">
        <v>4751</v>
      </c>
      <c r="C401" t="s">
        <v>2768</v>
      </c>
      <c r="D401" t="s">
        <v>5214</v>
      </c>
      <c r="E401" t="s">
        <v>5215</v>
      </c>
      <c r="F401" t="s">
        <v>2518</v>
      </c>
      <c r="G401" t="s">
        <v>5193</v>
      </c>
      <c r="H401" t="s">
        <v>2720</v>
      </c>
      <c r="I401" t="s">
        <v>2602</v>
      </c>
      <c r="J401" t="s">
        <v>5216</v>
      </c>
      <c r="K401" t="s">
        <v>2430</v>
      </c>
      <c r="L401" t="s">
        <v>1487</v>
      </c>
      <c r="M401">
        <v>1.0123337350737254</v>
      </c>
    </row>
    <row r="402" spans="1:13" x14ac:dyDescent="0.35">
      <c r="A402" t="s">
        <v>5217</v>
      </c>
      <c r="B402" t="s">
        <v>5218</v>
      </c>
      <c r="C402" t="s">
        <v>3509</v>
      </c>
      <c r="D402" t="s">
        <v>5219</v>
      </c>
      <c r="E402" t="s">
        <v>5220</v>
      </c>
      <c r="F402" t="s">
        <v>3093</v>
      </c>
      <c r="G402" t="s">
        <v>4006</v>
      </c>
      <c r="H402" t="s">
        <v>5193</v>
      </c>
      <c r="I402" t="s">
        <v>5221</v>
      </c>
      <c r="J402" t="s">
        <v>5222</v>
      </c>
      <c r="K402" t="s">
        <v>2430</v>
      </c>
      <c r="L402" t="s">
        <v>1277</v>
      </c>
      <c r="M402">
        <v>1.0052430554123717</v>
      </c>
    </row>
    <row r="403" spans="1:13" x14ac:dyDescent="0.35">
      <c r="A403" t="s">
        <v>5223</v>
      </c>
      <c r="B403" t="s">
        <v>3854</v>
      </c>
      <c r="C403" t="s">
        <v>5224</v>
      </c>
      <c r="D403" t="s">
        <v>5225</v>
      </c>
      <c r="E403" t="s">
        <v>3740</v>
      </c>
      <c r="F403" t="s">
        <v>4434</v>
      </c>
      <c r="G403" t="s">
        <v>5193</v>
      </c>
      <c r="H403" t="s">
        <v>3006</v>
      </c>
      <c r="I403" t="s">
        <v>5226</v>
      </c>
      <c r="J403" t="s">
        <v>5227</v>
      </c>
      <c r="K403" t="s">
        <v>2430</v>
      </c>
      <c r="L403" t="s">
        <v>1997</v>
      </c>
      <c r="M403">
        <v>0.99139982823808237</v>
      </c>
    </row>
    <row r="404" spans="1:13" x14ac:dyDescent="0.35">
      <c r="A404" t="s">
        <v>5228</v>
      </c>
      <c r="B404" t="s">
        <v>4947</v>
      </c>
      <c r="C404" t="s">
        <v>5229</v>
      </c>
      <c r="D404" t="s">
        <v>5230</v>
      </c>
      <c r="E404" t="s">
        <v>5231</v>
      </c>
      <c r="F404" t="s">
        <v>4799</v>
      </c>
      <c r="G404" t="s">
        <v>5232</v>
      </c>
      <c r="H404" t="s">
        <v>5193</v>
      </c>
      <c r="I404" t="s">
        <v>5233</v>
      </c>
      <c r="J404" t="s">
        <v>5234</v>
      </c>
      <c r="K404" t="s">
        <v>2430</v>
      </c>
      <c r="L404" t="s">
        <v>1931</v>
      </c>
      <c r="M404">
        <v>0.9746941347352297</v>
      </c>
    </row>
    <row r="405" spans="1:13" x14ac:dyDescent="0.35">
      <c r="A405" t="s">
        <v>5235</v>
      </c>
      <c r="B405" t="s">
        <v>2861</v>
      </c>
      <c r="C405" t="s">
        <v>5236</v>
      </c>
      <c r="D405" t="s">
        <v>5237</v>
      </c>
      <c r="E405" t="s">
        <v>3974</v>
      </c>
      <c r="F405" t="s">
        <v>4045</v>
      </c>
      <c r="G405" t="s">
        <v>5238</v>
      </c>
      <c r="H405" t="s">
        <v>2693</v>
      </c>
      <c r="I405" t="s">
        <v>4956</v>
      </c>
      <c r="J405" t="s">
        <v>5239</v>
      </c>
      <c r="K405" t="s">
        <v>2430</v>
      </c>
      <c r="L405" t="s">
        <v>104</v>
      </c>
      <c r="M405">
        <v>0.9507819773298184</v>
      </c>
    </row>
    <row r="406" spans="1:13" x14ac:dyDescent="0.35">
      <c r="A406" t="s">
        <v>5240</v>
      </c>
      <c r="B406" t="s">
        <v>5241</v>
      </c>
      <c r="C406" t="s">
        <v>5242</v>
      </c>
      <c r="D406" t="s">
        <v>5243</v>
      </c>
      <c r="E406" t="s">
        <v>5244</v>
      </c>
      <c r="F406" t="s">
        <v>5245</v>
      </c>
      <c r="G406" t="s">
        <v>5246</v>
      </c>
      <c r="H406" t="s">
        <v>5193</v>
      </c>
      <c r="I406" t="s">
        <v>5247</v>
      </c>
      <c r="J406" t="s">
        <v>5248</v>
      </c>
      <c r="K406" t="s">
        <v>2430</v>
      </c>
      <c r="L406" t="s">
        <v>1328</v>
      </c>
      <c r="M406">
        <v>0.9393021596463883</v>
      </c>
    </row>
    <row r="407" spans="1:13" x14ac:dyDescent="0.35">
      <c r="A407" t="s">
        <v>5249</v>
      </c>
      <c r="B407" t="s">
        <v>5250</v>
      </c>
      <c r="C407" t="s">
        <v>3124</v>
      </c>
      <c r="D407" t="s">
        <v>5251</v>
      </c>
      <c r="E407" t="s">
        <v>5252</v>
      </c>
      <c r="F407" t="s">
        <v>4085</v>
      </c>
      <c r="G407" t="s">
        <v>5253</v>
      </c>
      <c r="H407" t="s">
        <v>4355</v>
      </c>
      <c r="I407" t="s">
        <v>5254</v>
      </c>
      <c r="J407" t="s">
        <v>5255</v>
      </c>
      <c r="K407" t="s">
        <v>2430</v>
      </c>
      <c r="L407" t="s">
        <v>617</v>
      </c>
      <c r="M407">
        <v>0.93554201077308141</v>
      </c>
    </row>
    <row r="408" spans="1:13" x14ac:dyDescent="0.35">
      <c r="A408" t="s">
        <v>5256</v>
      </c>
      <c r="B408" t="s">
        <v>5257</v>
      </c>
      <c r="C408" t="s">
        <v>3156</v>
      </c>
      <c r="D408" t="s">
        <v>5258</v>
      </c>
      <c r="E408" t="s">
        <v>4855</v>
      </c>
      <c r="F408" t="s">
        <v>5259</v>
      </c>
      <c r="G408" t="s">
        <v>3511</v>
      </c>
      <c r="H408" t="s">
        <v>4355</v>
      </c>
      <c r="I408" t="s">
        <v>3400</v>
      </c>
      <c r="J408" t="s">
        <v>5260</v>
      </c>
      <c r="K408" t="s">
        <v>2440</v>
      </c>
      <c r="L408" t="s">
        <v>131</v>
      </c>
      <c r="M408">
        <v>0.9318141382538383</v>
      </c>
    </row>
    <row r="409" spans="1:13" x14ac:dyDescent="0.35">
      <c r="A409" t="s">
        <v>5261</v>
      </c>
      <c r="B409" t="s">
        <v>2932</v>
      </c>
      <c r="C409" t="s">
        <v>5262</v>
      </c>
      <c r="D409" t="s">
        <v>5263</v>
      </c>
      <c r="E409" t="s">
        <v>2557</v>
      </c>
      <c r="F409" t="s">
        <v>4434</v>
      </c>
      <c r="G409" t="s">
        <v>5264</v>
      </c>
      <c r="H409" t="s">
        <v>4449</v>
      </c>
      <c r="I409" t="s">
        <v>5265</v>
      </c>
      <c r="J409" t="s">
        <v>5260</v>
      </c>
      <c r="K409" t="s">
        <v>2430</v>
      </c>
      <c r="L409" t="s">
        <v>1367</v>
      </c>
      <c r="M409">
        <v>0.9318141382538383</v>
      </c>
    </row>
    <row r="410" spans="1:13" x14ac:dyDescent="0.35">
      <c r="A410" t="s">
        <v>5266</v>
      </c>
      <c r="B410" t="s">
        <v>5267</v>
      </c>
      <c r="C410" t="s">
        <v>5268</v>
      </c>
      <c r="D410" t="s">
        <v>5269</v>
      </c>
      <c r="E410" t="s">
        <v>5270</v>
      </c>
      <c r="F410" t="s">
        <v>5271</v>
      </c>
      <c r="G410" t="s">
        <v>4577</v>
      </c>
      <c r="H410" t="s">
        <v>4355</v>
      </c>
      <c r="I410" t="s">
        <v>2960</v>
      </c>
      <c r="J410" t="s">
        <v>5260</v>
      </c>
      <c r="K410" t="s">
        <v>2430</v>
      </c>
      <c r="L410" t="s">
        <v>1853</v>
      </c>
      <c r="M410">
        <v>0.9318141382538383</v>
      </c>
    </row>
    <row r="411" spans="1:13" x14ac:dyDescent="0.35">
      <c r="A411" t="s">
        <v>5272</v>
      </c>
      <c r="B411" t="s">
        <v>4620</v>
      </c>
      <c r="C411" t="s">
        <v>3424</v>
      </c>
      <c r="D411" t="s">
        <v>5273</v>
      </c>
      <c r="E411" t="s">
        <v>5274</v>
      </c>
      <c r="F411" t="s">
        <v>2720</v>
      </c>
      <c r="G411" t="s">
        <v>5275</v>
      </c>
      <c r="H411" t="s">
        <v>2423</v>
      </c>
      <c r="I411" t="s">
        <v>4168</v>
      </c>
      <c r="J411" t="s">
        <v>5276</v>
      </c>
      <c r="K411" t="s">
        <v>2430</v>
      </c>
      <c r="L411" t="s">
        <v>1190</v>
      </c>
      <c r="M411">
        <v>0.89962945488243695</v>
      </c>
    </row>
    <row r="412" spans="1:13" x14ac:dyDescent="0.35">
      <c r="A412" t="s">
        <v>5277</v>
      </c>
      <c r="B412" t="s">
        <v>4064</v>
      </c>
      <c r="C412" t="s">
        <v>4692</v>
      </c>
      <c r="D412" t="s">
        <v>2565</v>
      </c>
      <c r="E412" t="s">
        <v>5278</v>
      </c>
      <c r="F412" t="s">
        <v>3685</v>
      </c>
      <c r="G412" t="s">
        <v>2568</v>
      </c>
      <c r="H412" t="s">
        <v>3170</v>
      </c>
      <c r="I412" t="s">
        <v>2768</v>
      </c>
      <c r="J412" t="s">
        <v>5279</v>
      </c>
      <c r="K412" t="s">
        <v>2440</v>
      </c>
      <c r="L412" t="s">
        <v>1547</v>
      </c>
      <c r="M412">
        <v>0.8632794328435931</v>
      </c>
    </row>
    <row r="413" spans="1:13" x14ac:dyDescent="0.35">
      <c r="A413" t="s">
        <v>5280</v>
      </c>
      <c r="B413" t="s">
        <v>3978</v>
      </c>
      <c r="C413" t="s">
        <v>5281</v>
      </c>
      <c r="D413" t="s">
        <v>5282</v>
      </c>
      <c r="E413" t="s">
        <v>5283</v>
      </c>
      <c r="F413" t="s">
        <v>3478</v>
      </c>
      <c r="G413" t="s">
        <v>5004</v>
      </c>
      <c r="H413" t="s">
        <v>2874</v>
      </c>
      <c r="I413" t="s">
        <v>3996</v>
      </c>
      <c r="J413" t="s">
        <v>5284</v>
      </c>
      <c r="K413" t="s">
        <v>2440</v>
      </c>
      <c r="L413" t="s">
        <v>1778</v>
      </c>
      <c r="M413">
        <v>0.85078088734461998</v>
      </c>
    </row>
    <row r="414" spans="1:13" x14ac:dyDescent="0.35">
      <c r="A414" t="s">
        <v>5285</v>
      </c>
      <c r="B414" t="s">
        <v>3046</v>
      </c>
      <c r="C414" t="s">
        <v>5286</v>
      </c>
      <c r="D414" t="s">
        <v>5287</v>
      </c>
      <c r="E414" t="s">
        <v>4324</v>
      </c>
      <c r="F414" t="s">
        <v>3234</v>
      </c>
      <c r="G414" t="s">
        <v>5131</v>
      </c>
      <c r="H414" t="s">
        <v>3033</v>
      </c>
      <c r="I414" t="s">
        <v>3996</v>
      </c>
      <c r="J414" t="s">
        <v>5284</v>
      </c>
      <c r="K414" t="s">
        <v>2430</v>
      </c>
      <c r="L414" t="s">
        <v>2165</v>
      </c>
      <c r="M414">
        <v>0.85078088734461998</v>
      </c>
    </row>
    <row r="415" spans="1:13" x14ac:dyDescent="0.35">
      <c r="A415" t="s">
        <v>5288</v>
      </c>
      <c r="B415" t="s">
        <v>5289</v>
      </c>
      <c r="C415" t="s">
        <v>5290</v>
      </c>
      <c r="D415" t="s">
        <v>5291</v>
      </c>
      <c r="E415" t="s">
        <v>4692</v>
      </c>
      <c r="F415" t="s">
        <v>4434</v>
      </c>
      <c r="G415" t="s">
        <v>3604</v>
      </c>
      <c r="H415" t="s">
        <v>4449</v>
      </c>
      <c r="I415" t="s">
        <v>2462</v>
      </c>
      <c r="J415" t="s">
        <v>5284</v>
      </c>
      <c r="K415" t="s">
        <v>2430</v>
      </c>
      <c r="L415" t="s">
        <v>1802</v>
      </c>
      <c r="M415">
        <v>0.85078088734461998</v>
      </c>
    </row>
    <row r="416" spans="1:13" x14ac:dyDescent="0.35">
      <c r="A416" t="s">
        <v>5292</v>
      </c>
      <c r="B416" t="s">
        <v>5293</v>
      </c>
      <c r="C416" t="s">
        <v>4935</v>
      </c>
      <c r="D416" t="s">
        <v>5294</v>
      </c>
      <c r="E416" t="s">
        <v>3056</v>
      </c>
      <c r="F416" t="s">
        <v>4982</v>
      </c>
      <c r="G416" t="s">
        <v>3566</v>
      </c>
      <c r="H416" t="s">
        <v>3170</v>
      </c>
      <c r="I416" t="s">
        <v>5295</v>
      </c>
      <c r="J416" t="s">
        <v>5296</v>
      </c>
      <c r="K416" t="s">
        <v>2430</v>
      </c>
      <c r="L416" t="s">
        <v>761</v>
      </c>
      <c r="M416">
        <v>0.8477116556169435</v>
      </c>
    </row>
    <row r="417" spans="1:13" x14ac:dyDescent="0.35">
      <c r="A417" t="s">
        <v>5297</v>
      </c>
      <c r="B417" t="s">
        <v>3433</v>
      </c>
      <c r="C417" t="s">
        <v>3758</v>
      </c>
      <c r="D417" t="s">
        <v>5298</v>
      </c>
      <c r="E417" t="s">
        <v>2666</v>
      </c>
      <c r="F417" t="s">
        <v>5299</v>
      </c>
      <c r="G417" t="s">
        <v>3117</v>
      </c>
      <c r="H417" t="s">
        <v>2669</v>
      </c>
      <c r="I417" t="s">
        <v>3064</v>
      </c>
      <c r="J417" t="s">
        <v>5300</v>
      </c>
      <c r="K417" t="s">
        <v>2440</v>
      </c>
      <c r="L417" t="s">
        <v>1247</v>
      </c>
      <c r="M417">
        <v>0.84163750790475034</v>
      </c>
    </row>
    <row r="418" spans="1:13" x14ac:dyDescent="0.35">
      <c r="A418" t="s">
        <v>5301</v>
      </c>
      <c r="B418" t="s">
        <v>4487</v>
      </c>
      <c r="C418" t="s">
        <v>5302</v>
      </c>
      <c r="D418" t="s">
        <v>5303</v>
      </c>
      <c r="E418" t="s">
        <v>5304</v>
      </c>
      <c r="F418" t="s">
        <v>4489</v>
      </c>
      <c r="G418" t="s">
        <v>5305</v>
      </c>
      <c r="H418" t="s">
        <v>3918</v>
      </c>
      <c r="I418" t="s">
        <v>2782</v>
      </c>
      <c r="J418" t="s">
        <v>5306</v>
      </c>
      <c r="K418" t="s">
        <v>2430</v>
      </c>
      <c r="L418" t="s">
        <v>449</v>
      </c>
      <c r="M418">
        <v>0.82390874094431865</v>
      </c>
    </row>
    <row r="419" spans="1:13" x14ac:dyDescent="0.35">
      <c r="A419" t="s">
        <v>5307</v>
      </c>
      <c r="B419" t="s">
        <v>3026</v>
      </c>
      <c r="C419" t="s">
        <v>5308</v>
      </c>
      <c r="D419" t="s">
        <v>5309</v>
      </c>
      <c r="E419" t="s">
        <v>5310</v>
      </c>
      <c r="F419" t="s">
        <v>3173</v>
      </c>
      <c r="G419" t="s">
        <v>5311</v>
      </c>
      <c r="H419" t="s">
        <v>2720</v>
      </c>
      <c r="I419" t="s">
        <v>3859</v>
      </c>
      <c r="J419" t="s">
        <v>5312</v>
      </c>
      <c r="K419" t="s">
        <v>2430</v>
      </c>
      <c r="L419" t="s">
        <v>1916</v>
      </c>
      <c r="M419">
        <v>0.8096683018297085</v>
      </c>
    </row>
    <row r="420" spans="1:13" x14ac:dyDescent="0.35">
      <c r="A420" t="s">
        <v>5313</v>
      </c>
      <c r="B420" t="s">
        <v>5314</v>
      </c>
      <c r="C420" t="s">
        <v>3661</v>
      </c>
      <c r="D420" t="s">
        <v>5315</v>
      </c>
      <c r="E420" t="s">
        <v>3957</v>
      </c>
      <c r="F420" t="s">
        <v>4449</v>
      </c>
      <c r="G420" t="s">
        <v>4329</v>
      </c>
      <c r="H420" t="s">
        <v>3960</v>
      </c>
      <c r="I420" t="s">
        <v>3046</v>
      </c>
      <c r="J420" t="s">
        <v>5316</v>
      </c>
      <c r="K420" t="s">
        <v>2440</v>
      </c>
      <c r="L420" t="s">
        <v>1148</v>
      </c>
      <c r="M420">
        <v>0.80687540164553828</v>
      </c>
    </row>
    <row r="421" spans="1:13" x14ac:dyDescent="0.35">
      <c r="A421" t="s">
        <v>5317</v>
      </c>
      <c r="B421" t="s">
        <v>2643</v>
      </c>
      <c r="C421" t="s">
        <v>3128</v>
      </c>
      <c r="D421" t="s">
        <v>5318</v>
      </c>
      <c r="E421" t="s">
        <v>4224</v>
      </c>
      <c r="F421" t="s">
        <v>3006</v>
      </c>
      <c r="G421" t="s">
        <v>4329</v>
      </c>
      <c r="H421" t="s">
        <v>2519</v>
      </c>
      <c r="I421" t="s">
        <v>2767</v>
      </c>
      <c r="J421" t="s">
        <v>5319</v>
      </c>
      <c r="K421" t="s">
        <v>2430</v>
      </c>
      <c r="L421" t="s">
        <v>56</v>
      </c>
      <c r="M421">
        <v>0.79860287567954846</v>
      </c>
    </row>
    <row r="422" spans="1:13" x14ac:dyDescent="0.35">
      <c r="A422" t="s">
        <v>5320</v>
      </c>
      <c r="B422" t="s">
        <v>5321</v>
      </c>
      <c r="C422" t="s">
        <v>5322</v>
      </c>
      <c r="D422" t="s">
        <v>5323</v>
      </c>
      <c r="E422" t="s">
        <v>5324</v>
      </c>
      <c r="F422" t="s">
        <v>4680</v>
      </c>
      <c r="G422" t="s">
        <v>4649</v>
      </c>
      <c r="H422" t="s">
        <v>4355</v>
      </c>
      <c r="I422" t="s">
        <v>3588</v>
      </c>
      <c r="J422" t="s">
        <v>5325</v>
      </c>
      <c r="K422" t="s">
        <v>2430</v>
      </c>
      <c r="L422" t="s">
        <v>2105</v>
      </c>
      <c r="M422">
        <v>0.7878123955960421</v>
      </c>
    </row>
    <row r="423" spans="1:13" x14ac:dyDescent="0.35">
      <c r="A423" t="s">
        <v>5326</v>
      </c>
      <c r="B423" t="s">
        <v>3470</v>
      </c>
      <c r="C423" t="s">
        <v>5327</v>
      </c>
      <c r="D423" t="s">
        <v>5328</v>
      </c>
      <c r="E423" t="s">
        <v>3319</v>
      </c>
      <c r="F423" t="s">
        <v>2545</v>
      </c>
      <c r="G423" t="s">
        <v>5329</v>
      </c>
      <c r="H423" t="s">
        <v>3148</v>
      </c>
      <c r="I423" t="s">
        <v>3588</v>
      </c>
      <c r="J423" t="s">
        <v>5325</v>
      </c>
      <c r="K423" t="s">
        <v>2430</v>
      </c>
      <c r="L423" t="s">
        <v>10</v>
      </c>
      <c r="M423">
        <v>0.7878123955960421</v>
      </c>
    </row>
    <row r="424" spans="1:13" x14ac:dyDescent="0.35">
      <c r="A424" t="s">
        <v>5330</v>
      </c>
      <c r="B424" t="s">
        <v>5331</v>
      </c>
      <c r="C424" t="s">
        <v>5332</v>
      </c>
      <c r="D424" t="s">
        <v>5333</v>
      </c>
      <c r="E424" t="s">
        <v>5334</v>
      </c>
      <c r="F424" t="s">
        <v>4039</v>
      </c>
      <c r="G424" t="s">
        <v>5335</v>
      </c>
      <c r="H424" t="s">
        <v>4355</v>
      </c>
      <c r="I424" t="s">
        <v>3380</v>
      </c>
      <c r="J424" t="s">
        <v>5336</v>
      </c>
      <c r="K424" t="s">
        <v>2430</v>
      </c>
      <c r="L424" t="s">
        <v>851</v>
      </c>
      <c r="M424">
        <v>0.76700388960784605</v>
      </c>
    </row>
    <row r="425" spans="1:13" x14ac:dyDescent="0.35">
      <c r="A425" t="s">
        <v>5337</v>
      </c>
      <c r="B425" t="s">
        <v>4852</v>
      </c>
      <c r="C425" t="s">
        <v>3389</v>
      </c>
      <c r="D425" t="s">
        <v>4587</v>
      </c>
      <c r="E425" t="s">
        <v>5338</v>
      </c>
      <c r="F425" t="s">
        <v>5339</v>
      </c>
      <c r="G425" t="s">
        <v>3072</v>
      </c>
      <c r="H425" t="s">
        <v>3170</v>
      </c>
      <c r="I425" t="s">
        <v>4917</v>
      </c>
      <c r="J425" t="s">
        <v>5340</v>
      </c>
      <c r="K425" t="s">
        <v>2430</v>
      </c>
      <c r="L425" t="s">
        <v>1622</v>
      </c>
      <c r="M425">
        <v>0.7399286120149251</v>
      </c>
    </row>
    <row r="426" spans="1:13" x14ac:dyDescent="0.35">
      <c r="A426" t="s">
        <v>5341</v>
      </c>
      <c r="B426" t="s">
        <v>5342</v>
      </c>
      <c r="C426" t="s">
        <v>3334</v>
      </c>
      <c r="D426" t="s">
        <v>2673</v>
      </c>
      <c r="E426" t="s">
        <v>2864</v>
      </c>
      <c r="F426" t="s">
        <v>4566</v>
      </c>
      <c r="G426" t="s">
        <v>5343</v>
      </c>
      <c r="H426" t="s">
        <v>3234</v>
      </c>
      <c r="I426" t="s">
        <v>3884</v>
      </c>
      <c r="J426" t="s">
        <v>5344</v>
      </c>
      <c r="K426" t="s">
        <v>2440</v>
      </c>
      <c r="L426" t="s">
        <v>218</v>
      </c>
      <c r="M426">
        <v>0.73754891026957048</v>
      </c>
    </row>
    <row r="427" spans="1:13" x14ac:dyDescent="0.35">
      <c r="A427" t="s">
        <v>5345</v>
      </c>
      <c r="B427" t="s">
        <v>3996</v>
      </c>
      <c r="C427" t="s">
        <v>5346</v>
      </c>
      <c r="D427" t="s">
        <v>5347</v>
      </c>
      <c r="E427" t="s">
        <v>5348</v>
      </c>
      <c r="F427" t="s">
        <v>2545</v>
      </c>
      <c r="G427" t="s">
        <v>4329</v>
      </c>
      <c r="H427" t="s">
        <v>3148</v>
      </c>
      <c r="I427" t="s">
        <v>3772</v>
      </c>
      <c r="J427" t="s">
        <v>5349</v>
      </c>
      <c r="K427" t="s">
        <v>2430</v>
      </c>
      <c r="L427" t="s">
        <v>1142</v>
      </c>
      <c r="M427">
        <v>0.72815839346350097</v>
      </c>
    </row>
    <row r="428" spans="1:13" x14ac:dyDescent="0.35">
      <c r="A428" t="s">
        <v>5350</v>
      </c>
      <c r="B428" t="s">
        <v>3094</v>
      </c>
      <c r="C428" t="s">
        <v>4792</v>
      </c>
      <c r="D428" t="s">
        <v>5351</v>
      </c>
      <c r="E428" t="s">
        <v>3236</v>
      </c>
      <c r="F428" t="s">
        <v>3096</v>
      </c>
      <c r="G428" t="s">
        <v>5352</v>
      </c>
      <c r="H428" t="s">
        <v>5353</v>
      </c>
      <c r="I428" t="s">
        <v>2446</v>
      </c>
      <c r="J428" t="s">
        <v>5354</v>
      </c>
      <c r="K428" t="s">
        <v>2440</v>
      </c>
      <c r="L428" t="s">
        <v>473</v>
      </c>
      <c r="M428">
        <v>0.71669877129645032</v>
      </c>
    </row>
    <row r="429" spans="1:13" x14ac:dyDescent="0.35">
      <c r="A429" t="s">
        <v>5355</v>
      </c>
      <c r="B429" t="s">
        <v>2865</v>
      </c>
      <c r="C429" t="s">
        <v>5356</v>
      </c>
      <c r="D429" t="s">
        <v>5357</v>
      </c>
      <c r="E429" t="s">
        <v>4301</v>
      </c>
      <c r="F429" t="s">
        <v>2545</v>
      </c>
      <c r="G429" t="s">
        <v>5358</v>
      </c>
      <c r="H429" t="s">
        <v>3248</v>
      </c>
      <c r="I429" t="s">
        <v>5359</v>
      </c>
      <c r="J429" t="s">
        <v>5360</v>
      </c>
      <c r="K429" t="s">
        <v>2430</v>
      </c>
      <c r="L429" t="s">
        <v>830</v>
      </c>
      <c r="M429">
        <v>0.70996538863748193</v>
      </c>
    </row>
    <row r="430" spans="1:13" x14ac:dyDescent="0.35">
      <c r="A430" t="s">
        <v>5361</v>
      </c>
      <c r="B430" t="s">
        <v>5362</v>
      </c>
      <c r="C430" t="s">
        <v>3316</v>
      </c>
      <c r="D430" t="s">
        <v>4934</v>
      </c>
      <c r="E430" t="s">
        <v>5363</v>
      </c>
      <c r="F430" t="s">
        <v>4480</v>
      </c>
      <c r="G430" t="s">
        <v>3511</v>
      </c>
      <c r="H430" t="s">
        <v>4772</v>
      </c>
      <c r="I430" t="s">
        <v>2643</v>
      </c>
      <c r="J430" t="s">
        <v>5364</v>
      </c>
      <c r="K430" t="s">
        <v>2440</v>
      </c>
      <c r="L430" t="s">
        <v>1820</v>
      </c>
      <c r="M430">
        <v>0.69897000433601875</v>
      </c>
    </row>
    <row r="431" spans="1:13" x14ac:dyDescent="0.35">
      <c r="A431" t="s">
        <v>5365</v>
      </c>
      <c r="B431" t="s">
        <v>3432</v>
      </c>
      <c r="C431" t="s">
        <v>3423</v>
      </c>
      <c r="D431" t="s">
        <v>3608</v>
      </c>
      <c r="E431" t="s">
        <v>2861</v>
      </c>
      <c r="F431" t="s">
        <v>3435</v>
      </c>
      <c r="G431" t="s">
        <v>3759</v>
      </c>
      <c r="H431" t="s">
        <v>4045</v>
      </c>
      <c r="I431" t="s">
        <v>2643</v>
      </c>
      <c r="J431" t="s">
        <v>5364</v>
      </c>
      <c r="K431" t="s">
        <v>2440</v>
      </c>
      <c r="L431" t="s">
        <v>281</v>
      </c>
      <c r="M431">
        <v>0.69897000433601875</v>
      </c>
    </row>
    <row r="432" spans="1:13" x14ac:dyDescent="0.35">
      <c r="A432" t="s">
        <v>5366</v>
      </c>
      <c r="B432" t="s">
        <v>2940</v>
      </c>
      <c r="C432" t="s">
        <v>2593</v>
      </c>
      <c r="D432" t="s">
        <v>5367</v>
      </c>
      <c r="E432" t="s">
        <v>3611</v>
      </c>
      <c r="F432" t="s">
        <v>2518</v>
      </c>
      <c r="G432" t="s">
        <v>5368</v>
      </c>
      <c r="H432" t="s">
        <v>2694</v>
      </c>
      <c r="I432" t="s">
        <v>3899</v>
      </c>
      <c r="J432" t="s">
        <v>5369</v>
      </c>
      <c r="K432" t="s">
        <v>2440</v>
      </c>
      <c r="L432" t="s">
        <v>464</v>
      </c>
      <c r="M432">
        <v>0.69250396208678699</v>
      </c>
    </row>
    <row r="433" spans="1:13" x14ac:dyDescent="0.35">
      <c r="A433" t="s">
        <v>5370</v>
      </c>
      <c r="B433" t="s">
        <v>4917</v>
      </c>
      <c r="C433" t="s">
        <v>2433</v>
      </c>
      <c r="D433" t="s">
        <v>5371</v>
      </c>
      <c r="E433" t="s">
        <v>3985</v>
      </c>
      <c r="F433" t="s">
        <v>4516</v>
      </c>
      <c r="G433" t="s">
        <v>5372</v>
      </c>
      <c r="H433" t="s">
        <v>3478</v>
      </c>
      <c r="I433" t="s">
        <v>5314</v>
      </c>
      <c r="J433" t="s">
        <v>5373</v>
      </c>
      <c r="K433" t="s">
        <v>2440</v>
      </c>
      <c r="L433" t="s">
        <v>458</v>
      </c>
      <c r="M433">
        <v>0.68193666503723838</v>
      </c>
    </row>
    <row r="434" spans="1:13" x14ac:dyDescent="0.35">
      <c r="A434" t="s">
        <v>5374</v>
      </c>
      <c r="B434" t="s">
        <v>4125</v>
      </c>
      <c r="C434" t="s">
        <v>3548</v>
      </c>
      <c r="D434" t="s">
        <v>5375</v>
      </c>
      <c r="E434" t="s">
        <v>3026</v>
      </c>
      <c r="F434" t="s">
        <v>3372</v>
      </c>
      <c r="G434" t="s">
        <v>5033</v>
      </c>
      <c r="H434" t="s">
        <v>3173</v>
      </c>
      <c r="I434" t="s">
        <v>3157</v>
      </c>
      <c r="J434" t="s">
        <v>5376</v>
      </c>
      <c r="K434" t="s">
        <v>2440</v>
      </c>
      <c r="L434" t="s">
        <v>731</v>
      </c>
      <c r="M434">
        <v>0.67366413907124856</v>
      </c>
    </row>
    <row r="435" spans="1:13" x14ac:dyDescent="0.35">
      <c r="A435" t="s">
        <v>5377</v>
      </c>
      <c r="B435" t="s">
        <v>5378</v>
      </c>
      <c r="C435" t="s">
        <v>2531</v>
      </c>
      <c r="D435" t="s">
        <v>5379</v>
      </c>
      <c r="E435" t="s">
        <v>5039</v>
      </c>
      <c r="F435" t="s">
        <v>2989</v>
      </c>
      <c r="G435" t="s">
        <v>5380</v>
      </c>
      <c r="H435" t="s">
        <v>3170</v>
      </c>
      <c r="I435" t="s">
        <v>2701</v>
      </c>
      <c r="J435" t="s">
        <v>5381</v>
      </c>
      <c r="K435" t="s">
        <v>2430</v>
      </c>
      <c r="L435" t="s">
        <v>995</v>
      </c>
      <c r="M435">
        <v>0.67162039656126227</v>
      </c>
    </row>
    <row r="436" spans="1:13" x14ac:dyDescent="0.35">
      <c r="A436" t="s">
        <v>5382</v>
      </c>
      <c r="B436" t="s">
        <v>3042</v>
      </c>
      <c r="C436" t="s">
        <v>3227</v>
      </c>
      <c r="D436" t="s">
        <v>5383</v>
      </c>
      <c r="E436" t="s">
        <v>5384</v>
      </c>
      <c r="F436" t="s">
        <v>2543</v>
      </c>
      <c r="G436" t="s">
        <v>4824</v>
      </c>
      <c r="H436" t="s">
        <v>3723</v>
      </c>
      <c r="I436" t="s">
        <v>4876</v>
      </c>
      <c r="J436" t="s">
        <v>5385</v>
      </c>
      <c r="K436" t="s">
        <v>2430</v>
      </c>
      <c r="L436" t="s">
        <v>1940</v>
      </c>
      <c r="M436">
        <v>0.66756154008439461</v>
      </c>
    </row>
    <row r="437" spans="1:13" x14ac:dyDescent="0.35">
      <c r="A437" t="s">
        <v>5386</v>
      </c>
      <c r="B437" t="s">
        <v>5281</v>
      </c>
      <c r="C437" t="s">
        <v>4935</v>
      </c>
      <c r="D437" t="s">
        <v>5387</v>
      </c>
      <c r="E437" t="s">
        <v>5388</v>
      </c>
      <c r="F437" t="s">
        <v>3173</v>
      </c>
      <c r="G437" t="s">
        <v>5389</v>
      </c>
      <c r="H437" t="s">
        <v>3518</v>
      </c>
      <c r="I437" t="s">
        <v>5390</v>
      </c>
      <c r="J437" t="s">
        <v>5391</v>
      </c>
      <c r="K437" t="s">
        <v>2440</v>
      </c>
      <c r="L437" t="s">
        <v>152</v>
      </c>
      <c r="M437">
        <v>0.64781748188863741</v>
      </c>
    </row>
    <row r="438" spans="1:13" x14ac:dyDescent="0.35">
      <c r="A438" t="s">
        <v>5392</v>
      </c>
      <c r="B438" t="s">
        <v>5323</v>
      </c>
      <c r="C438" t="s">
        <v>3064</v>
      </c>
      <c r="D438" t="s">
        <v>5393</v>
      </c>
      <c r="E438" t="s">
        <v>5394</v>
      </c>
      <c r="F438" t="s">
        <v>4649</v>
      </c>
      <c r="G438" t="s">
        <v>4037</v>
      </c>
      <c r="H438" t="s">
        <v>2988</v>
      </c>
      <c r="I438" t="s">
        <v>5390</v>
      </c>
      <c r="J438" t="s">
        <v>5391</v>
      </c>
      <c r="K438" t="s">
        <v>2430</v>
      </c>
      <c r="L438" t="s">
        <v>1004</v>
      </c>
      <c r="M438">
        <v>0.64781748188863741</v>
      </c>
    </row>
    <row r="439" spans="1:13" x14ac:dyDescent="0.35">
      <c r="A439" t="s">
        <v>5395</v>
      </c>
      <c r="B439" t="s">
        <v>5396</v>
      </c>
      <c r="C439" t="s">
        <v>2899</v>
      </c>
      <c r="D439" t="s">
        <v>5397</v>
      </c>
      <c r="E439" t="s">
        <v>3868</v>
      </c>
      <c r="F439" t="s">
        <v>4050</v>
      </c>
      <c r="G439" t="s">
        <v>5398</v>
      </c>
      <c r="H439" t="s">
        <v>3094</v>
      </c>
      <c r="I439" t="s">
        <v>5390</v>
      </c>
      <c r="J439" t="s">
        <v>5391</v>
      </c>
      <c r="K439" t="s">
        <v>2430</v>
      </c>
      <c r="L439" t="s">
        <v>1580</v>
      </c>
      <c r="M439">
        <v>0.64781748188863741</v>
      </c>
    </row>
    <row r="440" spans="1:13" x14ac:dyDescent="0.35">
      <c r="A440" t="s">
        <v>5399</v>
      </c>
      <c r="B440" t="s">
        <v>4845</v>
      </c>
      <c r="C440" t="s">
        <v>4168</v>
      </c>
      <c r="D440" t="s">
        <v>5400</v>
      </c>
      <c r="E440" t="s">
        <v>5401</v>
      </c>
      <c r="F440" t="s">
        <v>4502</v>
      </c>
      <c r="G440" t="s">
        <v>4084</v>
      </c>
      <c r="H440" t="s">
        <v>4772</v>
      </c>
      <c r="I440" t="s">
        <v>5021</v>
      </c>
      <c r="J440" t="s">
        <v>5402</v>
      </c>
      <c r="K440" t="s">
        <v>2440</v>
      </c>
      <c r="L440" t="s">
        <v>170</v>
      </c>
      <c r="M440">
        <v>0.63638802010785556</v>
      </c>
    </row>
    <row r="441" spans="1:13" x14ac:dyDescent="0.35">
      <c r="A441" t="s">
        <v>5403</v>
      </c>
      <c r="B441" t="s">
        <v>5404</v>
      </c>
      <c r="C441" t="s">
        <v>2855</v>
      </c>
      <c r="D441" t="s">
        <v>5405</v>
      </c>
      <c r="E441" t="s">
        <v>4669</v>
      </c>
      <c r="F441" t="s">
        <v>3478</v>
      </c>
      <c r="G441" t="s">
        <v>3912</v>
      </c>
      <c r="H441" t="s">
        <v>2739</v>
      </c>
      <c r="I441" t="s">
        <v>3324</v>
      </c>
      <c r="J441" t="s">
        <v>5406</v>
      </c>
      <c r="K441" t="s">
        <v>2440</v>
      </c>
      <c r="L441" t="s">
        <v>230</v>
      </c>
      <c r="M441">
        <v>0.63078414258985704</v>
      </c>
    </row>
    <row r="442" spans="1:13" x14ac:dyDescent="0.35">
      <c r="A442" t="s">
        <v>5407</v>
      </c>
      <c r="B442" t="s">
        <v>5408</v>
      </c>
      <c r="C442" t="s">
        <v>2812</v>
      </c>
      <c r="D442" t="s">
        <v>5409</v>
      </c>
      <c r="E442" t="s">
        <v>5221</v>
      </c>
      <c r="F442" t="s">
        <v>5410</v>
      </c>
      <c r="G442" t="s">
        <v>5411</v>
      </c>
      <c r="H442" t="s">
        <v>2988</v>
      </c>
      <c r="I442" t="s">
        <v>5051</v>
      </c>
      <c r="J442" t="s">
        <v>5412</v>
      </c>
      <c r="K442" t="s">
        <v>2440</v>
      </c>
      <c r="L442" t="s">
        <v>1388</v>
      </c>
      <c r="M442">
        <v>0.61083391563546752</v>
      </c>
    </row>
    <row r="443" spans="1:13" x14ac:dyDescent="0.35">
      <c r="A443" t="s">
        <v>5413</v>
      </c>
      <c r="B443" t="s">
        <v>5414</v>
      </c>
      <c r="C443" t="s">
        <v>5415</v>
      </c>
      <c r="D443" t="s">
        <v>5379</v>
      </c>
      <c r="E443" t="s">
        <v>5416</v>
      </c>
      <c r="F443" t="s">
        <v>4987</v>
      </c>
      <c r="G443" t="s">
        <v>5380</v>
      </c>
      <c r="H443" t="s">
        <v>3918</v>
      </c>
      <c r="I443" t="s">
        <v>4751</v>
      </c>
      <c r="J443" t="s">
        <v>5417</v>
      </c>
      <c r="K443" t="s">
        <v>2430</v>
      </c>
      <c r="L443" t="s">
        <v>2075</v>
      </c>
      <c r="M443">
        <v>0.59859945921845581</v>
      </c>
    </row>
    <row r="444" spans="1:13" x14ac:dyDescent="0.35">
      <c r="A444" t="s">
        <v>5418</v>
      </c>
      <c r="B444" t="s">
        <v>4647</v>
      </c>
      <c r="C444" t="s">
        <v>2812</v>
      </c>
      <c r="D444" t="s">
        <v>5419</v>
      </c>
      <c r="E444" t="s">
        <v>5289</v>
      </c>
      <c r="F444" t="s">
        <v>4649</v>
      </c>
      <c r="G444" t="s">
        <v>5420</v>
      </c>
      <c r="H444" t="s">
        <v>4434</v>
      </c>
      <c r="I444" t="s">
        <v>5421</v>
      </c>
      <c r="J444" t="s">
        <v>5422</v>
      </c>
      <c r="K444" t="s">
        <v>2430</v>
      </c>
      <c r="L444" t="s">
        <v>1847</v>
      </c>
      <c r="M444">
        <v>0.59516628338006183</v>
      </c>
    </row>
    <row r="445" spans="1:13" x14ac:dyDescent="0.35">
      <c r="A445" t="s">
        <v>5423</v>
      </c>
      <c r="B445" t="s">
        <v>2784</v>
      </c>
      <c r="C445" t="s">
        <v>3199</v>
      </c>
      <c r="D445" t="s">
        <v>5424</v>
      </c>
      <c r="E445" t="s">
        <v>3882</v>
      </c>
      <c r="F445" t="s">
        <v>4045</v>
      </c>
      <c r="G445" t="s">
        <v>5368</v>
      </c>
      <c r="H445" t="s">
        <v>4243</v>
      </c>
      <c r="I445" t="s">
        <v>4424</v>
      </c>
      <c r="J445" t="s">
        <v>5425</v>
      </c>
      <c r="K445" t="s">
        <v>2430</v>
      </c>
      <c r="L445" t="s">
        <v>1664</v>
      </c>
      <c r="M445">
        <v>0.58169870868025453</v>
      </c>
    </row>
    <row r="446" spans="1:13" x14ac:dyDescent="0.35">
      <c r="A446" t="s">
        <v>5426</v>
      </c>
      <c r="B446" t="s">
        <v>5175</v>
      </c>
      <c r="C446" t="s">
        <v>5359</v>
      </c>
      <c r="D446" t="s">
        <v>5427</v>
      </c>
      <c r="E446" t="s">
        <v>3156</v>
      </c>
      <c r="F446" t="s">
        <v>5156</v>
      </c>
      <c r="G446" t="s">
        <v>5428</v>
      </c>
      <c r="H446" t="s">
        <v>2545</v>
      </c>
      <c r="I446" t="s">
        <v>4341</v>
      </c>
      <c r="J446" t="s">
        <v>5425</v>
      </c>
      <c r="K446" t="s">
        <v>2440</v>
      </c>
      <c r="L446" t="s">
        <v>290</v>
      </c>
      <c r="M446">
        <v>0.58169870868025453</v>
      </c>
    </row>
    <row r="447" spans="1:13" x14ac:dyDescent="0.35">
      <c r="A447" t="s">
        <v>5429</v>
      </c>
      <c r="B447" t="s">
        <v>5430</v>
      </c>
      <c r="C447" t="s">
        <v>3064</v>
      </c>
      <c r="D447" t="s">
        <v>5431</v>
      </c>
      <c r="E447" t="s">
        <v>5226</v>
      </c>
      <c r="F447" t="s">
        <v>5271</v>
      </c>
      <c r="G447" t="s">
        <v>3645</v>
      </c>
      <c r="H447" t="s">
        <v>4434</v>
      </c>
      <c r="I447" t="s">
        <v>3124</v>
      </c>
      <c r="J447" t="s">
        <v>5432</v>
      </c>
      <c r="K447" t="s">
        <v>2440</v>
      </c>
      <c r="L447" t="s">
        <v>224</v>
      </c>
      <c r="M447">
        <v>0.57511836336893296</v>
      </c>
    </row>
    <row r="448" spans="1:13" x14ac:dyDescent="0.35">
      <c r="A448" t="s">
        <v>5433</v>
      </c>
      <c r="B448" t="s">
        <v>4653</v>
      </c>
      <c r="C448" t="s">
        <v>4324</v>
      </c>
      <c r="D448" t="s">
        <v>5434</v>
      </c>
      <c r="E448" t="s">
        <v>5156</v>
      </c>
      <c r="F448" t="s">
        <v>4243</v>
      </c>
      <c r="G448" t="s">
        <v>5435</v>
      </c>
      <c r="H448" t="s">
        <v>2739</v>
      </c>
      <c r="I448" t="s">
        <v>3424</v>
      </c>
      <c r="J448" t="s">
        <v>5436</v>
      </c>
      <c r="K448" t="s">
        <v>2440</v>
      </c>
      <c r="L448" t="s">
        <v>2009</v>
      </c>
      <c r="M448">
        <v>0.55595520408192367</v>
      </c>
    </row>
    <row r="449" spans="1:13" x14ac:dyDescent="0.35">
      <c r="A449" t="s">
        <v>5437</v>
      </c>
      <c r="B449" t="s">
        <v>5438</v>
      </c>
      <c r="C449" t="s">
        <v>3580</v>
      </c>
      <c r="D449" t="s">
        <v>5439</v>
      </c>
      <c r="E449" t="s">
        <v>5440</v>
      </c>
      <c r="F449" t="s">
        <v>4824</v>
      </c>
      <c r="G449" t="s">
        <v>5441</v>
      </c>
      <c r="H449" t="s">
        <v>3918</v>
      </c>
      <c r="I449" t="s">
        <v>3424</v>
      </c>
      <c r="J449" t="s">
        <v>5442</v>
      </c>
      <c r="K449" t="s">
        <v>2430</v>
      </c>
      <c r="L449" t="s">
        <v>2015</v>
      </c>
      <c r="M449">
        <v>0.55439579672640238</v>
      </c>
    </row>
    <row r="450" spans="1:13" x14ac:dyDescent="0.35">
      <c r="A450" t="s">
        <v>5443</v>
      </c>
      <c r="B450" t="s">
        <v>5444</v>
      </c>
      <c r="C450" t="s">
        <v>2816</v>
      </c>
      <c r="D450" t="s">
        <v>5445</v>
      </c>
      <c r="E450" t="s">
        <v>5153</v>
      </c>
      <c r="F450" t="s">
        <v>3070</v>
      </c>
      <c r="G450" t="s">
        <v>4669</v>
      </c>
      <c r="H450" t="s">
        <v>4772</v>
      </c>
      <c r="I450" t="s">
        <v>5446</v>
      </c>
      <c r="J450" t="s">
        <v>5447</v>
      </c>
      <c r="K450" t="s">
        <v>2430</v>
      </c>
      <c r="L450" t="s">
        <v>986</v>
      </c>
      <c r="M450">
        <v>0.53910215724345212</v>
      </c>
    </row>
    <row r="451" spans="1:13" x14ac:dyDescent="0.35">
      <c r="A451" t="s">
        <v>5448</v>
      </c>
      <c r="B451" t="s">
        <v>3086</v>
      </c>
      <c r="C451" t="s">
        <v>3191</v>
      </c>
      <c r="D451" t="s">
        <v>5449</v>
      </c>
      <c r="E451" t="s">
        <v>4470</v>
      </c>
      <c r="F451" t="s">
        <v>2545</v>
      </c>
      <c r="G451" t="s">
        <v>4824</v>
      </c>
      <c r="H451" t="s">
        <v>2693</v>
      </c>
      <c r="I451" t="s">
        <v>2728</v>
      </c>
      <c r="J451" t="s">
        <v>5450</v>
      </c>
      <c r="K451" t="s">
        <v>2430</v>
      </c>
      <c r="L451" t="s">
        <v>962</v>
      </c>
      <c r="M451">
        <v>0.53760200210104392</v>
      </c>
    </row>
    <row r="452" spans="1:13" x14ac:dyDescent="0.35">
      <c r="A452" t="s">
        <v>5451</v>
      </c>
      <c r="B452" t="s">
        <v>5452</v>
      </c>
      <c r="C452" t="s">
        <v>5453</v>
      </c>
      <c r="D452" t="s">
        <v>5434</v>
      </c>
      <c r="E452" t="s">
        <v>4498</v>
      </c>
      <c r="F452" t="s">
        <v>4680</v>
      </c>
      <c r="G452" t="s">
        <v>5435</v>
      </c>
      <c r="H452" t="s">
        <v>3918</v>
      </c>
      <c r="I452" t="s">
        <v>3228</v>
      </c>
      <c r="J452" t="s">
        <v>5454</v>
      </c>
      <c r="K452" t="s">
        <v>2430</v>
      </c>
      <c r="L452" t="s">
        <v>452</v>
      </c>
      <c r="M452">
        <v>0.5346171485515816</v>
      </c>
    </row>
    <row r="453" spans="1:13" x14ac:dyDescent="0.35">
      <c r="A453" t="s">
        <v>5455</v>
      </c>
      <c r="B453" t="s">
        <v>3088</v>
      </c>
      <c r="C453" t="s">
        <v>2714</v>
      </c>
      <c r="D453" t="s">
        <v>5456</v>
      </c>
      <c r="E453" t="s">
        <v>5457</v>
      </c>
      <c r="F453" t="s">
        <v>3004</v>
      </c>
      <c r="G453" t="s">
        <v>4444</v>
      </c>
      <c r="H453" t="s">
        <v>3073</v>
      </c>
      <c r="I453" t="s">
        <v>2794</v>
      </c>
      <c r="J453" t="s">
        <v>5458</v>
      </c>
      <c r="K453" t="s">
        <v>2430</v>
      </c>
      <c r="L453" t="s">
        <v>215</v>
      </c>
      <c r="M453">
        <v>0.52287874528033762</v>
      </c>
    </row>
    <row r="454" spans="1:13" x14ac:dyDescent="0.35">
      <c r="A454" t="s">
        <v>5459</v>
      </c>
      <c r="B454" t="s">
        <v>5460</v>
      </c>
      <c r="C454" t="s">
        <v>4829</v>
      </c>
      <c r="D454" t="s">
        <v>4442</v>
      </c>
      <c r="E454" t="s">
        <v>5461</v>
      </c>
      <c r="F454" t="s">
        <v>4867</v>
      </c>
      <c r="G454" t="s">
        <v>5462</v>
      </c>
      <c r="H454" t="s">
        <v>4772</v>
      </c>
      <c r="I454" t="s">
        <v>3982</v>
      </c>
      <c r="J454" t="s">
        <v>5463</v>
      </c>
      <c r="K454" t="s">
        <v>2430</v>
      </c>
      <c r="L454" t="s">
        <v>485</v>
      </c>
      <c r="M454">
        <v>0.50168944621039946</v>
      </c>
    </row>
    <row r="455" spans="1:13" x14ac:dyDescent="0.35">
      <c r="A455" t="s">
        <v>5464</v>
      </c>
      <c r="B455" t="s">
        <v>4614</v>
      </c>
      <c r="C455" t="s">
        <v>4907</v>
      </c>
      <c r="D455" t="s">
        <v>4363</v>
      </c>
      <c r="E455" t="s">
        <v>5465</v>
      </c>
      <c r="F455" t="s">
        <v>4894</v>
      </c>
      <c r="G455" t="s">
        <v>4364</v>
      </c>
      <c r="H455" t="s">
        <v>2988</v>
      </c>
      <c r="I455" t="s">
        <v>4108</v>
      </c>
      <c r="J455" t="s">
        <v>5463</v>
      </c>
      <c r="K455" t="s">
        <v>2430</v>
      </c>
      <c r="L455" t="s">
        <v>947</v>
      </c>
      <c r="M455">
        <v>0.50168944621039946</v>
      </c>
    </row>
    <row r="456" spans="1:13" x14ac:dyDescent="0.35">
      <c r="A456" t="s">
        <v>5466</v>
      </c>
      <c r="B456" t="s">
        <v>5467</v>
      </c>
      <c r="C456" t="s">
        <v>5468</v>
      </c>
      <c r="D456" t="s">
        <v>5469</v>
      </c>
      <c r="E456" t="s">
        <v>4821</v>
      </c>
      <c r="F456" t="s">
        <v>5470</v>
      </c>
      <c r="G456" t="s">
        <v>5471</v>
      </c>
      <c r="H456" t="s">
        <v>4772</v>
      </c>
      <c r="I456" t="s">
        <v>2577</v>
      </c>
      <c r="J456" t="s">
        <v>5472</v>
      </c>
      <c r="K456" t="s">
        <v>2430</v>
      </c>
      <c r="L456" t="s">
        <v>1073</v>
      </c>
      <c r="M456">
        <v>0.48678239993206091</v>
      </c>
    </row>
    <row r="457" spans="1:13" x14ac:dyDescent="0.35">
      <c r="A457" t="s">
        <v>5473</v>
      </c>
      <c r="B457" t="s">
        <v>5474</v>
      </c>
      <c r="C457" t="s">
        <v>5475</v>
      </c>
      <c r="D457" t="s">
        <v>5243</v>
      </c>
      <c r="E457" t="s">
        <v>5476</v>
      </c>
      <c r="F457" t="s">
        <v>5477</v>
      </c>
      <c r="G457" t="s">
        <v>4687</v>
      </c>
      <c r="H457" t="s">
        <v>4434</v>
      </c>
      <c r="I457" t="s">
        <v>2634</v>
      </c>
      <c r="J457" t="s">
        <v>5478</v>
      </c>
      <c r="K457" t="s">
        <v>2430</v>
      </c>
      <c r="L457" t="s">
        <v>848</v>
      </c>
      <c r="M457">
        <v>0.4762535331884355</v>
      </c>
    </row>
    <row r="458" spans="1:13" x14ac:dyDescent="0.35">
      <c r="A458" t="s">
        <v>5479</v>
      </c>
      <c r="B458" t="s">
        <v>4714</v>
      </c>
      <c r="C458" t="s">
        <v>5396</v>
      </c>
      <c r="D458" t="s">
        <v>5480</v>
      </c>
      <c r="E458" t="s">
        <v>5481</v>
      </c>
      <c r="F458" t="s">
        <v>4616</v>
      </c>
      <c r="G458" t="s">
        <v>5149</v>
      </c>
      <c r="H458" t="s">
        <v>4434</v>
      </c>
      <c r="I458" t="s">
        <v>5482</v>
      </c>
      <c r="J458" t="s">
        <v>5478</v>
      </c>
      <c r="K458" t="s">
        <v>2430</v>
      </c>
      <c r="L458" t="s">
        <v>1340</v>
      </c>
      <c r="M458">
        <v>0.4762535331884355</v>
      </c>
    </row>
    <row r="459" spans="1:13" x14ac:dyDescent="0.35">
      <c r="A459" t="s">
        <v>5483</v>
      </c>
      <c r="B459" t="s">
        <v>3667</v>
      </c>
      <c r="C459" t="s">
        <v>3868</v>
      </c>
      <c r="D459" t="s">
        <v>5469</v>
      </c>
      <c r="E459" t="s">
        <v>5484</v>
      </c>
      <c r="F459" t="s">
        <v>3248</v>
      </c>
      <c r="G459" t="s">
        <v>5471</v>
      </c>
      <c r="H459" t="s">
        <v>2490</v>
      </c>
      <c r="I459" t="s">
        <v>3743</v>
      </c>
      <c r="J459" t="s">
        <v>5485</v>
      </c>
      <c r="K459" t="s">
        <v>2430</v>
      </c>
      <c r="L459" t="s">
        <v>1187</v>
      </c>
      <c r="M459">
        <v>0.46980030179691773</v>
      </c>
    </row>
    <row r="460" spans="1:13" x14ac:dyDescent="0.35">
      <c r="A460" t="s">
        <v>5486</v>
      </c>
      <c r="B460" t="s">
        <v>3502</v>
      </c>
      <c r="C460" t="s">
        <v>5487</v>
      </c>
      <c r="D460" t="s">
        <v>5488</v>
      </c>
      <c r="E460" t="s">
        <v>2856</v>
      </c>
      <c r="F460" t="s">
        <v>4050</v>
      </c>
      <c r="G460" t="s">
        <v>2989</v>
      </c>
      <c r="H460" t="s">
        <v>2693</v>
      </c>
      <c r="I460" t="s">
        <v>5489</v>
      </c>
      <c r="J460" t="s">
        <v>5490</v>
      </c>
      <c r="K460" t="s">
        <v>2430</v>
      </c>
      <c r="L460" t="s">
        <v>1682</v>
      </c>
      <c r="M460">
        <v>0.46092390120722332</v>
      </c>
    </row>
    <row r="461" spans="1:13" x14ac:dyDescent="0.35">
      <c r="A461" t="s">
        <v>5491</v>
      </c>
      <c r="B461" t="s">
        <v>5492</v>
      </c>
      <c r="C461" t="s">
        <v>4712</v>
      </c>
      <c r="D461" t="s">
        <v>4927</v>
      </c>
      <c r="E461" t="s">
        <v>3213</v>
      </c>
      <c r="F461" t="s">
        <v>3709</v>
      </c>
      <c r="G461" t="s">
        <v>5410</v>
      </c>
      <c r="H461" t="s">
        <v>3918</v>
      </c>
      <c r="I461" t="s">
        <v>5493</v>
      </c>
      <c r="J461" t="s">
        <v>5494</v>
      </c>
      <c r="K461" t="s">
        <v>2430</v>
      </c>
      <c r="L461" t="s">
        <v>1406</v>
      </c>
      <c r="M461">
        <v>0.4571745730408201</v>
      </c>
    </row>
    <row r="462" spans="1:13" x14ac:dyDescent="0.35">
      <c r="A462" t="s">
        <v>5495</v>
      </c>
      <c r="B462" t="s">
        <v>3439</v>
      </c>
      <c r="C462" t="s">
        <v>2855</v>
      </c>
      <c r="D462" t="s">
        <v>5496</v>
      </c>
      <c r="E462" t="s">
        <v>3375</v>
      </c>
      <c r="F462" t="s">
        <v>3033</v>
      </c>
      <c r="G462" t="s">
        <v>5093</v>
      </c>
      <c r="H462" t="s">
        <v>3376</v>
      </c>
      <c r="I462" t="s">
        <v>5497</v>
      </c>
      <c r="J462" t="s">
        <v>5498</v>
      </c>
      <c r="K462" t="s">
        <v>2440</v>
      </c>
      <c r="L462" t="s">
        <v>203</v>
      </c>
      <c r="M462">
        <v>0.45593195564972439</v>
      </c>
    </row>
    <row r="463" spans="1:13" x14ac:dyDescent="0.35">
      <c r="A463" t="s">
        <v>5499</v>
      </c>
      <c r="B463" t="s">
        <v>5500</v>
      </c>
      <c r="C463" t="s">
        <v>2472</v>
      </c>
      <c r="D463" t="s">
        <v>4999</v>
      </c>
      <c r="E463" t="s">
        <v>5501</v>
      </c>
      <c r="F463" t="s">
        <v>5502</v>
      </c>
      <c r="G463" t="s">
        <v>5503</v>
      </c>
      <c r="H463" t="s">
        <v>4772</v>
      </c>
      <c r="I463" t="s">
        <v>2965</v>
      </c>
      <c r="J463" t="s">
        <v>5504</v>
      </c>
      <c r="K463" t="s">
        <v>2430</v>
      </c>
      <c r="L463" t="s">
        <v>1373</v>
      </c>
      <c r="M463">
        <v>0.4497716469449059</v>
      </c>
    </row>
    <row r="464" spans="1:13" x14ac:dyDescent="0.35">
      <c r="A464" t="s">
        <v>5505</v>
      </c>
      <c r="B464" t="s">
        <v>5506</v>
      </c>
      <c r="C464" t="s">
        <v>2847</v>
      </c>
      <c r="D464" t="s">
        <v>4029</v>
      </c>
      <c r="E464" t="s">
        <v>2935</v>
      </c>
      <c r="F464" t="s">
        <v>4687</v>
      </c>
      <c r="G464" t="s">
        <v>4031</v>
      </c>
      <c r="H464" t="s">
        <v>2546</v>
      </c>
      <c r="I464" t="s">
        <v>4241</v>
      </c>
      <c r="J464" t="s">
        <v>5507</v>
      </c>
      <c r="K464" t="s">
        <v>2440</v>
      </c>
      <c r="L464" t="s">
        <v>1400</v>
      </c>
      <c r="M464">
        <v>0.43651891460558928</v>
      </c>
    </row>
    <row r="465" spans="1:13" x14ac:dyDescent="0.35">
      <c r="A465" t="s">
        <v>5508</v>
      </c>
      <c r="B465" t="s">
        <v>5509</v>
      </c>
      <c r="C465" t="s">
        <v>3389</v>
      </c>
      <c r="D465" t="s">
        <v>4778</v>
      </c>
      <c r="E465" t="s">
        <v>5510</v>
      </c>
      <c r="F465" t="s">
        <v>4680</v>
      </c>
      <c r="G465" t="s">
        <v>4006</v>
      </c>
      <c r="H465" t="s">
        <v>2988</v>
      </c>
      <c r="I465" t="s">
        <v>2578</v>
      </c>
      <c r="J465" t="s">
        <v>5511</v>
      </c>
      <c r="K465" t="s">
        <v>2430</v>
      </c>
      <c r="L465" t="s">
        <v>869</v>
      </c>
      <c r="M465">
        <v>0.43297363384093956</v>
      </c>
    </row>
    <row r="466" spans="1:13" x14ac:dyDescent="0.35">
      <c r="A466" t="s">
        <v>5512</v>
      </c>
      <c r="B466" t="s">
        <v>5513</v>
      </c>
      <c r="C466" t="s">
        <v>5514</v>
      </c>
      <c r="D466" t="s">
        <v>5515</v>
      </c>
      <c r="E466" t="s">
        <v>3266</v>
      </c>
      <c r="F466" t="s">
        <v>3918</v>
      </c>
      <c r="G466" t="s">
        <v>5516</v>
      </c>
      <c r="H466" t="s">
        <v>3234</v>
      </c>
      <c r="I466" t="s">
        <v>2887</v>
      </c>
      <c r="J466" t="s">
        <v>5517</v>
      </c>
      <c r="K466" t="s">
        <v>2430</v>
      </c>
      <c r="L466" t="s">
        <v>1358</v>
      </c>
      <c r="M466">
        <v>0.42481215507233888</v>
      </c>
    </row>
    <row r="467" spans="1:13" x14ac:dyDescent="0.35">
      <c r="A467" t="s">
        <v>5518</v>
      </c>
      <c r="B467" t="s">
        <v>5519</v>
      </c>
      <c r="C467" t="s">
        <v>5172</v>
      </c>
      <c r="D467" t="s">
        <v>5492</v>
      </c>
      <c r="E467" t="s">
        <v>3061</v>
      </c>
      <c r="F467" t="s">
        <v>4772</v>
      </c>
      <c r="G467" t="s">
        <v>3709</v>
      </c>
      <c r="H467" t="s">
        <v>4449</v>
      </c>
      <c r="I467" t="s">
        <v>3384</v>
      </c>
      <c r="J467" t="s">
        <v>5520</v>
      </c>
      <c r="K467" t="s">
        <v>2430</v>
      </c>
      <c r="L467" t="s">
        <v>1529</v>
      </c>
      <c r="M467">
        <v>0.40893539297350073</v>
      </c>
    </row>
    <row r="468" spans="1:13" x14ac:dyDescent="0.35">
      <c r="A468" t="s">
        <v>5521</v>
      </c>
      <c r="B468" t="s">
        <v>5522</v>
      </c>
      <c r="C468" t="s">
        <v>5523</v>
      </c>
      <c r="D468" t="s">
        <v>5524</v>
      </c>
      <c r="E468" t="s">
        <v>2963</v>
      </c>
      <c r="F468" t="s">
        <v>4050</v>
      </c>
      <c r="G468" t="s">
        <v>5525</v>
      </c>
      <c r="H468" t="s">
        <v>3033</v>
      </c>
      <c r="I468" t="s">
        <v>3978</v>
      </c>
      <c r="J468" t="s">
        <v>5526</v>
      </c>
      <c r="K468" t="s">
        <v>2430</v>
      </c>
      <c r="L468" t="s">
        <v>1838</v>
      </c>
      <c r="M468">
        <v>0.40560744962457324</v>
      </c>
    </row>
    <row r="469" spans="1:13" x14ac:dyDescent="0.35">
      <c r="A469" t="s">
        <v>5527</v>
      </c>
      <c r="B469" t="s">
        <v>5528</v>
      </c>
      <c r="C469" t="s">
        <v>2621</v>
      </c>
      <c r="D469" t="s">
        <v>5529</v>
      </c>
      <c r="E469" t="s">
        <v>5530</v>
      </c>
      <c r="F469" t="s">
        <v>5531</v>
      </c>
      <c r="G469" t="s">
        <v>5259</v>
      </c>
      <c r="H469" t="s">
        <v>2988</v>
      </c>
      <c r="I469" t="s">
        <v>5532</v>
      </c>
      <c r="J469" t="s">
        <v>5533</v>
      </c>
      <c r="K469" t="s">
        <v>2430</v>
      </c>
      <c r="L469" t="s">
        <v>308</v>
      </c>
      <c r="M469">
        <v>0.38404994834359896</v>
      </c>
    </row>
    <row r="470" spans="1:13" x14ac:dyDescent="0.35">
      <c r="A470" t="s">
        <v>5534</v>
      </c>
      <c r="B470" t="s">
        <v>2940</v>
      </c>
      <c r="C470" t="s">
        <v>3359</v>
      </c>
      <c r="D470" t="s">
        <v>5138</v>
      </c>
      <c r="E470" t="s">
        <v>3968</v>
      </c>
      <c r="F470" t="s">
        <v>2518</v>
      </c>
      <c r="G470" t="s">
        <v>4319</v>
      </c>
      <c r="H470" t="s">
        <v>2490</v>
      </c>
      <c r="I470" t="s">
        <v>3471</v>
      </c>
      <c r="J470" t="s">
        <v>5535</v>
      </c>
      <c r="K470" t="s">
        <v>2430</v>
      </c>
      <c r="L470" t="s">
        <v>431</v>
      </c>
      <c r="M470">
        <v>0.37571790416433165</v>
      </c>
    </row>
    <row r="471" spans="1:13" x14ac:dyDescent="0.35">
      <c r="A471" t="s">
        <v>5536</v>
      </c>
      <c r="B471" t="s">
        <v>5537</v>
      </c>
      <c r="C471" t="s">
        <v>3128</v>
      </c>
      <c r="D471" t="s">
        <v>5480</v>
      </c>
      <c r="E471" t="s">
        <v>2768</v>
      </c>
      <c r="F471" t="s">
        <v>5538</v>
      </c>
      <c r="G471" t="s">
        <v>5149</v>
      </c>
      <c r="H471" t="s">
        <v>2545</v>
      </c>
      <c r="I471" t="s">
        <v>4131</v>
      </c>
      <c r="J471" t="s">
        <v>5539</v>
      </c>
      <c r="K471" t="s">
        <v>2430</v>
      </c>
      <c r="L471" t="s">
        <v>2261</v>
      </c>
      <c r="M471">
        <v>0.35556141053216139</v>
      </c>
    </row>
    <row r="472" spans="1:13" x14ac:dyDescent="0.35">
      <c r="A472" t="s">
        <v>5540</v>
      </c>
      <c r="B472" t="s">
        <v>5541</v>
      </c>
      <c r="C472" t="s">
        <v>2462</v>
      </c>
      <c r="D472" t="s">
        <v>4334</v>
      </c>
      <c r="E472" t="s">
        <v>3859</v>
      </c>
      <c r="F472" t="s">
        <v>3117</v>
      </c>
      <c r="G472" t="s">
        <v>3736</v>
      </c>
      <c r="H472" t="s">
        <v>3234</v>
      </c>
      <c r="I472" t="s">
        <v>2979</v>
      </c>
      <c r="J472" t="s">
        <v>5542</v>
      </c>
      <c r="K472" t="s">
        <v>2430</v>
      </c>
      <c r="L472" t="s">
        <v>2204</v>
      </c>
      <c r="M472">
        <v>0.34872198600185594</v>
      </c>
    </row>
    <row r="473" spans="1:13" x14ac:dyDescent="0.35">
      <c r="A473" t="s">
        <v>5543</v>
      </c>
      <c r="B473" t="s">
        <v>5544</v>
      </c>
      <c r="C473" t="s">
        <v>3996</v>
      </c>
      <c r="D473" t="s">
        <v>5089</v>
      </c>
      <c r="E473" t="s">
        <v>5545</v>
      </c>
      <c r="F473" t="s">
        <v>4050</v>
      </c>
      <c r="G473" t="s">
        <v>4874</v>
      </c>
      <c r="H473" t="s">
        <v>3004</v>
      </c>
      <c r="I473" t="s">
        <v>2457</v>
      </c>
      <c r="J473" t="s">
        <v>5546</v>
      </c>
      <c r="K473" t="s">
        <v>2440</v>
      </c>
      <c r="L473" t="s">
        <v>1292</v>
      </c>
      <c r="M473">
        <v>0.33913452199613076</v>
      </c>
    </row>
    <row r="474" spans="1:13" x14ac:dyDescent="0.35">
      <c r="A474" t="s">
        <v>5547</v>
      </c>
      <c r="B474" t="s">
        <v>3368</v>
      </c>
      <c r="C474" t="s">
        <v>3389</v>
      </c>
      <c r="D474" t="s">
        <v>5548</v>
      </c>
      <c r="E474" t="s">
        <v>2606</v>
      </c>
      <c r="F474" t="s">
        <v>4772</v>
      </c>
      <c r="G474" t="s">
        <v>4724</v>
      </c>
      <c r="H474" t="s">
        <v>2543</v>
      </c>
      <c r="I474" t="s">
        <v>3789</v>
      </c>
      <c r="J474" t="s">
        <v>5549</v>
      </c>
      <c r="K474" t="s">
        <v>2430</v>
      </c>
      <c r="L474" t="s">
        <v>1139</v>
      </c>
      <c r="M474">
        <v>0.28819277095880896</v>
      </c>
    </row>
    <row r="475" spans="1:13" x14ac:dyDescent="0.35">
      <c r="A475" t="s">
        <v>5550</v>
      </c>
      <c r="B475" t="s">
        <v>5551</v>
      </c>
      <c r="C475" t="s">
        <v>3249</v>
      </c>
      <c r="D475" t="s">
        <v>5456</v>
      </c>
      <c r="E475" t="s">
        <v>4168</v>
      </c>
      <c r="F475" t="s">
        <v>5552</v>
      </c>
      <c r="G475" t="s">
        <v>4444</v>
      </c>
      <c r="H475" t="s">
        <v>4050</v>
      </c>
      <c r="I475" t="s">
        <v>3644</v>
      </c>
      <c r="J475" t="s">
        <v>5553</v>
      </c>
      <c r="K475" t="s">
        <v>2430</v>
      </c>
      <c r="L475" t="s">
        <v>1706</v>
      </c>
      <c r="M475">
        <v>0.254144804826271</v>
      </c>
    </row>
    <row r="476" spans="1:13" x14ac:dyDescent="0.35">
      <c r="A476" t="s">
        <v>5554</v>
      </c>
      <c r="B476" t="s">
        <v>2784</v>
      </c>
      <c r="C476" t="s">
        <v>5555</v>
      </c>
      <c r="D476" t="s">
        <v>4070</v>
      </c>
      <c r="E476" t="s">
        <v>3560</v>
      </c>
      <c r="F476" t="s">
        <v>4045</v>
      </c>
      <c r="G476" t="s">
        <v>4074</v>
      </c>
      <c r="H476" t="s">
        <v>4252</v>
      </c>
      <c r="I476" t="s">
        <v>3639</v>
      </c>
      <c r="J476" t="s">
        <v>5556</v>
      </c>
      <c r="K476" t="s">
        <v>2440</v>
      </c>
      <c r="L476" t="s">
        <v>1526</v>
      </c>
      <c r="M476">
        <v>0.25258819211357664</v>
      </c>
    </row>
    <row r="477" spans="1:13" x14ac:dyDescent="0.35">
      <c r="A477" t="s">
        <v>5557</v>
      </c>
      <c r="B477" t="s">
        <v>5558</v>
      </c>
      <c r="C477" t="s">
        <v>3298</v>
      </c>
      <c r="D477" t="s">
        <v>4335</v>
      </c>
      <c r="E477" t="s">
        <v>5559</v>
      </c>
      <c r="F477" t="s">
        <v>5398</v>
      </c>
      <c r="G477" t="s">
        <v>4630</v>
      </c>
      <c r="H477" t="s">
        <v>4434</v>
      </c>
      <c r="I477" t="s">
        <v>3142</v>
      </c>
      <c r="J477" t="s">
        <v>5560</v>
      </c>
      <c r="K477" t="s">
        <v>2430</v>
      </c>
      <c r="L477" t="s">
        <v>101</v>
      </c>
      <c r="M477">
        <v>0.2373214362725638</v>
      </c>
    </row>
    <row r="478" spans="1:13" x14ac:dyDescent="0.35">
      <c r="A478" t="s">
        <v>5561</v>
      </c>
      <c r="B478" t="s">
        <v>5562</v>
      </c>
      <c r="C478" t="s">
        <v>5563</v>
      </c>
      <c r="D478" t="s">
        <v>5564</v>
      </c>
      <c r="E478" t="s">
        <v>5565</v>
      </c>
      <c r="F478" t="s">
        <v>5566</v>
      </c>
      <c r="G478" t="s">
        <v>5470</v>
      </c>
      <c r="H478" t="s">
        <v>3918</v>
      </c>
      <c r="I478" t="s">
        <v>4708</v>
      </c>
      <c r="J478" t="s">
        <v>5567</v>
      </c>
      <c r="K478" t="s">
        <v>2430</v>
      </c>
      <c r="L478" t="s">
        <v>803</v>
      </c>
      <c r="M478">
        <v>0.23062267392386152</v>
      </c>
    </row>
    <row r="479" spans="1:13" x14ac:dyDescent="0.35">
      <c r="A479" t="s">
        <v>5568</v>
      </c>
      <c r="B479" t="s">
        <v>2563</v>
      </c>
      <c r="C479" t="s">
        <v>5055</v>
      </c>
      <c r="D479" t="s">
        <v>5197</v>
      </c>
      <c r="E479" t="s">
        <v>5569</v>
      </c>
      <c r="F479" t="s">
        <v>4355</v>
      </c>
      <c r="G479" t="s">
        <v>5004</v>
      </c>
      <c r="H479" t="s">
        <v>4434</v>
      </c>
      <c r="I479" t="s">
        <v>5570</v>
      </c>
      <c r="J479" t="s">
        <v>5571</v>
      </c>
      <c r="K479" t="s">
        <v>2430</v>
      </c>
      <c r="L479" t="s">
        <v>1283</v>
      </c>
      <c r="M479">
        <v>0.22475374025976358</v>
      </c>
    </row>
    <row r="480" spans="1:13" x14ac:dyDescent="0.35">
      <c r="A480" t="s">
        <v>5572</v>
      </c>
      <c r="B480" t="s">
        <v>3717</v>
      </c>
      <c r="C480" t="s">
        <v>5573</v>
      </c>
      <c r="D480" t="s">
        <v>5574</v>
      </c>
      <c r="E480" t="s">
        <v>3661</v>
      </c>
      <c r="F480" t="s">
        <v>3170</v>
      </c>
      <c r="G480" t="s">
        <v>5575</v>
      </c>
      <c r="H480" t="s">
        <v>2545</v>
      </c>
      <c r="I480" t="s">
        <v>3104</v>
      </c>
      <c r="J480" t="s">
        <v>5576</v>
      </c>
      <c r="K480" t="s">
        <v>2430</v>
      </c>
      <c r="L480" t="s">
        <v>911</v>
      </c>
      <c r="M480">
        <v>0.21324857785443879</v>
      </c>
    </row>
    <row r="481" spans="1:13" x14ac:dyDescent="0.35">
      <c r="A481" t="s">
        <v>5577</v>
      </c>
      <c r="B481" t="s">
        <v>2446</v>
      </c>
      <c r="C481" t="s">
        <v>3358</v>
      </c>
      <c r="D481" t="s">
        <v>5578</v>
      </c>
      <c r="E481" t="s">
        <v>4602</v>
      </c>
      <c r="F481" t="s">
        <v>3006</v>
      </c>
      <c r="G481" t="s">
        <v>4527</v>
      </c>
      <c r="H481" t="s">
        <v>3239</v>
      </c>
      <c r="I481" t="s">
        <v>4098</v>
      </c>
      <c r="J481" t="s">
        <v>5579</v>
      </c>
      <c r="K481" t="s">
        <v>2440</v>
      </c>
      <c r="L481" t="s">
        <v>197</v>
      </c>
      <c r="M481">
        <v>0.20134935455473105</v>
      </c>
    </row>
    <row r="482" spans="1:13" x14ac:dyDescent="0.35">
      <c r="A482" t="s">
        <v>5580</v>
      </c>
      <c r="B482" t="s">
        <v>4791</v>
      </c>
      <c r="C482" t="s">
        <v>3974</v>
      </c>
      <c r="D482" t="s">
        <v>5581</v>
      </c>
      <c r="E482" t="s">
        <v>4994</v>
      </c>
      <c r="F482" t="s">
        <v>4794</v>
      </c>
      <c r="G482" t="s">
        <v>4696</v>
      </c>
      <c r="H482" t="s">
        <v>2691</v>
      </c>
      <c r="I482" t="s">
        <v>4098</v>
      </c>
      <c r="J482" t="s">
        <v>5579</v>
      </c>
      <c r="K482" t="s">
        <v>2440</v>
      </c>
      <c r="L482" t="s">
        <v>221</v>
      </c>
      <c r="M482">
        <v>0.20134935455473105</v>
      </c>
    </row>
    <row r="483" spans="1:13" x14ac:dyDescent="0.35">
      <c r="A483" t="s">
        <v>5582</v>
      </c>
      <c r="B483" t="s">
        <v>4779</v>
      </c>
      <c r="C483" t="s">
        <v>2865</v>
      </c>
      <c r="D483" t="s">
        <v>4487</v>
      </c>
      <c r="E483" t="s">
        <v>5583</v>
      </c>
      <c r="F483" t="s">
        <v>4780</v>
      </c>
      <c r="G483" t="s">
        <v>4489</v>
      </c>
      <c r="H483" t="s">
        <v>4516</v>
      </c>
      <c r="I483" t="s">
        <v>4164</v>
      </c>
      <c r="J483" t="s">
        <v>5584</v>
      </c>
      <c r="K483" t="s">
        <v>2430</v>
      </c>
      <c r="L483" t="s">
        <v>653</v>
      </c>
      <c r="M483">
        <v>0.19517932127883766</v>
      </c>
    </row>
    <row r="484" spans="1:13" x14ac:dyDescent="0.35">
      <c r="A484" t="s">
        <v>5585</v>
      </c>
      <c r="B484" t="s">
        <v>5586</v>
      </c>
      <c r="C484" t="s">
        <v>4107</v>
      </c>
      <c r="D484" t="s">
        <v>5587</v>
      </c>
      <c r="E484" t="s">
        <v>3155</v>
      </c>
      <c r="F484" t="s">
        <v>5552</v>
      </c>
      <c r="G484" t="s">
        <v>5190</v>
      </c>
      <c r="H484" t="s">
        <v>4045</v>
      </c>
      <c r="I484" t="s">
        <v>4257</v>
      </c>
      <c r="J484" t="s">
        <v>5588</v>
      </c>
      <c r="K484" t="s">
        <v>2440</v>
      </c>
      <c r="L484" t="s">
        <v>1829</v>
      </c>
      <c r="M484">
        <v>0.19111413264018787</v>
      </c>
    </row>
    <row r="485" spans="1:13" x14ac:dyDescent="0.35">
      <c r="A485" t="s">
        <v>5589</v>
      </c>
      <c r="B485" t="s">
        <v>5590</v>
      </c>
      <c r="C485" t="s">
        <v>4595</v>
      </c>
      <c r="D485" t="s">
        <v>5591</v>
      </c>
      <c r="E485" t="s">
        <v>2558</v>
      </c>
      <c r="F485" t="s">
        <v>3709</v>
      </c>
      <c r="G485" t="s">
        <v>4973</v>
      </c>
      <c r="H485" t="s">
        <v>3006</v>
      </c>
      <c r="I485" t="s">
        <v>5592</v>
      </c>
      <c r="J485" t="s">
        <v>5593</v>
      </c>
      <c r="K485" t="s">
        <v>2440</v>
      </c>
      <c r="L485" t="s">
        <v>284</v>
      </c>
      <c r="M485">
        <v>0.18575240426807976</v>
      </c>
    </row>
    <row r="486" spans="1:13" x14ac:dyDescent="0.35">
      <c r="A486" t="s">
        <v>5594</v>
      </c>
      <c r="B486" t="s">
        <v>5595</v>
      </c>
      <c r="C486" t="s">
        <v>5523</v>
      </c>
      <c r="D486" t="s">
        <v>5596</v>
      </c>
      <c r="E486" t="s">
        <v>3359</v>
      </c>
      <c r="F486" t="s">
        <v>3918</v>
      </c>
      <c r="G486" t="s">
        <v>5597</v>
      </c>
      <c r="H486" t="s">
        <v>3248</v>
      </c>
      <c r="I486" t="s">
        <v>5598</v>
      </c>
      <c r="J486" t="s">
        <v>5599</v>
      </c>
      <c r="K486" t="s">
        <v>2430</v>
      </c>
      <c r="L486" t="s">
        <v>833</v>
      </c>
      <c r="M486">
        <v>0.17587416608345099</v>
      </c>
    </row>
    <row r="487" spans="1:13" x14ac:dyDescent="0.35">
      <c r="A487" t="s">
        <v>5600</v>
      </c>
      <c r="B487" t="s">
        <v>5601</v>
      </c>
      <c r="C487" t="s">
        <v>5602</v>
      </c>
      <c r="D487" t="s">
        <v>5603</v>
      </c>
      <c r="E487" t="s">
        <v>4981</v>
      </c>
      <c r="F487" t="s">
        <v>5004</v>
      </c>
      <c r="G487" t="s">
        <v>4310</v>
      </c>
      <c r="H487" t="s">
        <v>4045</v>
      </c>
      <c r="I487" t="s">
        <v>3018</v>
      </c>
      <c r="J487" t="s">
        <v>5604</v>
      </c>
      <c r="K487" t="s">
        <v>2430</v>
      </c>
      <c r="L487" t="s">
        <v>1379</v>
      </c>
      <c r="M487">
        <v>0.16749108729376364</v>
      </c>
    </row>
    <row r="488" spans="1:13" x14ac:dyDescent="0.35">
      <c r="A488" t="s">
        <v>5605</v>
      </c>
      <c r="B488" t="s">
        <v>5606</v>
      </c>
      <c r="C488" t="s">
        <v>5607</v>
      </c>
      <c r="D488" t="s">
        <v>5257</v>
      </c>
      <c r="E488" t="s">
        <v>3859</v>
      </c>
      <c r="F488" t="s">
        <v>5398</v>
      </c>
      <c r="G488" t="s">
        <v>5259</v>
      </c>
      <c r="H488" t="s">
        <v>3234</v>
      </c>
      <c r="I488" t="s">
        <v>4793</v>
      </c>
      <c r="J488" t="s">
        <v>5608</v>
      </c>
      <c r="K488" t="s">
        <v>2430</v>
      </c>
      <c r="L488" t="s">
        <v>140</v>
      </c>
      <c r="M488">
        <v>0.15739076038943792</v>
      </c>
    </row>
    <row r="489" spans="1:13" x14ac:dyDescent="0.35">
      <c r="A489" t="s">
        <v>5609</v>
      </c>
      <c r="B489" t="s">
        <v>5610</v>
      </c>
      <c r="C489" t="s">
        <v>3983</v>
      </c>
      <c r="D489" t="s">
        <v>5611</v>
      </c>
      <c r="E489" t="s">
        <v>5612</v>
      </c>
      <c r="F489" t="s">
        <v>4355</v>
      </c>
      <c r="G489" t="s">
        <v>4780</v>
      </c>
      <c r="H489" t="s">
        <v>4050</v>
      </c>
      <c r="I489" t="s">
        <v>3999</v>
      </c>
      <c r="J489" t="s">
        <v>5613</v>
      </c>
      <c r="K489" t="s">
        <v>2430</v>
      </c>
      <c r="L489" t="s">
        <v>1952</v>
      </c>
      <c r="M489">
        <v>0.15676722190199061</v>
      </c>
    </row>
    <row r="490" spans="1:13" x14ac:dyDescent="0.35">
      <c r="A490" t="s">
        <v>5614</v>
      </c>
      <c r="B490" t="s">
        <v>2596</v>
      </c>
      <c r="C490" t="s">
        <v>5615</v>
      </c>
      <c r="D490" t="s">
        <v>5616</v>
      </c>
      <c r="E490" t="s">
        <v>5617</v>
      </c>
      <c r="F490" t="s">
        <v>3918</v>
      </c>
      <c r="G490" t="s">
        <v>4688</v>
      </c>
      <c r="H490" t="s">
        <v>3094</v>
      </c>
      <c r="I490" t="s">
        <v>3593</v>
      </c>
      <c r="J490" t="s">
        <v>5618</v>
      </c>
      <c r="K490" t="s">
        <v>2440</v>
      </c>
      <c r="L490" t="s">
        <v>2210</v>
      </c>
      <c r="M490">
        <v>0.15304467498017604</v>
      </c>
    </row>
    <row r="491" spans="1:13" x14ac:dyDescent="0.35">
      <c r="A491" t="s">
        <v>5619</v>
      </c>
      <c r="B491" t="s">
        <v>3792</v>
      </c>
      <c r="C491" t="s">
        <v>3199</v>
      </c>
      <c r="D491" t="s">
        <v>4405</v>
      </c>
      <c r="E491" t="s">
        <v>2964</v>
      </c>
      <c r="F491" t="s">
        <v>3918</v>
      </c>
      <c r="G491" t="s">
        <v>3172</v>
      </c>
      <c r="H491" t="s">
        <v>3148</v>
      </c>
      <c r="I491" t="s">
        <v>4662</v>
      </c>
      <c r="J491" t="s">
        <v>5620</v>
      </c>
      <c r="K491" t="s">
        <v>2440</v>
      </c>
      <c r="L491" t="s">
        <v>2039</v>
      </c>
      <c r="M491">
        <v>0.14206473528057095</v>
      </c>
    </row>
    <row r="492" spans="1:13" x14ac:dyDescent="0.35">
      <c r="A492" t="s">
        <v>5621</v>
      </c>
      <c r="B492" t="s">
        <v>5563</v>
      </c>
      <c r="C492" t="s">
        <v>5622</v>
      </c>
      <c r="D492" t="s">
        <v>5623</v>
      </c>
      <c r="E492" t="s">
        <v>5068</v>
      </c>
      <c r="F492" t="s">
        <v>3170</v>
      </c>
      <c r="G492" t="s">
        <v>3309</v>
      </c>
      <c r="H492" t="s">
        <v>3006</v>
      </c>
      <c r="I492" t="s">
        <v>5624</v>
      </c>
      <c r="J492" t="s">
        <v>5625</v>
      </c>
      <c r="K492" t="s">
        <v>2430</v>
      </c>
      <c r="L492" t="s">
        <v>1592</v>
      </c>
      <c r="M492">
        <v>0.13430394008392946</v>
      </c>
    </row>
    <row r="493" spans="1:13" x14ac:dyDescent="0.35">
      <c r="A493" t="s">
        <v>5626</v>
      </c>
      <c r="B493" t="s">
        <v>5627</v>
      </c>
      <c r="C493" t="s">
        <v>5628</v>
      </c>
      <c r="D493" t="s">
        <v>5629</v>
      </c>
      <c r="E493" t="s">
        <v>2643</v>
      </c>
      <c r="F493" t="s">
        <v>3170</v>
      </c>
      <c r="G493" t="s">
        <v>4854</v>
      </c>
      <c r="H493" t="s">
        <v>3006</v>
      </c>
      <c r="I493" t="s">
        <v>4251</v>
      </c>
      <c r="J493" t="s">
        <v>5625</v>
      </c>
      <c r="K493" t="s">
        <v>2430</v>
      </c>
      <c r="L493" t="s">
        <v>89</v>
      </c>
      <c r="M493">
        <v>0.13430394008392946</v>
      </c>
    </row>
    <row r="494" spans="1:13" x14ac:dyDescent="0.35">
      <c r="A494" t="s">
        <v>5630</v>
      </c>
      <c r="B494" t="s">
        <v>5631</v>
      </c>
      <c r="C494" t="s">
        <v>4981</v>
      </c>
      <c r="D494" t="s">
        <v>5400</v>
      </c>
      <c r="E494" t="s">
        <v>3868</v>
      </c>
      <c r="F494" t="s">
        <v>5632</v>
      </c>
      <c r="G494" t="s">
        <v>4084</v>
      </c>
      <c r="H494" t="s">
        <v>3094</v>
      </c>
      <c r="I494" t="s">
        <v>3308</v>
      </c>
      <c r="J494" t="s">
        <v>5633</v>
      </c>
      <c r="K494" t="s">
        <v>2440</v>
      </c>
      <c r="L494" t="s">
        <v>107</v>
      </c>
      <c r="M494">
        <v>0.13135556160517425</v>
      </c>
    </row>
    <row r="495" spans="1:13" x14ac:dyDescent="0.35">
      <c r="A495" t="s">
        <v>5634</v>
      </c>
      <c r="B495" t="s">
        <v>5635</v>
      </c>
      <c r="C495" t="s">
        <v>3343</v>
      </c>
      <c r="D495" t="s">
        <v>5636</v>
      </c>
      <c r="E495" t="s">
        <v>3044</v>
      </c>
      <c r="F495" t="s">
        <v>5094</v>
      </c>
      <c r="G495" t="s">
        <v>4590</v>
      </c>
      <c r="H495" t="s">
        <v>4050</v>
      </c>
      <c r="I495" t="s">
        <v>5637</v>
      </c>
      <c r="J495" t="s">
        <v>5638</v>
      </c>
      <c r="K495" t="s">
        <v>2430</v>
      </c>
      <c r="L495" t="s">
        <v>497</v>
      </c>
      <c r="M495">
        <v>0.11747546204511951</v>
      </c>
    </row>
    <row r="496" spans="1:13" x14ac:dyDescent="0.35">
      <c r="A496" t="s">
        <v>5639</v>
      </c>
      <c r="B496" t="s">
        <v>5198</v>
      </c>
      <c r="C496" t="s">
        <v>5468</v>
      </c>
      <c r="D496" t="s">
        <v>4614</v>
      </c>
      <c r="E496" t="s">
        <v>4935</v>
      </c>
      <c r="F496" t="s">
        <v>3170</v>
      </c>
      <c r="G496" t="s">
        <v>4894</v>
      </c>
      <c r="H496" t="s">
        <v>4516</v>
      </c>
      <c r="I496" t="s">
        <v>3116</v>
      </c>
      <c r="J496" t="s">
        <v>5640</v>
      </c>
      <c r="K496" t="s">
        <v>2430</v>
      </c>
      <c r="L496" t="s">
        <v>137</v>
      </c>
      <c r="M496">
        <v>0.11690664142431004</v>
      </c>
    </row>
    <row r="497" spans="1:13" x14ac:dyDescent="0.35">
      <c r="A497" t="s">
        <v>5641</v>
      </c>
      <c r="B497" t="s">
        <v>5642</v>
      </c>
      <c r="C497" t="s">
        <v>5643</v>
      </c>
      <c r="D497" t="s">
        <v>5644</v>
      </c>
      <c r="E497" t="s">
        <v>4116</v>
      </c>
      <c r="F497" t="s">
        <v>4772</v>
      </c>
      <c r="G497" t="s">
        <v>5645</v>
      </c>
      <c r="H497" t="s">
        <v>3960</v>
      </c>
      <c r="I497" t="s">
        <v>2872</v>
      </c>
      <c r="J497" t="s">
        <v>5646</v>
      </c>
      <c r="K497" t="s">
        <v>2440</v>
      </c>
      <c r="L497" t="s">
        <v>821</v>
      </c>
      <c r="M497">
        <v>0.10457745396059208</v>
      </c>
    </row>
    <row r="498" spans="1:13" x14ac:dyDescent="0.35">
      <c r="A498" t="s">
        <v>5647</v>
      </c>
      <c r="B498" t="s">
        <v>5648</v>
      </c>
      <c r="C498" t="s">
        <v>2446</v>
      </c>
      <c r="D498" t="s">
        <v>5649</v>
      </c>
      <c r="E498" t="s">
        <v>4905</v>
      </c>
      <c r="F498" t="s">
        <v>5004</v>
      </c>
      <c r="G498" t="s">
        <v>5232</v>
      </c>
      <c r="H498" t="s">
        <v>2546</v>
      </c>
      <c r="I498" t="s">
        <v>4873</v>
      </c>
      <c r="J498" t="s">
        <v>5650</v>
      </c>
      <c r="K498" t="s">
        <v>2430</v>
      </c>
      <c r="L498" t="s">
        <v>1289</v>
      </c>
      <c r="M498">
        <v>9.0443970758824654E-2</v>
      </c>
    </row>
    <row r="499" spans="1:13" x14ac:dyDescent="0.35">
      <c r="A499" t="s">
        <v>5651</v>
      </c>
      <c r="B499" t="s">
        <v>5652</v>
      </c>
      <c r="C499" t="s">
        <v>5653</v>
      </c>
      <c r="D499" t="s">
        <v>4970</v>
      </c>
      <c r="E499" t="s">
        <v>5654</v>
      </c>
      <c r="F499" t="s">
        <v>3918</v>
      </c>
      <c r="G499" t="s">
        <v>4973</v>
      </c>
      <c r="H499" t="s">
        <v>2519</v>
      </c>
      <c r="I499" t="s">
        <v>4199</v>
      </c>
      <c r="J499" t="s">
        <v>5655</v>
      </c>
      <c r="K499" t="s">
        <v>2440</v>
      </c>
      <c r="L499" t="s">
        <v>44</v>
      </c>
      <c r="M499">
        <v>8.0921907623926106E-2</v>
      </c>
    </row>
    <row r="500" spans="1:13" x14ac:dyDescent="0.35">
      <c r="A500" t="s">
        <v>5656</v>
      </c>
      <c r="B500" t="s">
        <v>4423</v>
      </c>
      <c r="C500" t="s">
        <v>2769</v>
      </c>
      <c r="D500" t="s">
        <v>5657</v>
      </c>
      <c r="E500" t="s">
        <v>5658</v>
      </c>
      <c r="F500" t="s">
        <v>3918</v>
      </c>
      <c r="G500" t="s">
        <v>2870</v>
      </c>
      <c r="H500" t="s">
        <v>3517</v>
      </c>
      <c r="I500" t="s">
        <v>5659</v>
      </c>
      <c r="J500" t="s">
        <v>5655</v>
      </c>
      <c r="K500" t="s">
        <v>2440</v>
      </c>
      <c r="L500" t="s">
        <v>1814</v>
      </c>
      <c r="M500">
        <v>8.0921907623926106E-2</v>
      </c>
    </row>
    <row r="501" spans="1:13" x14ac:dyDescent="0.35">
      <c r="A501" t="s">
        <v>5660</v>
      </c>
      <c r="B501" t="s">
        <v>5661</v>
      </c>
      <c r="C501" t="s">
        <v>3092</v>
      </c>
      <c r="D501" t="s">
        <v>4776</v>
      </c>
      <c r="E501" t="s">
        <v>2865</v>
      </c>
      <c r="F501" t="s">
        <v>5114</v>
      </c>
      <c r="G501" t="s">
        <v>2873</v>
      </c>
      <c r="H501" t="s">
        <v>2545</v>
      </c>
      <c r="I501" t="s">
        <v>3685</v>
      </c>
      <c r="J501" t="s">
        <v>5662</v>
      </c>
      <c r="K501" t="s">
        <v>2430</v>
      </c>
      <c r="L501" t="s">
        <v>1976</v>
      </c>
      <c r="M501">
        <v>7.7793722560983616E-2</v>
      </c>
    </row>
    <row r="502" spans="1:13" x14ac:dyDescent="0.35">
      <c r="A502" t="s">
        <v>5663</v>
      </c>
      <c r="B502" t="s">
        <v>5664</v>
      </c>
      <c r="C502" t="s">
        <v>5482</v>
      </c>
      <c r="D502" t="s">
        <v>5665</v>
      </c>
      <c r="E502" t="s">
        <v>4948</v>
      </c>
      <c r="F502" t="s">
        <v>5666</v>
      </c>
      <c r="G502" t="s">
        <v>3218</v>
      </c>
      <c r="H502" t="s">
        <v>4597</v>
      </c>
      <c r="I502" t="s">
        <v>4215</v>
      </c>
      <c r="J502" t="s">
        <v>5662</v>
      </c>
      <c r="K502" t="s">
        <v>2440</v>
      </c>
      <c r="L502" t="s">
        <v>425</v>
      </c>
      <c r="M502">
        <v>7.7793722560983616E-2</v>
      </c>
    </row>
    <row r="503" spans="1:13" x14ac:dyDescent="0.35">
      <c r="A503" t="s">
        <v>5667</v>
      </c>
      <c r="B503" t="s">
        <v>5668</v>
      </c>
      <c r="C503" t="s">
        <v>5669</v>
      </c>
      <c r="D503" t="s">
        <v>5670</v>
      </c>
      <c r="E503" t="s">
        <v>5465</v>
      </c>
      <c r="F503" t="s">
        <v>5671</v>
      </c>
      <c r="G503" t="s">
        <v>4724</v>
      </c>
      <c r="H503" t="s">
        <v>2988</v>
      </c>
      <c r="I503" t="s">
        <v>4351</v>
      </c>
      <c r="J503" t="s">
        <v>5672</v>
      </c>
      <c r="K503" t="s">
        <v>2430</v>
      </c>
      <c r="L503" t="s">
        <v>608</v>
      </c>
      <c r="M503">
        <v>6.2482107982653363E-2</v>
      </c>
    </row>
    <row r="504" spans="1:13" x14ac:dyDescent="0.35">
      <c r="A504" t="s">
        <v>5673</v>
      </c>
      <c r="B504" t="s">
        <v>5674</v>
      </c>
      <c r="C504" t="s">
        <v>3240</v>
      </c>
      <c r="D504" t="s">
        <v>5675</v>
      </c>
      <c r="E504" t="s">
        <v>5676</v>
      </c>
      <c r="F504" t="s">
        <v>5094</v>
      </c>
      <c r="G504" t="s">
        <v>5677</v>
      </c>
      <c r="H504" t="s">
        <v>2543</v>
      </c>
      <c r="I504" t="s">
        <v>4351</v>
      </c>
      <c r="J504" t="s">
        <v>5672</v>
      </c>
      <c r="K504" t="s">
        <v>2440</v>
      </c>
      <c r="L504" t="s">
        <v>1409</v>
      </c>
      <c r="M504">
        <v>6.2482107982653363E-2</v>
      </c>
    </row>
    <row r="505" spans="1:13" x14ac:dyDescent="0.35">
      <c r="A505" t="s">
        <v>5678</v>
      </c>
      <c r="B505" t="s">
        <v>5679</v>
      </c>
      <c r="C505" t="s">
        <v>5680</v>
      </c>
      <c r="D505" t="s">
        <v>5038</v>
      </c>
      <c r="E505" t="s">
        <v>4935</v>
      </c>
      <c r="F505" t="s">
        <v>4355</v>
      </c>
      <c r="G505" t="s">
        <v>4811</v>
      </c>
      <c r="H505" t="s">
        <v>4516</v>
      </c>
      <c r="I505" t="s">
        <v>4861</v>
      </c>
      <c r="J505" t="s">
        <v>5681</v>
      </c>
      <c r="K505" t="s">
        <v>2430</v>
      </c>
      <c r="L505" t="s">
        <v>1544</v>
      </c>
      <c r="M505">
        <v>6.1980902523789703E-2</v>
      </c>
    </row>
    <row r="506" spans="1:13" x14ac:dyDescent="0.35">
      <c r="A506" t="s">
        <v>5682</v>
      </c>
      <c r="B506" t="s">
        <v>5683</v>
      </c>
      <c r="C506" t="s">
        <v>3064</v>
      </c>
      <c r="D506" t="s">
        <v>5684</v>
      </c>
      <c r="E506" t="s">
        <v>4113</v>
      </c>
      <c r="F506" t="s">
        <v>5161</v>
      </c>
      <c r="G506" t="s">
        <v>5685</v>
      </c>
      <c r="H506" t="s">
        <v>2518</v>
      </c>
      <c r="I506" t="s">
        <v>4006</v>
      </c>
      <c r="J506" t="s">
        <v>5686</v>
      </c>
      <c r="K506" t="s">
        <v>2430</v>
      </c>
      <c r="L506" t="s">
        <v>2102</v>
      </c>
      <c r="M506">
        <v>5.6011124926228104E-2</v>
      </c>
    </row>
    <row r="507" spans="1:13" x14ac:dyDescent="0.35">
      <c r="A507" t="s">
        <v>5687</v>
      </c>
      <c r="B507" t="s">
        <v>5688</v>
      </c>
      <c r="C507" t="s">
        <v>5689</v>
      </c>
      <c r="D507" t="s">
        <v>5690</v>
      </c>
      <c r="E507" t="s">
        <v>2446</v>
      </c>
      <c r="F507" t="s">
        <v>5114</v>
      </c>
      <c r="G507" t="s">
        <v>3676</v>
      </c>
      <c r="H507" t="s">
        <v>3006</v>
      </c>
      <c r="I507" t="s">
        <v>5691</v>
      </c>
      <c r="J507" t="s">
        <v>5692</v>
      </c>
      <c r="K507" t="s">
        <v>2430</v>
      </c>
      <c r="L507" t="s">
        <v>842</v>
      </c>
      <c r="M507">
        <v>5.4039296422431403E-2</v>
      </c>
    </row>
    <row r="508" spans="1:13" x14ac:dyDescent="0.35">
      <c r="A508" t="s">
        <v>5693</v>
      </c>
      <c r="B508" t="s">
        <v>5694</v>
      </c>
      <c r="C508" t="s">
        <v>3071</v>
      </c>
      <c r="D508" t="s">
        <v>5695</v>
      </c>
      <c r="E508" t="s">
        <v>2462</v>
      </c>
      <c r="F508" t="s">
        <v>4355</v>
      </c>
      <c r="G508" t="s">
        <v>5335</v>
      </c>
      <c r="H508" t="s">
        <v>2545</v>
      </c>
      <c r="I508" t="s">
        <v>5435</v>
      </c>
      <c r="J508" t="s">
        <v>5696</v>
      </c>
      <c r="K508" t="s">
        <v>2430</v>
      </c>
      <c r="L508" t="s">
        <v>1181</v>
      </c>
      <c r="M508">
        <v>5.1098239029786295E-2</v>
      </c>
    </row>
    <row r="509" spans="1:13" x14ac:dyDescent="0.35">
      <c r="A509" t="s">
        <v>5697</v>
      </c>
      <c r="B509" t="s">
        <v>5698</v>
      </c>
      <c r="C509" t="s">
        <v>2433</v>
      </c>
      <c r="D509" t="s">
        <v>4668</v>
      </c>
      <c r="E509" t="s">
        <v>4636</v>
      </c>
      <c r="F509" t="s">
        <v>5131</v>
      </c>
      <c r="G509" t="s">
        <v>4734</v>
      </c>
      <c r="H509" t="s">
        <v>2543</v>
      </c>
      <c r="I509" t="s">
        <v>4663</v>
      </c>
      <c r="J509" t="s">
        <v>5699</v>
      </c>
      <c r="K509" t="s">
        <v>2440</v>
      </c>
      <c r="L509" t="s">
        <v>1160</v>
      </c>
      <c r="M509">
        <v>5.0609993355087202E-2</v>
      </c>
    </row>
    <row r="510" spans="1:13" x14ac:dyDescent="0.35">
      <c r="A510" t="s">
        <v>5700</v>
      </c>
      <c r="B510" t="s">
        <v>5112</v>
      </c>
      <c r="C510" t="s">
        <v>4816</v>
      </c>
      <c r="D510" t="s">
        <v>5701</v>
      </c>
      <c r="E510" t="s">
        <v>4655</v>
      </c>
      <c r="F510" t="s">
        <v>5114</v>
      </c>
      <c r="G510" t="s">
        <v>5691</v>
      </c>
      <c r="H510" t="s">
        <v>4449</v>
      </c>
      <c r="I510" t="s">
        <v>4799</v>
      </c>
      <c r="J510" t="s">
        <v>5702</v>
      </c>
      <c r="K510" t="s">
        <v>2430</v>
      </c>
      <c r="L510" t="s">
        <v>743</v>
      </c>
      <c r="M510">
        <v>4.8176964684088011E-2</v>
      </c>
    </row>
    <row r="511" spans="1:13" x14ac:dyDescent="0.35">
      <c r="A511" t="s">
        <v>5703</v>
      </c>
      <c r="B511" t="s">
        <v>3184</v>
      </c>
      <c r="C511" t="s">
        <v>4836</v>
      </c>
      <c r="D511" t="s">
        <v>5704</v>
      </c>
      <c r="E511" t="s">
        <v>5705</v>
      </c>
      <c r="F511" t="s">
        <v>3918</v>
      </c>
      <c r="G511" t="s">
        <v>5063</v>
      </c>
      <c r="H511" t="s">
        <v>3034</v>
      </c>
      <c r="I511" t="s">
        <v>4649</v>
      </c>
      <c r="J511" t="s">
        <v>5706</v>
      </c>
      <c r="K511" t="s">
        <v>2440</v>
      </c>
      <c r="L511" t="s">
        <v>728</v>
      </c>
      <c r="M511">
        <v>4.479346245805825E-2</v>
      </c>
    </row>
    <row r="512" spans="1:13" x14ac:dyDescent="0.35">
      <c r="A512" t="s">
        <v>5707</v>
      </c>
      <c r="B512" t="s">
        <v>5708</v>
      </c>
      <c r="C512" t="s">
        <v>5709</v>
      </c>
      <c r="D512" t="s">
        <v>4589</v>
      </c>
      <c r="E512" t="s">
        <v>3046</v>
      </c>
      <c r="F512" t="s">
        <v>5671</v>
      </c>
      <c r="G512" t="s">
        <v>5085</v>
      </c>
      <c r="H512" t="s">
        <v>3234</v>
      </c>
      <c r="I512" t="s">
        <v>4590</v>
      </c>
      <c r="J512" t="s">
        <v>5710</v>
      </c>
      <c r="K512" t="s">
        <v>2430</v>
      </c>
      <c r="L512" t="s">
        <v>527</v>
      </c>
      <c r="M512">
        <v>3.9529222465701036E-2</v>
      </c>
    </row>
    <row r="513" spans="1:13" x14ac:dyDescent="0.35">
      <c r="A513" t="s">
        <v>5711</v>
      </c>
      <c r="B513" t="s">
        <v>5712</v>
      </c>
      <c r="C513" t="s">
        <v>5602</v>
      </c>
      <c r="D513" t="s">
        <v>5379</v>
      </c>
      <c r="E513" t="s">
        <v>2557</v>
      </c>
      <c r="F513" t="s">
        <v>5713</v>
      </c>
      <c r="G513" t="s">
        <v>5380</v>
      </c>
      <c r="H513" t="s">
        <v>4449</v>
      </c>
      <c r="I513" t="s">
        <v>5714</v>
      </c>
      <c r="J513" t="s">
        <v>5715</v>
      </c>
      <c r="K513" t="s">
        <v>2430</v>
      </c>
      <c r="L513" t="s">
        <v>2024</v>
      </c>
      <c r="M513">
        <v>3.8104526332149592E-2</v>
      </c>
    </row>
    <row r="514" spans="1:13" x14ac:dyDescent="0.35">
      <c r="A514" t="s">
        <v>5716</v>
      </c>
      <c r="B514" t="s">
        <v>5717</v>
      </c>
      <c r="C514" t="s">
        <v>5718</v>
      </c>
      <c r="D514" t="s">
        <v>4141</v>
      </c>
      <c r="E514" t="s">
        <v>2988</v>
      </c>
      <c r="F514" t="s">
        <v>3918</v>
      </c>
      <c r="G514" t="s">
        <v>4142</v>
      </c>
      <c r="H514" t="s">
        <v>2990</v>
      </c>
      <c r="I514" t="s">
        <v>5719</v>
      </c>
      <c r="J514" t="s">
        <v>5720</v>
      </c>
      <c r="K514" t="s">
        <v>2440</v>
      </c>
      <c r="L514" t="s">
        <v>2246</v>
      </c>
      <c r="M514">
        <v>2.6410376572743113E-2</v>
      </c>
    </row>
    <row r="515" spans="1:13" x14ac:dyDescent="0.35">
      <c r="A515" t="s">
        <v>5721</v>
      </c>
      <c r="B515" t="s">
        <v>5324</v>
      </c>
      <c r="C515" t="s">
        <v>2636</v>
      </c>
      <c r="D515" t="s">
        <v>5722</v>
      </c>
      <c r="E515" t="s">
        <v>2568</v>
      </c>
      <c r="F515" t="s">
        <v>4355</v>
      </c>
      <c r="G515" t="s">
        <v>4033</v>
      </c>
      <c r="H515" t="s">
        <v>3408</v>
      </c>
      <c r="I515" t="s">
        <v>5552</v>
      </c>
      <c r="J515" t="s">
        <v>5723</v>
      </c>
      <c r="K515" t="s">
        <v>2440</v>
      </c>
      <c r="L515" t="s">
        <v>1112</v>
      </c>
      <c r="M515">
        <v>1.5022873584506671E-2</v>
      </c>
    </row>
    <row r="516" spans="1:13" x14ac:dyDescent="0.35">
      <c r="A516" t="s">
        <v>5724</v>
      </c>
      <c r="B516" t="s">
        <v>5725</v>
      </c>
      <c r="C516" t="s">
        <v>5726</v>
      </c>
      <c r="D516" t="s">
        <v>4936</v>
      </c>
      <c r="E516" t="s">
        <v>2864</v>
      </c>
      <c r="F516" t="s">
        <v>5201</v>
      </c>
      <c r="G516" t="s">
        <v>4937</v>
      </c>
      <c r="H516" t="s">
        <v>3234</v>
      </c>
      <c r="I516" t="s">
        <v>5566</v>
      </c>
      <c r="J516" t="s">
        <v>5727</v>
      </c>
      <c r="K516" t="s">
        <v>2430</v>
      </c>
      <c r="L516" t="s">
        <v>1628</v>
      </c>
      <c r="M516">
        <v>5.2430554123718831E-3</v>
      </c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4B3A7C-9841-4F97-81FA-CF08C4151E67}">
  <dimension ref="A1:M537"/>
  <sheetViews>
    <sheetView workbookViewId="0">
      <selection sqref="A1:XFD1048576"/>
    </sheetView>
  </sheetViews>
  <sheetFormatPr defaultRowHeight="14.5" x14ac:dyDescent="0.35"/>
  <cols>
    <col min="1" max="1" width="16.54296875" bestFit="1" customWidth="1"/>
    <col min="2" max="2" width="15.81640625" bestFit="1" customWidth="1"/>
    <col min="3" max="3" width="14.26953125" bestFit="1" customWidth="1"/>
    <col min="4" max="5" width="27.453125" bestFit="1" customWidth="1"/>
    <col min="6" max="6" width="17.453125" bestFit="1" customWidth="1"/>
    <col min="7" max="8" width="28.81640625" bestFit="1" customWidth="1"/>
    <col min="9" max="9" width="11.1796875" bestFit="1" customWidth="1"/>
    <col min="10" max="11" width="12.1796875" bestFit="1" customWidth="1"/>
    <col min="12" max="12" width="20.54296875" bestFit="1" customWidth="1"/>
  </cols>
  <sheetData>
    <row r="1" spans="1:13" x14ac:dyDescent="0.35">
      <c r="A1" t="s">
        <v>2394</v>
      </c>
      <c r="B1" t="s">
        <v>2395</v>
      </c>
      <c r="C1" t="s">
        <v>2396</v>
      </c>
      <c r="D1" t="s">
        <v>2397</v>
      </c>
      <c r="E1" t="s">
        <v>2398</v>
      </c>
      <c r="F1" t="s">
        <v>2399</v>
      </c>
      <c r="G1" t="s">
        <v>2400</v>
      </c>
      <c r="H1" t="s">
        <v>2401</v>
      </c>
      <c r="I1" t="s">
        <v>2402</v>
      </c>
      <c r="J1" t="s">
        <v>2403</v>
      </c>
      <c r="K1" t="s">
        <v>2404</v>
      </c>
      <c r="L1" t="s">
        <v>2405</v>
      </c>
      <c r="M1" t="s">
        <v>2406</v>
      </c>
    </row>
    <row r="2" spans="1:13" x14ac:dyDescent="0.35">
      <c r="A2" t="s">
        <v>5728</v>
      </c>
      <c r="B2" t="s">
        <v>2408</v>
      </c>
      <c r="C2" t="s">
        <v>2409</v>
      </c>
      <c r="D2" t="s">
        <v>2410</v>
      </c>
      <c r="E2" t="s">
        <v>2411</v>
      </c>
      <c r="F2" t="s">
        <v>2412</v>
      </c>
      <c r="G2" t="s">
        <v>2413</v>
      </c>
      <c r="H2" t="s">
        <v>2414</v>
      </c>
      <c r="I2" t="s">
        <v>2415</v>
      </c>
      <c r="J2" t="s">
        <v>5729</v>
      </c>
      <c r="K2" t="s">
        <v>2417</v>
      </c>
      <c r="L2" t="s">
        <v>2418</v>
      </c>
      <c r="M2" t="e">
        <f>-LOG10(DE_MI_day6_vs_MI_day3__Results___TimeD6[[#This Row],[Column10]])</f>
        <v>#VALUE!</v>
      </c>
    </row>
    <row r="3" spans="1:13" x14ac:dyDescent="0.35">
      <c r="A3" t="s">
        <v>5730</v>
      </c>
      <c r="B3">
        <v>1.7</v>
      </c>
      <c r="C3" t="s">
        <v>2785</v>
      </c>
      <c r="D3" t="s">
        <v>2817</v>
      </c>
      <c r="E3" t="s">
        <v>2424</v>
      </c>
      <c r="F3" t="s">
        <v>5731</v>
      </c>
      <c r="G3" t="s">
        <v>5732</v>
      </c>
      <c r="H3" t="s">
        <v>2427</v>
      </c>
      <c r="I3" t="s">
        <v>5733</v>
      </c>
      <c r="J3">
        <v>9.6299999999999997E-3</v>
      </c>
      <c r="K3" t="s">
        <v>2430</v>
      </c>
      <c r="L3" t="s">
        <v>956</v>
      </c>
      <c r="M3">
        <f>-LOG10(DE_MI_day6_vs_MI_day3__Results___TimeD6[[#This Row],[Column10]])</f>
        <v>2.0163737128754655</v>
      </c>
    </row>
    <row r="4" spans="1:13" x14ac:dyDescent="0.35">
      <c r="A4" t="s">
        <v>5721</v>
      </c>
      <c r="B4">
        <v>1.47</v>
      </c>
      <c r="C4" t="s">
        <v>2861</v>
      </c>
      <c r="D4" t="s">
        <v>2546</v>
      </c>
      <c r="E4" t="s">
        <v>5734</v>
      </c>
      <c r="F4" t="s">
        <v>3079</v>
      </c>
      <c r="G4" t="s">
        <v>5735</v>
      </c>
      <c r="H4" t="s">
        <v>5736</v>
      </c>
      <c r="I4" t="s">
        <v>5737</v>
      </c>
      <c r="J4">
        <v>9.6299999999999997E-3</v>
      </c>
      <c r="K4" t="s">
        <v>2430</v>
      </c>
      <c r="L4" t="s">
        <v>1112</v>
      </c>
      <c r="M4">
        <f>-LOG10(DE_MI_day6_vs_MI_day3__Results___TimeD6[[#This Row],[Column10]])</f>
        <v>2.0163737128754655</v>
      </c>
    </row>
    <row r="5" spans="1:13" x14ac:dyDescent="0.35">
      <c r="A5" t="s">
        <v>5738</v>
      </c>
      <c r="B5">
        <v>1.46</v>
      </c>
      <c r="C5" t="s">
        <v>2458</v>
      </c>
      <c r="D5" t="s">
        <v>3374</v>
      </c>
      <c r="E5" t="s">
        <v>2520</v>
      </c>
      <c r="F5" t="s">
        <v>5739</v>
      </c>
      <c r="G5" t="s">
        <v>2666</v>
      </c>
      <c r="H5" t="s">
        <v>5740</v>
      </c>
      <c r="I5" t="s">
        <v>3464</v>
      </c>
      <c r="J5">
        <v>9.9199999999999997E-2</v>
      </c>
      <c r="K5" t="s">
        <v>2440</v>
      </c>
      <c r="L5" t="s">
        <v>764</v>
      </c>
      <c r="M5">
        <f>-LOG10(DE_MI_day6_vs_MI_day3__Results___TimeD6[[#This Row],[Column10]])</f>
        <v>1.0034883278458213</v>
      </c>
    </row>
    <row r="6" spans="1:13" x14ac:dyDescent="0.35">
      <c r="A6" t="s">
        <v>5741</v>
      </c>
      <c r="B6">
        <v>1.29</v>
      </c>
      <c r="C6" t="s">
        <v>5659</v>
      </c>
      <c r="D6" t="s">
        <v>4684</v>
      </c>
      <c r="E6" t="s">
        <v>3151</v>
      </c>
      <c r="F6" t="s">
        <v>2522</v>
      </c>
      <c r="G6" t="s">
        <v>4687</v>
      </c>
      <c r="H6" t="s">
        <v>5742</v>
      </c>
      <c r="I6" t="s">
        <v>5743</v>
      </c>
      <c r="J6">
        <v>0.33100000000000002</v>
      </c>
      <c r="K6" t="s">
        <v>2440</v>
      </c>
      <c r="L6" t="s">
        <v>1343</v>
      </c>
      <c r="M6">
        <f>-LOG10(DE_MI_day6_vs_MI_day3__Results___TimeD6[[#This Row],[Column10]])</f>
        <v>0.48017200622428124</v>
      </c>
    </row>
    <row r="7" spans="1:13" x14ac:dyDescent="0.35">
      <c r="A7" t="s">
        <v>3450</v>
      </c>
      <c r="B7">
        <v>0.94699999999999995</v>
      </c>
      <c r="C7" t="s">
        <v>5744</v>
      </c>
      <c r="D7" t="s">
        <v>4669</v>
      </c>
      <c r="E7" t="s">
        <v>3918</v>
      </c>
      <c r="F7" t="s">
        <v>5745</v>
      </c>
      <c r="G7" t="s">
        <v>2739</v>
      </c>
      <c r="H7" t="s">
        <v>5746</v>
      </c>
      <c r="I7" t="s">
        <v>5747</v>
      </c>
      <c r="J7">
        <v>4.1000000000000003E-3</v>
      </c>
      <c r="K7" t="s">
        <v>2430</v>
      </c>
      <c r="L7" t="s">
        <v>977</v>
      </c>
      <c r="M7">
        <f>-LOG10(DE_MI_day6_vs_MI_day3__Results___TimeD6[[#This Row],[Column10]])</f>
        <v>2.3872161432802645</v>
      </c>
    </row>
    <row r="8" spans="1:13" x14ac:dyDescent="0.35">
      <c r="A8" t="s">
        <v>5716</v>
      </c>
      <c r="B8">
        <v>0.874</v>
      </c>
      <c r="C8" t="s">
        <v>5748</v>
      </c>
      <c r="D8" t="s">
        <v>4349</v>
      </c>
      <c r="E8" t="s">
        <v>3485</v>
      </c>
      <c r="F8" t="s">
        <v>5749</v>
      </c>
      <c r="G8" t="s">
        <v>4351</v>
      </c>
      <c r="H8" t="s">
        <v>3488</v>
      </c>
      <c r="I8" t="s">
        <v>3026</v>
      </c>
      <c r="J8">
        <v>0.34499999999999997</v>
      </c>
      <c r="K8" t="s">
        <v>2440</v>
      </c>
      <c r="L8" t="s">
        <v>2246</v>
      </c>
      <c r="M8">
        <f>-LOG10(DE_MI_day6_vs_MI_day3__Results___TimeD6[[#This Row],[Column10]])</f>
        <v>0.46218090492672592</v>
      </c>
    </row>
    <row r="9" spans="1:13" x14ac:dyDescent="0.35">
      <c r="A9" t="s">
        <v>5280</v>
      </c>
      <c r="B9">
        <v>0.84799999999999998</v>
      </c>
      <c r="C9" t="s">
        <v>3740</v>
      </c>
      <c r="D9" t="s">
        <v>3142</v>
      </c>
      <c r="E9" t="s">
        <v>2518</v>
      </c>
      <c r="F9" t="s">
        <v>4170</v>
      </c>
      <c r="G9" t="s">
        <v>3512</v>
      </c>
      <c r="H9" t="s">
        <v>2521</v>
      </c>
      <c r="I9" t="s">
        <v>5750</v>
      </c>
      <c r="J9">
        <v>3.6600000000000001E-2</v>
      </c>
      <c r="K9" t="s">
        <v>2430</v>
      </c>
      <c r="L9" t="s">
        <v>1778</v>
      </c>
      <c r="M9">
        <f>-LOG10(DE_MI_day6_vs_MI_day3__Results___TimeD6[[#This Row],[Column10]])</f>
        <v>1.4365189146055892</v>
      </c>
    </row>
    <row r="10" spans="1:13" x14ac:dyDescent="0.35">
      <c r="A10" t="s">
        <v>3459</v>
      </c>
      <c r="B10">
        <v>0.84499999999999997</v>
      </c>
      <c r="C10" t="s">
        <v>5068</v>
      </c>
      <c r="D10" t="s">
        <v>5751</v>
      </c>
      <c r="E10" t="s">
        <v>3094</v>
      </c>
      <c r="F10" t="s">
        <v>4170</v>
      </c>
      <c r="G10" t="s">
        <v>4252</v>
      </c>
      <c r="H10" t="s">
        <v>3096</v>
      </c>
      <c r="I10" t="s">
        <v>5752</v>
      </c>
      <c r="J10">
        <v>3.6999999999999998E-2</v>
      </c>
      <c r="K10" t="s">
        <v>2430</v>
      </c>
      <c r="L10" t="s">
        <v>1463</v>
      </c>
      <c r="M10">
        <f>-LOG10(DE_MI_day6_vs_MI_day3__Results___TimeD6[[#This Row],[Column10]])</f>
        <v>1.431798275933005</v>
      </c>
    </row>
    <row r="11" spans="1:13" x14ac:dyDescent="0.35">
      <c r="A11" t="s">
        <v>3795</v>
      </c>
      <c r="B11">
        <v>0.83699999999999997</v>
      </c>
      <c r="C11" t="s">
        <v>5484</v>
      </c>
      <c r="D11" t="s">
        <v>3732</v>
      </c>
      <c r="E11" t="s">
        <v>2775</v>
      </c>
      <c r="F11" t="s">
        <v>3073</v>
      </c>
      <c r="G11" t="s">
        <v>3735</v>
      </c>
      <c r="H11" t="s">
        <v>5753</v>
      </c>
      <c r="I11" t="s">
        <v>2577</v>
      </c>
      <c r="J11">
        <v>0.44</v>
      </c>
      <c r="K11" t="s">
        <v>2440</v>
      </c>
      <c r="L11" t="s">
        <v>2027</v>
      </c>
      <c r="M11">
        <f>-LOG10(DE_MI_day6_vs_MI_day3__Results___TimeD6[[#This Row],[Column10]])</f>
        <v>0.35654732351381258</v>
      </c>
    </row>
    <row r="12" spans="1:13" x14ac:dyDescent="0.35">
      <c r="A12" t="s">
        <v>5426</v>
      </c>
      <c r="B12">
        <v>0.73499999999999999</v>
      </c>
      <c r="C12" t="s">
        <v>2782</v>
      </c>
      <c r="D12" t="s">
        <v>3452</v>
      </c>
      <c r="E12" t="s">
        <v>5398</v>
      </c>
      <c r="F12" t="s">
        <v>3118</v>
      </c>
      <c r="G12" t="s">
        <v>2694</v>
      </c>
      <c r="H12" t="s">
        <v>3265</v>
      </c>
      <c r="I12" t="s">
        <v>5754</v>
      </c>
      <c r="J12">
        <v>2.9499999999999998E-2</v>
      </c>
      <c r="K12" t="s">
        <v>2430</v>
      </c>
      <c r="L12" t="s">
        <v>290</v>
      </c>
      <c r="M12">
        <f>-LOG10(DE_MI_day6_vs_MI_day3__Results___TimeD6[[#This Row],[Column10]])</f>
        <v>1.530177984021837</v>
      </c>
    </row>
    <row r="13" spans="1:13" x14ac:dyDescent="0.35">
      <c r="A13" t="s">
        <v>5755</v>
      </c>
      <c r="B13">
        <v>0.72899999999999998</v>
      </c>
      <c r="C13" t="s">
        <v>2748</v>
      </c>
      <c r="D13" t="s">
        <v>5362</v>
      </c>
      <c r="E13" t="s">
        <v>3239</v>
      </c>
      <c r="F13" t="s">
        <v>3118</v>
      </c>
      <c r="G13" t="s">
        <v>4480</v>
      </c>
      <c r="H13" t="s">
        <v>3242</v>
      </c>
      <c r="I13" t="s">
        <v>5390</v>
      </c>
      <c r="J13">
        <v>0.33600000000000002</v>
      </c>
      <c r="K13" t="s">
        <v>2440</v>
      </c>
      <c r="L13" t="s">
        <v>629</v>
      </c>
      <c r="M13">
        <f>-LOG10(DE_MI_day6_vs_MI_day3__Results___TimeD6[[#This Row],[Column10]])</f>
        <v>0.4736607226101559</v>
      </c>
    </row>
    <row r="14" spans="1:13" x14ac:dyDescent="0.35">
      <c r="A14" t="s">
        <v>5756</v>
      </c>
      <c r="B14">
        <v>0.70399999999999996</v>
      </c>
      <c r="C14" t="s">
        <v>4572</v>
      </c>
      <c r="D14" t="s">
        <v>5674</v>
      </c>
      <c r="E14" t="s">
        <v>3241</v>
      </c>
      <c r="F14" t="s">
        <v>3311</v>
      </c>
      <c r="G14" t="s">
        <v>5094</v>
      </c>
      <c r="H14" t="s">
        <v>3243</v>
      </c>
      <c r="I14" t="s">
        <v>2767</v>
      </c>
      <c r="J14">
        <v>0.25600000000000001</v>
      </c>
      <c r="K14" t="s">
        <v>2430</v>
      </c>
      <c r="L14" t="s">
        <v>167</v>
      </c>
      <c r="M14">
        <f>-LOG10(DE_MI_day6_vs_MI_day3__Results___TimeD6[[#This Row],[Column10]])</f>
        <v>0.59176003468815042</v>
      </c>
    </row>
    <row r="15" spans="1:13" x14ac:dyDescent="0.35">
      <c r="A15" t="s">
        <v>4990</v>
      </c>
      <c r="B15">
        <v>0.68</v>
      </c>
      <c r="C15" t="s">
        <v>2462</v>
      </c>
      <c r="D15" t="s">
        <v>5757</v>
      </c>
      <c r="E15" t="s">
        <v>3445</v>
      </c>
      <c r="F15" t="s">
        <v>2490</v>
      </c>
      <c r="G15" t="s">
        <v>3007</v>
      </c>
      <c r="H15" t="s">
        <v>2622</v>
      </c>
      <c r="I15" t="s">
        <v>5758</v>
      </c>
      <c r="J15">
        <v>2.9600000000000001E-2</v>
      </c>
      <c r="K15" t="s">
        <v>2430</v>
      </c>
      <c r="L15" t="s">
        <v>1001</v>
      </c>
      <c r="M15">
        <f>-LOG10(DE_MI_day6_vs_MI_day3__Results___TimeD6[[#This Row],[Column10]])</f>
        <v>1.5287082889410615</v>
      </c>
    </row>
    <row r="16" spans="1:13" x14ac:dyDescent="0.35">
      <c r="A16" t="s">
        <v>5350</v>
      </c>
      <c r="B16">
        <v>0.67800000000000005</v>
      </c>
      <c r="C16" t="s">
        <v>4928</v>
      </c>
      <c r="D16" t="s">
        <v>5759</v>
      </c>
      <c r="E16" t="s">
        <v>3920</v>
      </c>
      <c r="F16" t="s">
        <v>2490</v>
      </c>
      <c r="G16" t="s">
        <v>4044</v>
      </c>
      <c r="H16" t="s">
        <v>5760</v>
      </c>
      <c r="I16" t="s">
        <v>3471</v>
      </c>
      <c r="J16">
        <v>0.53700000000000003</v>
      </c>
      <c r="K16" t="s">
        <v>2440</v>
      </c>
      <c r="L16" t="s">
        <v>473</v>
      </c>
      <c r="M16">
        <f>-LOG10(DE_MI_day6_vs_MI_day3__Results___TimeD6[[#This Row],[Column10]])</f>
        <v>0.27002571430044436</v>
      </c>
    </row>
    <row r="17" spans="1:13" x14ac:dyDescent="0.35">
      <c r="A17" t="s">
        <v>2902</v>
      </c>
      <c r="B17">
        <v>0.66500000000000004</v>
      </c>
      <c r="C17" t="s">
        <v>5761</v>
      </c>
      <c r="D17" t="s">
        <v>4181</v>
      </c>
      <c r="E17" t="s">
        <v>4973</v>
      </c>
      <c r="F17" t="s">
        <v>3597</v>
      </c>
      <c r="G17" t="s">
        <v>4597</v>
      </c>
      <c r="H17" t="s">
        <v>3919</v>
      </c>
      <c r="I17" t="s">
        <v>4610</v>
      </c>
      <c r="J17">
        <v>1.6400000000000001E-2</v>
      </c>
      <c r="K17" t="s">
        <v>2430</v>
      </c>
      <c r="L17" t="s">
        <v>1856</v>
      </c>
      <c r="M17">
        <f>-LOG10(DE_MI_day6_vs_MI_day3__Results___TimeD6[[#This Row],[Column10]])</f>
        <v>1.785156151952302</v>
      </c>
    </row>
    <row r="18" spans="1:13" x14ac:dyDescent="0.35">
      <c r="A18" t="s">
        <v>3396</v>
      </c>
      <c r="B18">
        <v>0.64900000000000002</v>
      </c>
      <c r="C18" t="s">
        <v>5295</v>
      </c>
      <c r="D18" t="s">
        <v>4233</v>
      </c>
      <c r="E18" t="s">
        <v>5762</v>
      </c>
      <c r="F18" t="s">
        <v>2584</v>
      </c>
      <c r="G18" t="s">
        <v>4216</v>
      </c>
      <c r="H18" t="s">
        <v>5749</v>
      </c>
      <c r="I18" t="s">
        <v>5763</v>
      </c>
      <c r="J18">
        <v>3.27E-2</v>
      </c>
      <c r="K18" t="s">
        <v>2430</v>
      </c>
      <c r="L18" t="s">
        <v>1013</v>
      </c>
      <c r="M18">
        <f>-LOG10(DE_MI_day6_vs_MI_day3__Results___TimeD6[[#This Row],[Column10]])</f>
        <v>1.485452247339714</v>
      </c>
    </row>
    <row r="19" spans="1:13" x14ac:dyDescent="0.35">
      <c r="A19" t="s">
        <v>5764</v>
      </c>
      <c r="B19">
        <v>0.63700000000000001</v>
      </c>
      <c r="C19" t="s">
        <v>3042</v>
      </c>
      <c r="D19" t="s">
        <v>5765</v>
      </c>
      <c r="E19" t="s">
        <v>5193</v>
      </c>
      <c r="F19" t="s">
        <v>2738</v>
      </c>
      <c r="G19" t="s">
        <v>3033</v>
      </c>
      <c r="H19" t="s">
        <v>2620</v>
      </c>
      <c r="I19" t="s">
        <v>5766</v>
      </c>
      <c r="J19">
        <v>8.9200000000000002E-2</v>
      </c>
      <c r="K19" t="s">
        <v>2430</v>
      </c>
      <c r="L19" t="s">
        <v>1058</v>
      </c>
      <c r="M19">
        <f>-LOG10(DE_MI_day6_vs_MI_day3__Results___TimeD6[[#This Row],[Column10]])</f>
        <v>1.0496351456238768</v>
      </c>
    </row>
    <row r="20" spans="1:13" x14ac:dyDescent="0.35">
      <c r="A20" t="s">
        <v>4459</v>
      </c>
      <c r="B20">
        <v>0.628</v>
      </c>
      <c r="C20" t="s">
        <v>5767</v>
      </c>
      <c r="D20" t="s">
        <v>3392</v>
      </c>
      <c r="E20" t="s">
        <v>5768</v>
      </c>
      <c r="F20" t="s">
        <v>2738</v>
      </c>
      <c r="G20" t="s">
        <v>3512</v>
      </c>
      <c r="H20" t="s">
        <v>2818</v>
      </c>
      <c r="I20" t="s">
        <v>5769</v>
      </c>
      <c r="J20">
        <v>8.3499999999999998E-3</v>
      </c>
      <c r="K20" t="s">
        <v>2430</v>
      </c>
      <c r="L20" t="s">
        <v>1445</v>
      </c>
      <c r="M20">
        <f>-LOG10(DE_MI_day6_vs_MI_day3__Results___TimeD6[[#This Row],[Column10]])</f>
        <v>2.0783135245163979</v>
      </c>
    </row>
    <row r="21" spans="1:13" x14ac:dyDescent="0.35">
      <c r="A21" t="s">
        <v>5272</v>
      </c>
      <c r="B21">
        <v>0.625</v>
      </c>
      <c r="C21" t="s">
        <v>3028</v>
      </c>
      <c r="D21" t="s">
        <v>5359</v>
      </c>
      <c r="E21" t="s">
        <v>3234</v>
      </c>
      <c r="F21" t="s">
        <v>3477</v>
      </c>
      <c r="G21" t="s">
        <v>3006</v>
      </c>
      <c r="H21" t="s">
        <v>3930</v>
      </c>
      <c r="I21" t="s">
        <v>4759</v>
      </c>
      <c r="J21">
        <v>0.13900000000000001</v>
      </c>
      <c r="K21" t="s">
        <v>2430</v>
      </c>
      <c r="L21" t="s">
        <v>1190</v>
      </c>
      <c r="M21">
        <f>-LOG10(DE_MI_day6_vs_MI_day3__Results___TimeD6[[#This Row],[Column10]])</f>
        <v>0.85698519974590492</v>
      </c>
    </row>
    <row r="22" spans="1:13" x14ac:dyDescent="0.35">
      <c r="A22" t="s">
        <v>3059</v>
      </c>
      <c r="B22">
        <v>0.61</v>
      </c>
      <c r="C22" t="s">
        <v>4685</v>
      </c>
      <c r="D22" t="s">
        <v>3690</v>
      </c>
      <c r="E22" t="s">
        <v>5420</v>
      </c>
      <c r="F22" t="s">
        <v>2879</v>
      </c>
      <c r="G22" t="s">
        <v>2668</v>
      </c>
      <c r="H22" t="s">
        <v>2874</v>
      </c>
      <c r="I22" t="s">
        <v>5770</v>
      </c>
      <c r="J22">
        <v>1.5900000000000001E-2</v>
      </c>
      <c r="K22" t="s">
        <v>2430</v>
      </c>
      <c r="L22" t="s">
        <v>2141</v>
      </c>
      <c r="M22">
        <f>-LOG10(DE_MI_day6_vs_MI_day3__Results___TimeD6[[#This Row],[Column10]])</f>
        <v>1.7986028756795485</v>
      </c>
    </row>
    <row r="23" spans="1:13" x14ac:dyDescent="0.35">
      <c r="A23" t="s">
        <v>5036</v>
      </c>
      <c r="B23">
        <v>0.6</v>
      </c>
      <c r="C23" t="s">
        <v>5676</v>
      </c>
      <c r="D23" t="s">
        <v>2834</v>
      </c>
      <c r="E23" t="s">
        <v>5771</v>
      </c>
      <c r="F23" t="s">
        <v>2492</v>
      </c>
      <c r="G23" t="s">
        <v>3094</v>
      </c>
      <c r="H23" t="s">
        <v>3265</v>
      </c>
      <c r="I23" t="s">
        <v>5772</v>
      </c>
      <c r="J23">
        <v>0.105</v>
      </c>
      <c r="K23" t="s">
        <v>2430</v>
      </c>
      <c r="L23" t="s">
        <v>1718</v>
      </c>
      <c r="M23">
        <f>-LOG10(DE_MI_day6_vs_MI_day3__Results___TimeD6[[#This Row],[Column10]])</f>
        <v>0.97881070093006195</v>
      </c>
    </row>
    <row r="24" spans="1:13" x14ac:dyDescent="0.35">
      <c r="A24" t="s">
        <v>4055</v>
      </c>
      <c r="B24">
        <v>0.58499999999999996</v>
      </c>
      <c r="C24" t="s">
        <v>3383</v>
      </c>
      <c r="D24" t="s">
        <v>3996</v>
      </c>
      <c r="E24" t="s">
        <v>4434</v>
      </c>
      <c r="F24" t="s">
        <v>3034</v>
      </c>
      <c r="G24" t="s">
        <v>2545</v>
      </c>
      <c r="H24" t="s">
        <v>5773</v>
      </c>
      <c r="I24" t="s">
        <v>5465</v>
      </c>
      <c r="J24">
        <v>0.16200000000000001</v>
      </c>
      <c r="K24" t="s">
        <v>2440</v>
      </c>
      <c r="L24" t="s">
        <v>1739</v>
      </c>
      <c r="M24">
        <f>-LOG10(DE_MI_day6_vs_MI_day3__Results___TimeD6[[#This Row],[Column10]])</f>
        <v>0.790484985457369</v>
      </c>
    </row>
    <row r="25" spans="1:13" x14ac:dyDescent="0.35">
      <c r="A25" t="s">
        <v>4372</v>
      </c>
      <c r="B25">
        <v>0.57699999999999996</v>
      </c>
      <c r="C25" t="s">
        <v>2593</v>
      </c>
      <c r="D25" t="s">
        <v>3423</v>
      </c>
      <c r="E25" t="s">
        <v>4734</v>
      </c>
      <c r="F25" t="s">
        <v>2666</v>
      </c>
      <c r="G25" t="s">
        <v>2516</v>
      </c>
      <c r="H25" t="s">
        <v>2739</v>
      </c>
      <c r="I25" t="s">
        <v>4922</v>
      </c>
      <c r="J25">
        <v>6.3E-2</v>
      </c>
      <c r="K25" t="s">
        <v>2430</v>
      </c>
      <c r="L25" t="s">
        <v>1115</v>
      </c>
      <c r="M25">
        <f>-LOG10(DE_MI_day6_vs_MI_day3__Results___TimeD6[[#This Row],[Column10]])</f>
        <v>1.2006594505464183</v>
      </c>
    </row>
    <row r="26" spans="1:13" x14ac:dyDescent="0.35">
      <c r="A26" t="s">
        <v>5774</v>
      </c>
      <c r="B26">
        <v>0.55600000000000005</v>
      </c>
      <c r="C26" t="s">
        <v>3978</v>
      </c>
      <c r="D26" t="s">
        <v>5636</v>
      </c>
      <c r="E26" t="s">
        <v>2718</v>
      </c>
      <c r="F26" t="s">
        <v>3407</v>
      </c>
      <c r="G26" t="s">
        <v>4590</v>
      </c>
      <c r="H26" t="s">
        <v>5775</v>
      </c>
      <c r="I26" t="s">
        <v>5776</v>
      </c>
      <c r="J26">
        <v>0.33800000000000002</v>
      </c>
      <c r="K26" t="s">
        <v>2430</v>
      </c>
      <c r="L26" t="s">
        <v>1052</v>
      </c>
      <c r="M26">
        <f>-LOG10(DE_MI_day6_vs_MI_day3__Results___TimeD6[[#This Row],[Column10]])</f>
        <v>0.47108329972234525</v>
      </c>
    </row>
    <row r="27" spans="1:13" x14ac:dyDescent="0.35">
      <c r="A27" t="s">
        <v>5630</v>
      </c>
      <c r="B27">
        <v>0.55500000000000005</v>
      </c>
      <c r="C27" t="s">
        <v>2785</v>
      </c>
      <c r="D27" t="s">
        <v>5777</v>
      </c>
      <c r="E27" t="s">
        <v>5156</v>
      </c>
      <c r="F27" t="s">
        <v>3407</v>
      </c>
      <c r="G27" t="s">
        <v>3148</v>
      </c>
      <c r="H27" t="s">
        <v>2739</v>
      </c>
      <c r="I27" t="s">
        <v>5010</v>
      </c>
      <c r="J27">
        <v>8.4599999999999995E-2</v>
      </c>
      <c r="K27" t="s">
        <v>2430</v>
      </c>
      <c r="L27" t="s">
        <v>107</v>
      </c>
      <c r="M27">
        <f>-LOG10(DE_MI_day6_vs_MI_day3__Results___TimeD6[[#This Row],[Column10]])</f>
        <v>1.0726296369609765</v>
      </c>
    </row>
    <row r="28" spans="1:13" x14ac:dyDescent="0.35">
      <c r="A28" t="s">
        <v>4607</v>
      </c>
      <c r="B28">
        <v>0.54800000000000004</v>
      </c>
      <c r="C28" t="s">
        <v>2433</v>
      </c>
      <c r="D28" t="s">
        <v>2652</v>
      </c>
      <c r="E28" t="s">
        <v>4065</v>
      </c>
      <c r="F28" t="s">
        <v>2969</v>
      </c>
      <c r="G28" t="s">
        <v>3517</v>
      </c>
      <c r="H28" t="s">
        <v>2493</v>
      </c>
      <c r="I28" t="s">
        <v>5778</v>
      </c>
      <c r="J28">
        <v>3.6299999999999999E-2</v>
      </c>
      <c r="K28" t="s">
        <v>2430</v>
      </c>
      <c r="L28" t="s">
        <v>1448</v>
      </c>
      <c r="M28">
        <f>-LOG10(DE_MI_day6_vs_MI_day3__Results___TimeD6[[#This Row],[Column10]])</f>
        <v>1.4400933749638876</v>
      </c>
    </row>
    <row r="29" spans="1:13" x14ac:dyDescent="0.35">
      <c r="A29" t="s">
        <v>4548</v>
      </c>
      <c r="B29">
        <v>0.52800000000000002</v>
      </c>
      <c r="C29" t="s">
        <v>5653</v>
      </c>
      <c r="D29" t="s">
        <v>4113</v>
      </c>
      <c r="E29" t="s">
        <v>4169</v>
      </c>
      <c r="F29" t="s">
        <v>4252</v>
      </c>
      <c r="G29" t="s">
        <v>2518</v>
      </c>
      <c r="H29" t="s">
        <v>4170</v>
      </c>
      <c r="I29" t="s">
        <v>3464</v>
      </c>
      <c r="J29">
        <v>9.9199999999999997E-2</v>
      </c>
      <c r="K29" t="s">
        <v>2430</v>
      </c>
      <c r="L29" t="s">
        <v>809</v>
      </c>
      <c r="M29">
        <f>-LOG10(DE_MI_day6_vs_MI_day3__Results___TimeD6[[#This Row],[Column10]])</f>
        <v>1.0034883278458213</v>
      </c>
    </row>
    <row r="30" spans="1:13" x14ac:dyDescent="0.35">
      <c r="A30" t="s">
        <v>5779</v>
      </c>
      <c r="B30">
        <v>0.52400000000000002</v>
      </c>
      <c r="C30" t="s">
        <v>4240</v>
      </c>
      <c r="D30" t="s">
        <v>4061</v>
      </c>
      <c r="E30" t="s">
        <v>3407</v>
      </c>
      <c r="F30" t="s">
        <v>4252</v>
      </c>
      <c r="G30" t="s">
        <v>4065</v>
      </c>
      <c r="H30" t="s">
        <v>2973</v>
      </c>
      <c r="I30" t="s">
        <v>4515</v>
      </c>
      <c r="J30">
        <v>0.49299999999999999</v>
      </c>
      <c r="K30" t="s">
        <v>2430</v>
      </c>
      <c r="L30" t="s">
        <v>1286</v>
      </c>
      <c r="M30">
        <f>-LOG10(DE_MI_day6_vs_MI_day3__Results___TimeD6[[#This Row],[Column10]])</f>
        <v>0.30715308072276998</v>
      </c>
    </row>
    <row r="31" spans="1:13" x14ac:dyDescent="0.35">
      <c r="A31" t="s">
        <v>5403</v>
      </c>
      <c r="B31">
        <v>0.51</v>
      </c>
      <c r="C31" t="s">
        <v>5780</v>
      </c>
      <c r="D31" t="s">
        <v>5545</v>
      </c>
      <c r="E31" t="s">
        <v>3417</v>
      </c>
      <c r="F31" t="s">
        <v>4597</v>
      </c>
      <c r="G31" t="s">
        <v>3004</v>
      </c>
      <c r="H31" t="s">
        <v>3311</v>
      </c>
      <c r="I31" t="s">
        <v>5781</v>
      </c>
      <c r="J31">
        <v>3.6999999999999998E-2</v>
      </c>
      <c r="K31" t="s">
        <v>2430</v>
      </c>
      <c r="L31" t="s">
        <v>230</v>
      </c>
      <c r="M31">
        <f>-LOG10(DE_MI_day6_vs_MI_day3__Results___TimeD6[[#This Row],[Column10]])</f>
        <v>1.431798275933005</v>
      </c>
    </row>
    <row r="32" spans="1:13" x14ac:dyDescent="0.35">
      <c r="A32" t="s">
        <v>5782</v>
      </c>
      <c r="B32">
        <v>0.502</v>
      </c>
      <c r="C32" t="s">
        <v>3982</v>
      </c>
      <c r="D32" t="s">
        <v>5783</v>
      </c>
      <c r="E32" t="s">
        <v>2988</v>
      </c>
      <c r="F32" t="s">
        <v>4597</v>
      </c>
      <c r="G32" t="s">
        <v>5516</v>
      </c>
      <c r="H32" t="s">
        <v>5784</v>
      </c>
      <c r="I32" t="s">
        <v>2593</v>
      </c>
      <c r="J32">
        <v>0.27900000000000003</v>
      </c>
      <c r="K32" t="s">
        <v>2430</v>
      </c>
      <c r="L32" t="s">
        <v>518</v>
      </c>
      <c r="M32">
        <f>-LOG10(DE_MI_day6_vs_MI_day3__Results___TimeD6[[#This Row],[Column10]])</f>
        <v>0.55439579672640238</v>
      </c>
    </row>
    <row r="33" spans="1:13" x14ac:dyDescent="0.35">
      <c r="A33" t="s">
        <v>2460</v>
      </c>
      <c r="B33">
        <v>0.49399999999999999</v>
      </c>
      <c r="C33" t="s">
        <v>5172</v>
      </c>
      <c r="D33" t="s">
        <v>2917</v>
      </c>
      <c r="E33" t="s">
        <v>4696</v>
      </c>
      <c r="F33" t="s">
        <v>2694</v>
      </c>
      <c r="G33" t="s">
        <v>3960</v>
      </c>
      <c r="H33" t="s">
        <v>2879</v>
      </c>
      <c r="I33" t="s">
        <v>4591</v>
      </c>
      <c r="J33">
        <v>1.5900000000000001E-2</v>
      </c>
      <c r="K33" t="s">
        <v>2430</v>
      </c>
      <c r="L33" t="s">
        <v>470</v>
      </c>
      <c r="M33">
        <f>-LOG10(DE_MI_day6_vs_MI_day3__Results___TimeD6[[#This Row],[Column10]])</f>
        <v>1.7986028756795485</v>
      </c>
    </row>
    <row r="34" spans="1:13" x14ac:dyDescent="0.35">
      <c r="A34" t="s">
        <v>5580</v>
      </c>
      <c r="B34">
        <v>0.47499999999999998</v>
      </c>
      <c r="C34" t="s">
        <v>3274</v>
      </c>
      <c r="D34" t="s">
        <v>3077</v>
      </c>
      <c r="E34" t="s">
        <v>5785</v>
      </c>
      <c r="F34" t="s">
        <v>2817</v>
      </c>
      <c r="G34" t="s">
        <v>4045</v>
      </c>
      <c r="H34" t="s">
        <v>3722</v>
      </c>
      <c r="I34" t="s">
        <v>5786</v>
      </c>
      <c r="J34">
        <v>0.125</v>
      </c>
      <c r="K34" t="s">
        <v>2430</v>
      </c>
      <c r="L34" t="s">
        <v>221</v>
      </c>
      <c r="M34">
        <f>-LOG10(DE_MI_day6_vs_MI_day3__Results___TimeD6[[#This Row],[Column10]])</f>
        <v>0.90308998699194354</v>
      </c>
    </row>
    <row r="35" spans="1:13" x14ac:dyDescent="0.35">
      <c r="A35" t="s">
        <v>3264</v>
      </c>
      <c r="B35">
        <v>0.46</v>
      </c>
      <c r="C35" t="s">
        <v>5787</v>
      </c>
      <c r="D35" t="s">
        <v>2866</v>
      </c>
      <c r="E35" t="s">
        <v>5788</v>
      </c>
      <c r="F35" t="s">
        <v>2668</v>
      </c>
      <c r="G35" t="s">
        <v>4516</v>
      </c>
      <c r="H35" t="s">
        <v>3646</v>
      </c>
      <c r="I35" t="s">
        <v>5304</v>
      </c>
      <c r="J35">
        <v>0.11799999999999999</v>
      </c>
      <c r="K35" t="s">
        <v>2430</v>
      </c>
      <c r="L35" t="s">
        <v>2264</v>
      </c>
      <c r="M35">
        <f>-LOG10(DE_MI_day6_vs_MI_day3__Results___TimeD6[[#This Row],[Column10]])</f>
        <v>0.92811799269387463</v>
      </c>
    </row>
    <row r="36" spans="1:13" x14ac:dyDescent="0.35">
      <c r="A36" t="s">
        <v>5341</v>
      </c>
      <c r="B36">
        <v>0.44700000000000001</v>
      </c>
      <c r="C36" t="s">
        <v>4159</v>
      </c>
      <c r="D36" t="s">
        <v>5789</v>
      </c>
      <c r="E36" t="s">
        <v>3918</v>
      </c>
      <c r="F36" t="s">
        <v>3723</v>
      </c>
      <c r="G36" t="s">
        <v>5274</v>
      </c>
      <c r="H36" t="s">
        <v>3920</v>
      </c>
      <c r="I36" t="s">
        <v>5281</v>
      </c>
      <c r="J36">
        <v>0.35199999999999998</v>
      </c>
      <c r="K36" t="s">
        <v>2440</v>
      </c>
      <c r="L36" t="s">
        <v>218</v>
      </c>
      <c r="M36">
        <f>-LOG10(DE_MI_day6_vs_MI_day3__Results___TimeD6[[#This Row],[Column10]])</f>
        <v>0.45345733652186898</v>
      </c>
    </row>
    <row r="37" spans="1:13" x14ac:dyDescent="0.35">
      <c r="A37" t="s">
        <v>2977</v>
      </c>
      <c r="B37">
        <v>0.44500000000000001</v>
      </c>
      <c r="C37" t="s">
        <v>5790</v>
      </c>
      <c r="D37" t="s">
        <v>4108</v>
      </c>
      <c r="E37" t="s">
        <v>3143</v>
      </c>
      <c r="F37" t="s">
        <v>3723</v>
      </c>
      <c r="G37" t="s">
        <v>3033</v>
      </c>
      <c r="H37" t="s">
        <v>2879</v>
      </c>
      <c r="I37" t="s">
        <v>5791</v>
      </c>
      <c r="J37">
        <v>3.6600000000000001E-2</v>
      </c>
      <c r="K37" t="s">
        <v>2430</v>
      </c>
      <c r="L37" t="s">
        <v>1430</v>
      </c>
      <c r="M37">
        <f>-LOG10(DE_MI_day6_vs_MI_day3__Results___TimeD6[[#This Row],[Column10]])</f>
        <v>1.4365189146055892</v>
      </c>
    </row>
    <row r="38" spans="1:13" x14ac:dyDescent="0.35">
      <c r="A38" t="s">
        <v>4593</v>
      </c>
      <c r="B38">
        <v>0.43</v>
      </c>
      <c r="C38" t="s">
        <v>5792</v>
      </c>
      <c r="D38" t="s">
        <v>2635</v>
      </c>
      <c r="E38" t="s">
        <v>3907</v>
      </c>
      <c r="F38" t="s">
        <v>2720</v>
      </c>
      <c r="G38" t="s">
        <v>3033</v>
      </c>
      <c r="H38" t="s">
        <v>3034</v>
      </c>
      <c r="I38" t="s">
        <v>5793</v>
      </c>
      <c r="J38">
        <v>3.6600000000000001E-2</v>
      </c>
      <c r="K38" t="s">
        <v>2430</v>
      </c>
      <c r="L38" t="s">
        <v>1427</v>
      </c>
      <c r="M38">
        <f>-LOG10(DE_MI_day6_vs_MI_day3__Results___TimeD6[[#This Row],[Column10]])</f>
        <v>1.4365189146055892</v>
      </c>
    </row>
    <row r="39" spans="1:13" x14ac:dyDescent="0.35">
      <c r="A39" t="s">
        <v>4640</v>
      </c>
      <c r="B39">
        <v>0.41799999999999998</v>
      </c>
      <c r="C39" t="s">
        <v>5302</v>
      </c>
      <c r="D39" t="s">
        <v>3086</v>
      </c>
      <c r="E39" t="s">
        <v>5794</v>
      </c>
      <c r="F39" t="s">
        <v>4216</v>
      </c>
      <c r="G39" t="s">
        <v>2545</v>
      </c>
      <c r="H39" t="s">
        <v>2818</v>
      </c>
      <c r="I39" t="s">
        <v>2583</v>
      </c>
      <c r="J39">
        <v>0.13600000000000001</v>
      </c>
      <c r="K39" t="s">
        <v>2430</v>
      </c>
      <c r="L39" t="s">
        <v>50</v>
      </c>
      <c r="M39">
        <f>-LOG10(DE_MI_day6_vs_MI_day3__Results___TimeD6[[#This Row],[Column10]])</f>
        <v>0.86646109162978246</v>
      </c>
    </row>
    <row r="40" spans="1:13" x14ac:dyDescent="0.35">
      <c r="A40" t="s">
        <v>3160</v>
      </c>
      <c r="B40">
        <v>0.41199999999999998</v>
      </c>
      <c r="C40" t="s">
        <v>2447</v>
      </c>
      <c r="D40" t="s">
        <v>3024</v>
      </c>
      <c r="E40" t="s">
        <v>5624</v>
      </c>
      <c r="F40" t="s">
        <v>3250</v>
      </c>
      <c r="G40" t="s">
        <v>3234</v>
      </c>
      <c r="H40" t="s">
        <v>5299</v>
      </c>
      <c r="I40" t="s">
        <v>5016</v>
      </c>
      <c r="J40">
        <v>0.125</v>
      </c>
      <c r="K40" t="s">
        <v>2430</v>
      </c>
      <c r="L40" t="s">
        <v>605</v>
      </c>
      <c r="M40">
        <f>-LOG10(DE_MI_day6_vs_MI_day3__Results___TimeD6[[#This Row],[Column10]])</f>
        <v>0.90308998699194354</v>
      </c>
    </row>
    <row r="41" spans="1:13" x14ac:dyDescent="0.35">
      <c r="A41" t="s">
        <v>4219</v>
      </c>
      <c r="B41">
        <v>0.40899999999999997</v>
      </c>
      <c r="C41" t="s">
        <v>3398</v>
      </c>
      <c r="D41" t="s">
        <v>4872</v>
      </c>
      <c r="E41" t="s">
        <v>3070</v>
      </c>
      <c r="F41" t="s">
        <v>3250</v>
      </c>
      <c r="G41" t="s">
        <v>4874</v>
      </c>
      <c r="H41" t="s">
        <v>2991</v>
      </c>
      <c r="I41" t="s">
        <v>4858</v>
      </c>
      <c r="J41">
        <v>0.35399999999999998</v>
      </c>
      <c r="K41" t="s">
        <v>2440</v>
      </c>
      <c r="L41" t="s">
        <v>2222</v>
      </c>
      <c r="M41">
        <f>-LOG10(DE_MI_day6_vs_MI_day3__Results___TimeD6[[#This Row],[Column10]])</f>
        <v>0.45099673797421219</v>
      </c>
    </row>
    <row r="42" spans="1:13" x14ac:dyDescent="0.35">
      <c r="A42" t="s">
        <v>3836</v>
      </c>
      <c r="B42">
        <v>0.40400000000000003</v>
      </c>
      <c r="C42" t="s">
        <v>2661</v>
      </c>
      <c r="D42" t="s">
        <v>5623</v>
      </c>
      <c r="E42" t="s">
        <v>5045</v>
      </c>
      <c r="F42" t="s">
        <v>2971</v>
      </c>
      <c r="G42" t="s">
        <v>3309</v>
      </c>
      <c r="H42" t="s">
        <v>4415</v>
      </c>
      <c r="I42" t="s">
        <v>5555</v>
      </c>
      <c r="J42">
        <v>0.34499999999999997</v>
      </c>
      <c r="K42" t="s">
        <v>2430</v>
      </c>
      <c r="L42" t="s">
        <v>1946</v>
      </c>
      <c r="M42">
        <f>-LOG10(DE_MI_day6_vs_MI_day3__Results___TimeD6[[#This Row],[Column10]])</f>
        <v>0.46218090492672592</v>
      </c>
    </row>
    <row r="43" spans="1:13" x14ac:dyDescent="0.35">
      <c r="A43" t="s">
        <v>4574</v>
      </c>
      <c r="B43">
        <v>0.39600000000000002</v>
      </c>
      <c r="C43" t="s">
        <v>2784</v>
      </c>
      <c r="D43" t="s">
        <v>2784</v>
      </c>
      <c r="E43" t="s">
        <v>4793</v>
      </c>
      <c r="F43" t="s">
        <v>2971</v>
      </c>
      <c r="G43" t="s">
        <v>4045</v>
      </c>
      <c r="H43" t="s">
        <v>4356</v>
      </c>
      <c r="I43" t="s">
        <v>2491</v>
      </c>
      <c r="J43">
        <v>0.11799999999999999</v>
      </c>
      <c r="K43" t="s">
        <v>2430</v>
      </c>
      <c r="L43" t="s">
        <v>500</v>
      </c>
      <c r="M43">
        <f>-LOG10(DE_MI_day6_vs_MI_day3__Results___TimeD6[[#This Row],[Column10]])</f>
        <v>0.92811799269387463</v>
      </c>
    </row>
    <row r="44" spans="1:13" x14ac:dyDescent="0.35">
      <c r="A44" t="s">
        <v>5407</v>
      </c>
      <c r="B44">
        <v>0.39200000000000002</v>
      </c>
      <c r="C44" t="s">
        <v>5795</v>
      </c>
      <c r="D44" t="s">
        <v>4728</v>
      </c>
      <c r="E44" t="s">
        <v>5796</v>
      </c>
      <c r="F44" t="s">
        <v>2691</v>
      </c>
      <c r="G44" t="s">
        <v>2518</v>
      </c>
      <c r="H44" t="s">
        <v>3570</v>
      </c>
      <c r="I44" t="s">
        <v>2731</v>
      </c>
      <c r="J44">
        <v>4.8599999999999997E-2</v>
      </c>
      <c r="K44" t="s">
        <v>2430</v>
      </c>
      <c r="L44" t="s">
        <v>1388</v>
      </c>
      <c r="M44">
        <f>-LOG10(DE_MI_day6_vs_MI_day3__Results___TimeD6[[#This Row],[Column10]])</f>
        <v>1.3133637307377066</v>
      </c>
    </row>
    <row r="45" spans="1:13" x14ac:dyDescent="0.35">
      <c r="A45" t="s">
        <v>3705</v>
      </c>
      <c r="B45">
        <v>0.38700000000000001</v>
      </c>
      <c r="C45" t="s">
        <v>5627</v>
      </c>
      <c r="D45" t="s">
        <v>5119</v>
      </c>
      <c r="E45" t="s">
        <v>4764</v>
      </c>
      <c r="F45" t="s">
        <v>2691</v>
      </c>
      <c r="G45" t="s">
        <v>4243</v>
      </c>
      <c r="H45" t="s">
        <v>3723</v>
      </c>
      <c r="I45" t="s">
        <v>5797</v>
      </c>
      <c r="J45">
        <v>6.9300000000000004E-3</v>
      </c>
      <c r="K45" t="s">
        <v>2430</v>
      </c>
      <c r="L45" t="s">
        <v>74</v>
      </c>
      <c r="M45">
        <f>-LOG10(DE_MI_day6_vs_MI_day3__Results___TimeD6[[#This Row],[Column10]])</f>
        <v>2.1592667653881934</v>
      </c>
    </row>
    <row r="46" spans="1:13" x14ac:dyDescent="0.35">
      <c r="A46" t="s">
        <v>5798</v>
      </c>
      <c r="B46">
        <v>0.38100000000000001</v>
      </c>
      <c r="C46" t="s">
        <v>5404</v>
      </c>
      <c r="D46" t="s">
        <v>5799</v>
      </c>
      <c r="E46" t="s">
        <v>2545</v>
      </c>
      <c r="F46" t="s">
        <v>3960</v>
      </c>
      <c r="G46" t="s">
        <v>5800</v>
      </c>
      <c r="H46" t="s">
        <v>2548</v>
      </c>
      <c r="I46" t="s">
        <v>3360</v>
      </c>
      <c r="J46">
        <v>0.495</v>
      </c>
      <c r="K46" t="s">
        <v>2430</v>
      </c>
      <c r="L46" t="s">
        <v>2201</v>
      </c>
      <c r="M46">
        <f>-LOG10(DE_MI_day6_vs_MI_day3__Results___TimeD6[[#This Row],[Column10]])</f>
        <v>0.3053948010664313</v>
      </c>
    </row>
    <row r="47" spans="1:13" x14ac:dyDescent="0.35">
      <c r="A47" t="s">
        <v>4042</v>
      </c>
      <c r="B47">
        <v>0.379</v>
      </c>
      <c r="C47" t="s">
        <v>3227</v>
      </c>
      <c r="D47" t="s">
        <v>3024</v>
      </c>
      <c r="E47" t="s">
        <v>4024</v>
      </c>
      <c r="F47" t="s">
        <v>3960</v>
      </c>
      <c r="G47" t="s">
        <v>3234</v>
      </c>
      <c r="H47" t="s">
        <v>2738</v>
      </c>
      <c r="I47" t="s">
        <v>5801</v>
      </c>
      <c r="J47">
        <v>0.12</v>
      </c>
      <c r="K47" t="s">
        <v>2430</v>
      </c>
      <c r="L47" t="s">
        <v>635</v>
      </c>
      <c r="M47">
        <f>-LOG10(DE_MI_day6_vs_MI_day3__Results___TimeD6[[#This Row],[Column10]])</f>
        <v>0.92081875395237522</v>
      </c>
    </row>
    <row r="48" spans="1:13" x14ac:dyDescent="0.35">
      <c r="A48" t="s">
        <v>5313</v>
      </c>
      <c r="B48">
        <v>0.377</v>
      </c>
      <c r="C48" t="s">
        <v>4850</v>
      </c>
      <c r="D48" t="s">
        <v>2644</v>
      </c>
      <c r="E48" t="s">
        <v>5802</v>
      </c>
      <c r="F48" t="s">
        <v>3960</v>
      </c>
      <c r="G48" t="s">
        <v>2543</v>
      </c>
      <c r="H48" t="s">
        <v>3570</v>
      </c>
      <c r="I48" t="s">
        <v>4769</v>
      </c>
      <c r="J48">
        <v>6.4899999999999999E-2</v>
      </c>
      <c r="K48" t="s">
        <v>2430</v>
      </c>
      <c r="L48" t="s">
        <v>1148</v>
      </c>
      <c r="M48">
        <f>-LOG10(DE_MI_day6_vs_MI_day3__Results___TimeD6[[#This Row],[Column10]])</f>
        <v>1.1877553031996309</v>
      </c>
    </row>
    <row r="49" spans="1:13" x14ac:dyDescent="0.35">
      <c r="A49" t="s">
        <v>4048</v>
      </c>
      <c r="B49">
        <v>0.36599999999999999</v>
      </c>
      <c r="C49" t="s">
        <v>5803</v>
      </c>
      <c r="D49" t="s">
        <v>5804</v>
      </c>
      <c r="E49" t="s">
        <v>5575</v>
      </c>
      <c r="F49" t="s">
        <v>2519</v>
      </c>
      <c r="G49" t="s">
        <v>5805</v>
      </c>
      <c r="H49" t="s">
        <v>5806</v>
      </c>
      <c r="I49" t="s">
        <v>3423</v>
      </c>
      <c r="J49">
        <v>0.44600000000000001</v>
      </c>
      <c r="K49" t="s">
        <v>2440</v>
      </c>
      <c r="L49" t="s">
        <v>260</v>
      </c>
      <c r="M49">
        <f>-LOG10(DE_MI_day6_vs_MI_day3__Results___TimeD6[[#This Row],[Column10]])</f>
        <v>0.35066514128785814</v>
      </c>
    </row>
    <row r="50" spans="1:13" x14ac:dyDescent="0.35">
      <c r="A50" t="s">
        <v>3521</v>
      </c>
      <c r="B50">
        <v>0.36499999999999999</v>
      </c>
      <c r="C50" t="s">
        <v>2593</v>
      </c>
      <c r="D50" t="s">
        <v>5807</v>
      </c>
      <c r="E50" t="s">
        <v>5808</v>
      </c>
      <c r="F50" t="s">
        <v>2519</v>
      </c>
      <c r="G50" t="s">
        <v>4434</v>
      </c>
      <c r="H50" t="s">
        <v>2584</v>
      </c>
      <c r="I50" t="s">
        <v>5809</v>
      </c>
      <c r="J50">
        <v>0.153</v>
      </c>
      <c r="K50" t="s">
        <v>2430</v>
      </c>
      <c r="L50" t="s">
        <v>1769</v>
      </c>
      <c r="M50">
        <f>-LOG10(DE_MI_day6_vs_MI_day3__Results___TimeD6[[#This Row],[Column10]])</f>
        <v>0.81530856918240124</v>
      </c>
    </row>
    <row r="51" spans="1:13" x14ac:dyDescent="0.35">
      <c r="A51" t="s">
        <v>2479</v>
      </c>
      <c r="B51">
        <v>0.35299999999999998</v>
      </c>
      <c r="C51" t="s">
        <v>5810</v>
      </c>
      <c r="D51" t="s">
        <v>4758</v>
      </c>
      <c r="E51" t="s">
        <v>5811</v>
      </c>
      <c r="F51" t="s">
        <v>3478</v>
      </c>
      <c r="G51" t="s">
        <v>3173</v>
      </c>
      <c r="H51" t="s">
        <v>2694</v>
      </c>
      <c r="I51" t="s">
        <v>5812</v>
      </c>
      <c r="J51">
        <v>4.3799999999999999E-2</v>
      </c>
      <c r="K51" t="s">
        <v>2430</v>
      </c>
      <c r="L51" t="s">
        <v>689</v>
      </c>
      <c r="M51">
        <f>-LOG10(DE_MI_day6_vs_MI_day3__Results___TimeD6[[#This Row],[Column10]])</f>
        <v>1.3585258894959005</v>
      </c>
    </row>
    <row r="52" spans="1:13" x14ac:dyDescent="0.35">
      <c r="A52" t="s">
        <v>5361</v>
      </c>
      <c r="B52">
        <v>0.35299999999999998</v>
      </c>
      <c r="C52" t="s">
        <v>3380</v>
      </c>
      <c r="D52" t="s">
        <v>5813</v>
      </c>
      <c r="E52" t="s">
        <v>5598</v>
      </c>
      <c r="F52" t="s">
        <v>3478</v>
      </c>
      <c r="G52" t="s">
        <v>4434</v>
      </c>
      <c r="H52" t="s">
        <v>2738</v>
      </c>
      <c r="I52" t="s">
        <v>3631</v>
      </c>
      <c r="J52">
        <v>0.153</v>
      </c>
      <c r="K52" t="s">
        <v>2430</v>
      </c>
      <c r="L52" t="s">
        <v>1820</v>
      </c>
      <c r="M52">
        <f>-LOG10(DE_MI_day6_vs_MI_day3__Results___TimeD6[[#This Row],[Column10]])</f>
        <v>0.81530856918240124</v>
      </c>
    </row>
    <row r="53" spans="1:13" x14ac:dyDescent="0.35">
      <c r="A53" t="s">
        <v>5374</v>
      </c>
      <c r="B53">
        <v>0.35099999999999998</v>
      </c>
      <c r="C53" t="s">
        <v>2448</v>
      </c>
      <c r="D53" t="s">
        <v>5814</v>
      </c>
      <c r="E53" t="s">
        <v>3566</v>
      </c>
      <c r="F53" t="s">
        <v>3478</v>
      </c>
      <c r="G53" t="s">
        <v>4355</v>
      </c>
      <c r="H53" t="s">
        <v>2972</v>
      </c>
      <c r="I53" t="s">
        <v>3086</v>
      </c>
      <c r="J53">
        <v>0.22600000000000001</v>
      </c>
      <c r="K53" t="s">
        <v>2430</v>
      </c>
      <c r="L53" t="s">
        <v>731</v>
      </c>
      <c r="M53">
        <f>-LOG10(DE_MI_day6_vs_MI_day3__Results___TimeD6[[#This Row],[Column10]])</f>
        <v>0.64589156085259902</v>
      </c>
    </row>
    <row r="54" spans="1:13" x14ac:dyDescent="0.35">
      <c r="A54" t="s">
        <v>5256</v>
      </c>
      <c r="B54">
        <v>0.34699999999999998</v>
      </c>
      <c r="C54" t="s">
        <v>3046</v>
      </c>
      <c r="D54" t="s">
        <v>5815</v>
      </c>
      <c r="E54" t="s">
        <v>3285</v>
      </c>
      <c r="F54" t="s">
        <v>3517</v>
      </c>
      <c r="G54" t="s">
        <v>4050</v>
      </c>
      <c r="H54" t="s">
        <v>3692</v>
      </c>
      <c r="I54" t="s">
        <v>5816</v>
      </c>
      <c r="J54">
        <v>0.13200000000000001</v>
      </c>
      <c r="K54" t="s">
        <v>2430</v>
      </c>
      <c r="L54" t="s">
        <v>131</v>
      </c>
      <c r="M54">
        <f>-LOG10(DE_MI_day6_vs_MI_day3__Results___TimeD6[[#This Row],[Column10]])</f>
        <v>0.87942606879415008</v>
      </c>
    </row>
    <row r="55" spans="1:13" x14ac:dyDescent="0.35">
      <c r="A55" t="s">
        <v>4666</v>
      </c>
      <c r="B55">
        <v>0.34399999999999997</v>
      </c>
      <c r="C55" t="s">
        <v>3502</v>
      </c>
      <c r="D55" t="s">
        <v>4749</v>
      </c>
      <c r="E55" t="s">
        <v>3208</v>
      </c>
      <c r="F55" t="s">
        <v>3517</v>
      </c>
      <c r="G55" t="s">
        <v>4045</v>
      </c>
      <c r="H55" t="s">
        <v>2969</v>
      </c>
      <c r="I55" t="s">
        <v>5817</v>
      </c>
      <c r="J55">
        <v>9.4799999999999995E-2</v>
      </c>
      <c r="K55" t="s">
        <v>2430</v>
      </c>
      <c r="L55" t="s">
        <v>119</v>
      </c>
      <c r="M55">
        <f>-LOG10(DE_MI_day6_vs_MI_day3__Results___TimeD6[[#This Row],[Column10]])</f>
        <v>1.0231916626619337</v>
      </c>
    </row>
    <row r="56" spans="1:13" x14ac:dyDescent="0.35">
      <c r="A56" t="s">
        <v>3963</v>
      </c>
      <c r="B56">
        <v>0.34100000000000003</v>
      </c>
      <c r="C56" t="s">
        <v>5818</v>
      </c>
      <c r="D56" t="s">
        <v>3424</v>
      </c>
      <c r="E56" t="s">
        <v>5384</v>
      </c>
      <c r="F56" t="s">
        <v>3517</v>
      </c>
      <c r="G56" t="s">
        <v>3248</v>
      </c>
      <c r="H56" t="s">
        <v>3723</v>
      </c>
      <c r="I56" t="s">
        <v>5819</v>
      </c>
      <c r="J56">
        <v>2.3E-2</v>
      </c>
      <c r="K56" t="s">
        <v>2430</v>
      </c>
      <c r="L56" t="s">
        <v>1796</v>
      </c>
      <c r="M56">
        <f>-LOG10(DE_MI_day6_vs_MI_day3__Results___TimeD6[[#This Row],[Column10]])</f>
        <v>1.6382721639824072</v>
      </c>
    </row>
    <row r="57" spans="1:13" x14ac:dyDescent="0.35">
      <c r="A57" t="s">
        <v>5820</v>
      </c>
      <c r="B57">
        <v>0.33600000000000002</v>
      </c>
      <c r="C57" t="s">
        <v>3194</v>
      </c>
      <c r="D57" t="s">
        <v>5821</v>
      </c>
      <c r="E57" t="s">
        <v>5358</v>
      </c>
      <c r="F57" t="s">
        <v>4243</v>
      </c>
      <c r="G57" t="s">
        <v>3855</v>
      </c>
      <c r="H57" t="s">
        <v>4330</v>
      </c>
      <c r="I57" t="s">
        <v>4224</v>
      </c>
      <c r="J57">
        <v>0.51700000000000002</v>
      </c>
      <c r="K57" t="s">
        <v>2430</v>
      </c>
      <c r="L57" t="s">
        <v>887</v>
      </c>
      <c r="M57">
        <f>-LOG10(DE_MI_day6_vs_MI_day3__Results___TimeD6[[#This Row],[Column10]])</f>
        <v>0.2865094569060575</v>
      </c>
    </row>
    <row r="58" spans="1:13" x14ac:dyDescent="0.35">
      <c r="A58" t="s">
        <v>4412</v>
      </c>
      <c r="B58">
        <v>0.33500000000000002</v>
      </c>
      <c r="C58" t="s">
        <v>3086</v>
      </c>
      <c r="D58" t="s">
        <v>2526</v>
      </c>
      <c r="E58" t="s">
        <v>4038</v>
      </c>
      <c r="F58" t="s">
        <v>4243</v>
      </c>
      <c r="G58" t="s">
        <v>2545</v>
      </c>
      <c r="H58" t="s">
        <v>3407</v>
      </c>
      <c r="I58" t="s">
        <v>4423</v>
      </c>
      <c r="J58">
        <v>0.115</v>
      </c>
      <c r="K58" t="s">
        <v>2430</v>
      </c>
      <c r="L58" t="s">
        <v>1361</v>
      </c>
      <c r="M58">
        <f>-LOG10(DE_MI_day6_vs_MI_day3__Results___TimeD6[[#This Row],[Column10]])</f>
        <v>0.9393021596463883</v>
      </c>
    </row>
    <row r="59" spans="1:13" x14ac:dyDescent="0.35">
      <c r="A59" t="s">
        <v>4150</v>
      </c>
      <c r="B59">
        <v>0.33300000000000002</v>
      </c>
      <c r="C59" t="s">
        <v>4595</v>
      </c>
      <c r="D59" t="s">
        <v>2462</v>
      </c>
      <c r="E59" t="s">
        <v>5570</v>
      </c>
      <c r="F59" t="s">
        <v>4243</v>
      </c>
      <c r="G59" t="s">
        <v>2545</v>
      </c>
      <c r="H59" t="s">
        <v>3407</v>
      </c>
      <c r="I59" t="s">
        <v>5822</v>
      </c>
      <c r="J59">
        <v>0.11799999999999999</v>
      </c>
      <c r="K59" t="s">
        <v>2430</v>
      </c>
      <c r="L59" t="s">
        <v>1835</v>
      </c>
      <c r="M59">
        <f>-LOG10(DE_MI_day6_vs_MI_day3__Results___TimeD6[[#This Row],[Column10]])</f>
        <v>0.92811799269387463</v>
      </c>
    </row>
    <row r="60" spans="1:13" x14ac:dyDescent="0.35">
      <c r="A60" t="s">
        <v>5159</v>
      </c>
      <c r="B60">
        <v>0.32900000000000001</v>
      </c>
      <c r="C60" t="s">
        <v>3065</v>
      </c>
      <c r="D60" t="s">
        <v>5583</v>
      </c>
      <c r="E60" t="s">
        <v>5823</v>
      </c>
      <c r="F60" t="s">
        <v>4243</v>
      </c>
      <c r="G60" t="s">
        <v>4516</v>
      </c>
      <c r="H60" t="s">
        <v>4597</v>
      </c>
      <c r="I60" t="s">
        <v>5824</v>
      </c>
      <c r="J60">
        <v>8.1600000000000006E-2</v>
      </c>
      <c r="K60" t="s">
        <v>2430</v>
      </c>
      <c r="L60" t="s">
        <v>2225</v>
      </c>
      <c r="M60">
        <f>-LOG10(DE_MI_day6_vs_MI_day3__Results___TimeD6[[#This Row],[Column10]])</f>
        <v>1.0883098412461387</v>
      </c>
    </row>
    <row r="61" spans="1:13" x14ac:dyDescent="0.35">
      <c r="A61" t="s">
        <v>5448</v>
      </c>
      <c r="B61">
        <v>0.32700000000000001</v>
      </c>
      <c r="C61" t="s">
        <v>5825</v>
      </c>
      <c r="D61" t="s">
        <v>3274</v>
      </c>
      <c r="E61" t="s">
        <v>2678</v>
      </c>
      <c r="F61" t="s">
        <v>2718</v>
      </c>
      <c r="G61" t="s">
        <v>3006</v>
      </c>
      <c r="H61" t="s">
        <v>3518</v>
      </c>
      <c r="I61" t="s">
        <v>5826</v>
      </c>
      <c r="J61">
        <v>6.0499999999999998E-2</v>
      </c>
      <c r="K61" t="s">
        <v>2430</v>
      </c>
      <c r="L61" t="s">
        <v>962</v>
      </c>
      <c r="M61">
        <f>-LOG10(DE_MI_day6_vs_MI_day3__Results___TimeD6[[#This Row],[Column10]])</f>
        <v>1.2182446253475312</v>
      </c>
    </row>
    <row r="62" spans="1:13" x14ac:dyDescent="0.35">
      <c r="A62" t="s">
        <v>5827</v>
      </c>
      <c r="B62">
        <v>0.32200000000000001</v>
      </c>
      <c r="C62" t="s">
        <v>2916</v>
      </c>
      <c r="D62" t="s">
        <v>5828</v>
      </c>
      <c r="E62" t="s">
        <v>4449</v>
      </c>
      <c r="F62" t="s">
        <v>2718</v>
      </c>
      <c r="G62" t="s">
        <v>4986</v>
      </c>
      <c r="H62" t="s">
        <v>3275</v>
      </c>
      <c r="I62" t="s">
        <v>4328</v>
      </c>
      <c r="J62">
        <v>0.61599999999999999</v>
      </c>
      <c r="K62" t="s">
        <v>2440</v>
      </c>
      <c r="L62" t="s">
        <v>434</v>
      </c>
      <c r="M62">
        <f>-LOG10(DE_MI_day6_vs_MI_day3__Results___TimeD6[[#This Row],[Column10]])</f>
        <v>0.21041928783557454</v>
      </c>
    </row>
    <row r="63" spans="1:13" x14ac:dyDescent="0.35">
      <c r="A63" t="s">
        <v>5829</v>
      </c>
      <c r="B63">
        <v>0.32200000000000001</v>
      </c>
      <c r="C63" t="s">
        <v>5830</v>
      </c>
      <c r="D63" t="s">
        <v>4571</v>
      </c>
      <c r="E63" t="s">
        <v>2969</v>
      </c>
      <c r="F63" t="s">
        <v>2718</v>
      </c>
      <c r="G63" t="s">
        <v>5831</v>
      </c>
      <c r="H63" t="s">
        <v>5739</v>
      </c>
      <c r="I63" t="s">
        <v>2567</v>
      </c>
      <c r="J63">
        <v>0.71299999999999997</v>
      </c>
      <c r="K63" t="s">
        <v>2440</v>
      </c>
      <c r="L63" t="s">
        <v>923</v>
      </c>
      <c r="M63">
        <f>-LOG10(DE_MI_day6_vs_MI_day3__Results___TimeD6[[#This Row],[Column10]])</f>
        <v>0.14691047014813446</v>
      </c>
    </row>
    <row r="64" spans="1:13" x14ac:dyDescent="0.35">
      <c r="A64" t="s">
        <v>5228</v>
      </c>
      <c r="B64">
        <v>0.316</v>
      </c>
      <c r="C64" t="s">
        <v>5832</v>
      </c>
      <c r="D64" t="s">
        <v>4751</v>
      </c>
      <c r="E64" t="s">
        <v>3461</v>
      </c>
      <c r="F64" t="s">
        <v>2718</v>
      </c>
      <c r="G64" t="s">
        <v>2518</v>
      </c>
      <c r="H64" t="s">
        <v>3250</v>
      </c>
      <c r="I64" t="s">
        <v>5833</v>
      </c>
      <c r="J64">
        <v>2.6599999999999999E-2</v>
      </c>
      <c r="K64" t="s">
        <v>2430</v>
      </c>
      <c r="L64" t="s">
        <v>1931</v>
      </c>
      <c r="M64">
        <f>-LOG10(DE_MI_day6_vs_MI_day3__Results___TimeD6[[#This Row],[Column10]])</f>
        <v>1.575118363368933</v>
      </c>
    </row>
    <row r="65" spans="1:13" x14ac:dyDescent="0.35">
      <c r="A65" t="s">
        <v>5543</v>
      </c>
      <c r="B65">
        <v>0.314</v>
      </c>
      <c r="C65" t="s">
        <v>2602</v>
      </c>
      <c r="D65" t="s">
        <v>5643</v>
      </c>
      <c r="E65" t="s">
        <v>5343</v>
      </c>
      <c r="F65" t="s">
        <v>3004</v>
      </c>
      <c r="G65" t="s">
        <v>3006</v>
      </c>
      <c r="H65" t="s">
        <v>2668</v>
      </c>
      <c r="I65" t="s">
        <v>5834</v>
      </c>
      <c r="J65">
        <v>5.74E-2</v>
      </c>
      <c r="K65" t="s">
        <v>2430</v>
      </c>
      <c r="L65" t="s">
        <v>1292</v>
      </c>
      <c r="M65">
        <f>-LOG10(DE_MI_day6_vs_MI_day3__Results___TimeD6[[#This Row],[Column10]])</f>
        <v>1.2410881076020266</v>
      </c>
    </row>
    <row r="66" spans="1:13" x14ac:dyDescent="0.35">
      <c r="A66" t="s">
        <v>4154</v>
      </c>
      <c r="B66">
        <v>0.308</v>
      </c>
      <c r="C66" t="s">
        <v>2865</v>
      </c>
      <c r="D66" t="s">
        <v>3128</v>
      </c>
      <c r="E66" t="s">
        <v>5835</v>
      </c>
      <c r="F66" t="s">
        <v>3004</v>
      </c>
      <c r="G66" t="s">
        <v>4050</v>
      </c>
      <c r="H66" t="s">
        <v>3241</v>
      </c>
      <c r="I66" t="s">
        <v>3792</v>
      </c>
      <c r="J66">
        <v>0.121</v>
      </c>
      <c r="K66" t="s">
        <v>2430</v>
      </c>
      <c r="L66" t="s">
        <v>1799</v>
      </c>
      <c r="M66">
        <f>-LOG10(DE_MI_day6_vs_MI_day3__Results___TimeD6[[#This Row],[Column10]])</f>
        <v>0.91721462968354994</v>
      </c>
    </row>
    <row r="67" spans="1:13" x14ac:dyDescent="0.35">
      <c r="A67" t="s">
        <v>5585</v>
      </c>
      <c r="B67">
        <v>0.30599999999999999</v>
      </c>
      <c r="C67" t="s">
        <v>3502</v>
      </c>
      <c r="D67" t="s">
        <v>3199</v>
      </c>
      <c r="E67" t="s">
        <v>5836</v>
      </c>
      <c r="F67" t="s">
        <v>3004</v>
      </c>
      <c r="G67" t="s">
        <v>4050</v>
      </c>
      <c r="H67" t="s">
        <v>4597</v>
      </c>
      <c r="I67" t="s">
        <v>2491</v>
      </c>
      <c r="J67">
        <v>0.11799999999999999</v>
      </c>
      <c r="K67" t="s">
        <v>2430</v>
      </c>
      <c r="L67" t="s">
        <v>1829</v>
      </c>
      <c r="M67">
        <f>-LOG10(DE_MI_day6_vs_MI_day3__Results___TimeD6[[#This Row],[Column10]])</f>
        <v>0.92811799269387463</v>
      </c>
    </row>
    <row r="68" spans="1:13" x14ac:dyDescent="0.35">
      <c r="A68" t="s">
        <v>5182</v>
      </c>
      <c r="B68">
        <v>0.30399999999999999</v>
      </c>
      <c r="C68" t="s">
        <v>4340</v>
      </c>
      <c r="D68" t="s">
        <v>4636</v>
      </c>
      <c r="E68" t="s">
        <v>3351</v>
      </c>
      <c r="F68" t="s">
        <v>2516</v>
      </c>
      <c r="G68" t="s">
        <v>2543</v>
      </c>
      <c r="H68" t="s">
        <v>4216</v>
      </c>
      <c r="I68" t="s">
        <v>5837</v>
      </c>
      <c r="J68">
        <v>3.9899999999999998E-2</v>
      </c>
      <c r="K68" t="s">
        <v>2430</v>
      </c>
      <c r="L68" t="s">
        <v>1151</v>
      </c>
      <c r="M68">
        <f>-LOG10(DE_MI_day6_vs_MI_day3__Results___TimeD6[[#This Row],[Column10]])</f>
        <v>1.3990271043132518</v>
      </c>
    </row>
    <row r="69" spans="1:13" x14ac:dyDescent="0.35">
      <c r="A69" t="s">
        <v>4628</v>
      </c>
      <c r="B69">
        <v>0.30199999999999999</v>
      </c>
      <c r="C69" t="s">
        <v>4745</v>
      </c>
      <c r="D69" t="s">
        <v>4858</v>
      </c>
      <c r="E69" t="s">
        <v>5171</v>
      </c>
      <c r="F69" t="s">
        <v>2516</v>
      </c>
      <c r="G69" t="s">
        <v>2518</v>
      </c>
      <c r="H69" t="s">
        <v>2971</v>
      </c>
      <c r="I69" t="s">
        <v>5838</v>
      </c>
      <c r="J69">
        <v>2.6100000000000002E-2</v>
      </c>
      <c r="K69" t="s">
        <v>2430</v>
      </c>
      <c r="L69" t="s">
        <v>1556</v>
      </c>
      <c r="M69">
        <f>-LOG10(DE_MI_day6_vs_MI_day3__Results___TimeD6[[#This Row],[Column10]])</f>
        <v>1.5833594926617189</v>
      </c>
    </row>
    <row r="70" spans="1:13" x14ac:dyDescent="0.35">
      <c r="A70" t="s">
        <v>2885</v>
      </c>
      <c r="B70">
        <v>0.29299999999999998</v>
      </c>
      <c r="C70" t="s">
        <v>5839</v>
      </c>
      <c r="D70" t="s">
        <v>3859</v>
      </c>
      <c r="E70" t="s">
        <v>3224</v>
      </c>
      <c r="F70" t="s">
        <v>2693</v>
      </c>
      <c r="G70" t="s">
        <v>3234</v>
      </c>
      <c r="H70" t="s">
        <v>3007</v>
      </c>
      <c r="I70" t="s">
        <v>5840</v>
      </c>
      <c r="J70">
        <v>8.8300000000000003E-2</v>
      </c>
      <c r="K70" t="s">
        <v>2430</v>
      </c>
      <c r="L70" t="s">
        <v>293</v>
      </c>
      <c r="M70">
        <f>-LOG10(DE_MI_day6_vs_MI_day3__Results___TimeD6[[#This Row],[Column10]])</f>
        <v>1.0540392964224314</v>
      </c>
    </row>
    <row r="71" spans="1:13" x14ac:dyDescent="0.35">
      <c r="A71" t="s">
        <v>3573</v>
      </c>
      <c r="B71">
        <v>0.28899999999999998</v>
      </c>
      <c r="C71" t="s">
        <v>5295</v>
      </c>
      <c r="D71" t="s">
        <v>5841</v>
      </c>
      <c r="E71" t="s">
        <v>5835</v>
      </c>
      <c r="F71" t="s">
        <v>2693</v>
      </c>
      <c r="G71" t="s">
        <v>4772</v>
      </c>
      <c r="H71" t="s">
        <v>3241</v>
      </c>
      <c r="I71" t="s">
        <v>2899</v>
      </c>
      <c r="J71">
        <v>0.154</v>
      </c>
      <c r="K71" t="s">
        <v>2430</v>
      </c>
      <c r="L71" t="s">
        <v>1022</v>
      </c>
      <c r="M71">
        <f>-LOG10(DE_MI_day6_vs_MI_day3__Results___TimeD6[[#This Row],[Column10]])</f>
        <v>0.8124792791635369</v>
      </c>
    </row>
    <row r="72" spans="1:13" x14ac:dyDescent="0.35">
      <c r="A72" t="s">
        <v>5540</v>
      </c>
      <c r="B72">
        <v>0.28699999999999998</v>
      </c>
      <c r="C72" t="s">
        <v>5842</v>
      </c>
      <c r="D72" t="s">
        <v>5843</v>
      </c>
      <c r="E72" t="s">
        <v>3776</v>
      </c>
      <c r="F72" t="s">
        <v>2693</v>
      </c>
      <c r="G72" t="s">
        <v>4050</v>
      </c>
      <c r="H72" t="s">
        <v>2817</v>
      </c>
      <c r="I72" t="s">
        <v>5744</v>
      </c>
      <c r="J72">
        <v>0.122</v>
      </c>
      <c r="K72" t="s">
        <v>2430</v>
      </c>
      <c r="L72" t="s">
        <v>2204</v>
      </c>
      <c r="M72">
        <f>-LOG10(DE_MI_day6_vs_MI_day3__Results___TimeD6[[#This Row],[Column10]])</f>
        <v>0.91364016932525183</v>
      </c>
    </row>
    <row r="73" spans="1:13" x14ac:dyDescent="0.35">
      <c r="A73" t="s">
        <v>2930</v>
      </c>
      <c r="B73">
        <v>0.28199999999999997</v>
      </c>
      <c r="C73" t="s">
        <v>5810</v>
      </c>
      <c r="D73" t="s">
        <v>3781</v>
      </c>
      <c r="E73" t="s">
        <v>4214</v>
      </c>
      <c r="F73" t="s">
        <v>2693</v>
      </c>
      <c r="G73" t="s">
        <v>4045</v>
      </c>
      <c r="H73" t="s">
        <v>4216</v>
      </c>
      <c r="I73" t="s">
        <v>5844</v>
      </c>
      <c r="J73">
        <v>7.1499999999999994E-2</v>
      </c>
      <c r="K73" t="s">
        <v>2430</v>
      </c>
      <c r="L73" t="s">
        <v>632</v>
      </c>
      <c r="M73">
        <f>-LOG10(DE_MI_day6_vs_MI_day3__Results___TimeD6[[#This Row],[Column10]])</f>
        <v>1.1456939581989194</v>
      </c>
    </row>
    <row r="74" spans="1:13" x14ac:dyDescent="0.35">
      <c r="A74" t="s">
        <v>4598</v>
      </c>
      <c r="B74">
        <v>0.27900000000000003</v>
      </c>
      <c r="C74" t="s">
        <v>5845</v>
      </c>
      <c r="D74" t="s">
        <v>2793</v>
      </c>
      <c r="E74" t="s">
        <v>3320</v>
      </c>
      <c r="F74" t="s">
        <v>3033</v>
      </c>
      <c r="G74" t="s">
        <v>3173</v>
      </c>
      <c r="H74" t="s">
        <v>3478</v>
      </c>
      <c r="I74" t="s">
        <v>5846</v>
      </c>
      <c r="J74">
        <v>1.9400000000000001E-2</v>
      </c>
      <c r="K74" t="s">
        <v>2430</v>
      </c>
      <c r="L74" t="s">
        <v>1823</v>
      </c>
      <c r="M74">
        <f>-LOG10(DE_MI_day6_vs_MI_day3__Results___TimeD6[[#This Row],[Column10]])</f>
        <v>1.712198270069774</v>
      </c>
    </row>
    <row r="75" spans="1:13" x14ac:dyDescent="0.35">
      <c r="A75" t="s">
        <v>5697</v>
      </c>
      <c r="B75">
        <v>0.27800000000000002</v>
      </c>
      <c r="C75" t="s">
        <v>5847</v>
      </c>
      <c r="D75" t="s">
        <v>5848</v>
      </c>
      <c r="E75" t="s">
        <v>5849</v>
      </c>
      <c r="F75" t="s">
        <v>3033</v>
      </c>
      <c r="G75" t="s">
        <v>4449</v>
      </c>
      <c r="H75" t="s">
        <v>3960</v>
      </c>
      <c r="I75" t="s">
        <v>5850</v>
      </c>
      <c r="J75">
        <v>3.27E-2</v>
      </c>
      <c r="K75" t="s">
        <v>2430</v>
      </c>
      <c r="L75" t="s">
        <v>1160</v>
      </c>
      <c r="M75">
        <f>-LOG10(DE_MI_day6_vs_MI_day3__Results___TimeD6[[#This Row],[Column10]])</f>
        <v>1.485452247339714</v>
      </c>
    </row>
    <row r="76" spans="1:13" x14ac:dyDescent="0.35">
      <c r="A76" t="s">
        <v>5077</v>
      </c>
      <c r="B76">
        <v>0.27800000000000002</v>
      </c>
      <c r="C76" t="s">
        <v>3868</v>
      </c>
      <c r="D76" t="s">
        <v>5851</v>
      </c>
      <c r="E76" t="s">
        <v>5852</v>
      </c>
      <c r="F76" t="s">
        <v>3033</v>
      </c>
      <c r="G76" t="s">
        <v>3172</v>
      </c>
      <c r="H76" t="s">
        <v>3239</v>
      </c>
      <c r="I76" t="s">
        <v>3958</v>
      </c>
      <c r="J76">
        <v>0.432</v>
      </c>
      <c r="K76" t="s">
        <v>2440</v>
      </c>
      <c r="L76" t="s">
        <v>1688</v>
      </c>
      <c r="M76">
        <f>-LOG10(DE_MI_day6_vs_MI_day3__Results___TimeD6[[#This Row],[Column10]])</f>
        <v>0.3645162531850879</v>
      </c>
    </row>
    <row r="77" spans="1:13" x14ac:dyDescent="0.35">
      <c r="A77" t="s">
        <v>5188</v>
      </c>
      <c r="B77">
        <v>0.27500000000000002</v>
      </c>
      <c r="C77" t="s">
        <v>3610</v>
      </c>
      <c r="D77" t="s">
        <v>4096</v>
      </c>
      <c r="E77" t="s">
        <v>5398</v>
      </c>
      <c r="F77" t="s">
        <v>3033</v>
      </c>
      <c r="G77" t="s">
        <v>4099</v>
      </c>
      <c r="H77" t="s">
        <v>3265</v>
      </c>
      <c r="I77" t="s">
        <v>3926</v>
      </c>
      <c r="J77">
        <v>0.61899999999999999</v>
      </c>
      <c r="K77" t="s">
        <v>2430</v>
      </c>
      <c r="L77" t="s">
        <v>1511</v>
      </c>
      <c r="M77">
        <f>-LOG10(DE_MI_day6_vs_MI_day3__Results___TimeD6[[#This Row],[Column10]])</f>
        <v>0.20830935097988201</v>
      </c>
    </row>
    <row r="78" spans="1:13" x14ac:dyDescent="0.35">
      <c r="A78" t="s">
        <v>4835</v>
      </c>
      <c r="B78">
        <v>0.27400000000000002</v>
      </c>
      <c r="C78" t="s">
        <v>5815</v>
      </c>
      <c r="D78" t="s">
        <v>3233</v>
      </c>
      <c r="E78" t="s">
        <v>5853</v>
      </c>
      <c r="F78" t="s">
        <v>3033</v>
      </c>
      <c r="G78" t="s">
        <v>4434</v>
      </c>
      <c r="H78" t="s">
        <v>2668</v>
      </c>
      <c r="I78" t="s">
        <v>5786</v>
      </c>
      <c r="J78">
        <v>0.125</v>
      </c>
      <c r="K78" t="s">
        <v>2430</v>
      </c>
      <c r="L78" t="s">
        <v>1673</v>
      </c>
      <c r="M78">
        <f>-LOG10(DE_MI_day6_vs_MI_day3__Results___TimeD6[[#This Row],[Column10]])</f>
        <v>0.90308998699194354</v>
      </c>
    </row>
    <row r="79" spans="1:13" x14ac:dyDescent="0.35">
      <c r="A79" t="s">
        <v>5249</v>
      </c>
      <c r="B79">
        <v>0.26900000000000002</v>
      </c>
      <c r="C79" t="s">
        <v>2643</v>
      </c>
      <c r="D79" t="s">
        <v>5854</v>
      </c>
      <c r="E79" t="s">
        <v>3285</v>
      </c>
      <c r="F79" t="s">
        <v>3033</v>
      </c>
      <c r="G79" t="s">
        <v>4780</v>
      </c>
      <c r="H79" t="s">
        <v>3692</v>
      </c>
      <c r="I79" t="s">
        <v>4876</v>
      </c>
      <c r="J79">
        <v>0.32800000000000001</v>
      </c>
      <c r="K79" t="s">
        <v>2430</v>
      </c>
      <c r="L79" t="s">
        <v>617</v>
      </c>
      <c r="M79">
        <f>-LOG10(DE_MI_day6_vs_MI_day3__Results___TimeD6[[#This Row],[Column10]])</f>
        <v>0.4841261562883209</v>
      </c>
    </row>
    <row r="80" spans="1:13" x14ac:dyDescent="0.35">
      <c r="A80" t="s">
        <v>5174</v>
      </c>
      <c r="B80">
        <v>0.26600000000000001</v>
      </c>
      <c r="C80" t="s">
        <v>4821</v>
      </c>
      <c r="D80" t="s">
        <v>5359</v>
      </c>
      <c r="E80" t="s">
        <v>3615</v>
      </c>
      <c r="F80" t="s">
        <v>2546</v>
      </c>
      <c r="G80" t="s">
        <v>3006</v>
      </c>
      <c r="H80" t="s">
        <v>2519</v>
      </c>
      <c r="I80" t="s">
        <v>5855</v>
      </c>
      <c r="J80">
        <v>3.9800000000000002E-2</v>
      </c>
      <c r="K80" t="s">
        <v>2430</v>
      </c>
      <c r="L80" t="s">
        <v>1235</v>
      </c>
      <c r="M80">
        <f>-LOG10(DE_MI_day6_vs_MI_day3__Results___TimeD6[[#This Row],[Column10]])</f>
        <v>1.4001169279263121</v>
      </c>
    </row>
    <row r="81" spans="1:13" x14ac:dyDescent="0.35">
      <c r="A81" t="s">
        <v>4763</v>
      </c>
      <c r="B81">
        <v>0.26600000000000001</v>
      </c>
      <c r="C81" t="s">
        <v>5856</v>
      </c>
      <c r="D81" t="s">
        <v>2462</v>
      </c>
      <c r="E81" t="s">
        <v>4269</v>
      </c>
      <c r="F81" t="s">
        <v>2546</v>
      </c>
      <c r="G81" t="s">
        <v>2545</v>
      </c>
      <c r="H81" t="s">
        <v>4216</v>
      </c>
      <c r="I81" t="s">
        <v>2453</v>
      </c>
      <c r="J81">
        <v>8.9200000000000002E-2</v>
      </c>
      <c r="K81" t="s">
        <v>2430</v>
      </c>
      <c r="L81" t="s">
        <v>2189</v>
      </c>
      <c r="M81">
        <f>-LOG10(DE_MI_day6_vs_MI_day3__Results___TimeD6[[#This Row],[Column10]])</f>
        <v>1.0496351456238768</v>
      </c>
    </row>
    <row r="82" spans="1:13" x14ac:dyDescent="0.35">
      <c r="A82" t="s">
        <v>5143</v>
      </c>
      <c r="B82">
        <v>0.26500000000000001</v>
      </c>
      <c r="C82" t="s">
        <v>5857</v>
      </c>
      <c r="D82" t="s">
        <v>2866</v>
      </c>
      <c r="E82" t="s">
        <v>5532</v>
      </c>
      <c r="F82" t="s">
        <v>2546</v>
      </c>
      <c r="G82" t="s">
        <v>4516</v>
      </c>
      <c r="H82" t="s">
        <v>3960</v>
      </c>
      <c r="I82" t="s">
        <v>5858</v>
      </c>
      <c r="J82">
        <v>4.41E-2</v>
      </c>
      <c r="K82" t="s">
        <v>2430</v>
      </c>
      <c r="L82" t="s">
        <v>395</v>
      </c>
      <c r="M82">
        <f>-LOG10(DE_MI_day6_vs_MI_day3__Results___TimeD6[[#This Row],[Column10]])</f>
        <v>1.3555614105321614</v>
      </c>
    </row>
    <row r="83" spans="1:13" x14ac:dyDescent="0.35">
      <c r="A83" t="s">
        <v>4864</v>
      </c>
      <c r="B83">
        <v>0.26300000000000001</v>
      </c>
      <c r="C83" t="s">
        <v>5128</v>
      </c>
      <c r="D83" t="s">
        <v>4917</v>
      </c>
      <c r="E83" t="s">
        <v>2654</v>
      </c>
      <c r="F83" t="s">
        <v>2546</v>
      </c>
      <c r="G83" t="s">
        <v>4516</v>
      </c>
      <c r="H83" t="s">
        <v>3960</v>
      </c>
      <c r="I83" t="s">
        <v>5859</v>
      </c>
      <c r="J83">
        <v>4.5900000000000003E-2</v>
      </c>
      <c r="K83" t="s">
        <v>2430</v>
      </c>
      <c r="L83" t="s">
        <v>1166</v>
      </c>
      <c r="M83">
        <f>-LOG10(DE_MI_day6_vs_MI_day3__Results___TimeD6[[#This Row],[Column10]])</f>
        <v>1.3381873144627388</v>
      </c>
    </row>
    <row r="84" spans="1:13" x14ac:dyDescent="0.35">
      <c r="A84" t="s">
        <v>4960</v>
      </c>
      <c r="B84">
        <v>0.26300000000000001</v>
      </c>
      <c r="C84" t="s">
        <v>3425</v>
      </c>
      <c r="D84" t="s">
        <v>5860</v>
      </c>
      <c r="E84" t="s">
        <v>5372</v>
      </c>
      <c r="F84" t="s">
        <v>2546</v>
      </c>
      <c r="G84" t="s">
        <v>3435</v>
      </c>
      <c r="H84" t="s">
        <v>5806</v>
      </c>
      <c r="I84" t="s">
        <v>4117</v>
      </c>
      <c r="J84">
        <v>0.63300000000000001</v>
      </c>
      <c r="K84" t="s">
        <v>2440</v>
      </c>
      <c r="L84" t="s">
        <v>377</v>
      </c>
      <c r="M84">
        <f>-LOG10(DE_MI_day6_vs_MI_day3__Results___TimeD6[[#This Row],[Column10]])</f>
        <v>0.19859628998264489</v>
      </c>
    </row>
    <row r="85" spans="1:13" x14ac:dyDescent="0.35">
      <c r="A85" t="s">
        <v>5370</v>
      </c>
      <c r="B85">
        <v>0.25700000000000001</v>
      </c>
      <c r="C85" t="s">
        <v>5009</v>
      </c>
      <c r="D85" t="s">
        <v>4636</v>
      </c>
      <c r="E85" t="s">
        <v>4241</v>
      </c>
      <c r="F85" t="s">
        <v>3148</v>
      </c>
      <c r="G85" t="s">
        <v>2543</v>
      </c>
      <c r="H85" t="s">
        <v>4243</v>
      </c>
      <c r="I85" t="s">
        <v>5861</v>
      </c>
      <c r="J85">
        <v>2.1899999999999999E-2</v>
      </c>
      <c r="K85" t="s">
        <v>2430</v>
      </c>
      <c r="L85" t="s">
        <v>458</v>
      </c>
      <c r="M85">
        <f>-LOG10(DE_MI_day6_vs_MI_day3__Results___TimeD6[[#This Row],[Column10]])</f>
        <v>1.6595558851598817</v>
      </c>
    </row>
    <row r="86" spans="1:13" x14ac:dyDescent="0.35">
      <c r="A86" t="s">
        <v>3929</v>
      </c>
      <c r="B86">
        <v>0.25700000000000001</v>
      </c>
      <c r="C86" t="s">
        <v>3446</v>
      </c>
      <c r="D86" t="s">
        <v>2768</v>
      </c>
      <c r="E86" t="s">
        <v>5078</v>
      </c>
      <c r="F86" t="s">
        <v>3148</v>
      </c>
      <c r="G86" t="s">
        <v>2545</v>
      </c>
      <c r="H86" t="s">
        <v>2971</v>
      </c>
      <c r="I86" t="s">
        <v>5766</v>
      </c>
      <c r="J86">
        <v>8.9200000000000002E-2</v>
      </c>
      <c r="K86" t="s">
        <v>2430</v>
      </c>
      <c r="L86" t="s">
        <v>2081</v>
      </c>
      <c r="M86">
        <f>-LOG10(DE_MI_day6_vs_MI_day3__Results___TimeD6[[#This Row],[Column10]])</f>
        <v>1.0496351456238768</v>
      </c>
    </row>
    <row r="87" spans="1:13" x14ac:dyDescent="0.35">
      <c r="A87" t="s">
        <v>5030</v>
      </c>
      <c r="B87">
        <v>0.25700000000000001</v>
      </c>
      <c r="C87" t="s">
        <v>2865</v>
      </c>
      <c r="D87" t="s">
        <v>5767</v>
      </c>
      <c r="E87" t="s">
        <v>5853</v>
      </c>
      <c r="F87" t="s">
        <v>3148</v>
      </c>
      <c r="G87" t="s">
        <v>3918</v>
      </c>
      <c r="H87" t="s">
        <v>2668</v>
      </c>
      <c r="I87" t="s">
        <v>5286</v>
      </c>
      <c r="J87">
        <v>0.16300000000000001</v>
      </c>
      <c r="K87" t="s">
        <v>2430</v>
      </c>
      <c r="L87" t="s">
        <v>620</v>
      </c>
      <c r="M87">
        <f>-LOG10(DE_MI_day6_vs_MI_day3__Results___TimeD6[[#This Row],[Column10]])</f>
        <v>0.78781239559604221</v>
      </c>
    </row>
    <row r="88" spans="1:13" x14ac:dyDescent="0.35">
      <c r="A88" t="s">
        <v>5711</v>
      </c>
      <c r="B88">
        <v>0.25600000000000001</v>
      </c>
      <c r="C88" t="s">
        <v>5862</v>
      </c>
      <c r="D88" t="s">
        <v>5863</v>
      </c>
      <c r="E88" t="s">
        <v>5864</v>
      </c>
      <c r="F88" t="s">
        <v>3148</v>
      </c>
      <c r="G88" t="s">
        <v>2988</v>
      </c>
      <c r="H88" t="s">
        <v>3723</v>
      </c>
      <c r="I88" t="s">
        <v>4821</v>
      </c>
      <c r="J88">
        <v>0.13200000000000001</v>
      </c>
      <c r="K88" t="s">
        <v>2430</v>
      </c>
      <c r="L88" t="s">
        <v>2024</v>
      </c>
      <c r="M88">
        <f>-LOG10(DE_MI_day6_vs_MI_day3__Results___TimeD6[[#This Row],[Column10]])</f>
        <v>0.87942606879415008</v>
      </c>
    </row>
    <row r="89" spans="1:13" x14ac:dyDescent="0.35">
      <c r="A89" t="s">
        <v>5423</v>
      </c>
      <c r="B89">
        <v>0.25600000000000001</v>
      </c>
      <c r="C89" t="s">
        <v>2864</v>
      </c>
      <c r="D89" t="s">
        <v>5865</v>
      </c>
      <c r="E89" t="s">
        <v>5866</v>
      </c>
      <c r="F89" t="s">
        <v>3148</v>
      </c>
      <c r="G89" t="s">
        <v>5193</v>
      </c>
      <c r="H89" t="s">
        <v>4597</v>
      </c>
      <c r="I89" t="s">
        <v>3470</v>
      </c>
      <c r="J89">
        <v>0.23400000000000001</v>
      </c>
      <c r="K89" t="s">
        <v>2430</v>
      </c>
      <c r="L89" t="s">
        <v>1664</v>
      </c>
      <c r="M89">
        <f>-LOG10(DE_MI_day6_vs_MI_day3__Results___TimeD6[[#This Row],[Column10]])</f>
        <v>0.63078414258985716</v>
      </c>
    </row>
    <row r="90" spans="1:13" x14ac:dyDescent="0.35">
      <c r="A90" t="s">
        <v>4184</v>
      </c>
      <c r="B90">
        <v>0.254</v>
      </c>
      <c r="C90" t="s">
        <v>4595</v>
      </c>
      <c r="D90" t="s">
        <v>3369</v>
      </c>
      <c r="E90" t="s">
        <v>5867</v>
      </c>
      <c r="F90" t="s">
        <v>3148</v>
      </c>
      <c r="G90" t="s">
        <v>3170</v>
      </c>
      <c r="H90" t="s">
        <v>2817</v>
      </c>
      <c r="I90" t="s">
        <v>5868</v>
      </c>
      <c r="J90">
        <v>0.184</v>
      </c>
      <c r="K90" t="s">
        <v>2430</v>
      </c>
      <c r="L90" t="s">
        <v>1169</v>
      </c>
      <c r="M90">
        <f>-LOG10(DE_MI_day6_vs_MI_day3__Results___TimeD6[[#This Row],[Column10]])</f>
        <v>0.73518217699046351</v>
      </c>
    </row>
    <row r="91" spans="1:13" x14ac:dyDescent="0.35">
      <c r="A91" t="s">
        <v>5345</v>
      </c>
      <c r="B91">
        <v>0.248</v>
      </c>
      <c r="C91" t="s">
        <v>5869</v>
      </c>
      <c r="D91" t="s">
        <v>5870</v>
      </c>
      <c r="E91" t="s">
        <v>5871</v>
      </c>
      <c r="F91" t="s">
        <v>3148</v>
      </c>
      <c r="G91" t="s">
        <v>4050</v>
      </c>
      <c r="H91" t="s">
        <v>2971</v>
      </c>
      <c r="I91" t="s">
        <v>5872</v>
      </c>
      <c r="J91">
        <v>9.9199999999999997E-2</v>
      </c>
      <c r="K91" t="s">
        <v>2430</v>
      </c>
      <c r="L91" t="s">
        <v>1142</v>
      </c>
      <c r="M91">
        <f>-LOG10(DE_MI_day6_vs_MI_day3__Results___TimeD6[[#This Row],[Column10]])</f>
        <v>1.0034883278458213</v>
      </c>
    </row>
    <row r="92" spans="1:13" x14ac:dyDescent="0.35">
      <c r="A92" t="s">
        <v>3902</v>
      </c>
      <c r="B92">
        <v>0.247</v>
      </c>
      <c r="C92" t="s">
        <v>5873</v>
      </c>
      <c r="D92" t="s">
        <v>5874</v>
      </c>
      <c r="E92" t="s">
        <v>5875</v>
      </c>
      <c r="F92" t="s">
        <v>3148</v>
      </c>
      <c r="G92" t="s">
        <v>4449</v>
      </c>
      <c r="H92" t="s">
        <v>3004</v>
      </c>
      <c r="I92" t="s">
        <v>5876</v>
      </c>
      <c r="J92">
        <v>2.0400000000000001E-2</v>
      </c>
      <c r="K92" t="s">
        <v>2430</v>
      </c>
      <c r="L92" t="s">
        <v>110</v>
      </c>
      <c r="M92">
        <f>-LOG10(DE_MI_day6_vs_MI_day3__Results___TimeD6[[#This Row],[Column10]])</f>
        <v>1.6903698325741012</v>
      </c>
    </row>
    <row r="93" spans="1:13" x14ac:dyDescent="0.35">
      <c r="A93" t="s">
        <v>5178</v>
      </c>
      <c r="B93">
        <v>0.247</v>
      </c>
      <c r="C93" t="s">
        <v>5877</v>
      </c>
      <c r="D93" t="s">
        <v>5268</v>
      </c>
      <c r="E93" t="s">
        <v>5878</v>
      </c>
      <c r="F93" t="s">
        <v>3148</v>
      </c>
      <c r="G93" t="s">
        <v>4434</v>
      </c>
      <c r="H93" t="s">
        <v>3250</v>
      </c>
      <c r="I93" t="s">
        <v>5879</v>
      </c>
      <c r="J93">
        <v>0.122</v>
      </c>
      <c r="K93" t="s">
        <v>2430</v>
      </c>
      <c r="L93" t="s">
        <v>2195</v>
      </c>
      <c r="M93">
        <f>-LOG10(DE_MI_day6_vs_MI_day3__Results___TimeD6[[#This Row],[Column10]])</f>
        <v>0.91364016932525183</v>
      </c>
    </row>
    <row r="94" spans="1:13" x14ac:dyDescent="0.35">
      <c r="A94" t="s">
        <v>5626</v>
      </c>
      <c r="B94">
        <v>0.24099999999999999</v>
      </c>
      <c r="C94" t="s">
        <v>5115</v>
      </c>
      <c r="D94" t="s">
        <v>3884</v>
      </c>
      <c r="E94" t="s">
        <v>4369</v>
      </c>
      <c r="F94" t="s">
        <v>3248</v>
      </c>
      <c r="G94" t="s">
        <v>4516</v>
      </c>
      <c r="H94" t="s">
        <v>4243</v>
      </c>
      <c r="I94" t="s">
        <v>5880</v>
      </c>
      <c r="J94">
        <v>3.6600000000000001E-2</v>
      </c>
      <c r="K94" t="s">
        <v>2430</v>
      </c>
      <c r="L94" t="s">
        <v>89</v>
      </c>
      <c r="M94">
        <f>-LOG10(DE_MI_day6_vs_MI_day3__Results___TimeD6[[#This Row],[Column10]])</f>
        <v>1.4365189146055892</v>
      </c>
    </row>
    <row r="95" spans="1:13" x14ac:dyDescent="0.35">
      <c r="A95" t="s">
        <v>5056</v>
      </c>
      <c r="B95">
        <v>0.23899999999999999</v>
      </c>
      <c r="C95" t="s">
        <v>5881</v>
      </c>
      <c r="D95" t="s">
        <v>5882</v>
      </c>
      <c r="E95" t="s">
        <v>3339</v>
      </c>
      <c r="F95" t="s">
        <v>3248</v>
      </c>
      <c r="G95" t="s">
        <v>4045</v>
      </c>
      <c r="H95" t="s">
        <v>3517</v>
      </c>
      <c r="I95" t="s">
        <v>5883</v>
      </c>
      <c r="J95">
        <v>5.1900000000000002E-2</v>
      </c>
      <c r="K95" t="s">
        <v>2430</v>
      </c>
      <c r="L95" t="s">
        <v>1082</v>
      </c>
      <c r="M95">
        <f>-LOG10(DE_MI_day6_vs_MI_day3__Results___TimeD6[[#This Row],[Column10]])</f>
        <v>1.2848326421515421</v>
      </c>
    </row>
    <row r="96" spans="1:13" x14ac:dyDescent="0.35">
      <c r="A96" t="s">
        <v>4167</v>
      </c>
      <c r="B96">
        <v>0.23599999999999999</v>
      </c>
      <c r="C96" t="s">
        <v>5884</v>
      </c>
      <c r="D96" t="s">
        <v>2701</v>
      </c>
      <c r="E96" t="s">
        <v>5885</v>
      </c>
      <c r="F96" t="s">
        <v>3248</v>
      </c>
      <c r="G96" t="s">
        <v>4449</v>
      </c>
      <c r="H96" t="s">
        <v>2693</v>
      </c>
      <c r="I96" t="s">
        <v>4605</v>
      </c>
      <c r="J96">
        <v>1.6400000000000001E-2</v>
      </c>
      <c r="K96" t="s">
        <v>2430</v>
      </c>
      <c r="L96" t="s">
        <v>1298</v>
      </c>
      <c r="M96">
        <f>-LOG10(DE_MI_day6_vs_MI_day3__Results___TimeD6[[#This Row],[Column10]])</f>
        <v>1.785156151952302</v>
      </c>
    </row>
    <row r="97" spans="1:13" x14ac:dyDescent="0.35">
      <c r="A97" t="s">
        <v>5059</v>
      </c>
      <c r="B97">
        <v>0.23599999999999999</v>
      </c>
      <c r="C97" t="s">
        <v>2934</v>
      </c>
      <c r="D97" t="s">
        <v>5886</v>
      </c>
      <c r="E97" t="s">
        <v>5149</v>
      </c>
      <c r="F97" t="s">
        <v>3248</v>
      </c>
      <c r="G97" t="s">
        <v>5887</v>
      </c>
      <c r="H97" t="s">
        <v>3310</v>
      </c>
      <c r="I97" t="s">
        <v>3789</v>
      </c>
      <c r="J97">
        <v>0.61299999999999999</v>
      </c>
      <c r="K97" t="s">
        <v>2430</v>
      </c>
      <c r="L97" t="s">
        <v>491</v>
      </c>
      <c r="M97">
        <f>-LOG10(DE_MI_day6_vs_MI_day3__Results___TimeD6[[#This Row],[Column10]])</f>
        <v>0.21253952548158497</v>
      </c>
    </row>
    <row r="98" spans="1:13" x14ac:dyDescent="0.35">
      <c r="A98" t="s">
        <v>3607</v>
      </c>
      <c r="B98">
        <v>0.23100000000000001</v>
      </c>
      <c r="C98" t="s">
        <v>5268</v>
      </c>
      <c r="D98" t="s">
        <v>5888</v>
      </c>
      <c r="E98" t="s">
        <v>3924</v>
      </c>
      <c r="F98" t="s">
        <v>3094</v>
      </c>
      <c r="G98" t="s">
        <v>2988</v>
      </c>
      <c r="H98" t="s">
        <v>2691</v>
      </c>
      <c r="I98" t="s">
        <v>5889</v>
      </c>
      <c r="J98">
        <v>0.122</v>
      </c>
      <c r="K98" t="s">
        <v>2430</v>
      </c>
      <c r="L98" t="s">
        <v>1736</v>
      </c>
      <c r="M98">
        <f>-LOG10(DE_MI_day6_vs_MI_day3__Results___TimeD6[[#This Row],[Column10]])</f>
        <v>0.91364016932525183</v>
      </c>
    </row>
    <row r="99" spans="1:13" x14ac:dyDescent="0.35">
      <c r="A99" t="s">
        <v>5208</v>
      </c>
      <c r="B99">
        <v>0.23</v>
      </c>
      <c r="C99" t="s">
        <v>5890</v>
      </c>
      <c r="D99" t="s">
        <v>5891</v>
      </c>
      <c r="E99" t="s">
        <v>5892</v>
      </c>
      <c r="F99" t="s">
        <v>3094</v>
      </c>
      <c r="G99" t="s">
        <v>3918</v>
      </c>
      <c r="H99" t="s">
        <v>4216</v>
      </c>
      <c r="I99" t="s">
        <v>5893</v>
      </c>
      <c r="J99">
        <v>0.17299999999999999</v>
      </c>
      <c r="K99" t="s">
        <v>2430</v>
      </c>
      <c r="L99" t="s">
        <v>2054</v>
      </c>
      <c r="M99">
        <f>-LOG10(DE_MI_day6_vs_MI_day3__Results___TimeD6[[#This Row],[Column10]])</f>
        <v>0.76195389687120463</v>
      </c>
    </row>
    <row r="100" spans="1:13" x14ac:dyDescent="0.35">
      <c r="A100" t="s">
        <v>5582</v>
      </c>
      <c r="B100">
        <v>0.22800000000000001</v>
      </c>
      <c r="C100" t="s">
        <v>4707</v>
      </c>
      <c r="D100" t="s">
        <v>5894</v>
      </c>
      <c r="E100" t="s">
        <v>5895</v>
      </c>
      <c r="F100" t="s">
        <v>3094</v>
      </c>
      <c r="G100" t="s">
        <v>5368</v>
      </c>
      <c r="H100" t="s">
        <v>4252</v>
      </c>
      <c r="I100" t="s">
        <v>4113</v>
      </c>
      <c r="J100">
        <v>0.35399999999999998</v>
      </c>
      <c r="K100" t="s">
        <v>2430</v>
      </c>
      <c r="L100" t="s">
        <v>653</v>
      </c>
      <c r="M100">
        <f>-LOG10(DE_MI_day6_vs_MI_day3__Results___TimeD6[[#This Row],[Column10]])</f>
        <v>0.45099673797421219</v>
      </c>
    </row>
    <row r="101" spans="1:13" x14ac:dyDescent="0.35">
      <c r="A101" t="s">
        <v>4949</v>
      </c>
      <c r="B101">
        <v>0.224</v>
      </c>
      <c r="C101" t="s">
        <v>4635</v>
      </c>
      <c r="D101" t="s">
        <v>3005</v>
      </c>
      <c r="E101" t="s">
        <v>3972</v>
      </c>
      <c r="F101" t="s">
        <v>3094</v>
      </c>
      <c r="G101" t="s">
        <v>2988</v>
      </c>
      <c r="H101" t="s">
        <v>3960</v>
      </c>
      <c r="I101" t="s">
        <v>5896</v>
      </c>
      <c r="J101">
        <v>0.13</v>
      </c>
      <c r="K101" t="s">
        <v>2430</v>
      </c>
      <c r="L101" t="s">
        <v>1625</v>
      </c>
      <c r="M101">
        <f>-LOG10(DE_MI_day6_vs_MI_day3__Results___TimeD6[[#This Row],[Column10]])</f>
        <v>0.88605664769316317</v>
      </c>
    </row>
    <row r="102" spans="1:13" x14ac:dyDescent="0.35">
      <c r="A102" t="s">
        <v>3483</v>
      </c>
      <c r="B102">
        <v>0.222</v>
      </c>
      <c r="C102" t="s">
        <v>4741</v>
      </c>
      <c r="D102" t="s">
        <v>5897</v>
      </c>
      <c r="E102" t="s">
        <v>5238</v>
      </c>
      <c r="F102" t="s">
        <v>3094</v>
      </c>
      <c r="G102" t="s">
        <v>5898</v>
      </c>
      <c r="H102" t="s">
        <v>2620</v>
      </c>
      <c r="I102" t="s">
        <v>4288</v>
      </c>
      <c r="J102">
        <v>0.71099999999999997</v>
      </c>
      <c r="K102" t="s">
        <v>2440</v>
      </c>
      <c r="L102" t="s">
        <v>1130</v>
      </c>
      <c r="M102">
        <f>-LOG10(DE_MI_day6_vs_MI_day3__Results___TimeD6[[#This Row],[Column10]])</f>
        <v>0.14813039927023372</v>
      </c>
    </row>
    <row r="103" spans="1:13" x14ac:dyDescent="0.35">
      <c r="A103" t="s">
        <v>4268</v>
      </c>
      <c r="B103">
        <v>0.221</v>
      </c>
      <c r="C103" t="s">
        <v>5899</v>
      </c>
      <c r="D103" t="s">
        <v>3046</v>
      </c>
      <c r="E103" t="s">
        <v>3088</v>
      </c>
      <c r="F103" t="s">
        <v>3094</v>
      </c>
      <c r="G103" t="s">
        <v>3234</v>
      </c>
      <c r="H103" t="s">
        <v>3004</v>
      </c>
      <c r="I103" t="s">
        <v>5900</v>
      </c>
      <c r="J103">
        <v>4.5900000000000003E-2</v>
      </c>
      <c r="K103" t="s">
        <v>2430</v>
      </c>
      <c r="L103" t="s">
        <v>881</v>
      </c>
      <c r="M103">
        <f>-LOG10(DE_MI_day6_vs_MI_day3__Results___TimeD6[[#This Row],[Column10]])</f>
        <v>1.3381873144627388</v>
      </c>
    </row>
    <row r="104" spans="1:13" x14ac:dyDescent="0.35">
      <c r="A104" t="s">
        <v>5651</v>
      </c>
      <c r="B104">
        <v>0.218</v>
      </c>
      <c r="C104" t="s">
        <v>4957</v>
      </c>
      <c r="D104" t="s">
        <v>5901</v>
      </c>
      <c r="E104" t="s">
        <v>3350</v>
      </c>
      <c r="F104" t="s">
        <v>2518</v>
      </c>
      <c r="G104" t="s">
        <v>2988</v>
      </c>
      <c r="H104" t="s">
        <v>2519</v>
      </c>
      <c r="I104" t="s">
        <v>5902</v>
      </c>
      <c r="J104">
        <v>0.123</v>
      </c>
      <c r="K104" t="s">
        <v>2430</v>
      </c>
      <c r="L104" t="s">
        <v>44</v>
      </c>
      <c r="M104">
        <f>-LOG10(DE_MI_day6_vs_MI_day3__Results___TimeD6[[#This Row],[Column10]])</f>
        <v>0.91009488856060206</v>
      </c>
    </row>
    <row r="105" spans="1:13" x14ac:dyDescent="0.35">
      <c r="A105" t="s">
        <v>3642</v>
      </c>
      <c r="B105">
        <v>0.218</v>
      </c>
      <c r="C105" t="s">
        <v>5903</v>
      </c>
      <c r="D105" t="s">
        <v>5904</v>
      </c>
      <c r="E105" t="s">
        <v>5078</v>
      </c>
      <c r="F105" t="s">
        <v>2518</v>
      </c>
      <c r="G105" t="s">
        <v>3170</v>
      </c>
      <c r="H105" t="s">
        <v>2971</v>
      </c>
      <c r="I105" t="s">
        <v>5905</v>
      </c>
      <c r="J105">
        <v>0.17899999999999999</v>
      </c>
      <c r="K105" t="s">
        <v>2430</v>
      </c>
      <c r="L105" t="s">
        <v>659</v>
      </c>
      <c r="M105">
        <f>-LOG10(DE_MI_day6_vs_MI_day3__Results___TimeD6[[#This Row],[Column10]])</f>
        <v>0.7471469690201068</v>
      </c>
    </row>
    <row r="106" spans="1:13" x14ac:dyDescent="0.35">
      <c r="A106" t="s">
        <v>2772</v>
      </c>
      <c r="B106">
        <v>0.218</v>
      </c>
      <c r="C106" t="s">
        <v>3024</v>
      </c>
      <c r="D106" t="s">
        <v>5906</v>
      </c>
      <c r="E106" t="s">
        <v>2748</v>
      </c>
      <c r="F106" t="s">
        <v>2518</v>
      </c>
      <c r="G106" t="s">
        <v>5907</v>
      </c>
      <c r="H106" t="s">
        <v>2668</v>
      </c>
      <c r="I106" t="s">
        <v>5302</v>
      </c>
      <c r="J106">
        <v>0.29399999999999998</v>
      </c>
      <c r="K106" t="s">
        <v>2430</v>
      </c>
      <c r="L106" t="s">
        <v>824</v>
      </c>
      <c r="M106">
        <f>-LOG10(DE_MI_day6_vs_MI_day3__Results___TimeD6[[#This Row],[Column10]])</f>
        <v>0.53165266958784274</v>
      </c>
    </row>
    <row r="107" spans="1:13" x14ac:dyDescent="0.35">
      <c r="A107" t="s">
        <v>5908</v>
      </c>
      <c r="B107">
        <v>0.217</v>
      </c>
      <c r="C107" t="s">
        <v>4049</v>
      </c>
      <c r="D107" t="s">
        <v>5909</v>
      </c>
      <c r="E107" t="s">
        <v>4242</v>
      </c>
      <c r="F107" t="s">
        <v>2518</v>
      </c>
      <c r="G107" t="s">
        <v>5910</v>
      </c>
      <c r="H107" t="s">
        <v>2738</v>
      </c>
      <c r="I107" t="s">
        <v>3869</v>
      </c>
      <c r="J107">
        <v>0.51700000000000002</v>
      </c>
      <c r="K107" t="s">
        <v>2430</v>
      </c>
      <c r="L107" t="s">
        <v>2276</v>
      </c>
      <c r="M107">
        <f>-LOG10(DE_MI_day6_vs_MI_day3__Results___TimeD6[[#This Row],[Column10]])</f>
        <v>0.2865094569060575</v>
      </c>
    </row>
    <row r="108" spans="1:13" x14ac:dyDescent="0.35">
      <c r="A108" t="s">
        <v>4531</v>
      </c>
      <c r="B108">
        <v>0.215</v>
      </c>
      <c r="C108" t="s">
        <v>2784</v>
      </c>
      <c r="D108" t="s">
        <v>5911</v>
      </c>
      <c r="E108" t="s">
        <v>4328</v>
      </c>
      <c r="F108" t="s">
        <v>2518</v>
      </c>
      <c r="G108" t="s">
        <v>5912</v>
      </c>
      <c r="H108" t="s">
        <v>2817</v>
      </c>
      <c r="I108" t="s">
        <v>5848</v>
      </c>
      <c r="J108">
        <v>0.32900000000000001</v>
      </c>
      <c r="K108" t="s">
        <v>2430</v>
      </c>
      <c r="L108" t="s">
        <v>1469</v>
      </c>
      <c r="M108">
        <f>-LOG10(DE_MI_day6_vs_MI_day3__Results___TimeD6[[#This Row],[Column10]])</f>
        <v>0.48280410205002566</v>
      </c>
    </row>
    <row r="109" spans="1:13" x14ac:dyDescent="0.35">
      <c r="A109" t="s">
        <v>5499</v>
      </c>
      <c r="B109">
        <v>0.21299999999999999</v>
      </c>
      <c r="C109" t="s">
        <v>5879</v>
      </c>
      <c r="D109" t="s">
        <v>3859</v>
      </c>
      <c r="E109" t="s">
        <v>5070</v>
      </c>
      <c r="F109" t="s">
        <v>2518</v>
      </c>
      <c r="G109" t="s">
        <v>3234</v>
      </c>
      <c r="H109" t="s">
        <v>2516</v>
      </c>
      <c r="I109" t="s">
        <v>5913</v>
      </c>
      <c r="J109">
        <v>4.2799999999999998E-2</v>
      </c>
      <c r="K109" t="s">
        <v>2430</v>
      </c>
      <c r="L109" t="s">
        <v>1373</v>
      </c>
      <c r="M109">
        <f>-LOG10(DE_MI_day6_vs_MI_day3__Results___TimeD6[[#This Row],[Column10]])</f>
        <v>1.368556230986828</v>
      </c>
    </row>
    <row r="110" spans="1:13" x14ac:dyDescent="0.35">
      <c r="A110" t="s">
        <v>3695</v>
      </c>
      <c r="B110">
        <v>0.21299999999999999</v>
      </c>
      <c r="C110" t="s">
        <v>5914</v>
      </c>
      <c r="D110" t="s">
        <v>5915</v>
      </c>
      <c r="E110" t="s">
        <v>4250</v>
      </c>
      <c r="F110" t="s">
        <v>2518</v>
      </c>
      <c r="G110" t="s">
        <v>2988</v>
      </c>
      <c r="H110" t="s">
        <v>3478</v>
      </c>
      <c r="I110" t="s">
        <v>5916</v>
      </c>
      <c r="J110">
        <v>0.124</v>
      </c>
      <c r="K110" t="s">
        <v>2430</v>
      </c>
      <c r="L110" t="s">
        <v>989</v>
      </c>
      <c r="M110">
        <f>-LOG10(DE_MI_day6_vs_MI_day3__Results___TimeD6[[#This Row],[Column10]])</f>
        <v>0.90657831483776496</v>
      </c>
    </row>
    <row r="111" spans="1:13" x14ac:dyDescent="0.35">
      <c r="A111" t="s">
        <v>3803</v>
      </c>
      <c r="B111">
        <v>0.21</v>
      </c>
      <c r="C111" t="s">
        <v>5322</v>
      </c>
      <c r="D111" t="s">
        <v>4043</v>
      </c>
      <c r="E111" t="s">
        <v>3181</v>
      </c>
      <c r="F111" t="s">
        <v>2518</v>
      </c>
      <c r="G111" t="s">
        <v>3234</v>
      </c>
      <c r="H111" t="s">
        <v>2516</v>
      </c>
      <c r="I111" t="s">
        <v>5917</v>
      </c>
      <c r="J111">
        <v>4.5699999999999998E-2</v>
      </c>
      <c r="K111" t="s">
        <v>2430</v>
      </c>
      <c r="L111" t="s">
        <v>2021</v>
      </c>
      <c r="M111">
        <f>-LOG10(DE_MI_day6_vs_MI_day3__Results___TimeD6[[#This Row],[Column10]])</f>
        <v>1.3400837999301498</v>
      </c>
    </row>
    <row r="112" spans="1:13" x14ac:dyDescent="0.35">
      <c r="A112" t="s">
        <v>4211</v>
      </c>
      <c r="B112">
        <v>0.20899999999999999</v>
      </c>
      <c r="C112" t="s">
        <v>5870</v>
      </c>
      <c r="D112" t="s">
        <v>4942</v>
      </c>
      <c r="E112" t="s">
        <v>4187</v>
      </c>
      <c r="F112" t="s">
        <v>2518</v>
      </c>
      <c r="G112" t="s">
        <v>4355</v>
      </c>
      <c r="H112" t="s">
        <v>2971</v>
      </c>
      <c r="I112" t="s">
        <v>5918</v>
      </c>
      <c r="J112">
        <v>0.20499999999999999</v>
      </c>
      <c r="K112" t="s">
        <v>2430</v>
      </c>
      <c r="L112" t="s">
        <v>623</v>
      </c>
      <c r="M112">
        <f>-LOG10(DE_MI_day6_vs_MI_day3__Results___TimeD6[[#This Row],[Column10]])</f>
        <v>0.68824613894424569</v>
      </c>
    </row>
    <row r="113" spans="1:13" x14ac:dyDescent="0.35">
      <c r="A113" t="s">
        <v>4672</v>
      </c>
      <c r="B113">
        <v>0.20799999999999999</v>
      </c>
      <c r="C113" t="s">
        <v>3086</v>
      </c>
      <c r="D113" t="s">
        <v>5919</v>
      </c>
      <c r="E113" t="s">
        <v>4233</v>
      </c>
      <c r="F113" t="s">
        <v>3173</v>
      </c>
      <c r="G113" t="s">
        <v>5671</v>
      </c>
      <c r="H113" t="s">
        <v>4216</v>
      </c>
      <c r="I113" t="s">
        <v>2784</v>
      </c>
      <c r="J113">
        <v>0.26200000000000001</v>
      </c>
      <c r="K113" t="s">
        <v>2430</v>
      </c>
      <c r="L113" t="s">
        <v>1817</v>
      </c>
      <c r="M113">
        <f>-LOG10(DE_MI_day6_vs_MI_day3__Results___TimeD6[[#This Row],[Column10]])</f>
        <v>0.58169870868025453</v>
      </c>
    </row>
    <row r="114" spans="1:13" x14ac:dyDescent="0.35">
      <c r="A114" t="s">
        <v>4888</v>
      </c>
      <c r="B114">
        <v>0.20200000000000001</v>
      </c>
      <c r="C114" t="s">
        <v>2866</v>
      </c>
      <c r="D114" t="s">
        <v>5920</v>
      </c>
      <c r="E114" t="s">
        <v>4117</v>
      </c>
      <c r="F114" t="s">
        <v>3173</v>
      </c>
      <c r="G114" t="s">
        <v>5921</v>
      </c>
      <c r="H114" t="s">
        <v>4597</v>
      </c>
      <c r="I114" t="s">
        <v>4962</v>
      </c>
      <c r="J114">
        <v>0.41</v>
      </c>
      <c r="K114" t="s">
        <v>2430</v>
      </c>
      <c r="L114" t="s">
        <v>2066</v>
      </c>
      <c r="M114">
        <f>-LOG10(DE_MI_day6_vs_MI_day3__Results___TimeD6[[#This Row],[Column10]])</f>
        <v>0.38721614328026455</v>
      </c>
    </row>
    <row r="115" spans="1:13" x14ac:dyDescent="0.35">
      <c r="A115" t="s">
        <v>2470</v>
      </c>
      <c r="B115">
        <v>0.20100000000000001</v>
      </c>
      <c r="C115" t="s">
        <v>5922</v>
      </c>
      <c r="D115" t="s">
        <v>5923</v>
      </c>
      <c r="E115" t="s">
        <v>2686</v>
      </c>
      <c r="F115" t="s">
        <v>3173</v>
      </c>
      <c r="G115" t="s">
        <v>4050</v>
      </c>
      <c r="H115" t="s">
        <v>3004</v>
      </c>
      <c r="I115" t="s">
        <v>4978</v>
      </c>
      <c r="J115">
        <v>7.1499999999999994E-2</v>
      </c>
      <c r="K115" t="s">
        <v>2430</v>
      </c>
      <c r="L115" t="s">
        <v>971</v>
      </c>
      <c r="M115">
        <f>-LOG10(DE_MI_day6_vs_MI_day3__Results___TimeD6[[#This Row],[Column10]])</f>
        <v>1.1456939581989194</v>
      </c>
    </row>
    <row r="116" spans="1:13" x14ac:dyDescent="0.35">
      <c r="A116" t="s">
        <v>5634</v>
      </c>
      <c r="B116">
        <v>0.20100000000000001</v>
      </c>
      <c r="C116" t="s">
        <v>5924</v>
      </c>
      <c r="D116" t="s">
        <v>5202</v>
      </c>
      <c r="E116" t="s">
        <v>2578</v>
      </c>
      <c r="F116" t="s">
        <v>3173</v>
      </c>
      <c r="G116" t="s">
        <v>2988</v>
      </c>
      <c r="H116" t="s">
        <v>4243</v>
      </c>
      <c r="I116" t="s">
        <v>4777</v>
      </c>
      <c r="J116">
        <v>0.11700000000000001</v>
      </c>
      <c r="K116" t="s">
        <v>2430</v>
      </c>
      <c r="L116" t="s">
        <v>497</v>
      </c>
      <c r="M116">
        <f>-LOG10(DE_MI_day6_vs_MI_day3__Results___TimeD6[[#This Row],[Column10]])</f>
        <v>0.9318141382538383</v>
      </c>
    </row>
    <row r="117" spans="1:13" x14ac:dyDescent="0.35">
      <c r="A117" t="s">
        <v>3858</v>
      </c>
      <c r="B117">
        <v>0.20100000000000001</v>
      </c>
      <c r="C117" t="s">
        <v>5925</v>
      </c>
      <c r="D117" t="s">
        <v>2674</v>
      </c>
      <c r="E117" t="s">
        <v>5926</v>
      </c>
      <c r="F117" t="s">
        <v>3173</v>
      </c>
      <c r="G117" t="s">
        <v>3918</v>
      </c>
      <c r="H117" t="s">
        <v>3478</v>
      </c>
      <c r="I117" t="s">
        <v>5069</v>
      </c>
      <c r="J117">
        <v>0.157</v>
      </c>
      <c r="K117" t="s">
        <v>2430</v>
      </c>
      <c r="L117" t="s">
        <v>1397</v>
      </c>
      <c r="M117">
        <f>-LOG10(DE_MI_day6_vs_MI_day3__Results___TimeD6[[#This Row],[Column10]])</f>
        <v>0.80410034759076621</v>
      </c>
    </row>
    <row r="118" spans="1:13" x14ac:dyDescent="0.35">
      <c r="A118" t="s">
        <v>3721</v>
      </c>
      <c r="B118">
        <v>0.20100000000000001</v>
      </c>
      <c r="C118" t="s">
        <v>3339</v>
      </c>
      <c r="D118" t="s">
        <v>5927</v>
      </c>
      <c r="E118" t="s">
        <v>4615</v>
      </c>
      <c r="F118" t="s">
        <v>3173</v>
      </c>
      <c r="G118" t="s">
        <v>5928</v>
      </c>
      <c r="H118" t="s">
        <v>2880</v>
      </c>
      <c r="I118" t="s">
        <v>3216</v>
      </c>
      <c r="J118">
        <v>0.70599999999999996</v>
      </c>
      <c r="K118" t="s">
        <v>2430</v>
      </c>
      <c r="L118" t="s">
        <v>2084</v>
      </c>
      <c r="M118">
        <f>-LOG10(DE_MI_day6_vs_MI_day3__Results___TimeD6[[#This Row],[Column10]])</f>
        <v>0.15119529894819625</v>
      </c>
    </row>
    <row r="119" spans="1:13" x14ac:dyDescent="0.35">
      <c r="A119" t="s">
        <v>3371</v>
      </c>
      <c r="B119">
        <v>0.19700000000000001</v>
      </c>
      <c r="C119" t="s">
        <v>5929</v>
      </c>
      <c r="D119" t="s">
        <v>2764</v>
      </c>
      <c r="E119" t="s">
        <v>2635</v>
      </c>
      <c r="F119" t="s">
        <v>3173</v>
      </c>
      <c r="G119" t="s">
        <v>3234</v>
      </c>
      <c r="H119" t="s">
        <v>3033</v>
      </c>
      <c r="I119" t="s">
        <v>5930</v>
      </c>
      <c r="J119">
        <v>3.6600000000000001E-2</v>
      </c>
      <c r="K119" t="s">
        <v>2430</v>
      </c>
      <c r="L119" t="s">
        <v>1850</v>
      </c>
      <c r="M119">
        <f>-LOG10(DE_MI_day6_vs_MI_day3__Results___TimeD6[[#This Row],[Column10]])</f>
        <v>1.4365189146055892</v>
      </c>
    </row>
    <row r="120" spans="1:13" x14ac:dyDescent="0.35">
      <c r="A120" t="s">
        <v>4438</v>
      </c>
      <c r="B120">
        <v>0.19700000000000001</v>
      </c>
      <c r="C120" t="s">
        <v>5915</v>
      </c>
      <c r="D120" t="s">
        <v>5931</v>
      </c>
      <c r="E120" t="s">
        <v>3472</v>
      </c>
      <c r="F120" t="s">
        <v>3173</v>
      </c>
      <c r="G120" t="s">
        <v>2988</v>
      </c>
      <c r="H120" t="s">
        <v>2718</v>
      </c>
      <c r="I120" t="s">
        <v>5573</v>
      </c>
      <c r="J120">
        <v>0.11799999999999999</v>
      </c>
      <c r="K120" t="s">
        <v>2430</v>
      </c>
      <c r="L120" t="s">
        <v>734</v>
      </c>
      <c r="M120">
        <f>-LOG10(DE_MI_day6_vs_MI_day3__Results___TimeD6[[#This Row],[Column10]])</f>
        <v>0.92811799269387463</v>
      </c>
    </row>
    <row r="121" spans="1:13" x14ac:dyDescent="0.35">
      <c r="A121" t="s">
        <v>5050</v>
      </c>
      <c r="B121">
        <v>0.191</v>
      </c>
      <c r="C121" t="s">
        <v>4945</v>
      </c>
      <c r="D121" t="s">
        <v>5701</v>
      </c>
      <c r="E121" t="s">
        <v>4098</v>
      </c>
      <c r="F121" t="s">
        <v>2543</v>
      </c>
      <c r="G121" t="s">
        <v>5691</v>
      </c>
      <c r="H121" t="s">
        <v>3034</v>
      </c>
      <c r="I121" t="s">
        <v>4579</v>
      </c>
      <c r="J121">
        <v>0.54800000000000004</v>
      </c>
      <c r="K121" t="s">
        <v>2430</v>
      </c>
      <c r="L121" t="s">
        <v>1385</v>
      </c>
      <c r="M121">
        <f>-LOG10(DE_MI_day6_vs_MI_day3__Results___TimeD6[[#This Row],[Column10]])</f>
        <v>0.26121944151563081</v>
      </c>
    </row>
    <row r="122" spans="1:13" x14ac:dyDescent="0.35">
      <c r="A122" t="s">
        <v>3296</v>
      </c>
      <c r="B122">
        <v>0.19</v>
      </c>
      <c r="C122" t="s">
        <v>3368</v>
      </c>
      <c r="D122" t="s">
        <v>5932</v>
      </c>
      <c r="E122" t="s">
        <v>2634</v>
      </c>
      <c r="F122" t="s">
        <v>2543</v>
      </c>
      <c r="G122" t="s">
        <v>4434</v>
      </c>
      <c r="H122" t="s">
        <v>2516</v>
      </c>
      <c r="I122" t="s">
        <v>3342</v>
      </c>
      <c r="J122">
        <v>8.3599999999999994E-2</v>
      </c>
      <c r="K122" t="s">
        <v>2430</v>
      </c>
      <c r="L122" t="s">
        <v>71</v>
      </c>
      <c r="M122">
        <f>-LOG10(DE_MI_day6_vs_MI_day3__Results___TimeD6[[#This Row],[Column10]])</f>
        <v>1.0777937225609837</v>
      </c>
    </row>
    <row r="123" spans="1:13" x14ac:dyDescent="0.35">
      <c r="A123" t="s">
        <v>4998</v>
      </c>
      <c r="B123">
        <v>0.19</v>
      </c>
      <c r="C123" t="s">
        <v>5933</v>
      </c>
      <c r="D123" t="s">
        <v>4519</v>
      </c>
      <c r="E123" t="s">
        <v>3194</v>
      </c>
      <c r="F123" t="s">
        <v>2543</v>
      </c>
      <c r="G123" t="s">
        <v>4772</v>
      </c>
      <c r="H123" t="s">
        <v>4243</v>
      </c>
      <c r="I123" t="s">
        <v>5881</v>
      </c>
      <c r="J123">
        <v>0.13400000000000001</v>
      </c>
      <c r="K123" t="s">
        <v>2430</v>
      </c>
      <c r="L123" t="s">
        <v>1958</v>
      </c>
      <c r="M123">
        <f>-LOG10(DE_MI_day6_vs_MI_day3__Results___TimeD6[[#This Row],[Column10]])</f>
        <v>0.8728952016351923</v>
      </c>
    </row>
    <row r="124" spans="1:13" x14ac:dyDescent="0.35">
      <c r="A124" t="s">
        <v>4694</v>
      </c>
      <c r="B124">
        <v>0.189</v>
      </c>
      <c r="C124" t="s">
        <v>2816</v>
      </c>
      <c r="D124" t="s">
        <v>2649</v>
      </c>
      <c r="E124" t="s">
        <v>3575</v>
      </c>
      <c r="F124" t="s">
        <v>2543</v>
      </c>
      <c r="G124" t="s">
        <v>4772</v>
      </c>
      <c r="H124" t="s">
        <v>2718</v>
      </c>
      <c r="I124" t="s">
        <v>5934</v>
      </c>
      <c r="J124">
        <v>0.13</v>
      </c>
      <c r="K124" t="s">
        <v>2430</v>
      </c>
      <c r="L124" t="s">
        <v>1589</v>
      </c>
      <c r="M124">
        <f>-LOG10(DE_MI_day6_vs_MI_day3__Results___TimeD6[[#This Row],[Column10]])</f>
        <v>0.88605664769316317</v>
      </c>
    </row>
    <row r="125" spans="1:13" x14ac:dyDescent="0.35">
      <c r="A125" t="s">
        <v>4028</v>
      </c>
      <c r="B125">
        <v>0.189</v>
      </c>
      <c r="C125" t="s">
        <v>2932</v>
      </c>
      <c r="D125" t="s">
        <v>5935</v>
      </c>
      <c r="E125" t="s">
        <v>3425</v>
      </c>
      <c r="F125" t="s">
        <v>2543</v>
      </c>
      <c r="G125" t="s">
        <v>4355</v>
      </c>
      <c r="H125" t="s">
        <v>3478</v>
      </c>
      <c r="I125" t="s">
        <v>2508</v>
      </c>
      <c r="J125">
        <v>0.19400000000000001</v>
      </c>
      <c r="K125" t="s">
        <v>2430</v>
      </c>
      <c r="L125" t="s">
        <v>2228</v>
      </c>
      <c r="M125">
        <f>-LOG10(DE_MI_day6_vs_MI_day3__Results___TimeD6[[#This Row],[Column10]])</f>
        <v>0.71219827006977399</v>
      </c>
    </row>
    <row r="126" spans="1:13" x14ac:dyDescent="0.35">
      <c r="A126" t="s">
        <v>5459</v>
      </c>
      <c r="B126">
        <v>0.186</v>
      </c>
      <c r="C126" t="s">
        <v>5936</v>
      </c>
      <c r="D126" t="s">
        <v>2531</v>
      </c>
      <c r="E126" t="s">
        <v>5497</v>
      </c>
      <c r="F126" t="s">
        <v>2543</v>
      </c>
      <c r="G126" t="s">
        <v>4772</v>
      </c>
      <c r="H126" t="s">
        <v>3004</v>
      </c>
      <c r="I126" t="s">
        <v>4498</v>
      </c>
      <c r="J126">
        <v>0.123</v>
      </c>
      <c r="K126" t="s">
        <v>2430</v>
      </c>
      <c r="L126" t="s">
        <v>485</v>
      </c>
      <c r="M126">
        <f>-LOG10(DE_MI_day6_vs_MI_day3__Results___TimeD6[[#This Row],[Column10]])</f>
        <v>0.91009488856060206</v>
      </c>
    </row>
    <row r="127" spans="1:13" x14ac:dyDescent="0.35">
      <c r="A127" t="s">
        <v>2619</v>
      </c>
      <c r="B127">
        <v>0.186</v>
      </c>
      <c r="C127" t="s">
        <v>5308</v>
      </c>
      <c r="D127" t="s">
        <v>5937</v>
      </c>
      <c r="E127" t="s">
        <v>4269</v>
      </c>
      <c r="F127" t="s">
        <v>2543</v>
      </c>
      <c r="G127" t="s">
        <v>5912</v>
      </c>
      <c r="H127" t="s">
        <v>4216</v>
      </c>
      <c r="I127" t="s">
        <v>5776</v>
      </c>
      <c r="J127">
        <v>0.33800000000000002</v>
      </c>
      <c r="K127" t="s">
        <v>2430</v>
      </c>
      <c r="L127" t="s">
        <v>593</v>
      </c>
      <c r="M127">
        <f>-LOG10(DE_MI_day6_vs_MI_day3__Results___TimeD6[[#This Row],[Column10]])</f>
        <v>0.47108329972234525</v>
      </c>
    </row>
    <row r="128" spans="1:13" x14ac:dyDescent="0.35">
      <c r="A128" t="s">
        <v>4283</v>
      </c>
      <c r="B128">
        <v>0.184</v>
      </c>
      <c r="C128" t="s">
        <v>3046</v>
      </c>
      <c r="D128" t="s">
        <v>5938</v>
      </c>
      <c r="E128" t="s">
        <v>5310</v>
      </c>
      <c r="F128" t="s">
        <v>2543</v>
      </c>
      <c r="G128" t="s">
        <v>5531</v>
      </c>
      <c r="H128" t="s">
        <v>2720</v>
      </c>
      <c r="I128" t="s">
        <v>2846</v>
      </c>
      <c r="J128">
        <v>0.36799999999999999</v>
      </c>
      <c r="K128" t="s">
        <v>2430</v>
      </c>
      <c r="L128" t="s">
        <v>2108</v>
      </c>
      <c r="M128">
        <f>-LOG10(DE_MI_day6_vs_MI_day3__Results___TimeD6[[#This Row],[Column10]])</f>
        <v>0.43415218132648237</v>
      </c>
    </row>
    <row r="129" spans="1:13" x14ac:dyDescent="0.35">
      <c r="A129" t="s">
        <v>5382</v>
      </c>
      <c r="B129">
        <v>0.18</v>
      </c>
      <c r="C129" t="s">
        <v>3662</v>
      </c>
      <c r="D129" t="s">
        <v>5657</v>
      </c>
      <c r="E129" t="s">
        <v>5939</v>
      </c>
      <c r="F129" t="s">
        <v>4449</v>
      </c>
      <c r="G129" t="s">
        <v>2870</v>
      </c>
      <c r="H129" t="s">
        <v>3477</v>
      </c>
      <c r="I129" t="s">
        <v>3406</v>
      </c>
      <c r="J129">
        <v>0.61</v>
      </c>
      <c r="K129" t="s">
        <v>2430</v>
      </c>
      <c r="L129" t="s">
        <v>1940</v>
      </c>
      <c r="M129">
        <f>-LOG10(DE_MI_day6_vs_MI_day3__Results___TimeD6[[#This Row],[Column10]])</f>
        <v>0.21467016498923297</v>
      </c>
    </row>
    <row r="130" spans="1:13" x14ac:dyDescent="0.35">
      <c r="A130" t="s">
        <v>4875</v>
      </c>
      <c r="B130">
        <v>0.17699999999999999</v>
      </c>
      <c r="C130" t="s">
        <v>5940</v>
      </c>
      <c r="D130" t="s">
        <v>5787</v>
      </c>
      <c r="E130" t="s">
        <v>3026</v>
      </c>
      <c r="F130" t="s">
        <v>4449</v>
      </c>
      <c r="G130" t="s">
        <v>4516</v>
      </c>
      <c r="H130" t="s">
        <v>3173</v>
      </c>
      <c r="I130" t="s">
        <v>5941</v>
      </c>
      <c r="J130">
        <v>4.5700000000000003E-3</v>
      </c>
      <c r="K130" t="s">
        <v>2430</v>
      </c>
      <c r="L130" t="s">
        <v>1874</v>
      </c>
      <c r="M130">
        <f>-LOG10(DE_MI_day6_vs_MI_day3__Results___TimeD6[[#This Row],[Column10]])</f>
        <v>2.3400837999301496</v>
      </c>
    </row>
    <row r="131" spans="1:13" x14ac:dyDescent="0.35">
      <c r="A131" t="s">
        <v>4483</v>
      </c>
      <c r="B131">
        <v>0.17599999999999999</v>
      </c>
      <c r="C131" t="s">
        <v>5766</v>
      </c>
      <c r="D131" t="s">
        <v>2764</v>
      </c>
      <c r="E131" t="s">
        <v>2834</v>
      </c>
      <c r="F131" t="s">
        <v>4449</v>
      </c>
      <c r="G131" t="s">
        <v>3234</v>
      </c>
      <c r="H131" t="s">
        <v>3094</v>
      </c>
      <c r="I131" t="s">
        <v>4693</v>
      </c>
      <c r="J131">
        <v>2.4400000000000002E-2</v>
      </c>
      <c r="K131" t="s">
        <v>2430</v>
      </c>
      <c r="L131" t="s">
        <v>113</v>
      </c>
      <c r="M131">
        <f>-LOG10(DE_MI_day6_vs_MI_day3__Results___TimeD6[[#This Row],[Column10]])</f>
        <v>1.6126101736612706</v>
      </c>
    </row>
    <row r="132" spans="1:13" x14ac:dyDescent="0.35">
      <c r="A132" t="s">
        <v>2780</v>
      </c>
      <c r="B132">
        <v>0.17399999999999999</v>
      </c>
      <c r="C132" t="s">
        <v>5842</v>
      </c>
      <c r="D132" t="s">
        <v>5942</v>
      </c>
      <c r="E132" t="s">
        <v>3350</v>
      </c>
      <c r="F132" t="s">
        <v>4449</v>
      </c>
      <c r="G132" t="s">
        <v>5161</v>
      </c>
      <c r="H132" t="s">
        <v>2519</v>
      </c>
      <c r="I132" t="s">
        <v>2769</v>
      </c>
      <c r="J132">
        <v>0.29199999999999998</v>
      </c>
      <c r="K132" t="s">
        <v>2430</v>
      </c>
      <c r="L132" t="s">
        <v>404</v>
      </c>
      <c r="M132">
        <f>-LOG10(DE_MI_day6_vs_MI_day3__Results___TimeD6[[#This Row],[Column10]])</f>
        <v>0.53461714855158171</v>
      </c>
    </row>
    <row r="133" spans="1:13" x14ac:dyDescent="0.35">
      <c r="A133" t="s">
        <v>2600</v>
      </c>
      <c r="B133">
        <v>0.17</v>
      </c>
      <c r="C133" t="s">
        <v>2472</v>
      </c>
      <c r="D133" t="s">
        <v>4759</v>
      </c>
      <c r="E133" t="s">
        <v>3358</v>
      </c>
      <c r="F133" t="s">
        <v>4449</v>
      </c>
      <c r="G133" t="s">
        <v>4772</v>
      </c>
      <c r="H133" t="s">
        <v>2693</v>
      </c>
      <c r="I133" t="s">
        <v>5304</v>
      </c>
      <c r="J133">
        <v>0.11799999999999999</v>
      </c>
      <c r="K133" t="s">
        <v>2430</v>
      </c>
      <c r="L133" t="s">
        <v>932</v>
      </c>
      <c r="M133">
        <f>-LOG10(DE_MI_day6_vs_MI_day3__Results___TimeD6[[#This Row],[Column10]])</f>
        <v>0.92811799269387463</v>
      </c>
    </row>
    <row r="134" spans="1:13" x14ac:dyDescent="0.35">
      <c r="A134" t="s">
        <v>4518</v>
      </c>
      <c r="B134">
        <v>0.16900000000000001</v>
      </c>
      <c r="C134" t="s">
        <v>5943</v>
      </c>
      <c r="D134" t="s">
        <v>5944</v>
      </c>
      <c r="E134" t="s">
        <v>3982</v>
      </c>
      <c r="F134" t="s">
        <v>3006</v>
      </c>
      <c r="G134" t="s">
        <v>4772</v>
      </c>
      <c r="H134" t="s">
        <v>3033</v>
      </c>
      <c r="I134" t="s">
        <v>4071</v>
      </c>
      <c r="J134">
        <v>0.11</v>
      </c>
      <c r="K134" t="s">
        <v>2430</v>
      </c>
      <c r="L134" t="s">
        <v>1484</v>
      </c>
      <c r="M134">
        <f>-LOG10(DE_MI_day6_vs_MI_day3__Results___TimeD6[[#This Row],[Column10]])</f>
        <v>0.95860731484177497</v>
      </c>
    </row>
    <row r="135" spans="1:13" x14ac:dyDescent="0.35">
      <c r="A135" t="s">
        <v>2807</v>
      </c>
      <c r="B135">
        <v>0.16700000000000001</v>
      </c>
      <c r="C135" t="s">
        <v>5573</v>
      </c>
      <c r="D135" t="s">
        <v>5945</v>
      </c>
      <c r="E135" t="s">
        <v>5946</v>
      </c>
      <c r="F135" t="s">
        <v>3006</v>
      </c>
      <c r="G135" t="s">
        <v>4434</v>
      </c>
      <c r="H135" t="s">
        <v>3148</v>
      </c>
      <c r="I135" t="s">
        <v>5165</v>
      </c>
      <c r="J135">
        <v>6.0499999999999998E-2</v>
      </c>
      <c r="K135" t="s">
        <v>2430</v>
      </c>
      <c r="L135" t="s">
        <v>2258</v>
      </c>
      <c r="M135">
        <f>-LOG10(DE_MI_day6_vs_MI_day3__Results___TimeD6[[#This Row],[Column10]])</f>
        <v>1.2182446253475312</v>
      </c>
    </row>
    <row r="136" spans="1:13" x14ac:dyDescent="0.35">
      <c r="A136" t="s">
        <v>3354</v>
      </c>
      <c r="B136">
        <v>0.16600000000000001</v>
      </c>
      <c r="C136" t="s">
        <v>3805</v>
      </c>
      <c r="D136" t="s">
        <v>4777</v>
      </c>
      <c r="E136" t="s">
        <v>2856</v>
      </c>
      <c r="F136" t="s">
        <v>3006</v>
      </c>
      <c r="G136" t="s">
        <v>3918</v>
      </c>
      <c r="H136" t="s">
        <v>2693</v>
      </c>
      <c r="I136" t="s">
        <v>3343</v>
      </c>
      <c r="J136">
        <v>0.14699999999999999</v>
      </c>
      <c r="K136" t="s">
        <v>2430</v>
      </c>
      <c r="L136" t="s">
        <v>482</v>
      </c>
      <c r="M136">
        <f>-LOG10(DE_MI_day6_vs_MI_day3__Results___TimeD6[[#This Row],[Column10]])</f>
        <v>0.83268266525182388</v>
      </c>
    </row>
    <row r="137" spans="1:13" x14ac:dyDescent="0.35">
      <c r="A137" t="s">
        <v>5527</v>
      </c>
      <c r="B137">
        <v>0.16600000000000001</v>
      </c>
      <c r="C137" t="s">
        <v>2659</v>
      </c>
      <c r="D137" t="s">
        <v>5627</v>
      </c>
      <c r="E137" t="s">
        <v>5803</v>
      </c>
      <c r="F137" t="s">
        <v>3006</v>
      </c>
      <c r="G137" t="s">
        <v>3170</v>
      </c>
      <c r="H137" t="s">
        <v>2516</v>
      </c>
      <c r="I137" t="s">
        <v>5947</v>
      </c>
      <c r="J137">
        <v>0.17100000000000001</v>
      </c>
      <c r="K137" t="s">
        <v>2430</v>
      </c>
      <c r="L137" t="s">
        <v>308</v>
      </c>
      <c r="M137">
        <f>-LOG10(DE_MI_day6_vs_MI_day3__Results___TimeD6[[#This Row],[Column10]])</f>
        <v>0.76700388960784616</v>
      </c>
    </row>
    <row r="138" spans="1:13" x14ac:dyDescent="0.35">
      <c r="A138" t="s">
        <v>4327</v>
      </c>
      <c r="B138">
        <v>0.16600000000000001</v>
      </c>
      <c r="C138" t="s">
        <v>4641</v>
      </c>
      <c r="D138" t="s">
        <v>5257</v>
      </c>
      <c r="E138" t="s">
        <v>3142</v>
      </c>
      <c r="F138" t="s">
        <v>3006</v>
      </c>
      <c r="G138" t="s">
        <v>5259</v>
      </c>
      <c r="H138" t="s">
        <v>3512</v>
      </c>
      <c r="I138" t="s">
        <v>5948</v>
      </c>
      <c r="J138">
        <v>0.57799999999999996</v>
      </c>
      <c r="K138" t="s">
        <v>2430</v>
      </c>
      <c r="L138" t="s">
        <v>1970</v>
      </c>
      <c r="M138">
        <f>-LOG10(DE_MI_day6_vs_MI_day3__Results___TimeD6[[#This Row],[Column10]])</f>
        <v>0.23807216157947098</v>
      </c>
    </row>
    <row r="139" spans="1:13" x14ac:dyDescent="0.35">
      <c r="A139" t="s">
        <v>5041</v>
      </c>
      <c r="B139">
        <v>0.16300000000000001</v>
      </c>
      <c r="C139" t="s">
        <v>2824</v>
      </c>
      <c r="D139" t="s">
        <v>5949</v>
      </c>
      <c r="E139" t="s">
        <v>2964</v>
      </c>
      <c r="F139" t="s">
        <v>3006</v>
      </c>
      <c r="G139" t="s">
        <v>4434</v>
      </c>
      <c r="H139" t="s">
        <v>3148</v>
      </c>
      <c r="I139" t="s">
        <v>4978</v>
      </c>
      <c r="J139">
        <v>7.1499999999999994E-2</v>
      </c>
      <c r="K139" t="s">
        <v>2430</v>
      </c>
      <c r="L139" t="s">
        <v>206</v>
      </c>
      <c r="M139">
        <f>-LOG10(DE_MI_day6_vs_MI_day3__Results___TimeD6[[#This Row],[Column10]])</f>
        <v>1.1456939581989194</v>
      </c>
    </row>
    <row r="140" spans="1:13" x14ac:dyDescent="0.35">
      <c r="A140" t="s">
        <v>5594</v>
      </c>
      <c r="B140">
        <v>0.16200000000000001</v>
      </c>
      <c r="C140" t="s">
        <v>5475</v>
      </c>
      <c r="D140" t="s">
        <v>5328</v>
      </c>
      <c r="E140" t="s">
        <v>5950</v>
      </c>
      <c r="F140" t="s">
        <v>3006</v>
      </c>
      <c r="G140" t="s">
        <v>5329</v>
      </c>
      <c r="H140" t="s">
        <v>3517</v>
      </c>
      <c r="I140" t="s">
        <v>2558</v>
      </c>
      <c r="J140">
        <v>0.30199999999999999</v>
      </c>
      <c r="K140" t="s">
        <v>2430</v>
      </c>
      <c r="L140" t="s">
        <v>833</v>
      </c>
      <c r="M140">
        <f>-LOG10(DE_MI_day6_vs_MI_day3__Results___TimeD6[[#This Row],[Column10]])</f>
        <v>0.51999305704284937</v>
      </c>
    </row>
    <row r="141" spans="1:13" x14ac:dyDescent="0.35">
      <c r="A141" t="s">
        <v>3888</v>
      </c>
      <c r="B141">
        <v>0.16200000000000001</v>
      </c>
      <c r="C141" t="s">
        <v>2462</v>
      </c>
      <c r="D141" t="s">
        <v>5951</v>
      </c>
      <c r="E141" t="s">
        <v>4951</v>
      </c>
      <c r="F141" t="s">
        <v>3006</v>
      </c>
      <c r="G141" t="s">
        <v>5952</v>
      </c>
      <c r="H141" t="s">
        <v>2691</v>
      </c>
      <c r="I141" t="s">
        <v>4223</v>
      </c>
      <c r="J141">
        <v>0.377</v>
      </c>
      <c r="K141" t="s">
        <v>2430</v>
      </c>
      <c r="L141" t="s">
        <v>2279</v>
      </c>
      <c r="M141">
        <f>-LOG10(DE_MI_day6_vs_MI_day3__Results___TimeD6[[#This Row],[Column10]])</f>
        <v>0.42365864979420714</v>
      </c>
    </row>
    <row r="142" spans="1:13" x14ac:dyDescent="0.35">
      <c r="A142" t="s">
        <v>5437</v>
      </c>
      <c r="B142">
        <v>0.161</v>
      </c>
      <c r="C142" t="s">
        <v>3983</v>
      </c>
      <c r="D142" t="s">
        <v>4485</v>
      </c>
      <c r="E142" t="s">
        <v>3028</v>
      </c>
      <c r="F142" t="s">
        <v>3006</v>
      </c>
      <c r="G142" t="s">
        <v>4434</v>
      </c>
      <c r="H142" t="s">
        <v>3248</v>
      </c>
      <c r="I142" t="s">
        <v>5953</v>
      </c>
      <c r="J142">
        <v>5.5500000000000001E-2</v>
      </c>
      <c r="K142" t="s">
        <v>2430</v>
      </c>
      <c r="L142" t="s">
        <v>2015</v>
      </c>
      <c r="M142">
        <f>-LOG10(DE_MI_day6_vs_MI_day3__Results___TimeD6[[#This Row],[Column10]])</f>
        <v>1.2557070168773237</v>
      </c>
    </row>
    <row r="143" spans="1:13" x14ac:dyDescent="0.35">
      <c r="A143" t="s">
        <v>4904</v>
      </c>
      <c r="B143">
        <v>0.161</v>
      </c>
      <c r="C143" t="s">
        <v>5224</v>
      </c>
      <c r="D143" t="s">
        <v>4950</v>
      </c>
      <c r="E143" t="s">
        <v>3383</v>
      </c>
      <c r="F143" t="s">
        <v>3006</v>
      </c>
      <c r="G143" t="s">
        <v>4434</v>
      </c>
      <c r="H143" t="s">
        <v>3248</v>
      </c>
      <c r="I143" t="s">
        <v>4769</v>
      </c>
      <c r="J143">
        <v>6.4899999999999999E-2</v>
      </c>
      <c r="K143" t="s">
        <v>2430</v>
      </c>
      <c r="L143" t="s">
        <v>836</v>
      </c>
      <c r="M143">
        <f>-LOG10(DE_MI_day6_vs_MI_day3__Results___TimeD6[[#This Row],[Column10]])</f>
        <v>1.1877553031996309</v>
      </c>
    </row>
    <row r="144" spans="1:13" x14ac:dyDescent="0.35">
      <c r="A144" t="s">
        <v>4954</v>
      </c>
      <c r="B144">
        <v>0.16</v>
      </c>
      <c r="C144" t="s">
        <v>3669</v>
      </c>
      <c r="D144" t="s">
        <v>5042</v>
      </c>
      <c r="E144" t="s">
        <v>4396</v>
      </c>
      <c r="F144" t="s">
        <v>3006</v>
      </c>
      <c r="G144" t="s">
        <v>5954</v>
      </c>
      <c r="H144" t="s">
        <v>3723</v>
      </c>
      <c r="I144" t="s">
        <v>4241</v>
      </c>
      <c r="J144">
        <v>0.48299999999999998</v>
      </c>
      <c r="K144" t="s">
        <v>2430</v>
      </c>
      <c r="L144" t="s">
        <v>1832</v>
      </c>
      <c r="M144">
        <f>-LOG10(DE_MI_day6_vs_MI_day3__Results___TimeD6[[#This Row],[Column10]])</f>
        <v>0.31605286924848786</v>
      </c>
    </row>
    <row r="145" spans="1:13" x14ac:dyDescent="0.35">
      <c r="A145" t="s">
        <v>4194</v>
      </c>
      <c r="B145">
        <v>0.159</v>
      </c>
      <c r="C145" t="s">
        <v>5955</v>
      </c>
      <c r="D145" t="s">
        <v>5252</v>
      </c>
      <c r="E145" t="s">
        <v>5482</v>
      </c>
      <c r="F145" t="s">
        <v>3006</v>
      </c>
      <c r="G145" t="s">
        <v>3170</v>
      </c>
      <c r="H145" t="s">
        <v>2516</v>
      </c>
      <c r="I145" t="s">
        <v>2932</v>
      </c>
      <c r="J145">
        <v>0.184</v>
      </c>
      <c r="K145" t="s">
        <v>2430</v>
      </c>
      <c r="L145" t="s">
        <v>1646</v>
      </c>
      <c r="M145">
        <f>-LOG10(DE_MI_day6_vs_MI_day3__Results___TimeD6[[#This Row],[Column10]])</f>
        <v>0.73518217699046351</v>
      </c>
    </row>
    <row r="146" spans="1:13" x14ac:dyDescent="0.35">
      <c r="A146" t="s">
        <v>4158</v>
      </c>
      <c r="B146">
        <v>0.159</v>
      </c>
      <c r="C146" t="s">
        <v>2940</v>
      </c>
      <c r="D146" t="s">
        <v>5956</v>
      </c>
      <c r="E146" t="s">
        <v>5957</v>
      </c>
      <c r="F146" t="s">
        <v>3006</v>
      </c>
      <c r="G146" t="s">
        <v>2870</v>
      </c>
      <c r="H146" t="s">
        <v>2666</v>
      </c>
      <c r="I146" t="s">
        <v>5811</v>
      </c>
      <c r="J146">
        <v>0.63300000000000001</v>
      </c>
      <c r="K146" t="s">
        <v>2430</v>
      </c>
      <c r="L146" t="s">
        <v>737</v>
      </c>
      <c r="M146">
        <f>-LOG10(DE_MI_day6_vs_MI_day3__Results___TimeD6[[#This Row],[Column10]])</f>
        <v>0.19859628998264489</v>
      </c>
    </row>
    <row r="147" spans="1:13" x14ac:dyDescent="0.35">
      <c r="A147" t="s">
        <v>5639</v>
      </c>
      <c r="B147">
        <v>0.158</v>
      </c>
      <c r="C147" t="s">
        <v>5958</v>
      </c>
      <c r="D147" t="s">
        <v>4978</v>
      </c>
      <c r="E147" t="s">
        <v>2934</v>
      </c>
      <c r="F147" t="s">
        <v>3006</v>
      </c>
      <c r="G147" t="s">
        <v>4355</v>
      </c>
      <c r="H147" t="s">
        <v>2516</v>
      </c>
      <c r="I147" t="s">
        <v>5959</v>
      </c>
      <c r="J147">
        <v>0.189</v>
      </c>
      <c r="K147" t="s">
        <v>2430</v>
      </c>
      <c r="L147" t="s">
        <v>137</v>
      </c>
      <c r="M147">
        <f>-LOG10(DE_MI_day6_vs_MI_day3__Results___TimeD6[[#This Row],[Column10]])</f>
        <v>0.72353819582675583</v>
      </c>
    </row>
    <row r="148" spans="1:13" x14ac:dyDescent="0.35">
      <c r="A148" t="s">
        <v>4658</v>
      </c>
      <c r="B148">
        <v>0.158</v>
      </c>
      <c r="C148" t="s">
        <v>5761</v>
      </c>
      <c r="D148" t="s">
        <v>5960</v>
      </c>
      <c r="E148" t="s">
        <v>2965</v>
      </c>
      <c r="F148" t="s">
        <v>3006</v>
      </c>
      <c r="G148" t="s">
        <v>5961</v>
      </c>
      <c r="H148" t="s">
        <v>2718</v>
      </c>
      <c r="I148" t="s">
        <v>3859</v>
      </c>
      <c r="J148">
        <v>0.249</v>
      </c>
      <c r="K148" t="s">
        <v>2430</v>
      </c>
      <c r="L148" t="s">
        <v>1505</v>
      </c>
      <c r="M148">
        <f>-LOG10(DE_MI_day6_vs_MI_day3__Results___TimeD6[[#This Row],[Column10]])</f>
        <v>0.60380065290426366</v>
      </c>
    </row>
    <row r="149" spans="1:13" x14ac:dyDescent="0.35">
      <c r="A149" t="s">
        <v>3476</v>
      </c>
      <c r="B149">
        <v>0.155</v>
      </c>
      <c r="C149" t="s">
        <v>3042</v>
      </c>
      <c r="D149" t="s">
        <v>5175</v>
      </c>
      <c r="E149" t="s">
        <v>5962</v>
      </c>
      <c r="F149" t="s">
        <v>4516</v>
      </c>
      <c r="G149" t="s">
        <v>5156</v>
      </c>
      <c r="H149" t="s">
        <v>3241</v>
      </c>
      <c r="I149" t="s">
        <v>2923</v>
      </c>
      <c r="J149">
        <v>0.59499999999999997</v>
      </c>
      <c r="K149" t="s">
        <v>2440</v>
      </c>
      <c r="L149" t="s">
        <v>143</v>
      </c>
      <c r="M149">
        <f>-LOG10(DE_MI_day6_vs_MI_day3__Results___TimeD6[[#This Row],[Column10]])</f>
        <v>0.22548303427145044</v>
      </c>
    </row>
    <row r="150" spans="1:13" x14ac:dyDescent="0.35">
      <c r="A150" t="s">
        <v>3114</v>
      </c>
      <c r="B150">
        <v>0.154</v>
      </c>
      <c r="C150" t="s">
        <v>5963</v>
      </c>
      <c r="D150" t="s">
        <v>5964</v>
      </c>
      <c r="E150" t="s">
        <v>5965</v>
      </c>
      <c r="F150" t="s">
        <v>4516</v>
      </c>
      <c r="G150" t="s">
        <v>4772</v>
      </c>
      <c r="H150" t="s">
        <v>3148</v>
      </c>
      <c r="I150" t="s">
        <v>5966</v>
      </c>
      <c r="J150">
        <v>0.105</v>
      </c>
      <c r="K150" t="s">
        <v>2430</v>
      </c>
      <c r="L150" t="s">
        <v>212</v>
      </c>
      <c r="M150">
        <f>-LOG10(DE_MI_day6_vs_MI_day3__Results___TimeD6[[#This Row],[Column10]])</f>
        <v>0.97881070093006195</v>
      </c>
    </row>
    <row r="151" spans="1:13" x14ac:dyDescent="0.35">
      <c r="A151" t="s">
        <v>4249</v>
      </c>
      <c r="B151">
        <v>0.15</v>
      </c>
      <c r="C151" t="s">
        <v>5544</v>
      </c>
      <c r="D151" t="s">
        <v>5967</v>
      </c>
      <c r="E151" t="s">
        <v>4653</v>
      </c>
      <c r="F151" t="s">
        <v>4516</v>
      </c>
      <c r="G151" t="s">
        <v>5311</v>
      </c>
      <c r="H151" t="s">
        <v>4243</v>
      </c>
      <c r="I151" t="s">
        <v>4641</v>
      </c>
      <c r="J151">
        <v>0.33300000000000002</v>
      </c>
      <c r="K151" t="s">
        <v>2430</v>
      </c>
      <c r="L151" t="s">
        <v>569</v>
      </c>
      <c r="M151">
        <f>-LOG10(DE_MI_day6_vs_MI_day3__Results___TimeD6[[#This Row],[Column10]])</f>
        <v>0.47755576649368009</v>
      </c>
    </row>
    <row r="152" spans="1:13" x14ac:dyDescent="0.35">
      <c r="A152" t="s">
        <v>4313</v>
      </c>
      <c r="B152">
        <v>0.14899999999999999</v>
      </c>
      <c r="C152" t="s">
        <v>5968</v>
      </c>
      <c r="D152" t="s">
        <v>4134</v>
      </c>
      <c r="E152" t="s">
        <v>4113</v>
      </c>
      <c r="F152" t="s">
        <v>4516</v>
      </c>
      <c r="G152" t="s">
        <v>4434</v>
      </c>
      <c r="H152" t="s">
        <v>3173</v>
      </c>
      <c r="I152" t="s">
        <v>5969</v>
      </c>
      <c r="J152">
        <v>3.9899999999999998E-2</v>
      </c>
      <c r="K152" t="s">
        <v>2430</v>
      </c>
      <c r="L152" t="s">
        <v>1859</v>
      </c>
      <c r="M152">
        <f>-LOG10(DE_MI_day6_vs_MI_day3__Results___TimeD6[[#This Row],[Column10]])</f>
        <v>1.3990271043132518</v>
      </c>
    </row>
    <row r="153" spans="1:13" x14ac:dyDescent="0.35">
      <c r="A153" t="s">
        <v>3091</v>
      </c>
      <c r="B153">
        <v>0.14899999999999999</v>
      </c>
      <c r="C153" t="s">
        <v>3989</v>
      </c>
      <c r="D153" t="s">
        <v>5970</v>
      </c>
      <c r="E153" t="s">
        <v>5971</v>
      </c>
      <c r="F153" t="s">
        <v>4516</v>
      </c>
      <c r="G153" t="s">
        <v>5907</v>
      </c>
      <c r="H153" t="s">
        <v>2718</v>
      </c>
      <c r="I153" t="s">
        <v>2448</v>
      </c>
      <c r="J153">
        <v>0.31900000000000001</v>
      </c>
      <c r="K153" t="s">
        <v>2430</v>
      </c>
      <c r="L153" t="s">
        <v>146</v>
      </c>
      <c r="M153">
        <f>-LOG10(DE_MI_day6_vs_MI_day3__Results___TimeD6[[#This Row],[Column10]])</f>
        <v>0.49620931694281889</v>
      </c>
    </row>
    <row r="154" spans="1:13" x14ac:dyDescent="0.35">
      <c r="A154" t="s">
        <v>4691</v>
      </c>
      <c r="B154">
        <v>0.14499999999999999</v>
      </c>
      <c r="C154" t="s">
        <v>3199</v>
      </c>
      <c r="D154" t="s">
        <v>5972</v>
      </c>
      <c r="E154" t="s">
        <v>4339</v>
      </c>
      <c r="F154" t="s">
        <v>4516</v>
      </c>
      <c r="G154" t="s">
        <v>4780</v>
      </c>
      <c r="H154" t="s">
        <v>3517</v>
      </c>
      <c r="I154" t="s">
        <v>4739</v>
      </c>
      <c r="J154">
        <v>0.38200000000000001</v>
      </c>
      <c r="K154" t="s">
        <v>2430</v>
      </c>
      <c r="L154" t="s">
        <v>2018</v>
      </c>
      <c r="M154">
        <f>-LOG10(DE_MI_day6_vs_MI_day3__Results___TimeD6[[#This Row],[Column10]])</f>
        <v>0.41793663708829126</v>
      </c>
    </row>
    <row r="155" spans="1:13" x14ac:dyDescent="0.35">
      <c r="A155" t="s">
        <v>5320</v>
      </c>
      <c r="B155">
        <v>0.14399999999999999</v>
      </c>
      <c r="C155" t="s">
        <v>4062</v>
      </c>
      <c r="D155" t="s">
        <v>5973</v>
      </c>
      <c r="E155" t="s">
        <v>5974</v>
      </c>
      <c r="F155" t="s">
        <v>4045</v>
      </c>
      <c r="G155" t="s">
        <v>3170</v>
      </c>
      <c r="H155" t="s">
        <v>2546</v>
      </c>
      <c r="I155" t="s">
        <v>5975</v>
      </c>
      <c r="J155">
        <v>0.16500000000000001</v>
      </c>
      <c r="K155" t="s">
        <v>2430</v>
      </c>
      <c r="L155" t="s">
        <v>2105</v>
      </c>
      <c r="M155">
        <f>-LOG10(DE_MI_day6_vs_MI_day3__Results___TimeD6[[#This Row],[Column10]])</f>
        <v>0.78251605578609373</v>
      </c>
    </row>
    <row r="156" spans="1:13" x14ac:dyDescent="0.35">
      <c r="A156" t="s">
        <v>5073</v>
      </c>
      <c r="B156">
        <v>0.14099999999999999</v>
      </c>
      <c r="C156" t="s">
        <v>2443</v>
      </c>
      <c r="D156" t="s">
        <v>5098</v>
      </c>
      <c r="E156" t="s">
        <v>3228</v>
      </c>
      <c r="F156" t="s">
        <v>4045</v>
      </c>
      <c r="G156" t="s">
        <v>3170</v>
      </c>
      <c r="H156" t="s">
        <v>3148</v>
      </c>
      <c r="I156" t="s">
        <v>5242</v>
      </c>
      <c r="J156">
        <v>0.16600000000000001</v>
      </c>
      <c r="K156" t="s">
        <v>2430</v>
      </c>
      <c r="L156" t="s">
        <v>536</v>
      </c>
      <c r="M156">
        <f>-LOG10(DE_MI_day6_vs_MI_day3__Results___TimeD6[[#This Row],[Column10]])</f>
        <v>0.77989191195994489</v>
      </c>
    </row>
    <row r="157" spans="1:13" x14ac:dyDescent="0.35">
      <c r="A157" t="s">
        <v>3507</v>
      </c>
      <c r="B157">
        <v>0.14099999999999999</v>
      </c>
      <c r="C157" t="s">
        <v>5976</v>
      </c>
      <c r="D157" t="s">
        <v>5977</v>
      </c>
      <c r="E157" t="s">
        <v>5978</v>
      </c>
      <c r="F157" t="s">
        <v>4045</v>
      </c>
      <c r="G157" t="s">
        <v>5671</v>
      </c>
      <c r="H157" t="s">
        <v>2693</v>
      </c>
      <c r="I157" t="s">
        <v>3380</v>
      </c>
      <c r="J157">
        <v>0.27200000000000002</v>
      </c>
      <c r="K157" t="s">
        <v>2430</v>
      </c>
      <c r="L157" t="s">
        <v>125</v>
      </c>
      <c r="M157">
        <f>-LOG10(DE_MI_day6_vs_MI_day3__Results___TimeD6[[#This Row],[Column10]])</f>
        <v>0.56543109596580121</v>
      </c>
    </row>
    <row r="158" spans="1:13" x14ac:dyDescent="0.35">
      <c r="A158" t="s">
        <v>4885</v>
      </c>
      <c r="B158">
        <v>0.14000000000000001</v>
      </c>
      <c r="C158" t="s">
        <v>3266</v>
      </c>
      <c r="D158" t="s">
        <v>5979</v>
      </c>
      <c r="E158" t="s">
        <v>5171</v>
      </c>
      <c r="F158" t="s">
        <v>4045</v>
      </c>
      <c r="G158" t="s">
        <v>5980</v>
      </c>
      <c r="H158" t="s">
        <v>2971</v>
      </c>
      <c r="I158" t="s">
        <v>4634</v>
      </c>
      <c r="J158">
        <v>0.495</v>
      </c>
      <c r="K158" t="s">
        <v>2430</v>
      </c>
      <c r="L158" t="s">
        <v>1157</v>
      </c>
      <c r="M158">
        <f>-LOG10(DE_MI_day6_vs_MI_day3__Results___TimeD6[[#This Row],[Column10]])</f>
        <v>0.3053948010664313</v>
      </c>
    </row>
    <row r="159" spans="1:13" x14ac:dyDescent="0.35">
      <c r="A159" t="s">
        <v>4920</v>
      </c>
      <c r="B159">
        <v>0.13900000000000001</v>
      </c>
      <c r="C159" t="s">
        <v>5981</v>
      </c>
      <c r="D159" t="s">
        <v>5982</v>
      </c>
      <c r="E159" t="s">
        <v>5983</v>
      </c>
      <c r="F159" t="s">
        <v>4045</v>
      </c>
      <c r="G159" t="s">
        <v>4772</v>
      </c>
      <c r="H159" t="s">
        <v>2518</v>
      </c>
      <c r="I159" t="s">
        <v>5984</v>
      </c>
      <c r="J159">
        <v>8.6599999999999996E-2</v>
      </c>
      <c r="K159" t="s">
        <v>2430</v>
      </c>
      <c r="L159" t="s">
        <v>1238</v>
      </c>
      <c r="M159">
        <f>-LOG10(DE_MI_day6_vs_MI_day3__Results___TimeD6[[#This Row],[Column10]])</f>
        <v>1.0624821079826534</v>
      </c>
    </row>
    <row r="160" spans="1:13" x14ac:dyDescent="0.35">
      <c r="A160" t="s">
        <v>5386</v>
      </c>
      <c r="B160">
        <v>0.13800000000000001</v>
      </c>
      <c r="C160" t="s">
        <v>2785</v>
      </c>
      <c r="D160" t="s">
        <v>5985</v>
      </c>
      <c r="E160" t="s">
        <v>2918</v>
      </c>
      <c r="F160" t="s">
        <v>4045</v>
      </c>
      <c r="G160" t="s">
        <v>4823</v>
      </c>
      <c r="H160" t="s">
        <v>3723</v>
      </c>
      <c r="I160" t="s">
        <v>5215</v>
      </c>
      <c r="J160">
        <v>0.57999999999999996</v>
      </c>
      <c r="K160" t="s">
        <v>2430</v>
      </c>
      <c r="L160" t="s">
        <v>152</v>
      </c>
      <c r="M160">
        <f>-LOG10(DE_MI_day6_vs_MI_day3__Results___TimeD6[[#This Row],[Column10]])</f>
        <v>0.23657200643706275</v>
      </c>
    </row>
    <row r="161" spans="1:13" x14ac:dyDescent="0.35">
      <c r="A161" t="s">
        <v>2822</v>
      </c>
      <c r="B161">
        <v>0.13500000000000001</v>
      </c>
      <c r="C161" t="s">
        <v>5573</v>
      </c>
      <c r="D161" t="s">
        <v>5008</v>
      </c>
      <c r="E161" t="s">
        <v>2713</v>
      </c>
      <c r="F161" t="s">
        <v>4045</v>
      </c>
      <c r="G161" t="s">
        <v>4772</v>
      </c>
      <c r="H161" t="s">
        <v>2518</v>
      </c>
      <c r="I161" t="s">
        <v>5986</v>
      </c>
      <c r="J161">
        <v>9.8000000000000004E-2</v>
      </c>
      <c r="K161" t="s">
        <v>2430</v>
      </c>
      <c r="L161" t="s">
        <v>245</v>
      </c>
      <c r="M161">
        <f>-LOG10(DE_MI_day6_vs_MI_day3__Results___TimeD6[[#This Row],[Column10]])</f>
        <v>1.0087739243075051</v>
      </c>
    </row>
    <row r="162" spans="1:13" x14ac:dyDescent="0.35">
      <c r="A162" t="s">
        <v>5134</v>
      </c>
      <c r="B162">
        <v>0.13500000000000001</v>
      </c>
      <c r="C162" t="s">
        <v>4004</v>
      </c>
      <c r="D162" t="s">
        <v>5987</v>
      </c>
      <c r="E162" t="s">
        <v>3365</v>
      </c>
      <c r="F162" t="s">
        <v>4045</v>
      </c>
      <c r="G162" t="s">
        <v>5988</v>
      </c>
      <c r="H162" t="s">
        <v>2718</v>
      </c>
      <c r="I162" t="s">
        <v>3868</v>
      </c>
      <c r="J162">
        <v>0.371</v>
      </c>
      <c r="K162" t="s">
        <v>2430</v>
      </c>
      <c r="L162" t="s">
        <v>149</v>
      </c>
      <c r="M162">
        <f>-LOG10(DE_MI_day6_vs_MI_day3__Results___TimeD6[[#This Row],[Column10]])</f>
        <v>0.43062609038495414</v>
      </c>
    </row>
    <row r="163" spans="1:13" x14ac:dyDescent="0.35">
      <c r="A163" t="s">
        <v>3941</v>
      </c>
      <c r="B163">
        <v>0.13500000000000001</v>
      </c>
      <c r="C163" t="s">
        <v>5989</v>
      </c>
      <c r="D163" t="s">
        <v>5990</v>
      </c>
      <c r="E163" t="s">
        <v>3365</v>
      </c>
      <c r="F163" t="s">
        <v>4045</v>
      </c>
      <c r="G163" t="s">
        <v>5988</v>
      </c>
      <c r="H163" t="s">
        <v>2718</v>
      </c>
      <c r="I163" t="s">
        <v>3662</v>
      </c>
      <c r="J163">
        <v>0.371</v>
      </c>
      <c r="K163" t="s">
        <v>2430</v>
      </c>
      <c r="L163" t="s">
        <v>1577</v>
      </c>
      <c r="M163">
        <f>-LOG10(DE_MI_day6_vs_MI_day3__Results___TimeD6[[#This Row],[Column10]])</f>
        <v>0.43062609038495414</v>
      </c>
    </row>
    <row r="164" spans="1:13" x14ac:dyDescent="0.35">
      <c r="A164" t="s">
        <v>4338</v>
      </c>
      <c r="B164">
        <v>0.13500000000000001</v>
      </c>
      <c r="C164" t="s">
        <v>5991</v>
      </c>
      <c r="D164" t="s">
        <v>5992</v>
      </c>
      <c r="E164" t="s">
        <v>2685</v>
      </c>
      <c r="F164" t="s">
        <v>4045</v>
      </c>
      <c r="G164" t="s">
        <v>5502</v>
      </c>
      <c r="H164" t="s">
        <v>4243</v>
      </c>
      <c r="I164" t="s">
        <v>5777</v>
      </c>
      <c r="J164">
        <v>0.39600000000000002</v>
      </c>
      <c r="K164" t="s">
        <v>2430</v>
      </c>
      <c r="L164" t="s">
        <v>2288</v>
      </c>
      <c r="M164">
        <f>-LOG10(DE_MI_day6_vs_MI_day3__Results___TimeD6[[#This Row],[Column10]])</f>
        <v>0.40230481407448765</v>
      </c>
    </row>
    <row r="165" spans="1:13" x14ac:dyDescent="0.35">
      <c r="A165" t="s">
        <v>2581</v>
      </c>
      <c r="B165">
        <v>0.13400000000000001</v>
      </c>
      <c r="C165" t="s">
        <v>5993</v>
      </c>
      <c r="D165" t="s">
        <v>5994</v>
      </c>
      <c r="E165" t="s">
        <v>3181</v>
      </c>
      <c r="F165" t="s">
        <v>4045</v>
      </c>
      <c r="G165" t="s">
        <v>4329</v>
      </c>
      <c r="H165" t="s">
        <v>2516</v>
      </c>
      <c r="I165" t="s">
        <v>3042</v>
      </c>
      <c r="J165">
        <v>0.33200000000000002</v>
      </c>
      <c r="K165" t="s">
        <v>2430</v>
      </c>
      <c r="L165" t="s">
        <v>692</v>
      </c>
      <c r="M165">
        <f>-LOG10(DE_MI_day6_vs_MI_day3__Results___TimeD6[[#This Row],[Column10]])</f>
        <v>0.4788619162959637</v>
      </c>
    </row>
    <row r="166" spans="1:13" x14ac:dyDescent="0.35">
      <c r="A166" t="s">
        <v>3338</v>
      </c>
      <c r="B166">
        <v>0.13400000000000001</v>
      </c>
      <c r="C166" t="s">
        <v>2792</v>
      </c>
      <c r="D166" t="s">
        <v>5995</v>
      </c>
      <c r="E166" t="s">
        <v>3894</v>
      </c>
      <c r="F166" t="s">
        <v>4045</v>
      </c>
      <c r="G166" t="s">
        <v>5996</v>
      </c>
      <c r="H166" t="s">
        <v>3692</v>
      </c>
      <c r="I166" t="s">
        <v>4164</v>
      </c>
      <c r="J166">
        <v>0.70699999999999996</v>
      </c>
      <c r="K166" t="s">
        <v>2430</v>
      </c>
      <c r="L166" t="s">
        <v>194</v>
      </c>
      <c r="M166">
        <f>-LOG10(DE_MI_day6_vs_MI_day3__Results___TimeD6[[#This Row],[Column10]])</f>
        <v>0.15058058620310061</v>
      </c>
    </row>
    <row r="167" spans="1:13" x14ac:dyDescent="0.35">
      <c r="A167" t="s">
        <v>4161</v>
      </c>
      <c r="B167">
        <v>0.13100000000000001</v>
      </c>
      <c r="C167" t="s">
        <v>3348</v>
      </c>
      <c r="D167" t="s">
        <v>5997</v>
      </c>
      <c r="E167" t="s">
        <v>5658</v>
      </c>
      <c r="F167" t="s">
        <v>3234</v>
      </c>
      <c r="G167" t="s">
        <v>5998</v>
      </c>
      <c r="H167" t="s">
        <v>3517</v>
      </c>
      <c r="I167" t="s">
        <v>2754</v>
      </c>
      <c r="J167">
        <v>0.439</v>
      </c>
      <c r="K167" t="s">
        <v>2430</v>
      </c>
      <c r="L167" t="s">
        <v>1514</v>
      </c>
      <c r="M167">
        <f>-LOG10(DE_MI_day6_vs_MI_day3__Results___TimeD6[[#This Row],[Column10]])</f>
        <v>0.35753547975787864</v>
      </c>
    </row>
    <row r="168" spans="1:13" x14ac:dyDescent="0.35">
      <c r="A168" t="s">
        <v>4111</v>
      </c>
      <c r="B168">
        <v>0.13100000000000001</v>
      </c>
      <c r="C168" t="s">
        <v>3156</v>
      </c>
      <c r="D168" t="s">
        <v>5999</v>
      </c>
      <c r="E168" t="s">
        <v>3339</v>
      </c>
      <c r="F168" t="s">
        <v>4045</v>
      </c>
      <c r="G168" t="s">
        <v>3070</v>
      </c>
      <c r="H168" t="s">
        <v>3517</v>
      </c>
      <c r="I168" t="s">
        <v>5482</v>
      </c>
      <c r="J168">
        <v>0.44800000000000001</v>
      </c>
      <c r="K168" t="s">
        <v>2430</v>
      </c>
      <c r="L168" t="s">
        <v>446</v>
      </c>
      <c r="M168">
        <f>-LOG10(DE_MI_day6_vs_MI_day3__Results___TimeD6[[#This Row],[Column10]])</f>
        <v>0.348721986001856</v>
      </c>
    </row>
    <row r="169" spans="1:13" x14ac:dyDescent="0.35">
      <c r="A169" t="s">
        <v>6000</v>
      </c>
      <c r="B169">
        <v>0.125</v>
      </c>
      <c r="C169" t="s">
        <v>2866</v>
      </c>
      <c r="D169" t="s">
        <v>4947</v>
      </c>
      <c r="E169" t="s">
        <v>5948</v>
      </c>
      <c r="F169" t="s">
        <v>3234</v>
      </c>
      <c r="G169" t="s">
        <v>5441</v>
      </c>
      <c r="H169" t="s">
        <v>4216</v>
      </c>
      <c r="I169" t="s">
        <v>2748</v>
      </c>
      <c r="J169">
        <v>0.60699999999999998</v>
      </c>
      <c r="K169" t="s">
        <v>2430</v>
      </c>
      <c r="L169" t="s">
        <v>2138</v>
      </c>
      <c r="M169">
        <f>-LOG10(DE_MI_day6_vs_MI_day3__Results___TimeD6[[#This Row],[Column10]])</f>
        <v>0.21681130892474243</v>
      </c>
    </row>
    <row r="170" spans="1:13" x14ac:dyDescent="0.35">
      <c r="A170" t="s">
        <v>2958</v>
      </c>
      <c r="B170">
        <v>0.124</v>
      </c>
      <c r="C170" t="s">
        <v>6001</v>
      </c>
      <c r="D170" t="s">
        <v>4300</v>
      </c>
      <c r="E170" t="s">
        <v>5743</v>
      </c>
      <c r="F170" t="s">
        <v>3234</v>
      </c>
      <c r="G170" t="s">
        <v>4772</v>
      </c>
      <c r="H170" t="s">
        <v>2543</v>
      </c>
      <c r="I170" t="s">
        <v>4931</v>
      </c>
      <c r="J170">
        <v>6.4100000000000004E-2</v>
      </c>
      <c r="K170" t="s">
        <v>2430</v>
      </c>
      <c r="L170" t="s">
        <v>647</v>
      </c>
      <c r="M170">
        <f>-LOG10(DE_MI_day6_vs_MI_day3__Results___TimeD6[[#This Row],[Column10]])</f>
        <v>1.1931419704811825</v>
      </c>
    </row>
    <row r="171" spans="1:13" x14ac:dyDescent="0.35">
      <c r="A171" t="s">
        <v>5015</v>
      </c>
      <c r="B171">
        <v>0.123</v>
      </c>
      <c r="C171" t="s">
        <v>3528</v>
      </c>
      <c r="D171" t="s">
        <v>6002</v>
      </c>
      <c r="E171" t="s">
        <v>4465</v>
      </c>
      <c r="F171" t="s">
        <v>3234</v>
      </c>
      <c r="G171" t="s">
        <v>3170</v>
      </c>
      <c r="H171" t="s">
        <v>2518</v>
      </c>
      <c r="I171" t="s">
        <v>5922</v>
      </c>
      <c r="J171">
        <v>0.13200000000000001</v>
      </c>
      <c r="K171" t="s">
        <v>2430</v>
      </c>
      <c r="L171" t="s">
        <v>686</v>
      </c>
      <c r="M171">
        <f>-LOG10(DE_MI_day6_vs_MI_day3__Results___TimeD6[[#This Row],[Column10]])</f>
        <v>0.87942606879415008</v>
      </c>
    </row>
    <row r="172" spans="1:13" x14ac:dyDescent="0.35">
      <c r="A172" t="s">
        <v>3592</v>
      </c>
      <c r="B172">
        <v>0.122</v>
      </c>
      <c r="C172" t="s">
        <v>3316</v>
      </c>
      <c r="D172" t="s">
        <v>6003</v>
      </c>
      <c r="E172" t="s">
        <v>3610</v>
      </c>
      <c r="F172" t="s">
        <v>3234</v>
      </c>
      <c r="G172" t="s">
        <v>5339</v>
      </c>
      <c r="H172" t="s">
        <v>3478</v>
      </c>
      <c r="I172" t="s">
        <v>3869</v>
      </c>
      <c r="J172">
        <v>0.51700000000000002</v>
      </c>
      <c r="K172" t="s">
        <v>2430</v>
      </c>
      <c r="L172" t="s">
        <v>2255</v>
      </c>
      <c r="M172">
        <f>-LOG10(DE_MI_day6_vs_MI_day3__Results___TimeD6[[#This Row],[Column10]])</f>
        <v>0.2865094569060575</v>
      </c>
    </row>
    <row r="173" spans="1:13" x14ac:dyDescent="0.35">
      <c r="A173" t="s">
        <v>5491</v>
      </c>
      <c r="B173">
        <v>0.11899999999999999</v>
      </c>
      <c r="C173" t="s">
        <v>2621</v>
      </c>
      <c r="D173" t="s">
        <v>6004</v>
      </c>
      <c r="E173" t="s">
        <v>5348</v>
      </c>
      <c r="F173" t="s">
        <v>3234</v>
      </c>
      <c r="G173" t="s">
        <v>5185</v>
      </c>
      <c r="H173" t="s">
        <v>2546</v>
      </c>
      <c r="I173" t="s">
        <v>4106</v>
      </c>
      <c r="J173">
        <v>0.308</v>
      </c>
      <c r="K173" t="s">
        <v>2430</v>
      </c>
      <c r="L173" t="s">
        <v>1406</v>
      </c>
      <c r="M173">
        <f>-LOG10(DE_MI_day6_vs_MI_day3__Results___TimeD6[[#This Row],[Column10]])</f>
        <v>0.51144928349955576</v>
      </c>
    </row>
    <row r="174" spans="1:13" x14ac:dyDescent="0.35">
      <c r="A174" t="s">
        <v>3003</v>
      </c>
      <c r="B174">
        <v>0.11899999999999999</v>
      </c>
      <c r="C174" t="s">
        <v>3227</v>
      </c>
      <c r="D174" t="s">
        <v>6005</v>
      </c>
      <c r="E174" t="s">
        <v>3193</v>
      </c>
      <c r="F174" t="s">
        <v>3234</v>
      </c>
      <c r="G174" t="s">
        <v>5274</v>
      </c>
      <c r="H174" t="s">
        <v>2519</v>
      </c>
      <c r="I174" t="s">
        <v>3293</v>
      </c>
      <c r="J174">
        <v>0.55900000000000005</v>
      </c>
      <c r="K174" t="s">
        <v>2430</v>
      </c>
      <c r="L174" t="s">
        <v>2174</v>
      </c>
      <c r="M174">
        <f>-LOG10(DE_MI_day6_vs_MI_day3__Results___TimeD6[[#This Row],[Column10]])</f>
        <v>0.25258819211357664</v>
      </c>
    </row>
    <row r="175" spans="1:13" x14ac:dyDescent="0.35">
      <c r="A175" t="s">
        <v>4757</v>
      </c>
      <c r="B175">
        <v>0.11700000000000001</v>
      </c>
      <c r="C175" t="s">
        <v>6006</v>
      </c>
      <c r="D175" t="s">
        <v>5845</v>
      </c>
      <c r="E175" t="s">
        <v>2559</v>
      </c>
      <c r="F175" t="s">
        <v>2545</v>
      </c>
      <c r="G175" t="s">
        <v>3918</v>
      </c>
      <c r="H175" t="s">
        <v>3173</v>
      </c>
      <c r="I175" t="s">
        <v>4967</v>
      </c>
      <c r="J175">
        <v>0.122</v>
      </c>
      <c r="K175" t="s">
        <v>2430</v>
      </c>
      <c r="L175" t="s">
        <v>2213</v>
      </c>
      <c r="M175">
        <f>-LOG10(DE_MI_day6_vs_MI_day3__Results___TimeD6[[#This Row],[Column10]])</f>
        <v>0.91364016932525183</v>
      </c>
    </row>
    <row r="176" spans="1:13" x14ac:dyDescent="0.35">
      <c r="A176" t="s">
        <v>5317</v>
      </c>
      <c r="B176">
        <v>0.11700000000000001</v>
      </c>
      <c r="C176" t="s">
        <v>4010</v>
      </c>
      <c r="D176" t="s">
        <v>6007</v>
      </c>
      <c r="E176" t="s">
        <v>4470</v>
      </c>
      <c r="F176" t="s">
        <v>2545</v>
      </c>
      <c r="G176" t="s">
        <v>5575</v>
      </c>
      <c r="H176" t="s">
        <v>2693</v>
      </c>
      <c r="I176" t="s">
        <v>3228</v>
      </c>
      <c r="J176">
        <v>0.40699999999999997</v>
      </c>
      <c r="K176" t="s">
        <v>2430</v>
      </c>
      <c r="L176" t="s">
        <v>56</v>
      </c>
      <c r="M176">
        <f>-LOG10(DE_MI_day6_vs_MI_day3__Results___TimeD6[[#This Row],[Column10]])</f>
        <v>0.39040559077477999</v>
      </c>
    </row>
    <row r="177" spans="1:13" x14ac:dyDescent="0.35">
      <c r="A177" t="s">
        <v>4013</v>
      </c>
      <c r="B177">
        <v>0.11600000000000001</v>
      </c>
      <c r="C177" t="s">
        <v>2784</v>
      </c>
      <c r="D177" t="s">
        <v>4676</v>
      </c>
      <c r="E177" t="s">
        <v>2917</v>
      </c>
      <c r="F177" t="s">
        <v>2545</v>
      </c>
      <c r="G177" t="s">
        <v>3445</v>
      </c>
      <c r="H177" t="s">
        <v>3960</v>
      </c>
      <c r="I177" t="s">
        <v>2456</v>
      </c>
      <c r="J177">
        <v>0.58199999999999996</v>
      </c>
      <c r="K177" t="s">
        <v>2430</v>
      </c>
      <c r="L177" t="s">
        <v>1928</v>
      </c>
      <c r="M177">
        <f>-LOG10(DE_MI_day6_vs_MI_day3__Results___TimeD6[[#This Row],[Column10]])</f>
        <v>0.23507701535011155</v>
      </c>
    </row>
    <row r="178" spans="1:13" x14ac:dyDescent="0.35">
      <c r="A178" t="s">
        <v>5550</v>
      </c>
      <c r="B178">
        <v>0.115</v>
      </c>
      <c r="C178" t="s">
        <v>3890</v>
      </c>
      <c r="D178" t="s">
        <v>6008</v>
      </c>
      <c r="E178" t="s">
        <v>6009</v>
      </c>
      <c r="F178" t="s">
        <v>2545</v>
      </c>
      <c r="G178" t="s">
        <v>5311</v>
      </c>
      <c r="H178" t="s">
        <v>2546</v>
      </c>
      <c r="I178" t="s">
        <v>2793</v>
      </c>
      <c r="J178">
        <v>0.35299999999999998</v>
      </c>
      <c r="K178" t="s">
        <v>2430</v>
      </c>
      <c r="L178" t="s">
        <v>1706</v>
      </c>
      <c r="M178">
        <f>-LOG10(DE_MI_day6_vs_MI_day3__Results___TimeD6[[#This Row],[Column10]])</f>
        <v>0.45222529461217748</v>
      </c>
    </row>
    <row r="179" spans="1:13" x14ac:dyDescent="0.35">
      <c r="A179" t="s">
        <v>5609</v>
      </c>
      <c r="B179">
        <v>0.114</v>
      </c>
      <c r="C179" t="s">
        <v>6010</v>
      </c>
      <c r="D179" t="s">
        <v>5510</v>
      </c>
      <c r="E179" t="s">
        <v>3740</v>
      </c>
      <c r="F179" t="s">
        <v>2545</v>
      </c>
      <c r="G179" t="s">
        <v>2988</v>
      </c>
      <c r="H179" t="s">
        <v>3006</v>
      </c>
      <c r="I179" t="s">
        <v>6011</v>
      </c>
      <c r="J179">
        <v>4.2099999999999999E-2</v>
      </c>
      <c r="K179" t="s">
        <v>2430</v>
      </c>
      <c r="L179" t="s">
        <v>1952</v>
      </c>
      <c r="M179">
        <f>-LOG10(DE_MI_day6_vs_MI_day3__Results___TimeD6[[#This Row],[Column10]])</f>
        <v>1.3757179041643317</v>
      </c>
    </row>
    <row r="180" spans="1:13" x14ac:dyDescent="0.35">
      <c r="A180" t="s">
        <v>2815</v>
      </c>
      <c r="B180">
        <v>0.113</v>
      </c>
      <c r="C180" t="s">
        <v>3859</v>
      </c>
      <c r="D180" t="s">
        <v>6005</v>
      </c>
      <c r="E180" t="s">
        <v>5926</v>
      </c>
      <c r="F180" t="s">
        <v>2545</v>
      </c>
      <c r="G180" t="s">
        <v>5714</v>
      </c>
      <c r="H180" t="s">
        <v>3478</v>
      </c>
      <c r="I180" t="s">
        <v>2457</v>
      </c>
      <c r="J180">
        <v>0.57299999999999995</v>
      </c>
      <c r="K180" t="s">
        <v>2430</v>
      </c>
      <c r="L180" t="s">
        <v>1352</v>
      </c>
      <c r="M180">
        <f>-LOG10(DE_MI_day6_vs_MI_day3__Results___TimeD6[[#This Row],[Column10]])</f>
        <v>0.24184537803261005</v>
      </c>
    </row>
    <row r="181" spans="1:13" x14ac:dyDescent="0.35">
      <c r="A181" t="s">
        <v>4432</v>
      </c>
      <c r="B181">
        <v>0.113</v>
      </c>
      <c r="C181" t="s">
        <v>2557</v>
      </c>
      <c r="D181" t="s">
        <v>4307</v>
      </c>
      <c r="E181" t="s">
        <v>2676</v>
      </c>
      <c r="F181" t="s">
        <v>2545</v>
      </c>
      <c r="G181" t="s">
        <v>4310</v>
      </c>
      <c r="H181" t="s">
        <v>2668</v>
      </c>
      <c r="I181" t="s">
        <v>3751</v>
      </c>
      <c r="J181">
        <v>0.67900000000000005</v>
      </c>
      <c r="K181" t="s">
        <v>2430</v>
      </c>
      <c r="L181" t="s">
        <v>1454</v>
      </c>
      <c r="M181">
        <f>-LOG10(DE_MI_day6_vs_MI_day3__Results___TimeD6[[#This Row],[Column10]])</f>
        <v>0.16813022571949829</v>
      </c>
    </row>
    <row r="182" spans="1:13" x14ac:dyDescent="0.35">
      <c r="A182" t="s">
        <v>4788</v>
      </c>
      <c r="B182">
        <v>0.112</v>
      </c>
      <c r="C182" t="s">
        <v>3464</v>
      </c>
      <c r="D182" t="s">
        <v>2692</v>
      </c>
      <c r="E182" t="s">
        <v>5314</v>
      </c>
      <c r="F182" t="s">
        <v>2545</v>
      </c>
      <c r="G182" t="s">
        <v>3918</v>
      </c>
      <c r="H182" t="s">
        <v>4449</v>
      </c>
      <c r="I182" t="s">
        <v>3496</v>
      </c>
      <c r="J182">
        <v>8.5400000000000004E-2</v>
      </c>
      <c r="K182" t="s">
        <v>2430</v>
      </c>
      <c r="L182" t="s">
        <v>683</v>
      </c>
      <c r="M182">
        <f>-LOG10(DE_MI_day6_vs_MI_day3__Results___TimeD6[[#This Row],[Column10]])</f>
        <v>1.0685421293109949</v>
      </c>
    </row>
    <row r="183" spans="1:13" x14ac:dyDescent="0.35">
      <c r="A183" t="s">
        <v>3775</v>
      </c>
      <c r="B183">
        <v>0.107</v>
      </c>
      <c r="C183" t="s">
        <v>6012</v>
      </c>
      <c r="D183" t="s">
        <v>4829</v>
      </c>
      <c r="E183" t="s">
        <v>2447</v>
      </c>
      <c r="F183" t="s">
        <v>2545</v>
      </c>
      <c r="G183" t="s">
        <v>2988</v>
      </c>
      <c r="H183" t="s">
        <v>4516</v>
      </c>
      <c r="I183" t="s">
        <v>6013</v>
      </c>
      <c r="J183">
        <v>3.6600000000000001E-2</v>
      </c>
      <c r="K183" t="s">
        <v>2430</v>
      </c>
      <c r="L183" t="s">
        <v>2207</v>
      </c>
      <c r="M183">
        <f>-LOG10(DE_MI_day6_vs_MI_day3__Results___TimeD6[[#This Row],[Column10]])</f>
        <v>1.4365189146055892</v>
      </c>
    </row>
    <row r="184" spans="1:13" x14ac:dyDescent="0.35">
      <c r="A184" t="s">
        <v>3099</v>
      </c>
      <c r="B184">
        <v>0.107</v>
      </c>
      <c r="C184" t="s">
        <v>5461</v>
      </c>
      <c r="D184" t="s">
        <v>6014</v>
      </c>
      <c r="E184" t="s">
        <v>4049</v>
      </c>
      <c r="F184" t="s">
        <v>2545</v>
      </c>
      <c r="G184" t="s">
        <v>5193</v>
      </c>
      <c r="H184" t="s">
        <v>2518</v>
      </c>
      <c r="I184" t="s">
        <v>2526</v>
      </c>
      <c r="J184">
        <v>0.23699999999999999</v>
      </c>
      <c r="K184" t="s">
        <v>2430</v>
      </c>
      <c r="L184" t="s">
        <v>1103</v>
      </c>
      <c r="M184">
        <f>-LOG10(DE_MI_day6_vs_MI_day3__Results___TimeD6[[#This Row],[Column10]])</f>
        <v>0.62525165398989613</v>
      </c>
    </row>
    <row r="185" spans="1:13" x14ac:dyDescent="0.35">
      <c r="A185" t="s">
        <v>4332</v>
      </c>
      <c r="B185">
        <v>0.107</v>
      </c>
      <c r="C185" t="s">
        <v>2950</v>
      </c>
      <c r="D185" t="s">
        <v>6015</v>
      </c>
      <c r="E185" t="s">
        <v>6016</v>
      </c>
      <c r="F185" t="s">
        <v>2545</v>
      </c>
      <c r="G185" t="s">
        <v>5329</v>
      </c>
      <c r="H185" t="s">
        <v>3248</v>
      </c>
      <c r="I185" t="s">
        <v>2612</v>
      </c>
      <c r="J185">
        <v>0.32800000000000001</v>
      </c>
      <c r="K185" t="s">
        <v>2430</v>
      </c>
      <c r="L185" t="s">
        <v>2000</v>
      </c>
      <c r="M185">
        <f>-LOG10(DE_MI_day6_vs_MI_day3__Results___TimeD6[[#This Row],[Column10]])</f>
        <v>0.4841261562883209</v>
      </c>
    </row>
    <row r="186" spans="1:13" x14ac:dyDescent="0.35">
      <c r="A186" t="s">
        <v>6017</v>
      </c>
      <c r="B186">
        <v>0.107</v>
      </c>
      <c r="C186" t="s">
        <v>3967</v>
      </c>
      <c r="D186" t="s">
        <v>6018</v>
      </c>
      <c r="E186" t="s">
        <v>4045</v>
      </c>
      <c r="F186" t="s">
        <v>2545</v>
      </c>
      <c r="G186" t="s">
        <v>3595</v>
      </c>
      <c r="H186" t="s">
        <v>2623</v>
      </c>
      <c r="I186" t="s">
        <v>4319</v>
      </c>
      <c r="J186">
        <v>0.90800000000000003</v>
      </c>
      <c r="K186" t="s">
        <v>2440</v>
      </c>
      <c r="L186" t="s">
        <v>545</v>
      </c>
      <c r="M186">
        <f>-LOG10(DE_MI_day6_vs_MI_day3__Results___TimeD6[[#This Row],[Column10]])</f>
        <v>4.1914151478914877E-2</v>
      </c>
    </row>
    <row r="187" spans="1:13" x14ac:dyDescent="0.35">
      <c r="A187" t="s">
        <v>3211</v>
      </c>
      <c r="B187">
        <v>0.106</v>
      </c>
      <c r="C187" t="s">
        <v>2597</v>
      </c>
      <c r="D187" t="s">
        <v>6019</v>
      </c>
      <c r="E187" t="s">
        <v>5617</v>
      </c>
      <c r="F187" t="s">
        <v>2545</v>
      </c>
      <c r="G187" t="s">
        <v>5566</v>
      </c>
      <c r="H187" t="s">
        <v>3094</v>
      </c>
      <c r="I187" t="s">
        <v>2643</v>
      </c>
      <c r="J187">
        <v>0.31</v>
      </c>
      <c r="K187" t="s">
        <v>2430</v>
      </c>
      <c r="L187" t="s">
        <v>1712</v>
      </c>
      <c r="M187">
        <f>-LOG10(DE_MI_day6_vs_MI_day3__Results___TimeD6[[#This Row],[Column10]])</f>
        <v>0.50863830616572736</v>
      </c>
    </row>
    <row r="188" spans="1:13" x14ac:dyDescent="0.35">
      <c r="A188" t="s">
        <v>2489</v>
      </c>
      <c r="B188">
        <v>0.105</v>
      </c>
      <c r="C188" t="s">
        <v>6020</v>
      </c>
      <c r="D188" t="s">
        <v>6021</v>
      </c>
      <c r="E188" t="s">
        <v>3355</v>
      </c>
      <c r="F188" t="s">
        <v>2545</v>
      </c>
      <c r="G188" t="s">
        <v>2988</v>
      </c>
      <c r="H188" t="s">
        <v>4045</v>
      </c>
      <c r="I188" t="s">
        <v>6022</v>
      </c>
      <c r="J188">
        <v>2.6100000000000002E-2</v>
      </c>
      <c r="K188" t="s">
        <v>2430</v>
      </c>
      <c r="L188" t="s">
        <v>1937</v>
      </c>
      <c r="M188">
        <f>-LOG10(DE_MI_day6_vs_MI_day3__Results___TimeD6[[#This Row],[Column10]])</f>
        <v>1.5833594926617189</v>
      </c>
    </row>
    <row r="189" spans="1:13" x14ac:dyDescent="0.35">
      <c r="A189" t="s">
        <v>5534</v>
      </c>
      <c r="B189">
        <v>0.105</v>
      </c>
      <c r="C189" t="s">
        <v>5348</v>
      </c>
      <c r="D189" t="s">
        <v>6023</v>
      </c>
      <c r="E189" t="s">
        <v>2567</v>
      </c>
      <c r="F189" t="s">
        <v>2545</v>
      </c>
      <c r="G189" t="s">
        <v>5283</v>
      </c>
      <c r="H189" t="s">
        <v>2879</v>
      </c>
      <c r="I189" t="s">
        <v>3417</v>
      </c>
      <c r="J189">
        <v>0.79400000000000004</v>
      </c>
      <c r="K189" t="s">
        <v>2430</v>
      </c>
      <c r="L189" t="s">
        <v>431</v>
      </c>
      <c r="M189">
        <f>-LOG10(DE_MI_day6_vs_MI_day3__Results___TimeD6[[#This Row],[Column10]])</f>
        <v>0.10017949757290372</v>
      </c>
    </row>
    <row r="190" spans="1:13" x14ac:dyDescent="0.35">
      <c r="A190" t="s">
        <v>3971</v>
      </c>
      <c r="B190">
        <v>0.10299999999999999</v>
      </c>
      <c r="C190" t="s">
        <v>6024</v>
      </c>
      <c r="D190" t="s">
        <v>6025</v>
      </c>
      <c r="E190" t="s">
        <v>4223</v>
      </c>
      <c r="F190" t="s">
        <v>4050</v>
      </c>
      <c r="G190" t="s">
        <v>5047</v>
      </c>
      <c r="H190" t="s">
        <v>3094</v>
      </c>
      <c r="I190" t="s">
        <v>4641</v>
      </c>
      <c r="J190">
        <v>0.33300000000000002</v>
      </c>
      <c r="K190" t="s">
        <v>2430</v>
      </c>
      <c r="L190" t="s">
        <v>1721</v>
      </c>
      <c r="M190">
        <f>-LOG10(DE_MI_day6_vs_MI_day3__Results___TimeD6[[#This Row],[Column10]])</f>
        <v>0.47755576649368009</v>
      </c>
    </row>
    <row r="191" spans="1:13" x14ac:dyDescent="0.35">
      <c r="A191" t="s">
        <v>5451</v>
      </c>
      <c r="B191">
        <v>0.10199999999999999</v>
      </c>
      <c r="C191" t="s">
        <v>6026</v>
      </c>
      <c r="D191" t="s">
        <v>6027</v>
      </c>
      <c r="E191" t="s">
        <v>4751</v>
      </c>
      <c r="F191" t="s">
        <v>4050</v>
      </c>
      <c r="G191" t="s">
        <v>6028</v>
      </c>
      <c r="H191" t="s">
        <v>2518</v>
      </c>
      <c r="I191" t="s">
        <v>5787</v>
      </c>
      <c r="J191">
        <v>0.29399999999999998</v>
      </c>
      <c r="K191" t="s">
        <v>2430</v>
      </c>
      <c r="L191" t="s">
        <v>452</v>
      </c>
      <c r="M191">
        <f>-LOG10(DE_MI_day6_vs_MI_day3__Results___TimeD6[[#This Row],[Column10]])</f>
        <v>0.53165266958784274</v>
      </c>
    </row>
    <row r="192" spans="1:13" x14ac:dyDescent="0.35">
      <c r="A192" t="s">
        <v>5455</v>
      </c>
      <c r="B192">
        <v>0.10100000000000001</v>
      </c>
      <c r="C192" t="s">
        <v>4572</v>
      </c>
      <c r="D192" t="s">
        <v>6029</v>
      </c>
      <c r="E192" t="s">
        <v>4364</v>
      </c>
      <c r="F192" t="s">
        <v>4050</v>
      </c>
      <c r="G192" t="s">
        <v>5808</v>
      </c>
      <c r="H192" t="s">
        <v>3919</v>
      </c>
      <c r="I192" t="s">
        <v>4625</v>
      </c>
      <c r="J192">
        <v>0.871</v>
      </c>
      <c r="K192" t="s">
        <v>2440</v>
      </c>
      <c r="L192" t="s">
        <v>215</v>
      </c>
      <c r="M192">
        <f>-LOG10(DE_MI_day6_vs_MI_day3__Results___TimeD6[[#This Row],[Column10]])</f>
        <v>5.9981844992336796E-2</v>
      </c>
    </row>
    <row r="193" spans="1:13" x14ac:dyDescent="0.35">
      <c r="A193" t="s">
        <v>3842</v>
      </c>
      <c r="B193">
        <v>9.98E-2</v>
      </c>
      <c r="C193" t="s">
        <v>6030</v>
      </c>
      <c r="D193" t="s">
        <v>6031</v>
      </c>
      <c r="E193" t="s">
        <v>2559</v>
      </c>
      <c r="F193" t="s">
        <v>4050</v>
      </c>
      <c r="G193" t="s">
        <v>5193</v>
      </c>
      <c r="H193" t="s">
        <v>3173</v>
      </c>
      <c r="I193" t="s">
        <v>3086</v>
      </c>
      <c r="J193">
        <v>0.22600000000000001</v>
      </c>
      <c r="K193" t="s">
        <v>2430</v>
      </c>
      <c r="L193" t="s">
        <v>2033</v>
      </c>
      <c r="M193">
        <f>-LOG10(DE_MI_day6_vs_MI_day3__Results___TimeD6[[#This Row],[Column10]])</f>
        <v>0.64589156085259902</v>
      </c>
    </row>
    <row r="194" spans="1:13" x14ac:dyDescent="0.35">
      <c r="A194" t="s">
        <v>3515</v>
      </c>
      <c r="B194">
        <v>9.9599999999999994E-2</v>
      </c>
      <c r="C194" t="s">
        <v>4931</v>
      </c>
      <c r="D194" t="s">
        <v>2899</v>
      </c>
      <c r="E194" t="s">
        <v>5882</v>
      </c>
      <c r="F194" t="s">
        <v>4050</v>
      </c>
      <c r="G194" t="s">
        <v>2988</v>
      </c>
      <c r="H194" t="s">
        <v>4045</v>
      </c>
      <c r="I194" t="s">
        <v>6032</v>
      </c>
      <c r="J194">
        <v>2.9600000000000001E-2</v>
      </c>
      <c r="K194" t="s">
        <v>2430</v>
      </c>
      <c r="L194" t="s">
        <v>563</v>
      </c>
      <c r="M194">
        <f>-LOG10(DE_MI_day6_vs_MI_day3__Results___TimeD6[[#This Row],[Column10]])</f>
        <v>1.5287082889410615</v>
      </c>
    </row>
    <row r="195" spans="1:13" x14ac:dyDescent="0.35">
      <c r="A195" t="s">
        <v>5288</v>
      </c>
      <c r="B195">
        <v>9.9599999999999994E-2</v>
      </c>
      <c r="C195" t="s">
        <v>6033</v>
      </c>
      <c r="D195" t="s">
        <v>6034</v>
      </c>
      <c r="E195" t="s">
        <v>3274</v>
      </c>
      <c r="F195" t="s">
        <v>4050</v>
      </c>
      <c r="G195" t="s">
        <v>3170</v>
      </c>
      <c r="H195" t="s">
        <v>3006</v>
      </c>
      <c r="I195" t="s">
        <v>5595</v>
      </c>
      <c r="J195">
        <v>0.125</v>
      </c>
      <c r="K195" t="s">
        <v>2430</v>
      </c>
      <c r="L195" t="s">
        <v>1802</v>
      </c>
      <c r="M195">
        <f>-LOG10(DE_MI_day6_vs_MI_day3__Results___TimeD6[[#This Row],[Column10]])</f>
        <v>0.90308998699194354</v>
      </c>
    </row>
    <row r="196" spans="1:13" x14ac:dyDescent="0.35">
      <c r="A196" t="s">
        <v>4179</v>
      </c>
      <c r="B196">
        <v>9.9099999999999994E-2</v>
      </c>
      <c r="C196" t="s">
        <v>5932</v>
      </c>
      <c r="D196" t="s">
        <v>6035</v>
      </c>
      <c r="E196" t="s">
        <v>2935</v>
      </c>
      <c r="F196" t="s">
        <v>4050</v>
      </c>
      <c r="G196" t="s">
        <v>6036</v>
      </c>
      <c r="H196" t="s">
        <v>2546</v>
      </c>
      <c r="I196" t="s">
        <v>3051</v>
      </c>
      <c r="J196">
        <v>0.46</v>
      </c>
      <c r="K196" t="s">
        <v>2430</v>
      </c>
      <c r="L196" t="s">
        <v>1133</v>
      </c>
      <c r="M196">
        <f>-LOG10(DE_MI_day6_vs_MI_day3__Results___TimeD6[[#This Row],[Column10]])</f>
        <v>0.33724216831842591</v>
      </c>
    </row>
    <row r="197" spans="1:13" x14ac:dyDescent="0.35">
      <c r="A197" t="s">
        <v>3916</v>
      </c>
      <c r="B197">
        <v>9.7199999999999995E-2</v>
      </c>
      <c r="C197" t="s">
        <v>3042</v>
      </c>
      <c r="D197" t="s">
        <v>6037</v>
      </c>
      <c r="E197" t="s">
        <v>6038</v>
      </c>
      <c r="F197" t="s">
        <v>4050</v>
      </c>
      <c r="G197" t="s">
        <v>3991</v>
      </c>
      <c r="H197" t="s">
        <v>2668</v>
      </c>
      <c r="I197" t="s">
        <v>6039</v>
      </c>
      <c r="J197">
        <v>0.73299999999999998</v>
      </c>
      <c r="K197" t="s">
        <v>2430</v>
      </c>
      <c r="L197" t="s">
        <v>1643</v>
      </c>
      <c r="M197">
        <f>-LOG10(DE_MI_day6_vs_MI_day3__Results___TimeD6[[#This Row],[Column10]])</f>
        <v>0.13489602535887207</v>
      </c>
    </row>
    <row r="198" spans="1:13" x14ac:dyDescent="0.35">
      <c r="A198" t="s">
        <v>3911</v>
      </c>
      <c r="B198">
        <v>9.4700000000000006E-2</v>
      </c>
      <c r="C198" t="s">
        <v>5302</v>
      </c>
      <c r="D198" t="s">
        <v>4778</v>
      </c>
      <c r="E198" t="s">
        <v>4131</v>
      </c>
      <c r="F198" t="s">
        <v>4050</v>
      </c>
      <c r="G198" t="s">
        <v>4006</v>
      </c>
      <c r="H198" t="s">
        <v>2971</v>
      </c>
      <c r="I198" t="s">
        <v>5957</v>
      </c>
      <c r="J198">
        <v>0.69699999999999995</v>
      </c>
      <c r="K198" t="s">
        <v>2430</v>
      </c>
      <c r="L198" t="s">
        <v>467</v>
      </c>
      <c r="M198">
        <f>-LOG10(DE_MI_day6_vs_MI_day3__Results___TimeD6[[#This Row],[Column10]])</f>
        <v>0.15676722190199061</v>
      </c>
    </row>
    <row r="199" spans="1:13" x14ac:dyDescent="0.35">
      <c r="A199" t="s">
        <v>5235</v>
      </c>
      <c r="B199">
        <v>9.3299999999999994E-2</v>
      </c>
      <c r="C199" t="s">
        <v>5652</v>
      </c>
      <c r="D199" t="s">
        <v>6040</v>
      </c>
      <c r="E199" t="s">
        <v>3061</v>
      </c>
      <c r="F199" t="s">
        <v>4050</v>
      </c>
      <c r="G199" t="s">
        <v>4355</v>
      </c>
      <c r="H199" t="s">
        <v>4449</v>
      </c>
      <c r="I199" t="s">
        <v>6041</v>
      </c>
      <c r="J199">
        <v>0.189</v>
      </c>
      <c r="K199" t="s">
        <v>2430</v>
      </c>
      <c r="L199" t="s">
        <v>104</v>
      </c>
      <c r="M199">
        <f>-LOG10(DE_MI_day6_vs_MI_day3__Results___TimeD6[[#This Row],[Column10]])</f>
        <v>0.72353819582675583</v>
      </c>
    </row>
    <row r="200" spans="1:13" x14ac:dyDescent="0.35">
      <c r="A200" t="s">
        <v>2832</v>
      </c>
      <c r="B200">
        <v>9.2399999999999996E-2</v>
      </c>
      <c r="C200" t="s">
        <v>5074</v>
      </c>
      <c r="D200" t="s">
        <v>6042</v>
      </c>
      <c r="E200" t="s">
        <v>4751</v>
      </c>
      <c r="F200" t="s">
        <v>4050</v>
      </c>
      <c r="G200" t="s">
        <v>5358</v>
      </c>
      <c r="H200" t="s">
        <v>2518</v>
      </c>
      <c r="I200" t="s">
        <v>2846</v>
      </c>
      <c r="J200">
        <v>0.36799999999999999</v>
      </c>
      <c r="K200" t="s">
        <v>2430</v>
      </c>
      <c r="L200" t="s">
        <v>1478</v>
      </c>
      <c r="M200">
        <f>-LOG10(DE_MI_day6_vs_MI_day3__Results___TimeD6[[#This Row],[Column10]])</f>
        <v>0.43415218132648237</v>
      </c>
    </row>
    <row r="201" spans="1:13" x14ac:dyDescent="0.35">
      <c r="A201" t="s">
        <v>5724</v>
      </c>
      <c r="B201">
        <v>8.7900000000000006E-2</v>
      </c>
      <c r="C201" t="s">
        <v>3942</v>
      </c>
      <c r="D201" t="s">
        <v>6043</v>
      </c>
      <c r="E201" t="s">
        <v>2607</v>
      </c>
      <c r="F201" t="s">
        <v>4434</v>
      </c>
      <c r="G201" t="s">
        <v>5531</v>
      </c>
      <c r="H201" t="s">
        <v>3248</v>
      </c>
      <c r="I201" t="s">
        <v>6044</v>
      </c>
      <c r="J201">
        <v>0.47399999999999998</v>
      </c>
      <c r="K201" t="s">
        <v>2430</v>
      </c>
      <c r="L201" t="s">
        <v>1628</v>
      </c>
      <c r="M201">
        <f>-LOG10(DE_MI_day6_vs_MI_day3__Results___TimeD6[[#This Row],[Column10]])</f>
        <v>0.32422165832591499</v>
      </c>
    </row>
    <row r="202" spans="1:13" x14ac:dyDescent="0.35">
      <c r="A202" t="s">
        <v>5486</v>
      </c>
      <c r="B202">
        <v>8.72E-2</v>
      </c>
      <c r="C202" t="s">
        <v>5068</v>
      </c>
      <c r="D202" t="s">
        <v>5603</v>
      </c>
      <c r="E202" t="s">
        <v>2979</v>
      </c>
      <c r="F202" t="s">
        <v>4434</v>
      </c>
      <c r="G202" t="s">
        <v>4310</v>
      </c>
      <c r="H202" t="s">
        <v>3250</v>
      </c>
      <c r="I202" t="s">
        <v>6045</v>
      </c>
      <c r="J202">
        <v>0.72799999999999998</v>
      </c>
      <c r="K202" t="s">
        <v>2430</v>
      </c>
      <c r="L202" t="s">
        <v>1682</v>
      </c>
      <c r="M202">
        <f>-LOG10(DE_MI_day6_vs_MI_day3__Results___TimeD6[[#This Row],[Column10]])</f>
        <v>0.13786862068696282</v>
      </c>
    </row>
    <row r="203" spans="1:13" x14ac:dyDescent="0.35">
      <c r="A203" t="s">
        <v>2420</v>
      </c>
      <c r="B203">
        <v>8.6499999999999994E-2</v>
      </c>
      <c r="C203" t="s">
        <v>2615</v>
      </c>
      <c r="D203" t="s">
        <v>6046</v>
      </c>
      <c r="E203" t="s">
        <v>3355</v>
      </c>
      <c r="F203" t="s">
        <v>4434</v>
      </c>
      <c r="G203" t="s">
        <v>3918</v>
      </c>
      <c r="H203" t="s">
        <v>4045</v>
      </c>
      <c r="I203" t="s">
        <v>5034</v>
      </c>
      <c r="J203">
        <v>9.3200000000000005E-2</v>
      </c>
      <c r="K203" t="s">
        <v>2430</v>
      </c>
      <c r="L203" t="s">
        <v>1787</v>
      </c>
      <c r="M203">
        <f>-LOG10(DE_MI_day6_vs_MI_day3__Results___TimeD6[[#This Row],[Column10]])</f>
        <v>1.0305840876460186</v>
      </c>
    </row>
    <row r="204" spans="1:13" x14ac:dyDescent="0.35">
      <c r="A204" t="s">
        <v>5518</v>
      </c>
      <c r="B204">
        <v>8.5599999999999996E-2</v>
      </c>
      <c r="C204" t="s">
        <v>2768</v>
      </c>
      <c r="D204" t="s">
        <v>4936</v>
      </c>
      <c r="E204" t="s">
        <v>6047</v>
      </c>
      <c r="F204" t="s">
        <v>4434</v>
      </c>
      <c r="G204" t="s">
        <v>4937</v>
      </c>
      <c r="H204" t="s">
        <v>2516</v>
      </c>
      <c r="I204" t="s">
        <v>3990</v>
      </c>
      <c r="J204">
        <v>0.61599999999999999</v>
      </c>
      <c r="K204" t="s">
        <v>2430</v>
      </c>
      <c r="L204" t="s">
        <v>1529</v>
      </c>
      <c r="M204">
        <f>-LOG10(DE_MI_day6_vs_MI_day3__Results___TimeD6[[#This Row],[Column10]])</f>
        <v>0.21041928783557454</v>
      </c>
    </row>
    <row r="205" spans="1:13" x14ac:dyDescent="0.35">
      <c r="A205" t="s">
        <v>5261</v>
      </c>
      <c r="B205">
        <v>8.2500000000000004E-2</v>
      </c>
      <c r="C205" t="s">
        <v>4759</v>
      </c>
      <c r="D205" t="s">
        <v>6048</v>
      </c>
      <c r="E205" t="s">
        <v>2606</v>
      </c>
      <c r="F205" t="s">
        <v>4434</v>
      </c>
      <c r="G205" t="s">
        <v>6049</v>
      </c>
      <c r="H205" t="s">
        <v>2543</v>
      </c>
      <c r="I205" t="s">
        <v>4963</v>
      </c>
      <c r="J205">
        <v>0.37</v>
      </c>
      <c r="K205" t="s">
        <v>2430</v>
      </c>
      <c r="L205" t="s">
        <v>1367</v>
      </c>
      <c r="M205">
        <f>-LOG10(DE_MI_day6_vs_MI_day3__Results___TimeD6[[#This Row],[Column10]])</f>
        <v>0.43179827593300502</v>
      </c>
    </row>
    <row r="206" spans="1:13" x14ac:dyDescent="0.35">
      <c r="A206" t="s">
        <v>4390</v>
      </c>
      <c r="B206">
        <v>8.2500000000000004E-2</v>
      </c>
      <c r="C206" t="s">
        <v>2855</v>
      </c>
      <c r="D206" t="s">
        <v>3873</v>
      </c>
      <c r="E206" t="s">
        <v>3562</v>
      </c>
      <c r="F206" t="s">
        <v>4434</v>
      </c>
      <c r="G206" t="s">
        <v>3876</v>
      </c>
      <c r="H206" t="s">
        <v>3034</v>
      </c>
      <c r="I206" t="s">
        <v>6050</v>
      </c>
      <c r="J206">
        <v>0.84299999999999997</v>
      </c>
      <c r="K206" t="s">
        <v>2440</v>
      </c>
      <c r="L206" t="s">
        <v>800</v>
      </c>
      <c r="M206">
        <f>-LOG10(DE_MI_day6_vs_MI_day3__Results___TimeD6[[#This Row],[Column10]])</f>
        <v>7.4172425375257686E-2</v>
      </c>
    </row>
    <row r="207" spans="1:13" x14ac:dyDescent="0.35">
      <c r="A207" t="s">
        <v>4965</v>
      </c>
      <c r="B207">
        <v>8.2000000000000003E-2</v>
      </c>
      <c r="C207" t="s">
        <v>2960</v>
      </c>
      <c r="D207" t="s">
        <v>4891</v>
      </c>
      <c r="E207" t="s">
        <v>6009</v>
      </c>
      <c r="F207" t="s">
        <v>4434</v>
      </c>
      <c r="G207" t="s">
        <v>5921</v>
      </c>
      <c r="H207" t="s">
        <v>2546</v>
      </c>
      <c r="I207" t="s">
        <v>3529</v>
      </c>
      <c r="J207">
        <v>0.57899999999999996</v>
      </c>
      <c r="K207" t="s">
        <v>2430</v>
      </c>
      <c r="L207" t="s">
        <v>1439</v>
      </c>
      <c r="M207">
        <f>-LOG10(DE_MI_day6_vs_MI_day3__Results___TimeD6[[#This Row],[Column10]])</f>
        <v>0.23732143627256383</v>
      </c>
    </row>
    <row r="208" spans="1:13" x14ac:dyDescent="0.35">
      <c r="A208" t="s">
        <v>3988</v>
      </c>
      <c r="B208">
        <v>8.1900000000000001E-2</v>
      </c>
      <c r="C208" t="s">
        <v>2812</v>
      </c>
      <c r="D208" t="s">
        <v>4405</v>
      </c>
      <c r="E208" t="s">
        <v>2653</v>
      </c>
      <c r="F208" t="s">
        <v>4434</v>
      </c>
      <c r="G208" t="s">
        <v>3172</v>
      </c>
      <c r="H208" t="s">
        <v>2718</v>
      </c>
      <c r="I208" t="s">
        <v>3788</v>
      </c>
      <c r="J208">
        <v>0.66700000000000004</v>
      </c>
      <c r="K208" t="s">
        <v>2430</v>
      </c>
      <c r="L208" t="s">
        <v>236</v>
      </c>
      <c r="M208">
        <f>-LOG10(DE_MI_day6_vs_MI_day3__Results___TimeD6[[#This Row],[Column10]])</f>
        <v>0.17587416608345102</v>
      </c>
    </row>
    <row r="209" spans="1:13" x14ac:dyDescent="0.35">
      <c r="A209" t="s">
        <v>4586</v>
      </c>
      <c r="B209">
        <v>7.9100000000000004E-2</v>
      </c>
      <c r="C209" t="s">
        <v>6051</v>
      </c>
      <c r="D209" t="s">
        <v>6052</v>
      </c>
      <c r="E209" t="s">
        <v>5617</v>
      </c>
      <c r="F209" t="s">
        <v>4434</v>
      </c>
      <c r="G209" t="s">
        <v>5470</v>
      </c>
      <c r="H209" t="s">
        <v>3094</v>
      </c>
      <c r="I209" t="s">
        <v>4250</v>
      </c>
      <c r="J209">
        <v>0.51400000000000001</v>
      </c>
      <c r="K209" t="s">
        <v>2430</v>
      </c>
      <c r="L209" t="s">
        <v>1364</v>
      </c>
      <c r="M209">
        <f>-LOG10(DE_MI_day6_vs_MI_day3__Results___TimeD6[[#This Row],[Column10]])</f>
        <v>0.28903688100472424</v>
      </c>
    </row>
    <row r="210" spans="1:13" x14ac:dyDescent="0.35">
      <c r="A210" t="s">
        <v>4401</v>
      </c>
      <c r="B210">
        <v>7.8600000000000003E-2</v>
      </c>
      <c r="C210" t="s">
        <v>2443</v>
      </c>
      <c r="D210" t="s">
        <v>6053</v>
      </c>
      <c r="E210" t="s">
        <v>6054</v>
      </c>
      <c r="F210" t="s">
        <v>4434</v>
      </c>
      <c r="G210" t="s">
        <v>5275</v>
      </c>
      <c r="H210" t="s">
        <v>2543</v>
      </c>
      <c r="I210" t="s">
        <v>2728</v>
      </c>
      <c r="J210">
        <v>0.40400000000000003</v>
      </c>
      <c r="K210" t="s">
        <v>2430</v>
      </c>
      <c r="L210" t="s">
        <v>1604</v>
      </c>
      <c r="M210">
        <f>-LOG10(DE_MI_day6_vs_MI_day3__Results___TimeD6[[#This Row],[Column10]])</f>
        <v>0.39361863488939502</v>
      </c>
    </row>
    <row r="211" spans="1:13" x14ac:dyDescent="0.35">
      <c r="A211" t="s">
        <v>3438</v>
      </c>
      <c r="B211">
        <v>7.7899999999999997E-2</v>
      </c>
      <c r="C211" t="s">
        <v>6055</v>
      </c>
      <c r="D211" t="s">
        <v>5956</v>
      </c>
      <c r="E211" t="s">
        <v>6056</v>
      </c>
      <c r="F211" t="s">
        <v>4434</v>
      </c>
      <c r="G211" t="s">
        <v>3602</v>
      </c>
      <c r="H211" t="s">
        <v>3250</v>
      </c>
      <c r="I211" t="s">
        <v>3700</v>
      </c>
      <c r="J211">
        <v>0.76900000000000002</v>
      </c>
      <c r="K211" t="s">
        <v>2430</v>
      </c>
      <c r="L211" t="s">
        <v>1652</v>
      </c>
      <c r="M211">
        <f>-LOG10(DE_MI_day6_vs_MI_day3__Results___TimeD6[[#This Row],[Column10]])</f>
        <v>0.11407366019856895</v>
      </c>
    </row>
    <row r="212" spans="1:13" x14ac:dyDescent="0.35">
      <c r="A212" t="s">
        <v>4827</v>
      </c>
      <c r="B212">
        <v>7.6100000000000001E-2</v>
      </c>
      <c r="C212" t="s">
        <v>5346</v>
      </c>
      <c r="D212" t="s">
        <v>6057</v>
      </c>
      <c r="E212" t="s">
        <v>4728</v>
      </c>
      <c r="F212" t="s">
        <v>2988</v>
      </c>
      <c r="G212" t="s">
        <v>4824</v>
      </c>
      <c r="H212" t="s">
        <v>2518</v>
      </c>
      <c r="I212" t="s">
        <v>3425</v>
      </c>
      <c r="J212">
        <v>0.51400000000000001</v>
      </c>
      <c r="K212" t="s">
        <v>2430</v>
      </c>
      <c r="L212" t="s">
        <v>539</v>
      </c>
      <c r="M212">
        <f>-LOG10(DE_MI_day6_vs_MI_day3__Results___TimeD6[[#This Row],[Column10]])</f>
        <v>0.28903688100472424</v>
      </c>
    </row>
    <row r="213" spans="1:13" x14ac:dyDescent="0.35">
      <c r="A213" t="s">
        <v>4447</v>
      </c>
      <c r="B213">
        <v>7.4399999999999994E-2</v>
      </c>
      <c r="C213" t="s">
        <v>6058</v>
      </c>
      <c r="D213" t="s">
        <v>4519</v>
      </c>
      <c r="E213" t="s">
        <v>3540</v>
      </c>
      <c r="F213" t="s">
        <v>2988</v>
      </c>
      <c r="G213" t="s">
        <v>4772</v>
      </c>
      <c r="H213" t="s">
        <v>4050</v>
      </c>
      <c r="I213" t="s">
        <v>6059</v>
      </c>
      <c r="J213">
        <v>2.6200000000000001E-2</v>
      </c>
      <c r="K213" t="s">
        <v>2430</v>
      </c>
      <c r="L213" t="s">
        <v>1877</v>
      </c>
      <c r="M213">
        <f>-LOG10(DE_MI_day6_vs_MI_day3__Results___TimeD6[[#This Row],[Column10]])</f>
        <v>1.5816987086802545</v>
      </c>
    </row>
    <row r="214" spans="1:13" x14ac:dyDescent="0.35">
      <c r="A214" t="s">
        <v>5443</v>
      </c>
      <c r="B214">
        <v>6.9099999999999995E-2</v>
      </c>
      <c r="C214" t="s">
        <v>5162</v>
      </c>
      <c r="D214" t="s">
        <v>6060</v>
      </c>
      <c r="E214" t="s">
        <v>2612</v>
      </c>
      <c r="F214" t="s">
        <v>2988</v>
      </c>
      <c r="G214" t="s">
        <v>5516</v>
      </c>
      <c r="H214" t="s">
        <v>4449</v>
      </c>
      <c r="I214" t="s">
        <v>5885</v>
      </c>
      <c r="J214">
        <v>0.44600000000000001</v>
      </c>
      <c r="K214" t="s">
        <v>2430</v>
      </c>
      <c r="L214" t="s">
        <v>986</v>
      </c>
      <c r="M214">
        <f>-LOG10(DE_MI_day6_vs_MI_day3__Results___TimeD6[[#This Row],[Column10]])</f>
        <v>0.35066514128785814</v>
      </c>
    </row>
    <row r="215" spans="1:13" x14ac:dyDescent="0.35">
      <c r="A215" t="s">
        <v>4675</v>
      </c>
      <c r="B215">
        <v>6.7299999999999999E-2</v>
      </c>
      <c r="C215" t="s">
        <v>4750</v>
      </c>
      <c r="D215" t="s">
        <v>6061</v>
      </c>
      <c r="E215" t="s">
        <v>3077</v>
      </c>
      <c r="F215" t="s">
        <v>2988</v>
      </c>
      <c r="G215" t="s">
        <v>5671</v>
      </c>
      <c r="H215" t="s">
        <v>4045</v>
      </c>
      <c r="I215" t="s">
        <v>3772</v>
      </c>
      <c r="J215">
        <v>0.29299999999999998</v>
      </c>
      <c r="K215" t="s">
        <v>2430</v>
      </c>
      <c r="L215" t="s">
        <v>1793</v>
      </c>
      <c r="M215">
        <f>-LOG10(DE_MI_day6_vs_MI_day3__Results___TimeD6[[#This Row],[Column10]])</f>
        <v>0.53313237964589055</v>
      </c>
    </row>
    <row r="216" spans="1:13" x14ac:dyDescent="0.35">
      <c r="A216" t="s">
        <v>3956</v>
      </c>
      <c r="B216">
        <v>6.6699999999999995E-2</v>
      </c>
      <c r="C216" t="s">
        <v>6062</v>
      </c>
      <c r="D216" t="s">
        <v>6063</v>
      </c>
      <c r="E216" t="s">
        <v>2661</v>
      </c>
      <c r="F216" t="s">
        <v>2988</v>
      </c>
      <c r="G216" t="s">
        <v>4937</v>
      </c>
      <c r="H216" t="s">
        <v>2546</v>
      </c>
      <c r="I216" t="s">
        <v>3595</v>
      </c>
      <c r="J216">
        <v>0.66600000000000004</v>
      </c>
      <c r="K216" t="s">
        <v>2430</v>
      </c>
      <c r="L216" t="s">
        <v>134</v>
      </c>
      <c r="M216">
        <f>-LOG10(DE_MI_day6_vs_MI_day3__Results___TimeD6[[#This Row],[Column10]])</f>
        <v>0.17652577082969892</v>
      </c>
    </row>
    <row r="217" spans="1:13" x14ac:dyDescent="0.35">
      <c r="A217" t="s">
        <v>5667</v>
      </c>
      <c r="B217">
        <v>6.54E-2</v>
      </c>
      <c r="C217" t="s">
        <v>6064</v>
      </c>
      <c r="D217" t="s">
        <v>6065</v>
      </c>
      <c r="E217" t="s">
        <v>6066</v>
      </c>
      <c r="F217" t="s">
        <v>2988</v>
      </c>
      <c r="G217" t="s">
        <v>5264</v>
      </c>
      <c r="H217" t="s">
        <v>4045</v>
      </c>
      <c r="I217" t="s">
        <v>4749</v>
      </c>
      <c r="J217">
        <v>0.27400000000000002</v>
      </c>
      <c r="K217" t="s">
        <v>2430</v>
      </c>
      <c r="L217" t="s">
        <v>608</v>
      </c>
      <c r="M217">
        <f>-LOG10(DE_MI_day6_vs_MI_day3__Results___TimeD6[[#This Row],[Column10]])</f>
        <v>0.56224943717961195</v>
      </c>
    </row>
    <row r="218" spans="1:13" x14ac:dyDescent="0.35">
      <c r="A218" t="s">
        <v>5126</v>
      </c>
      <c r="B218">
        <v>6.5199999999999994E-2</v>
      </c>
      <c r="C218" t="s">
        <v>3441</v>
      </c>
      <c r="D218" t="s">
        <v>6067</v>
      </c>
      <c r="E218" t="s">
        <v>3984</v>
      </c>
      <c r="F218" t="s">
        <v>2988</v>
      </c>
      <c r="G218" t="s">
        <v>5666</v>
      </c>
      <c r="H218" t="s">
        <v>3173</v>
      </c>
      <c r="I218" t="s">
        <v>3758</v>
      </c>
      <c r="J218">
        <v>0.55600000000000005</v>
      </c>
      <c r="K218" t="s">
        <v>2430</v>
      </c>
      <c r="L218" t="s">
        <v>1763</v>
      </c>
      <c r="M218">
        <f>-LOG10(DE_MI_day6_vs_MI_day3__Results___TimeD6[[#This Row],[Column10]])</f>
        <v>0.25492520841794247</v>
      </c>
    </row>
    <row r="219" spans="1:13" x14ac:dyDescent="0.35">
      <c r="A219" t="s">
        <v>5223</v>
      </c>
      <c r="B219">
        <v>6.4699999999999994E-2</v>
      </c>
      <c r="C219" t="s">
        <v>5900</v>
      </c>
      <c r="D219" t="s">
        <v>6068</v>
      </c>
      <c r="E219" t="s">
        <v>6069</v>
      </c>
      <c r="F219" t="s">
        <v>2988</v>
      </c>
      <c r="G219" t="s">
        <v>3918</v>
      </c>
      <c r="H219" t="s">
        <v>4434</v>
      </c>
      <c r="I219" t="s">
        <v>6070</v>
      </c>
      <c r="J219">
        <v>2.5700000000000001E-2</v>
      </c>
      <c r="K219" t="s">
        <v>2430</v>
      </c>
      <c r="L219" t="s">
        <v>1997</v>
      </c>
      <c r="M219">
        <f>-LOG10(DE_MI_day6_vs_MI_day3__Results___TimeD6[[#This Row],[Column10]])</f>
        <v>1.5900668766687054</v>
      </c>
    </row>
    <row r="220" spans="1:13" x14ac:dyDescent="0.35">
      <c r="A220" t="s">
        <v>3137</v>
      </c>
      <c r="B220">
        <v>6.3899999999999998E-2</v>
      </c>
      <c r="C220" t="s">
        <v>3430</v>
      </c>
      <c r="D220" t="s">
        <v>5683</v>
      </c>
      <c r="E220" t="s">
        <v>5583</v>
      </c>
      <c r="F220" t="s">
        <v>2988</v>
      </c>
      <c r="G220" t="s">
        <v>5161</v>
      </c>
      <c r="H220" t="s">
        <v>4516</v>
      </c>
      <c r="I220" t="s">
        <v>2940</v>
      </c>
      <c r="J220">
        <v>0.36099999999999999</v>
      </c>
      <c r="K220" t="s">
        <v>2430</v>
      </c>
      <c r="L220" t="s">
        <v>1649</v>
      </c>
      <c r="M220">
        <f>-LOG10(DE_MI_day6_vs_MI_day3__Results___TimeD6[[#This Row],[Column10]])</f>
        <v>0.44249279809434211</v>
      </c>
    </row>
    <row r="221" spans="1:13" x14ac:dyDescent="0.35">
      <c r="A221" t="s">
        <v>5663</v>
      </c>
      <c r="B221">
        <v>6.08E-2</v>
      </c>
      <c r="C221" t="s">
        <v>5643</v>
      </c>
      <c r="D221" t="s">
        <v>4487</v>
      </c>
      <c r="E221" t="s">
        <v>3628</v>
      </c>
      <c r="F221" t="s">
        <v>4772</v>
      </c>
      <c r="G221" t="s">
        <v>4489</v>
      </c>
      <c r="H221" t="s">
        <v>2691</v>
      </c>
      <c r="I221" t="s">
        <v>4509</v>
      </c>
      <c r="J221">
        <v>0.81699999999999995</v>
      </c>
      <c r="K221" t="s">
        <v>2430</v>
      </c>
      <c r="L221" t="s">
        <v>425</v>
      </c>
      <c r="M221">
        <f>-LOG10(DE_MI_day6_vs_MI_day3__Results___TimeD6[[#This Row],[Column10]])</f>
        <v>8.7777943467584538E-2</v>
      </c>
    </row>
    <row r="222" spans="1:13" x14ac:dyDescent="0.35">
      <c r="A222" t="s">
        <v>4492</v>
      </c>
      <c r="B222">
        <v>5.9700000000000003E-2</v>
      </c>
      <c r="C222" t="s">
        <v>6071</v>
      </c>
      <c r="D222" t="s">
        <v>6072</v>
      </c>
      <c r="E222" t="s">
        <v>3540</v>
      </c>
      <c r="F222" t="s">
        <v>4772</v>
      </c>
      <c r="G222" t="s">
        <v>3170</v>
      </c>
      <c r="H222" t="s">
        <v>4050</v>
      </c>
      <c r="I222" t="s">
        <v>6073</v>
      </c>
      <c r="J222">
        <v>0.11</v>
      </c>
      <c r="K222" t="s">
        <v>2430</v>
      </c>
      <c r="L222" t="s">
        <v>1493</v>
      </c>
      <c r="M222">
        <f>-LOG10(DE_MI_day6_vs_MI_day3__Results___TimeD6[[#This Row],[Column10]])</f>
        <v>0.95860731484177497</v>
      </c>
    </row>
    <row r="223" spans="1:13" x14ac:dyDescent="0.35">
      <c r="A223" t="s">
        <v>4069</v>
      </c>
      <c r="B223">
        <v>5.7299999999999997E-2</v>
      </c>
      <c r="C223" t="s">
        <v>5008</v>
      </c>
      <c r="D223" t="s">
        <v>6074</v>
      </c>
      <c r="E223" t="s">
        <v>5653</v>
      </c>
      <c r="F223" t="s">
        <v>4772</v>
      </c>
      <c r="G223" t="s">
        <v>6075</v>
      </c>
      <c r="H223" t="s">
        <v>3006</v>
      </c>
      <c r="I223" t="s">
        <v>4392</v>
      </c>
      <c r="J223">
        <v>0.503</v>
      </c>
      <c r="K223" t="s">
        <v>2430</v>
      </c>
      <c r="L223" t="s">
        <v>1172</v>
      </c>
      <c r="M223">
        <f>-LOG10(DE_MI_day6_vs_MI_day3__Results___TimeD6[[#This Row],[Column10]])</f>
        <v>0.29843201494407262</v>
      </c>
    </row>
    <row r="224" spans="1:13" x14ac:dyDescent="0.35">
      <c r="A224" t="s">
        <v>2451</v>
      </c>
      <c r="B224">
        <v>5.6399999999999999E-2</v>
      </c>
      <c r="C224" t="s">
        <v>6076</v>
      </c>
      <c r="D224" t="s">
        <v>6077</v>
      </c>
      <c r="E224" t="s">
        <v>3884</v>
      </c>
      <c r="F224" t="s">
        <v>4772</v>
      </c>
      <c r="G224" t="s">
        <v>5398</v>
      </c>
      <c r="H224" t="s">
        <v>4516</v>
      </c>
      <c r="I224" t="s">
        <v>2686</v>
      </c>
      <c r="J224">
        <v>0.46</v>
      </c>
      <c r="K224" t="s">
        <v>2430</v>
      </c>
      <c r="L224" t="s">
        <v>1055</v>
      </c>
      <c r="M224">
        <f>-LOG10(DE_MI_day6_vs_MI_day3__Results___TimeD6[[#This Row],[Column10]])</f>
        <v>0.33724216831842591</v>
      </c>
    </row>
    <row r="225" spans="1:13" x14ac:dyDescent="0.35">
      <c r="A225" t="s">
        <v>4020</v>
      </c>
      <c r="B225">
        <v>5.5199999999999999E-2</v>
      </c>
      <c r="C225" t="s">
        <v>2782</v>
      </c>
      <c r="D225" t="s">
        <v>6078</v>
      </c>
      <c r="E225" t="s">
        <v>2634</v>
      </c>
      <c r="F225" t="s">
        <v>4772</v>
      </c>
      <c r="G225" t="s">
        <v>6079</v>
      </c>
      <c r="H225" t="s">
        <v>2516</v>
      </c>
      <c r="I225" t="s">
        <v>3913</v>
      </c>
      <c r="J225">
        <v>0.76900000000000002</v>
      </c>
      <c r="K225" t="s">
        <v>2430</v>
      </c>
      <c r="L225" t="s">
        <v>1376</v>
      </c>
      <c r="M225">
        <f>-LOG10(DE_MI_day6_vs_MI_day3__Results___TimeD6[[#This Row],[Column10]])</f>
        <v>0.11407366019856895</v>
      </c>
    </row>
    <row r="226" spans="1:13" x14ac:dyDescent="0.35">
      <c r="A226" t="s">
        <v>5619</v>
      </c>
      <c r="B226">
        <v>5.3800000000000001E-2</v>
      </c>
      <c r="C226" t="s">
        <v>6080</v>
      </c>
      <c r="D226" t="s">
        <v>6081</v>
      </c>
      <c r="E226" t="s">
        <v>3316</v>
      </c>
      <c r="F226" t="s">
        <v>4772</v>
      </c>
      <c r="G226" t="s">
        <v>6028</v>
      </c>
      <c r="H226" t="s">
        <v>3234</v>
      </c>
      <c r="I226" t="s">
        <v>4641</v>
      </c>
      <c r="J226">
        <v>0.33300000000000002</v>
      </c>
      <c r="K226" t="s">
        <v>2430</v>
      </c>
      <c r="L226" t="s">
        <v>2039</v>
      </c>
      <c r="M226">
        <f>-LOG10(DE_MI_day6_vs_MI_day3__Results___TimeD6[[#This Row],[Column10]])</f>
        <v>0.47755576649368009</v>
      </c>
    </row>
    <row r="227" spans="1:13" x14ac:dyDescent="0.35">
      <c r="A227" t="s">
        <v>3428</v>
      </c>
      <c r="B227">
        <v>5.1299999999999998E-2</v>
      </c>
      <c r="C227" t="s">
        <v>5202</v>
      </c>
      <c r="D227" t="s">
        <v>6082</v>
      </c>
      <c r="E227" t="s">
        <v>4641</v>
      </c>
      <c r="F227" t="s">
        <v>4772</v>
      </c>
      <c r="G227" t="s">
        <v>6083</v>
      </c>
      <c r="H227" t="s">
        <v>2543</v>
      </c>
      <c r="I227" t="s">
        <v>4117</v>
      </c>
      <c r="J227">
        <v>0.63300000000000001</v>
      </c>
      <c r="K227" t="s">
        <v>2430</v>
      </c>
      <c r="L227" t="s">
        <v>1790</v>
      </c>
      <c r="M227">
        <f>-LOG10(DE_MI_day6_vs_MI_day3__Results___TimeD6[[#This Row],[Column10]])</f>
        <v>0.19859628998264489</v>
      </c>
    </row>
    <row r="228" spans="1:13" x14ac:dyDescent="0.35">
      <c r="A228" t="s">
        <v>4744</v>
      </c>
      <c r="B228">
        <v>5.11E-2</v>
      </c>
      <c r="C228" t="s">
        <v>3127</v>
      </c>
      <c r="D228" t="s">
        <v>6084</v>
      </c>
      <c r="E228" t="s">
        <v>2559</v>
      </c>
      <c r="F228" t="s">
        <v>4772</v>
      </c>
      <c r="G228" t="s">
        <v>6085</v>
      </c>
      <c r="H228" t="s">
        <v>3173</v>
      </c>
      <c r="I228" t="s">
        <v>5895</v>
      </c>
      <c r="J228">
        <v>0.65400000000000003</v>
      </c>
      <c r="K228" t="s">
        <v>2430</v>
      </c>
      <c r="L228" t="s">
        <v>98</v>
      </c>
      <c r="M228">
        <f>-LOG10(DE_MI_day6_vs_MI_day3__Results___TimeD6[[#This Row],[Column10]])</f>
        <v>0.18442225167573273</v>
      </c>
    </row>
    <row r="229" spans="1:13" x14ac:dyDescent="0.35">
      <c r="A229" t="s">
        <v>5012</v>
      </c>
      <c r="B229">
        <v>5.0999999999999997E-2</v>
      </c>
      <c r="C229" t="s">
        <v>5940</v>
      </c>
      <c r="D229" t="s">
        <v>6086</v>
      </c>
      <c r="E229" t="s">
        <v>6087</v>
      </c>
      <c r="F229" t="s">
        <v>4772</v>
      </c>
      <c r="G229" t="s">
        <v>3170</v>
      </c>
      <c r="H229" t="s">
        <v>2988</v>
      </c>
      <c r="I229" t="s">
        <v>6088</v>
      </c>
      <c r="J229">
        <v>4.5600000000000002E-2</v>
      </c>
      <c r="K229" t="s">
        <v>2430</v>
      </c>
      <c r="L229" t="s">
        <v>1985</v>
      </c>
      <c r="M229">
        <f>-LOG10(DE_MI_day6_vs_MI_day3__Results___TimeD6[[#This Row],[Column10]])</f>
        <v>1.341035157335565</v>
      </c>
    </row>
    <row r="230" spans="1:13" x14ac:dyDescent="0.35">
      <c r="A230" t="s">
        <v>5392</v>
      </c>
      <c r="B230">
        <v>5.04E-2</v>
      </c>
      <c r="C230" t="s">
        <v>4876</v>
      </c>
      <c r="D230" t="s">
        <v>5821</v>
      </c>
      <c r="E230" t="s">
        <v>4695</v>
      </c>
      <c r="F230" t="s">
        <v>4772</v>
      </c>
      <c r="G230" t="s">
        <v>6089</v>
      </c>
      <c r="H230" t="s">
        <v>3250</v>
      </c>
      <c r="I230" t="s">
        <v>4387</v>
      </c>
      <c r="J230">
        <v>0.871</v>
      </c>
      <c r="K230" t="s">
        <v>2440</v>
      </c>
      <c r="L230" t="s">
        <v>1004</v>
      </c>
      <c r="M230">
        <f>-LOG10(DE_MI_day6_vs_MI_day3__Results___TimeD6[[#This Row],[Column10]])</f>
        <v>5.9981844992336796E-2</v>
      </c>
    </row>
    <row r="231" spans="1:13" x14ac:dyDescent="0.35">
      <c r="A231" t="s">
        <v>3387</v>
      </c>
      <c r="B231">
        <v>4.8899999999999999E-2</v>
      </c>
      <c r="C231" t="s">
        <v>2950</v>
      </c>
      <c r="D231" t="s">
        <v>5387</v>
      </c>
      <c r="E231" t="s">
        <v>2701</v>
      </c>
      <c r="F231" t="s">
        <v>3918</v>
      </c>
      <c r="G231" t="s">
        <v>5389</v>
      </c>
      <c r="H231" t="s">
        <v>4449</v>
      </c>
      <c r="I231" t="s">
        <v>4637</v>
      </c>
      <c r="J231">
        <v>0.63300000000000001</v>
      </c>
      <c r="K231" t="s">
        <v>2430</v>
      </c>
      <c r="L231" t="s">
        <v>1844</v>
      </c>
      <c r="M231">
        <f>-LOG10(DE_MI_day6_vs_MI_day3__Results___TimeD6[[#This Row],[Column10]])</f>
        <v>0.19859628998264489</v>
      </c>
    </row>
    <row r="232" spans="1:13" x14ac:dyDescent="0.35">
      <c r="A232" t="s">
        <v>4719</v>
      </c>
      <c r="B232">
        <v>4.7100000000000003E-2</v>
      </c>
      <c r="C232" t="s">
        <v>5322</v>
      </c>
      <c r="D232" t="s">
        <v>6090</v>
      </c>
      <c r="E232" t="s">
        <v>3781</v>
      </c>
      <c r="F232" t="s">
        <v>3918</v>
      </c>
      <c r="G232" t="s">
        <v>5516</v>
      </c>
      <c r="H232" t="s">
        <v>4045</v>
      </c>
      <c r="I232" t="s">
        <v>2687</v>
      </c>
      <c r="J232">
        <v>0.51400000000000001</v>
      </c>
      <c r="K232" t="s">
        <v>2430</v>
      </c>
      <c r="L232" t="s">
        <v>209</v>
      </c>
      <c r="M232">
        <f>-LOG10(DE_MI_day6_vs_MI_day3__Results___TimeD6[[#This Row],[Column10]])</f>
        <v>0.28903688100472424</v>
      </c>
    </row>
    <row r="233" spans="1:13" x14ac:dyDescent="0.35">
      <c r="A233" t="s">
        <v>3232</v>
      </c>
      <c r="B233">
        <v>4.6899999999999997E-2</v>
      </c>
      <c r="C233" t="s">
        <v>5057</v>
      </c>
      <c r="D233" t="s">
        <v>6091</v>
      </c>
      <c r="E233" t="s">
        <v>5848</v>
      </c>
      <c r="F233" t="s">
        <v>3918</v>
      </c>
      <c r="G233" t="s">
        <v>5538</v>
      </c>
      <c r="H233" t="s">
        <v>2543</v>
      </c>
      <c r="I233" t="s">
        <v>6092</v>
      </c>
      <c r="J233">
        <v>0.66300000000000003</v>
      </c>
      <c r="K233" t="s">
        <v>2430</v>
      </c>
      <c r="L233" t="s">
        <v>1538</v>
      </c>
      <c r="M233">
        <f>-LOG10(DE_MI_day6_vs_MI_day3__Results___TimeD6[[#This Row],[Column10]])</f>
        <v>0.17848647159522685</v>
      </c>
    </row>
    <row r="234" spans="1:13" x14ac:dyDescent="0.35">
      <c r="A234" t="s">
        <v>5413</v>
      </c>
      <c r="B234">
        <v>4.5999999999999999E-2</v>
      </c>
      <c r="C234" t="s">
        <v>3128</v>
      </c>
      <c r="D234" t="s">
        <v>6093</v>
      </c>
      <c r="E234" t="s">
        <v>3619</v>
      </c>
      <c r="F234" t="s">
        <v>3918</v>
      </c>
      <c r="G234" t="s">
        <v>6094</v>
      </c>
      <c r="H234" t="s">
        <v>3148</v>
      </c>
      <c r="I234" t="s">
        <v>3968</v>
      </c>
      <c r="J234">
        <v>0.76900000000000002</v>
      </c>
      <c r="K234" t="s">
        <v>2430</v>
      </c>
      <c r="L234" t="s">
        <v>2075</v>
      </c>
      <c r="M234">
        <f>-LOG10(DE_MI_day6_vs_MI_day3__Results___TimeD6[[#This Row],[Column10]])</f>
        <v>0.11407366019856895</v>
      </c>
    </row>
    <row r="235" spans="1:13" x14ac:dyDescent="0.35">
      <c r="A235" t="s">
        <v>5464</v>
      </c>
      <c r="B235">
        <v>4.5100000000000001E-2</v>
      </c>
      <c r="C235" t="s">
        <v>5813</v>
      </c>
      <c r="D235" t="s">
        <v>5218</v>
      </c>
      <c r="E235" t="s">
        <v>3026</v>
      </c>
      <c r="F235" t="s">
        <v>3918</v>
      </c>
      <c r="G235" t="s">
        <v>3093</v>
      </c>
      <c r="H235" t="s">
        <v>3173</v>
      </c>
      <c r="I235" t="s">
        <v>3285</v>
      </c>
      <c r="J235">
        <v>0.70699999999999996</v>
      </c>
      <c r="K235" t="s">
        <v>2430</v>
      </c>
      <c r="L235" t="s">
        <v>947</v>
      </c>
      <c r="M235">
        <f>-LOG10(DE_MI_day6_vs_MI_day3__Results___TimeD6[[#This Row],[Column10]])</f>
        <v>0.15058058620310061</v>
      </c>
    </row>
    <row r="236" spans="1:13" x14ac:dyDescent="0.35">
      <c r="A236" t="s">
        <v>4514</v>
      </c>
      <c r="B236">
        <v>4.48E-2</v>
      </c>
      <c r="C236" t="s">
        <v>6095</v>
      </c>
      <c r="D236" t="s">
        <v>6096</v>
      </c>
      <c r="E236" t="s">
        <v>2593</v>
      </c>
      <c r="F236" t="s">
        <v>3918</v>
      </c>
      <c r="G236" t="s">
        <v>5575</v>
      </c>
      <c r="H236" t="s">
        <v>4516</v>
      </c>
      <c r="I236" t="s">
        <v>5215</v>
      </c>
      <c r="J236">
        <v>0.57999999999999996</v>
      </c>
      <c r="K236" t="s">
        <v>2430</v>
      </c>
      <c r="L236" t="s">
        <v>1355</v>
      </c>
      <c r="M236">
        <f>-LOG10(DE_MI_day6_vs_MI_day3__Results___TimeD6[[#This Row],[Column10]])</f>
        <v>0.23657200643706275</v>
      </c>
    </row>
    <row r="237" spans="1:13" x14ac:dyDescent="0.35">
      <c r="A237" t="s">
        <v>4255</v>
      </c>
      <c r="B237">
        <v>4.1599999999999998E-2</v>
      </c>
      <c r="C237" t="s">
        <v>5922</v>
      </c>
      <c r="D237" t="s">
        <v>6097</v>
      </c>
      <c r="E237" t="s">
        <v>4935</v>
      </c>
      <c r="F237" t="s">
        <v>3918</v>
      </c>
      <c r="G237" t="s">
        <v>5952</v>
      </c>
      <c r="H237" t="s">
        <v>4516</v>
      </c>
      <c r="I237" t="s">
        <v>3959</v>
      </c>
      <c r="J237">
        <v>0.61599999999999999</v>
      </c>
      <c r="K237" t="s">
        <v>2430</v>
      </c>
      <c r="L237" t="s">
        <v>455</v>
      </c>
      <c r="M237">
        <f>-LOG10(DE_MI_day6_vs_MI_day3__Results___TimeD6[[#This Row],[Column10]])</f>
        <v>0.21041928783557454</v>
      </c>
    </row>
    <row r="238" spans="1:13" x14ac:dyDescent="0.35">
      <c r="A238" t="s">
        <v>4202</v>
      </c>
      <c r="B238">
        <v>4.07E-2</v>
      </c>
      <c r="C238" t="s">
        <v>5809</v>
      </c>
      <c r="D238" t="s">
        <v>6098</v>
      </c>
      <c r="E238" t="s">
        <v>3899</v>
      </c>
      <c r="F238" t="s">
        <v>3918</v>
      </c>
      <c r="G238" t="s">
        <v>5538</v>
      </c>
      <c r="H238" t="s">
        <v>4449</v>
      </c>
      <c r="I238" t="s">
        <v>6099</v>
      </c>
      <c r="J238">
        <v>0.69099999999999995</v>
      </c>
      <c r="K238" t="s">
        <v>2430</v>
      </c>
      <c r="L238" t="s">
        <v>1595</v>
      </c>
      <c r="M238">
        <f>-LOG10(DE_MI_day6_vs_MI_day3__Results___TimeD6[[#This Row],[Column10]])</f>
        <v>0.16052195262580163</v>
      </c>
    </row>
    <row r="239" spans="1:13" x14ac:dyDescent="0.35">
      <c r="A239" t="s">
        <v>3169</v>
      </c>
      <c r="B239">
        <v>4.07E-2</v>
      </c>
      <c r="C239" t="s">
        <v>3348</v>
      </c>
      <c r="D239" t="s">
        <v>6100</v>
      </c>
      <c r="E239" t="s">
        <v>5965</v>
      </c>
      <c r="F239" t="s">
        <v>3918</v>
      </c>
      <c r="G239" t="s">
        <v>4429</v>
      </c>
      <c r="H239" t="s">
        <v>3148</v>
      </c>
      <c r="I239" t="s">
        <v>5768</v>
      </c>
      <c r="J239">
        <v>0.81</v>
      </c>
      <c r="K239" t="s">
        <v>2430</v>
      </c>
      <c r="L239" t="s">
        <v>680</v>
      </c>
      <c r="M239">
        <f>-LOG10(DE_MI_day6_vs_MI_day3__Results___TimeD6[[#This Row],[Column10]])</f>
        <v>9.1514981121350217E-2</v>
      </c>
    </row>
    <row r="240" spans="1:13" x14ac:dyDescent="0.35">
      <c r="A240" t="s">
        <v>3404</v>
      </c>
      <c r="B240">
        <v>3.9E-2</v>
      </c>
      <c r="C240" t="s">
        <v>6101</v>
      </c>
      <c r="D240" t="s">
        <v>6102</v>
      </c>
      <c r="E240" t="s">
        <v>3227</v>
      </c>
      <c r="F240" t="s">
        <v>3918</v>
      </c>
      <c r="G240" t="s">
        <v>5372</v>
      </c>
      <c r="H240" t="s">
        <v>3234</v>
      </c>
      <c r="I240" t="s">
        <v>4908</v>
      </c>
      <c r="J240">
        <v>0.58899999999999997</v>
      </c>
      <c r="K240" t="s">
        <v>2430</v>
      </c>
      <c r="L240" t="s">
        <v>494</v>
      </c>
      <c r="M240">
        <f>-LOG10(DE_MI_day6_vs_MI_day3__Results___TimeD6[[#This Row],[Column10]])</f>
        <v>0.22988470521289839</v>
      </c>
    </row>
    <row r="241" spans="1:13" x14ac:dyDescent="0.35">
      <c r="A241" t="s">
        <v>5473</v>
      </c>
      <c r="B241">
        <v>3.7900000000000003E-2</v>
      </c>
      <c r="C241" t="s">
        <v>2643</v>
      </c>
      <c r="D241" t="s">
        <v>4684</v>
      </c>
      <c r="E241" t="s">
        <v>2954</v>
      </c>
      <c r="F241" t="s">
        <v>3918</v>
      </c>
      <c r="G241" t="s">
        <v>4687</v>
      </c>
      <c r="H241" t="s">
        <v>2519</v>
      </c>
      <c r="I241" t="s">
        <v>4489</v>
      </c>
      <c r="J241">
        <v>0.89700000000000002</v>
      </c>
      <c r="K241" t="s">
        <v>2430</v>
      </c>
      <c r="L241" t="s">
        <v>848</v>
      </c>
      <c r="M241">
        <f>-LOG10(DE_MI_day6_vs_MI_day3__Results___TimeD6[[#This Row],[Column10]])</f>
        <v>4.7207556955907906E-2</v>
      </c>
    </row>
    <row r="242" spans="1:13" x14ac:dyDescent="0.35">
      <c r="A242" t="s">
        <v>2869</v>
      </c>
      <c r="B242">
        <v>3.6299999999999999E-2</v>
      </c>
      <c r="C242" t="s">
        <v>6006</v>
      </c>
      <c r="D242" t="s">
        <v>6103</v>
      </c>
      <c r="E242" t="s">
        <v>3470</v>
      </c>
      <c r="F242" t="s">
        <v>3918</v>
      </c>
      <c r="G242" t="s">
        <v>5516</v>
      </c>
      <c r="H242" t="s">
        <v>2545</v>
      </c>
      <c r="I242" t="s">
        <v>3609</v>
      </c>
      <c r="J242">
        <v>0.57399999999999995</v>
      </c>
      <c r="K242" t="s">
        <v>2430</v>
      </c>
      <c r="L242" t="s">
        <v>461</v>
      </c>
      <c r="M242">
        <f>-LOG10(DE_MI_day6_vs_MI_day3__Results___TimeD6[[#This Row],[Column10]])</f>
        <v>0.24108810760202651</v>
      </c>
    </row>
    <row r="243" spans="1:13" x14ac:dyDescent="0.35">
      <c r="A243" t="s">
        <v>5682</v>
      </c>
      <c r="B243">
        <v>3.4700000000000002E-2</v>
      </c>
      <c r="C243" t="s">
        <v>2448</v>
      </c>
      <c r="D243" t="s">
        <v>6104</v>
      </c>
      <c r="E243" t="s">
        <v>6105</v>
      </c>
      <c r="F243" t="s">
        <v>3170</v>
      </c>
      <c r="G243" t="s">
        <v>5003</v>
      </c>
      <c r="H243" t="s">
        <v>2519</v>
      </c>
      <c r="I243" t="s">
        <v>4310</v>
      </c>
      <c r="J243">
        <v>0.91100000000000003</v>
      </c>
      <c r="K243" t="s">
        <v>2440</v>
      </c>
      <c r="L243" t="s">
        <v>2102</v>
      </c>
      <c r="M243">
        <f>-LOG10(DE_MI_day6_vs_MI_day3__Results___TimeD6[[#This Row],[Column10]])</f>
        <v>4.0481623027001735E-2</v>
      </c>
    </row>
    <row r="244" spans="1:13" x14ac:dyDescent="0.35">
      <c r="A244" t="s">
        <v>5330</v>
      </c>
      <c r="B244">
        <v>3.3099999999999997E-2</v>
      </c>
      <c r="C244" t="s">
        <v>6106</v>
      </c>
      <c r="D244" t="s">
        <v>6107</v>
      </c>
      <c r="E244" t="s">
        <v>4168</v>
      </c>
      <c r="F244" t="s">
        <v>3170</v>
      </c>
      <c r="G244" t="s">
        <v>6108</v>
      </c>
      <c r="H244" t="s">
        <v>4050</v>
      </c>
      <c r="I244" t="s">
        <v>3628</v>
      </c>
      <c r="J244">
        <v>0.53800000000000003</v>
      </c>
      <c r="K244" t="s">
        <v>2430</v>
      </c>
      <c r="L244" t="s">
        <v>851</v>
      </c>
      <c r="M244">
        <f>-LOG10(DE_MI_day6_vs_MI_day3__Results___TimeD6[[#This Row],[Column10]])</f>
        <v>0.2692177243336108</v>
      </c>
    </row>
    <row r="245" spans="1:13" x14ac:dyDescent="0.35">
      <c r="A245" t="s">
        <v>3872</v>
      </c>
      <c r="B245">
        <v>3.27E-2</v>
      </c>
      <c r="C245" t="s">
        <v>3805</v>
      </c>
      <c r="D245" t="s">
        <v>6084</v>
      </c>
      <c r="E245" t="s">
        <v>2446</v>
      </c>
      <c r="F245" t="s">
        <v>3170</v>
      </c>
      <c r="G245" t="s">
        <v>6085</v>
      </c>
      <c r="H245" t="s">
        <v>3006</v>
      </c>
      <c r="I245" t="s">
        <v>2802</v>
      </c>
      <c r="J245">
        <v>0.73899999999999999</v>
      </c>
      <c r="K245" t="s">
        <v>2430</v>
      </c>
      <c r="L245" t="s">
        <v>878</v>
      </c>
      <c r="M245">
        <f>-LOG10(DE_MI_day6_vs_MI_day3__Results___TimeD6[[#This Row],[Column10]])</f>
        <v>0.13135556160517428</v>
      </c>
    </row>
    <row r="246" spans="1:13" x14ac:dyDescent="0.35">
      <c r="A246" t="s">
        <v>5266</v>
      </c>
      <c r="B246">
        <v>3.2599999999999997E-2</v>
      </c>
      <c r="C246" t="s">
        <v>5157</v>
      </c>
      <c r="D246" t="s">
        <v>6109</v>
      </c>
      <c r="E246" t="s">
        <v>3669</v>
      </c>
      <c r="F246" t="s">
        <v>3170</v>
      </c>
      <c r="G246" t="s">
        <v>5998</v>
      </c>
      <c r="H246" t="s">
        <v>4045</v>
      </c>
      <c r="I246" t="s">
        <v>3285</v>
      </c>
      <c r="J246">
        <v>0.70699999999999996</v>
      </c>
      <c r="K246" t="s">
        <v>2430</v>
      </c>
      <c r="L246" t="s">
        <v>1853</v>
      </c>
      <c r="M246">
        <f>-LOG10(DE_MI_day6_vs_MI_day3__Results___TimeD6[[#This Row],[Column10]])</f>
        <v>0.15058058620310061</v>
      </c>
    </row>
    <row r="247" spans="1:13" x14ac:dyDescent="0.35">
      <c r="A247" t="s">
        <v>5191</v>
      </c>
      <c r="B247">
        <v>3.04E-2</v>
      </c>
      <c r="C247" t="s">
        <v>4692</v>
      </c>
      <c r="D247" t="s">
        <v>4576</v>
      </c>
      <c r="E247" t="s">
        <v>2954</v>
      </c>
      <c r="F247" t="s">
        <v>3170</v>
      </c>
      <c r="G247" t="s">
        <v>4577</v>
      </c>
      <c r="H247" t="s">
        <v>2519</v>
      </c>
      <c r="I247" t="s">
        <v>4444</v>
      </c>
      <c r="J247">
        <v>0.92400000000000004</v>
      </c>
      <c r="K247" t="s">
        <v>2430</v>
      </c>
      <c r="L247" t="s">
        <v>818</v>
      </c>
      <c r="M247">
        <f>-LOG10(DE_MI_day6_vs_MI_day3__Results___TimeD6[[#This Row],[Column10]])</f>
        <v>3.4328028779893278E-2</v>
      </c>
    </row>
    <row r="248" spans="1:13" x14ac:dyDescent="0.35">
      <c r="A248" t="s">
        <v>3255</v>
      </c>
      <c r="B248">
        <v>2.93E-2</v>
      </c>
      <c r="C248" t="s">
        <v>5278</v>
      </c>
      <c r="D248" t="s">
        <v>6110</v>
      </c>
      <c r="E248" t="s">
        <v>6111</v>
      </c>
      <c r="F248" t="s">
        <v>3170</v>
      </c>
      <c r="G248" t="s">
        <v>5398</v>
      </c>
      <c r="H248" t="s">
        <v>4050</v>
      </c>
      <c r="I248" t="s">
        <v>4017</v>
      </c>
      <c r="J248">
        <v>0.58899999999999997</v>
      </c>
      <c r="K248" t="s">
        <v>2430</v>
      </c>
      <c r="L248" t="s">
        <v>1805</v>
      </c>
      <c r="M248">
        <f>-LOG10(DE_MI_day6_vs_MI_day3__Results___TimeD6[[#This Row],[Column10]])</f>
        <v>0.22988470521289839</v>
      </c>
    </row>
    <row r="249" spans="1:13" x14ac:dyDescent="0.35">
      <c r="A249" t="s">
        <v>5656</v>
      </c>
      <c r="B249">
        <v>2.7900000000000001E-2</v>
      </c>
      <c r="C249" t="s">
        <v>4043</v>
      </c>
      <c r="D249" t="s">
        <v>5175</v>
      </c>
      <c r="E249" t="s">
        <v>2935</v>
      </c>
      <c r="F249" t="s">
        <v>3170</v>
      </c>
      <c r="G249" t="s">
        <v>5156</v>
      </c>
      <c r="H249" t="s">
        <v>2546</v>
      </c>
      <c r="I249" t="s">
        <v>4604</v>
      </c>
      <c r="J249">
        <v>0.89600000000000002</v>
      </c>
      <c r="K249" t="s">
        <v>2430</v>
      </c>
      <c r="L249" t="s">
        <v>1814</v>
      </c>
      <c r="M249">
        <f>-LOG10(DE_MI_day6_vs_MI_day3__Results___TimeD6[[#This Row],[Column10]])</f>
        <v>4.7691990337874794E-2</v>
      </c>
    </row>
    <row r="250" spans="1:13" x14ac:dyDescent="0.35">
      <c r="A250" t="s">
        <v>3866</v>
      </c>
      <c r="B250">
        <v>2.7699999999999999E-2</v>
      </c>
      <c r="C250" t="s">
        <v>6112</v>
      </c>
      <c r="D250" t="s">
        <v>6113</v>
      </c>
      <c r="E250" t="s">
        <v>5882</v>
      </c>
      <c r="F250" t="s">
        <v>3170</v>
      </c>
      <c r="G250" t="s">
        <v>4867</v>
      </c>
      <c r="H250" t="s">
        <v>4045</v>
      </c>
      <c r="I250" t="s">
        <v>6114</v>
      </c>
      <c r="J250">
        <v>0.73399999999999999</v>
      </c>
      <c r="K250" t="s">
        <v>2430</v>
      </c>
      <c r="L250" t="s">
        <v>1175</v>
      </c>
      <c r="M250">
        <f>-LOG10(DE_MI_day6_vs_MI_day3__Results___TimeD6[[#This Row],[Column10]])</f>
        <v>0.13430394008392949</v>
      </c>
    </row>
    <row r="251" spans="1:13" x14ac:dyDescent="0.35">
      <c r="A251" t="s">
        <v>4190</v>
      </c>
      <c r="B251">
        <v>2.6599999999999999E-2</v>
      </c>
      <c r="C251" t="s">
        <v>2446</v>
      </c>
      <c r="D251" t="s">
        <v>6115</v>
      </c>
      <c r="E251" t="s">
        <v>4515</v>
      </c>
      <c r="F251" t="s">
        <v>3170</v>
      </c>
      <c r="G251" t="s">
        <v>6116</v>
      </c>
      <c r="H251" t="s">
        <v>4243</v>
      </c>
      <c r="I251" t="s">
        <v>5435</v>
      </c>
      <c r="J251">
        <v>0.93100000000000005</v>
      </c>
      <c r="K251" t="s">
        <v>2430</v>
      </c>
      <c r="L251" t="s">
        <v>1550</v>
      </c>
      <c r="M251">
        <f>-LOG10(DE_MI_day6_vs_MI_day3__Results___TimeD6[[#This Row],[Column10]])</f>
        <v>3.1050319018657353E-2</v>
      </c>
    </row>
    <row r="252" spans="1:13" x14ac:dyDescent="0.35">
      <c r="A252" t="s">
        <v>5554</v>
      </c>
      <c r="B252">
        <v>2.6100000000000002E-2</v>
      </c>
      <c r="C252" t="s">
        <v>5653</v>
      </c>
      <c r="D252" t="s">
        <v>4889</v>
      </c>
      <c r="E252" t="s">
        <v>6117</v>
      </c>
      <c r="F252" t="s">
        <v>3170</v>
      </c>
      <c r="G252" t="s">
        <v>4892</v>
      </c>
      <c r="H252" t="s">
        <v>3517</v>
      </c>
      <c r="I252" t="s">
        <v>4076</v>
      </c>
      <c r="J252">
        <v>0.93500000000000005</v>
      </c>
      <c r="K252" t="s">
        <v>2430</v>
      </c>
      <c r="L252" t="s">
        <v>1526</v>
      </c>
      <c r="M252">
        <f>-LOG10(DE_MI_day6_vs_MI_day3__Results___TimeD6[[#This Row],[Column10]])</f>
        <v>2.91883891274822E-2</v>
      </c>
    </row>
    <row r="253" spans="1:13" x14ac:dyDescent="0.35">
      <c r="A253" t="s">
        <v>4748</v>
      </c>
      <c r="B253">
        <v>2.4400000000000002E-2</v>
      </c>
      <c r="C253" t="s">
        <v>5461</v>
      </c>
      <c r="D253" t="s">
        <v>6118</v>
      </c>
      <c r="E253" t="s">
        <v>2767</v>
      </c>
      <c r="F253" t="s">
        <v>3170</v>
      </c>
      <c r="G253" t="s">
        <v>5389</v>
      </c>
      <c r="H253" t="s">
        <v>3234</v>
      </c>
      <c r="I253" t="s">
        <v>3913</v>
      </c>
      <c r="J253">
        <v>0.76900000000000002</v>
      </c>
      <c r="K253" t="s">
        <v>2430</v>
      </c>
      <c r="L253" t="s">
        <v>305</v>
      </c>
      <c r="M253">
        <f>-LOG10(DE_MI_day6_vs_MI_day3__Results___TimeD6[[#This Row],[Column10]])</f>
        <v>0.11407366019856895</v>
      </c>
    </row>
    <row r="254" spans="1:13" x14ac:dyDescent="0.35">
      <c r="A254" t="s">
        <v>5707</v>
      </c>
      <c r="B254">
        <v>2.4199999999999999E-2</v>
      </c>
      <c r="C254" t="s">
        <v>5991</v>
      </c>
      <c r="D254" t="s">
        <v>4820</v>
      </c>
      <c r="E254" t="s">
        <v>4728</v>
      </c>
      <c r="F254" t="s">
        <v>3170</v>
      </c>
      <c r="G254" t="s">
        <v>4823</v>
      </c>
      <c r="H254" t="s">
        <v>2518</v>
      </c>
      <c r="I254" t="s">
        <v>5149</v>
      </c>
      <c r="J254">
        <v>0.88800000000000001</v>
      </c>
      <c r="K254" t="s">
        <v>2430</v>
      </c>
      <c r="L254" t="s">
        <v>527</v>
      </c>
      <c r="M254">
        <f>-LOG10(DE_MI_day6_vs_MI_day3__Results___TimeD6[[#This Row],[Column10]])</f>
        <v>5.1587034221398972E-2</v>
      </c>
    </row>
    <row r="255" spans="1:13" x14ac:dyDescent="0.35">
      <c r="A255" t="s">
        <v>3556</v>
      </c>
      <c r="B255">
        <v>2.3900000000000001E-2</v>
      </c>
      <c r="C255" t="s">
        <v>6119</v>
      </c>
      <c r="D255" t="s">
        <v>6120</v>
      </c>
      <c r="E255" t="s">
        <v>3502</v>
      </c>
      <c r="F255" t="s">
        <v>3170</v>
      </c>
      <c r="G255" t="s">
        <v>5575</v>
      </c>
      <c r="H255" t="s">
        <v>4050</v>
      </c>
      <c r="I255" t="s">
        <v>3207</v>
      </c>
      <c r="J255">
        <v>0.70199999999999996</v>
      </c>
      <c r="K255" t="s">
        <v>2430</v>
      </c>
      <c r="L255" t="s">
        <v>998</v>
      </c>
      <c r="M255">
        <f>-LOG10(DE_MI_day6_vs_MI_day3__Results___TimeD6[[#This Row],[Column10]])</f>
        <v>0.15366288787019475</v>
      </c>
    </row>
    <row r="256" spans="1:13" x14ac:dyDescent="0.35">
      <c r="A256" t="s">
        <v>3923</v>
      </c>
      <c r="B256">
        <v>2.23E-2</v>
      </c>
      <c r="C256" t="s">
        <v>2816</v>
      </c>
      <c r="D256" t="s">
        <v>4852</v>
      </c>
      <c r="E256" t="s">
        <v>5302</v>
      </c>
      <c r="F256" t="s">
        <v>3170</v>
      </c>
      <c r="G256" t="s">
        <v>5339</v>
      </c>
      <c r="H256" t="s">
        <v>4516</v>
      </c>
      <c r="I256" t="s">
        <v>4037</v>
      </c>
      <c r="J256">
        <v>0.84199999999999997</v>
      </c>
      <c r="K256" t="s">
        <v>2430</v>
      </c>
      <c r="L256" t="s">
        <v>1598</v>
      </c>
      <c r="M256">
        <f>-LOG10(DE_MI_day6_vs_MI_day3__Results___TimeD6[[#This Row],[Column10]])</f>
        <v>7.4687908500350508E-2</v>
      </c>
    </row>
    <row r="257" spans="1:13" x14ac:dyDescent="0.35">
      <c r="A257" t="s">
        <v>3444</v>
      </c>
      <c r="B257">
        <v>2.12E-2</v>
      </c>
      <c r="C257" t="s">
        <v>5295</v>
      </c>
      <c r="D257" t="s">
        <v>5701</v>
      </c>
      <c r="E257" t="s">
        <v>2964</v>
      </c>
      <c r="F257" t="s">
        <v>4355</v>
      </c>
      <c r="G257" t="s">
        <v>5691</v>
      </c>
      <c r="H257" t="s">
        <v>3148</v>
      </c>
      <c r="I257" t="s">
        <v>4832</v>
      </c>
      <c r="J257">
        <v>0.92400000000000004</v>
      </c>
      <c r="K257" t="s">
        <v>2430</v>
      </c>
      <c r="L257" t="s">
        <v>2234</v>
      </c>
      <c r="M257">
        <f>-LOG10(DE_MI_day6_vs_MI_day3__Results___TimeD6[[#This Row],[Column10]])</f>
        <v>3.4328028779893278E-2</v>
      </c>
    </row>
    <row r="258" spans="1:13" x14ac:dyDescent="0.35">
      <c r="A258" t="s">
        <v>4767</v>
      </c>
      <c r="B258">
        <v>2.0400000000000001E-2</v>
      </c>
      <c r="C258" t="s">
        <v>4958</v>
      </c>
      <c r="D258" t="s">
        <v>6121</v>
      </c>
      <c r="E258" t="s">
        <v>6122</v>
      </c>
      <c r="F258" t="s">
        <v>4355</v>
      </c>
      <c r="G258" t="s">
        <v>5114</v>
      </c>
      <c r="H258" t="s">
        <v>4772</v>
      </c>
      <c r="I258" t="s">
        <v>3111</v>
      </c>
      <c r="J258">
        <v>0.47299999999999998</v>
      </c>
      <c r="K258" t="s">
        <v>2430</v>
      </c>
      <c r="L258" t="s">
        <v>1070</v>
      </c>
      <c r="M258">
        <f>-LOG10(DE_MI_day6_vs_MI_day3__Results___TimeD6[[#This Row],[Column10]])</f>
        <v>0.32513885926218844</v>
      </c>
    </row>
    <row r="259" spans="1:13" x14ac:dyDescent="0.35">
      <c r="A259" t="s">
        <v>4857</v>
      </c>
      <c r="B259">
        <v>0.02</v>
      </c>
      <c r="C259" t="s">
        <v>3484</v>
      </c>
      <c r="D259" t="s">
        <v>6123</v>
      </c>
      <c r="E259" t="s">
        <v>5878</v>
      </c>
      <c r="F259" t="s">
        <v>4355</v>
      </c>
      <c r="G259" t="s">
        <v>6124</v>
      </c>
      <c r="H259" t="s">
        <v>3250</v>
      </c>
      <c r="I259" t="s">
        <v>4854</v>
      </c>
      <c r="J259">
        <v>0.96499999999999997</v>
      </c>
      <c r="K259" t="s">
        <v>2430</v>
      </c>
      <c r="L259" t="s">
        <v>353</v>
      </c>
      <c r="M259">
        <f>-LOG10(DE_MI_day6_vs_MI_day3__Results___TimeD6[[#This Row],[Column10]])</f>
        <v>1.5472686656207449E-2</v>
      </c>
    </row>
    <row r="260" spans="1:13" x14ac:dyDescent="0.35">
      <c r="A260" t="s">
        <v>2736</v>
      </c>
      <c r="B260">
        <v>1.7299999999999999E-2</v>
      </c>
      <c r="C260" t="s">
        <v>2898</v>
      </c>
      <c r="D260" t="s">
        <v>6125</v>
      </c>
      <c r="E260" t="s">
        <v>2842</v>
      </c>
      <c r="F260" t="s">
        <v>4355</v>
      </c>
      <c r="G260" t="s">
        <v>4780</v>
      </c>
      <c r="H260" t="s">
        <v>4050</v>
      </c>
      <c r="I260" t="s">
        <v>3968</v>
      </c>
      <c r="J260">
        <v>0.76900000000000002</v>
      </c>
      <c r="K260" t="s">
        <v>2430</v>
      </c>
      <c r="L260" t="s">
        <v>1118</v>
      </c>
      <c r="M260">
        <f>-LOG10(DE_MI_day6_vs_MI_day3__Results___TimeD6[[#This Row],[Column10]])</f>
        <v>0.11407366019856895</v>
      </c>
    </row>
    <row r="261" spans="1:13" x14ac:dyDescent="0.35">
      <c r="A261" t="s">
        <v>5557</v>
      </c>
      <c r="B261">
        <v>1.6199999999999999E-2</v>
      </c>
      <c r="C261" t="s">
        <v>6126</v>
      </c>
      <c r="D261" t="s">
        <v>4776</v>
      </c>
      <c r="E261" t="s">
        <v>3027</v>
      </c>
      <c r="F261" t="s">
        <v>4355</v>
      </c>
      <c r="G261" t="s">
        <v>2873</v>
      </c>
      <c r="H261" t="s">
        <v>3006</v>
      </c>
      <c r="I261" t="s">
        <v>6127</v>
      </c>
      <c r="J261">
        <v>0.90800000000000003</v>
      </c>
      <c r="K261" t="s">
        <v>2430</v>
      </c>
      <c r="L261" t="s">
        <v>101</v>
      </c>
      <c r="M261">
        <f>-LOG10(DE_MI_day6_vs_MI_day3__Results___TimeD6[[#This Row],[Column10]])</f>
        <v>4.1914151478914877E-2</v>
      </c>
    </row>
    <row r="262" spans="1:13" x14ac:dyDescent="0.35">
      <c r="A262" t="s">
        <v>2515</v>
      </c>
      <c r="B262">
        <v>1.5900000000000001E-2</v>
      </c>
      <c r="C262" t="s">
        <v>2799</v>
      </c>
      <c r="D262" t="s">
        <v>6128</v>
      </c>
      <c r="E262" t="s">
        <v>5958</v>
      </c>
      <c r="F262" t="s">
        <v>4355</v>
      </c>
      <c r="G262" t="s">
        <v>6129</v>
      </c>
      <c r="H262" t="s">
        <v>2988</v>
      </c>
      <c r="I262" t="s">
        <v>4246</v>
      </c>
      <c r="J262">
        <v>0.71</v>
      </c>
      <c r="K262" t="s">
        <v>2430</v>
      </c>
      <c r="L262" t="s">
        <v>695</v>
      </c>
      <c r="M262">
        <f>-LOG10(DE_MI_day6_vs_MI_day3__Results___TimeD6[[#This Row],[Column10]])</f>
        <v>0.14874165128092473</v>
      </c>
    </row>
    <row r="263" spans="1:13" x14ac:dyDescent="0.35">
      <c r="A263" t="s">
        <v>4535</v>
      </c>
      <c r="B263">
        <v>1.54E-2</v>
      </c>
      <c r="C263" t="s">
        <v>5881</v>
      </c>
      <c r="D263" t="s">
        <v>6130</v>
      </c>
      <c r="E263" t="s">
        <v>2764</v>
      </c>
      <c r="F263" t="s">
        <v>4355</v>
      </c>
      <c r="G263" t="s">
        <v>5719</v>
      </c>
      <c r="H263" t="s">
        <v>3234</v>
      </c>
      <c r="I263" t="s">
        <v>3596</v>
      </c>
      <c r="J263">
        <v>0.86899999999999999</v>
      </c>
      <c r="K263" t="s">
        <v>2430</v>
      </c>
      <c r="L263" t="s">
        <v>128</v>
      </c>
      <c r="M263">
        <f>-LOG10(DE_MI_day6_vs_MI_day3__Results___TimeD6[[#This Row],[Column10]])</f>
        <v>6.0980223551333534E-2</v>
      </c>
    </row>
    <row r="264" spans="1:13" x14ac:dyDescent="0.35">
      <c r="A264" t="s">
        <v>4138</v>
      </c>
      <c r="B264">
        <v>1.54E-2</v>
      </c>
      <c r="C264" t="s">
        <v>2834</v>
      </c>
      <c r="D264" t="s">
        <v>6131</v>
      </c>
      <c r="E264" t="s">
        <v>2748</v>
      </c>
      <c r="F264" t="s">
        <v>4355</v>
      </c>
      <c r="G264" t="s">
        <v>6132</v>
      </c>
      <c r="H264" t="s">
        <v>2668</v>
      </c>
      <c r="I264" t="s">
        <v>6133</v>
      </c>
      <c r="J264">
        <v>0.97299999999999998</v>
      </c>
      <c r="K264" t="s">
        <v>2440</v>
      </c>
      <c r="L264" t="s">
        <v>2183</v>
      </c>
      <c r="M264">
        <f>-LOG10(DE_MI_day6_vs_MI_day3__Results___TimeD6[[#This Row],[Column10]])</f>
        <v>1.1887159731648099E-2</v>
      </c>
    </row>
    <row r="265" spans="1:13" x14ac:dyDescent="0.35">
      <c r="A265" t="s">
        <v>5213</v>
      </c>
      <c r="B265">
        <v>1.09E-2</v>
      </c>
      <c r="C265" t="s">
        <v>5882</v>
      </c>
      <c r="D265" t="s">
        <v>6134</v>
      </c>
      <c r="E265" t="s">
        <v>4324</v>
      </c>
      <c r="F265" t="s">
        <v>4355</v>
      </c>
      <c r="G265" t="s">
        <v>6135</v>
      </c>
      <c r="H265" t="s">
        <v>3033</v>
      </c>
      <c r="I265" t="s">
        <v>5719</v>
      </c>
      <c r="J265">
        <v>0.97299999999999998</v>
      </c>
      <c r="K265" t="s">
        <v>2430</v>
      </c>
      <c r="L265" t="s">
        <v>1487</v>
      </c>
      <c r="M265">
        <f>-LOG10(DE_MI_day6_vs_MI_day3__Results___TimeD6[[#This Row],[Column10]])</f>
        <v>1.1887159731648099E-2</v>
      </c>
    </row>
    <row r="266" spans="1:13" x14ac:dyDescent="0.35">
      <c r="A266" t="s">
        <v>3672</v>
      </c>
      <c r="B266">
        <v>9.3600000000000003E-3</v>
      </c>
      <c r="C266" t="s">
        <v>5468</v>
      </c>
      <c r="D266" t="s">
        <v>6136</v>
      </c>
      <c r="E266" t="s">
        <v>3588</v>
      </c>
      <c r="F266" t="s">
        <v>4355</v>
      </c>
      <c r="G266" t="s">
        <v>6137</v>
      </c>
      <c r="H266" t="s">
        <v>4045</v>
      </c>
      <c r="I266" t="s">
        <v>4930</v>
      </c>
      <c r="J266">
        <v>0.94099999999999995</v>
      </c>
      <c r="K266" t="s">
        <v>2430</v>
      </c>
      <c r="L266" t="s">
        <v>2267</v>
      </c>
      <c r="M266">
        <f>-LOG10(DE_MI_day6_vs_MI_day3__Results___TimeD6[[#This Row],[Column10]])</f>
        <v>2.6410376572743116E-2</v>
      </c>
    </row>
    <row r="267" spans="1:13" x14ac:dyDescent="0.35">
      <c r="A267" t="s">
        <v>3791</v>
      </c>
      <c r="B267">
        <v>8.0800000000000004E-3</v>
      </c>
      <c r="C267" t="s">
        <v>5530</v>
      </c>
      <c r="D267" t="s">
        <v>6005</v>
      </c>
      <c r="E267" t="s">
        <v>3884</v>
      </c>
      <c r="F267" t="s">
        <v>4355</v>
      </c>
      <c r="G267" t="s">
        <v>5714</v>
      </c>
      <c r="H267" t="s">
        <v>4516</v>
      </c>
      <c r="I267" t="s">
        <v>5024</v>
      </c>
      <c r="J267">
        <v>0.96</v>
      </c>
      <c r="K267" t="s">
        <v>2430</v>
      </c>
      <c r="L267" t="s">
        <v>599</v>
      </c>
      <c r="M267">
        <f>-LOG10(DE_MI_day6_vs_MI_day3__Results___TimeD6[[#This Row],[Column10]])</f>
        <v>1.7728766960431602E-2</v>
      </c>
    </row>
    <row r="268" spans="1:13" x14ac:dyDescent="0.35">
      <c r="A268" t="s">
        <v>2708</v>
      </c>
      <c r="B268">
        <v>7.0800000000000004E-3</v>
      </c>
      <c r="C268" t="s">
        <v>6138</v>
      </c>
      <c r="D268" t="s">
        <v>6139</v>
      </c>
      <c r="E268" t="s">
        <v>4636</v>
      </c>
      <c r="F268" t="s">
        <v>5193</v>
      </c>
      <c r="G268" t="s">
        <v>4429</v>
      </c>
      <c r="H268" t="s">
        <v>2543</v>
      </c>
      <c r="I268" t="s">
        <v>4724</v>
      </c>
      <c r="J268">
        <v>0.97299999999999998</v>
      </c>
      <c r="K268" t="s">
        <v>2430</v>
      </c>
      <c r="L268" t="s">
        <v>929</v>
      </c>
      <c r="M268">
        <f>-LOG10(DE_MI_day6_vs_MI_day3__Results___TimeD6[[#This Row],[Column10]])</f>
        <v>1.1887159731648099E-2</v>
      </c>
    </row>
    <row r="269" spans="1:13" x14ac:dyDescent="0.35">
      <c r="A269" t="s">
        <v>5600</v>
      </c>
      <c r="B269">
        <v>6.4400000000000004E-3</v>
      </c>
      <c r="C269" t="s">
        <v>3042</v>
      </c>
      <c r="D269" t="s">
        <v>6140</v>
      </c>
      <c r="E269" t="s">
        <v>3193</v>
      </c>
      <c r="F269" t="s">
        <v>5193</v>
      </c>
      <c r="G269" t="s">
        <v>6141</v>
      </c>
      <c r="H269" t="s">
        <v>2519</v>
      </c>
      <c r="I269" t="s">
        <v>5398</v>
      </c>
      <c r="J269">
        <v>0.98</v>
      </c>
      <c r="K269" t="s">
        <v>2430</v>
      </c>
      <c r="L269" t="s">
        <v>1379</v>
      </c>
      <c r="M269">
        <f>-LOG10(DE_MI_day6_vs_MI_day3__Results___TimeD6[[#This Row],[Column10]])</f>
        <v>8.7739243075051505E-3</v>
      </c>
    </row>
    <row r="270" spans="1:13" x14ac:dyDescent="0.35">
      <c r="A270" t="s">
        <v>4260</v>
      </c>
      <c r="B270">
        <v>5.7600000000000004E-3</v>
      </c>
      <c r="C270" t="s">
        <v>3380</v>
      </c>
      <c r="D270" t="s">
        <v>4508</v>
      </c>
      <c r="E270" t="s">
        <v>3958</v>
      </c>
      <c r="F270" t="s">
        <v>5193</v>
      </c>
      <c r="G270" t="s">
        <v>4511</v>
      </c>
      <c r="H270" t="s">
        <v>3033</v>
      </c>
      <c r="I270" t="s">
        <v>5004</v>
      </c>
      <c r="J270">
        <v>0.98</v>
      </c>
      <c r="K270" t="s">
        <v>2430</v>
      </c>
      <c r="L270" t="s">
        <v>1025</v>
      </c>
      <c r="M270">
        <f>-LOG10(DE_MI_day6_vs_MI_day3__Results___TimeD6[[#This Row],[Column10]])</f>
        <v>8.7739243075051505E-3</v>
      </c>
    </row>
    <row r="271" spans="1:13" x14ac:dyDescent="0.35">
      <c r="A271" t="s">
        <v>4611</v>
      </c>
      <c r="B271">
        <v>4.3699999999999998E-3</v>
      </c>
      <c r="C271" t="s">
        <v>4062</v>
      </c>
      <c r="D271" t="s">
        <v>6003</v>
      </c>
      <c r="E271" t="s">
        <v>2782</v>
      </c>
      <c r="F271" t="s">
        <v>5193</v>
      </c>
      <c r="G271" t="s">
        <v>5339</v>
      </c>
      <c r="H271" t="s">
        <v>3234</v>
      </c>
      <c r="I271" t="s">
        <v>5389</v>
      </c>
      <c r="J271">
        <v>0.97299999999999998</v>
      </c>
      <c r="K271" t="s">
        <v>2430</v>
      </c>
      <c r="L271" t="s">
        <v>1898</v>
      </c>
      <c r="M271">
        <f>-LOG10(DE_MI_day6_vs_MI_day3__Results___TimeD6[[#This Row],[Column10]])</f>
        <v>1.1887159731648099E-2</v>
      </c>
    </row>
    <row r="272" spans="1:13" x14ac:dyDescent="0.35">
      <c r="A272" t="s">
        <v>4897</v>
      </c>
      <c r="B272">
        <v>3.46E-3</v>
      </c>
      <c r="C272" t="s">
        <v>3199</v>
      </c>
      <c r="D272" t="s">
        <v>6142</v>
      </c>
      <c r="E272" t="s">
        <v>4758</v>
      </c>
      <c r="F272" t="s">
        <v>5193</v>
      </c>
      <c r="G272" t="s">
        <v>5910</v>
      </c>
      <c r="H272" t="s">
        <v>3173</v>
      </c>
      <c r="I272" t="s">
        <v>5275</v>
      </c>
      <c r="J272">
        <v>0.98</v>
      </c>
      <c r="K272" t="s">
        <v>2430</v>
      </c>
      <c r="L272" t="s">
        <v>1163</v>
      </c>
      <c r="M272">
        <f>-LOG10(DE_MI_day6_vs_MI_day3__Results___TimeD6[[#This Row],[Column10]])</f>
        <v>8.7739243075051505E-3</v>
      </c>
    </row>
    <row r="273" spans="1:13" x14ac:dyDescent="0.35">
      <c r="A273" t="s">
        <v>5395</v>
      </c>
      <c r="B273">
        <v>3.0300000000000001E-3</v>
      </c>
      <c r="C273" t="s">
        <v>6143</v>
      </c>
      <c r="D273" t="s">
        <v>6144</v>
      </c>
      <c r="E273" t="s">
        <v>3740</v>
      </c>
      <c r="F273" t="s">
        <v>5193</v>
      </c>
      <c r="G273" t="s">
        <v>6094</v>
      </c>
      <c r="H273" t="s">
        <v>3006</v>
      </c>
      <c r="I273" t="s">
        <v>5771</v>
      </c>
      <c r="J273">
        <v>0.98</v>
      </c>
      <c r="K273" t="s">
        <v>2430</v>
      </c>
      <c r="L273" t="s">
        <v>1580</v>
      </c>
      <c r="M273">
        <f>-LOG10(DE_MI_day6_vs_MI_day3__Results___TimeD6[[#This Row],[Column10]])</f>
        <v>8.7739243075051505E-3</v>
      </c>
    </row>
    <row r="274" spans="1:13" x14ac:dyDescent="0.35">
      <c r="A274" t="s">
        <v>4652</v>
      </c>
      <c r="B274">
        <v>7.45E-4</v>
      </c>
      <c r="C274" t="s">
        <v>6145</v>
      </c>
      <c r="D274" t="s">
        <v>6146</v>
      </c>
      <c r="E274" t="s">
        <v>6147</v>
      </c>
      <c r="F274" t="s">
        <v>5193</v>
      </c>
      <c r="G274" t="s">
        <v>5998</v>
      </c>
      <c r="H274" t="s">
        <v>4434</v>
      </c>
      <c r="I274" t="s">
        <v>5161</v>
      </c>
      <c r="J274">
        <v>0.99</v>
      </c>
      <c r="K274" t="s">
        <v>2430</v>
      </c>
      <c r="L274" t="s">
        <v>1244</v>
      </c>
      <c r="M274">
        <f>-LOG10(DE_MI_day6_vs_MI_day3__Results___TimeD6[[#This Row],[Column10]])</f>
        <v>4.3648054024500883E-3</v>
      </c>
    </row>
    <row r="275" spans="1:13" x14ac:dyDescent="0.35">
      <c r="A275" t="s">
        <v>4206</v>
      </c>
      <c r="B275">
        <v>-5.8799999999999998E-4</v>
      </c>
      <c r="C275" t="s">
        <v>2812</v>
      </c>
      <c r="D275" t="s">
        <v>6148</v>
      </c>
      <c r="E275" t="s">
        <v>4301</v>
      </c>
      <c r="F275" t="s">
        <v>5193</v>
      </c>
      <c r="G275" t="s">
        <v>5190</v>
      </c>
      <c r="H275" t="s">
        <v>3248</v>
      </c>
      <c r="I275" t="s">
        <v>5238</v>
      </c>
      <c r="J275">
        <v>0.996</v>
      </c>
      <c r="K275" t="s">
        <v>2430</v>
      </c>
      <c r="L275" t="s">
        <v>698</v>
      </c>
      <c r="M275">
        <f>-LOG10(DE_MI_day6_vs_MI_day3__Results___TimeD6[[#This Row],[Column10]])</f>
        <v>1.7406615763012701E-3</v>
      </c>
    </row>
    <row r="276" spans="1:13" x14ac:dyDescent="0.35">
      <c r="A276" t="s">
        <v>2561</v>
      </c>
      <c r="B276">
        <v>-8.8699999999999998E-4</v>
      </c>
      <c r="C276" t="s">
        <v>6149</v>
      </c>
      <c r="D276" t="s">
        <v>6150</v>
      </c>
      <c r="E276" t="s">
        <v>6151</v>
      </c>
      <c r="F276" t="s">
        <v>5201</v>
      </c>
      <c r="G276" t="s">
        <v>5398</v>
      </c>
      <c r="H276" t="s">
        <v>3918</v>
      </c>
      <c r="I276" t="s">
        <v>5372</v>
      </c>
      <c r="J276">
        <v>0.98</v>
      </c>
      <c r="K276" t="s">
        <v>2430</v>
      </c>
      <c r="L276" t="s">
        <v>935</v>
      </c>
      <c r="M276">
        <f>-LOG10(DE_MI_day6_vs_MI_day3__Results___TimeD6[[#This Row],[Column10]])</f>
        <v>8.7739243075051505E-3</v>
      </c>
    </row>
    <row r="277" spans="1:13" x14ac:dyDescent="0.35">
      <c r="A277" t="s">
        <v>4002</v>
      </c>
      <c r="B277">
        <v>-1.06E-3</v>
      </c>
      <c r="C277" t="s">
        <v>2768</v>
      </c>
      <c r="D277" t="s">
        <v>4668</v>
      </c>
      <c r="E277" t="s">
        <v>2713</v>
      </c>
      <c r="F277" t="s">
        <v>5201</v>
      </c>
      <c r="G277" t="s">
        <v>4669</v>
      </c>
      <c r="H277" t="s">
        <v>2518</v>
      </c>
      <c r="I277" t="s">
        <v>3604</v>
      </c>
      <c r="J277">
        <v>0.995</v>
      </c>
      <c r="K277" t="s">
        <v>2430</v>
      </c>
      <c r="L277" t="s">
        <v>2087</v>
      </c>
      <c r="M277">
        <f>-LOG10(DE_MI_day6_vs_MI_day3__Results___TimeD6[[#This Row],[Column10]])</f>
        <v>2.176919254274547E-3</v>
      </c>
    </row>
    <row r="278" spans="1:13" x14ac:dyDescent="0.35">
      <c r="A278" t="s">
        <v>5605</v>
      </c>
      <c r="B278">
        <v>-2.31E-3</v>
      </c>
      <c r="C278" t="s">
        <v>5090</v>
      </c>
      <c r="D278" t="s">
        <v>6152</v>
      </c>
      <c r="E278" t="s">
        <v>3502</v>
      </c>
      <c r="F278" t="s">
        <v>5961</v>
      </c>
      <c r="G278" t="s">
        <v>3093</v>
      </c>
      <c r="H278" t="s">
        <v>4050</v>
      </c>
      <c r="I278" t="s">
        <v>5912</v>
      </c>
      <c r="J278">
        <v>0.98</v>
      </c>
      <c r="K278" t="s">
        <v>2430</v>
      </c>
      <c r="L278" t="s">
        <v>140</v>
      </c>
      <c r="M278">
        <f>-LOG10(DE_MI_day6_vs_MI_day3__Results___TimeD6[[#This Row],[Column10]])</f>
        <v>8.7739243075051505E-3</v>
      </c>
    </row>
    <row r="279" spans="1:13" x14ac:dyDescent="0.35">
      <c r="A279" t="s">
        <v>2542</v>
      </c>
      <c r="B279">
        <v>-2.9099999999999998E-3</v>
      </c>
      <c r="C279" t="s">
        <v>5863</v>
      </c>
      <c r="D279" t="s">
        <v>4589</v>
      </c>
      <c r="E279" t="s">
        <v>3355</v>
      </c>
      <c r="F279" t="s">
        <v>5961</v>
      </c>
      <c r="G279" t="s">
        <v>4590</v>
      </c>
      <c r="H279" t="s">
        <v>4045</v>
      </c>
      <c r="I279" t="s">
        <v>5004</v>
      </c>
      <c r="J279">
        <v>0.98</v>
      </c>
      <c r="K279" t="s">
        <v>2430</v>
      </c>
      <c r="L279" t="s">
        <v>1979</v>
      </c>
      <c r="M279">
        <f>-LOG10(DE_MI_day6_vs_MI_day3__Results___TimeD6[[#This Row],[Column10]])</f>
        <v>8.7739243075051505E-3</v>
      </c>
    </row>
    <row r="280" spans="1:13" x14ac:dyDescent="0.35">
      <c r="A280" t="s">
        <v>5547</v>
      </c>
      <c r="B280">
        <v>-2.9399999999999999E-3</v>
      </c>
      <c r="C280" t="s">
        <v>6153</v>
      </c>
      <c r="D280" t="s">
        <v>4335</v>
      </c>
      <c r="E280" t="s">
        <v>3884</v>
      </c>
      <c r="F280" t="s">
        <v>5961</v>
      </c>
      <c r="G280" t="s">
        <v>4630</v>
      </c>
      <c r="H280" t="s">
        <v>4516</v>
      </c>
      <c r="I280" t="s">
        <v>5771</v>
      </c>
      <c r="J280">
        <v>0.98</v>
      </c>
      <c r="K280" t="s">
        <v>2430</v>
      </c>
      <c r="L280" t="s">
        <v>1139</v>
      </c>
      <c r="M280">
        <f>-LOG10(DE_MI_day6_vs_MI_day3__Results___TimeD6[[#This Row],[Column10]])</f>
        <v>8.7739243075051505E-3</v>
      </c>
    </row>
    <row r="281" spans="1:13" x14ac:dyDescent="0.35">
      <c r="A281" t="s">
        <v>4814</v>
      </c>
      <c r="B281">
        <v>-4.4200000000000003E-3</v>
      </c>
      <c r="C281" t="s">
        <v>6033</v>
      </c>
      <c r="D281" t="s">
        <v>5452</v>
      </c>
      <c r="E281" t="s">
        <v>5186</v>
      </c>
      <c r="F281" t="s">
        <v>5264</v>
      </c>
      <c r="G281" t="s">
        <v>4680</v>
      </c>
      <c r="H281" t="s">
        <v>2988</v>
      </c>
      <c r="I281" t="s">
        <v>5245</v>
      </c>
      <c r="J281">
        <v>0.95099999999999996</v>
      </c>
      <c r="K281" t="s">
        <v>2430</v>
      </c>
      <c r="L281" t="s">
        <v>23</v>
      </c>
      <c r="M281">
        <f>-LOG10(DE_MI_day6_vs_MI_day3__Results___TimeD6[[#This Row],[Column10]])</f>
        <v>2.181948306258609E-2</v>
      </c>
    </row>
    <row r="282" spans="1:13" x14ac:dyDescent="0.35">
      <c r="A282" t="s">
        <v>5007</v>
      </c>
      <c r="B282">
        <v>-4.7400000000000003E-3</v>
      </c>
      <c r="C282" t="s">
        <v>3637</v>
      </c>
      <c r="D282" t="s">
        <v>6154</v>
      </c>
      <c r="E282" t="s">
        <v>6155</v>
      </c>
      <c r="F282" t="s">
        <v>5264</v>
      </c>
      <c r="G282" t="s">
        <v>5064</v>
      </c>
      <c r="H282" t="s">
        <v>4434</v>
      </c>
      <c r="I282" t="s">
        <v>5954</v>
      </c>
      <c r="J282">
        <v>0.96099999999999997</v>
      </c>
      <c r="K282" t="s">
        <v>2430</v>
      </c>
      <c r="L282" t="s">
        <v>2003</v>
      </c>
      <c r="M282">
        <f>-LOG10(DE_MI_day6_vs_MI_day3__Results___TimeD6[[#This Row],[Column10]])</f>
        <v>1.7276612331454656E-2</v>
      </c>
    </row>
    <row r="283" spans="1:13" x14ac:dyDescent="0.35">
      <c r="A283" t="s">
        <v>3981</v>
      </c>
      <c r="B283">
        <v>-4.8599999999999997E-3</v>
      </c>
      <c r="C283" t="s">
        <v>6156</v>
      </c>
      <c r="D283" t="s">
        <v>4936</v>
      </c>
      <c r="E283" t="s">
        <v>3316</v>
      </c>
      <c r="F283" t="s">
        <v>5264</v>
      </c>
      <c r="G283" t="s">
        <v>4937</v>
      </c>
      <c r="H283" t="s">
        <v>3234</v>
      </c>
      <c r="I283" t="s">
        <v>2989</v>
      </c>
      <c r="J283">
        <v>0.97299999999999998</v>
      </c>
      <c r="K283" t="s">
        <v>2430</v>
      </c>
      <c r="L283" t="s">
        <v>179</v>
      </c>
      <c r="M283">
        <f>-LOG10(DE_MI_day6_vs_MI_day3__Results___TimeD6[[#This Row],[Column10]])</f>
        <v>1.1887159731648099E-2</v>
      </c>
    </row>
    <row r="284" spans="1:13" x14ac:dyDescent="0.35">
      <c r="A284" t="s">
        <v>4940</v>
      </c>
      <c r="B284">
        <v>-6.1999999999999998E-3</v>
      </c>
      <c r="C284" t="s">
        <v>6157</v>
      </c>
      <c r="D284" t="s">
        <v>4073</v>
      </c>
      <c r="E284" t="s">
        <v>3899</v>
      </c>
      <c r="F284" t="s">
        <v>5238</v>
      </c>
      <c r="G284" t="s">
        <v>4076</v>
      </c>
      <c r="H284" t="s">
        <v>4449</v>
      </c>
      <c r="I284" t="s">
        <v>4867</v>
      </c>
      <c r="J284">
        <v>0.97299999999999998</v>
      </c>
      <c r="K284" t="s">
        <v>2430</v>
      </c>
      <c r="L284" t="s">
        <v>611</v>
      </c>
      <c r="M284">
        <f>-LOG10(DE_MI_day6_vs_MI_day3__Results___TimeD6[[#This Row],[Column10]])</f>
        <v>1.1887159731648099E-2</v>
      </c>
    </row>
    <row r="285" spans="1:13" x14ac:dyDescent="0.35">
      <c r="A285" t="s">
        <v>4395</v>
      </c>
      <c r="B285">
        <v>-6.43E-3</v>
      </c>
      <c r="C285" t="s">
        <v>3316</v>
      </c>
      <c r="D285" t="s">
        <v>6158</v>
      </c>
      <c r="E285" t="s">
        <v>5617</v>
      </c>
      <c r="F285" t="s">
        <v>5238</v>
      </c>
      <c r="G285" t="s">
        <v>4351</v>
      </c>
      <c r="H285" t="s">
        <v>3094</v>
      </c>
      <c r="I285" t="s">
        <v>3709</v>
      </c>
      <c r="J285">
        <v>0.98</v>
      </c>
      <c r="K285" t="s">
        <v>2430</v>
      </c>
      <c r="L285" t="s">
        <v>719</v>
      </c>
      <c r="M285">
        <f>-LOG10(DE_MI_day6_vs_MI_day3__Results___TimeD6[[#This Row],[Column10]])</f>
        <v>8.7739243075051505E-3</v>
      </c>
    </row>
    <row r="286" spans="1:13" x14ac:dyDescent="0.35">
      <c r="A286" t="s">
        <v>4427</v>
      </c>
      <c r="B286">
        <v>-8.2400000000000008E-3</v>
      </c>
      <c r="C286" t="s">
        <v>4945</v>
      </c>
      <c r="D286" t="s">
        <v>4478</v>
      </c>
      <c r="E286" t="s">
        <v>3924</v>
      </c>
      <c r="F286" t="s">
        <v>5671</v>
      </c>
      <c r="G286" t="s">
        <v>3447</v>
      </c>
      <c r="H286" t="s">
        <v>2691</v>
      </c>
      <c r="I286" t="s">
        <v>5004</v>
      </c>
      <c r="J286">
        <v>0.98</v>
      </c>
      <c r="K286" t="s">
        <v>2440</v>
      </c>
      <c r="L286" t="s">
        <v>884</v>
      </c>
      <c r="M286">
        <f>-LOG10(DE_MI_day6_vs_MI_day3__Results___TimeD6[[#This Row],[Column10]])</f>
        <v>8.7739243075051505E-3</v>
      </c>
    </row>
    <row r="287" spans="1:13" x14ac:dyDescent="0.35">
      <c r="A287" t="s">
        <v>3146</v>
      </c>
      <c r="B287">
        <v>-9.1199999999999996E-3</v>
      </c>
      <c r="C287" t="s">
        <v>3110</v>
      </c>
      <c r="D287" t="s">
        <v>5257</v>
      </c>
      <c r="E287" t="s">
        <v>4636</v>
      </c>
      <c r="F287" t="s">
        <v>5671</v>
      </c>
      <c r="G287" t="s">
        <v>5259</v>
      </c>
      <c r="H287" t="s">
        <v>2543</v>
      </c>
      <c r="I287" t="s">
        <v>4616</v>
      </c>
      <c r="J287">
        <v>0.96699999999999997</v>
      </c>
      <c r="K287" t="s">
        <v>2430</v>
      </c>
      <c r="L287" t="s">
        <v>1655</v>
      </c>
      <c r="M287">
        <f>-LOG10(DE_MI_day6_vs_MI_day3__Results___TimeD6[[#This Row],[Column10]])</f>
        <v>1.4573525916998339E-2</v>
      </c>
    </row>
    <row r="288" spans="1:13" x14ac:dyDescent="0.35">
      <c r="A288" t="s">
        <v>4843</v>
      </c>
      <c r="B288">
        <v>-1.06E-2</v>
      </c>
      <c r="C288" t="s">
        <v>3884</v>
      </c>
      <c r="D288" t="s">
        <v>6159</v>
      </c>
      <c r="E288" t="s">
        <v>3358</v>
      </c>
      <c r="F288" t="s">
        <v>3604</v>
      </c>
      <c r="G288" t="s">
        <v>6089</v>
      </c>
      <c r="H288" t="s">
        <v>2693</v>
      </c>
      <c r="I288" t="s">
        <v>5998</v>
      </c>
      <c r="J288">
        <v>0.97299999999999998</v>
      </c>
      <c r="K288" t="s">
        <v>2430</v>
      </c>
      <c r="L288" t="s">
        <v>53</v>
      </c>
      <c r="M288">
        <f>-LOG10(DE_MI_day6_vs_MI_day3__Results___TimeD6[[#This Row],[Column10]])</f>
        <v>1.1887159731648099E-2</v>
      </c>
    </row>
    <row r="289" spans="1:13" x14ac:dyDescent="0.35">
      <c r="A289" t="s">
        <v>3852</v>
      </c>
      <c r="B289">
        <v>-1.37E-2</v>
      </c>
      <c r="C289" t="s">
        <v>6160</v>
      </c>
      <c r="D289" t="s">
        <v>5175</v>
      </c>
      <c r="E289" t="s">
        <v>4876</v>
      </c>
      <c r="F289" t="s">
        <v>6028</v>
      </c>
      <c r="G289" t="s">
        <v>5156</v>
      </c>
      <c r="H289" t="s">
        <v>4449</v>
      </c>
      <c r="I289" t="s">
        <v>3782</v>
      </c>
      <c r="J289">
        <v>0.94499999999999995</v>
      </c>
      <c r="K289" t="s">
        <v>2430</v>
      </c>
      <c r="L289" t="s">
        <v>1076</v>
      </c>
      <c r="M289">
        <f>-LOG10(DE_MI_day6_vs_MI_day3__Results___TimeD6[[#This Row],[Column10]])</f>
        <v>2.4568191490737076E-2</v>
      </c>
    </row>
    <row r="290" spans="1:13" x14ac:dyDescent="0.35">
      <c r="A290" t="s">
        <v>6161</v>
      </c>
      <c r="B290">
        <v>-1.4999999999999999E-2</v>
      </c>
      <c r="C290" t="s">
        <v>3740</v>
      </c>
      <c r="D290" t="s">
        <v>6162</v>
      </c>
      <c r="E290" t="s">
        <v>2934</v>
      </c>
      <c r="F290" t="s">
        <v>5114</v>
      </c>
      <c r="G290" t="s">
        <v>4075</v>
      </c>
      <c r="H290" t="s">
        <v>2516</v>
      </c>
      <c r="I290" t="s">
        <v>5477</v>
      </c>
      <c r="J290">
        <v>0.96699999999999997</v>
      </c>
      <c r="K290" t="s">
        <v>2430</v>
      </c>
      <c r="L290" t="s">
        <v>1088</v>
      </c>
      <c r="M290">
        <f>-LOG10(DE_MI_day6_vs_MI_day3__Results___TimeD6[[#This Row],[Column10]])</f>
        <v>1.4573525916998339E-2</v>
      </c>
    </row>
    <row r="291" spans="1:13" x14ac:dyDescent="0.35">
      <c r="A291" t="s">
        <v>3076</v>
      </c>
      <c r="B291">
        <v>-1.78E-2</v>
      </c>
      <c r="C291" t="s">
        <v>3441</v>
      </c>
      <c r="D291" t="s">
        <v>6163</v>
      </c>
      <c r="E291" t="s">
        <v>3316</v>
      </c>
      <c r="F291" t="s">
        <v>5566</v>
      </c>
      <c r="G291" t="s">
        <v>3782</v>
      </c>
      <c r="H291" t="s">
        <v>3234</v>
      </c>
      <c r="I291" t="s">
        <v>4066</v>
      </c>
      <c r="J291">
        <v>0.88300000000000001</v>
      </c>
      <c r="K291" t="s">
        <v>2430</v>
      </c>
      <c r="L291" t="s">
        <v>14</v>
      </c>
      <c r="M291">
        <f>-LOG10(DE_MI_day6_vs_MI_day3__Results___TimeD6[[#This Row],[Column10]])</f>
        <v>5.403929642243141E-2</v>
      </c>
    </row>
    <row r="292" spans="1:13" x14ac:dyDescent="0.35">
      <c r="A292" t="s">
        <v>4464</v>
      </c>
      <c r="B292">
        <v>-1.8100000000000002E-2</v>
      </c>
      <c r="C292" t="s">
        <v>6164</v>
      </c>
      <c r="D292" t="s">
        <v>6165</v>
      </c>
      <c r="E292" t="s">
        <v>2836</v>
      </c>
      <c r="F292" t="s">
        <v>5566</v>
      </c>
      <c r="G292" t="s">
        <v>4824</v>
      </c>
      <c r="H292" t="s">
        <v>3170</v>
      </c>
      <c r="I292" t="s">
        <v>4142</v>
      </c>
      <c r="J292">
        <v>0.64300000000000002</v>
      </c>
      <c r="K292" t="s">
        <v>2430</v>
      </c>
      <c r="L292" t="s">
        <v>1241</v>
      </c>
      <c r="M292">
        <f>-LOG10(DE_MI_day6_vs_MI_day3__Results___TimeD6[[#This Row],[Column10]])</f>
        <v>0.19178902707577791</v>
      </c>
    </row>
    <row r="293" spans="1:13" x14ac:dyDescent="0.35">
      <c r="A293" t="s">
        <v>5355</v>
      </c>
      <c r="B293">
        <v>-1.8599999999999998E-2</v>
      </c>
      <c r="C293" t="s">
        <v>5069</v>
      </c>
      <c r="D293" t="s">
        <v>6163</v>
      </c>
      <c r="E293" t="s">
        <v>3064</v>
      </c>
      <c r="F293" t="s">
        <v>5185</v>
      </c>
      <c r="G293" t="s">
        <v>3782</v>
      </c>
      <c r="H293" t="s">
        <v>2545</v>
      </c>
      <c r="I293" t="s">
        <v>4716</v>
      </c>
      <c r="J293">
        <v>0.873</v>
      </c>
      <c r="K293" t="s">
        <v>2430</v>
      </c>
      <c r="L293" t="s">
        <v>830</v>
      </c>
      <c r="M293">
        <f>-LOG10(DE_MI_day6_vs_MI_day3__Results___TimeD6[[#This Row],[Column10]])</f>
        <v>5.8985756294430272E-2</v>
      </c>
    </row>
    <row r="294" spans="1:13" x14ac:dyDescent="0.35">
      <c r="A294" t="s">
        <v>2726</v>
      </c>
      <c r="B294">
        <v>-1.9199999999999998E-2</v>
      </c>
      <c r="C294" t="s">
        <v>5896</v>
      </c>
      <c r="D294" t="s">
        <v>5038</v>
      </c>
      <c r="E294" t="s">
        <v>5481</v>
      </c>
      <c r="F294" t="s">
        <v>5185</v>
      </c>
      <c r="G294" t="s">
        <v>4811</v>
      </c>
      <c r="H294" t="s">
        <v>4434</v>
      </c>
      <c r="I294" t="s">
        <v>5794</v>
      </c>
      <c r="J294">
        <v>0.81</v>
      </c>
      <c r="K294" t="s">
        <v>2430</v>
      </c>
      <c r="L294" t="s">
        <v>1760</v>
      </c>
      <c r="M294">
        <f>-LOG10(DE_MI_day6_vs_MI_day3__Results___TimeD6[[#This Row],[Column10]])</f>
        <v>9.1514981121350217E-2</v>
      </c>
    </row>
    <row r="295" spans="1:13" x14ac:dyDescent="0.35">
      <c r="A295" t="s">
        <v>3281</v>
      </c>
      <c r="B295">
        <v>-1.9699999999999999E-2</v>
      </c>
      <c r="C295" t="s">
        <v>3777</v>
      </c>
      <c r="D295" t="s">
        <v>5127</v>
      </c>
      <c r="E295" t="s">
        <v>6166</v>
      </c>
      <c r="F295" t="s">
        <v>5161</v>
      </c>
      <c r="G295" t="s">
        <v>5130</v>
      </c>
      <c r="H295" t="s">
        <v>4434</v>
      </c>
      <c r="I295" t="s">
        <v>3416</v>
      </c>
      <c r="J295">
        <v>0.82299999999999995</v>
      </c>
      <c r="K295" t="s">
        <v>2430</v>
      </c>
      <c r="L295" t="s">
        <v>1745</v>
      </c>
      <c r="M295">
        <f>-LOG10(DE_MI_day6_vs_MI_day3__Results___TimeD6[[#This Row],[Column10]])</f>
        <v>8.4600164787730178E-2</v>
      </c>
    </row>
    <row r="296" spans="1:13" x14ac:dyDescent="0.35">
      <c r="A296" t="s">
        <v>4984</v>
      </c>
      <c r="B296">
        <v>-2.06E-2</v>
      </c>
      <c r="C296" t="s">
        <v>4935</v>
      </c>
      <c r="D296" t="s">
        <v>5821</v>
      </c>
      <c r="E296" t="s">
        <v>2714</v>
      </c>
      <c r="F296" t="s">
        <v>5161</v>
      </c>
      <c r="G296" t="s">
        <v>3855</v>
      </c>
      <c r="H296" t="s">
        <v>2546</v>
      </c>
      <c r="I296" t="s">
        <v>3172</v>
      </c>
      <c r="J296">
        <v>0.94399999999999995</v>
      </c>
      <c r="K296" t="s">
        <v>2430</v>
      </c>
      <c r="L296" t="s">
        <v>1910</v>
      </c>
      <c r="M296">
        <f>-LOG10(DE_MI_day6_vs_MI_day3__Results___TimeD6[[#This Row],[Column10]])</f>
        <v>2.502800570193105E-2</v>
      </c>
    </row>
    <row r="297" spans="1:13" x14ac:dyDescent="0.35">
      <c r="A297" t="s">
        <v>3108</v>
      </c>
      <c r="B297">
        <v>-2.0799999999999999E-2</v>
      </c>
      <c r="C297" t="s">
        <v>4090</v>
      </c>
      <c r="D297" t="s">
        <v>4776</v>
      </c>
      <c r="E297" t="s">
        <v>6167</v>
      </c>
      <c r="F297" t="s">
        <v>5161</v>
      </c>
      <c r="G297" t="s">
        <v>2873</v>
      </c>
      <c r="H297" t="s">
        <v>4050</v>
      </c>
      <c r="I297" t="s">
        <v>6132</v>
      </c>
      <c r="J297">
        <v>0.82299999999999995</v>
      </c>
      <c r="K297" t="s">
        <v>2430</v>
      </c>
      <c r="L297" t="s">
        <v>1586</v>
      </c>
      <c r="M297">
        <f>-LOG10(DE_MI_day6_vs_MI_day3__Results___TimeD6[[#This Row],[Column10]])</f>
        <v>8.4600164787730178E-2</v>
      </c>
    </row>
    <row r="298" spans="1:13" x14ac:dyDescent="0.35">
      <c r="A298" t="s">
        <v>5240</v>
      </c>
      <c r="B298">
        <v>-2.24E-2</v>
      </c>
      <c r="C298" t="s">
        <v>5145</v>
      </c>
      <c r="D298" t="s">
        <v>4791</v>
      </c>
      <c r="E298" t="s">
        <v>3996</v>
      </c>
      <c r="F298" t="s">
        <v>5094</v>
      </c>
      <c r="G298" t="s">
        <v>4794</v>
      </c>
      <c r="H298" t="s">
        <v>2545</v>
      </c>
      <c r="I298" t="s">
        <v>6168</v>
      </c>
      <c r="J298">
        <v>0.84199999999999997</v>
      </c>
      <c r="K298" t="s">
        <v>2430</v>
      </c>
      <c r="L298" t="s">
        <v>1328</v>
      </c>
      <c r="M298">
        <f>-LOG10(DE_MI_day6_vs_MI_day3__Results___TimeD6[[#This Row],[Column10]])</f>
        <v>7.4687908500350508E-2</v>
      </c>
    </row>
    <row r="299" spans="1:13" x14ac:dyDescent="0.35">
      <c r="A299" t="s">
        <v>3755</v>
      </c>
      <c r="B299">
        <v>-2.2499999999999999E-2</v>
      </c>
      <c r="C299" t="s">
        <v>4707</v>
      </c>
      <c r="D299" t="s">
        <v>6169</v>
      </c>
      <c r="E299" t="s">
        <v>6170</v>
      </c>
      <c r="F299" t="s">
        <v>5094</v>
      </c>
      <c r="G299" t="s">
        <v>6171</v>
      </c>
      <c r="H299" t="s">
        <v>3033</v>
      </c>
      <c r="I299" t="s">
        <v>4429</v>
      </c>
      <c r="J299">
        <v>0.94099999999999995</v>
      </c>
      <c r="K299" t="s">
        <v>2430</v>
      </c>
      <c r="L299" t="s">
        <v>1433</v>
      </c>
      <c r="M299">
        <f>-LOG10(DE_MI_day6_vs_MI_day3__Results___TimeD6[[#This Row],[Column10]])</f>
        <v>2.6410376572743116E-2</v>
      </c>
    </row>
    <row r="300" spans="1:13" x14ac:dyDescent="0.35">
      <c r="A300" t="s">
        <v>3626</v>
      </c>
      <c r="B300">
        <v>-2.5600000000000001E-2</v>
      </c>
      <c r="C300" t="s">
        <v>2559</v>
      </c>
      <c r="D300" t="s">
        <v>6172</v>
      </c>
      <c r="E300" t="s">
        <v>2687</v>
      </c>
      <c r="F300" t="s">
        <v>5141</v>
      </c>
      <c r="G300" t="s">
        <v>3734</v>
      </c>
      <c r="H300" t="s">
        <v>3478</v>
      </c>
      <c r="I300" t="s">
        <v>5271</v>
      </c>
      <c r="J300">
        <v>0.94799999999999995</v>
      </c>
      <c r="K300" t="s">
        <v>2430</v>
      </c>
      <c r="L300" t="s">
        <v>1334</v>
      </c>
      <c r="M300">
        <f>-LOG10(DE_MI_day6_vs_MI_day3__Results___TimeD6[[#This Row],[Column10]])</f>
        <v>2.3191662661933767E-2</v>
      </c>
    </row>
    <row r="301" spans="1:13" x14ac:dyDescent="0.35">
      <c r="A301" t="s">
        <v>5589</v>
      </c>
      <c r="B301">
        <v>-2.7300000000000001E-2</v>
      </c>
      <c r="C301" t="s">
        <v>5868</v>
      </c>
      <c r="D301" t="s">
        <v>5469</v>
      </c>
      <c r="E301" t="s">
        <v>3380</v>
      </c>
      <c r="F301" t="s">
        <v>5907</v>
      </c>
      <c r="G301" t="s">
        <v>5471</v>
      </c>
      <c r="H301" t="s">
        <v>4045</v>
      </c>
      <c r="I301" t="s">
        <v>5788</v>
      </c>
      <c r="J301">
        <v>0.84299999999999997</v>
      </c>
      <c r="K301" t="s">
        <v>2430</v>
      </c>
      <c r="L301" t="s">
        <v>284</v>
      </c>
      <c r="M301">
        <f>-LOG10(DE_MI_day6_vs_MI_day3__Results___TimeD6[[#This Row],[Column10]])</f>
        <v>7.4172425375257686E-2</v>
      </c>
    </row>
    <row r="302" spans="1:13" x14ac:dyDescent="0.35">
      <c r="A302" t="s">
        <v>5164</v>
      </c>
      <c r="B302">
        <v>-2.92E-2</v>
      </c>
      <c r="C302" t="s">
        <v>3128</v>
      </c>
      <c r="D302" t="s">
        <v>6173</v>
      </c>
      <c r="E302" t="s">
        <v>3274</v>
      </c>
      <c r="F302" t="s">
        <v>6049</v>
      </c>
      <c r="G302" t="s">
        <v>4501</v>
      </c>
      <c r="H302" t="s">
        <v>3006</v>
      </c>
      <c r="I302" t="s">
        <v>4565</v>
      </c>
      <c r="J302">
        <v>0.86499999999999999</v>
      </c>
      <c r="K302" t="s">
        <v>2430</v>
      </c>
      <c r="L302" t="s">
        <v>116</v>
      </c>
      <c r="M302">
        <f>-LOG10(DE_MI_day6_vs_MI_day3__Results___TimeD6[[#This Row],[Column10]])</f>
        <v>6.2983892535185784E-2</v>
      </c>
    </row>
    <row r="303" spans="1:13" x14ac:dyDescent="0.35">
      <c r="A303" t="s">
        <v>2672</v>
      </c>
      <c r="B303">
        <v>-3.1600000000000003E-2</v>
      </c>
      <c r="C303" t="s">
        <v>5844</v>
      </c>
      <c r="D303" t="s">
        <v>6174</v>
      </c>
      <c r="E303" t="s">
        <v>6175</v>
      </c>
      <c r="F303" t="s">
        <v>5358</v>
      </c>
      <c r="G303" t="s">
        <v>5368</v>
      </c>
      <c r="H303" t="s">
        <v>5193</v>
      </c>
      <c r="I303" t="s">
        <v>3157</v>
      </c>
      <c r="J303">
        <v>0.32700000000000001</v>
      </c>
      <c r="K303" t="s">
        <v>2430</v>
      </c>
      <c r="L303" t="s">
        <v>1517</v>
      </c>
      <c r="M303">
        <f>-LOG10(DE_MI_day6_vs_MI_day3__Results___TimeD6[[#This Row],[Column10]])</f>
        <v>0.48545224733971393</v>
      </c>
    </row>
    <row r="304" spans="1:13" x14ac:dyDescent="0.35">
      <c r="A304" t="s">
        <v>2762</v>
      </c>
      <c r="B304">
        <v>-3.3799999999999997E-2</v>
      </c>
      <c r="C304" t="s">
        <v>6176</v>
      </c>
      <c r="D304" t="s">
        <v>6177</v>
      </c>
      <c r="E304" t="s">
        <v>3380</v>
      </c>
      <c r="F304" t="s">
        <v>6108</v>
      </c>
      <c r="G304" t="s">
        <v>5462</v>
      </c>
      <c r="H304" t="s">
        <v>4045</v>
      </c>
      <c r="I304" t="s">
        <v>5768</v>
      </c>
      <c r="J304">
        <v>0.81</v>
      </c>
      <c r="K304" t="s">
        <v>2430</v>
      </c>
      <c r="L304" t="s">
        <v>1871</v>
      </c>
      <c r="M304">
        <f>-LOG10(DE_MI_day6_vs_MI_day3__Results___TimeD6[[#This Row],[Column10]])</f>
        <v>9.1514981121350217E-2</v>
      </c>
    </row>
    <row r="305" spans="1:13" x14ac:dyDescent="0.35">
      <c r="A305" t="s">
        <v>5693</v>
      </c>
      <c r="B305">
        <v>-3.4000000000000002E-2</v>
      </c>
      <c r="C305" t="s">
        <v>5809</v>
      </c>
      <c r="D305" t="s">
        <v>4647</v>
      </c>
      <c r="E305" t="s">
        <v>4760</v>
      </c>
      <c r="F305" t="s">
        <v>6108</v>
      </c>
      <c r="G305" t="s">
        <v>4649</v>
      </c>
      <c r="H305" t="s">
        <v>4050</v>
      </c>
      <c r="I305" t="s">
        <v>4242</v>
      </c>
      <c r="J305">
        <v>0.73499999999999999</v>
      </c>
      <c r="K305" t="s">
        <v>2430</v>
      </c>
      <c r="L305" t="s">
        <v>1181</v>
      </c>
      <c r="M305">
        <f>-LOG10(DE_MI_day6_vs_MI_day3__Results___TimeD6[[#This Row],[Column10]])</f>
        <v>0.13371266091580511</v>
      </c>
    </row>
    <row r="306" spans="1:13" x14ac:dyDescent="0.35">
      <c r="A306" t="s">
        <v>4505</v>
      </c>
      <c r="B306">
        <v>-3.6400000000000002E-2</v>
      </c>
      <c r="C306" t="s">
        <v>4917</v>
      </c>
      <c r="D306" t="s">
        <v>6178</v>
      </c>
      <c r="E306" t="s">
        <v>5348</v>
      </c>
      <c r="F306" t="s">
        <v>5275</v>
      </c>
      <c r="G306" t="s">
        <v>4443</v>
      </c>
      <c r="H306" t="s">
        <v>2546</v>
      </c>
      <c r="I306" t="s">
        <v>5149</v>
      </c>
      <c r="J306">
        <v>0.88800000000000001</v>
      </c>
      <c r="K306" t="s">
        <v>2430</v>
      </c>
      <c r="L306" t="s">
        <v>656</v>
      </c>
      <c r="M306">
        <f>-LOG10(DE_MI_day6_vs_MI_day3__Results___TimeD6[[#This Row],[Column10]])</f>
        <v>5.1587034221398972E-2</v>
      </c>
    </row>
    <row r="307" spans="1:13" x14ac:dyDescent="0.35">
      <c r="A307" t="s">
        <v>5568</v>
      </c>
      <c r="B307">
        <v>-3.7400000000000003E-2</v>
      </c>
      <c r="C307" t="s">
        <v>2596</v>
      </c>
      <c r="D307" t="s">
        <v>6179</v>
      </c>
      <c r="E307" t="s">
        <v>6180</v>
      </c>
      <c r="F307" t="s">
        <v>5398</v>
      </c>
      <c r="G307" t="s">
        <v>4414</v>
      </c>
      <c r="H307" t="s">
        <v>3918</v>
      </c>
      <c r="I307" t="s">
        <v>5948</v>
      </c>
      <c r="J307">
        <v>0.57799999999999996</v>
      </c>
      <c r="K307" t="s">
        <v>2430</v>
      </c>
      <c r="L307" t="s">
        <v>1283</v>
      </c>
      <c r="M307">
        <f>-LOG10(DE_MI_day6_vs_MI_day3__Results___TimeD6[[#This Row],[Column10]])</f>
        <v>0.23807216157947098</v>
      </c>
    </row>
    <row r="308" spans="1:13" x14ac:dyDescent="0.35">
      <c r="A308" t="s">
        <v>4710</v>
      </c>
      <c r="B308">
        <v>-3.7999999999999999E-2</v>
      </c>
      <c r="C308" t="s">
        <v>6181</v>
      </c>
      <c r="D308" t="s">
        <v>6182</v>
      </c>
      <c r="E308" t="s">
        <v>5170</v>
      </c>
      <c r="F308" t="s">
        <v>5398</v>
      </c>
      <c r="G308" t="s">
        <v>5719</v>
      </c>
      <c r="H308" t="s">
        <v>4355</v>
      </c>
      <c r="I308" t="s">
        <v>2712</v>
      </c>
      <c r="J308">
        <v>0.38800000000000001</v>
      </c>
      <c r="K308" t="s">
        <v>2430</v>
      </c>
      <c r="L308" t="s">
        <v>1994</v>
      </c>
      <c r="M308">
        <f>-LOG10(DE_MI_day6_vs_MI_day3__Results___TimeD6[[#This Row],[Column10]])</f>
        <v>0.41116827440579273</v>
      </c>
    </row>
    <row r="309" spans="1:13" x14ac:dyDescent="0.35">
      <c r="A309" t="s">
        <v>5614</v>
      </c>
      <c r="B309">
        <v>-3.9800000000000002E-2</v>
      </c>
      <c r="C309" t="s">
        <v>6183</v>
      </c>
      <c r="D309" t="s">
        <v>5218</v>
      </c>
      <c r="E309" t="s">
        <v>2799</v>
      </c>
      <c r="F309" t="s">
        <v>6129</v>
      </c>
      <c r="G309" t="s">
        <v>3093</v>
      </c>
      <c r="H309" t="s">
        <v>3170</v>
      </c>
      <c r="I309" t="s">
        <v>3088</v>
      </c>
      <c r="J309">
        <v>0.46600000000000003</v>
      </c>
      <c r="K309" t="s">
        <v>2430</v>
      </c>
      <c r="L309" t="s">
        <v>2210</v>
      </c>
      <c r="M309">
        <f>-LOG10(DE_MI_day6_vs_MI_day3__Results___TimeD6[[#This Row],[Column10]])</f>
        <v>0.33161408330999981</v>
      </c>
    </row>
    <row r="310" spans="1:13" x14ac:dyDescent="0.35">
      <c r="A310" t="s">
        <v>2912</v>
      </c>
      <c r="B310">
        <v>-4.2500000000000003E-2</v>
      </c>
      <c r="C310" t="s">
        <v>6184</v>
      </c>
      <c r="D310" t="s">
        <v>5111</v>
      </c>
      <c r="E310" t="s">
        <v>2865</v>
      </c>
      <c r="F310" t="s">
        <v>5516</v>
      </c>
      <c r="G310" t="s">
        <v>5113</v>
      </c>
      <c r="H310" t="s">
        <v>2545</v>
      </c>
      <c r="I310" t="s">
        <v>3103</v>
      </c>
      <c r="J310">
        <v>0.71199999999999997</v>
      </c>
      <c r="K310" t="s">
        <v>2430</v>
      </c>
      <c r="L310" t="s">
        <v>1982</v>
      </c>
      <c r="M310">
        <f>-LOG10(DE_MI_day6_vs_MI_day3__Results___TimeD6[[#This Row],[Column10]])</f>
        <v>0.14752000636314366</v>
      </c>
    </row>
    <row r="311" spans="1:13" x14ac:dyDescent="0.35">
      <c r="A311" t="s">
        <v>5621</v>
      </c>
      <c r="B311">
        <v>-4.3200000000000002E-2</v>
      </c>
      <c r="C311" t="s">
        <v>5153</v>
      </c>
      <c r="D311" t="s">
        <v>4589</v>
      </c>
      <c r="E311" t="s">
        <v>6185</v>
      </c>
      <c r="F311" t="s">
        <v>5516</v>
      </c>
      <c r="G311" t="s">
        <v>4590</v>
      </c>
      <c r="H311" t="s">
        <v>4772</v>
      </c>
      <c r="I311" t="s">
        <v>4908</v>
      </c>
      <c r="J311">
        <v>0.58899999999999997</v>
      </c>
      <c r="K311" t="s">
        <v>2430</v>
      </c>
      <c r="L311" t="s">
        <v>1592</v>
      </c>
      <c r="M311">
        <f>-LOG10(DE_MI_day6_vs_MI_day3__Results___TimeD6[[#This Row],[Column10]])</f>
        <v>0.22988470521289839</v>
      </c>
    </row>
    <row r="312" spans="1:13" x14ac:dyDescent="0.35">
      <c r="A312" t="s">
        <v>2987</v>
      </c>
      <c r="B312">
        <v>-4.3299999999999998E-2</v>
      </c>
      <c r="C312" t="s">
        <v>5929</v>
      </c>
      <c r="D312" t="s">
        <v>6186</v>
      </c>
      <c r="E312" t="s">
        <v>3014</v>
      </c>
      <c r="F312" t="s">
        <v>4039</v>
      </c>
      <c r="G312" t="s">
        <v>6187</v>
      </c>
      <c r="H312" t="s">
        <v>3170</v>
      </c>
      <c r="I312" t="s">
        <v>5875</v>
      </c>
      <c r="J312">
        <v>0.46600000000000003</v>
      </c>
      <c r="K312" t="s">
        <v>2430</v>
      </c>
      <c r="L312" t="s">
        <v>68</v>
      </c>
      <c r="M312">
        <f>-LOG10(DE_MI_day6_vs_MI_day3__Results___TimeD6[[#This Row],[Column10]])</f>
        <v>0.33161408330999981</v>
      </c>
    </row>
    <row r="313" spans="1:13" x14ac:dyDescent="0.35">
      <c r="A313" t="s">
        <v>5110</v>
      </c>
      <c r="B313">
        <v>-4.5400000000000003E-2</v>
      </c>
      <c r="C313" t="s">
        <v>6188</v>
      </c>
      <c r="D313" t="s">
        <v>5434</v>
      </c>
      <c r="E313" t="s">
        <v>2433</v>
      </c>
      <c r="F313" t="s">
        <v>5004</v>
      </c>
      <c r="G313" t="s">
        <v>5435</v>
      </c>
      <c r="H313" t="s">
        <v>4050</v>
      </c>
      <c r="I313" t="s">
        <v>5957</v>
      </c>
      <c r="J313">
        <v>0.69699999999999995</v>
      </c>
      <c r="K313" t="s">
        <v>2430</v>
      </c>
      <c r="L313" t="s">
        <v>20</v>
      </c>
      <c r="M313">
        <f>-LOG10(DE_MI_day6_vs_MI_day3__Results___TimeD6[[#This Row],[Column10]])</f>
        <v>0.15676722190199061</v>
      </c>
    </row>
    <row r="314" spans="1:13" x14ac:dyDescent="0.35">
      <c r="A314" t="s">
        <v>2797</v>
      </c>
      <c r="B314">
        <v>-4.5600000000000002E-2</v>
      </c>
      <c r="C314" t="s">
        <v>5016</v>
      </c>
      <c r="D314" t="s">
        <v>5241</v>
      </c>
      <c r="E314" t="s">
        <v>3213</v>
      </c>
      <c r="F314" t="s">
        <v>5004</v>
      </c>
      <c r="G314" t="s">
        <v>5245</v>
      </c>
      <c r="H314" t="s">
        <v>3918</v>
      </c>
      <c r="I314" t="s">
        <v>2953</v>
      </c>
      <c r="J314">
        <v>0.55000000000000004</v>
      </c>
      <c r="K314" t="s">
        <v>2430</v>
      </c>
      <c r="L314" t="s">
        <v>1109</v>
      </c>
      <c r="M314">
        <f>-LOG10(DE_MI_day6_vs_MI_day3__Results___TimeD6[[#This Row],[Column10]])</f>
        <v>0.25963731050575611</v>
      </c>
    </row>
    <row r="315" spans="1:13" x14ac:dyDescent="0.35">
      <c r="A315" t="s">
        <v>5196</v>
      </c>
      <c r="B315">
        <v>-4.7899999999999998E-2</v>
      </c>
      <c r="C315" t="s">
        <v>5844</v>
      </c>
      <c r="D315" t="s">
        <v>6189</v>
      </c>
      <c r="E315" t="s">
        <v>6190</v>
      </c>
      <c r="F315" t="s">
        <v>6075</v>
      </c>
      <c r="G315" t="s">
        <v>6083</v>
      </c>
      <c r="H315" t="s">
        <v>3604</v>
      </c>
      <c r="I315" t="s">
        <v>5622</v>
      </c>
      <c r="J315">
        <v>0.157</v>
      </c>
      <c r="K315" t="s">
        <v>2430</v>
      </c>
      <c r="L315" t="s">
        <v>1784</v>
      </c>
      <c r="M315">
        <f>-LOG10(DE_MI_day6_vs_MI_day3__Results___TimeD6[[#This Row],[Column10]])</f>
        <v>0.80410034759076621</v>
      </c>
    </row>
    <row r="316" spans="1:13" x14ac:dyDescent="0.35">
      <c r="A316" t="s">
        <v>2948</v>
      </c>
      <c r="B316">
        <v>-4.8000000000000001E-2</v>
      </c>
      <c r="C316" t="s">
        <v>6191</v>
      </c>
      <c r="D316" t="s">
        <v>6177</v>
      </c>
      <c r="E316" t="s">
        <v>4595</v>
      </c>
      <c r="F316" t="s">
        <v>6075</v>
      </c>
      <c r="G316" t="s">
        <v>5462</v>
      </c>
      <c r="H316" t="s">
        <v>2545</v>
      </c>
      <c r="I316" t="s">
        <v>3562</v>
      </c>
      <c r="J316">
        <v>0.70399999999999996</v>
      </c>
      <c r="K316" t="s">
        <v>2430</v>
      </c>
      <c r="L316" t="s">
        <v>1481</v>
      </c>
      <c r="M316">
        <f>-LOG10(DE_MI_day6_vs_MI_day3__Results___TimeD6[[#This Row],[Column10]])</f>
        <v>0.15242734085788781</v>
      </c>
    </row>
    <row r="317" spans="1:13" x14ac:dyDescent="0.35">
      <c r="A317" t="s">
        <v>4819</v>
      </c>
      <c r="B317">
        <v>-5.0099999999999999E-2</v>
      </c>
      <c r="C317" t="s">
        <v>6192</v>
      </c>
      <c r="D317" t="s">
        <v>5053</v>
      </c>
      <c r="E317" t="s">
        <v>6193</v>
      </c>
      <c r="F317" t="s">
        <v>5988</v>
      </c>
      <c r="G317" t="s">
        <v>3938</v>
      </c>
      <c r="H317" t="s">
        <v>5193</v>
      </c>
      <c r="I317" t="s">
        <v>5787</v>
      </c>
      <c r="J317">
        <v>0.29399999999999998</v>
      </c>
      <c r="K317" t="s">
        <v>2430</v>
      </c>
      <c r="L317" t="s">
        <v>524</v>
      </c>
      <c r="M317">
        <f>-LOG10(DE_MI_day6_vs_MI_day3__Results___TimeD6[[#This Row],[Column10]])</f>
        <v>0.53165266958784274</v>
      </c>
    </row>
    <row r="318" spans="1:13" x14ac:dyDescent="0.35">
      <c r="A318" t="s">
        <v>3069</v>
      </c>
      <c r="B318">
        <v>-5.16E-2</v>
      </c>
      <c r="C318" t="s">
        <v>5018</v>
      </c>
      <c r="D318" t="s">
        <v>4714</v>
      </c>
      <c r="E318" t="s">
        <v>6194</v>
      </c>
      <c r="F318" t="s">
        <v>5372</v>
      </c>
      <c r="G318" t="s">
        <v>4616</v>
      </c>
      <c r="H318" t="s">
        <v>5193</v>
      </c>
      <c r="I318" t="s">
        <v>2782</v>
      </c>
      <c r="J318">
        <v>0.24099999999999999</v>
      </c>
      <c r="K318" t="s">
        <v>2430</v>
      </c>
      <c r="L318" t="s">
        <v>440</v>
      </c>
      <c r="M318">
        <f>-LOG10(DE_MI_day6_vs_MI_day3__Results___TimeD6[[#This Row],[Column10]])</f>
        <v>0.61798295742513165</v>
      </c>
    </row>
    <row r="319" spans="1:13" x14ac:dyDescent="0.35">
      <c r="A319" t="s">
        <v>2744</v>
      </c>
      <c r="B319">
        <v>-5.4800000000000001E-2</v>
      </c>
      <c r="C319" t="s">
        <v>5189</v>
      </c>
      <c r="D319" t="s">
        <v>4891</v>
      </c>
      <c r="E319" t="s">
        <v>6195</v>
      </c>
      <c r="F319" t="s">
        <v>5632</v>
      </c>
      <c r="G319" t="s">
        <v>5921</v>
      </c>
      <c r="H319" t="s">
        <v>5671</v>
      </c>
      <c r="I319" t="s">
        <v>2878</v>
      </c>
      <c r="J319">
        <v>0.17299999999999999</v>
      </c>
      <c r="K319" t="s">
        <v>2430</v>
      </c>
      <c r="L319" t="s">
        <v>1211</v>
      </c>
      <c r="M319">
        <f>-LOG10(DE_MI_day6_vs_MI_day3__Results___TimeD6[[#This Row],[Column10]])</f>
        <v>0.76195389687120463</v>
      </c>
    </row>
    <row r="320" spans="1:13" x14ac:dyDescent="0.35">
      <c r="A320" t="s">
        <v>5326</v>
      </c>
      <c r="B320">
        <v>-5.6300000000000003E-2</v>
      </c>
      <c r="C320" t="s">
        <v>5202</v>
      </c>
      <c r="D320" t="s">
        <v>5434</v>
      </c>
      <c r="E320" t="s">
        <v>4950</v>
      </c>
      <c r="F320" t="s">
        <v>5575</v>
      </c>
      <c r="G320" t="s">
        <v>5435</v>
      </c>
      <c r="H320" t="s">
        <v>4434</v>
      </c>
      <c r="I320" t="s">
        <v>3690</v>
      </c>
      <c r="J320">
        <v>0.60799999999999998</v>
      </c>
      <c r="K320" t="s">
        <v>2430</v>
      </c>
      <c r="L320" t="s">
        <v>10</v>
      </c>
      <c r="M320">
        <f>-LOG10(DE_MI_day6_vs_MI_day3__Results___TimeD6[[#This Row],[Column10]])</f>
        <v>0.21609642072726507</v>
      </c>
    </row>
    <row r="321" spans="1:13" x14ac:dyDescent="0.35">
      <c r="A321" t="s">
        <v>4623</v>
      </c>
      <c r="B321">
        <v>-5.6599999999999998E-2</v>
      </c>
      <c r="C321" t="s">
        <v>6196</v>
      </c>
      <c r="D321" t="s">
        <v>5469</v>
      </c>
      <c r="E321" t="s">
        <v>3233</v>
      </c>
      <c r="F321" t="s">
        <v>5575</v>
      </c>
      <c r="G321" t="s">
        <v>5762</v>
      </c>
      <c r="H321" t="s">
        <v>4434</v>
      </c>
      <c r="I321" t="s">
        <v>3406</v>
      </c>
      <c r="J321">
        <v>0.61</v>
      </c>
      <c r="K321" t="s">
        <v>2430</v>
      </c>
      <c r="L321" t="s">
        <v>1382</v>
      </c>
      <c r="M321">
        <f>-LOG10(DE_MI_day6_vs_MI_day3__Results___TimeD6[[#This Row],[Column10]])</f>
        <v>0.21467016498923297</v>
      </c>
    </row>
    <row r="322" spans="1:13" x14ac:dyDescent="0.35">
      <c r="A322" t="s">
        <v>2699</v>
      </c>
      <c r="B322">
        <v>-5.6599999999999998E-2</v>
      </c>
      <c r="C322" t="s">
        <v>5875</v>
      </c>
      <c r="D322" t="s">
        <v>6197</v>
      </c>
      <c r="E322" t="s">
        <v>4152</v>
      </c>
      <c r="F322" t="s">
        <v>5575</v>
      </c>
      <c r="G322" t="s">
        <v>5598</v>
      </c>
      <c r="H322" t="s">
        <v>3407</v>
      </c>
      <c r="I322" t="s">
        <v>5462</v>
      </c>
      <c r="J322">
        <v>0.92400000000000004</v>
      </c>
      <c r="K322" t="s">
        <v>2440</v>
      </c>
      <c r="L322" t="s">
        <v>2111</v>
      </c>
      <c r="M322">
        <f>-LOG10(DE_MI_day6_vs_MI_day3__Results___TimeD6[[#This Row],[Column10]])</f>
        <v>3.4328028779893278E-2</v>
      </c>
    </row>
    <row r="323" spans="1:13" x14ac:dyDescent="0.35">
      <c r="A323" t="s">
        <v>3022</v>
      </c>
      <c r="B323">
        <v>-5.79E-2</v>
      </c>
      <c r="C323" t="s">
        <v>2659</v>
      </c>
      <c r="D323" t="s">
        <v>6198</v>
      </c>
      <c r="E323" t="s">
        <v>5268</v>
      </c>
      <c r="F323" t="s">
        <v>4780</v>
      </c>
      <c r="G323" t="s">
        <v>5762</v>
      </c>
      <c r="H323" t="s">
        <v>4434</v>
      </c>
      <c r="I323" t="s">
        <v>3793</v>
      </c>
      <c r="J323">
        <v>0.6</v>
      </c>
      <c r="K323" t="s">
        <v>2430</v>
      </c>
      <c r="L323" t="s">
        <v>815</v>
      </c>
      <c r="M323">
        <f>-LOG10(DE_MI_day6_vs_MI_day3__Results___TimeD6[[#This Row],[Column10]])</f>
        <v>0.22184874961635639</v>
      </c>
    </row>
    <row r="324" spans="1:13" x14ac:dyDescent="0.35">
      <c r="A324" t="s">
        <v>3468</v>
      </c>
      <c r="B324">
        <v>-5.8799999999999998E-2</v>
      </c>
      <c r="C324" t="s">
        <v>6199</v>
      </c>
      <c r="D324" t="s">
        <v>4316</v>
      </c>
      <c r="E324" t="s">
        <v>3227</v>
      </c>
      <c r="F324" t="s">
        <v>3709</v>
      </c>
      <c r="G324" t="s">
        <v>4319</v>
      </c>
      <c r="H324" t="s">
        <v>3234</v>
      </c>
      <c r="I324" t="s">
        <v>3141</v>
      </c>
      <c r="J324">
        <v>0.69199999999999995</v>
      </c>
      <c r="K324" t="s">
        <v>2430</v>
      </c>
      <c r="L324" t="s">
        <v>2030</v>
      </c>
      <c r="M324">
        <f>-LOG10(DE_MI_day6_vs_MI_day3__Results___TimeD6[[#This Row],[Column10]])</f>
        <v>0.15989390554324223</v>
      </c>
    </row>
    <row r="325" spans="1:13" x14ac:dyDescent="0.35">
      <c r="A325" t="s">
        <v>5508</v>
      </c>
      <c r="B325">
        <v>-5.9400000000000001E-2</v>
      </c>
      <c r="C325" t="s">
        <v>5869</v>
      </c>
      <c r="D325" t="s">
        <v>5154</v>
      </c>
      <c r="E325" t="s">
        <v>6200</v>
      </c>
      <c r="F325" t="s">
        <v>3709</v>
      </c>
      <c r="G325" t="s">
        <v>5156</v>
      </c>
      <c r="H325" t="s">
        <v>4434</v>
      </c>
      <c r="I325" t="s">
        <v>3393</v>
      </c>
      <c r="J325">
        <v>0.61799999999999999</v>
      </c>
      <c r="K325" t="s">
        <v>2430</v>
      </c>
      <c r="L325" t="s">
        <v>869</v>
      </c>
      <c r="M325">
        <f>-LOG10(DE_MI_day6_vs_MI_day3__Results___TimeD6[[#This Row],[Column10]])</f>
        <v>0.20901152491118416</v>
      </c>
    </row>
    <row r="326" spans="1:13" x14ac:dyDescent="0.35">
      <c r="A326" t="s">
        <v>5512</v>
      </c>
      <c r="B326">
        <v>-5.96E-2</v>
      </c>
      <c r="C326" t="s">
        <v>5039</v>
      </c>
      <c r="D326" t="s">
        <v>5038</v>
      </c>
      <c r="E326" t="s">
        <v>6201</v>
      </c>
      <c r="F326" t="s">
        <v>5502</v>
      </c>
      <c r="G326" t="s">
        <v>4811</v>
      </c>
      <c r="H326" t="s">
        <v>5193</v>
      </c>
      <c r="I326" t="s">
        <v>5308</v>
      </c>
      <c r="J326">
        <v>0.23799999999999999</v>
      </c>
      <c r="K326" t="s">
        <v>2430</v>
      </c>
      <c r="L326" t="s">
        <v>1358</v>
      </c>
      <c r="M326">
        <f>-LOG10(DE_MI_day6_vs_MI_day3__Results___TimeD6[[#This Row],[Column10]])</f>
        <v>0.62342304294348805</v>
      </c>
    </row>
    <row r="327" spans="1:13" x14ac:dyDescent="0.35">
      <c r="A327" t="s">
        <v>3994</v>
      </c>
      <c r="B327">
        <v>-6.0400000000000002E-2</v>
      </c>
      <c r="C327" t="s">
        <v>6202</v>
      </c>
      <c r="D327" t="s">
        <v>4405</v>
      </c>
      <c r="E327" t="s">
        <v>5086</v>
      </c>
      <c r="F327" t="s">
        <v>5502</v>
      </c>
      <c r="G327" t="s">
        <v>3172</v>
      </c>
      <c r="H327" t="s">
        <v>3918</v>
      </c>
      <c r="I327" t="s">
        <v>3796</v>
      </c>
      <c r="J327">
        <v>0.45700000000000002</v>
      </c>
      <c r="K327" t="s">
        <v>2430</v>
      </c>
      <c r="L327" t="s">
        <v>944</v>
      </c>
      <c r="M327">
        <f>-LOG10(DE_MI_day6_vs_MI_day3__Results___TimeD6[[#This Row],[Column10]])</f>
        <v>0.34008379993014975</v>
      </c>
    </row>
    <row r="328" spans="1:13" x14ac:dyDescent="0.35">
      <c r="A328" t="s">
        <v>3411</v>
      </c>
      <c r="B328">
        <v>-6.2E-2</v>
      </c>
      <c r="C328" t="s">
        <v>6203</v>
      </c>
      <c r="D328" t="s">
        <v>6204</v>
      </c>
      <c r="E328" t="s">
        <v>6205</v>
      </c>
      <c r="F328" t="s">
        <v>5952</v>
      </c>
      <c r="G328" t="s">
        <v>5477</v>
      </c>
      <c r="H328" t="s">
        <v>5185</v>
      </c>
      <c r="I328" t="s">
        <v>5899</v>
      </c>
      <c r="J328">
        <v>0.125</v>
      </c>
      <c r="K328" t="s">
        <v>2430</v>
      </c>
      <c r="L328" t="s">
        <v>164</v>
      </c>
      <c r="M328">
        <f>-LOG10(DE_MI_day6_vs_MI_day3__Results___TimeD6[[#This Row],[Column10]])</f>
        <v>0.90308998699194354</v>
      </c>
    </row>
    <row r="329" spans="1:13" x14ac:dyDescent="0.35">
      <c r="A329" t="s">
        <v>2441</v>
      </c>
      <c r="B329">
        <v>-6.4500000000000002E-2</v>
      </c>
      <c r="C329" t="s">
        <v>5106</v>
      </c>
      <c r="D329" t="s">
        <v>5629</v>
      </c>
      <c r="E329" t="s">
        <v>6206</v>
      </c>
      <c r="F329" t="s">
        <v>5531</v>
      </c>
      <c r="G329" t="s">
        <v>4854</v>
      </c>
      <c r="H329" t="s">
        <v>5566</v>
      </c>
      <c r="I329" t="s">
        <v>6112</v>
      </c>
      <c r="J329">
        <v>0.13200000000000001</v>
      </c>
      <c r="K329" t="s">
        <v>2430</v>
      </c>
      <c r="L329" t="s">
        <v>1964</v>
      </c>
      <c r="M329">
        <f>-LOG10(DE_MI_day6_vs_MI_day3__Results___TimeD6[[#This Row],[Column10]])</f>
        <v>0.87942606879415008</v>
      </c>
    </row>
    <row r="330" spans="1:13" x14ac:dyDescent="0.35">
      <c r="A330" t="s">
        <v>3526</v>
      </c>
      <c r="B330">
        <v>-6.5500000000000003E-2</v>
      </c>
      <c r="C330" t="s">
        <v>6207</v>
      </c>
      <c r="D330" t="s">
        <v>6208</v>
      </c>
      <c r="E330" t="s">
        <v>5018</v>
      </c>
      <c r="F330" t="s">
        <v>5531</v>
      </c>
      <c r="G330" t="s">
        <v>4630</v>
      </c>
      <c r="H330" t="s">
        <v>3170</v>
      </c>
      <c r="I330" t="s">
        <v>3359</v>
      </c>
      <c r="J330">
        <v>0.38200000000000001</v>
      </c>
      <c r="K330" t="s">
        <v>2430</v>
      </c>
      <c r="L330" t="s">
        <v>1907</v>
      </c>
      <c r="M330">
        <f>-LOG10(DE_MI_day6_vs_MI_day3__Results___TimeD6[[#This Row],[Column10]])</f>
        <v>0.41793663708829126</v>
      </c>
    </row>
    <row r="331" spans="1:13" x14ac:dyDescent="0.35">
      <c r="A331" t="s">
        <v>3762</v>
      </c>
      <c r="B331">
        <v>-6.5699999999999995E-2</v>
      </c>
      <c r="C331" t="s">
        <v>5982</v>
      </c>
      <c r="D331" t="s">
        <v>4612</v>
      </c>
      <c r="E331" t="s">
        <v>6209</v>
      </c>
      <c r="F331" t="s">
        <v>6036</v>
      </c>
      <c r="G331" t="s">
        <v>6079</v>
      </c>
      <c r="H331" t="s">
        <v>4772</v>
      </c>
      <c r="I331" t="s">
        <v>5084</v>
      </c>
      <c r="J331">
        <v>0.495</v>
      </c>
      <c r="K331" t="s">
        <v>2430</v>
      </c>
      <c r="L331" t="s">
        <v>1826</v>
      </c>
      <c r="M331">
        <f>-LOG10(DE_MI_day6_vs_MI_day3__Results___TimeD6[[#This Row],[Column10]])</f>
        <v>0.3053948010664313</v>
      </c>
    </row>
    <row r="332" spans="1:13" x14ac:dyDescent="0.35">
      <c r="A332" t="s">
        <v>3202</v>
      </c>
      <c r="B332">
        <v>-6.6199999999999995E-2</v>
      </c>
      <c r="C332" t="s">
        <v>5157</v>
      </c>
      <c r="D332" t="s">
        <v>4947</v>
      </c>
      <c r="E332" t="s">
        <v>6210</v>
      </c>
      <c r="F332" t="s">
        <v>6036</v>
      </c>
      <c r="G332" t="s">
        <v>4799</v>
      </c>
      <c r="H332" t="s">
        <v>3918</v>
      </c>
      <c r="I332" t="s">
        <v>5489</v>
      </c>
      <c r="J332">
        <v>0.46</v>
      </c>
      <c r="K332" t="s">
        <v>2430</v>
      </c>
      <c r="L332" t="s">
        <v>1634</v>
      </c>
      <c r="M332">
        <f>-LOG10(DE_MI_day6_vs_MI_day3__Results___TimeD6[[#This Row],[Column10]])</f>
        <v>0.33724216831842591</v>
      </c>
    </row>
    <row r="333" spans="1:13" x14ac:dyDescent="0.35">
      <c r="A333" t="s">
        <v>5307</v>
      </c>
      <c r="B333">
        <v>-6.7100000000000007E-2</v>
      </c>
      <c r="C333" t="s">
        <v>3077</v>
      </c>
      <c r="D333" t="s">
        <v>6211</v>
      </c>
      <c r="E333" t="s">
        <v>4049</v>
      </c>
      <c r="F333" t="s">
        <v>6036</v>
      </c>
      <c r="G333" t="s">
        <v>5887</v>
      </c>
      <c r="H333" t="s">
        <v>2518</v>
      </c>
      <c r="I333" t="s">
        <v>2804</v>
      </c>
      <c r="J333">
        <v>0.76600000000000001</v>
      </c>
      <c r="K333" t="s">
        <v>2430</v>
      </c>
      <c r="L333" t="s">
        <v>1916</v>
      </c>
      <c r="M333">
        <f>-LOG10(DE_MI_day6_vs_MI_day3__Results___TimeD6[[#This Row],[Column10]])</f>
        <v>0.11577123036739606</v>
      </c>
    </row>
    <row r="334" spans="1:13" x14ac:dyDescent="0.35">
      <c r="A334" t="s">
        <v>4849</v>
      </c>
      <c r="B334">
        <v>-6.7500000000000004E-2</v>
      </c>
      <c r="C334" t="s">
        <v>2447</v>
      </c>
      <c r="D334" t="s">
        <v>5649</v>
      </c>
      <c r="E334" t="s">
        <v>2846</v>
      </c>
      <c r="F334" t="s">
        <v>4824</v>
      </c>
      <c r="G334" t="s">
        <v>5232</v>
      </c>
      <c r="H334" t="s">
        <v>3094</v>
      </c>
      <c r="I334" t="s">
        <v>3848</v>
      </c>
      <c r="J334">
        <v>0.76900000000000002</v>
      </c>
      <c r="K334" t="s">
        <v>2430</v>
      </c>
      <c r="L334" t="s">
        <v>1310</v>
      </c>
      <c r="M334">
        <f>-LOG10(DE_MI_day6_vs_MI_day3__Results___TimeD6[[#This Row],[Column10]])</f>
        <v>0.11407366019856895</v>
      </c>
    </row>
    <row r="335" spans="1:13" x14ac:dyDescent="0.35">
      <c r="A335" t="s">
        <v>5217</v>
      </c>
      <c r="B335">
        <v>-6.8500000000000005E-2</v>
      </c>
      <c r="C335" t="s">
        <v>6041</v>
      </c>
      <c r="D335" t="s">
        <v>5587</v>
      </c>
      <c r="E335" t="s">
        <v>3240</v>
      </c>
      <c r="F335" t="s">
        <v>4824</v>
      </c>
      <c r="G335" t="s">
        <v>5190</v>
      </c>
      <c r="H335" t="s">
        <v>2545</v>
      </c>
      <c r="I335" t="s">
        <v>2828</v>
      </c>
      <c r="J335">
        <v>0.623</v>
      </c>
      <c r="K335" t="s">
        <v>2430</v>
      </c>
      <c r="L335" t="s">
        <v>1277</v>
      </c>
      <c r="M335">
        <f>-LOG10(DE_MI_day6_vs_MI_day3__Results___TimeD6[[#This Row],[Column10]])</f>
        <v>0.20551195334083039</v>
      </c>
    </row>
    <row r="336" spans="1:13" x14ac:dyDescent="0.35">
      <c r="A336" t="s">
        <v>5536</v>
      </c>
      <c r="B336">
        <v>-6.9400000000000003E-2</v>
      </c>
      <c r="C336" t="s">
        <v>5308</v>
      </c>
      <c r="D336" t="s">
        <v>5001</v>
      </c>
      <c r="E336" t="s">
        <v>4106</v>
      </c>
      <c r="F336" t="s">
        <v>5368</v>
      </c>
      <c r="G336" t="s">
        <v>4577</v>
      </c>
      <c r="H336" t="s">
        <v>3006</v>
      </c>
      <c r="I336" t="s">
        <v>3216</v>
      </c>
      <c r="J336">
        <v>0.70599999999999996</v>
      </c>
      <c r="K336" t="s">
        <v>2430</v>
      </c>
      <c r="L336" t="s">
        <v>2261</v>
      </c>
      <c r="M336">
        <f>-LOG10(DE_MI_day6_vs_MI_day3__Results___TimeD6[[#This Row],[Column10]])</f>
        <v>0.15119529894819625</v>
      </c>
    </row>
    <row r="337" spans="1:13" x14ac:dyDescent="0.35">
      <c r="A337" t="s">
        <v>4345</v>
      </c>
      <c r="B337">
        <v>-6.9900000000000004E-2</v>
      </c>
      <c r="C337" t="s">
        <v>2719</v>
      </c>
      <c r="D337" t="s">
        <v>4647</v>
      </c>
      <c r="E337" t="s">
        <v>5189</v>
      </c>
      <c r="F337" t="s">
        <v>5368</v>
      </c>
      <c r="G337" t="s">
        <v>4649</v>
      </c>
      <c r="H337" t="s">
        <v>3170</v>
      </c>
      <c r="I337" t="s">
        <v>2605</v>
      </c>
      <c r="J337">
        <v>0.36299999999999999</v>
      </c>
      <c r="K337" t="s">
        <v>2430</v>
      </c>
      <c r="L337" t="s">
        <v>2240</v>
      </c>
      <c r="M337">
        <f>-LOG10(DE_MI_day6_vs_MI_day3__Results___TimeD6[[#This Row],[Column10]])</f>
        <v>0.44009337496388751</v>
      </c>
    </row>
    <row r="338" spans="1:13" x14ac:dyDescent="0.35">
      <c r="A338" t="s">
        <v>4560</v>
      </c>
      <c r="B338">
        <v>-7.1300000000000002E-2</v>
      </c>
      <c r="C338" t="s">
        <v>6185</v>
      </c>
      <c r="D338" t="s">
        <v>4073</v>
      </c>
      <c r="E338" t="s">
        <v>3681</v>
      </c>
      <c r="F338" t="s">
        <v>5470</v>
      </c>
      <c r="G338" t="s">
        <v>4076</v>
      </c>
      <c r="H338" t="s">
        <v>3918</v>
      </c>
      <c r="I338" t="s">
        <v>4836</v>
      </c>
      <c r="J338">
        <v>0.43099999999999999</v>
      </c>
      <c r="K338" t="s">
        <v>2430</v>
      </c>
      <c r="L338" t="s">
        <v>542</v>
      </c>
      <c r="M338">
        <f>-LOG10(DE_MI_day6_vs_MI_day3__Results___TimeD6[[#This Row],[Column10]])</f>
        <v>0.36552272983926842</v>
      </c>
    </row>
    <row r="339" spans="1:13" x14ac:dyDescent="0.35">
      <c r="A339" t="s">
        <v>3012</v>
      </c>
      <c r="B339">
        <v>-7.3400000000000007E-2</v>
      </c>
      <c r="C339" t="s">
        <v>5573</v>
      </c>
      <c r="D339" t="s">
        <v>6144</v>
      </c>
      <c r="E339" t="s">
        <v>2889</v>
      </c>
      <c r="F339" t="s">
        <v>4680</v>
      </c>
      <c r="G339" t="s">
        <v>6094</v>
      </c>
      <c r="H339" t="s">
        <v>5193</v>
      </c>
      <c r="I339" t="s">
        <v>3066</v>
      </c>
      <c r="J339">
        <v>0.28499999999999998</v>
      </c>
      <c r="K339" t="s">
        <v>2430</v>
      </c>
      <c r="L339" t="s">
        <v>863</v>
      </c>
      <c r="M339">
        <f>-LOG10(DE_MI_day6_vs_MI_day3__Results___TimeD6[[#This Row],[Column10]])</f>
        <v>0.54515513999148979</v>
      </c>
    </row>
    <row r="340" spans="1:13" x14ac:dyDescent="0.35">
      <c r="A340" t="s">
        <v>5104</v>
      </c>
      <c r="B340">
        <v>-7.3999999999999996E-2</v>
      </c>
      <c r="C340" t="s">
        <v>4595</v>
      </c>
      <c r="D340" t="s">
        <v>5027</v>
      </c>
      <c r="E340" t="s">
        <v>4935</v>
      </c>
      <c r="F340" t="s">
        <v>4680</v>
      </c>
      <c r="G340" t="s">
        <v>4892</v>
      </c>
      <c r="H340" t="s">
        <v>4516</v>
      </c>
      <c r="I340" t="s">
        <v>4708</v>
      </c>
      <c r="J340">
        <v>0.66700000000000004</v>
      </c>
      <c r="K340" t="s">
        <v>2430</v>
      </c>
      <c r="L340" t="s">
        <v>2072</v>
      </c>
      <c r="M340">
        <f>-LOG10(DE_MI_day6_vs_MI_day3__Results___TimeD6[[#This Row],[Column10]])</f>
        <v>0.17587416608345102</v>
      </c>
    </row>
    <row r="341" spans="1:13" x14ac:dyDescent="0.35">
      <c r="A341" t="s">
        <v>3538</v>
      </c>
      <c r="B341">
        <v>-7.4899999999999994E-2</v>
      </c>
      <c r="C341" t="s">
        <v>2737</v>
      </c>
      <c r="D341" t="s">
        <v>5154</v>
      </c>
      <c r="E341" t="s">
        <v>5415</v>
      </c>
      <c r="F341" t="s">
        <v>6133</v>
      </c>
      <c r="G341" t="s">
        <v>4715</v>
      </c>
      <c r="H341" t="s">
        <v>4772</v>
      </c>
      <c r="I341" t="s">
        <v>5658</v>
      </c>
      <c r="J341">
        <v>0.495</v>
      </c>
      <c r="K341" t="s">
        <v>2430</v>
      </c>
      <c r="L341" t="s">
        <v>1691</v>
      </c>
      <c r="M341">
        <f>-LOG10(DE_MI_day6_vs_MI_day3__Results___TimeD6[[#This Row],[Column10]])</f>
        <v>0.3053948010664313</v>
      </c>
    </row>
    <row r="342" spans="1:13" x14ac:dyDescent="0.35">
      <c r="A342" t="s">
        <v>4303</v>
      </c>
      <c r="B342">
        <v>-7.8600000000000003E-2</v>
      </c>
      <c r="C342" t="s">
        <v>6212</v>
      </c>
      <c r="D342" t="s">
        <v>6005</v>
      </c>
      <c r="E342" t="s">
        <v>6213</v>
      </c>
      <c r="F342" t="s">
        <v>5998</v>
      </c>
      <c r="G342" t="s">
        <v>5274</v>
      </c>
      <c r="H342" t="s">
        <v>5329</v>
      </c>
      <c r="I342" t="s">
        <v>5767</v>
      </c>
      <c r="J342">
        <v>0.125</v>
      </c>
      <c r="K342" t="s">
        <v>2430</v>
      </c>
      <c r="L342" t="s">
        <v>1868</v>
      </c>
      <c r="M342">
        <f>-LOG10(DE_MI_day6_vs_MI_day3__Results___TimeD6[[#This Row],[Column10]])</f>
        <v>0.90308998699194354</v>
      </c>
    </row>
    <row r="343" spans="1:13" x14ac:dyDescent="0.35">
      <c r="A343" t="s">
        <v>4570</v>
      </c>
      <c r="B343">
        <v>-7.9899999999999999E-2</v>
      </c>
      <c r="C343" t="s">
        <v>5021</v>
      </c>
      <c r="D343" t="s">
        <v>3843</v>
      </c>
      <c r="E343" t="s">
        <v>3051</v>
      </c>
      <c r="F343" t="s">
        <v>4987</v>
      </c>
      <c r="G343" t="s">
        <v>3847</v>
      </c>
      <c r="H343" t="s">
        <v>3004</v>
      </c>
      <c r="I343" t="s">
        <v>3735</v>
      </c>
      <c r="J343">
        <v>0.79400000000000004</v>
      </c>
      <c r="K343" t="s">
        <v>2430</v>
      </c>
      <c r="L343" t="s">
        <v>770</v>
      </c>
      <c r="M343">
        <f>-LOG10(DE_MI_day6_vs_MI_day3__Results___TimeD6[[#This Row],[Column10]])</f>
        <v>0.10017949757290372</v>
      </c>
    </row>
    <row r="344" spans="1:13" x14ac:dyDescent="0.35">
      <c r="A344" t="s">
        <v>5377</v>
      </c>
      <c r="B344">
        <v>-8.6400000000000005E-2</v>
      </c>
      <c r="C344" t="s">
        <v>3470</v>
      </c>
      <c r="D344" t="s">
        <v>6214</v>
      </c>
      <c r="E344" t="s">
        <v>4981</v>
      </c>
      <c r="F344" t="s">
        <v>6083</v>
      </c>
      <c r="G344" t="s">
        <v>5659</v>
      </c>
      <c r="H344" t="s">
        <v>4045</v>
      </c>
      <c r="I344" t="s">
        <v>5811</v>
      </c>
      <c r="J344">
        <v>0.63300000000000001</v>
      </c>
      <c r="K344" t="s">
        <v>2430</v>
      </c>
      <c r="L344" t="s">
        <v>995</v>
      </c>
      <c r="M344">
        <f>-LOG10(DE_MI_day6_vs_MI_day3__Results___TimeD6[[#This Row],[Column10]])</f>
        <v>0.19859628998264489</v>
      </c>
    </row>
    <row r="345" spans="1:13" x14ac:dyDescent="0.35">
      <c r="A345" t="s">
        <v>5561</v>
      </c>
      <c r="B345">
        <v>-8.7400000000000005E-2</v>
      </c>
      <c r="C345" t="s">
        <v>6192</v>
      </c>
      <c r="D345" t="s">
        <v>5083</v>
      </c>
      <c r="E345" t="s">
        <v>6215</v>
      </c>
      <c r="F345" t="s">
        <v>4724</v>
      </c>
      <c r="G345" t="s">
        <v>5085</v>
      </c>
      <c r="H345" t="s">
        <v>4329</v>
      </c>
      <c r="I345" t="s">
        <v>4750</v>
      </c>
      <c r="J345">
        <v>0.115</v>
      </c>
      <c r="K345" t="s">
        <v>2430</v>
      </c>
      <c r="L345" t="s">
        <v>803</v>
      </c>
      <c r="M345">
        <f>-LOG10(DE_MI_day6_vs_MI_day3__Results___TimeD6[[#This Row],[Column10]])</f>
        <v>0.9393021596463883</v>
      </c>
    </row>
    <row r="346" spans="1:13" x14ac:dyDescent="0.35">
      <c r="A346" t="s">
        <v>5687</v>
      </c>
      <c r="B346">
        <v>-8.9700000000000002E-2</v>
      </c>
      <c r="C346" t="s">
        <v>3669</v>
      </c>
      <c r="D346" t="s">
        <v>6216</v>
      </c>
      <c r="E346" t="s">
        <v>6217</v>
      </c>
      <c r="F346" t="s">
        <v>5538</v>
      </c>
      <c r="G346" t="s">
        <v>4317</v>
      </c>
      <c r="H346" t="s">
        <v>2543</v>
      </c>
      <c r="I346" t="s">
        <v>3998</v>
      </c>
      <c r="J346">
        <v>0.68700000000000006</v>
      </c>
      <c r="K346" t="s">
        <v>2430</v>
      </c>
      <c r="L346" t="s">
        <v>842</v>
      </c>
      <c r="M346">
        <f>-LOG10(DE_MI_day6_vs_MI_day3__Results___TimeD6[[#This Row],[Column10]])</f>
        <v>0.16304326294044955</v>
      </c>
    </row>
    <row r="347" spans="1:13" x14ac:dyDescent="0.35">
      <c r="A347" t="s">
        <v>5678</v>
      </c>
      <c r="B347">
        <v>-8.9800000000000005E-2</v>
      </c>
      <c r="C347" t="s">
        <v>3464</v>
      </c>
      <c r="D347" t="s">
        <v>5405</v>
      </c>
      <c r="E347" t="s">
        <v>6218</v>
      </c>
      <c r="F347" t="s">
        <v>5538</v>
      </c>
      <c r="G347" t="s">
        <v>3912</v>
      </c>
      <c r="H347" t="s">
        <v>5907</v>
      </c>
      <c r="I347" t="s">
        <v>4403</v>
      </c>
      <c r="J347">
        <v>0.125</v>
      </c>
      <c r="K347" t="s">
        <v>2430</v>
      </c>
      <c r="L347" t="s">
        <v>1544</v>
      </c>
      <c r="M347">
        <f>-LOG10(DE_MI_day6_vs_MI_day3__Results___TimeD6[[#This Row],[Column10]])</f>
        <v>0.90308998699194354</v>
      </c>
    </row>
    <row r="348" spans="1:13" x14ac:dyDescent="0.35">
      <c r="A348" t="s">
        <v>4079</v>
      </c>
      <c r="B348">
        <v>-0.09</v>
      </c>
      <c r="C348" t="s">
        <v>3369</v>
      </c>
      <c r="D348" t="s">
        <v>4791</v>
      </c>
      <c r="E348" t="s">
        <v>6219</v>
      </c>
      <c r="F348" t="s">
        <v>5538</v>
      </c>
      <c r="G348" t="s">
        <v>4794</v>
      </c>
      <c r="H348" t="s">
        <v>5094</v>
      </c>
      <c r="I348" t="s">
        <v>3257</v>
      </c>
      <c r="J348">
        <v>0.14699999999999999</v>
      </c>
      <c r="K348" t="s">
        <v>2430</v>
      </c>
      <c r="L348" t="s">
        <v>1331</v>
      </c>
      <c r="M348">
        <f>-LOG10(DE_MI_day6_vs_MI_day3__Results___TimeD6[[#This Row],[Column10]])</f>
        <v>0.83268266525182388</v>
      </c>
    </row>
    <row r="349" spans="1:13" x14ac:dyDescent="0.35">
      <c r="A349" t="s">
        <v>5647</v>
      </c>
      <c r="B349">
        <v>-9.0999999999999998E-2</v>
      </c>
      <c r="C349" t="s">
        <v>5983</v>
      </c>
      <c r="D349" t="s">
        <v>6220</v>
      </c>
      <c r="E349" t="s">
        <v>4653</v>
      </c>
      <c r="F349" t="s">
        <v>5064</v>
      </c>
      <c r="G349" t="s">
        <v>6221</v>
      </c>
      <c r="H349" t="s">
        <v>4243</v>
      </c>
      <c r="I349" t="s">
        <v>6221</v>
      </c>
      <c r="J349">
        <v>0.78900000000000003</v>
      </c>
      <c r="K349" t="s">
        <v>2430</v>
      </c>
      <c r="L349" t="s">
        <v>1289</v>
      </c>
      <c r="M349">
        <f>-LOG10(DE_MI_day6_vs_MI_day3__Results___TimeD6[[#This Row],[Column10]])</f>
        <v>0.10292299679057967</v>
      </c>
    </row>
    <row r="350" spans="1:13" x14ac:dyDescent="0.35">
      <c r="A350" t="s">
        <v>4382</v>
      </c>
      <c r="B350">
        <v>-9.4100000000000003E-2</v>
      </c>
      <c r="C350" t="s">
        <v>3674</v>
      </c>
      <c r="D350" t="s">
        <v>5587</v>
      </c>
      <c r="E350" t="s">
        <v>5162</v>
      </c>
      <c r="F350" t="s">
        <v>6085</v>
      </c>
      <c r="G350" t="s">
        <v>5190</v>
      </c>
      <c r="H350" t="s">
        <v>4772</v>
      </c>
      <c r="I350" t="s">
        <v>4470</v>
      </c>
      <c r="J350">
        <v>0.441</v>
      </c>
      <c r="K350" t="s">
        <v>2430</v>
      </c>
      <c r="L350" t="s">
        <v>2243</v>
      </c>
      <c r="M350">
        <f>-LOG10(DE_MI_day6_vs_MI_day3__Results___TimeD6[[#This Row],[Column10]])</f>
        <v>0.35556141053216145</v>
      </c>
    </row>
    <row r="351" spans="1:13" x14ac:dyDescent="0.35">
      <c r="A351" t="s">
        <v>5572</v>
      </c>
      <c r="B351">
        <v>-9.4200000000000006E-2</v>
      </c>
      <c r="C351" t="s">
        <v>6222</v>
      </c>
      <c r="D351" t="s">
        <v>4947</v>
      </c>
      <c r="E351" t="s">
        <v>6223</v>
      </c>
      <c r="F351" t="s">
        <v>6085</v>
      </c>
      <c r="G351" t="s">
        <v>5441</v>
      </c>
      <c r="H351" t="s">
        <v>5713</v>
      </c>
      <c r="I351" t="s">
        <v>6166</v>
      </c>
      <c r="J351">
        <v>0.188</v>
      </c>
      <c r="K351" t="s">
        <v>2430</v>
      </c>
      <c r="L351" t="s">
        <v>911</v>
      </c>
      <c r="M351">
        <f>-LOG10(DE_MI_day6_vs_MI_day3__Results___TimeD6[[#This Row],[Column10]])</f>
        <v>0.72584215073632019</v>
      </c>
    </row>
    <row r="352" spans="1:13" x14ac:dyDescent="0.35">
      <c r="A352" t="s">
        <v>4102</v>
      </c>
      <c r="B352">
        <v>-9.5000000000000001E-2</v>
      </c>
      <c r="C352" t="s">
        <v>4692</v>
      </c>
      <c r="D352" t="s">
        <v>4082</v>
      </c>
      <c r="E352" t="s">
        <v>2607</v>
      </c>
      <c r="F352" t="s">
        <v>5525</v>
      </c>
      <c r="G352" t="s">
        <v>4085</v>
      </c>
      <c r="H352" t="s">
        <v>3248</v>
      </c>
      <c r="I352" t="s">
        <v>6224</v>
      </c>
      <c r="J352">
        <v>0.71299999999999997</v>
      </c>
      <c r="K352" t="s">
        <v>2440</v>
      </c>
      <c r="L352" t="s">
        <v>1943</v>
      </c>
      <c r="M352">
        <f>-LOG10(DE_MI_day6_vs_MI_day3__Results___TimeD6[[#This Row],[Column10]])</f>
        <v>0.14691047014813446</v>
      </c>
    </row>
    <row r="353" spans="1:13" x14ac:dyDescent="0.35">
      <c r="A353" t="s">
        <v>3679</v>
      </c>
      <c r="B353">
        <v>-9.5699999999999993E-2</v>
      </c>
      <c r="C353" t="s">
        <v>5595</v>
      </c>
      <c r="D353" t="s">
        <v>5690</v>
      </c>
      <c r="E353" t="s">
        <v>6225</v>
      </c>
      <c r="F353" t="s">
        <v>5525</v>
      </c>
      <c r="G353" t="s">
        <v>3676</v>
      </c>
      <c r="H353" t="s">
        <v>5201</v>
      </c>
      <c r="I353" t="s">
        <v>3470</v>
      </c>
      <c r="J353">
        <v>0.23400000000000001</v>
      </c>
      <c r="K353" t="s">
        <v>2430</v>
      </c>
      <c r="L353" t="s">
        <v>1541</v>
      </c>
      <c r="M353">
        <f>-LOG10(DE_MI_day6_vs_MI_day3__Results___TimeD6[[#This Row],[Column10]])</f>
        <v>0.63078414258985716</v>
      </c>
    </row>
    <row r="354" spans="1:13" x14ac:dyDescent="0.35">
      <c r="A354" t="s">
        <v>4775</v>
      </c>
      <c r="B354">
        <v>-9.7500000000000003E-2</v>
      </c>
      <c r="C354" t="s">
        <v>5322</v>
      </c>
      <c r="D354" t="s">
        <v>6226</v>
      </c>
      <c r="E354" t="s">
        <v>6227</v>
      </c>
      <c r="F354" t="s">
        <v>5335</v>
      </c>
      <c r="G354" t="s">
        <v>4615</v>
      </c>
      <c r="H354" t="s">
        <v>5671</v>
      </c>
      <c r="I354" t="s">
        <v>6228</v>
      </c>
      <c r="J354">
        <v>0.20499999999999999</v>
      </c>
      <c r="K354" t="s">
        <v>2430</v>
      </c>
      <c r="L354" t="s">
        <v>839</v>
      </c>
      <c r="M354">
        <f>-LOG10(DE_MI_day6_vs_MI_day3__Results___TimeD6[[#This Row],[Column10]])</f>
        <v>0.68824613894424569</v>
      </c>
    </row>
    <row r="355" spans="1:13" x14ac:dyDescent="0.35">
      <c r="A355" t="s">
        <v>4731</v>
      </c>
      <c r="B355">
        <v>-9.8500000000000004E-2</v>
      </c>
      <c r="C355" t="s">
        <v>6229</v>
      </c>
      <c r="D355" t="s">
        <v>5480</v>
      </c>
      <c r="E355" t="s">
        <v>2852</v>
      </c>
      <c r="F355" t="s">
        <v>3117</v>
      </c>
      <c r="G355" t="s">
        <v>5246</v>
      </c>
      <c r="H355" t="s">
        <v>4434</v>
      </c>
      <c r="I355" t="s">
        <v>2954</v>
      </c>
      <c r="J355">
        <v>0.51700000000000002</v>
      </c>
      <c r="K355" t="s">
        <v>2430</v>
      </c>
      <c r="L355" t="s">
        <v>257</v>
      </c>
      <c r="M355">
        <f>-LOG10(DE_MI_day6_vs_MI_day3__Results___TimeD6[[#This Row],[Column10]])</f>
        <v>0.2865094569060575</v>
      </c>
    </row>
    <row r="356" spans="1:13" x14ac:dyDescent="0.35">
      <c r="A356" t="s">
        <v>3565</v>
      </c>
      <c r="B356">
        <v>-9.9500000000000005E-2</v>
      </c>
      <c r="C356" t="s">
        <v>6230</v>
      </c>
      <c r="D356" t="s">
        <v>6139</v>
      </c>
      <c r="E356" t="s">
        <v>6231</v>
      </c>
      <c r="F356" t="s">
        <v>5921</v>
      </c>
      <c r="G356" t="s">
        <v>4429</v>
      </c>
      <c r="H356" t="s">
        <v>6049</v>
      </c>
      <c r="I356" t="s">
        <v>6202</v>
      </c>
      <c r="J356">
        <v>0.13</v>
      </c>
      <c r="K356" t="s">
        <v>2430</v>
      </c>
      <c r="L356" t="s">
        <v>1733</v>
      </c>
      <c r="M356">
        <f>-LOG10(DE_MI_day6_vs_MI_day3__Results___TimeD6[[#This Row],[Column10]])</f>
        <v>0.88605664769316317</v>
      </c>
    </row>
    <row r="357" spans="1:13" x14ac:dyDescent="0.35">
      <c r="A357" t="s">
        <v>5479</v>
      </c>
      <c r="B357">
        <v>-0.10199999999999999</v>
      </c>
      <c r="C357" t="s">
        <v>6232</v>
      </c>
      <c r="D357" t="s">
        <v>6233</v>
      </c>
      <c r="E357" t="s">
        <v>4991</v>
      </c>
      <c r="F357" t="s">
        <v>4894</v>
      </c>
      <c r="G357" t="s">
        <v>6234</v>
      </c>
      <c r="H357" t="s">
        <v>3170</v>
      </c>
      <c r="I357" t="s">
        <v>2612</v>
      </c>
      <c r="J357">
        <v>0.32800000000000001</v>
      </c>
      <c r="K357" t="s">
        <v>2430</v>
      </c>
      <c r="L357" t="s">
        <v>1340</v>
      </c>
      <c r="M357">
        <f>-LOG10(DE_MI_day6_vs_MI_day3__Results___TimeD6[[#This Row],[Column10]])</f>
        <v>0.4841261562883209</v>
      </c>
    </row>
    <row r="358" spans="1:13" x14ac:dyDescent="0.35">
      <c r="A358" t="s">
        <v>3648</v>
      </c>
      <c r="B358">
        <v>-0.10299999999999999</v>
      </c>
      <c r="C358" t="s">
        <v>3370</v>
      </c>
      <c r="D358" t="s">
        <v>4487</v>
      </c>
      <c r="E358" t="s">
        <v>2682</v>
      </c>
      <c r="F358" t="s">
        <v>4616</v>
      </c>
      <c r="G358" t="s">
        <v>4489</v>
      </c>
      <c r="H358" t="s">
        <v>4772</v>
      </c>
      <c r="I358" t="s">
        <v>3958</v>
      </c>
      <c r="J358">
        <v>0.432</v>
      </c>
      <c r="K358" t="s">
        <v>2430</v>
      </c>
      <c r="L358" t="s">
        <v>356</v>
      </c>
      <c r="M358">
        <f>-LOG10(DE_MI_day6_vs_MI_day3__Results___TimeD6[[#This Row],[Column10]])</f>
        <v>0.3645162531850879</v>
      </c>
    </row>
    <row r="359" spans="1:13" x14ac:dyDescent="0.35">
      <c r="A359" t="s">
        <v>2717</v>
      </c>
      <c r="B359">
        <v>-0.104</v>
      </c>
      <c r="C359" t="s">
        <v>3805</v>
      </c>
      <c r="D359" t="s">
        <v>6235</v>
      </c>
      <c r="E359" t="s">
        <v>6236</v>
      </c>
      <c r="F359" t="s">
        <v>4616</v>
      </c>
      <c r="G359" t="s">
        <v>5805</v>
      </c>
      <c r="H359" t="s">
        <v>3170</v>
      </c>
      <c r="I359" t="s">
        <v>5848</v>
      </c>
      <c r="J359">
        <v>0.32900000000000001</v>
      </c>
      <c r="K359" t="s">
        <v>2430</v>
      </c>
      <c r="L359" t="s">
        <v>1370</v>
      </c>
      <c r="M359">
        <f>-LOG10(DE_MI_day6_vs_MI_day3__Results___TimeD6[[#This Row],[Column10]])</f>
        <v>0.48280410205002566</v>
      </c>
    </row>
    <row r="360" spans="1:13" x14ac:dyDescent="0.35">
      <c r="A360" t="s">
        <v>4089</v>
      </c>
      <c r="B360">
        <v>-0.104</v>
      </c>
      <c r="C360" t="s">
        <v>6237</v>
      </c>
      <c r="D360" t="s">
        <v>6238</v>
      </c>
      <c r="E360" t="s">
        <v>6046</v>
      </c>
      <c r="F360" t="s">
        <v>4616</v>
      </c>
      <c r="G360" t="s">
        <v>6127</v>
      </c>
      <c r="H360" t="s">
        <v>3918</v>
      </c>
      <c r="I360" t="s">
        <v>5421</v>
      </c>
      <c r="J360">
        <v>0.36799999999999999</v>
      </c>
      <c r="K360" t="s">
        <v>2430</v>
      </c>
      <c r="L360" t="s">
        <v>2042</v>
      </c>
      <c r="M360">
        <f>-LOG10(DE_MI_day6_vs_MI_day3__Results___TimeD6[[#This Row],[Column10]])</f>
        <v>0.43415218132648237</v>
      </c>
    </row>
    <row r="361" spans="1:13" x14ac:dyDescent="0.35">
      <c r="A361" t="s">
        <v>4633</v>
      </c>
      <c r="B361">
        <v>-0.105</v>
      </c>
      <c r="C361" t="s">
        <v>3661</v>
      </c>
      <c r="D361" t="s">
        <v>4645</v>
      </c>
      <c r="E361" t="s">
        <v>3128</v>
      </c>
      <c r="F361" t="s">
        <v>5477</v>
      </c>
      <c r="G361" t="s">
        <v>4648</v>
      </c>
      <c r="H361" t="s">
        <v>4050</v>
      </c>
      <c r="I361" t="s">
        <v>5849</v>
      </c>
      <c r="J361">
        <v>0.52600000000000002</v>
      </c>
      <c r="K361" t="s">
        <v>2430</v>
      </c>
      <c r="L361" t="s">
        <v>1583</v>
      </c>
      <c r="M361">
        <f>-LOG10(DE_MI_day6_vs_MI_day3__Results___TimeD6[[#This Row],[Column10]])</f>
        <v>0.27901425584626094</v>
      </c>
    </row>
    <row r="362" spans="1:13" x14ac:dyDescent="0.35">
      <c r="A362" t="s">
        <v>4522</v>
      </c>
      <c r="B362">
        <v>-0.108</v>
      </c>
      <c r="C362" t="s">
        <v>6147</v>
      </c>
      <c r="D362" t="s">
        <v>6239</v>
      </c>
      <c r="E362" t="s">
        <v>5124</v>
      </c>
      <c r="F362" t="s">
        <v>3093</v>
      </c>
      <c r="G362" t="s">
        <v>6240</v>
      </c>
      <c r="H362" t="s">
        <v>3918</v>
      </c>
      <c r="I362" t="s">
        <v>5946</v>
      </c>
      <c r="J362">
        <v>0.39700000000000002</v>
      </c>
      <c r="K362" t="s">
        <v>2430</v>
      </c>
      <c r="L362" t="s">
        <v>2057</v>
      </c>
      <c r="M362">
        <f>-LOG10(DE_MI_day6_vs_MI_day3__Results___TimeD6[[#This Row],[Column10]])</f>
        <v>0.40120949323688493</v>
      </c>
    </row>
    <row r="363" spans="1:13" x14ac:dyDescent="0.35">
      <c r="A363" t="s">
        <v>2665</v>
      </c>
      <c r="B363">
        <v>-0.11</v>
      </c>
      <c r="C363" t="s">
        <v>6241</v>
      </c>
      <c r="D363" t="s">
        <v>4363</v>
      </c>
      <c r="E363" t="s">
        <v>6122</v>
      </c>
      <c r="F363" t="s">
        <v>4854</v>
      </c>
      <c r="G363" t="s">
        <v>4364</v>
      </c>
      <c r="H363" t="s">
        <v>4772</v>
      </c>
      <c r="I363" t="s">
        <v>2661</v>
      </c>
      <c r="J363">
        <v>0.41399999999999998</v>
      </c>
      <c r="K363" t="s">
        <v>2430</v>
      </c>
      <c r="L363" t="s">
        <v>713</v>
      </c>
      <c r="M363">
        <f>-LOG10(DE_MI_day6_vs_MI_day3__Results___TimeD6[[#This Row],[Column10]])</f>
        <v>0.38299965887910109</v>
      </c>
    </row>
    <row r="364" spans="1:13" x14ac:dyDescent="0.35">
      <c r="A364" t="s">
        <v>4410</v>
      </c>
      <c r="B364">
        <v>-0.11600000000000001</v>
      </c>
      <c r="C364" t="s">
        <v>5068</v>
      </c>
      <c r="D364" t="s">
        <v>6242</v>
      </c>
      <c r="E364" t="s">
        <v>3837</v>
      </c>
      <c r="F364" t="s">
        <v>5980</v>
      </c>
      <c r="G364" t="s">
        <v>3943</v>
      </c>
      <c r="H364" t="s">
        <v>3173</v>
      </c>
      <c r="I364" t="s">
        <v>3527</v>
      </c>
      <c r="J364">
        <v>0.64400000000000002</v>
      </c>
      <c r="K364" t="s">
        <v>2430</v>
      </c>
      <c r="L364" t="s">
        <v>1145</v>
      </c>
      <c r="M364">
        <f>-LOG10(DE_MI_day6_vs_MI_day3__Results___TimeD6[[#This Row],[Column10]])</f>
        <v>0.19111413264018789</v>
      </c>
    </row>
    <row r="365" spans="1:13" x14ac:dyDescent="0.35">
      <c r="A365" t="s">
        <v>4367</v>
      </c>
      <c r="B365">
        <v>-0.11700000000000001</v>
      </c>
      <c r="C365" t="s">
        <v>6243</v>
      </c>
      <c r="D365" t="s">
        <v>4791</v>
      </c>
      <c r="E365" t="s">
        <v>4866</v>
      </c>
      <c r="F365" t="s">
        <v>6187</v>
      </c>
      <c r="G365" t="s">
        <v>4794</v>
      </c>
      <c r="H365" t="s">
        <v>4867</v>
      </c>
      <c r="I365" t="s">
        <v>6244</v>
      </c>
      <c r="J365">
        <v>3.27E-2</v>
      </c>
      <c r="K365" t="s">
        <v>2430</v>
      </c>
      <c r="L365" t="s">
        <v>1709</v>
      </c>
      <c r="M365">
        <f>-LOG10(DE_MI_day6_vs_MI_day3__Results___TimeD6[[#This Row],[Column10]])</f>
        <v>1.485452247339714</v>
      </c>
    </row>
    <row r="366" spans="1:13" x14ac:dyDescent="0.35">
      <c r="A366" t="s">
        <v>5088</v>
      </c>
      <c r="B366">
        <v>-0.11799999999999999</v>
      </c>
      <c r="C366" t="s">
        <v>5032</v>
      </c>
      <c r="D366" t="s">
        <v>6245</v>
      </c>
      <c r="E366" t="s">
        <v>6246</v>
      </c>
      <c r="F366" t="s">
        <v>4811</v>
      </c>
      <c r="G366" t="s">
        <v>5046</v>
      </c>
      <c r="H366" t="s">
        <v>5114</v>
      </c>
      <c r="I366" t="s">
        <v>5689</v>
      </c>
      <c r="J366">
        <v>0.188</v>
      </c>
      <c r="K366" t="s">
        <v>2430</v>
      </c>
      <c r="L366" t="s">
        <v>62</v>
      </c>
      <c r="M366">
        <f>-LOG10(DE_MI_day6_vs_MI_day3__Results___TimeD6[[#This Row],[Column10]])</f>
        <v>0.72584215073632019</v>
      </c>
    </row>
    <row r="367" spans="1:13" x14ac:dyDescent="0.35">
      <c r="A367" t="s">
        <v>3819</v>
      </c>
      <c r="B367">
        <v>-0.11799999999999999</v>
      </c>
      <c r="C367" t="s">
        <v>6247</v>
      </c>
      <c r="D367" t="s">
        <v>6248</v>
      </c>
      <c r="E367" t="s">
        <v>6249</v>
      </c>
      <c r="F367" t="s">
        <v>4811</v>
      </c>
      <c r="G367" t="s">
        <v>6135</v>
      </c>
      <c r="H367" t="s">
        <v>4355</v>
      </c>
      <c r="I367" t="s">
        <v>4917</v>
      </c>
      <c r="J367">
        <v>0.28799999999999998</v>
      </c>
      <c r="K367" t="s">
        <v>2430</v>
      </c>
      <c r="L367" t="s">
        <v>191</v>
      </c>
      <c r="M367">
        <f>-LOG10(DE_MI_day6_vs_MI_day3__Results___TimeD6[[#This Row],[Column10]])</f>
        <v>0.54060751224076919</v>
      </c>
    </row>
    <row r="368" spans="1:13" x14ac:dyDescent="0.35">
      <c r="A368" t="s">
        <v>5096</v>
      </c>
      <c r="B368">
        <v>-0.11899999999999999</v>
      </c>
      <c r="C368" t="s">
        <v>4768</v>
      </c>
      <c r="D368" t="s">
        <v>6250</v>
      </c>
      <c r="E368" t="s">
        <v>6251</v>
      </c>
      <c r="F368" t="s">
        <v>4811</v>
      </c>
      <c r="G368" t="s">
        <v>4169</v>
      </c>
      <c r="H368" t="s">
        <v>5201</v>
      </c>
      <c r="I368" t="s">
        <v>5308</v>
      </c>
      <c r="J368">
        <v>0.23799999999999999</v>
      </c>
      <c r="K368" t="s">
        <v>2430</v>
      </c>
      <c r="L368" t="s">
        <v>1496</v>
      </c>
      <c r="M368">
        <f>-LOG10(DE_MI_day6_vs_MI_day3__Results___TimeD6[[#This Row],[Column10]])</f>
        <v>0.62342304294348805</v>
      </c>
    </row>
    <row r="369" spans="1:13" x14ac:dyDescent="0.35">
      <c r="A369" t="s">
        <v>2657</v>
      </c>
      <c r="B369">
        <v>-0.11899999999999999</v>
      </c>
      <c r="C369" t="s">
        <v>6252</v>
      </c>
      <c r="D369" t="s">
        <v>5146</v>
      </c>
      <c r="E369" t="s">
        <v>6253</v>
      </c>
      <c r="F369" t="s">
        <v>4811</v>
      </c>
      <c r="G369" t="s">
        <v>5149</v>
      </c>
      <c r="H369" t="s">
        <v>3918</v>
      </c>
      <c r="I369" t="s">
        <v>3359</v>
      </c>
      <c r="J369">
        <v>0.38200000000000001</v>
      </c>
      <c r="K369" t="s">
        <v>2430</v>
      </c>
      <c r="L369" t="s">
        <v>1136</v>
      </c>
      <c r="M369">
        <f>-LOG10(DE_MI_day6_vs_MI_day3__Results___TimeD6[[#This Row],[Column10]])</f>
        <v>0.41793663708829126</v>
      </c>
    </row>
    <row r="370" spans="1:13" x14ac:dyDescent="0.35">
      <c r="A370" t="s">
        <v>3729</v>
      </c>
      <c r="B370">
        <v>-0.122</v>
      </c>
      <c r="C370" t="s">
        <v>6046</v>
      </c>
      <c r="D370" t="s">
        <v>6254</v>
      </c>
      <c r="E370" t="s">
        <v>6255</v>
      </c>
      <c r="F370" t="s">
        <v>5954</v>
      </c>
      <c r="G370" t="s">
        <v>5435</v>
      </c>
      <c r="H370" t="s">
        <v>5372</v>
      </c>
      <c r="I370" t="s">
        <v>5563</v>
      </c>
      <c r="J370">
        <v>9.1300000000000006E-2</v>
      </c>
      <c r="K370" t="s">
        <v>2430</v>
      </c>
      <c r="L370" t="s">
        <v>665</v>
      </c>
      <c r="M370">
        <f>-LOG10(DE_MI_day6_vs_MI_day3__Results___TimeD6[[#This Row],[Column10]])</f>
        <v>1.0395292224657011</v>
      </c>
    </row>
    <row r="371" spans="1:13" x14ac:dyDescent="0.35">
      <c r="A371" t="s">
        <v>4644</v>
      </c>
      <c r="B371">
        <v>-0.123</v>
      </c>
      <c r="C371" t="s">
        <v>5935</v>
      </c>
      <c r="D371" t="s">
        <v>4647</v>
      </c>
      <c r="E371" t="s">
        <v>4831</v>
      </c>
      <c r="F371" t="s">
        <v>5045</v>
      </c>
      <c r="G371" t="s">
        <v>4649</v>
      </c>
      <c r="H371" t="s">
        <v>3070</v>
      </c>
      <c r="I371" t="s">
        <v>6256</v>
      </c>
      <c r="J371">
        <v>2.9600000000000001E-2</v>
      </c>
      <c r="K371" t="s">
        <v>2430</v>
      </c>
      <c r="L371" t="s">
        <v>1670</v>
      </c>
      <c r="M371">
        <f>-LOG10(DE_MI_day6_vs_MI_day3__Results___TimeD6[[#This Row],[Column10]])</f>
        <v>1.5287082889410615</v>
      </c>
    </row>
    <row r="372" spans="1:13" x14ac:dyDescent="0.35">
      <c r="A372" t="s">
        <v>3977</v>
      </c>
      <c r="B372">
        <v>-0.123</v>
      </c>
      <c r="C372" t="s">
        <v>4532</v>
      </c>
      <c r="D372" t="s">
        <v>6257</v>
      </c>
      <c r="E372" t="s">
        <v>2649</v>
      </c>
      <c r="F372" t="s">
        <v>5045</v>
      </c>
      <c r="G372" t="s">
        <v>4066</v>
      </c>
      <c r="H372" t="s">
        <v>4772</v>
      </c>
      <c r="I372" t="s">
        <v>5777</v>
      </c>
      <c r="J372">
        <v>0.39600000000000002</v>
      </c>
      <c r="K372" t="s">
        <v>2430</v>
      </c>
      <c r="L372" t="s">
        <v>1304</v>
      </c>
      <c r="M372">
        <f>-LOG10(DE_MI_day6_vs_MI_day3__Results___TimeD6[[#This Row],[Column10]])</f>
        <v>0.40230481407448765</v>
      </c>
    </row>
    <row r="373" spans="1:13" x14ac:dyDescent="0.35">
      <c r="A373" t="s">
        <v>5673</v>
      </c>
      <c r="B373">
        <v>-0.124</v>
      </c>
      <c r="C373" t="s">
        <v>5065</v>
      </c>
      <c r="D373" t="s">
        <v>5379</v>
      </c>
      <c r="E373" t="s">
        <v>6258</v>
      </c>
      <c r="F373" t="s">
        <v>5045</v>
      </c>
      <c r="G373" t="s">
        <v>5380</v>
      </c>
      <c r="H373" t="s">
        <v>6075</v>
      </c>
      <c r="I373" t="s">
        <v>6259</v>
      </c>
      <c r="J373">
        <v>9.9199999999999997E-2</v>
      </c>
      <c r="K373" t="s">
        <v>2430</v>
      </c>
      <c r="L373" t="s">
        <v>1409</v>
      </c>
      <c r="M373">
        <f>-LOG10(DE_MI_day6_vs_MI_day3__Results___TimeD6[[#This Row],[Column10]])</f>
        <v>1.0034883278458213</v>
      </c>
    </row>
    <row r="374" spans="1:13" x14ac:dyDescent="0.35">
      <c r="A374" t="s">
        <v>3305</v>
      </c>
      <c r="B374">
        <v>-0.124</v>
      </c>
      <c r="C374" t="s">
        <v>6260</v>
      </c>
      <c r="D374" t="s">
        <v>6261</v>
      </c>
      <c r="E374" t="s">
        <v>6253</v>
      </c>
      <c r="F374" t="s">
        <v>5024</v>
      </c>
      <c r="G374" t="s">
        <v>4215</v>
      </c>
      <c r="H374" t="s">
        <v>3918</v>
      </c>
      <c r="I374" t="s">
        <v>4223</v>
      </c>
      <c r="J374">
        <v>0.377</v>
      </c>
      <c r="K374" t="s">
        <v>2430</v>
      </c>
      <c r="L374" t="s">
        <v>254</v>
      </c>
      <c r="M374">
        <f>-LOG10(DE_MI_day6_vs_MI_day3__Results___TimeD6[[#This Row],[Column10]])</f>
        <v>0.42365864979420714</v>
      </c>
    </row>
    <row r="375" spans="1:13" x14ac:dyDescent="0.35">
      <c r="A375" t="s">
        <v>5429</v>
      </c>
      <c r="B375">
        <v>-0.124</v>
      </c>
      <c r="C375" t="s">
        <v>5676</v>
      </c>
      <c r="D375" t="s">
        <v>6262</v>
      </c>
      <c r="E375" t="s">
        <v>2964</v>
      </c>
      <c r="F375" t="s">
        <v>5024</v>
      </c>
      <c r="G375" t="s">
        <v>6263</v>
      </c>
      <c r="H375" t="s">
        <v>3148</v>
      </c>
      <c r="I375" t="s">
        <v>3208</v>
      </c>
      <c r="J375">
        <v>0.66700000000000004</v>
      </c>
      <c r="K375" t="s">
        <v>2440</v>
      </c>
      <c r="L375" t="s">
        <v>224</v>
      </c>
      <c r="M375">
        <f>-LOG10(DE_MI_day6_vs_MI_day3__Results___TimeD6[[#This Row],[Column10]])</f>
        <v>0.17587416608345102</v>
      </c>
    </row>
    <row r="376" spans="1:13" x14ac:dyDescent="0.35">
      <c r="A376" t="s">
        <v>4496</v>
      </c>
      <c r="B376">
        <v>-0.125</v>
      </c>
      <c r="C376" t="s">
        <v>5966</v>
      </c>
      <c r="D376" t="s">
        <v>6254</v>
      </c>
      <c r="E376" t="s">
        <v>5611</v>
      </c>
      <c r="F376" t="s">
        <v>5024</v>
      </c>
      <c r="G376" t="s">
        <v>5435</v>
      </c>
      <c r="H376" t="s">
        <v>4780</v>
      </c>
      <c r="I376" t="s">
        <v>6264</v>
      </c>
      <c r="J376">
        <v>0.08</v>
      </c>
      <c r="K376" t="s">
        <v>2430</v>
      </c>
      <c r="L376" t="s">
        <v>2252</v>
      </c>
      <c r="M376">
        <f>-LOG10(DE_MI_day6_vs_MI_day3__Results___TimeD6[[#This Row],[Column10]])</f>
        <v>1.0969100130080565</v>
      </c>
    </row>
    <row r="377" spans="1:13" x14ac:dyDescent="0.35">
      <c r="A377" t="s">
        <v>4754</v>
      </c>
      <c r="B377">
        <v>-0.127</v>
      </c>
      <c r="C377" t="s">
        <v>5776</v>
      </c>
      <c r="D377" t="s">
        <v>6265</v>
      </c>
      <c r="E377" t="s">
        <v>5446</v>
      </c>
      <c r="F377" t="s">
        <v>4874</v>
      </c>
      <c r="G377" t="s">
        <v>3417</v>
      </c>
      <c r="H377" t="s">
        <v>3148</v>
      </c>
      <c r="I377" t="s">
        <v>6266</v>
      </c>
      <c r="J377">
        <v>0.66700000000000004</v>
      </c>
      <c r="K377" t="s">
        <v>2430</v>
      </c>
      <c r="L377" t="s">
        <v>302</v>
      </c>
      <c r="M377">
        <f>-LOG10(DE_MI_day6_vs_MI_day3__Results___TimeD6[[#This Row],[Column10]])</f>
        <v>0.17587416608345102</v>
      </c>
    </row>
    <row r="378" spans="1:13" x14ac:dyDescent="0.35">
      <c r="A378" t="s">
        <v>5521</v>
      </c>
      <c r="B378">
        <v>-0.128</v>
      </c>
      <c r="C378" t="s">
        <v>3588</v>
      </c>
      <c r="D378" t="s">
        <v>4264</v>
      </c>
      <c r="E378" t="s">
        <v>3588</v>
      </c>
      <c r="F378" t="s">
        <v>5130</v>
      </c>
      <c r="G378" t="s">
        <v>6267</v>
      </c>
      <c r="H378" t="s">
        <v>4045</v>
      </c>
      <c r="I378" t="s">
        <v>4448</v>
      </c>
      <c r="J378">
        <v>0.54100000000000004</v>
      </c>
      <c r="K378" t="s">
        <v>2430</v>
      </c>
      <c r="L378" t="s">
        <v>1838</v>
      </c>
      <c r="M378">
        <f>-LOG10(DE_MI_day6_vs_MI_day3__Results___TimeD6[[#This Row],[Column10]])</f>
        <v>0.26680273489343054</v>
      </c>
    </row>
    <row r="379" spans="1:13" x14ac:dyDescent="0.35">
      <c r="A379" t="s">
        <v>4538</v>
      </c>
      <c r="B379">
        <v>-0.13500000000000001</v>
      </c>
      <c r="C379" t="s">
        <v>2865</v>
      </c>
      <c r="D379" t="s">
        <v>6268</v>
      </c>
      <c r="E379" t="s">
        <v>3389</v>
      </c>
      <c r="F379" t="s">
        <v>5714</v>
      </c>
      <c r="G379" t="s">
        <v>6269</v>
      </c>
      <c r="H379" t="s">
        <v>2988</v>
      </c>
      <c r="I379" t="s">
        <v>4324</v>
      </c>
      <c r="J379">
        <v>0.42099999999999999</v>
      </c>
      <c r="K379" t="s">
        <v>2430</v>
      </c>
      <c r="L379" t="s">
        <v>1697</v>
      </c>
      <c r="M379">
        <f>-LOG10(DE_MI_day6_vs_MI_day3__Results___TimeD6[[#This Row],[Column10]])</f>
        <v>0.37571790416433171</v>
      </c>
    </row>
    <row r="380" spans="1:13" x14ac:dyDescent="0.35">
      <c r="A380" t="s">
        <v>3771</v>
      </c>
      <c r="B380">
        <v>-0.13600000000000001</v>
      </c>
      <c r="C380" t="s">
        <v>5233</v>
      </c>
      <c r="D380" t="s">
        <v>6270</v>
      </c>
      <c r="E380" t="s">
        <v>5075</v>
      </c>
      <c r="F380" t="s">
        <v>2873</v>
      </c>
      <c r="G380" t="s">
        <v>3685</v>
      </c>
      <c r="H380" t="s">
        <v>3170</v>
      </c>
      <c r="I380" t="s">
        <v>4655</v>
      </c>
      <c r="J380">
        <v>0.32300000000000001</v>
      </c>
      <c r="K380" t="s">
        <v>2430</v>
      </c>
      <c r="L380" t="s">
        <v>1724</v>
      </c>
      <c r="M380">
        <f>-LOG10(DE_MI_day6_vs_MI_day3__Results___TimeD6[[#This Row],[Column10]])</f>
        <v>0.49079747766889709</v>
      </c>
    </row>
    <row r="381" spans="1:13" x14ac:dyDescent="0.35">
      <c r="A381" t="s">
        <v>4783</v>
      </c>
      <c r="B381">
        <v>-0.13800000000000001</v>
      </c>
      <c r="C381" t="s">
        <v>3348</v>
      </c>
      <c r="D381" t="s">
        <v>5886</v>
      </c>
      <c r="E381" t="s">
        <v>4195</v>
      </c>
      <c r="F381" t="s">
        <v>4502</v>
      </c>
      <c r="G381" t="s">
        <v>5887</v>
      </c>
      <c r="H381" t="s">
        <v>2988</v>
      </c>
      <c r="I381" t="s">
        <v>4905</v>
      </c>
      <c r="J381">
        <v>0.41799999999999998</v>
      </c>
      <c r="K381" t="s">
        <v>2430</v>
      </c>
      <c r="L381" t="s">
        <v>2219</v>
      </c>
      <c r="M381">
        <f>-LOG10(DE_MI_day6_vs_MI_day3__Results___TimeD6[[#This Row],[Column10]])</f>
        <v>0.3788237182249648</v>
      </c>
    </row>
    <row r="382" spans="1:13" x14ac:dyDescent="0.35">
      <c r="A382" t="s">
        <v>2629</v>
      </c>
      <c r="B382">
        <v>-0.14000000000000001</v>
      </c>
      <c r="C382" t="s">
        <v>5034</v>
      </c>
      <c r="D382" t="s">
        <v>6198</v>
      </c>
      <c r="E382" t="s">
        <v>6271</v>
      </c>
      <c r="F382" t="s">
        <v>5245</v>
      </c>
      <c r="G382" t="s">
        <v>5762</v>
      </c>
      <c r="H382" t="s">
        <v>2989</v>
      </c>
      <c r="I382" t="s">
        <v>6272</v>
      </c>
      <c r="J382">
        <v>3.9899999999999998E-2</v>
      </c>
      <c r="K382" t="s">
        <v>2430</v>
      </c>
      <c r="L382" t="s">
        <v>1571</v>
      </c>
      <c r="M382">
        <f>-LOG10(DE_MI_day6_vs_MI_day3__Results___TimeD6[[#This Row],[Column10]])</f>
        <v>1.3990271043132518</v>
      </c>
    </row>
    <row r="383" spans="1:13" x14ac:dyDescent="0.35">
      <c r="A383" t="s">
        <v>5418</v>
      </c>
      <c r="B383">
        <v>-0.14299999999999999</v>
      </c>
      <c r="C383" t="s">
        <v>4106</v>
      </c>
      <c r="D383" t="s">
        <v>3843</v>
      </c>
      <c r="E383" t="s">
        <v>2612</v>
      </c>
      <c r="F383" t="s">
        <v>4590</v>
      </c>
      <c r="G383" t="s">
        <v>3847</v>
      </c>
      <c r="H383" t="s">
        <v>4449</v>
      </c>
      <c r="I383" t="s">
        <v>2749</v>
      </c>
      <c r="J383">
        <v>0.58199999999999996</v>
      </c>
      <c r="K383" t="s">
        <v>2430</v>
      </c>
      <c r="L383" t="s">
        <v>1847</v>
      </c>
      <c r="M383">
        <f>-LOG10(DE_MI_day6_vs_MI_day3__Results___TimeD6[[#This Row],[Column10]])</f>
        <v>0.23507701535011155</v>
      </c>
    </row>
    <row r="384" spans="1:13" x14ac:dyDescent="0.35">
      <c r="A384" t="s">
        <v>3601</v>
      </c>
      <c r="B384">
        <v>-0.14399999999999999</v>
      </c>
      <c r="C384" t="s">
        <v>5295</v>
      </c>
      <c r="D384" t="s">
        <v>4844</v>
      </c>
      <c r="E384" t="s">
        <v>4654</v>
      </c>
      <c r="F384" t="s">
        <v>5085</v>
      </c>
      <c r="G384" t="s">
        <v>4846</v>
      </c>
      <c r="H384" t="s">
        <v>4434</v>
      </c>
      <c r="I384" t="s">
        <v>4836</v>
      </c>
      <c r="J384">
        <v>0.43099999999999999</v>
      </c>
      <c r="K384" t="s">
        <v>2430</v>
      </c>
      <c r="L384" t="s">
        <v>59</v>
      </c>
      <c r="M384">
        <f>-LOG10(DE_MI_day6_vs_MI_day3__Results___TimeD6[[#This Row],[Column10]])</f>
        <v>0.36552272983926842</v>
      </c>
    </row>
    <row r="385" spans="1:13" x14ac:dyDescent="0.35">
      <c r="A385" t="s">
        <v>3587</v>
      </c>
      <c r="B385">
        <v>-0.14499999999999999</v>
      </c>
      <c r="C385" t="s">
        <v>3066</v>
      </c>
      <c r="D385" t="s">
        <v>3412</v>
      </c>
      <c r="E385" t="s">
        <v>4935</v>
      </c>
      <c r="F385" t="s">
        <v>5085</v>
      </c>
      <c r="G385" t="s">
        <v>3416</v>
      </c>
      <c r="H385" t="s">
        <v>4516</v>
      </c>
      <c r="I385" t="s">
        <v>3574</v>
      </c>
      <c r="J385">
        <v>0.53700000000000003</v>
      </c>
      <c r="K385" t="s">
        <v>2430</v>
      </c>
      <c r="L385" t="s">
        <v>1955</v>
      </c>
      <c r="M385">
        <f>-LOG10(DE_MI_day6_vs_MI_day3__Results___TimeD6[[#This Row],[Column10]])</f>
        <v>0.27002571430044436</v>
      </c>
    </row>
    <row r="386" spans="1:13" x14ac:dyDescent="0.35">
      <c r="A386" t="s">
        <v>4239</v>
      </c>
      <c r="B386">
        <v>-0.14699999999999999</v>
      </c>
      <c r="C386" t="s">
        <v>4081</v>
      </c>
      <c r="D386" t="s">
        <v>6158</v>
      </c>
      <c r="E386" t="s">
        <v>6273</v>
      </c>
      <c r="F386" t="s">
        <v>3445</v>
      </c>
      <c r="G386" t="s">
        <v>6127</v>
      </c>
      <c r="H386" t="s">
        <v>5552</v>
      </c>
      <c r="I386" t="s">
        <v>3184</v>
      </c>
      <c r="J386">
        <v>0.115</v>
      </c>
      <c r="K386" t="s">
        <v>2430</v>
      </c>
      <c r="L386" t="s">
        <v>533</v>
      </c>
      <c r="M386">
        <f>-LOG10(DE_MI_day6_vs_MI_day3__Results___TimeD6[[#This Row],[Column10]])</f>
        <v>0.9393021596463883</v>
      </c>
    </row>
    <row r="387" spans="1:13" x14ac:dyDescent="0.35">
      <c r="A387" t="s">
        <v>5122</v>
      </c>
      <c r="B387">
        <v>-0.14699999999999999</v>
      </c>
      <c r="C387" t="s">
        <v>3064</v>
      </c>
      <c r="D387" t="s">
        <v>6274</v>
      </c>
      <c r="E387" t="s">
        <v>6275</v>
      </c>
      <c r="F387" t="s">
        <v>3445</v>
      </c>
      <c r="G387" t="s">
        <v>3645</v>
      </c>
      <c r="H387" t="s">
        <v>4434</v>
      </c>
      <c r="I387" t="s">
        <v>4836</v>
      </c>
      <c r="J387">
        <v>0.43099999999999999</v>
      </c>
      <c r="K387" t="s">
        <v>2430</v>
      </c>
      <c r="L387" t="s">
        <v>2153</v>
      </c>
      <c r="M387">
        <f>-LOG10(DE_MI_day6_vs_MI_day3__Results___TimeD6[[#This Row],[Column10]])</f>
        <v>0.36552272983926842</v>
      </c>
    </row>
    <row r="388" spans="1:13" x14ac:dyDescent="0.35">
      <c r="A388" t="s">
        <v>3500</v>
      </c>
      <c r="B388">
        <v>-0.14699999999999999</v>
      </c>
      <c r="C388" t="s">
        <v>5583</v>
      </c>
      <c r="D388" t="s">
        <v>5860</v>
      </c>
      <c r="E388" t="s">
        <v>3669</v>
      </c>
      <c r="F388" t="s">
        <v>3445</v>
      </c>
      <c r="G388" t="s">
        <v>3435</v>
      </c>
      <c r="H388" t="s">
        <v>4516</v>
      </c>
      <c r="I388" t="s">
        <v>2917</v>
      </c>
      <c r="J388">
        <v>0.53</v>
      </c>
      <c r="K388" t="s">
        <v>2440</v>
      </c>
      <c r="L388" t="s">
        <v>1049</v>
      </c>
      <c r="M388">
        <f>-LOG10(DE_MI_day6_vs_MI_day3__Results___TimeD6[[#This Row],[Column10]])</f>
        <v>0.27572413039921095</v>
      </c>
    </row>
    <row r="389" spans="1:13" x14ac:dyDescent="0.35">
      <c r="A389" t="s">
        <v>3290</v>
      </c>
      <c r="B389">
        <v>-0.14899999999999999</v>
      </c>
      <c r="C389" t="s">
        <v>6276</v>
      </c>
      <c r="D389" t="s">
        <v>5456</v>
      </c>
      <c r="E389" t="s">
        <v>6277</v>
      </c>
      <c r="F389" t="s">
        <v>5271</v>
      </c>
      <c r="G389" t="s">
        <v>4444</v>
      </c>
      <c r="H389" t="s">
        <v>5719</v>
      </c>
      <c r="I389" t="s">
        <v>6278</v>
      </c>
      <c r="J389">
        <v>3.6999999999999998E-2</v>
      </c>
      <c r="K389" t="s">
        <v>2430</v>
      </c>
      <c r="L389" t="s">
        <v>1520</v>
      </c>
      <c r="M389">
        <f>-LOG10(DE_MI_day6_vs_MI_day3__Results___TimeD6[[#This Row],[Column10]])</f>
        <v>1.431798275933005</v>
      </c>
    </row>
    <row r="390" spans="1:13" x14ac:dyDescent="0.35">
      <c r="A390" t="s">
        <v>5137</v>
      </c>
      <c r="B390">
        <v>-0.14899999999999999</v>
      </c>
      <c r="C390" t="s">
        <v>6069</v>
      </c>
      <c r="D390" t="s">
        <v>6214</v>
      </c>
      <c r="E390" t="s">
        <v>6279</v>
      </c>
      <c r="F390" t="s">
        <v>5271</v>
      </c>
      <c r="G390" t="s">
        <v>5659</v>
      </c>
      <c r="H390" t="s">
        <v>4355</v>
      </c>
      <c r="I390" t="s">
        <v>2769</v>
      </c>
      <c r="J390">
        <v>0.29099999999999998</v>
      </c>
      <c r="K390" t="s">
        <v>2430</v>
      </c>
      <c r="L390" t="s">
        <v>1658</v>
      </c>
      <c r="M390">
        <f>-LOG10(DE_MI_day6_vs_MI_day3__Results___TimeD6[[#This Row],[Column10]])</f>
        <v>0.53610701101409275</v>
      </c>
    </row>
    <row r="391" spans="1:13" x14ac:dyDescent="0.35">
      <c r="A391" t="s">
        <v>2534</v>
      </c>
      <c r="B391">
        <v>-0.151</v>
      </c>
      <c r="C391" t="s">
        <v>4305</v>
      </c>
      <c r="D391" t="s">
        <v>4601</v>
      </c>
      <c r="E391" t="s">
        <v>6280</v>
      </c>
      <c r="F391" t="s">
        <v>5148</v>
      </c>
      <c r="G391" t="s">
        <v>4511</v>
      </c>
      <c r="H391" t="s">
        <v>5358</v>
      </c>
      <c r="I391" t="s">
        <v>6281</v>
      </c>
      <c r="J391">
        <v>0.155</v>
      </c>
      <c r="K391" t="s">
        <v>2430</v>
      </c>
      <c r="L391" t="s">
        <v>1991</v>
      </c>
      <c r="M391">
        <f>-LOG10(DE_MI_day6_vs_MI_day3__Results___TimeD6[[#This Row],[Column10]])</f>
        <v>0.8096683018297085</v>
      </c>
    </row>
    <row r="392" spans="1:13" x14ac:dyDescent="0.35">
      <c r="A392" t="s">
        <v>3379</v>
      </c>
      <c r="B392">
        <v>-0.151</v>
      </c>
      <c r="C392" t="s">
        <v>3086</v>
      </c>
      <c r="D392" t="s">
        <v>4844</v>
      </c>
      <c r="E392" t="s">
        <v>5915</v>
      </c>
      <c r="F392" t="s">
        <v>5148</v>
      </c>
      <c r="G392" t="s">
        <v>4846</v>
      </c>
      <c r="H392" t="s">
        <v>2988</v>
      </c>
      <c r="I392" t="s">
        <v>3619</v>
      </c>
      <c r="J392">
        <v>0.39600000000000002</v>
      </c>
      <c r="K392" t="s">
        <v>2430</v>
      </c>
      <c r="L392" t="s">
        <v>488</v>
      </c>
      <c r="M392">
        <f>-LOG10(DE_MI_day6_vs_MI_day3__Results___TimeD6[[#This Row],[Column10]])</f>
        <v>0.40230481407448765</v>
      </c>
    </row>
    <row r="393" spans="1:13" x14ac:dyDescent="0.35">
      <c r="A393" t="s">
        <v>4468</v>
      </c>
      <c r="B393">
        <v>-0.153</v>
      </c>
      <c r="C393" t="s">
        <v>2846</v>
      </c>
      <c r="D393" t="s">
        <v>6282</v>
      </c>
      <c r="E393" t="s">
        <v>3958</v>
      </c>
      <c r="F393" t="s">
        <v>3912</v>
      </c>
      <c r="G393" t="s">
        <v>6283</v>
      </c>
      <c r="H393" t="s">
        <v>3033</v>
      </c>
      <c r="I393" t="s">
        <v>6284</v>
      </c>
      <c r="J393">
        <v>0.65400000000000003</v>
      </c>
      <c r="K393" t="s">
        <v>2430</v>
      </c>
      <c r="L393" t="s">
        <v>2285</v>
      </c>
      <c r="M393">
        <f>-LOG10(DE_MI_day6_vs_MI_day3__Results___TimeD6[[#This Row],[Column10]])</f>
        <v>0.18442225167573273</v>
      </c>
    </row>
    <row r="394" spans="1:13" x14ac:dyDescent="0.35">
      <c r="A394" t="s">
        <v>5204</v>
      </c>
      <c r="B394">
        <v>-0.155</v>
      </c>
      <c r="C394" t="s">
        <v>2530</v>
      </c>
      <c r="D394" t="s">
        <v>4860</v>
      </c>
      <c r="E394" t="s">
        <v>6285</v>
      </c>
      <c r="F394" t="s">
        <v>3782</v>
      </c>
      <c r="G394" t="s">
        <v>4861</v>
      </c>
      <c r="H394" t="s">
        <v>5666</v>
      </c>
      <c r="I394" t="s">
        <v>6072</v>
      </c>
      <c r="J394">
        <v>7.8299999999999995E-2</v>
      </c>
      <c r="K394" t="s">
        <v>2430</v>
      </c>
      <c r="L394" t="s">
        <v>1703</v>
      </c>
      <c r="M394">
        <f>-LOG10(DE_MI_day6_vs_MI_day3__Results___TimeD6[[#This Row],[Column10]])</f>
        <v>1.1062382379420566</v>
      </c>
    </row>
    <row r="395" spans="1:13" x14ac:dyDescent="0.35">
      <c r="A395" t="s">
        <v>3578</v>
      </c>
      <c r="B395">
        <v>-0.156</v>
      </c>
      <c r="C395" t="s">
        <v>5914</v>
      </c>
      <c r="D395" t="s">
        <v>5001</v>
      </c>
      <c r="E395" t="s">
        <v>6286</v>
      </c>
      <c r="F395" t="s">
        <v>4630</v>
      </c>
      <c r="G395" t="s">
        <v>5003</v>
      </c>
      <c r="H395" t="s">
        <v>3604</v>
      </c>
      <c r="I395" t="s">
        <v>3661</v>
      </c>
      <c r="J395">
        <v>0.215</v>
      </c>
      <c r="K395" t="s">
        <v>2430</v>
      </c>
      <c r="L395" t="s">
        <v>479</v>
      </c>
      <c r="M395">
        <f>-LOG10(DE_MI_day6_vs_MI_day3__Results___TimeD6[[#This Row],[Column10]])</f>
        <v>0.66756154008439472</v>
      </c>
    </row>
    <row r="396" spans="1:13" x14ac:dyDescent="0.35">
      <c r="A396" t="s">
        <v>4299</v>
      </c>
      <c r="B396">
        <v>-0.158</v>
      </c>
      <c r="C396" t="s">
        <v>6188</v>
      </c>
      <c r="D396" t="s">
        <v>5269</v>
      </c>
      <c r="E396" t="s">
        <v>6287</v>
      </c>
      <c r="F396" t="s">
        <v>4794</v>
      </c>
      <c r="G396" t="s">
        <v>6089</v>
      </c>
      <c r="H396" t="s">
        <v>3604</v>
      </c>
      <c r="I396" t="s">
        <v>3661</v>
      </c>
      <c r="J396">
        <v>0.215</v>
      </c>
      <c r="K396" t="s">
        <v>2430</v>
      </c>
      <c r="L396" t="s">
        <v>662</v>
      </c>
      <c r="M396">
        <f>-LOG10(DE_MI_day6_vs_MI_day3__Results___TimeD6[[#This Row],[Column10]])</f>
        <v>0.66756154008439472</v>
      </c>
    </row>
    <row r="397" spans="1:13" x14ac:dyDescent="0.35">
      <c r="A397" t="s">
        <v>4840</v>
      </c>
      <c r="B397">
        <v>-0.159</v>
      </c>
      <c r="C397" t="s">
        <v>4090</v>
      </c>
      <c r="D397" t="s">
        <v>4721</v>
      </c>
      <c r="E397" t="s">
        <v>6288</v>
      </c>
      <c r="F397" t="s">
        <v>4794</v>
      </c>
      <c r="G397" t="s">
        <v>4723</v>
      </c>
      <c r="H397" t="s">
        <v>4039</v>
      </c>
      <c r="I397" t="s">
        <v>5461</v>
      </c>
      <c r="J397">
        <v>0.13200000000000001</v>
      </c>
      <c r="K397" t="s">
        <v>2430</v>
      </c>
      <c r="L397" t="s">
        <v>1730</v>
      </c>
      <c r="M397">
        <f>-LOG10(DE_MI_day6_vs_MI_day3__Results___TimeD6[[#This Row],[Column10]])</f>
        <v>0.87942606879415008</v>
      </c>
    </row>
    <row r="398" spans="1:13" x14ac:dyDescent="0.35">
      <c r="A398" t="s">
        <v>3247</v>
      </c>
      <c r="B398">
        <v>-0.16400000000000001</v>
      </c>
      <c r="C398" t="s">
        <v>4347</v>
      </c>
      <c r="D398" t="s">
        <v>4889</v>
      </c>
      <c r="E398" t="s">
        <v>6289</v>
      </c>
      <c r="F398" t="s">
        <v>4528</v>
      </c>
      <c r="G398" t="s">
        <v>4892</v>
      </c>
      <c r="H398" t="s">
        <v>5311</v>
      </c>
      <c r="I398" t="s">
        <v>6290</v>
      </c>
      <c r="J398">
        <v>0.154</v>
      </c>
      <c r="K398" t="s">
        <v>2430</v>
      </c>
      <c r="L398" t="s">
        <v>176</v>
      </c>
      <c r="M398">
        <f>-LOG10(DE_MI_day6_vs_MI_day3__Results___TimeD6[[#This Row],[Column10]])</f>
        <v>0.8124792791635369</v>
      </c>
    </row>
    <row r="399" spans="1:13" x14ac:dyDescent="0.35">
      <c r="A399" t="s">
        <v>2647</v>
      </c>
      <c r="B399">
        <v>-0.17</v>
      </c>
      <c r="C399" t="s">
        <v>6291</v>
      </c>
      <c r="D399" t="s">
        <v>6177</v>
      </c>
      <c r="E399" t="s">
        <v>6292</v>
      </c>
      <c r="F399" t="s">
        <v>4429</v>
      </c>
      <c r="G399" t="s">
        <v>5462</v>
      </c>
      <c r="H399" t="s">
        <v>6293</v>
      </c>
      <c r="I399" t="s">
        <v>6294</v>
      </c>
      <c r="J399">
        <v>1.46E-2</v>
      </c>
      <c r="K399" t="s">
        <v>2430</v>
      </c>
      <c r="L399" t="s">
        <v>1271</v>
      </c>
      <c r="M399">
        <f>-LOG10(DE_MI_day6_vs_MI_day3__Results___TimeD6[[#This Row],[Column10]])</f>
        <v>1.8356471442155629</v>
      </c>
    </row>
    <row r="400" spans="1:13" x14ac:dyDescent="0.35">
      <c r="A400" t="s">
        <v>4475</v>
      </c>
      <c r="B400">
        <v>-0.17100000000000001</v>
      </c>
      <c r="C400" t="s">
        <v>4996</v>
      </c>
      <c r="D400" t="s">
        <v>5219</v>
      </c>
      <c r="E400" t="s">
        <v>5089</v>
      </c>
      <c r="F400" t="s">
        <v>4823</v>
      </c>
      <c r="G400" t="s">
        <v>4734</v>
      </c>
      <c r="H400" t="s">
        <v>4874</v>
      </c>
      <c r="I400" t="s">
        <v>6295</v>
      </c>
      <c r="J400">
        <v>1.9400000000000001E-2</v>
      </c>
      <c r="K400" t="s">
        <v>2430</v>
      </c>
      <c r="L400" t="s">
        <v>2006</v>
      </c>
      <c r="M400">
        <f>-LOG10(DE_MI_day6_vs_MI_day3__Results___TimeD6[[#This Row],[Column10]])</f>
        <v>1.712198270069774</v>
      </c>
    </row>
    <row r="401" spans="1:13" x14ac:dyDescent="0.35">
      <c r="A401" t="s">
        <v>3635</v>
      </c>
      <c r="B401">
        <v>-0.17100000000000001</v>
      </c>
      <c r="C401" t="s">
        <v>6073</v>
      </c>
      <c r="D401" t="s">
        <v>6238</v>
      </c>
      <c r="E401" t="s">
        <v>6296</v>
      </c>
      <c r="F401" t="s">
        <v>4823</v>
      </c>
      <c r="G401" t="s">
        <v>6127</v>
      </c>
      <c r="H401" t="s">
        <v>5921</v>
      </c>
      <c r="I401" t="s">
        <v>6297</v>
      </c>
      <c r="J401">
        <v>4.41E-2</v>
      </c>
      <c r="K401" t="s">
        <v>2430</v>
      </c>
      <c r="L401" t="s">
        <v>566</v>
      </c>
      <c r="M401">
        <f>-LOG10(DE_MI_day6_vs_MI_day3__Results___TimeD6[[#This Row],[Column10]])</f>
        <v>1.3555614105321614</v>
      </c>
    </row>
    <row r="402" spans="1:13" x14ac:dyDescent="0.35">
      <c r="A402" t="s">
        <v>2681</v>
      </c>
      <c r="B402">
        <v>-0.17199999999999999</v>
      </c>
      <c r="C402" t="s">
        <v>2422</v>
      </c>
      <c r="D402" t="s">
        <v>4307</v>
      </c>
      <c r="E402" t="s">
        <v>5218</v>
      </c>
      <c r="F402" t="s">
        <v>4823</v>
      </c>
      <c r="G402" t="s">
        <v>4310</v>
      </c>
      <c r="H402" t="s">
        <v>3093</v>
      </c>
      <c r="I402" t="s">
        <v>6298</v>
      </c>
      <c r="J402">
        <v>3.6600000000000001E-2</v>
      </c>
      <c r="K402" t="s">
        <v>2430</v>
      </c>
      <c r="L402" t="s">
        <v>437</v>
      </c>
      <c r="M402">
        <f>-LOG10(DE_MI_day6_vs_MI_day3__Results___TimeD6[[#This Row],[Column10]])</f>
        <v>1.4365189146055892</v>
      </c>
    </row>
    <row r="403" spans="1:13" x14ac:dyDescent="0.35">
      <c r="A403" t="s">
        <v>2690</v>
      </c>
      <c r="B403">
        <v>-0.17299999999999999</v>
      </c>
      <c r="C403" t="s">
        <v>3369</v>
      </c>
      <c r="D403" t="s">
        <v>4349</v>
      </c>
      <c r="E403" t="s">
        <v>6204</v>
      </c>
      <c r="F403" t="s">
        <v>5503</v>
      </c>
      <c r="G403" t="s">
        <v>4351</v>
      </c>
      <c r="H403" t="s">
        <v>5477</v>
      </c>
      <c r="I403" t="s">
        <v>6299</v>
      </c>
      <c r="J403">
        <v>3.9899999999999998E-2</v>
      </c>
      <c r="K403" t="s">
        <v>2430</v>
      </c>
      <c r="L403" t="s">
        <v>1913</v>
      </c>
      <c r="M403">
        <f>-LOG10(DE_MI_day6_vs_MI_day3__Results___TimeD6[[#This Row],[Column10]])</f>
        <v>1.3990271043132518</v>
      </c>
    </row>
    <row r="404" spans="1:13" x14ac:dyDescent="0.35">
      <c r="A404" t="s">
        <v>5292</v>
      </c>
      <c r="B404">
        <v>-0.17399999999999999</v>
      </c>
      <c r="C404" t="s">
        <v>4917</v>
      </c>
      <c r="D404" t="s">
        <v>6300</v>
      </c>
      <c r="E404" t="s">
        <v>5308</v>
      </c>
      <c r="F404" t="s">
        <v>4191</v>
      </c>
      <c r="G404" t="s">
        <v>5768</v>
      </c>
      <c r="H404" t="s">
        <v>3234</v>
      </c>
      <c r="I404" t="s">
        <v>2576</v>
      </c>
      <c r="J404">
        <v>0.46</v>
      </c>
      <c r="K404" t="s">
        <v>2430</v>
      </c>
      <c r="L404" t="s">
        <v>761</v>
      </c>
      <c r="M404">
        <f>-LOG10(DE_MI_day6_vs_MI_day3__Results___TimeD6[[#This Row],[Column10]])</f>
        <v>0.33724216831842591</v>
      </c>
    </row>
    <row r="405" spans="1:13" x14ac:dyDescent="0.35">
      <c r="A405" t="s">
        <v>5151</v>
      </c>
      <c r="B405">
        <v>-0.17499999999999999</v>
      </c>
      <c r="C405" t="s">
        <v>3430</v>
      </c>
      <c r="D405" t="s">
        <v>6301</v>
      </c>
      <c r="E405" t="s">
        <v>6302</v>
      </c>
      <c r="F405" t="s">
        <v>4191</v>
      </c>
      <c r="G405" t="s">
        <v>3602</v>
      </c>
      <c r="H405" t="s">
        <v>5064</v>
      </c>
      <c r="I405" t="s">
        <v>4918</v>
      </c>
      <c r="J405">
        <v>6.0499999999999998E-2</v>
      </c>
      <c r="K405" t="s">
        <v>2430</v>
      </c>
      <c r="L405" t="s">
        <v>1124</v>
      </c>
      <c r="M405">
        <f>-LOG10(DE_MI_day6_vs_MI_day3__Results___TimeD6[[#This Row],[Column10]])</f>
        <v>1.2182446253475312</v>
      </c>
    </row>
    <row r="406" spans="1:13" x14ac:dyDescent="0.35">
      <c r="A406" t="s">
        <v>5285</v>
      </c>
      <c r="B406">
        <v>-0.17499999999999999</v>
      </c>
      <c r="C406" t="s">
        <v>6303</v>
      </c>
      <c r="D406" t="s">
        <v>6304</v>
      </c>
      <c r="E406" t="s">
        <v>6305</v>
      </c>
      <c r="F406" t="s">
        <v>4191</v>
      </c>
      <c r="G406" t="s">
        <v>6306</v>
      </c>
      <c r="H406" t="s">
        <v>5470</v>
      </c>
      <c r="I406" t="s">
        <v>5039</v>
      </c>
      <c r="J406">
        <v>9.7299999999999998E-2</v>
      </c>
      <c r="K406" t="s">
        <v>2430</v>
      </c>
      <c r="L406" t="s">
        <v>2165</v>
      </c>
      <c r="M406">
        <f>-LOG10(DE_MI_day6_vs_MI_day3__Results___TimeD6[[#This Row],[Column10]])</f>
        <v>1.0118871597316481</v>
      </c>
    </row>
    <row r="407" spans="1:13" x14ac:dyDescent="0.35">
      <c r="A407" t="s">
        <v>2571</v>
      </c>
      <c r="B407">
        <v>-0.17699999999999999</v>
      </c>
      <c r="C407" t="s">
        <v>6307</v>
      </c>
      <c r="D407" t="s">
        <v>6198</v>
      </c>
      <c r="E407" t="s">
        <v>6208</v>
      </c>
      <c r="F407" t="s">
        <v>5441</v>
      </c>
      <c r="G407" t="s">
        <v>5762</v>
      </c>
      <c r="H407" t="s">
        <v>4630</v>
      </c>
      <c r="I407" t="s">
        <v>6308</v>
      </c>
      <c r="J407">
        <v>4.3099999999999996E-3</v>
      </c>
      <c r="K407" t="s">
        <v>2430</v>
      </c>
      <c r="L407" t="s">
        <v>920</v>
      </c>
      <c r="M407">
        <f>-LOG10(DE_MI_day6_vs_MI_day3__Results___TimeD6[[#This Row],[Column10]])</f>
        <v>2.3655227298392685</v>
      </c>
    </row>
    <row r="408" spans="1:13" x14ac:dyDescent="0.35">
      <c r="A408" t="s">
        <v>6309</v>
      </c>
      <c r="B408">
        <v>-0.17699999999999999</v>
      </c>
      <c r="C408" t="s">
        <v>2917</v>
      </c>
      <c r="D408" t="s">
        <v>6310</v>
      </c>
      <c r="E408" t="s">
        <v>5796</v>
      </c>
      <c r="F408" t="s">
        <v>5441</v>
      </c>
      <c r="G408" t="s">
        <v>6311</v>
      </c>
      <c r="H408" t="s">
        <v>3570</v>
      </c>
      <c r="I408" t="s">
        <v>6312</v>
      </c>
      <c r="J408">
        <v>0.76600000000000001</v>
      </c>
      <c r="K408" t="s">
        <v>2440</v>
      </c>
      <c r="L408" t="s">
        <v>860</v>
      </c>
      <c r="M408">
        <f>-LOG10(DE_MI_day6_vs_MI_day3__Results___TimeD6[[#This Row],[Column10]])</f>
        <v>0.11577123036739606</v>
      </c>
    </row>
    <row r="409" spans="1:13" x14ac:dyDescent="0.35">
      <c r="A409" t="s">
        <v>3040</v>
      </c>
      <c r="B409">
        <v>-0.17799999999999999</v>
      </c>
      <c r="C409" t="s">
        <v>2621</v>
      </c>
      <c r="D409" t="s">
        <v>4197</v>
      </c>
      <c r="E409" t="s">
        <v>6313</v>
      </c>
      <c r="F409" t="s">
        <v>4799</v>
      </c>
      <c r="G409" t="s">
        <v>4199</v>
      </c>
      <c r="H409" t="s">
        <v>6129</v>
      </c>
      <c r="I409" t="s">
        <v>6314</v>
      </c>
      <c r="J409">
        <v>0.153</v>
      </c>
      <c r="K409" t="s">
        <v>2430</v>
      </c>
      <c r="L409" t="s">
        <v>857</v>
      </c>
      <c r="M409">
        <f>-LOG10(DE_MI_day6_vs_MI_day3__Results___TimeD6[[#This Row],[Column10]])</f>
        <v>0.81530856918240124</v>
      </c>
    </row>
    <row r="410" spans="1:13" x14ac:dyDescent="0.35">
      <c r="A410" t="s">
        <v>3221</v>
      </c>
      <c r="B410">
        <v>-0.18</v>
      </c>
      <c r="C410" t="s">
        <v>3156</v>
      </c>
      <c r="D410" t="s">
        <v>6315</v>
      </c>
      <c r="E410" t="s">
        <v>3369</v>
      </c>
      <c r="F410" t="s">
        <v>4480</v>
      </c>
      <c r="G410" t="s">
        <v>4037</v>
      </c>
      <c r="H410" t="s">
        <v>3170</v>
      </c>
      <c r="I410" t="s">
        <v>4655</v>
      </c>
      <c r="J410">
        <v>0.32300000000000001</v>
      </c>
      <c r="K410" t="s">
        <v>2430</v>
      </c>
      <c r="L410" t="s">
        <v>1808</v>
      </c>
      <c r="M410">
        <f>-LOG10(DE_MI_day6_vs_MI_day3__Results___TimeD6[[#This Row],[Column10]])</f>
        <v>0.49079747766889709</v>
      </c>
    </row>
    <row r="411" spans="1:13" x14ac:dyDescent="0.35">
      <c r="A411" t="s">
        <v>5301</v>
      </c>
      <c r="B411">
        <v>-0.18099999999999999</v>
      </c>
      <c r="C411" t="s">
        <v>3027</v>
      </c>
      <c r="D411" t="s">
        <v>4274</v>
      </c>
      <c r="E411" t="s">
        <v>3066</v>
      </c>
      <c r="F411" t="s">
        <v>4245</v>
      </c>
      <c r="G411" t="s">
        <v>4278</v>
      </c>
      <c r="H411" t="s">
        <v>4516</v>
      </c>
      <c r="I411" t="s">
        <v>3360</v>
      </c>
      <c r="J411">
        <v>0.495</v>
      </c>
      <c r="K411" t="s">
        <v>2430</v>
      </c>
      <c r="L411" t="s">
        <v>449</v>
      </c>
      <c r="M411">
        <f>-LOG10(DE_MI_day6_vs_MI_day3__Results___TimeD6[[#This Row],[Column10]])</f>
        <v>0.3053948010664313</v>
      </c>
    </row>
    <row r="412" spans="1:13" x14ac:dyDescent="0.35">
      <c r="A412" t="s">
        <v>6316</v>
      </c>
      <c r="B412">
        <v>-0.18099999999999999</v>
      </c>
      <c r="C412" t="s">
        <v>2677</v>
      </c>
      <c r="D412" t="s">
        <v>2825</v>
      </c>
      <c r="E412" t="s">
        <v>3848</v>
      </c>
      <c r="F412" t="s">
        <v>4245</v>
      </c>
      <c r="G412" t="s">
        <v>2828</v>
      </c>
      <c r="H412" t="s">
        <v>3597</v>
      </c>
      <c r="I412" t="s">
        <v>3767</v>
      </c>
      <c r="J412">
        <v>0.78900000000000003</v>
      </c>
      <c r="K412" t="s">
        <v>2440</v>
      </c>
      <c r="L412" t="s">
        <v>638</v>
      </c>
      <c r="M412">
        <f>-LOG10(DE_MI_day6_vs_MI_day3__Results___TimeD6[[#This Row],[Column10]])</f>
        <v>0.10292299679057967</v>
      </c>
    </row>
    <row r="413" spans="1:13" x14ac:dyDescent="0.35">
      <c r="A413" t="s">
        <v>3688</v>
      </c>
      <c r="B413">
        <v>-0.184</v>
      </c>
      <c r="C413" t="s">
        <v>3405</v>
      </c>
      <c r="D413" t="s">
        <v>6317</v>
      </c>
      <c r="E413" t="s">
        <v>6318</v>
      </c>
      <c r="F413" t="s">
        <v>6079</v>
      </c>
      <c r="G413" t="s">
        <v>4604</v>
      </c>
      <c r="H413" t="s">
        <v>5335</v>
      </c>
      <c r="I413" t="s">
        <v>6319</v>
      </c>
      <c r="J413">
        <v>5.7700000000000001E-2</v>
      </c>
      <c r="K413" t="s">
        <v>2430</v>
      </c>
      <c r="L413" t="s">
        <v>1886</v>
      </c>
      <c r="M413">
        <f>-LOG10(DE_MI_day6_vs_MI_day3__Results___TimeD6[[#This Row],[Column10]])</f>
        <v>1.2388241868442686</v>
      </c>
    </row>
    <row r="414" spans="1:13" x14ac:dyDescent="0.35">
      <c r="A414" t="s">
        <v>3332</v>
      </c>
      <c r="B414">
        <v>-0.185</v>
      </c>
      <c r="C414" t="s">
        <v>6164</v>
      </c>
      <c r="D414" t="s">
        <v>5603</v>
      </c>
      <c r="E414" t="s">
        <v>6320</v>
      </c>
      <c r="F414" t="s">
        <v>6079</v>
      </c>
      <c r="G414" t="s">
        <v>4310</v>
      </c>
      <c r="H414" t="s">
        <v>2873</v>
      </c>
      <c r="I414" t="s">
        <v>6321</v>
      </c>
      <c r="J414">
        <v>0.02</v>
      </c>
      <c r="K414" t="s">
        <v>2430</v>
      </c>
      <c r="L414" t="s">
        <v>1562</v>
      </c>
      <c r="M414">
        <f>-LOG10(DE_MI_day6_vs_MI_day3__Results___TimeD6[[#This Row],[Column10]])</f>
        <v>1.6989700043360187</v>
      </c>
    </row>
    <row r="415" spans="1:13" x14ac:dyDescent="0.35">
      <c r="A415" t="s">
        <v>4916</v>
      </c>
      <c r="B415">
        <v>-0.19</v>
      </c>
      <c r="C415" t="s">
        <v>6322</v>
      </c>
      <c r="D415" t="s">
        <v>5506</v>
      </c>
      <c r="E415" t="s">
        <v>6323</v>
      </c>
      <c r="F415" t="s">
        <v>3676</v>
      </c>
      <c r="G415" t="s">
        <v>3306</v>
      </c>
      <c r="H415" t="s">
        <v>4724</v>
      </c>
      <c r="I415" t="s">
        <v>5252</v>
      </c>
      <c r="J415">
        <v>7.7799999999999994E-2</v>
      </c>
      <c r="K415" t="s">
        <v>2430</v>
      </c>
      <c r="L415" t="s">
        <v>329</v>
      </c>
      <c r="M415">
        <f>-LOG10(DE_MI_day6_vs_MI_day3__Results___TimeD6[[#This Row],[Column10]])</f>
        <v>1.109020403010311</v>
      </c>
    </row>
    <row r="416" spans="1:13" x14ac:dyDescent="0.35">
      <c r="A416" t="s">
        <v>3898</v>
      </c>
      <c r="B416">
        <v>-0.192</v>
      </c>
      <c r="C416" t="s">
        <v>5308</v>
      </c>
      <c r="D416" t="s">
        <v>4096</v>
      </c>
      <c r="E416" t="s">
        <v>6324</v>
      </c>
      <c r="F416" t="s">
        <v>5435</v>
      </c>
      <c r="G416" t="s">
        <v>4099</v>
      </c>
      <c r="H416" t="s">
        <v>3918</v>
      </c>
      <c r="I416" t="s">
        <v>5874</v>
      </c>
      <c r="J416">
        <v>0.32800000000000001</v>
      </c>
      <c r="K416" t="s">
        <v>2430</v>
      </c>
      <c r="L416" t="s">
        <v>1661</v>
      </c>
      <c r="M416">
        <f>-LOG10(DE_MI_day6_vs_MI_day3__Results___TimeD6[[#This Row],[Column10]])</f>
        <v>0.4841261562883209</v>
      </c>
    </row>
    <row r="417" spans="1:13" x14ac:dyDescent="0.35">
      <c r="A417" t="s">
        <v>4980</v>
      </c>
      <c r="B417">
        <v>-0.19400000000000001</v>
      </c>
      <c r="C417" t="s">
        <v>3383</v>
      </c>
      <c r="D417" t="s">
        <v>3806</v>
      </c>
      <c r="E417" t="s">
        <v>4108</v>
      </c>
      <c r="F417" t="s">
        <v>5471</v>
      </c>
      <c r="G417" t="s">
        <v>3809</v>
      </c>
      <c r="H417" t="s">
        <v>3033</v>
      </c>
      <c r="I417" t="s">
        <v>3690</v>
      </c>
      <c r="J417">
        <v>0.60799999999999998</v>
      </c>
      <c r="K417" t="s">
        <v>2430</v>
      </c>
      <c r="L417" t="s">
        <v>1313</v>
      </c>
      <c r="M417">
        <f>-LOG10(DE_MI_day6_vs_MI_day3__Results___TimeD6[[#This Row],[Column10]])</f>
        <v>0.21609642072726507</v>
      </c>
    </row>
    <row r="418" spans="1:13" x14ac:dyDescent="0.35">
      <c r="A418" t="s">
        <v>4727</v>
      </c>
      <c r="B418">
        <v>-0.19900000000000001</v>
      </c>
      <c r="C418" t="s">
        <v>3982</v>
      </c>
      <c r="D418" t="s">
        <v>6325</v>
      </c>
      <c r="E418" t="s">
        <v>6117</v>
      </c>
      <c r="F418" t="s">
        <v>5380</v>
      </c>
      <c r="G418" t="s">
        <v>4785</v>
      </c>
      <c r="H418" t="s">
        <v>3517</v>
      </c>
      <c r="I418" t="s">
        <v>5718</v>
      </c>
      <c r="J418">
        <v>0.64300000000000002</v>
      </c>
      <c r="K418" t="s">
        <v>2430</v>
      </c>
      <c r="L418" t="s">
        <v>47</v>
      </c>
      <c r="M418">
        <f>-LOG10(DE_MI_day6_vs_MI_day3__Results___TimeD6[[#This Row],[Column10]])</f>
        <v>0.19178902707577791</v>
      </c>
    </row>
    <row r="419" spans="1:13" x14ac:dyDescent="0.35">
      <c r="A419" t="s">
        <v>5337</v>
      </c>
      <c r="B419">
        <v>-0.2</v>
      </c>
      <c r="C419" t="s">
        <v>6326</v>
      </c>
      <c r="D419" t="s">
        <v>3733</v>
      </c>
      <c r="E419" t="s">
        <v>6327</v>
      </c>
      <c r="F419" t="s">
        <v>5910</v>
      </c>
      <c r="G419" t="s">
        <v>6171</v>
      </c>
      <c r="H419" t="s">
        <v>4987</v>
      </c>
      <c r="I419" t="s">
        <v>6328</v>
      </c>
      <c r="J419">
        <v>9.8199999999999996E-2</v>
      </c>
      <c r="K419" t="s">
        <v>2430</v>
      </c>
      <c r="L419" t="s">
        <v>1622</v>
      </c>
      <c r="M419">
        <f>-LOG10(DE_MI_day6_vs_MI_day3__Results___TimeD6[[#This Row],[Column10]])</f>
        <v>1.0078885122130503</v>
      </c>
    </row>
    <row r="420" spans="1:13" x14ac:dyDescent="0.35">
      <c r="A420" t="s">
        <v>3189</v>
      </c>
      <c r="B420">
        <v>-0.20100000000000001</v>
      </c>
      <c r="C420" t="s">
        <v>5514</v>
      </c>
      <c r="D420" t="s">
        <v>5480</v>
      </c>
      <c r="E420" t="s">
        <v>6136</v>
      </c>
      <c r="F420" t="s">
        <v>5910</v>
      </c>
      <c r="G420" t="s">
        <v>5246</v>
      </c>
      <c r="H420" t="s">
        <v>6137</v>
      </c>
      <c r="I420" t="s">
        <v>6329</v>
      </c>
      <c r="J420">
        <v>4.6100000000000002E-2</v>
      </c>
      <c r="K420" t="s">
        <v>2430</v>
      </c>
      <c r="L420" t="s">
        <v>1250</v>
      </c>
      <c r="M420">
        <f>-LOG10(DE_MI_day6_vs_MI_day3__Results___TimeD6[[#This Row],[Column10]])</f>
        <v>1.3362990746103518</v>
      </c>
    </row>
    <row r="421" spans="1:13" x14ac:dyDescent="0.35">
      <c r="A421" t="s">
        <v>4683</v>
      </c>
      <c r="B421">
        <v>-0.20200000000000001</v>
      </c>
      <c r="C421" t="s">
        <v>3535</v>
      </c>
      <c r="D421" t="s">
        <v>4455</v>
      </c>
      <c r="E421" t="s">
        <v>5127</v>
      </c>
      <c r="F421" t="s">
        <v>5259</v>
      </c>
      <c r="G421" t="s">
        <v>4364</v>
      </c>
      <c r="H421" t="s">
        <v>5130</v>
      </c>
      <c r="I421" t="s">
        <v>6330</v>
      </c>
      <c r="J421">
        <v>3.6299999999999999E-2</v>
      </c>
      <c r="K421" t="s">
        <v>2430</v>
      </c>
      <c r="L421" t="s">
        <v>1280</v>
      </c>
      <c r="M421">
        <f>-LOG10(DE_MI_day6_vs_MI_day3__Results___TimeD6[[#This Row],[Column10]])</f>
        <v>1.4400933749638876</v>
      </c>
    </row>
    <row r="422" spans="1:13" x14ac:dyDescent="0.35">
      <c r="A422" t="s">
        <v>5020</v>
      </c>
      <c r="B422">
        <v>-0.20300000000000001</v>
      </c>
      <c r="C422" t="s">
        <v>5885</v>
      </c>
      <c r="D422" t="s">
        <v>6331</v>
      </c>
      <c r="E422" t="s">
        <v>6105</v>
      </c>
      <c r="F422" t="s">
        <v>5259</v>
      </c>
      <c r="G422" t="s">
        <v>6332</v>
      </c>
      <c r="H422" t="s">
        <v>2519</v>
      </c>
      <c r="I422" t="s">
        <v>5895</v>
      </c>
      <c r="J422">
        <v>0.65400000000000003</v>
      </c>
      <c r="K422" t="s">
        <v>2440</v>
      </c>
      <c r="L422" t="s">
        <v>1988</v>
      </c>
      <c r="M422">
        <f>-LOG10(DE_MI_day6_vs_MI_day3__Results___TimeD6[[#This Row],[Column10]])</f>
        <v>0.18442225167573273</v>
      </c>
    </row>
    <row r="423" spans="1:13" x14ac:dyDescent="0.35">
      <c r="A423" t="s">
        <v>4060</v>
      </c>
      <c r="B423">
        <v>-0.20599999999999999</v>
      </c>
      <c r="C423" t="s">
        <v>5481</v>
      </c>
      <c r="D423" t="s">
        <v>6333</v>
      </c>
      <c r="E423" t="s">
        <v>6334</v>
      </c>
      <c r="F423" t="s">
        <v>4444</v>
      </c>
      <c r="G423" t="s">
        <v>4296</v>
      </c>
      <c r="H423" t="s">
        <v>6075</v>
      </c>
      <c r="I423" t="s">
        <v>2597</v>
      </c>
      <c r="J423">
        <v>0.14899999999999999</v>
      </c>
      <c r="K423" t="s">
        <v>2430</v>
      </c>
      <c r="L423" t="s">
        <v>2036</v>
      </c>
      <c r="M423">
        <f>-LOG10(DE_MI_day6_vs_MI_day3__Results___TimeD6[[#This Row],[Column10]])</f>
        <v>0.82681373158772598</v>
      </c>
    </row>
    <row r="424" spans="1:13" x14ac:dyDescent="0.35">
      <c r="A424" t="s">
        <v>4870</v>
      </c>
      <c r="B424">
        <v>-0.20599999999999999</v>
      </c>
      <c r="C424" t="s">
        <v>3740</v>
      </c>
      <c r="D424" t="s">
        <v>6335</v>
      </c>
      <c r="E424" t="s">
        <v>3348</v>
      </c>
      <c r="F424" t="s">
        <v>4444</v>
      </c>
      <c r="G424" t="s">
        <v>6221</v>
      </c>
      <c r="H424" t="s">
        <v>2545</v>
      </c>
      <c r="I424" t="s">
        <v>4905</v>
      </c>
      <c r="J424">
        <v>0.41799999999999998</v>
      </c>
      <c r="K424" t="s">
        <v>2430</v>
      </c>
      <c r="L424" t="s">
        <v>173</v>
      </c>
      <c r="M424">
        <f>-LOG10(DE_MI_day6_vs_MI_day3__Results___TimeD6[[#This Row],[Column10]])</f>
        <v>0.3788237182249648</v>
      </c>
    </row>
    <row r="425" spans="1:13" x14ac:dyDescent="0.35">
      <c r="A425" t="s">
        <v>4291</v>
      </c>
      <c r="B425">
        <v>-0.21199999999999999</v>
      </c>
      <c r="C425" t="s">
        <v>6068</v>
      </c>
      <c r="D425" t="s">
        <v>4064</v>
      </c>
      <c r="E425" t="s">
        <v>5042</v>
      </c>
      <c r="F425" t="s">
        <v>4715</v>
      </c>
      <c r="G425" t="s">
        <v>4066</v>
      </c>
      <c r="H425" t="s">
        <v>5045</v>
      </c>
      <c r="I425" t="s">
        <v>6336</v>
      </c>
      <c r="J425">
        <v>4.41E-2</v>
      </c>
      <c r="K425" t="s">
        <v>2430</v>
      </c>
      <c r="L425" t="s">
        <v>1457</v>
      </c>
      <c r="M425">
        <f>-LOG10(DE_MI_day6_vs_MI_day3__Results___TimeD6[[#This Row],[Column10]])</f>
        <v>1.3555614105321614</v>
      </c>
    </row>
    <row r="426" spans="1:13" x14ac:dyDescent="0.35">
      <c r="A426" t="s">
        <v>3122</v>
      </c>
      <c r="B426">
        <v>-0.224</v>
      </c>
      <c r="C426" t="s">
        <v>6337</v>
      </c>
      <c r="D426" t="s">
        <v>6338</v>
      </c>
      <c r="E426" t="s">
        <v>6339</v>
      </c>
      <c r="F426" t="s">
        <v>6340</v>
      </c>
      <c r="G426" t="s">
        <v>6050</v>
      </c>
      <c r="H426" t="s">
        <v>5952</v>
      </c>
      <c r="I426" t="s">
        <v>3368</v>
      </c>
      <c r="J426">
        <v>0.13200000000000001</v>
      </c>
      <c r="K426" t="s">
        <v>2430</v>
      </c>
      <c r="L426" t="s">
        <v>2120</v>
      </c>
      <c r="M426">
        <f>-LOG10(DE_MI_day6_vs_MI_day3__Results___TimeD6[[#This Row],[Column10]])</f>
        <v>0.87942606879415008</v>
      </c>
    </row>
    <row r="427" spans="1:13" x14ac:dyDescent="0.35">
      <c r="A427" t="s">
        <v>2498</v>
      </c>
      <c r="B427">
        <v>-0.22500000000000001</v>
      </c>
      <c r="C427" t="s">
        <v>5136</v>
      </c>
      <c r="D427" t="s">
        <v>6341</v>
      </c>
      <c r="E427" t="s">
        <v>4872</v>
      </c>
      <c r="F427" t="s">
        <v>6340</v>
      </c>
      <c r="G427" t="s">
        <v>5996</v>
      </c>
      <c r="H427" t="s">
        <v>4874</v>
      </c>
      <c r="I427" t="s">
        <v>4855</v>
      </c>
      <c r="J427">
        <v>4.7899999999999998E-2</v>
      </c>
      <c r="K427" t="s">
        <v>2430</v>
      </c>
      <c r="L427" t="s">
        <v>953</v>
      </c>
      <c r="M427">
        <f>-LOG10(DE_MI_day6_vs_MI_day3__Results___TimeD6[[#This Row],[Column10]])</f>
        <v>1.3196644865854368</v>
      </c>
    </row>
    <row r="428" spans="1:13" x14ac:dyDescent="0.35">
      <c r="A428" t="s">
        <v>4124</v>
      </c>
      <c r="B428">
        <v>-0.22600000000000001</v>
      </c>
      <c r="C428" t="s">
        <v>6342</v>
      </c>
      <c r="D428" t="s">
        <v>6343</v>
      </c>
      <c r="E428" t="s">
        <v>5467</v>
      </c>
      <c r="F428" t="s">
        <v>6234</v>
      </c>
      <c r="G428" t="s">
        <v>4792</v>
      </c>
      <c r="H428" t="s">
        <v>5470</v>
      </c>
      <c r="I428" t="s">
        <v>4498</v>
      </c>
      <c r="J428">
        <v>0.123</v>
      </c>
      <c r="K428" t="s">
        <v>2430</v>
      </c>
      <c r="L428" t="s">
        <v>1337</v>
      </c>
      <c r="M428">
        <f>-LOG10(DE_MI_day6_vs_MI_day3__Results___TimeD6[[#This Row],[Column10]])</f>
        <v>0.91009488856060206</v>
      </c>
    </row>
    <row r="429" spans="1:13" x14ac:dyDescent="0.35">
      <c r="A429" t="s">
        <v>4933</v>
      </c>
      <c r="B429">
        <v>-0.23</v>
      </c>
      <c r="C429" t="s">
        <v>6344</v>
      </c>
      <c r="D429" t="s">
        <v>6345</v>
      </c>
      <c r="E429" t="s">
        <v>5267</v>
      </c>
      <c r="F429" t="s">
        <v>5805</v>
      </c>
      <c r="G429" t="s">
        <v>4648</v>
      </c>
      <c r="H429" t="s">
        <v>5271</v>
      </c>
      <c r="I429" t="s">
        <v>6346</v>
      </c>
      <c r="J429">
        <v>3.4099999999999998E-2</v>
      </c>
      <c r="K429" t="s">
        <v>2430</v>
      </c>
      <c r="L429" t="s">
        <v>2237</v>
      </c>
      <c r="M429">
        <f>-LOG10(DE_MI_day6_vs_MI_day3__Results___TimeD6[[#This Row],[Column10]])</f>
        <v>1.4672456210075022</v>
      </c>
    </row>
    <row r="430" spans="1:13" x14ac:dyDescent="0.35">
      <c r="A430" t="s">
        <v>4699</v>
      </c>
      <c r="B430">
        <v>-0.23300000000000001</v>
      </c>
      <c r="C430" t="s">
        <v>3650</v>
      </c>
      <c r="D430" t="s">
        <v>6347</v>
      </c>
      <c r="E430" t="s">
        <v>6348</v>
      </c>
      <c r="F430" t="s">
        <v>5677</v>
      </c>
      <c r="G430" t="s">
        <v>6269</v>
      </c>
      <c r="H430" t="s">
        <v>5024</v>
      </c>
      <c r="I430" t="s">
        <v>4895</v>
      </c>
      <c r="J430">
        <v>5.7000000000000002E-2</v>
      </c>
      <c r="K430" t="s">
        <v>2430</v>
      </c>
      <c r="L430" t="s">
        <v>2168</v>
      </c>
      <c r="M430">
        <f>-LOG10(DE_MI_day6_vs_MI_day3__Results___TimeD6[[#This Row],[Column10]])</f>
        <v>1.2441251443275085</v>
      </c>
    </row>
    <row r="431" spans="1:13" x14ac:dyDescent="0.35">
      <c r="A431" t="s">
        <v>4969</v>
      </c>
      <c r="B431">
        <v>-0.23300000000000001</v>
      </c>
      <c r="C431" t="s">
        <v>5544</v>
      </c>
      <c r="D431" t="s">
        <v>6349</v>
      </c>
      <c r="E431" t="s">
        <v>6350</v>
      </c>
      <c r="F431" t="s">
        <v>5677</v>
      </c>
      <c r="G431" t="s">
        <v>4065</v>
      </c>
      <c r="H431" t="s">
        <v>5912</v>
      </c>
      <c r="I431" t="s">
        <v>6351</v>
      </c>
      <c r="J431">
        <v>0.158</v>
      </c>
      <c r="K431" t="s">
        <v>2430</v>
      </c>
      <c r="L431" t="s">
        <v>1841</v>
      </c>
      <c r="M431">
        <f>-LOG10(DE_MI_day6_vs_MI_day3__Results___TimeD6[[#This Row],[Column10]])</f>
        <v>0.80134291304557737</v>
      </c>
    </row>
    <row r="432" spans="1:13" x14ac:dyDescent="0.35">
      <c r="A432" t="s">
        <v>3712</v>
      </c>
      <c r="B432">
        <v>-0.23599999999999999</v>
      </c>
      <c r="C432" t="s">
        <v>3982</v>
      </c>
      <c r="D432" t="s">
        <v>3861</v>
      </c>
      <c r="E432" t="s">
        <v>3051</v>
      </c>
      <c r="F432" t="s">
        <v>4169</v>
      </c>
      <c r="G432" t="s">
        <v>3863</v>
      </c>
      <c r="H432" t="s">
        <v>3004</v>
      </c>
      <c r="I432" t="s">
        <v>4764</v>
      </c>
      <c r="J432">
        <v>0.58799999999999997</v>
      </c>
      <c r="K432" t="s">
        <v>2440</v>
      </c>
      <c r="L432" t="s">
        <v>578</v>
      </c>
      <c r="M432">
        <f>-LOG10(DE_MI_day6_vs_MI_day3__Results___TimeD6[[#This Row],[Column10]])</f>
        <v>0.23062267392386154</v>
      </c>
    </row>
    <row r="433" spans="1:13" x14ac:dyDescent="0.35">
      <c r="A433" t="s">
        <v>4553</v>
      </c>
      <c r="B433">
        <v>-0.23699999999999999</v>
      </c>
      <c r="C433" t="s">
        <v>3401</v>
      </c>
      <c r="D433" t="s">
        <v>6333</v>
      </c>
      <c r="E433" t="s">
        <v>4852</v>
      </c>
      <c r="F433" t="s">
        <v>4861</v>
      </c>
      <c r="G433" t="s">
        <v>6352</v>
      </c>
      <c r="H433" t="s">
        <v>5339</v>
      </c>
      <c r="I433" t="s">
        <v>5935</v>
      </c>
      <c r="J433">
        <v>7.5600000000000001E-2</v>
      </c>
      <c r="K433" t="s">
        <v>2430</v>
      </c>
      <c r="L433" t="s">
        <v>1679</v>
      </c>
      <c r="M433">
        <f>-LOG10(DE_MI_day6_vs_MI_day3__Results___TimeD6[[#This Row],[Column10]])</f>
        <v>1.1214782044987934</v>
      </c>
    </row>
    <row r="434" spans="1:13" x14ac:dyDescent="0.35">
      <c r="A434" t="s">
        <v>5660</v>
      </c>
      <c r="B434">
        <v>-0.24099999999999999</v>
      </c>
      <c r="C434" t="s">
        <v>5278</v>
      </c>
      <c r="D434" t="s">
        <v>6353</v>
      </c>
      <c r="E434" t="s">
        <v>6354</v>
      </c>
      <c r="F434" t="s">
        <v>4351</v>
      </c>
      <c r="G434" t="s">
        <v>5785</v>
      </c>
      <c r="H434" t="s">
        <v>5503</v>
      </c>
      <c r="I434" t="s">
        <v>6355</v>
      </c>
      <c r="J434">
        <v>2.1899999999999999E-2</v>
      </c>
      <c r="K434" t="s">
        <v>2430</v>
      </c>
      <c r="L434" t="s">
        <v>1976</v>
      </c>
      <c r="M434">
        <f>-LOG10(DE_MI_day6_vs_MI_day3__Results___TimeD6[[#This Row],[Column10]])</f>
        <v>1.6595558851598817</v>
      </c>
    </row>
    <row r="435" spans="1:13" x14ac:dyDescent="0.35">
      <c r="A435" t="s">
        <v>2993</v>
      </c>
      <c r="B435">
        <v>-0.24099999999999999</v>
      </c>
      <c r="C435" t="s">
        <v>6344</v>
      </c>
      <c r="D435" t="s">
        <v>6341</v>
      </c>
      <c r="E435" t="s">
        <v>6356</v>
      </c>
      <c r="F435" t="s">
        <v>4351</v>
      </c>
      <c r="G435" t="s">
        <v>5996</v>
      </c>
      <c r="H435" t="s">
        <v>4794</v>
      </c>
      <c r="I435" t="s">
        <v>6357</v>
      </c>
      <c r="J435">
        <v>3.2300000000000002E-2</v>
      </c>
      <c r="K435" t="s">
        <v>2430</v>
      </c>
      <c r="L435" t="s">
        <v>776</v>
      </c>
      <c r="M435">
        <f>-LOG10(DE_MI_day6_vs_MI_day3__Results___TimeD6[[#This Row],[Column10]])</f>
        <v>1.490797477668897</v>
      </c>
    </row>
    <row r="436" spans="1:13" x14ac:dyDescent="0.35">
      <c r="A436" t="s">
        <v>4377</v>
      </c>
      <c r="B436">
        <v>-0.245</v>
      </c>
      <c r="C436" t="s">
        <v>2644</v>
      </c>
      <c r="D436" t="s">
        <v>6358</v>
      </c>
      <c r="E436" t="s">
        <v>3859</v>
      </c>
      <c r="F436" t="s">
        <v>5190</v>
      </c>
      <c r="G436" t="s">
        <v>3853</v>
      </c>
      <c r="H436" t="s">
        <v>3234</v>
      </c>
      <c r="I436" t="s">
        <v>2935</v>
      </c>
      <c r="J436">
        <v>0.41599999999999998</v>
      </c>
      <c r="K436" t="s">
        <v>2430</v>
      </c>
      <c r="L436" t="s">
        <v>950</v>
      </c>
      <c r="M436">
        <f>-LOG10(DE_MI_day6_vs_MI_day3__Results___TimeD6[[#This Row],[Column10]])</f>
        <v>0.38090666937325729</v>
      </c>
    </row>
    <row r="437" spans="1:13" x14ac:dyDescent="0.35">
      <c r="A437" t="s">
        <v>3031</v>
      </c>
      <c r="B437">
        <v>-0.246</v>
      </c>
      <c r="C437" t="s">
        <v>6359</v>
      </c>
      <c r="D437" t="s">
        <v>3432</v>
      </c>
      <c r="E437" t="s">
        <v>6360</v>
      </c>
      <c r="F437" t="s">
        <v>4319</v>
      </c>
      <c r="G437" t="s">
        <v>3435</v>
      </c>
      <c r="H437" t="s">
        <v>5632</v>
      </c>
      <c r="I437" t="s">
        <v>3005</v>
      </c>
      <c r="J437">
        <v>0.153</v>
      </c>
      <c r="K437" t="s">
        <v>2430</v>
      </c>
      <c r="L437" t="s">
        <v>1919</v>
      </c>
      <c r="M437">
        <f>-LOG10(DE_MI_day6_vs_MI_day3__Results___TimeD6[[#This Row],[Column10]])</f>
        <v>0.81530856918240124</v>
      </c>
    </row>
    <row r="438" spans="1:13" x14ac:dyDescent="0.35">
      <c r="A438" t="s">
        <v>5466</v>
      </c>
      <c r="B438">
        <v>-0.248</v>
      </c>
      <c r="C438" t="s">
        <v>5013</v>
      </c>
      <c r="D438" t="s">
        <v>6361</v>
      </c>
      <c r="E438" t="s">
        <v>5379</v>
      </c>
      <c r="F438" t="s">
        <v>6135</v>
      </c>
      <c r="G438" t="s">
        <v>3569</v>
      </c>
      <c r="H438" t="s">
        <v>5380</v>
      </c>
      <c r="I438" t="s">
        <v>6362</v>
      </c>
      <c r="J438">
        <v>1.0800000000000001E-2</v>
      </c>
      <c r="K438" t="s">
        <v>2430</v>
      </c>
      <c r="L438" t="s">
        <v>1073</v>
      </c>
      <c r="M438">
        <f>-LOG10(DE_MI_day6_vs_MI_day3__Results___TimeD6[[#This Row],[Column10]])</f>
        <v>1.9665762445130504</v>
      </c>
    </row>
    <row r="439" spans="1:13" x14ac:dyDescent="0.35">
      <c r="A439" t="s">
        <v>2877</v>
      </c>
      <c r="B439">
        <v>-0.249</v>
      </c>
      <c r="C439" t="s">
        <v>5278</v>
      </c>
      <c r="D439" t="s">
        <v>4499</v>
      </c>
      <c r="E439" t="s">
        <v>4720</v>
      </c>
      <c r="F439" t="s">
        <v>6135</v>
      </c>
      <c r="G439" t="s">
        <v>4199</v>
      </c>
      <c r="H439" t="s">
        <v>4245</v>
      </c>
      <c r="I439" t="s">
        <v>6363</v>
      </c>
      <c r="J439">
        <v>2.06E-2</v>
      </c>
      <c r="K439" t="s">
        <v>2430</v>
      </c>
      <c r="L439" t="s">
        <v>1349</v>
      </c>
      <c r="M439">
        <f>-LOG10(DE_MI_day6_vs_MI_day3__Results___TimeD6[[#This Row],[Column10]])</f>
        <v>1.6861327796308465</v>
      </c>
    </row>
    <row r="440" spans="1:13" x14ac:dyDescent="0.35">
      <c r="A440" t="s">
        <v>5703</v>
      </c>
      <c r="B440">
        <v>-0.25700000000000001</v>
      </c>
      <c r="C440" t="s">
        <v>2917</v>
      </c>
      <c r="D440" t="s">
        <v>3299</v>
      </c>
      <c r="E440" t="s">
        <v>4433</v>
      </c>
      <c r="F440" t="s">
        <v>4557</v>
      </c>
      <c r="G440" t="s">
        <v>3302</v>
      </c>
      <c r="H440" t="s">
        <v>3518</v>
      </c>
      <c r="I440" t="s">
        <v>4921</v>
      </c>
      <c r="J440">
        <v>0.65900000000000003</v>
      </c>
      <c r="K440" t="s">
        <v>2440</v>
      </c>
      <c r="L440" t="s">
        <v>728</v>
      </c>
      <c r="M440">
        <f>-LOG10(DE_MI_day6_vs_MI_day3__Results___TimeD6[[#This Row],[Column10]])</f>
        <v>0.18111458540599013</v>
      </c>
    </row>
    <row r="441" spans="1:13" x14ac:dyDescent="0.35">
      <c r="A441" t="s">
        <v>4924</v>
      </c>
      <c r="B441">
        <v>-0.25800000000000001</v>
      </c>
      <c r="C441" t="s">
        <v>3155</v>
      </c>
      <c r="D441" t="s">
        <v>6364</v>
      </c>
      <c r="E441" t="s">
        <v>6365</v>
      </c>
      <c r="F441" t="s">
        <v>5457</v>
      </c>
      <c r="G441" t="s">
        <v>6366</v>
      </c>
      <c r="H441" t="s">
        <v>4355</v>
      </c>
      <c r="I441" t="s">
        <v>3781</v>
      </c>
      <c r="J441">
        <v>0.26600000000000001</v>
      </c>
      <c r="K441" t="s">
        <v>2430</v>
      </c>
      <c r="L441" t="s">
        <v>296</v>
      </c>
      <c r="M441">
        <f>-LOG10(DE_MI_day6_vs_MI_day3__Results___TimeD6[[#This Row],[Column10]])</f>
        <v>0.57511836336893296</v>
      </c>
    </row>
    <row r="442" spans="1:13" x14ac:dyDescent="0.35">
      <c r="A442" t="s">
        <v>5495</v>
      </c>
      <c r="B442">
        <v>-0.26</v>
      </c>
      <c r="C442" t="s">
        <v>4224</v>
      </c>
      <c r="D442" t="s">
        <v>6367</v>
      </c>
      <c r="E442" t="s">
        <v>6368</v>
      </c>
      <c r="F442" t="s">
        <v>3602</v>
      </c>
      <c r="G442" t="s">
        <v>5836</v>
      </c>
      <c r="H442" t="s">
        <v>3007</v>
      </c>
      <c r="I442" t="s">
        <v>5718</v>
      </c>
      <c r="J442">
        <v>0.64300000000000002</v>
      </c>
      <c r="K442" t="s">
        <v>2430</v>
      </c>
      <c r="L442" t="s">
        <v>203</v>
      </c>
      <c r="M442">
        <f>-LOG10(DE_MI_day6_vs_MI_day3__Results___TimeD6[[#This Row],[Column10]])</f>
        <v>0.19178902707577791</v>
      </c>
    </row>
    <row r="443" spans="1:13" x14ac:dyDescent="0.35">
      <c r="A443" t="s">
        <v>2968</v>
      </c>
      <c r="B443">
        <v>-0.26200000000000001</v>
      </c>
      <c r="C443" t="s">
        <v>5120</v>
      </c>
      <c r="D443" t="s">
        <v>6369</v>
      </c>
      <c r="E443" t="s">
        <v>6139</v>
      </c>
      <c r="F443" t="s">
        <v>2870</v>
      </c>
      <c r="G443" t="s">
        <v>4308</v>
      </c>
      <c r="H443" t="s">
        <v>4429</v>
      </c>
      <c r="I443" t="s">
        <v>6370</v>
      </c>
      <c r="J443">
        <v>3.27E-2</v>
      </c>
      <c r="K443" t="s">
        <v>2430</v>
      </c>
      <c r="L443" t="s">
        <v>35</v>
      </c>
      <c r="M443">
        <f>-LOG10(DE_MI_day6_vs_MI_day3__Results___TimeD6[[#This Row],[Column10]])</f>
        <v>1.485452247339714</v>
      </c>
    </row>
    <row r="444" spans="1:13" x14ac:dyDescent="0.35">
      <c r="A444" t="s">
        <v>5067</v>
      </c>
      <c r="B444">
        <v>-0.26200000000000001</v>
      </c>
      <c r="C444" t="s">
        <v>6371</v>
      </c>
      <c r="D444" t="s">
        <v>4314</v>
      </c>
      <c r="E444" t="s">
        <v>6093</v>
      </c>
      <c r="F444" t="s">
        <v>2870</v>
      </c>
      <c r="G444" t="s">
        <v>4317</v>
      </c>
      <c r="H444" t="s">
        <v>6094</v>
      </c>
      <c r="I444" t="s">
        <v>6336</v>
      </c>
      <c r="J444">
        <v>4.41E-2</v>
      </c>
      <c r="K444" t="s">
        <v>2430</v>
      </c>
      <c r="L444" t="s">
        <v>188</v>
      </c>
      <c r="M444">
        <f>-LOG10(DE_MI_day6_vs_MI_day3__Results___TimeD6[[#This Row],[Column10]])</f>
        <v>1.3555614105321614</v>
      </c>
    </row>
    <row r="445" spans="1:13" x14ac:dyDescent="0.35">
      <c r="A445" t="s">
        <v>6372</v>
      </c>
      <c r="B445">
        <v>-0.26300000000000001</v>
      </c>
      <c r="C445" t="s">
        <v>4288</v>
      </c>
      <c r="D445" t="s">
        <v>3347</v>
      </c>
      <c r="E445" t="s">
        <v>5045</v>
      </c>
      <c r="F445" t="s">
        <v>6240</v>
      </c>
      <c r="G445" t="s">
        <v>6373</v>
      </c>
      <c r="H445" t="s">
        <v>4415</v>
      </c>
      <c r="I445" t="s">
        <v>6374</v>
      </c>
      <c r="J445">
        <v>0.77700000000000002</v>
      </c>
      <c r="K445" t="s">
        <v>2440</v>
      </c>
      <c r="L445" t="s">
        <v>233</v>
      </c>
      <c r="M445">
        <f>-LOG10(DE_MI_day6_vs_MI_day3__Results___TimeD6[[#This Row],[Column10]])</f>
        <v>0.10957898119908573</v>
      </c>
    </row>
    <row r="446" spans="1:13" x14ac:dyDescent="0.35">
      <c r="A446" t="s">
        <v>5700</v>
      </c>
      <c r="B446">
        <v>-0.26700000000000002</v>
      </c>
      <c r="C446" t="s">
        <v>3086</v>
      </c>
      <c r="D446" t="s">
        <v>5828</v>
      </c>
      <c r="E446" t="s">
        <v>6375</v>
      </c>
      <c r="F446" t="s">
        <v>3991</v>
      </c>
      <c r="G446" t="s">
        <v>4986</v>
      </c>
      <c r="H446" t="s">
        <v>5988</v>
      </c>
      <c r="I446" t="s">
        <v>4685</v>
      </c>
      <c r="J446">
        <v>0.16400000000000001</v>
      </c>
      <c r="K446" t="s">
        <v>2430</v>
      </c>
      <c r="L446" t="s">
        <v>743</v>
      </c>
      <c r="M446">
        <f>-LOG10(DE_MI_day6_vs_MI_day3__Results___TimeD6[[#This Row],[Column10]])</f>
        <v>0.78515615195230215</v>
      </c>
    </row>
    <row r="447" spans="1:13" x14ac:dyDescent="0.35">
      <c r="A447" t="s">
        <v>5577</v>
      </c>
      <c r="B447">
        <v>-0.27400000000000002</v>
      </c>
      <c r="C447" t="s">
        <v>3292</v>
      </c>
      <c r="D447" t="s">
        <v>6376</v>
      </c>
      <c r="E447" t="s">
        <v>5892</v>
      </c>
      <c r="F447" t="s">
        <v>4723</v>
      </c>
      <c r="G447" t="s">
        <v>5823</v>
      </c>
      <c r="H447" t="s">
        <v>4216</v>
      </c>
      <c r="I447" t="s">
        <v>6377</v>
      </c>
      <c r="J447">
        <v>0.61899999999999999</v>
      </c>
      <c r="K447" t="s">
        <v>2440</v>
      </c>
      <c r="L447" t="s">
        <v>197</v>
      </c>
      <c r="M447">
        <f>-LOG10(DE_MI_day6_vs_MI_day3__Results___TimeD6[[#This Row],[Column10]])</f>
        <v>0.20830935097988201</v>
      </c>
    </row>
    <row r="448" spans="1:13" x14ac:dyDescent="0.35">
      <c r="A448" t="s">
        <v>3785</v>
      </c>
      <c r="B448">
        <v>-0.27800000000000002</v>
      </c>
      <c r="C448" t="s">
        <v>3643</v>
      </c>
      <c r="D448" t="s">
        <v>5419</v>
      </c>
      <c r="E448" t="s">
        <v>6378</v>
      </c>
      <c r="F448" t="s">
        <v>4973</v>
      </c>
      <c r="G448" t="s">
        <v>5420</v>
      </c>
      <c r="H448" t="s">
        <v>5148</v>
      </c>
      <c r="I448" t="s">
        <v>4883</v>
      </c>
      <c r="J448">
        <v>5.5500000000000001E-2</v>
      </c>
      <c r="K448" t="s">
        <v>2430</v>
      </c>
      <c r="L448" t="s">
        <v>1391</v>
      </c>
      <c r="M448">
        <f>-LOG10(DE_MI_day6_vs_MI_day3__Results___TimeD6[[#This Row],[Column10]])</f>
        <v>1.2557070168773237</v>
      </c>
    </row>
    <row r="449" spans="1:13" x14ac:dyDescent="0.35">
      <c r="A449" t="s">
        <v>3614</v>
      </c>
      <c r="B449">
        <v>-0.27900000000000003</v>
      </c>
      <c r="C449" t="s">
        <v>5304</v>
      </c>
      <c r="D449" t="s">
        <v>6379</v>
      </c>
      <c r="E449" t="s">
        <v>6198</v>
      </c>
      <c r="F449" t="s">
        <v>6306</v>
      </c>
      <c r="G449" t="s">
        <v>3375</v>
      </c>
      <c r="H449" t="s">
        <v>5762</v>
      </c>
      <c r="I449" t="s">
        <v>6380</v>
      </c>
      <c r="J449">
        <v>2.3800000000000002E-2</v>
      </c>
      <c r="K449" t="s">
        <v>2430</v>
      </c>
      <c r="L449" t="s">
        <v>1394</v>
      </c>
      <c r="M449">
        <f>-LOG10(DE_MI_day6_vs_MI_day3__Results___TimeD6[[#This Row],[Column10]])</f>
        <v>1.6234230429434879</v>
      </c>
    </row>
    <row r="450" spans="1:13" x14ac:dyDescent="0.35">
      <c r="A450" t="s">
        <v>2591</v>
      </c>
      <c r="B450">
        <v>-0.28199999999999997</v>
      </c>
      <c r="C450" t="s">
        <v>5885</v>
      </c>
      <c r="D450" t="s">
        <v>6381</v>
      </c>
      <c r="E450" t="s">
        <v>2856</v>
      </c>
      <c r="F450" t="s">
        <v>4270</v>
      </c>
      <c r="G450" t="s">
        <v>4038</v>
      </c>
      <c r="H450" t="s">
        <v>2693</v>
      </c>
      <c r="I450" t="s">
        <v>4448</v>
      </c>
      <c r="J450">
        <v>0.54100000000000004</v>
      </c>
      <c r="K450" t="s">
        <v>2430</v>
      </c>
      <c r="L450" t="s">
        <v>2117</v>
      </c>
      <c r="M450">
        <f>-LOG10(DE_MI_day6_vs_MI_day3__Results___TimeD6[[#This Row],[Column10]])</f>
        <v>0.26680273489343054</v>
      </c>
    </row>
    <row r="451" spans="1:13" x14ac:dyDescent="0.35">
      <c r="A451" t="s">
        <v>4911</v>
      </c>
      <c r="B451">
        <v>-0.28699999999999998</v>
      </c>
      <c r="C451" t="s">
        <v>6382</v>
      </c>
      <c r="D451" t="s">
        <v>6383</v>
      </c>
      <c r="E451" t="s">
        <v>6384</v>
      </c>
      <c r="F451" t="s">
        <v>5149</v>
      </c>
      <c r="G451" t="s">
        <v>6267</v>
      </c>
      <c r="H451" t="s">
        <v>4615</v>
      </c>
      <c r="I451" t="s">
        <v>6385</v>
      </c>
      <c r="J451">
        <v>3.3700000000000001E-2</v>
      </c>
      <c r="K451" t="s">
        <v>2430</v>
      </c>
      <c r="L451" t="s">
        <v>326</v>
      </c>
      <c r="M451">
        <f>-LOG10(DE_MI_day6_vs_MI_day3__Results___TimeD6[[#This Row],[Column10]])</f>
        <v>1.4723700991286615</v>
      </c>
    </row>
    <row r="452" spans="1:13" x14ac:dyDescent="0.35">
      <c r="A452" t="s">
        <v>4944</v>
      </c>
      <c r="B452">
        <v>-0.29199999999999998</v>
      </c>
      <c r="C452" t="s">
        <v>5070</v>
      </c>
      <c r="D452" t="s">
        <v>4738</v>
      </c>
      <c r="E452" t="s">
        <v>4159</v>
      </c>
      <c r="F452" t="s">
        <v>3306</v>
      </c>
      <c r="G452" t="s">
        <v>3301</v>
      </c>
      <c r="H452" t="s">
        <v>2516</v>
      </c>
      <c r="I452" t="s">
        <v>4951</v>
      </c>
      <c r="J452">
        <v>0.53700000000000003</v>
      </c>
      <c r="K452" t="s">
        <v>2430</v>
      </c>
      <c r="L452" t="s">
        <v>287</v>
      </c>
      <c r="M452">
        <f>-LOG10(DE_MI_day6_vs_MI_day3__Results___TimeD6[[#This Row],[Column10]])</f>
        <v>0.27002571430044436</v>
      </c>
    </row>
    <row r="453" spans="1:13" x14ac:dyDescent="0.35">
      <c r="A453" t="s">
        <v>2610</v>
      </c>
      <c r="B453">
        <v>-0.29299999999999998</v>
      </c>
      <c r="C453" t="s">
        <v>6386</v>
      </c>
      <c r="D453" t="s">
        <v>6387</v>
      </c>
      <c r="E453" t="s">
        <v>5675</v>
      </c>
      <c r="F453" t="s">
        <v>4892</v>
      </c>
      <c r="G453" t="s">
        <v>4308</v>
      </c>
      <c r="H453" t="s">
        <v>5677</v>
      </c>
      <c r="I453" t="s">
        <v>6388</v>
      </c>
      <c r="J453">
        <v>1.1599999999999999E-2</v>
      </c>
      <c r="K453" t="s">
        <v>2430</v>
      </c>
      <c r="L453" t="s">
        <v>1901</v>
      </c>
      <c r="M453">
        <f>-LOG10(DE_MI_day6_vs_MI_day3__Results___TimeD6[[#This Row],[Column10]])</f>
        <v>1.9355420107730816</v>
      </c>
    </row>
    <row r="454" spans="1:13" x14ac:dyDescent="0.35">
      <c r="A454" t="s">
        <v>4797</v>
      </c>
      <c r="B454">
        <v>-0.29499999999999998</v>
      </c>
      <c r="C454" t="s">
        <v>6389</v>
      </c>
      <c r="D454" t="s">
        <v>6390</v>
      </c>
      <c r="E454" t="s">
        <v>5587</v>
      </c>
      <c r="F454" t="s">
        <v>3569</v>
      </c>
      <c r="G454" t="s">
        <v>3706</v>
      </c>
      <c r="H454" t="s">
        <v>5190</v>
      </c>
      <c r="I454" t="s">
        <v>6391</v>
      </c>
      <c r="J454">
        <v>8.3499999999999998E-3</v>
      </c>
      <c r="K454" t="s">
        <v>2430</v>
      </c>
      <c r="L454" t="s">
        <v>2198</v>
      </c>
      <c r="M454">
        <f>-LOG10(DE_MI_day6_vs_MI_day3__Results___TimeD6[[#This Row],[Column10]])</f>
        <v>2.0783135245163979</v>
      </c>
    </row>
    <row r="455" spans="1:13" x14ac:dyDescent="0.35">
      <c r="A455" t="s">
        <v>3747</v>
      </c>
      <c r="B455">
        <v>-0.29499999999999998</v>
      </c>
      <c r="C455" t="s">
        <v>6392</v>
      </c>
      <c r="D455" t="s">
        <v>6393</v>
      </c>
      <c r="E455" t="s">
        <v>4479</v>
      </c>
      <c r="F455" t="s">
        <v>3569</v>
      </c>
      <c r="G455" t="s">
        <v>3734</v>
      </c>
      <c r="H455" t="s">
        <v>4799</v>
      </c>
      <c r="I455" t="s">
        <v>6394</v>
      </c>
      <c r="J455">
        <v>3.9899999999999998E-2</v>
      </c>
      <c r="K455" t="s">
        <v>2430</v>
      </c>
      <c r="L455" t="s">
        <v>959</v>
      </c>
      <c r="M455">
        <f>-LOG10(DE_MI_day6_vs_MI_day3__Results___TimeD6[[#This Row],[Column10]])</f>
        <v>1.3990271043132518</v>
      </c>
    </row>
    <row r="456" spans="1:13" x14ac:dyDescent="0.35">
      <c r="A456" t="s">
        <v>4145</v>
      </c>
      <c r="B456">
        <v>-0.29499999999999998</v>
      </c>
      <c r="C456" t="s">
        <v>3266</v>
      </c>
      <c r="D456" t="s">
        <v>6395</v>
      </c>
      <c r="E456" t="s">
        <v>6396</v>
      </c>
      <c r="F456" t="s">
        <v>3569</v>
      </c>
      <c r="G456" t="s">
        <v>5484</v>
      </c>
      <c r="H456" t="s">
        <v>6129</v>
      </c>
      <c r="I456" t="s">
        <v>3558</v>
      </c>
      <c r="J456">
        <v>0.185</v>
      </c>
      <c r="K456" t="s">
        <v>2430</v>
      </c>
      <c r="L456" t="s">
        <v>155</v>
      </c>
      <c r="M456">
        <f>-LOG10(DE_MI_day6_vs_MI_day3__Results___TimeD6[[#This Row],[Column10]])</f>
        <v>0.73282827159698616</v>
      </c>
    </row>
    <row r="457" spans="1:13" x14ac:dyDescent="0.35">
      <c r="A457" t="s">
        <v>2552</v>
      </c>
      <c r="B457">
        <v>-0.29599999999999999</v>
      </c>
      <c r="C457" t="s">
        <v>6397</v>
      </c>
      <c r="D457" t="s">
        <v>4023</v>
      </c>
      <c r="E457" t="s">
        <v>6398</v>
      </c>
      <c r="F457" t="s">
        <v>3569</v>
      </c>
      <c r="G457" t="s">
        <v>4025</v>
      </c>
      <c r="H457" t="s">
        <v>4832</v>
      </c>
      <c r="I457" t="s">
        <v>5861</v>
      </c>
      <c r="J457">
        <v>2.1899999999999999E-2</v>
      </c>
      <c r="K457" t="s">
        <v>2430</v>
      </c>
      <c r="L457" t="s">
        <v>1880</v>
      </c>
      <c r="M457">
        <f>-LOG10(DE_MI_day6_vs_MI_day3__Results___TimeD6[[#This Row],[Column10]])</f>
        <v>1.6595558851598817</v>
      </c>
    </row>
    <row r="458" spans="1:13" x14ac:dyDescent="0.35">
      <c r="A458" t="s">
        <v>4360</v>
      </c>
      <c r="B458">
        <v>-0.307</v>
      </c>
      <c r="C458" t="s">
        <v>5416</v>
      </c>
      <c r="D458" t="s">
        <v>6399</v>
      </c>
      <c r="E458" t="s">
        <v>5091</v>
      </c>
      <c r="F458" t="s">
        <v>6089</v>
      </c>
      <c r="G458" t="s">
        <v>6400</v>
      </c>
      <c r="H458" t="s">
        <v>5093</v>
      </c>
      <c r="I458" t="s">
        <v>6401</v>
      </c>
      <c r="J458">
        <v>1.72E-2</v>
      </c>
      <c r="K458" t="s">
        <v>2430</v>
      </c>
      <c r="L458" t="s">
        <v>845</v>
      </c>
      <c r="M458">
        <f>-LOG10(DE_MI_day6_vs_MI_day3__Results___TimeD6[[#This Row],[Column10]])</f>
        <v>1.7644715530924511</v>
      </c>
    </row>
    <row r="459" spans="1:13" x14ac:dyDescent="0.35">
      <c r="A459" t="s">
        <v>2638</v>
      </c>
      <c r="B459">
        <v>-0.314</v>
      </c>
      <c r="C459" t="s">
        <v>6402</v>
      </c>
      <c r="D459" t="s">
        <v>4023</v>
      </c>
      <c r="E459" t="s">
        <v>5684</v>
      </c>
      <c r="F459" t="s">
        <v>5659</v>
      </c>
      <c r="G459" t="s">
        <v>4025</v>
      </c>
      <c r="H459" t="s">
        <v>5685</v>
      </c>
      <c r="I459" t="s">
        <v>6403</v>
      </c>
      <c r="J459">
        <v>1.1900000000000001E-2</v>
      </c>
      <c r="K459" t="s">
        <v>2430</v>
      </c>
      <c r="L459" t="s">
        <v>812</v>
      </c>
      <c r="M459">
        <f>-LOG10(DE_MI_day6_vs_MI_day3__Results___TimeD6[[#This Row],[Column10]])</f>
        <v>1.9244530386074692</v>
      </c>
    </row>
    <row r="460" spans="1:13" x14ac:dyDescent="0.35">
      <c r="A460" t="s">
        <v>4273</v>
      </c>
      <c r="B460">
        <v>-0.32</v>
      </c>
      <c r="C460" t="s">
        <v>5856</v>
      </c>
      <c r="D460" t="s">
        <v>6404</v>
      </c>
      <c r="E460" t="s">
        <v>4927</v>
      </c>
      <c r="F460" t="s">
        <v>6171</v>
      </c>
      <c r="G460" t="s">
        <v>4309</v>
      </c>
      <c r="H460" t="s">
        <v>5410</v>
      </c>
      <c r="I460" t="s">
        <v>3055</v>
      </c>
      <c r="J460">
        <v>5.8599999999999999E-2</v>
      </c>
      <c r="K460" t="s">
        <v>2430</v>
      </c>
      <c r="L460" t="s">
        <v>1436</v>
      </c>
      <c r="M460">
        <f>-LOG10(DE_MI_day6_vs_MI_day3__Results___TimeD6[[#This Row],[Column10]])</f>
        <v>1.2321023839819094</v>
      </c>
    </row>
    <row r="461" spans="1:13" x14ac:dyDescent="0.35">
      <c r="A461" t="s">
        <v>2788</v>
      </c>
      <c r="B461">
        <v>-0.32300000000000001</v>
      </c>
      <c r="C461" t="s">
        <v>6405</v>
      </c>
      <c r="D461" t="s">
        <v>6379</v>
      </c>
      <c r="E461" t="s">
        <v>6115</v>
      </c>
      <c r="F461" t="s">
        <v>3736</v>
      </c>
      <c r="G461" t="s">
        <v>3375</v>
      </c>
      <c r="H461" t="s">
        <v>6116</v>
      </c>
      <c r="I461" t="s">
        <v>6406</v>
      </c>
      <c r="J461">
        <v>4.5700000000000003E-3</v>
      </c>
      <c r="K461" t="s">
        <v>2430</v>
      </c>
      <c r="L461" t="s">
        <v>2078</v>
      </c>
      <c r="M461">
        <f>-LOG10(DE_MI_day6_vs_MI_day3__Results___TimeD6[[#This Row],[Column10]])</f>
        <v>2.3400837999301496</v>
      </c>
    </row>
    <row r="462" spans="1:13" x14ac:dyDescent="0.35">
      <c r="A462" t="s">
        <v>6407</v>
      </c>
      <c r="B462">
        <v>-0.32300000000000001</v>
      </c>
      <c r="C462" t="s">
        <v>4572</v>
      </c>
      <c r="D462" t="s">
        <v>3390</v>
      </c>
      <c r="E462" t="s">
        <v>6408</v>
      </c>
      <c r="F462" t="s">
        <v>5996</v>
      </c>
      <c r="G462" t="s">
        <v>4433</v>
      </c>
      <c r="H462" t="s">
        <v>2971</v>
      </c>
      <c r="I462" t="s">
        <v>5215</v>
      </c>
      <c r="J462">
        <v>0.57999999999999996</v>
      </c>
      <c r="K462" t="s">
        <v>2430</v>
      </c>
      <c r="L462" t="s">
        <v>413</v>
      </c>
      <c r="M462">
        <f>-LOG10(DE_MI_day6_vs_MI_day3__Results___TimeD6[[#This Row],[Column10]])</f>
        <v>0.23657200643706275</v>
      </c>
    </row>
    <row r="463" spans="1:13" x14ac:dyDescent="0.35">
      <c r="A463" t="s">
        <v>4244</v>
      </c>
      <c r="B463">
        <v>-0.32400000000000001</v>
      </c>
      <c r="C463" t="s">
        <v>5643</v>
      </c>
      <c r="D463" t="s">
        <v>6409</v>
      </c>
      <c r="E463" t="s">
        <v>6410</v>
      </c>
      <c r="F463" t="s">
        <v>5996</v>
      </c>
      <c r="G463" t="s">
        <v>3287</v>
      </c>
      <c r="H463" t="s">
        <v>5193</v>
      </c>
      <c r="I463" t="s">
        <v>2782</v>
      </c>
      <c r="J463">
        <v>0.24099999999999999</v>
      </c>
      <c r="K463" t="s">
        <v>2430</v>
      </c>
      <c r="L463" t="s">
        <v>1601</v>
      </c>
      <c r="M463">
        <f>-LOG10(DE_MI_day6_vs_MI_day3__Results___TimeD6[[#This Row],[Column10]])</f>
        <v>0.61798295742513165</v>
      </c>
    </row>
    <row r="464" spans="1:13" x14ac:dyDescent="0.35">
      <c r="A464" t="s">
        <v>4583</v>
      </c>
      <c r="B464">
        <v>-0.32500000000000001</v>
      </c>
      <c r="C464" t="s">
        <v>4477</v>
      </c>
      <c r="D464" t="s">
        <v>3432</v>
      </c>
      <c r="E464" t="s">
        <v>6398</v>
      </c>
      <c r="F464" t="s">
        <v>4625</v>
      </c>
      <c r="G464" t="s">
        <v>3435</v>
      </c>
      <c r="H464" t="s">
        <v>4832</v>
      </c>
      <c r="I464" t="s">
        <v>6411</v>
      </c>
      <c r="J464">
        <v>3.27E-2</v>
      </c>
      <c r="K464" t="s">
        <v>2430</v>
      </c>
      <c r="L464" t="s">
        <v>65</v>
      </c>
      <c r="M464">
        <f>-LOG10(DE_MI_day6_vs_MI_day3__Results___TimeD6[[#This Row],[Column10]])</f>
        <v>1.485452247339714</v>
      </c>
    </row>
    <row r="465" spans="1:13" x14ac:dyDescent="0.35">
      <c r="A465" t="s">
        <v>5641</v>
      </c>
      <c r="B465">
        <v>-0.32600000000000001</v>
      </c>
      <c r="C465" t="s">
        <v>4056</v>
      </c>
      <c r="D465" t="s">
        <v>4784</v>
      </c>
      <c r="E465" t="s">
        <v>6166</v>
      </c>
      <c r="F465" t="s">
        <v>4625</v>
      </c>
      <c r="G465" t="s">
        <v>4785</v>
      </c>
      <c r="H465" t="s">
        <v>4434</v>
      </c>
      <c r="I465" t="s">
        <v>5555</v>
      </c>
      <c r="J465">
        <v>0.34499999999999997</v>
      </c>
      <c r="K465" t="s">
        <v>2430</v>
      </c>
      <c r="L465" t="s">
        <v>821</v>
      </c>
      <c r="M465">
        <f>-LOG10(DE_MI_day6_vs_MI_day3__Results___TimeD6[[#This Row],[Column10]])</f>
        <v>0.46218090492672592</v>
      </c>
    </row>
    <row r="466" spans="1:13" x14ac:dyDescent="0.35">
      <c r="A466" t="s">
        <v>2431</v>
      </c>
      <c r="B466">
        <v>-0.33100000000000002</v>
      </c>
      <c r="C466" t="s">
        <v>5766</v>
      </c>
      <c r="D466" t="s">
        <v>6412</v>
      </c>
      <c r="E466" t="s">
        <v>6304</v>
      </c>
      <c r="F466" t="s">
        <v>4443</v>
      </c>
      <c r="G466" t="s">
        <v>5788</v>
      </c>
      <c r="H466" t="s">
        <v>6306</v>
      </c>
      <c r="I466" t="s">
        <v>6410</v>
      </c>
      <c r="J466">
        <v>8.3499999999999998E-3</v>
      </c>
      <c r="K466" t="s">
        <v>2430</v>
      </c>
      <c r="L466" t="s">
        <v>1676</v>
      </c>
      <c r="M466">
        <f>-LOG10(DE_MI_day6_vs_MI_day3__Results___TimeD6[[#This Row],[Column10]])</f>
        <v>2.0783135245163979</v>
      </c>
    </row>
    <row r="467" spans="1:13" x14ac:dyDescent="0.35">
      <c r="A467" t="s">
        <v>4807</v>
      </c>
      <c r="B467">
        <v>-0.33700000000000002</v>
      </c>
      <c r="C467" t="s">
        <v>5079</v>
      </c>
      <c r="D467" t="s">
        <v>5258</v>
      </c>
      <c r="E467" t="s">
        <v>6413</v>
      </c>
      <c r="F467" t="s">
        <v>3596</v>
      </c>
      <c r="G467" t="s">
        <v>3511</v>
      </c>
      <c r="H467" t="s">
        <v>3602</v>
      </c>
      <c r="I467" t="s">
        <v>4568</v>
      </c>
      <c r="J467">
        <v>1.54E-2</v>
      </c>
      <c r="K467" t="s">
        <v>2430</v>
      </c>
      <c r="L467" t="s">
        <v>1154</v>
      </c>
      <c r="M467">
        <f>-LOG10(DE_MI_day6_vs_MI_day3__Results___TimeD6[[#This Row],[Column10]])</f>
        <v>1.8124792791635369</v>
      </c>
    </row>
    <row r="468" spans="1:13" x14ac:dyDescent="0.35">
      <c r="A468" t="s">
        <v>4009</v>
      </c>
      <c r="B468">
        <v>-0.33900000000000002</v>
      </c>
      <c r="C468" t="s">
        <v>5818</v>
      </c>
      <c r="D468" t="s">
        <v>6242</v>
      </c>
      <c r="E468" t="s">
        <v>4083</v>
      </c>
      <c r="F468" t="s">
        <v>5352</v>
      </c>
      <c r="G468" t="s">
        <v>3943</v>
      </c>
      <c r="H468" t="s">
        <v>4086</v>
      </c>
      <c r="I468" t="s">
        <v>6414</v>
      </c>
      <c r="J468">
        <v>2.3E-2</v>
      </c>
      <c r="K468" t="s">
        <v>2430</v>
      </c>
      <c r="L468" t="s">
        <v>1460</v>
      </c>
      <c r="M468">
        <f>-LOG10(DE_MI_day6_vs_MI_day3__Results___TimeD6[[#This Row],[Column10]])</f>
        <v>1.6382721639824072</v>
      </c>
    </row>
    <row r="469" spans="1:13" x14ac:dyDescent="0.35">
      <c r="A469" t="s">
        <v>3739</v>
      </c>
      <c r="B469">
        <v>-0.33900000000000002</v>
      </c>
      <c r="C469" t="s">
        <v>5295</v>
      </c>
      <c r="D469" t="s">
        <v>4125</v>
      </c>
      <c r="E469" t="s">
        <v>6415</v>
      </c>
      <c r="F469" t="s">
        <v>5352</v>
      </c>
      <c r="G469" t="s">
        <v>3372</v>
      </c>
      <c r="H469" t="s">
        <v>6137</v>
      </c>
      <c r="I469" t="s">
        <v>6416</v>
      </c>
      <c r="J469">
        <v>0.11799999999999999</v>
      </c>
      <c r="K469" t="s">
        <v>2430</v>
      </c>
      <c r="L469" t="s">
        <v>2012</v>
      </c>
      <c r="M469">
        <f>-LOG10(DE_MI_day6_vs_MI_day3__Results___TimeD6[[#This Row],[Column10]])</f>
        <v>0.92811799269387463</v>
      </c>
    </row>
    <row r="470" spans="1:13" x14ac:dyDescent="0.35">
      <c r="A470" t="s">
        <v>4544</v>
      </c>
      <c r="B470">
        <v>-0.35099999999999998</v>
      </c>
      <c r="C470" t="s">
        <v>6417</v>
      </c>
      <c r="D470" t="s">
        <v>4506</v>
      </c>
      <c r="E470" t="s">
        <v>4070</v>
      </c>
      <c r="F470" t="s">
        <v>4873</v>
      </c>
      <c r="G470" t="s">
        <v>4509</v>
      </c>
      <c r="H470" t="s">
        <v>4074</v>
      </c>
      <c r="I470" t="s">
        <v>6418</v>
      </c>
      <c r="J470">
        <v>2.06E-2</v>
      </c>
      <c r="K470" t="s">
        <v>2430</v>
      </c>
      <c r="L470" t="s">
        <v>392</v>
      </c>
      <c r="M470">
        <f>-LOG10(DE_MI_day6_vs_MI_day3__Results___TimeD6[[#This Row],[Column10]])</f>
        <v>1.6861327796308465</v>
      </c>
    </row>
    <row r="471" spans="1:13" x14ac:dyDescent="0.35">
      <c r="A471" t="s">
        <v>2840</v>
      </c>
      <c r="B471">
        <v>-0.35199999999999998</v>
      </c>
      <c r="C471" t="s">
        <v>2960</v>
      </c>
      <c r="D471" t="s">
        <v>4063</v>
      </c>
      <c r="E471" t="s">
        <v>6139</v>
      </c>
      <c r="F471" t="s">
        <v>4308</v>
      </c>
      <c r="G471" t="s">
        <v>3653</v>
      </c>
      <c r="H471" t="s">
        <v>4429</v>
      </c>
      <c r="I471" t="s">
        <v>5844</v>
      </c>
      <c r="J471">
        <v>7.1499999999999994E-2</v>
      </c>
      <c r="K471" t="s">
        <v>2430</v>
      </c>
      <c r="L471" t="s">
        <v>1568</v>
      </c>
      <c r="M471">
        <f>-LOG10(DE_MI_day6_vs_MI_day3__Results___TimeD6[[#This Row],[Column10]])</f>
        <v>1.1456939581989194</v>
      </c>
    </row>
    <row r="472" spans="1:13" x14ac:dyDescent="0.35">
      <c r="A472" t="s">
        <v>3937</v>
      </c>
      <c r="B472">
        <v>-0.35599999999999998</v>
      </c>
      <c r="C472" t="s">
        <v>5290</v>
      </c>
      <c r="D472" t="s">
        <v>4732</v>
      </c>
      <c r="E472" t="s">
        <v>4487</v>
      </c>
      <c r="F472" t="s">
        <v>3849</v>
      </c>
      <c r="G472" t="s">
        <v>3116</v>
      </c>
      <c r="H472" t="s">
        <v>4489</v>
      </c>
      <c r="I472" t="s">
        <v>6419</v>
      </c>
      <c r="J472">
        <v>1.9E-2</v>
      </c>
      <c r="K472" t="s">
        <v>2430</v>
      </c>
      <c r="L472" t="s">
        <v>2270</v>
      </c>
      <c r="M472">
        <f>-LOG10(DE_MI_day6_vs_MI_day3__Results___TimeD6[[#This Row],[Column10]])</f>
        <v>1.7212463990471711</v>
      </c>
    </row>
    <row r="473" spans="1:13" x14ac:dyDescent="0.35">
      <c r="A473" t="s">
        <v>6420</v>
      </c>
      <c r="B473">
        <v>-0.35799999999999998</v>
      </c>
      <c r="C473" t="s">
        <v>5996</v>
      </c>
      <c r="D473" t="s">
        <v>6421</v>
      </c>
      <c r="E473" t="s">
        <v>3033</v>
      </c>
      <c r="F473" t="s">
        <v>6141</v>
      </c>
      <c r="G473" t="s">
        <v>6009</v>
      </c>
      <c r="H473" t="s">
        <v>3036</v>
      </c>
      <c r="I473" t="s">
        <v>4003</v>
      </c>
      <c r="J473">
        <v>0.77</v>
      </c>
      <c r="K473" t="s">
        <v>2440</v>
      </c>
      <c r="L473" t="s">
        <v>1700</v>
      </c>
      <c r="M473">
        <f>-LOG10(DE_MI_day6_vs_MI_day3__Results___TimeD6[[#This Row],[Column10]])</f>
        <v>0.11350927482751812</v>
      </c>
    </row>
    <row r="474" spans="1:13" x14ac:dyDescent="0.35">
      <c r="A474" t="s">
        <v>2850</v>
      </c>
      <c r="B474">
        <v>-0.36</v>
      </c>
      <c r="C474" t="s">
        <v>6253</v>
      </c>
      <c r="D474" t="s">
        <v>6422</v>
      </c>
      <c r="E474" t="s">
        <v>6423</v>
      </c>
      <c r="F474" t="s">
        <v>3375</v>
      </c>
      <c r="G474" t="s">
        <v>6424</v>
      </c>
      <c r="H474" t="s">
        <v>3991</v>
      </c>
      <c r="I474" t="s">
        <v>6425</v>
      </c>
      <c r="J474">
        <v>1.9400000000000001E-2</v>
      </c>
      <c r="K474" t="s">
        <v>2430</v>
      </c>
      <c r="L474" t="s">
        <v>1301</v>
      </c>
      <c r="M474">
        <f>-LOG10(DE_MI_day6_vs_MI_day3__Results___TimeD6[[#This Row],[Column10]])</f>
        <v>1.712198270069774</v>
      </c>
    </row>
    <row r="475" spans="1:13" x14ac:dyDescent="0.35">
      <c r="A475" t="s">
        <v>5399</v>
      </c>
      <c r="B475">
        <v>-0.36099999999999999</v>
      </c>
      <c r="C475" t="s">
        <v>3817</v>
      </c>
      <c r="D475" t="s">
        <v>6131</v>
      </c>
      <c r="E475" t="s">
        <v>5506</v>
      </c>
      <c r="F475" t="s">
        <v>6352</v>
      </c>
      <c r="G475" t="s">
        <v>6132</v>
      </c>
      <c r="H475" t="s">
        <v>3306</v>
      </c>
      <c r="I475" t="s">
        <v>4494</v>
      </c>
      <c r="J475">
        <v>1.0800000000000001E-2</v>
      </c>
      <c r="K475" t="s">
        <v>2430</v>
      </c>
      <c r="L475" t="s">
        <v>170</v>
      </c>
      <c r="M475">
        <f>-LOG10(DE_MI_day6_vs_MI_day3__Results___TimeD6[[#This Row],[Column10]])</f>
        <v>1.9665762445130504</v>
      </c>
    </row>
    <row r="476" spans="1:13" x14ac:dyDescent="0.35">
      <c r="A476" t="s">
        <v>3197</v>
      </c>
      <c r="B476">
        <v>-0.36099999999999999</v>
      </c>
      <c r="C476" t="s">
        <v>3681</v>
      </c>
      <c r="D476" t="s">
        <v>6426</v>
      </c>
      <c r="E476" t="s">
        <v>4523</v>
      </c>
      <c r="F476" t="s">
        <v>3375</v>
      </c>
      <c r="G476" t="s">
        <v>6427</v>
      </c>
      <c r="H476" t="s">
        <v>3917</v>
      </c>
      <c r="I476" t="s">
        <v>6428</v>
      </c>
      <c r="J476">
        <v>1.35E-2</v>
      </c>
      <c r="K476" t="s">
        <v>2430</v>
      </c>
      <c r="L476" t="s">
        <v>1559</v>
      </c>
      <c r="M476">
        <f>-LOG10(DE_MI_day6_vs_MI_day3__Results___TimeD6[[#This Row],[Column10]])</f>
        <v>1.8696662315049939</v>
      </c>
    </row>
    <row r="477" spans="1:13" x14ac:dyDescent="0.35">
      <c r="A477" t="s">
        <v>4452</v>
      </c>
      <c r="B477">
        <v>-0.36299999999999999</v>
      </c>
      <c r="C477" t="s">
        <v>5090</v>
      </c>
      <c r="D477" t="s">
        <v>6300</v>
      </c>
      <c r="E477" t="s">
        <v>6429</v>
      </c>
      <c r="F477" t="s">
        <v>6352</v>
      </c>
      <c r="G477" t="s">
        <v>5768</v>
      </c>
      <c r="H477" t="s">
        <v>4557</v>
      </c>
      <c r="I477" t="s">
        <v>6430</v>
      </c>
      <c r="J477">
        <v>2.3E-2</v>
      </c>
      <c r="K477" t="s">
        <v>2430</v>
      </c>
      <c r="L477" t="s">
        <v>77</v>
      </c>
      <c r="M477">
        <f>-LOG10(DE_MI_day6_vs_MI_day3__Results___TimeD6[[#This Row],[Column10]])</f>
        <v>1.6382721639824072</v>
      </c>
    </row>
    <row r="478" spans="1:13" x14ac:dyDescent="0.35">
      <c r="A478" t="s">
        <v>2524</v>
      </c>
      <c r="B478">
        <v>-0.371</v>
      </c>
      <c r="C478" t="s">
        <v>5628</v>
      </c>
      <c r="D478" t="s">
        <v>5060</v>
      </c>
      <c r="E478" t="s">
        <v>5496</v>
      </c>
      <c r="F478" t="s">
        <v>4317</v>
      </c>
      <c r="G478" t="s">
        <v>4278</v>
      </c>
      <c r="H478" t="s">
        <v>5677</v>
      </c>
      <c r="I478" t="s">
        <v>5930</v>
      </c>
      <c r="J478">
        <v>3.6600000000000001E-2</v>
      </c>
      <c r="K478" t="s">
        <v>2430</v>
      </c>
      <c r="L478" t="s">
        <v>1091</v>
      </c>
      <c r="M478">
        <f>-LOG10(DE_MI_day6_vs_MI_day3__Results___TimeD6[[#This Row],[Column10]])</f>
        <v>1.4365189146055892</v>
      </c>
    </row>
    <row r="479" spans="1:13" x14ac:dyDescent="0.35">
      <c r="A479" t="s">
        <v>5297</v>
      </c>
      <c r="B479">
        <v>-0.373</v>
      </c>
      <c r="C479" t="s">
        <v>3632</v>
      </c>
      <c r="D479" t="s">
        <v>4554</v>
      </c>
      <c r="E479" t="s">
        <v>6261</v>
      </c>
      <c r="F479" t="s">
        <v>6431</v>
      </c>
      <c r="G479" t="s">
        <v>4509</v>
      </c>
      <c r="H479" t="s">
        <v>4215</v>
      </c>
      <c r="I479" t="s">
        <v>6432</v>
      </c>
      <c r="J479">
        <v>1.1599999999999999E-2</v>
      </c>
      <c r="K479" t="s">
        <v>2430</v>
      </c>
      <c r="L479" t="s">
        <v>1247</v>
      </c>
      <c r="M479">
        <f>-LOG10(DE_MI_day6_vs_MI_day3__Results___TimeD6[[#This Row],[Column10]])</f>
        <v>1.9355420107730816</v>
      </c>
    </row>
    <row r="480" spans="1:13" x14ac:dyDescent="0.35">
      <c r="A480" t="s">
        <v>4619</v>
      </c>
      <c r="B480">
        <v>-0.373</v>
      </c>
      <c r="C480" t="s">
        <v>3086</v>
      </c>
      <c r="D480" t="s">
        <v>6433</v>
      </c>
      <c r="E480" t="s">
        <v>6163</v>
      </c>
      <c r="F480" t="s">
        <v>6431</v>
      </c>
      <c r="G480" t="s">
        <v>6312</v>
      </c>
      <c r="H480" t="s">
        <v>3782</v>
      </c>
      <c r="I480" t="s">
        <v>6434</v>
      </c>
      <c r="J480">
        <v>9.3200000000000005E-2</v>
      </c>
      <c r="K480" t="s">
        <v>2430</v>
      </c>
      <c r="L480" t="s">
        <v>2060</v>
      </c>
      <c r="M480">
        <f>-LOG10(DE_MI_day6_vs_MI_day3__Results___TimeD6[[#This Row],[Column10]])</f>
        <v>1.0305840876460186</v>
      </c>
    </row>
    <row r="481" spans="1:13" x14ac:dyDescent="0.35">
      <c r="A481" t="s">
        <v>4093</v>
      </c>
      <c r="B481">
        <v>-0.38200000000000001</v>
      </c>
      <c r="C481" t="s">
        <v>6243</v>
      </c>
      <c r="D481" t="s">
        <v>3873</v>
      </c>
      <c r="E481" t="s">
        <v>6268</v>
      </c>
      <c r="F481" t="s">
        <v>6400</v>
      </c>
      <c r="G481" t="s">
        <v>3876</v>
      </c>
      <c r="H481" t="s">
        <v>6269</v>
      </c>
      <c r="I481" t="s">
        <v>6435</v>
      </c>
      <c r="J481">
        <v>4.3099999999999996E-3</v>
      </c>
      <c r="K481" t="s">
        <v>2430</v>
      </c>
      <c r="L481" t="s">
        <v>2177</v>
      </c>
      <c r="M481">
        <f>-LOG10(DE_MI_day6_vs_MI_day3__Results___TimeD6[[#This Row],[Column10]])</f>
        <v>2.3655227298392685</v>
      </c>
    </row>
    <row r="482" spans="1:13" x14ac:dyDescent="0.35">
      <c r="A482" t="s">
        <v>5168</v>
      </c>
      <c r="B482">
        <v>-0.38900000000000001</v>
      </c>
      <c r="C482" t="s">
        <v>6436</v>
      </c>
      <c r="D482" t="s">
        <v>6437</v>
      </c>
      <c r="E482" t="s">
        <v>6438</v>
      </c>
      <c r="F482" t="s">
        <v>6267</v>
      </c>
      <c r="G482" t="s">
        <v>6439</v>
      </c>
      <c r="H482" t="s">
        <v>6440</v>
      </c>
      <c r="I482" t="s">
        <v>5859</v>
      </c>
      <c r="J482">
        <v>4.5900000000000003E-2</v>
      </c>
      <c r="K482" t="s">
        <v>2430</v>
      </c>
      <c r="L482" t="s">
        <v>122</v>
      </c>
      <c r="M482">
        <f>-LOG10(DE_MI_day6_vs_MI_day3__Results___TimeD6[[#This Row],[Column10]])</f>
        <v>1.3381873144627388</v>
      </c>
    </row>
    <row r="483" spans="1:13" x14ac:dyDescent="0.35">
      <c r="A483" t="s">
        <v>2506</v>
      </c>
      <c r="B483">
        <v>-0.4</v>
      </c>
      <c r="C483" t="s">
        <v>6441</v>
      </c>
      <c r="D483" t="s">
        <v>6442</v>
      </c>
      <c r="E483" t="s">
        <v>5821</v>
      </c>
      <c r="F483" t="s">
        <v>5283</v>
      </c>
      <c r="G483" t="s">
        <v>6443</v>
      </c>
      <c r="H483" t="s">
        <v>3855</v>
      </c>
      <c r="I483" t="s">
        <v>4581</v>
      </c>
      <c r="J483">
        <v>1.54E-2</v>
      </c>
      <c r="K483" t="s">
        <v>2430</v>
      </c>
      <c r="L483" t="s">
        <v>2093</v>
      </c>
      <c r="M483">
        <f>-LOG10(DE_MI_day6_vs_MI_day3__Results___TimeD6[[#This Row],[Column10]])</f>
        <v>1.8124792791635369</v>
      </c>
    </row>
    <row r="484" spans="1:13" x14ac:dyDescent="0.35">
      <c r="A484" t="s">
        <v>4120</v>
      </c>
      <c r="B484">
        <v>-0.40200000000000002</v>
      </c>
      <c r="C484" t="s">
        <v>6069</v>
      </c>
      <c r="D484" t="s">
        <v>6444</v>
      </c>
      <c r="E484" t="s">
        <v>6250</v>
      </c>
      <c r="F484" t="s">
        <v>2872</v>
      </c>
      <c r="G484" t="s">
        <v>3913</v>
      </c>
      <c r="H484" t="s">
        <v>4169</v>
      </c>
      <c r="I484" t="s">
        <v>6445</v>
      </c>
      <c r="J484">
        <v>4.3799999999999999E-2</v>
      </c>
      <c r="K484" t="s">
        <v>2430</v>
      </c>
      <c r="L484" t="s">
        <v>926</v>
      </c>
      <c r="M484">
        <f>-LOG10(DE_MI_day6_vs_MI_day3__Results___TimeD6[[#This Row],[Column10]])</f>
        <v>1.3585258894959005</v>
      </c>
    </row>
    <row r="485" spans="1:13" x14ac:dyDescent="0.35">
      <c r="A485" t="s">
        <v>5081</v>
      </c>
      <c r="B485">
        <v>-0.41</v>
      </c>
      <c r="C485" t="s">
        <v>3505</v>
      </c>
      <c r="D485" t="s">
        <v>6446</v>
      </c>
      <c r="E485" t="s">
        <v>2636</v>
      </c>
      <c r="F485" t="s">
        <v>5411</v>
      </c>
      <c r="G485" t="s">
        <v>6447</v>
      </c>
      <c r="H485" t="s">
        <v>2718</v>
      </c>
      <c r="I485" t="s">
        <v>5119</v>
      </c>
      <c r="J485">
        <v>0.48899999999999999</v>
      </c>
      <c r="K485" t="s">
        <v>2430</v>
      </c>
      <c r="L485" t="s">
        <v>1034</v>
      </c>
      <c r="M485">
        <f>-LOG10(DE_MI_day6_vs_MI_day3__Results___TimeD6[[#This Row],[Column10]])</f>
        <v>0.31069114087637978</v>
      </c>
    </row>
    <row r="486" spans="1:13" x14ac:dyDescent="0.35">
      <c r="A486" t="s">
        <v>3812</v>
      </c>
      <c r="B486">
        <v>-0.41499999999999998</v>
      </c>
      <c r="C486" t="s">
        <v>6448</v>
      </c>
      <c r="D486" t="s">
        <v>6449</v>
      </c>
      <c r="E486" t="s">
        <v>5591</v>
      </c>
      <c r="F486" t="s">
        <v>3511</v>
      </c>
      <c r="G486" t="s">
        <v>4995</v>
      </c>
      <c r="H486" t="s">
        <v>4973</v>
      </c>
      <c r="I486" t="s">
        <v>2982</v>
      </c>
      <c r="J486">
        <v>3.0499999999999999E-2</v>
      </c>
      <c r="K486" t="s">
        <v>2430</v>
      </c>
      <c r="L486" t="s">
        <v>161</v>
      </c>
      <c r="M486">
        <f>-LOG10(DE_MI_day6_vs_MI_day3__Results___TimeD6[[#This Row],[Column10]])</f>
        <v>1.5157001606532141</v>
      </c>
    </row>
    <row r="487" spans="1:13" x14ac:dyDescent="0.35">
      <c r="A487" t="s">
        <v>5365</v>
      </c>
      <c r="B487">
        <v>-0.41499999999999998</v>
      </c>
      <c r="C487" t="s">
        <v>3088</v>
      </c>
      <c r="D487" t="s">
        <v>2825</v>
      </c>
      <c r="E487" t="s">
        <v>3984</v>
      </c>
      <c r="F487" t="s">
        <v>3511</v>
      </c>
      <c r="G487" t="s">
        <v>2828</v>
      </c>
      <c r="H487" t="s">
        <v>3173</v>
      </c>
      <c r="I487" t="s">
        <v>4962</v>
      </c>
      <c r="J487">
        <v>0.41</v>
      </c>
      <c r="K487" t="s">
        <v>2440</v>
      </c>
      <c r="L487" t="s">
        <v>281</v>
      </c>
      <c r="M487">
        <f>-LOG10(DE_MI_day6_vs_MI_day3__Results___TimeD6[[#This Row],[Column10]])</f>
        <v>0.38721614328026455</v>
      </c>
    </row>
    <row r="488" spans="1:13" x14ac:dyDescent="0.35">
      <c r="A488" t="s">
        <v>2859</v>
      </c>
      <c r="B488">
        <v>-0.41599999999999998</v>
      </c>
      <c r="C488" t="s">
        <v>6450</v>
      </c>
      <c r="D488" t="s">
        <v>3906</v>
      </c>
      <c r="E488" t="s">
        <v>6413</v>
      </c>
      <c r="F488" t="s">
        <v>3511</v>
      </c>
      <c r="G488" t="s">
        <v>3908</v>
      </c>
      <c r="H488" t="s">
        <v>5457</v>
      </c>
      <c r="I488" t="s">
        <v>6451</v>
      </c>
      <c r="J488">
        <v>3.6600000000000001E-2</v>
      </c>
      <c r="K488" t="s">
        <v>2430</v>
      </c>
      <c r="L488" t="s">
        <v>2150</v>
      </c>
      <c r="M488">
        <f>-LOG10(DE_MI_day6_vs_MI_day3__Results___TimeD6[[#This Row],[Column10]])</f>
        <v>1.4365189146055892</v>
      </c>
    </row>
    <row r="489" spans="1:13" x14ac:dyDescent="0.35">
      <c r="A489" t="s">
        <v>2938</v>
      </c>
      <c r="B489">
        <v>-0.42099999999999999</v>
      </c>
      <c r="C489" t="s">
        <v>5394</v>
      </c>
      <c r="D489" t="s">
        <v>4284</v>
      </c>
      <c r="E489" t="s">
        <v>4889</v>
      </c>
      <c r="F489" t="s">
        <v>6452</v>
      </c>
      <c r="G489" t="s">
        <v>4287</v>
      </c>
      <c r="H489" t="s">
        <v>4892</v>
      </c>
      <c r="I489" t="s">
        <v>6453</v>
      </c>
      <c r="J489">
        <v>2.5600000000000001E-2</v>
      </c>
      <c r="K489" t="s">
        <v>2430</v>
      </c>
      <c r="L489" t="s">
        <v>515</v>
      </c>
      <c r="M489">
        <f>-LOG10(DE_MI_day6_vs_MI_day3__Results___TimeD6[[#This Row],[Column10]])</f>
        <v>1.5917600346881504</v>
      </c>
    </row>
    <row r="490" spans="1:13" x14ac:dyDescent="0.35">
      <c r="A490" t="s">
        <v>3272</v>
      </c>
      <c r="B490">
        <v>-0.43099999999999999</v>
      </c>
      <c r="C490" t="s">
        <v>4850</v>
      </c>
      <c r="D490" t="s">
        <v>6454</v>
      </c>
      <c r="E490" t="s">
        <v>6238</v>
      </c>
      <c r="F490" t="s">
        <v>4085</v>
      </c>
      <c r="G490" t="s">
        <v>6455</v>
      </c>
      <c r="H490" t="s">
        <v>6127</v>
      </c>
      <c r="I490" t="s">
        <v>4855</v>
      </c>
      <c r="J490">
        <v>4.7899999999999998E-2</v>
      </c>
      <c r="K490" t="s">
        <v>2430</v>
      </c>
      <c r="L490" t="s">
        <v>974</v>
      </c>
      <c r="M490">
        <f>-LOG10(DE_MI_day6_vs_MI_day3__Results___TimeD6[[#This Row],[Column10]])</f>
        <v>1.3196644865854368</v>
      </c>
    </row>
    <row r="491" spans="1:13" x14ac:dyDescent="0.35">
      <c r="A491" t="s">
        <v>4036</v>
      </c>
      <c r="B491">
        <v>-0.44500000000000001</v>
      </c>
      <c r="C491" t="s">
        <v>6456</v>
      </c>
      <c r="D491" t="s">
        <v>3696</v>
      </c>
      <c r="E491" t="s">
        <v>5995</v>
      </c>
      <c r="F491" t="s">
        <v>3702</v>
      </c>
      <c r="G491" t="s">
        <v>3700</v>
      </c>
      <c r="H491" t="s">
        <v>5996</v>
      </c>
      <c r="I491" t="s">
        <v>4642</v>
      </c>
      <c r="J491">
        <v>2.06E-2</v>
      </c>
      <c r="K491" t="s">
        <v>2430</v>
      </c>
      <c r="L491" t="s">
        <v>1925</v>
      </c>
      <c r="M491">
        <f>-LOG10(DE_MI_day6_vs_MI_day3__Results___TimeD6[[#This Row],[Column10]])</f>
        <v>1.6861327796308465</v>
      </c>
    </row>
    <row r="492" spans="1:13" x14ac:dyDescent="0.35">
      <c r="A492" t="s">
        <v>3049</v>
      </c>
      <c r="B492">
        <v>-0.44500000000000001</v>
      </c>
      <c r="C492" t="s">
        <v>3502</v>
      </c>
      <c r="D492" t="s">
        <v>6457</v>
      </c>
      <c r="E492" t="s">
        <v>5587</v>
      </c>
      <c r="F492" t="s">
        <v>3116</v>
      </c>
      <c r="G492" t="s">
        <v>2802</v>
      </c>
      <c r="H492" t="s">
        <v>5190</v>
      </c>
      <c r="I492" t="s">
        <v>4879</v>
      </c>
      <c r="J492">
        <v>5.2200000000000003E-2</v>
      </c>
      <c r="K492" t="s">
        <v>2430</v>
      </c>
      <c r="L492" t="s">
        <v>965</v>
      </c>
      <c r="M492">
        <f>-LOG10(DE_MI_day6_vs_MI_day3__Results___TimeD6[[#This Row],[Column10]])</f>
        <v>1.2823294969977379</v>
      </c>
    </row>
    <row r="493" spans="1:13" x14ac:dyDescent="0.35">
      <c r="A493" t="s">
        <v>3314</v>
      </c>
      <c r="B493">
        <v>-0.45100000000000001</v>
      </c>
      <c r="C493" t="s">
        <v>5652</v>
      </c>
      <c r="D493" t="s">
        <v>5037</v>
      </c>
      <c r="E493" t="s">
        <v>6458</v>
      </c>
      <c r="F493" t="s">
        <v>4961</v>
      </c>
      <c r="G493" t="s">
        <v>4208</v>
      </c>
      <c r="H493" t="s">
        <v>4350</v>
      </c>
      <c r="I493" t="s">
        <v>6459</v>
      </c>
      <c r="J493">
        <v>9.6299999999999997E-3</v>
      </c>
      <c r="K493" t="s">
        <v>2430</v>
      </c>
      <c r="L493" t="s">
        <v>1265</v>
      </c>
      <c r="M493">
        <f>-LOG10(DE_MI_day6_vs_MI_day3__Results___TimeD6[[#This Row],[Column10]])</f>
        <v>2.0163737128754655</v>
      </c>
    </row>
    <row r="494" spans="1:13" x14ac:dyDescent="0.35">
      <c r="A494" t="s">
        <v>4976</v>
      </c>
      <c r="B494">
        <v>-0.45800000000000002</v>
      </c>
      <c r="C494" t="s">
        <v>5803</v>
      </c>
      <c r="D494" t="s">
        <v>3390</v>
      </c>
      <c r="E494" t="s">
        <v>3155</v>
      </c>
      <c r="F494" t="s">
        <v>3684</v>
      </c>
      <c r="G494" t="s">
        <v>4240</v>
      </c>
      <c r="H494" t="s">
        <v>4045</v>
      </c>
      <c r="I494" t="s">
        <v>4758</v>
      </c>
      <c r="J494">
        <v>0.35299999999999998</v>
      </c>
      <c r="K494" t="s">
        <v>2430</v>
      </c>
      <c r="L494" t="s">
        <v>575</v>
      </c>
      <c r="M494">
        <f>-LOG10(DE_MI_day6_vs_MI_day3__Results___TimeD6[[#This Row],[Column10]])</f>
        <v>0.45222529461217748</v>
      </c>
    </row>
    <row r="495" spans="1:13" x14ac:dyDescent="0.35">
      <c r="A495" t="s">
        <v>3346</v>
      </c>
      <c r="B495">
        <v>-0.47099999999999997</v>
      </c>
      <c r="C495" t="s">
        <v>4397</v>
      </c>
      <c r="D495" t="s">
        <v>2565</v>
      </c>
      <c r="E495" t="s">
        <v>4126</v>
      </c>
      <c r="F495" t="s">
        <v>4463</v>
      </c>
      <c r="G495" t="s">
        <v>3768</v>
      </c>
      <c r="H495" t="s">
        <v>3855</v>
      </c>
      <c r="I495" t="s">
        <v>6460</v>
      </c>
      <c r="J495">
        <v>3.27E-2</v>
      </c>
      <c r="K495" t="s">
        <v>2430</v>
      </c>
      <c r="L495" t="s">
        <v>1862</v>
      </c>
      <c r="M495">
        <f>-LOG10(DE_MI_day6_vs_MI_day3__Results___TimeD6[[#This Row],[Column10]])</f>
        <v>1.485452247339714</v>
      </c>
    </row>
    <row r="496" spans="1:13" x14ac:dyDescent="0.35">
      <c r="A496" t="s">
        <v>5483</v>
      </c>
      <c r="B496">
        <v>-0.47799999999999998</v>
      </c>
      <c r="C496" t="s">
        <v>3088</v>
      </c>
      <c r="D496" t="s">
        <v>3742</v>
      </c>
      <c r="E496" t="s">
        <v>3380</v>
      </c>
      <c r="F496" t="s">
        <v>5928</v>
      </c>
      <c r="G496" t="s">
        <v>4342</v>
      </c>
      <c r="H496" t="s">
        <v>4045</v>
      </c>
      <c r="I496" t="s">
        <v>3837</v>
      </c>
      <c r="J496">
        <v>0.35099999999999998</v>
      </c>
      <c r="K496" t="s">
        <v>2440</v>
      </c>
      <c r="L496" t="s">
        <v>1187</v>
      </c>
      <c r="M496">
        <f>-LOG10(DE_MI_day6_vs_MI_day3__Results___TimeD6[[#This Row],[Column10]])</f>
        <v>0.45469288353417592</v>
      </c>
    </row>
    <row r="497" spans="1:13" x14ac:dyDescent="0.35">
      <c r="A497" t="s">
        <v>3085</v>
      </c>
      <c r="B497">
        <v>-0.48399999999999999</v>
      </c>
      <c r="C497" t="s">
        <v>5822</v>
      </c>
      <c r="D497" t="s">
        <v>6461</v>
      </c>
      <c r="E497" t="s">
        <v>4478</v>
      </c>
      <c r="F497" t="s">
        <v>4986</v>
      </c>
      <c r="G497" t="s">
        <v>3700</v>
      </c>
      <c r="H497" t="s">
        <v>3447</v>
      </c>
      <c r="I497" t="s">
        <v>6462</v>
      </c>
      <c r="J497">
        <v>8.3499999999999998E-3</v>
      </c>
      <c r="K497" t="s">
        <v>2430</v>
      </c>
      <c r="L497" t="s">
        <v>1268</v>
      </c>
      <c r="M497">
        <f>-LOG10(DE_MI_day6_vs_MI_day3__Results___TimeD6[[#This Row],[Column10]])</f>
        <v>2.0783135245163979</v>
      </c>
    </row>
    <row r="498" spans="1:13" x14ac:dyDescent="0.35">
      <c r="A498" t="s">
        <v>5505</v>
      </c>
      <c r="B498">
        <v>-0.48499999999999999</v>
      </c>
      <c r="C498" t="s">
        <v>3111</v>
      </c>
      <c r="D498" t="s">
        <v>2745</v>
      </c>
      <c r="E498" t="s">
        <v>4749</v>
      </c>
      <c r="F498" t="s">
        <v>4893</v>
      </c>
      <c r="G498" t="s">
        <v>2748</v>
      </c>
      <c r="H498" t="s">
        <v>4045</v>
      </c>
      <c r="I498" t="s">
        <v>3837</v>
      </c>
      <c r="J498">
        <v>0.35099999999999998</v>
      </c>
      <c r="K498" t="s">
        <v>2440</v>
      </c>
      <c r="L498" t="s">
        <v>1400</v>
      </c>
      <c r="M498">
        <f>-LOG10(DE_MI_day6_vs_MI_day3__Results___TimeD6[[#This Row],[Column10]])</f>
        <v>0.45469288353417592</v>
      </c>
    </row>
    <row r="499" spans="1:13" x14ac:dyDescent="0.35">
      <c r="A499" t="s">
        <v>4993</v>
      </c>
      <c r="B499">
        <v>-0.48599999999999999</v>
      </c>
      <c r="C499" t="s">
        <v>5776</v>
      </c>
      <c r="D499" t="s">
        <v>6463</v>
      </c>
      <c r="E499" t="s">
        <v>5218</v>
      </c>
      <c r="F499" t="s">
        <v>4893</v>
      </c>
      <c r="G499" t="s">
        <v>6464</v>
      </c>
      <c r="H499" t="s">
        <v>3093</v>
      </c>
      <c r="I499" t="s">
        <v>3643</v>
      </c>
      <c r="J499">
        <v>0.153</v>
      </c>
      <c r="K499" t="s">
        <v>2430</v>
      </c>
      <c r="L499" t="s">
        <v>827</v>
      </c>
      <c r="M499">
        <f>-LOG10(DE_MI_day6_vs_MI_day3__Results___TimeD6[[#This Row],[Column10]])</f>
        <v>0.81530856918240124</v>
      </c>
    </row>
    <row r="500" spans="1:13" x14ac:dyDescent="0.35">
      <c r="A500" t="s">
        <v>5366</v>
      </c>
      <c r="B500">
        <v>-0.495</v>
      </c>
      <c r="C500" t="s">
        <v>2746</v>
      </c>
      <c r="D500" t="s">
        <v>6465</v>
      </c>
      <c r="E500" t="s">
        <v>6466</v>
      </c>
      <c r="F500" t="s">
        <v>4566</v>
      </c>
      <c r="G500" t="s">
        <v>3593</v>
      </c>
      <c r="H500" t="s">
        <v>5118</v>
      </c>
      <c r="I500" t="s">
        <v>6459</v>
      </c>
      <c r="J500">
        <v>9.6299999999999997E-3</v>
      </c>
      <c r="K500" t="s">
        <v>2430</v>
      </c>
      <c r="L500" t="s">
        <v>464</v>
      </c>
      <c r="M500">
        <f>-LOG10(DE_MI_day6_vs_MI_day3__Results___TimeD6[[#This Row],[Column10]])</f>
        <v>2.0163737128754655</v>
      </c>
    </row>
    <row r="501" spans="1:13" x14ac:dyDescent="0.35">
      <c r="A501" t="s">
        <v>5026</v>
      </c>
      <c r="B501">
        <v>-0.52800000000000002</v>
      </c>
      <c r="C501" t="s">
        <v>6467</v>
      </c>
      <c r="D501" t="s">
        <v>6468</v>
      </c>
      <c r="E501" t="s">
        <v>6469</v>
      </c>
      <c r="F501" t="s">
        <v>4928</v>
      </c>
      <c r="G501" t="s">
        <v>5866</v>
      </c>
      <c r="H501" t="s">
        <v>4680</v>
      </c>
      <c r="I501" t="s">
        <v>6470</v>
      </c>
      <c r="J501">
        <v>0.184</v>
      </c>
      <c r="K501" t="s">
        <v>2430</v>
      </c>
      <c r="L501" t="s">
        <v>1106</v>
      </c>
      <c r="M501">
        <f>-LOG10(DE_MI_day6_vs_MI_day3__Results___TimeD6[[#This Row],[Column10]])</f>
        <v>0.73518217699046351</v>
      </c>
    </row>
    <row r="502" spans="1:13" x14ac:dyDescent="0.35">
      <c r="A502" t="s">
        <v>3238</v>
      </c>
      <c r="B502">
        <v>-0.53300000000000003</v>
      </c>
      <c r="C502" t="s">
        <v>5818</v>
      </c>
      <c r="D502" t="s">
        <v>6471</v>
      </c>
      <c r="E502" t="s">
        <v>6472</v>
      </c>
      <c r="F502" t="s">
        <v>4208</v>
      </c>
      <c r="G502" t="s">
        <v>4420</v>
      </c>
      <c r="H502" t="s">
        <v>3416</v>
      </c>
      <c r="I502" t="s">
        <v>6473</v>
      </c>
      <c r="J502">
        <v>9.6299999999999997E-3</v>
      </c>
      <c r="K502" t="s">
        <v>2430</v>
      </c>
      <c r="L502" t="s">
        <v>1121</v>
      </c>
      <c r="M502">
        <f>-LOG10(DE_MI_day6_vs_MI_day3__Results___TimeD6[[#This Row],[Column10]])</f>
        <v>2.0163737128754655</v>
      </c>
    </row>
    <row r="503" spans="1:13" x14ac:dyDescent="0.35">
      <c r="A503" t="s">
        <v>3225</v>
      </c>
      <c r="B503">
        <v>-0.55800000000000005</v>
      </c>
      <c r="C503" t="s">
        <v>6474</v>
      </c>
      <c r="D503" t="s">
        <v>6475</v>
      </c>
      <c r="E503" t="s">
        <v>5139</v>
      </c>
      <c r="F503" t="s">
        <v>4121</v>
      </c>
      <c r="G503" t="s">
        <v>6476</v>
      </c>
      <c r="H503" t="s">
        <v>3847</v>
      </c>
      <c r="I503" t="s">
        <v>6477</v>
      </c>
      <c r="J503">
        <v>8.3499999999999998E-3</v>
      </c>
      <c r="K503" t="s">
        <v>2430</v>
      </c>
      <c r="L503" t="s">
        <v>725</v>
      </c>
      <c r="M503">
        <f>-LOG10(DE_MI_day6_vs_MI_day3__Results___TimeD6[[#This Row],[Column10]])</f>
        <v>2.0783135245163979</v>
      </c>
    </row>
    <row r="504" spans="1:13" x14ac:dyDescent="0.35">
      <c r="A504" t="s">
        <v>4354</v>
      </c>
      <c r="B504">
        <v>-0.56699999999999995</v>
      </c>
      <c r="C504" t="s">
        <v>4728</v>
      </c>
      <c r="D504" t="s">
        <v>6478</v>
      </c>
      <c r="E504" t="s">
        <v>4776</v>
      </c>
      <c r="F504" t="s">
        <v>3913</v>
      </c>
      <c r="G504" t="s">
        <v>6479</v>
      </c>
      <c r="H504" t="s">
        <v>2873</v>
      </c>
      <c r="I504" t="s">
        <v>3343</v>
      </c>
      <c r="J504">
        <v>0.14699999999999999</v>
      </c>
      <c r="K504" t="s">
        <v>2440</v>
      </c>
      <c r="L504" t="s">
        <v>797</v>
      </c>
      <c r="M504">
        <f>-LOG10(DE_MI_day6_vs_MI_day3__Results___TimeD6[[#This Row],[Column10]])</f>
        <v>0.83268266525182388</v>
      </c>
    </row>
    <row r="505" spans="1:13" x14ac:dyDescent="0.35">
      <c r="A505" t="s">
        <v>6480</v>
      </c>
      <c r="B505">
        <v>-0.58399999999999996</v>
      </c>
      <c r="C505" t="s">
        <v>2713</v>
      </c>
      <c r="D505" t="s">
        <v>6481</v>
      </c>
      <c r="E505" t="s">
        <v>4647</v>
      </c>
      <c r="F505" t="s">
        <v>3593</v>
      </c>
      <c r="G505" t="s">
        <v>4203</v>
      </c>
      <c r="H505" t="s">
        <v>4649</v>
      </c>
      <c r="I505" t="s">
        <v>5922</v>
      </c>
      <c r="J505">
        <v>0.13200000000000001</v>
      </c>
      <c r="K505" t="s">
        <v>2430</v>
      </c>
      <c r="L505" t="s">
        <v>2132</v>
      </c>
      <c r="M505">
        <f>-LOG10(DE_MI_day6_vs_MI_day3__Results___TimeD6[[#This Row],[Column10]])</f>
        <v>0.87942606879415008</v>
      </c>
    </row>
    <row r="506" spans="1:13" x14ac:dyDescent="0.35">
      <c r="A506" t="s">
        <v>3153</v>
      </c>
      <c r="B506">
        <v>-0.58699999999999997</v>
      </c>
      <c r="C506" t="s">
        <v>6482</v>
      </c>
      <c r="D506" t="s">
        <v>6483</v>
      </c>
      <c r="E506" t="s">
        <v>3766</v>
      </c>
      <c r="F506" t="s">
        <v>6283</v>
      </c>
      <c r="G506" t="s">
        <v>3394</v>
      </c>
      <c r="H506" t="s">
        <v>2872</v>
      </c>
      <c r="I506" t="s">
        <v>6484</v>
      </c>
      <c r="J506">
        <v>2.6599999999999999E-2</v>
      </c>
      <c r="K506" t="s">
        <v>2430</v>
      </c>
      <c r="L506" t="s">
        <v>1442</v>
      </c>
      <c r="M506">
        <f>-LOG10(DE_MI_day6_vs_MI_day3__Results___TimeD6[[#This Row],[Column10]])</f>
        <v>1.575118363368933</v>
      </c>
    </row>
    <row r="507" spans="1:13" x14ac:dyDescent="0.35">
      <c r="A507" t="s">
        <v>3131</v>
      </c>
      <c r="B507">
        <v>-0.58699999999999997</v>
      </c>
      <c r="C507" t="s">
        <v>3398</v>
      </c>
      <c r="D507" t="s">
        <v>2673</v>
      </c>
      <c r="E507" t="s">
        <v>6485</v>
      </c>
      <c r="F507" t="s">
        <v>6283</v>
      </c>
      <c r="G507" t="s">
        <v>2676</v>
      </c>
      <c r="H507" t="s">
        <v>5372</v>
      </c>
      <c r="I507" t="s">
        <v>6486</v>
      </c>
      <c r="J507">
        <v>0.20399999999999999</v>
      </c>
      <c r="K507" t="s">
        <v>2430</v>
      </c>
      <c r="L507" t="s">
        <v>2114</v>
      </c>
      <c r="M507">
        <f>-LOG10(DE_MI_day6_vs_MI_day3__Results___TimeD6[[#This Row],[Column10]])</f>
        <v>0.69036983257410123</v>
      </c>
    </row>
    <row r="508" spans="1:13" x14ac:dyDescent="0.35">
      <c r="A508" t="s">
        <v>2893</v>
      </c>
      <c r="B508">
        <v>-0.60099999999999998</v>
      </c>
      <c r="C508" t="s">
        <v>6487</v>
      </c>
      <c r="D508" t="s">
        <v>6457</v>
      </c>
      <c r="E508" t="s">
        <v>6488</v>
      </c>
      <c r="F508" t="s">
        <v>6489</v>
      </c>
      <c r="G508" t="s">
        <v>2802</v>
      </c>
      <c r="H508" t="s">
        <v>6439</v>
      </c>
      <c r="I508" t="s">
        <v>6490</v>
      </c>
      <c r="J508">
        <v>3.31E-3</v>
      </c>
      <c r="K508" t="s">
        <v>2430</v>
      </c>
      <c r="L508" t="s">
        <v>1274</v>
      </c>
      <c r="M508">
        <f>-LOG10(DE_MI_day6_vs_MI_day3__Results___TimeD6[[#This Row],[Column10]])</f>
        <v>2.4801720062242811</v>
      </c>
    </row>
    <row r="509" spans="1:13" x14ac:dyDescent="0.35">
      <c r="A509" t="s">
        <v>3532</v>
      </c>
      <c r="B509">
        <v>-0.60199999999999998</v>
      </c>
      <c r="C509" t="s">
        <v>3669</v>
      </c>
      <c r="D509" t="s">
        <v>5251</v>
      </c>
      <c r="E509" t="s">
        <v>6169</v>
      </c>
      <c r="F509" t="s">
        <v>6489</v>
      </c>
      <c r="G509" t="s">
        <v>5253</v>
      </c>
      <c r="H509" t="s">
        <v>6171</v>
      </c>
      <c r="I509" t="s">
        <v>6491</v>
      </c>
      <c r="J509">
        <v>5.74E-2</v>
      </c>
      <c r="K509" t="s">
        <v>2430</v>
      </c>
      <c r="L509" t="s">
        <v>512</v>
      </c>
      <c r="M509">
        <f>-LOG10(DE_MI_day6_vs_MI_day3__Results___TimeD6[[#This Row],[Column10]])</f>
        <v>1.2410881076020266</v>
      </c>
    </row>
    <row r="510" spans="1:13" x14ac:dyDescent="0.35">
      <c r="A510" t="s">
        <v>3780</v>
      </c>
      <c r="B510">
        <v>-0.60699999999999998</v>
      </c>
      <c r="C510" t="s">
        <v>3470</v>
      </c>
      <c r="D510" t="s">
        <v>6492</v>
      </c>
      <c r="E510" t="s">
        <v>6343</v>
      </c>
      <c r="F510" t="s">
        <v>4488</v>
      </c>
      <c r="G510" t="s">
        <v>6493</v>
      </c>
      <c r="H510" t="s">
        <v>4792</v>
      </c>
      <c r="I510" t="s">
        <v>6494</v>
      </c>
      <c r="J510">
        <v>3.6600000000000001E-2</v>
      </c>
      <c r="K510" t="s">
        <v>2430</v>
      </c>
      <c r="L510" t="s">
        <v>1631</v>
      </c>
      <c r="M510">
        <f>-LOG10(DE_MI_day6_vs_MI_day3__Results___TimeD6[[#This Row],[Column10]])</f>
        <v>1.4365189146055892</v>
      </c>
    </row>
    <row r="511" spans="1:13" x14ac:dyDescent="0.35">
      <c r="A511" t="s">
        <v>4802</v>
      </c>
      <c r="B511">
        <v>-0.64400000000000002</v>
      </c>
      <c r="C511" t="s">
        <v>5513</v>
      </c>
      <c r="D511" t="s">
        <v>6495</v>
      </c>
      <c r="E511" t="s">
        <v>6488</v>
      </c>
      <c r="F511" t="s">
        <v>3654</v>
      </c>
      <c r="G511" t="s">
        <v>4288</v>
      </c>
      <c r="H511" t="s">
        <v>4121</v>
      </c>
      <c r="I511" t="s">
        <v>4271</v>
      </c>
      <c r="J511">
        <v>6.2700000000000004E-3</v>
      </c>
      <c r="K511" t="s">
        <v>2430</v>
      </c>
      <c r="L511" t="s">
        <v>1640</v>
      </c>
      <c r="M511">
        <f>-LOG10(DE_MI_day6_vs_MI_day3__Results___TimeD6[[#This Row],[Column10]])</f>
        <v>2.2027324591692836</v>
      </c>
    </row>
    <row r="512" spans="1:13" x14ac:dyDescent="0.35">
      <c r="A512" t="s">
        <v>3179</v>
      </c>
      <c r="B512">
        <v>-0.65200000000000002</v>
      </c>
      <c r="C512" t="s">
        <v>6196</v>
      </c>
      <c r="D512" t="s">
        <v>6496</v>
      </c>
      <c r="E512" t="s">
        <v>6497</v>
      </c>
      <c r="F512" t="s">
        <v>3752</v>
      </c>
      <c r="G512" t="s">
        <v>4185</v>
      </c>
      <c r="H512" t="s">
        <v>4251</v>
      </c>
      <c r="I512" t="s">
        <v>6498</v>
      </c>
      <c r="J512">
        <v>1.2500000000000001E-2</v>
      </c>
      <c r="K512" t="s">
        <v>2430</v>
      </c>
      <c r="L512" t="s">
        <v>749</v>
      </c>
      <c r="M512">
        <f>-LOG10(DE_MI_day6_vs_MI_day3__Results___TimeD6[[#This Row],[Column10]])</f>
        <v>1.9030899869919435</v>
      </c>
    </row>
    <row r="513" spans="1:13" x14ac:dyDescent="0.35">
      <c r="A513" t="s">
        <v>4578</v>
      </c>
      <c r="B513">
        <v>-0.65200000000000002</v>
      </c>
      <c r="C513" t="s">
        <v>2793</v>
      </c>
      <c r="D513" t="s">
        <v>4859</v>
      </c>
      <c r="E513" t="s">
        <v>6248</v>
      </c>
      <c r="F513" t="s">
        <v>3752</v>
      </c>
      <c r="G513" t="s">
        <v>4240</v>
      </c>
      <c r="H513" t="s">
        <v>5685</v>
      </c>
      <c r="I513" t="s">
        <v>3056</v>
      </c>
      <c r="J513">
        <v>0.104</v>
      </c>
      <c r="K513" t="s">
        <v>2430</v>
      </c>
      <c r="L513" t="s">
        <v>1031</v>
      </c>
      <c r="M513">
        <f>-LOG10(DE_MI_day6_vs_MI_day3__Results___TimeD6[[#This Row],[Column10]])</f>
        <v>0.98296666070121963</v>
      </c>
    </row>
    <row r="514" spans="1:13" x14ac:dyDescent="0.35">
      <c r="A514" t="s">
        <v>3421</v>
      </c>
      <c r="B514">
        <v>-0.66300000000000003</v>
      </c>
      <c r="C514" t="s">
        <v>5005</v>
      </c>
      <c r="D514" t="s">
        <v>5581</v>
      </c>
      <c r="E514" t="s">
        <v>4030</v>
      </c>
      <c r="F514" t="s">
        <v>4024</v>
      </c>
      <c r="G514" t="s">
        <v>4696</v>
      </c>
      <c r="H514" t="s">
        <v>4033</v>
      </c>
      <c r="I514" t="s">
        <v>6499</v>
      </c>
      <c r="J514">
        <v>3.31E-3</v>
      </c>
      <c r="K514" t="s">
        <v>2430</v>
      </c>
      <c r="L514" t="s">
        <v>701</v>
      </c>
      <c r="M514">
        <f>-LOG10(DE_MI_day6_vs_MI_day3__Results___TimeD6[[#This Row],[Column10]])</f>
        <v>2.4801720062242811</v>
      </c>
    </row>
    <row r="515" spans="1:13" x14ac:dyDescent="0.35">
      <c r="A515" t="s">
        <v>3491</v>
      </c>
      <c r="B515">
        <v>-0.69199999999999995</v>
      </c>
      <c r="C515" t="s">
        <v>6392</v>
      </c>
      <c r="D515" t="s">
        <v>6500</v>
      </c>
      <c r="E515" t="s">
        <v>4539</v>
      </c>
      <c r="F515" t="s">
        <v>2904</v>
      </c>
      <c r="G515" t="s">
        <v>6099</v>
      </c>
      <c r="H515" t="s">
        <v>4413</v>
      </c>
      <c r="I515" t="s">
        <v>6501</v>
      </c>
      <c r="J515">
        <v>8.3499999999999998E-3</v>
      </c>
      <c r="K515" t="s">
        <v>2430</v>
      </c>
      <c r="L515" t="s">
        <v>185</v>
      </c>
      <c r="M515">
        <f>-LOG10(DE_MI_day6_vs_MI_day3__Results___TimeD6[[#This Row],[Column10]])</f>
        <v>2.0783135245163979</v>
      </c>
    </row>
    <row r="516" spans="1:13" x14ac:dyDescent="0.35">
      <c r="A516" t="s">
        <v>5277</v>
      </c>
      <c r="B516">
        <v>-0.72499999999999998</v>
      </c>
      <c r="C516" t="s">
        <v>6416</v>
      </c>
      <c r="D516" t="s">
        <v>6502</v>
      </c>
      <c r="E516" t="s">
        <v>6503</v>
      </c>
      <c r="F516" t="s">
        <v>3103</v>
      </c>
      <c r="G516" t="s">
        <v>6504</v>
      </c>
      <c r="H516" t="s">
        <v>3654</v>
      </c>
      <c r="I516" t="s">
        <v>6505</v>
      </c>
      <c r="J516">
        <v>4.3099999999999996E-3</v>
      </c>
      <c r="K516" t="s">
        <v>2430</v>
      </c>
      <c r="L516" t="s">
        <v>1547</v>
      </c>
      <c r="M516">
        <f>-LOG10(DE_MI_day6_vs_MI_day3__Results___TimeD6[[#This Row],[Column10]])</f>
        <v>2.3655227298392685</v>
      </c>
    </row>
    <row r="517" spans="1:13" x14ac:dyDescent="0.35">
      <c r="A517" t="s">
        <v>6506</v>
      </c>
      <c r="B517">
        <v>-0.745</v>
      </c>
      <c r="C517" t="s">
        <v>3472</v>
      </c>
      <c r="D517" t="s">
        <v>6507</v>
      </c>
      <c r="E517" t="s">
        <v>4714</v>
      </c>
      <c r="F517" t="s">
        <v>4164</v>
      </c>
      <c r="G517" t="s">
        <v>3471</v>
      </c>
      <c r="H517" t="s">
        <v>4616</v>
      </c>
      <c r="I517" t="s">
        <v>6252</v>
      </c>
      <c r="J517">
        <v>0.184</v>
      </c>
      <c r="K517" t="s">
        <v>2440</v>
      </c>
      <c r="L517" t="s">
        <v>1184</v>
      </c>
      <c r="M517">
        <f>-LOG10(DE_MI_day6_vs_MI_day3__Results___TimeD6[[#This Row],[Column10]])</f>
        <v>0.73518217699046351</v>
      </c>
    </row>
    <row r="518" spans="1:13" x14ac:dyDescent="0.35">
      <c r="A518" t="s">
        <v>3665</v>
      </c>
      <c r="B518">
        <v>-0.75600000000000001</v>
      </c>
      <c r="C518" t="s">
        <v>5787</v>
      </c>
      <c r="D518" t="s">
        <v>4859</v>
      </c>
      <c r="E518" t="s">
        <v>6508</v>
      </c>
      <c r="F518" t="s">
        <v>3689</v>
      </c>
      <c r="G518" t="s">
        <v>3990</v>
      </c>
      <c r="H518" t="s">
        <v>5637</v>
      </c>
      <c r="I518" t="s">
        <v>6509</v>
      </c>
      <c r="J518">
        <v>4.2000000000000003E-2</v>
      </c>
      <c r="K518" t="s">
        <v>2440</v>
      </c>
      <c r="L518" t="s">
        <v>1685</v>
      </c>
      <c r="M518">
        <f>-LOG10(DE_MI_day6_vs_MI_day3__Results___TimeD6[[#This Row],[Column10]])</f>
        <v>1.3767507096020994</v>
      </c>
    </row>
    <row r="519" spans="1:13" x14ac:dyDescent="0.35">
      <c r="A519" t="s">
        <v>3880</v>
      </c>
      <c r="B519">
        <v>-0.79400000000000004</v>
      </c>
      <c r="C519" t="s">
        <v>5868</v>
      </c>
      <c r="D519" t="s">
        <v>6510</v>
      </c>
      <c r="E519" t="s">
        <v>6511</v>
      </c>
      <c r="F519" t="s">
        <v>6512</v>
      </c>
      <c r="G519" t="s">
        <v>3644</v>
      </c>
      <c r="H519" t="s">
        <v>4510</v>
      </c>
      <c r="I519" t="s">
        <v>6513</v>
      </c>
      <c r="J519">
        <v>1.2500000000000001E-2</v>
      </c>
      <c r="K519" t="s">
        <v>2430</v>
      </c>
      <c r="L519" t="s">
        <v>1085</v>
      </c>
      <c r="M519">
        <f>-LOG10(DE_MI_day6_vs_MI_day3__Results___TimeD6[[#This Row],[Column10]])</f>
        <v>1.9030899869919435</v>
      </c>
    </row>
    <row r="520" spans="1:13" x14ac:dyDescent="0.35">
      <c r="A520" t="s">
        <v>6514</v>
      </c>
      <c r="B520">
        <v>-0.81100000000000005</v>
      </c>
      <c r="C520" t="s">
        <v>3662</v>
      </c>
      <c r="D520" t="s">
        <v>2454</v>
      </c>
      <c r="E520" t="s">
        <v>4346</v>
      </c>
      <c r="F520" t="s">
        <v>3104</v>
      </c>
      <c r="G520" t="s">
        <v>2457</v>
      </c>
      <c r="H520" t="s">
        <v>4350</v>
      </c>
      <c r="I520" t="s">
        <v>4996</v>
      </c>
      <c r="J520">
        <v>8.0299999999999996E-2</v>
      </c>
      <c r="K520" t="s">
        <v>2430</v>
      </c>
      <c r="L520" t="s">
        <v>422</v>
      </c>
      <c r="M520">
        <f>-LOG10(DE_MI_day6_vs_MI_day3__Results___TimeD6[[#This Row],[Column10]])</f>
        <v>1.095284454721319</v>
      </c>
    </row>
    <row r="521" spans="1:13" x14ac:dyDescent="0.35">
      <c r="A521" t="s">
        <v>4129</v>
      </c>
      <c r="B521">
        <v>-0.81899999999999995</v>
      </c>
      <c r="C521" t="s">
        <v>4963</v>
      </c>
      <c r="D521" t="s">
        <v>3541</v>
      </c>
      <c r="E521" t="s">
        <v>6515</v>
      </c>
      <c r="F521" t="s">
        <v>4541</v>
      </c>
      <c r="G521" t="s">
        <v>6516</v>
      </c>
      <c r="H521" t="s">
        <v>4792</v>
      </c>
      <c r="I521" t="s">
        <v>2438</v>
      </c>
      <c r="J521">
        <v>7.7799999999999994E-2</v>
      </c>
      <c r="K521" t="s">
        <v>2430</v>
      </c>
      <c r="L521" t="s">
        <v>1922</v>
      </c>
      <c r="M521">
        <f>-LOG10(DE_MI_day6_vs_MI_day3__Results___TimeD6[[#This Row],[Column10]])</f>
        <v>1.109020403010311</v>
      </c>
    </row>
    <row r="522" spans="1:13" x14ac:dyDescent="0.35">
      <c r="A522" t="s">
        <v>3363</v>
      </c>
      <c r="B522">
        <v>-0.85399999999999998</v>
      </c>
      <c r="C522" t="s">
        <v>2659</v>
      </c>
      <c r="D522" t="s">
        <v>4115</v>
      </c>
      <c r="E522" t="s">
        <v>6517</v>
      </c>
      <c r="F522" t="s">
        <v>5570</v>
      </c>
      <c r="G522" t="s">
        <v>4117</v>
      </c>
      <c r="H522" t="s">
        <v>2567</v>
      </c>
      <c r="I522" t="s">
        <v>6518</v>
      </c>
      <c r="J522">
        <v>8.3499999999999998E-3</v>
      </c>
      <c r="K522" t="s">
        <v>2430</v>
      </c>
      <c r="L522" t="s">
        <v>767</v>
      </c>
      <c r="M522">
        <f>-LOG10(DE_MI_day6_vs_MI_day3__Results___TimeD6[[#This Row],[Column10]])</f>
        <v>2.0783135245163979</v>
      </c>
    </row>
    <row r="523" spans="1:13" x14ac:dyDescent="0.35">
      <c r="A523" t="s">
        <v>4173</v>
      </c>
      <c r="B523">
        <v>-0.85699999999999998</v>
      </c>
      <c r="C523" t="s">
        <v>3360</v>
      </c>
      <c r="D523" t="s">
        <v>6519</v>
      </c>
      <c r="E523" t="s">
        <v>6226</v>
      </c>
      <c r="F523" t="s">
        <v>4038</v>
      </c>
      <c r="G523" t="s">
        <v>5950</v>
      </c>
      <c r="H523" t="s">
        <v>4615</v>
      </c>
      <c r="I523" t="s">
        <v>2950</v>
      </c>
      <c r="J523">
        <v>0.154</v>
      </c>
      <c r="K523" t="s">
        <v>2440</v>
      </c>
      <c r="L523" t="s">
        <v>1325</v>
      </c>
      <c r="M523">
        <f>-LOG10(DE_MI_day6_vs_MI_day3__Results___TimeD6[[#This Row],[Column10]])</f>
        <v>0.8124792791635369</v>
      </c>
    </row>
    <row r="524" spans="1:13" x14ac:dyDescent="0.35">
      <c r="A524" t="s">
        <v>5433</v>
      </c>
      <c r="B524">
        <v>-0.872</v>
      </c>
      <c r="C524" t="s">
        <v>3743</v>
      </c>
      <c r="D524" t="s">
        <v>4222</v>
      </c>
      <c r="E524" t="s">
        <v>6520</v>
      </c>
      <c r="F524" t="s">
        <v>6521</v>
      </c>
      <c r="G524" t="s">
        <v>5654</v>
      </c>
      <c r="H524" t="s">
        <v>6306</v>
      </c>
      <c r="I524" t="s">
        <v>6522</v>
      </c>
      <c r="J524">
        <v>0.122</v>
      </c>
      <c r="K524" t="s">
        <v>2440</v>
      </c>
      <c r="L524" t="s">
        <v>2009</v>
      </c>
      <c r="M524">
        <f>-LOG10(DE_MI_day6_vs_MI_day3__Results___TimeD6[[#This Row],[Column10]])</f>
        <v>0.91364016932525183</v>
      </c>
    </row>
    <row r="525" spans="1:13" x14ac:dyDescent="0.35">
      <c r="A525" t="s">
        <v>4881</v>
      </c>
      <c r="B525">
        <v>-0.88200000000000001</v>
      </c>
      <c r="C525" t="s">
        <v>6222</v>
      </c>
      <c r="D525" t="s">
        <v>6523</v>
      </c>
      <c r="E525" t="s">
        <v>6524</v>
      </c>
      <c r="F525" t="s">
        <v>3301</v>
      </c>
      <c r="G525" t="s">
        <v>3644</v>
      </c>
      <c r="H525" t="s">
        <v>3675</v>
      </c>
      <c r="I525" t="s">
        <v>6525</v>
      </c>
      <c r="J525">
        <v>4.1000000000000003E-3</v>
      </c>
      <c r="K525" t="s">
        <v>2430</v>
      </c>
      <c r="L525" t="s">
        <v>1574</v>
      </c>
      <c r="M525">
        <f>-LOG10(DE_MI_day6_vs_MI_day3__Results___TimeD6[[#This Row],[Column10]])</f>
        <v>2.3872161432802645</v>
      </c>
    </row>
    <row r="526" spans="1:13" x14ac:dyDescent="0.35">
      <c r="A526" t="s">
        <v>6526</v>
      </c>
      <c r="B526">
        <v>-0.92300000000000004</v>
      </c>
      <c r="C526" t="s">
        <v>4901</v>
      </c>
      <c r="D526" t="s">
        <v>6519</v>
      </c>
      <c r="E526" t="s">
        <v>5799</v>
      </c>
      <c r="F526" t="s">
        <v>5895</v>
      </c>
      <c r="G526" t="s">
        <v>6117</v>
      </c>
      <c r="H526" t="s">
        <v>5800</v>
      </c>
      <c r="I526" t="s">
        <v>6527</v>
      </c>
      <c r="J526">
        <v>0.11799999999999999</v>
      </c>
      <c r="K526" t="s">
        <v>2430</v>
      </c>
      <c r="L526" t="s">
        <v>1412</v>
      </c>
      <c r="M526">
        <f>-LOG10(DE_MI_day6_vs_MI_day3__Results___TimeD6[[#This Row],[Column10]])</f>
        <v>0.92811799269387463</v>
      </c>
    </row>
    <row r="527" spans="1:13" x14ac:dyDescent="0.35">
      <c r="A527" t="s">
        <v>3323</v>
      </c>
      <c r="B527">
        <v>-0.93200000000000005</v>
      </c>
      <c r="C527" t="s">
        <v>3868</v>
      </c>
      <c r="D527" t="s">
        <v>4139</v>
      </c>
      <c r="E527" t="s">
        <v>5342</v>
      </c>
      <c r="F527" t="s">
        <v>5751</v>
      </c>
      <c r="G527" t="s">
        <v>3628</v>
      </c>
      <c r="H527" t="s">
        <v>4566</v>
      </c>
      <c r="I527" t="s">
        <v>6365</v>
      </c>
      <c r="J527">
        <v>5.74E-2</v>
      </c>
      <c r="K527" t="s">
        <v>2430</v>
      </c>
      <c r="L527" t="s">
        <v>1067</v>
      </c>
      <c r="M527">
        <f>-LOG10(DE_MI_day6_vs_MI_day3__Results___TimeD6[[#This Row],[Column10]])</f>
        <v>1.2410881076020266</v>
      </c>
    </row>
    <row r="528" spans="1:13" x14ac:dyDescent="0.35">
      <c r="A528" t="s">
        <v>3946</v>
      </c>
      <c r="B528">
        <v>-0.96099999999999997</v>
      </c>
      <c r="C528" t="s">
        <v>4609</v>
      </c>
      <c r="D528" t="s">
        <v>3291</v>
      </c>
      <c r="E528" t="s">
        <v>3412</v>
      </c>
      <c r="F528" t="s">
        <v>5718</v>
      </c>
      <c r="G528" t="s">
        <v>3978</v>
      </c>
      <c r="H528" t="s">
        <v>3416</v>
      </c>
      <c r="I528" t="s">
        <v>6528</v>
      </c>
      <c r="J528">
        <v>8.1600000000000006E-2</v>
      </c>
      <c r="K528" t="s">
        <v>2430</v>
      </c>
      <c r="L528" t="s">
        <v>554</v>
      </c>
      <c r="M528">
        <f>-LOG10(DE_MI_day6_vs_MI_day3__Results___TimeD6[[#This Row],[Column10]])</f>
        <v>1.0883098412461387</v>
      </c>
    </row>
    <row r="529" spans="1:13" x14ac:dyDescent="0.35">
      <c r="A529" t="s">
        <v>3658</v>
      </c>
      <c r="B529">
        <v>-0.96199999999999997</v>
      </c>
      <c r="C529" t="s">
        <v>3266</v>
      </c>
      <c r="D529" t="s">
        <v>3501</v>
      </c>
      <c r="E529" t="s">
        <v>6529</v>
      </c>
      <c r="F529" t="s">
        <v>3644</v>
      </c>
      <c r="G529" t="s">
        <v>3636</v>
      </c>
      <c r="H529" t="s">
        <v>3143</v>
      </c>
      <c r="I529" t="s">
        <v>6530</v>
      </c>
      <c r="J529">
        <v>0.02</v>
      </c>
      <c r="K529" t="s">
        <v>2430</v>
      </c>
      <c r="L529" t="s">
        <v>1316</v>
      </c>
      <c r="M529">
        <f>-LOG10(DE_MI_day6_vs_MI_day3__Results___TimeD6[[#This Row],[Column10]])</f>
        <v>1.6989700043360187</v>
      </c>
    </row>
    <row r="530" spans="1:13" x14ac:dyDescent="0.35">
      <c r="A530" t="s">
        <v>4322</v>
      </c>
      <c r="B530">
        <v>-0.98899999999999999</v>
      </c>
      <c r="C530" t="s">
        <v>6275</v>
      </c>
      <c r="D530" t="s">
        <v>2455</v>
      </c>
      <c r="E530" t="s">
        <v>6531</v>
      </c>
      <c r="F530" t="s">
        <v>4181</v>
      </c>
      <c r="G530" t="s">
        <v>3493</v>
      </c>
      <c r="H530" t="s">
        <v>5796</v>
      </c>
      <c r="I530" t="s">
        <v>6532</v>
      </c>
      <c r="J530">
        <v>8.3499999999999998E-3</v>
      </c>
      <c r="K530" t="s">
        <v>2430</v>
      </c>
      <c r="L530" t="s">
        <v>650</v>
      </c>
      <c r="M530">
        <f>-LOG10(DE_MI_day6_vs_MI_day3__Results___TimeD6[[#This Row],[Column10]])</f>
        <v>2.0783135245163979</v>
      </c>
    </row>
    <row r="531" spans="1:13" x14ac:dyDescent="0.35">
      <c r="A531" t="s">
        <v>4737</v>
      </c>
      <c r="B531">
        <v>-1.06</v>
      </c>
      <c r="C531" t="s">
        <v>6392</v>
      </c>
      <c r="D531" t="s">
        <v>6533</v>
      </c>
      <c r="E531" t="s">
        <v>6534</v>
      </c>
      <c r="F531" t="s">
        <v>3990</v>
      </c>
      <c r="G531" t="s">
        <v>4764</v>
      </c>
      <c r="H531" t="s">
        <v>2827</v>
      </c>
      <c r="I531" t="s">
        <v>6535</v>
      </c>
      <c r="J531">
        <v>4.3099999999999996E-3</v>
      </c>
      <c r="K531" t="s">
        <v>2430</v>
      </c>
      <c r="L531" t="s">
        <v>1949</v>
      </c>
      <c r="M531">
        <f>-LOG10(DE_MI_day6_vs_MI_day3__Results___TimeD6[[#This Row],[Column10]])</f>
        <v>2.3655227298392685</v>
      </c>
    </row>
    <row r="532" spans="1:13" x14ac:dyDescent="0.35">
      <c r="A532" t="s">
        <v>4227</v>
      </c>
      <c r="B532">
        <v>-1.07</v>
      </c>
      <c r="C532" t="s">
        <v>3194</v>
      </c>
      <c r="D532" t="s">
        <v>2683</v>
      </c>
      <c r="E532" t="s">
        <v>4096</v>
      </c>
      <c r="F532" t="s">
        <v>4328</v>
      </c>
      <c r="G532" t="s">
        <v>3229</v>
      </c>
      <c r="H532" t="s">
        <v>4099</v>
      </c>
      <c r="I532" t="s">
        <v>2836</v>
      </c>
      <c r="J532">
        <v>9.8900000000000002E-2</v>
      </c>
      <c r="K532" t="s">
        <v>2440</v>
      </c>
      <c r="L532" t="s">
        <v>773</v>
      </c>
      <c r="M532">
        <f>-LOG10(DE_MI_day6_vs_MI_day3__Results___TimeD6[[#This Row],[Column10]])</f>
        <v>1.0048037084028205</v>
      </c>
    </row>
    <row r="533" spans="1:13" x14ac:dyDescent="0.35">
      <c r="A533" t="s">
        <v>6536</v>
      </c>
      <c r="B533">
        <v>-1.18</v>
      </c>
      <c r="C533" t="s">
        <v>4424</v>
      </c>
      <c r="D533" t="s">
        <v>4155</v>
      </c>
      <c r="E533" t="s">
        <v>6537</v>
      </c>
      <c r="F533" t="s">
        <v>4764</v>
      </c>
      <c r="G533" t="s">
        <v>5971</v>
      </c>
      <c r="H533" t="s">
        <v>6538</v>
      </c>
      <c r="I533" t="s">
        <v>6539</v>
      </c>
      <c r="J533">
        <v>3.6600000000000001E-2</v>
      </c>
      <c r="K533" t="s">
        <v>2430</v>
      </c>
      <c r="L533" t="s">
        <v>1637</v>
      </c>
      <c r="M533">
        <f>-LOG10(DE_MI_day6_vs_MI_day3__Results___TimeD6[[#This Row],[Column10]])</f>
        <v>1.4365189146055892</v>
      </c>
    </row>
    <row r="534" spans="1:13" x14ac:dyDescent="0.35">
      <c r="A534" t="s">
        <v>4704</v>
      </c>
      <c r="B534">
        <v>-1.22</v>
      </c>
      <c r="C534" t="s">
        <v>5978</v>
      </c>
      <c r="D534" t="s">
        <v>6540</v>
      </c>
      <c r="E534" t="s">
        <v>6457</v>
      </c>
      <c r="F534" t="s">
        <v>3636</v>
      </c>
      <c r="G534" t="s">
        <v>3925</v>
      </c>
      <c r="H534" t="s">
        <v>2802</v>
      </c>
      <c r="I534" t="s">
        <v>6365</v>
      </c>
      <c r="J534">
        <v>5.74E-2</v>
      </c>
      <c r="K534" t="s">
        <v>2430</v>
      </c>
      <c r="L534" t="s">
        <v>2135</v>
      </c>
      <c r="M534">
        <f>-LOG10(DE_MI_day6_vs_MI_day3__Results___TimeD6[[#This Row],[Column10]])</f>
        <v>1.2410881076020266</v>
      </c>
    </row>
    <row r="535" spans="1:13" x14ac:dyDescent="0.35">
      <c r="A535" t="s">
        <v>3618</v>
      </c>
      <c r="B535">
        <v>-1.23</v>
      </c>
      <c r="C535" t="s">
        <v>2605</v>
      </c>
      <c r="D535" t="s">
        <v>3109</v>
      </c>
      <c r="E535" t="s">
        <v>6541</v>
      </c>
      <c r="F535" t="s">
        <v>4214</v>
      </c>
      <c r="G535" t="s">
        <v>2965</v>
      </c>
      <c r="H535" t="s">
        <v>6504</v>
      </c>
      <c r="I535" t="s">
        <v>6542</v>
      </c>
      <c r="J535">
        <v>3.27E-2</v>
      </c>
      <c r="K535" t="s">
        <v>2440</v>
      </c>
      <c r="L535" t="s">
        <v>2090</v>
      </c>
      <c r="M535">
        <f>-LOG10(DE_MI_day6_vs_MI_day3__Results___TimeD6[[#This Row],[Column10]])</f>
        <v>1.485452247339714</v>
      </c>
    </row>
    <row r="536" spans="1:13" x14ac:dyDescent="0.35">
      <c r="A536" t="s">
        <v>5117</v>
      </c>
      <c r="B536">
        <v>-1.37</v>
      </c>
      <c r="C536" t="s">
        <v>2861</v>
      </c>
      <c r="D536" t="s">
        <v>2633</v>
      </c>
      <c r="E536" t="s">
        <v>3742</v>
      </c>
      <c r="F536" t="s">
        <v>4951</v>
      </c>
      <c r="G536" t="s">
        <v>3111</v>
      </c>
      <c r="H536" t="s">
        <v>5853</v>
      </c>
      <c r="I536" t="s">
        <v>6543</v>
      </c>
      <c r="J536">
        <v>1.0800000000000001E-2</v>
      </c>
      <c r="K536" t="s">
        <v>2430</v>
      </c>
      <c r="L536" t="s">
        <v>794</v>
      </c>
      <c r="M536">
        <f>-LOG10(DE_MI_day6_vs_MI_day3__Results___TimeD6[[#This Row],[Column10]])</f>
        <v>1.9665762445130504</v>
      </c>
    </row>
    <row r="537" spans="1:13" x14ac:dyDescent="0.35">
      <c r="A537" t="s">
        <v>4418</v>
      </c>
      <c r="B537">
        <v>-1.57</v>
      </c>
      <c r="C537" t="s">
        <v>6054</v>
      </c>
      <c r="D537" t="s">
        <v>2851</v>
      </c>
      <c r="E537" t="s">
        <v>2952</v>
      </c>
      <c r="F537" t="s">
        <v>3882</v>
      </c>
      <c r="G537" t="s">
        <v>4962</v>
      </c>
      <c r="H537" t="s">
        <v>5864</v>
      </c>
      <c r="I537" t="s">
        <v>6544</v>
      </c>
      <c r="J537">
        <v>1.6400000000000001E-2</v>
      </c>
      <c r="K537" t="s">
        <v>2430</v>
      </c>
      <c r="L537" t="s">
        <v>242</v>
      </c>
      <c r="M537">
        <f>-LOG10(DE_MI_day6_vs_MI_day3__Results___TimeD6[[#This Row],[Column10]])</f>
        <v>1.785156151952302</v>
      </c>
    </row>
  </sheetData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F8A3B3-6D31-4AC2-9B3E-BB0A6268DE6C}">
  <dimension ref="A1:M490"/>
  <sheetViews>
    <sheetView workbookViewId="0">
      <selection sqref="A1:XFD1048576"/>
    </sheetView>
  </sheetViews>
  <sheetFormatPr defaultRowHeight="14.5" x14ac:dyDescent="0.35"/>
  <cols>
    <col min="1" max="1" width="16.54296875" bestFit="1" customWidth="1"/>
    <col min="2" max="2" width="15.81640625" bestFit="1" customWidth="1"/>
    <col min="3" max="3" width="14.26953125" bestFit="1" customWidth="1"/>
    <col min="4" max="5" width="27.453125" bestFit="1" customWidth="1"/>
    <col min="6" max="6" width="17.453125" bestFit="1" customWidth="1"/>
    <col min="7" max="8" width="28.81640625" bestFit="1" customWidth="1"/>
    <col min="9" max="9" width="11.1796875" bestFit="1" customWidth="1"/>
    <col min="10" max="10" width="12.1796875" bestFit="1" customWidth="1"/>
    <col min="11" max="11" width="12.1796875" customWidth="1"/>
    <col min="12" max="12" width="12.1796875" bestFit="1" customWidth="1"/>
    <col min="13" max="13" width="20.54296875" bestFit="1" customWidth="1"/>
  </cols>
  <sheetData>
    <row r="1" spans="1:13" x14ac:dyDescent="0.35">
      <c r="A1" t="s">
        <v>2394</v>
      </c>
      <c r="B1" t="s">
        <v>2395</v>
      </c>
      <c r="C1" t="s">
        <v>2396</v>
      </c>
      <c r="D1" t="s">
        <v>2397</v>
      </c>
      <c r="E1" t="s">
        <v>2398</v>
      </c>
      <c r="F1" t="s">
        <v>2399</v>
      </c>
      <c r="G1" t="s">
        <v>2400</v>
      </c>
      <c r="H1" t="s">
        <v>2401</v>
      </c>
      <c r="I1" t="s">
        <v>2402</v>
      </c>
      <c r="J1" t="s">
        <v>2403</v>
      </c>
      <c r="K1" t="s">
        <v>6545</v>
      </c>
      <c r="L1" t="s">
        <v>2404</v>
      </c>
      <c r="M1" t="s">
        <v>2405</v>
      </c>
    </row>
    <row r="2" spans="1:13" x14ac:dyDescent="0.35">
      <c r="A2" t="s">
        <v>5728</v>
      </c>
      <c r="B2" t="s">
        <v>2408</v>
      </c>
      <c r="C2" t="s">
        <v>2409</v>
      </c>
      <c r="D2" t="s">
        <v>2410</v>
      </c>
      <c r="E2" t="s">
        <v>2411</v>
      </c>
      <c r="F2" t="s">
        <v>2412</v>
      </c>
      <c r="G2" t="s">
        <v>2413</v>
      </c>
      <c r="H2" t="s">
        <v>2414</v>
      </c>
      <c r="I2" t="s">
        <v>2415</v>
      </c>
      <c r="J2" t="s">
        <v>6546</v>
      </c>
      <c r="K2" s="1" t="s">
        <v>2419</v>
      </c>
      <c r="L2" t="s">
        <v>2417</v>
      </c>
      <c r="M2" t="s">
        <v>2418</v>
      </c>
    </row>
    <row r="3" spans="1:13" x14ac:dyDescent="0.35">
      <c r="A3" t="s">
        <v>3189</v>
      </c>
      <c r="B3" t="s">
        <v>6547</v>
      </c>
      <c r="C3" t="s">
        <v>6548</v>
      </c>
      <c r="D3" t="s">
        <v>6549</v>
      </c>
      <c r="E3" t="s">
        <v>4789</v>
      </c>
      <c r="F3" t="s">
        <v>6168</v>
      </c>
      <c r="G3" t="s">
        <v>3447</v>
      </c>
      <c r="H3" t="s">
        <v>4792</v>
      </c>
      <c r="I3" t="s">
        <v>6550</v>
      </c>
      <c r="J3" t="s">
        <v>6551</v>
      </c>
      <c r="K3">
        <f>-LOG10(DE_MII_day6_vs_day3_Results___TimeD6[[#This Row],[Column10]])</f>
        <v>3.0969100130080562</v>
      </c>
      <c r="L3" t="s">
        <v>2430</v>
      </c>
      <c r="M3" t="s">
        <v>1250</v>
      </c>
    </row>
    <row r="4" spans="1:13" x14ac:dyDescent="0.35">
      <c r="A4" t="s">
        <v>4167</v>
      </c>
      <c r="B4" t="s">
        <v>3529</v>
      </c>
      <c r="C4" t="s">
        <v>6552</v>
      </c>
      <c r="D4" t="s">
        <v>6553</v>
      </c>
      <c r="E4" t="s">
        <v>4908</v>
      </c>
      <c r="F4" t="s">
        <v>2720</v>
      </c>
      <c r="G4" t="s">
        <v>3250</v>
      </c>
      <c r="H4" t="s">
        <v>3723</v>
      </c>
      <c r="I4" t="s">
        <v>6554</v>
      </c>
      <c r="J4">
        <v>1.5399999999999999E-3</v>
      </c>
      <c r="K4">
        <f>-LOG10(DE_MII_day6_vs_day3_Results___TimeD6[[#This Row],[Column10]])</f>
        <v>2.8124792791635369</v>
      </c>
      <c r="L4" t="s">
        <v>2430</v>
      </c>
      <c r="M4" t="s">
        <v>1298</v>
      </c>
    </row>
    <row r="5" spans="1:13" x14ac:dyDescent="0.35">
      <c r="A5" t="s">
        <v>5012</v>
      </c>
      <c r="B5" t="s">
        <v>4074</v>
      </c>
      <c r="C5" t="s">
        <v>4988</v>
      </c>
      <c r="D5" t="s">
        <v>4075</v>
      </c>
      <c r="E5" t="s">
        <v>4615</v>
      </c>
      <c r="F5" t="s">
        <v>3073</v>
      </c>
      <c r="G5" t="s">
        <v>5734</v>
      </c>
      <c r="H5" t="s">
        <v>2880</v>
      </c>
      <c r="I5" t="s">
        <v>6555</v>
      </c>
      <c r="J5">
        <v>1.9E-3</v>
      </c>
      <c r="K5">
        <f>-LOG10(DE_MII_day6_vs_day3_Results___TimeD6[[#This Row],[Column10]])</f>
        <v>2.7212463990471711</v>
      </c>
      <c r="L5" t="s">
        <v>2430</v>
      </c>
      <c r="M5" t="s">
        <v>1985</v>
      </c>
    </row>
    <row r="6" spans="1:13" x14ac:dyDescent="0.35">
      <c r="A6" t="s">
        <v>4990</v>
      </c>
      <c r="B6" t="s">
        <v>2955</v>
      </c>
      <c r="C6" t="s">
        <v>6556</v>
      </c>
      <c r="D6" t="s">
        <v>5878</v>
      </c>
      <c r="E6" t="s">
        <v>3224</v>
      </c>
      <c r="F6" t="s">
        <v>2720</v>
      </c>
      <c r="G6" t="s">
        <v>3250</v>
      </c>
      <c r="H6" t="s">
        <v>2668</v>
      </c>
      <c r="I6" t="s">
        <v>6557</v>
      </c>
      <c r="J6">
        <v>1.9E-3</v>
      </c>
      <c r="K6">
        <f>-LOG10(DE_MII_day6_vs_day3_Results___TimeD6[[#This Row],[Column10]])</f>
        <v>2.7212463990471711</v>
      </c>
      <c r="L6" t="s">
        <v>2430</v>
      </c>
      <c r="M6" t="s">
        <v>1001</v>
      </c>
    </row>
    <row r="7" spans="1:13" x14ac:dyDescent="0.35">
      <c r="A7" t="s">
        <v>4788</v>
      </c>
      <c r="B7" t="s">
        <v>3208</v>
      </c>
      <c r="C7" t="s">
        <v>6558</v>
      </c>
      <c r="D7" t="s">
        <v>5962</v>
      </c>
      <c r="E7" t="s">
        <v>6512</v>
      </c>
      <c r="F7" t="s">
        <v>2969</v>
      </c>
      <c r="G7" t="s">
        <v>3241</v>
      </c>
      <c r="H7" t="s">
        <v>2666</v>
      </c>
      <c r="I7" t="s">
        <v>6559</v>
      </c>
      <c r="J7">
        <v>1.9E-3</v>
      </c>
      <c r="K7">
        <f>-LOG10(DE_MII_day6_vs_day3_Results___TimeD6[[#This Row],[Column10]])</f>
        <v>2.7212463990471711</v>
      </c>
      <c r="L7" t="s">
        <v>2430</v>
      </c>
      <c r="M7" t="s">
        <v>683</v>
      </c>
    </row>
    <row r="8" spans="1:13" x14ac:dyDescent="0.35">
      <c r="A8" t="s">
        <v>4544</v>
      </c>
      <c r="B8" t="s">
        <v>2455</v>
      </c>
      <c r="C8" t="s">
        <v>6560</v>
      </c>
      <c r="D8" t="s">
        <v>6561</v>
      </c>
      <c r="E8" t="s">
        <v>3787</v>
      </c>
      <c r="F8" t="s">
        <v>2458</v>
      </c>
      <c r="G8" t="s">
        <v>5310</v>
      </c>
      <c r="H8" t="s">
        <v>5867</v>
      </c>
      <c r="I8" t="s">
        <v>6562</v>
      </c>
      <c r="J8">
        <v>1.9E-3</v>
      </c>
      <c r="K8">
        <f>-LOG10(DE_MII_day6_vs_day3_Results___TimeD6[[#This Row],[Column10]])</f>
        <v>2.7212463990471711</v>
      </c>
      <c r="L8" t="s">
        <v>2430</v>
      </c>
      <c r="M8" t="s">
        <v>392</v>
      </c>
    </row>
    <row r="9" spans="1:13" x14ac:dyDescent="0.35">
      <c r="A9" t="s">
        <v>5366</v>
      </c>
      <c r="B9" t="s">
        <v>3732</v>
      </c>
      <c r="C9" t="s">
        <v>6563</v>
      </c>
      <c r="D9" t="s">
        <v>4063</v>
      </c>
      <c r="E9" t="s">
        <v>4461</v>
      </c>
      <c r="F9" t="s">
        <v>3735</v>
      </c>
      <c r="G9" t="s">
        <v>3653</v>
      </c>
      <c r="H9" t="s">
        <v>4463</v>
      </c>
      <c r="I9" t="s">
        <v>6564</v>
      </c>
      <c r="J9">
        <v>3.63E-3</v>
      </c>
      <c r="K9">
        <f>-LOG10(DE_MII_day6_vs_day3_Results___TimeD6[[#This Row],[Column10]])</f>
        <v>2.4400933749638876</v>
      </c>
      <c r="L9" t="s">
        <v>2430</v>
      </c>
      <c r="M9" t="s">
        <v>464</v>
      </c>
    </row>
    <row r="10" spans="1:13" x14ac:dyDescent="0.35">
      <c r="A10" t="s">
        <v>3994</v>
      </c>
      <c r="B10" t="s">
        <v>6565</v>
      </c>
      <c r="C10" t="s">
        <v>6566</v>
      </c>
      <c r="D10" t="s">
        <v>6567</v>
      </c>
      <c r="E10" t="s">
        <v>6568</v>
      </c>
      <c r="F10" t="s">
        <v>5484</v>
      </c>
      <c r="G10" t="s">
        <v>6569</v>
      </c>
      <c r="H10" t="s">
        <v>4278</v>
      </c>
      <c r="I10" t="s">
        <v>6570</v>
      </c>
      <c r="J10">
        <v>4.0099999999999997E-3</v>
      </c>
      <c r="K10">
        <f>-LOG10(DE_MII_day6_vs_day3_Results___TimeD6[[#This Row],[Column10]])</f>
        <v>2.3968556273798178</v>
      </c>
      <c r="L10" t="s">
        <v>2430</v>
      </c>
      <c r="M10" t="s">
        <v>944</v>
      </c>
    </row>
    <row r="11" spans="1:13" x14ac:dyDescent="0.35">
      <c r="A11" t="s">
        <v>4644</v>
      </c>
      <c r="B11" t="s">
        <v>5489</v>
      </c>
      <c r="C11" t="s">
        <v>6571</v>
      </c>
      <c r="D11" t="s">
        <v>2754</v>
      </c>
      <c r="E11" t="s">
        <v>2685</v>
      </c>
      <c r="F11" t="s">
        <v>3004</v>
      </c>
      <c r="G11" t="s">
        <v>2693</v>
      </c>
      <c r="H11" t="s">
        <v>4243</v>
      </c>
      <c r="I11" t="s">
        <v>3886</v>
      </c>
      <c r="J11">
        <v>4.0099999999999997E-3</v>
      </c>
      <c r="K11">
        <f>-LOG10(DE_MII_day6_vs_day3_Results___TimeD6[[#This Row],[Column10]])</f>
        <v>2.3968556273798178</v>
      </c>
      <c r="L11" t="s">
        <v>2430</v>
      </c>
      <c r="M11" t="s">
        <v>1670</v>
      </c>
    </row>
    <row r="12" spans="1:13" x14ac:dyDescent="0.35">
      <c r="A12" t="s">
        <v>3775</v>
      </c>
      <c r="B12" t="s">
        <v>4728</v>
      </c>
      <c r="C12" t="s">
        <v>6572</v>
      </c>
      <c r="D12" t="s">
        <v>3984</v>
      </c>
      <c r="E12" t="s">
        <v>6016</v>
      </c>
      <c r="F12" t="s">
        <v>2518</v>
      </c>
      <c r="G12" t="s">
        <v>3173</v>
      </c>
      <c r="H12" t="s">
        <v>3248</v>
      </c>
      <c r="I12" t="s">
        <v>6573</v>
      </c>
      <c r="J12">
        <v>4.4799999999999996E-3</v>
      </c>
      <c r="K12">
        <f>-LOG10(DE_MII_day6_vs_day3_Results___TimeD6[[#This Row],[Column10]])</f>
        <v>2.348721986001856</v>
      </c>
      <c r="L12" t="s">
        <v>2430</v>
      </c>
      <c r="M12" t="s">
        <v>2207</v>
      </c>
    </row>
    <row r="13" spans="1:13" x14ac:dyDescent="0.35">
      <c r="A13" t="s">
        <v>5297</v>
      </c>
      <c r="B13" t="s">
        <v>3381</v>
      </c>
      <c r="C13" t="s">
        <v>3147</v>
      </c>
      <c r="D13" t="s">
        <v>2710</v>
      </c>
      <c r="E13" t="s">
        <v>4323</v>
      </c>
      <c r="F13" t="s">
        <v>3383</v>
      </c>
      <c r="G13" t="s">
        <v>2713</v>
      </c>
      <c r="H13" t="s">
        <v>4324</v>
      </c>
      <c r="I13" t="s">
        <v>6574</v>
      </c>
      <c r="J13">
        <v>4.9500000000000004E-3</v>
      </c>
      <c r="K13">
        <f>-LOG10(DE_MII_day6_vs_day3_Results___TimeD6[[#This Row],[Column10]])</f>
        <v>2.3053948010664311</v>
      </c>
      <c r="L13" t="s">
        <v>2430</v>
      </c>
      <c r="M13" t="s">
        <v>1247</v>
      </c>
    </row>
    <row r="14" spans="1:13" x14ac:dyDescent="0.35">
      <c r="A14" t="s">
        <v>4036</v>
      </c>
      <c r="B14" t="s">
        <v>5777</v>
      </c>
      <c r="C14" t="s">
        <v>6575</v>
      </c>
      <c r="D14" t="s">
        <v>4424</v>
      </c>
      <c r="E14" t="s">
        <v>2714</v>
      </c>
      <c r="F14" t="s">
        <v>3148</v>
      </c>
      <c r="G14" t="s">
        <v>3094</v>
      </c>
      <c r="H14" t="s">
        <v>2546</v>
      </c>
      <c r="I14" t="s">
        <v>6576</v>
      </c>
      <c r="J14">
        <v>5.2300000000000003E-3</v>
      </c>
      <c r="K14">
        <f>-LOG10(DE_MII_day6_vs_day3_Results___TimeD6[[#This Row],[Column10]])</f>
        <v>2.2814983111327258</v>
      </c>
      <c r="L14" t="s">
        <v>2430</v>
      </c>
      <c r="M14" t="s">
        <v>1925</v>
      </c>
    </row>
    <row r="15" spans="1:13" x14ac:dyDescent="0.35">
      <c r="A15" t="s">
        <v>3076</v>
      </c>
      <c r="B15" t="s">
        <v>6039</v>
      </c>
      <c r="C15" t="s">
        <v>6577</v>
      </c>
      <c r="D15" t="s">
        <v>3261</v>
      </c>
      <c r="E15" t="s">
        <v>5484</v>
      </c>
      <c r="F15" t="s">
        <v>2738</v>
      </c>
      <c r="G15" t="s">
        <v>2666</v>
      </c>
      <c r="H15" t="s">
        <v>2972</v>
      </c>
      <c r="I15" t="s">
        <v>6578</v>
      </c>
      <c r="J15">
        <v>5.3499999999999997E-3</v>
      </c>
      <c r="K15">
        <f>-LOG10(DE_MII_day6_vs_day3_Results___TimeD6[[#This Row],[Column10]])</f>
        <v>2.2716462179787715</v>
      </c>
      <c r="L15" t="s">
        <v>2430</v>
      </c>
      <c r="M15" t="s">
        <v>14</v>
      </c>
    </row>
    <row r="16" spans="1:13" x14ac:dyDescent="0.35">
      <c r="A16" t="s">
        <v>4797</v>
      </c>
      <c r="B16" t="s">
        <v>6579</v>
      </c>
      <c r="C16" t="s">
        <v>6580</v>
      </c>
      <c r="D16" t="s">
        <v>6581</v>
      </c>
      <c r="E16" t="s">
        <v>6220</v>
      </c>
      <c r="F16" t="s">
        <v>3968</v>
      </c>
      <c r="G16" t="s">
        <v>6455</v>
      </c>
      <c r="H16" t="s">
        <v>6221</v>
      </c>
      <c r="I16" t="s">
        <v>6582</v>
      </c>
      <c r="J16">
        <v>5.8700000000000002E-3</v>
      </c>
      <c r="K16">
        <f>-LOG10(DE_MII_day6_vs_day3_Results___TimeD6[[#This Row],[Column10]])</f>
        <v>2.2313618987523856</v>
      </c>
      <c r="L16" t="s">
        <v>2430</v>
      </c>
      <c r="M16" t="s">
        <v>2198</v>
      </c>
    </row>
    <row r="17" spans="1:13" x14ac:dyDescent="0.35">
      <c r="A17" t="s">
        <v>4372</v>
      </c>
      <c r="B17" t="s">
        <v>3250</v>
      </c>
      <c r="C17" t="s">
        <v>5000</v>
      </c>
      <c r="D17" t="s">
        <v>2546</v>
      </c>
      <c r="E17" t="s">
        <v>3512</v>
      </c>
      <c r="F17" t="s">
        <v>3252</v>
      </c>
      <c r="G17" t="s">
        <v>5735</v>
      </c>
      <c r="H17" t="s">
        <v>6583</v>
      </c>
      <c r="I17" t="s">
        <v>6584</v>
      </c>
      <c r="J17">
        <v>7.8700000000000003E-3</v>
      </c>
      <c r="K17">
        <f>-LOG10(DE_MII_day6_vs_day3_Results___TimeD6[[#This Row],[Column10]])</f>
        <v>2.1040252676409352</v>
      </c>
      <c r="L17" t="s">
        <v>2430</v>
      </c>
      <c r="M17" t="s">
        <v>1115</v>
      </c>
    </row>
    <row r="18" spans="1:13" x14ac:dyDescent="0.35">
      <c r="A18" t="s">
        <v>4916</v>
      </c>
      <c r="B18" t="s">
        <v>6585</v>
      </c>
      <c r="C18" t="s">
        <v>6586</v>
      </c>
      <c r="D18" t="s">
        <v>3861</v>
      </c>
      <c r="E18" t="s">
        <v>6454</v>
      </c>
      <c r="F18" t="s">
        <v>2803</v>
      </c>
      <c r="G18" t="s">
        <v>3863</v>
      </c>
      <c r="H18" t="s">
        <v>6455</v>
      </c>
      <c r="I18" t="s">
        <v>6587</v>
      </c>
      <c r="J18">
        <v>1.37E-2</v>
      </c>
      <c r="K18">
        <f>-LOG10(DE_MII_day6_vs_day3_Results___TimeD6[[#This Row],[Column10]])</f>
        <v>1.8632794328435933</v>
      </c>
      <c r="L18" t="s">
        <v>2430</v>
      </c>
      <c r="M18" t="s">
        <v>329</v>
      </c>
    </row>
    <row r="19" spans="1:13" x14ac:dyDescent="0.35">
      <c r="A19" t="s">
        <v>3902</v>
      </c>
      <c r="B19" t="s">
        <v>3339</v>
      </c>
      <c r="C19" t="s">
        <v>5935</v>
      </c>
      <c r="D19" t="s">
        <v>2686</v>
      </c>
      <c r="E19" t="s">
        <v>3628</v>
      </c>
      <c r="F19" t="s">
        <v>3517</v>
      </c>
      <c r="G19" t="s">
        <v>3004</v>
      </c>
      <c r="H19" t="s">
        <v>2691</v>
      </c>
      <c r="I19" t="s">
        <v>4182</v>
      </c>
      <c r="J19">
        <v>1.37E-2</v>
      </c>
      <c r="K19">
        <f>-LOG10(DE_MII_day6_vs_day3_Results___TimeD6[[#This Row],[Column10]])</f>
        <v>1.8632794328435933</v>
      </c>
      <c r="L19" t="s">
        <v>2430</v>
      </c>
      <c r="M19" t="s">
        <v>110</v>
      </c>
    </row>
    <row r="20" spans="1:13" x14ac:dyDescent="0.35">
      <c r="A20" t="s">
        <v>2893</v>
      </c>
      <c r="B20" t="s">
        <v>6588</v>
      </c>
      <c r="C20" t="s">
        <v>6589</v>
      </c>
      <c r="D20" t="s">
        <v>6590</v>
      </c>
      <c r="E20" t="s">
        <v>6591</v>
      </c>
      <c r="F20" t="s">
        <v>4541</v>
      </c>
      <c r="G20" t="s">
        <v>4016</v>
      </c>
      <c r="H20" t="s">
        <v>4398</v>
      </c>
      <c r="I20" t="s">
        <v>6592</v>
      </c>
      <c r="J20">
        <v>1.37E-2</v>
      </c>
      <c r="K20">
        <f>-LOG10(DE_MII_day6_vs_day3_Results___TimeD6[[#This Row],[Column10]])</f>
        <v>1.8632794328435933</v>
      </c>
      <c r="L20" t="s">
        <v>2430</v>
      </c>
      <c r="M20" t="s">
        <v>1274</v>
      </c>
    </row>
    <row r="21" spans="1:13" x14ac:dyDescent="0.35">
      <c r="A21" t="s">
        <v>4640</v>
      </c>
      <c r="B21" t="s">
        <v>6124</v>
      </c>
      <c r="C21" t="s">
        <v>6207</v>
      </c>
      <c r="D21" t="s">
        <v>6439</v>
      </c>
      <c r="E21" t="s">
        <v>4832</v>
      </c>
      <c r="F21" t="s">
        <v>3267</v>
      </c>
      <c r="G21" t="s">
        <v>2490</v>
      </c>
      <c r="H21" t="s">
        <v>2739</v>
      </c>
      <c r="I21" t="s">
        <v>6593</v>
      </c>
      <c r="J21">
        <v>1.37E-2</v>
      </c>
      <c r="K21">
        <f>-LOG10(DE_MII_day6_vs_day3_Results___TimeD6[[#This Row],[Column10]])</f>
        <v>1.8632794328435933</v>
      </c>
      <c r="L21" t="s">
        <v>2430</v>
      </c>
      <c r="M21" t="s">
        <v>50</v>
      </c>
    </row>
    <row r="22" spans="1:13" x14ac:dyDescent="0.35">
      <c r="A22" t="s">
        <v>4949</v>
      </c>
      <c r="B22" t="s">
        <v>5617</v>
      </c>
      <c r="C22" t="s">
        <v>6365</v>
      </c>
      <c r="D22" t="s">
        <v>3484</v>
      </c>
      <c r="E22" t="s">
        <v>3228</v>
      </c>
      <c r="F22" t="s">
        <v>3094</v>
      </c>
      <c r="G22" t="s">
        <v>3173</v>
      </c>
      <c r="H22" t="s">
        <v>3148</v>
      </c>
      <c r="I22" t="s">
        <v>6594</v>
      </c>
      <c r="J22">
        <v>1.37E-2</v>
      </c>
      <c r="K22">
        <f>-LOG10(DE_MII_day6_vs_day3_Results___TimeD6[[#This Row],[Column10]])</f>
        <v>1.8632794328435933</v>
      </c>
      <c r="L22" t="s">
        <v>2430</v>
      </c>
      <c r="M22" t="s">
        <v>1625</v>
      </c>
    </row>
    <row r="23" spans="1:13" x14ac:dyDescent="0.35">
      <c r="A23" t="s">
        <v>4268</v>
      </c>
      <c r="B23" t="s">
        <v>2749</v>
      </c>
      <c r="C23" t="s">
        <v>6595</v>
      </c>
      <c r="D23" t="s">
        <v>6596</v>
      </c>
      <c r="E23" t="s">
        <v>3260</v>
      </c>
      <c r="F23" t="s">
        <v>2720</v>
      </c>
      <c r="G23" t="s">
        <v>3960</v>
      </c>
      <c r="H23" t="s">
        <v>3518</v>
      </c>
      <c r="I23" t="s">
        <v>6597</v>
      </c>
      <c r="J23">
        <v>1.38E-2</v>
      </c>
      <c r="K23">
        <f>-LOG10(DE_MII_day6_vs_day3_Results___TimeD6[[#This Row],[Column10]])</f>
        <v>1.8601209135987635</v>
      </c>
      <c r="L23" t="s">
        <v>2430</v>
      </c>
      <c r="M23" t="s">
        <v>881</v>
      </c>
    </row>
    <row r="24" spans="1:13" x14ac:dyDescent="0.35">
      <c r="A24" t="s">
        <v>2859</v>
      </c>
      <c r="B24" t="s">
        <v>6598</v>
      </c>
      <c r="C24" t="s">
        <v>6599</v>
      </c>
      <c r="D24" t="s">
        <v>3966</v>
      </c>
      <c r="E24" t="s">
        <v>6426</v>
      </c>
      <c r="F24" t="s">
        <v>3417</v>
      </c>
      <c r="G24" t="s">
        <v>3968</v>
      </c>
      <c r="H24" t="s">
        <v>6427</v>
      </c>
      <c r="I24" t="s">
        <v>6600</v>
      </c>
      <c r="J24">
        <v>1.4999999999999999E-2</v>
      </c>
      <c r="K24">
        <f>-LOG10(DE_MII_day6_vs_day3_Results___TimeD6[[#This Row],[Column10]])</f>
        <v>1.8239087409443189</v>
      </c>
      <c r="L24" t="s">
        <v>2430</v>
      </c>
      <c r="M24" t="s">
        <v>2150</v>
      </c>
    </row>
    <row r="25" spans="1:13" x14ac:dyDescent="0.35">
      <c r="A25" t="s">
        <v>5355</v>
      </c>
      <c r="B25" t="s">
        <v>4970</v>
      </c>
      <c r="C25" t="s">
        <v>6601</v>
      </c>
      <c r="D25" t="s">
        <v>5799</v>
      </c>
      <c r="E25" t="s">
        <v>6158</v>
      </c>
      <c r="F25" t="s">
        <v>4973</v>
      </c>
      <c r="G25" t="s">
        <v>5800</v>
      </c>
      <c r="H25" t="s">
        <v>4351</v>
      </c>
      <c r="I25" t="s">
        <v>6602</v>
      </c>
      <c r="J25">
        <v>1.4999999999999999E-2</v>
      </c>
      <c r="K25">
        <f>-LOG10(DE_MII_day6_vs_day3_Results___TimeD6[[#This Row],[Column10]])</f>
        <v>1.8239087409443189</v>
      </c>
      <c r="L25" t="s">
        <v>2430</v>
      </c>
      <c r="M25" t="s">
        <v>830</v>
      </c>
    </row>
    <row r="26" spans="1:13" x14ac:dyDescent="0.35">
      <c r="A26" t="s">
        <v>2460</v>
      </c>
      <c r="B26" t="s">
        <v>2714</v>
      </c>
      <c r="C26" t="s">
        <v>6603</v>
      </c>
      <c r="D26" t="s">
        <v>3124</v>
      </c>
      <c r="E26" t="s">
        <v>5070</v>
      </c>
      <c r="F26" t="s">
        <v>2546</v>
      </c>
      <c r="G26" t="s">
        <v>3094</v>
      </c>
      <c r="H26" t="s">
        <v>2516</v>
      </c>
      <c r="I26" t="s">
        <v>4247</v>
      </c>
      <c r="J26">
        <v>1.4999999999999999E-2</v>
      </c>
      <c r="K26">
        <f>-LOG10(DE_MII_day6_vs_day3_Results___TimeD6[[#This Row],[Column10]])</f>
        <v>1.8239087409443189</v>
      </c>
      <c r="L26" t="s">
        <v>2430</v>
      </c>
      <c r="M26" t="s">
        <v>470</v>
      </c>
    </row>
    <row r="27" spans="1:13" x14ac:dyDescent="0.35">
      <c r="A27" t="s">
        <v>4881</v>
      </c>
      <c r="B27" t="s">
        <v>6364</v>
      </c>
      <c r="C27" t="s">
        <v>6604</v>
      </c>
      <c r="D27" t="s">
        <v>6605</v>
      </c>
      <c r="E27" t="s">
        <v>6606</v>
      </c>
      <c r="F27" t="s">
        <v>6366</v>
      </c>
      <c r="G27" t="s">
        <v>6489</v>
      </c>
      <c r="H27" t="s">
        <v>3684</v>
      </c>
      <c r="I27" t="s">
        <v>6607</v>
      </c>
      <c r="J27">
        <v>1.7299999999999999E-2</v>
      </c>
      <c r="K27">
        <f>-LOG10(DE_MII_day6_vs_day3_Results___TimeD6[[#This Row],[Column10]])</f>
        <v>1.7619538968712045</v>
      </c>
      <c r="L27" t="s">
        <v>2430</v>
      </c>
      <c r="M27" t="s">
        <v>1574</v>
      </c>
    </row>
    <row r="28" spans="1:13" x14ac:dyDescent="0.35">
      <c r="A28" t="s">
        <v>5707</v>
      </c>
      <c r="B28" t="s">
        <v>5091</v>
      </c>
      <c r="C28" t="s">
        <v>4922</v>
      </c>
      <c r="D28" t="s">
        <v>6608</v>
      </c>
      <c r="E28" t="s">
        <v>5379</v>
      </c>
      <c r="F28" t="s">
        <v>5093</v>
      </c>
      <c r="G28" t="s">
        <v>6240</v>
      </c>
      <c r="H28" t="s">
        <v>5380</v>
      </c>
      <c r="I28" t="s">
        <v>6609</v>
      </c>
      <c r="J28">
        <v>1.8100000000000002E-2</v>
      </c>
      <c r="K28">
        <f>-LOG10(DE_MII_day6_vs_day3_Results___TimeD6[[#This Row],[Column10]])</f>
        <v>1.7423214251308154</v>
      </c>
      <c r="L28" t="s">
        <v>2430</v>
      </c>
      <c r="M28" t="s">
        <v>527</v>
      </c>
    </row>
    <row r="29" spans="1:13" x14ac:dyDescent="0.35">
      <c r="A29" t="s">
        <v>4002</v>
      </c>
      <c r="B29" t="s">
        <v>5404</v>
      </c>
      <c r="C29" t="s">
        <v>6389</v>
      </c>
      <c r="D29" t="s">
        <v>5803</v>
      </c>
      <c r="E29" t="s">
        <v>4131</v>
      </c>
      <c r="F29" t="s">
        <v>3478</v>
      </c>
      <c r="G29" t="s">
        <v>2516</v>
      </c>
      <c r="H29" t="s">
        <v>2971</v>
      </c>
      <c r="I29" t="s">
        <v>6610</v>
      </c>
      <c r="J29">
        <v>1.8599999999999998E-2</v>
      </c>
      <c r="K29">
        <f>-LOG10(DE_MII_day6_vs_day3_Results___TimeD6[[#This Row],[Column10]])</f>
        <v>1.7304870557820837</v>
      </c>
      <c r="L29" t="s">
        <v>2430</v>
      </c>
      <c r="M29" t="s">
        <v>2087</v>
      </c>
    </row>
    <row r="30" spans="1:13" x14ac:dyDescent="0.35">
      <c r="A30" t="s">
        <v>3929</v>
      </c>
      <c r="B30" t="s">
        <v>2971</v>
      </c>
      <c r="C30" t="s">
        <v>5487</v>
      </c>
      <c r="D30" t="s">
        <v>4449</v>
      </c>
      <c r="E30" t="s">
        <v>3692</v>
      </c>
      <c r="F30" t="s">
        <v>3325</v>
      </c>
      <c r="G30" t="s">
        <v>3275</v>
      </c>
      <c r="H30" t="s">
        <v>6611</v>
      </c>
      <c r="I30" t="s">
        <v>4297</v>
      </c>
      <c r="J30">
        <v>1.9199999999999998E-2</v>
      </c>
      <c r="K30">
        <f>-LOG10(DE_MII_day6_vs_day3_Results___TimeD6[[#This Row],[Column10]])</f>
        <v>1.7166987712964503</v>
      </c>
      <c r="L30" t="s">
        <v>2430</v>
      </c>
      <c r="M30" t="s">
        <v>2081</v>
      </c>
    </row>
    <row r="31" spans="1:13" x14ac:dyDescent="0.35">
      <c r="A31" t="s">
        <v>3272</v>
      </c>
      <c r="B31" t="s">
        <v>4545</v>
      </c>
      <c r="C31" t="s">
        <v>2719</v>
      </c>
      <c r="D31" t="s">
        <v>4784</v>
      </c>
      <c r="E31" t="s">
        <v>6449</v>
      </c>
      <c r="F31" t="s">
        <v>3287</v>
      </c>
      <c r="G31" t="s">
        <v>4785</v>
      </c>
      <c r="H31" t="s">
        <v>4995</v>
      </c>
      <c r="I31" t="s">
        <v>6612</v>
      </c>
      <c r="J31">
        <v>1.9300000000000001E-2</v>
      </c>
      <c r="K31">
        <f>-LOG10(DE_MII_day6_vs_day3_Results___TimeD6[[#This Row],[Column10]])</f>
        <v>1.7144426909922261</v>
      </c>
      <c r="L31" t="s">
        <v>2430</v>
      </c>
      <c r="M31" t="s">
        <v>974</v>
      </c>
    </row>
    <row r="32" spans="1:13" x14ac:dyDescent="0.35">
      <c r="A32" t="s">
        <v>3971</v>
      </c>
      <c r="B32" t="s">
        <v>6613</v>
      </c>
      <c r="C32" t="s">
        <v>4879</v>
      </c>
      <c r="D32" t="s">
        <v>6384</v>
      </c>
      <c r="E32" t="s">
        <v>6614</v>
      </c>
      <c r="F32" t="s">
        <v>4407</v>
      </c>
      <c r="G32" t="s">
        <v>4615</v>
      </c>
      <c r="H32" t="s">
        <v>5597</v>
      </c>
      <c r="I32" t="s">
        <v>6615</v>
      </c>
      <c r="J32">
        <v>1.9599999999999999E-2</v>
      </c>
      <c r="K32">
        <f>-LOG10(DE_MII_day6_vs_day3_Results___TimeD6[[#This Row],[Column10]])</f>
        <v>1.7077439286435239</v>
      </c>
      <c r="L32" t="s">
        <v>2430</v>
      </c>
      <c r="M32" t="s">
        <v>1721</v>
      </c>
    </row>
    <row r="33" spans="1:13" x14ac:dyDescent="0.35">
      <c r="A33" t="s">
        <v>5370</v>
      </c>
      <c r="B33" t="s">
        <v>6616</v>
      </c>
      <c r="C33" t="s">
        <v>6617</v>
      </c>
      <c r="D33" t="s">
        <v>6618</v>
      </c>
      <c r="E33" t="s">
        <v>6140</v>
      </c>
      <c r="F33" t="s">
        <v>4065</v>
      </c>
      <c r="G33" t="s">
        <v>4602</v>
      </c>
      <c r="H33" t="s">
        <v>6141</v>
      </c>
      <c r="I33" t="s">
        <v>6619</v>
      </c>
      <c r="J33">
        <v>1.9599999999999999E-2</v>
      </c>
      <c r="K33">
        <f>-LOG10(DE_MII_day6_vs_day3_Results___TimeD6[[#This Row],[Column10]])</f>
        <v>1.7077439286435239</v>
      </c>
      <c r="L33" t="s">
        <v>2430</v>
      </c>
      <c r="M33" t="s">
        <v>458</v>
      </c>
    </row>
    <row r="34" spans="1:13" x14ac:dyDescent="0.35">
      <c r="A34" t="s">
        <v>3672</v>
      </c>
      <c r="B34" t="s">
        <v>4499</v>
      </c>
      <c r="C34" t="s">
        <v>5013</v>
      </c>
      <c r="D34" t="s">
        <v>4286</v>
      </c>
      <c r="E34" t="s">
        <v>4508</v>
      </c>
      <c r="F34" t="s">
        <v>4199</v>
      </c>
      <c r="G34" t="s">
        <v>3418</v>
      </c>
      <c r="H34" t="s">
        <v>4511</v>
      </c>
      <c r="I34" t="s">
        <v>6620</v>
      </c>
      <c r="J34">
        <v>2.0899999999999998E-2</v>
      </c>
      <c r="K34">
        <f>-LOG10(DE_MII_day6_vs_day3_Results___TimeD6[[#This Row],[Column10]])</f>
        <v>1.679853713888946</v>
      </c>
      <c r="L34" t="s">
        <v>2430</v>
      </c>
      <c r="M34" t="s">
        <v>2267</v>
      </c>
    </row>
    <row r="35" spans="1:13" x14ac:dyDescent="0.35">
      <c r="A35" t="s">
        <v>3556</v>
      </c>
      <c r="B35" t="s">
        <v>2654</v>
      </c>
      <c r="C35" t="s">
        <v>6276</v>
      </c>
      <c r="D35" t="s">
        <v>2965</v>
      </c>
      <c r="E35" t="s">
        <v>5215</v>
      </c>
      <c r="F35" t="s">
        <v>3960</v>
      </c>
      <c r="G35" t="s">
        <v>2718</v>
      </c>
      <c r="H35" t="s">
        <v>2720</v>
      </c>
      <c r="I35" t="s">
        <v>6621</v>
      </c>
      <c r="J35">
        <v>2.0899999999999998E-2</v>
      </c>
      <c r="K35">
        <f>-LOG10(DE_MII_day6_vs_day3_Results___TimeD6[[#This Row],[Column10]])</f>
        <v>1.679853713888946</v>
      </c>
      <c r="L35" t="s">
        <v>2430</v>
      </c>
      <c r="M35" t="s">
        <v>998</v>
      </c>
    </row>
    <row r="36" spans="1:13" x14ac:dyDescent="0.35">
      <c r="A36" t="s">
        <v>4628</v>
      </c>
      <c r="B36" t="s">
        <v>4044</v>
      </c>
      <c r="C36" t="s">
        <v>5847</v>
      </c>
      <c r="D36" t="s">
        <v>6284</v>
      </c>
      <c r="E36" t="s">
        <v>3584</v>
      </c>
      <c r="F36" t="s">
        <v>3477</v>
      </c>
      <c r="G36" t="s">
        <v>4252</v>
      </c>
      <c r="H36" t="s">
        <v>2818</v>
      </c>
      <c r="I36" t="s">
        <v>4343</v>
      </c>
      <c r="J36">
        <v>2.0899999999999998E-2</v>
      </c>
      <c r="K36">
        <f>-LOG10(DE_MII_day6_vs_day3_Results___TimeD6[[#This Row],[Column10]])</f>
        <v>1.679853713888946</v>
      </c>
      <c r="L36" t="s">
        <v>2430</v>
      </c>
      <c r="M36" t="s">
        <v>1556</v>
      </c>
    </row>
    <row r="37" spans="1:13" x14ac:dyDescent="0.35">
      <c r="A37" t="s">
        <v>5399</v>
      </c>
      <c r="B37" t="s">
        <v>3111</v>
      </c>
      <c r="C37" t="s">
        <v>5984</v>
      </c>
      <c r="D37" t="s">
        <v>4324</v>
      </c>
      <c r="E37" t="s">
        <v>4572</v>
      </c>
      <c r="F37" t="s">
        <v>2718</v>
      </c>
      <c r="G37" t="s">
        <v>3033</v>
      </c>
      <c r="H37" t="s">
        <v>2519</v>
      </c>
      <c r="I37" t="s">
        <v>6622</v>
      </c>
      <c r="J37">
        <v>2.1600000000000001E-2</v>
      </c>
      <c r="K37">
        <f>-LOG10(DE_MII_day6_vs_day3_Results___TimeD6[[#This Row],[Column10]])</f>
        <v>1.6655462488490691</v>
      </c>
      <c r="L37" t="s">
        <v>2430</v>
      </c>
      <c r="M37" t="s">
        <v>170</v>
      </c>
    </row>
    <row r="38" spans="1:13" x14ac:dyDescent="0.35">
      <c r="A38" t="s">
        <v>3785</v>
      </c>
      <c r="B38" t="s">
        <v>6315</v>
      </c>
      <c r="C38" t="s">
        <v>5872</v>
      </c>
      <c r="D38" t="s">
        <v>6623</v>
      </c>
      <c r="E38" t="s">
        <v>6624</v>
      </c>
      <c r="F38" t="s">
        <v>4037</v>
      </c>
      <c r="G38" t="s">
        <v>4198</v>
      </c>
      <c r="H38" t="s">
        <v>4443</v>
      </c>
      <c r="I38" t="s">
        <v>6625</v>
      </c>
      <c r="J38">
        <v>2.1999999999999999E-2</v>
      </c>
      <c r="K38">
        <f>-LOG10(DE_MII_day6_vs_day3_Results___TimeD6[[#This Row],[Column10]])</f>
        <v>1.6575773191777938</v>
      </c>
      <c r="L38" t="s">
        <v>2430</v>
      </c>
      <c r="M38" t="s">
        <v>1391</v>
      </c>
    </row>
    <row r="39" spans="1:13" x14ac:dyDescent="0.35">
      <c r="A39" t="s">
        <v>3153</v>
      </c>
      <c r="B39" t="s">
        <v>6626</v>
      </c>
      <c r="C39" t="s">
        <v>5818</v>
      </c>
      <c r="D39" t="s">
        <v>6627</v>
      </c>
      <c r="E39" t="s">
        <v>3429</v>
      </c>
      <c r="F39" t="s">
        <v>6628</v>
      </c>
      <c r="G39" t="s">
        <v>3948</v>
      </c>
      <c r="H39" t="s">
        <v>3433</v>
      </c>
      <c r="I39" t="s">
        <v>6410</v>
      </c>
      <c r="J39">
        <v>2.1999999999999999E-2</v>
      </c>
      <c r="K39">
        <f>-LOG10(DE_MII_day6_vs_day3_Results___TimeD6[[#This Row],[Column10]])</f>
        <v>1.6575773191777938</v>
      </c>
      <c r="L39" t="s">
        <v>2430</v>
      </c>
      <c r="M39" t="s">
        <v>1442</v>
      </c>
    </row>
    <row r="40" spans="1:13" x14ac:dyDescent="0.35">
      <c r="A40" t="s">
        <v>3022</v>
      </c>
      <c r="B40" t="s">
        <v>3259</v>
      </c>
      <c r="C40" t="s">
        <v>6629</v>
      </c>
      <c r="D40" t="s">
        <v>5384</v>
      </c>
      <c r="E40" t="s">
        <v>4044</v>
      </c>
      <c r="F40" t="s">
        <v>3512</v>
      </c>
      <c r="G40" t="s">
        <v>3723</v>
      </c>
      <c r="H40" t="s">
        <v>3477</v>
      </c>
      <c r="I40" t="s">
        <v>6630</v>
      </c>
      <c r="J40">
        <v>3.0599999999999999E-2</v>
      </c>
      <c r="K40">
        <f>-LOG10(DE_MII_day6_vs_day3_Results___TimeD6[[#This Row],[Column10]])</f>
        <v>1.5142785735184201</v>
      </c>
      <c r="L40" t="s">
        <v>2430</v>
      </c>
      <c r="M40" t="s">
        <v>815</v>
      </c>
    </row>
    <row r="41" spans="1:13" x14ac:dyDescent="0.35">
      <c r="A41" t="s">
        <v>3795</v>
      </c>
      <c r="B41" t="s">
        <v>5343</v>
      </c>
      <c r="C41" t="s">
        <v>6222</v>
      </c>
      <c r="D41" t="s">
        <v>4116</v>
      </c>
      <c r="E41" t="s">
        <v>3788</v>
      </c>
      <c r="F41" t="s">
        <v>2668</v>
      </c>
      <c r="G41" t="s">
        <v>3960</v>
      </c>
      <c r="H41" t="s">
        <v>2969</v>
      </c>
      <c r="I41" t="s">
        <v>6631</v>
      </c>
      <c r="J41">
        <v>3.3099999999999997E-2</v>
      </c>
      <c r="K41">
        <f>-LOG10(DE_MII_day6_vs_day3_Results___TimeD6[[#This Row],[Column10]])</f>
        <v>1.4801720062242814</v>
      </c>
      <c r="L41" t="s">
        <v>2430</v>
      </c>
      <c r="M41" t="s">
        <v>2027</v>
      </c>
    </row>
    <row r="42" spans="1:13" x14ac:dyDescent="0.35">
      <c r="A42" t="s">
        <v>4249</v>
      </c>
      <c r="B42" t="s">
        <v>5070</v>
      </c>
      <c r="C42" t="s">
        <v>6632</v>
      </c>
      <c r="D42" t="s">
        <v>3667</v>
      </c>
      <c r="E42" t="s">
        <v>3292</v>
      </c>
      <c r="F42" t="s">
        <v>2516</v>
      </c>
      <c r="G42" t="s">
        <v>3248</v>
      </c>
      <c r="H42" t="s">
        <v>3478</v>
      </c>
      <c r="I42" t="s">
        <v>5737</v>
      </c>
      <c r="J42">
        <v>3.6700000000000003E-2</v>
      </c>
      <c r="K42">
        <f>-LOG10(DE_MII_day6_vs_day3_Results___TimeD6[[#This Row],[Column10]])</f>
        <v>1.4353339357479107</v>
      </c>
      <c r="L42" t="s">
        <v>2430</v>
      </c>
      <c r="M42" t="s">
        <v>569</v>
      </c>
    </row>
    <row r="43" spans="1:13" x14ac:dyDescent="0.35">
      <c r="A43" t="s">
        <v>3614</v>
      </c>
      <c r="B43" t="s">
        <v>6045</v>
      </c>
      <c r="C43" t="s">
        <v>6633</v>
      </c>
      <c r="D43" t="s">
        <v>4594</v>
      </c>
      <c r="E43" t="s">
        <v>6132</v>
      </c>
      <c r="F43" t="s">
        <v>3477</v>
      </c>
      <c r="G43" t="s">
        <v>4597</v>
      </c>
      <c r="H43" t="s">
        <v>2582</v>
      </c>
      <c r="I43" t="s">
        <v>6634</v>
      </c>
      <c r="J43">
        <v>3.9199999999999999E-2</v>
      </c>
      <c r="K43">
        <f>-LOG10(DE_MII_day6_vs_day3_Results___TimeD6[[#This Row],[Column10]])</f>
        <v>1.4067139329795428</v>
      </c>
      <c r="L43" t="s">
        <v>2430</v>
      </c>
      <c r="M43" t="s">
        <v>1394</v>
      </c>
    </row>
    <row r="44" spans="1:13" x14ac:dyDescent="0.35">
      <c r="A44" t="s">
        <v>4382</v>
      </c>
      <c r="B44" t="s">
        <v>4116</v>
      </c>
      <c r="C44" t="s">
        <v>5565</v>
      </c>
      <c r="D44" t="s">
        <v>2686</v>
      </c>
      <c r="E44" t="s">
        <v>2923</v>
      </c>
      <c r="F44" t="s">
        <v>3960</v>
      </c>
      <c r="G44" t="s">
        <v>3004</v>
      </c>
      <c r="H44" t="s">
        <v>3007</v>
      </c>
      <c r="I44" t="s">
        <v>6635</v>
      </c>
      <c r="J44">
        <v>3.9199999999999999E-2</v>
      </c>
      <c r="K44">
        <f>-LOG10(DE_MII_day6_vs_day3_Results___TimeD6[[#This Row],[Column10]])</f>
        <v>1.4067139329795428</v>
      </c>
      <c r="L44" t="s">
        <v>2430</v>
      </c>
      <c r="M44" t="s">
        <v>2243</v>
      </c>
    </row>
    <row r="45" spans="1:13" x14ac:dyDescent="0.35">
      <c r="A45" t="s">
        <v>4933</v>
      </c>
      <c r="B45" t="s">
        <v>4413</v>
      </c>
      <c r="C45" t="s">
        <v>3631</v>
      </c>
      <c r="D45" t="s">
        <v>3301</v>
      </c>
      <c r="E45" t="s">
        <v>5996</v>
      </c>
      <c r="F45" t="s">
        <v>3597</v>
      </c>
      <c r="G45" t="s">
        <v>2969</v>
      </c>
      <c r="H45" t="s">
        <v>5734</v>
      </c>
      <c r="I45" t="s">
        <v>6636</v>
      </c>
      <c r="J45">
        <v>3.9199999999999999E-2</v>
      </c>
      <c r="K45">
        <f>-LOG10(DE_MII_day6_vs_day3_Results___TimeD6[[#This Row],[Column10]])</f>
        <v>1.4067139329795428</v>
      </c>
      <c r="L45" t="s">
        <v>2430</v>
      </c>
      <c r="M45" t="s">
        <v>2237</v>
      </c>
    </row>
    <row r="46" spans="1:13" x14ac:dyDescent="0.35">
      <c r="A46" t="s">
        <v>4683</v>
      </c>
      <c r="B46" t="s">
        <v>5587</v>
      </c>
      <c r="C46" t="s">
        <v>3342</v>
      </c>
      <c r="D46" t="s">
        <v>4476</v>
      </c>
      <c r="E46" t="s">
        <v>4564</v>
      </c>
      <c r="F46" t="s">
        <v>5190</v>
      </c>
      <c r="G46" t="s">
        <v>3306</v>
      </c>
      <c r="H46" t="s">
        <v>4567</v>
      </c>
      <c r="I46" t="s">
        <v>6637</v>
      </c>
      <c r="J46">
        <v>3.9300000000000002E-2</v>
      </c>
      <c r="K46">
        <f>-LOG10(DE_MII_day6_vs_day3_Results___TimeD6[[#This Row],[Column10]])</f>
        <v>1.4056074496245732</v>
      </c>
      <c r="L46" t="s">
        <v>2430</v>
      </c>
      <c r="M46" t="s">
        <v>1280</v>
      </c>
    </row>
    <row r="47" spans="1:13" x14ac:dyDescent="0.35">
      <c r="A47" t="s">
        <v>2470</v>
      </c>
      <c r="B47" t="s">
        <v>5308</v>
      </c>
      <c r="C47" t="s">
        <v>4868</v>
      </c>
      <c r="D47" t="s">
        <v>5523</v>
      </c>
      <c r="E47" t="s">
        <v>4749</v>
      </c>
      <c r="F47" t="s">
        <v>3234</v>
      </c>
      <c r="G47" t="s">
        <v>4050</v>
      </c>
      <c r="H47" t="s">
        <v>4045</v>
      </c>
      <c r="I47" t="s">
        <v>6637</v>
      </c>
      <c r="J47">
        <v>3.9300000000000002E-2</v>
      </c>
      <c r="K47">
        <f>-LOG10(DE_MII_day6_vs_day3_Results___TimeD6[[#This Row],[Column10]])</f>
        <v>1.4056074496245732</v>
      </c>
      <c r="L47" t="s">
        <v>2430</v>
      </c>
      <c r="M47" t="s">
        <v>971</v>
      </c>
    </row>
    <row r="48" spans="1:13" x14ac:dyDescent="0.35">
      <c r="A48" t="s">
        <v>4920</v>
      </c>
      <c r="B48" t="s">
        <v>4117</v>
      </c>
      <c r="C48" t="s">
        <v>6638</v>
      </c>
      <c r="D48" t="s">
        <v>3758</v>
      </c>
      <c r="E48" t="s">
        <v>4246</v>
      </c>
      <c r="F48" t="s">
        <v>4597</v>
      </c>
      <c r="G48" t="s">
        <v>2971</v>
      </c>
      <c r="H48" t="s">
        <v>2492</v>
      </c>
      <c r="I48" t="s">
        <v>6639</v>
      </c>
      <c r="J48">
        <v>0.04</v>
      </c>
      <c r="K48">
        <f>-LOG10(DE_MII_day6_vs_day3_Results___TimeD6[[#This Row],[Column10]])</f>
        <v>1.3979400086720375</v>
      </c>
      <c r="L48" t="s">
        <v>2430</v>
      </c>
      <c r="M48" t="s">
        <v>1238</v>
      </c>
    </row>
    <row r="49" spans="1:13" x14ac:dyDescent="0.35">
      <c r="A49" t="s">
        <v>5386</v>
      </c>
      <c r="B49" t="s">
        <v>4386</v>
      </c>
      <c r="C49" t="s">
        <v>6640</v>
      </c>
      <c r="D49" t="s">
        <v>6641</v>
      </c>
      <c r="E49" t="s">
        <v>4456</v>
      </c>
      <c r="F49" t="s">
        <v>2879</v>
      </c>
      <c r="G49" t="s">
        <v>2694</v>
      </c>
      <c r="H49" t="s">
        <v>2582</v>
      </c>
      <c r="I49" t="s">
        <v>6642</v>
      </c>
      <c r="J49">
        <v>4.1599999999999998E-2</v>
      </c>
      <c r="K49">
        <f>-LOG10(DE_MII_day6_vs_day3_Results___TimeD6[[#This Row],[Column10]])</f>
        <v>1.3809066693732572</v>
      </c>
      <c r="L49" t="s">
        <v>2430</v>
      </c>
      <c r="M49" t="s">
        <v>152</v>
      </c>
    </row>
    <row r="50" spans="1:13" x14ac:dyDescent="0.35">
      <c r="A50" t="s">
        <v>2498</v>
      </c>
      <c r="B50" t="s">
        <v>2846</v>
      </c>
      <c r="C50" t="s">
        <v>4996</v>
      </c>
      <c r="D50" t="s">
        <v>2557</v>
      </c>
      <c r="E50" t="s">
        <v>2714</v>
      </c>
      <c r="F50" t="s">
        <v>3094</v>
      </c>
      <c r="G50" t="s">
        <v>4449</v>
      </c>
      <c r="H50" t="s">
        <v>2546</v>
      </c>
      <c r="I50" t="s">
        <v>6643</v>
      </c>
      <c r="J50">
        <v>4.24E-2</v>
      </c>
      <c r="K50">
        <f>-LOG10(DE_MII_day6_vs_day3_Results___TimeD6[[#This Row],[Column10]])</f>
        <v>1.3726341434072673</v>
      </c>
      <c r="L50" t="s">
        <v>2430</v>
      </c>
      <c r="M50" t="s">
        <v>953</v>
      </c>
    </row>
    <row r="51" spans="1:13" x14ac:dyDescent="0.35">
      <c r="A51" t="s">
        <v>4814</v>
      </c>
      <c r="B51" t="s">
        <v>5497</v>
      </c>
      <c r="C51" t="s">
        <v>2517</v>
      </c>
      <c r="D51" t="s">
        <v>2845</v>
      </c>
      <c r="E51" t="s">
        <v>6644</v>
      </c>
      <c r="F51" t="s">
        <v>3004</v>
      </c>
      <c r="G51" t="s">
        <v>3148</v>
      </c>
      <c r="H51" t="s">
        <v>3960</v>
      </c>
      <c r="I51" t="s">
        <v>6645</v>
      </c>
      <c r="J51">
        <v>4.24E-2</v>
      </c>
      <c r="K51">
        <f>-LOG10(DE_MII_day6_vs_day3_Results___TimeD6[[#This Row],[Column10]])</f>
        <v>1.3726341434072673</v>
      </c>
      <c r="L51" t="s">
        <v>2430</v>
      </c>
      <c r="M51" t="s">
        <v>23</v>
      </c>
    </row>
    <row r="52" spans="1:13" x14ac:dyDescent="0.35">
      <c r="A52" t="s">
        <v>3747</v>
      </c>
      <c r="B52" t="s">
        <v>4080</v>
      </c>
      <c r="C52" t="s">
        <v>3369</v>
      </c>
      <c r="D52" t="s">
        <v>4478</v>
      </c>
      <c r="E52" t="s">
        <v>6037</v>
      </c>
      <c r="F52" t="s">
        <v>4084</v>
      </c>
      <c r="G52" t="s">
        <v>3447</v>
      </c>
      <c r="H52" t="s">
        <v>3991</v>
      </c>
      <c r="I52" t="s">
        <v>6646</v>
      </c>
      <c r="J52">
        <v>4.24E-2</v>
      </c>
      <c r="K52">
        <f>-LOG10(DE_MII_day6_vs_day3_Results___TimeD6[[#This Row],[Column10]])</f>
        <v>1.3726341434072673</v>
      </c>
      <c r="L52" t="s">
        <v>2430</v>
      </c>
      <c r="M52" t="s">
        <v>959</v>
      </c>
    </row>
    <row r="53" spans="1:13" x14ac:dyDescent="0.35">
      <c r="A53" t="s">
        <v>4483</v>
      </c>
      <c r="B53" t="s">
        <v>4515</v>
      </c>
      <c r="C53" t="s">
        <v>6647</v>
      </c>
      <c r="D53" t="s">
        <v>4135</v>
      </c>
      <c r="E53" t="s">
        <v>3758</v>
      </c>
      <c r="F53" t="s">
        <v>4243</v>
      </c>
      <c r="G53" t="s">
        <v>2546</v>
      </c>
      <c r="H53" t="s">
        <v>2971</v>
      </c>
      <c r="I53" t="s">
        <v>6648</v>
      </c>
      <c r="J53">
        <v>4.24E-2</v>
      </c>
      <c r="K53">
        <f>-LOG10(DE_MII_day6_vs_day3_Results___TimeD6[[#This Row],[Column10]])</f>
        <v>1.3726341434072673</v>
      </c>
      <c r="L53" t="s">
        <v>2430</v>
      </c>
      <c r="M53" t="s">
        <v>113</v>
      </c>
    </row>
    <row r="54" spans="1:13" x14ac:dyDescent="0.35">
      <c r="A54" t="s">
        <v>3411</v>
      </c>
      <c r="B54" t="s">
        <v>6005</v>
      </c>
      <c r="C54" t="s">
        <v>5814</v>
      </c>
      <c r="D54" t="s">
        <v>4405</v>
      </c>
      <c r="E54" t="s">
        <v>5053</v>
      </c>
      <c r="F54" t="s">
        <v>5274</v>
      </c>
      <c r="G54" t="s">
        <v>4407</v>
      </c>
      <c r="H54" t="s">
        <v>3938</v>
      </c>
      <c r="I54" t="s">
        <v>6649</v>
      </c>
      <c r="J54">
        <v>4.4400000000000002E-2</v>
      </c>
      <c r="K54">
        <f>-LOG10(DE_MII_day6_vs_day3_Results___TimeD6[[#This Row],[Column10]])</f>
        <v>1.3526170298853801</v>
      </c>
      <c r="L54" t="s">
        <v>2430</v>
      </c>
      <c r="M54" t="s">
        <v>164</v>
      </c>
    </row>
    <row r="55" spans="1:13" x14ac:dyDescent="0.35">
      <c r="A55" t="s">
        <v>4699</v>
      </c>
      <c r="B55" t="s">
        <v>6650</v>
      </c>
      <c r="C55" t="s">
        <v>5055</v>
      </c>
      <c r="D55" t="s">
        <v>6274</v>
      </c>
      <c r="E55" t="s">
        <v>5138</v>
      </c>
      <c r="F55" t="s">
        <v>4648</v>
      </c>
      <c r="G55" t="s">
        <v>3645</v>
      </c>
      <c r="H55" t="s">
        <v>4319</v>
      </c>
      <c r="I55" t="s">
        <v>6651</v>
      </c>
      <c r="J55">
        <v>4.4699999999999997E-2</v>
      </c>
      <c r="K55">
        <f>-LOG10(DE_MII_day6_vs_day3_Results___TimeD6[[#This Row],[Column10]])</f>
        <v>1.3496924768680636</v>
      </c>
      <c r="L55" t="s">
        <v>2430</v>
      </c>
      <c r="M55" t="s">
        <v>2168</v>
      </c>
    </row>
    <row r="56" spans="1:13" x14ac:dyDescent="0.35">
      <c r="A56" t="s">
        <v>5550</v>
      </c>
      <c r="B56" t="s">
        <v>2754</v>
      </c>
      <c r="C56" t="s">
        <v>5986</v>
      </c>
      <c r="D56" t="s">
        <v>4424</v>
      </c>
      <c r="E56" t="s">
        <v>3339</v>
      </c>
      <c r="F56" t="s">
        <v>2693</v>
      </c>
      <c r="G56" t="s">
        <v>3094</v>
      </c>
      <c r="H56" t="s">
        <v>3517</v>
      </c>
      <c r="I56" t="s">
        <v>6651</v>
      </c>
      <c r="J56">
        <v>4.4699999999999997E-2</v>
      </c>
      <c r="K56">
        <f>-LOG10(DE_MII_day6_vs_day3_Results___TimeD6[[#This Row],[Column10]])</f>
        <v>1.3496924768680636</v>
      </c>
      <c r="L56" t="s">
        <v>2430</v>
      </c>
      <c r="M56" t="s">
        <v>1706</v>
      </c>
    </row>
    <row r="57" spans="1:13" x14ac:dyDescent="0.35">
      <c r="A57" t="s">
        <v>3898</v>
      </c>
      <c r="B57" t="s">
        <v>6325</v>
      </c>
      <c r="C57" t="s">
        <v>5481</v>
      </c>
      <c r="D57" t="s">
        <v>4146</v>
      </c>
      <c r="E57" t="s">
        <v>6465</v>
      </c>
      <c r="F57" t="s">
        <v>4785</v>
      </c>
      <c r="G57" t="s">
        <v>3510</v>
      </c>
      <c r="H57" t="s">
        <v>3593</v>
      </c>
      <c r="I57" t="s">
        <v>6652</v>
      </c>
      <c r="J57">
        <v>4.6100000000000002E-2</v>
      </c>
      <c r="K57">
        <f>-LOG10(DE_MII_day6_vs_day3_Results___TimeD6[[#This Row],[Column10]])</f>
        <v>1.3362990746103518</v>
      </c>
      <c r="L57" t="s">
        <v>2430</v>
      </c>
      <c r="M57" t="s">
        <v>1661</v>
      </c>
    </row>
    <row r="58" spans="1:13" x14ac:dyDescent="0.35">
      <c r="A58" t="s">
        <v>4464</v>
      </c>
      <c r="B58" t="s">
        <v>4523</v>
      </c>
      <c r="C58" t="s">
        <v>6653</v>
      </c>
      <c r="D58" t="s">
        <v>6268</v>
      </c>
      <c r="E58" t="s">
        <v>5043</v>
      </c>
      <c r="F58" t="s">
        <v>4270</v>
      </c>
      <c r="G58" t="s">
        <v>6269</v>
      </c>
      <c r="H58" t="s">
        <v>5046</v>
      </c>
      <c r="I58" t="s">
        <v>6654</v>
      </c>
      <c r="J58">
        <v>4.6199999999999998E-2</v>
      </c>
      <c r="K58">
        <f>-LOG10(DE_MII_day6_vs_day3_Results___TimeD6[[#This Row],[Column10]])</f>
        <v>1.3353580244438745</v>
      </c>
      <c r="L58" t="s">
        <v>2430</v>
      </c>
      <c r="M58" t="s">
        <v>1241</v>
      </c>
    </row>
    <row r="59" spans="1:13" x14ac:dyDescent="0.35">
      <c r="A59" t="s">
        <v>3323</v>
      </c>
      <c r="B59" t="s">
        <v>4348</v>
      </c>
      <c r="C59" t="s">
        <v>3580</v>
      </c>
      <c r="D59" t="s">
        <v>4486</v>
      </c>
      <c r="E59" t="s">
        <v>6655</v>
      </c>
      <c r="F59" t="s">
        <v>3308</v>
      </c>
      <c r="G59" t="s">
        <v>3434</v>
      </c>
      <c r="H59" t="s">
        <v>6168</v>
      </c>
      <c r="I59" t="s">
        <v>6656</v>
      </c>
      <c r="J59">
        <v>4.7500000000000001E-2</v>
      </c>
      <c r="K59">
        <f>-LOG10(DE_MII_day6_vs_day3_Results___TimeD6[[#This Row],[Column10]])</f>
        <v>1.3233063903751334</v>
      </c>
      <c r="L59" t="s">
        <v>2430</v>
      </c>
      <c r="M59" t="s">
        <v>1067</v>
      </c>
    </row>
    <row r="60" spans="1:13" x14ac:dyDescent="0.35">
      <c r="A60" t="s">
        <v>3819</v>
      </c>
      <c r="B60" t="s">
        <v>5823</v>
      </c>
      <c r="C60" t="s">
        <v>5363</v>
      </c>
      <c r="D60" t="s">
        <v>5033</v>
      </c>
      <c r="E60" t="s">
        <v>3701</v>
      </c>
      <c r="F60" t="s">
        <v>4597</v>
      </c>
      <c r="G60" t="s">
        <v>2971</v>
      </c>
      <c r="H60" t="s">
        <v>3477</v>
      </c>
      <c r="I60" t="s">
        <v>6657</v>
      </c>
      <c r="J60">
        <v>4.7600000000000003E-2</v>
      </c>
      <c r="K60">
        <f>-LOG10(DE_MII_day6_vs_day3_Results___TimeD6[[#This Row],[Column10]])</f>
        <v>1.3223930472795069</v>
      </c>
      <c r="L60" t="s">
        <v>2430</v>
      </c>
      <c r="M60" t="s">
        <v>191</v>
      </c>
    </row>
    <row r="61" spans="1:13" x14ac:dyDescent="0.35">
      <c r="A61" t="s">
        <v>3444</v>
      </c>
      <c r="B61" t="s">
        <v>6658</v>
      </c>
      <c r="C61" t="s">
        <v>2453</v>
      </c>
      <c r="D61" t="s">
        <v>5243</v>
      </c>
      <c r="E61" t="s">
        <v>4612</v>
      </c>
      <c r="F61" t="s">
        <v>4861</v>
      </c>
      <c r="G61" t="s">
        <v>4687</v>
      </c>
      <c r="H61" t="s">
        <v>6079</v>
      </c>
      <c r="I61" t="s">
        <v>6659</v>
      </c>
      <c r="J61">
        <v>5.0099999999999999E-2</v>
      </c>
      <c r="K61">
        <f>-LOG10(DE_MII_day6_vs_day3_Results___TimeD6[[#This Row],[Column10]])</f>
        <v>1.3001622741327543</v>
      </c>
      <c r="L61" t="s">
        <v>2430</v>
      </c>
      <c r="M61" t="s">
        <v>2234</v>
      </c>
    </row>
    <row r="62" spans="1:13" x14ac:dyDescent="0.35">
      <c r="A62" t="s">
        <v>3483</v>
      </c>
      <c r="B62" t="s">
        <v>2456</v>
      </c>
      <c r="C62" t="s">
        <v>6589</v>
      </c>
      <c r="D62" t="s">
        <v>2887</v>
      </c>
      <c r="E62" t="s">
        <v>4472</v>
      </c>
      <c r="F62" t="s">
        <v>2720</v>
      </c>
      <c r="G62" t="s">
        <v>4243</v>
      </c>
      <c r="H62" t="s">
        <v>3512</v>
      </c>
      <c r="I62" t="s">
        <v>6660</v>
      </c>
      <c r="J62">
        <v>5.0599999999999999E-2</v>
      </c>
      <c r="K62">
        <f>-LOG10(DE_MII_day6_vs_day3_Results___TimeD6[[#This Row],[Column10]])</f>
        <v>1.295849483160201</v>
      </c>
      <c r="L62" t="s">
        <v>2430</v>
      </c>
      <c r="M62" t="s">
        <v>1130</v>
      </c>
    </row>
    <row r="63" spans="1:13" x14ac:dyDescent="0.35">
      <c r="A63" t="s">
        <v>5096</v>
      </c>
      <c r="B63" t="s">
        <v>5293</v>
      </c>
      <c r="C63" t="s">
        <v>6276</v>
      </c>
      <c r="D63" t="s">
        <v>6353</v>
      </c>
      <c r="E63" t="s">
        <v>5469</v>
      </c>
      <c r="F63" t="s">
        <v>4982</v>
      </c>
      <c r="G63" t="s">
        <v>5785</v>
      </c>
      <c r="H63" t="s">
        <v>5471</v>
      </c>
      <c r="I63" t="s">
        <v>6661</v>
      </c>
      <c r="J63">
        <v>5.2400000000000002E-2</v>
      </c>
      <c r="K63">
        <f>-LOG10(DE_MII_day6_vs_day3_Results___TimeD6[[#This Row],[Column10]])</f>
        <v>1.2806687130162733</v>
      </c>
      <c r="L63" t="s">
        <v>2430</v>
      </c>
      <c r="M63" t="s">
        <v>1496</v>
      </c>
    </row>
    <row r="64" spans="1:13" x14ac:dyDescent="0.35">
      <c r="A64" t="s">
        <v>5451</v>
      </c>
      <c r="B64" t="s">
        <v>5421</v>
      </c>
      <c r="C64" t="s">
        <v>6389</v>
      </c>
      <c r="D64" t="s">
        <v>3274</v>
      </c>
      <c r="E64" t="s">
        <v>4135</v>
      </c>
      <c r="F64" t="s">
        <v>2518</v>
      </c>
      <c r="G64" t="s">
        <v>3006</v>
      </c>
      <c r="H64" t="s">
        <v>2546</v>
      </c>
      <c r="I64" t="s">
        <v>6662</v>
      </c>
      <c r="J64">
        <v>5.2400000000000002E-2</v>
      </c>
      <c r="K64">
        <f>-LOG10(DE_MII_day6_vs_day3_Results___TimeD6[[#This Row],[Column10]])</f>
        <v>1.2806687130162733</v>
      </c>
      <c r="L64" t="s">
        <v>2430</v>
      </c>
      <c r="M64" t="s">
        <v>452</v>
      </c>
    </row>
    <row r="65" spans="1:13" x14ac:dyDescent="0.35">
      <c r="A65" t="s">
        <v>4303</v>
      </c>
      <c r="B65" t="s">
        <v>4316</v>
      </c>
      <c r="C65" t="s">
        <v>5338</v>
      </c>
      <c r="D65" t="s">
        <v>4576</v>
      </c>
      <c r="E65" t="s">
        <v>5111</v>
      </c>
      <c r="F65" t="s">
        <v>4319</v>
      </c>
      <c r="G65" t="s">
        <v>4577</v>
      </c>
      <c r="H65" t="s">
        <v>5113</v>
      </c>
      <c r="I65" t="s">
        <v>4558</v>
      </c>
      <c r="J65">
        <v>5.3199999999999997E-2</v>
      </c>
      <c r="K65">
        <f>-LOG10(DE_MII_day6_vs_day3_Results___TimeD6[[#This Row],[Column10]])</f>
        <v>1.2740883677049519</v>
      </c>
      <c r="L65" t="s">
        <v>2430</v>
      </c>
      <c r="M65" t="s">
        <v>1868</v>
      </c>
    </row>
    <row r="66" spans="1:13" x14ac:dyDescent="0.35">
      <c r="A66" t="s">
        <v>5182</v>
      </c>
      <c r="B66" t="s">
        <v>3308</v>
      </c>
      <c r="C66" t="s">
        <v>6337</v>
      </c>
      <c r="D66" t="s">
        <v>3788</v>
      </c>
      <c r="E66" t="s">
        <v>5259</v>
      </c>
      <c r="F66" t="s">
        <v>3311</v>
      </c>
      <c r="G66" t="s">
        <v>2969</v>
      </c>
      <c r="H66" t="s">
        <v>5749</v>
      </c>
      <c r="I66" t="s">
        <v>6663</v>
      </c>
      <c r="J66">
        <v>5.3199999999999997E-2</v>
      </c>
      <c r="K66">
        <f>-LOG10(DE_MII_day6_vs_day3_Results___TimeD6[[#This Row],[Column10]])</f>
        <v>1.2740883677049519</v>
      </c>
      <c r="L66" t="s">
        <v>2430</v>
      </c>
      <c r="M66" t="s">
        <v>1151</v>
      </c>
    </row>
    <row r="67" spans="1:13" x14ac:dyDescent="0.35">
      <c r="A67" t="s">
        <v>3247</v>
      </c>
      <c r="B67" t="s">
        <v>6317</v>
      </c>
      <c r="C67" t="s">
        <v>5872</v>
      </c>
      <c r="D67" t="s">
        <v>5183</v>
      </c>
      <c r="E67" t="s">
        <v>6177</v>
      </c>
      <c r="F67" t="s">
        <v>4604</v>
      </c>
      <c r="G67" t="s">
        <v>4151</v>
      </c>
      <c r="H67" t="s">
        <v>5156</v>
      </c>
      <c r="I67" t="s">
        <v>4568</v>
      </c>
      <c r="J67">
        <v>5.3199999999999997E-2</v>
      </c>
      <c r="K67">
        <f>-LOG10(DE_MII_day6_vs_day3_Results___TimeD6[[#This Row],[Column10]])</f>
        <v>1.2740883677049519</v>
      </c>
      <c r="L67" t="s">
        <v>2430</v>
      </c>
      <c r="M67" t="s">
        <v>176</v>
      </c>
    </row>
    <row r="68" spans="1:13" x14ac:dyDescent="0.35">
      <c r="A68" t="s">
        <v>4598</v>
      </c>
      <c r="B68" t="s">
        <v>4620</v>
      </c>
      <c r="C68" t="s">
        <v>5922</v>
      </c>
      <c r="D68" t="s">
        <v>4629</v>
      </c>
      <c r="E68" t="s">
        <v>5253</v>
      </c>
      <c r="F68" t="s">
        <v>2720</v>
      </c>
      <c r="G68" t="s">
        <v>4243</v>
      </c>
      <c r="H68" t="s">
        <v>2969</v>
      </c>
      <c r="I68" t="s">
        <v>6664</v>
      </c>
      <c r="J68">
        <v>5.8799999999999998E-2</v>
      </c>
      <c r="K68">
        <f>-LOG10(DE_MII_day6_vs_day3_Results___TimeD6[[#This Row],[Column10]])</f>
        <v>1.2306226739238615</v>
      </c>
      <c r="L68" t="s">
        <v>2430</v>
      </c>
      <c r="M68" t="s">
        <v>1823</v>
      </c>
    </row>
    <row r="69" spans="1:13" x14ac:dyDescent="0.35">
      <c r="A69" t="s">
        <v>4367</v>
      </c>
      <c r="B69" t="s">
        <v>4676</v>
      </c>
      <c r="C69" t="s">
        <v>4958</v>
      </c>
      <c r="D69" t="s">
        <v>6665</v>
      </c>
      <c r="E69" t="s">
        <v>5629</v>
      </c>
      <c r="F69" t="s">
        <v>3445</v>
      </c>
      <c r="G69" t="s">
        <v>4076</v>
      </c>
      <c r="H69" t="s">
        <v>4854</v>
      </c>
      <c r="I69" t="s">
        <v>4605</v>
      </c>
      <c r="J69">
        <v>6.13E-2</v>
      </c>
      <c r="K69">
        <f>-LOG10(DE_MII_day6_vs_day3_Results___TimeD6[[#This Row],[Column10]])</f>
        <v>1.2125395254815849</v>
      </c>
      <c r="L69" t="s">
        <v>2430</v>
      </c>
      <c r="M69" t="s">
        <v>1709</v>
      </c>
    </row>
    <row r="70" spans="1:13" x14ac:dyDescent="0.35">
      <c r="A70" t="s">
        <v>3085</v>
      </c>
      <c r="B70" t="s">
        <v>4828</v>
      </c>
      <c r="C70" t="s">
        <v>5018</v>
      </c>
      <c r="D70" t="s">
        <v>4487</v>
      </c>
      <c r="E70" t="s">
        <v>4405</v>
      </c>
      <c r="F70" t="s">
        <v>4832</v>
      </c>
      <c r="G70" t="s">
        <v>4489</v>
      </c>
      <c r="H70" t="s">
        <v>4407</v>
      </c>
      <c r="I70" t="s">
        <v>6666</v>
      </c>
      <c r="J70">
        <v>6.1600000000000002E-2</v>
      </c>
      <c r="K70">
        <f>-LOG10(DE_MII_day6_vs_day3_Results___TimeD6[[#This Row],[Column10]])</f>
        <v>1.2104192878355746</v>
      </c>
      <c r="L70" t="s">
        <v>2430</v>
      </c>
      <c r="M70" t="s">
        <v>1268</v>
      </c>
    </row>
    <row r="71" spans="1:13" x14ac:dyDescent="0.35">
      <c r="A71" t="s">
        <v>4360</v>
      </c>
      <c r="B71" t="s">
        <v>2782</v>
      </c>
      <c r="C71" t="s">
        <v>4914</v>
      </c>
      <c r="D71" t="s">
        <v>3065</v>
      </c>
      <c r="E71" t="s">
        <v>4707</v>
      </c>
      <c r="F71" t="s">
        <v>3234</v>
      </c>
      <c r="G71" t="s">
        <v>4050</v>
      </c>
      <c r="H71" t="s">
        <v>4516</v>
      </c>
      <c r="I71" t="s">
        <v>3164</v>
      </c>
      <c r="J71">
        <v>6.3100000000000003E-2</v>
      </c>
      <c r="K71">
        <f>-LOG10(DE_MII_day6_vs_day3_Results___TimeD6[[#This Row],[Column10]])</f>
        <v>1.1999706407558657</v>
      </c>
      <c r="L71" t="s">
        <v>2430</v>
      </c>
      <c r="M71" t="s">
        <v>845</v>
      </c>
    </row>
    <row r="72" spans="1:13" x14ac:dyDescent="0.35">
      <c r="A72" t="s">
        <v>3069</v>
      </c>
      <c r="B72" t="s">
        <v>6245</v>
      </c>
      <c r="C72" t="s">
        <v>5627</v>
      </c>
      <c r="D72" t="s">
        <v>5591</v>
      </c>
      <c r="E72" t="s">
        <v>6667</v>
      </c>
      <c r="F72" t="s">
        <v>6440</v>
      </c>
      <c r="G72" t="s">
        <v>4973</v>
      </c>
      <c r="H72" t="s">
        <v>4930</v>
      </c>
      <c r="I72" t="s">
        <v>6668</v>
      </c>
      <c r="J72">
        <v>6.3700000000000007E-2</v>
      </c>
      <c r="K72">
        <f>-LOG10(DE_MII_day6_vs_day3_Results___TimeD6[[#This Row],[Column10]])</f>
        <v>1.1958605676646494</v>
      </c>
      <c r="L72" t="s">
        <v>2430</v>
      </c>
      <c r="M72" t="s">
        <v>440</v>
      </c>
    </row>
    <row r="73" spans="1:13" x14ac:dyDescent="0.35">
      <c r="A73" t="s">
        <v>5651</v>
      </c>
      <c r="B73" t="s">
        <v>3702</v>
      </c>
      <c r="C73" t="s">
        <v>4771</v>
      </c>
      <c r="D73" t="s">
        <v>4038</v>
      </c>
      <c r="E73" t="s">
        <v>5024</v>
      </c>
      <c r="F73" t="s">
        <v>3118</v>
      </c>
      <c r="G73" t="s">
        <v>3407</v>
      </c>
      <c r="H73" t="s">
        <v>4415</v>
      </c>
      <c r="I73" t="s">
        <v>6669</v>
      </c>
      <c r="J73">
        <v>6.5299999999999997E-2</v>
      </c>
      <c r="K73">
        <f>-LOG10(DE_MII_day6_vs_day3_Results___TimeD6[[#This Row],[Column10]])</f>
        <v>1.1850868187249262</v>
      </c>
      <c r="L73" t="s">
        <v>2430</v>
      </c>
      <c r="M73" t="s">
        <v>44</v>
      </c>
    </row>
    <row r="74" spans="1:13" x14ac:dyDescent="0.35">
      <c r="A74" t="s">
        <v>5174</v>
      </c>
      <c r="B74" t="s">
        <v>4116</v>
      </c>
      <c r="C74" t="s">
        <v>5786</v>
      </c>
      <c r="D74" t="s">
        <v>3358</v>
      </c>
      <c r="E74" t="s">
        <v>4032</v>
      </c>
      <c r="F74" t="s">
        <v>3960</v>
      </c>
      <c r="G74" t="s">
        <v>2693</v>
      </c>
      <c r="H74" t="s">
        <v>2817</v>
      </c>
      <c r="I74" t="s">
        <v>6670</v>
      </c>
      <c r="J74">
        <v>6.6500000000000004E-2</v>
      </c>
      <c r="K74">
        <f>-LOG10(DE_MII_day6_vs_day3_Results___TimeD6[[#This Row],[Column10]])</f>
        <v>1.1771783546968955</v>
      </c>
      <c r="L74" t="s">
        <v>2430</v>
      </c>
      <c r="M74" t="s">
        <v>1235</v>
      </c>
    </row>
    <row r="75" spans="1:13" x14ac:dyDescent="0.35">
      <c r="A75" t="s">
        <v>4179</v>
      </c>
      <c r="B75" t="s">
        <v>5788</v>
      </c>
      <c r="C75" t="s">
        <v>3110</v>
      </c>
      <c r="D75" t="s">
        <v>3141</v>
      </c>
      <c r="E75" t="s">
        <v>5502</v>
      </c>
      <c r="F75" t="s">
        <v>3646</v>
      </c>
      <c r="G75" t="s">
        <v>2666</v>
      </c>
      <c r="H75" t="s">
        <v>2421</v>
      </c>
      <c r="I75" t="s">
        <v>6670</v>
      </c>
      <c r="J75">
        <v>6.6500000000000004E-2</v>
      </c>
      <c r="K75">
        <f>-LOG10(DE_MII_day6_vs_day3_Results___TimeD6[[#This Row],[Column10]])</f>
        <v>1.1771783546968955</v>
      </c>
      <c r="L75" t="s">
        <v>2430</v>
      </c>
      <c r="M75" t="s">
        <v>1133</v>
      </c>
    </row>
    <row r="76" spans="1:13" x14ac:dyDescent="0.35">
      <c r="A76" t="s">
        <v>5464</v>
      </c>
      <c r="B76" t="s">
        <v>4404</v>
      </c>
      <c r="C76" t="s">
        <v>5290</v>
      </c>
      <c r="D76" t="s">
        <v>6671</v>
      </c>
      <c r="E76" t="s">
        <v>6413</v>
      </c>
      <c r="F76" t="s">
        <v>4406</v>
      </c>
      <c r="G76" t="s">
        <v>6427</v>
      </c>
      <c r="H76" t="s">
        <v>5457</v>
      </c>
      <c r="I76" t="s">
        <v>6295</v>
      </c>
      <c r="J76">
        <v>7.3400000000000007E-2</v>
      </c>
      <c r="K76">
        <f>-LOG10(DE_MII_day6_vs_day3_Results___TimeD6[[#This Row],[Column10]])</f>
        <v>1.1343039400839294</v>
      </c>
      <c r="L76" t="s">
        <v>2430</v>
      </c>
      <c r="M76" t="s">
        <v>947</v>
      </c>
    </row>
    <row r="77" spans="1:13" x14ac:dyDescent="0.35">
      <c r="A77" t="s">
        <v>3565</v>
      </c>
      <c r="B77" t="s">
        <v>6672</v>
      </c>
      <c r="C77" t="s">
        <v>5055</v>
      </c>
      <c r="D77" t="s">
        <v>4197</v>
      </c>
      <c r="E77" t="s">
        <v>4612</v>
      </c>
      <c r="F77" t="s">
        <v>4982</v>
      </c>
      <c r="G77" t="s">
        <v>4199</v>
      </c>
      <c r="H77" t="s">
        <v>4615</v>
      </c>
      <c r="I77" t="s">
        <v>6425</v>
      </c>
      <c r="J77">
        <v>7.3400000000000007E-2</v>
      </c>
      <c r="K77">
        <f>-LOG10(DE_MII_day6_vs_day3_Results___TimeD6[[#This Row],[Column10]])</f>
        <v>1.1343039400839294</v>
      </c>
      <c r="L77" t="s">
        <v>2430</v>
      </c>
      <c r="M77" t="s">
        <v>1733</v>
      </c>
    </row>
    <row r="78" spans="1:13" x14ac:dyDescent="0.35">
      <c r="A78" t="s">
        <v>2534</v>
      </c>
      <c r="B78" t="s">
        <v>4223</v>
      </c>
      <c r="C78" t="s">
        <v>6328</v>
      </c>
      <c r="D78" t="s">
        <v>3274</v>
      </c>
      <c r="E78" t="s">
        <v>3925</v>
      </c>
      <c r="F78" t="s">
        <v>3094</v>
      </c>
      <c r="G78" t="s">
        <v>3006</v>
      </c>
      <c r="H78" t="s">
        <v>2693</v>
      </c>
      <c r="I78" t="s">
        <v>6673</v>
      </c>
      <c r="J78">
        <v>7.46E-2</v>
      </c>
      <c r="K78">
        <f>-LOG10(DE_MII_day6_vs_day3_Results___TimeD6[[#This Row],[Column10]])</f>
        <v>1.1272611725273312</v>
      </c>
      <c r="L78" t="s">
        <v>2430</v>
      </c>
      <c r="M78" t="s">
        <v>1991</v>
      </c>
    </row>
    <row r="79" spans="1:13" x14ac:dyDescent="0.35">
      <c r="A79" t="s">
        <v>4150</v>
      </c>
      <c r="B79" t="s">
        <v>4695</v>
      </c>
      <c r="C79" t="s">
        <v>6674</v>
      </c>
      <c r="D79" t="s">
        <v>5070</v>
      </c>
      <c r="E79" t="s">
        <v>5835</v>
      </c>
      <c r="F79" t="s">
        <v>3250</v>
      </c>
      <c r="G79" t="s">
        <v>2516</v>
      </c>
      <c r="H79" t="s">
        <v>3241</v>
      </c>
      <c r="I79" t="s">
        <v>6675</v>
      </c>
      <c r="J79">
        <v>7.46E-2</v>
      </c>
      <c r="K79">
        <f>-LOG10(DE_MII_day6_vs_day3_Results___TimeD6[[#This Row],[Column10]])</f>
        <v>1.1272611725273312</v>
      </c>
      <c r="L79" t="s">
        <v>2430</v>
      </c>
      <c r="M79" t="s">
        <v>1835</v>
      </c>
    </row>
    <row r="80" spans="1:13" x14ac:dyDescent="0.35">
      <c r="A80" t="s">
        <v>5104</v>
      </c>
      <c r="B80" t="s">
        <v>5983</v>
      </c>
      <c r="C80" t="s">
        <v>6386</v>
      </c>
      <c r="D80" t="s">
        <v>2785</v>
      </c>
      <c r="E80" t="s">
        <v>3982</v>
      </c>
      <c r="F80" t="s">
        <v>2518</v>
      </c>
      <c r="G80" t="s">
        <v>3006</v>
      </c>
      <c r="H80" t="s">
        <v>3033</v>
      </c>
      <c r="I80" t="s">
        <v>6676</v>
      </c>
      <c r="J80">
        <v>8.3799999999999999E-2</v>
      </c>
      <c r="K80">
        <f>-LOG10(DE_MII_day6_vs_day3_Results___TimeD6[[#This Row],[Column10]])</f>
        <v>1.0767559813697234</v>
      </c>
      <c r="L80" t="s">
        <v>2430</v>
      </c>
      <c r="M80" t="s">
        <v>2072</v>
      </c>
    </row>
    <row r="81" spans="1:13" x14ac:dyDescent="0.35">
      <c r="A81" t="s">
        <v>4291</v>
      </c>
      <c r="B81" t="s">
        <v>4515</v>
      </c>
      <c r="C81" t="s">
        <v>3716</v>
      </c>
      <c r="D81" t="s">
        <v>3619</v>
      </c>
      <c r="E81" t="s">
        <v>3636</v>
      </c>
      <c r="F81" t="s">
        <v>4243</v>
      </c>
      <c r="G81" t="s">
        <v>3148</v>
      </c>
      <c r="H81" t="s">
        <v>2720</v>
      </c>
      <c r="I81" t="s">
        <v>4650</v>
      </c>
      <c r="J81">
        <v>8.3799999999999999E-2</v>
      </c>
      <c r="K81">
        <f>-LOG10(DE_MII_day6_vs_day3_Results___TimeD6[[#This Row],[Column10]])</f>
        <v>1.0767559813697234</v>
      </c>
      <c r="L81" t="s">
        <v>2430</v>
      </c>
      <c r="M81" t="s">
        <v>1457</v>
      </c>
    </row>
    <row r="82" spans="1:13" x14ac:dyDescent="0.35">
      <c r="A82" t="s">
        <v>2958</v>
      </c>
      <c r="B82" t="s">
        <v>2917</v>
      </c>
      <c r="C82" t="s">
        <v>5922</v>
      </c>
      <c r="D82" t="s">
        <v>3439</v>
      </c>
      <c r="E82" t="s">
        <v>3393</v>
      </c>
      <c r="F82" t="s">
        <v>3960</v>
      </c>
      <c r="G82" t="s">
        <v>3033</v>
      </c>
      <c r="H82" t="s">
        <v>3518</v>
      </c>
      <c r="I82" t="s">
        <v>6677</v>
      </c>
      <c r="J82">
        <v>8.3799999999999999E-2</v>
      </c>
      <c r="K82">
        <f>-LOG10(DE_MII_day6_vs_day3_Results___TimeD6[[#This Row],[Column10]])</f>
        <v>1.0767559813697234</v>
      </c>
      <c r="L82" t="s">
        <v>2430</v>
      </c>
      <c r="M82" t="s">
        <v>647</v>
      </c>
    </row>
    <row r="83" spans="1:13" x14ac:dyDescent="0.35">
      <c r="A83" t="s">
        <v>5117</v>
      </c>
      <c r="B83" t="s">
        <v>4444</v>
      </c>
      <c r="C83" t="s">
        <v>2782</v>
      </c>
      <c r="D83" t="s">
        <v>5598</v>
      </c>
      <c r="E83" t="s">
        <v>4516</v>
      </c>
      <c r="F83" t="s">
        <v>2739</v>
      </c>
      <c r="G83" t="s">
        <v>2738</v>
      </c>
      <c r="H83" t="s">
        <v>4228</v>
      </c>
      <c r="I83" t="s">
        <v>6678</v>
      </c>
      <c r="J83">
        <v>8.3799999999999999E-2</v>
      </c>
      <c r="K83">
        <f>-LOG10(DE_MII_day6_vs_day3_Results___TimeD6[[#This Row],[Column10]])</f>
        <v>1.0767559813697234</v>
      </c>
      <c r="L83" t="s">
        <v>2430</v>
      </c>
      <c r="M83" t="s">
        <v>794</v>
      </c>
    </row>
    <row r="84" spans="1:13" x14ac:dyDescent="0.35">
      <c r="A84" t="s">
        <v>3515</v>
      </c>
      <c r="B84" t="s">
        <v>5295</v>
      </c>
      <c r="C84" t="s">
        <v>2437</v>
      </c>
      <c r="D84" t="s">
        <v>4397</v>
      </c>
      <c r="E84" t="s">
        <v>4935</v>
      </c>
      <c r="F84" t="s">
        <v>2545</v>
      </c>
      <c r="G84" t="s">
        <v>4434</v>
      </c>
      <c r="H84" t="s">
        <v>4516</v>
      </c>
      <c r="I84" t="s">
        <v>6679</v>
      </c>
      <c r="J84">
        <v>8.3799999999999999E-2</v>
      </c>
      <c r="K84">
        <f>-LOG10(DE_MII_day6_vs_day3_Results___TimeD6[[#This Row],[Column10]])</f>
        <v>1.0767559813697234</v>
      </c>
      <c r="L84" t="s">
        <v>2430</v>
      </c>
      <c r="M84" t="s">
        <v>563</v>
      </c>
    </row>
    <row r="85" spans="1:13" x14ac:dyDescent="0.35">
      <c r="A85" t="s">
        <v>4447</v>
      </c>
      <c r="B85" t="s">
        <v>6680</v>
      </c>
      <c r="C85" t="s">
        <v>6560</v>
      </c>
      <c r="D85" t="s">
        <v>3740</v>
      </c>
      <c r="E85" t="s">
        <v>3358</v>
      </c>
      <c r="F85" t="s">
        <v>3094</v>
      </c>
      <c r="G85" t="s">
        <v>3006</v>
      </c>
      <c r="H85" t="s">
        <v>2693</v>
      </c>
      <c r="I85" t="s">
        <v>6681</v>
      </c>
      <c r="J85">
        <v>8.5199999999999998E-2</v>
      </c>
      <c r="K85">
        <f>-LOG10(DE_MII_day6_vs_day3_Results___TimeD6[[#This Row],[Column10]])</f>
        <v>1.0695604052332999</v>
      </c>
      <c r="L85" t="s">
        <v>2430</v>
      </c>
      <c r="M85" t="s">
        <v>1877</v>
      </c>
    </row>
    <row r="86" spans="1:13" x14ac:dyDescent="0.35">
      <c r="A86" t="s">
        <v>5056</v>
      </c>
      <c r="B86" t="s">
        <v>4024</v>
      </c>
      <c r="C86" t="s">
        <v>6041</v>
      </c>
      <c r="D86" t="s">
        <v>6682</v>
      </c>
      <c r="E86" t="s">
        <v>3855</v>
      </c>
      <c r="F86" t="s">
        <v>2738</v>
      </c>
      <c r="G86" t="s">
        <v>3007</v>
      </c>
      <c r="H86" t="s">
        <v>3722</v>
      </c>
      <c r="I86" t="s">
        <v>6683</v>
      </c>
      <c r="J86">
        <v>8.5199999999999998E-2</v>
      </c>
      <c r="K86">
        <f>-LOG10(DE_MII_day6_vs_day3_Results___TimeD6[[#This Row],[Column10]])</f>
        <v>1.0695604052332999</v>
      </c>
      <c r="L86" t="s">
        <v>2430</v>
      </c>
      <c r="M86" t="s">
        <v>1082</v>
      </c>
    </row>
    <row r="87" spans="1:13" x14ac:dyDescent="0.35">
      <c r="A87" t="s">
        <v>3739</v>
      </c>
      <c r="B87" t="s">
        <v>6197</v>
      </c>
      <c r="C87" t="s">
        <v>3904</v>
      </c>
      <c r="D87" t="s">
        <v>6684</v>
      </c>
      <c r="E87" t="s">
        <v>4803</v>
      </c>
      <c r="F87" t="s">
        <v>5598</v>
      </c>
      <c r="G87" t="s">
        <v>6685</v>
      </c>
      <c r="H87" t="s">
        <v>4602</v>
      </c>
      <c r="I87" t="s">
        <v>6355</v>
      </c>
      <c r="J87">
        <v>8.7999999999999995E-2</v>
      </c>
      <c r="K87">
        <f>-LOG10(DE_MII_day6_vs_day3_Results___TimeD6[[#This Row],[Column10]])</f>
        <v>1.0555173278498313</v>
      </c>
      <c r="L87" t="s">
        <v>2430</v>
      </c>
      <c r="M87" t="s">
        <v>2012</v>
      </c>
    </row>
    <row r="88" spans="1:13" x14ac:dyDescent="0.35">
      <c r="A88" t="s">
        <v>5540</v>
      </c>
      <c r="B88" t="s">
        <v>2687</v>
      </c>
      <c r="C88" t="s">
        <v>5501</v>
      </c>
      <c r="D88" t="s">
        <v>5348</v>
      </c>
      <c r="E88" t="s">
        <v>5343</v>
      </c>
      <c r="F88" t="s">
        <v>3478</v>
      </c>
      <c r="G88" t="s">
        <v>3148</v>
      </c>
      <c r="H88" t="s">
        <v>2668</v>
      </c>
      <c r="I88" t="s">
        <v>6686</v>
      </c>
      <c r="J88">
        <v>9.0700000000000003E-2</v>
      </c>
      <c r="K88">
        <f>-LOG10(DE_MII_day6_vs_day3_Results___TimeD6[[#This Row],[Column10]])</f>
        <v>1.0423927129399047</v>
      </c>
      <c r="L88" t="s">
        <v>2430</v>
      </c>
      <c r="M88" t="s">
        <v>2204</v>
      </c>
    </row>
    <row r="89" spans="1:13" x14ac:dyDescent="0.35">
      <c r="A89" t="s">
        <v>5521</v>
      </c>
      <c r="B89" t="s">
        <v>6261</v>
      </c>
      <c r="C89" t="s">
        <v>3792</v>
      </c>
      <c r="D89" t="s">
        <v>6515</v>
      </c>
      <c r="E89" t="s">
        <v>6398</v>
      </c>
      <c r="F89" t="s">
        <v>4215</v>
      </c>
      <c r="G89" t="s">
        <v>6400</v>
      </c>
      <c r="H89" t="s">
        <v>4715</v>
      </c>
      <c r="I89" t="s">
        <v>2983</v>
      </c>
      <c r="J89">
        <v>9.0700000000000003E-2</v>
      </c>
      <c r="K89">
        <f>-LOG10(DE_MII_day6_vs_day3_Results___TimeD6[[#This Row],[Column10]])</f>
        <v>1.0423927129399047</v>
      </c>
      <c r="L89" t="s">
        <v>2430</v>
      </c>
      <c r="M89" t="s">
        <v>1838</v>
      </c>
    </row>
    <row r="90" spans="1:13" x14ac:dyDescent="0.35">
      <c r="A90" t="s">
        <v>4211</v>
      </c>
      <c r="B90" t="s">
        <v>2636</v>
      </c>
      <c r="C90" t="s">
        <v>3716</v>
      </c>
      <c r="D90" t="s">
        <v>5617</v>
      </c>
      <c r="E90" t="s">
        <v>5878</v>
      </c>
      <c r="F90" t="s">
        <v>2718</v>
      </c>
      <c r="G90" t="s">
        <v>3094</v>
      </c>
      <c r="H90" t="s">
        <v>3250</v>
      </c>
      <c r="I90" t="s">
        <v>6687</v>
      </c>
      <c r="J90">
        <v>9.0700000000000003E-2</v>
      </c>
      <c r="K90">
        <f>-LOG10(DE_MII_day6_vs_day3_Results___TimeD6[[#This Row],[Column10]])</f>
        <v>1.0423927129399047</v>
      </c>
      <c r="L90" t="s">
        <v>2430</v>
      </c>
      <c r="M90" t="s">
        <v>623</v>
      </c>
    </row>
    <row r="91" spans="1:13" x14ac:dyDescent="0.35">
      <c r="A91" t="s">
        <v>5326</v>
      </c>
      <c r="B91" t="s">
        <v>4905</v>
      </c>
      <c r="C91" t="s">
        <v>5076</v>
      </c>
      <c r="D91" t="s">
        <v>5676</v>
      </c>
      <c r="E91" t="s">
        <v>3638</v>
      </c>
      <c r="F91" t="s">
        <v>2546</v>
      </c>
      <c r="G91" t="s">
        <v>2543</v>
      </c>
      <c r="H91" t="s">
        <v>3517</v>
      </c>
      <c r="I91" t="s">
        <v>4670</v>
      </c>
      <c r="J91">
        <v>9.0700000000000003E-2</v>
      </c>
      <c r="K91">
        <f>-LOG10(DE_MII_day6_vs_day3_Results___TimeD6[[#This Row],[Column10]])</f>
        <v>1.0423927129399047</v>
      </c>
      <c r="L91" t="s">
        <v>2430</v>
      </c>
      <c r="M91" t="s">
        <v>10</v>
      </c>
    </row>
    <row r="92" spans="1:13" x14ac:dyDescent="0.35">
      <c r="A92" t="s">
        <v>5235</v>
      </c>
      <c r="B92" t="s">
        <v>3925</v>
      </c>
      <c r="C92" t="s">
        <v>5801</v>
      </c>
      <c r="D92" t="s">
        <v>2793</v>
      </c>
      <c r="E92" t="s">
        <v>5849</v>
      </c>
      <c r="F92" t="s">
        <v>2693</v>
      </c>
      <c r="G92" t="s">
        <v>3173</v>
      </c>
      <c r="H92" t="s">
        <v>3960</v>
      </c>
      <c r="I92" t="s">
        <v>6688</v>
      </c>
      <c r="J92">
        <v>9.0700000000000003E-2</v>
      </c>
      <c r="K92">
        <f>-LOG10(DE_MII_day6_vs_day3_Results___TimeD6[[#This Row],[Column10]])</f>
        <v>1.0423927129399047</v>
      </c>
      <c r="L92" t="s">
        <v>2430</v>
      </c>
      <c r="M92" t="s">
        <v>104</v>
      </c>
    </row>
    <row r="93" spans="1:13" x14ac:dyDescent="0.35">
      <c r="A93" t="s">
        <v>5007</v>
      </c>
      <c r="B93" t="s">
        <v>6689</v>
      </c>
      <c r="C93" t="s">
        <v>6690</v>
      </c>
      <c r="D93" t="s">
        <v>6304</v>
      </c>
      <c r="E93" t="s">
        <v>6093</v>
      </c>
      <c r="F93" t="s">
        <v>4734</v>
      </c>
      <c r="G93" t="s">
        <v>6306</v>
      </c>
      <c r="H93" t="s">
        <v>6094</v>
      </c>
      <c r="I93" t="s">
        <v>6430</v>
      </c>
      <c r="J93">
        <v>9.0700000000000003E-2</v>
      </c>
      <c r="K93">
        <f>-LOG10(DE_MII_day6_vs_day3_Results___TimeD6[[#This Row],[Column10]])</f>
        <v>1.0423927129399047</v>
      </c>
      <c r="L93" t="s">
        <v>2430</v>
      </c>
      <c r="M93" t="s">
        <v>2003</v>
      </c>
    </row>
    <row r="94" spans="1:13" x14ac:dyDescent="0.35">
      <c r="A94" t="s">
        <v>4492</v>
      </c>
      <c r="B94" t="s">
        <v>6254</v>
      </c>
      <c r="C94" t="s">
        <v>6691</v>
      </c>
      <c r="D94" t="s">
        <v>4316</v>
      </c>
      <c r="E94" t="s">
        <v>4776</v>
      </c>
      <c r="F94" t="s">
        <v>5113</v>
      </c>
      <c r="G94" t="s">
        <v>6135</v>
      </c>
      <c r="H94" t="s">
        <v>2873</v>
      </c>
      <c r="I94" t="s">
        <v>5214</v>
      </c>
      <c r="J94">
        <v>9.0700000000000003E-2</v>
      </c>
      <c r="K94">
        <f>-LOG10(DE_MII_day6_vs_day3_Results___TimeD6[[#This Row],[Column10]])</f>
        <v>1.0423927129399047</v>
      </c>
      <c r="L94" t="s">
        <v>2430</v>
      </c>
      <c r="M94" t="s">
        <v>1493</v>
      </c>
    </row>
    <row r="95" spans="1:13" x14ac:dyDescent="0.35">
      <c r="A95" t="s">
        <v>2506</v>
      </c>
      <c r="B95" t="s">
        <v>6692</v>
      </c>
      <c r="C95" t="s">
        <v>6693</v>
      </c>
      <c r="D95" t="s">
        <v>6305</v>
      </c>
      <c r="E95" t="s">
        <v>5558</v>
      </c>
      <c r="F95" t="s">
        <v>5632</v>
      </c>
      <c r="G95" t="s">
        <v>5470</v>
      </c>
      <c r="H95" t="s">
        <v>5398</v>
      </c>
      <c r="I95" t="s">
        <v>6694</v>
      </c>
      <c r="J95">
        <v>9.5899999999999999E-2</v>
      </c>
      <c r="K95">
        <f>-LOG10(DE_MII_day6_vs_day3_Results___TimeD6[[#This Row],[Column10]])</f>
        <v>1.0181813928293364</v>
      </c>
      <c r="L95" t="s">
        <v>2430</v>
      </c>
      <c r="M95" t="s">
        <v>2093</v>
      </c>
    </row>
    <row r="96" spans="1:13" x14ac:dyDescent="0.35">
      <c r="A96" t="s">
        <v>3305</v>
      </c>
      <c r="B96" t="s">
        <v>5042</v>
      </c>
      <c r="C96" t="s">
        <v>6695</v>
      </c>
      <c r="D96" t="s">
        <v>5851</v>
      </c>
      <c r="E96" t="s">
        <v>6696</v>
      </c>
      <c r="F96" t="s">
        <v>5045</v>
      </c>
      <c r="G96" t="s">
        <v>3172</v>
      </c>
      <c r="H96" t="s">
        <v>6083</v>
      </c>
      <c r="I96" t="s">
        <v>6697</v>
      </c>
      <c r="J96">
        <v>9.7500000000000003E-2</v>
      </c>
      <c r="K96">
        <f>-LOG10(DE_MII_day6_vs_day3_Results___TimeD6[[#This Row],[Column10]])</f>
        <v>1.0109953843014632</v>
      </c>
      <c r="L96" t="s">
        <v>2430</v>
      </c>
      <c r="M96" t="s">
        <v>254</v>
      </c>
    </row>
    <row r="97" spans="1:13" x14ac:dyDescent="0.35">
      <c r="A97" t="s">
        <v>5395</v>
      </c>
      <c r="B97" t="s">
        <v>3383</v>
      </c>
      <c r="C97" t="s">
        <v>5565</v>
      </c>
      <c r="D97" t="s">
        <v>3274</v>
      </c>
      <c r="E97" t="s">
        <v>5497</v>
      </c>
      <c r="F97" t="s">
        <v>3248</v>
      </c>
      <c r="G97" t="s">
        <v>3006</v>
      </c>
      <c r="H97" t="s">
        <v>3004</v>
      </c>
      <c r="I97" t="s">
        <v>6698</v>
      </c>
      <c r="J97">
        <v>9.8199999999999996E-2</v>
      </c>
      <c r="K97">
        <f>-LOG10(DE_MII_day6_vs_day3_Results___TimeD6[[#This Row],[Column10]])</f>
        <v>1.0078885122130503</v>
      </c>
      <c r="L97" t="s">
        <v>2430</v>
      </c>
      <c r="M97" t="s">
        <v>1580</v>
      </c>
    </row>
    <row r="98" spans="1:13" x14ac:dyDescent="0.35">
      <c r="A98" t="s">
        <v>4731</v>
      </c>
      <c r="B98" t="s">
        <v>6266</v>
      </c>
      <c r="C98" t="s">
        <v>5993</v>
      </c>
      <c r="D98" t="s">
        <v>3471</v>
      </c>
      <c r="E98" t="s">
        <v>6699</v>
      </c>
      <c r="F98" t="s">
        <v>2969</v>
      </c>
      <c r="G98" t="s">
        <v>3960</v>
      </c>
      <c r="H98" t="s">
        <v>3239</v>
      </c>
      <c r="I98" t="s">
        <v>6700</v>
      </c>
      <c r="J98">
        <v>9.8199999999999996E-2</v>
      </c>
      <c r="K98">
        <f>-LOG10(DE_MII_day6_vs_day3_Results___TimeD6[[#This Row],[Column10]])</f>
        <v>1.0078885122130503</v>
      </c>
      <c r="L98" t="s">
        <v>2430</v>
      </c>
      <c r="M98" t="s">
        <v>257</v>
      </c>
    </row>
    <row r="99" spans="1:13" x14ac:dyDescent="0.35">
      <c r="A99" t="s">
        <v>4666</v>
      </c>
      <c r="B99" t="s">
        <v>5971</v>
      </c>
      <c r="C99" t="s">
        <v>3283</v>
      </c>
      <c r="D99" t="s">
        <v>4341</v>
      </c>
      <c r="E99" t="s">
        <v>4233</v>
      </c>
      <c r="F99" t="s">
        <v>2718</v>
      </c>
      <c r="G99" t="s">
        <v>3094</v>
      </c>
      <c r="H99" t="s">
        <v>4216</v>
      </c>
      <c r="I99" t="s">
        <v>4702</v>
      </c>
      <c r="J99">
        <v>0.10100000000000001</v>
      </c>
      <c r="K99">
        <f>-LOG10(DE_MII_day6_vs_day3_Results___TimeD6[[#This Row],[Column10]])</f>
        <v>0.99567862621735737</v>
      </c>
      <c r="L99" t="s">
        <v>2430</v>
      </c>
      <c r="M99" t="s">
        <v>119</v>
      </c>
    </row>
    <row r="100" spans="1:13" x14ac:dyDescent="0.35">
      <c r="A100" t="s">
        <v>2479</v>
      </c>
      <c r="B100" t="s">
        <v>4936</v>
      </c>
      <c r="C100" t="s">
        <v>6701</v>
      </c>
      <c r="D100" t="s">
        <v>6139</v>
      </c>
      <c r="E100" t="s">
        <v>6702</v>
      </c>
      <c r="F100" t="s">
        <v>4937</v>
      </c>
      <c r="G100" t="s">
        <v>4429</v>
      </c>
      <c r="H100" t="s">
        <v>5064</v>
      </c>
      <c r="I100" t="s">
        <v>5231</v>
      </c>
      <c r="J100">
        <v>0.10100000000000001</v>
      </c>
      <c r="K100">
        <f>-LOG10(DE_MII_day6_vs_day3_Results___TimeD6[[#This Row],[Column10]])</f>
        <v>0.99567862621735737</v>
      </c>
      <c r="L100" t="s">
        <v>2430</v>
      </c>
      <c r="M100" t="s">
        <v>689</v>
      </c>
    </row>
    <row r="101" spans="1:13" x14ac:dyDescent="0.35">
      <c r="A101" t="s">
        <v>3729</v>
      </c>
      <c r="B101" t="s">
        <v>5083</v>
      </c>
      <c r="C101" t="s">
        <v>4996</v>
      </c>
      <c r="D101" t="s">
        <v>4661</v>
      </c>
      <c r="E101" t="s">
        <v>6703</v>
      </c>
      <c r="F101" t="s">
        <v>5085</v>
      </c>
      <c r="G101" t="s">
        <v>4663</v>
      </c>
      <c r="H101" t="s">
        <v>3117</v>
      </c>
      <c r="I101" t="s">
        <v>6704</v>
      </c>
      <c r="J101">
        <v>0.106</v>
      </c>
      <c r="K101">
        <f>-LOG10(DE_MII_day6_vs_day3_Results___TimeD6[[#This Row],[Column10]])</f>
        <v>0.97469413473522981</v>
      </c>
      <c r="L101" t="s">
        <v>2430</v>
      </c>
      <c r="M101" t="s">
        <v>665</v>
      </c>
    </row>
    <row r="102" spans="1:13" x14ac:dyDescent="0.35">
      <c r="A102" t="s">
        <v>4840</v>
      </c>
      <c r="B102" t="s">
        <v>6387</v>
      </c>
      <c r="C102" t="s">
        <v>6705</v>
      </c>
      <c r="D102" t="s">
        <v>6706</v>
      </c>
      <c r="E102" t="s">
        <v>6238</v>
      </c>
      <c r="F102" t="s">
        <v>4308</v>
      </c>
      <c r="G102" t="s">
        <v>3673</v>
      </c>
      <c r="H102" t="s">
        <v>6127</v>
      </c>
      <c r="I102" t="s">
        <v>6059</v>
      </c>
      <c r="J102">
        <v>0.107</v>
      </c>
      <c r="K102">
        <f>-LOG10(DE_MII_day6_vs_day3_Results___TimeD6[[#This Row],[Column10]])</f>
        <v>0.97061622231479039</v>
      </c>
      <c r="L102" t="s">
        <v>2430</v>
      </c>
      <c r="M102" t="s">
        <v>1730</v>
      </c>
    </row>
    <row r="103" spans="1:13" x14ac:dyDescent="0.35">
      <c r="A103" t="s">
        <v>3803</v>
      </c>
      <c r="B103" t="s">
        <v>5643</v>
      </c>
      <c r="C103" t="s">
        <v>5973</v>
      </c>
      <c r="D103" t="s">
        <v>2462</v>
      </c>
      <c r="E103" t="s">
        <v>5983</v>
      </c>
      <c r="F103" t="s">
        <v>3006</v>
      </c>
      <c r="G103" t="s">
        <v>2545</v>
      </c>
      <c r="H103" t="s">
        <v>2518</v>
      </c>
      <c r="I103" t="s">
        <v>6707</v>
      </c>
      <c r="J103">
        <v>0.108</v>
      </c>
      <c r="K103">
        <f>-LOG10(DE_MII_day6_vs_day3_Results___TimeD6[[#This Row],[Column10]])</f>
        <v>0.96657624451305035</v>
      </c>
      <c r="L103" t="s">
        <v>2430</v>
      </c>
      <c r="M103" t="s">
        <v>2021</v>
      </c>
    </row>
    <row r="104" spans="1:13" x14ac:dyDescent="0.35">
      <c r="A104" t="s">
        <v>4885</v>
      </c>
      <c r="B104" t="s">
        <v>4187</v>
      </c>
      <c r="C104" t="s">
        <v>6708</v>
      </c>
      <c r="D104" t="s">
        <v>6170</v>
      </c>
      <c r="E104" t="s">
        <v>5895</v>
      </c>
      <c r="F104" t="s">
        <v>2971</v>
      </c>
      <c r="G104" t="s">
        <v>3033</v>
      </c>
      <c r="H104" t="s">
        <v>4252</v>
      </c>
      <c r="I104" t="s">
        <v>6484</v>
      </c>
      <c r="J104">
        <v>0.109</v>
      </c>
      <c r="K104">
        <f>-LOG10(DE_MII_day6_vs_day3_Results___TimeD6[[#This Row],[Column10]])</f>
        <v>0.96257350205937642</v>
      </c>
      <c r="L104" t="s">
        <v>2430</v>
      </c>
      <c r="M104" t="s">
        <v>1157</v>
      </c>
    </row>
    <row r="105" spans="1:13" x14ac:dyDescent="0.35">
      <c r="A105" t="s">
        <v>5605</v>
      </c>
      <c r="B105" t="s">
        <v>6347</v>
      </c>
      <c r="C105" t="s">
        <v>6674</v>
      </c>
      <c r="D105" t="s">
        <v>4506</v>
      </c>
      <c r="E105" t="s">
        <v>5675</v>
      </c>
      <c r="F105" t="s">
        <v>4280</v>
      </c>
      <c r="G105" t="s">
        <v>4509</v>
      </c>
      <c r="H105" t="s">
        <v>5677</v>
      </c>
      <c r="I105" t="s">
        <v>6484</v>
      </c>
      <c r="J105">
        <v>0.109</v>
      </c>
      <c r="K105">
        <f>-LOG10(DE_MII_day6_vs_day3_Results___TimeD6[[#This Row],[Column10]])</f>
        <v>0.96257350205937642</v>
      </c>
      <c r="L105" t="s">
        <v>2430</v>
      </c>
      <c r="M105" t="s">
        <v>140</v>
      </c>
    </row>
    <row r="106" spans="1:13" x14ac:dyDescent="0.35">
      <c r="A106" t="s">
        <v>3255</v>
      </c>
      <c r="B106" t="s">
        <v>4955</v>
      </c>
      <c r="C106" t="s">
        <v>5822</v>
      </c>
      <c r="D106" t="s">
        <v>3899</v>
      </c>
      <c r="E106" t="s">
        <v>4241</v>
      </c>
      <c r="F106" t="s">
        <v>3148</v>
      </c>
      <c r="G106" t="s">
        <v>3006</v>
      </c>
      <c r="H106" t="s">
        <v>4243</v>
      </c>
      <c r="I106" t="s">
        <v>6709</v>
      </c>
      <c r="J106">
        <v>0.115</v>
      </c>
      <c r="K106">
        <f>-LOG10(DE_MII_day6_vs_day3_Results___TimeD6[[#This Row],[Column10]])</f>
        <v>0.9393021596463883</v>
      </c>
      <c r="L106" t="s">
        <v>2430</v>
      </c>
      <c r="M106" t="s">
        <v>1805</v>
      </c>
    </row>
    <row r="107" spans="1:13" x14ac:dyDescent="0.35">
      <c r="A107" t="s">
        <v>2708</v>
      </c>
      <c r="B107" t="s">
        <v>6710</v>
      </c>
      <c r="C107" t="s">
        <v>4745</v>
      </c>
      <c r="D107" t="s">
        <v>5431</v>
      </c>
      <c r="E107" t="s">
        <v>6711</v>
      </c>
      <c r="F107" t="s">
        <v>3917</v>
      </c>
      <c r="G107" t="s">
        <v>3645</v>
      </c>
      <c r="H107" t="s">
        <v>3676</v>
      </c>
      <c r="I107" t="s">
        <v>6712</v>
      </c>
      <c r="J107">
        <v>0.127</v>
      </c>
      <c r="K107">
        <f>-LOG10(DE_MII_day6_vs_day3_Results___TimeD6[[#This Row],[Column10]])</f>
        <v>0.89619627904404309</v>
      </c>
      <c r="L107" t="s">
        <v>2430</v>
      </c>
      <c r="M107" t="s">
        <v>929</v>
      </c>
    </row>
    <row r="108" spans="1:13" x14ac:dyDescent="0.35">
      <c r="A108" t="s">
        <v>5614</v>
      </c>
      <c r="B108" t="s">
        <v>6426</v>
      </c>
      <c r="C108" t="s">
        <v>6713</v>
      </c>
      <c r="D108" t="s">
        <v>6714</v>
      </c>
      <c r="E108" t="s">
        <v>5027</v>
      </c>
      <c r="F108" t="s">
        <v>6427</v>
      </c>
      <c r="G108" t="s">
        <v>3593</v>
      </c>
      <c r="H108" t="s">
        <v>4892</v>
      </c>
      <c r="I108" t="s">
        <v>6715</v>
      </c>
      <c r="J108">
        <v>0.128</v>
      </c>
      <c r="K108">
        <f>-LOG10(DE_MII_day6_vs_day3_Results___TimeD6[[#This Row],[Column10]])</f>
        <v>0.89279003035213167</v>
      </c>
      <c r="L108" t="s">
        <v>2430</v>
      </c>
      <c r="M108" t="s">
        <v>2210</v>
      </c>
    </row>
    <row r="109" spans="1:13" x14ac:dyDescent="0.35">
      <c r="A109" t="s">
        <v>3658</v>
      </c>
      <c r="B109" t="s">
        <v>6716</v>
      </c>
      <c r="C109" t="s">
        <v>5302</v>
      </c>
      <c r="D109" t="s">
        <v>3501</v>
      </c>
      <c r="E109" t="s">
        <v>6717</v>
      </c>
      <c r="F109" t="s">
        <v>4016</v>
      </c>
      <c r="G109" t="s">
        <v>3529</v>
      </c>
      <c r="H109" t="s">
        <v>3893</v>
      </c>
      <c r="I109" t="s">
        <v>4752</v>
      </c>
      <c r="J109">
        <v>0.129</v>
      </c>
      <c r="K109">
        <f>-LOG10(DE_MII_day6_vs_day3_Results___TimeD6[[#This Row],[Column10]])</f>
        <v>0.88941028970075098</v>
      </c>
      <c r="L109" t="s">
        <v>2430</v>
      </c>
      <c r="M109" t="s">
        <v>1316</v>
      </c>
    </row>
    <row r="110" spans="1:13" x14ac:dyDescent="0.35">
      <c r="A110" t="s">
        <v>3264</v>
      </c>
      <c r="B110" t="s">
        <v>3157</v>
      </c>
      <c r="C110" t="s">
        <v>3014</v>
      </c>
      <c r="D110" t="s">
        <v>2526</v>
      </c>
      <c r="E110" t="s">
        <v>2662</v>
      </c>
      <c r="F110" t="s">
        <v>4449</v>
      </c>
      <c r="G110" t="s">
        <v>3234</v>
      </c>
      <c r="H110" t="s">
        <v>3248</v>
      </c>
      <c r="I110" t="s">
        <v>6718</v>
      </c>
      <c r="J110">
        <v>0.129</v>
      </c>
      <c r="K110">
        <f>-LOG10(DE_MII_day6_vs_day3_Results___TimeD6[[#This Row],[Column10]])</f>
        <v>0.88941028970075098</v>
      </c>
      <c r="L110" t="s">
        <v>2430</v>
      </c>
      <c r="M110" t="s">
        <v>2264</v>
      </c>
    </row>
    <row r="111" spans="1:13" x14ac:dyDescent="0.35">
      <c r="A111" t="s">
        <v>5479</v>
      </c>
      <c r="B111" t="s">
        <v>2954</v>
      </c>
      <c r="C111" t="s">
        <v>6719</v>
      </c>
      <c r="D111" t="s">
        <v>3424</v>
      </c>
      <c r="E111" t="s">
        <v>4462</v>
      </c>
      <c r="F111" t="s">
        <v>2519</v>
      </c>
      <c r="G111" t="s">
        <v>3248</v>
      </c>
      <c r="H111" t="s">
        <v>3518</v>
      </c>
      <c r="I111" t="s">
        <v>6720</v>
      </c>
      <c r="J111">
        <v>0.129</v>
      </c>
      <c r="K111">
        <f>-LOG10(DE_MII_day6_vs_day3_Results___TimeD6[[#This Row],[Column10]])</f>
        <v>0.88941028970075098</v>
      </c>
      <c r="L111" t="s">
        <v>2430</v>
      </c>
      <c r="M111" t="s">
        <v>1340</v>
      </c>
    </row>
    <row r="112" spans="1:13" x14ac:dyDescent="0.35">
      <c r="A112" t="s">
        <v>5673</v>
      </c>
      <c r="B112" t="s">
        <v>6721</v>
      </c>
      <c r="C112" t="s">
        <v>5607</v>
      </c>
      <c r="D112" t="s">
        <v>6722</v>
      </c>
      <c r="E112" t="s">
        <v>6341</v>
      </c>
      <c r="F112" t="s">
        <v>4893</v>
      </c>
      <c r="G112" t="s">
        <v>6476</v>
      </c>
      <c r="H112" t="s">
        <v>5996</v>
      </c>
      <c r="I112" t="s">
        <v>6720</v>
      </c>
      <c r="J112">
        <v>0.129</v>
      </c>
      <c r="K112">
        <f>-LOG10(DE_MII_day6_vs_day3_Results___TimeD6[[#This Row],[Column10]])</f>
        <v>0.88941028970075098</v>
      </c>
      <c r="L112" t="s">
        <v>2430</v>
      </c>
      <c r="M112" t="s">
        <v>1409</v>
      </c>
    </row>
    <row r="113" spans="1:13" x14ac:dyDescent="0.35">
      <c r="A113" t="s">
        <v>4904</v>
      </c>
      <c r="B113" t="s">
        <v>6117</v>
      </c>
      <c r="C113" t="s">
        <v>6723</v>
      </c>
      <c r="D113" t="s">
        <v>2834</v>
      </c>
      <c r="E113" t="s">
        <v>6038</v>
      </c>
      <c r="F113" t="s">
        <v>3517</v>
      </c>
      <c r="G113" t="s">
        <v>3094</v>
      </c>
      <c r="H113" t="s">
        <v>2668</v>
      </c>
      <c r="I113" t="s">
        <v>6724</v>
      </c>
      <c r="J113">
        <v>0.13200000000000001</v>
      </c>
      <c r="K113">
        <f>-LOG10(DE_MII_day6_vs_day3_Results___TimeD6[[#This Row],[Column10]])</f>
        <v>0.87942606879415008</v>
      </c>
      <c r="L113" t="s">
        <v>2430</v>
      </c>
      <c r="M113" t="s">
        <v>836</v>
      </c>
    </row>
    <row r="114" spans="1:13" x14ac:dyDescent="0.35">
      <c r="A114" t="s">
        <v>4377</v>
      </c>
      <c r="B114" t="s">
        <v>4074</v>
      </c>
      <c r="C114" t="s">
        <v>4935</v>
      </c>
      <c r="D114" t="s">
        <v>5570</v>
      </c>
      <c r="E114" t="s">
        <v>3006</v>
      </c>
      <c r="F114" t="s">
        <v>3073</v>
      </c>
      <c r="G114" t="s">
        <v>3407</v>
      </c>
      <c r="H114" t="s">
        <v>2775</v>
      </c>
      <c r="I114" t="s">
        <v>6725</v>
      </c>
      <c r="J114">
        <v>0.13400000000000001</v>
      </c>
      <c r="K114">
        <f>-LOG10(DE_MII_day6_vs_day3_Results___TimeD6[[#This Row],[Column10]])</f>
        <v>0.8728952016351923</v>
      </c>
      <c r="L114" t="s">
        <v>2430</v>
      </c>
      <c r="M114" t="s">
        <v>950</v>
      </c>
    </row>
    <row r="115" spans="1:13" x14ac:dyDescent="0.35">
      <c r="A115" t="s">
        <v>4338</v>
      </c>
      <c r="B115" t="s">
        <v>3859</v>
      </c>
      <c r="C115" t="s">
        <v>3054</v>
      </c>
      <c r="D115" t="s">
        <v>6726</v>
      </c>
      <c r="E115" t="s">
        <v>3899</v>
      </c>
      <c r="F115" t="s">
        <v>3234</v>
      </c>
      <c r="G115" t="s">
        <v>4434</v>
      </c>
      <c r="H115" t="s">
        <v>3006</v>
      </c>
      <c r="I115" t="s">
        <v>6727</v>
      </c>
      <c r="J115">
        <v>0.14299999999999999</v>
      </c>
      <c r="K115">
        <f>-LOG10(DE_MII_day6_vs_day3_Results___TimeD6[[#This Row],[Column10]])</f>
        <v>0.84466396253493825</v>
      </c>
      <c r="L115" t="s">
        <v>2430</v>
      </c>
      <c r="M115" t="s">
        <v>2288</v>
      </c>
    </row>
    <row r="116" spans="1:13" x14ac:dyDescent="0.35">
      <c r="A116" t="s">
        <v>5585</v>
      </c>
      <c r="B116" t="s">
        <v>4470</v>
      </c>
      <c r="C116" t="s">
        <v>5816</v>
      </c>
      <c r="D116" t="s">
        <v>3042</v>
      </c>
      <c r="E116" t="s">
        <v>6728</v>
      </c>
      <c r="F116" t="s">
        <v>2693</v>
      </c>
      <c r="G116" t="s">
        <v>2543</v>
      </c>
      <c r="H116" t="s">
        <v>2691</v>
      </c>
      <c r="I116" t="s">
        <v>6729</v>
      </c>
      <c r="J116">
        <v>0.154</v>
      </c>
      <c r="K116">
        <f>-LOG10(DE_MII_day6_vs_day3_Results___TimeD6[[#This Row],[Column10]])</f>
        <v>0.8124792791635369</v>
      </c>
      <c r="L116" t="s">
        <v>2430</v>
      </c>
      <c r="M116" t="s">
        <v>1829</v>
      </c>
    </row>
    <row r="117" spans="1:13" x14ac:dyDescent="0.35">
      <c r="A117" t="s">
        <v>5178</v>
      </c>
      <c r="B117" t="s">
        <v>4653</v>
      </c>
      <c r="C117" t="s">
        <v>4900</v>
      </c>
      <c r="D117" t="s">
        <v>4049</v>
      </c>
      <c r="E117" t="s">
        <v>3224</v>
      </c>
      <c r="F117" t="s">
        <v>4243</v>
      </c>
      <c r="G117" t="s">
        <v>2518</v>
      </c>
      <c r="H117" t="s">
        <v>2668</v>
      </c>
      <c r="I117" t="s">
        <v>6730</v>
      </c>
      <c r="J117">
        <v>0.17</v>
      </c>
      <c r="K117">
        <f>-LOG10(DE_MII_day6_vs_day3_Results___TimeD6[[#This Row],[Column10]])</f>
        <v>0.769551078621726</v>
      </c>
      <c r="L117" t="s">
        <v>2430</v>
      </c>
      <c r="M117" t="s">
        <v>2195</v>
      </c>
    </row>
    <row r="118" spans="1:13" x14ac:dyDescent="0.35">
      <c r="A118" t="s">
        <v>2877</v>
      </c>
      <c r="B118" t="s">
        <v>6731</v>
      </c>
      <c r="C118" t="s">
        <v>6732</v>
      </c>
      <c r="D118" t="s">
        <v>4645</v>
      </c>
      <c r="E118" t="s">
        <v>5596</v>
      </c>
      <c r="F118" t="s">
        <v>6340</v>
      </c>
      <c r="G118" t="s">
        <v>5785</v>
      </c>
      <c r="H118" t="s">
        <v>5245</v>
      </c>
      <c r="I118" t="s">
        <v>6733</v>
      </c>
      <c r="J118">
        <v>0.185</v>
      </c>
      <c r="K118">
        <f>-LOG10(DE_MII_day6_vs_day3_Results___TimeD6[[#This Row],[Column10]])</f>
        <v>0.73282827159698616</v>
      </c>
      <c r="L118" t="s">
        <v>2430</v>
      </c>
      <c r="M118" t="s">
        <v>1349</v>
      </c>
    </row>
    <row r="119" spans="1:13" x14ac:dyDescent="0.35">
      <c r="A119" t="s">
        <v>3031</v>
      </c>
      <c r="B119" t="s">
        <v>6734</v>
      </c>
      <c r="C119" t="s">
        <v>6735</v>
      </c>
      <c r="D119" t="s">
        <v>6348</v>
      </c>
      <c r="E119" t="s">
        <v>6736</v>
      </c>
      <c r="F119" t="s">
        <v>5538</v>
      </c>
      <c r="G119" t="s">
        <v>5024</v>
      </c>
      <c r="H119" t="s">
        <v>5632</v>
      </c>
      <c r="I119" t="s">
        <v>6737</v>
      </c>
      <c r="J119">
        <v>0.20399999999999999</v>
      </c>
      <c r="K119">
        <f>-LOG10(DE_MII_day6_vs_day3_Results___TimeD6[[#This Row],[Column10]])</f>
        <v>0.69036983257410123</v>
      </c>
      <c r="L119" t="s">
        <v>2430</v>
      </c>
      <c r="M119" t="s">
        <v>1919</v>
      </c>
    </row>
    <row r="120" spans="1:13" x14ac:dyDescent="0.35">
      <c r="A120" t="s">
        <v>5407</v>
      </c>
      <c r="B120" t="s">
        <v>4934</v>
      </c>
      <c r="C120" t="s">
        <v>6275</v>
      </c>
      <c r="D120" t="s">
        <v>3845</v>
      </c>
      <c r="E120" t="s">
        <v>4533</v>
      </c>
      <c r="F120" t="s">
        <v>3511</v>
      </c>
      <c r="G120" t="s">
        <v>3848</v>
      </c>
      <c r="H120" t="s">
        <v>3072</v>
      </c>
      <c r="I120" t="s">
        <v>6738</v>
      </c>
      <c r="J120">
        <v>0.20899999999999999</v>
      </c>
      <c r="K120">
        <f>-LOG10(DE_MII_day6_vs_day3_Results___TimeD6[[#This Row],[Column10]])</f>
        <v>0.679853713888946</v>
      </c>
      <c r="L120" t="s">
        <v>2430</v>
      </c>
      <c r="M120" t="s">
        <v>1388</v>
      </c>
    </row>
    <row r="121" spans="1:13" x14ac:dyDescent="0.35">
      <c r="A121" t="s">
        <v>2736</v>
      </c>
      <c r="B121" t="s">
        <v>4108</v>
      </c>
      <c r="C121" t="s">
        <v>2583</v>
      </c>
      <c r="D121" t="s">
        <v>3027</v>
      </c>
      <c r="E121" t="s">
        <v>3924</v>
      </c>
      <c r="F121" t="s">
        <v>3033</v>
      </c>
      <c r="G121" t="s">
        <v>3006</v>
      </c>
      <c r="H121" t="s">
        <v>2691</v>
      </c>
      <c r="I121" t="s">
        <v>6739</v>
      </c>
      <c r="J121">
        <v>0.215</v>
      </c>
      <c r="K121">
        <f>-LOG10(DE_MII_day6_vs_day3_Results___TimeD6[[#This Row],[Column10]])</f>
        <v>0.66756154008439472</v>
      </c>
      <c r="L121" t="s">
        <v>2430</v>
      </c>
      <c r="M121" t="s">
        <v>1118</v>
      </c>
    </row>
    <row r="122" spans="1:13" x14ac:dyDescent="0.35">
      <c r="A122" t="s">
        <v>4757</v>
      </c>
      <c r="B122" t="s">
        <v>5021</v>
      </c>
      <c r="C122" t="s">
        <v>5981</v>
      </c>
      <c r="D122" t="s">
        <v>5308</v>
      </c>
      <c r="E122" t="s">
        <v>3931</v>
      </c>
      <c r="F122" t="s">
        <v>3173</v>
      </c>
      <c r="G122" t="s">
        <v>3234</v>
      </c>
      <c r="H122" t="s">
        <v>3033</v>
      </c>
      <c r="I122" t="s">
        <v>6740</v>
      </c>
      <c r="J122">
        <v>0.216</v>
      </c>
      <c r="K122">
        <f>-LOG10(DE_MII_day6_vs_day3_Results___TimeD6[[#This Row],[Column10]])</f>
        <v>0.6655462488490691</v>
      </c>
      <c r="L122" t="s">
        <v>2430</v>
      </c>
      <c r="M122" t="s">
        <v>2213</v>
      </c>
    </row>
    <row r="123" spans="1:13" x14ac:dyDescent="0.35">
      <c r="A123" t="s">
        <v>2850</v>
      </c>
      <c r="B123" t="s">
        <v>4935</v>
      </c>
      <c r="C123" t="s">
        <v>6741</v>
      </c>
      <c r="D123" t="s">
        <v>6742</v>
      </c>
      <c r="E123" t="s">
        <v>3837</v>
      </c>
      <c r="F123" t="s">
        <v>4516</v>
      </c>
      <c r="G123" t="s">
        <v>4434</v>
      </c>
      <c r="H123" t="s">
        <v>3173</v>
      </c>
      <c r="I123" t="s">
        <v>6743</v>
      </c>
      <c r="J123">
        <v>0.219</v>
      </c>
      <c r="K123">
        <f>-LOG10(DE_MII_day6_vs_day3_Results___TimeD6[[#This Row],[Column10]])</f>
        <v>0.65955588515988162</v>
      </c>
      <c r="L123" t="s">
        <v>2430</v>
      </c>
      <c r="M123" t="s">
        <v>1301</v>
      </c>
    </row>
    <row r="124" spans="1:13" x14ac:dyDescent="0.35">
      <c r="A124" t="s">
        <v>2571</v>
      </c>
      <c r="B124" t="s">
        <v>4589</v>
      </c>
      <c r="C124" t="s">
        <v>6744</v>
      </c>
      <c r="D124" t="s">
        <v>5909</v>
      </c>
      <c r="E124" t="s">
        <v>6745</v>
      </c>
      <c r="F124" t="s">
        <v>5085</v>
      </c>
      <c r="G124" t="s">
        <v>5910</v>
      </c>
      <c r="H124" t="s">
        <v>6083</v>
      </c>
      <c r="I124" t="s">
        <v>6746</v>
      </c>
      <c r="J124">
        <v>0.219</v>
      </c>
      <c r="K124">
        <f>-LOG10(DE_MII_day6_vs_day3_Results___TimeD6[[#This Row],[Column10]])</f>
        <v>0.65955588515988162</v>
      </c>
      <c r="L124" t="s">
        <v>2430</v>
      </c>
      <c r="M124" t="s">
        <v>920</v>
      </c>
    </row>
    <row r="125" spans="1:13" x14ac:dyDescent="0.35">
      <c r="A125" t="s">
        <v>3866</v>
      </c>
      <c r="B125" t="s">
        <v>2768</v>
      </c>
      <c r="C125" t="s">
        <v>4996</v>
      </c>
      <c r="D125" t="s">
        <v>4347</v>
      </c>
      <c r="E125" t="s">
        <v>3772</v>
      </c>
      <c r="F125" t="s">
        <v>2545</v>
      </c>
      <c r="G125" t="s">
        <v>2988</v>
      </c>
      <c r="H125" t="s">
        <v>4516</v>
      </c>
      <c r="I125" t="s">
        <v>6747</v>
      </c>
      <c r="J125">
        <v>0.223</v>
      </c>
      <c r="K125">
        <f>-LOG10(DE_MII_day6_vs_day3_Results___TimeD6[[#This Row],[Column10]])</f>
        <v>0.65169513695183934</v>
      </c>
      <c r="L125" t="s">
        <v>2430</v>
      </c>
      <c r="M125" t="s">
        <v>1175</v>
      </c>
    </row>
    <row r="126" spans="1:13" x14ac:dyDescent="0.35">
      <c r="A126" t="s">
        <v>2921</v>
      </c>
      <c r="B126" t="s">
        <v>4858</v>
      </c>
      <c r="C126" t="s">
        <v>6748</v>
      </c>
      <c r="D126" t="s">
        <v>2812</v>
      </c>
      <c r="E126" t="s">
        <v>3423</v>
      </c>
      <c r="F126" t="s">
        <v>2518</v>
      </c>
      <c r="G126" t="s">
        <v>3234</v>
      </c>
      <c r="H126" t="s">
        <v>2516</v>
      </c>
      <c r="I126" t="s">
        <v>6749</v>
      </c>
      <c r="J126">
        <v>0.23</v>
      </c>
      <c r="K126">
        <f>-LOG10(DE_MII_day6_vs_day3_Results___TimeD6[[#This Row],[Column10]])</f>
        <v>0.63827216398240705</v>
      </c>
      <c r="L126" t="s">
        <v>2430</v>
      </c>
      <c r="M126" t="s">
        <v>875</v>
      </c>
    </row>
    <row r="127" spans="1:13" x14ac:dyDescent="0.35">
      <c r="A127" t="s">
        <v>3169</v>
      </c>
      <c r="B127" t="s">
        <v>4655</v>
      </c>
      <c r="C127" t="s">
        <v>2944</v>
      </c>
      <c r="D127" t="s">
        <v>3502</v>
      </c>
      <c r="E127" t="s">
        <v>5946</v>
      </c>
      <c r="F127" t="s">
        <v>4449</v>
      </c>
      <c r="G127" t="s">
        <v>4050</v>
      </c>
      <c r="H127" t="s">
        <v>3148</v>
      </c>
      <c r="I127" t="s">
        <v>6750</v>
      </c>
      <c r="J127">
        <v>0.23499999999999999</v>
      </c>
      <c r="K127">
        <f>-LOG10(DE_MII_day6_vs_day3_Results___TimeD6[[#This Row],[Column10]])</f>
        <v>0.62893213772826373</v>
      </c>
      <c r="L127" t="s">
        <v>2430</v>
      </c>
      <c r="M127" t="s">
        <v>680</v>
      </c>
    </row>
    <row r="128" spans="1:13" x14ac:dyDescent="0.35">
      <c r="A128" t="s">
        <v>4802</v>
      </c>
      <c r="B128" t="s">
        <v>6170</v>
      </c>
      <c r="C128" t="s">
        <v>6026</v>
      </c>
      <c r="D128" t="s">
        <v>3740</v>
      </c>
      <c r="E128" t="s">
        <v>2995</v>
      </c>
      <c r="F128" t="s">
        <v>3033</v>
      </c>
      <c r="G128" t="s">
        <v>3006</v>
      </c>
      <c r="H128" t="s">
        <v>2691</v>
      </c>
      <c r="I128" t="s">
        <v>6751</v>
      </c>
      <c r="J128">
        <v>0.245</v>
      </c>
      <c r="K128">
        <f>-LOG10(DE_MII_day6_vs_day3_Results___TimeD6[[#This Row],[Column10]])</f>
        <v>0.61083391563546752</v>
      </c>
      <c r="L128" t="s">
        <v>2430</v>
      </c>
      <c r="M128" t="s">
        <v>1640</v>
      </c>
    </row>
    <row r="129" spans="1:13" x14ac:dyDescent="0.35">
      <c r="A129" t="s">
        <v>4496</v>
      </c>
      <c r="B129" t="s">
        <v>3781</v>
      </c>
      <c r="C129" t="s">
        <v>6086</v>
      </c>
      <c r="D129" t="s">
        <v>5813</v>
      </c>
      <c r="E129" t="s">
        <v>5776</v>
      </c>
      <c r="F129" t="s">
        <v>4045</v>
      </c>
      <c r="G129" t="s">
        <v>4434</v>
      </c>
      <c r="H129" t="s">
        <v>2543</v>
      </c>
      <c r="I129" t="s">
        <v>6088</v>
      </c>
      <c r="J129">
        <v>0.255</v>
      </c>
      <c r="K129">
        <f>-LOG10(DE_MII_day6_vs_day3_Results___TimeD6[[#This Row],[Column10]])</f>
        <v>0.59345981956604488</v>
      </c>
      <c r="L129" t="s">
        <v>2430</v>
      </c>
      <c r="M129" t="s">
        <v>2252</v>
      </c>
    </row>
    <row r="130" spans="1:13" x14ac:dyDescent="0.35">
      <c r="A130" t="s">
        <v>2600</v>
      </c>
      <c r="B130" t="s">
        <v>5138</v>
      </c>
      <c r="C130" t="s">
        <v>6303</v>
      </c>
      <c r="D130" t="s">
        <v>4404</v>
      </c>
      <c r="E130" t="s">
        <v>5241</v>
      </c>
      <c r="F130" t="s">
        <v>4319</v>
      </c>
      <c r="G130" t="s">
        <v>4406</v>
      </c>
      <c r="H130" t="s">
        <v>5245</v>
      </c>
      <c r="I130" t="s">
        <v>6752</v>
      </c>
      <c r="J130">
        <v>0.25600000000000001</v>
      </c>
      <c r="K130">
        <f>-LOG10(DE_MII_day6_vs_day3_Results___TimeD6[[#This Row],[Column10]])</f>
        <v>0.59176003468815042</v>
      </c>
      <c r="L130" t="s">
        <v>2430</v>
      </c>
      <c r="M130" t="s">
        <v>932</v>
      </c>
    </row>
    <row r="131" spans="1:13" x14ac:dyDescent="0.35">
      <c r="A131" t="s">
        <v>5350</v>
      </c>
      <c r="B131" t="s">
        <v>2425</v>
      </c>
      <c r="C131" t="s">
        <v>6135</v>
      </c>
      <c r="D131" t="s">
        <v>2547</v>
      </c>
      <c r="E131" t="s">
        <v>6753</v>
      </c>
      <c r="F131" t="s">
        <v>6754</v>
      </c>
      <c r="G131" t="s">
        <v>6755</v>
      </c>
      <c r="H131" t="s">
        <v>6756</v>
      </c>
      <c r="I131" t="s">
        <v>5859</v>
      </c>
      <c r="J131">
        <v>0.26200000000000001</v>
      </c>
      <c r="K131">
        <f>-LOG10(DE_MII_day6_vs_day3_Results___TimeD6[[#This Row],[Column10]])</f>
        <v>0.58169870868025453</v>
      </c>
      <c r="L131" t="s">
        <v>2430</v>
      </c>
      <c r="M131" t="s">
        <v>473</v>
      </c>
    </row>
    <row r="132" spans="1:13" x14ac:dyDescent="0.35">
      <c r="A132" t="s">
        <v>4980</v>
      </c>
      <c r="B132" t="s">
        <v>6395</v>
      </c>
      <c r="C132" t="s">
        <v>2782</v>
      </c>
      <c r="D132" t="s">
        <v>6757</v>
      </c>
      <c r="E132" t="s">
        <v>6345</v>
      </c>
      <c r="F132" t="s">
        <v>5484</v>
      </c>
      <c r="G132" t="s">
        <v>5957</v>
      </c>
      <c r="H132" t="s">
        <v>5800</v>
      </c>
      <c r="I132" t="s">
        <v>6758</v>
      </c>
      <c r="J132">
        <v>0.26900000000000002</v>
      </c>
      <c r="K132">
        <f>-LOG10(DE_MII_day6_vs_day3_Results___TimeD6[[#This Row],[Column10]])</f>
        <v>0.57024771999759194</v>
      </c>
      <c r="L132" t="s">
        <v>2430</v>
      </c>
      <c r="M132" t="s">
        <v>1313</v>
      </c>
    </row>
    <row r="133" spans="1:13" x14ac:dyDescent="0.35">
      <c r="A133" t="s">
        <v>3202</v>
      </c>
      <c r="B133" t="s">
        <v>5068</v>
      </c>
      <c r="C133" t="s">
        <v>6604</v>
      </c>
      <c r="D133" t="s">
        <v>3400</v>
      </c>
      <c r="E133" t="s">
        <v>3028</v>
      </c>
      <c r="F133" t="s">
        <v>3006</v>
      </c>
      <c r="G133" t="s">
        <v>4050</v>
      </c>
      <c r="H133" t="s">
        <v>3248</v>
      </c>
      <c r="I133" t="s">
        <v>4855</v>
      </c>
      <c r="J133">
        <v>0.27500000000000002</v>
      </c>
      <c r="K133">
        <f>-LOG10(DE_MII_day6_vs_day3_Results___TimeD6[[#This Row],[Column10]])</f>
        <v>0.56066730616973737</v>
      </c>
      <c r="L133" t="s">
        <v>2430</v>
      </c>
      <c r="M133" t="s">
        <v>1634</v>
      </c>
    </row>
    <row r="134" spans="1:13" x14ac:dyDescent="0.35">
      <c r="A134" t="s">
        <v>3211</v>
      </c>
      <c r="B134" t="s">
        <v>6005</v>
      </c>
      <c r="C134" t="s">
        <v>6759</v>
      </c>
      <c r="D134" t="s">
        <v>5434</v>
      </c>
      <c r="E134" t="s">
        <v>6760</v>
      </c>
      <c r="F134" t="s">
        <v>5714</v>
      </c>
      <c r="G134" t="s">
        <v>5435</v>
      </c>
      <c r="H134" t="s">
        <v>6133</v>
      </c>
      <c r="I134" t="s">
        <v>6040</v>
      </c>
      <c r="J134">
        <v>0.27600000000000002</v>
      </c>
      <c r="K134">
        <f>-LOG10(DE_MII_day6_vs_day3_Results___TimeD6[[#This Row],[Column10]])</f>
        <v>0.55909091793478227</v>
      </c>
      <c r="L134" t="s">
        <v>2430</v>
      </c>
      <c r="M134" t="s">
        <v>1712</v>
      </c>
    </row>
    <row r="135" spans="1:13" x14ac:dyDescent="0.35">
      <c r="A135" t="s">
        <v>2581</v>
      </c>
      <c r="B135" t="s">
        <v>2526</v>
      </c>
      <c r="C135" t="s">
        <v>5973</v>
      </c>
      <c r="D135" t="s">
        <v>6761</v>
      </c>
      <c r="E135" t="s">
        <v>3899</v>
      </c>
      <c r="F135" t="s">
        <v>3234</v>
      </c>
      <c r="G135" t="s">
        <v>2988</v>
      </c>
      <c r="H135" t="s">
        <v>4449</v>
      </c>
      <c r="I135" t="s">
        <v>2731</v>
      </c>
      <c r="J135">
        <v>0.27600000000000002</v>
      </c>
      <c r="K135">
        <f>-LOG10(DE_MII_day6_vs_day3_Results___TimeD6[[#This Row],[Column10]])</f>
        <v>0.55909091793478227</v>
      </c>
      <c r="L135" t="s">
        <v>2430</v>
      </c>
      <c r="M135" t="s">
        <v>692</v>
      </c>
    </row>
    <row r="136" spans="1:13" x14ac:dyDescent="0.35">
      <c r="A136" t="s">
        <v>3146</v>
      </c>
      <c r="B136" t="s">
        <v>5506</v>
      </c>
      <c r="C136" t="s">
        <v>3631</v>
      </c>
      <c r="D136" t="s">
        <v>6616</v>
      </c>
      <c r="E136" t="s">
        <v>4647</v>
      </c>
      <c r="F136" t="s">
        <v>3306</v>
      </c>
      <c r="G136" t="s">
        <v>4065</v>
      </c>
      <c r="H136" t="s">
        <v>4649</v>
      </c>
      <c r="I136" t="s">
        <v>2731</v>
      </c>
      <c r="J136">
        <v>0.27600000000000002</v>
      </c>
      <c r="K136">
        <f>-LOG10(DE_MII_day6_vs_day3_Results___TimeD6[[#This Row],[Column10]])</f>
        <v>0.55909091793478227</v>
      </c>
      <c r="L136" t="s">
        <v>2430</v>
      </c>
      <c r="M136" t="s">
        <v>1655</v>
      </c>
    </row>
    <row r="137" spans="1:13" x14ac:dyDescent="0.35">
      <c r="A137" t="s">
        <v>5619</v>
      </c>
      <c r="B137" t="s">
        <v>5343</v>
      </c>
      <c r="C137" t="s">
        <v>3199</v>
      </c>
      <c r="D137" t="s">
        <v>2855</v>
      </c>
      <c r="E137" t="s">
        <v>6283</v>
      </c>
      <c r="F137" t="s">
        <v>2668</v>
      </c>
      <c r="G137" t="s">
        <v>2546</v>
      </c>
      <c r="H137" t="s">
        <v>3597</v>
      </c>
      <c r="I137" t="s">
        <v>4862</v>
      </c>
      <c r="J137">
        <v>0.27800000000000002</v>
      </c>
      <c r="K137">
        <f>-LOG10(DE_MII_day6_vs_day3_Results___TimeD6[[#This Row],[Column10]])</f>
        <v>0.55595520408192367</v>
      </c>
      <c r="L137" t="s">
        <v>2430</v>
      </c>
      <c r="M137" t="s">
        <v>2039</v>
      </c>
    </row>
    <row r="138" spans="1:13" x14ac:dyDescent="0.35">
      <c r="A138" t="s">
        <v>5641</v>
      </c>
      <c r="B138" t="s">
        <v>6762</v>
      </c>
      <c r="C138" t="s">
        <v>3024</v>
      </c>
      <c r="D138" t="s">
        <v>6763</v>
      </c>
      <c r="E138" t="s">
        <v>4576</v>
      </c>
      <c r="F138" t="s">
        <v>4287</v>
      </c>
      <c r="G138" t="s">
        <v>6512</v>
      </c>
      <c r="H138" t="s">
        <v>4577</v>
      </c>
      <c r="I138" t="s">
        <v>6058</v>
      </c>
      <c r="J138">
        <v>0.28599999999999998</v>
      </c>
      <c r="K138">
        <f>-LOG10(DE_MII_day6_vs_day3_Results___TimeD6[[#This Row],[Column10]])</f>
        <v>0.543633966870957</v>
      </c>
      <c r="L138" t="s">
        <v>2430</v>
      </c>
      <c r="M138" t="s">
        <v>821</v>
      </c>
    </row>
    <row r="139" spans="1:13" x14ac:dyDescent="0.35">
      <c r="A139" t="s">
        <v>3771</v>
      </c>
      <c r="B139" t="s">
        <v>6764</v>
      </c>
      <c r="C139" t="s">
        <v>3155</v>
      </c>
      <c r="D139" t="s">
        <v>4653</v>
      </c>
      <c r="E139" t="s">
        <v>4480</v>
      </c>
      <c r="F139" t="s">
        <v>2879</v>
      </c>
      <c r="G139" t="s">
        <v>4243</v>
      </c>
      <c r="H139" t="s">
        <v>2880</v>
      </c>
      <c r="I139" t="s">
        <v>5883</v>
      </c>
      <c r="J139">
        <v>0.28699999999999998</v>
      </c>
      <c r="K139">
        <f>-LOG10(DE_MII_day6_vs_day3_Results___TimeD6[[#This Row],[Column10]])</f>
        <v>0.54211810326600773</v>
      </c>
      <c r="L139" t="s">
        <v>2430</v>
      </c>
      <c r="M139" t="s">
        <v>1724</v>
      </c>
    </row>
    <row r="140" spans="1:13" x14ac:dyDescent="0.35">
      <c r="A140" t="s">
        <v>5543</v>
      </c>
      <c r="B140" t="s">
        <v>5033</v>
      </c>
      <c r="C140" t="s">
        <v>3191</v>
      </c>
      <c r="D140" t="s">
        <v>4728</v>
      </c>
      <c r="E140" t="s">
        <v>6512</v>
      </c>
      <c r="F140" t="s">
        <v>2971</v>
      </c>
      <c r="G140" t="s">
        <v>2518</v>
      </c>
      <c r="H140" t="s">
        <v>2666</v>
      </c>
      <c r="I140" t="s">
        <v>5883</v>
      </c>
      <c r="J140">
        <v>0.28699999999999998</v>
      </c>
      <c r="K140">
        <f>-LOG10(DE_MII_day6_vs_day3_Results___TimeD6[[#This Row],[Column10]])</f>
        <v>0.54211810326600773</v>
      </c>
      <c r="L140" t="s">
        <v>2430</v>
      </c>
      <c r="M140" t="s">
        <v>1292</v>
      </c>
    </row>
    <row r="141" spans="1:13" x14ac:dyDescent="0.35">
      <c r="A141" t="s">
        <v>5137</v>
      </c>
      <c r="B141" t="s">
        <v>5419</v>
      </c>
      <c r="C141" t="s">
        <v>5862</v>
      </c>
      <c r="D141" t="s">
        <v>6765</v>
      </c>
      <c r="E141" t="s">
        <v>6438</v>
      </c>
      <c r="F141" t="s">
        <v>5420</v>
      </c>
      <c r="G141" t="s">
        <v>6312</v>
      </c>
      <c r="H141" t="s">
        <v>6440</v>
      </c>
      <c r="I141" t="s">
        <v>6766</v>
      </c>
      <c r="J141">
        <v>0.29299999999999998</v>
      </c>
      <c r="K141">
        <f>-LOG10(DE_MII_day6_vs_day3_Results___TimeD6[[#This Row],[Column10]])</f>
        <v>0.53313237964589055</v>
      </c>
      <c r="L141" t="s">
        <v>2430</v>
      </c>
      <c r="M141" t="s">
        <v>1658</v>
      </c>
    </row>
    <row r="142" spans="1:13" x14ac:dyDescent="0.35">
      <c r="A142" t="s">
        <v>3108</v>
      </c>
      <c r="B142" t="s">
        <v>6412</v>
      </c>
      <c r="C142" t="s">
        <v>6767</v>
      </c>
      <c r="D142" t="s">
        <v>6768</v>
      </c>
      <c r="E142" t="s">
        <v>5175</v>
      </c>
      <c r="F142" t="s">
        <v>5788</v>
      </c>
      <c r="G142" t="s">
        <v>4121</v>
      </c>
      <c r="H142" t="s">
        <v>5156</v>
      </c>
      <c r="I142" t="s">
        <v>6769</v>
      </c>
      <c r="J142">
        <v>0.29799999999999999</v>
      </c>
      <c r="K142">
        <f>-LOG10(DE_MII_day6_vs_day3_Results___TimeD6[[#This Row],[Column10]])</f>
        <v>0.52578373592374483</v>
      </c>
      <c r="L142" t="s">
        <v>2430</v>
      </c>
      <c r="M142" t="s">
        <v>1586</v>
      </c>
    </row>
    <row r="143" spans="1:13" x14ac:dyDescent="0.35">
      <c r="A143" t="s">
        <v>5288</v>
      </c>
      <c r="B143" t="s">
        <v>5405</v>
      </c>
      <c r="C143" t="s">
        <v>6770</v>
      </c>
      <c r="D143" t="s">
        <v>6245</v>
      </c>
      <c r="E143" t="s">
        <v>6771</v>
      </c>
      <c r="F143" t="s">
        <v>3912</v>
      </c>
      <c r="G143" t="s">
        <v>5046</v>
      </c>
      <c r="H143" t="s">
        <v>5389</v>
      </c>
      <c r="I143" t="s">
        <v>4883</v>
      </c>
      <c r="J143">
        <v>0.31</v>
      </c>
      <c r="K143">
        <f>-LOG10(DE_MII_day6_vs_day3_Results___TimeD6[[#This Row],[Column10]])</f>
        <v>0.50863830616572736</v>
      </c>
      <c r="L143" t="s">
        <v>2430</v>
      </c>
      <c r="M143" t="s">
        <v>1802</v>
      </c>
    </row>
    <row r="144" spans="1:13" x14ac:dyDescent="0.35">
      <c r="A144" t="s">
        <v>2431</v>
      </c>
      <c r="B144" t="s">
        <v>2792</v>
      </c>
      <c r="C144" t="s">
        <v>6772</v>
      </c>
      <c r="D144" t="s">
        <v>3024</v>
      </c>
      <c r="E144" t="s">
        <v>5084</v>
      </c>
      <c r="F144" t="s">
        <v>3248</v>
      </c>
      <c r="G144" t="s">
        <v>3234</v>
      </c>
      <c r="H144" t="s">
        <v>3517</v>
      </c>
      <c r="I144" t="s">
        <v>5679</v>
      </c>
      <c r="J144">
        <v>0.31</v>
      </c>
      <c r="K144">
        <f>-LOG10(DE_MII_day6_vs_day3_Results___TimeD6[[#This Row],[Column10]])</f>
        <v>0.50863830616572736</v>
      </c>
      <c r="L144" t="s">
        <v>2430</v>
      </c>
      <c r="M144" t="s">
        <v>1676</v>
      </c>
    </row>
    <row r="145" spans="1:13" x14ac:dyDescent="0.35">
      <c r="A145" t="s">
        <v>4623</v>
      </c>
      <c r="B145" t="s">
        <v>4324</v>
      </c>
      <c r="C145" t="s">
        <v>3401</v>
      </c>
      <c r="D145" t="s">
        <v>2593</v>
      </c>
      <c r="E145" t="s">
        <v>5171</v>
      </c>
      <c r="F145" t="s">
        <v>3033</v>
      </c>
      <c r="G145" t="s">
        <v>4516</v>
      </c>
      <c r="H145" t="s">
        <v>2971</v>
      </c>
      <c r="I145" t="s">
        <v>4886</v>
      </c>
      <c r="J145">
        <v>0.31</v>
      </c>
      <c r="K145">
        <f>-LOG10(DE_MII_day6_vs_day3_Results___TimeD6[[#This Row],[Column10]])</f>
        <v>0.50863830616572736</v>
      </c>
      <c r="L145" t="s">
        <v>2430</v>
      </c>
      <c r="M145" t="s">
        <v>1382</v>
      </c>
    </row>
    <row r="146" spans="1:13" x14ac:dyDescent="0.35">
      <c r="A146" t="s">
        <v>3404</v>
      </c>
      <c r="B146" t="s">
        <v>6163</v>
      </c>
      <c r="C146" t="s">
        <v>5009</v>
      </c>
      <c r="D146" t="s">
        <v>6173</v>
      </c>
      <c r="E146" t="s">
        <v>6773</v>
      </c>
      <c r="F146" t="s">
        <v>3782</v>
      </c>
      <c r="G146" t="s">
        <v>4501</v>
      </c>
      <c r="H146" t="s">
        <v>3070</v>
      </c>
      <c r="I146" t="s">
        <v>6491</v>
      </c>
      <c r="J146">
        <v>0.31900000000000001</v>
      </c>
      <c r="K146">
        <f>-LOG10(DE_MII_day6_vs_day3_Results___TimeD6[[#This Row],[Column10]])</f>
        <v>0.49620931694281889</v>
      </c>
      <c r="L146" t="s">
        <v>2430</v>
      </c>
      <c r="M146" t="s">
        <v>494</v>
      </c>
    </row>
    <row r="147" spans="1:13" x14ac:dyDescent="0.35">
      <c r="A147" t="s">
        <v>4154</v>
      </c>
      <c r="B147" t="s">
        <v>2873</v>
      </c>
      <c r="C147" t="s">
        <v>5983</v>
      </c>
      <c r="D147" t="s">
        <v>4433</v>
      </c>
      <c r="E147" t="s">
        <v>4216</v>
      </c>
      <c r="F147" t="s">
        <v>2423</v>
      </c>
      <c r="G147" t="s">
        <v>3518</v>
      </c>
      <c r="H147" t="s">
        <v>3273</v>
      </c>
      <c r="I147" t="s">
        <v>6365</v>
      </c>
      <c r="J147">
        <v>0.31900000000000001</v>
      </c>
      <c r="K147">
        <f>-LOG10(DE_MII_day6_vs_day3_Results___TimeD6[[#This Row],[Column10]])</f>
        <v>0.49620931694281889</v>
      </c>
      <c r="L147" t="s">
        <v>2430</v>
      </c>
      <c r="M147" t="s">
        <v>1799</v>
      </c>
    </row>
    <row r="148" spans="1:13" x14ac:dyDescent="0.35">
      <c r="A148" t="s">
        <v>3538</v>
      </c>
      <c r="B148" t="s">
        <v>3869</v>
      </c>
      <c r="C148" t="s">
        <v>4907</v>
      </c>
      <c r="D148" t="s">
        <v>6217</v>
      </c>
      <c r="E148" t="s">
        <v>4929</v>
      </c>
      <c r="F148" t="s">
        <v>2519</v>
      </c>
      <c r="G148" t="s">
        <v>2543</v>
      </c>
      <c r="H148" t="s">
        <v>3512</v>
      </c>
      <c r="I148" t="s">
        <v>6774</v>
      </c>
      <c r="J148">
        <v>0.32800000000000001</v>
      </c>
      <c r="K148">
        <f>-LOG10(DE_MII_day6_vs_day3_Results___TimeD6[[#This Row],[Column10]])</f>
        <v>0.4841261562883209</v>
      </c>
      <c r="L148" t="s">
        <v>2430</v>
      </c>
      <c r="M148" t="s">
        <v>1691</v>
      </c>
    </row>
    <row r="149" spans="1:13" x14ac:dyDescent="0.35">
      <c r="A149" t="s">
        <v>4827</v>
      </c>
      <c r="B149" t="s">
        <v>6680</v>
      </c>
      <c r="C149" t="s">
        <v>2667</v>
      </c>
      <c r="D149" t="s">
        <v>5295</v>
      </c>
      <c r="E149" t="s">
        <v>3194</v>
      </c>
      <c r="F149" t="s">
        <v>3094</v>
      </c>
      <c r="G149" t="s">
        <v>2545</v>
      </c>
      <c r="H149" t="s">
        <v>4243</v>
      </c>
      <c r="I149" t="s">
        <v>6775</v>
      </c>
      <c r="J149">
        <v>0.33500000000000002</v>
      </c>
      <c r="K149">
        <f>-LOG10(DE_MII_day6_vs_day3_Results___TimeD6[[#This Row],[Column10]])</f>
        <v>0.47495519296315475</v>
      </c>
      <c r="L149" t="s">
        <v>2430</v>
      </c>
      <c r="M149" t="s">
        <v>539</v>
      </c>
    </row>
    <row r="150" spans="1:13" x14ac:dyDescent="0.35">
      <c r="A150" t="s">
        <v>3587</v>
      </c>
      <c r="B150" t="s">
        <v>6706</v>
      </c>
      <c r="C150" t="s">
        <v>2462</v>
      </c>
      <c r="D150" t="s">
        <v>6776</v>
      </c>
      <c r="E150" t="s">
        <v>4083</v>
      </c>
      <c r="F150" t="s">
        <v>3673</v>
      </c>
      <c r="G150" t="s">
        <v>5939</v>
      </c>
      <c r="H150" t="s">
        <v>4086</v>
      </c>
      <c r="I150" t="s">
        <v>4914</v>
      </c>
      <c r="J150">
        <v>0.33500000000000002</v>
      </c>
      <c r="K150">
        <f>-LOG10(DE_MII_day6_vs_day3_Results___TimeD6[[#This Row],[Column10]])</f>
        <v>0.47495519296315475</v>
      </c>
      <c r="L150" t="s">
        <v>2430</v>
      </c>
      <c r="M150" t="s">
        <v>1955</v>
      </c>
    </row>
    <row r="151" spans="1:13" x14ac:dyDescent="0.35">
      <c r="A151" t="s">
        <v>5512</v>
      </c>
      <c r="B151" t="s">
        <v>5851</v>
      </c>
      <c r="C151" t="s">
        <v>5076</v>
      </c>
      <c r="D151" t="s">
        <v>6658</v>
      </c>
      <c r="E151" t="s">
        <v>6777</v>
      </c>
      <c r="F151" t="s">
        <v>3172</v>
      </c>
      <c r="G151" t="s">
        <v>4169</v>
      </c>
      <c r="H151" t="s">
        <v>3070</v>
      </c>
      <c r="I151" t="s">
        <v>5165</v>
      </c>
      <c r="J151">
        <v>0.33500000000000002</v>
      </c>
      <c r="K151">
        <f>-LOG10(DE_MII_day6_vs_day3_Results___TimeD6[[#This Row],[Column10]])</f>
        <v>0.47495519296315475</v>
      </c>
      <c r="L151" t="s">
        <v>2430</v>
      </c>
      <c r="M151" t="s">
        <v>1358</v>
      </c>
    </row>
    <row r="152" spans="1:13" x14ac:dyDescent="0.35">
      <c r="A152" t="s">
        <v>4652</v>
      </c>
      <c r="B152" t="s">
        <v>2965</v>
      </c>
      <c r="C152" t="s">
        <v>6778</v>
      </c>
      <c r="D152" t="s">
        <v>5068</v>
      </c>
      <c r="E152" t="s">
        <v>6779</v>
      </c>
      <c r="F152" t="s">
        <v>2718</v>
      </c>
      <c r="G152" t="s">
        <v>3006</v>
      </c>
      <c r="H152" t="s">
        <v>2817</v>
      </c>
      <c r="I152" t="s">
        <v>5165</v>
      </c>
      <c r="J152">
        <v>0.33500000000000002</v>
      </c>
      <c r="K152">
        <f>-LOG10(DE_MII_day6_vs_day3_Results___TimeD6[[#This Row],[Column10]])</f>
        <v>0.47495519296315475</v>
      </c>
      <c r="L152" t="s">
        <v>2430</v>
      </c>
      <c r="M152" t="s">
        <v>1244</v>
      </c>
    </row>
    <row r="153" spans="1:13" x14ac:dyDescent="0.35">
      <c r="A153" t="s">
        <v>2948</v>
      </c>
      <c r="B153" t="s">
        <v>5983</v>
      </c>
      <c r="C153" t="s">
        <v>5090</v>
      </c>
      <c r="D153" t="s">
        <v>3996</v>
      </c>
      <c r="E153" t="s">
        <v>3575</v>
      </c>
      <c r="F153" t="s">
        <v>2518</v>
      </c>
      <c r="G153" t="s">
        <v>2545</v>
      </c>
      <c r="H153" t="s">
        <v>2718</v>
      </c>
      <c r="I153" t="s">
        <v>5165</v>
      </c>
      <c r="J153">
        <v>0.33500000000000002</v>
      </c>
      <c r="K153">
        <f>-LOG10(DE_MII_day6_vs_day3_Results___TimeD6[[#This Row],[Column10]])</f>
        <v>0.47495519296315475</v>
      </c>
      <c r="L153" t="s">
        <v>2430</v>
      </c>
      <c r="M153" t="s">
        <v>1481</v>
      </c>
    </row>
    <row r="154" spans="1:13" x14ac:dyDescent="0.35">
      <c r="A154" t="s">
        <v>3379</v>
      </c>
      <c r="B154" t="s">
        <v>4163</v>
      </c>
      <c r="C154" t="s">
        <v>5848</v>
      </c>
      <c r="D154" t="s">
        <v>3742</v>
      </c>
      <c r="E154" t="s">
        <v>6412</v>
      </c>
      <c r="F154" t="s">
        <v>4164</v>
      </c>
      <c r="G154" t="s">
        <v>3690</v>
      </c>
      <c r="H154" t="s">
        <v>5788</v>
      </c>
      <c r="I154" t="s">
        <v>5826</v>
      </c>
      <c r="J154">
        <v>0.33500000000000002</v>
      </c>
      <c r="K154">
        <f>-LOG10(DE_MII_day6_vs_day3_Results___TimeD6[[#This Row],[Column10]])</f>
        <v>0.47495519296315475</v>
      </c>
      <c r="L154" t="s">
        <v>2430</v>
      </c>
      <c r="M154" t="s">
        <v>488</v>
      </c>
    </row>
    <row r="155" spans="1:13" x14ac:dyDescent="0.35">
      <c r="A155" t="s">
        <v>2752</v>
      </c>
      <c r="B155" t="s">
        <v>4714</v>
      </c>
      <c r="C155" t="s">
        <v>2615</v>
      </c>
      <c r="D155" t="s">
        <v>6144</v>
      </c>
      <c r="E155" t="s">
        <v>6780</v>
      </c>
      <c r="F155" t="s">
        <v>4616</v>
      </c>
      <c r="G155" t="s">
        <v>6094</v>
      </c>
      <c r="H155" t="s">
        <v>5552</v>
      </c>
      <c r="I155" t="s">
        <v>6781</v>
      </c>
      <c r="J155">
        <v>0.34799999999999998</v>
      </c>
      <c r="K155">
        <f>-LOG10(DE_MII_day6_vs_day3_Results___TimeD6[[#This Row],[Column10]])</f>
        <v>0.45842075605341909</v>
      </c>
      <c r="L155" t="s">
        <v>2430</v>
      </c>
      <c r="M155" t="s">
        <v>710</v>
      </c>
    </row>
    <row r="156" spans="1:13" x14ac:dyDescent="0.35">
      <c r="A156" t="s">
        <v>5317</v>
      </c>
      <c r="B156" t="s">
        <v>3978</v>
      </c>
      <c r="C156" t="s">
        <v>5959</v>
      </c>
      <c r="D156" t="s">
        <v>2612</v>
      </c>
      <c r="E156" t="s">
        <v>3392</v>
      </c>
      <c r="F156" t="s">
        <v>3478</v>
      </c>
      <c r="G156" t="s">
        <v>4449</v>
      </c>
      <c r="H156" t="s">
        <v>3512</v>
      </c>
      <c r="I156" t="s">
        <v>6020</v>
      </c>
      <c r="J156">
        <v>0.35199999999999998</v>
      </c>
      <c r="K156">
        <f>-LOG10(DE_MII_day6_vs_day3_Results___TimeD6[[#This Row],[Column10]])</f>
        <v>0.45345733652186898</v>
      </c>
      <c r="L156" t="s">
        <v>2430</v>
      </c>
      <c r="M156" t="s">
        <v>56</v>
      </c>
    </row>
    <row r="157" spans="1:13" x14ac:dyDescent="0.35">
      <c r="A157" t="s">
        <v>4194</v>
      </c>
      <c r="B157" t="s">
        <v>2605</v>
      </c>
      <c r="C157" t="s">
        <v>2667</v>
      </c>
      <c r="D157" t="s">
        <v>3156</v>
      </c>
      <c r="E157" t="s">
        <v>6044</v>
      </c>
      <c r="F157" t="s">
        <v>2518</v>
      </c>
      <c r="G157" t="s">
        <v>2545</v>
      </c>
      <c r="H157" t="s">
        <v>2718</v>
      </c>
      <c r="I157" t="s">
        <v>6782</v>
      </c>
      <c r="J157">
        <v>0.35199999999999998</v>
      </c>
      <c r="K157">
        <f>-LOG10(DE_MII_day6_vs_day3_Results___TimeD6[[#This Row],[Column10]])</f>
        <v>0.45345733652186898</v>
      </c>
      <c r="L157" t="s">
        <v>2430</v>
      </c>
      <c r="M157" t="s">
        <v>1646</v>
      </c>
    </row>
    <row r="158" spans="1:13" x14ac:dyDescent="0.35">
      <c r="A158" t="s">
        <v>5213</v>
      </c>
      <c r="B158" t="s">
        <v>3350</v>
      </c>
      <c r="C158" t="s">
        <v>4771</v>
      </c>
      <c r="D158" t="s">
        <v>5743</v>
      </c>
      <c r="E158" t="s">
        <v>6685</v>
      </c>
      <c r="F158" t="s">
        <v>2519</v>
      </c>
      <c r="G158" t="s">
        <v>2543</v>
      </c>
      <c r="H158" t="s">
        <v>3407</v>
      </c>
      <c r="I158" t="s">
        <v>6563</v>
      </c>
      <c r="J158">
        <v>0.35699999999999998</v>
      </c>
      <c r="K158">
        <f>-LOG10(DE_MII_day6_vs_day3_Results___TimeD6[[#This Row],[Column10]])</f>
        <v>0.44733178388780681</v>
      </c>
      <c r="L158" t="s">
        <v>2430</v>
      </c>
      <c r="M158" t="s">
        <v>1487</v>
      </c>
    </row>
    <row r="159" spans="1:13" x14ac:dyDescent="0.35">
      <c r="A159" t="s">
        <v>5594</v>
      </c>
      <c r="B159" t="s">
        <v>5107</v>
      </c>
      <c r="C159" t="s">
        <v>6342</v>
      </c>
      <c r="D159" t="s">
        <v>3772</v>
      </c>
      <c r="E159" t="s">
        <v>5853</v>
      </c>
      <c r="F159" t="s">
        <v>3004</v>
      </c>
      <c r="G159" t="s">
        <v>4516</v>
      </c>
      <c r="H159" t="s">
        <v>2668</v>
      </c>
      <c r="I159" t="s">
        <v>4769</v>
      </c>
      <c r="J159">
        <v>0.36</v>
      </c>
      <c r="K159">
        <f>-LOG10(DE_MII_day6_vs_day3_Results___TimeD6[[#This Row],[Column10]])</f>
        <v>0.44369749923271273</v>
      </c>
      <c r="L159" t="s">
        <v>2430</v>
      </c>
      <c r="M159" t="s">
        <v>833</v>
      </c>
    </row>
    <row r="160" spans="1:13" x14ac:dyDescent="0.35">
      <c r="A160" t="s">
        <v>2987</v>
      </c>
      <c r="B160" t="s">
        <v>3484</v>
      </c>
      <c r="C160" t="s">
        <v>3373</v>
      </c>
      <c r="D160" t="s">
        <v>6783</v>
      </c>
      <c r="E160" t="s">
        <v>5803</v>
      </c>
      <c r="F160" t="s">
        <v>3173</v>
      </c>
      <c r="G160" t="s">
        <v>4050</v>
      </c>
      <c r="H160" t="s">
        <v>2516</v>
      </c>
      <c r="I160" t="s">
        <v>6784</v>
      </c>
      <c r="J160">
        <v>0.38400000000000001</v>
      </c>
      <c r="K160">
        <f>-LOG10(DE_MII_day6_vs_day3_Results___TimeD6[[#This Row],[Column10]])</f>
        <v>0.41566877563246918</v>
      </c>
      <c r="L160" t="s">
        <v>2430</v>
      </c>
      <c r="M160" t="s">
        <v>68</v>
      </c>
    </row>
    <row r="161" spans="1:13" x14ac:dyDescent="0.35">
      <c r="A161" t="s">
        <v>4475</v>
      </c>
      <c r="B161" t="s">
        <v>4526</v>
      </c>
      <c r="C161" t="s">
        <v>6732</v>
      </c>
      <c r="D161" t="s">
        <v>5684</v>
      </c>
      <c r="E161" t="s">
        <v>6785</v>
      </c>
      <c r="F161" t="s">
        <v>4528</v>
      </c>
      <c r="G161" t="s">
        <v>5685</v>
      </c>
      <c r="H161" t="s">
        <v>4987</v>
      </c>
      <c r="I161" t="s">
        <v>6786</v>
      </c>
      <c r="J161">
        <v>0.38700000000000001</v>
      </c>
      <c r="K161">
        <f>-LOG10(DE_MII_day6_vs_day3_Results___TimeD6[[#This Row],[Column10]])</f>
        <v>0.4122890349810886</v>
      </c>
      <c r="L161" t="s">
        <v>2430</v>
      </c>
      <c r="M161" t="s">
        <v>2006</v>
      </c>
    </row>
    <row r="162" spans="1:13" x14ac:dyDescent="0.35">
      <c r="A162" t="s">
        <v>3428</v>
      </c>
      <c r="B162" t="s">
        <v>5152</v>
      </c>
      <c r="C162" t="s">
        <v>6787</v>
      </c>
      <c r="D162" t="s">
        <v>4927</v>
      </c>
      <c r="E162" t="s">
        <v>6788</v>
      </c>
      <c r="F162" t="s">
        <v>3309</v>
      </c>
      <c r="G162" t="s">
        <v>5410</v>
      </c>
      <c r="H162" t="s">
        <v>5632</v>
      </c>
      <c r="I162" t="s">
        <v>6786</v>
      </c>
      <c r="J162">
        <v>0.38700000000000001</v>
      </c>
      <c r="K162">
        <f>-LOG10(DE_MII_day6_vs_day3_Results___TimeD6[[#This Row],[Column10]])</f>
        <v>0.4122890349810886</v>
      </c>
      <c r="L162" t="s">
        <v>2430</v>
      </c>
      <c r="M162" t="s">
        <v>1790</v>
      </c>
    </row>
    <row r="163" spans="1:13" x14ac:dyDescent="0.35">
      <c r="A163" t="s">
        <v>4401</v>
      </c>
      <c r="B163" t="s">
        <v>3669</v>
      </c>
      <c r="C163" t="s">
        <v>6789</v>
      </c>
      <c r="D163" t="s">
        <v>5057</v>
      </c>
      <c r="E163" t="s">
        <v>5983</v>
      </c>
      <c r="F163" t="s">
        <v>4045</v>
      </c>
      <c r="G163" t="s">
        <v>2988</v>
      </c>
      <c r="H163" t="s">
        <v>2518</v>
      </c>
      <c r="I163" t="s">
        <v>6149</v>
      </c>
      <c r="J163">
        <v>0.39100000000000001</v>
      </c>
      <c r="K163">
        <f>-LOG10(DE_MII_day6_vs_day3_Results___TimeD6[[#This Row],[Column10]])</f>
        <v>0.40782324260413316</v>
      </c>
      <c r="L163" t="s">
        <v>2430</v>
      </c>
      <c r="M163" t="s">
        <v>1604</v>
      </c>
    </row>
    <row r="164" spans="1:13" x14ac:dyDescent="0.35">
      <c r="A164" t="s">
        <v>3526</v>
      </c>
      <c r="B164" t="s">
        <v>3066</v>
      </c>
      <c r="C164" t="s">
        <v>2871</v>
      </c>
      <c r="D164" t="s">
        <v>6790</v>
      </c>
      <c r="E164" t="s">
        <v>3868</v>
      </c>
      <c r="F164" t="s">
        <v>4516</v>
      </c>
      <c r="G164" t="s">
        <v>2988</v>
      </c>
      <c r="H164" t="s">
        <v>3094</v>
      </c>
      <c r="I164" t="s">
        <v>4978</v>
      </c>
      <c r="J164">
        <v>0.39200000000000002</v>
      </c>
      <c r="K164">
        <f>-LOG10(DE_MII_day6_vs_day3_Results___TimeD6[[#This Row],[Column10]])</f>
        <v>0.40671393297954272</v>
      </c>
      <c r="L164" t="s">
        <v>2430</v>
      </c>
      <c r="M164" t="s">
        <v>1907</v>
      </c>
    </row>
    <row r="165" spans="1:13" x14ac:dyDescent="0.35">
      <c r="A165" t="s">
        <v>5443</v>
      </c>
      <c r="B165" t="s">
        <v>6148</v>
      </c>
      <c r="C165" t="s">
        <v>6024</v>
      </c>
      <c r="D165" t="s">
        <v>6216</v>
      </c>
      <c r="E165" t="s">
        <v>6186</v>
      </c>
      <c r="F165" t="s">
        <v>5190</v>
      </c>
      <c r="G165" t="s">
        <v>4317</v>
      </c>
      <c r="H165" t="s">
        <v>6187</v>
      </c>
      <c r="I165" t="s">
        <v>6405</v>
      </c>
      <c r="J165">
        <v>0.39900000000000002</v>
      </c>
      <c r="K165">
        <f>-LOG10(DE_MII_day6_vs_day3_Results___TimeD6[[#This Row],[Column10]])</f>
        <v>0.39902710431325172</v>
      </c>
      <c r="L165" t="s">
        <v>2430</v>
      </c>
      <c r="M165" t="s">
        <v>986</v>
      </c>
    </row>
    <row r="166" spans="1:13" x14ac:dyDescent="0.35">
      <c r="A166" t="s">
        <v>4672</v>
      </c>
      <c r="B166" t="s">
        <v>6791</v>
      </c>
      <c r="C166" t="s">
        <v>5776</v>
      </c>
      <c r="D166" t="s">
        <v>3742</v>
      </c>
      <c r="E166" t="s">
        <v>6390</v>
      </c>
      <c r="F166" t="s">
        <v>4398</v>
      </c>
      <c r="G166" t="s">
        <v>3690</v>
      </c>
      <c r="H166" t="s">
        <v>3706</v>
      </c>
      <c r="I166" t="s">
        <v>2616</v>
      </c>
      <c r="J166">
        <v>0.4</v>
      </c>
      <c r="K166">
        <f>-LOG10(DE_MII_day6_vs_day3_Results___TimeD6[[#This Row],[Column10]])</f>
        <v>0.3979400086720376</v>
      </c>
      <c r="L166" t="s">
        <v>2430</v>
      </c>
      <c r="M166" t="s">
        <v>1817</v>
      </c>
    </row>
    <row r="167" spans="1:13" x14ac:dyDescent="0.35">
      <c r="A167" t="s">
        <v>4783</v>
      </c>
      <c r="B167" t="s">
        <v>4434</v>
      </c>
      <c r="C167" t="s">
        <v>2847</v>
      </c>
      <c r="D167" t="s">
        <v>4181</v>
      </c>
      <c r="E167" t="s">
        <v>2972</v>
      </c>
      <c r="F167" t="s">
        <v>5773</v>
      </c>
      <c r="G167" t="s">
        <v>4597</v>
      </c>
      <c r="H167" t="s">
        <v>6792</v>
      </c>
      <c r="I167" t="s">
        <v>2616</v>
      </c>
      <c r="J167">
        <v>0.4</v>
      </c>
      <c r="K167">
        <f>-LOG10(DE_MII_day6_vs_day3_Results___TimeD6[[#This Row],[Column10]])</f>
        <v>0.3979400086720376</v>
      </c>
      <c r="L167" t="s">
        <v>2430</v>
      </c>
      <c r="M167" t="s">
        <v>2219</v>
      </c>
    </row>
    <row r="168" spans="1:13" x14ac:dyDescent="0.35">
      <c r="A168" t="s">
        <v>4744</v>
      </c>
      <c r="B168" t="s">
        <v>2864</v>
      </c>
      <c r="C168" t="s">
        <v>6793</v>
      </c>
      <c r="D168" t="s">
        <v>3257</v>
      </c>
      <c r="E168" t="s">
        <v>2559</v>
      </c>
      <c r="F168" t="s">
        <v>3234</v>
      </c>
      <c r="G168" t="s">
        <v>4772</v>
      </c>
      <c r="H168" t="s">
        <v>3173</v>
      </c>
      <c r="I168" t="s">
        <v>6701</v>
      </c>
      <c r="J168">
        <v>0.4</v>
      </c>
      <c r="K168">
        <f>-LOG10(DE_MII_day6_vs_day3_Results___TimeD6[[#This Row],[Column10]])</f>
        <v>0.3979400086720376</v>
      </c>
      <c r="L168" t="s">
        <v>2430</v>
      </c>
      <c r="M168" t="s">
        <v>98</v>
      </c>
    </row>
    <row r="169" spans="1:13" x14ac:dyDescent="0.35">
      <c r="A169" t="s">
        <v>4888</v>
      </c>
      <c r="B169" t="s">
        <v>4465</v>
      </c>
      <c r="C169" t="s">
        <v>5363</v>
      </c>
      <c r="D169" t="s">
        <v>4168</v>
      </c>
      <c r="E169" t="s">
        <v>6044</v>
      </c>
      <c r="F169" t="s">
        <v>2518</v>
      </c>
      <c r="G169" t="s">
        <v>4050</v>
      </c>
      <c r="H169" t="s">
        <v>2718</v>
      </c>
      <c r="I169" t="s">
        <v>6701</v>
      </c>
      <c r="J169">
        <v>0.4</v>
      </c>
      <c r="K169">
        <f>-LOG10(DE_MII_day6_vs_day3_Results___TimeD6[[#This Row],[Column10]])</f>
        <v>0.3979400086720376</v>
      </c>
      <c r="L169" t="s">
        <v>2430</v>
      </c>
      <c r="M169" t="s">
        <v>2066</v>
      </c>
    </row>
    <row r="170" spans="1:13" x14ac:dyDescent="0.35">
      <c r="A170" t="s">
        <v>5547</v>
      </c>
      <c r="B170" t="s">
        <v>5946</v>
      </c>
      <c r="C170" t="s">
        <v>6247</v>
      </c>
      <c r="D170" t="s">
        <v>3064</v>
      </c>
      <c r="E170" t="s">
        <v>2917</v>
      </c>
      <c r="F170" t="s">
        <v>3148</v>
      </c>
      <c r="G170" t="s">
        <v>2545</v>
      </c>
      <c r="H170" t="s">
        <v>3960</v>
      </c>
      <c r="I170" t="s">
        <v>6012</v>
      </c>
      <c r="J170">
        <v>0.40200000000000002</v>
      </c>
      <c r="K170">
        <f>-LOG10(DE_MII_day6_vs_day3_Results___TimeD6[[#This Row],[Column10]])</f>
        <v>0.39577394691552992</v>
      </c>
      <c r="L170" t="s">
        <v>2430</v>
      </c>
      <c r="M170" t="s">
        <v>1139</v>
      </c>
    </row>
    <row r="171" spans="1:13" x14ac:dyDescent="0.35">
      <c r="A171" t="s">
        <v>3012</v>
      </c>
      <c r="B171" t="s">
        <v>5958</v>
      </c>
      <c r="C171" t="s">
        <v>4978</v>
      </c>
      <c r="D171" t="s">
        <v>5055</v>
      </c>
      <c r="E171" t="s">
        <v>3156</v>
      </c>
      <c r="F171" t="s">
        <v>2988</v>
      </c>
      <c r="G171" t="s">
        <v>3170</v>
      </c>
      <c r="H171" t="s">
        <v>2545</v>
      </c>
      <c r="I171" t="s">
        <v>6794</v>
      </c>
      <c r="J171">
        <v>0.40799999999999997</v>
      </c>
      <c r="K171">
        <f>-LOG10(DE_MII_day6_vs_day3_Results___TimeD6[[#This Row],[Column10]])</f>
        <v>0.38933983691012009</v>
      </c>
      <c r="L171" t="s">
        <v>2430</v>
      </c>
      <c r="M171" t="s">
        <v>863</v>
      </c>
    </row>
    <row r="172" spans="1:13" x14ac:dyDescent="0.35">
      <c r="A172" t="s">
        <v>5656</v>
      </c>
      <c r="B172" t="s">
        <v>3431</v>
      </c>
      <c r="C172" t="s">
        <v>4106</v>
      </c>
      <c r="D172" t="s">
        <v>6795</v>
      </c>
      <c r="E172" t="s">
        <v>6115</v>
      </c>
      <c r="F172" t="s">
        <v>3434</v>
      </c>
      <c r="G172" t="s">
        <v>5751</v>
      </c>
      <c r="H172" t="s">
        <v>6116</v>
      </c>
      <c r="I172" t="s">
        <v>6796</v>
      </c>
      <c r="J172">
        <v>0.41099999999999998</v>
      </c>
      <c r="K172">
        <f>-LOG10(DE_MII_day6_vs_day3_Results___TimeD6[[#This Row],[Column10]])</f>
        <v>0.38615817812393083</v>
      </c>
      <c r="L172" t="s">
        <v>2430</v>
      </c>
      <c r="M172" t="s">
        <v>1814</v>
      </c>
    </row>
    <row r="173" spans="1:13" x14ac:dyDescent="0.35">
      <c r="A173" t="s">
        <v>4184</v>
      </c>
      <c r="B173" t="s">
        <v>2559</v>
      </c>
      <c r="C173" t="s">
        <v>6209</v>
      </c>
      <c r="D173" t="s">
        <v>6797</v>
      </c>
      <c r="E173" t="s">
        <v>6047</v>
      </c>
      <c r="F173" t="s">
        <v>3173</v>
      </c>
      <c r="G173" t="s">
        <v>4050</v>
      </c>
      <c r="H173" t="s">
        <v>2516</v>
      </c>
      <c r="I173" t="s">
        <v>5252</v>
      </c>
      <c r="J173">
        <v>0.41399999999999998</v>
      </c>
      <c r="K173">
        <f>-LOG10(DE_MII_day6_vs_day3_Results___TimeD6[[#This Row],[Column10]])</f>
        <v>0.38299965887910109</v>
      </c>
      <c r="L173" t="s">
        <v>2430</v>
      </c>
      <c r="M173" t="s">
        <v>1169</v>
      </c>
    </row>
    <row r="174" spans="1:13" x14ac:dyDescent="0.35">
      <c r="A174" t="s">
        <v>4459</v>
      </c>
      <c r="B174" t="s">
        <v>4523</v>
      </c>
      <c r="C174" t="s">
        <v>6126</v>
      </c>
      <c r="D174" t="s">
        <v>6472</v>
      </c>
      <c r="E174" t="s">
        <v>4936</v>
      </c>
      <c r="F174" t="s">
        <v>4270</v>
      </c>
      <c r="G174" t="s">
        <v>3416</v>
      </c>
      <c r="H174" t="s">
        <v>4937</v>
      </c>
      <c r="I174" t="s">
        <v>5198</v>
      </c>
      <c r="J174">
        <v>0.42399999999999999</v>
      </c>
      <c r="K174">
        <f>-LOG10(DE_MII_day6_vs_day3_Results___TimeD6[[#This Row],[Column10]])</f>
        <v>0.37263414340726736</v>
      </c>
      <c r="L174" t="s">
        <v>2430</v>
      </c>
      <c r="M174" t="s">
        <v>1445</v>
      </c>
    </row>
    <row r="175" spans="1:13" x14ac:dyDescent="0.35">
      <c r="A175" t="s">
        <v>6798</v>
      </c>
      <c r="B175" t="s">
        <v>3735</v>
      </c>
      <c r="C175" t="s">
        <v>2606</v>
      </c>
      <c r="D175" t="s">
        <v>5971</v>
      </c>
      <c r="E175" t="s">
        <v>3234</v>
      </c>
      <c r="F175" t="s">
        <v>3311</v>
      </c>
      <c r="G175" t="s">
        <v>2718</v>
      </c>
      <c r="H175" t="s">
        <v>3235</v>
      </c>
      <c r="I175" t="s">
        <v>6799</v>
      </c>
      <c r="J175">
        <v>0.42399999999999999</v>
      </c>
      <c r="K175">
        <f>-LOG10(DE_MII_day6_vs_day3_Results___TimeD6[[#This Row],[Column10]])</f>
        <v>0.37263414340726736</v>
      </c>
      <c r="L175" t="s">
        <v>2430</v>
      </c>
      <c r="M175" t="s">
        <v>92</v>
      </c>
    </row>
    <row r="176" spans="1:13" x14ac:dyDescent="0.35">
      <c r="A176" t="s">
        <v>4849</v>
      </c>
      <c r="B176" t="s">
        <v>6037</v>
      </c>
      <c r="C176" t="s">
        <v>5810</v>
      </c>
      <c r="D176" t="s">
        <v>3730</v>
      </c>
      <c r="E176" t="s">
        <v>6800</v>
      </c>
      <c r="F176" t="s">
        <v>3991</v>
      </c>
      <c r="G176" t="s">
        <v>4378</v>
      </c>
      <c r="H176" t="s">
        <v>4414</v>
      </c>
      <c r="I176" t="s">
        <v>6801</v>
      </c>
      <c r="J176">
        <v>0.434</v>
      </c>
      <c r="K176">
        <f>-LOG10(DE_MII_day6_vs_day3_Results___TimeD6[[#This Row],[Column10]])</f>
        <v>0.36251027048748929</v>
      </c>
      <c r="L176" t="s">
        <v>2430</v>
      </c>
      <c r="M176" t="s">
        <v>1310</v>
      </c>
    </row>
    <row r="177" spans="1:13" x14ac:dyDescent="0.35">
      <c r="A177" t="s">
        <v>4009</v>
      </c>
      <c r="B177" t="s">
        <v>5405</v>
      </c>
      <c r="C177" t="s">
        <v>6802</v>
      </c>
      <c r="D177" t="s">
        <v>6250</v>
      </c>
      <c r="E177" t="s">
        <v>6803</v>
      </c>
      <c r="F177" t="s">
        <v>3912</v>
      </c>
      <c r="G177" t="s">
        <v>4169</v>
      </c>
      <c r="H177" t="s">
        <v>5368</v>
      </c>
      <c r="I177" t="s">
        <v>5824</v>
      </c>
      <c r="J177">
        <v>0.434</v>
      </c>
      <c r="K177">
        <f>-LOG10(DE_MII_day6_vs_day3_Results___TimeD6[[#This Row],[Column10]])</f>
        <v>0.36251027048748929</v>
      </c>
      <c r="L177" t="s">
        <v>2430</v>
      </c>
      <c r="M177" t="s">
        <v>1460</v>
      </c>
    </row>
    <row r="178" spans="1:13" x14ac:dyDescent="0.35">
      <c r="A178" t="s">
        <v>5067</v>
      </c>
      <c r="B178" t="s">
        <v>5053</v>
      </c>
      <c r="C178" t="s">
        <v>6804</v>
      </c>
      <c r="D178" t="s">
        <v>4526</v>
      </c>
      <c r="E178" t="s">
        <v>6805</v>
      </c>
      <c r="F178" t="s">
        <v>3938</v>
      </c>
      <c r="G178" t="s">
        <v>4528</v>
      </c>
      <c r="H178" t="s">
        <v>6075</v>
      </c>
      <c r="I178" t="s">
        <v>5824</v>
      </c>
      <c r="J178">
        <v>0.434</v>
      </c>
      <c r="K178">
        <f>-LOG10(DE_MII_day6_vs_day3_Results___TimeD6[[#This Row],[Column10]])</f>
        <v>0.36251027048748929</v>
      </c>
      <c r="L178" t="s">
        <v>2430</v>
      </c>
      <c r="M178" t="s">
        <v>188</v>
      </c>
    </row>
    <row r="179" spans="1:13" x14ac:dyDescent="0.35">
      <c r="A179" t="s">
        <v>4553</v>
      </c>
      <c r="B179" t="s">
        <v>3743</v>
      </c>
      <c r="C179" t="s">
        <v>6069</v>
      </c>
      <c r="D179" t="s">
        <v>3781</v>
      </c>
      <c r="E179" t="s">
        <v>3744</v>
      </c>
      <c r="F179" t="s">
        <v>2516</v>
      </c>
      <c r="G179" t="s">
        <v>4045</v>
      </c>
      <c r="H179" t="s">
        <v>2668</v>
      </c>
      <c r="I179" t="s">
        <v>5824</v>
      </c>
      <c r="J179">
        <v>0.434</v>
      </c>
      <c r="K179">
        <f>-LOG10(DE_MII_day6_vs_day3_Results___TimeD6[[#This Row],[Column10]])</f>
        <v>0.36251027048748929</v>
      </c>
      <c r="L179" t="s">
        <v>2430</v>
      </c>
      <c r="M179" t="s">
        <v>1679</v>
      </c>
    </row>
    <row r="180" spans="1:13" x14ac:dyDescent="0.35">
      <c r="A180" t="s">
        <v>3225</v>
      </c>
      <c r="B180" t="s">
        <v>5469</v>
      </c>
      <c r="C180" t="s">
        <v>5943</v>
      </c>
      <c r="D180" t="s">
        <v>6104</v>
      </c>
      <c r="E180" t="s">
        <v>6806</v>
      </c>
      <c r="F180" t="s">
        <v>5471</v>
      </c>
      <c r="G180" t="s">
        <v>5003</v>
      </c>
      <c r="H180" t="s">
        <v>4724</v>
      </c>
      <c r="I180" t="s">
        <v>6807</v>
      </c>
      <c r="J180">
        <v>0.443</v>
      </c>
      <c r="K180">
        <f>-LOG10(DE_MII_day6_vs_day3_Results___TimeD6[[#This Row],[Column10]])</f>
        <v>0.35359627377693043</v>
      </c>
      <c r="L180" t="s">
        <v>2430</v>
      </c>
      <c r="M180" t="s">
        <v>725</v>
      </c>
    </row>
    <row r="181" spans="1:13" x14ac:dyDescent="0.35">
      <c r="A181" t="s">
        <v>3937</v>
      </c>
      <c r="B181" t="s">
        <v>5555</v>
      </c>
      <c r="C181" t="s">
        <v>6808</v>
      </c>
      <c r="D181" t="s">
        <v>6809</v>
      </c>
      <c r="E181" t="s">
        <v>5489</v>
      </c>
      <c r="F181" t="s">
        <v>3173</v>
      </c>
      <c r="G181" t="s">
        <v>4434</v>
      </c>
      <c r="H181" t="s">
        <v>3004</v>
      </c>
      <c r="I181" t="s">
        <v>6810</v>
      </c>
      <c r="J181">
        <v>0.443</v>
      </c>
      <c r="K181">
        <f>-LOG10(DE_MII_day6_vs_day3_Results___TimeD6[[#This Row],[Column10]])</f>
        <v>0.35359627377693043</v>
      </c>
      <c r="L181" t="s">
        <v>2430</v>
      </c>
      <c r="M181" t="s">
        <v>2270</v>
      </c>
    </row>
    <row r="182" spans="1:13" x14ac:dyDescent="0.35">
      <c r="A182" t="s">
        <v>5426</v>
      </c>
      <c r="B182" t="s">
        <v>2793</v>
      </c>
      <c r="C182" t="s">
        <v>6026</v>
      </c>
      <c r="D182" t="s">
        <v>5612</v>
      </c>
      <c r="E182" t="s">
        <v>2636</v>
      </c>
      <c r="F182" t="s">
        <v>3173</v>
      </c>
      <c r="G182" t="s">
        <v>4050</v>
      </c>
      <c r="H182" t="s">
        <v>2718</v>
      </c>
      <c r="I182" t="s">
        <v>5010</v>
      </c>
      <c r="J182">
        <v>0.44900000000000001</v>
      </c>
      <c r="K182">
        <f>-LOG10(DE_MII_day6_vs_day3_Results___TimeD6[[#This Row],[Column10]])</f>
        <v>0.34775365899667682</v>
      </c>
      <c r="L182" t="s">
        <v>2430</v>
      </c>
      <c r="M182" t="s">
        <v>290</v>
      </c>
    </row>
    <row r="183" spans="1:13" x14ac:dyDescent="0.35">
      <c r="A183" t="s">
        <v>3836</v>
      </c>
      <c r="B183" t="s">
        <v>4398</v>
      </c>
      <c r="C183" t="s">
        <v>6055</v>
      </c>
      <c r="D183" t="s">
        <v>2714</v>
      </c>
      <c r="E183" t="s">
        <v>5389</v>
      </c>
      <c r="F183" t="s">
        <v>2492</v>
      </c>
      <c r="G183" t="s">
        <v>2546</v>
      </c>
      <c r="H183" t="s">
        <v>2991</v>
      </c>
      <c r="I183" t="s">
        <v>3496</v>
      </c>
      <c r="J183">
        <v>0.45400000000000001</v>
      </c>
      <c r="K183">
        <f>-LOG10(DE_MII_day6_vs_day3_Results___TimeD6[[#This Row],[Column10]])</f>
        <v>0.34294414714289606</v>
      </c>
      <c r="L183" t="s">
        <v>2430</v>
      </c>
      <c r="M183" t="s">
        <v>1946</v>
      </c>
    </row>
    <row r="184" spans="1:13" x14ac:dyDescent="0.35">
      <c r="A184" t="s">
        <v>3827</v>
      </c>
      <c r="B184" t="s">
        <v>5063</v>
      </c>
      <c r="C184" t="s">
        <v>2793</v>
      </c>
      <c r="D184" t="s">
        <v>5070</v>
      </c>
      <c r="E184" t="s">
        <v>4516</v>
      </c>
      <c r="F184" t="s">
        <v>3311</v>
      </c>
      <c r="G184" t="s">
        <v>2516</v>
      </c>
      <c r="H184" t="s">
        <v>4228</v>
      </c>
      <c r="I184" t="s">
        <v>5766</v>
      </c>
      <c r="J184">
        <v>0.48699999999999999</v>
      </c>
      <c r="K184">
        <f>-LOG10(DE_MII_day6_vs_day3_Results___TimeD6[[#This Row],[Column10]])</f>
        <v>0.3124710387853657</v>
      </c>
      <c r="L184" t="s">
        <v>2430</v>
      </c>
      <c r="M184" t="s">
        <v>644</v>
      </c>
    </row>
    <row r="185" spans="1:13" x14ac:dyDescent="0.35">
      <c r="A185" t="s">
        <v>3852</v>
      </c>
      <c r="B185" t="s">
        <v>3319</v>
      </c>
      <c r="C185" t="s">
        <v>4646</v>
      </c>
      <c r="D185" t="s">
        <v>3348</v>
      </c>
      <c r="E185" t="s">
        <v>4187</v>
      </c>
      <c r="F185" t="s">
        <v>3148</v>
      </c>
      <c r="G185" t="s">
        <v>2545</v>
      </c>
      <c r="H185" t="s">
        <v>2971</v>
      </c>
      <c r="I185" t="s">
        <v>6181</v>
      </c>
      <c r="J185">
        <v>0.496</v>
      </c>
      <c r="K185">
        <f>-LOG10(DE_MII_day6_vs_day3_Results___TimeD6[[#This Row],[Column10]])</f>
        <v>0.30451832350980257</v>
      </c>
      <c r="L185" t="s">
        <v>2430</v>
      </c>
      <c r="M185" t="s">
        <v>1076</v>
      </c>
    </row>
    <row r="186" spans="1:13" x14ac:dyDescent="0.35">
      <c r="A186" t="s">
        <v>2690</v>
      </c>
      <c r="B186" t="s">
        <v>6811</v>
      </c>
      <c r="C186" t="s">
        <v>6812</v>
      </c>
      <c r="D186" t="s">
        <v>4791</v>
      </c>
      <c r="E186" t="s">
        <v>6813</v>
      </c>
      <c r="F186" t="s">
        <v>5921</v>
      </c>
      <c r="G186" t="s">
        <v>4794</v>
      </c>
      <c r="H186" t="s">
        <v>5516</v>
      </c>
      <c r="I186" t="s">
        <v>5627</v>
      </c>
      <c r="J186">
        <v>0.501</v>
      </c>
      <c r="K186">
        <f>-LOG10(DE_MII_day6_vs_day3_Results___TimeD6[[#This Row],[Column10]])</f>
        <v>0.30016227413275426</v>
      </c>
      <c r="L186" t="s">
        <v>2430</v>
      </c>
      <c r="M186" t="s">
        <v>1913</v>
      </c>
    </row>
    <row r="187" spans="1:13" x14ac:dyDescent="0.35">
      <c r="A187" t="s">
        <v>3332</v>
      </c>
      <c r="B187" t="s">
        <v>6105</v>
      </c>
      <c r="C187" t="s">
        <v>3086</v>
      </c>
      <c r="D187" t="s">
        <v>3772</v>
      </c>
      <c r="E187" t="s">
        <v>3907</v>
      </c>
      <c r="F187" t="s">
        <v>2519</v>
      </c>
      <c r="G187" t="s">
        <v>4516</v>
      </c>
      <c r="H187" t="s">
        <v>3034</v>
      </c>
      <c r="I187" t="s">
        <v>5028</v>
      </c>
      <c r="J187">
        <v>0.50600000000000001</v>
      </c>
      <c r="K187">
        <f>-LOG10(DE_MII_day6_vs_day3_Results___TimeD6[[#This Row],[Column10]])</f>
        <v>0.29584948316020088</v>
      </c>
      <c r="L187" t="s">
        <v>2430</v>
      </c>
      <c r="M187" t="s">
        <v>1562</v>
      </c>
    </row>
    <row r="188" spans="1:13" x14ac:dyDescent="0.35">
      <c r="A188" t="s">
        <v>2968</v>
      </c>
      <c r="B188" t="s">
        <v>6208</v>
      </c>
      <c r="C188" t="s">
        <v>4745</v>
      </c>
      <c r="D188" t="s">
        <v>6672</v>
      </c>
      <c r="E188" t="s">
        <v>6814</v>
      </c>
      <c r="F188" t="s">
        <v>4630</v>
      </c>
      <c r="G188" t="s">
        <v>4982</v>
      </c>
      <c r="H188" t="s">
        <v>6815</v>
      </c>
      <c r="I188" t="s">
        <v>5039</v>
      </c>
      <c r="J188">
        <v>0.53600000000000003</v>
      </c>
      <c r="K188">
        <f>-LOG10(DE_MII_day6_vs_day3_Results___TimeD6[[#This Row],[Column10]])</f>
        <v>0.27083521030722996</v>
      </c>
      <c r="L188" t="s">
        <v>2430</v>
      </c>
      <c r="M188" t="s">
        <v>35</v>
      </c>
    </row>
    <row r="189" spans="1:13" x14ac:dyDescent="0.35">
      <c r="A189" t="s">
        <v>4161</v>
      </c>
      <c r="B189" t="s">
        <v>4584</v>
      </c>
      <c r="C189" t="s">
        <v>5856</v>
      </c>
      <c r="D189" t="s">
        <v>2433</v>
      </c>
      <c r="E189" t="s">
        <v>4695</v>
      </c>
      <c r="F189" t="s">
        <v>3148</v>
      </c>
      <c r="G189" t="s">
        <v>4050</v>
      </c>
      <c r="H189" t="s">
        <v>3250</v>
      </c>
      <c r="I189" t="s">
        <v>5986</v>
      </c>
      <c r="J189">
        <v>0.54100000000000004</v>
      </c>
      <c r="K189">
        <f>-LOG10(DE_MII_day6_vs_day3_Results___TimeD6[[#This Row],[Column10]])</f>
        <v>0.26680273489343054</v>
      </c>
      <c r="L189" t="s">
        <v>2430</v>
      </c>
      <c r="M189" t="s">
        <v>1514</v>
      </c>
    </row>
    <row r="190" spans="1:13" x14ac:dyDescent="0.35">
      <c r="A190" t="s">
        <v>3963</v>
      </c>
      <c r="B190" t="s">
        <v>4962</v>
      </c>
      <c r="C190" t="s">
        <v>6147</v>
      </c>
      <c r="D190" t="s">
        <v>3502</v>
      </c>
      <c r="E190" t="s">
        <v>6816</v>
      </c>
      <c r="F190" t="s">
        <v>2546</v>
      </c>
      <c r="G190" t="s">
        <v>4050</v>
      </c>
      <c r="H190" t="s">
        <v>3250</v>
      </c>
      <c r="I190" t="s">
        <v>2836</v>
      </c>
      <c r="J190">
        <v>0.54800000000000004</v>
      </c>
      <c r="K190">
        <f>-LOG10(DE_MII_day6_vs_day3_Results___TimeD6[[#This Row],[Column10]])</f>
        <v>0.26121944151563081</v>
      </c>
      <c r="L190" t="s">
        <v>2430</v>
      </c>
      <c r="M190" t="s">
        <v>1796</v>
      </c>
    </row>
    <row r="191" spans="1:13" x14ac:dyDescent="0.35">
      <c r="A191" t="s">
        <v>5151</v>
      </c>
      <c r="B191" t="s">
        <v>4168</v>
      </c>
      <c r="C191" t="s">
        <v>6817</v>
      </c>
      <c r="D191" t="s">
        <v>6818</v>
      </c>
      <c r="E191" t="s">
        <v>2558</v>
      </c>
      <c r="F191" t="s">
        <v>4050</v>
      </c>
      <c r="G191" t="s">
        <v>3918</v>
      </c>
      <c r="H191" t="s">
        <v>3006</v>
      </c>
      <c r="I191" t="s">
        <v>6617</v>
      </c>
      <c r="J191">
        <v>0.55100000000000005</v>
      </c>
      <c r="K191">
        <f>-LOG10(DE_MII_day6_vs_day3_Results___TimeD6[[#This Row],[Column10]])</f>
        <v>0.25884840114821489</v>
      </c>
      <c r="L191" t="s">
        <v>2430</v>
      </c>
      <c r="M191" t="s">
        <v>1124</v>
      </c>
    </row>
    <row r="192" spans="1:13" x14ac:dyDescent="0.35">
      <c r="A192" t="s">
        <v>5697</v>
      </c>
      <c r="B192" t="s">
        <v>3320</v>
      </c>
      <c r="C192" t="s">
        <v>3156</v>
      </c>
      <c r="D192" t="s">
        <v>3155</v>
      </c>
      <c r="E192" t="s">
        <v>3998</v>
      </c>
      <c r="F192" t="s">
        <v>3478</v>
      </c>
      <c r="G192" t="s">
        <v>4045</v>
      </c>
      <c r="H192" t="s">
        <v>3570</v>
      </c>
      <c r="I192" t="s">
        <v>5872</v>
      </c>
      <c r="J192">
        <v>0.55300000000000005</v>
      </c>
      <c r="K192">
        <f>-LOG10(DE_MII_day6_vs_day3_Results___TimeD6[[#This Row],[Column10]])</f>
        <v>0.25727486869530169</v>
      </c>
      <c r="L192" t="s">
        <v>2430</v>
      </c>
      <c r="M192" t="s">
        <v>1160</v>
      </c>
    </row>
    <row r="193" spans="1:13" x14ac:dyDescent="0.35">
      <c r="A193" t="s">
        <v>4239</v>
      </c>
      <c r="B193" t="s">
        <v>4587</v>
      </c>
      <c r="C193" t="s">
        <v>6819</v>
      </c>
      <c r="D193" t="s">
        <v>6172</v>
      </c>
      <c r="E193" t="s">
        <v>6820</v>
      </c>
      <c r="F193" t="s">
        <v>4074</v>
      </c>
      <c r="G193" t="s">
        <v>5411</v>
      </c>
      <c r="H193" t="s">
        <v>3117</v>
      </c>
      <c r="I193" t="s">
        <v>6821</v>
      </c>
      <c r="J193">
        <v>0.56399999999999995</v>
      </c>
      <c r="K193">
        <f>-LOG10(DE_MII_day6_vs_day3_Results___TimeD6[[#This Row],[Column10]])</f>
        <v>0.24872089601665776</v>
      </c>
      <c r="L193" t="s">
        <v>2430</v>
      </c>
      <c r="M193" t="s">
        <v>533</v>
      </c>
    </row>
    <row r="194" spans="1:13" x14ac:dyDescent="0.35">
      <c r="A194" t="s">
        <v>5285</v>
      </c>
      <c r="B194" t="s">
        <v>5219</v>
      </c>
      <c r="C194" t="s">
        <v>5680</v>
      </c>
      <c r="D194" t="s">
        <v>6211</v>
      </c>
      <c r="E194" t="s">
        <v>6777</v>
      </c>
      <c r="F194" t="s">
        <v>4006</v>
      </c>
      <c r="G194" t="s">
        <v>5887</v>
      </c>
      <c r="H194" t="s">
        <v>3070</v>
      </c>
      <c r="I194" t="s">
        <v>5055</v>
      </c>
      <c r="J194">
        <v>0.57099999999999995</v>
      </c>
      <c r="K194">
        <f>-LOG10(DE_MII_day6_vs_day3_Results___TimeD6[[#This Row],[Column10]])</f>
        <v>0.24336389175415199</v>
      </c>
      <c r="L194" t="s">
        <v>2430</v>
      </c>
      <c r="M194" t="s">
        <v>2165</v>
      </c>
    </row>
    <row r="195" spans="1:13" x14ac:dyDescent="0.35">
      <c r="A195" t="s">
        <v>3296</v>
      </c>
      <c r="B195" t="s">
        <v>5789</v>
      </c>
      <c r="C195" t="s">
        <v>6416</v>
      </c>
      <c r="D195" t="s">
        <v>4778</v>
      </c>
      <c r="E195" t="s">
        <v>5371</v>
      </c>
      <c r="F195" t="s">
        <v>5274</v>
      </c>
      <c r="G195" t="s">
        <v>4006</v>
      </c>
      <c r="H195" t="s">
        <v>5372</v>
      </c>
      <c r="I195" t="s">
        <v>6822</v>
      </c>
      <c r="J195">
        <v>0.57099999999999995</v>
      </c>
      <c r="K195">
        <f>-LOG10(DE_MII_day6_vs_day3_Results___TimeD6[[#This Row],[Column10]])</f>
        <v>0.24336389175415199</v>
      </c>
      <c r="L195" t="s">
        <v>2430</v>
      </c>
      <c r="M195" t="s">
        <v>71</v>
      </c>
    </row>
    <row r="196" spans="1:13" x14ac:dyDescent="0.35">
      <c r="A196" t="s">
        <v>4574</v>
      </c>
      <c r="B196" t="s">
        <v>5617</v>
      </c>
      <c r="C196" t="s">
        <v>3389</v>
      </c>
      <c r="D196" t="s">
        <v>4837</v>
      </c>
      <c r="E196" t="s">
        <v>4572</v>
      </c>
      <c r="F196" t="s">
        <v>3094</v>
      </c>
      <c r="G196" t="s">
        <v>4434</v>
      </c>
      <c r="H196" t="s">
        <v>2519</v>
      </c>
      <c r="I196" t="s">
        <v>6822</v>
      </c>
      <c r="J196">
        <v>0.57099999999999995</v>
      </c>
      <c r="K196">
        <f>-LOG10(DE_MII_day6_vs_day3_Results___TimeD6[[#This Row],[Column10]])</f>
        <v>0.24336389175415199</v>
      </c>
      <c r="L196" t="s">
        <v>2430</v>
      </c>
      <c r="M196" t="s">
        <v>500</v>
      </c>
    </row>
    <row r="197" spans="1:13" x14ac:dyDescent="0.35">
      <c r="A197" t="s">
        <v>2420</v>
      </c>
      <c r="B197" t="s">
        <v>6823</v>
      </c>
      <c r="C197" t="s">
        <v>6632</v>
      </c>
      <c r="D197" t="s">
        <v>5083</v>
      </c>
      <c r="E197" t="s">
        <v>6824</v>
      </c>
      <c r="F197" t="s">
        <v>4724</v>
      </c>
      <c r="G197" t="s">
        <v>5085</v>
      </c>
      <c r="H197" t="s">
        <v>6108</v>
      </c>
      <c r="I197" t="s">
        <v>6647</v>
      </c>
      <c r="J197">
        <v>0.59199999999999997</v>
      </c>
      <c r="K197">
        <f>-LOG10(DE_MII_day6_vs_day3_Results___TimeD6[[#This Row],[Column10]])</f>
        <v>0.22767829327708025</v>
      </c>
      <c r="L197" t="s">
        <v>2430</v>
      </c>
      <c r="M197" t="s">
        <v>1787</v>
      </c>
    </row>
    <row r="198" spans="1:13" x14ac:dyDescent="0.35">
      <c r="A198" t="s">
        <v>3705</v>
      </c>
      <c r="B198" t="s">
        <v>6825</v>
      </c>
      <c r="C198" t="s">
        <v>6278</v>
      </c>
      <c r="D198" t="s">
        <v>6826</v>
      </c>
      <c r="E198" t="s">
        <v>6827</v>
      </c>
      <c r="F198" t="s">
        <v>5161</v>
      </c>
      <c r="G198" t="s">
        <v>6108</v>
      </c>
      <c r="H198" t="s">
        <v>6828</v>
      </c>
      <c r="I198" t="s">
        <v>4750</v>
      </c>
      <c r="J198">
        <v>0.64800000000000002</v>
      </c>
      <c r="K198">
        <f>-LOG10(DE_MII_day6_vs_day3_Results___TimeD6[[#This Row],[Column10]])</f>
        <v>0.18842499412940666</v>
      </c>
      <c r="L198" t="s">
        <v>2430</v>
      </c>
      <c r="M198" t="s">
        <v>74</v>
      </c>
    </row>
    <row r="199" spans="1:13" x14ac:dyDescent="0.35">
      <c r="A199" t="s">
        <v>2807</v>
      </c>
      <c r="B199" t="s">
        <v>4287</v>
      </c>
      <c r="C199" t="s">
        <v>3124</v>
      </c>
      <c r="D199" t="s">
        <v>3124</v>
      </c>
      <c r="E199" t="s">
        <v>2543</v>
      </c>
      <c r="F199" t="s">
        <v>2972</v>
      </c>
      <c r="G199" t="s">
        <v>3094</v>
      </c>
      <c r="H199" t="s">
        <v>2547</v>
      </c>
      <c r="I199" t="s">
        <v>2491</v>
      </c>
      <c r="J199">
        <v>0.69499999999999995</v>
      </c>
      <c r="K199">
        <f>-LOG10(DE_MII_day6_vs_day3_Results___TimeD6[[#This Row],[Column10]])</f>
        <v>0.15801519540988615</v>
      </c>
      <c r="L199" t="s">
        <v>2430</v>
      </c>
      <c r="M199" t="s">
        <v>2258</v>
      </c>
    </row>
    <row r="200" spans="1:13" x14ac:dyDescent="0.35">
      <c r="A200" t="s">
        <v>4255</v>
      </c>
      <c r="B200" t="s">
        <v>2661</v>
      </c>
      <c r="C200" t="s">
        <v>4907</v>
      </c>
      <c r="D200" t="s">
        <v>6809</v>
      </c>
      <c r="E200" t="s">
        <v>2456</v>
      </c>
      <c r="F200" t="s">
        <v>2546</v>
      </c>
      <c r="G200" t="s">
        <v>4434</v>
      </c>
      <c r="H200" t="s">
        <v>2720</v>
      </c>
      <c r="I200" t="s">
        <v>6829</v>
      </c>
      <c r="J200">
        <v>0.69499999999999995</v>
      </c>
      <c r="K200">
        <f>-LOG10(DE_MII_day6_vs_day3_Results___TimeD6[[#This Row],[Column10]])</f>
        <v>0.15801519540988615</v>
      </c>
      <c r="L200" t="s">
        <v>2430</v>
      </c>
      <c r="M200" t="s">
        <v>455</v>
      </c>
    </row>
    <row r="201" spans="1:13" x14ac:dyDescent="0.35">
      <c r="A201" t="s">
        <v>4583</v>
      </c>
      <c r="B201" t="s">
        <v>5804</v>
      </c>
      <c r="C201" t="s">
        <v>6778</v>
      </c>
      <c r="D201" t="s">
        <v>6515</v>
      </c>
      <c r="E201" t="s">
        <v>6830</v>
      </c>
      <c r="F201" t="s">
        <v>5805</v>
      </c>
      <c r="G201" t="s">
        <v>4792</v>
      </c>
      <c r="H201" t="s">
        <v>6133</v>
      </c>
      <c r="I201" t="s">
        <v>6831</v>
      </c>
      <c r="J201">
        <v>0.71499999999999997</v>
      </c>
      <c r="K201">
        <f>-LOG10(DE_MII_day6_vs_day3_Results___TimeD6[[#This Row],[Column10]])</f>
        <v>0.14569395819891939</v>
      </c>
      <c r="L201" t="s">
        <v>2430</v>
      </c>
      <c r="M201" t="s">
        <v>65</v>
      </c>
    </row>
    <row r="202" spans="1:13" x14ac:dyDescent="0.35">
      <c r="A202" t="s">
        <v>5678</v>
      </c>
      <c r="B202" t="s">
        <v>6467</v>
      </c>
      <c r="C202" t="s">
        <v>5226</v>
      </c>
      <c r="D202" t="s">
        <v>6832</v>
      </c>
      <c r="E202" t="s">
        <v>3924</v>
      </c>
      <c r="F202" t="s">
        <v>3094</v>
      </c>
      <c r="G202" t="s">
        <v>2988</v>
      </c>
      <c r="H202" t="s">
        <v>2691</v>
      </c>
      <c r="I202" t="s">
        <v>6833</v>
      </c>
      <c r="J202">
        <v>0.72</v>
      </c>
      <c r="K202">
        <f>-LOG10(DE_MII_day6_vs_day3_Results___TimeD6[[#This Row],[Column10]])</f>
        <v>0.14266750356873156</v>
      </c>
      <c r="L202" t="s">
        <v>2430</v>
      </c>
      <c r="M202" t="s">
        <v>1544</v>
      </c>
    </row>
    <row r="203" spans="1:13" x14ac:dyDescent="0.35">
      <c r="A203" t="s">
        <v>3941</v>
      </c>
      <c r="B203" t="s">
        <v>4778</v>
      </c>
      <c r="C203" t="s">
        <v>6834</v>
      </c>
      <c r="D203" t="s">
        <v>6140</v>
      </c>
      <c r="E203" t="s">
        <v>6835</v>
      </c>
      <c r="F203" t="s">
        <v>4006</v>
      </c>
      <c r="G203" t="s">
        <v>6141</v>
      </c>
      <c r="H203" t="s">
        <v>5368</v>
      </c>
      <c r="I203" t="s">
        <v>3637</v>
      </c>
      <c r="J203">
        <v>0.72199999999999998</v>
      </c>
      <c r="K203">
        <f>-LOG10(DE_MII_day6_vs_day3_Results___TimeD6[[#This Row],[Column10]])</f>
        <v>0.14146280243036088</v>
      </c>
      <c r="L203" t="s">
        <v>2430</v>
      </c>
      <c r="M203" t="s">
        <v>1577</v>
      </c>
    </row>
    <row r="204" spans="1:13" x14ac:dyDescent="0.35">
      <c r="A204" t="s">
        <v>5724</v>
      </c>
      <c r="B204" t="s">
        <v>6217</v>
      </c>
      <c r="C204" t="s">
        <v>5680</v>
      </c>
      <c r="D204" t="s">
        <v>4877</v>
      </c>
      <c r="E204" t="s">
        <v>2653</v>
      </c>
      <c r="F204" t="s">
        <v>2543</v>
      </c>
      <c r="G204" t="s">
        <v>4772</v>
      </c>
      <c r="H204" t="s">
        <v>2718</v>
      </c>
      <c r="I204" t="s">
        <v>5120</v>
      </c>
      <c r="J204">
        <v>0.76200000000000001</v>
      </c>
      <c r="K204">
        <f>-LOG10(DE_MII_day6_vs_day3_Results___TimeD6[[#This Row],[Column10]])</f>
        <v>0.1180450286603995</v>
      </c>
      <c r="L204" t="s">
        <v>2430</v>
      </c>
      <c r="M204" t="s">
        <v>1628</v>
      </c>
    </row>
    <row r="205" spans="1:13" x14ac:dyDescent="0.35">
      <c r="A205" t="s">
        <v>2717</v>
      </c>
      <c r="B205" t="s">
        <v>2768</v>
      </c>
      <c r="C205" t="s">
        <v>3632</v>
      </c>
      <c r="D205" t="s">
        <v>5873</v>
      </c>
      <c r="E205" t="s">
        <v>3042</v>
      </c>
      <c r="F205" t="s">
        <v>2545</v>
      </c>
      <c r="G205" t="s">
        <v>3170</v>
      </c>
      <c r="H205" t="s">
        <v>2543</v>
      </c>
      <c r="I205" t="s">
        <v>6836</v>
      </c>
      <c r="J205">
        <v>0.76400000000000001</v>
      </c>
      <c r="K205">
        <f>-LOG10(DE_MII_day6_vs_day3_Results___TimeD6[[#This Row],[Column10]])</f>
        <v>0.11690664142431006</v>
      </c>
      <c r="L205" t="s">
        <v>2430</v>
      </c>
      <c r="M205" t="s">
        <v>1370</v>
      </c>
    </row>
    <row r="206" spans="1:13" x14ac:dyDescent="0.35">
      <c r="A206" t="s">
        <v>5423</v>
      </c>
      <c r="B206" t="s">
        <v>2712</v>
      </c>
      <c r="C206" t="s">
        <v>4454</v>
      </c>
      <c r="D206" t="s">
        <v>5465</v>
      </c>
      <c r="E206" t="s">
        <v>6837</v>
      </c>
      <c r="F206" t="s">
        <v>3248</v>
      </c>
      <c r="G206" t="s">
        <v>2988</v>
      </c>
      <c r="H206" t="s">
        <v>2971</v>
      </c>
      <c r="I206" t="s">
        <v>4081</v>
      </c>
      <c r="J206">
        <v>0.78500000000000003</v>
      </c>
      <c r="K206">
        <f>-LOG10(DE_MII_day6_vs_day3_Results___TimeD6[[#This Row],[Column10]])</f>
        <v>0.10513034325474745</v>
      </c>
      <c r="L206" t="s">
        <v>2430</v>
      </c>
      <c r="M206" t="s">
        <v>1664</v>
      </c>
    </row>
    <row r="207" spans="1:13" x14ac:dyDescent="0.35">
      <c r="A207" t="s">
        <v>4548</v>
      </c>
      <c r="B207" t="s">
        <v>6838</v>
      </c>
      <c r="C207" t="s">
        <v>4861</v>
      </c>
      <c r="D207" t="s">
        <v>6839</v>
      </c>
      <c r="E207" t="s">
        <v>6840</v>
      </c>
      <c r="F207" t="s">
        <v>5776</v>
      </c>
      <c r="G207" t="s">
        <v>3257</v>
      </c>
      <c r="H207" t="s">
        <v>5592</v>
      </c>
      <c r="I207" t="s">
        <v>5963</v>
      </c>
      <c r="J207">
        <v>0.78700000000000003</v>
      </c>
      <c r="K207">
        <f>-LOG10(DE_MII_day6_vs_day3_Results___TimeD6[[#This Row],[Column10]])</f>
        <v>0.10402526764093542</v>
      </c>
      <c r="L207" t="s">
        <v>2430</v>
      </c>
      <c r="M207" t="s">
        <v>809</v>
      </c>
    </row>
    <row r="208" spans="1:13" x14ac:dyDescent="0.35">
      <c r="A208" t="s">
        <v>2665</v>
      </c>
      <c r="B208" t="s">
        <v>3156</v>
      </c>
      <c r="C208" t="s">
        <v>6841</v>
      </c>
      <c r="D208" t="s">
        <v>6821</v>
      </c>
      <c r="E208" t="s">
        <v>3042</v>
      </c>
      <c r="F208" t="s">
        <v>2545</v>
      </c>
      <c r="G208" t="s">
        <v>3170</v>
      </c>
      <c r="H208" t="s">
        <v>2543</v>
      </c>
      <c r="I208" t="s">
        <v>2692</v>
      </c>
      <c r="J208">
        <v>0.78700000000000003</v>
      </c>
      <c r="K208">
        <f>-LOG10(DE_MII_day6_vs_day3_Results___TimeD6[[#This Row],[Column10]])</f>
        <v>0.10402526764093542</v>
      </c>
      <c r="L208" t="s">
        <v>2430</v>
      </c>
      <c r="M208" t="s">
        <v>713</v>
      </c>
    </row>
    <row r="209" spans="1:13" x14ac:dyDescent="0.35">
      <c r="A209" t="s">
        <v>4283</v>
      </c>
      <c r="B209" t="s">
        <v>6245</v>
      </c>
      <c r="C209" t="s">
        <v>5807</v>
      </c>
      <c r="D209" t="s">
        <v>4023</v>
      </c>
      <c r="E209" t="s">
        <v>6842</v>
      </c>
      <c r="F209" t="s">
        <v>6440</v>
      </c>
      <c r="G209" t="s">
        <v>4025</v>
      </c>
      <c r="H209" t="s">
        <v>5531</v>
      </c>
      <c r="I209" t="s">
        <v>3204</v>
      </c>
      <c r="J209">
        <v>0.79200000000000004</v>
      </c>
      <c r="K209">
        <f>-LOG10(DE_MII_day6_vs_day3_Results___TimeD6[[#This Row],[Column10]])</f>
        <v>0.10127481841050648</v>
      </c>
      <c r="L209" t="s">
        <v>2430</v>
      </c>
      <c r="M209" t="s">
        <v>2108</v>
      </c>
    </row>
    <row r="210" spans="1:13" x14ac:dyDescent="0.35">
      <c r="A210" t="s">
        <v>4924</v>
      </c>
      <c r="B210" t="s">
        <v>6843</v>
      </c>
      <c r="C210" t="s">
        <v>2934</v>
      </c>
      <c r="D210" t="s">
        <v>2651</v>
      </c>
      <c r="E210" t="s">
        <v>6148</v>
      </c>
      <c r="F210" t="s">
        <v>3568</v>
      </c>
      <c r="G210" t="s">
        <v>5532</v>
      </c>
      <c r="H210" t="s">
        <v>5190</v>
      </c>
      <c r="I210" t="s">
        <v>2529</v>
      </c>
      <c r="J210">
        <v>0.79200000000000004</v>
      </c>
      <c r="K210">
        <f>-LOG10(DE_MII_day6_vs_day3_Results___TimeD6[[#This Row],[Column10]])</f>
        <v>0.10127481841050648</v>
      </c>
      <c r="L210" t="s">
        <v>2430</v>
      </c>
      <c r="M210" t="s">
        <v>296</v>
      </c>
    </row>
    <row r="211" spans="1:13" x14ac:dyDescent="0.35">
      <c r="A211" t="s">
        <v>3099</v>
      </c>
      <c r="B211" t="s">
        <v>6844</v>
      </c>
      <c r="C211" t="s">
        <v>6183</v>
      </c>
      <c r="D211" t="s">
        <v>6613</v>
      </c>
      <c r="E211" t="s">
        <v>6845</v>
      </c>
      <c r="F211" t="s">
        <v>6085</v>
      </c>
      <c r="G211" t="s">
        <v>4407</v>
      </c>
      <c r="H211" t="s">
        <v>5141</v>
      </c>
      <c r="I211" t="s">
        <v>5816</v>
      </c>
      <c r="J211">
        <v>0.82799999999999996</v>
      </c>
      <c r="K211">
        <f>-LOG10(DE_MII_day6_vs_day3_Results___TimeD6[[#This Row],[Column10]])</f>
        <v>8.1969663215119878E-2</v>
      </c>
      <c r="L211" t="s">
        <v>2430</v>
      </c>
      <c r="M211" t="s">
        <v>1103</v>
      </c>
    </row>
    <row r="212" spans="1:13" x14ac:dyDescent="0.35">
      <c r="A212" t="s">
        <v>4322</v>
      </c>
      <c r="B212" t="s">
        <v>3148</v>
      </c>
      <c r="C212" t="s">
        <v>2955</v>
      </c>
      <c r="D212" t="s">
        <v>2936</v>
      </c>
      <c r="E212" t="s">
        <v>5746</v>
      </c>
      <c r="F212" t="s">
        <v>3150</v>
      </c>
      <c r="G212" t="s">
        <v>4243</v>
      </c>
      <c r="H212" t="s">
        <v>6846</v>
      </c>
      <c r="I212" t="s">
        <v>2573</v>
      </c>
      <c r="J212">
        <v>0.82799999999999996</v>
      </c>
      <c r="K212">
        <f>-LOG10(DE_MII_day6_vs_day3_Results___TimeD6[[#This Row],[Column10]])</f>
        <v>8.1969663215119878E-2</v>
      </c>
      <c r="L212" t="s">
        <v>2430</v>
      </c>
      <c r="M212" t="s">
        <v>650</v>
      </c>
    </row>
    <row r="213" spans="1:13" x14ac:dyDescent="0.35">
      <c r="A213" t="s">
        <v>4013</v>
      </c>
      <c r="B213" t="s">
        <v>5388</v>
      </c>
      <c r="C213" t="s">
        <v>2612</v>
      </c>
      <c r="D213" t="s">
        <v>3781</v>
      </c>
      <c r="E213" t="s">
        <v>5190</v>
      </c>
      <c r="F213" t="s">
        <v>3518</v>
      </c>
      <c r="G213" t="s">
        <v>4045</v>
      </c>
      <c r="H213" t="s">
        <v>4170</v>
      </c>
      <c r="I213" t="s">
        <v>5090</v>
      </c>
      <c r="J213">
        <v>0.83799999999999997</v>
      </c>
      <c r="K213">
        <f>-LOG10(DE_MII_day6_vs_day3_Results___TimeD6[[#This Row],[Column10]])</f>
        <v>7.6755981369723517E-2</v>
      </c>
      <c r="L213" t="s">
        <v>2430</v>
      </c>
      <c r="M213" t="s">
        <v>1928</v>
      </c>
    </row>
    <row r="214" spans="1:13" x14ac:dyDescent="0.35">
      <c r="A214" t="s">
        <v>5240</v>
      </c>
      <c r="B214" t="s">
        <v>5777</v>
      </c>
      <c r="C214" t="s">
        <v>3191</v>
      </c>
      <c r="D214" t="s">
        <v>5680</v>
      </c>
      <c r="E214" t="s">
        <v>3351</v>
      </c>
      <c r="F214" t="s">
        <v>3148</v>
      </c>
      <c r="G214" t="s">
        <v>2988</v>
      </c>
      <c r="H214" t="s">
        <v>4216</v>
      </c>
      <c r="I214" t="s">
        <v>5461</v>
      </c>
      <c r="J214">
        <v>0.83899999999999997</v>
      </c>
      <c r="K214">
        <f>-LOG10(DE_MII_day6_vs_day3_Results___TimeD6[[#This Row],[Column10]])</f>
        <v>7.6238039171299746E-2</v>
      </c>
      <c r="L214" t="s">
        <v>2430</v>
      </c>
      <c r="M214" t="s">
        <v>1328</v>
      </c>
    </row>
    <row r="215" spans="1:13" x14ac:dyDescent="0.35">
      <c r="A215" t="s">
        <v>4658</v>
      </c>
      <c r="B215" t="s">
        <v>4609</v>
      </c>
      <c r="C215" t="s">
        <v>6847</v>
      </c>
      <c r="D215" t="s">
        <v>4685</v>
      </c>
      <c r="E215" t="s">
        <v>3561</v>
      </c>
      <c r="F215" t="s">
        <v>2546</v>
      </c>
      <c r="G215" t="s">
        <v>2988</v>
      </c>
      <c r="H215" t="s">
        <v>2668</v>
      </c>
      <c r="I215" t="s">
        <v>5008</v>
      </c>
      <c r="J215">
        <v>0.83899999999999997</v>
      </c>
      <c r="K215">
        <f>-LOG10(DE_MII_day6_vs_day3_Results___TimeD6[[#This Row],[Column10]])</f>
        <v>7.6238039171299746E-2</v>
      </c>
      <c r="L215" t="s">
        <v>2430</v>
      </c>
      <c r="M215" t="s">
        <v>1505</v>
      </c>
    </row>
    <row r="216" spans="1:13" x14ac:dyDescent="0.35">
      <c r="A216" t="s">
        <v>3040</v>
      </c>
      <c r="B216" t="s">
        <v>5045</v>
      </c>
      <c r="C216" t="s">
        <v>4634</v>
      </c>
      <c r="D216" t="s">
        <v>5777</v>
      </c>
      <c r="E216" t="s">
        <v>3597</v>
      </c>
      <c r="F216" t="s">
        <v>4415</v>
      </c>
      <c r="G216" t="s">
        <v>3148</v>
      </c>
      <c r="H216" t="s">
        <v>4379</v>
      </c>
      <c r="I216" t="s">
        <v>3650</v>
      </c>
      <c r="J216">
        <v>0.85399999999999998</v>
      </c>
      <c r="K216">
        <f>-LOG10(DE_MII_day6_vs_day3_Results___TimeD6[[#This Row],[Column10]])</f>
        <v>6.8542129310994945E-2</v>
      </c>
      <c r="L216" t="s">
        <v>2440</v>
      </c>
      <c r="M216" t="s">
        <v>857</v>
      </c>
    </row>
    <row r="217" spans="1:13" x14ac:dyDescent="0.35">
      <c r="A217" t="s">
        <v>4691</v>
      </c>
      <c r="B217" t="s">
        <v>5253</v>
      </c>
      <c r="C217" t="s">
        <v>3984</v>
      </c>
      <c r="D217" t="s">
        <v>3669</v>
      </c>
      <c r="E217" t="s">
        <v>5538</v>
      </c>
      <c r="F217" t="s">
        <v>2969</v>
      </c>
      <c r="G217" t="s">
        <v>4045</v>
      </c>
      <c r="H217" t="s">
        <v>2991</v>
      </c>
      <c r="I217" t="s">
        <v>6705</v>
      </c>
      <c r="J217">
        <v>0.85699999999999998</v>
      </c>
      <c r="K217">
        <f>-LOG10(DE_MII_day6_vs_day3_Results___TimeD6[[#This Row],[Column10]])</f>
        <v>6.7019178076801841E-2</v>
      </c>
      <c r="L217" t="s">
        <v>2440</v>
      </c>
      <c r="M217" t="s">
        <v>2018</v>
      </c>
    </row>
    <row r="218" spans="1:13" x14ac:dyDescent="0.35">
      <c r="A218" t="s">
        <v>3888</v>
      </c>
      <c r="B218" t="s">
        <v>5787</v>
      </c>
      <c r="C218" t="s">
        <v>5964</v>
      </c>
      <c r="D218" t="s">
        <v>5717</v>
      </c>
      <c r="E218" t="s">
        <v>4324</v>
      </c>
      <c r="F218" t="s">
        <v>4516</v>
      </c>
      <c r="G218" t="s">
        <v>3918</v>
      </c>
      <c r="H218" t="s">
        <v>3033</v>
      </c>
      <c r="I218" t="s">
        <v>2583</v>
      </c>
      <c r="J218">
        <v>0.85699999999999998</v>
      </c>
      <c r="K218">
        <f>-LOG10(DE_MII_day6_vs_day3_Results___TimeD6[[#This Row],[Column10]])</f>
        <v>6.7019178076801841E-2</v>
      </c>
      <c r="L218" t="s">
        <v>2430</v>
      </c>
      <c r="M218" t="s">
        <v>2279</v>
      </c>
    </row>
    <row r="219" spans="1:13" x14ac:dyDescent="0.35">
      <c r="A219" t="s">
        <v>5050</v>
      </c>
      <c r="B219" t="s">
        <v>6848</v>
      </c>
      <c r="C219" t="s">
        <v>3334</v>
      </c>
      <c r="D219" t="s">
        <v>4222</v>
      </c>
      <c r="E219" t="s">
        <v>4778</v>
      </c>
      <c r="F219" t="s">
        <v>6493</v>
      </c>
      <c r="G219" t="s">
        <v>2954</v>
      </c>
      <c r="H219" t="s">
        <v>4006</v>
      </c>
      <c r="I219" t="s">
        <v>3186</v>
      </c>
      <c r="J219">
        <v>0.88</v>
      </c>
      <c r="K219">
        <f>-LOG10(DE_MII_day6_vs_day3_Results___TimeD6[[#This Row],[Column10]])</f>
        <v>5.551732784983137E-2</v>
      </c>
      <c r="L219" t="s">
        <v>2430</v>
      </c>
      <c r="M219" t="s">
        <v>1385</v>
      </c>
    </row>
    <row r="220" spans="1:13" x14ac:dyDescent="0.35">
      <c r="A220" t="s">
        <v>5600</v>
      </c>
      <c r="B220" t="s">
        <v>6139</v>
      </c>
      <c r="C220" t="s">
        <v>3171</v>
      </c>
      <c r="D220" t="s">
        <v>6261</v>
      </c>
      <c r="E220" t="s">
        <v>6849</v>
      </c>
      <c r="F220" t="s">
        <v>4429</v>
      </c>
      <c r="G220" t="s">
        <v>4215</v>
      </c>
      <c r="H220" t="s">
        <v>4039</v>
      </c>
      <c r="I220" t="s">
        <v>6850</v>
      </c>
      <c r="J220">
        <v>0.88200000000000001</v>
      </c>
      <c r="K220">
        <f>-LOG10(DE_MII_day6_vs_day3_Results___TimeD6[[#This Row],[Column10]])</f>
        <v>5.4531414868180264E-2</v>
      </c>
      <c r="L220" t="s">
        <v>2430</v>
      </c>
      <c r="M220" t="s">
        <v>1379</v>
      </c>
    </row>
    <row r="221" spans="1:13" x14ac:dyDescent="0.35">
      <c r="A221" t="s">
        <v>4232</v>
      </c>
      <c r="B221" t="s">
        <v>6851</v>
      </c>
      <c r="C221" t="s">
        <v>4470</v>
      </c>
      <c r="D221" t="s">
        <v>5375</v>
      </c>
      <c r="E221" t="s">
        <v>5111</v>
      </c>
      <c r="F221" t="s">
        <v>3894</v>
      </c>
      <c r="G221" t="s">
        <v>5033</v>
      </c>
      <c r="H221" t="s">
        <v>5113</v>
      </c>
      <c r="I221" t="s">
        <v>2443</v>
      </c>
      <c r="J221">
        <v>0.88800000000000001</v>
      </c>
      <c r="K221">
        <f>-LOG10(DE_MII_day6_vs_day3_Results___TimeD6[[#This Row],[Column10]])</f>
        <v>5.1587034221398972E-2</v>
      </c>
      <c r="L221" t="s">
        <v>2440</v>
      </c>
      <c r="M221" t="s">
        <v>26</v>
      </c>
    </row>
    <row r="222" spans="1:13" x14ac:dyDescent="0.35">
      <c r="A222" t="s">
        <v>5589</v>
      </c>
      <c r="B222" t="s">
        <v>5860</v>
      </c>
      <c r="C222" t="s">
        <v>3027</v>
      </c>
      <c r="D222" t="s">
        <v>4095</v>
      </c>
      <c r="E222" t="s">
        <v>5623</v>
      </c>
      <c r="F222" t="s">
        <v>3435</v>
      </c>
      <c r="G222" t="s">
        <v>4098</v>
      </c>
      <c r="H222" t="s">
        <v>3309</v>
      </c>
      <c r="I222" t="s">
        <v>5172</v>
      </c>
      <c r="J222">
        <v>0.89500000000000002</v>
      </c>
      <c r="K222">
        <f>-LOG10(DE_MII_day6_vs_day3_Results___TimeD6[[#This Row],[Column10]])</f>
        <v>4.8176964684088018E-2</v>
      </c>
      <c r="L222" t="s">
        <v>2430</v>
      </c>
      <c r="M222" t="s">
        <v>284</v>
      </c>
    </row>
    <row r="223" spans="1:13" x14ac:dyDescent="0.35">
      <c r="A223" t="s">
        <v>5204</v>
      </c>
      <c r="B223" t="s">
        <v>4031</v>
      </c>
      <c r="C223" t="s">
        <v>2605</v>
      </c>
      <c r="D223" t="s">
        <v>3588</v>
      </c>
      <c r="E223" t="s">
        <v>6049</v>
      </c>
      <c r="F223" t="s">
        <v>3407</v>
      </c>
      <c r="G223" t="s">
        <v>4045</v>
      </c>
      <c r="H223" t="s">
        <v>4330</v>
      </c>
      <c r="I223" t="s">
        <v>4340</v>
      </c>
      <c r="J223">
        <v>0.91800000000000004</v>
      </c>
      <c r="K223">
        <f>-LOG10(DE_MII_day6_vs_day3_Results___TimeD6[[#This Row],[Column10]])</f>
        <v>3.7157318798757548E-2</v>
      </c>
      <c r="L223" t="s">
        <v>2430</v>
      </c>
      <c r="M223" t="s">
        <v>1703</v>
      </c>
    </row>
    <row r="224" spans="1:13" x14ac:dyDescent="0.35">
      <c r="A224" t="s">
        <v>4079</v>
      </c>
      <c r="B224" t="s">
        <v>4935</v>
      </c>
      <c r="C224" t="s">
        <v>5157</v>
      </c>
      <c r="D224" t="s">
        <v>3369</v>
      </c>
      <c r="E224" t="s">
        <v>5348</v>
      </c>
      <c r="F224" t="s">
        <v>4516</v>
      </c>
      <c r="G224" t="s">
        <v>3170</v>
      </c>
      <c r="H224" t="s">
        <v>2546</v>
      </c>
      <c r="I224" t="s">
        <v>6456</v>
      </c>
      <c r="J224">
        <v>0.91800000000000004</v>
      </c>
      <c r="K224">
        <f>-LOG10(DE_MII_day6_vs_day3_Results___TimeD6[[#This Row],[Column10]])</f>
        <v>3.7157318798757548E-2</v>
      </c>
      <c r="L224" t="s">
        <v>2430</v>
      </c>
      <c r="M224" t="s">
        <v>1331</v>
      </c>
    </row>
    <row r="225" spans="1:13" x14ac:dyDescent="0.35">
      <c r="A225" t="s">
        <v>5630</v>
      </c>
      <c r="B225" t="s">
        <v>2845</v>
      </c>
      <c r="C225" t="s">
        <v>5923</v>
      </c>
      <c r="D225" t="s">
        <v>2682</v>
      </c>
      <c r="E225" t="s">
        <v>6852</v>
      </c>
      <c r="F225" t="s">
        <v>3148</v>
      </c>
      <c r="G225" t="s">
        <v>4772</v>
      </c>
      <c r="H225" t="s">
        <v>3723</v>
      </c>
      <c r="I225" t="s">
        <v>3697</v>
      </c>
      <c r="J225">
        <v>0.92100000000000004</v>
      </c>
      <c r="K225">
        <f>-LOG10(DE_MII_day6_vs_day3_Results___TimeD6[[#This Row],[Column10]])</f>
        <v>3.5740369803151061E-2</v>
      </c>
      <c r="L225" t="s">
        <v>2430</v>
      </c>
      <c r="M225" t="s">
        <v>107</v>
      </c>
    </row>
    <row r="226" spans="1:13" x14ac:dyDescent="0.35">
      <c r="A226" t="s">
        <v>5527</v>
      </c>
      <c r="B226" t="s">
        <v>2557</v>
      </c>
      <c r="C226" t="s">
        <v>6237</v>
      </c>
      <c r="D226" t="s">
        <v>3983</v>
      </c>
      <c r="E226" t="s">
        <v>3334</v>
      </c>
      <c r="F226" t="s">
        <v>4449</v>
      </c>
      <c r="G226" t="s">
        <v>3918</v>
      </c>
      <c r="H226" t="s">
        <v>2718</v>
      </c>
      <c r="I226" t="s">
        <v>6853</v>
      </c>
      <c r="J226">
        <v>0.99299999999999999</v>
      </c>
      <c r="K226">
        <f>-LOG10(DE_MII_day6_vs_day3_Results___TimeD6[[#This Row],[Column10]])</f>
        <v>3.0507515046188267E-3</v>
      </c>
      <c r="L226" t="s">
        <v>2430</v>
      </c>
      <c r="M226" t="s">
        <v>308</v>
      </c>
    </row>
    <row r="227" spans="1:13" x14ac:dyDescent="0.35">
      <c r="A227" t="s">
        <v>3131</v>
      </c>
      <c r="B227" t="s">
        <v>5654</v>
      </c>
      <c r="C227" t="s">
        <v>4935</v>
      </c>
      <c r="D227" t="s">
        <v>4562</v>
      </c>
      <c r="E227" t="s">
        <v>5808</v>
      </c>
      <c r="F227" t="s">
        <v>2519</v>
      </c>
      <c r="G227" t="s">
        <v>2988</v>
      </c>
      <c r="H227" t="s">
        <v>2584</v>
      </c>
      <c r="I227" t="s">
        <v>6854</v>
      </c>
      <c r="J227">
        <v>0.998</v>
      </c>
      <c r="K227">
        <f>-LOG10(DE_MII_day6_vs_day3_Results___TimeD6[[#This Row],[Column10]])</f>
        <v>8.6945871262889137E-4</v>
      </c>
      <c r="L227" t="s">
        <v>2430</v>
      </c>
      <c r="M227" t="s">
        <v>2114</v>
      </c>
    </row>
    <row r="228" spans="1:13" x14ac:dyDescent="0.35">
      <c r="A228" t="s">
        <v>5437</v>
      </c>
      <c r="B228" t="s">
        <v>5882</v>
      </c>
      <c r="C228" t="s">
        <v>6112</v>
      </c>
      <c r="D228" t="s">
        <v>6855</v>
      </c>
      <c r="E228" t="s">
        <v>6016</v>
      </c>
      <c r="F228" t="s">
        <v>4045</v>
      </c>
      <c r="G228" t="s">
        <v>3170</v>
      </c>
      <c r="H228" t="s">
        <v>3248</v>
      </c>
      <c r="I228" t="s">
        <v>6856</v>
      </c>
      <c r="J228">
        <v>0.998</v>
      </c>
      <c r="K228">
        <f>-LOG10(DE_MII_day6_vs_day3_Results___TimeD6[[#This Row],[Column10]])</f>
        <v>8.6945871262889137E-4</v>
      </c>
      <c r="L228" t="s">
        <v>2430</v>
      </c>
      <c r="M228" t="s">
        <v>2015</v>
      </c>
    </row>
    <row r="229" spans="1:13" x14ac:dyDescent="0.35">
      <c r="A229" t="s">
        <v>5143</v>
      </c>
      <c r="B229" t="s">
        <v>6857</v>
      </c>
      <c r="C229" t="s">
        <v>6647</v>
      </c>
      <c r="D229" t="s">
        <v>6163</v>
      </c>
      <c r="E229" t="s">
        <v>6858</v>
      </c>
      <c r="F229" t="s">
        <v>6083</v>
      </c>
      <c r="G229" t="s">
        <v>3782</v>
      </c>
      <c r="H229" t="s">
        <v>5566</v>
      </c>
      <c r="I229" t="s">
        <v>6859</v>
      </c>
      <c r="J229">
        <v>0.999</v>
      </c>
      <c r="K229">
        <f>-LOG10(DE_MII_day6_vs_day3_Results___TimeD6[[#This Row],[Column10]])</f>
        <v>4.3451177401769168E-4</v>
      </c>
      <c r="L229" t="s">
        <v>2430</v>
      </c>
      <c r="M229" t="s">
        <v>395</v>
      </c>
    </row>
    <row r="230" spans="1:13" x14ac:dyDescent="0.35">
      <c r="A230" t="s">
        <v>2938</v>
      </c>
      <c r="B230" t="s">
        <v>6860</v>
      </c>
      <c r="C230" t="s">
        <v>3505</v>
      </c>
      <c r="D230" t="s">
        <v>3109</v>
      </c>
      <c r="E230" t="s">
        <v>6711</v>
      </c>
      <c r="F230" t="s">
        <v>6284</v>
      </c>
      <c r="G230" t="s">
        <v>2965</v>
      </c>
      <c r="H230" t="s">
        <v>3676</v>
      </c>
      <c r="I230" t="s">
        <v>5097</v>
      </c>
      <c r="J230">
        <v>0.999</v>
      </c>
      <c r="K230">
        <f>-LOG10(DE_MII_day6_vs_day3_Results___TimeD6[[#This Row],[Column10]])</f>
        <v>4.3451177401769168E-4</v>
      </c>
      <c r="L230" t="s">
        <v>2440</v>
      </c>
      <c r="M230" t="s">
        <v>515</v>
      </c>
    </row>
    <row r="231" spans="1:13" x14ac:dyDescent="0.35">
      <c r="A231" t="s">
        <v>4875</v>
      </c>
      <c r="B231" t="s">
        <v>2769</v>
      </c>
      <c r="C231" t="s">
        <v>6232</v>
      </c>
      <c r="D231" t="s">
        <v>5817</v>
      </c>
      <c r="E231" t="s">
        <v>3982</v>
      </c>
      <c r="F231" t="s">
        <v>4516</v>
      </c>
      <c r="G231" t="s">
        <v>3170</v>
      </c>
      <c r="H231" t="s">
        <v>3033</v>
      </c>
      <c r="I231" t="s">
        <v>6087</v>
      </c>
      <c r="J231" t="s">
        <v>5193</v>
      </c>
      <c r="K231">
        <f>-LOG10(DE_MII_day6_vs_day3_Results___TimeD6[[#This Row],[Column10]])</f>
        <v>0</v>
      </c>
      <c r="L231" t="s">
        <v>2430</v>
      </c>
      <c r="M231" t="s">
        <v>1874</v>
      </c>
    </row>
    <row r="232" spans="1:13" x14ac:dyDescent="0.35">
      <c r="A232" t="s">
        <v>4843</v>
      </c>
      <c r="B232" t="s">
        <v>4369</v>
      </c>
      <c r="C232" t="s">
        <v>3355</v>
      </c>
      <c r="D232" t="s">
        <v>3697</v>
      </c>
      <c r="E232" t="s">
        <v>4785</v>
      </c>
      <c r="F232" t="s">
        <v>4243</v>
      </c>
      <c r="G232" t="s">
        <v>4772</v>
      </c>
      <c r="H232" t="s">
        <v>3692</v>
      </c>
      <c r="I232" t="s">
        <v>5236</v>
      </c>
      <c r="J232" t="s">
        <v>5193</v>
      </c>
      <c r="K232">
        <f>-LOG10(DE_MII_day6_vs_day3_Results___TimeD6[[#This Row],[Column10]])</f>
        <v>0</v>
      </c>
      <c r="L232" t="s">
        <v>2430</v>
      </c>
      <c r="M232" t="s">
        <v>53</v>
      </c>
    </row>
    <row r="233" spans="1:13" x14ac:dyDescent="0.35">
      <c r="A233" t="s">
        <v>4807</v>
      </c>
      <c r="B233" t="s">
        <v>5241</v>
      </c>
      <c r="C233" t="s">
        <v>6026</v>
      </c>
      <c r="D233" t="s">
        <v>4402</v>
      </c>
      <c r="E233" t="s">
        <v>5140</v>
      </c>
      <c r="F233" t="s">
        <v>5245</v>
      </c>
      <c r="G233" t="s">
        <v>4557</v>
      </c>
      <c r="H233" t="s">
        <v>5141</v>
      </c>
      <c r="I233" t="s">
        <v>3127</v>
      </c>
      <c r="J233" t="s">
        <v>5193</v>
      </c>
      <c r="K233">
        <f>-LOG10(DE_MII_day6_vs_day3_Results___TimeD6[[#This Row],[Column10]])</f>
        <v>0</v>
      </c>
      <c r="L233" t="s">
        <v>2430</v>
      </c>
      <c r="M233" t="s">
        <v>1154</v>
      </c>
    </row>
    <row r="234" spans="1:13" x14ac:dyDescent="0.35">
      <c r="A234" t="s">
        <v>2489</v>
      </c>
      <c r="B234" t="s">
        <v>5295</v>
      </c>
      <c r="C234" t="s">
        <v>6076</v>
      </c>
      <c r="D234" t="s">
        <v>6861</v>
      </c>
      <c r="E234" t="s">
        <v>4858</v>
      </c>
      <c r="F234" t="s">
        <v>2545</v>
      </c>
      <c r="G234" t="s">
        <v>4355</v>
      </c>
      <c r="H234" t="s">
        <v>2518</v>
      </c>
      <c r="I234" t="s">
        <v>6832</v>
      </c>
      <c r="J234" t="s">
        <v>5193</v>
      </c>
      <c r="K234">
        <f>-LOG10(DE_MII_day6_vs_day3_Results___TimeD6[[#This Row],[Column10]])</f>
        <v>0</v>
      </c>
      <c r="L234" t="s">
        <v>2430</v>
      </c>
      <c r="M234" t="s">
        <v>1937</v>
      </c>
    </row>
    <row r="235" spans="1:13" x14ac:dyDescent="0.35">
      <c r="A235" t="s">
        <v>5320</v>
      </c>
      <c r="B235" t="s">
        <v>6862</v>
      </c>
      <c r="C235" t="s">
        <v>6580</v>
      </c>
      <c r="D235" t="s">
        <v>5629</v>
      </c>
      <c r="E235" t="s">
        <v>6863</v>
      </c>
      <c r="F235" t="s">
        <v>5502</v>
      </c>
      <c r="G235" t="s">
        <v>4854</v>
      </c>
      <c r="H235" t="s">
        <v>3604</v>
      </c>
      <c r="I235" t="s">
        <v>6864</v>
      </c>
      <c r="J235" t="s">
        <v>5193</v>
      </c>
      <c r="K235">
        <f>-LOG10(DE_MII_day6_vs_day3_Results___TimeD6[[#This Row],[Column10]])</f>
        <v>0</v>
      </c>
      <c r="L235" t="s">
        <v>2430</v>
      </c>
      <c r="M235" t="s">
        <v>2105</v>
      </c>
    </row>
    <row r="236" spans="1:13" x14ac:dyDescent="0.35">
      <c r="A236" t="s">
        <v>2561</v>
      </c>
      <c r="B236" t="s">
        <v>6865</v>
      </c>
      <c r="C236" t="s">
        <v>6866</v>
      </c>
      <c r="D236" t="s">
        <v>5979</v>
      </c>
      <c r="E236" t="s">
        <v>5712</v>
      </c>
      <c r="F236" t="s">
        <v>6815</v>
      </c>
      <c r="G236" t="s">
        <v>6187</v>
      </c>
      <c r="H236" t="s">
        <v>5713</v>
      </c>
      <c r="I236" t="s">
        <v>3045</v>
      </c>
      <c r="J236" t="s">
        <v>5193</v>
      </c>
      <c r="K236">
        <f>-LOG10(DE_MII_day6_vs_day3_Results___TimeD6[[#This Row],[Column10]])</f>
        <v>0</v>
      </c>
      <c r="L236" t="s">
        <v>2430</v>
      </c>
      <c r="M236" t="s">
        <v>935</v>
      </c>
    </row>
    <row r="237" spans="1:13" x14ac:dyDescent="0.35">
      <c r="A237" t="s">
        <v>2744</v>
      </c>
      <c r="B237" t="s">
        <v>2447</v>
      </c>
      <c r="C237" t="s">
        <v>3092</v>
      </c>
      <c r="D237" t="s">
        <v>6389</v>
      </c>
      <c r="E237" t="s">
        <v>4135</v>
      </c>
      <c r="F237" t="s">
        <v>4516</v>
      </c>
      <c r="G237" t="s">
        <v>3170</v>
      </c>
      <c r="H237" t="s">
        <v>2546</v>
      </c>
      <c r="I237" t="s">
        <v>5221</v>
      </c>
      <c r="J237" t="s">
        <v>5193</v>
      </c>
      <c r="K237">
        <f>-LOG10(DE_MII_day6_vs_day3_Results___TimeD6[[#This Row],[Column10]])</f>
        <v>0</v>
      </c>
      <c r="L237" t="s">
        <v>2430</v>
      </c>
      <c r="M237" t="s">
        <v>1211</v>
      </c>
    </row>
    <row r="238" spans="1:13" x14ac:dyDescent="0.35">
      <c r="A238" t="s">
        <v>3911</v>
      </c>
      <c r="B238" t="s">
        <v>5070</v>
      </c>
      <c r="C238" t="s">
        <v>3046</v>
      </c>
      <c r="D238" t="s">
        <v>6095</v>
      </c>
      <c r="E238" t="s">
        <v>6266</v>
      </c>
      <c r="F238" t="s">
        <v>2516</v>
      </c>
      <c r="G238" t="s">
        <v>4772</v>
      </c>
      <c r="H238" t="s">
        <v>2969</v>
      </c>
      <c r="I238" t="s">
        <v>6867</v>
      </c>
      <c r="J238" t="s">
        <v>5193</v>
      </c>
      <c r="K238">
        <f>-LOG10(DE_MII_day6_vs_day3_Results___TimeD6[[#This Row],[Column10]])</f>
        <v>0</v>
      </c>
      <c r="L238" t="s">
        <v>2430</v>
      </c>
      <c r="M238" t="s">
        <v>467</v>
      </c>
    </row>
    <row r="239" spans="1:13" x14ac:dyDescent="0.35">
      <c r="A239" t="s">
        <v>2797</v>
      </c>
      <c r="B239" t="s">
        <v>2529</v>
      </c>
      <c r="C239" t="s">
        <v>6868</v>
      </c>
      <c r="D239" t="s">
        <v>6869</v>
      </c>
      <c r="E239" t="s">
        <v>6797</v>
      </c>
      <c r="F239" t="s">
        <v>4772</v>
      </c>
      <c r="G239" t="s">
        <v>4355</v>
      </c>
      <c r="H239" t="s">
        <v>4050</v>
      </c>
      <c r="I239" t="s">
        <v>6870</v>
      </c>
      <c r="J239" t="s">
        <v>5193</v>
      </c>
      <c r="K239">
        <f>-LOG10(DE_MII_day6_vs_day3_Results___TimeD6[[#This Row],[Column10]])</f>
        <v>0</v>
      </c>
      <c r="L239" t="s">
        <v>2430</v>
      </c>
      <c r="M239" t="s">
        <v>1109</v>
      </c>
    </row>
    <row r="240" spans="1:13" x14ac:dyDescent="0.35">
      <c r="A240" t="s">
        <v>5582</v>
      </c>
      <c r="B240" t="s">
        <v>4828</v>
      </c>
      <c r="C240" t="s">
        <v>2481</v>
      </c>
      <c r="D240" t="s">
        <v>6655</v>
      </c>
      <c r="E240" t="s">
        <v>6008</v>
      </c>
      <c r="F240" t="s">
        <v>4832</v>
      </c>
      <c r="G240" t="s">
        <v>4265</v>
      </c>
      <c r="H240" t="s">
        <v>5311</v>
      </c>
      <c r="I240" t="s">
        <v>5893</v>
      </c>
      <c r="J240" t="s">
        <v>5193</v>
      </c>
      <c r="K240">
        <f>-LOG10(DE_MII_day6_vs_day3_Results___TimeD6[[#This Row],[Column10]])</f>
        <v>0</v>
      </c>
      <c r="L240" t="s">
        <v>2430</v>
      </c>
      <c r="M240" t="s">
        <v>653</v>
      </c>
    </row>
    <row r="241" spans="1:13" x14ac:dyDescent="0.35">
      <c r="A241" t="s">
        <v>5639</v>
      </c>
      <c r="B241" t="s">
        <v>4981</v>
      </c>
      <c r="C241" t="s">
        <v>6871</v>
      </c>
      <c r="D241" t="s">
        <v>3054</v>
      </c>
      <c r="E241" t="s">
        <v>5974</v>
      </c>
      <c r="F241" t="s">
        <v>4045</v>
      </c>
      <c r="G241" t="s">
        <v>3170</v>
      </c>
      <c r="H241" t="s">
        <v>2546</v>
      </c>
      <c r="I241" t="s">
        <v>4950</v>
      </c>
      <c r="J241" t="s">
        <v>5193</v>
      </c>
      <c r="K241">
        <f>-LOG10(DE_MII_day6_vs_day3_Results___TimeD6[[#This Row],[Column10]])</f>
        <v>0</v>
      </c>
      <c r="L241" t="s">
        <v>2430</v>
      </c>
      <c r="M241" t="s">
        <v>137</v>
      </c>
    </row>
    <row r="242" spans="1:13" x14ac:dyDescent="0.35">
      <c r="A242" t="s">
        <v>5330</v>
      </c>
      <c r="B242" t="s">
        <v>6872</v>
      </c>
      <c r="C242" t="s">
        <v>2836</v>
      </c>
      <c r="D242" t="s">
        <v>5789</v>
      </c>
      <c r="E242" t="s">
        <v>6873</v>
      </c>
      <c r="F242" t="s">
        <v>5666</v>
      </c>
      <c r="G242" t="s">
        <v>5274</v>
      </c>
      <c r="H242" t="s">
        <v>3604</v>
      </c>
      <c r="I242" t="s">
        <v>3370</v>
      </c>
      <c r="J242" t="s">
        <v>5193</v>
      </c>
      <c r="K242">
        <f>-LOG10(DE_MII_day6_vs_day3_Results___TimeD6[[#This Row],[Column10]])</f>
        <v>0</v>
      </c>
      <c r="L242" t="s">
        <v>2430</v>
      </c>
      <c r="M242" t="s">
        <v>851</v>
      </c>
    </row>
    <row r="243" spans="1:13" x14ac:dyDescent="0.35">
      <c r="A243" t="s">
        <v>5499</v>
      </c>
      <c r="B243" t="s">
        <v>4808</v>
      </c>
      <c r="C243" t="s">
        <v>2898</v>
      </c>
      <c r="D243" t="s">
        <v>6874</v>
      </c>
      <c r="E243" t="s">
        <v>5653</v>
      </c>
      <c r="F243" t="s">
        <v>4434</v>
      </c>
      <c r="G243" t="s">
        <v>4355</v>
      </c>
      <c r="H243" t="s">
        <v>3006</v>
      </c>
      <c r="I243" t="s">
        <v>6875</v>
      </c>
      <c r="J243" t="s">
        <v>5193</v>
      </c>
      <c r="K243">
        <f>-LOG10(DE_MII_day6_vs_day3_Results___TimeD6[[#This Row],[Column10]])</f>
        <v>0</v>
      </c>
      <c r="L243" t="s">
        <v>2430</v>
      </c>
      <c r="M243" t="s">
        <v>1373</v>
      </c>
    </row>
    <row r="244" spans="1:13" x14ac:dyDescent="0.35">
      <c r="A244" t="s">
        <v>5261</v>
      </c>
      <c r="B244" t="s">
        <v>2462</v>
      </c>
      <c r="C244" t="s">
        <v>2529</v>
      </c>
      <c r="D244" t="s">
        <v>6782</v>
      </c>
      <c r="E244" t="s">
        <v>4056</v>
      </c>
      <c r="F244" t="s">
        <v>2545</v>
      </c>
      <c r="G244" t="s">
        <v>4355</v>
      </c>
      <c r="H244" t="s">
        <v>2518</v>
      </c>
      <c r="I244" t="s">
        <v>3147</v>
      </c>
      <c r="J244" t="s">
        <v>5193</v>
      </c>
      <c r="K244">
        <f>-LOG10(DE_MII_day6_vs_day3_Results___TimeD6[[#This Row],[Column10]])</f>
        <v>0</v>
      </c>
      <c r="L244" t="s">
        <v>2430</v>
      </c>
      <c r="M244" t="s">
        <v>1367</v>
      </c>
    </row>
    <row r="245" spans="1:13" x14ac:dyDescent="0.35">
      <c r="A245" t="s">
        <v>3476</v>
      </c>
      <c r="B245" t="s">
        <v>3359</v>
      </c>
      <c r="C245" t="s">
        <v>3502</v>
      </c>
      <c r="D245" t="s">
        <v>6876</v>
      </c>
      <c r="E245" t="s">
        <v>2456</v>
      </c>
      <c r="F245" t="s">
        <v>3248</v>
      </c>
      <c r="G245" t="s">
        <v>3170</v>
      </c>
      <c r="H245" t="s">
        <v>2720</v>
      </c>
      <c r="I245" t="s">
        <v>3223</v>
      </c>
      <c r="J245" t="s">
        <v>5193</v>
      </c>
      <c r="K245">
        <f>-LOG10(DE_MII_day6_vs_day3_Results___TimeD6[[#This Row],[Column10]])</f>
        <v>0</v>
      </c>
      <c r="L245" t="s">
        <v>2430</v>
      </c>
      <c r="M245" t="s">
        <v>143</v>
      </c>
    </row>
    <row r="246" spans="1:13" x14ac:dyDescent="0.35">
      <c r="A246" t="s">
        <v>3755</v>
      </c>
      <c r="B246" t="s">
        <v>4396</v>
      </c>
      <c r="C246" t="s">
        <v>2606</v>
      </c>
      <c r="D246" t="s">
        <v>3343</v>
      </c>
      <c r="E246" t="s">
        <v>4973</v>
      </c>
      <c r="F246" t="s">
        <v>3723</v>
      </c>
      <c r="G246" t="s">
        <v>4772</v>
      </c>
      <c r="H246" t="s">
        <v>3919</v>
      </c>
      <c r="I246" t="s">
        <v>6252</v>
      </c>
      <c r="J246" t="s">
        <v>5193</v>
      </c>
      <c r="K246">
        <f>-LOG10(DE_MII_day6_vs_day3_Results___TimeD6[[#This Row],[Column10]])</f>
        <v>0</v>
      </c>
      <c r="L246" t="s">
        <v>2430</v>
      </c>
      <c r="M246" t="s">
        <v>1433</v>
      </c>
    </row>
    <row r="247" spans="1:13" x14ac:dyDescent="0.35">
      <c r="A247" t="s">
        <v>3956</v>
      </c>
      <c r="B247" t="s">
        <v>6862</v>
      </c>
      <c r="C247" t="s">
        <v>5766</v>
      </c>
      <c r="D247" t="s">
        <v>6003</v>
      </c>
      <c r="E247" t="s">
        <v>6877</v>
      </c>
      <c r="F247" t="s">
        <v>5502</v>
      </c>
      <c r="G247" t="s">
        <v>6137</v>
      </c>
      <c r="H247" t="s">
        <v>5671</v>
      </c>
      <c r="I247" t="s">
        <v>5877</v>
      </c>
      <c r="J247" t="s">
        <v>5193</v>
      </c>
      <c r="K247">
        <f>-LOG10(DE_MII_day6_vs_day3_Results___TimeD6[[#This Row],[Column10]])</f>
        <v>0</v>
      </c>
      <c r="L247" t="s">
        <v>2430</v>
      </c>
      <c r="M247" t="s">
        <v>134</v>
      </c>
    </row>
    <row r="248" spans="1:13" x14ac:dyDescent="0.35">
      <c r="A248" t="s">
        <v>5382</v>
      </c>
      <c r="B248" t="s">
        <v>3359</v>
      </c>
      <c r="C248" t="s">
        <v>3199</v>
      </c>
      <c r="D248" t="s">
        <v>6386</v>
      </c>
      <c r="E248" t="s">
        <v>5384</v>
      </c>
      <c r="F248" t="s">
        <v>3248</v>
      </c>
      <c r="G248" t="s">
        <v>3170</v>
      </c>
      <c r="H248" t="s">
        <v>3723</v>
      </c>
      <c r="I248" t="s">
        <v>4808</v>
      </c>
      <c r="J248" t="s">
        <v>5193</v>
      </c>
      <c r="K248">
        <f>-LOG10(DE_MII_day6_vs_day3_Results___TimeD6[[#This Row],[Column10]])</f>
        <v>0</v>
      </c>
      <c r="L248" t="s">
        <v>2430</v>
      </c>
      <c r="M248" t="s">
        <v>1940</v>
      </c>
    </row>
    <row r="249" spans="1:13" x14ac:dyDescent="0.35">
      <c r="A249" t="s">
        <v>5134</v>
      </c>
      <c r="B249" t="s">
        <v>4906</v>
      </c>
      <c r="C249" t="s">
        <v>6586</v>
      </c>
      <c r="D249" t="s">
        <v>6040</v>
      </c>
      <c r="E249" t="s">
        <v>4692</v>
      </c>
      <c r="F249" t="s">
        <v>4050</v>
      </c>
      <c r="G249" t="s">
        <v>4355</v>
      </c>
      <c r="H249" t="s">
        <v>4449</v>
      </c>
      <c r="I249" t="s">
        <v>4912</v>
      </c>
      <c r="J249" t="s">
        <v>5193</v>
      </c>
      <c r="K249">
        <f>-LOG10(DE_MII_day6_vs_day3_Results___TimeD6[[#This Row],[Column10]])</f>
        <v>0</v>
      </c>
      <c r="L249" t="s">
        <v>2430</v>
      </c>
      <c r="M249" t="s">
        <v>149</v>
      </c>
    </row>
    <row r="250" spans="1:13" x14ac:dyDescent="0.35">
      <c r="A250" t="s">
        <v>5626</v>
      </c>
      <c r="B250" t="s">
        <v>3355</v>
      </c>
      <c r="C250" t="s">
        <v>6456</v>
      </c>
      <c r="D250" t="s">
        <v>6020</v>
      </c>
      <c r="E250" t="s">
        <v>2855</v>
      </c>
      <c r="F250" t="s">
        <v>4045</v>
      </c>
      <c r="G250" t="s">
        <v>4355</v>
      </c>
      <c r="H250" t="s">
        <v>2546</v>
      </c>
      <c r="I250" t="s">
        <v>6157</v>
      </c>
      <c r="J250" t="s">
        <v>5193</v>
      </c>
      <c r="K250">
        <f>-LOG10(DE_MII_day6_vs_day3_Results___TimeD6[[#This Row],[Column10]])</f>
        <v>0</v>
      </c>
      <c r="L250" t="s">
        <v>2430</v>
      </c>
      <c r="M250" t="s">
        <v>89</v>
      </c>
    </row>
    <row r="251" spans="1:13" x14ac:dyDescent="0.35">
      <c r="A251" t="s">
        <v>3665</v>
      </c>
      <c r="B251" t="s">
        <v>4386</v>
      </c>
      <c r="C251" t="s">
        <v>2847</v>
      </c>
      <c r="D251" t="s">
        <v>4768</v>
      </c>
      <c r="E251" t="s">
        <v>3094</v>
      </c>
      <c r="F251" t="s">
        <v>2879</v>
      </c>
      <c r="G251" t="s">
        <v>4772</v>
      </c>
      <c r="H251" t="s">
        <v>3096</v>
      </c>
      <c r="I251" t="s">
        <v>5523</v>
      </c>
      <c r="J251" t="s">
        <v>5193</v>
      </c>
      <c r="K251">
        <f>-LOG10(DE_MII_day6_vs_day3_Results___TimeD6[[#This Row],[Column10]])</f>
        <v>0</v>
      </c>
      <c r="L251" t="s">
        <v>2430</v>
      </c>
      <c r="M251" t="s">
        <v>1685</v>
      </c>
    </row>
    <row r="252" spans="1:13" x14ac:dyDescent="0.35">
      <c r="A252" t="s">
        <v>4514</v>
      </c>
      <c r="B252" t="s">
        <v>3155</v>
      </c>
      <c r="C252" t="s">
        <v>3401</v>
      </c>
      <c r="D252" t="s">
        <v>4886</v>
      </c>
      <c r="E252" t="s">
        <v>6009</v>
      </c>
      <c r="F252" t="s">
        <v>4045</v>
      </c>
      <c r="G252" t="s">
        <v>4355</v>
      </c>
      <c r="H252" t="s">
        <v>2546</v>
      </c>
      <c r="I252" t="s">
        <v>6199</v>
      </c>
      <c r="J252" t="s">
        <v>5193</v>
      </c>
      <c r="K252">
        <f>-LOG10(DE_MII_day6_vs_day3_Results___TimeD6[[#This Row],[Column10]])</f>
        <v>0</v>
      </c>
      <c r="L252" t="s">
        <v>2430</v>
      </c>
      <c r="M252" t="s">
        <v>1355</v>
      </c>
    </row>
    <row r="253" spans="1:13" x14ac:dyDescent="0.35">
      <c r="A253" t="s">
        <v>2629</v>
      </c>
      <c r="B253" t="s">
        <v>4692</v>
      </c>
      <c r="C253" t="s">
        <v>5949</v>
      </c>
      <c r="D253" t="s">
        <v>6781</v>
      </c>
      <c r="E253" t="s">
        <v>5971</v>
      </c>
      <c r="F253" t="s">
        <v>4449</v>
      </c>
      <c r="G253" t="s">
        <v>4355</v>
      </c>
      <c r="H253" t="s">
        <v>2718</v>
      </c>
      <c r="I253" t="s">
        <v>6878</v>
      </c>
      <c r="J253" t="s">
        <v>5193</v>
      </c>
      <c r="K253">
        <f>-LOG10(DE_MII_day6_vs_day3_Results___TimeD6[[#This Row],[Column10]])</f>
        <v>0</v>
      </c>
      <c r="L253" t="s">
        <v>2430</v>
      </c>
      <c r="M253" t="s">
        <v>1571</v>
      </c>
    </row>
    <row r="254" spans="1:13" x14ac:dyDescent="0.35">
      <c r="A254" t="s">
        <v>2912</v>
      </c>
      <c r="B254" t="s">
        <v>4692</v>
      </c>
      <c r="C254" t="s">
        <v>5893</v>
      </c>
      <c r="D254" t="s">
        <v>4918</v>
      </c>
      <c r="E254" t="s">
        <v>3472</v>
      </c>
      <c r="F254" t="s">
        <v>4449</v>
      </c>
      <c r="G254" t="s">
        <v>4355</v>
      </c>
      <c r="H254" t="s">
        <v>2718</v>
      </c>
      <c r="I254" t="s">
        <v>3540</v>
      </c>
      <c r="J254" t="s">
        <v>5193</v>
      </c>
      <c r="K254">
        <f>-LOG10(DE_MII_day6_vs_day3_Results___TimeD6[[#This Row],[Column10]])</f>
        <v>0</v>
      </c>
      <c r="L254" t="s">
        <v>2430</v>
      </c>
      <c r="M254" t="s">
        <v>1982</v>
      </c>
    </row>
    <row r="255" spans="1:13" x14ac:dyDescent="0.35">
      <c r="A255" t="s">
        <v>4190</v>
      </c>
      <c r="B255" t="s">
        <v>6879</v>
      </c>
      <c r="C255" t="s">
        <v>4043</v>
      </c>
      <c r="D255" t="s">
        <v>5342</v>
      </c>
      <c r="E255" t="s">
        <v>6880</v>
      </c>
      <c r="F255" t="s">
        <v>5457</v>
      </c>
      <c r="G255" t="s">
        <v>4566</v>
      </c>
      <c r="H255" t="s">
        <v>5161</v>
      </c>
      <c r="I255" t="s">
        <v>6160</v>
      </c>
      <c r="J255" t="s">
        <v>5193</v>
      </c>
      <c r="K255">
        <f>-LOG10(DE_MII_day6_vs_day3_Results___TimeD6[[#This Row],[Column10]])</f>
        <v>0</v>
      </c>
      <c r="L255" t="s">
        <v>2430</v>
      </c>
      <c r="M255" t="s">
        <v>1550</v>
      </c>
    </row>
    <row r="256" spans="1:13" x14ac:dyDescent="0.35">
      <c r="A256" t="s">
        <v>5266</v>
      </c>
      <c r="B256" t="s">
        <v>5138</v>
      </c>
      <c r="C256" t="s">
        <v>5295</v>
      </c>
      <c r="D256" t="s">
        <v>6404</v>
      </c>
      <c r="E256" t="s">
        <v>6881</v>
      </c>
      <c r="F256" t="s">
        <v>4319</v>
      </c>
      <c r="G256" t="s">
        <v>4309</v>
      </c>
      <c r="H256" t="s">
        <v>5185</v>
      </c>
      <c r="I256" t="s">
        <v>3128</v>
      </c>
      <c r="J256" t="s">
        <v>5193</v>
      </c>
      <c r="K256">
        <f>-LOG10(DE_MII_day6_vs_day3_Results___TimeD6[[#This Row],[Column10]])</f>
        <v>0</v>
      </c>
      <c r="L256" t="s">
        <v>2430</v>
      </c>
      <c r="M256" t="s">
        <v>1853</v>
      </c>
    </row>
    <row r="257" spans="1:13" x14ac:dyDescent="0.35">
      <c r="A257" t="s">
        <v>2542</v>
      </c>
      <c r="B257" t="s">
        <v>5610</v>
      </c>
      <c r="C257" t="s">
        <v>6882</v>
      </c>
      <c r="D257" t="s">
        <v>6668</v>
      </c>
      <c r="E257" t="s">
        <v>2617</v>
      </c>
      <c r="F257" t="s">
        <v>4355</v>
      </c>
      <c r="G257" t="s">
        <v>5193</v>
      </c>
      <c r="H257" t="s">
        <v>3170</v>
      </c>
      <c r="I257" t="s">
        <v>3128</v>
      </c>
      <c r="J257" t="s">
        <v>5193</v>
      </c>
      <c r="K257">
        <f>-LOG10(DE_MII_day6_vs_day3_Results___TimeD6[[#This Row],[Column10]])</f>
        <v>0</v>
      </c>
      <c r="L257" t="s">
        <v>2430</v>
      </c>
      <c r="M257" t="s">
        <v>1979</v>
      </c>
    </row>
    <row r="258" spans="1:13" x14ac:dyDescent="0.35">
      <c r="A258" t="s">
        <v>4055</v>
      </c>
      <c r="B258" t="s">
        <v>5258</v>
      </c>
      <c r="C258" t="s">
        <v>5021</v>
      </c>
      <c r="D258" t="s">
        <v>6883</v>
      </c>
      <c r="E258" t="s">
        <v>6884</v>
      </c>
      <c r="F258" t="s">
        <v>3511</v>
      </c>
      <c r="G258" t="s">
        <v>3374</v>
      </c>
      <c r="H258" t="s">
        <v>6049</v>
      </c>
      <c r="I258" t="s">
        <v>3502</v>
      </c>
      <c r="J258" t="s">
        <v>5193</v>
      </c>
      <c r="K258">
        <f>-LOG10(DE_MII_day6_vs_day3_Results___TimeD6[[#This Row],[Column10]])</f>
        <v>0</v>
      </c>
      <c r="L258" t="s">
        <v>2440</v>
      </c>
      <c r="M258" t="s">
        <v>1739</v>
      </c>
    </row>
    <row r="259" spans="1:13" x14ac:dyDescent="0.35">
      <c r="A259" t="s">
        <v>5228</v>
      </c>
      <c r="B259" t="s">
        <v>3061</v>
      </c>
      <c r="C259" t="s">
        <v>3147</v>
      </c>
      <c r="D259" t="s">
        <v>5859</v>
      </c>
      <c r="E259" t="s">
        <v>2887</v>
      </c>
      <c r="F259" t="s">
        <v>4449</v>
      </c>
      <c r="G259" t="s">
        <v>4355</v>
      </c>
      <c r="H259" t="s">
        <v>4243</v>
      </c>
      <c r="I259" t="s">
        <v>2865</v>
      </c>
      <c r="J259" t="s">
        <v>5193</v>
      </c>
      <c r="K259">
        <f>-LOG10(DE_MII_day6_vs_day3_Results___TimeD6[[#This Row],[Column10]])</f>
        <v>0</v>
      </c>
      <c r="L259" t="s">
        <v>2430</v>
      </c>
      <c r="M259" t="s">
        <v>1931</v>
      </c>
    </row>
    <row r="260" spans="1:13" x14ac:dyDescent="0.35">
      <c r="A260" t="s">
        <v>2840</v>
      </c>
      <c r="B260" t="s">
        <v>3128</v>
      </c>
      <c r="C260" t="s">
        <v>4081</v>
      </c>
      <c r="D260" t="s">
        <v>6885</v>
      </c>
      <c r="E260" t="s">
        <v>2559</v>
      </c>
      <c r="F260" t="s">
        <v>4050</v>
      </c>
      <c r="G260" t="s">
        <v>5193</v>
      </c>
      <c r="H260" t="s">
        <v>3173</v>
      </c>
      <c r="I260" t="s">
        <v>2865</v>
      </c>
      <c r="J260" t="s">
        <v>5193</v>
      </c>
      <c r="K260">
        <f>-LOG10(DE_MII_day6_vs_day3_Results___TimeD6[[#This Row],[Column10]])</f>
        <v>0</v>
      </c>
      <c r="L260" t="s">
        <v>2430</v>
      </c>
      <c r="M260" t="s">
        <v>1568</v>
      </c>
    </row>
    <row r="261" spans="1:13" x14ac:dyDescent="0.35">
      <c r="A261" t="s">
        <v>4332</v>
      </c>
      <c r="B261" t="s">
        <v>6125</v>
      </c>
      <c r="C261" t="s">
        <v>6192</v>
      </c>
      <c r="D261" t="s">
        <v>6415</v>
      </c>
      <c r="E261" t="s">
        <v>6251</v>
      </c>
      <c r="F261" t="s">
        <v>4780</v>
      </c>
      <c r="G261" t="s">
        <v>6137</v>
      </c>
      <c r="H261" t="s">
        <v>5201</v>
      </c>
      <c r="I261" t="s">
        <v>3470</v>
      </c>
      <c r="J261" t="s">
        <v>5193</v>
      </c>
      <c r="K261">
        <f>-LOG10(DE_MII_day6_vs_day3_Results___TimeD6[[#This Row],[Column10]])</f>
        <v>0</v>
      </c>
      <c r="L261" t="s">
        <v>2430</v>
      </c>
      <c r="M261" t="s">
        <v>2000</v>
      </c>
    </row>
    <row r="262" spans="1:13" x14ac:dyDescent="0.35">
      <c r="A262" t="s">
        <v>5365</v>
      </c>
      <c r="B262" t="s">
        <v>3736</v>
      </c>
      <c r="C262" t="s">
        <v>2953</v>
      </c>
      <c r="D262" t="s">
        <v>3455</v>
      </c>
      <c r="E262" t="s">
        <v>4356</v>
      </c>
      <c r="F262" t="s">
        <v>5734</v>
      </c>
      <c r="G262" t="s">
        <v>4355</v>
      </c>
      <c r="H262" t="s">
        <v>6886</v>
      </c>
      <c r="I262" t="s">
        <v>3470</v>
      </c>
      <c r="J262" t="s">
        <v>5193</v>
      </c>
      <c r="K262">
        <f>-LOG10(DE_MII_day6_vs_day3_Results___TimeD6[[#This Row],[Column10]])</f>
        <v>0</v>
      </c>
      <c r="L262" t="s">
        <v>2440</v>
      </c>
      <c r="M262" t="s">
        <v>281</v>
      </c>
    </row>
    <row r="263" spans="1:13" x14ac:dyDescent="0.35">
      <c r="A263" t="s">
        <v>4452</v>
      </c>
      <c r="B263" t="s">
        <v>6617</v>
      </c>
      <c r="C263" t="s">
        <v>6887</v>
      </c>
      <c r="D263" t="s">
        <v>6888</v>
      </c>
      <c r="E263" t="s">
        <v>6640</v>
      </c>
      <c r="F263" t="s">
        <v>3170</v>
      </c>
      <c r="G263" t="s">
        <v>5193</v>
      </c>
      <c r="H263" t="s">
        <v>4772</v>
      </c>
      <c r="I263" t="s">
        <v>3470</v>
      </c>
      <c r="J263" t="s">
        <v>5193</v>
      </c>
      <c r="K263">
        <f>-LOG10(DE_MII_day6_vs_day3_Results___TimeD6[[#This Row],[Column10]])</f>
        <v>0</v>
      </c>
      <c r="L263" t="s">
        <v>2430</v>
      </c>
      <c r="M263" t="s">
        <v>77</v>
      </c>
    </row>
    <row r="264" spans="1:13" x14ac:dyDescent="0.35">
      <c r="A264" t="s">
        <v>3988</v>
      </c>
      <c r="B264" t="s">
        <v>6689</v>
      </c>
      <c r="C264" t="s">
        <v>3240</v>
      </c>
      <c r="D264" t="s">
        <v>6889</v>
      </c>
      <c r="E264" t="s">
        <v>6890</v>
      </c>
      <c r="F264" t="s">
        <v>4734</v>
      </c>
      <c r="G264" t="s">
        <v>6891</v>
      </c>
      <c r="H264" t="s">
        <v>5961</v>
      </c>
      <c r="I264" t="s">
        <v>3064</v>
      </c>
      <c r="J264" t="s">
        <v>5193</v>
      </c>
      <c r="K264">
        <f>-LOG10(DE_MII_day6_vs_day3_Results___TimeD6[[#This Row],[Column10]])</f>
        <v>0</v>
      </c>
      <c r="L264" t="s">
        <v>2430</v>
      </c>
      <c r="M264" t="s">
        <v>236</v>
      </c>
    </row>
    <row r="265" spans="1:13" x14ac:dyDescent="0.35">
      <c r="A265" t="s">
        <v>5256</v>
      </c>
      <c r="B265" t="s">
        <v>3124</v>
      </c>
      <c r="C265" t="s">
        <v>3064</v>
      </c>
      <c r="D265" t="s">
        <v>6681</v>
      </c>
      <c r="E265" t="s">
        <v>3224</v>
      </c>
      <c r="F265" t="s">
        <v>3094</v>
      </c>
      <c r="G265" t="s">
        <v>5193</v>
      </c>
      <c r="H265" t="s">
        <v>3007</v>
      </c>
      <c r="I265" t="s">
        <v>5308</v>
      </c>
      <c r="J265" t="s">
        <v>5193</v>
      </c>
      <c r="K265">
        <f>-LOG10(DE_MII_day6_vs_day3_Results___TimeD6[[#This Row],[Column10]])</f>
        <v>0</v>
      </c>
      <c r="L265" t="s">
        <v>2430</v>
      </c>
      <c r="M265" t="s">
        <v>131</v>
      </c>
    </row>
    <row r="266" spans="1:13" x14ac:dyDescent="0.35">
      <c r="A266" t="s">
        <v>5663</v>
      </c>
      <c r="B266" t="s">
        <v>6892</v>
      </c>
      <c r="C266" t="s">
        <v>6368</v>
      </c>
      <c r="D266" t="s">
        <v>2854</v>
      </c>
      <c r="E266" t="s">
        <v>6893</v>
      </c>
      <c r="F266" t="s">
        <v>6092</v>
      </c>
      <c r="G266" t="s">
        <v>3925</v>
      </c>
      <c r="H266" t="s">
        <v>5238</v>
      </c>
      <c r="I266" t="s">
        <v>3316</v>
      </c>
      <c r="J266" t="s">
        <v>5193</v>
      </c>
      <c r="K266">
        <f>-LOG10(DE_MII_day6_vs_day3_Results___TimeD6[[#This Row],[Column10]])</f>
        <v>0</v>
      </c>
      <c r="L266" t="s">
        <v>2440</v>
      </c>
      <c r="M266" t="s">
        <v>425</v>
      </c>
    </row>
    <row r="267" spans="1:13" x14ac:dyDescent="0.35">
      <c r="A267" t="s">
        <v>5073</v>
      </c>
      <c r="B267" t="s">
        <v>2769</v>
      </c>
      <c r="C267" t="s">
        <v>5947</v>
      </c>
      <c r="D267" t="s">
        <v>6894</v>
      </c>
      <c r="E267" t="s">
        <v>2686</v>
      </c>
      <c r="F267" t="s">
        <v>4516</v>
      </c>
      <c r="G267" t="s">
        <v>5193</v>
      </c>
      <c r="H267" t="s">
        <v>3004</v>
      </c>
      <c r="I267" t="s">
        <v>4043</v>
      </c>
      <c r="J267" t="s">
        <v>5193</v>
      </c>
      <c r="K267">
        <f>-LOG10(DE_MII_day6_vs_day3_Results___TimeD6[[#This Row],[Column10]])</f>
        <v>0</v>
      </c>
      <c r="L267" t="s">
        <v>2430</v>
      </c>
      <c r="M267" t="s">
        <v>536</v>
      </c>
    </row>
    <row r="268" spans="1:13" x14ac:dyDescent="0.35">
      <c r="A268" t="s">
        <v>2822</v>
      </c>
      <c r="B268" t="s">
        <v>4957</v>
      </c>
      <c r="C268" t="s">
        <v>6818</v>
      </c>
      <c r="D268" t="s">
        <v>6895</v>
      </c>
      <c r="E268" t="s">
        <v>2866</v>
      </c>
      <c r="F268" t="s">
        <v>2988</v>
      </c>
      <c r="G268" t="s">
        <v>5201</v>
      </c>
      <c r="H268" t="s">
        <v>4516</v>
      </c>
      <c r="I268" t="s">
        <v>3046</v>
      </c>
      <c r="J268" t="s">
        <v>5193</v>
      </c>
      <c r="K268">
        <f>-LOG10(DE_MII_day6_vs_day3_Results___TimeD6[[#This Row],[Column10]])</f>
        <v>0</v>
      </c>
      <c r="L268" t="s">
        <v>2430</v>
      </c>
      <c r="M268" t="s">
        <v>245</v>
      </c>
    </row>
    <row r="269" spans="1:13" x14ac:dyDescent="0.35">
      <c r="A269" t="s">
        <v>2780</v>
      </c>
      <c r="B269" t="s">
        <v>6896</v>
      </c>
      <c r="C269" t="s">
        <v>6016</v>
      </c>
      <c r="D269" t="s">
        <v>6310</v>
      </c>
      <c r="E269" t="s">
        <v>5883</v>
      </c>
      <c r="F269" t="s">
        <v>4961</v>
      </c>
      <c r="G269" t="s">
        <v>6311</v>
      </c>
      <c r="H269" t="s">
        <v>4355</v>
      </c>
      <c r="I269" t="s">
        <v>3227</v>
      </c>
      <c r="J269" t="s">
        <v>5193</v>
      </c>
      <c r="K269">
        <f>-LOG10(DE_MII_day6_vs_day3_Results___TimeD6[[#This Row],[Column10]])</f>
        <v>0</v>
      </c>
      <c r="L269" t="s">
        <v>2430</v>
      </c>
      <c r="M269" t="s">
        <v>404</v>
      </c>
    </row>
    <row r="270" spans="1:13" x14ac:dyDescent="0.35">
      <c r="A270" t="s">
        <v>3197</v>
      </c>
      <c r="B270" t="s">
        <v>3608</v>
      </c>
      <c r="C270" t="s">
        <v>3259</v>
      </c>
      <c r="D270" t="s">
        <v>3381</v>
      </c>
      <c r="E270" t="s">
        <v>5872</v>
      </c>
      <c r="F270" t="s">
        <v>3611</v>
      </c>
      <c r="G270" t="s">
        <v>3424</v>
      </c>
      <c r="H270" t="s">
        <v>3170</v>
      </c>
      <c r="I270" t="s">
        <v>2767</v>
      </c>
      <c r="J270" t="s">
        <v>5193</v>
      </c>
      <c r="K270">
        <f>-LOG10(DE_MII_day6_vs_day3_Results___TimeD6[[#This Row],[Column10]])</f>
        <v>0</v>
      </c>
      <c r="L270" t="s">
        <v>2430</v>
      </c>
      <c r="M270" t="s">
        <v>1559</v>
      </c>
    </row>
    <row r="271" spans="1:13" x14ac:dyDescent="0.35">
      <c r="A271" t="s">
        <v>3872</v>
      </c>
      <c r="B271" t="s">
        <v>6292</v>
      </c>
      <c r="C271" t="s">
        <v>6897</v>
      </c>
      <c r="D271" t="s">
        <v>4613</v>
      </c>
      <c r="E271" t="s">
        <v>6724</v>
      </c>
      <c r="F271" t="s">
        <v>6293</v>
      </c>
      <c r="G271" t="s">
        <v>4511</v>
      </c>
      <c r="H271" t="s">
        <v>5193</v>
      </c>
      <c r="I271" t="s">
        <v>3266</v>
      </c>
      <c r="J271" t="s">
        <v>5193</v>
      </c>
      <c r="K271">
        <f>-LOG10(DE_MII_day6_vs_day3_Results___TimeD6[[#This Row],[Column10]])</f>
        <v>0</v>
      </c>
      <c r="L271" t="s">
        <v>2430</v>
      </c>
      <c r="M271" t="s">
        <v>878</v>
      </c>
    </row>
    <row r="272" spans="1:13" x14ac:dyDescent="0.35">
      <c r="A272" t="s">
        <v>3396</v>
      </c>
      <c r="B272" t="s">
        <v>4270</v>
      </c>
      <c r="C272" t="s">
        <v>2749</v>
      </c>
      <c r="D272" t="s">
        <v>6884</v>
      </c>
      <c r="E272" t="s">
        <v>2582</v>
      </c>
      <c r="F272" t="s">
        <v>3919</v>
      </c>
      <c r="G272" t="s">
        <v>6049</v>
      </c>
      <c r="H272" t="s">
        <v>2586</v>
      </c>
      <c r="I272" t="s">
        <v>3266</v>
      </c>
      <c r="J272" t="s">
        <v>5193</v>
      </c>
      <c r="K272">
        <f>-LOG10(DE_MII_day6_vs_day3_Results___TimeD6[[#This Row],[Column10]])</f>
        <v>0</v>
      </c>
      <c r="L272" t="s">
        <v>2440</v>
      </c>
      <c r="M272" t="s">
        <v>1013</v>
      </c>
    </row>
    <row r="273" spans="1:13" x14ac:dyDescent="0.35">
      <c r="A273" t="s">
        <v>3314</v>
      </c>
      <c r="B273" t="s">
        <v>5091</v>
      </c>
      <c r="C273" t="s">
        <v>2782</v>
      </c>
      <c r="D273" t="s">
        <v>6898</v>
      </c>
      <c r="E273" t="s">
        <v>6552</v>
      </c>
      <c r="F273" t="s">
        <v>5093</v>
      </c>
      <c r="G273" t="s">
        <v>4463</v>
      </c>
      <c r="H273" t="s">
        <v>4355</v>
      </c>
      <c r="I273" t="s">
        <v>5882</v>
      </c>
      <c r="J273" t="s">
        <v>5193</v>
      </c>
      <c r="K273">
        <f>-LOG10(DE_MII_day6_vs_day3_Results___TimeD6[[#This Row],[Column10]])</f>
        <v>0</v>
      </c>
      <c r="L273" t="s">
        <v>2430</v>
      </c>
      <c r="M273" t="s">
        <v>1265</v>
      </c>
    </row>
    <row r="274" spans="1:13" x14ac:dyDescent="0.35">
      <c r="A274" t="s">
        <v>4754</v>
      </c>
      <c r="B274" t="s">
        <v>4963</v>
      </c>
      <c r="C274" t="s">
        <v>5308</v>
      </c>
      <c r="D274" t="s">
        <v>6899</v>
      </c>
      <c r="E274" t="s">
        <v>6682</v>
      </c>
      <c r="F274" t="s">
        <v>3094</v>
      </c>
      <c r="G274" t="s">
        <v>3604</v>
      </c>
      <c r="H274" t="s">
        <v>3007</v>
      </c>
      <c r="I274" t="s">
        <v>2784</v>
      </c>
      <c r="J274" t="s">
        <v>5193</v>
      </c>
      <c r="K274">
        <f>-LOG10(DE_MII_day6_vs_day3_Results___TimeD6[[#This Row],[Column10]])</f>
        <v>0</v>
      </c>
      <c r="L274" t="s">
        <v>2430</v>
      </c>
      <c r="M274" t="s">
        <v>302</v>
      </c>
    </row>
    <row r="275" spans="1:13" x14ac:dyDescent="0.35">
      <c r="A275" t="s">
        <v>5721</v>
      </c>
      <c r="B275" t="s">
        <v>3529</v>
      </c>
      <c r="C275" t="s">
        <v>5617</v>
      </c>
      <c r="D275" t="s">
        <v>6219</v>
      </c>
      <c r="E275" t="s">
        <v>3676</v>
      </c>
      <c r="F275" t="s">
        <v>2720</v>
      </c>
      <c r="G275" t="s">
        <v>5094</v>
      </c>
      <c r="H275" t="s">
        <v>2880</v>
      </c>
      <c r="I275" t="s">
        <v>3781</v>
      </c>
      <c r="J275" t="s">
        <v>5193</v>
      </c>
      <c r="K275">
        <f>-LOG10(DE_MII_day6_vs_day3_Results___TimeD6[[#This Row],[Column10]])</f>
        <v>0</v>
      </c>
      <c r="L275" t="s">
        <v>2430</v>
      </c>
      <c r="M275" t="s">
        <v>1112</v>
      </c>
    </row>
    <row r="276" spans="1:13" x14ac:dyDescent="0.35">
      <c r="A276" t="s">
        <v>4586</v>
      </c>
      <c r="B276" t="s">
        <v>3024</v>
      </c>
      <c r="C276" t="s">
        <v>6900</v>
      </c>
      <c r="D276" t="s">
        <v>6901</v>
      </c>
      <c r="E276" t="s">
        <v>5348</v>
      </c>
      <c r="F276" t="s">
        <v>3234</v>
      </c>
      <c r="G276" t="s">
        <v>6828</v>
      </c>
      <c r="H276" t="s">
        <v>2546</v>
      </c>
      <c r="I276" t="s">
        <v>3355</v>
      </c>
      <c r="J276" t="s">
        <v>5193</v>
      </c>
      <c r="K276">
        <f>-LOG10(DE_MII_day6_vs_day3_Results___TimeD6[[#This Row],[Column10]])</f>
        <v>0</v>
      </c>
      <c r="L276" t="s">
        <v>2430</v>
      </c>
      <c r="M276" t="s">
        <v>1364</v>
      </c>
    </row>
    <row r="277" spans="1:13" x14ac:dyDescent="0.35">
      <c r="A277" t="s">
        <v>5088</v>
      </c>
      <c r="B277" t="s">
        <v>6902</v>
      </c>
      <c r="C277" t="s">
        <v>6761</v>
      </c>
      <c r="D277" t="s">
        <v>5293</v>
      </c>
      <c r="E277" t="s">
        <v>6903</v>
      </c>
      <c r="F277" t="s">
        <v>5954</v>
      </c>
      <c r="G277" t="s">
        <v>4982</v>
      </c>
      <c r="H277" t="s">
        <v>4355</v>
      </c>
      <c r="I277" t="s">
        <v>3155</v>
      </c>
      <c r="J277" t="s">
        <v>5193</v>
      </c>
      <c r="K277">
        <f>-LOG10(DE_MII_day6_vs_day3_Results___TimeD6[[#This Row],[Column10]])</f>
        <v>0</v>
      </c>
      <c r="L277" t="s">
        <v>2430</v>
      </c>
      <c r="M277" t="s">
        <v>62</v>
      </c>
    </row>
    <row r="278" spans="1:13" x14ac:dyDescent="0.35">
      <c r="A278" t="s">
        <v>5667</v>
      </c>
      <c r="B278" t="s">
        <v>3661</v>
      </c>
      <c r="C278" t="s">
        <v>5166</v>
      </c>
      <c r="D278" t="s">
        <v>6904</v>
      </c>
      <c r="E278" t="s">
        <v>4751</v>
      </c>
      <c r="F278" t="s">
        <v>2545</v>
      </c>
      <c r="G278" t="s">
        <v>6828</v>
      </c>
      <c r="H278" t="s">
        <v>2518</v>
      </c>
      <c r="I278" t="s">
        <v>3380</v>
      </c>
      <c r="J278" t="s">
        <v>5193</v>
      </c>
      <c r="K278">
        <f>-LOG10(DE_MII_day6_vs_day3_Results___TimeD6[[#This Row],[Column10]])</f>
        <v>0</v>
      </c>
      <c r="L278" t="s">
        <v>2430</v>
      </c>
      <c r="M278" t="s">
        <v>608</v>
      </c>
    </row>
    <row r="279" spans="1:13" x14ac:dyDescent="0.35">
      <c r="A279" t="s">
        <v>5030</v>
      </c>
      <c r="B279" t="s">
        <v>4981</v>
      </c>
      <c r="C279" t="s">
        <v>6905</v>
      </c>
      <c r="D279" t="s">
        <v>6223</v>
      </c>
      <c r="E279" t="s">
        <v>5482</v>
      </c>
      <c r="F279" t="s">
        <v>4045</v>
      </c>
      <c r="G279" t="s">
        <v>5713</v>
      </c>
      <c r="H279" t="s">
        <v>2516</v>
      </c>
      <c r="I279" t="s">
        <v>3669</v>
      </c>
      <c r="J279" t="s">
        <v>5193</v>
      </c>
      <c r="K279">
        <f>-LOG10(DE_MII_day6_vs_day3_Results___TimeD6[[#This Row],[Column10]])</f>
        <v>0</v>
      </c>
      <c r="L279" t="s">
        <v>2430</v>
      </c>
      <c r="M279" t="s">
        <v>620</v>
      </c>
    </row>
    <row r="280" spans="1:13" x14ac:dyDescent="0.35">
      <c r="A280" t="s">
        <v>3780</v>
      </c>
      <c r="B280" t="s">
        <v>2701</v>
      </c>
      <c r="C280" t="s">
        <v>6228</v>
      </c>
      <c r="D280" t="s">
        <v>6906</v>
      </c>
      <c r="E280" t="s">
        <v>6105</v>
      </c>
      <c r="F280" t="s">
        <v>4449</v>
      </c>
      <c r="G280" t="s">
        <v>5114</v>
      </c>
      <c r="H280" t="s">
        <v>2519</v>
      </c>
      <c r="I280" t="s">
        <v>3669</v>
      </c>
      <c r="J280" t="s">
        <v>5193</v>
      </c>
      <c r="K280">
        <f>-LOG10(DE_MII_day6_vs_day3_Results___TimeD6[[#This Row],[Column10]])</f>
        <v>0</v>
      </c>
      <c r="L280" t="s">
        <v>2430</v>
      </c>
      <c r="M280" t="s">
        <v>1631</v>
      </c>
    </row>
    <row r="281" spans="1:13" x14ac:dyDescent="0.35">
      <c r="A281" t="s">
        <v>3238</v>
      </c>
      <c r="B281" t="s">
        <v>6907</v>
      </c>
      <c r="C281" t="s">
        <v>6908</v>
      </c>
      <c r="D281" t="s">
        <v>6909</v>
      </c>
      <c r="E281" t="s">
        <v>6629</v>
      </c>
      <c r="F281" t="s">
        <v>3170</v>
      </c>
      <c r="G281" t="s">
        <v>5201</v>
      </c>
      <c r="H281" t="s">
        <v>3918</v>
      </c>
      <c r="I281" t="s">
        <v>2593</v>
      </c>
      <c r="J281" t="s">
        <v>5193</v>
      </c>
      <c r="K281">
        <f>-LOG10(DE_MII_day6_vs_day3_Results___TimeD6[[#This Row],[Column10]])</f>
        <v>0</v>
      </c>
      <c r="L281" t="s">
        <v>2430</v>
      </c>
      <c r="M281" t="s">
        <v>1121</v>
      </c>
    </row>
    <row r="282" spans="1:13" x14ac:dyDescent="0.35">
      <c r="A282" t="s">
        <v>5508</v>
      </c>
      <c r="B282" t="s">
        <v>4612</v>
      </c>
      <c r="C282" t="s">
        <v>3502</v>
      </c>
      <c r="D282" t="s">
        <v>6338</v>
      </c>
      <c r="E282" t="s">
        <v>3455</v>
      </c>
      <c r="F282" t="s">
        <v>4615</v>
      </c>
      <c r="G282" t="s">
        <v>6050</v>
      </c>
      <c r="H282" t="s">
        <v>4355</v>
      </c>
      <c r="I282" t="s">
        <v>4935</v>
      </c>
      <c r="J282" t="s">
        <v>5193</v>
      </c>
      <c r="K282">
        <f>-LOG10(DE_MII_day6_vs_day3_Results___TimeD6[[#This Row],[Column10]])</f>
        <v>0</v>
      </c>
      <c r="L282" t="s">
        <v>2430</v>
      </c>
      <c r="M282" t="s">
        <v>869</v>
      </c>
    </row>
    <row r="283" spans="1:13" x14ac:dyDescent="0.35">
      <c r="A283" t="s">
        <v>5466</v>
      </c>
      <c r="B283" t="s">
        <v>6271</v>
      </c>
      <c r="C283" t="s">
        <v>5595</v>
      </c>
      <c r="D283" t="s">
        <v>4798</v>
      </c>
      <c r="E283" t="s">
        <v>6910</v>
      </c>
      <c r="F283" t="s">
        <v>2989</v>
      </c>
      <c r="G283" t="s">
        <v>4799</v>
      </c>
      <c r="H283" t="s">
        <v>4355</v>
      </c>
      <c r="I283" t="s">
        <v>3884</v>
      </c>
      <c r="J283" t="s">
        <v>5193</v>
      </c>
      <c r="K283">
        <f>-LOG10(DE_MII_day6_vs_day3_Results___TimeD6[[#This Row],[Column10]])</f>
        <v>0</v>
      </c>
      <c r="L283" t="s">
        <v>2430</v>
      </c>
      <c r="M283" t="s">
        <v>1073</v>
      </c>
    </row>
    <row r="284" spans="1:13" x14ac:dyDescent="0.35">
      <c r="A284" t="s">
        <v>3371</v>
      </c>
      <c r="B284" t="s">
        <v>6911</v>
      </c>
      <c r="C284" t="s">
        <v>4750</v>
      </c>
      <c r="D284" t="s">
        <v>6912</v>
      </c>
      <c r="E284" t="s">
        <v>3077</v>
      </c>
      <c r="F284" t="s">
        <v>2988</v>
      </c>
      <c r="G284" t="s">
        <v>6828</v>
      </c>
      <c r="H284" t="s">
        <v>4045</v>
      </c>
      <c r="I284" t="s">
        <v>2769</v>
      </c>
      <c r="J284" t="s">
        <v>5193</v>
      </c>
      <c r="K284">
        <f>-LOG10(DE_MII_day6_vs_day3_Results___TimeD6[[#This Row],[Column10]])</f>
        <v>0</v>
      </c>
      <c r="L284" t="s">
        <v>2430</v>
      </c>
      <c r="M284" t="s">
        <v>1850</v>
      </c>
    </row>
    <row r="285" spans="1:13" x14ac:dyDescent="0.35">
      <c r="A285" t="s">
        <v>4767</v>
      </c>
      <c r="B285" t="s">
        <v>6913</v>
      </c>
      <c r="C285" t="s">
        <v>3342</v>
      </c>
      <c r="D285" t="s">
        <v>6734</v>
      </c>
      <c r="E285" t="s">
        <v>6914</v>
      </c>
      <c r="F285" t="s">
        <v>5516</v>
      </c>
      <c r="G285" t="s">
        <v>5538</v>
      </c>
      <c r="H285" t="s">
        <v>5193</v>
      </c>
      <c r="I285" t="s">
        <v>2769</v>
      </c>
      <c r="J285" t="s">
        <v>5193</v>
      </c>
      <c r="K285">
        <f>-LOG10(DE_MII_day6_vs_day3_Results___TimeD6[[#This Row],[Column10]])</f>
        <v>0</v>
      </c>
      <c r="L285" t="s">
        <v>2430</v>
      </c>
      <c r="M285" t="s">
        <v>1070</v>
      </c>
    </row>
    <row r="286" spans="1:13" x14ac:dyDescent="0.35">
      <c r="A286" t="s">
        <v>3421</v>
      </c>
      <c r="B286" t="s">
        <v>3077</v>
      </c>
      <c r="C286" t="s">
        <v>5925</v>
      </c>
      <c r="D286" t="s">
        <v>6915</v>
      </c>
      <c r="E286" t="s">
        <v>3796</v>
      </c>
      <c r="F286" t="s">
        <v>4045</v>
      </c>
      <c r="G286" t="s">
        <v>5566</v>
      </c>
      <c r="H286" t="s">
        <v>2516</v>
      </c>
      <c r="I286" t="s">
        <v>3772</v>
      </c>
      <c r="J286" t="s">
        <v>5193</v>
      </c>
      <c r="K286">
        <f>-LOG10(DE_MII_day6_vs_day3_Results___TimeD6[[#This Row],[Column10]])</f>
        <v>0</v>
      </c>
      <c r="L286" t="s">
        <v>2430</v>
      </c>
      <c r="M286" t="s">
        <v>701</v>
      </c>
    </row>
    <row r="287" spans="1:13" x14ac:dyDescent="0.35">
      <c r="A287" t="s">
        <v>3003</v>
      </c>
      <c r="B287" t="s">
        <v>3792</v>
      </c>
      <c r="C287" t="s">
        <v>6916</v>
      </c>
      <c r="D287" t="s">
        <v>6917</v>
      </c>
      <c r="E287" t="s">
        <v>6918</v>
      </c>
      <c r="F287" t="s">
        <v>3918</v>
      </c>
      <c r="G287" t="s">
        <v>5238</v>
      </c>
      <c r="H287" t="s">
        <v>4050</v>
      </c>
      <c r="I287" t="s">
        <v>5302</v>
      </c>
      <c r="J287" t="s">
        <v>5193</v>
      </c>
      <c r="K287">
        <f>-LOG10(DE_MII_day6_vs_day3_Results___TimeD6[[#This Row],[Column10]])</f>
        <v>0</v>
      </c>
      <c r="L287" t="s">
        <v>2430</v>
      </c>
      <c r="M287" t="s">
        <v>2174</v>
      </c>
    </row>
    <row r="288" spans="1:13" x14ac:dyDescent="0.35">
      <c r="A288" t="s">
        <v>4719</v>
      </c>
      <c r="B288" t="s">
        <v>6800</v>
      </c>
      <c r="C288" t="s">
        <v>5955</v>
      </c>
      <c r="D288" t="s">
        <v>6413</v>
      </c>
      <c r="E288" t="s">
        <v>3455</v>
      </c>
      <c r="F288" t="s">
        <v>5954</v>
      </c>
      <c r="G288" t="s">
        <v>5457</v>
      </c>
      <c r="H288" t="s">
        <v>4355</v>
      </c>
      <c r="I288" t="s">
        <v>2785</v>
      </c>
      <c r="J288" t="s">
        <v>5193</v>
      </c>
      <c r="K288">
        <f>-LOG10(DE_MII_day6_vs_day3_Results___TimeD6[[#This Row],[Column10]])</f>
        <v>0</v>
      </c>
      <c r="L288" t="s">
        <v>2430</v>
      </c>
      <c r="M288" t="s">
        <v>209</v>
      </c>
    </row>
    <row r="289" spans="1:13" x14ac:dyDescent="0.35">
      <c r="A289" t="s">
        <v>6919</v>
      </c>
      <c r="B289" t="s">
        <v>6029</v>
      </c>
      <c r="C289" t="s">
        <v>4250</v>
      </c>
      <c r="D289" t="s">
        <v>5375</v>
      </c>
      <c r="E289" t="s">
        <v>6920</v>
      </c>
      <c r="F289" t="s">
        <v>5808</v>
      </c>
      <c r="G289" t="s">
        <v>5871</v>
      </c>
      <c r="H289" t="s">
        <v>4434</v>
      </c>
      <c r="I289" t="s">
        <v>2446</v>
      </c>
      <c r="J289" t="s">
        <v>5193</v>
      </c>
      <c r="K289">
        <f>-LOG10(DE_MII_day6_vs_day3_Results___TimeD6[[#This Row],[Column10]])</f>
        <v>0</v>
      </c>
      <c r="L289" t="s">
        <v>2430</v>
      </c>
      <c r="M289" t="s">
        <v>614</v>
      </c>
    </row>
    <row r="290" spans="1:13" x14ac:dyDescent="0.35">
      <c r="A290" t="s">
        <v>5455</v>
      </c>
      <c r="B290" t="s">
        <v>2916</v>
      </c>
      <c r="C290" t="s">
        <v>2712</v>
      </c>
      <c r="D290" t="s">
        <v>6921</v>
      </c>
      <c r="E290" t="s">
        <v>4663</v>
      </c>
      <c r="F290" t="s">
        <v>3250</v>
      </c>
      <c r="G290" t="s">
        <v>4780</v>
      </c>
      <c r="H290" t="s">
        <v>2880</v>
      </c>
      <c r="I290" t="s">
        <v>3740</v>
      </c>
      <c r="J290" t="s">
        <v>5193</v>
      </c>
      <c r="K290">
        <f>-LOG10(DE_MII_day6_vs_day3_Results___TimeD6[[#This Row],[Column10]])</f>
        <v>0</v>
      </c>
      <c r="L290" t="s">
        <v>2430</v>
      </c>
      <c r="M290" t="s">
        <v>215</v>
      </c>
    </row>
    <row r="291" spans="1:13" x14ac:dyDescent="0.35">
      <c r="A291" t="s">
        <v>5703</v>
      </c>
      <c r="B291" t="s">
        <v>6843</v>
      </c>
      <c r="C291" t="s">
        <v>3393</v>
      </c>
      <c r="D291" t="s">
        <v>4140</v>
      </c>
      <c r="E291" t="s">
        <v>3470</v>
      </c>
      <c r="F291" t="s">
        <v>3568</v>
      </c>
      <c r="G291" t="s">
        <v>5885</v>
      </c>
      <c r="H291" t="s">
        <v>2545</v>
      </c>
      <c r="I291" t="s">
        <v>2558</v>
      </c>
      <c r="J291" t="s">
        <v>5193</v>
      </c>
      <c r="K291">
        <f>-LOG10(DE_MII_day6_vs_day3_Results___TimeD6[[#This Row],[Column10]])</f>
        <v>0</v>
      </c>
      <c r="L291" t="s">
        <v>2430</v>
      </c>
      <c r="M291" t="s">
        <v>728</v>
      </c>
    </row>
    <row r="292" spans="1:13" x14ac:dyDescent="0.35">
      <c r="A292" t="s">
        <v>3114</v>
      </c>
      <c r="B292" t="s">
        <v>5031</v>
      </c>
      <c r="C292" t="s">
        <v>6095</v>
      </c>
      <c r="D292" t="s">
        <v>6922</v>
      </c>
      <c r="E292" t="s">
        <v>2644</v>
      </c>
      <c r="F292" t="s">
        <v>4434</v>
      </c>
      <c r="G292" t="s">
        <v>6028</v>
      </c>
      <c r="H292" t="s">
        <v>2543</v>
      </c>
      <c r="I292" t="s">
        <v>2558</v>
      </c>
      <c r="J292" t="s">
        <v>5193</v>
      </c>
      <c r="K292">
        <f>-LOG10(DE_MII_day6_vs_day3_Results___TimeD6[[#This Row],[Column10]])</f>
        <v>0</v>
      </c>
      <c r="L292" t="s">
        <v>2430</v>
      </c>
      <c r="M292" t="s">
        <v>212</v>
      </c>
    </row>
    <row r="293" spans="1:13" x14ac:dyDescent="0.35">
      <c r="A293" t="s">
        <v>4633</v>
      </c>
      <c r="B293" t="s">
        <v>2612</v>
      </c>
      <c r="C293" t="s">
        <v>3661</v>
      </c>
      <c r="D293" t="s">
        <v>6923</v>
      </c>
      <c r="E293" t="s">
        <v>3628</v>
      </c>
      <c r="F293" t="s">
        <v>4449</v>
      </c>
      <c r="G293" t="s">
        <v>5141</v>
      </c>
      <c r="H293" t="s">
        <v>2691</v>
      </c>
      <c r="I293" t="s">
        <v>2558</v>
      </c>
      <c r="J293" t="s">
        <v>5193</v>
      </c>
      <c r="K293">
        <f>-LOG10(DE_MII_day6_vs_day3_Results___TimeD6[[#This Row],[Column10]])</f>
        <v>0</v>
      </c>
      <c r="L293" t="s">
        <v>2430</v>
      </c>
      <c r="M293" t="s">
        <v>1583</v>
      </c>
    </row>
    <row r="294" spans="1:13" x14ac:dyDescent="0.35">
      <c r="A294" t="s">
        <v>2832</v>
      </c>
      <c r="B294" t="s">
        <v>3207</v>
      </c>
      <c r="C294" t="s">
        <v>3360</v>
      </c>
      <c r="D294" t="s">
        <v>6924</v>
      </c>
      <c r="E294" t="s">
        <v>4243</v>
      </c>
      <c r="F294" t="s">
        <v>3034</v>
      </c>
      <c r="G294" t="s">
        <v>2989</v>
      </c>
      <c r="H294" t="s">
        <v>5775</v>
      </c>
      <c r="I294" t="s">
        <v>5359</v>
      </c>
      <c r="J294" t="s">
        <v>5193</v>
      </c>
      <c r="K294">
        <f>-LOG10(DE_MII_day6_vs_day3_Results___TimeD6[[#This Row],[Column10]])</f>
        <v>0</v>
      </c>
      <c r="L294" t="s">
        <v>2440</v>
      </c>
      <c r="M294" t="s">
        <v>1478</v>
      </c>
    </row>
    <row r="295" spans="1:13" x14ac:dyDescent="0.35">
      <c r="A295" t="s">
        <v>5557</v>
      </c>
      <c r="B295" t="s">
        <v>4981</v>
      </c>
      <c r="C295" t="s">
        <v>4397</v>
      </c>
      <c r="D295" t="s">
        <v>5683</v>
      </c>
      <c r="E295" t="s">
        <v>3229</v>
      </c>
      <c r="F295" t="s">
        <v>4045</v>
      </c>
      <c r="G295" t="s">
        <v>5161</v>
      </c>
      <c r="H295" t="s">
        <v>3004</v>
      </c>
      <c r="I295" t="s">
        <v>5653</v>
      </c>
      <c r="J295" t="s">
        <v>5193</v>
      </c>
      <c r="K295">
        <f>-LOG10(DE_MII_day6_vs_day3_Results___TimeD6[[#This Row],[Column10]])</f>
        <v>0</v>
      </c>
      <c r="L295" t="s">
        <v>2430</v>
      </c>
      <c r="M295" t="s">
        <v>101</v>
      </c>
    </row>
    <row r="296" spans="1:13" x14ac:dyDescent="0.35">
      <c r="A296" t="s">
        <v>3546</v>
      </c>
      <c r="B296" t="s">
        <v>2916</v>
      </c>
      <c r="C296" t="s">
        <v>3383</v>
      </c>
      <c r="D296" t="s">
        <v>6925</v>
      </c>
      <c r="E296" t="s">
        <v>4480</v>
      </c>
      <c r="F296" t="s">
        <v>3250</v>
      </c>
      <c r="G296" t="s">
        <v>5952</v>
      </c>
      <c r="H296" t="s">
        <v>2880</v>
      </c>
      <c r="I296" t="s">
        <v>5653</v>
      </c>
      <c r="J296" t="s">
        <v>5193</v>
      </c>
      <c r="K296">
        <f>-LOG10(DE_MII_day6_vs_day3_Results___TimeD6[[#This Row],[Column10]])</f>
        <v>0</v>
      </c>
      <c r="L296" t="s">
        <v>2430</v>
      </c>
      <c r="M296" t="s">
        <v>17</v>
      </c>
    </row>
    <row r="297" spans="1:13" x14ac:dyDescent="0.35">
      <c r="A297" t="s">
        <v>3468</v>
      </c>
      <c r="B297" t="s">
        <v>6650</v>
      </c>
      <c r="C297" t="s">
        <v>5848</v>
      </c>
      <c r="D297" t="s">
        <v>6926</v>
      </c>
      <c r="E297" t="s">
        <v>4745</v>
      </c>
      <c r="F297" t="s">
        <v>4648</v>
      </c>
      <c r="G297" t="s">
        <v>5598</v>
      </c>
      <c r="H297" t="s">
        <v>3918</v>
      </c>
      <c r="I297" t="s">
        <v>5068</v>
      </c>
      <c r="J297" t="s">
        <v>5193</v>
      </c>
      <c r="K297">
        <f>-LOG10(DE_MII_day6_vs_day3_Results___TimeD6[[#This Row],[Column10]])</f>
        <v>0</v>
      </c>
      <c r="L297" t="s">
        <v>2430</v>
      </c>
      <c r="M297" t="s">
        <v>2030</v>
      </c>
    </row>
    <row r="298" spans="1:13" x14ac:dyDescent="0.35">
      <c r="A298" t="s">
        <v>5687</v>
      </c>
      <c r="B298" t="s">
        <v>4927</v>
      </c>
      <c r="C298" t="s">
        <v>3044</v>
      </c>
      <c r="D298" t="s">
        <v>6379</v>
      </c>
      <c r="E298" t="s">
        <v>6866</v>
      </c>
      <c r="F298" t="s">
        <v>5410</v>
      </c>
      <c r="G298" t="s">
        <v>3375</v>
      </c>
      <c r="H298" t="s">
        <v>3170</v>
      </c>
      <c r="I298" t="s">
        <v>2643</v>
      </c>
      <c r="J298" t="s">
        <v>5193</v>
      </c>
      <c r="K298">
        <f>-LOG10(DE_MII_day6_vs_day3_Results___TimeD6[[#This Row],[Column10]])</f>
        <v>0</v>
      </c>
      <c r="L298" t="s">
        <v>2430</v>
      </c>
      <c r="M298" t="s">
        <v>842</v>
      </c>
    </row>
    <row r="299" spans="1:13" x14ac:dyDescent="0.35">
      <c r="A299" t="s">
        <v>4042</v>
      </c>
      <c r="B299" t="s">
        <v>6384</v>
      </c>
      <c r="C299" t="s">
        <v>3086</v>
      </c>
      <c r="D299" t="s">
        <v>3766</v>
      </c>
      <c r="E299" t="s">
        <v>6001</v>
      </c>
      <c r="F299" t="s">
        <v>4615</v>
      </c>
      <c r="G299" t="s">
        <v>2872</v>
      </c>
      <c r="H299" t="s">
        <v>3170</v>
      </c>
      <c r="I299" t="s">
        <v>3274</v>
      </c>
      <c r="J299" t="s">
        <v>5193</v>
      </c>
      <c r="K299">
        <f>-LOG10(DE_MII_day6_vs_day3_Results___TimeD6[[#This Row],[Column10]])</f>
        <v>0</v>
      </c>
      <c r="L299" t="s">
        <v>2430</v>
      </c>
      <c r="M299" t="s">
        <v>635</v>
      </c>
    </row>
    <row r="300" spans="1:13" x14ac:dyDescent="0.35">
      <c r="A300" t="s">
        <v>4775</v>
      </c>
      <c r="B300" t="s">
        <v>6927</v>
      </c>
      <c r="C300" t="s">
        <v>4967</v>
      </c>
      <c r="D300" t="s">
        <v>5323</v>
      </c>
      <c r="E300" t="s">
        <v>6928</v>
      </c>
      <c r="F300" t="s">
        <v>6133</v>
      </c>
      <c r="G300" t="s">
        <v>4649</v>
      </c>
      <c r="H300" t="s">
        <v>4355</v>
      </c>
      <c r="I300" t="s">
        <v>3274</v>
      </c>
      <c r="J300" t="s">
        <v>5193</v>
      </c>
      <c r="K300">
        <f>-LOG10(DE_MII_day6_vs_day3_Results___TimeD6[[#This Row],[Column10]])</f>
        <v>0</v>
      </c>
      <c r="L300" t="s">
        <v>2430</v>
      </c>
      <c r="M300" t="s">
        <v>839</v>
      </c>
    </row>
    <row r="301" spans="1:13" x14ac:dyDescent="0.35">
      <c r="A301" t="s">
        <v>3679</v>
      </c>
      <c r="B301" t="s">
        <v>4361</v>
      </c>
      <c r="C301" t="s">
        <v>5902</v>
      </c>
      <c r="D301" t="s">
        <v>6929</v>
      </c>
      <c r="E301" t="s">
        <v>5643</v>
      </c>
      <c r="F301" t="s">
        <v>2988</v>
      </c>
      <c r="G301" t="s">
        <v>6028</v>
      </c>
      <c r="H301" t="s">
        <v>3006</v>
      </c>
      <c r="I301" t="s">
        <v>2448</v>
      </c>
      <c r="J301" t="s">
        <v>5193</v>
      </c>
      <c r="K301">
        <f>-LOG10(DE_MII_day6_vs_day3_Results___TimeD6[[#This Row],[Column10]])</f>
        <v>0</v>
      </c>
      <c r="L301" t="s">
        <v>2430</v>
      </c>
      <c r="M301" t="s">
        <v>1541</v>
      </c>
    </row>
    <row r="302" spans="1:13" x14ac:dyDescent="0.35">
      <c r="A302" t="s">
        <v>4093</v>
      </c>
      <c r="B302" t="s">
        <v>3213</v>
      </c>
      <c r="C302" t="s">
        <v>6804</v>
      </c>
      <c r="D302" t="s">
        <v>6930</v>
      </c>
      <c r="E302" t="s">
        <v>3240</v>
      </c>
      <c r="F302" t="s">
        <v>3918</v>
      </c>
      <c r="G302" t="s">
        <v>5671</v>
      </c>
      <c r="H302" t="s">
        <v>2545</v>
      </c>
      <c r="I302" t="s">
        <v>2448</v>
      </c>
      <c r="J302" t="s">
        <v>5193</v>
      </c>
      <c r="K302">
        <f>-LOG10(DE_MII_day6_vs_day3_Results___TimeD6[[#This Row],[Column10]])</f>
        <v>0</v>
      </c>
      <c r="L302" t="s">
        <v>2430</v>
      </c>
      <c r="M302" t="s">
        <v>2177</v>
      </c>
    </row>
    <row r="303" spans="1:13" x14ac:dyDescent="0.35">
      <c r="A303" t="s">
        <v>4870</v>
      </c>
      <c r="B303" t="s">
        <v>4668</v>
      </c>
      <c r="C303" t="s">
        <v>3266</v>
      </c>
      <c r="D303" t="s">
        <v>4306</v>
      </c>
      <c r="E303" t="s">
        <v>5440</v>
      </c>
      <c r="F303" t="s">
        <v>4734</v>
      </c>
      <c r="G303" t="s">
        <v>4309</v>
      </c>
      <c r="H303" t="s">
        <v>3918</v>
      </c>
      <c r="I303" t="s">
        <v>6055</v>
      </c>
      <c r="J303" t="s">
        <v>5193</v>
      </c>
      <c r="K303">
        <f>-LOG10(DE_MII_day6_vs_day3_Results___TimeD6[[#This Row],[Column10]])</f>
        <v>0</v>
      </c>
      <c r="L303" t="s">
        <v>2430</v>
      </c>
      <c r="M303" t="s">
        <v>173</v>
      </c>
    </row>
    <row r="304" spans="1:13" x14ac:dyDescent="0.35">
      <c r="A304" t="s">
        <v>4089</v>
      </c>
      <c r="B304" t="s">
        <v>6348</v>
      </c>
      <c r="C304" t="s">
        <v>6188</v>
      </c>
      <c r="D304" t="s">
        <v>6931</v>
      </c>
      <c r="E304" t="s">
        <v>6932</v>
      </c>
      <c r="F304" t="s">
        <v>5045</v>
      </c>
      <c r="G304" t="s">
        <v>5645</v>
      </c>
      <c r="H304" t="s">
        <v>3170</v>
      </c>
      <c r="I304" t="s">
        <v>3061</v>
      </c>
      <c r="J304" t="s">
        <v>5193</v>
      </c>
      <c r="K304">
        <f>-LOG10(DE_MII_day6_vs_day3_Results___TimeD6[[#This Row],[Column10]])</f>
        <v>0</v>
      </c>
      <c r="L304" t="s">
        <v>2430</v>
      </c>
      <c r="M304" t="s">
        <v>2042</v>
      </c>
    </row>
    <row r="305" spans="1:13" x14ac:dyDescent="0.35">
      <c r="A305" t="s">
        <v>4273</v>
      </c>
      <c r="B305" t="s">
        <v>6878</v>
      </c>
      <c r="C305" t="s">
        <v>6026</v>
      </c>
      <c r="D305" t="s">
        <v>6933</v>
      </c>
      <c r="E305" t="s">
        <v>4465</v>
      </c>
      <c r="F305" t="s">
        <v>4050</v>
      </c>
      <c r="G305" t="s">
        <v>5185</v>
      </c>
      <c r="H305" t="s">
        <v>2518</v>
      </c>
      <c r="I305" t="s">
        <v>3061</v>
      </c>
      <c r="J305" t="s">
        <v>5193</v>
      </c>
      <c r="K305">
        <f>-LOG10(DE_MII_day6_vs_day3_Results___TimeD6[[#This Row],[Column10]])</f>
        <v>0</v>
      </c>
      <c r="L305" t="s">
        <v>2430</v>
      </c>
      <c r="M305" t="s">
        <v>1436</v>
      </c>
    </row>
    <row r="306" spans="1:13" x14ac:dyDescent="0.35">
      <c r="A306" t="s">
        <v>4202</v>
      </c>
      <c r="B306" t="s">
        <v>4686</v>
      </c>
      <c r="C306" t="s">
        <v>6166</v>
      </c>
      <c r="D306" t="s">
        <v>6169</v>
      </c>
      <c r="E306" t="s">
        <v>6192</v>
      </c>
      <c r="F306" t="s">
        <v>4688</v>
      </c>
      <c r="G306" t="s">
        <v>6171</v>
      </c>
      <c r="H306" t="s">
        <v>3170</v>
      </c>
      <c r="I306" t="s">
        <v>2557</v>
      </c>
      <c r="J306" t="s">
        <v>5193</v>
      </c>
      <c r="K306">
        <f>-LOG10(DE_MII_day6_vs_day3_Results___TimeD6[[#This Row],[Column10]])</f>
        <v>0</v>
      </c>
      <c r="L306" t="s">
        <v>2430</v>
      </c>
      <c r="M306" t="s">
        <v>1595</v>
      </c>
    </row>
    <row r="307" spans="1:13" x14ac:dyDescent="0.35">
      <c r="A307" t="s">
        <v>5711</v>
      </c>
      <c r="B307" t="s">
        <v>4876</v>
      </c>
      <c r="C307" t="s">
        <v>4595</v>
      </c>
      <c r="D307" t="s">
        <v>6934</v>
      </c>
      <c r="E307" t="s">
        <v>6408</v>
      </c>
      <c r="F307" t="s">
        <v>4449</v>
      </c>
      <c r="G307" t="s">
        <v>5275</v>
      </c>
      <c r="H307" t="s">
        <v>2971</v>
      </c>
      <c r="I307" t="s">
        <v>2701</v>
      </c>
      <c r="J307" t="s">
        <v>5193</v>
      </c>
      <c r="K307">
        <f>-LOG10(DE_MII_day6_vs_day3_Results___TimeD6[[#This Row],[Column10]])</f>
        <v>0</v>
      </c>
      <c r="L307" t="s">
        <v>2430</v>
      </c>
      <c r="M307" t="s">
        <v>2024</v>
      </c>
    </row>
    <row r="308" spans="1:13" x14ac:dyDescent="0.35">
      <c r="A308" t="s">
        <v>2524</v>
      </c>
      <c r="B308" t="s">
        <v>6384</v>
      </c>
      <c r="C308" t="s">
        <v>5295</v>
      </c>
      <c r="D308" t="s">
        <v>3730</v>
      </c>
      <c r="E308" t="s">
        <v>6935</v>
      </c>
      <c r="F308" t="s">
        <v>4615</v>
      </c>
      <c r="G308" t="s">
        <v>3734</v>
      </c>
      <c r="H308" t="s">
        <v>3918</v>
      </c>
      <c r="I308" t="s">
        <v>2612</v>
      </c>
      <c r="J308" t="s">
        <v>5193</v>
      </c>
      <c r="K308">
        <f>-LOG10(DE_MII_day6_vs_day3_Results___TimeD6[[#This Row],[Column10]])</f>
        <v>0</v>
      </c>
      <c r="L308" t="s">
        <v>2430</v>
      </c>
      <c r="M308" t="s">
        <v>1091</v>
      </c>
    </row>
    <row r="309" spans="1:13" x14ac:dyDescent="0.35">
      <c r="A309" t="s">
        <v>6936</v>
      </c>
      <c r="B309" t="s">
        <v>5441</v>
      </c>
      <c r="C309" t="s">
        <v>6266</v>
      </c>
      <c r="D309" t="s">
        <v>5690</v>
      </c>
      <c r="E309" t="s">
        <v>3265</v>
      </c>
      <c r="F309" t="s">
        <v>2774</v>
      </c>
      <c r="G309" t="s">
        <v>3676</v>
      </c>
      <c r="H309" t="s">
        <v>6937</v>
      </c>
      <c r="I309" t="s">
        <v>4876</v>
      </c>
      <c r="J309" t="s">
        <v>5193</v>
      </c>
      <c r="K309">
        <f>-LOG10(DE_MII_day6_vs_day3_Results___TimeD6[[#This Row],[Column10]])</f>
        <v>0</v>
      </c>
      <c r="L309" t="s">
        <v>2440</v>
      </c>
      <c r="M309" t="s">
        <v>641</v>
      </c>
    </row>
    <row r="310" spans="1:13" x14ac:dyDescent="0.35">
      <c r="A310" t="s">
        <v>5568</v>
      </c>
      <c r="B310" t="s">
        <v>6938</v>
      </c>
      <c r="C310" t="s">
        <v>6939</v>
      </c>
      <c r="D310" t="s">
        <v>4647</v>
      </c>
      <c r="E310" t="s">
        <v>4922</v>
      </c>
      <c r="F310" t="s">
        <v>5666</v>
      </c>
      <c r="G310" t="s">
        <v>4649</v>
      </c>
      <c r="H310" t="s">
        <v>4355</v>
      </c>
      <c r="I310" t="s">
        <v>4636</v>
      </c>
      <c r="J310" t="s">
        <v>5193</v>
      </c>
      <c r="K310">
        <f>-LOG10(DE_MII_day6_vs_day3_Results___TimeD6[[#This Row],[Column10]])</f>
        <v>0</v>
      </c>
      <c r="L310" t="s">
        <v>2430</v>
      </c>
      <c r="M310" t="s">
        <v>1283</v>
      </c>
    </row>
    <row r="311" spans="1:13" x14ac:dyDescent="0.35">
      <c r="A311" t="s">
        <v>2638</v>
      </c>
      <c r="B311" t="s">
        <v>6356</v>
      </c>
      <c r="C311" t="s">
        <v>4168</v>
      </c>
      <c r="D311" t="s">
        <v>3846</v>
      </c>
      <c r="E311" t="s">
        <v>6940</v>
      </c>
      <c r="F311" t="s">
        <v>4794</v>
      </c>
      <c r="G311" t="s">
        <v>3849</v>
      </c>
      <c r="H311" t="s">
        <v>3918</v>
      </c>
      <c r="I311" t="s">
        <v>4898</v>
      </c>
      <c r="J311" t="s">
        <v>5193</v>
      </c>
      <c r="K311">
        <f>-LOG10(DE_MII_day6_vs_day3_Results___TimeD6[[#This Row],[Column10]])</f>
        <v>0</v>
      </c>
      <c r="L311" t="s">
        <v>2430</v>
      </c>
      <c r="M311" t="s">
        <v>812</v>
      </c>
    </row>
    <row r="312" spans="1:13" x14ac:dyDescent="0.35">
      <c r="A312" t="s">
        <v>2657</v>
      </c>
      <c r="B312" t="s">
        <v>4935</v>
      </c>
      <c r="C312" t="s">
        <v>6941</v>
      </c>
      <c r="D312" t="s">
        <v>5273</v>
      </c>
      <c r="E312" t="s">
        <v>3194</v>
      </c>
      <c r="F312" t="s">
        <v>4516</v>
      </c>
      <c r="G312" t="s">
        <v>5275</v>
      </c>
      <c r="H312" t="s">
        <v>2718</v>
      </c>
      <c r="I312" t="s">
        <v>5390</v>
      </c>
      <c r="J312" t="s">
        <v>5193</v>
      </c>
      <c r="K312">
        <f>-LOG10(DE_MII_day6_vs_day3_Results___TimeD6[[#This Row],[Column10]])</f>
        <v>0</v>
      </c>
      <c r="L312" t="s">
        <v>2430</v>
      </c>
      <c r="M312" t="s">
        <v>1136</v>
      </c>
    </row>
    <row r="313" spans="1:13" x14ac:dyDescent="0.35">
      <c r="A313" t="s">
        <v>4410</v>
      </c>
      <c r="B313" t="s">
        <v>3365</v>
      </c>
      <c r="C313" t="s">
        <v>3837</v>
      </c>
      <c r="D313" t="s">
        <v>6118</v>
      </c>
      <c r="E313" t="s">
        <v>3584</v>
      </c>
      <c r="F313" t="s">
        <v>2718</v>
      </c>
      <c r="G313" t="s">
        <v>5389</v>
      </c>
      <c r="H313" t="s">
        <v>2818</v>
      </c>
      <c r="I313" t="s">
        <v>5776</v>
      </c>
      <c r="J313" t="s">
        <v>5193</v>
      </c>
      <c r="K313">
        <f>-LOG10(DE_MII_day6_vs_day3_Results___TimeD6[[#This Row],[Column10]])</f>
        <v>0</v>
      </c>
      <c r="L313" t="s">
        <v>2430</v>
      </c>
      <c r="M313" t="s">
        <v>1145</v>
      </c>
    </row>
    <row r="314" spans="1:13" x14ac:dyDescent="0.35">
      <c r="A314" t="s">
        <v>5313</v>
      </c>
      <c r="B314" t="s">
        <v>2612</v>
      </c>
      <c r="C314" t="s">
        <v>3470</v>
      </c>
      <c r="D314" t="s">
        <v>6942</v>
      </c>
      <c r="E314" t="s">
        <v>3293</v>
      </c>
      <c r="F314" t="s">
        <v>4449</v>
      </c>
      <c r="G314" t="s">
        <v>5912</v>
      </c>
      <c r="H314" t="s">
        <v>3250</v>
      </c>
      <c r="I314" t="s">
        <v>6054</v>
      </c>
      <c r="J314" t="s">
        <v>5193</v>
      </c>
      <c r="K314">
        <f>-LOG10(DE_MII_day6_vs_day3_Results___TimeD6[[#This Row],[Column10]])</f>
        <v>0</v>
      </c>
      <c r="L314" t="s">
        <v>2430</v>
      </c>
      <c r="M314" t="s">
        <v>1148</v>
      </c>
    </row>
    <row r="315" spans="1:13" x14ac:dyDescent="0.35">
      <c r="A315" t="s">
        <v>2699</v>
      </c>
      <c r="B315" t="s">
        <v>5295</v>
      </c>
      <c r="C315" t="s">
        <v>4685</v>
      </c>
      <c r="D315" t="s">
        <v>6943</v>
      </c>
      <c r="E315" t="s">
        <v>4962</v>
      </c>
      <c r="F315" t="s">
        <v>2545</v>
      </c>
      <c r="G315" t="s">
        <v>6049</v>
      </c>
      <c r="H315" t="s">
        <v>2546</v>
      </c>
      <c r="I315" t="s">
        <v>2606</v>
      </c>
      <c r="J315" t="s">
        <v>5193</v>
      </c>
      <c r="K315">
        <f>-LOG10(DE_MII_day6_vs_day3_Results___TimeD6[[#This Row],[Column10]])</f>
        <v>0</v>
      </c>
      <c r="L315" t="s">
        <v>2430</v>
      </c>
      <c r="M315" t="s">
        <v>2111</v>
      </c>
    </row>
    <row r="316" spans="1:13" x14ac:dyDescent="0.35">
      <c r="A316" t="s">
        <v>4395</v>
      </c>
      <c r="B316" t="s">
        <v>4999</v>
      </c>
      <c r="C316" t="s">
        <v>4595</v>
      </c>
      <c r="D316" t="s">
        <v>5393</v>
      </c>
      <c r="E316" t="s">
        <v>5115</v>
      </c>
      <c r="F316" t="s">
        <v>4191</v>
      </c>
      <c r="G316" t="s">
        <v>4037</v>
      </c>
      <c r="H316" t="s">
        <v>3918</v>
      </c>
      <c r="I316" t="s">
        <v>2559</v>
      </c>
      <c r="J316" t="s">
        <v>5193</v>
      </c>
      <c r="K316">
        <f>-LOG10(DE_MII_day6_vs_day3_Results___TimeD6[[#This Row],[Column10]])</f>
        <v>0</v>
      </c>
      <c r="L316" t="s">
        <v>2430</v>
      </c>
      <c r="M316" t="s">
        <v>719</v>
      </c>
    </row>
    <row r="317" spans="1:13" x14ac:dyDescent="0.35">
      <c r="A317" t="s">
        <v>2681</v>
      </c>
      <c r="B317" t="s">
        <v>6186</v>
      </c>
      <c r="C317" t="s">
        <v>5242</v>
      </c>
      <c r="D317" t="s">
        <v>6239</v>
      </c>
      <c r="E317" t="s">
        <v>6817</v>
      </c>
      <c r="F317" t="s">
        <v>6187</v>
      </c>
      <c r="G317" t="s">
        <v>6240</v>
      </c>
      <c r="H317" t="s">
        <v>3170</v>
      </c>
      <c r="I317" t="s">
        <v>2559</v>
      </c>
      <c r="J317" t="s">
        <v>5193</v>
      </c>
      <c r="K317">
        <f>-LOG10(DE_MII_day6_vs_day3_Results___TimeD6[[#This Row],[Column10]])</f>
        <v>0</v>
      </c>
      <c r="L317" t="s">
        <v>2430</v>
      </c>
      <c r="M317" t="s">
        <v>437</v>
      </c>
    </row>
    <row r="318" spans="1:13" x14ac:dyDescent="0.35">
      <c r="A318" t="s">
        <v>3059</v>
      </c>
      <c r="B318" t="s">
        <v>6944</v>
      </c>
      <c r="C318" t="s">
        <v>3042</v>
      </c>
      <c r="D318" t="s">
        <v>4545</v>
      </c>
      <c r="E318" t="s">
        <v>2878</v>
      </c>
      <c r="F318" t="s">
        <v>6116</v>
      </c>
      <c r="G318" t="s">
        <v>3287</v>
      </c>
      <c r="H318" t="s">
        <v>4434</v>
      </c>
      <c r="I318" t="s">
        <v>3324</v>
      </c>
      <c r="J318" t="s">
        <v>5193</v>
      </c>
      <c r="K318">
        <f>-LOG10(DE_MII_day6_vs_day3_Results___TimeD6[[#This Row],[Column10]])</f>
        <v>0</v>
      </c>
      <c r="L318" t="s">
        <v>2430</v>
      </c>
      <c r="M318" t="s">
        <v>2141</v>
      </c>
    </row>
    <row r="319" spans="1:13" x14ac:dyDescent="0.35">
      <c r="A319" t="s">
        <v>5413</v>
      </c>
      <c r="B319" t="s">
        <v>3661</v>
      </c>
      <c r="C319" t="s">
        <v>5097</v>
      </c>
      <c r="D319" t="s">
        <v>6945</v>
      </c>
      <c r="E319" t="s">
        <v>2607</v>
      </c>
      <c r="F319" t="s">
        <v>2545</v>
      </c>
      <c r="G319" t="s">
        <v>4329</v>
      </c>
      <c r="H319" t="s">
        <v>3248</v>
      </c>
      <c r="I319" t="s">
        <v>3984</v>
      </c>
      <c r="J319" t="s">
        <v>5193</v>
      </c>
      <c r="K319">
        <f>-LOG10(DE_MII_day6_vs_day3_Results___TimeD6[[#This Row],[Column10]])</f>
        <v>0</v>
      </c>
      <c r="L319" t="s">
        <v>2430</v>
      </c>
      <c r="M319" t="s">
        <v>2075</v>
      </c>
    </row>
    <row r="320" spans="1:13" x14ac:dyDescent="0.35">
      <c r="A320" t="s">
        <v>4145</v>
      </c>
      <c r="B320" t="s">
        <v>2963</v>
      </c>
      <c r="C320" t="s">
        <v>5743</v>
      </c>
      <c r="D320" t="s">
        <v>6946</v>
      </c>
      <c r="E320" t="s">
        <v>3018</v>
      </c>
      <c r="F320" t="s">
        <v>3033</v>
      </c>
      <c r="G320" t="s">
        <v>3070</v>
      </c>
      <c r="H320" t="s">
        <v>3408</v>
      </c>
      <c r="I320" t="s">
        <v>5281</v>
      </c>
      <c r="J320" t="s">
        <v>5193</v>
      </c>
      <c r="K320">
        <f>-LOG10(DE_MII_day6_vs_day3_Results___TimeD6[[#This Row],[Column10]])</f>
        <v>0</v>
      </c>
      <c r="L320" t="s">
        <v>2430</v>
      </c>
      <c r="M320" t="s">
        <v>155</v>
      </c>
    </row>
    <row r="321" spans="1:13" x14ac:dyDescent="0.35">
      <c r="A321" t="s">
        <v>4227</v>
      </c>
      <c r="B321" t="s">
        <v>3229</v>
      </c>
      <c r="C321" t="s">
        <v>4945</v>
      </c>
      <c r="D321" t="s">
        <v>6947</v>
      </c>
      <c r="E321" t="s">
        <v>4278</v>
      </c>
      <c r="F321" t="s">
        <v>3004</v>
      </c>
      <c r="G321" t="s">
        <v>5064</v>
      </c>
      <c r="H321" t="s">
        <v>3311</v>
      </c>
      <c r="I321" t="s">
        <v>5281</v>
      </c>
      <c r="J321" t="s">
        <v>5193</v>
      </c>
      <c r="K321">
        <f>-LOG10(DE_MII_day6_vs_day3_Results___TimeD6[[#This Row],[Column10]])</f>
        <v>0</v>
      </c>
      <c r="L321" t="s">
        <v>2430</v>
      </c>
      <c r="M321" t="s">
        <v>773</v>
      </c>
    </row>
    <row r="322" spans="1:13" x14ac:dyDescent="0.35">
      <c r="A322" t="s">
        <v>4911</v>
      </c>
      <c r="B322" t="s">
        <v>4335</v>
      </c>
      <c r="C322" t="s">
        <v>3502</v>
      </c>
      <c r="D322" t="s">
        <v>6140</v>
      </c>
      <c r="E322" t="s">
        <v>6441</v>
      </c>
      <c r="F322" t="s">
        <v>3782</v>
      </c>
      <c r="G322" t="s">
        <v>6141</v>
      </c>
      <c r="H322" t="s">
        <v>3918</v>
      </c>
      <c r="I322" t="s">
        <v>4758</v>
      </c>
      <c r="J322" t="s">
        <v>5193</v>
      </c>
      <c r="K322">
        <f>-LOG10(DE_MII_day6_vs_day3_Results___TimeD6[[#This Row],[Column10]])</f>
        <v>0</v>
      </c>
      <c r="L322" t="s">
        <v>2430</v>
      </c>
      <c r="M322" t="s">
        <v>326</v>
      </c>
    </row>
    <row r="323" spans="1:13" x14ac:dyDescent="0.35">
      <c r="A323" t="s">
        <v>3858</v>
      </c>
      <c r="B323" t="s">
        <v>3111</v>
      </c>
      <c r="C323" t="s">
        <v>4751</v>
      </c>
      <c r="D323" t="s">
        <v>6204</v>
      </c>
      <c r="E323" t="s">
        <v>3876</v>
      </c>
      <c r="F323" t="s">
        <v>2718</v>
      </c>
      <c r="G323" t="s">
        <v>5477</v>
      </c>
      <c r="H323" t="s">
        <v>2493</v>
      </c>
      <c r="I323" t="s">
        <v>2940</v>
      </c>
      <c r="J323" t="s">
        <v>5193</v>
      </c>
      <c r="K323">
        <f>-LOG10(DE_MII_day6_vs_day3_Results___TimeD6[[#This Row],[Column10]])</f>
        <v>0</v>
      </c>
      <c r="L323" t="s">
        <v>2440</v>
      </c>
      <c r="M323" t="s">
        <v>1397</v>
      </c>
    </row>
    <row r="324" spans="1:13" x14ac:dyDescent="0.35">
      <c r="A324" t="s">
        <v>5292</v>
      </c>
      <c r="B324" t="s">
        <v>4624</v>
      </c>
      <c r="C324" t="s">
        <v>6680</v>
      </c>
      <c r="D324" t="s">
        <v>3300</v>
      </c>
      <c r="E324" t="s">
        <v>3156</v>
      </c>
      <c r="F324" t="s">
        <v>4625</v>
      </c>
      <c r="G324" t="s">
        <v>3303</v>
      </c>
      <c r="H324" t="s">
        <v>2545</v>
      </c>
      <c r="I324" t="s">
        <v>2605</v>
      </c>
      <c r="J324" t="s">
        <v>5193</v>
      </c>
      <c r="K324">
        <f>-LOG10(DE_MII_day6_vs_day3_Results___TimeD6[[#This Row],[Column10]])</f>
        <v>0</v>
      </c>
      <c r="L324" t="s">
        <v>2430</v>
      </c>
      <c r="M324" t="s">
        <v>761</v>
      </c>
    </row>
    <row r="325" spans="1:13" x14ac:dyDescent="0.35">
      <c r="A325" t="s">
        <v>4993</v>
      </c>
      <c r="B325" t="s">
        <v>2812</v>
      </c>
      <c r="C325" t="s">
        <v>6436</v>
      </c>
      <c r="D325" t="s">
        <v>6948</v>
      </c>
      <c r="E325" t="s">
        <v>5978</v>
      </c>
      <c r="F325" t="s">
        <v>3234</v>
      </c>
      <c r="G325" t="s">
        <v>5516</v>
      </c>
      <c r="H325" t="s">
        <v>2693</v>
      </c>
      <c r="I325" t="s">
        <v>5421</v>
      </c>
      <c r="J325" t="s">
        <v>5193</v>
      </c>
      <c r="K325">
        <f>-LOG10(DE_MII_day6_vs_day3_Results___TimeD6[[#This Row],[Column10]])</f>
        <v>0</v>
      </c>
      <c r="L325" t="s">
        <v>2430</v>
      </c>
      <c r="M325" t="s">
        <v>827</v>
      </c>
    </row>
    <row r="326" spans="1:13" x14ac:dyDescent="0.35">
      <c r="A326" t="s">
        <v>3290</v>
      </c>
      <c r="B326" t="s">
        <v>4728</v>
      </c>
      <c r="C326" t="s">
        <v>2866</v>
      </c>
      <c r="D326" t="s">
        <v>6777</v>
      </c>
      <c r="E326" t="s">
        <v>3560</v>
      </c>
      <c r="F326" t="s">
        <v>2518</v>
      </c>
      <c r="G326" t="s">
        <v>3070</v>
      </c>
      <c r="H326" t="s">
        <v>4252</v>
      </c>
      <c r="I326" t="s">
        <v>4341</v>
      </c>
      <c r="J326" t="s">
        <v>5193</v>
      </c>
      <c r="K326">
        <f>-LOG10(DE_MII_day6_vs_day3_Results___TimeD6[[#This Row],[Column10]])</f>
        <v>0</v>
      </c>
      <c r="L326" t="s">
        <v>2440</v>
      </c>
      <c r="M326" t="s">
        <v>1520</v>
      </c>
    </row>
    <row r="327" spans="1:13" x14ac:dyDescent="0.35">
      <c r="A327" t="s">
        <v>4675</v>
      </c>
      <c r="B327" t="s">
        <v>3446</v>
      </c>
      <c r="C327" t="s">
        <v>5032</v>
      </c>
      <c r="D327" t="s">
        <v>6949</v>
      </c>
      <c r="E327" t="s">
        <v>2701</v>
      </c>
      <c r="F327" t="s">
        <v>2988</v>
      </c>
      <c r="G327" t="s">
        <v>5907</v>
      </c>
      <c r="H327" t="s">
        <v>4449</v>
      </c>
      <c r="I327" t="s">
        <v>2834</v>
      </c>
      <c r="J327" t="s">
        <v>5193</v>
      </c>
      <c r="K327">
        <f>-LOG10(DE_MII_day6_vs_day3_Results___TimeD6[[#This Row],[Column10]])</f>
        <v>0</v>
      </c>
      <c r="L327" t="s">
        <v>2430</v>
      </c>
      <c r="M327" t="s">
        <v>1793</v>
      </c>
    </row>
    <row r="328" spans="1:13" x14ac:dyDescent="0.35">
      <c r="A328" t="s">
        <v>4354</v>
      </c>
      <c r="B328" t="s">
        <v>5070</v>
      </c>
      <c r="C328" t="s">
        <v>4049</v>
      </c>
      <c r="D328" t="s">
        <v>4810</v>
      </c>
      <c r="E328" t="s">
        <v>5852</v>
      </c>
      <c r="F328" t="s">
        <v>2516</v>
      </c>
      <c r="G328" t="s">
        <v>4811</v>
      </c>
      <c r="H328" t="s">
        <v>3239</v>
      </c>
      <c r="I328" t="s">
        <v>2792</v>
      </c>
      <c r="J328" t="s">
        <v>5193</v>
      </c>
      <c r="K328">
        <f>-LOG10(DE_MII_day6_vs_day3_Results___TimeD6[[#This Row],[Column10]])</f>
        <v>0</v>
      </c>
      <c r="L328" t="s">
        <v>2430</v>
      </c>
      <c r="M328" t="s">
        <v>797</v>
      </c>
    </row>
    <row r="329" spans="1:13" x14ac:dyDescent="0.35">
      <c r="A329" t="s">
        <v>3281</v>
      </c>
      <c r="B329" t="s">
        <v>3086</v>
      </c>
      <c r="C329" t="s">
        <v>6143</v>
      </c>
      <c r="D329" t="s">
        <v>6950</v>
      </c>
      <c r="E329" t="s">
        <v>4609</v>
      </c>
      <c r="F329" t="s">
        <v>2545</v>
      </c>
      <c r="G329" t="s">
        <v>5912</v>
      </c>
      <c r="H329" t="s">
        <v>2546</v>
      </c>
      <c r="I329" t="s">
        <v>2712</v>
      </c>
      <c r="J329" t="s">
        <v>5193</v>
      </c>
      <c r="K329">
        <f>-LOG10(DE_MII_day6_vs_day3_Results___TimeD6[[#This Row],[Column10]])</f>
        <v>0</v>
      </c>
      <c r="L329" t="s">
        <v>2430</v>
      </c>
      <c r="M329" t="s">
        <v>1745</v>
      </c>
    </row>
    <row r="330" spans="1:13" x14ac:dyDescent="0.35">
      <c r="A330" t="s">
        <v>3578</v>
      </c>
      <c r="B330" t="s">
        <v>2899</v>
      </c>
      <c r="C330" t="s">
        <v>5847</v>
      </c>
      <c r="D330" t="s">
        <v>6231</v>
      </c>
      <c r="E330" t="s">
        <v>5359</v>
      </c>
      <c r="F330" t="s">
        <v>2988</v>
      </c>
      <c r="G330" t="s">
        <v>6049</v>
      </c>
      <c r="H330" t="s">
        <v>3006</v>
      </c>
      <c r="I330" t="s">
        <v>3424</v>
      </c>
      <c r="J330" t="s">
        <v>5193</v>
      </c>
      <c r="K330">
        <f>-LOG10(DE_MII_day6_vs_day3_Results___TimeD6[[#This Row],[Column10]])</f>
        <v>0</v>
      </c>
      <c r="L330" t="s">
        <v>2430</v>
      </c>
      <c r="M330" t="s">
        <v>479</v>
      </c>
    </row>
    <row r="331" spans="1:13" x14ac:dyDescent="0.35">
      <c r="A331" t="s">
        <v>4570</v>
      </c>
      <c r="B331" t="s">
        <v>6951</v>
      </c>
      <c r="C331" t="s">
        <v>6476</v>
      </c>
      <c r="D331" t="s">
        <v>4220</v>
      </c>
      <c r="E331" t="s">
        <v>3957</v>
      </c>
      <c r="F331" t="s">
        <v>6266</v>
      </c>
      <c r="G331" t="s">
        <v>4223</v>
      </c>
      <c r="H331" t="s">
        <v>3960</v>
      </c>
      <c r="I331" t="s">
        <v>3667</v>
      </c>
      <c r="J331" t="s">
        <v>5193</v>
      </c>
      <c r="K331">
        <f>-LOG10(DE_MII_day6_vs_day3_Results___TimeD6[[#This Row],[Column10]])</f>
        <v>0</v>
      </c>
      <c r="L331" t="s">
        <v>2440</v>
      </c>
      <c r="M331" t="s">
        <v>770</v>
      </c>
    </row>
    <row r="332" spans="1:13" x14ac:dyDescent="0.35">
      <c r="A332" t="s">
        <v>5634</v>
      </c>
      <c r="B332" t="s">
        <v>6952</v>
      </c>
      <c r="C332" t="s">
        <v>6674</v>
      </c>
      <c r="D332" t="s">
        <v>4720</v>
      </c>
      <c r="E332" t="s">
        <v>6822</v>
      </c>
      <c r="F332" t="s">
        <v>4680</v>
      </c>
      <c r="G332" t="s">
        <v>4245</v>
      </c>
      <c r="H332" t="s">
        <v>3170</v>
      </c>
      <c r="I332" t="s">
        <v>4955</v>
      </c>
      <c r="J332" t="s">
        <v>5193</v>
      </c>
      <c r="K332">
        <f>-LOG10(DE_MII_day6_vs_day3_Results___TimeD6[[#This Row],[Column10]])</f>
        <v>0</v>
      </c>
      <c r="L332" t="s">
        <v>2430</v>
      </c>
      <c r="M332" t="s">
        <v>497</v>
      </c>
    </row>
    <row r="333" spans="1:13" x14ac:dyDescent="0.35">
      <c r="A333" t="s">
        <v>3721</v>
      </c>
      <c r="B333" t="s">
        <v>3439</v>
      </c>
      <c r="C333" t="s">
        <v>5281</v>
      </c>
      <c r="D333" t="s">
        <v>6063</v>
      </c>
      <c r="E333" t="s">
        <v>3700</v>
      </c>
      <c r="F333" t="s">
        <v>3033</v>
      </c>
      <c r="G333" t="s">
        <v>5130</v>
      </c>
      <c r="H333" t="s">
        <v>2490</v>
      </c>
      <c r="I333" t="s">
        <v>2728</v>
      </c>
      <c r="J333" t="s">
        <v>5193</v>
      </c>
      <c r="K333">
        <f>-LOG10(DE_MII_day6_vs_day3_Results___TimeD6[[#This Row],[Column10]])</f>
        <v>0</v>
      </c>
      <c r="L333" t="s">
        <v>2430</v>
      </c>
      <c r="M333" t="s">
        <v>2084</v>
      </c>
    </row>
    <row r="334" spans="1:13" x14ac:dyDescent="0.35">
      <c r="A334" t="s">
        <v>5518</v>
      </c>
      <c r="B334" t="s">
        <v>5901</v>
      </c>
      <c r="C334" t="s">
        <v>6953</v>
      </c>
      <c r="D334" t="s">
        <v>6954</v>
      </c>
      <c r="E334" t="s">
        <v>4692</v>
      </c>
      <c r="F334" t="s">
        <v>2988</v>
      </c>
      <c r="G334" t="s">
        <v>6108</v>
      </c>
      <c r="H334" t="s">
        <v>4449</v>
      </c>
      <c r="I334" t="s">
        <v>3228</v>
      </c>
      <c r="J334" t="s">
        <v>5193</v>
      </c>
      <c r="K334">
        <f>-LOG10(DE_MII_day6_vs_day3_Results___TimeD6[[#This Row],[Column10]])</f>
        <v>0</v>
      </c>
      <c r="L334" t="s">
        <v>2430</v>
      </c>
      <c r="M334" t="s">
        <v>1529</v>
      </c>
    </row>
    <row r="335" spans="1:13" x14ac:dyDescent="0.35">
      <c r="A335" t="s">
        <v>5280</v>
      </c>
      <c r="B335" t="s">
        <v>6955</v>
      </c>
      <c r="C335" t="s">
        <v>5421</v>
      </c>
      <c r="D335" t="s">
        <v>6956</v>
      </c>
      <c r="E335" t="s">
        <v>4749</v>
      </c>
      <c r="F335" t="s">
        <v>5246</v>
      </c>
      <c r="G335" t="s">
        <v>6224</v>
      </c>
      <c r="H335" t="s">
        <v>4045</v>
      </c>
      <c r="I335" t="s">
        <v>2855</v>
      </c>
      <c r="J335" t="s">
        <v>5193</v>
      </c>
      <c r="K335">
        <f>-LOG10(DE_MII_day6_vs_day3_Results___TimeD6[[#This Row],[Column10]])</f>
        <v>0</v>
      </c>
      <c r="L335" t="s">
        <v>2430</v>
      </c>
      <c r="M335" t="s">
        <v>1778</v>
      </c>
    </row>
    <row r="336" spans="1:13" x14ac:dyDescent="0.35">
      <c r="A336" t="s">
        <v>5345</v>
      </c>
      <c r="B336" t="s">
        <v>3233</v>
      </c>
      <c r="C336" t="s">
        <v>6957</v>
      </c>
      <c r="D336" t="s">
        <v>6958</v>
      </c>
      <c r="E336" t="s">
        <v>5281</v>
      </c>
      <c r="F336" t="s">
        <v>4434</v>
      </c>
      <c r="G336" t="s">
        <v>5771</v>
      </c>
      <c r="H336" t="s">
        <v>3173</v>
      </c>
      <c r="I336" t="s">
        <v>6959</v>
      </c>
      <c r="J336" t="s">
        <v>5193</v>
      </c>
      <c r="K336">
        <f>-LOG10(DE_MII_day6_vs_day3_Results___TimeD6[[#This Row],[Column10]])</f>
        <v>0</v>
      </c>
      <c r="L336" t="s">
        <v>2430</v>
      </c>
      <c r="M336" t="s">
        <v>1142</v>
      </c>
    </row>
    <row r="337" spans="1:13" x14ac:dyDescent="0.35">
      <c r="A337" t="s">
        <v>5536</v>
      </c>
      <c r="B337" t="s">
        <v>4442</v>
      </c>
      <c r="C337" t="s">
        <v>2785</v>
      </c>
      <c r="D337" t="s">
        <v>6220</v>
      </c>
      <c r="E337" t="s">
        <v>3502</v>
      </c>
      <c r="F337" t="s">
        <v>5462</v>
      </c>
      <c r="G337" t="s">
        <v>6221</v>
      </c>
      <c r="H337" t="s">
        <v>4050</v>
      </c>
      <c r="I337" t="s">
        <v>5974</v>
      </c>
      <c r="J337" t="s">
        <v>5193</v>
      </c>
      <c r="K337">
        <f>-LOG10(DE_MII_day6_vs_day3_Results___TimeD6[[#This Row],[Column10]])</f>
        <v>0</v>
      </c>
      <c r="L337" t="s">
        <v>2430</v>
      </c>
      <c r="M337" t="s">
        <v>2261</v>
      </c>
    </row>
    <row r="338" spans="1:13" x14ac:dyDescent="0.35">
      <c r="A338" t="s">
        <v>4060</v>
      </c>
      <c r="B338" t="s">
        <v>6960</v>
      </c>
      <c r="C338" t="s">
        <v>6580</v>
      </c>
      <c r="D338" t="s">
        <v>6773</v>
      </c>
      <c r="E338" t="s">
        <v>3952</v>
      </c>
      <c r="F338" t="s">
        <v>5358</v>
      </c>
      <c r="G338" t="s">
        <v>5389</v>
      </c>
      <c r="H338" t="s">
        <v>4355</v>
      </c>
      <c r="I338" t="s">
        <v>2847</v>
      </c>
      <c r="J338" t="s">
        <v>5193</v>
      </c>
      <c r="K338">
        <f>-LOG10(DE_MII_day6_vs_day3_Results___TimeD6[[#This Row],[Column10]])</f>
        <v>0</v>
      </c>
      <c r="L338" t="s">
        <v>2430</v>
      </c>
      <c r="M338" t="s">
        <v>2036</v>
      </c>
    </row>
    <row r="339" spans="1:13" x14ac:dyDescent="0.35">
      <c r="A339" t="s">
        <v>3592</v>
      </c>
      <c r="B339" t="s">
        <v>3283</v>
      </c>
      <c r="C339" t="s">
        <v>5669</v>
      </c>
      <c r="D339" t="s">
        <v>6961</v>
      </c>
      <c r="E339" t="s">
        <v>3266</v>
      </c>
      <c r="F339" t="s">
        <v>4772</v>
      </c>
      <c r="G339" t="s">
        <v>4329</v>
      </c>
      <c r="H339" t="s">
        <v>3234</v>
      </c>
      <c r="I339" t="s">
        <v>2754</v>
      </c>
      <c r="J339" t="s">
        <v>5193</v>
      </c>
      <c r="K339">
        <f>-LOG10(DE_MII_day6_vs_day3_Results___TimeD6[[#This Row],[Column10]])</f>
        <v>0</v>
      </c>
      <c r="L339" t="s">
        <v>2430</v>
      </c>
      <c r="M339" t="s">
        <v>2255</v>
      </c>
    </row>
    <row r="340" spans="1:13" x14ac:dyDescent="0.35">
      <c r="A340" t="s">
        <v>2672</v>
      </c>
      <c r="B340" t="s">
        <v>6962</v>
      </c>
      <c r="C340" t="s">
        <v>6832</v>
      </c>
      <c r="D340" t="s">
        <v>4349</v>
      </c>
      <c r="E340" t="s">
        <v>6122</v>
      </c>
      <c r="F340" t="s">
        <v>5719</v>
      </c>
      <c r="G340" t="s">
        <v>4351</v>
      </c>
      <c r="H340" t="s">
        <v>4772</v>
      </c>
      <c r="I340" t="s">
        <v>2577</v>
      </c>
      <c r="J340" t="s">
        <v>5193</v>
      </c>
      <c r="K340">
        <f>-LOG10(DE_MII_day6_vs_day3_Results___TimeD6[[#This Row],[Column10]])</f>
        <v>0</v>
      </c>
      <c r="L340" t="s">
        <v>2430</v>
      </c>
      <c r="M340" t="s">
        <v>1517</v>
      </c>
    </row>
    <row r="341" spans="1:13" x14ac:dyDescent="0.35">
      <c r="A341" t="s">
        <v>3762</v>
      </c>
      <c r="B341" t="s">
        <v>3470</v>
      </c>
      <c r="C341" t="s">
        <v>5487</v>
      </c>
      <c r="D341" t="s">
        <v>5664</v>
      </c>
      <c r="E341" t="s">
        <v>3229</v>
      </c>
      <c r="F341" t="s">
        <v>2545</v>
      </c>
      <c r="G341" t="s">
        <v>5666</v>
      </c>
      <c r="H341" t="s">
        <v>3004</v>
      </c>
      <c r="I341" t="s">
        <v>2856</v>
      </c>
      <c r="J341" t="s">
        <v>5193</v>
      </c>
      <c r="K341">
        <f>-LOG10(DE_MII_day6_vs_day3_Results___TimeD6[[#This Row],[Column10]])</f>
        <v>0</v>
      </c>
      <c r="L341" t="s">
        <v>2430</v>
      </c>
      <c r="M341" t="s">
        <v>1826</v>
      </c>
    </row>
    <row r="342" spans="1:13" x14ac:dyDescent="0.35">
      <c r="A342" t="s">
        <v>3635</v>
      </c>
      <c r="B342" t="s">
        <v>6960</v>
      </c>
      <c r="C342" t="s">
        <v>4770</v>
      </c>
      <c r="D342" t="s">
        <v>6963</v>
      </c>
      <c r="E342" t="s">
        <v>6964</v>
      </c>
      <c r="F342" t="s">
        <v>5358</v>
      </c>
      <c r="G342" t="s">
        <v>3070</v>
      </c>
      <c r="H342" t="s">
        <v>4355</v>
      </c>
      <c r="I342" t="s">
        <v>3423</v>
      </c>
      <c r="J342" t="s">
        <v>5193</v>
      </c>
      <c r="K342">
        <f>-LOG10(DE_MII_day6_vs_day3_Results___TimeD6[[#This Row],[Column10]])</f>
        <v>0</v>
      </c>
      <c r="L342" t="s">
        <v>2430</v>
      </c>
      <c r="M342" t="s">
        <v>566</v>
      </c>
    </row>
    <row r="343" spans="1:13" x14ac:dyDescent="0.35">
      <c r="A343" t="s">
        <v>5491</v>
      </c>
      <c r="B343" t="s">
        <v>6965</v>
      </c>
      <c r="C343" t="s">
        <v>2659</v>
      </c>
      <c r="D343" t="s">
        <v>5043</v>
      </c>
      <c r="E343" t="s">
        <v>2667</v>
      </c>
      <c r="F343" t="s">
        <v>3070</v>
      </c>
      <c r="G343" t="s">
        <v>5046</v>
      </c>
      <c r="H343" t="s">
        <v>4772</v>
      </c>
      <c r="I343" t="s">
        <v>6047</v>
      </c>
      <c r="J343" t="s">
        <v>5193</v>
      </c>
      <c r="K343">
        <f>-LOG10(DE_MII_day6_vs_day3_Results___TimeD6[[#This Row],[Column10]])</f>
        <v>0</v>
      </c>
      <c r="L343" t="s">
        <v>2430</v>
      </c>
      <c r="M343" t="s">
        <v>1406</v>
      </c>
    </row>
    <row r="344" spans="1:13" x14ac:dyDescent="0.35">
      <c r="A344" t="s">
        <v>3923</v>
      </c>
      <c r="B344" t="s">
        <v>5689</v>
      </c>
      <c r="C344" t="s">
        <v>5914</v>
      </c>
      <c r="D344" t="s">
        <v>6966</v>
      </c>
      <c r="E344" t="s">
        <v>3359</v>
      </c>
      <c r="F344" t="s">
        <v>4434</v>
      </c>
      <c r="G344" t="s">
        <v>4780</v>
      </c>
      <c r="H344" t="s">
        <v>3248</v>
      </c>
      <c r="I344" t="s">
        <v>6047</v>
      </c>
      <c r="J344" t="s">
        <v>5193</v>
      </c>
      <c r="K344">
        <f>-LOG10(DE_MII_day6_vs_day3_Results___TimeD6[[#This Row],[Column10]])</f>
        <v>0</v>
      </c>
      <c r="L344" t="s">
        <v>2430</v>
      </c>
      <c r="M344" t="s">
        <v>1598</v>
      </c>
    </row>
    <row r="345" spans="1:13" x14ac:dyDescent="0.35">
      <c r="A345" t="s">
        <v>5208</v>
      </c>
      <c r="B345" t="s">
        <v>3884</v>
      </c>
      <c r="C345" t="s">
        <v>2864</v>
      </c>
      <c r="D345" t="s">
        <v>6811</v>
      </c>
      <c r="E345" t="s">
        <v>6408</v>
      </c>
      <c r="F345" t="s">
        <v>4516</v>
      </c>
      <c r="G345" t="s">
        <v>5921</v>
      </c>
      <c r="H345" t="s">
        <v>2971</v>
      </c>
      <c r="I345" t="s">
        <v>5803</v>
      </c>
      <c r="J345" t="s">
        <v>5193</v>
      </c>
      <c r="K345">
        <f>-LOG10(DE_MII_day6_vs_day3_Results___TimeD6[[#This Row],[Column10]])</f>
        <v>0</v>
      </c>
      <c r="L345" t="s">
        <v>2430</v>
      </c>
      <c r="M345" t="s">
        <v>2054</v>
      </c>
    </row>
    <row r="346" spans="1:13" x14ac:dyDescent="0.35">
      <c r="A346" t="s">
        <v>3507</v>
      </c>
      <c r="B346" t="s">
        <v>5186</v>
      </c>
      <c r="C346" t="s">
        <v>3650</v>
      </c>
      <c r="D346" t="s">
        <v>5331</v>
      </c>
      <c r="E346" t="s">
        <v>6055</v>
      </c>
      <c r="F346" t="s">
        <v>2988</v>
      </c>
      <c r="G346" t="s">
        <v>4039</v>
      </c>
      <c r="H346" t="s">
        <v>4449</v>
      </c>
      <c r="I346" t="s">
        <v>2686</v>
      </c>
      <c r="J346" t="s">
        <v>5193</v>
      </c>
      <c r="K346">
        <f>-LOG10(DE_MII_day6_vs_day3_Results___TimeD6[[#This Row],[Column10]])</f>
        <v>0</v>
      </c>
      <c r="L346" t="s">
        <v>2430</v>
      </c>
      <c r="M346" t="s">
        <v>125</v>
      </c>
    </row>
    <row r="347" spans="1:13" x14ac:dyDescent="0.35">
      <c r="A347" t="s">
        <v>5403</v>
      </c>
      <c r="B347" t="s">
        <v>5853</v>
      </c>
      <c r="C347" t="s">
        <v>5871</v>
      </c>
      <c r="D347" t="s">
        <v>6967</v>
      </c>
      <c r="E347" t="s">
        <v>3004</v>
      </c>
      <c r="F347" t="s">
        <v>2668</v>
      </c>
      <c r="G347" t="s">
        <v>5659</v>
      </c>
      <c r="H347" t="s">
        <v>3008</v>
      </c>
      <c r="I347" t="s">
        <v>3051</v>
      </c>
      <c r="J347" t="s">
        <v>5193</v>
      </c>
      <c r="K347">
        <f>-LOG10(DE_MII_day6_vs_day3_Results___TimeD6[[#This Row],[Column10]])</f>
        <v>0</v>
      </c>
      <c r="L347" t="s">
        <v>2440</v>
      </c>
      <c r="M347" t="s">
        <v>230</v>
      </c>
    </row>
    <row r="348" spans="1:13" x14ac:dyDescent="0.35">
      <c r="A348" t="s">
        <v>5020</v>
      </c>
      <c r="B348" t="s">
        <v>6624</v>
      </c>
      <c r="C348" t="s">
        <v>4596</v>
      </c>
      <c r="D348" t="s">
        <v>4926</v>
      </c>
      <c r="E348" t="s">
        <v>4424</v>
      </c>
      <c r="F348" t="s">
        <v>4151</v>
      </c>
      <c r="G348" t="s">
        <v>4929</v>
      </c>
      <c r="H348" t="s">
        <v>3094</v>
      </c>
      <c r="I348" t="s">
        <v>5489</v>
      </c>
      <c r="J348" t="s">
        <v>5193</v>
      </c>
      <c r="K348">
        <f>-LOG10(DE_MII_day6_vs_day3_Results___TimeD6[[#This Row],[Column10]])</f>
        <v>0</v>
      </c>
      <c r="L348" t="s">
        <v>2430</v>
      </c>
      <c r="M348" t="s">
        <v>1988</v>
      </c>
    </row>
    <row r="349" spans="1:13" x14ac:dyDescent="0.35">
      <c r="A349" t="s">
        <v>5534</v>
      </c>
      <c r="B349" t="s">
        <v>6422</v>
      </c>
      <c r="C349" t="s">
        <v>4994</v>
      </c>
      <c r="D349" t="s">
        <v>3349</v>
      </c>
      <c r="E349" t="s">
        <v>2965</v>
      </c>
      <c r="F349" t="s">
        <v>6424</v>
      </c>
      <c r="G349" t="s">
        <v>4214</v>
      </c>
      <c r="H349" t="s">
        <v>2718</v>
      </c>
      <c r="I349" t="s">
        <v>5497</v>
      </c>
      <c r="J349" t="s">
        <v>5193</v>
      </c>
      <c r="K349">
        <f>-LOG10(DE_MII_day6_vs_day3_Results___TimeD6[[#This Row],[Column10]])</f>
        <v>0</v>
      </c>
      <c r="L349" t="s">
        <v>2430</v>
      </c>
      <c r="M349" t="s">
        <v>431</v>
      </c>
    </row>
    <row r="350" spans="1:13" x14ac:dyDescent="0.35">
      <c r="A350" t="s">
        <v>2515</v>
      </c>
      <c r="B350" t="s">
        <v>3631</v>
      </c>
      <c r="C350" t="s">
        <v>5128</v>
      </c>
      <c r="D350" t="s">
        <v>5911</v>
      </c>
      <c r="E350" t="s">
        <v>3157</v>
      </c>
      <c r="F350" t="s">
        <v>2988</v>
      </c>
      <c r="G350" t="s">
        <v>5912</v>
      </c>
      <c r="H350" t="s">
        <v>4449</v>
      </c>
      <c r="I350" t="s">
        <v>2965</v>
      </c>
      <c r="J350" t="s">
        <v>5193</v>
      </c>
      <c r="K350">
        <f>-LOG10(DE_MII_day6_vs_day3_Results___TimeD6[[#This Row],[Column10]])</f>
        <v>0</v>
      </c>
      <c r="L350" t="s">
        <v>2430</v>
      </c>
      <c r="M350" t="s">
        <v>695</v>
      </c>
    </row>
    <row r="351" spans="1:13" x14ac:dyDescent="0.35">
      <c r="A351" t="s">
        <v>5277</v>
      </c>
      <c r="B351" t="s">
        <v>6177</v>
      </c>
      <c r="C351" t="s">
        <v>5848</v>
      </c>
      <c r="D351" t="s">
        <v>6579</v>
      </c>
      <c r="E351" t="s">
        <v>3884</v>
      </c>
      <c r="F351" t="s">
        <v>5462</v>
      </c>
      <c r="G351" t="s">
        <v>3913</v>
      </c>
      <c r="H351" t="s">
        <v>4516</v>
      </c>
      <c r="I351" t="s">
        <v>3111</v>
      </c>
      <c r="J351" t="s">
        <v>5193</v>
      </c>
      <c r="K351">
        <f>-LOG10(DE_MII_day6_vs_day3_Results___TimeD6[[#This Row],[Column10]])</f>
        <v>0</v>
      </c>
      <c r="L351" t="s">
        <v>2430</v>
      </c>
      <c r="M351" t="s">
        <v>1547</v>
      </c>
    </row>
    <row r="352" spans="1:13" x14ac:dyDescent="0.35">
      <c r="A352" t="s">
        <v>4984</v>
      </c>
      <c r="B352" t="s">
        <v>4999</v>
      </c>
      <c r="C352" t="s">
        <v>3772</v>
      </c>
      <c r="D352" t="s">
        <v>5927</v>
      </c>
      <c r="E352" t="s">
        <v>3227</v>
      </c>
      <c r="F352" t="s">
        <v>4191</v>
      </c>
      <c r="G352" t="s">
        <v>5928</v>
      </c>
      <c r="H352" t="s">
        <v>3234</v>
      </c>
      <c r="I352" t="s">
        <v>3575</v>
      </c>
      <c r="J352" t="s">
        <v>5193</v>
      </c>
      <c r="K352">
        <f>-LOG10(DE_MII_day6_vs_day3_Results___TimeD6[[#This Row],[Column10]])</f>
        <v>0</v>
      </c>
      <c r="L352" t="s">
        <v>2430</v>
      </c>
      <c r="M352" t="s">
        <v>1910</v>
      </c>
    </row>
    <row r="353" spans="1:13" x14ac:dyDescent="0.35">
      <c r="A353" t="s">
        <v>5660</v>
      </c>
      <c r="B353" t="s">
        <v>5162</v>
      </c>
      <c r="C353" t="s">
        <v>3115</v>
      </c>
      <c r="D353" t="s">
        <v>6968</v>
      </c>
      <c r="E353" t="s">
        <v>5302</v>
      </c>
      <c r="F353" t="s">
        <v>4772</v>
      </c>
      <c r="G353" t="s">
        <v>5516</v>
      </c>
      <c r="H353" t="s">
        <v>4516</v>
      </c>
      <c r="I353" t="s">
        <v>5971</v>
      </c>
      <c r="J353" t="s">
        <v>5193</v>
      </c>
      <c r="K353">
        <f>-LOG10(DE_MII_day6_vs_day3_Results___TimeD6[[#This Row],[Column10]])</f>
        <v>0</v>
      </c>
      <c r="L353" t="s">
        <v>2430</v>
      </c>
      <c r="M353" t="s">
        <v>1976</v>
      </c>
    </row>
    <row r="354" spans="1:13" x14ac:dyDescent="0.35">
      <c r="A354" t="s">
        <v>3122</v>
      </c>
      <c r="B354" t="s">
        <v>4579</v>
      </c>
      <c r="C354" t="s">
        <v>5404</v>
      </c>
      <c r="D354" t="s">
        <v>6261</v>
      </c>
      <c r="E354" t="s">
        <v>3234</v>
      </c>
      <c r="F354" t="s">
        <v>2971</v>
      </c>
      <c r="G354" t="s">
        <v>4215</v>
      </c>
      <c r="H354" t="s">
        <v>3235</v>
      </c>
      <c r="I354" t="s">
        <v>5971</v>
      </c>
      <c r="J354" t="s">
        <v>5193</v>
      </c>
      <c r="K354">
        <f>-LOG10(DE_MII_day6_vs_day3_Results___TimeD6[[#This Row],[Column10]])</f>
        <v>0</v>
      </c>
      <c r="L354" t="s">
        <v>2440</v>
      </c>
      <c r="M354" t="s">
        <v>2120</v>
      </c>
    </row>
    <row r="355" spans="1:13" x14ac:dyDescent="0.35">
      <c r="A355" t="s">
        <v>4611</v>
      </c>
      <c r="B355" t="s">
        <v>6237</v>
      </c>
      <c r="C355" t="s">
        <v>5074</v>
      </c>
      <c r="D355" t="s">
        <v>6969</v>
      </c>
      <c r="E355" t="s">
        <v>2559</v>
      </c>
      <c r="F355" t="s">
        <v>2988</v>
      </c>
      <c r="G355" t="s">
        <v>5632</v>
      </c>
      <c r="H355" t="s">
        <v>3173</v>
      </c>
      <c r="I355" t="s">
        <v>3472</v>
      </c>
      <c r="J355" t="s">
        <v>5193</v>
      </c>
      <c r="K355">
        <f>-LOG10(DE_MII_day6_vs_day3_Results___TimeD6[[#This Row],[Column10]])</f>
        <v>0</v>
      </c>
      <c r="L355" t="s">
        <v>2430</v>
      </c>
      <c r="M355" t="s">
        <v>1898</v>
      </c>
    </row>
    <row r="356" spans="1:13" x14ac:dyDescent="0.35">
      <c r="A356" t="s">
        <v>5249</v>
      </c>
      <c r="B356" t="s">
        <v>4994</v>
      </c>
      <c r="C356" t="s">
        <v>5404</v>
      </c>
      <c r="D356" t="s">
        <v>3683</v>
      </c>
      <c r="E356" t="s">
        <v>3234</v>
      </c>
      <c r="F356" t="s">
        <v>2691</v>
      </c>
      <c r="G356" t="s">
        <v>3685</v>
      </c>
      <c r="H356" t="s">
        <v>3235</v>
      </c>
      <c r="I356" t="s">
        <v>3194</v>
      </c>
      <c r="J356" t="s">
        <v>5193</v>
      </c>
      <c r="K356">
        <f>-LOG10(DE_MII_day6_vs_day3_Results___TimeD6[[#This Row],[Column10]])</f>
        <v>0</v>
      </c>
      <c r="L356" t="s">
        <v>2440</v>
      </c>
      <c r="M356" t="s">
        <v>617</v>
      </c>
    </row>
    <row r="357" spans="1:13" x14ac:dyDescent="0.35">
      <c r="A357" t="s">
        <v>2610</v>
      </c>
      <c r="B357" t="s">
        <v>6970</v>
      </c>
      <c r="C357" t="s">
        <v>4488</v>
      </c>
      <c r="D357" t="s">
        <v>6971</v>
      </c>
      <c r="E357" t="s">
        <v>6972</v>
      </c>
      <c r="F357" t="s">
        <v>4257</v>
      </c>
      <c r="G357" t="s">
        <v>5946</v>
      </c>
      <c r="H357" t="s">
        <v>3407</v>
      </c>
      <c r="I357" t="s">
        <v>4369</v>
      </c>
      <c r="J357" t="s">
        <v>5193</v>
      </c>
      <c r="K357">
        <f>-LOG10(DE_MII_day6_vs_day3_Results___TimeD6[[#This Row],[Column10]])</f>
        <v>0</v>
      </c>
      <c r="L357" t="s">
        <v>2440</v>
      </c>
      <c r="M357" t="s">
        <v>1901</v>
      </c>
    </row>
    <row r="358" spans="1:13" x14ac:dyDescent="0.35">
      <c r="A358" t="s">
        <v>5122</v>
      </c>
      <c r="B358" t="s">
        <v>5743</v>
      </c>
      <c r="C358" t="s">
        <v>3899</v>
      </c>
      <c r="D358" t="s">
        <v>4676</v>
      </c>
      <c r="E358" t="s">
        <v>5962</v>
      </c>
      <c r="F358" t="s">
        <v>2543</v>
      </c>
      <c r="G358" t="s">
        <v>3445</v>
      </c>
      <c r="H358" t="s">
        <v>3241</v>
      </c>
      <c r="I358" t="s">
        <v>4515</v>
      </c>
      <c r="J358" t="s">
        <v>5193</v>
      </c>
      <c r="K358">
        <f>-LOG10(DE_MII_day6_vs_day3_Results___TimeD6[[#This Row],[Column10]])</f>
        <v>0</v>
      </c>
      <c r="L358" t="s">
        <v>2430</v>
      </c>
      <c r="M358" t="s">
        <v>2153</v>
      </c>
    </row>
    <row r="359" spans="1:13" x14ac:dyDescent="0.35">
      <c r="A359" t="s">
        <v>5307</v>
      </c>
      <c r="B359" t="s">
        <v>4049</v>
      </c>
      <c r="C359" t="s">
        <v>2606</v>
      </c>
      <c r="D359" t="s">
        <v>6139</v>
      </c>
      <c r="E359" t="s">
        <v>3285</v>
      </c>
      <c r="F359" t="s">
        <v>2518</v>
      </c>
      <c r="G359" t="s">
        <v>4429</v>
      </c>
      <c r="H359" t="s">
        <v>3692</v>
      </c>
      <c r="I359" t="s">
        <v>4515</v>
      </c>
      <c r="J359" t="s">
        <v>5193</v>
      </c>
      <c r="K359">
        <f>-LOG10(DE_MII_day6_vs_day3_Results___TimeD6[[#This Row],[Column10]])</f>
        <v>0</v>
      </c>
      <c r="L359" t="s">
        <v>2430</v>
      </c>
      <c r="M359" t="s">
        <v>1916</v>
      </c>
    </row>
    <row r="360" spans="1:13" x14ac:dyDescent="0.35">
      <c r="A360" t="s">
        <v>4535</v>
      </c>
      <c r="B360" t="s">
        <v>6973</v>
      </c>
      <c r="C360" t="s">
        <v>5857</v>
      </c>
      <c r="D360" t="s">
        <v>5985</v>
      </c>
      <c r="E360" t="s">
        <v>5132</v>
      </c>
      <c r="F360" t="s">
        <v>5502</v>
      </c>
      <c r="G360" t="s">
        <v>4823</v>
      </c>
      <c r="H360" t="s">
        <v>4772</v>
      </c>
      <c r="I360" t="s">
        <v>3360</v>
      </c>
      <c r="J360" t="s">
        <v>5193</v>
      </c>
      <c r="K360">
        <f>-LOG10(DE_MII_day6_vs_day3_Results___TimeD6[[#This Row],[Column10]])</f>
        <v>0</v>
      </c>
      <c r="L360" t="s">
        <v>2430</v>
      </c>
      <c r="M360" t="s">
        <v>128</v>
      </c>
    </row>
    <row r="361" spans="1:13" x14ac:dyDescent="0.35">
      <c r="A361" t="s">
        <v>4969</v>
      </c>
      <c r="B361" t="s">
        <v>3772</v>
      </c>
      <c r="C361" t="s">
        <v>3669</v>
      </c>
      <c r="D361" t="s">
        <v>5127</v>
      </c>
      <c r="E361" t="s">
        <v>4620</v>
      </c>
      <c r="F361" t="s">
        <v>4516</v>
      </c>
      <c r="G361" t="s">
        <v>5130</v>
      </c>
      <c r="H361" t="s">
        <v>2720</v>
      </c>
      <c r="I361" t="s">
        <v>4634</v>
      </c>
      <c r="J361" t="s">
        <v>5193</v>
      </c>
      <c r="K361">
        <f>-LOG10(DE_MII_day6_vs_day3_Results___TimeD6[[#This Row],[Column10]])</f>
        <v>0</v>
      </c>
      <c r="L361" t="s">
        <v>2430</v>
      </c>
      <c r="M361" t="s">
        <v>1841</v>
      </c>
    </row>
    <row r="362" spans="1:13" x14ac:dyDescent="0.35">
      <c r="A362" t="s">
        <v>5337</v>
      </c>
      <c r="B362" t="s">
        <v>3502</v>
      </c>
      <c r="C362" t="s">
        <v>5923</v>
      </c>
      <c r="D362" t="s">
        <v>5548</v>
      </c>
      <c r="E362" t="s">
        <v>3423</v>
      </c>
      <c r="F362" t="s">
        <v>4050</v>
      </c>
      <c r="G362" t="s">
        <v>4724</v>
      </c>
      <c r="H362" t="s">
        <v>2516</v>
      </c>
      <c r="I362" t="s">
        <v>4339</v>
      </c>
      <c r="J362" t="s">
        <v>5193</v>
      </c>
      <c r="K362">
        <f>-LOG10(DE_MII_day6_vs_day3_Results___TimeD6[[#This Row],[Column10]])</f>
        <v>0</v>
      </c>
      <c r="L362" t="s">
        <v>2430</v>
      </c>
      <c r="M362" t="s">
        <v>1622</v>
      </c>
    </row>
    <row r="363" spans="1:13" x14ac:dyDescent="0.35">
      <c r="A363" t="s">
        <v>5473</v>
      </c>
      <c r="B363" t="s">
        <v>3316</v>
      </c>
      <c r="C363" t="s">
        <v>3996</v>
      </c>
      <c r="D363" t="s">
        <v>4614</v>
      </c>
      <c r="E363" t="s">
        <v>5084</v>
      </c>
      <c r="F363" t="s">
        <v>3234</v>
      </c>
      <c r="G363" t="s">
        <v>4894</v>
      </c>
      <c r="H363" t="s">
        <v>3517</v>
      </c>
      <c r="I363" t="s">
        <v>4392</v>
      </c>
      <c r="J363" t="s">
        <v>5193</v>
      </c>
      <c r="K363">
        <f>-LOG10(DE_MII_day6_vs_day3_Results___TimeD6[[#This Row],[Column10]])</f>
        <v>0</v>
      </c>
      <c r="L363" t="s">
        <v>2430</v>
      </c>
      <c r="M363" t="s">
        <v>848</v>
      </c>
    </row>
    <row r="364" spans="1:13" x14ac:dyDescent="0.35">
      <c r="A364" t="s">
        <v>3221</v>
      </c>
      <c r="B364" t="s">
        <v>3470</v>
      </c>
      <c r="C364" t="s">
        <v>2768</v>
      </c>
      <c r="D364" t="s">
        <v>6811</v>
      </c>
      <c r="E364" t="s">
        <v>2578</v>
      </c>
      <c r="F364" t="s">
        <v>2545</v>
      </c>
      <c r="G364" t="s">
        <v>5921</v>
      </c>
      <c r="H364" t="s">
        <v>4243</v>
      </c>
      <c r="I364" t="s">
        <v>3384</v>
      </c>
      <c r="J364" t="s">
        <v>5193</v>
      </c>
      <c r="K364">
        <f>-LOG10(DE_MII_day6_vs_day3_Results___TimeD6[[#This Row],[Column10]])</f>
        <v>0</v>
      </c>
      <c r="L364" t="s">
        <v>2430</v>
      </c>
      <c r="M364" t="s">
        <v>1808</v>
      </c>
    </row>
    <row r="365" spans="1:13" x14ac:dyDescent="0.35">
      <c r="A365" t="s">
        <v>3791</v>
      </c>
      <c r="B365" t="s">
        <v>6974</v>
      </c>
      <c r="C365" t="s">
        <v>3844</v>
      </c>
      <c r="D365" t="s">
        <v>4820</v>
      </c>
      <c r="E365" t="s">
        <v>5501</v>
      </c>
      <c r="F365" t="s">
        <v>3709</v>
      </c>
      <c r="G365" t="s">
        <v>4823</v>
      </c>
      <c r="H365" t="s">
        <v>4772</v>
      </c>
      <c r="I365" t="s">
        <v>3610</v>
      </c>
      <c r="J365" t="s">
        <v>5193</v>
      </c>
      <c r="K365">
        <f>-LOG10(DE_MII_day6_vs_day3_Results___TimeD6[[#This Row],[Column10]])</f>
        <v>0</v>
      </c>
      <c r="L365" t="s">
        <v>2430</v>
      </c>
      <c r="M365" t="s">
        <v>599</v>
      </c>
    </row>
    <row r="366" spans="1:13" x14ac:dyDescent="0.35">
      <c r="A366" t="s">
        <v>5505</v>
      </c>
      <c r="B366" t="s">
        <v>6816</v>
      </c>
      <c r="C366" t="s">
        <v>6408</v>
      </c>
      <c r="D366" t="s">
        <v>4314</v>
      </c>
      <c r="E366" t="s">
        <v>2546</v>
      </c>
      <c r="F366" t="s">
        <v>3250</v>
      </c>
      <c r="G366" t="s">
        <v>4317</v>
      </c>
      <c r="H366" t="s">
        <v>2549</v>
      </c>
      <c r="I366" t="s">
        <v>4250</v>
      </c>
      <c r="J366" t="s">
        <v>5193</v>
      </c>
      <c r="K366">
        <f>-LOG10(DE_MII_day6_vs_day3_Results___TimeD6[[#This Row],[Column10]])</f>
        <v>0</v>
      </c>
      <c r="L366" t="s">
        <v>2440</v>
      </c>
      <c r="M366" t="s">
        <v>1400</v>
      </c>
    </row>
    <row r="367" spans="1:13" x14ac:dyDescent="0.35">
      <c r="A367" t="s">
        <v>5580</v>
      </c>
      <c r="B367" t="s">
        <v>6975</v>
      </c>
      <c r="C367" t="s">
        <v>6976</v>
      </c>
      <c r="D367" t="s">
        <v>3503</v>
      </c>
      <c r="E367" t="s">
        <v>4764</v>
      </c>
      <c r="F367" t="s">
        <v>6699</v>
      </c>
      <c r="G367" t="s">
        <v>3505</v>
      </c>
      <c r="H367" t="s">
        <v>3723</v>
      </c>
      <c r="I367" t="s">
        <v>5926</v>
      </c>
      <c r="J367" t="s">
        <v>5193</v>
      </c>
      <c r="K367">
        <f>-LOG10(DE_MII_day6_vs_day3_Results___TimeD6[[#This Row],[Column10]])</f>
        <v>0</v>
      </c>
      <c r="L367" t="s">
        <v>2440</v>
      </c>
      <c r="M367" t="s">
        <v>221</v>
      </c>
    </row>
    <row r="368" spans="1:13" x14ac:dyDescent="0.35">
      <c r="A368" t="s">
        <v>6977</v>
      </c>
      <c r="B368" t="s">
        <v>5427</v>
      </c>
      <c r="C368" t="s">
        <v>5962</v>
      </c>
      <c r="D368" t="s">
        <v>6978</v>
      </c>
      <c r="E368" t="s">
        <v>3260</v>
      </c>
      <c r="F368" t="s">
        <v>5428</v>
      </c>
      <c r="G368" t="s">
        <v>4634</v>
      </c>
      <c r="H368" t="s">
        <v>3518</v>
      </c>
      <c r="I368" t="s">
        <v>3869</v>
      </c>
      <c r="J368" t="s">
        <v>5193</v>
      </c>
      <c r="K368">
        <f>-LOG10(DE_MII_day6_vs_day3_Results___TimeD6[[#This Row],[Column10]])</f>
        <v>0</v>
      </c>
      <c r="L368" t="s">
        <v>2430</v>
      </c>
      <c r="M368" t="s">
        <v>587</v>
      </c>
    </row>
    <row r="369" spans="1:13" x14ac:dyDescent="0.35">
      <c r="A369" t="s">
        <v>5223</v>
      </c>
      <c r="B369" t="s">
        <v>6113</v>
      </c>
      <c r="C369" t="s">
        <v>6979</v>
      </c>
      <c r="D369" t="s">
        <v>6731</v>
      </c>
      <c r="E369" t="s">
        <v>5863</v>
      </c>
      <c r="F369" t="s">
        <v>4867</v>
      </c>
      <c r="G369" t="s">
        <v>6340</v>
      </c>
      <c r="H369" t="s">
        <v>2988</v>
      </c>
      <c r="I369" t="s">
        <v>6373</v>
      </c>
      <c r="J369" t="s">
        <v>5193</v>
      </c>
      <c r="K369">
        <f>-LOG10(DE_MII_day6_vs_day3_Results___TimeD6[[#This Row],[Column10]])</f>
        <v>0</v>
      </c>
      <c r="L369" t="s">
        <v>2430</v>
      </c>
      <c r="M369" t="s">
        <v>1997</v>
      </c>
    </row>
    <row r="370" spans="1:13" x14ac:dyDescent="0.35">
      <c r="A370" t="s">
        <v>4345</v>
      </c>
      <c r="B370" t="s">
        <v>4043</v>
      </c>
      <c r="C370" t="s">
        <v>3316</v>
      </c>
      <c r="D370" t="s">
        <v>6136</v>
      </c>
      <c r="E370" t="s">
        <v>3610</v>
      </c>
      <c r="F370" t="s">
        <v>3234</v>
      </c>
      <c r="G370" t="s">
        <v>6137</v>
      </c>
      <c r="H370" t="s">
        <v>3478</v>
      </c>
      <c r="I370" t="s">
        <v>3193</v>
      </c>
      <c r="J370" t="s">
        <v>5193</v>
      </c>
      <c r="K370">
        <f>-LOG10(DE_MII_day6_vs_day3_Results___TimeD6[[#This Row],[Column10]])</f>
        <v>0</v>
      </c>
      <c r="L370" t="s">
        <v>2430</v>
      </c>
      <c r="M370" t="s">
        <v>2240</v>
      </c>
    </row>
    <row r="371" spans="1:13" x14ac:dyDescent="0.35">
      <c r="A371" t="s">
        <v>2788</v>
      </c>
      <c r="B371" t="s">
        <v>5474</v>
      </c>
      <c r="C371" t="s">
        <v>3199</v>
      </c>
      <c r="D371" t="s">
        <v>5821</v>
      </c>
      <c r="E371" t="s">
        <v>4971</v>
      </c>
      <c r="F371" t="s">
        <v>4616</v>
      </c>
      <c r="G371" t="s">
        <v>6089</v>
      </c>
      <c r="H371" t="s">
        <v>4050</v>
      </c>
      <c r="I371" t="s">
        <v>5849</v>
      </c>
      <c r="J371" t="s">
        <v>5193</v>
      </c>
      <c r="K371">
        <f>-LOG10(DE_MII_day6_vs_day3_Results___TimeD6[[#This Row],[Column10]])</f>
        <v>0</v>
      </c>
      <c r="L371" t="s">
        <v>2430</v>
      </c>
      <c r="M371" t="s">
        <v>2078</v>
      </c>
    </row>
    <row r="372" spans="1:13" x14ac:dyDescent="0.35">
      <c r="A372" t="s">
        <v>4897</v>
      </c>
      <c r="B372" t="s">
        <v>6082</v>
      </c>
      <c r="C372" t="s">
        <v>4162</v>
      </c>
      <c r="D372" t="s">
        <v>4402</v>
      </c>
      <c r="E372" t="s">
        <v>6436</v>
      </c>
      <c r="F372" t="s">
        <v>6083</v>
      </c>
      <c r="G372" t="s">
        <v>4557</v>
      </c>
      <c r="H372" t="s">
        <v>4434</v>
      </c>
      <c r="I372" t="s">
        <v>6980</v>
      </c>
      <c r="J372" t="s">
        <v>5193</v>
      </c>
      <c r="K372">
        <f>-LOG10(DE_MII_day6_vs_day3_Results___TimeD6[[#This Row],[Column10]])</f>
        <v>0</v>
      </c>
      <c r="L372" t="s">
        <v>2430</v>
      </c>
      <c r="M372" t="s">
        <v>1163</v>
      </c>
    </row>
    <row r="373" spans="1:13" x14ac:dyDescent="0.35">
      <c r="A373" t="s">
        <v>3387</v>
      </c>
      <c r="B373" t="s">
        <v>4872</v>
      </c>
      <c r="C373" t="s">
        <v>2767</v>
      </c>
      <c r="D373" t="s">
        <v>6515</v>
      </c>
      <c r="E373" t="s">
        <v>2864</v>
      </c>
      <c r="F373" t="s">
        <v>4874</v>
      </c>
      <c r="G373" t="s">
        <v>4792</v>
      </c>
      <c r="H373" t="s">
        <v>3234</v>
      </c>
      <c r="I373" t="s">
        <v>3972</v>
      </c>
      <c r="J373" t="s">
        <v>5193</v>
      </c>
      <c r="K373">
        <f>-LOG10(DE_MII_day6_vs_day3_Results___TimeD6[[#This Row],[Column10]])</f>
        <v>0</v>
      </c>
      <c r="L373" t="s">
        <v>2430</v>
      </c>
      <c r="M373" t="s">
        <v>1844</v>
      </c>
    </row>
    <row r="374" spans="1:13" x14ac:dyDescent="0.35">
      <c r="A374" t="s">
        <v>5486</v>
      </c>
      <c r="B374" t="s">
        <v>3470</v>
      </c>
      <c r="C374" t="s">
        <v>2526</v>
      </c>
      <c r="D374" t="s">
        <v>6186</v>
      </c>
      <c r="E374" t="s">
        <v>4339</v>
      </c>
      <c r="F374" t="s">
        <v>2545</v>
      </c>
      <c r="G374" t="s">
        <v>6187</v>
      </c>
      <c r="H374" t="s">
        <v>3517</v>
      </c>
      <c r="I374" t="s">
        <v>3574</v>
      </c>
      <c r="J374" t="s">
        <v>5193</v>
      </c>
      <c r="K374">
        <f>-LOG10(DE_MII_day6_vs_day3_Results___TimeD6[[#This Row],[Column10]])</f>
        <v>0</v>
      </c>
      <c r="L374" t="s">
        <v>2430</v>
      </c>
      <c r="M374" t="s">
        <v>1682</v>
      </c>
    </row>
    <row r="375" spans="1:13" x14ac:dyDescent="0.35">
      <c r="A375" t="s">
        <v>4260</v>
      </c>
      <c r="B375" t="s">
        <v>3380</v>
      </c>
      <c r="C375" t="s">
        <v>4935</v>
      </c>
      <c r="D375" t="s">
        <v>4686</v>
      </c>
      <c r="E375" t="s">
        <v>3351</v>
      </c>
      <c r="F375" t="s">
        <v>4045</v>
      </c>
      <c r="G375" t="s">
        <v>4688</v>
      </c>
      <c r="H375" t="s">
        <v>4216</v>
      </c>
      <c r="I375" t="s">
        <v>4448</v>
      </c>
      <c r="J375" t="s">
        <v>5193</v>
      </c>
      <c r="K375">
        <f>-LOG10(DE_MII_day6_vs_day3_Results___TimeD6[[#This Row],[Column10]])</f>
        <v>0</v>
      </c>
      <c r="L375" t="s">
        <v>2430</v>
      </c>
      <c r="M375" t="s">
        <v>1025</v>
      </c>
    </row>
    <row r="376" spans="1:13" x14ac:dyDescent="0.35">
      <c r="A376" t="s">
        <v>4710</v>
      </c>
      <c r="B376" t="s">
        <v>4614</v>
      </c>
      <c r="C376" t="s">
        <v>3348</v>
      </c>
      <c r="D376" t="s">
        <v>6345</v>
      </c>
      <c r="E376" t="s">
        <v>3240</v>
      </c>
      <c r="F376" t="s">
        <v>4894</v>
      </c>
      <c r="G376" t="s">
        <v>5800</v>
      </c>
      <c r="H376" t="s">
        <v>2545</v>
      </c>
      <c r="I376" t="s">
        <v>5171</v>
      </c>
      <c r="J376" t="s">
        <v>5193</v>
      </c>
      <c r="K376">
        <f>-LOG10(DE_MII_day6_vs_day3_Results___TimeD6[[#This Row],[Column10]])</f>
        <v>0</v>
      </c>
      <c r="L376" t="s">
        <v>2430</v>
      </c>
      <c r="M376" t="s">
        <v>1994</v>
      </c>
    </row>
    <row r="377" spans="1:13" x14ac:dyDescent="0.35">
      <c r="A377" t="s">
        <v>5041</v>
      </c>
      <c r="B377" t="s">
        <v>6981</v>
      </c>
      <c r="C377" t="s">
        <v>5857</v>
      </c>
      <c r="D377" t="s">
        <v>5323</v>
      </c>
      <c r="E377" t="s">
        <v>6982</v>
      </c>
      <c r="F377" t="s">
        <v>5552</v>
      </c>
      <c r="G377" t="s">
        <v>4528</v>
      </c>
      <c r="H377" t="s">
        <v>4772</v>
      </c>
      <c r="I377" t="s">
        <v>5033</v>
      </c>
      <c r="J377" t="s">
        <v>5193</v>
      </c>
      <c r="K377">
        <f>-LOG10(DE_MII_day6_vs_day3_Results___TimeD6[[#This Row],[Column10]])</f>
        <v>0</v>
      </c>
      <c r="L377" t="s">
        <v>2430</v>
      </c>
      <c r="M377" t="s">
        <v>206</v>
      </c>
    </row>
    <row r="378" spans="1:13" x14ac:dyDescent="0.35">
      <c r="A378" t="s">
        <v>5495</v>
      </c>
      <c r="B378" t="s">
        <v>4925</v>
      </c>
      <c r="C378" t="s">
        <v>6099</v>
      </c>
      <c r="D378" t="s">
        <v>3109</v>
      </c>
      <c r="E378" t="s">
        <v>3907</v>
      </c>
      <c r="F378" t="s">
        <v>4928</v>
      </c>
      <c r="G378" t="s">
        <v>3365</v>
      </c>
      <c r="H378" t="s">
        <v>3034</v>
      </c>
      <c r="I378" t="s">
        <v>6837</v>
      </c>
      <c r="J378" t="s">
        <v>5193</v>
      </c>
      <c r="K378">
        <f>-LOG10(DE_MII_day6_vs_day3_Results___TimeD6[[#This Row],[Column10]])</f>
        <v>0</v>
      </c>
      <c r="L378" t="s">
        <v>2430</v>
      </c>
      <c r="M378" t="s">
        <v>203</v>
      </c>
    </row>
    <row r="379" spans="1:13" x14ac:dyDescent="0.35">
      <c r="A379" t="s">
        <v>5272</v>
      </c>
      <c r="B379" t="s">
        <v>4901</v>
      </c>
      <c r="C379" t="s">
        <v>2887</v>
      </c>
      <c r="D379" t="s">
        <v>6387</v>
      </c>
      <c r="E379" t="s">
        <v>5311</v>
      </c>
      <c r="F379" t="s">
        <v>3004</v>
      </c>
      <c r="G379" t="s">
        <v>4308</v>
      </c>
      <c r="H379" t="s">
        <v>4330</v>
      </c>
      <c r="I379" t="s">
        <v>2979</v>
      </c>
      <c r="J379" t="s">
        <v>5193</v>
      </c>
      <c r="K379">
        <f>-LOG10(DE_MII_day6_vs_day3_Results___TimeD6[[#This Row],[Column10]])</f>
        <v>0</v>
      </c>
      <c r="L379" t="s">
        <v>2430</v>
      </c>
      <c r="M379" t="s">
        <v>1190</v>
      </c>
    </row>
    <row r="380" spans="1:13" x14ac:dyDescent="0.35">
      <c r="A380" t="s">
        <v>5572</v>
      </c>
      <c r="B380" t="s">
        <v>3650</v>
      </c>
      <c r="C380" t="s">
        <v>5982</v>
      </c>
      <c r="D380" t="s">
        <v>6865</v>
      </c>
      <c r="E380" t="s">
        <v>3061</v>
      </c>
      <c r="F380" t="s">
        <v>4772</v>
      </c>
      <c r="G380" t="s">
        <v>6815</v>
      </c>
      <c r="H380" t="s">
        <v>4449</v>
      </c>
      <c r="I380" t="s">
        <v>5878</v>
      </c>
      <c r="J380" t="s">
        <v>5193</v>
      </c>
      <c r="K380">
        <f>-LOG10(DE_MII_day6_vs_day3_Results___TimeD6[[#This Row],[Column10]])</f>
        <v>0</v>
      </c>
      <c r="L380" t="s">
        <v>2430</v>
      </c>
      <c r="M380" t="s">
        <v>911</v>
      </c>
    </row>
    <row r="381" spans="1:13" x14ac:dyDescent="0.35">
      <c r="A381" t="s">
        <v>3232</v>
      </c>
      <c r="B381" t="s">
        <v>5596</v>
      </c>
      <c r="C381" t="s">
        <v>2866</v>
      </c>
      <c r="D381" t="s">
        <v>6671</v>
      </c>
      <c r="E381" t="s">
        <v>2558</v>
      </c>
      <c r="F381" t="s">
        <v>5597</v>
      </c>
      <c r="G381" t="s">
        <v>6427</v>
      </c>
      <c r="H381" t="s">
        <v>3006</v>
      </c>
      <c r="I381" t="s">
        <v>5878</v>
      </c>
      <c r="J381" t="s">
        <v>5193</v>
      </c>
      <c r="K381">
        <f>-LOG10(DE_MII_day6_vs_day3_Results___TimeD6[[#This Row],[Column10]])</f>
        <v>0</v>
      </c>
      <c r="L381" t="s">
        <v>2430</v>
      </c>
      <c r="M381" t="s">
        <v>1538</v>
      </c>
    </row>
    <row r="382" spans="1:13" x14ac:dyDescent="0.35">
      <c r="A382" t="s">
        <v>4954</v>
      </c>
      <c r="B382" t="s">
        <v>2790</v>
      </c>
      <c r="C382" t="s">
        <v>4107</v>
      </c>
      <c r="D382" t="s">
        <v>4714</v>
      </c>
      <c r="E382" t="s">
        <v>3958</v>
      </c>
      <c r="F382" t="s">
        <v>4434</v>
      </c>
      <c r="G382" t="s">
        <v>4616</v>
      </c>
      <c r="H382" t="s">
        <v>2693</v>
      </c>
      <c r="I382" t="s">
        <v>6816</v>
      </c>
      <c r="J382" t="s">
        <v>5193</v>
      </c>
      <c r="K382">
        <f>-LOG10(DE_MII_day6_vs_day3_Results___TimeD6[[#This Row],[Column10]])</f>
        <v>0</v>
      </c>
      <c r="L382" t="s">
        <v>2430</v>
      </c>
      <c r="M382" t="s">
        <v>1832</v>
      </c>
    </row>
    <row r="383" spans="1:13" x14ac:dyDescent="0.35">
      <c r="A383" t="s">
        <v>3354</v>
      </c>
      <c r="B383" t="s">
        <v>4135</v>
      </c>
      <c r="C383" t="s">
        <v>2934</v>
      </c>
      <c r="D383" t="s">
        <v>6214</v>
      </c>
      <c r="E383" t="s">
        <v>5093</v>
      </c>
      <c r="F383" t="s">
        <v>2546</v>
      </c>
      <c r="G383" t="s">
        <v>5659</v>
      </c>
      <c r="H383" t="s">
        <v>4170</v>
      </c>
      <c r="I383" t="s">
        <v>6516</v>
      </c>
      <c r="J383" t="s">
        <v>5193</v>
      </c>
      <c r="K383">
        <f>-LOG10(DE_MII_day6_vs_day3_Results___TimeD6[[#This Row],[Column10]])</f>
        <v>0</v>
      </c>
      <c r="L383" t="s">
        <v>2440</v>
      </c>
      <c r="M383" t="s">
        <v>482</v>
      </c>
    </row>
    <row r="384" spans="1:13" x14ac:dyDescent="0.35">
      <c r="A384" t="s">
        <v>5217</v>
      </c>
      <c r="B384" t="s">
        <v>6983</v>
      </c>
      <c r="C384" t="s">
        <v>5194</v>
      </c>
      <c r="D384" t="s">
        <v>5469</v>
      </c>
      <c r="E384" t="s">
        <v>5286</v>
      </c>
      <c r="F384" t="s">
        <v>5952</v>
      </c>
      <c r="G384" t="s">
        <v>5762</v>
      </c>
      <c r="H384" t="s">
        <v>2988</v>
      </c>
      <c r="I384" t="s">
        <v>3609</v>
      </c>
      <c r="J384" t="s">
        <v>5193</v>
      </c>
      <c r="K384">
        <f>-LOG10(DE_MII_day6_vs_day3_Results___TimeD6[[#This Row],[Column10]])</f>
        <v>0</v>
      </c>
      <c r="L384" t="s">
        <v>2430</v>
      </c>
      <c r="M384" t="s">
        <v>1277</v>
      </c>
    </row>
    <row r="385" spans="1:13" x14ac:dyDescent="0.35">
      <c r="A385" t="s">
        <v>4748</v>
      </c>
      <c r="B385" t="s">
        <v>6112</v>
      </c>
      <c r="C385" t="s">
        <v>6984</v>
      </c>
      <c r="D385" t="s">
        <v>6985</v>
      </c>
      <c r="E385" t="s">
        <v>4692</v>
      </c>
      <c r="F385" t="s">
        <v>4772</v>
      </c>
      <c r="G385" t="s">
        <v>5531</v>
      </c>
      <c r="H385" t="s">
        <v>4449</v>
      </c>
      <c r="I385" t="s">
        <v>5948</v>
      </c>
      <c r="J385" t="s">
        <v>5193</v>
      </c>
      <c r="K385">
        <f>-LOG10(DE_MII_day6_vs_day3_Results___TimeD6[[#This Row],[Column10]])</f>
        <v>0</v>
      </c>
      <c r="L385" t="s">
        <v>2430</v>
      </c>
      <c r="M385" t="s">
        <v>305</v>
      </c>
    </row>
    <row r="386" spans="1:13" x14ac:dyDescent="0.35">
      <c r="A386" t="s">
        <v>6986</v>
      </c>
      <c r="B386" t="s">
        <v>5885</v>
      </c>
      <c r="C386" t="s">
        <v>4629</v>
      </c>
      <c r="D386" t="s">
        <v>6379</v>
      </c>
      <c r="E386" t="s">
        <v>5998</v>
      </c>
      <c r="F386" t="s">
        <v>2516</v>
      </c>
      <c r="G386" t="s">
        <v>3375</v>
      </c>
      <c r="H386" t="s">
        <v>5745</v>
      </c>
      <c r="I386" t="s">
        <v>3504</v>
      </c>
      <c r="J386" t="s">
        <v>5193</v>
      </c>
      <c r="K386">
        <f>-LOG10(DE_MII_day6_vs_day3_Results___TimeD6[[#This Row],[Column10]])</f>
        <v>0</v>
      </c>
      <c r="L386" t="s">
        <v>2430</v>
      </c>
      <c r="M386" t="s">
        <v>2129</v>
      </c>
    </row>
    <row r="387" spans="1:13" x14ac:dyDescent="0.35">
      <c r="A387" t="s">
        <v>4327</v>
      </c>
      <c r="B387" t="s">
        <v>5787</v>
      </c>
      <c r="C387" t="s">
        <v>5848</v>
      </c>
      <c r="D387" t="s">
        <v>5257</v>
      </c>
      <c r="E387" t="s">
        <v>5835</v>
      </c>
      <c r="F387" t="s">
        <v>4516</v>
      </c>
      <c r="G387" t="s">
        <v>5259</v>
      </c>
      <c r="H387" t="s">
        <v>3241</v>
      </c>
      <c r="I387" t="s">
        <v>6852</v>
      </c>
      <c r="J387" t="s">
        <v>5193</v>
      </c>
      <c r="K387">
        <f>-LOG10(DE_MII_day6_vs_day3_Results___TimeD6[[#This Row],[Column10]])</f>
        <v>0</v>
      </c>
      <c r="L387" t="s">
        <v>2430</v>
      </c>
      <c r="M387" t="s">
        <v>1970</v>
      </c>
    </row>
    <row r="388" spans="1:13" x14ac:dyDescent="0.35">
      <c r="A388" t="s">
        <v>3137</v>
      </c>
      <c r="B388" t="s">
        <v>4866</v>
      </c>
      <c r="C388" t="s">
        <v>3989</v>
      </c>
      <c r="D388" t="s">
        <v>4533</v>
      </c>
      <c r="E388" t="s">
        <v>6847</v>
      </c>
      <c r="F388" t="s">
        <v>4867</v>
      </c>
      <c r="G388" t="s">
        <v>3072</v>
      </c>
      <c r="H388" t="s">
        <v>4050</v>
      </c>
      <c r="I388" t="s">
        <v>4764</v>
      </c>
      <c r="J388" t="s">
        <v>5193</v>
      </c>
      <c r="K388">
        <f>-LOG10(DE_MII_day6_vs_day3_Results___TimeD6[[#This Row],[Column10]])</f>
        <v>0</v>
      </c>
      <c r="L388" t="s">
        <v>2430</v>
      </c>
      <c r="M388" t="s">
        <v>1649</v>
      </c>
    </row>
    <row r="389" spans="1:13" x14ac:dyDescent="0.35">
      <c r="A389" t="s">
        <v>5429</v>
      </c>
      <c r="B389" t="s">
        <v>4043</v>
      </c>
      <c r="C389" t="s">
        <v>3077</v>
      </c>
      <c r="D389" t="s">
        <v>6356</v>
      </c>
      <c r="E389" t="s">
        <v>4187</v>
      </c>
      <c r="F389" t="s">
        <v>3234</v>
      </c>
      <c r="G389" t="s">
        <v>4794</v>
      </c>
      <c r="H389" t="s">
        <v>2971</v>
      </c>
      <c r="I389" t="s">
        <v>4908</v>
      </c>
      <c r="J389" t="s">
        <v>5193</v>
      </c>
      <c r="K389">
        <f>-LOG10(DE_MII_day6_vs_day3_Results___TimeD6[[#This Row],[Column10]])</f>
        <v>0</v>
      </c>
      <c r="L389" t="s">
        <v>2430</v>
      </c>
      <c r="M389" t="s">
        <v>224</v>
      </c>
    </row>
    <row r="390" spans="1:13" x14ac:dyDescent="0.35">
      <c r="A390" t="s">
        <v>5015</v>
      </c>
      <c r="B390" t="s">
        <v>6987</v>
      </c>
      <c r="C390" t="s">
        <v>5628</v>
      </c>
      <c r="D390" t="s">
        <v>6988</v>
      </c>
      <c r="E390" t="s">
        <v>6989</v>
      </c>
      <c r="F390" t="s">
        <v>3709</v>
      </c>
      <c r="G390" t="s">
        <v>4567</v>
      </c>
      <c r="H390" t="s">
        <v>4434</v>
      </c>
      <c r="I390" t="s">
        <v>2918</v>
      </c>
      <c r="J390" t="s">
        <v>5193</v>
      </c>
      <c r="K390">
        <f>-LOG10(DE_MII_day6_vs_day3_Results___TimeD6[[#This Row],[Column10]])</f>
        <v>0</v>
      </c>
      <c r="L390" t="s">
        <v>2430</v>
      </c>
      <c r="M390" t="s">
        <v>686</v>
      </c>
    </row>
    <row r="391" spans="1:13" x14ac:dyDescent="0.35">
      <c r="A391" t="s">
        <v>4427</v>
      </c>
      <c r="B391" t="s">
        <v>6990</v>
      </c>
      <c r="C391" t="s">
        <v>6941</v>
      </c>
      <c r="D391" t="s">
        <v>6413</v>
      </c>
      <c r="E391" t="s">
        <v>3661</v>
      </c>
      <c r="F391" t="s">
        <v>4867</v>
      </c>
      <c r="G391" t="s">
        <v>5457</v>
      </c>
      <c r="H391" t="s">
        <v>2545</v>
      </c>
      <c r="I391" t="s">
        <v>2458</v>
      </c>
      <c r="J391" t="s">
        <v>5193</v>
      </c>
      <c r="K391">
        <f>-LOG10(DE_MII_day6_vs_day3_Results___TimeD6[[#This Row],[Column10]])</f>
        <v>0</v>
      </c>
      <c r="L391" t="s">
        <v>2430</v>
      </c>
      <c r="M391" t="s">
        <v>884</v>
      </c>
    </row>
    <row r="392" spans="1:13" x14ac:dyDescent="0.35">
      <c r="A392" t="s">
        <v>4244</v>
      </c>
      <c r="B392" t="s">
        <v>6208</v>
      </c>
      <c r="C392" t="s">
        <v>2644</v>
      </c>
      <c r="D392" t="s">
        <v>6991</v>
      </c>
      <c r="E392" t="s">
        <v>4049</v>
      </c>
      <c r="F392" t="s">
        <v>4630</v>
      </c>
      <c r="G392" t="s">
        <v>5428</v>
      </c>
      <c r="H392" t="s">
        <v>2518</v>
      </c>
      <c r="I392" t="s">
        <v>2458</v>
      </c>
      <c r="J392" t="s">
        <v>5193</v>
      </c>
      <c r="K392">
        <f>-LOG10(DE_MII_day6_vs_day3_Results___TimeD6[[#This Row],[Column10]])</f>
        <v>0</v>
      </c>
      <c r="L392" t="s">
        <v>2440</v>
      </c>
      <c r="M392" t="s">
        <v>1601</v>
      </c>
    </row>
    <row r="393" spans="1:13" x14ac:dyDescent="0.35">
      <c r="A393" t="s">
        <v>4522</v>
      </c>
      <c r="B393" t="s">
        <v>6897</v>
      </c>
      <c r="C393" t="s">
        <v>6241</v>
      </c>
      <c r="D393" t="s">
        <v>6992</v>
      </c>
      <c r="E393" t="s">
        <v>3028</v>
      </c>
      <c r="F393" t="s">
        <v>2988</v>
      </c>
      <c r="G393" t="s">
        <v>5335</v>
      </c>
      <c r="H393" t="s">
        <v>3248</v>
      </c>
      <c r="I393" t="s">
        <v>3823</v>
      </c>
      <c r="J393" t="s">
        <v>5193</v>
      </c>
      <c r="K393">
        <f>-LOG10(DE_MII_day6_vs_day3_Results___TimeD6[[#This Row],[Column10]])</f>
        <v>0</v>
      </c>
      <c r="L393" t="s">
        <v>2430</v>
      </c>
      <c r="M393" t="s">
        <v>2057</v>
      </c>
    </row>
    <row r="394" spans="1:13" x14ac:dyDescent="0.35">
      <c r="A394" t="s">
        <v>4518</v>
      </c>
      <c r="B394" t="s">
        <v>6993</v>
      </c>
      <c r="C394" t="s">
        <v>6994</v>
      </c>
      <c r="D394" t="s">
        <v>5596</v>
      </c>
      <c r="E394" t="s">
        <v>5401</v>
      </c>
      <c r="F394" t="s">
        <v>5771</v>
      </c>
      <c r="G394" t="s">
        <v>5245</v>
      </c>
      <c r="H394" t="s">
        <v>4772</v>
      </c>
      <c r="I394" t="s">
        <v>6038</v>
      </c>
      <c r="J394" t="s">
        <v>5193</v>
      </c>
      <c r="K394">
        <f>-LOG10(DE_MII_day6_vs_day3_Results___TimeD6[[#This Row],[Column10]])</f>
        <v>0</v>
      </c>
      <c r="L394" t="s">
        <v>2430</v>
      </c>
      <c r="M394" t="s">
        <v>1484</v>
      </c>
    </row>
    <row r="395" spans="1:13" x14ac:dyDescent="0.35">
      <c r="A395" t="s">
        <v>3573</v>
      </c>
      <c r="B395" t="s">
        <v>2643</v>
      </c>
      <c r="C395" t="s">
        <v>4758</v>
      </c>
      <c r="D395" t="s">
        <v>4860</v>
      </c>
      <c r="E395" t="s">
        <v>6504</v>
      </c>
      <c r="F395" t="s">
        <v>3006</v>
      </c>
      <c r="G395" t="s">
        <v>4861</v>
      </c>
      <c r="H395" t="s">
        <v>2666</v>
      </c>
      <c r="I395" t="s">
        <v>5853</v>
      </c>
      <c r="J395" t="s">
        <v>5193</v>
      </c>
      <c r="K395">
        <f>-LOG10(DE_MII_day6_vs_day3_Results___TimeD6[[#This Row],[Column10]])</f>
        <v>0</v>
      </c>
      <c r="L395" t="s">
        <v>2430</v>
      </c>
      <c r="M395" t="s">
        <v>1022</v>
      </c>
    </row>
    <row r="396" spans="1:13" x14ac:dyDescent="0.35">
      <c r="A396" t="s">
        <v>2772</v>
      </c>
      <c r="B396" t="s">
        <v>6995</v>
      </c>
      <c r="C396" t="s">
        <v>5607</v>
      </c>
      <c r="D396" t="s">
        <v>5091</v>
      </c>
      <c r="E396" t="s">
        <v>6878</v>
      </c>
      <c r="F396" t="s">
        <v>6036</v>
      </c>
      <c r="G396" t="s">
        <v>5093</v>
      </c>
      <c r="H396" t="s">
        <v>4050</v>
      </c>
      <c r="I396" t="s">
        <v>3744</v>
      </c>
      <c r="J396" t="s">
        <v>5193</v>
      </c>
      <c r="K396">
        <f>-LOG10(DE_MII_day6_vs_day3_Results___TimeD6[[#This Row],[Column10]])</f>
        <v>0</v>
      </c>
      <c r="L396" t="s">
        <v>2430</v>
      </c>
      <c r="M396" t="s">
        <v>824</v>
      </c>
    </row>
    <row r="397" spans="1:13" x14ac:dyDescent="0.35">
      <c r="A397" t="s">
        <v>4048</v>
      </c>
      <c r="B397" t="s">
        <v>3996</v>
      </c>
      <c r="C397" t="s">
        <v>4981</v>
      </c>
      <c r="D397" t="s">
        <v>4526</v>
      </c>
      <c r="E397" t="s">
        <v>4448</v>
      </c>
      <c r="F397" t="s">
        <v>2545</v>
      </c>
      <c r="G397" t="s">
        <v>4528</v>
      </c>
      <c r="H397" t="s">
        <v>2691</v>
      </c>
      <c r="I397" t="s">
        <v>3406</v>
      </c>
      <c r="J397" t="s">
        <v>5193</v>
      </c>
      <c r="K397">
        <f>-LOG10(DE_MII_day6_vs_day3_Results___TimeD6[[#This Row],[Column10]])</f>
        <v>0</v>
      </c>
      <c r="L397" t="s">
        <v>2430</v>
      </c>
      <c r="M397" t="s">
        <v>260</v>
      </c>
    </row>
    <row r="398" spans="1:13" x14ac:dyDescent="0.35">
      <c r="A398" t="s">
        <v>4819</v>
      </c>
      <c r="B398" t="s">
        <v>6996</v>
      </c>
      <c r="C398" t="s">
        <v>3199</v>
      </c>
      <c r="D398" t="s">
        <v>5480</v>
      </c>
      <c r="E398" t="s">
        <v>2782</v>
      </c>
      <c r="F398" t="s">
        <v>3070</v>
      </c>
      <c r="G398" t="s">
        <v>5246</v>
      </c>
      <c r="H398" t="s">
        <v>3234</v>
      </c>
      <c r="I398" t="s">
        <v>5867</v>
      </c>
      <c r="J398" t="s">
        <v>5193</v>
      </c>
      <c r="K398">
        <f>-LOG10(DE_MII_day6_vs_day3_Results___TimeD6[[#This Row],[Column10]])</f>
        <v>0</v>
      </c>
      <c r="L398" t="s">
        <v>2430</v>
      </c>
      <c r="M398" t="s">
        <v>524</v>
      </c>
    </row>
    <row r="399" spans="1:13" x14ac:dyDescent="0.35">
      <c r="A399" t="s">
        <v>6997</v>
      </c>
      <c r="B399" t="s">
        <v>4135</v>
      </c>
      <c r="C399" t="s">
        <v>3638</v>
      </c>
      <c r="D399" t="s">
        <v>6998</v>
      </c>
      <c r="E399" t="s">
        <v>2989</v>
      </c>
      <c r="F399" t="s">
        <v>2546</v>
      </c>
      <c r="G399" t="s">
        <v>5118</v>
      </c>
      <c r="H399" t="s">
        <v>2991</v>
      </c>
      <c r="I399" t="s">
        <v>3990</v>
      </c>
      <c r="J399" t="s">
        <v>5193</v>
      </c>
      <c r="K399">
        <f>-LOG10(DE_MII_day6_vs_day3_Results___TimeD6[[#This Row],[Column10]])</f>
        <v>0</v>
      </c>
      <c r="L399" t="s">
        <v>2430</v>
      </c>
      <c r="M399" t="s">
        <v>1262</v>
      </c>
    </row>
    <row r="400" spans="1:13" x14ac:dyDescent="0.35">
      <c r="A400" t="s">
        <v>6999</v>
      </c>
      <c r="B400" t="s">
        <v>4439</v>
      </c>
      <c r="C400" t="s">
        <v>3529</v>
      </c>
      <c r="D400" t="s">
        <v>4147</v>
      </c>
      <c r="E400" t="s">
        <v>3967</v>
      </c>
      <c r="F400" t="s">
        <v>4443</v>
      </c>
      <c r="G400" t="s">
        <v>4908</v>
      </c>
      <c r="H400" t="s">
        <v>4597</v>
      </c>
      <c r="I400" t="s">
        <v>3393</v>
      </c>
      <c r="J400" t="s">
        <v>5193</v>
      </c>
      <c r="K400">
        <f>-LOG10(DE_MII_day6_vs_day3_Results___TimeD6[[#This Row],[Column10]])</f>
        <v>0</v>
      </c>
      <c r="L400" t="s">
        <v>2440</v>
      </c>
      <c r="M400" t="s">
        <v>2048</v>
      </c>
    </row>
    <row r="401" spans="1:13" x14ac:dyDescent="0.35">
      <c r="A401" t="s">
        <v>5448</v>
      </c>
      <c r="B401" t="s">
        <v>3631</v>
      </c>
      <c r="C401" t="s">
        <v>6241</v>
      </c>
      <c r="D401" t="s">
        <v>4891</v>
      </c>
      <c r="E401" t="s">
        <v>6467</v>
      </c>
      <c r="F401" t="s">
        <v>2988</v>
      </c>
      <c r="G401" t="s">
        <v>5921</v>
      </c>
      <c r="H401" t="s">
        <v>3094</v>
      </c>
      <c r="I401" t="s">
        <v>4433</v>
      </c>
      <c r="J401" t="s">
        <v>5193</v>
      </c>
      <c r="K401">
        <f>-LOG10(DE_MII_day6_vs_day3_Results___TimeD6[[#This Row],[Column10]])</f>
        <v>0</v>
      </c>
      <c r="L401" t="s">
        <v>2430</v>
      </c>
      <c r="M401" t="s">
        <v>962</v>
      </c>
    </row>
    <row r="402" spans="1:13" x14ac:dyDescent="0.35">
      <c r="A402" t="s">
        <v>5682</v>
      </c>
      <c r="B402" t="s">
        <v>4852</v>
      </c>
      <c r="C402" t="s">
        <v>2447</v>
      </c>
      <c r="D402" t="s">
        <v>7000</v>
      </c>
      <c r="E402" t="s">
        <v>3061</v>
      </c>
      <c r="F402" t="s">
        <v>5339</v>
      </c>
      <c r="G402" t="s">
        <v>5283</v>
      </c>
      <c r="H402" t="s">
        <v>4449</v>
      </c>
      <c r="I402" t="s">
        <v>4462</v>
      </c>
      <c r="J402" t="s">
        <v>5193</v>
      </c>
      <c r="K402">
        <f>-LOG10(DE_MII_day6_vs_day3_Results___TimeD6[[#This Row],[Column10]])</f>
        <v>0</v>
      </c>
      <c r="L402" t="s">
        <v>2430</v>
      </c>
      <c r="M402" t="s">
        <v>2102</v>
      </c>
    </row>
    <row r="403" spans="1:13" x14ac:dyDescent="0.35">
      <c r="A403" t="s">
        <v>2815</v>
      </c>
      <c r="B403" t="s">
        <v>6474</v>
      </c>
      <c r="C403" t="s">
        <v>6456</v>
      </c>
      <c r="D403" t="s">
        <v>7001</v>
      </c>
      <c r="E403" t="s">
        <v>3027</v>
      </c>
      <c r="F403" t="s">
        <v>3918</v>
      </c>
      <c r="G403" t="s">
        <v>4680</v>
      </c>
      <c r="H403" t="s">
        <v>3006</v>
      </c>
      <c r="I403" t="s">
        <v>2828</v>
      </c>
      <c r="J403" t="s">
        <v>5193</v>
      </c>
      <c r="K403">
        <f>-LOG10(DE_MII_day6_vs_day3_Results___TimeD6[[#This Row],[Column10]])</f>
        <v>0</v>
      </c>
      <c r="L403" t="s">
        <v>2430</v>
      </c>
      <c r="M403" t="s">
        <v>1352</v>
      </c>
    </row>
    <row r="404" spans="1:13" x14ac:dyDescent="0.35">
      <c r="A404" t="s">
        <v>5110</v>
      </c>
      <c r="B404" t="s">
        <v>5197</v>
      </c>
      <c r="C404" t="s">
        <v>3764</v>
      </c>
      <c r="D404" t="s">
        <v>5851</v>
      </c>
      <c r="E404" t="s">
        <v>5327</v>
      </c>
      <c r="F404" t="s">
        <v>5004</v>
      </c>
      <c r="G404" t="s">
        <v>3172</v>
      </c>
      <c r="H404" t="s">
        <v>2988</v>
      </c>
      <c r="I404" t="s">
        <v>2828</v>
      </c>
      <c r="J404" t="s">
        <v>5193</v>
      </c>
      <c r="K404">
        <f>-LOG10(DE_MII_day6_vs_day3_Results___TimeD6[[#This Row],[Column10]])</f>
        <v>0</v>
      </c>
      <c r="L404" t="s">
        <v>2430</v>
      </c>
      <c r="M404" t="s">
        <v>20</v>
      </c>
    </row>
    <row r="405" spans="1:13" x14ac:dyDescent="0.35">
      <c r="A405" t="s">
        <v>4069</v>
      </c>
      <c r="B405" t="s">
        <v>3632</v>
      </c>
      <c r="C405" t="s">
        <v>5934</v>
      </c>
      <c r="D405" t="s">
        <v>7002</v>
      </c>
      <c r="E405" t="s">
        <v>3155</v>
      </c>
      <c r="F405" t="s">
        <v>3918</v>
      </c>
      <c r="G405" t="s">
        <v>5952</v>
      </c>
      <c r="H405" t="s">
        <v>4045</v>
      </c>
      <c r="I405" t="s">
        <v>3714</v>
      </c>
      <c r="J405" t="s">
        <v>5193</v>
      </c>
      <c r="K405">
        <f>-LOG10(DE_MII_day6_vs_day3_Results___TimeD6[[#This Row],[Column10]])</f>
        <v>0</v>
      </c>
      <c r="L405" t="s">
        <v>2430</v>
      </c>
      <c r="M405" t="s">
        <v>1172</v>
      </c>
    </row>
    <row r="406" spans="1:13" x14ac:dyDescent="0.35">
      <c r="A406" t="s">
        <v>2619</v>
      </c>
      <c r="B406" t="s">
        <v>6960</v>
      </c>
      <c r="C406" t="s">
        <v>5099</v>
      </c>
      <c r="D406" t="s">
        <v>6136</v>
      </c>
      <c r="E406" t="s">
        <v>6202</v>
      </c>
      <c r="F406" t="s">
        <v>5358</v>
      </c>
      <c r="G406" t="s">
        <v>5980</v>
      </c>
      <c r="H406" t="s">
        <v>4772</v>
      </c>
      <c r="I406" t="s">
        <v>4005</v>
      </c>
      <c r="J406" t="s">
        <v>5193</v>
      </c>
      <c r="K406">
        <f>-LOG10(DE_MII_day6_vs_day3_Results___TimeD6[[#This Row],[Column10]])</f>
        <v>0</v>
      </c>
      <c r="L406" t="s">
        <v>2430</v>
      </c>
      <c r="M406" t="s">
        <v>593</v>
      </c>
    </row>
    <row r="407" spans="1:13" x14ac:dyDescent="0.35">
      <c r="A407" t="s">
        <v>4531</v>
      </c>
      <c r="B407" t="s">
        <v>6979</v>
      </c>
      <c r="C407" t="s">
        <v>3128</v>
      </c>
      <c r="D407" t="s">
        <v>6902</v>
      </c>
      <c r="E407" t="s">
        <v>3439</v>
      </c>
      <c r="F407" t="s">
        <v>2988</v>
      </c>
      <c r="G407" t="s">
        <v>5954</v>
      </c>
      <c r="H407" t="s">
        <v>3033</v>
      </c>
      <c r="I407" t="s">
        <v>3759</v>
      </c>
      <c r="J407" t="s">
        <v>5193</v>
      </c>
      <c r="K407">
        <f>-LOG10(DE_MII_day6_vs_day3_Results___TimeD6[[#This Row],[Column10]])</f>
        <v>0</v>
      </c>
      <c r="L407" t="s">
        <v>2430</v>
      </c>
      <c r="M407" t="s">
        <v>1469</v>
      </c>
    </row>
    <row r="408" spans="1:13" x14ac:dyDescent="0.35">
      <c r="A408" t="s">
        <v>5077</v>
      </c>
      <c r="B408" t="s">
        <v>5623</v>
      </c>
      <c r="C408" t="s">
        <v>4935</v>
      </c>
      <c r="D408" t="s">
        <v>7003</v>
      </c>
      <c r="E408" t="s">
        <v>3157</v>
      </c>
      <c r="F408" t="s">
        <v>3309</v>
      </c>
      <c r="G408" t="s">
        <v>7004</v>
      </c>
      <c r="H408" t="s">
        <v>4449</v>
      </c>
      <c r="I408" t="s">
        <v>5811</v>
      </c>
      <c r="J408" t="s">
        <v>5193</v>
      </c>
      <c r="K408">
        <f>-LOG10(DE_MII_day6_vs_day3_Results___TimeD6[[#This Row],[Column10]])</f>
        <v>0</v>
      </c>
      <c r="L408" t="s">
        <v>2430</v>
      </c>
      <c r="M408" t="s">
        <v>1688</v>
      </c>
    </row>
    <row r="409" spans="1:13" x14ac:dyDescent="0.35">
      <c r="A409" t="s">
        <v>4138</v>
      </c>
      <c r="B409" t="s">
        <v>6250</v>
      </c>
      <c r="C409" t="s">
        <v>3472</v>
      </c>
      <c r="D409" t="s">
        <v>4706</v>
      </c>
      <c r="E409" t="s">
        <v>5078</v>
      </c>
      <c r="F409" t="s">
        <v>4169</v>
      </c>
      <c r="G409" t="s">
        <v>4708</v>
      </c>
      <c r="H409" t="s">
        <v>2971</v>
      </c>
      <c r="I409" t="s">
        <v>5823</v>
      </c>
      <c r="J409" t="s">
        <v>5193</v>
      </c>
      <c r="K409">
        <f>-LOG10(DE_MII_day6_vs_day3_Results___TimeD6[[#This Row],[Column10]])</f>
        <v>0</v>
      </c>
      <c r="L409" t="s">
        <v>2440</v>
      </c>
      <c r="M409" t="s">
        <v>2183</v>
      </c>
    </row>
    <row r="410" spans="1:13" x14ac:dyDescent="0.35">
      <c r="A410" t="s">
        <v>2762</v>
      </c>
      <c r="B410" t="s">
        <v>7005</v>
      </c>
      <c r="C410" t="s">
        <v>3667</v>
      </c>
      <c r="D410" t="s">
        <v>7006</v>
      </c>
      <c r="E410" t="s">
        <v>3743</v>
      </c>
      <c r="F410" t="s">
        <v>4191</v>
      </c>
      <c r="G410" t="s">
        <v>3752</v>
      </c>
      <c r="H410" t="s">
        <v>2516</v>
      </c>
      <c r="I410" t="s">
        <v>4948</v>
      </c>
      <c r="J410" t="s">
        <v>5193</v>
      </c>
      <c r="K410">
        <f>-LOG10(DE_MII_day6_vs_day3_Results___TimeD6[[#This Row],[Column10]])</f>
        <v>0</v>
      </c>
      <c r="L410" t="s">
        <v>2430</v>
      </c>
      <c r="M410" t="s">
        <v>1871</v>
      </c>
    </row>
    <row r="411" spans="1:13" x14ac:dyDescent="0.35">
      <c r="A411" t="s">
        <v>5554</v>
      </c>
      <c r="B411" t="s">
        <v>4349</v>
      </c>
      <c r="C411" t="s">
        <v>4653</v>
      </c>
      <c r="D411" t="s">
        <v>3139</v>
      </c>
      <c r="E411" t="s">
        <v>4269</v>
      </c>
      <c r="F411" t="s">
        <v>4351</v>
      </c>
      <c r="G411" t="s">
        <v>3510</v>
      </c>
      <c r="H411" t="s">
        <v>4216</v>
      </c>
      <c r="I411" t="s">
        <v>3644</v>
      </c>
      <c r="J411" t="s">
        <v>5193</v>
      </c>
      <c r="K411">
        <f>-LOG10(DE_MII_day6_vs_day3_Results___TimeD6[[#This Row],[Column10]])</f>
        <v>0</v>
      </c>
      <c r="L411" t="s">
        <v>2440</v>
      </c>
      <c r="M411" t="s">
        <v>1526</v>
      </c>
    </row>
    <row r="412" spans="1:13" x14ac:dyDescent="0.35">
      <c r="A412" t="s">
        <v>5700</v>
      </c>
      <c r="B412" t="s">
        <v>5031</v>
      </c>
      <c r="C412" t="s">
        <v>2764</v>
      </c>
      <c r="D412" t="s">
        <v>6144</v>
      </c>
      <c r="E412" t="s">
        <v>4369</v>
      </c>
      <c r="F412" t="s">
        <v>4434</v>
      </c>
      <c r="G412" t="s">
        <v>6094</v>
      </c>
      <c r="H412" t="s">
        <v>4243</v>
      </c>
      <c r="I412" t="s">
        <v>5718</v>
      </c>
      <c r="J412" t="s">
        <v>5193</v>
      </c>
      <c r="K412">
        <f>-LOG10(DE_MII_day6_vs_day3_Results___TimeD6[[#This Row],[Column10]])</f>
        <v>0</v>
      </c>
      <c r="L412" t="s">
        <v>2430</v>
      </c>
      <c r="M412" t="s">
        <v>743</v>
      </c>
    </row>
    <row r="413" spans="1:13" x14ac:dyDescent="0.35">
      <c r="A413" t="s">
        <v>4694</v>
      </c>
      <c r="B413" t="s">
        <v>6066</v>
      </c>
      <c r="C413" t="s">
        <v>5676</v>
      </c>
      <c r="D413" t="s">
        <v>6658</v>
      </c>
      <c r="E413" t="s">
        <v>3967</v>
      </c>
      <c r="F413" t="s">
        <v>4045</v>
      </c>
      <c r="G413" t="s">
        <v>4169</v>
      </c>
      <c r="H413" t="s">
        <v>4597</v>
      </c>
      <c r="I413" t="s">
        <v>3639</v>
      </c>
      <c r="J413" t="s">
        <v>5193</v>
      </c>
      <c r="K413">
        <f>-LOG10(DE_MII_day6_vs_day3_Results___TimeD6[[#This Row],[Column10]])</f>
        <v>0</v>
      </c>
      <c r="L413" t="s">
        <v>2430</v>
      </c>
      <c r="M413" t="s">
        <v>1589</v>
      </c>
    </row>
    <row r="414" spans="1:13" x14ac:dyDescent="0.35">
      <c r="A414" t="s">
        <v>4737</v>
      </c>
      <c r="B414" t="s">
        <v>5038</v>
      </c>
      <c r="C414" t="s">
        <v>2643</v>
      </c>
      <c r="D414" t="s">
        <v>7007</v>
      </c>
      <c r="E414" t="s">
        <v>4858</v>
      </c>
      <c r="F414" t="s">
        <v>4811</v>
      </c>
      <c r="G414" t="s">
        <v>3116</v>
      </c>
      <c r="H414" t="s">
        <v>2518</v>
      </c>
      <c r="I414" t="s">
        <v>3527</v>
      </c>
      <c r="J414" t="s">
        <v>5193</v>
      </c>
      <c r="K414">
        <f>-LOG10(DE_MII_day6_vs_day3_Results___TimeD6[[#This Row],[Column10]])</f>
        <v>0</v>
      </c>
      <c r="L414" t="s">
        <v>2430</v>
      </c>
      <c r="M414" t="s">
        <v>1949</v>
      </c>
    </row>
    <row r="415" spans="1:13" x14ac:dyDescent="0.35">
      <c r="A415" t="s">
        <v>2441</v>
      </c>
      <c r="B415" t="s">
        <v>7008</v>
      </c>
      <c r="C415" t="s">
        <v>5308</v>
      </c>
      <c r="D415" t="s">
        <v>5144</v>
      </c>
      <c r="E415" t="s">
        <v>5875</v>
      </c>
      <c r="F415" t="s">
        <v>4434</v>
      </c>
      <c r="G415" t="s">
        <v>5148</v>
      </c>
      <c r="H415" t="s">
        <v>3004</v>
      </c>
      <c r="I415" t="s">
        <v>6284</v>
      </c>
      <c r="J415" t="s">
        <v>5193</v>
      </c>
      <c r="K415">
        <f>-LOG10(DE_MII_day6_vs_day3_Results___TimeD6[[#This Row],[Column10]])</f>
        <v>0</v>
      </c>
      <c r="L415" t="s">
        <v>2430</v>
      </c>
      <c r="M415" t="s">
        <v>1964</v>
      </c>
    </row>
    <row r="416" spans="1:13" x14ac:dyDescent="0.35">
      <c r="A416" t="s">
        <v>5159</v>
      </c>
      <c r="B416" t="s">
        <v>7009</v>
      </c>
      <c r="C416" t="s">
        <v>2593</v>
      </c>
      <c r="D416" t="s">
        <v>6515</v>
      </c>
      <c r="E416" t="s">
        <v>5743</v>
      </c>
      <c r="F416" t="s">
        <v>3117</v>
      </c>
      <c r="G416" t="s">
        <v>6400</v>
      </c>
      <c r="H416" t="s">
        <v>2543</v>
      </c>
      <c r="I416" t="s">
        <v>4472</v>
      </c>
      <c r="J416" t="s">
        <v>5193</v>
      </c>
      <c r="K416">
        <f>-LOG10(DE_MII_day6_vs_day3_Results___TimeD6[[#This Row],[Column10]])</f>
        <v>0</v>
      </c>
      <c r="L416" t="s">
        <v>2440</v>
      </c>
      <c r="M416" t="s">
        <v>2225</v>
      </c>
    </row>
    <row r="417" spans="1:13" x14ac:dyDescent="0.35">
      <c r="A417" t="s">
        <v>4438</v>
      </c>
      <c r="B417" t="s">
        <v>5987</v>
      </c>
      <c r="C417" t="s">
        <v>4815</v>
      </c>
      <c r="D417" t="s">
        <v>5434</v>
      </c>
      <c r="E417" t="s">
        <v>6167</v>
      </c>
      <c r="F417" t="s">
        <v>5988</v>
      </c>
      <c r="G417" t="s">
        <v>5435</v>
      </c>
      <c r="H417" t="s">
        <v>4050</v>
      </c>
      <c r="I417" t="s">
        <v>7010</v>
      </c>
      <c r="J417" t="s">
        <v>5193</v>
      </c>
      <c r="K417">
        <f>-LOG10(DE_MII_day6_vs_day3_Results___TimeD6[[#This Row],[Column10]])</f>
        <v>0</v>
      </c>
      <c r="L417" t="s">
        <v>2430</v>
      </c>
      <c r="M417" t="s">
        <v>734</v>
      </c>
    </row>
    <row r="418" spans="1:13" x14ac:dyDescent="0.35">
      <c r="A418" t="s">
        <v>5621</v>
      </c>
      <c r="B418" t="s">
        <v>6130</v>
      </c>
      <c r="C418" t="s">
        <v>2861</v>
      </c>
      <c r="D418" t="s">
        <v>7011</v>
      </c>
      <c r="E418" t="s">
        <v>3157</v>
      </c>
      <c r="F418" t="s">
        <v>5719</v>
      </c>
      <c r="G418" t="s">
        <v>6352</v>
      </c>
      <c r="H418" t="s">
        <v>4449</v>
      </c>
      <c r="I418" t="s">
        <v>3595</v>
      </c>
      <c r="J418" t="s">
        <v>5193</v>
      </c>
      <c r="K418">
        <f>-LOG10(DE_MII_day6_vs_day3_Results___TimeD6[[#This Row],[Column10]])</f>
        <v>0</v>
      </c>
      <c r="L418" t="s">
        <v>2430</v>
      </c>
      <c r="M418" t="s">
        <v>1592</v>
      </c>
    </row>
    <row r="419" spans="1:13" x14ac:dyDescent="0.35">
      <c r="A419" t="s">
        <v>5101</v>
      </c>
      <c r="B419" t="s">
        <v>4339</v>
      </c>
      <c r="C419" t="s">
        <v>3560</v>
      </c>
      <c r="D419" t="s">
        <v>3206</v>
      </c>
      <c r="E419" t="s">
        <v>3007</v>
      </c>
      <c r="F419" t="s">
        <v>3517</v>
      </c>
      <c r="G419" t="s">
        <v>2566</v>
      </c>
      <c r="H419" t="s">
        <v>2474</v>
      </c>
      <c r="I419" t="s">
        <v>5253</v>
      </c>
      <c r="J419" t="s">
        <v>5193</v>
      </c>
      <c r="K419">
        <f>-LOG10(DE_MII_day6_vs_day3_Results___TimeD6[[#This Row],[Column10]])</f>
        <v>0</v>
      </c>
      <c r="L419" t="s">
        <v>2440</v>
      </c>
      <c r="M419" t="s">
        <v>902</v>
      </c>
    </row>
    <row r="420" spans="1:13" x14ac:dyDescent="0.35">
      <c r="A420" t="s">
        <v>5301</v>
      </c>
      <c r="B420" t="s">
        <v>5743</v>
      </c>
      <c r="C420" t="s">
        <v>4836</v>
      </c>
      <c r="D420" t="s">
        <v>7011</v>
      </c>
      <c r="E420" t="s">
        <v>5637</v>
      </c>
      <c r="F420" t="s">
        <v>2543</v>
      </c>
      <c r="G420" t="s">
        <v>6352</v>
      </c>
      <c r="H420" t="s">
        <v>3118</v>
      </c>
      <c r="I420" t="s">
        <v>3788</v>
      </c>
      <c r="J420" t="s">
        <v>5193</v>
      </c>
      <c r="K420">
        <f>-LOG10(DE_MII_day6_vs_day3_Results___TimeD6[[#This Row],[Column10]])</f>
        <v>0</v>
      </c>
      <c r="L420" t="s">
        <v>2430</v>
      </c>
      <c r="M420" t="s">
        <v>449</v>
      </c>
    </row>
    <row r="421" spans="1:13" x14ac:dyDescent="0.35">
      <c r="A421" t="s">
        <v>3977</v>
      </c>
      <c r="B421" t="s">
        <v>7012</v>
      </c>
      <c r="C421" t="s">
        <v>7013</v>
      </c>
      <c r="D421" t="s">
        <v>6134</v>
      </c>
      <c r="E421" t="s">
        <v>2764</v>
      </c>
      <c r="F421" t="s">
        <v>5952</v>
      </c>
      <c r="G421" t="s">
        <v>6135</v>
      </c>
      <c r="H421" t="s">
        <v>3234</v>
      </c>
      <c r="I421" t="s">
        <v>4708</v>
      </c>
      <c r="J421" t="s">
        <v>5193</v>
      </c>
      <c r="K421">
        <f>-LOG10(DE_MII_day6_vs_day3_Results___TimeD6[[#This Row],[Column10]])</f>
        <v>0</v>
      </c>
      <c r="L421" t="s">
        <v>2430</v>
      </c>
      <c r="M421" t="s">
        <v>1304</v>
      </c>
    </row>
    <row r="422" spans="1:13" x14ac:dyDescent="0.35">
      <c r="A422" t="s">
        <v>3363</v>
      </c>
      <c r="B422" t="s">
        <v>6140</v>
      </c>
      <c r="C422" t="s">
        <v>7014</v>
      </c>
      <c r="D422" t="s">
        <v>4222</v>
      </c>
      <c r="E422" t="s">
        <v>6891</v>
      </c>
      <c r="F422" t="s">
        <v>6141</v>
      </c>
      <c r="G422" t="s">
        <v>4224</v>
      </c>
      <c r="H422" t="s">
        <v>2582</v>
      </c>
      <c r="I422" t="s">
        <v>3751</v>
      </c>
      <c r="J422" t="s">
        <v>5193</v>
      </c>
      <c r="K422">
        <f>-LOG10(DE_MII_day6_vs_day3_Results___TimeD6[[#This Row],[Column10]])</f>
        <v>0</v>
      </c>
      <c r="L422" t="s">
        <v>2440</v>
      </c>
      <c r="M422" t="s">
        <v>767</v>
      </c>
    </row>
    <row r="423" spans="1:13" x14ac:dyDescent="0.35">
      <c r="A423" t="s">
        <v>4593</v>
      </c>
      <c r="B423" t="s">
        <v>7015</v>
      </c>
      <c r="C423" t="s">
        <v>3884</v>
      </c>
      <c r="D423" t="s">
        <v>6547</v>
      </c>
      <c r="E423" t="s">
        <v>3484</v>
      </c>
      <c r="F423" t="s">
        <v>5525</v>
      </c>
      <c r="G423" t="s">
        <v>6168</v>
      </c>
      <c r="H423" t="s">
        <v>3173</v>
      </c>
      <c r="I423" t="s">
        <v>7014</v>
      </c>
      <c r="J423" t="s">
        <v>5193</v>
      </c>
      <c r="K423">
        <f>-LOG10(DE_MII_day6_vs_day3_Results___TimeD6[[#This Row],[Column10]])</f>
        <v>0</v>
      </c>
      <c r="L423" t="s">
        <v>2430</v>
      </c>
      <c r="M423" t="s">
        <v>1427</v>
      </c>
    </row>
    <row r="424" spans="1:13" x14ac:dyDescent="0.35">
      <c r="A424" t="s">
        <v>2647</v>
      </c>
      <c r="B424" t="s">
        <v>7016</v>
      </c>
      <c r="C424" t="s">
        <v>4654</v>
      </c>
      <c r="D424" t="s">
        <v>5154</v>
      </c>
      <c r="E424" t="s">
        <v>3240</v>
      </c>
      <c r="F424" t="s">
        <v>5372</v>
      </c>
      <c r="G424" t="s">
        <v>4715</v>
      </c>
      <c r="H424" t="s">
        <v>2545</v>
      </c>
      <c r="I424" t="s">
        <v>3568</v>
      </c>
      <c r="J424" t="s">
        <v>5193</v>
      </c>
      <c r="K424">
        <f>-LOG10(DE_MII_day6_vs_day3_Results___TimeD6[[#This Row],[Column10]])</f>
        <v>0</v>
      </c>
      <c r="L424" t="s">
        <v>2430</v>
      </c>
      <c r="M424" t="s">
        <v>1271</v>
      </c>
    </row>
    <row r="425" spans="1:13" x14ac:dyDescent="0.35">
      <c r="A425" t="s">
        <v>7017</v>
      </c>
      <c r="B425" t="s">
        <v>3316</v>
      </c>
      <c r="C425" t="s">
        <v>5776</v>
      </c>
      <c r="D425" t="s">
        <v>6429</v>
      </c>
      <c r="E425" t="s">
        <v>4203</v>
      </c>
      <c r="F425" t="s">
        <v>3234</v>
      </c>
      <c r="G425" t="s">
        <v>4557</v>
      </c>
      <c r="H425" t="s">
        <v>2694</v>
      </c>
      <c r="I425" t="s">
        <v>3998</v>
      </c>
      <c r="J425" t="s">
        <v>5193</v>
      </c>
      <c r="K425">
        <f>-LOG10(DE_MII_day6_vs_day3_Results___TimeD6[[#This Row],[Column10]])</f>
        <v>0</v>
      </c>
      <c r="L425" t="s">
        <v>2430</v>
      </c>
      <c r="M425" t="s">
        <v>2186</v>
      </c>
    </row>
    <row r="426" spans="1:13" x14ac:dyDescent="0.35">
      <c r="A426" t="s">
        <v>2552</v>
      </c>
      <c r="B426" t="s">
        <v>6923</v>
      </c>
      <c r="C426" t="s">
        <v>5573</v>
      </c>
      <c r="D426" t="s">
        <v>5053</v>
      </c>
      <c r="E426" t="s">
        <v>6772</v>
      </c>
      <c r="F426" t="s">
        <v>5141</v>
      </c>
      <c r="G426" t="s">
        <v>3938</v>
      </c>
      <c r="H426" t="s">
        <v>4772</v>
      </c>
      <c r="I426" t="s">
        <v>5748</v>
      </c>
      <c r="J426" t="s">
        <v>5193</v>
      </c>
      <c r="K426">
        <f>-LOG10(DE_MII_day6_vs_day3_Results___TimeD6[[#This Row],[Column10]])</f>
        <v>0</v>
      </c>
      <c r="L426" t="s">
        <v>2430</v>
      </c>
      <c r="M426" t="s">
        <v>1880</v>
      </c>
    </row>
    <row r="427" spans="1:13" x14ac:dyDescent="0.35">
      <c r="A427" t="s">
        <v>4124</v>
      </c>
      <c r="B427" t="s">
        <v>6855</v>
      </c>
      <c r="C427" t="s">
        <v>6068</v>
      </c>
      <c r="D427" t="s">
        <v>7018</v>
      </c>
      <c r="E427" t="s">
        <v>3470</v>
      </c>
      <c r="F427" t="s">
        <v>3170</v>
      </c>
      <c r="G427" t="s">
        <v>5502</v>
      </c>
      <c r="H427" t="s">
        <v>2545</v>
      </c>
      <c r="I427" t="s">
        <v>6099</v>
      </c>
      <c r="J427" t="s">
        <v>5193</v>
      </c>
      <c r="K427">
        <f>-LOG10(DE_MII_day6_vs_day3_Results___TimeD6[[#This Row],[Column10]])</f>
        <v>0</v>
      </c>
      <c r="L427" t="s">
        <v>2430</v>
      </c>
      <c r="M427" t="s">
        <v>1337</v>
      </c>
    </row>
    <row r="428" spans="1:13" x14ac:dyDescent="0.35">
      <c r="A428" t="s">
        <v>4299</v>
      </c>
      <c r="B428" t="s">
        <v>7019</v>
      </c>
      <c r="C428" t="s">
        <v>6875</v>
      </c>
      <c r="D428" t="s">
        <v>6689</v>
      </c>
      <c r="E428" t="s">
        <v>3996</v>
      </c>
      <c r="F428" t="s">
        <v>5372</v>
      </c>
      <c r="G428" t="s">
        <v>4734</v>
      </c>
      <c r="H428" t="s">
        <v>2545</v>
      </c>
      <c r="I428" t="s">
        <v>6504</v>
      </c>
      <c r="J428" t="s">
        <v>5193</v>
      </c>
      <c r="K428">
        <f>-LOG10(DE_MII_day6_vs_day3_Results___TimeD6[[#This Row],[Column10]])</f>
        <v>0</v>
      </c>
      <c r="L428" t="s">
        <v>2430</v>
      </c>
      <c r="M428" t="s">
        <v>662</v>
      </c>
    </row>
    <row r="429" spans="1:13" x14ac:dyDescent="0.35">
      <c r="A429" t="s">
        <v>5693</v>
      </c>
      <c r="B429" t="s">
        <v>7020</v>
      </c>
      <c r="C429" t="s">
        <v>7021</v>
      </c>
      <c r="D429" t="s">
        <v>6238</v>
      </c>
      <c r="E429" t="s">
        <v>3227</v>
      </c>
      <c r="F429" t="s">
        <v>4780</v>
      </c>
      <c r="G429" t="s">
        <v>6127</v>
      </c>
      <c r="H429" t="s">
        <v>3234</v>
      </c>
      <c r="I429" t="s">
        <v>5830</v>
      </c>
      <c r="J429" t="s">
        <v>5193</v>
      </c>
      <c r="K429">
        <f>-LOG10(DE_MII_day6_vs_day3_Results___TimeD6[[#This Row],[Column10]])</f>
        <v>0</v>
      </c>
      <c r="L429" t="s">
        <v>2430</v>
      </c>
      <c r="M429" t="s">
        <v>1181</v>
      </c>
    </row>
    <row r="430" spans="1:13" x14ac:dyDescent="0.35">
      <c r="A430" t="s">
        <v>3601</v>
      </c>
      <c r="B430" t="s">
        <v>7022</v>
      </c>
      <c r="C430" t="s">
        <v>5295</v>
      </c>
      <c r="D430" t="s">
        <v>4889</v>
      </c>
      <c r="E430" t="s">
        <v>5787</v>
      </c>
      <c r="F430" t="s">
        <v>4824</v>
      </c>
      <c r="G430" t="s">
        <v>4892</v>
      </c>
      <c r="H430" t="s">
        <v>4516</v>
      </c>
      <c r="I430" t="s">
        <v>3863</v>
      </c>
      <c r="J430" t="s">
        <v>5193</v>
      </c>
      <c r="K430">
        <f>-LOG10(DE_MII_day6_vs_day3_Results___TimeD6[[#This Row],[Column10]])</f>
        <v>0</v>
      </c>
      <c r="L430" t="s">
        <v>2430</v>
      </c>
      <c r="M430" t="s">
        <v>59</v>
      </c>
    </row>
    <row r="431" spans="1:13" x14ac:dyDescent="0.35">
      <c r="A431" t="s">
        <v>5577</v>
      </c>
      <c r="B431" t="s">
        <v>4349</v>
      </c>
      <c r="C431" t="s">
        <v>2979</v>
      </c>
      <c r="D431" t="s">
        <v>2675</v>
      </c>
      <c r="E431" t="s">
        <v>6493</v>
      </c>
      <c r="F431" t="s">
        <v>4351</v>
      </c>
      <c r="G431" t="s">
        <v>3926</v>
      </c>
      <c r="H431" t="s">
        <v>3570</v>
      </c>
      <c r="I431" t="s">
        <v>3562</v>
      </c>
      <c r="J431" t="s">
        <v>5193</v>
      </c>
      <c r="K431">
        <f>-LOG10(DE_MII_day6_vs_day3_Results___TimeD6[[#This Row],[Column10]])</f>
        <v>0</v>
      </c>
      <c r="L431" t="s">
        <v>2440</v>
      </c>
      <c r="M431" t="s">
        <v>197</v>
      </c>
    </row>
    <row r="432" spans="1:13" x14ac:dyDescent="0.35">
      <c r="A432" t="s">
        <v>5392</v>
      </c>
      <c r="B432" t="s">
        <v>4815</v>
      </c>
      <c r="C432" t="s">
        <v>3046</v>
      </c>
      <c r="D432" t="s">
        <v>7005</v>
      </c>
      <c r="E432" t="s">
        <v>6044</v>
      </c>
      <c r="F432" t="s">
        <v>2988</v>
      </c>
      <c r="G432" t="s">
        <v>4191</v>
      </c>
      <c r="H432" t="s">
        <v>2718</v>
      </c>
      <c r="I432" t="s">
        <v>7023</v>
      </c>
      <c r="J432" t="s">
        <v>5193</v>
      </c>
      <c r="K432">
        <f>-LOG10(DE_MII_day6_vs_day3_Results___TimeD6[[#This Row],[Column10]])</f>
        <v>0</v>
      </c>
      <c r="L432" t="s">
        <v>2430</v>
      </c>
      <c r="M432" t="s">
        <v>1004</v>
      </c>
    </row>
    <row r="433" spans="1:13" x14ac:dyDescent="0.35">
      <c r="A433" t="s">
        <v>4727</v>
      </c>
      <c r="B433" t="s">
        <v>2612</v>
      </c>
      <c r="C433" t="s">
        <v>5875</v>
      </c>
      <c r="D433" t="s">
        <v>3412</v>
      </c>
      <c r="E433" t="s">
        <v>4387</v>
      </c>
      <c r="F433" t="s">
        <v>4449</v>
      </c>
      <c r="G433" t="s">
        <v>3416</v>
      </c>
      <c r="H433" t="s">
        <v>5734</v>
      </c>
      <c r="I433" t="s">
        <v>3285</v>
      </c>
      <c r="J433" t="s">
        <v>5193</v>
      </c>
      <c r="K433">
        <f>-LOG10(DE_MII_day6_vs_day3_Results___TimeD6[[#This Row],[Column10]])</f>
        <v>0</v>
      </c>
      <c r="L433" t="s">
        <v>2440</v>
      </c>
      <c r="M433" t="s">
        <v>47</v>
      </c>
    </row>
    <row r="434" spans="1:13" x14ac:dyDescent="0.35">
      <c r="A434" t="s">
        <v>5483</v>
      </c>
      <c r="B434" t="s">
        <v>4043</v>
      </c>
      <c r="C434" t="s">
        <v>5983</v>
      </c>
      <c r="D434" t="s">
        <v>6159</v>
      </c>
      <c r="E434" t="s">
        <v>6464</v>
      </c>
      <c r="F434" t="s">
        <v>3234</v>
      </c>
      <c r="G434" t="s">
        <v>6089</v>
      </c>
      <c r="H434" t="s">
        <v>2969</v>
      </c>
      <c r="I434" t="s">
        <v>6224</v>
      </c>
      <c r="J434" t="s">
        <v>5193</v>
      </c>
      <c r="K434">
        <f>-LOG10(DE_MII_day6_vs_day3_Results___TimeD6[[#This Row],[Column10]])</f>
        <v>0</v>
      </c>
      <c r="L434" t="s">
        <v>2430</v>
      </c>
      <c r="M434" t="s">
        <v>1187</v>
      </c>
    </row>
    <row r="435" spans="1:13" x14ac:dyDescent="0.35">
      <c r="A435" t="s">
        <v>3091</v>
      </c>
      <c r="B435" t="s">
        <v>4777</v>
      </c>
      <c r="C435" t="s">
        <v>7024</v>
      </c>
      <c r="D435" t="s">
        <v>4891</v>
      </c>
      <c r="E435" t="s">
        <v>5874</v>
      </c>
      <c r="F435" t="s">
        <v>3918</v>
      </c>
      <c r="G435" t="s">
        <v>5921</v>
      </c>
      <c r="H435" t="s">
        <v>4449</v>
      </c>
      <c r="I435" t="s">
        <v>6224</v>
      </c>
      <c r="J435" t="s">
        <v>5193</v>
      </c>
      <c r="K435">
        <f>-LOG10(DE_MII_day6_vs_day3_Results___TimeD6[[#This Row],[Column10]])</f>
        <v>0</v>
      </c>
      <c r="L435" t="s">
        <v>2430</v>
      </c>
      <c r="M435" t="s">
        <v>146</v>
      </c>
    </row>
    <row r="436" spans="1:13" x14ac:dyDescent="0.35">
      <c r="A436" t="s">
        <v>4120</v>
      </c>
      <c r="B436" t="s">
        <v>7025</v>
      </c>
      <c r="C436" t="s">
        <v>4524</v>
      </c>
      <c r="D436" t="s">
        <v>5430</v>
      </c>
      <c r="E436" t="s">
        <v>3147</v>
      </c>
      <c r="F436" t="s">
        <v>5358</v>
      </c>
      <c r="G436" t="s">
        <v>5271</v>
      </c>
      <c r="H436" t="s">
        <v>4434</v>
      </c>
      <c r="I436" t="s">
        <v>3143</v>
      </c>
      <c r="J436" t="s">
        <v>5193</v>
      </c>
      <c r="K436">
        <f>-LOG10(DE_MII_day6_vs_day3_Results___TimeD6[[#This Row],[Column10]])</f>
        <v>0</v>
      </c>
      <c r="L436" t="s">
        <v>2430</v>
      </c>
      <c r="M436" t="s">
        <v>926</v>
      </c>
    </row>
    <row r="437" spans="1:13" x14ac:dyDescent="0.35">
      <c r="A437" t="s">
        <v>5036</v>
      </c>
      <c r="B437" t="s">
        <v>4828</v>
      </c>
      <c r="C437" t="s">
        <v>4741</v>
      </c>
      <c r="D437" t="s">
        <v>4180</v>
      </c>
      <c r="E437" t="s">
        <v>7014</v>
      </c>
      <c r="F437" t="s">
        <v>4832</v>
      </c>
      <c r="G437" t="s">
        <v>4181</v>
      </c>
      <c r="H437" t="s">
        <v>3570</v>
      </c>
      <c r="I437" t="s">
        <v>4603</v>
      </c>
      <c r="J437" t="s">
        <v>5193</v>
      </c>
      <c r="K437">
        <f>-LOG10(DE_MII_day6_vs_day3_Results___TimeD6[[#This Row],[Column10]])</f>
        <v>0</v>
      </c>
      <c r="L437" t="s">
        <v>2430</v>
      </c>
      <c r="M437" t="s">
        <v>1718</v>
      </c>
    </row>
    <row r="438" spans="1:13" x14ac:dyDescent="0.35">
      <c r="A438" t="s">
        <v>4944</v>
      </c>
      <c r="B438" t="s">
        <v>4947</v>
      </c>
      <c r="C438" t="s">
        <v>4634</v>
      </c>
      <c r="D438" t="s">
        <v>5082</v>
      </c>
      <c r="E438" t="s">
        <v>3759</v>
      </c>
      <c r="F438" t="s">
        <v>5441</v>
      </c>
      <c r="G438" t="s">
        <v>3217</v>
      </c>
      <c r="H438" t="s">
        <v>2694</v>
      </c>
      <c r="I438" t="s">
        <v>7026</v>
      </c>
      <c r="J438" t="s">
        <v>5193</v>
      </c>
      <c r="K438">
        <f>-LOG10(DE_MII_day6_vs_day3_Results___TimeD6[[#This Row],[Column10]])</f>
        <v>0</v>
      </c>
      <c r="L438" t="s">
        <v>2440</v>
      </c>
      <c r="M438" t="s">
        <v>287</v>
      </c>
    </row>
    <row r="439" spans="1:13" x14ac:dyDescent="0.35">
      <c r="A439" t="s">
        <v>3842</v>
      </c>
      <c r="B439" t="s">
        <v>6953</v>
      </c>
      <c r="C439" t="s">
        <v>3502</v>
      </c>
      <c r="D439" t="s">
        <v>5144</v>
      </c>
      <c r="E439" t="s">
        <v>4584</v>
      </c>
      <c r="F439" t="s">
        <v>4772</v>
      </c>
      <c r="G439" t="s">
        <v>5148</v>
      </c>
      <c r="H439" t="s">
        <v>3148</v>
      </c>
      <c r="I439" t="s">
        <v>3105</v>
      </c>
      <c r="J439" t="s">
        <v>5193</v>
      </c>
      <c r="K439">
        <f>-LOG10(DE_MII_day6_vs_day3_Results___TimeD6[[#This Row],[Column10]])</f>
        <v>0</v>
      </c>
      <c r="L439" t="s">
        <v>2430</v>
      </c>
      <c r="M439" t="s">
        <v>2033</v>
      </c>
    </row>
    <row r="440" spans="1:13" x14ac:dyDescent="0.35">
      <c r="A440" t="s">
        <v>3688</v>
      </c>
      <c r="B440" t="s">
        <v>5990</v>
      </c>
      <c r="C440" t="s">
        <v>5918</v>
      </c>
      <c r="D440" t="s">
        <v>6148</v>
      </c>
      <c r="E440" t="s">
        <v>2593</v>
      </c>
      <c r="F440" t="s">
        <v>5988</v>
      </c>
      <c r="G440" t="s">
        <v>6127</v>
      </c>
      <c r="H440" t="s">
        <v>4516</v>
      </c>
      <c r="I440" t="s">
        <v>2568</v>
      </c>
      <c r="J440" t="s">
        <v>5193</v>
      </c>
      <c r="K440">
        <f>-LOG10(DE_MII_day6_vs_day3_Results___TimeD6[[#This Row],[Column10]])</f>
        <v>0</v>
      </c>
      <c r="L440" t="s">
        <v>2430</v>
      </c>
      <c r="M440" t="s">
        <v>1886</v>
      </c>
    </row>
    <row r="441" spans="1:13" x14ac:dyDescent="0.35">
      <c r="A441" t="s">
        <v>5716</v>
      </c>
      <c r="B441" t="s">
        <v>4187</v>
      </c>
      <c r="C441" t="s">
        <v>4199</v>
      </c>
      <c r="D441" t="s">
        <v>4147</v>
      </c>
      <c r="E441" t="s">
        <v>4330</v>
      </c>
      <c r="F441" t="s">
        <v>2971</v>
      </c>
      <c r="G441" t="s">
        <v>4396</v>
      </c>
      <c r="H441" t="s">
        <v>7027</v>
      </c>
      <c r="I441" t="s">
        <v>2568</v>
      </c>
      <c r="J441" t="s">
        <v>5193</v>
      </c>
      <c r="K441">
        <f>-LOG10(DE_MII_day6_vs_day3_Results___TimeD6[[#This Row],[Column10]])</f>
        <v>0</v>
      </c>
      <c r="L441" t="s">
        <v>2440</v>
      </c>
      <c r="M441" t="s">
        <v>2246</v>
      </c>
    </row>
    <row r="442" spans="1:13" x14ac:dyDescent="0.35">
      <c r="A442" t="s">
        <v>4111</v>
      </c>
      <c r="B442" t="s">
        <v>2605</v>
      </c>
      <c r="C442" t="s">
        <v>2677</v>
      </c>
      <c r="D442" t="s">
        <v>7028</v>
      </c>
      <c r="E442" t="s">
        <v>4050</v>
      </c>
      <c r="F442" t="s">
        <v>2518</v>
      </c>
      <c r="G442" t="s">
        <v>2568</v>
      </c>
      <c r="H442" t="s">
        <v>4435</v>
      </c>
      <c r="I442" t="s">
        <v>3768</v>
      </c>
      <c r="J442" t="s">
        <v>5193</v>
      </c>
      <c r="K442">
        <f>-LOG10(DE_MII_day6_vs_day3_Results___TimeD6[[#This Row],[Column10]])</f>
        <v>0</v>
      </c>
      <c r="L442" t="s">
        <v>2430</v>
      </c>
      <c r="M442" t="s">
        <v>446</v>
      </c>
    </row>
    <row r="443" spans="1:13" x14ac:dyDescent="0.35">
      <c r="A443" t="s">
        <v>4763</v>
      </c>
      <c r="B443" t="s">
        <v>5002</v>
      </c>
      <c r="C443" t="s">
        <v>7029</v>
      </c>
      <c r="D443" t="s">
        <v>7030</v>
      </c>
      <c r="E443" t="s">
        <v>3588</v>
      </c>
      <c r="F443" t="s">
        <v>5004</v>
      </c>
      <c r="G443" t="s">
        <v>6340</v>
      </c>
      <c r="H443" t="s">
        <v>4045</v>
      </c>
      <c r="I443" t="s">
        <v>3768</v>
      </c>
      <c r="J443" t="s">
        <v>5193</v>
      </c>
      <c r="K443">
        <f>-LOG10(DE_MII_day6_vs_day3_Results___TimeD6[[#This Row],[Column10]])</f>
        <v>0</v>
      </c>
      <c r="L443" t="s">
        <v>2430</v>
      </c>
      <c r="M443" t="s">
        <v>2189</v>
      </c>
    </row>
    <row r="444" spans="1:13" x14ac:dyDescent="0.35">
      <c r="A444" t="s">
        <v>4020</v>
      </c>
      <c r="B444" t="s">
        <v>7031</v>
      </c>
      <c r="C444" t="s">
        <v>4971</v>
      </c>
      <c r="D444" t="s">
        <v>6148</v>
      </c>
      <c r="E444" t="s">
        <v>2593</v>
      </c>
      <c r="F444" t="s">
        <v>5988</v>
      </c>
      <c r="G444" t="s">
        <v>5190</v>
      </c>
      <c r="H444" t="s">
        <v>4516</v>
      </c>
      <c r="I444" t="s">
        <v>3768</v>
      </c>
      <c r="J444" t="s">
        <v>5193</v>
      </c>
      <c r="K444">
        <f>-LOG10(DE_MII_day6_vs_day3_Results___TimeD6[[#This Row],[Column10]])</f>
        <v>0</v>
      </c>
      <c r="L444" t="s">
        <v>2430</v>
      </c>
      <c r="M444" t="s">
        <v>1376</v>
      </c>
    </row>
    <row r="445" spans="1:13" x14ac:dyDescent="0.35">
      <c r="A445" t="s">
        <v>4412</v>
      </c>
      <c r="B445" t="s">
        <v>3749</v>
      </c>
      <c r="C445" t="s">
        <v>2606</v>
      </c>
      <c r="D445" t="s">
        <v>5146</v>
      </c>
      <c r="E445" t="s">
        <v>4328</v>
      </c>
      <c r="F445" t="s">
        <v>4050</v>
      </c>
      <c r="G445" t="s">
        <v>5149</v>
      </c>
      <c r="H445" t="s">
        <v>2817</v>
      </c>
      <c r="I445" t="s">
        <v>6628</v>
      </c>
      <c r="J445" t="s">
        <v>5193</v>
      </c>
      <c r="K445">
        <f>-LOG10(DE_MII_day6_vs_day3_Results___TimeD6[[#This Row],[Column10]])</f>
        <v>0</v>
      </c>
      <c r="L445" t="s">
        <v>2430</v>
      </c>
      <c r="M445" t="s">
        <v>1361</v>
      </c>
    </row>
    <row r="446" spans="1:13" x14ac:dyDescent="0.35">
      <c r="A446" t="s">
        <v>5377</v>
      </c>
      <c r="B446" t="s">
        <v>7032</v>
      </c>
      <c r="C446" t="s">
        <v>6818</v>
      </c>
      <c r="D446" t="s">
        <v>5492</v>
      </c>
      <c r="E446" t="s">
        <v>5169</v>
      </c>
      <c r="F446" t="s">
        <v>4355</v>
      </c>
      <c r="G446" t="s">
        <v>3709</v>
      </c>
      <c r="H446" t="s">
        <v>4050</v>
      </c>
      <c r="I446" t="s">
        <v>3434</v>
      </c>
      <c r="J446" t="s">
        <v>5193</v>
      </c>
      <c r="K446">
        <f>-LOG10(DE_MII_day6_vs_day3_Results___TimeD6[[#This Row],[Column10]])</f>
        <v>0</v>
      </c>
      <c r="L446" t="s">
        <v>2430</v>
      </c>
      <c r="M446" t="s">
        <v>995</v>
      </c>
    </row>
    <row r="447" spans="1:13" x14ac:dyDescent="0.35">
      <c r="A447" t="s">
        <v>4998</v>
      </c>
      <c r="B447" t="s">
        <v>6145</v>
      </c>
      <c r="C447" t="s">
        <v>6470</v>
      </c>
      <c r="D447" t="s">
        <v>5089</v>
      </c>
      <c r="E447" t="s">
        <v>4758</v>
      </c>
      <c r="F447" t="s">
        <v>3918</v>
      </c>
      <c r="G447" t="s">
        <v>4874</v>
      </c>
      <c r="H447" t="s">
        <v>3173</v>
      </c>
      <c r="I447" t="s">
        <v>4097</v>
      </c>
      <c r="J447" t="s">
        <v>5193</v>
      </c>
      <c r="K447">
        <f>-LOG10(DE_MII_day6_vs_day3_Results___TimeD6[[#This Row],[Column10]])</f>
        <v>0</v>
      </c>
      <c r="L447" t="s">
        <v>2430</v>
      </c>
      <c r="M447" t="s">
        <v>1958</v>
      </c>
    </row>
    <row r="448" spans="1:13" x14ac:dyDescent="0.35">
      <c r="A448" t="s">
        <v>5188</v>
      </c>
      <c r="B448" t="s">
        <v>6348</v>
      </c>
      <c r="C448" t="s">
        <v>2794</v>
      </c>
      <c r="D448" t="s">
        <v>3015</v>
      </c>
      <c r="E448" t="s">
        <v>7033</v>
      </c>
      <c r="F448" t="s">
        <v>5045</v>
      </c>
      <c r="G448" t="s">
        <v>3018</v>
      </c>
      <c r="H448" t="s">
        <v>2691</v>
      </c>
      <c r="I448" t="s">
        <v>2804</v>
      </c>
      <c r="J448" t="s">
        <v>5193</v>
      </c>
      <c r="K448">
        <f>-LOG10(DE_MII_day6_vs_day3_Results___TimeD6[[#This Row],[Column10]])</f>
        <v>0</v>
      </c>
      <c r="L448" t="s">
        <v>2430</v>
      </c>
      <c r="M448" t="s">
        <v>1511</v>
      </c>
    </row>
    <row r="449" spans="1:13" x14ac:dyDescent="0.35">
      <c r="A449" t="s">
        <v>4864</v>
      </c>
      <c r="B449" t="s">
        <v>7034</v>
      </c>
      <c r="C449" t="s">
        <v>2573</v>
      </c>
      <c r="D449" t="s">
        <v>4872</v>
      </c>
      <c r="E449" t="s">
        <v>5893</v>
      </c>
      <c r="F449" t="s">
        <v>5329</v>
      </c>
      <c r="G449" t="s">
        <v>4874</v>
      </c>
      <c r="H449" t="s">
        <v>4434</v>
      </c>
      <c r="I449" t="s">
        <v>3968</v>
      </c>
      <c r="J449" t="s">
        <v>5193</v>
      </c>
      <c r="K449">
        <f>-LOG10(DE_MII_day6_vs_day3_Results___TimeD6[[#This Row],[Column10]])</f>
        <v>0</v>
      </c>
      <c r="L449" t="s">
        <v>2430</v>
      </c>
      <c r="M449" t="s">
        <v>1166</v>
      </c>
    </row>
    <row r="450" spans="1:13" x14ac:dyDescent="0.35">
      <c r="A450" t="s">
        <v>3618</v>
      </c>
      <c r="B450" t="s">
        <v>6599</v>
      </c>
      <c r="C450" t="s">
        <v>6126</v>
      </c>
      <c r="D450" t="s">
        <v>5038</v>
      </c>
      <c r="E450" t="s">
        <v>5743</v>
      </c>
      <c r="F450" t="s">
        <v>3170</v>
      </c>
      <c r="G450" t="s">
        <v>4811</v>
      </c>
      <c r="H450" t="s">
        <v>2543</v>
      </c>
      <c r="I450" t="s">
        <v>5428</v>
      </c>
      <c r="J450" t="s">
        <v>5193</v>
      </c>
      <c r="K450">
        <f>-LOG10(DE_MII_day6_vs_day3_Results___TimeD6[[#This Row],[Column10]])</f>
        <v>0</v>
      </c>
      <c r="L450" t="s">
        <v>2430</v>
      </c>
      <c r="M450" t="s">
        <v>2090</v>
      </c>
    </row>
    <row r="451" spans="1:13" x14ac:dyDescent="0.35">
      <c r="A451" t="s">
        <v>3916</v>
      </c>
      <c r="B451" t="s">
        <v>4821</v>
      </c>
      <c r="C451" t="s">
        <v>3588</v>
      </c>
      <c r="D451" t="s">
        <v>6177</v>
      </c>
      <c r="E451" t="s">
        <v>5875</v>
      </c>
      <c r="F451" t="s">
        <v>4772</v>
      </c>
      <c r="G451" t="s">
        <v>5462</v>
      </c>
      <c r="H451" t="s">
        <v>3004</v>
      </c>
      <c r="I451" t="s">
        <v>6443</v>
      </c>
      <c r="J451" t="s">
        <v>5193</v>
      </c>
      <c r="K451">
        <f>-LOG10(DE_MII_day6_vs_day3_Results___TimeD6[[#This Row],[Column10]])</f>
        <v>0</v>
      </c>
      <c r="L451" t="s">
        <v>2430</v>
      </c>
      <c r="M451" t="s">
        <v>1643</v>
      </c>
    </row>
    <row r="452" spans="1:13" x14ac:dyDescent="0.35">
      <c r="A452" t="s">
        <v>5647</v>
      </c>
      <c r="B452" t="s">
        <v>5487</v>
      </c>
      <c r="C452" t="s">
        <v>3398</v>
      </c>
      <c r="D452" t="s">
        <v>3432</v>
      </c>
      <c r="E452" t="s">
        <v>6114</v>
      </c>
      <c r="F452" t="s">
        <v>4050</v>
      </c>
      <c r="G452" t="s">
        <v>3435</v>
      </c>
      <c r="H452" t="s">
        <v>2738</v>
      </c>
      <c r="I452" t="s">
        <v>4085</v>
      </c>
      <c r="J452" t="s">
        <v>5193</v>
      </c>
      <c r="K452">
        <f>-LOG10(DE_MII_day6_vs_day3_Results___TimeD6[[#This Row],[Column10]])</f>
        <v>0</v>
      </c>
      <c r="L452" t="s">
        <v>2430</v>
      </c>
      <c r="M452" t="s">
        <v>1289</v>
      </c>
    </row>
    <row r="453" spans="1:13" x14ac:dyDescent="0.35">
      <c r="A453" t="s">
        <v>4538</v>
      </c>
      <c r="B453" t="s">
        <v>5233</v>
      </c>
      <c r="C453" t="s">
        <v>3424</v>
      </c>
      <c r="D453" t="s">
        <v>6655</v>
      </c>
      <c r="E453" t="s">
        <v>3286</v>
      </c>
      <c r="F453" t="s">
        <v>4434</v>
      </c>
      <c r="G453" t="s">
        <v>4265</v>
      </c>
      <c r="H453" t="s">
        <v>3407</v>
      </c>
      <c r="I453" t="s">
        <v>7035</v>
      </c>
      <c r="J453" t="s">
        <v>5193</v>
      </c>
      <c r="K453">
        <f>-LOG10(DE_MII_day6_vs_day3_Results___TimeD6[[#This Row],[Column10]])</f>
        <v>0</v>
      </c>
      <c r="L453" t="s">
        <v>2430</v>
      </c>
      <c r="M453" t="s">
        <v>1697</v>
      </c>
    </row>
    <row r="454" spans="1:13" x14ac:dyDescent="0.35">
      <c r="A454" t="s">
        <v>3648</v>
      </c>
      <c r="B454" t="s">
        <v>6389</v>
      </c>
      <c r="C454" t="s">
        <v>6188</v>
      </c>
      <c r="D454" t="s">
        <v>5042</v>
      </c>
      <c r="E454" t="s">
        <v>6055</v>
      </c>
      <c r="F454" t="s">
        <v>3170</v>
      </c>
      <c r="G454" t="s">
        <v>5954</v>
      </c>
      <c r="H454" t="s">
        <v>4449</v>
      </c>
      <c r="I454" t="s">
        <v>5118</v>
      </c>
      <c r="J454" t="s">
        <v>5193</v>
      </c>
      <c r="K454">
        <f>-LOG10(DE_MII_day6_vs_day3_Results___TimeD6[[#This Row],[Column10]])</f>
        <v>0</v>
      </c>
      <c r="L454" t="s">
        <v>2430</v>
      </c>
      <c r="M454" t="s">
        <v>356</v>
      </c>
    </row>
    <row r="455" spans="1:13" x14ac:dyDescent="0.35">
      <c r="A455" t="s">
        <v>5196</v>
      </c>
      <c r="B455" t="s">
        <v>7036</v>
      </c>
      <c r="C455" t="s">
        <v>7037</v>
      </c>
      <c r="D455" t="s">
        <v>6806</v>
      </c>
      <c r="E455" t="s">
        <v>7038</v>
      </c>
      <c r="F455" t="s">
        <v>6028</v>
      </c>
      <c r="G455" t="s">
        <v>4724</v>
      </c>
      <c r="H455" t="s">
        <v>4772</v>
      </c>
      <c r="I455" t="s">
        <v>5283</v>
      </c>
      <c r="J455" t="s">
        <v>5193</v>
      </c>
      <c r="K455">
        <f>-LOG10(DE_MII_day6_vs_day3_Results___TimeD6[[#This Row],[Column10]])</f>
        <v>0</v>
      </c>
      <c r="L455" t="s">
        <v>2430</v>
      </c>
      <c r="M455" t="s">
        <v>1784</v>
      </c>
    </row>
    <row r="456" spans="1:13" x14ac:dyDescent="0.35">
      <c r="A456" t="s">
        <v>5126</v>
      </c>
      <c r="B456" t="s">
        <v>7039</v>
      </c>
      <c r="C456" t="s">
        <v>3128</v>
      </c>
      <c r="D456" t="s">
        <v>6235</v>
      </c>
      <c r="E456" t="s">
        <v>2643</v>
      </c>
      <c r="F456" t="s">
        <v>5358</v>
      </c>
      <c r="G456" t="s">
        <v>5093</v>
      </c>
      <c r="H456" t="s">
        <v>3006</v>
      </c>
      <c r="I456" t="s">
        <v>3645</v>
      </c>
      <c r="J456" t="s">
        <v>5193</v>
      </c>
      <c r="K456">
        <f>-LOG10(DE_MII_day6_vs_day3_Results___TimeD6[[#This Row],[Column10]])</f>
        <v>0</v>
      </c>
      <c r="L456" t="s">
        <v>2430</v>
      </c>
      <c r="M456" t="s">
        <v>1763</v>
      </c>
    </row>
    <row r="457" spans="1:13" x14ac:dyDescent="0.35">
      <c r="A457" t="s">
        <v>4313</v>
      </c>
      <c r="B457" t="s">
        <v>6073</v>
      </c>
      <c r="C457" t="s">
        <v>3064</v>
      </c>
      <c r="D457" t="s">
        <v>5434</v>
      </c>
      <c r="E457" t="s">
        <v>2714</v>
      </c>
      <c r="F457" t="s">
        <v>3918</v>
      </c>
      <c r="G457" t="s">
        <v>5435</v>
      </c>
      <c r="H457" t="s">
        <v>2546</v>
      </c>
      <c r="I457" t="s">
        <v>6124</v>
      </c>
      <c r="J457" t="s">
        <v>5193</v>
      </c>
      <c r="K457">
        <f>-LOG10(DE_MII_day6_vs_day3_Results___TimeD6[[#This Row],[Column10]])</f>
        <v>0</v>
      </c>
      <c r="L457" t="s">
        <v>2430</v>
      </c>
      <c r="M457" t="s">
        <v>1859</v>
      </c>
    </row>
    <row r="458" spans="1:13" x14ac:dyDescent="0.35">
      <c r="A458" t="s">
        <v>4206</v>
      </c>
      <c r="B458" t="s">
        <v>7040</v>
      </c>
      <c r="C458" t="s">
        <v>5848</v>
      </c>
      <c r="D458" t="s">
        <v>3730</v>
      </c>
      <c r="E458" t="s">
        <v>2686</v>
      </c>
      <c r="F458" t="s">
        <v>5552</v>
      </c>
      <c r="G458" t="s">
        <v>3734</v>
      </c>
      <c r="H458" t="s">
        <v>3004</v>
      </c>
      <c r="I458" t="s">
        <v>5887</v>
      </c>
      <c r="J458" t="s">
        <v>5193</v>
      </c>
      <c r="K458">
        <f>-LOG10(DE_MII_day6_vs_day3_Results___TimeD6[[#This Row],[Column10]])</f>
        <v>0</v>
      </c>
      <c r="L458" t="s">
        <v>2440</v>
      </c>
      <c r="M458" t="s">
        <v>698</v>
      </c>
    </row>
    <row r="459" spans="1:13" x14ac:dyDescent="0.35">
      <c r="A459" t="s">
        <v>5433</v>
      </c>
      <c r="B459" t="s">
        <v>6111</v>
      </c>
      <c r="C459" t="s">
        <v>4392</v>
      </c>
      <c r="D459" t="s">
        <v>7041</v>
      </c>
      <c r="E459" t="s">
        <v>4873</v>
      </c>
      <c r="F459" t="s">
        <v>4050</v>
      </c>
      <c r="G459" t="s">
        <v>6569</v>
      </c>
      <c r="H459" t="s">
        <v>3376</v>
      </c>
      <c r="I459" t="s">
        <v>4443</v>
      </c>
      <c r="J459" t="s">
        <v>5193</v>
      </c>
      <c r="K459">
        <f>-LOG10(DE_MII_day6_vs_day3_Results___TimeD6[[#This Row],[Column10]])</f>
        <v>0</v>
      </c>
      <c r="L459" t="s">
        <v>2430</v>
      </c>
      <c r="M459" t="s">
        <v>2009</v>
      </c>
    </row>
    <row r="460" spans="1:13" x14ac:dyDescent="0.35">
      <c r="A460" t="s">
        <v>5059</v>
      </c>
      <c r="B460" t="s">
        <v>4614</v>
      </c>
      <c r="C460" t="s">
        <v>3193</v>
      </c>
      <c r="D460" t="s">
        <v>6843</v>
      </c>
      <c r="E460" t="s">
        <v>4044</v>
      </c>
      <c r="F460" t="s">
        <v>4894</v>
      </c>
      <c r="G460" t="s">
        <v>3568</v>
      </c>
      <c r="H460" t="s">
        <v>3477</v>
      </c>
      <c r="I460" t="s">
        <v>4075</v>
      </c>
      <c r="J460" t="s">
        <v>5193</v>
      </c>
      <c r="K460">
        <f>-LOG10(DE_MII_day6_vs_day3_Results___TimeD6[[#This Row],[Column10]])</f>
        <v>0</v>
      </c>
      <c r="L460" t="s">
        <v>2440</v>
      </c>
      <c r="M460" t="s">
        <v>491</v>
      </c>
    </row>
    <row r="461" spans="1:13" x14ac:dyDescent="0.35">
      <c r="A461" t="s">
        <v>4432</v>
      </c>
      <c r="B461" t="s">
        <v>7042</v>
      </c>
      <c r="C461" t="s">
        <v>2792</v>
      </c>
      <c r="D461" t="s">
        <v>7003</v>
      </c>
      <c r="E461" t="s">
        <v>5962</v>
      </c>
      <c r="F461" t="s">
        <v>4772</v>
      </c>
      <c r="G461" t="s">
        <v>4037</v>
      </c>
      <c r="H461" t="s">
        <v>3241</v>
      </c>
      <c r="I461" t="s">
        <v>5800</v>
      </c>
      <c r="J461" t="s">
        <v>5193</v>
      </c>
      <c r="K461">
        <f>-LOG10(DE_MII_day6_vs_day3_Results___TimeD6[[#This Row],[Column10]])</f>
        <v>0</v>
      </c>
      <c r="L461" t="s">
        <v>2440</v>
      </c>
      <c r="M461" t="s">
        <v>1454</v>
      </c>
    </row>
    <row r="462" spans="1:13" x14ac:dyDescent="0.35">
      <c r="A462" t="s">
        <v>5561</v>
      </c>
      <c r="B462" t="s">
        <v>7043</v>
      </c>
      <c r="C462" t="s">
        <v>2422</v>
      </c>
      <c r="D462" t="s">
        <v>6007</v>
      </c>
      <c r="E462" t="s">
        <v>2554</v>
      </c>
      <c r="F462" t="s">
        <v>4355</v>
      </c>
      <c r="G462" t="s">
        <v>5575</v>
      </c>
      <c r="H462" t="s">
        <v>2988</v>
      </c>
      <c r="I462" t="s">
        <v>4973</v>
      </c>
      <c r="J462" t="s">
        <v>5193</v>
      </c>
      <c r="K462">
        <f>-LOG10(DE_MII_day6_vs_day3_Results___TimeD6[[#This Row],[Column10]])</f>
        <v>0</v>
      </c>
      <c r="L462" t="s">
        <v>2430</v>
      </c>
      <c r="M462" t="s">
        <v>803</v>
      </c>
    </row>
    <row r="463" spans="1:13" x14ac:dyDescent="0.35">
      <c r="A463" t="s">
        <v>4835</v>
      </c>
      <c r="B463" t="s">
        <v>6932</v>
      </c>
      <c r="C463" t="s">
        <v>3128</v>
      </c>
      <c r="D463" t="s">
        <v>6354</v>
      </c>
      <c r="E463" t="s">
        <v>2846</v>
      </c>
      <c r="F463" t="s">
        <v>3170</v>
      </c>
      <c r="G463" t="s">
        <v>5503</v>
      </c>
      <c r="H463" t="s">
        <v>3094</v>
      </c>
      <c r="I463" t="s">
        <v>4364</v>
      </c>
      <c r="J463" t="s">
        <v>5193</v>
      </c>
      <c r="K463">
        <f>-LOG10(DE_MII_day6_vs_day3_Results___TimeD6[[#This Row],[Column10]])</f>
        <v>0</v>
      </c>
      <c r="L463" t="s">
        <v>2430</v>
      </c>
      <c r="M463" t="s">
        <v>1673</v>
      </c>
    </row>
    <row r="464" spans="1:13" x14ac:dyDescent="0.35">
      <c r="A464" t="s">
        <v>5361</v>
      </c>
      <c r="B464" t="s">
        <v>7044</v>
      </c>
      <c r="C464" t="s">
        <v>3042</v>
      </c>
      <c r="D464" t="s">
        <v>5419</v>
      </c>
      <c r="E464" t="s">
        <v>2636</v>
      </c>
      <c r="F464" t="s">
        <v>5516</v>
      </c>
      <c r="G464" t="s">
        <v>5420</v>
      </c>
      <c r="H464" t="s">
        <v>2718</v>
      </c>
      <c r="I464" t="s">
        <v>5645</v>
      </c>
      <c r="J464" t="s">
        <v>5193</v>
      </c>
      <c r="K464">
        <f>-LOG10(DE_MII_day6_vs_day3_Results___TimeD6[[#This Row],[Column10]])</f>
        <v>0</v>
      </c>
      <c r="L464" t="s">
        <v>2430</v>
      </c>
      <c r="M464" t="s">
        <v>1820</v>
      </c>
    </row>
    <row r="465" spans="1:13" x14ac:dyDescent="0.35">
      <c r="A465" t="s">
        <v>3500</v>
      </c>
      <c r="B465" t="s">
        <v>7045</v>
      </c>
      <c r="C465" t="s">
        <v>2782</v>
      </c>
      <c r="D465" t="s">
        <v>6423</v>
      </c>
      <c r="E465" t="s">
        <v>5051</v>
      </c>
      <c r="F465" t="s">
        <v>5907</v>
      </c>
      <c r="G465" t="s">
        <v>4489</v>
      </c>
      <c r="H465" t="s">
        <v>2518</v>
      </c>
      <c r="I465" t="s">
        <v>3991</v>
      </c>
      <c r="J465" t="s">
        <v>5193</v>
      </c>
      <c r="K465">
        <f>-LOG10(DE_MII_day6_vs_day3_Results___TimeD6[[#This Row],[Column10]])</f>
        <v>0</v>
      </c>
      <c r="L465" t="s">
        <v>2430</v>
      </c>
      <c r="M465" t="s">
        <v>1049</v>
      </c>
    </row>
    <row r="466" spans="1:13" x14ac:dyDescent="0.35">
      <c r="A466" t="s">
        <v>3346</v>
      </c>
      <c r="B466" t="s">
        <v>7046</v>
      </c>
      <c r="C466" t="s">
        <v>7047</v>
      </c>
      <c r="D466" t="s">
        <v>6003</v>
      </c>
      <c r="E466" t="s">
        <v>7048</v>
      </c>
      <c r="F466" t="s">
        <v>5713</v>
      </c>
      <c r="G466" t="s">
        <v>5339</v>
      </c>
      <c r="H466" t="s">
        <v>4434</v>
      </c>
      <c r="I466" t="s">
        <v>3991</v>
      </c>
      <c r="J466" t="s">
        <v>5193</v>
      </c>
      <c r="K466">
        <f>-LOG10(DE_MII_day6_vs_day3_Results___TimeD6[[#This Row],[Column10]])</f>
        <v>0</v>
      </c>
      <c r="L466" t="s">
        <v>2430</v>
      </c>
      <c r="M466" t="s">
        <v>1862</v>
      </c>
    </row>
    <row r="467" spans="1:13" x14ac:dyDescent="0.35">
      <c r="A467" t="s">
        <v>5341</v>
      </c>
      <c r="B467" t="s">
        <v>5789</v>
      </c>
      <c r="C467" t="s">
        <v>3689</v>
      </c>
      <c r="D467" t="s">
        <v>3222</v>
      </c>
      <c r="E467" t="s">
        <v>3918</v>
      </c>
      <c r="F467" t="s">
        <v>5274</v>
      </c>
      <c r="G467" t="s">
        <v>3293</v>
      </c>
      <c r="H467" t="s">
        <v>3920</v>
      </c>
      <c r="I467" t="s">
        <v>6240</v>
      </c>
      <c r="J467" t="s">
        <v>5193</v>
      </c>
      <c r="K467">
        <f>-LOG10(DE_MII_day6_vs_day3_Results___TimeD6[[#This Row],[Column10]])</f>
        <v>0</v>
      </c>
      <c r="L467" t="s">
        <v>2440</v>
      </c>
      <c r="M467" t="s">
        <v>218</v>
      </c>
    </row>
    <row r="468" spans="1:13" x14ac:dyDescent="0.35">
      <c r="A468" t="s">
        <v>4960</v>
      </c>
      <c r="B468" t="s">
        <v>7049</v>
      </c>
      <c r="C468" t="s">
        <v>3472</v>
      </c>
      <c r="D468" t="s">
        <v>5581</v>
      </c>
      <c r="E468" t="s">
        <v>6504</v>
      </c>
      <c r="F468" t="s">
        <v>5368</v>
      </c>
      <c r="G468" t="s">
        <v>4696</v>
      </c>
      <c r="H468" t="s">
        <v>2666</v>
      </c>
      <c r="I468" t="s">
        <v>4319</v>
      </c>
      <c r="J468" t="s">
        <v>5193</v>
      </c>
      <c r="K468">
        <f>-LOG10(DE_MII_day6_vs_day3_Results___TimeD6[[#This Row],[Column10]])</f>
        <v>0</v>
      </c>
      <c r="L468" t="s">
        <v>2440</v>
      </c>
      <c r="M468" t="s">
        <v>377</v>
      </c>
    </row>
    <row r="469" spans="1:13" x14ac:dyDescent="0.35">
      <c r="A469" t="s">
        <v>5191</v>
      </c>
      <c r="B469" t="s">
        <v>6279</v>
      </c>
      <c r="C469" t="s">
        <v>5949</v>
      </c>
      <c r="D469" t="s">
        <v>4845</v>
      </c>
      <c r="E469" t="s">
        <v>4692</v>
      </c>
      <c r="F469" t="s">
        <v>4355</v>
      </c>
      <c r="G469" t="s">
        <v>4502</v>
      </c>
      <c r="H469" t="s">
        <v>4449</v>
      </c>
      <c r="I469" t="s">
        <v>4319</v>
      </c>
      <c r="J469" t="s">
        <v>5193</v>
      </c>
      <c r="K469">
        <f>-LOG10(DE_MII_day6_vs_day3_Results___TimeD6[[#This Row],[Column10]])</f>
        <v>0</v>
      </c>
      <c r="L469" t="s">
        <v>2430</v>
      </c>
      <c r="M469" t="s">
        <v>818</v>
      </c>
    </row>
    <row r="470" spans="1:13" x14ac:dyDescent="0.35">
      <c r="A470" t="s">
        <v>3981</v>
      </c>
      <c r="B470" t="s">
        <v>5940</v>
      </c>
      <c r="C470" t="s">
        <v>6122</v>
      </c>
      <c r="D470" t="s">
        <v>7050</v>
      </c>
      <c r="E470" t="s">
        <v>3316</v>
      </c>
      <c r="F470" t="s">
        <v>4355</v>
      </c>
      <c r="G470" t="s">
        <v>3117</v>
      </c>
      <c r="H470" t="s">
        <v>3234</v>
      </c>
      <c r="I470" t="s">
        <v>5805</v>
      </c>
      <c r="J470" t="s">
        <v>5193</v>
      </c>
      <c r="K470">
        <f>-LOG10(DE_MII_day6_vs_day3_Results___TimeD6[[#This Row],[Column10]])</f>
        <v>0</v>
      </c>
      <c r="L470" t="s">
        <v>2430</v>
      </c>
      <c r="M470" t="s">
        <v>179</v>
      </c>
    </row>
    <row r="471" spans="1:13" x14ac:dyDescent="0.35">
      <c r="A471" t="s">
        <v>4028</v>
      </c>
      <c r="B471" t="s">
        <v>6259</v>
      </c>
      <c r="C471" t="s">
        <v>4641</v>
      </c>
      <c r="D471" t="s">
        <v>7051</v>
      </c>
      <c r="E471" t="s">
        <v>4187</v>
      </c>
      <c r="F471" t="s">
        <v>3170</v>
      </c>
      <c r="G471" t="s">
        <v>3596</v>
      </c>
      <c r="H471" t="s">
        <v>2971</v>
      </c>
      <c r="I471" t="s">
        <v>5762</v>
      </c>
      <c r="J471" t="s">
        <v>5193</v>
      </c>
      <c r="K471">
        <f>-LOG10(DE_MII_day6_vs_day3_Results___TimeD6[[#This Row],[Column10]])</f>
        <v>0</v>
      </c>
      <c r="L471" t="s">
        <v>2440</v>
      </c>
      <c r="M471" t="s">
        <v>2228</v>
      </c>
    </row>
    <row r="472" spans="1:13" x14ac:dyDescent="0.35">
      <c r="A472" t="s">
        <v>3695</v>
      </c>
      <c r="B472" t="s">
        <v>7052</v>
      </c>
      <c r="C472" t="s">
        <v>5847</v>
      </c>
      <c r="D472" t="s">
        <v>4714</v>
      </c>
      <c r="E472" t="s">
        <v>4837</v>
      </c>
      <c r="F472" t="s">
        <v>6828</v>
      </c>
      <c r="G472" t="s">
        <v>4616</v>
      </c>
      <c r="H472" t="s">
        <v>4434</v>
      </c>
      <c r="I472" t="s">
        <v>6079</v>
      </c>
      <c r="J472" t="s">
        <v>5193</v>
      </c>
      <c r="K472">
        <f>-LOG10(DE_MII_day6_vs_day3_Results___TimeD6[[#This Row],[Column10]])</f>
        <v>0</v>
      </c>
      <c r="L472" t="s">
        <v>2430</v>
      </c>
      <c r="M472" t="s">
        <v>989</v>
      </c>
    </row>
    <row r="473" spans="1:13" x14ac:dyDescent="0.35">
      <c r="A473" t="s">
        <v>4965</v>
      </c>
      <c r="B473" t="s">
        <v>7053</v>
      </c>
      <c r="C473" t="s">
        <v>3697</v>
      </c>
      <c r="D473" t="s">
        <v>6292</v>
      </c>
      <c r="E473" t="s">
        <v>4595</v>
      </c>
      <c r="F473" t="s">
        <v>3604</v>
      </c>
      <c r="G473" t="s">
        <v>6293</v>
      </c>
      <c r="H473" t="s">
        <v>2545</v>
      </c>
      <c r="I473" t="s">
        <v>4076</v>
      </c>
      <c r="J473" t="s">
        <v>5193</v>
      </c>
      <c r="K473">
        <f>-LOG10(DE_MII_day6_vs_day3_Results___TimeD6[[#This Row],[Column10]])</f>
        <v>0</v>
      </c>
      <c r="L473" t="s">
        <v>2430</v>
      </c>
      <c r="M473" t="s">
        <v>1439</v>
      </c>
    </row>
    <row r="474" spans="1:13" x14ac:dyDescent="0.35">
      <c r="A474" t="s">
        <v>4940</v>
      </c>
      <c r="B474" t="s">
        <v>7054</v>
      </c>
      <c r="C474" t="s">
        <v>5295</v>
      </c>
      <c r="D474" t="s">
        <v>6238</v>
      </c>
      <c r="E474" t="s">
        <v>4858</v>
      </c>
      <c r="F474" t="s">
        <v>5566</v>
      </c>
      <c r="G474" t="s">
        <v>6127</v>
      </c>
      <c r="H474" t="s">
        <v>2518</v>
      </c>
      <c r="I474" t="s">
        <v>5410</v>
      </c>
      <c r="J474" t="s">
        <v>5193</v>
      </c>
      <c r="K474">
        <f>-LOG10(DE_MII_day6_vs_day3_Results___TimeD6[[#This Row],[Column10]])</f>
        <v>0</v>
      </c>
      <c r="L474" t="s">
        <v>2430</v>
      </c>
      <c r="M474" t="s">
        <v>611</v>
      </c>
    </row>
    <row r="475" spans="1:13" x14ac:dyDescent="0.35">
      <c r="A475" t="s">
        <v>5459</v>
      </c>
      <c r="B475" t="s">
        <v>6908</v>
      </c>
      <c r="C475" t="s">
        <v>4850</v>
      </c>
      <c r="D475" t="s">
        <v>5439</v>
      </c>
      <c r="E475" t="s">
        <v>3484</v>
      </c>
      <c r="F475" t="s">
        <v>4355</v>
      </c>
      <c r="G475" t="s">
        <v>5441</v>
      </c>
      <c r="H475" t="s">
        <v>3173</v>
      </c>
      <c r="I475" t="s">
        <v>3445</v>
      </c>
      <c r="J475" t="s">
        <v>5193</v>
      </c>
      <c r="K475">
        <f>-LOG10(DE_MII_day6_vs_day3_Results___TimeD6[[#This Row],[Column10]])</f>
        <v>0</v>
      </c>
      <c r="L475" t="s">
        <v>2430</v>
      </c>
      <c r="M475" t="s">
        <v>485</v>
      </c>
    </row>
    <row r="476" spans="1:13" x14ac:dyDescent="0.35">
      <c r="A476" t="s">
        <v>2451</v>
      </c>
      <c r="B476" t="s">
        <v>7055</v>
      </c>
      <c r="C476" t="s">
        <v>7056</v>
      </c>
      <c r="D476" t="s">
        <v>6128</v>
      </c>
      <c r="E476" t="s">
        <v>5879</v>
      </c>
      <c r="F476" t="s">
        <v>5193</v>
      </c>
      <c r="G476" t="s">
        <v>6129</v>
      </c>
      <c r="H476" t="s">
        <v>3918</v>
      </c>
      <c r="I476" t="s">
        <v>5597</v>
      </c>
      <c r="J476" t="s">
        <v>5193</v>
      </c>
      <c r="K476">
        <f>-LOG10(DE_MII_day6_vs_day3_Results___TimeD6[[#This Row],[Column10]])</f>
        <v>0</v>
      </c>
      <c r="L476" t="s">
        <v>2430</v>
      </c>
      <c r="M476" t="s">
        <v>1055</v>
      </c>
    </row>
    <row r="477" spans="1:13" x14ac:dyDescent="0.35">
      <c r="A477" t="s">
        <v>5168</v>
      </c>
      <c r="B477" t="s">
        <v>7057</v>
      </c>
      <c r="C477" t="s">
        <v>5099</v>
      </c>
      <c r="D477" t="s">
        <v>5199</v>
      </c>
      <c r="E477" t="s">
        <v>2709</v>
      </c>
      <c r="F477" t="s">
        <v>5238</v>
      </c>
      <c r="G477" t="s">
        <v>4724</v>
      </c>
      <c r="H477" t="s">
        <v>4434</v>
      </c>
      <c r="I477" t="s">
        <v>2873</v>
      </c>
      <c r="J477" t="s">
        <v>5193</v>
      </c>
      <c r="K477">
        <f>-LOG10(DE_MII_day6_vs_day3_Results___TimeD6[[#This Row],[Column10]])</f>
        <v>0</v>
      </c>
      <c r="L477" t="s">
        <v>2430</v>
      </c>
      <c r="M477" t="s">
        <v>122</v>
      </c>
    </row>
    <row r="478" spans="1:13" x14ac:dyDescent="0.35">
      <c r="A478" t="s">
        <v>3607</v>
      </c>
      <c r="B478" t="s">
        <v>6181</v>
      </c>
      <c r="C478" t="s">
        <v>6467</v>
      </c>
      <c r="D478" t="s">
        <v>6889</v>
      </c>
      <c r="E478" t="s">
        <v>4433</v>
      </c>
      <c r="F478" t="s">
        <v>3170</v>
      </c>
      <c r="G478" t="s">
        <v>6891</v>
      </c>
      <c r="H478" t="s">
        <v>3518</v>
      </c>
      <c r="I478" t="s">
        <v>5714</v>
      </c>
      <c r="J478" t="s">
        <v>5193</v>
      </c>
      <c r="K478">
        <f>-LOG10(DE_MII_day6_vs_day3_Results___TimeD6[[#This Row],[Column10]])</f>
        <v>0</v>
      </c>
      <c r="L478" t="s">
        <v>2430</v>
      </c>
      <c r="M478" t="s">
        <v>1736</v>
      </c>
    </row>
    <row r="479" spans="1:13" x14ac:dyDescent="0.35">
      <c r="A479" t="s">
        <v>3642</v>
      </c>
      <c r="B479" t="s">
        <v>7058</v>
      </c>
      <c r="C479" t="s">
        <v>7059</v>
      </c>
      <c r="D479" t="s">
        <v>7060</v>
      </c>
      <c r="E479" t="s">
        <v>4368</v>
      </c>
      <c r="F479" t="s">
        <v>5961</v>
      </c>
      <c r="G479" t="s">
        <v>5988</v>
      </c>
      <c r="H479" t="s">
        <v>3918</v>
      </c>
      <c r="I479" t="s">
        <v>6293</v>
      </c>
      <c r="J479" t="s">
        <v>5193</v>
      </c>
      <c r="K479">
        <f>-LOG10(DE_MII_day6_vs_day3_Results___TimeD6[[#This Row],[Column10]])</f>
        <v>0</v>
      </c>
      <c r="L479" t="s">
        <v>2430</v>
      </c>
      <c r="M479" t="s">
        <v>659</v>
      </c>
    </row>
    <row r="480" spans="1:13" x14ac:dyDescent="0.35">
      <c r="A480" t="s">
        <v>3521</v>
      </c>
      <c r="B480" t="s">
        <v>5562</v>
      </c>
      <c r="C480" t="s">
        <v>3772</v>
      </c>
      <c r="D480" t="s">
        <v>3733</v>
      </c>
      <c r="E480" t="s">
        <v>4580</v>
      </c>
      <c r="F480" t="s">
        <v>5566</v>
      </c>
      <c r="G480" t="s">
        <v>3736</v>
      </c>
      <c r="H480" t="s">
        <v>2693</v>
      </c>
      <c r="I480" t="s">
        <v>5024</v>
      </c>
      <c r="J480" t="s">
        <v>5193</v>
      </c>
      <c r="K480">
        <f>-LOG10(DE_MII_day6_vs_day3_Results___TimeD6[[#This Row],[Column10]])</f>
        <v>0</v>
      </c>
      <c r="L480" t="s">
        <v>2430</v>
      </c>
      <c r="M480" t="s">
        <v>1769</v>
      </c>
    </row>
    <row r="481" spans="1:13" x14ac:dyDescent="0.35">
      <c r="A481" t="s">
        <v>4560</v>
      </c>
      <c r="B481" t="s">
        <v>5324</v>
      </c>
      <c r="C481" t="s">
        <v>5787</v>
      </c>
      <c r="D481" t="s">
        <v>5506</v>
      </c>
      <c r="E481" t="s">
        <v>2636</v>
      </c>
      <c r="F481" t="s">
        <v>4355</v>
      </c>
      <c r="G481" t="s">
        <v>3306</v>
      </c>
      <c r="H481" t="s">
        <v>2718</v>
      </c>
      <c r="I481" t="s">
        <v>3938</v>
      </c>
      <c r="J481" t="s">
        <v>5193</v>
      </c>
      <c r="K481">
        <f>-LOG10(DE_MII_day6_vs_day3_Results___TimeD6[[#This Row],[Column10]])</f>
        <v>0</v>
      </c>
      <c r="L481" t="s">
        <v>2430</v>
      </c>
      <c r="M481" t="s">
        <v>542</v>
      </c>
    </row>
    <row r="482" spans="1:13" x14ac:dyDescent="0.35">
      <c r="A482" t="s">
        <v>5418</v>
      </c>
      <c r="B482" t="s">
        <v>4958</v>
      </c>
      <c r="C482" t="s">
        <v>4056</v>
      </c>
      <c r="D482" t="s">
        <v>5578</v>
      </c>
      <c r="E482" t="s">
        <v>5310</v>
      </c>
      <c r="F482" t="s">
        <v>4355</v>
      </c>
      <c r="G482" t="s">
        <v>4527</v>
      </c>
      <c r="H482" t="s">
        <v>2720</v>
      </c>
      <c r="I482" t="s">
        <v>5525</v>
      </c>
      <c r="J482" t="s">
        <v>5193</v>
      </c>
      <c r="K482">
        <f>-LOG10(DE_MII_day6_vs_day3_Results___TimeD6[[#This Row],[Column10]])</f>
        <v>0</v>
      </c>
      <c r="L482" t="s">
        <v>2430</v>
      </c>
      <c r="M482" t="s">
        <v>1847</v>
      </c>
    </row>
    <row r="483" spans="1:13" x14ac:dyDescent="0.35">
      <c r="A483" t="s">
        <v>2930</v>
      </c>
      <c r="B483" t="s">
        <v>7061</v>
      </c>
      <c r="C483" t="s">
        <v>3240</v>
      </c>
      <c r="D483" t="s">
        <v>7062</v>
      </c>
      <c r="E483" t="s">
        <v>4728</v>
      </c>
      <c r="F483" t="s">
        <v>4355</v>
      </c>
      <c r="G483" t="s">
        <v>5691</v>
      </c>
      <c r="H483" t="s">
        <v>2518</v>
      </c>
      <c r="I483" t="s">
        <v>3070</v>
      </c>
      <c r="J483" t="s">
        <v>5193</v>
      </c>
      <c r="K483">
        <f>-LOG10(DE_MII_day6_vs_day3_Results___TimeD6[[#This Row],[Column10]])</f>
        <v>0</v>
      </c>
      <c r="L483" t="s">
        <v>2430</v>
      </c>
      <c r="M483" t="s">
        <v>632</v>
      </c>
    </row>
    <row r="484" spans="1:13" x14ac:dyDescent="0.35">
      <c r="A484" t="s">
        <v>5164</v>
      </c>
      <c r="B484" t="s">
        <v>7063</v>
      </c>
      <c r="C484" t="s">
        <v>4917</v>
      </c>
      <c r="D484" t="s">
        <v>5146</v>
      </c>
      <c r="E484" t="s">
        <v>3796</v>
      </c>
      <c r="F484" t="s">
        <v>4355</v>
      </c>
      <c r="G484" t="s">
        <v>5149</v>
      </c>
      <c r="H484" t="s">
        <v>2516</v>
      </c>
      <c r="I484" t="s">
        <v>5502</v>
      </c>
      <c r="J484" t="s">
        <v>5193</v>
      </c>
      <c r="K484">
        <f>-LOG10(DE_MII_day6_vs_day3_Results___TimeD6[[#This Row],[Column10]])</f>
        <v>0</v>
      </c>
      <c r="L484" t="s">
        <v>2430</v>
      </c>
      <c r="M484" t="s">
        <v>116</v>
      </c>
    </row>
    <row r="485" spans="1:13" x14ac:dyDescent="0.35">
      <c r="A485" t="s">
        <v>4619</v>
      </c>
      <c r="B485" t="s">
        <v>7064</v>
      </c>
      <c r="C485" t="s">
        <v>6705</v>
      </c>
      <c r="D485" t="s">
        <v>6152</v>
      </c>
      <c r="E485" t="s">
        <v>4595</v>
      </c>
      <c r="F485" t="s">
        <v>5193</v>
      </c>
      <c r="G485" t="s">
        <v>3093</v>
      </c>
      <c r="H485" t="s">
        <v>2545</v>
      </c>
      <c r="I485" t="s">
        <v>5004</v>
      </c>
      <c r="J485" t="s">
        <v>5193</v>
      </c>
      <c r="K485">
        <f>-LOG10(DE_MII_day6_vs_day3_Results___TimeD6[[#This Row],[Column10]])</f>
        <v>0</v>
      </c>
      <c r="L485" t="s">
        <v>2430</v>
      </c>
      <c r="M485" t="s">
        <v>2060</v>
      </c>
    </row>
    <row r="486" spans="1:13" x14ac:dyDescent="0.35">
      <c r="A486" t="s">
        <v>2869</v>
      </c>
      <c r="B486" t="s">
        <v>6676</v>
      </c>
      <c r="C486" t="s">
        <v>5211</v>
      </c>
      <c r="D486" t="s">
        <v>5616</v>
      </c>
      <c r="E486" t="s">
        <v>5583</v>
      </c>
      <c r="F486" t="s">
        <v>5193</v>
      </c>
      <c r="G486" t="s">
        <v>5085</v>
      </c>
      <c r="H486" t="s">
        <v>4516</v>
      </c>
      <c r="I486" t="s">
        <v>6049</v>
      </c>
      <c r="J486" t="s">
        <v>5193</v>
      </c>
      <c r="K486">
        <f>-LOG10(DE_MII_day6_vs_day3_Results___TimeD6[[#This Row],[Column10]])</f>
        <v>0</v>
      </c>
      <c r="L486" t="s">
        <v>2430</v>
      </c>
      <c r="M486" t="s">
        <v>461</v>
      </c>
    </row>
    <row r="487" spans="1:13" x14ac:dyDescent="0.35">
      <c r="A487" t="s">
        <v>5609</v>
      </c>
      <c r="B487" t="s">
        <v>7065</v>
      </c>
      <c r="C487" t="s">
        <v>6850</v>
      </c>
      <c r="D487" t="s">
        <v>6136</v>
      </c>
      <c r="E487" t="s">
        <v>2462</v>
      </c>
      <c r="F487" t="s">
        <v>5193</v>
      </c>
      <c r="G487" t="s">
        <v>6137</v>
      </c>
      <c r="H487" t="s">
        <v>2545</v>
      </c>
      <c r="I487" t="s">
        <v>3604</v>
      </c>
      <c r="J487" t="s">
        <v>5193</v>
      </c>
      <c r="K487">
        <f>-LOG10(DE_MII_day6_vs_day3_Results___TimeD6[[#This Row],[Column10]])</f>
        <v>0</v>
      </c>
      <c r="L487" t="s">
        <v>2430</v>
      </c>
      <c r="M487" t="s">
        <v>1952</v>
      </c>
    </row>
    <row r="488" spans="1:13" x14ac:dyDescent="0.35">
      <c r="A488" t="s">
        <v>4505</v>
      </c>
      <c r="B488" t="s">
        <v>7066</v>
      </c>
      <c r="C488" t="s">
        <v>3355</v>
      </c>
      <c r="D488" t="s">
        <v>4613</v>
      </c>
      <c r="E488" t="s">
        <v>4135</v>
      </c>
      <c r="F488" t="s">
        <v>5193</v>
      </c>
      <c r="G488" t="s">
        <v>4511</v>
      </c>
      <c r="H488" t="s">
        <v>2546</v>
      </c>
      <c r="I488" t="s">
        <v>5201</v>
      </c>
      <c r="J488" t="s">
        <v>5193</v>
      </c>
      <c r="K488">
        <f>-LOG10(DE_MII_day6_vs_day3_Results___TimeD6[[#This Row],[Column10]])</f>
        <v>0</v>
      </c>
      <c r="L488" t="s">
        <v>2430</v>
      </c>
      <c r="M488" t="s">
        <v>656</v>
      </c>
    </row>
    <row r="489" spans="1:13" x14ac:dyDescent="0.35">
      <c r="A489" t="s">
        <v>7067</v>
      </c>
      <c r="B489" t="s">
        <v>7068</v>
      </c>
      <c r="C489" t="s">
        <v>2936</v>
      </c>
      <c r="D489" t="s">
        <v>7069</v>
      </c>
      <c r="E489" t="s">
        <v>4488</v>
      </c>
      <c r="F489" t="s">
        <v>5193</v>
      </c>
      <c r="G489" t="s">
        <v>4242</v>
      </c>
      <c r="H489" t="s">
        <v>4356</v>
      </c>
      <c r="I489" t="s">
        <v>5193</v>
      </c>
      <c r="J489" t="s">
        <v>5193</v>
      </c>
      <c r="K489">
        <f>-LOG10(DE_MII_day6_vs_day3_Results___TimeD6[[#This Row],[Column10]])</f>
        <v>0</v>
      </c>
      <c r="L489" t="s">
        <v>2440</v>
      </c>
      <c r="M489" t="s">
        <v>1757</v>
      </c>
    </row>
    <row r="490" spans="1:13" x14ac:dyDescent="0.35">
      <c r="A490" t="s">
        <v>7070</v>
      </c>
      <c r="B490" t="s">
        <v>7071</v>
      </c>
      <c r="C490" t="s">
        <v>2749</v>
      </c>
      <c r="D490" t="s">
        <v>7072</v>
      </c>
      <c r="E490" t="s">
        <v>4501</v>
      </c>
      <c r="F490" t="s">
        <v>5193</v>
      </c>
      <c r="G490" t="s">
        <v>5570</v>
      </c>
      <c r="H490" t="s">
        <v>7073</v>
      </c>
      <c r="I490" t="s">
        <v>5193</v>
      </c>
      <c r="J490" t="s">
        <v>5193</v>
      </c>
      <c r="K490">
        <f>-LOG10(DE_MII_day6_vs_day3_Results___TimeD6[[#This Row],[Column10]])</f>
        <v>0</v>
      </c>
      <c r="L490" t="s">
        <v>2440</v>
      </c>
      <c r="M490" t="s">
        <v>2126</v>
      </c>
    </row>
  </sheetData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01F9AA-36C0-4F19-9570-474FE01E4F62}">
  <dimension ref="A1:M522"/>
  <sheetViews>
    <sheetView workbookViewId="0">
      <selection sqref="A1:XFD1048576"/>
    </sheetView>
  </sheetViews>
  <sheetFormatPr defaultRowHeight="14.5" x14ac:dyDescent="0.35"/>
  <cols>
    <col min="1" max="1" width="16.54296875" bestFit="1" customWidth="1"/>
    <col min="2" max="2" width="15.81640625" bestFit="1" customWidth="1"/>
    <col min="3" max="3" width="14.26953125" bestFit="1" customWidth="1"/>
    <col min="4" max="5" width="27.453125" bestFit="1" customWidth="1"/>
    <col min="6" max="6" width="17.453125" bestFit="1" customWidth="1"/>
    <col min="7" max="8" width="28.81640625" bestFit="1" customWidth="1"/>
    <col min="9" max="9" width="11.1796875" bestFit="1" customWidth="1"/>
    <col min="10" max="11" width="12.1796875" bestFit="1" customWidth="1"/>
    <col min="12" max="12" width="20.54296875" bestFit="1" customWidth="1"/>
  </cols>
  <sheetData>
    <row r="1" spans="1:13" x14ac:dyDescent="0.35">
      <c r="A1" t="s">
        <v>2394</v>
      </c>
      <c r="B1" t="s">
        <v>2395</v>
      </c>
      <c r="C1" t="s">
        <v>2396</v>
      </c>
      <c r="D1" t="s">
        <v>2397</v>
      </c>
      <c r="E1" t="s">
        <v>2398</v>
      </c>
      <c r="F1" t="s">
        <v>2399</v>
      </c>
      <c r="G1" t="s">
        <v>2400</v>
      </c>
      <c r="H1" t="s">
        <v>2401</v>
      </c>
      <c r="I1" t="s">
        <v>2402</v>
      </c>
      <c r="J1" t="s">
        <v>2403</v>
      </c>
      <c r="K1" t="s">
        <v>2404</v>
      </c>
      <c r="L1" t="s">
        <v>2405</v>
      </c>
      <c r="M1" t="s">
        <v>2406</v>
      </c>
    </row>
    <row r="2" spans="1:13" x14ac:dyDescent="0.35">
      <c r="A2" t="s">
        <v>5728</v>
      </c>
      <c r="B2" t="s">
        <v>2408</v>
      </c>
      <c r="C2" t="s">
        <v>2409</v>
      </c>
      <c r="D2" t="s">
        <v>2410</v>
      </c>
      <c r="E2" t="s">
        <v>2411</v>
      </c>
      <c r="F2" t="s">
        <v>2412</v>
      </c>
      <c r="G2" t="s">
        <v>2413</v>
      </c>
      <c r="H2" t="s">
        <v>2414</v>
      </c>
      <c r="I2" t="s">
        <v>2415</v>
      </c>
      <c r="J2" t="s">
        <v>6546</v>
      </c>
      <c r="K2" t="s">
        <v>2417</v>
      </c>
      <c r="L2" t="s">
        <v>2418</v>
      </c>
      <c r="M2" s="1" t="s">
        <v>2419</v>
      </c>
    </row>
    <row r="3" spans="1:13" x14ac:dyDescent="0.35">
      <c r="A3" t="s">
        <v>2921</v>
      </c>
      <c r="B3" t="s">
        <v>7074</v>
      </c>
      <c r="C3" t="s">
        <v>6831</v>
      </c>
      <c r="D3" t="s">
        <v>7075</v>
      </c>
      <c r="E3" t="s">
        <v>7076</v>
      </c>
      <c r="F3" t="s">
        <v>7077</v>
      </c>
      <c r="G3" t="s">
        <v>7078</v>
      </c>
      <c r="H3" t="s">
        <v>7079</v>
      </c>
      <c r="I3" t="s">
        <v>7080</v>
      </c>
      <c r="J3" s="2">
        <v>8.6999999999999997E-6</v>
      </c>
      <c r="K3" t="s">
        <v>2430</v>
      </c>
      <c r="L3" t="s">
        <v>875</v>
      </c>
      <c r="M3">
        <f>-LOG10(DE_results___Cell_TypeMII5[[#This Row],[Column10]])</f>
        <v>5.0604807473813818</v>
      </c>
    </row>
    <row r="4" spans="1:13" x14ac:dyDescent="0.35">
      <c r="A4" t="s">
        <v>2571</v>
      </c>
      <c r="B4" t="s">
        <v>2683</v>
      </c>
      <c r="C4" t="s">
        <v>7081</v>
      </c>
      <c r="D4" t="s">
        <v>3741</v>
      </c>
      <c r="E4" t="s">
        <v>2572</v>
      </c>
      <c r="F4" t="s">
        <v>2686</v>
      </c>
      <c r="G4" t="s">
        <v>3743</v>
      </c>
      <c r="H4" t="s">
        <v>5107</v>
      </c>
      <c r="I4" t="s">
        <v>7082</v>
      </c>
      <c r="J4" s="2">
        <v>1.17E-5</v>
      </c>
      <c r="K4" t="s">
        <v>2430</v>
      </c>
      <c r="L4" t="s">
        <v>920</v>
      </c>
      <c r="M4">
        <f>-LOG10(DE_results___Cell_TypeMII5[[#This Row],[Column10]])</f>
        <v>4.9318141382538387</v>
      </c>
    </row>
    <row r="5" spans="1:13" x14ac:dyDescent="0.35">
      <c r="A5" t="s">
        <v>2902</v>
      </c>
      <c r="B5" t="s">
        <v>7083</v>
      </c>
      <c r="C5" t="s">
        <v>6450</v>
      </c>
      <c r="D5" t="s">
        <v>7084</v>
      </c>
      <c r="E5" t="s">
        <v>7085</v>
      </c>
      <c r="F5" t="s">
        <v>7086</v>
      </c>
      <c r="G5" t="s">
        <v>7087</v>
      </c>
      <c r="H5" t="s">
        <v>6615</v>
      </c>
      <c r="I5" t="s">
        <v>7088</v>
      </c>
      <c r="J5" s="2">
        <v>1.17E-5</v>
      </c>
      <c r="K5" t="s">
        <v>2430</v>
      </c>
      <c r="L5" t="s">
        <v>1856</v>
      </c>
      <c r="M5">
        <f>-LOG10(DE_results___Cell_TypeMII5[[#This Row],[Column10]])</f>
        <v>4.9318141382538387</v>
      </c>
    </row>
    <row r="6" spans="1:13" x14ac:dyDescent="0.35">
      <c r="A6" t="s">
        <v>2460</v>
      </c>
      <c r="B6" t="s">
        <v>7089</v>
      </c>
      <c r="C6" t="s">
        <v>2944</v>
      </c>
      <c r="D6" t="s">
        <v>3550</v>
      </c>
      <c r="E6" t="s">
        <v>7090</v>
      </c>
      <c r="F6" t="s">
        <v>7091</v>
      </c>
      <c r="G6" t="s">
        <v>7092</v>
      </c>
      <c r="H6" t="s">
        <v>7093</v>
      </c>
      <c r="I6" t="s">
        <v>7094</v>
      </c>
      <c r="J6" s="2">
        <v>1.4600000000000001E-5</v>
      </c>
      <c r="K6" t="s">
        <v>2430</v>
      </c>
      <c r="L6" t="s">
        <v>470</v>
      </c>
      <c r="M6">
        <f>-LOG10(DE_results___Cell_TypeMII5[[#This Row],[Column10]])</f>
        <v>4.8356471442155629</v>
      </c>
    </row>
    <row r="7" spans="1:13" x14ac:dyDescent="0.35">
      <c r="A7" t="s">
        <v>2479</v>
      </c>
      <c r="B7" t="s">
        <v>7095</v>
      </c>
      <c r="C7" t="s">
        <v>6386</v>
      </c>
      <c r="D7" t="s">
        <v>7096</v>
      </c>
      <c r="E7" t="s">
        <v>3268</v>
      </c>
      <c r="F7" t="s">
        <v>7097</v>
      </c>
      <c r="G7" t="s">
        <v>2486</v>
      </c>
      <c r="H7" t="s">
        <v>7098</v>
      </c>
      <c r="I7" t="s">
        <v>7099</v>
      </c>
      <c r="J7" s="2">
        <v>1.6099999999999998E-5</v>
      </c>
      <c r="K7" t="s">
        <v>2430</v>
      </c>
      <c r="L7" t="s">
        <v>689</v>
      </c>
      <c r="M7">
        <f>-LOG10(DE_results___Cell_TypeMII5[[#This Row],[Column10]])</f>
        <v>4.79317412396815</v>
      </c>
    </row>
    <row r="8" spans="1:13" x14ac:dyDescent="0.35">
      <c r="A8" t="s">
        <v>2431</v>
      </c>
      <c r="B8" t="s">
        <v>7100</v>
      </c>
      <c r="C8" t="s">
        <v>6589</v>
      </c>
      <c r="D8" t="s">
        <v>7101</v>
      </c>
      <c r="E8" t="s">
        <v>7102</v>
      </c>
      <c r="F8" t="s">
        <v>5165</v>
      </c>
      <c r="G8" t="s">
        <v>6319</v>
      </c>
      <c r="H8" t="s">
        <v>6020</v>
      </c>
      <c r="I8" t="s">
        <v>7103</v>
      </c>
      <c r="J8" s="2">
        <v>1.6099999999999998E-5</v>
      </c>
      <c r="K8" t="s">
        <v>2430</v>
      </c>
      <c r="L8" t="s">
        <v>1676</v>
      </c>
      <c r="M8">
        <f>-LOG10(DE_results___Cell_TypeMII5[[#This Row],[Column10]])</f>
        <v>4.79317412396815</v>
      </c>
    </row>
    <row r="9" spans="1:13" x14ac:dyDescent="0.35">
      <c r="A9" t="s">
        <v>2893</v>
      </c>
      <c r="B9" t="s">
        <v>7104</v>
      </c>
      <c r="C9" t="s">
        <v>3632</v>
      </c>
      <c r="D9" t="s">
        <v>7105</v>
      </c>
      <c r="E9" t="s">
        <v>3463</v>
      </c>
      <c r="F9" t="s">
        <v>6209</v>
      </c>
      <c r="G9" t="s">
        <v>5832</v>
      </c>
      <c r="H9" t="s">
        <v>7106</v>
      </c>
      <c r="I9" t="s">
        <v>7107</v>
      </c>
      <c r="J9" s="2">
        <v>2.1500000000000001E-5</v>
      </c>
      <c r="K9" t="s">
        <v>2430</v>
      </c>
      <c r="L9" t="s">
        <v>1274</v>
      </c>
      <c r="M9">
        <f>-LOG10(DE_results___Cell_TypeMII5[[#This Row],[Column10]])</f>
        <v>4.6675615400843951</v>
      </c>
    </row>
    <row r="10" spans="1:13" x14ac:dyDescent="0.35">
      <c r="A10" t="s">
        <v>2420</v>
      </c>
      <c r="B10" t="s">
        <v>3174</v>
      </c>
      <c r="C10" t="s">
        <v>4991</v>
      </c>
      <c r="D10" t="s">
        <v>3485</v>
      </c>
      <c r="E10" t="s">
        <v>2990</v>
      </c>
      <c r="F10" t="s">
        <v>3828</v>
      </c>
      <c r="G10" t="s">
        <v>3488</v>
      </c>
      <c r="H10" t="s">
        <v>3839</v>
      </c>
      <c r="I10" t="s">
        <v>7108</v>
      </c>
      <c r="J10" s="2">
        <v>3.4100000000000002E-5</v>
      </c>
      <c r="K10" t="s">
        <v>2430</v>
      </c>
      <c r="L10" t="s">
        <v>1787</v>
      </c>
      <c r="M10">
        <f>-LOG10(DE_results___Cell_TypeMII5[[#This Row],[Column10]])</f>
        <v>4.4672456210075024</v>
      </c>
    </row>
    <row r="11" spans="1:13" x14ac:dyDescent="0.35">
      <c r="A11" t="s">
        <v>2506</v>
      </c>
      <c r="B11" t="s">
        <v>7109</v>
      </c>
      <c r="C11" t="s">
        <v>3983</v>
      </c>
      <c r="D11" t="s">
        <v>7110</v>
      </c>
      <c r="E11" t="s">
        <v>2588</v>
      </c>
      <c r="F11" t="s">
        <v>7111</v>
      </c>
      <c r="G11" t="s">
        <v>7112</v>
      </c>
      <c r="H11" t="s">
        <v>7113</v>
      </c>
      <c r="I11" t="s">
        <v>7114</v>
      </c>
      <c r="J11" s="2">
        <v>3.6699999999999998E-5</v>
      </c>
      <c r="K11" t="s">
        <v>2430</v>
      </c>
      <c r="L11" t="s">
        <v>2093</v>
      </c>
      <c r="M11">
        <f>-LOG10(DE_results___Cell_TypeMII5[[#This Row],[Column10]])</f>
        <v>4.4353339357479111</v>
      </c>
    </row>
    <row r="12" spans="1:13" x14ac:dyDescent="0.35">
      <c r="A12" t="s">
        <v>2647</v>
      </c>
      <c r="B12" t="s">
        <v>2933</v>
      </c>
      <c r="C12" t="s">
        <v>3465</v>
      </c>
      <c r="D12" t="s">
        <v>3192</v>
      </c>
      <c r="E12" t="s">
        <v>6978</v>
      </c>
      <c r="F12" t="s">
        <v>2936</v>
      </c>
      <c r="G12" t="s">
        <v>3472</v>
      </c>
      <c r="H12" t="s">
        <v>4634</v>
      </c>
      <c r="I12" t="s">
        <v>7115</v>
      </c>
      <c r="J12" s="2">
        <v>3.6699999999999998E-5</v>
      </c>
      <c r="K12" t="s">
        <v>2430</v>
      </c>
      <c r="L12" t="s">
        <v>1271</v>
      </c>
      <c r="M12">
        <f>-LOG10(DE_results___Cell_TypeMII5[[#This Row],[Column10]])</f>
        <v>4.4353339357479111</v>
      </c>
    </row>
    <row r="13" spans="1:13" x14ac:dyDescent="0.35">
      <c r="A13" t="s">
        <v>2534</v>
      </c>
      <c r="B13" t="s">
        <v>2549</v>
      </c>
      <c r="C13" t="s">
        <v>5563</v>
      </c>
      <c r="D13" t="s">
        <v>3096</v>
      </c>
      <c r="E13" t="s">
        <v>2473</v>
      </c>
      <c r="F13" t="s">
        <v>7116</v>
      </c>
      <c r="G13" t="s">
        <v>2463</v>
      </c>
      <c r="H13" t="s">
        <v>7117</v>
      </c>
      <c r="I13" t="s">
        <v>7118</v>
      </c>
      <c r="J13" t="s">
        <v>7119</v>
      </c>
      <c r="K13" t="s">
        <v>2430</v>
      </c>
      <c r="L13" t="s">
        <v>1991</v>
      </c>
      <c r="M13">
        <f>-LOG10(DE_results___Cell_TypeMII5[[#This Row],[Column10]])</f>
        <v>4.3979400086720375</v>
      </c>
    </row>
    <row r="14" spans="1:13" x14ac:dyDescent="0.35">
      <c r="A14" t="s">
        <v>2470</v>
      </c>
      <c r="B14" t="s">
        <v>7120</v>
      </c>
      <c r="C14" t="s">
        <v>7121</v>
      </c>
      <c r="D14" t="s">
        <v>7122</v>
      </c>
      <c r="E14" t="s">
        <v>2474</v>
      </c>
      <c r="F14" t="s">
        <v>7123</v>
      </c>
      <c r="G14" t="s">
        <v>7124</v>
      </c>
      <c r="H14" t="s">
        <v>2477</v>
      </c>
      <c r="I14" t="s">
        <v>7125</v>
      </c>
      <c r="J14" s="2">
        <v>8.8499999999999996E-5</v>
      </c>
      <c r="K14" t="s">
        <v>2430</v>
      </c>
      <c r="L14" t="s">
        <v>971</v>
      </c>
      <c r="M14">
        <f>-LOG10(DE_results___Cell_TypeMII5[[#This Row],[Column10]])</f>
        <v>4.0530567293021749</v>
      </c>
    </row>
    <row r="15" spans="1:13" x14ac:dyDescent="0.35">
      <c r="A15" t="s">
        <v>2552</v>
      </c>
      <c r="B15" t="s">
        <v>2555</v>
      </c>
      <c r="C15" t="s">
        <v>3430</v>
      </c>
      <c r="D15" t="s">
        <v>2766</v>
      </c>
      <c r="E15" t="s">
        <v>2445</v>
      </c>
      <c r="F15" t="s">
        <v>5359</v>
      </c>
      <c r="G15" t="s">
        <v>4707</v>
      </c>
      <c r="H15" t="s">
        <v>4692</v>
      </c>
      <c r="I15" t="s">
        <v>7126</v>
      </c>
      <c r="J15">
        <v>1.2E-4</v>
      </c>
      <c r="K15" t="s">
        <v>2430</v>
      </c>
      <c r="L15" t="s">
        <v>1880</v>
      </c>
      <c r="M15">
        <f>-LOG10(DE_results___Cell_TypeMII5[[#This Row],[Column10]])</f>
        <v>3.9208187539523753</v>
      </c>
    </row>
    <row r="16" spans="1:13" x14ac:dyDescent="0.35">
      <c r="A16" t="s">
        <v>3022</v>
      </c>
      <c r="B16" t="s">
        <v>7127</v>
      </c>
      <c r="C16" t="s">
        <v>4967</v>
      </c>
      <c r="D16" t="s">
        <v>2766</v>
      </c>
      <c r="E16" t="s">
        <v>2445</v>
      </c>
      <c r="F16" t="s">
        <v>5359</v>
      </c>
      <c r="G16" t="s">
        <v>2769</v>
      </c>
      <c r="H16" t="s">
        <v>2448</v>
      </c>
      <c r="I16" t="s">
        <v>7128</v>
      </c>
      <c r="J16">
        <v>1.27E-4</v>
      </c>
      <c r="K16" t="s">
        <v>2430</v>
      </c>
      <c r="L16" t="s">
        <v>815</v>
      </c>
      <c r="M16">
        <f>-LOG10(DE_results___Cell_TypeMII5[[#This Row],[Column10]])</f>
        <v>3.8961962790440432</v>
      </c>
    </row>
    <row r="17" spans="1:13" x14ac:dyDescent="0.35">
      <c r="A17" t="s">
        <v>2958</v>
      </c>
      <c r="B17" t="s">
        <v>3226</v>
      </c>
      <c r="C17" t="s">
        <v>5873</v>
      </c>
      <c r="D17" t="s">
        <v>4977</v>
      </c>
      <c r="E17" t="s">
        <v>4133</v>
      </c>
      <c r="F17" t="s">
        <v>3228</v>
      </c>
      <c r="G17" t="s">
        <v>3619</v>
      </c>
      <c r="H17" t="s">
        <v>4135</v>
      </c>
      <c r="I17" t="s">
        <v>7129</v>
      </c>
      <c r="J17">
        <v>1.27E-4</v>
      </c>
      <c r="K17" t="s">
        <v>2430</v>
      </c>
      <c r="L17" t="s">
        <v>647</v>
      </c>
      <c r="M17">
        <f>-LOG10(DE_results___Cell_TypeMII5[[#This Row],[Column10]])</f>
        <v>3.8961962790440432</v>
      </c>
    </row>
    <row r="18" spans="1:13" x14ac:dyDescent="0.35">
      <c r="A18" t="s">
        <v>2498</v>
      </c>
      <c r="B18" t="s">
        <v>2696</v>
      </c>
      <c r="C18" t="s">
        <v>7130</v>
      </c>
      <c r="D18" t="s">
        <v>3035</v>
      </c>
      <c r="E18" t="s">
        <v>6583</v>
      </c>
      <c r="F18" t="s">
        <v>7131</v>
      </c>
      <c r="G18" t="s">
        <v>7132</v>
      </c>
      <c r="H18" t="s">
        <v>7133</v>
      </c>
      <c r="I18" t="s">
        <v>7134</v>
      </c>
      <c r="J18">
        <v>1.37E-4</v>
      </c>
      <c r="K18" t="s">
        <v>2430</v>
      </c>
      <c r="L18" t="s">
        <v>953</v>
      </c>
      <c r="M18">
        <f>-LOG10(DE_results___Cell_TypeMII5[[#This Row],[Column10]])</f>
        <v>3.8632794328435933</v>
      </c>
    </row>
    <row r="19" spans="1:13" x14ac:dyDescent="0.35">
      <c r="A19" t="s">
        <v>3323</v>
      </c>
      <c r="B19" t="s">
        <v>6583</v>
      </c>
      <c r="C19" t="s">
        <v>6202</v>
      </c>
      <c r="D19" t="s">
        <v>7135</v>
      </c>
      <c r="E19" t="s">
        <v>7136</v>
      </c>
      <c r="F19" t="s">
        <v>7137</v>
      </c>
      <c r="G19" t="s">
        <v>7138</v>
      </c>
      <c r="H19" t="s">
        <v>7139</v>
      </c>
      <c r="I19" t="s">
        <v>7140</v>
      </c>
      <c r="J19">
        <v>1.5300000000000001E-4</v>
      </c>
      <c r="K19" t="s">
        <v>2430</v>
      </c>
      <c r="L19" t="s">
        <v>1067</v>
      </c>
      <c r="M19">
        <f>-LOG10(DE_results___Cell_TypeMII5[[#This Row],[Column10]])</f>
        <v>3.8153085691824011</v>
      </c>
    </row>
    <row r="20" spans="1:13" x14ac:dyDescent="0.35">
      <c r="A20" t="s">
        <v>2629</v>
      </c>
      <c r="B20" t="s">
        <v>6421</v>
      </c>
      <c r="C20" t="s">
        <v>6073</v>
      </c>
      <c r="D20" t="s">
        <v>7141</v>
      </c>
      <c r="E20" t="s">
        <v>2959</v>
      </c>
      <c r="F20" t="s">
        <v>2935</v>
      </c>
      <c r="G20" t="s">
        <v>5446</v>
      </c>
      <c r="H20" t="s">
        <v>4836</v>
      </c>
      <c r="I20" t="s">
        <v>7142</v>
      </c>
      <c r="J20">
        <v>1.55E-4</v>
      </c>
      <c r="K20" t="s">
        <v>2430</v>
      </c>
      <c r="L20" t="s">
        <v>1571</v>
      </c>
      <c r="M20">
        <f>-LOG10(DE_results___Cell_TypeMII5[[#This Row],[Column10]])</f>
        <v>3.8096683018297086</v>
      </c>
    </row>
    <row r="21" spans="1:13" x14ac:dyDescent="0.35">
      <c r="A21" t="s">
        <v>3705</v>
      </c>
      <c r="B21" t="s">
        <v>5713</v>
      </c>
      <c r="C21" t="s">
        <v>6291</v>
      </c>
      <c r="D21" t="s">
        <v>4824</v>
      </c>
      <c r="E21" t="s">
        <v>3918</v>
      </c>
      <c r="F21" t="s">
        <v>3485</v>
      </c>
      <c r="G21" t="s">
        <v>2421</v>
      </c>
      <c r="H21" t="s">
        <v>3920</v>
      </c>
      <c r="I21" t="s">
        <v>7143</v>
      </c>
      <c r="J21">
        <v>1.6000000000000001E-4</v>
      </c>
      <c r="K21" t="s">
        <v>2430</v>
      </c>
      <c r="L21" t="s">
        <v>74</v>
      </c>
      <c r="M21">
        <f>-LOG10(DE_results___Cell_TypeMII5[[#This Row],[Column10]])</f>
        <v>3.795880017344075</v>
      </c>
    </row>
    <row r="22" spans="1:13" x14ac:dyDescent="0.35">
      <c r="A22" t="s">
        <v>3040</v>
      </c>
      <c r="B22" t="s">
        <v>7144</v>
      </c>
      <c r="C22" t="s">
        <v>6989</v>
      </c>
      <c r="D22" t="s">
        <v>3183</v>
      </c>
      <c r="E22" t="s">
        <v>7145</v>
      </c>
      <c r="F22" t="s">
        <v>7146</v>
      </c>
      <c r="G22" t="s">
        <v>5401</v>
      </c>
      <c r="H22" t="s">
        <v>7147</v>
      </c>
      <c r="I22" t="s">
        <v>7148</v>
      </c>
      <c r="J22">
        <v>1.6000000000000001E-4</v>
      </c>
      <c r="K22" t="s">
        <v>2430</v>
      </c>
      <c r="L22" t="s">
        <v>857</v>
      </c>
      <c r="M22">
        <f>-LOG10(DE_results___Cell_TypeMII5[[#This Row],[Column10]])</f>
        <v>3.795880017344075</v>
      </c>
    </row>
    <row r="23" spans="1:13" x14ac:dyDescent="0.35">
      <c r="A23" t="s">
        <v>2489</v>
      </c>
      <c r="B23" t="s">
        <v>2490</v>
      </c>
      <c r="C23" t="s">
        <v>6259</v>
      </c>
      <c r="D23" t="s">
        <v>3477</v>
      </c>
      <c r="E23" t="s">
        <v>3118</v>
      </c>
      <c r="F23" t="s">
        <v>7149</v>
      </c>
      <c r="G23" t="s">
        <v>3479</v>
      </c>
      <c r="H23" t="s">
        <v>4373</v>
      </c>
      <c r="I23" t="s">
        <v>7150</v>
      </c>
      <c r="J23">
        <v>1.6000000000000001E-4</v>
      </c>
      <c r="K23" t="s">
        <v>2430</v>
      </c>
      <c r="L23" t="s">
        <v>1937</v>
      </c>
      <c r="M23">
        <f>-LOG10(DE_results___Cell_TypeMII5[[#This Row],[Column10]])</f>
        <v>3.795880017344075</v>
      </c>
    </row>
    <row r="24" spans="1:13" x14ac:dyDescent="0.35">
      <c r="A24" t="s">
        <v>2859</v>
      </c>
      <c r="B24" t="s">
        <v>7151</v>
      </c>
      <c r="C24" t="s">
        <v>2682</v>
      </c>
      <c r="D24" t="s">
        <v>7152</v>
      </c>
      <c r="E24" t="s">
        <v>7153</v>
      </c>
      <c r="F24" t="s">
        <v>3266</v>
      </c>
      <c r="G24" t="s">
        <v>4043</v>
      </c>
      <c r="H24" t="s">
        <v>4981</v>
      </c>
      <c r="I24" t="s">
        <v>7154</v>
      </c>
      <c r="J24">
        <v>1.6000000000000001E-4</v>
      </c>
      <c r="K24" t="s">
        <v>2430</v>
      </c>
      <c r="L24" t="s">
        <v>2150</v>
      </c>
      <c r="M24">
        <f>-LOG10(DE_results___Cell_TypeMII5[[#This Row],[Column10]])</f>
        <v>3.795880017344075</v>
      </c>
    </row>
    <row r="25" spans="1:13" x14ac:dyDescent="0.35">
      <c r="A25" t="s">
        <v>3468</v>
      </c>
      <c r="B25" t="s">
        <v>3541</v>
      </c>
      <c r="C25" t="s">
        <v>6580</v>
      </c>
      <c r="D25" t="s">
        <v>3756</v>
      </c>
      <c r="E25" t="s">
        <v>6561</v>
      </c>
      <c r="F25" t="s">
        <v>4269</v>
      </c>
      <c r="G25" t="s">
        <v>5078</v>
      </c>
      <c r="H25" t="s">
        <v>5310</v>
      </c>
      <c r="I25" t="s">
        <v>7155</v>
      </c>
      <c r="J25">
        <v>1.6100000000000001E-4</v>
      </c>
      <c r="K25" t="s">
        <v>2430</v>
      </c>
      <c r="L25" t="s">
        <v>2030</v>
      </c>
      <c r="M25">
        <f>-LOG10(DE_results___Cell_TypeMII5[[#This Row],[Column10]])</f>
        <v>3.7931741239681505</v>
      </c>
    </row>
    <row r="26" spans="1:13" x14ac:dyDescent="0.35">
      <c r="A26" t="s">
        <v>6997</v>
      </c>
      <c r="B26" t="s">
        <v>7156</v>
      </c>
      <c r="C26" t="s">
        <v>5229</v>
      </c>
      <c r="D26" t="s">
        <v>7157</v>
      </c>
      <c r="E26" t="s">
        <v>3277</v>
      </c>
      <c r="F26" t="s">
        <v>7158</v>
      </c>
      <c r="G26" t="s">
        <v>7159</v>
      </c>
      <c r="H26" t="s">
        <v>7160</v>
      </c>
      <c r="I26" t="s">
        <v>7161</v>
      </c>
      <c r="J26">
        <v>1.6799999999999999E-4</v>
      </c>
      <c r="K26" t="s">
        <v>2430</v>
      </c>
      <c r="L26" t="s">
        <v>1262</v>
      </c>
      <c r="M26">
        <f>-LOG10(DE_results___Cell_TypeMII5[[#This Row],[Column10]])</f>
        <v>3.7746907182741372</v>
      </c>
    </row>
    <row r="27" spans="1:13" x14ac:dyDescent="0.35">
      <c r="A27" t="s">
        <v>2850</v>
      </c>
      <c r="B27" t="s">
        <v>2601</v>
      </c>
      <c r="C27" t="s">
        <v>6253</v>
      </c>
      <c r="D27" t="s">
        <v>7162</v>
      </c>
      <c r="E27" t="s">
        <v>7163</v>
      </c>
      <c r="F27" t="s">
        <v>4751</v>
      </c>
      <c r="G27" t="s">
        <v>3984</v>
      </c>
      <c r="H27" t="s">
        <v>3124</v>
      </c>
      <c r="I27" t="s">
        <v>7164</v>
      </c>
      <c r="J27">
        <v>1.8599999999999999E-4</v>
      </c>
      <c r="K27" t="s">
        <v>2430</v>
      </c>
      <c r="L27" t="s">
        <v>1301</v>
      </c>
      <c r="M27">
        <f>-LOG10(DE_results___Cell_TypeMII5[[#This Row],[Column10]])</f>
        <v>3.7304870557820835</v>
      </c>
    </row>
    <row r="28" spans="1:13" x14ac:dyDescent="0.35">
      <c r="A28" t="s">
        <v>2752</v>
      </c>
      <c r="B28" t="s">
        <v>7165</v>
      </c>
      <c r="C28" t="s">
        <v>3066</v>
      </c>
      <c r="D28" t="s">
        <v>7166</v>
      </c>
      <c r="E28" t="s">
        <v>7167</v>
      </c>
      <c r="F28" t="s">
        <v>7168</v>
      </c>
      <c r="G28" t="s">
        <v>7169</v>
      </c>
      <c r="H28" t="s">
        <v>7170</v>
      </c>
      <c r="I28" t="s">
        <v>7171</v>
      </c>
      <c r="J28">
        <v>1.8599999999999999E-4</v>
      </c>
      <c r="K28" t="s">
        <v>2430</v>
      </c>
      <c r="L28" t="s">
        <v>710</v>
      </c>
      <c r="M28">
        <f>-LOG10(DE_results___Cell_TypeMII5[[#This Row],[Column10]])</f>
        <v>3.7304870557820835</v>
      </c>
    </row>
    <row r="29" spans="1:13" x14ac:dyDescent="0.35">
      <c r="A29" t="s">
        <v>2681</v>
      </c>
      <c r="B29" t="s">
        <v>4155</v>
      </c>
      <c r="C29" t="s">
        <v>6046</v>
      </c>
      <c r="D29" t="s">
        <v>2572</v>
      </c>
      <c r="E29" t="s">
        <v>3357</v>
      </c>
      <c r="F29" t="s">
        <v>5971</v>
      </c>
      <c r="G29" t="s">
        <v>2576</v>
      </c>
      <c r="H29" t="s">
        <v>5084</v>
      </c>
      <c r="I29" t="s">
        <v>7172</v>
      </c>
      <c r="J29">
        <v>1.8599999999999999E-4</v>
      </c>
      <c r="K29" t="s">
        <v>2430</v>
      </c>
      <c r="L29" t="s">
        <v>437</v>
      </c>
      <c r="M29">
        <f>-LOG10(DE_results___Cell_TypeMII5[[#This Row],[Column10]])</f>
        <v>3.7304870557820835</v>
      </c>
    </row>
    <row r="30" spans="1:13" x14ac:dyDescent="0.35">
      <c r="A30" t="s">
        <v>3085</v>
      </c>
      <c r="B30" t="s">
        <v>2841</v>
      </c>
      <c r="C30" t="s">
        <v>6522</v>
      </c>
      <c r="D30" t="s">
        <v>3356</v>
      </c>
      <c r="E30" t="s">
        <v>6421</v>
      </c>
      <c r="F30" t="s">
        <v>4955</v>
      </c>
      <c r="G30" t="s">
        <v>3359</v>
      </c>
      <c r="H30" t="s">
        <v>2935</v>
      </c>
      <c r="I30" t="s">
        <v>7173</v>
      </c>
      <c r="J30">
        <v>1.8599999999999999E-4</v>
      </c>
      <c r="K30" t="s">
        <v>2430</v>
      </c>
      <c r="L30" t="s">
        <v>1268</v>
      </c>
      <c r="M30">
        <f>-LOG10(DE_results___Cell_TypeMII5[[#This Row],[Column10]])</f>
        <v>3.7304870557820835</v>
      </c>
    </row>
    <row r="31" spans="1:13" x14ac:dyDescent="0.35">
      <c r="A31" t="s">
        <v>2524</v>
      </c>
      <c r="B31" t="s">
        <v>3713</v>
      </c>
      <c r="C31" t="s">
        <v>5918</v>
      </c>
      <c r="D31" t="s">
        <v>7174</v>
      </c>
      <c r="E31" t="s">
        <v>3364</v>
      </c>
      <c r="F31" t="s">
        <v>6474</v>
      </c>
      <c r="G31" t="s">
        <v>5573</v>
      </c>
      <c r="H31" t="s">
        <v>7175</v>
      </c>
      <c r="I31" t="s">
        <v>7176</v>
      </c>
      <c r="J31">
        <v>1.8599999999999999E-4</v>
      </c>
      <c r="K31" t="s">
        <v>2430</v>
      </c>
      <c r="L31" t="s">
        <v>1091</v>
      </c>
      <c r="M31">
        <f>-LOG10(DE_results___Cell_TypeMII5[[#This Row],[Column10]])</f>
        <v>3.7304870557820835</v>
      </c>
    </row>
    <row r="32" spans="1:13" x14ac:dyDescent="0.35">
      <c r="A32" t="s">
        <v>3556</v>
      </c>
      <c r="B32" t="s">
        <v>2745</v>
      </c>
      <c r="C32" t="s">
        <v>5840</v>
      </c>
      <c r="D32" t="s">
        <v>2915</v>
      </c>
      <c r="E32" t="s">
        <v>4859</v>
      </c>
      <c r="F32" t="s">
        <v>2748</v>
      </c>
      <c r="G32" t="s">
        <v>3616</v>
      </c>
      <c r="H32" t="s">
        <v>3990</v>
      </c>
      <c r="I32" t="s">
        <v>7177</v>
      </c>
      <c r="J32">
        <v>2.1599999999999999E-4</v>
      </c>
      <c r="K32" t="s">
        <v>2430</v>
      </c>
      <c r="L32" t="s">
        <v>998</v>
      </c>
      <c r="M32">
        <f>-LOG10(DE_results___Cell_TypeMII5[[#This Row],[Column10]])</f>
        <v>3.6655462488490693</v>
      </c>
    </row>
    <row r="33" spans="1:13" x14ac:dyDescent="0.35">
      <c r="A33" t="s">
        <v>2968</v>
      </c>
      <c r="B33" t="s">
        <v>2694</v>
      </c>
      <c r="C33" t="s">
        <v>7178</v>
      </c>
      <c r="D33" t="s">
        <v>4216</v>
      </c>
      <c r="E33" t="s">
        <v>3570</v>
      </c>
      <c r="F33" t="s">
        <v>3932</v>
      </c>
      <c r="G33" t="s">
        <v>2723</v>
      </c>
      <c r="H33" t="s">
        <v>3486</v>
      </c>
      <c r="I33" t="s">
        <v>3647</v>
      </c>
      <c r="J33">
        <v>2.1900000000000001E-4</v>
      </c>
      <c r="K33" t="s">
        <v>2430</v>
      </c>
      <c r="L33" t="s">
        <v>35</v>
      </c>
      <c r="M33">
        <f>-LOG10(DE_results___Cell_TypeMII5[[#This Row],[Column10]])</f>
        <v>3.6595558851598815</v>
      </c>
    </row>
    <row r="34" spans="1:13" x14ac:dyDescent="0.35">
      <c r="A34" t="s">
        <v>3421</v>
      </c>
      <c r="B34" t="s">
        <v>2853</v>
      </c>
      <c r="C34" t="s">
        <v>5934</v>
      </c>
      <c r="D34" t="s">
        <v>7179</v>
      </c>
      <c r="E34" t="s">
        <v>4977</v>
      </c>
      <c r="F34" t="s">
        <v>2834</v>
      </c>
      <c r="G34" t="s">
        <v>4049</v>
      </c>
      <c r="H34" t="s">
        <v>3667</v>
      </c>
      <c r="I34" t="s">
        <v>7180</v>
      </c>
      <c r="J34">
        <v>2.1900000000000001E-4</v>
      </c>
      <c r="K34" t="s">
        <v>2430</v>
      </c>
      <c r="L34" t="s">
        <v>701</v>
      </c>
      <c r="M34">
        <f>-LOG10(DE_results___Cell_TypeMII5[[#This Row],[Column10]])</f>
        <v>3.6595558851598815</v>
      </c>
    </row>
    <row r="35" spans="1:13" x14ac:dyDescent="0.35">
      <c r="A35" t="s">
        <v>2690</v>
      </c>
      <c r="B35" t="s">
        <v>3478</v>
      </c>
      <c r="C35" t="s">
        <v>3457</v>
      </c>
      <c r="D35" t="s">
        <v>3033</v>
      </c>
      <c r="E35" t="s">
        <v>4216</v>
      </c>
      <c r="F35" t="s">
        <v>3838</v>
      </c>
      <c r="G35" t="s">
        <v>2695</v>
      </c>
      <c r="H35" t="s">
        <v>3273</v>
      </c>
      <c r="I35" t="s">
        <v>7181</v>
      </c>
      <c r="J35">
        <v>2.3599999999999999E-4</v>
      </c>
      <c r="K35" t="s">
        <v>2430</v>
      </c>
      <c r="L35" t="s">
        <v>1913</v>
      </c>
      <c r="M35">
        <f>-LOG10(DE_results___Cell_TypeMII5[[#This Row],[Column10]])</f>
        <v>3.6270879970298933</v>
      </c>
    </row>
    <row r="36" spans="1:13" x14ac:dyDescent="0.35">
      <c r="A36" t="s">
        <v>3225</v>
      </c>
      <c r="B36" t="s">
        <v>4220</v>
      </c>
      <c r="C36" t="s">
        <v>6209</v>
      </c>
      <c r="D36" t="s">
        <v>7179</v>
      </c>
      <c r="E36" t="s">
        <v>2961</v>
      </c>
      <c r="F36" t="s">
        <v>4223</v>
      </c>
      <c r="G36" t="s">
        <v>2940</v>
      </c>
      <c r="H36" t="s">
        <v>2964</v>
      </c>
      <c r="I36" t="s">
        <v>7182</v>
      </c>
      <c r="J36">
        <v>2.5099999999999998E-4</v>
      </c>
      <c r="K36" t="s">
        <v>2430</v>
      </c>
      <c r="L36" t="s">
        <v>725</v>
      </c>
      <c r="M36">
        <f>-LOG10(DE_results___Cell_TypeMII5[[#This Row],[Column10]])</f>
        <v>3.600326278518962</v>
      </c>
    </row>
    <row r="37" spans="1:13" x14ac:dyDescent="0.35">
      <c r="A37" t="s">
        <v>2877</v>
      </c>
      <c r="B37" t="s">
        <v>2493</v>
      </c>
      <c r="C37" t="s">
        <v>6831</v>
      </c>
      <c r="D37" t="s">
        <v>3597</v>
      </c>
      <c r="E37" t="s">
        <v>3310</v>
      </c>
      <c r="F37" t="s">
        <v>3523</v>
      </c>
      <c r="G37" t="s">
        <v>4379</v>
      </c>
      <c r="H37" t="s">
        <v>7183</v>
      </c>
      <c r="I37" t="s">
        <v>7184</v>
      </c>
      <c r="J37">
        <v>2.5799999999999998E-4</v>
      </c>
      <c r="K37" t="s">
        <v>2430</v>
      </c>
      <c r="L37" t="s">
        <v>1349</v>
      </c>
      <c r="M37">
        <f>-LOG10(DE_results___Cell_TypeMII5[[#This Row],[Column10]])</f>
        <v>3.5883802940367699</v>
      </c>
    </row>
    <row r="38" spans="1:13" x14ac:dyDescent="0.35">
      <c r="A38" t="s">
        <v>4093</v>
      </c>
      <c r="B38" t="s">
        <v>7185</v>
      </c>
      <c r="C38" t="s">
        <v>4988</v>
      </c>
      <c r="D38" t="s">
        <v>7072</v>
      </c>
      <c r="E38" t="s">
        <v>6483</v>
      </c>
      <c r="F38" t="s">
        <v>5748</v>
      </c>
      <c r="G38" t="s">
        <v>5570</v>
      </c>
      <c r="H38" t="s">
        <v>3394</v>
      </c>
      <c r="I38" t="s">
        <v>7186</v>
      </c>
      <c r="J38">
        <v>2.5799999999999998E-4</v>
      </c>
      <c r="K38" t="s">
        <v>2430</v>
      </c>
      <c r="L38" t="s">
        <v>2177</v>
      </c>
      <c r="M38">
        <f>-LOG10(DE_results___Cell_TypeMII5[[#This Row],[Column10]])</f>
        <v>3.5883802940367699</v>
      </c>
    </row>
    <row r="39" spans="1:13" x14ac:dyDescent="0.35">
      <c r="A39" t="s">
        <v>2822</v>
      </c>
      <c r="B39" t="s">
        <v>6310</v>
      </c>
      <c r="C39" t="s">
        <v>5106</v>
      </c>
      <c r="D39" t="s">
        <v>7187</v>
      </c>
      <c r="E39" t="s">
        <v>3205</v>
      </c>
      <c r="F39" t="s">
        <v>6311</v>
      </c>
      <c r="G39" t="s">
        <v>4142</v>
      </c>
      <c r="H39" t="s">
        <v>3208</v>
      </c>
      <c r="I39" t="s">
        <v>7188</v>
      </c>
      <c r="J39">
        <v>2.5799999999999998E-4</v>
      </c>
      <c r="K39" t="s">
        <v>2430</v>
      </c>
      <c r="L39" t="s">
        <v>245</v>
      </c>
      <c r="M39">
        <f>-LOG10(DE_results___Cell_TypeMII5[[#This Row],[Column10]])</f>
        <v>3.5883802940367699</v>
      </c>
    </row>
    <row r="40" spans="1:13" x14ac:dyDescent="0.35">
      <c r="A40" t="s">
        <v>2744</v>
      </c>
      <c r="B40" t="s">
        <v>6561</v>
      </c>
      <c r="C40" t="s">
        <v>3464</v>
      </c>
      <c r="D40" t="s">
        <v>3860</v>
      </c>
      <c r="E40" t="s">
        <v>2455</v>
      </c>
      <c r="F40" t="s">
        <v>5215</v>
      </c>
      <c r="G40" t="s">
        <v>3862</v>
      </c>
      <c r="H40" t="s">
        <v>2923</v>
      </c>
      <c r="I40" t="s">
        <v>7189</v>
      </c>
      <c r="J40">
        <v>2.6899999999999998E-4</v>
      </c>
      <c r="K40" t="s">
        <v>2430</v>
      </c>
      <c r="L40" t="s">
        <v>1211</v>
      </c>
      <c r="M40">
        <f>-LOG10(DE_results___Cell_TypeMII5[[#This Row],[Column10]])</f>
        <v>3.5702477199975919</v>
      </c>
    </row>
    <row r="41" spans="1:13" x14ac:dyDescent="0.35">
      <c r="A41" t="s">
        <v>3614</v>
      </c>
      <c r="B41" t="s">
        <v>6421</v>
      </c>
      <c r="C41" t="s">
        <v>3115</v>
      </c>
      <c r="D41" t="s">
        <v>6971</v>
      </c>
      <c r="E41" t="s">
        <v>2844</v>
      </c>
      <c r="F41" t="s">
        <v>2935</v>
      </c>
      <c r="G41" t="s">
        <v>2964</v>
      </c>
      <c r="H41" t="s">
        <v>3358</v>
      </c>
      <c r="I41" t="s">
        <v>7190</v>
      </c>
      <c r="J41">
        <v>2.7E-4</v>
      </c>
      <c r="K41" t="s">
        <v>2430</v>
      </c>
      <c r="L41" t="s">
        <v>1394</v>
      </c>
      <c r="M41">
        <f>-LOG10(DE_results___Cell_TypeMII5[[#This Row],[Column10]])</f>
        <v>3.5686362358410126</v>
      </c>
    </row>
    <row r="42" spans="1:13" x14ac:dyDescent="0.35">
      <c r="A42" t="s">
        <v>3076</v>
      </c>
      <c r="B42" t="s">
        <v>3235</v>
      </c>
      <c r="C42" t="s">
        <v>5128</v>
      </c>
      <c r="D42" t="s">
        <v>3620</v>
      </c>
      <c r="E42" t="s">
        <v>3096</v>
      </c>
      <c r="F42" t="s">
        <v>7191</v>
      </c>
      <c r="G42" t="s">
        <v>7192</v>
      </c>
      <c r="H42" t="s">
        <v>2463</v>
      </c>
      <c r="I42" t="s">
        <v>7193</v>
      </c>
      <c r="J42">
        <v>2.7700000000000001E-4</v>
      </c>
      <c r="K42" t="s">
        <v>2430</v>
      </c>
      <c r="L42" t="s">
        <v>14</v>
      </c>
      <c r="M42">
        <f>-LOG10(DE_results___Cell_TypeMII5[[#This Row],[Column10]])</f>
        <v>3.5575202309355514</v>
      </c>
    </row>
    <row r="43" spans="1:13" x14ac:dyDescent="0.35">
      <c r="A43" t="s">
        <v>2600</v>
      </c>
      <c r="B43" t="s">
        <v>2841</v>
      </c>
      <c r="C43" t="s">
        <v>5881</v>
      </c>
      <c r="D43" t="s">
        <v>7163</v>
      </c>
      <c r="E43" t="s">
        <v>4323</v>
      </c>
      <c r="F43" t="s">
        <v>2845</v>
      </c>
      <c r="G43" t="s">
        <v>6467</v>
      </c>
      <c r="H43" t="s">
        <v>4609</v>
      </c>
      <c r="I43" t="s">
        <v>7194</v>
      </c>
      <c r="J43">
        <v>2.9E-4</v>
      </c>
      <c r="K43" t="s">
        <v>2430</v>
      </c>
      <c r="L43" t="s">
        <v>932</v>
      </c>
      <c r="M43">
        <f>-LOG10(DE_results___Cell_TypeMII5[[#This Row],[Column10]])</f>
        <v>3.5376020021010439</v>
      </c>
    </row>
    <row r="44" spans="1:13" x14ac:dyDescent="0.35">
      <c r="A44" t="s">
        <v>3272</v>
      </c>
      <c r="B44" t="s">
        <v>5732</v>
      </c>
      <c r="C44" t="s">
        <v>7195</v>
      </c>
      <c r="D44" t="s">
        <v>2471</v>
      </c>
      <c r="E44" t="s">
        <v>2973</v>
      </c>
      <c r="F44" t="s">
        <v>7196</v>
      </c>
      <c r="G44" t="s">
        <v>2475</v>
      </c>
      <c r="H44" t="s">
        <v>7197</v>
      </c>
      <c r="I44" t="s">
        <v>7198</v>
      </c>
      <c r="J44">
        <v>2.9500000000000001E-4</v>
      </c>
      <c r="K44" t="s">
        <v>2430</v>
      </c>
      <c r="L44" t="s">
        <v>974</v>
      </c>
      <c r="M44">
        <f>-LOG10(DE_results___Cell_TypeMII5[[#This Row],[Column10]])</f>
        <v>3.530177984021837</v>
      </c>
    </row>
    <row r="45" spans="1:13" x14ac:dyDescent="0.35">
      <c r="A45" t="s">
        <v>3069</v>
      </c>
      <c r="B45" t="s">
        <v>3918</v>
      </c>
      <c r="C45" t="s">
        <v>6192</v>
      </c>
      <c r="D45" t="s">
        <v>5398</v>
      </c>
      <c r="E45" t="s">
        <v>3234</v>
      </c>
      <c r="F45" t="s">
        <v>3920</v>
      </c>
      <c r="G45" t="s">
        <v>3265</v>
      </c>
      <c r="H45" t="s">
        <v>3930</v>
      </c>
      <c r="I45" t="s">
        <v>7199</v>
      </c>
      <c r="J45">
        <v>2.9700000000000001E-4</v>
      </c>
      <c r="K45" t="s">
        <v>2430</v>
      </c>
      <c r="L45" t="s">
        <v>440</v>
      </c>
      <c r="M45">
        <f>-LOG10(DE_results___Cell_TypeMII5[[#This Row],[Column10]])</f>
        <v>3.5272435506827877</v>
      </c>
    </row>
    <row r="46" spans="1:13" x14ac:dyDescent="0.35">
      <c r="A46" t="s">
        <v>4644</v>
      </c>
      <c r="B46" t="s">
        <v>3875</v>
      </c>
      <c r="C46" t="s">
        <v>6558</v>
      </c>
      <c r="D46" t="s">
        <v>7200</v>
      </c>
      <c r="E46" t="s">
        <v>6262</v>
      </c>
      <c r="F46" t="s">
        <v>3877</v>
      </c>
      <c r="G46" t="s">
        <v>6439</v>
      </c>
      <c r="H46" t="s">
        <v>6263</v>
      </c>
      <c r="I46" t="s">
        <v>7201</v>
      </c>
      <c r="J46">
        <v>3.2499999999999999E-4</v>
      </c>
      <c r="K46" t="s">
        <v>2430</v>
      </c>
      <c r="L46" t="s">
        <v>1670</v>
      </c>
      <c r="M46">
        <f>-LOG10(DE_results___Cell_TypeMII5[[#This Row],[Column10]])</f>
        <v>3.4881166390211256</v>
      </c>
    </row>
    <row r="47" spans="1:13" x14ac:dyDescent="0.35">
      <c r="A47" t="s">
        <v>3775</v>
      </c>
      <c r="B47" t="s">
        <v>5892</v>
      </c>
      <c r="C47" t="s">
        <v>6769</v>
      </c>
      <c r="D47" t="s">
        <v>5871</v>
      </c>
      <c r="E47" t="s">
        <v>2918</v>
      </c>
      <c r="F47" t="s">
        <v>4216</v>
      </c>
      <c r="G47" t="s">
        <v>2971</v>
      </c>
      <c r="H47" t="s">
        <v>3723</v>
      </c>
      <c r="I47" t="s">
        <v>7202</v>
      </c>
      <c r="J47">
        <v>3.6699999999999998E-4</v>
      </c>
      <c r="K47" t="s">
        <v>2430</v>
      </c>
      <c r="L47" t="s">
        <v>2207</v>
      </c>
      <c r="M47">
        <f>-LOG10(DE_results___Cell_TypeMII5[[#This Row],[Column10]])</f>
        <v>3.4353339357479107</v>
      </c>
    </row>
    <row r="48" spans="1:13" x14ac:dyDescent="0.35">
      <c r="A48" t="s">
        <v>3238</v>
      </c>
      <c r="B48" t="s">
        <v>2817</v>
      </c>
      <c r="C48" t="s">
        <v>3430</v>
      </c>
      <c r="D48" t="s">
        <v>3960</v>
      </c>
      <c r="E48" t="s">
        <v>3407</v>
      </c>
      <c r="F48" t="s">
        <v>2670</v>
      </c>
      <c r="G48" t="s">
        <v>7203</v>
      </c>
      <c r="H48" t="s">
        <v>3079</v>
      </c>
      <c r="I48" t="s">
        <v>7204</v>
      </c>
      <c r="J48">
        <v>4.3300000000000001E-4</v>
      </c>
      <c r="K48" t="s">
        <v>2430</v>
      </c>
      <c r="L48" t="s">
        <v>1121</v>
      </c>
      <c r="M48">
        <f>-LOG10(DE_results___Cell_TypeMII5[[#This Row],[Column10]])</f>
        <v>3.3635121036466344</v>
      </c>
    </row>
    <row r="49" spans="1:13" x14ac:dyDescent="0.35">
      <c r="A49" t="s">
        <v>3946</v>
      </c>
      <c r="B49" t="s">
        <v>7205</v>
      </c>
      <c r="C49" t="s">
        <v>5359</v>
      </c>
      <c r="D49" t="s">
        <v>3050</v>
      </c>
      <c r="E49" t="s">
        <v>7206</v>
      </c>
      <c r="F49" t="s">
        <v>6855</v>
      </c>
      <c r="G49" t="s">
        <v>6799</v>
      </c>
      <c r="H49" t="s">
        <v>5966</v>
      </c>
      <c r="I49" t="s">
        <v>7207</v>
      </c>
      <c r="J49">
        <v>4.3300000000000001E-4</v>
      </c>
      <c r="K49" t="s">
        <v>2430</v>
      </c>
      <c r="L49" t="s">
        <v>554</v>
      </c>
      <c r="M49">
        <f>-LOG10(DE_results___Cell_TypeMII5[[#This Row],[Column10]])</f>
        <v>3.3635121036466344</v>
      </c>
    </row>
    <row r="50" spans="1:13" x14ac:dyDescent="0.35">
      <c r="A50" t="s">
        <v>2736</v>
      </c>
      <c r="B50" t="s">
        <v>2738</v>
      </c>
      <c r="C50" t="s">
        <v>2897</v>
      </c>
      <c r="D50" t="s">
        <v>3512</v>
      </c>
      <c r="E50" t="s">
        <v>2818</v>
      </c>
      <c r="F50" t="s">
        <v>7208</v>
      </c>
      <c r="G50" t="s">
        <v>6583</v>
      </c>
      <c r="H50" t="s">
        <v>3797</v>
      </c>
      <c r="I50" t="s">
        <v>7209</v>
      </c>
      <c r="J50">
        <v>4.8999999999999998E-4</v>
      </c>
      <c r="K50" t="s">
        <v>2430</v>
      </c>
      <c r="L50" t="s">
        <v>1118</v>
      </c>
      <c r="M50">
        <f>-LOG10(DE_results___Cell_TypeMII5[[#This Row],[Column10]])</f>
        <v>3.3098039199714862</v>
      </c>
    </row>
    <row r="51" spans="1:13" x14ac:dyDescent="0.35">
      <c r="A51" t="s">
        <v>2788</v>
      </c>
      <c r="B51" t="s">
        <v>2601</v>
      </c>
      <c r="C51" t="s">
        <v>5465</v>
      </c>
      <c r="D51" t="s">
        <v>2556</v>
      </c>
      <c r="E51" t="s">
        <v>2660</v>
      </c>
      <c r="F51" t="s">
        <v>2605</v>
      </c>
      <c r="G51" t="s">
        <v>2559</v>
      </c>
      <c r="H51" t="s">
        <v>2662</v>
      </c>
      <c r="I51" t="s">
        <v>7210</v>
      </c>
      <c r="J51">
        <v>4.8999999999999998E-4</v>
      </c>
      <c r="K51" t="s">
        <v>2430</v>
      </c>
      <c r="L51" t="s">
        <v>2078</v>
      </c>
      <c r="M51">
        <f>-LOG10(DE_results___Cell_TypeMII5[[#This Row],[Column10]])</f>
        <v>3.3098039199714862</v>
      </c>
    </row>
    <row r="52" spans="1:13" x14ac:dyDescent="0.35">
      <c r="A52" t="s">
        <v>3189</v>
      </c>
      <c r="B52" t="s">
        <v>4740</v>
      </c>
      <c r="C52" t="s">
        <v>5514</v>
      </c>
      <c r="D52" t="s">
        <v>3190</v>
      </c>
      <c r="E52" t="s">
        <v>3541</v>
      </c>
      <c r="F52" t="s">
        <v>4994</v>
      </c>
      <c r="G52" t="s">
        <v>3193</v>
      </c>
      <c r="H52" t="s">
        <v>6516</v>
      </c>
      <c r="I52" t="s">
        <v>7211</v>
      </c>
      <c r="J52">
        <v>4.9399999999999997E-4</v>
      </c>
      <c r="K52" t="s">
        <v>2430</v>
      </c>
      <c r="L52" t="s">
        <v>1250</v>
      </c>
      <c r="M52">
        <f>-LOG10(DE_results___Cell_TypeMII5[[#This Row],[Column10]])</f>
        <v>3.3062730510763529</v>
      </c>
    </row>
    <row r="53" spans="1:13" x14ac:dyDescent="0.35">
      <c r="A53" t="s">
        <v>3153</v>
      </c>
      <c r="B53" t="s">
        <v>7212</v>
      </c>
      <c r="C53" t="s">
        <v>4760</v>
      </c>
      <c r="D53" t="s">
        <v>2810</v>
      </c>
      <c r="E53" t="s">
        <v>7213</v>
      </c>
      <c r="F53" t="s">
        <v>4749</v>
      </c>
      <c r="G53" t="s">
        <v>2812</v>
      </c>
      <c r="H53" t="s">
        <v>2558</v>
      </c>
      <c r="I53" t="s">
        <v>3810</v>
      </c>
      <c r="J53">
        <v>5.3700000000000004E-4</v>
      </c>
      <c r="K53" t="s">
        <v>2430</v>
      </c>
      <c r="L53" t="s">
        <v>1442</v>
      </c>
      <c r="M53">
        <f>-LOG10(DE_results___Cell_TypeMII5[[#This Row],[Column10]])</f>
        <v>3.2700257143004445</v>
      </c>
    </row>
    <row r="54" spans="1:13" x14ac:dyDescent="0.35">
      <c r="A54" t="s">
        <v>6798</v>
      </c>
      <c r="B54" t="s">
        <v>7214</v>
      </c>
      <c r="C54" t="s">
        <v>4917</v>
      </c>
      <c r="D54" t="s">
        <v>7215</v>
      </c>
      <c r="E54" t="s">
        <v>7216</v>
      </c>
      <c r="F54" t="s">
        <v>7217</v>
      </c>
      <c r="G54" t="s">
        <v>7218</v>
      </c>
      <c r="H54" t="s">
        <v>7219</v>
      </c>
      <c r="I54" t="s">
        <v>7220</v>
      </c>
      <c r="J54">
        <v>5.4100000000000003E-4</v>
      </c>
      <c r="K54" t="s">
        <v>2430</v>
      </c>
      <c r="L54" t="s">
        <v>92</v>
      </c>
      <c r="M54">
        <f>-LOG10(DE_results___Cell_TypeMII5[[#This Row],[Column10]])</f>
        <v>3.2668027348934308</v>
      </c>
    </row>
    <row r="55" spans="1:13" x14ac:dyDescent="0.35">
      <c r="A55" t="s">
        <v>2987</v>
      </c>
      <c r="B55" t="s">
        <v>3309</v>
      </c>
      <c r="C55" t="s">
        <v>7221</v>
      </c>
      <c r="D55" t="s">
        <v>5156</v>
      </c>
      <c r="E55" t="s">
        <v>5114</v>
      </c>
      <c r="F55" t="s">
        <v>3095</v>
      </c>
      <c r="G55" t="s">
        <v>2739</v>
      </c>
      <c r="H55" t="s">
        <v>3485</v>
      </c>
      <c r="I55" t="s">
        <v>7222</v>
      </c>
      <c r="J55">
        <v>5.4699999999999996E-4</v>
      </c>
      <c r="K55" t="s">
        <v>2430</v>
      </c>
      <c r="L55" t="s">
        <v>68</v>
      </c>
      <c r="M55">
        <f>-LOG10(DE_results___Cell_TypeMII5[[#This Row],[Column10]])</f>
        <v>3.2620126736665691</v>
      </c>
    </row>
    <row r="56" spans="1:13" x14ac:dyDescent="0.35">
      <c r="A56" t="s">
        <v>4788</v>
      </c>
      <c r="B56" t="s">
        <v>6029</v>
      </c>
      <c r="C56" t="s">
        <v>5252</v>
      </c>
      <c r="D56" t="s">
        <v>7223</v>
      </c>
      <c r="E56" t="s">
        <v>3013</v>
      </c>
      <c r="F56" t="s">
        <v>5808</v>
      </c>
      <c r="G56" t="s">
        <v>6114</v>
      </c>
      <c r="H56" t="s">
        <v>3583</v>
      </c>
      <c r="I56" t="s">
        <v>7224</v>
      </c>
      <c r="J56">
        <v>5.4900000000000001E-4</v>
      </c>
      <c r="K56" t="s">
        <v>2430</v>
      </c>
      <c r="L56" t="s">
        <v>683</v>
      </c>
      <c r="M56">
        <f>-LOG10(DE_results___Cell_TypeMII5[[#This Row],[Column10]])</f>
        <v>3.2604276555499081</v>
      </c>
    </row>
    <row r="57" spans="1:13" x14ac:dyDescent="0.35">
      <c r="A57" t="s">
        <v>4268</v>
      </c>
      <c r="B57" t="s">
        <v>4637</v>
      </c>
      <c r="C57" t="s">
        <v>7225</v>
      </c>
      <c r="D57" t="s">
        <v>4342</v>
      </c>
      <c r="E57" t="s">
        <v>3510</v>
      </c>
      <c r="F57" t="s">
        <v>4597</v>
      </c>
      <c r="G57" t="s">
        <v>2668</v>
      </c>
      <c r="H57" t="s">
        <v>3512</v>
      </c>
      <c r="I57" t="s">
        <v>7226</v>
      </c>
      <c r="J57">
        <v>5.5099999999999995E-4</v>
      </c>
      <c r="K57" t="s">
        <v>2430</v>
      </c>
      <c r="L57" t="s">
        <v>881</v>
      </c>
      <c r="M57">
        <f>-LOG10(DE_results___Cell_TypeMII5[[#This Row],[Column10]])</f>
        <v>3.2588484011482151</v>
      </c>
    </row>
    <row r="58" spans="1:13" x14ac:dyDescent="0.35">
      <c r="A58" t="s">
        <v>2610</v>
      </c>
      <c r="B58" t="s">
        <v>7227</v>
      </c>
      <c r="C58" t="s">
        <v>6054</v>
      </c>
      <c r="D58" t="s">
        <v>7228</v>
      </c>
      <c r="E58" t="s">
        <v>7229</v>
      </c>
      <c r="F58" t="s">
        <v>5627</v>
      </c>
      <c r="G58" t="s">
        <v>2438</v>
      </c>
      <c r="H58" t="s">
        <v>3867</v>
      </c>
      <c r="I58" t="s">
        <v>3896</v>
      </c>
      <c r="J58">
        <v>7.4899999999999999E-4</v>
      </c>
      <c r="K58" t="s">
        <v>2430</v>
      </c>
      <c r="L58" t="s">
        <v>1901</v>
      </c>
      <c r="M58">
        <f>-LOG10(DE_results___Cell_TypeMII5[[#This Row],[Column10]])</f>
        <v>3.1255181823005334</v>
      </c>
    </row>
    <row r="59" spans="1:13" x14ac:dyDescent="0.35">
      <c r="A59" t="s">
        <v>2441</v>
      </c>
      <c r="B59" t="s">
        <v>3881</v>
      </c>
      <c r="C59" t="s">
        <v>3502</v>
      </c>
      <c r="D59" t="s">
        <v>7151</v>
      </c>
      <c r="E59" t="s">
        <v>7230</v>
      </c>
      <c r="F59" t="s">
        <v>3884</v>
      </c>
      <c r="G59" t="s">
        <v>3266</v>
      </c>
      <c r="H59" t="s">
        <v>5314</v>
      </c>
      <c r="I59" t="s">
        <v>7231</v>
      </c>
      <c r="J59">
        <v>7.6599999999999997E-4</v>
      </c>
      <c r="K59" t="s">
        <v>2430</v>
      </c>
      <c r="L59" t="s">
        <v>1964</v>
      </c>
      <c r="M59">
        <f>-LOG10(DE_results___Cell_TypeMII5[[#This Row],[Column10]])</f>
        <v>3.1157712303673959</v>
      </c>
    </row>
    <row r="60" spans="1:13" x14ac:dyDescent="0.35">
      <c r="A60" t="s">
        <v>2638</v>
      </c>
      <c r="B60" t="s">
        <v>2442</v>
      </c>
      <c r="C60" t="s">
        <v>2433</v>
      </c>
      <c r="D60" t="s">
        <v>7232</v>
      </c>
      <c r="E60" t="s">
        <v>7233</v>
      </c>
      <c r="F60" t="s">
        <v>2785</v>
      </c>
      <c r="G60" t="s">
        <v>2861</v>
      </c>
      <c r="H60" t="s">
        <v>4876</v>
      </c>
      <c r="I60" t="s">
        <v>7234</v>
      </c>
      <c r="J60">
        <v>7.6999999999999996E-4</v>
      </c>
      <c r="K60" t="s">
        <v>2430</v>
      </c>
      <c r="L60" t="s">
        <v>812</v>
      </c>
      <c r="M60">
        <f>-LOG10(DE_results___Cell_TypeMII5[[#This Row],[Column10]])</f>
        <v>3.1135092748275182</v>
      </c>
    </row>
    <row r="61" spans="1:13" x14ac:dyDescent="0.35">
      <c r="A61" t="s">
        <v>2451</v>
      </c>
      <c r="B61" t="s">
        <v>4147</v>
      </c>
      <c r="C61" t="s">
        <v>6210</v>
      </c>
      <c r="D61" t="s">
        <v>3541</v>
      </c>
      <c r="E61" t="s">
        <v>3787</v>
      </c>
      <c r="F61" t="s">
        <v>7235</v>
      </c>
      <c r="G61" t="s">
        <v>4269</v>
      </c>
      <c r="H61" t="s">
        <v>5867</v>
      </c>
      <c r="I61" t="s">
        <v>7236</v>
      </c>
      <c r="J61">
        <v>7.6999999999999996E-4</v>
      </c>
      <c r="K61" t="s">
        <v>2430</v>
      </c>
      <c r="L61" t="s">
        <v>1055</v>
      </c>
      <c r="M61">
        <f>-LOG10(DE_results___Cell_TypeMII5[[#This Row],[Column10]])</f>
        <v>3.1135092748275182</v>
      </c>
    </row>
    <row r="62" spans="1:13" x14ac:dyDescent="0.35">
      <c r="A62" t="s">
        <v>3515</v>
      </c>
      <c r="B62" t="s">
        <v>3293</v>
      </c>
      <c r="C62" t="s">
        <v>5170</v>
      </c>
      <c r="D62" t="s">
        <v>6644</v>
      </c>
      <c r="E62" t="s">
        <v>5864</v>
      </c>
      <c r="F62" t="s">
        <v>3250</v>
      </c>
      <c r="G62" t="s">
        <v>3960</v>
      </c>
      <c r="H62" t="s">
        <v>3723</v>
      </c>
      <c r="I62" t="s">
        <v>7237</v>
      </c>
      <c r="J62">
        <v>8.0099999999999995E-4</v>
      </c>
      <c r="K62" t="s">
        <v>2430</v>
      </c>
      <c r="L62" t="s">
        <v>563</v>
      </c>
      <c r="M62">
        <f>-LOG10(DE_results___Cell_TypeMII5[[#This Row],[Column10]])</f>
        <v>3.0963674839157624</v>
      </c>
    </row>
    <row r="63" spans="1:13" x14ac:dyDescent="0.35">
      <c r="A63" t="s">
        <v>3305</v>
      </c>
      <c r="B63" t="s">
        <v>3306</v>
      </c>
      <c r="C63" t="s">
        <v>7238</v>
      </c>
      <c r="D63" t="s">
        <v>5420</v>
      </c>
      <c r="E63" t="s">
        <v>6079</v>
      </c>
      <c r="F63" t="s">
        <v>3310</v>
      </c>
      <c r="G63" t="s">
        <v>2874</v>
      </c>
      <c r="H63" t="s">
        <v>2880</v>
      </c>
      <c r="I63" t="s">
        <v>7239</v>
      </c>
      <c r="J63">
        <v>8.3600000000000005E-4</v>
      </c>
      <c r="K63" t="s">
        <v>2430</v>
      </c>
      <c r="L63" t="s">
        <v>254</v>
      </c>
      <c r="M63">
        <f>-LOG10(DE_results___Cell_TypeMII5[[#This Row],[Column10]])</f>
        <v>3.0777937225609837</v>
      </c>
    </row>
    <row r="64" spans="1:13" x14ac:dyDescent="0.35">
      <c r="A64" t="s">
        <v>3255</v>
      </c>
      <c r="B64" t="s">
        <v>2747</v>
      </c>
      <c r="C64" t="s">
        <v>7240</v>
      </c>
      <c r="D64" t="s">
        <v>3742</v>
      </c>
      <c r="E64" t="s">
        <v>6534</v>
      </c>
      <c r="F64" t="s">
        <v>6641</v>
      </c>
      <c r="G64" t="s">
        <v>5853</v>
      </c>
      <c r="H64" t="s">
        <v>2827</v>
      </c>
      <c r="I64" t="s">
        <v>7241</v>
      </c>
      <c r="J64">
        <v>8.3699999999999996E-4</v>
      </c>
      <c r="K64" t="s">
        <v>2430</v>
      </c>
      <c r="L64" t="s">
        <v>1805</v>
      </c>
      <c r="M64">
        <f>-LOG10(DE_results___Cell_TypeMII5[[#This Row],[Column10]])</f>
        <v>3.07727454200674</v>
      </c>
    </row>
    <row r="65" spans="1:13" x14ac:dyDescent="0.35">
      <c r="A65" t="s">
        <v>4916</v>
      </c>
      <c r="B65" t="s">
        <v>4033</v>
      </c>
      <c r="C65" t="s">
        <v>5018</v>
      </c>
      <c r="D65" t="s">
        <v>4246</v>
      </c>
      <c r="E65" t="s">
        <v>7242</v>
      </c>
      <c r="F65" t="s">
        <v>2584</v>
      </c>
      <c r="G65" t="s">
        <v>2492</v>
      </c>
      <c r="H65" t="s">
        <v>3311</v>
      </c>
      <c r="I65" t="s">
        <v>7243</v>
      </c>
      <c r="J65">
        <v>8.8400000000000002E-4</v>
      </c>
      <c r="K65" t="s">
        <v>2430</v>
      </c>
      <c r="L65" t="s">
        <v>329</v>
      </c>
      <c r="M65">
        <f>-LOG10(DE_results___Cell_TypeMII5[[#This Row],[Column10]])</f>
        <v>3.0535477349869269</v>
      </c>
    </row>
    <row r="66" spans="1:13" x14ac:dyDescent="0.35">
      <c r="A66" t="s">
        <v>3902</v>
      </c>
      <c r="B66" t="s">
        <v>7185</v>
      </c>
      <c r="C66" t="s">
        <v>6183</v>
      </c>
      <c r="D66" t="s">
        <v>3297</v>
      </c>
      <c r="E66" t="s">
        <v>7244</v>
      </c>
      <c r="F66" t="s">
        <v>5748</v>
      </c>
      <c r="G66" t="s">
        <v>3301</v>
      </c>
      <c r="H66" t="s">
        <v>4164</v>
      </c>
      <c r="I66" t="s">
        <v>7245</v>
      </c>
      <c r="J66">
        <v>1.08E-3</v>
      </c>
      <c r="K66" t="s">
        <v>2430</v>
      </c>
      <c r="L66" t="s">
        <v>110</v>
      </c>
      <c r="M66">
        <f>-LOG10(DE_results___Cell_TypeMII5[[#This Row],[Column10]])</f>
        <v>2.9665762445130501</v>
      </c>
    </row>
    <row r="67" spans="1:13" x14ac:dyDescent="0.35">
      <c r="A67" t="s">
        <v>2699</v>
      </c>
      <c r="B67" t="s">
        <v>3270</v>
      </c>
      <c r="C67" t="s">
        <v>4945</v>
      </c>
      <c r="D67" t="s">
        <v>3547</v>
      </c>
      <c r="E67" t="s">
        <v>3830</v>
      </c>
      <c r="F67" t="s">
        <v>7246</v>
      </c>
      <c r="G67" t="s">
        <v>3551</v>
      </c>
      <c r="H67" t="s">
        <v>3833</v>
      </c>
      <c r="I67" t="s">
        <v>7247</v>
      </c>
      <c r="J67">
        <v>1.1299999999999999E-3</v>
      </c>
      <c r="K67" t="s">
        <v>2430</v>
      </c>
      <c r="L67" t="s">
        <v>2111</v>
      </c>
      <c r="M67">
        <f>-LOG10(DE_results___Cell_TypeMII5[[#This Row],[Column10]])</f>
        <v>2.9469215565165805</v>
      </c>
    </row>
    <row r="68" spans="1:13" x14ac:dyDescent="0.35">
      <c r="A68" t="s">
        <v>2619</v>
      </c>
      <c r="B68" t="s">
        <v>2548</v>
      </c>
      <c r="C68" t="s">
        <v>7248</v>
      </c>
      <c r="D68" t="s">
        <v>5745</v>
      </c>
      <c r="E68" t="s">
        <v>5735</v>
      </c>
      <c r="F68" t="s">
        <v>7249</v>
      </c>
      <c r="G68" t="s">
        <v>7250</v>
      </c>
      <c r="H68" t="s">
        <v>7251</v>
      </c>
      <c r="I68" t="s">
        <v>7252</v>
      </c>
      <c r="J68">
        <v>1.1299999999999999E-3</v>
      </c>
      <c r="K68" t="s">
        <v>2430</v>
      </c>
      <c r="L68" t="s">
        <v>593</v>
      </c>
      <c r="M68">
        <f>-LOG10(DE_results___Cell_TypeMII5[[#This Row],[Column10]])</f>
        <v>2.9469215565165805</v>
      </c>
    </row>
    <row r="69" spans="1:13" x14ac:dyDescent="0.35">
      <c r="A69" t="s">
        <v>2832</v>
      </c>
      <c r="B69" t="s">
        <v>7253</v>
      </c>
      <c r="C69" t="s">
        <v>5617</v>
      </c>
      <c r="D69" t="s">
        <v>7254</v>
      </c>
      <c r="E69" t="s">
        <v>7255</v>
      </c>
      <c r="F69" t="s">
        <v>5018</v>
      </c>
      <c r="G69" t="s">
        <v>4978</v>
      </c>
      <c r="H69" t="s">
        <v>6046</v>
      </c>
      <c r="I69" t="s">
        <v>7256</v>
      </c>
      <c r="J69">
        <v>1.14E-3</v>
      </c>
      <c r="K69" t="s">
        <v>2430</v>
      </c>
      <c r="L69" t="s">
        <v>1478</v>
      </c>
      <c r="M69">
        <f>-LOG10(DE_results___Cell_TypeMII5[[#This Row],[Column10]])</f>
        <v>2.9430951486635273</v>
      </c>
    </row>
    <row r="70" spans="1:13" x14ac:dyDescent="0.35">
      <c r="A70" t="s">
        <v>4483</v>
      </c>
      <c r="B70" t="s">
        <v>4383</v>
      </c>
      <c r="C70" t="s">
        <v>6487</v>
      </c>
      <c r="D70" t="s">
        <v>7257</v>
      </c>
      <c r="E70" t="s">
        <v>7258</v>
      </c>
      <c r="F70" t="s">
        <v>3767</v>
      </c>
      <c r="G70" t="s">
        <v>4003</v>
      </c>
      <c r="H70" t="s">
        <v>4309</v>
      </c>
      <c r="I70" t="s">
        <v>7259</v>
      </c>
      <c r="J70">
        <v>1.17E-3</v>
      </c>
      <c r="K70" t="s">
        <v>2430</v>
      </c>
      <c r="L70" t="s">
        <v>113</v>
      </c>
      <c r="M70">
        <f>-LOG10(DE_results___Cell_TypeMII5[[#This Row],[Column10]])</f>
        <v>2.9318141382538383</v>
      </c>
    </row>
    <row r="71" spans="1:13" x14ac:dyDescent="0.35">
      <c r="A71" t="s">
        <v>2515</v>
      </c>
      <c r="B71" t="s">
        <v>2546</v>
      </c>
      <c r="C71" t="s">
        <v>4966</v>
      </c>
      <c r="D71" t="s">
        <v>4045</v>
      </c>
      <c r="E71" t="s">
        <v>2691</v>
      </c>
      <c r="F71" t="s">
        <v>2549</v>
      </c>
      <c r="G71" t="s">
        <v>2623</v>
      </c>
      <c r="H71" t="s">
        <v>7260</v>
      </c>
      <c r="I71" t="s">
        <v>7261</v>
      </c>
      <c r="J71">
        <v>1.1900000000000001E-3</v>
      </c>
      <c r="K71" t="s">
        <v>2430</v>
      </c>
      <c r="L71" t="s">
        <v>695</v>
      </c>
      <c r="M71">
        <f>-LOG10(DE_results___Cell_TypeMII5[[#This Row],[Column10]])</f>
        <v>2.9244530386074694</v>
      </c>
    </row>
    <row r="72" spans="1:13" x14ac:dyDescent="0.35">
      <c r="A72" t="s">
        <v>2840</v>
      </c>
      <c r="B72" t="s">
        <v>2601</v>
      </c>
      <c r="C72" t="s">
        <v>6783</v>
      </c>
      <c r="D72" t="s">
        <v>7262</v>
      </c>
      <c r="E72" t="s">
        <v>2961</v>
      </c>
      <c r="F72" t="s">
        <v>2605</v>
      </c>
      <c r="G72" t="s">
        <v>4641</v>
      </c>
      <c r="H72" t="s">
        <v>5777</v>
      </c>
      <c r="I72" t="s">
        <v>7263</v>
      </c>
      <c r="J72">
        <v>1.1900000000000001E-3</v>
      </c>
      <c r="K72" t="s">
        <v>2430</v>
      </c>
      <c r="L72" t="s">
        <v>1568</v>
      </c>
      <c r="M72">
        <f>-LOG10(DE_results___Cell_TypeMII5[[#This Row],[Column10]])</f>
        <v>2.9244530386074694</v>
      </c>
    </row>
    <row r="73" spans="1:13" x14ac:dyDescent="0.35">
      <c r="A73" t="s">
        <v>2561</v>
      </c>
      <c r="B73" t="s">
        <v>6503</v>
      </c>
      <c r="C73" t="s">
        <v>6276</v>
      </c>
      <c r="D73" t="s">
        <v>6585</v>
      </c>
      <c r="E73" t="s">
        <v>6282</v>
      </c>
      <c r="F73" t="s">
        <v>3654</v>
      </c>
      <c r="G73" t="s">
        <v>2803</v>
      </c>
      <c r="H73" t="s">
        <v>6283</v>
      </c>
      <c r="I73" t="s">
        <v>6582</v>
      </c>
      <c r="J73">
        <v>1.24E-3</v>
      </c>
      <c r="K73" t="s">
        <v>2430</v>
      </c>
      <c r="L73" t="s">
        <v>935</v>
      </c>
      <c r="M73">
        <f>-LOG10(DE_results___Cell_TypeMII5[[#This Row],[Column10]])</f>
        <v>2.9065783148377649</v>
      </c>
    </row>
    <row r="74" spans="1:13" x14ac:dyDescent="0.35">
      <c r="A74" t="s">
        <v>5297</v>
      </c>
      <c r="B74" t="s">
        <v>3033</v>
      </c>
      <c r="C74" t="s">
        <v>5881</v>
      </c>
      <c r="D74" t="s">
        <v>4045</v>
      </c>
      <c r="E74" t="s">
        <v>2691</v>
      </c>
      <c r="F74" t="s">
        <v>3036</v>
      </c>
      <c r="G74" t="s">
        <v>2623</v>
      </c>
      <c r="H74" t="s">
        <v>2535</v>
      </c>
      <c r="I74" t="s">
        <v>3979</v>
      </c>
      <c r="J74">
        <v>1.24E-3</v>
      </c>
      <c r="K74" t="s">
        <v>2430</v>
      </c>
      <c r="L74" t="s">
        <v>1247</v>
      </c>
      <c r="M74">
        <f>-LOG10(DE_results___Cell_TypeMII5[[#This Row],[Column10]])</f>
        <v>2.9065783148377649</v>
      </c>
    </row>
    <row r="75" spans="1:13" x14ac:dyDescent="0.35">
      <c r="A75" t="s">
        <v>2665</v>
      </c>
      <c r="B75" t="s">
        <v>2668</v>
      </c>
      <c r="C75" t="s">
        <v>4900</v>
      </c>
      <c r="D75" t="s">
        <v>4243</v>
      </c>
      <c r="E75" t="s">
        <v>3034</v>
      </c>
      <c r="F75" t="s">
        <v>7264</v>
      </c>
      <c r="G75" t="s">
        <v>5775</v>
      </c>
      <c r="H75" t="s">
        <v>3037</v>
      </c>
      <c r="I75" t="s">
        <v>7265</v>
      </c>
      <c r="J75">
        <v>1.24E-3</v>
      </c>
      <c r="K75" t="s">
        <v>2430</v>
      </c>
      <c r="L75" t="s">
        <v>713</v>
      </c>
      <c r="M75">
        <f>-LOG10(DE_results___Cell_TypeMII5[[#This Row],[Column10]])</f>
        <v>2.9065783148377649</v>
      </c>
    </row>
    <row r="76" spans="1:13" x14ac:dyDescent="0.35">
      <c r="A76" t="s">
        <v>2762</v>
      </c>
      <c r="B76" t="s">
        <v>7266</v>
      </c>
      <c r="C76" t="s">
        <v>3588</v>
      </c>
      <c r="D76" t="s">
        <v>2783</v>
      </c>
      <c r="E76" t="s">
        <v>7127</v>
      </c>
      <c r="F76" t="s">
        <v>3781</v>
      </c>
      <c r="G76" t="s">
        <v>2462</v>
      </c>
      <c r="H76" t="s">
        <v>5653</v>
      </c>
      <c r="I76" t="s">
        <v>7267</v>
      </c>
      <c r="J76">
        <v>1.31E-3</v>
      </c>
      <c r="K76" t="s">
        <v>2430</v>
      </c>
      <c r="L76" t="s">
        <v>1871</v>
      </c>
      <c r="M76">
        <f>-LOG10(DE_results___Cell_TypeMII5[[#This Row],[Column10]])</f>
        <v>2.8827287043442356</v>
      </c>
    </row>
    <row r="77" spans="1:13" x14ac:dyDescent="0.35">
      <c r="A77" t="s">
        <v>3565</v>
      </c>
      <c r="B77" t="s">
        <v>6267</v>
      </c>
      <c r="C77" t="s">
        <v>3867</v>
      </c>
      <c r="D77" t="s">
        <v>4928</v>
      </c>
      <c r="E77" t="s">
        <v>3602</v>
      </c>
      <c r="F77" t="s">
        <v>3646</v>
      </c>
      <c r="G77" t="s">
        <v>5299</v>
      </c>
      <c r="H77" t="s">
        <v>2585</v>
      </c>
      <c r="I77" t="s">
        <v>7268</v>
      </c>
      <c r="J77">
        <v>1.42E-3</v>
      </c>
      <c r="K77" t="s">
        <v>2430</v>
      </c>
      <c r="L77" t="s">
        <v>1733</v>
      </c>
      <c r="M77">
        <f>-LOG10(DE_results___Cell_TypeMII5[[#This Row],[Column10]])</f>
        <v>2.8477116556169437</v>
      </c>
    </row>
    <row r="78" spans="1:13" x14ac:dyDescent="0.35">
      <c r="A78" t="s">
        <v>4167</v>
      </c>
      <c r="B78" t="s">
        <v>6521</v>
      </c>
      <c r="C78" t="s">
        <v>5840</v>
      </c>
      <c r="D78" t="s">
        <v>3759</v>
      </c>
      <c r="E78" t="s">
        <v>4164</v>
      </c>
      <c r="F78" t="s">
        <v>2969</v>
      </c>
      <c r="G78" t="s">
        <v>2694</v>
      </c>
      <c r="H78" t="s">
        <v>3692</v>
      </c>
      <c r="I78" t="s">
        <v>7269</v>
      </c>
      <c r="J78">
        <v>1.4400000000000001E-3</v>
      </c>
      <c r="K78" t="s">
        <v>2430</v>
      </c>
      <c r="L78" t="s">
        <v>1298</v>
      </c>
      <c r="M78">
        <f>-LOG10(DE_results___Cell_TypeMII5[[#This Row],[Column10]])</f>
        <v>2.8416375079047502</v>
      </c>
    </row>
    <row r="79" spans="1:13" x14ac:dyDescent="0.35">
      <c r="A79" t="s">
        <v>3232</v>
      </c>
      <c r="B79" t="s">
        <v>2720</v>
      </c>
      <c r="C79" t="s">
        <v>6024</v>
      </c>
      <c r="D79" t="s">
        <v>2693</v>
      </c>
      <c r="E79" t="s">
        <v>3407</v>
      </c>
      <c r="F79" t="s">
        <v>2723</v>
      </c>
      <c r="G79" t="s">
        <v>7270</v>
      </c>
      <c r="H79" t="s">
        <v>3486</v>
      </c>
      <c r="I79" t="s">
        <v>7271</v>
      </c>
      <c r="J79">
        <v>1.47E-3</v>
      </c>
      <c r="K79" t="s">
        <v>2430</v>
      </c>
      <c r="L79" t="s">
        <v>1538</v>
      </c>
      <c r="M79">
        <f>-LOG10(DE_results___Cell_TypeMII5[[#This Row],[Column10]])</f>
        <v>2.832682665251824</v>
      </c>
    </row>
    <row r="80" spans="1:13" x14ac:dyDescent="0.35">
      <c r="A80" t="s">
        <v>2672</v>
      </c>
      <c r="B80" t="s">
        <v>4549</v>
      </c>
      <c r="C80" t="s">
        <v>6112</v>
      </c>
      <c r="D80" t="s">
        <v>2452</v>
      </c>
      <c r="E80" t="s">
        <v>7272</v>
      </c>
      <c r="F80" t="s">
        <v>3406</v>
      </c>
      <c r="G80" t="s">
        <v>2955</v>
      </c>
      <c r="H80" t="s">
        <v>4594</v>
      </c>
      <c r="I80" t="s">
        <v>7273</v>
      </c>
      <c r="J80">
        <v>1.5299999999999999E-3</v>
      </c>
      <c r="K80" t="s">
        <v>2430</v>
      </c>
      <c r="L80" t="s">
        <v>1517</v>
      </c>
      <c r="M80">
        <f>-LOG10(DE_results___Cell_TypeMII5[[#This Row],[Column10]])</f>
        <v>2.8153085691824011</v>
      </c>
    </row>
    <row r="81" spans="1:13" x14ac:dyDescent="0.35">
      <c r="A81" t="s">
        <v>2930</v>
      </c>
      <c r="B81" t="s">
        <v>3192</v>
      </c>
      <c r="C81" t="s">
        <v>6819</v>
      </c>
      <c r="D81" t="s">
        <v>2630</v>
      </c>
      <c r="E81" t="s">
        <v>2951</v>
      </c>
      <c r="F81" t="s">
        <v>3194</v>
      </c>
      <c r="G81" t="s">
        <v>3423</v>
      </c>
      <c r="H81" t="s">
        <v>2954</v>
      </c>
      <c r="I81" t="s">
        <v>7274</v>
      </c>
      <c r="J81">
        <v>1.5499999999999999E-3</v>
      </c>
      <c r="K81" t="s">
        <v>2430</v>
      </c>
      <c r="L81" t="s">
        <v>632</v>
      </c>
      <c r="M81">
        <f>-LOG10(DE_results___Cell_TypeMII5[[#This Row],[Column10]])</f>
        <v>2.8096683018297086</v>
      </c>
    </row>
    <row r="82" spans="1:13" x14ac:dyDescent="0.35">
      <c r="A82" t="s">
        <v>2581</v>
      </c>
      <c r="B82" t="s">
        <v>2493</v>
      </c>
      <c r="C82" t="s">
        <v>6275</v>
      </c>
      <c r="D82" t="s">
        <v>2492</v>
      </c>
      <c r="E82" t="s">
        <v>2774</v>
      </c>
      <c r="F82" t="s">
        <v>2496</v>
      </c>
      <c r="G82" t="s">
        <v>2495</v>
      </c>
      <c r="H82" t="s">
        <v>2883</v>
      </c>
      <c r="I82" t="s">
        <v>7275</v>
      </c>
      <c r="J82">
        <v>1.5499999999999999E-3</v>
      </c>
      <c r="K82" t="s">
        <v>2430</v>
      </c>
      <c r="L82" t="s">
        <v>692</v>
      </c>
      <c r="M82">
        <f>-LOG10(DE_results___Cell_TypeMII5[[#This Row],[Column10]])</f>
        <v>2.8096683018297086</v>
      </c>
    </row>
    <row r="83" spans="1:13" x14ac:dyDescent="0.35">
      <c r="A83" t="s">
        <v>3108</v>
      </c>
      <c r="B83" t="s">
        <v>4222</v>
      </c>
      <c r="C83" t="s">
        <v>6087</v>
      </c>
      <c r="D83" t="s">
        <v>3192</v>
      </c>
      <c r="E83" t="s">
        <v>2949</v>
      </c>
      <c r="F83" t="s">
        <v>5654</v>
      </c>
      <c r="G83" t="s">
        <v>3194</v>
      </c>
      <c r="H83" t="s">
        <v>2953</v>
      </c>
      <c r="I83" t="s">
        <v>7276</v>
      </c>
      <c r="J83">
        <v>1.56E-3</v>
      </c>
      <c r="K83" t="s">
        <v>2430</v>
      </c>
      <c r="L83" t="s">
        <v>1586</v>
      </c>
      <c r="M83">
        <f>-LOG10(DE_results___Cell_TypeMII5[[#This Row],[Column10]])</f>
        <v>2.8068754016455384</v>
      </c>
    </row>
    <row r="84" spans="1:13" x14ac:dyDescent="0.35">
      <c r="A84" t="s">
        <v>2708</v>
      </c>
      <c r="B84" t="s">
        <v>6421</v>
      </c>
      <c r="C84" t="s">
        <v>4850</v>
      </c>
      <c r="D84" t="s">
        <v>7163</v>
      </c>
      <c r="E84" t="s">
        <v>3741</v>
      </c>
      <c r="F84" t="s">
        <v>2935</v>
      </c>
      <c r="G84" t="s">
        <v>6467</v>
      </c>
      <c r="H84" t="s">
        <v>3743</v>
      </c>
      <c r="I84" t="s">
        <v>4058</v>
      </c>
      <c r="J84">
        <v>1.6100000000000001E-3</v>
      </c>
      <c r="K84" t="s">
        <v>2430</v>
      </c>
      <c r="L84" t="s">
        <v>929</v>
      </c>
      <c r="M84">
        <f>-LOG10(DE_results___Cell_TypeMII5[[#This Row],[Column10]])</f>
        <v>2.7931741239681505</v>
      </c>
    </row>
    <row r="85" spans="1:13" x14ac:dyDescent="0.35">
      <c r="A85" t="s">
        <v>3296</v>
      </c>
      <c r="B85" t="s">
        <v>7277</v>
      </c>
      <c r="C85" t="s">
        <v>7278</v>
      </c>
      <c r="D85" t="s">
        <v>7279</v>
      </c>
      <c r="E85" t="s">
        <v>4545</v>
      </c>
      <c r="F85" t="s">
        <v>6224</v>
      </c>
      <c r="G85" t="s">
        <v>4185</v>
      </c>
      <c r="H85" t="s">
        <v>3287</v>
      </c>
      <c r="I85" t="s">
        <v>7280</v>
      </c>
      <c r="J85">
        <v>1.6299999999999999E-3</v>
      </c>
      <c r="K85" t="s">
        <v>2430</v>
      </c>
      <c r="L85" t="s">
        <v>71</v>
      </c>
      <c r="M85">
        <f>-LOG10(DE_results___Cell_TypeMII5[[#This Row],[Column10]])</f>
        <v>2.7878123955960423</v>
      </c>
    </row>
    <row r="86" spans="1:13" x14ac:dyDescent="0.35">
      <c r="A86" t="s">
        <v>3658</v>
      </c>
      <c r="B86" t="s">
        <v>4705</v>
      </c>
      <c r="C86" t="s">
        <v>3155</v>
      </c>
      <c r="D86" t="s">
        <v>7281</v>
      </c>
      <c r="E86" t="s">
        <v>7282</v>
      </c>
      <c r="F86" t="s">
        <v>4707</v>
      </c>
      <c r="G86" t="s">
        <v>3859</v>
      </c>
      <c r="H86" t="s">
        <v>5848</v>
      </c>
      <c r="I86" t="s">
        <v>7283</v>
      </c>
      <c r="J86">
        <v>1.6999999999999999E-3</v>
      </c>
      <c r="K86" t="s">
        <v>2430</v>
      </c>
      <c r="L86" t="s">
        <v>1316</v>
      </c>
      <c r="M86">
        <f>-LOG10(DE_results___Cell_TypeMII5[[#This Row],[Column10]])</f>
        <v>2.7695510786217259</v>
      </c>
    </row>
    <row r="87" spans="1:13" x14ac:dyDescent="0.35">
      <c r="A87" t="s">
        <v>4360</v>
      </c>
      <c r="B87" t="s">
        <v>7284</v>
      </c>
      <c r="C87" t="s">
        <v>2617</v>
      </c>
      <c r="D87" t="s">
        <v>7285</v>
      </c>
      <c r="E87" t="s">
        <v>4362</v>
      </c>
      <c r="F87" t="s">
        <v>3018</v>
      </c>
      <c r="G87" t="s">
        <v>4386</v>
      </c>
      <c r="H87" t="s">
        <v>3908</v>
      </c>
      <c r="I87" t="s">
        <v>7286</v>
      </c>
      <c r="J87">
        <v>1.7600000000000001E-3</v>
      </c>
      <c r="K87" t="s">
        <v>2430</v>
      </c>
      <c r="L87" t="s">
        <v>845</v>
      </c>
      <c r="M87">
        <f>-LOG10(DE_results___Cell_TypeMII5[[#This Row],[Column10]])</f>
        <v>2.7544873321858501</v>
      </c>
    </row>
    <row r="88" spans="1:13" x14ac:dyDescent="0.35">
      <c r="A88" t="s">
        <v>4475</v>
      </c>
      <c r="B88" t="s">
        <v>5027</v>
      </c>
      <c r="C88" t="s">
        <v>5165</v>
      </c>
      <c r="D88" t="s">
        <v>5995</v>
      </c>
      <c r="E88" t="s">
        <v>4487</v>
      </c>
      <c r="F88" t="s">
        <v>3569</v>
      </c>
      <c r="G88" t="s">
        <v>5996</v>
      </c>
      <c r="H88" t="s">
        <v>4489</v>
      </c>
      <c r="I88" t="s">
        <v>4092</v>
      </c>
      <c r="J88">
        <v>1.7600000000000001E-3</v>
      </c>
      <c r="K88" t="s">
        <v>2430</v>
      </c>
      <c r="L88" t="s">
        <v>2006</v>
      </c>
      <c r="M88">
        <f>-LOG10(DE_results___Cell_TypeMII5[[#This Row],[Column10]])</f>
        <v>2.7544873321858501</v>
      </c>
    </row>
    <row r="89" spans="1:13" x14ac:dyDescent="0.35">
      <c r="A89" t="s">
        <v>3411</v>
      </c>
      <c r="B89" t="s">
        <v>7000</v>
      </c>
      <c r="C89" t="s">
        <v>6868</v>
      </c>
      <c r="D89" t="s">
        <v>6671</v>
      </c>
      <c r="E89" t="s">
        <v>6140</v>
      </c>
      <c r="F89" t="s">
        <v>5283</v>
      </c>
      <c r="G89" t="s">
        <v>6427</v>
      </c>
      <c r="H89" t="s">
        <v>6141</v>
      </c>
      <c r="I89" t="s">
        <v>7287</v>
      </c>
      <c r="J89">
        <v>1.8799999999999999E-3</v>
      </c>
      <c r="K89" t="s">
        <v>2430</v>
      </c>
      <c r="L89" t="s">
        <v>164</v>
      </c>
      <c r="M89">
        <f>-LOG10(DE_results___Cell_TypeMII5[[#This Row],[Column10]])</f>
        <v>2.72584215073632</v>
      </c>
    </row>
    <row r="90" spans="1:13" x14ac:dyDescent="0.35">
      <c r="A90" t="s">
        <v>3346</v>
      </c>
      <c r="B90" t="s">
        <v>3109</v>
      </c>
      <c r="C90" t="s">
        <v>4837</v>
      </c>
      <c r="D90" t="s">
        <v>2844</v>
      </c>
      <c r="E90" t="s">
        <v>2684</v>
      </c>
      <c r="F90" t="s">
        <v>2965</v>
      </c>
      <c r="G90" t="s">
        <v>2847</v>
      </c>
      <c r="H90" t="s">
        <v>2687</v>
      </c>
      <c r="I90" t="s">
        <v>7288</v>
      </c>
      <c r="J90">
        <v>1.8799999999999999E-3</v>
      </c>
      <c r="K90" t="s">
        <v>2430</v>
      </c>
      <c r="L90" t="s">
        <v>1862</v>
      </c>
      <c r="M90">
        <f>-LOG10(DE_results___Cell_TypeMII5[[#This Row],[Column10]])</f>
        <v>2.72584215073632</v>
      </c>
    </row>
    <row r="91" spans="1:13" x14ac:dyDescent="0.35">
      <c r="A91" t="s">
        <v>4737</v>
      </c>
      <c r="B91" t="s">
        <v>3860</v>
      </c>
      <c r="C91" t="s">
        <v>6900</v>
      </c>
      <c r="D91" t="s">
        <v>4112</v>
      </c>
      <c r="E91" t="s">
        <v>6446</v>
      </c>
      <c r="F91" t="s">
        <v>6816</v>
      </c>
      <c r="G91" t="s">
        <v>4116</v>
      </c>
      <c r="H91" t="s">
        <v>6682</v>
      </c>
      <c r="I91" t="s">
        <v>4100</v>
      </c>
      <c r="J91">
        <v>1.8799999999999999E-3</v>
      </c>
      <c r="K91" t="s">
        <v>2430</v>
      </c>
      <c r="L91" t="s">
        <v>1949</v>
      </c>
      <c r="M91">
        <f>-LOG10(DE_results___Cell_TypeMII5[[#This Row],[Column10]])</f>
        <v>2.72584215073632</v>
      </c>
    </row>
    <row r="92" spans="1:13" x14ac:dyDescent="0.35">
      <c r="A92" t="s">
        <v>3819</v>
      </c>
      <c r="B92" t="s">
        <v>2454</v>
      </c>
      <c r="C92" t="s">
        <v>3816</v>
      </c>
      <c r="D92" t="s">
        <v>3469</v>
      </c>
      <c r="E92" t="s">
        <v>2673</v>
      </c>
      <c r="F92" t="s">
        <v>3609</v>
      </c>
      <c r="G92" t="s">
        <v>3972</v>
      </c>
      <c r="H92" t="s">
        <v>5343</v>
      </c>
      <c r="I92" t="s">
        <v>7289</v>
      </c>
      <c r="J92">
        <v>1.98E-3</v>
      </c>
      <c r="K92" t="s">
        <v>2430</v>
      </c>
      <c r="L92" t="s">
        <v>191</v>
      </c>
      <c r="M92">
        <f>-LOG10(DE_results___Cell_TypeMII5[[#This Row],[Column10]])</f>
        <v>2.7033348097384691</v>
      </c>
    </row>
    <row r="93" spans="1:13" x14ac:dyDescent="0.35">
      <c r="A93" t="s">
        <v>2807</v>
      </c>
      <c r="B93" t="s">
        <v>4174</v>
      </c>
      <c r="C93" t="s">
        <v>2559</v>
      </c>
      <c r="D93" t="s">
        <v>7290</v>
      </c>
      <c r="E93" t="s">
        <v>7291</v>
      </c>
      <c r="F93" t="s">
        <v>5925</v>
      </c>
      <c r="G93" t="s">
        <v>4300</v>
      </c>
      <c r="H93" t="s">
        <v>3348</v>
      </c>
      <c r="I93" t="s">
        <v>7292</v>
      </c>
      <c r="J93">
        <v>1.98E-3</v>
      </c>
      <c r="K93" t="s">
        <v>2430</v>
      </c>
      <c r="L93" t="s">
        <v>2258</v>
      </c>
      <c r="M93">
        <f>-LOG10(DE_results___Cell_TypeMII5[[#This Row],[Column10]])</f>
        <v>2.7033348097384691</v>
      </c>
    </row>
    <row r="94" spans="1:13" x14ac:dyDescent="0.35">
      <c r="A94" t="s">
        <v>3247</v>
      </c>
      <c r="B94" t="s">
        <v>2516</v>
      </c>
      <c r="C94" t="s">
        <v>5680</v>
      </c>
      <c r="D94" t="s">
        <v>4045</v>
      </c>
      <c r="E94" t="s">
        <v>3723</v>
      </c>
      <c r="F94" t="s">
        <v>2520</v>
      </c>
      <c r="G94" t="s">
        <v>2623</v>
      </c>
      <c r="H94" t="s">
        <v>4357</v>
      </c>
      <c r="I94" t="s">
        <v>7293</v>
      </c>
      <c r="J94">
        <v>2.0699999999999998E-3</v>
      </c>
      <c r="K94" t="s">
        <v>2430</v>
      </c>
      <c r="L94" t="s">
        <v>176</v>
      </c>
      <c r="M94">
        <f>-LOG10(DE_results___Cell_TypeMII5[[#This Row],[Column10]])</f>
        <v>2.6840296545430822</v>
      </c>
    </row>
    <row r="95" spans="1:13" x14ac:dyDescent="0.35">
      <c r="A95" t="s">
        <v>2657</v>
      </c>
      <c r="B95" t="s">
        <v>2660</v>
      </c>
      <c r="C95" t="s">
        <v>2462</v>
      </c>
      <c r="D95" t="s">
        <v>7294</v>
      </c>
      <c r="E95" t="s">
        <v>2959</v>
      </c>
      <c r="F95" t="s">
        <v>2712</v>
      </c>
      <c r="G95" t="s">
        <v>3837</v>
      </c>
      <c r="H95" t="s">
        <v>4836</v>
      </c>
      <c r="I95" t="s">
        <v>7295</v>
      </c>
      <c r="J95">
        <v>2.0799999999999998E-3</v>
      </c>
      <c r="K95" t="s">
        <v>2430</v>
      </c>
      <c r="L95" t="s">
        <v>1136</v>
      </c>
      <c r="M95">
        <f>-LOG10(DE_results___Cell_TypeMII5[[#This Row],[Column10]])</f>
        <v>2.6819366650372385</v>
      </c>
    </row>
    <row r="96" spans="1:13" x14ac:dyDescent="0.35">
      <c r="A96" t="s">
        <v>4807</v>
      </c>
      <c r="B96" t="s">
        <v>6383</v>
      </c>
      <c r="C96" t="s">
        <v>2438</v>
      </c>
      <c r="D96" t="s">
        <v>4082</v>
      </c>
      <c r="E96" t="s">
        <v>4561</v>
      </c>
      <c r="F96" t="s">
        <v>6267</v>
      </c>
      <c r="G96" t="s">
        <v>4085</v>
      </c>
      <c r="H96" t="s">
        <v>4565</v>
      </c>
      <c r="I96" t="s">
        <v>7296</v>
      </c>
      <c r="J96">
        <v>2.0799999999999998E-3</v>
      </c>
      <c r="K96" t="s">
        <v>2430</v>
      </c>
      <c r="L96" t="s">
        <v>1154</v>
      </c>
      <c r="M96">
        <f>-LOG10(DE_results___Cell_TypeMII5[[#This Row],[Column10]])</f>
        <v>2.6819366650372385</v>
      </c>
    </row>
    <row r="97" spans="1:13" x14ac:dyDescent="0.35">
      <c r="A97" t="s">
        <v>2726</v>
      </c>
      <c r="B97" t="s">
        <v>7297</v>
      </c>
      <c r="C97" t="s">
        <v>3505</v>
      </c>
      <c r="D97" t="s">
        <v>7298</v>
      </c>
      <c r="E97" t="s">
        <v>7299</v>
      </c>
      <c r="F97" t="s">
        <v>6329</v>
      </c>
      <c r="G97" t="s">
        <v>7300</v>
      </c>
      <c r="H97" t="s">
        <v>4769</v>
      </c>
      <c r="I97" t="s">
        <v>4153</v>
      </c>
      <c r="J97">
        <v>2.2200000000000002E-3</v>
      </c>
      <c r="K97" t="s">
        <v>2430</v>
      </c>
      <c r="L97" t="s">
        <v>1760</v>
      </c>
      <c r="M97">
        <f>-LOG10(DE_results___Cell_TypeMII5[[#This Row],[Column10]])</f>
        <v>2.6536470255493612</v>
      </c>
    </row>
    <row r="98" spans="1:13" x14ac:dyDescent="0.35">
      <c r="A98" t="s">
        <v>3202</v>
      </c>
      <c r="B98" t="s">
        <v>7301</v>
      </c>
      <c r="C98" t="s">
        <v>5818</v>
      </c>
      <c r="D98" t="s">
        <v>7272</v>
      </c>
      <c r="E98" t="s">
        <v>7279</v>
      </c>
      <c r="F98" t="s">
        <v>4929</v>
      </c>
      <c r="G98" t="s">
        <v>4181</v>
      </c>
      <c r="H98" t="s">
        <v>4185</v>
      </c>
      <c r="I98" t="s">
        <v>7302</v>
      </c>
      <c r="J98">
        <v>2.2200000000000002E-3</v>
      </c>
      <c r="K98" t="s">
        <v>2430</v>
      </c>
      <c r="L98" t="s">
        <v>1634</v>
      </c>
      <c r="M98">
        <f>-LOG10(DE_results___Cell_TypeMII5[[#This Row],[Column10]])</f>
        <v>2.6536470255493612</v>
      </c>
    </row>
    <row r="99" spans="1:13" x14ac:dyDescent="0.35">
      <c r="A99" t="s">
        <v>2717</v>
      </c>
      <c r="B99" t="s">
        <v>3173</v>
      </c>
      <c r="C99" t="s">
        <v>5936</v>
      </c>
      <c r="D99" t="s">
        <v>3170</v>
      </c>
      <c r="E99" t="s">
        <v>3517</v>
      </c>
      <c r="F99" t="s">
        <v>3078</v>
      </c>
      <c r="G99" t="s">
        <v>3174</v>
      </c>
      <c r="H99" t="s">
        <v>3838</v>
      </c>
      <c r="I99" t="s">
        <v>7302</v>
      </c>
      <c r="J99">
        <v>2.2200000000000002E-3</v>
      </c>
      <c r="K99" t="s">
        <v>2430</v>
      </c>
      <c r="L99" t="s">
        <v>1370</v>
      </c>
      <c r="M99">
        <f>-LOG10(DE_results___Cell_TypeMII5[[#This Row],[Column10]])</f>
        <v>2.6536470255493612</v>
      </c>
    </row>
    <row r="100" spans="1:13" x14ac:dyDescent="0.35">
      <c r="A100" t="s">
        <v>3146</v>
      </c>
      <c r="B100" t="s">
        <v>2666</v>
      </c>
      <c r="C100" t="s">
        <v>4454</v>
      </c>
      <c r="D100" t="s">
        <v>3250</v>
      </c>
      <c r="E100" t="s">
        <v>3118</v>
      </c>
      <c r="F100" t="s">
        <v>2669</v>
      </c>
      <c r="G100" t="s">
        <v>3252</v>
      </c>
      <c r="H100" t="s">
        <v>4373</v>
      </c>
      <c r="I100" t="s">
        <v>7303</v>
      </c>
      <c r="J100">
        <v>2.2499999999999998E-3</v>
      </c>
      <c r="K100" t="s">
        <v>2430</v>
      </c>
      <c r="L100" t="s">
        <v>1655</v>
      </c>
      <c r="M100">
        <f>-LOG10(DE_results___Cell_TypeMII5[[#This Row],[Column10]])</f>
        <v>2.6478174818886377</v>
      </c>
    </row>
    <row r="101" spans="1:13" x14ac:dyDescent="0.35">
      <c r="A101" t="s">
        <v>3803</v>
      </c>
      <c r="B101" t="s">
        <v>6220</v>
      </c>
      <c r="C101" t="s">
        <v>6804</v>
      </c>
      <c r="D101" t="s">
        <v>4261</v>
      </c>
      <c r="E101" t="s">
        <v>3892</v>
      </c>
      <c r="F101" t="s">
        <v>6221</v>
      </c>
      <c r="G101" t="s">
        <v>4413</v>
      </c>
      <c r="H101" t="s">
        <v>3895</v>
      </c>
      <c r="I101" t="s">
        <v>7304</v>
      </c>
      <c r="J101">
        <v>2.2699999999999999E-3</v>
      </c>
      <c r="K101" t="s">
        <v>2430</v>
      </c>
      <c r="L101" t="s">
        <v>2021</v>
      </c>
      <c r="M101">
        <f>-LOG10(DE_results___Cell_TypeMII5[[#This Row],[Column10]])</f>
        <v>2.6439741428068775</v>
      </c>
    </row>
    <row r="102" spans="1:13" x14ac:dyDescent="0.35">
      <c r="A102" t="s">
        <v>2938</v>
      </c>
      <c r="B102" t="s">
        <v>7305</v>
      </c>
      <c r="C102" t="s">
        <v>3619</v>
      </c>
      <c r="D102" t="s">
        <v>4421</v>
      </c>
      <c r="E102" t="s">
        <v>7306</v>
      </c>
      <c r="F102" t="s">
        <v>3509</v>
      </c>
      <c r="G102" t="s">
        <v>6841</v>
      </c>
      <c r="H102" t="s">
        <v>4361</v>
      </c>
      <c r="I102" t="s">
        <v>4171</v>
      </c>
      <c r="J102">
        <v>2.4199999999999998E-3</v>
      </c>
      <c r="K102" t="s">
        <v>2430</v>
      </c>
      <c r="L102" t="s">
        <v>515</v>
      </c>
      <c r="M102">
        <f>-LOG10(DE_results___Cell_TypeMII5[[#This Row],[Column10]])</f>
        <v>2.6161846340195689</v>
      </c>
    </row>
    <row r="103" spans="1:13" x14ac:dyDescent="0.35">
      <c r="A103" t="s">
        <v>3538</v>
      </c>
      <c r="B103" t="s">
        <v>3222</v>
      </c>
      <c r="C103" t="s">
        <v>4361</v>
      </c>
      <c r="D103" t="s">
        <v>3347</v>
      </c>
      <c r="E103" t="s">
        <v>6446</v>
      </c>
      <c r="F103" t="s">
        <v>3293</v>
      </c>
      <c r="G103" t="s">
        <v>3350</v>
      </c>
      <c r="H103" t="s">
        <v>2458</v>
      </c>
      <c r="I103" t="s">
        <v>7307</v>
      </c>
      <c r="J103">
        <v>2.48E-3</v>
      </c>
      <c r="K103" t="s">
        <v>2430</v>
      </c>
      <c r="L103" t="s">
        <v>1691</v>
      </c>
      <c r="M103">
        <f>-LOG10(DE_results___Cell_TypeMII5[[#This Row],[Column10]])</f>
        <v>2.6055483191737836</v>
      </c>
    </row>
    <row r="104" spans="1:13" x14ac:dyDescent="0.35">
      <c r="A104" t="s">
        <v>3898</v>
      </c>
      <c r="B104" t="s">
        <v>3597</v>
      </c>
      <c r="C104" t="s">
        <v>5475</v>
      </c>
      <c r="D104" t="s">
        <v>3518</v>
      </c>
      <c r="E104" t="s">
        <v>3919</v>
      </c>
      <c r="F104" t="s">
        <v>4379</v>
      </c>
      <c r="G104" t="s">
        <v>7135</v>
      </c>
      <c r="H104" t="s">
        <v>2482</v>
      </c>
      <c r="I104" t="s">
        <v>7308</v>
      </c>
      <c r="J104">
        <v>2.5600000000000002E-3</v>
      </c>
      <c r="K104" t="s">
        <v>2430</v>
      </c>
      <c r="L104" t="s">
        <v>1661</v>
      </c>
      <c r="M104">
        <f>-LOG10(DE_results___Cell_TypeMII5[[#This Row],[Column10]])</f>
        <v>2.5917600346881504</v>
      </c>
    </row>
    <row r="105" spans="1:13" x14ac:dyDescent="0.35">
      <c r="A105" t="s">
        <v>3371</v>
      </c>
      <c r="B105" t="s">
        <v>6132</v>
      </c>
      <c r="C105" t="s">
        <v>5513</v>
      </c>
      <c r="D105" t="s">
        <v>3893</v>
      </c>
      <c r="E105" t="s">
        <v>5645</v>
      </c>
      <c r="F105" t="s">
        <v>2582</v>
      </c>
      <c r="G105" t="s">
        <v>2584</v>
      </c>
      <c r="H105" t="s">
        <v>2585</v>
      </c>
      <c r="I105" t="s">
        <v>7309</v>
      </c>
      <c r="J105">
        <v>2.5600000000000002E-3</v>
      </c>
      <c r="K105" t="s">
        <v>2430</v>
      </c>
      <c r="L105" t="s">
        <v>1850</v>
      </c>
      <c r="M105">
        <f>-LOG10(DE_results___Cell_TypeMII5[[#This Row],[Column10]])</f>
        <v>2.5917600346881504</v>
      </c>
    </row>
    <row r="106" spans="1:13" x14ac:dyDescent="0.35">
      <c r="A106" t="s">
        <v>3137</v>
      </c>
      <c r="B106" t="s">
        <v>7310</v>
      </c>
      <c r="C106" t="s">
        <v>5744</v>
      </c>
      <c r="D106" t="s">
        <v>6588</v>
      </c>
      <c r="E106" t="s">
        <v>2798</v>
      </c>
      <c r="F106" t="s">
        <v>4295</v>
      </c>
      <c r="G106" t="s">
        <v>4541</v>
      </c>
      <c r="H106" t="s">
        <v>2802</v>
      </c>
      <c r="I106" t="s">
        <v>7311</v>
      </c>
      <c r="J106">
        <v>2.5699999999999998E-3</v>
      </c>
      <c r="K106" t="s">
        <v>2430</v>
      </c>
      <c r="L106" t="s">
        <v>1649</v>
      </c>
      <c r="M106">
        <f>-LOG10(DE_results___Cell_TypeMII5[[#This Row],[Column10]])</f>
        <v>2.5900668766687054</v>
      </c>
    </row>
    <row r="107" spans="1:13" x14ac:dyDescent="0.35">
      <c r="A107" t="s">
        <v>3332</v>
      </c>
      <c r="B107" t="s">
        <v>3741</v>
      </c>
      <c r="C107" t="s">
        <v>3661</v>
      </c>
      <c r="D107" t="s">
        <v>7312</v>
      </c>
      <c r="E107" t="s">
        <v>6519</v>
      </c>
      <c r="F107" t="s">
        <v>6047</v>
      </c>
      <c r="G107" t="s">
        <v>5974</v>
      </c>
      <c r="H107" t="s">
        <v>5950</v>
      </c>
      <c r="I107" t="s">
        <v>7313</v>
      </c>
      <c r="J107">
        <v>2.5699999999999998E-3</v>
      </c>
      <c r="K107" t="s">
        <v>2430</v>
      </c>
      <c r="L107" t="s">
        <v>1562</v>
      </c>
      <c r="M107">
        <f>-LOG10(DE_results___Cell_TypeMII5[[#This Row],[Column10]])</f>
        <v>2.5900668766687054</v>
      </c>
    </row>
    <row r="108" spans="1:13" x14ac:dyDescent="0.35">
      <c r="A108" t="s">
        <v>4291</v>
      </c>
      <c r="B108" t="s">
        <v>7314</v>
      </c>
      <c r="C108" t="s">
        <v>7315</v>
      </c>
      <c r="D108" t="s">
        <v>7316</v>
      </c>
      <c r="E108" t="s">
        <v>7317</v>
      </c>
      <c r="F108" t="s">
        <v>5802</v>
      </c>
      <c r="G108" t="s">
        <v>6284</v>
      </c>
      <c r="H108" t="s">
        <v>3103</v>
      </c>
      <c r="I108" t="s">
        <v>7318</v>
      </c>
      <c r="J108">
        <v>2.5699999999999998E-3</v>
      </c>
      <c r="K108" t="s">
        <v>2430</v>
      </c>
      <c r="L108" t="s">
        <v>1457</v>
      </c>
      <c r="M108">
        <f>-LOG10(DE_results___Cell_TypeMII5[[#This Row],[Column10]])</f>
        <v>2.5900668766687054</v>
      </c>
    </row>
    <row r="109" spans="1:13" x14ac:dyDescent="0.35">
      <c r="A109" t="s">
        <v>3290</v>
      </c>
      <c r="B109" t="s">
        <v>3087</v>
      </c>
      <c r="C109" t="s">
        <v>3128</v>
      </c>
      <c r="D109" t="s">
        <v>7319</v>
      </c>
      <c r="E109" t="s">
        <v>4469</v>
      </c>
      <c r="F109" t="s">
        <v>5497</v>
      </c>
      <c r="G109" t="s">
        <v>3398</v>
      </c>
      <c r="H109" t="s">
        <v>4250</v>
      </c>
      <c r="I109" t="s">
        <v>7320</v>
      </c>
      <c r="J109">
        <v>2.5699999999999998E-3</v>
      </c>
      <c r="K109" t="s">
        <v>2430</v>
      </c>
      <c r="L109" t="s">
        <v>1520</v>
      </c>
      <c r="M109">
        <f>-LOG10(DE_results___Cell_TypeMII5[[#This Row],[Column10]])</f>
        <v>2.5900668766687054</v>
      </c>
    </row>
    <row r="110" spans="1:13" x14ac:dyDescent="0.35">
      <c r="A110" t="s">
        <v>3578</v>
      </c>
      <c r="B110" t="s">
        <v>7321</v>
      </c>
      <c r="C110" t="s">
        <v>6222</v>
      </c>
      <c r="D110" t="s">
        <v>7322</v>
      </c>
      <c r="E110" t="s">
        <v>7323</v>
      </c>
      <c r="F110" t="s">
        <v>4603</v>
      </c>
      <c r="G110" t="s">
        <v>5705</v>
      </c>
      <c r="H110" t="s">
        <v>7324</v>
      </c>
      <c r="I110" t="s">
        <v>7325</v>
      </c>
      <c r="J110">
        <v>2.5699999999999998E-3</v>
      </c>
      <c r="K110" t="s">
        <v>2430</v>
      </c>
      <c r="L110" t="s">
        <v>479</v>
      </c>
      <c r="M110">
        <f>-LOG10(DE_results___Cell_TypeMII5[[#This Row],[Column10]])</f>
        <v>2.5900668766687054</v>
      </c>
    </row>
    <row r="111" spans="1:13" x14ac:dyDescent="0.35">
      <c r="A111" t="s">
        <v>2948</v>
      </c>
      <c r="B111" t="s">
        <v>4222</v>
      </c>
      <c r="C111" t="s">
        <v>7326</v>
      </c>
      <c r="D111" t="s">
        <v>2650</v>
      </c>
      <c r="E111" t="s">
        <v>2913</v>
      </c>
      <c r="F111" t="s">
        <v>4224</v>
      </c>
      <c r="G111" t="s">
        <v>3575</v>
      </c>
      <c r="H111" t="s">
        <v>2916</v>
      </c>
      <c r="I111" t="s">
        <v>7327</v>
      </c>
      <c r="J111">
        <v>2.5699999999999998E-3</v>
      </c>
      <c r="K111" t="s">
        <v>2430</v>
      </c>
      <c r="L111" t="s">
        <v>1481</v>
      </c>
      <c r="M111">
        <f>-LOG10(DE_results___Cell_TypeMII5[[#This Row],[Column10]])</f>
        <v>2.5900668766687054</v>
      </c>
    </row>
    <row r="112" spans="1:13" x14ac:dyDescent="0.35">
      <c r="A112" t="s">
        <v>3635</v>
      </c>
      <c r="B112" t="s">
        <v>4250</v>
      </c>
      <c r="C112" t="s">
        <v>7328</v>
      </c>
      <c r="D112" t="s">
        <v>3334</v>
      </c>
      <c r="E112" t="s">
        <v>4131</v>
      </c>
      <c r="F112" t="s">
        <v>3478</v>
      </c>
      <c r="G112" t="s">
        <v>2718</v>
      </c>
      <c r="H112" t="s">
        <v>2971</v>
      </c>
      <c r="I112" t="s">
        <v>7329</v>
      </c>
      <c r="J112">
        <v>2.5699999999999998E-3</v>
      </c>
      <c r="K112" t="s">
        <v>2430</v>
      </c>
      <c r="L112" t="s">
        <v>566</v>
      </c>
      <c r="M112">
        <f>-LOG10(DE_results___Cell_TypeMII5[[#This Row],[Column10]])</f>
        <v>2.5900668766687054</v>
      </c>
    </row>
    <row r="113" spans="1:13" x14ac:dyDescent="0.35">
      <c r="A113" t="s">
        <v>2542</v>
      </c>
      <c r="B113" t="s">
        <v>4449</v>
      </c>
      <c r="C113" t="s">
        <v>6859</v>
      </c>
      <c r="D113" t="s">
        <v>6828</v>
      </c>
      <c r="E113" t="s">
        <v>4243</v>
      </c>
      <c r="F113" t="s">
        <v>3275</v>
      </c>
      <c r="G113" t="s">
        <v>3485</v>
      </c>
      <c r="H113" t="s">
        <v>7330</v>
      </c>
      <c r="I113" t="s">
        <v>7331</v>
      </c>
      <c r="J113">
        <v>2.5699999999999998E-3</v>
      </c>
      <c r="K113" t="s">
        <v>2430</v>
      </c>
      <c r="L113" t="s">
        <v>1979</v>
      </c>
      <c r="M113">
        <f>-LOG10(DE_results___Cell_TypeMII5[[#This Row],[Column10]])</f>
        <v>2.5900668766687054</v>
      </c>
    </row>
    <row r="114" spans="1:13" x14ac:dyDescent="0.35">
      <c r="A114" t="s">
        <v>3012</v>
      </c>
      <c r="B114" t="s">
        <v>7006</v>
      </c>
      <c r="C114" t="s">
        <v>5086</v>
      </c>
      <c r="D114" t="s">
        <v>6495</v>
      </c>
      <c r="E114" t="s">
        <v>7332</v>
      </c>
      <c r="F114" t="s">
        <v>3752</v>
      </c>
      <c r="G114" t="s">
        <v>4295</v>
      </c>
      <c r="H114" t="s">
        <v>4413</v>
      </c>
      <c r="I114" t="s">
        <v>7333</v>
      </c>
      <c r="J114">
        <v>2.5799999999999998E-3</v>
      </c>
      <c r="K114" t="s">
        <v>2430</v>
      </c>
      <c r="L114" t="s">
        <v>863</v>
      </c>
      <c r="M114">
        <f>-LOG10(DE_results___Cell_TypeMII5[[#This Row],[Column10]])</f>
        <v>2.5883802940367699</v>
      </c>
    </row>
    <row r="115" spans="1:13" x14ac:dyDescent="0.35">
      <c r="A115" t="s">
        <v>4544</v>
      </c>
      <c r="B115" t="s">
        <v>7334</v>
      </c>
      <c r="C115" t="s">
        <v>5818</v>
      </c>
      <c r="D115" t="s">
        <v>6860</v>
      </c>
      <c r="E115" t="s">
        <v>6791</v>
      </c>
      <c r="F115" t="s">
        <v>3998</v>
      </c>
      <c r="G115" t="s">
        <v>6284</v>
      </c>
      <c r="H115" t="s">
        <v>4398</v>
      </c>
      <c r="I115" t="s">
        <v>7335</v>
      </c>
      <c r="J115">
        <v>2.5799999999999998E-3</v>
      </c>
      <c r="K115" t="s">
        <v>2430</v>
      </c>
      <c r="L115" t="s">
        <v>392</v>
      </c>
      <c r="M115">
        <f>-LOG10(DE_results___Cell_TypeMII5[[#This Row],[Column10]])</f>
        <v>2.5883802940367699</v>
      </c>
    </row>
    <row r="116" spans="1:13" x14ac:dyDescent="0.35">
      <c r="A116" t="s">
        <v>2912</v>
      </c>
      <c r="B116" t="s">
        <v>6507</v>
      </c>
      <c r="C116" t="s">
        <v>4454</v>
      </c>
      <c r="D116" t="s">
        <v>7336</v>
      </c>
      <c r="E116" t="s">
        <v>3501</v>
      </c>
      <c r="F116" t="s">
        <v>6596</v>
      </c>
      <c r="G116" t="s">
        <v>5658</v>
      </c>
      <c r="H116" t="s">
        <v>3504</v>
      </c>
      <c r="I116" t="s">
        <v>7337</v>
      </c>
      <c r="J116">
        <v>2.5799999999999998E-3</v>
      </c>
      <c r="K116" t="s">
        <v>2430</v>
      </c>
      <c r="L116" t="s">
        <v>1982</v>
      </c>
      <c r="M116">
        <f>-LOG10(DE_results___Cell_TypeMII5[[#This Row],[Column10]])</f>
        <v>2.5883802940367699</v>
      </c>
    </row>
    <row r="117" spans="1:13" x14ac:dyDescent="0.35">
      <c r="A117" t="s">
        <v>2815</v>
      </c>
      <c r="B117" t="s">
        <v>2738</v>
      </c>
      <c r="C117" t="s">
        <v>7338</v>
      </c>
      <c r="D117" t="s">
        <v>3723</v>
      </c>
      <c r="E117" t="s">
        <v>5734</v>
      </c>
      <c r="F117" t="s">
        <v>7208</v>
      </c>
      <c r="G117" t="s">
        <v>4357</v>
      </c>
      <c r="H117" t="s">
        <v>7339</v>
      </c>
      <c r="I117" t="s">
        <v>7340</v>
      </c>
      <c r="J117">
        <v>2.6700000000000001E-3</v>
      </c>
      <c r="K117" t="s">
        <v>2430</v>
      </c>
      <c r="L117" t="s">
        <v>1352</v>
      </c>
      <c r="M117">
        <f>-LOG10(DE_results___Cell_TypeMII5[[#This Row],[Column10]])</f>
        <v>2.5734887386354246</v>
      </c>
    </row>
    <row r="118" spans="1:13" x14ac:dyDescent="0.35">
      <c r="A118" t="s">
        <v>3131</v>
      </c>
      <c r="B118" t="s">
        <v>7264</v>
      </c>
      <c r="C118" t="s">
        <v>5359</v>
      </c>
      <c r="D118" t="s">
        <v>5735</v>
      </c>
      <c r="E118" t="s">
        <v>2740</v>
      </c>
      <c r="F118" t="s">
        <v>7341</v>
      </c>
      <c r="G118" t="s">
        <v>7342</v>
      </c>
      <c r="H118" t="s">
        <v>7343</v>
      </c>
      <c r="I118" t="s">
        <v>7344</v>
      </c>
      <c r="J118">
        <v>2.6800000000000001E-3</v>
      </c>
      <c r="K118" t="s">
        <v>2430</v>
      </c>
      <c r="L118" t="s">
        <v>2114</v>
      </c>
      <c r="M118">
        <f>-LOG10(DE_results___Cell_TypeMII5[[#This Row],[Column10]])</f>
        <v>2.571865205971211</v>
      </c>
    </row>
    <row r="119" spans="1:13" x14ac:dyDescent="0.35">
      <c r="A119" t="s">
        <v>3314</v>
      </c>
      <c r="B119" t="s">
        <v>2959</v>
      </c>
      <c r="C119" t="s">
        <v>5295</v>
      </c>
      <c r="D119" t="s">
        <v>2660</v>
      </c>
      <c r="E119" t="s">
        <v>4155</v>
      </c>
      <c r="F119" t="s">
        <v>4108</v>
      </c>
      <c r="G119" t="s">
        <v>2662</v>
      </c>
      <c r="H119" t="s">
        <v>5971</v>
      </c>
      <c r="I119" t="s">
        <v>7345</v>
      </c>
      <c r="J119">
        <v>2.6800000000000001E-3</v>
      </c>
      <c r="K119" t="s">
        <v>2430</v>
      </c>
      <c r="L119" t="s">
        <v>1265</v>
      </c>
      <c r="M119">
        <f>-LOG10(DE_results___Cell_TypeMII5[[#This Row],[Column10]])</f>
        <v>2.571865205971211</v>
      </c>
    </row>
    <row r="120" spans="1:13" x14ac:dyDescent="0.35">
      <c r="A120" t="s">
        <v>4881</v>
      </c>
      <c r="B120" t="s">
        <v>3300</v>
      </c>
      <c r="C120" t="s">
        <v>4745</v>
      </c>
      <c r="D120" t="s">
        <v>7346</v>
      </c>
      <c r="E120" t="s">
        <v>7347</v>
      </c>
      <c r="F120" t="s">
        <v>3303</v>
      </c>
      <c r="G120" t="s">
        <v>5570</v>
      </c>
      <c r="H120" t="s">
        <v>6039</v>
      </c>
      <c r="I120" t="s">
        <v>7348</v>
      </c>
      <c r="J120">
        <v>2.6800000000000001E-3</v>
      </c>
      <c r="K120" t="s">
        <v>2430</v>
      </c>
      <c r="L120" t="s">
        <v>1574</v>
      </c>
      <c r="M120">
        <f>-LOG10(DE_results___Cell_TypeMII5[[#This Row],[Column10]])</f>
        <v>2.571865205971211</v>
      </c>
    </row>
    <row r="121" spans="1:13" x14ac:dyDescent="0.35">
      <c r="A121" t="s">
        <v>4492</v>
      </c>
      <c r="B121" t="s">
        <v>5654</v>
      </c>
      <c r="C121" t="s">
        <v>4996</v>
      </c>
      <c r="D121" t="s">
        <v>3334</v>
      </c>
      <c r="E121" t="s">
        <v>6837</v>
      </c>
      <c r="F121" t="s">
        <v>2519</v>
      </c>
      <c r="G121" t="s">
        <v>2718</v>
      </c>
      <c r="H121" t="s">
        <v>3250</v>
      </c>
      <c r="I121" t="s">
        <v>7349</v>
      </c>
      <c r="J121">
        <v>2.6800000000000001E-3</v>
      </c>
      <c r="K121" t="s">
        <v>2430</v>
      </c>
      <c r="L121" t="s">
        <v>1493</v>
      </c>
      <c r="M121">
        <f>-LOG10(DE_results___Cell_TypeMII5[[#This Row],[Column10]])</f>
        <v>2.571865205971211</v>
      </c>
    </row>
    <row r="122" spans="1:13" x14ac:dyDescent="0.35">
      <c r="A122" t="s">
        <v>7067</v>
      </c>
      <c r="B122" t="s">
        <v>7110</v>
      </c>
      <c r="C122" t="s">
        <v>4758</v>
      </c>
      <c r="D122" t="s">
        <v>2882</v>
      </c>
      <c r="E122" t="s">
        <v>7350</v>
      </c>
      <c r="F122" t="s">
        <v>7351</v>
      </c>
      <c r="G122" t="s">
        <v>3327</v>
      </c>
      <c r="H122" t="s">
        <v>7352</v>
      </c>
      <c r="I122" t="s">
        <v>7353</v>
      </c>
      <c r="J122">
        <v>2.6800000000000001E-3</v>
      </c>
      <c r="K122" t="s">
        <v>2430</v>
      </c>
      <c r="L122" t="s">
        <v>1757</v>
      </c>
      <c r="M122">
        <f>-LOG10(DE_results___Cell_TypeMII5[[#This Row],[Column10]])</f>
        <v>2.571865205971211</v>
      </c>
    </row>
    <row r="123" spans="1:13" x14ac:dyDescent="0.35">
      <c r="A123" t="s">
        <v>2993</v>
      </c>
      <c r="B123" t="s">
        <v>7354</v>
      </c>
      <c r="C123" t="s">
        <v>6976</v>
      </c>
      <c r="D123" t="s">
        <v>7355</v>
      </c>
      <c r="E123" t="s">
        <v>7356</v>
      </c>
      <c r="F123" t="s">
        <v>6346</v>
      </c>
      <c r="G123" t="s">
        <v>6697</v>
      </c>
      <c r="H123" t="s">
        <v>5900</v>
      </c>
      <c r="I123" t="s">
        <v>7357</v>
      </c>
      <c r="J123">
        <v>2.6800000000000001E-3</v>
      </c>
      <c r="K123" t="s">
        <v>2430</v>
      </c>
      <c r="L123" t="s">
        <v>776</v>
      </c>
      <c r="M123">
        <f>-LOG10(DE_results___Cell_TypeMII5[[#This Row],[Column10]])</f>
        <v>2.571865205971211</v>
      </c>
    </row>
    <row r="124" spans="1:13" x14ac:dyDescent="0.35">
      <c r="A124" t="s">
        <v>3387</v>
      </c>
      <c r="B124" t="s">
        <v>7314</v>
      </c>
      <c r="C124" t="s">
        <v>3874</v>
      </c>
      <c r="D124" t="s">
        <v>7358</v>
      </c>
      <c r="E124" t="s">
        <v>7359</v>
      </c>
      <c r="F124" t="s">
        <v>5802</v>
      </c>
      <c r="G124" t="s">
        <v>5895</v>
      </c>
      <c r="H124" t="s">
        <v>3948</v>
      </c>
      <c r="I124" t="s">
        <v>7360</v>
      </c>
      <c r="J124">
        <v>2.7399999999999998E-3</v>
      </c>
      <c r="K124" t="s">
        <v>2430</v>
      </c>
      <c r="L124" t="s">
        <v>1844</v>
      </c>
      <c r="M124">
        <f>-LOG10(DE_results___Cell_TypeMII5[[#This Row],[Column10]])</f>
        <v>2.5622494371796121</v>
      </c>
    </row>
    <row r="125" spans="1:13" x14ac:dyDescent="0.35">
      <c r="A125" t="s">
        <v>4802</v>
      </c>
      <c r="B125" t="s">
        <v>3820</v>
      </c>
      <c r="C125" t="s">
        <v>2443</v>
      </c>
      <c r="D125" t="s">
        <v>2825</v>
      </c>
      <c r="E125" t="s">
        <v>7361</v>
      </c>
      <c r="F125" t="s">
        <v>3259</v>
      </c>
      <c r="G125" t="s">
        <v>5388</v>
      </c>
      <c r="H125" t="s">
        <v>3675</v>
      </c>
      <c r="I125" t="s">
        <v>7362</v>
      </c>
      <c r="J125">
        <v>2.9099999999999998E-3</v>
      </c>
      <c r="K125" t="s">
        <v>2430</v>
      </c>
      <c r="L125" t="s">
        <v>1640</v>
      </c>
      <c r="M125">
        <f>-LOG10(DE_results___Cell_TypeMII5[[#This Row],[Column10]])</f>
        <v>2.5361070110140926</v>
      </c>
    </row>
    <row r="126" spans="1:13" x14ac:dyDescent="0.35">
      <c r="A126" t="s">
        <v>2772</v>
      </c>
      <c r="B126" t="s">
        <v>7363</v>
      </c>
      <c r="C126" t="s">
        <v>4749</v>
      </c>
      <c r="D126" t="s">
        <v>2423</v>
      </c>
      <c r="E126" t="s">
        <v>3480</v>
      </c>
      <c r="F126" t="s">
        <v>7364</v>
      </c>
      <c r="G126" t="s">
        <v>2426</v>
      </c>
      <c r="H126" t="s">
        <v>7365</v>
      </c>
      <c r="I126" t="s">
        <v>6600</v>
      </c>
      <c r="J126">
        <v>3.0100000000000001E-3</v>
      </c>
      <c r="K126" t="s">
        <v>2430</v>
      </c>
      <c r="L126" t="s">
        <v>824</v>
      </c>
      <c r="M126">
        <f>-LOG10(DE_results___Cell_TypeMII5[[#This Row],[Column10]])</f>
        <v>2.5214335044061564</v>
      </c>
    </row>
    <row r="127" spans="1:13" x14ac:dyDescent="0.35">
      <c r="A127" t="s">
        <v>2797</v>
      </c>
      <c r="B127" t="s">
        <v>4600</v>
      </c>
      <c r="C127" t="s">
        <v>5902</v>
      </c>
      <c r="D127" t="s">
        <v>7366</v>
      </c>
      <c r="E127" t="s">
        <v>7367</v>
      </c>
      <c r="F127" t="s">
        <v>4603</v>
      </c>
      <c r="G127" t="s">
        <v>5830</v>
      </c>
      <c r="H127" t="s">
        <v>4793</v>
      </c>
      <c r="I127" t="s">
        <v>7368</v>
      </c>
      <c r="J127">
        <v>3.13E-3</v>
      </c>
      <c r="K127" t="s">
        <v>2430</v>
      </c>
      <c r="L127" t="s">
        <v>1109</v>
      </c>
      <c r="M127">
        <f>-LOG10(DE_results___Cell_TypeMII5[[#This Row],[Column10]])</f>
        <v>2.5044556624535517</v>
      </c>
    </row>
    <row r="128" spans="1:13" x14ac:dyDescent="0.35">
      <c r="A128" t="s">
        <v>3672</v>
      </c>
      <c r="B128" t="s">
        <v>4429</v>
      </c>
      <c r="C128" t="s">
        <v>7369</v>
      </c>
      <c r="D128" t="s">
        <v>4350</v>
      </c>
      <c r="E128" t="s">
        <v>5193</v>
      </c>
      <c r="F128" t="s">
        <v>2774</v>
      </c>
      <c r="G128" t="s">
        <v>3267</v>
      </c>
      <c r="H128" t="s">
        <v>2424</v>
      </c>
      <c r="I128" t="s">
        <v>7370</v>
      </c>
      <c r="J128">
        <v>3.13E-3</v>
      </c>
      <c r="K128" t="s">
        <v>2430</v>
      </c>
      <c r="L128" t="s">
        <v>2267</v>
      </c>
      <c r="M128">
        <f>-LOG10(DE_results___Cell_TypeMII5[[#This Row],[Column10]])</f>
        <v>2.5044556624535517</v>
      </c>
    </row>
    <row r="129" spans="1:13" x14ac:dyDescent="0.35">
      <c r="A129" t="s">
        <v>3059</v>
      </c>
      <c r="B129" t="s">
        <v>2555</v>
      </c>
      <c r="C129" t="s">
        <v>2557</v>
      </c>
      <c r="D129" t="s">
        <v>3815</v>
      </c>
      <c r="E129" t="s">
        <v>7294</v>
      </c>
      <c r="F129" t="s">
        <v>2558</v>
      </c>
      <c r="G129" t="s">
        <v>3046</v>
      </c>
      <c r="H129" t="s">
        <v>5281</v>
      </c>
      <c r="I129" t="s">
        <v>7371</v>
      </c>
      <c r="J129">
        <v>3.29E-3</v>
      </c>
      <c r="K129" t="s">
        <v>2430</v>
      </c>
      <c r="L129" t="s">
        <v>2141</v>
      </c>
      <c r="M129">
        <f>-LOG10(DE_results___Cell_TypeMII5[[#This Row],[Column10]])</f>
        <v>2.4828041020500256</v>
      </c>
    </row>
    <row r="130" spans="1:13" x14ac:dyDescent="0.35">
      <c r="A130" t="s">
        <v>4598</v>
      </c>
      <c r="B130" t="s">
        <v>3906</v>
      </c>
      <c r="C130" t="s">
        <v>5416</v>
      </c>
      <c r="D130" t="s">
        <v>6409</v>
      </c>
      <c r="E130" t="s">
        <v>7372</v>
      </c>
      <c r="F130" t="s">
        <v>3908</v>
      </c>
      <c r="G130" t="s">
        <v>3287</v>
      </c>
      <c r="H130" t="s">
        <v>6263</v>
      </c>
      <c r="I130" t="s">
        <v>4258</v>
      </c>
      <c r="J130">
        <v>3.3899999999999998E-3</v>
      </c>
      <c r="K130" t="s">
        <v>2430</v>
      </c>
      <c r="L130" t="s">
        <v>1823</v>
      </c>
      <c r="M130">
        <f>-LOG10(DE_results___Cell_TypeMII5[[#This Row],[Column10]])</f>
        <v>2.4698003017969179</v>
      </c>
    </row>
    <row r="131" spans="1:13" x14ac:dyDescent="0.35">
      <c r="A131" t="s">
        <v>3404</v>
      </c>
      <c r="B131" t="s">
        <v>7324</v>
      </c>
      <c r="C131" t="s">
        <v>7373</v>
      </c>
      <c r="D131" t="s">
        <v>3998</v>
      </c>
      <c r="E131" t="s">
        <v>6132</v>
      </c>
      <c r="F131" t="s">
        <v>2584</v>
      </c>
      <c r="G131" t="s">
        <v>3570</v>
      </c>
      <c r="H131" t="s">
        <v>2582</v>
      </c>
      <c r="I131" t="s">
        <v>7374</v>
      </c>
      <c r="J131">
        <v>3.47E-3</v>
      </c>
      <c r="K131" t="s">
        <v>2430</v>
      </c>
      <c r="L131" t="s">
        <v>494</v>
      </c>
      <c r="M131">
        <f>-LOG10(DE_results___Cell_TypeMII5[[#This Row],[Column10]])</f>
        <v>2.4596705252091264</v>
      </c>
    </row>
    <row r="132" spans="1:13" x14ac:dyDescent="0.35">
      <c r="A132" t="s">
        <v>4179</v>
      </c>
      <c r="B132" t="s">
        <v>4139</v>
      </c>
      <c r="C132" t="s">
        <v>7375</v>
      </c>
      <c r="D132" t="s">
        <v>7336</v>
      </c>
      <c r="E132" t="s">
        <v>2952</v>
      </c>
      <c r="F132" t="s">
        <v>4951</v>
      </c>
      <c r="G132" t="s">
        <v>5658</v>
      </c>
      <c r="H132" t="s">
        <v>5384</v>
      </c>
      <c r="I132" t="s">
        <v>7376</v>
      </c>
      <c r="J132">
        <v>3.5400000000000002E-3</v>
      </c>
      <c r="K132" t="s">
        <v>2430</v>
      </c>
      <c r="L132" t="s">
        <v>1133</v>
      </c>
      <c r="M132">
        <f>-LOG10(DE_results___Cell_TypeMII5[[#This Row],[Column10]])</f>
        <v>2.4509967379742124</v>
      </c>
    </row>
    <row r="133" spans="1:13" x14ac:dyDescent="0.35">
      <c r="A133" t="s">
        <v>3179</v>
      </c>
      <c r="B133" t="s">
        <v>7377</v>
      </c>
      <c r="C133" t="s">
        <v>3985</v>
      </c>
      <c r="D133" t="s">
        <v>3462</v>
      </c>
      <c r="E133" t="s">
        <v>3713</v>
      </c>
      <c r="F133" t="s">
        <v>6744</v>
      </c>
      <c r="G133" t="s">
        <v>6601</v>
      </c>
      <c r="H133" t="s">
        <v>3716</v>
      </c>
      <c r="I133" t="s">
        <v>6607</v>
      </c>
      <c r="J133">
        <v>3.5599999999999998E-3</v>
      </c>
      <c r="K133" t="s">
        <v>2430</v>
      </c>
      <c r="L133" t="s">
        <v>749</v>
      </c>
      <c r="M133">
        <f>-LOG10(DE_results___Cell_TypeMII5[[#This Row],[Column10]])</f>
        <v>2.4485500020271247</v>
      </c>
    </row>
    <row r="134" spans="1:13" x14ac:dyDescent="0.35">
      <c r="A134" t="s">
        <v>4933</v>
      </c>
      <c r="B134" t="s">
        <v>3139</v>
      </c>
      <c r="C134" t="s">
        <v>2597</v>
      </c>
      <c r="D134" t="s">
        <v>2747</v>
      </c>
      <c r="E134" t="s">
        <v>6331</v>
      </c>
      <c r="F134" t="s">
        <v>3510</v>
      </c>
      <c r="G134" t="s">
        <v>6641</v>
      </c>
      <c r="H134" t="s">
        <v>6332</v>
      </c>
      <c r="I134" t="s">
        <v>7378</v>
      </c>
      <c r="J134">
        <v>3.6800000000000001E-3</v>
      </c>
      <c r="K134" t="s">
        <v>2430</v>
      </c>
      <c r="L134" t="s">
        <v>2237</v>
      </c>
      <c r="M134">
        <f>-LOG10(DE_results___Cell_TypeMII5[[#This Row],[Column10]])</f>
        <v>2.4341521813264824</v>
      </c>
    </row>
    <row r="135" spans="1:13" x14ac:dyDescent="0.35">
      <c r="A135" t="s">
        <v>4819</v>
      </c>
      <c r="B135" t="s">
        <v>6163</v>
      </c>
      <c r="C135" t="s">
        <v>6040</v>
      </c>
      <c r="D135" t="s">
        <v>4947</v>
      </c>
      <c r="E135" t="s">
        <v>5789</v>
      </c>
      <c r="F135" t="s">
        <v>3782</v>
      </c>
      <c r="G135" t="s">
        <v>5441</v>
      </c>
      <c r="H135" t="s">
        <v>5274</v>
      </c>
      <c r="I135" t="s">
        <v>4281</v>
      </c>
      <c r="J135">
        <v>4.0400000000000002E-3</v>
      </c>
      <c r="K135" t="s">
        <v>2430</v>
      </c>
      <c r="L135" t="s">
        <v>524</v>
      </c>
      <c r="M135">
        <f>-LOG10(DE_results___Cell_TypeMII5[[#This Row],[Column10]])</f>
        <v>2.3936186348893949</v>
      </c>
    </row>
    <row r="136" spans="1:13" x14ac:dyDescent="0.35">
      <c r="A136" t="s">
        <v>4464</v>
      </c>
      <c r="B136" t="s">
        <v>6779</v>
      </c>
      <c r="C136" t="s">
        <v>6793</v>
      </c>
      <c r="D136" t="s">
        <v>5078</v>
      </c>
      <c r="E136" t="s">
        <v>7010</v>
      </c>
      <c r="F136" t="s">
        <v>2817</v>
      </c>
      <c r="G136" t="s">
        <v>2971</v>
      </c>
      <c r="H136" t="s">
        <v>3512</v>
      </c>
      <c r="I136" t="s">
        <v>7086</v>
      </c>
      <c r="J136">
        <v>4.3400000000000001E-3</v>
      </c>
      <c r="K136" t="s">
        <v>2430</v>
      </c>
      <c r="L136" t="s">
        <v>1241</v>
      </c>
      <c r="M136">
        <f>-LOG10(DE_results___Cell_TypeMII5[[#This Row],[Column10]])</f>
        <v>2.3625102704874892</v>
      </c>
    </row>
    <row r="137" spans="1:13" x14ac:dyDescent="0.35">
      <c r="A137" t="s">
        <v>3091</v>
      </c>
      <c r="B137" t="s">
        <v>4045</v>
      </c>
      <c r="C137" t="s">
        <v>4950</v>
      </c>
      <c r="D137" t="s">
        <v>4987</v>
      </c>
      <c r="E137" t="s">
        <v>4243</v>
      </c>
      <c r="F137" t="s">
        <v>4228</v>
      </c>
      <c r="G137" t="s">
        <v>5745</v>
      </c>
      <c r="H137" t="s">
        <v>7330</v>
      </c>
      <c r="I137" t="s">
        <v>7379</v>
      </c>
      <c r="J137">
        <v>4.3400000000000001E-3</v>
      </c>
      <c r="K137" t="s">
        <v>2430</v>
      </c>
      <c r="L137" t="s">
        <v>146</v>
      </c>
      <c r="M137">
        <f>-LOG10(DE_results___Cell_TypeMII5[[#This Row],[Column10]])</f>
        <v>2.3625102704874892</v>
      </c>
    </row>
    <row r="138" spans="1:13" x14ac:dyDescent="0.35">
      <c r="A138" t="s">
        <v>3729</v>
      </c>
      <c r="B138" t="s">
        <v>7380</v>
      </c>
      <c r="C138" t="s">
        <v>6086</v>
      </c>
      <c r="D138" t="s">
        <v>7381</v>
      </c>
      <c r="E138" t="s">
        <v>4830</v>
      </c>
      <c r="F138" t="s">
        <v>2872</v>
      </c>
      <c r="G138" t="s">
        <v>3684</v>
      </c>
      <c r="H138" t="s">
        <v>3706</v>
      </c>
      <c r="I138" t="s">
        <v>4311</v>
      </c>
      <c r="J138">
        <v>4.3600000000000002E-3</v>
      </c>
      <c r="K138" t="s">
        <v>2430</v>
      </c>
      <c r="L138" t="s">
        <v>665</v>
      </c>
      <c r="M138">
        <f>-LOG10(DE_results___Cell_TypeMII5[[#This Row],[Column10]])</f>
        <v>2.3605135107314141</v>
      </c>
    </row>
    <row r="139" spans="1:13" x14ac:dyDescent="0.35">
      <c r="A139" t="s">
        <v>3264</v>
      </c>
      <c r="B139" t="s">
        <v>2548</v>
      </c>
      <c r="C139" t="s">
        <v>5787</v>
      </c>
      <c r="D139" t="s">
        <v>4170</v>
      </c>
      <c r="E139" t="s">
        <v>4729</v>
      </c>
      <c r="F139" t="s">
        <v>7382</v>
      </c>
      <c r="G139" t="s">
        <v>7383</v>
      </c>
      <c r="H139" t="s">
        <v>7384</v>
      </c>
      <c r="I139" t="s">
        <v>7385</v>
      </c>
      <c r="J139">
        <v>4.5100000000000001E-3</v>
      </c>
      <c r="K139" t="s">
        <v>2430</v>
      </c>
      <c r="L139" t="s">
        <v>2264</v>
      </c>
      <c r="M139">
        <f>-LOG10(DE_results___Cell_TypeMII5[[#This Row],[Column10]])</f>
        <v>2.3458234581220396</v>
      </c>
    </row>
    <row r="140" spans="1:13" x14ac:dyDescent="0.35">
      <c r="A140" t="s">
        <v>3747</v>
      </c>
      <c r="B140" t="s">
        <v>7386</v>
      </c>
      <c r="C140" t="s">
        <v>5982</v>
      </c>
      <c r="D140" t="s">
        <v>7387</v>
      </c>
      <c r="E140" t="s">
        <v>7388</v>
      </c>
      <c r="F140" t="s">
        <v>3998</v>
      </c>
      <c r="G140" t="s">
        <v>7389</v>
      </c>
      <c r="H140" t="s">
        <v>2803</v>
      </c>
      <c r="I140" t="s">
        <v>7385</v>
      </c>
      <c r="J140">
        <v>4.5100000000000001E-3</v>
      </c>
      <c r="K140" t="s">
        <v>2430</v>
      </c>
      <c r="L140" t="s">
        <v>959</v>
      </c>
      <c r="M140">
        <f>-LOG10(DE_results___Cell_TypeMII5[[#This Row],[Column10]])</f>
        <v>2.3458234581220396</v>
      </c>
    </row>
    <row r="141" spans="1:13" x14ac:dyDescent="0.35">
      <c r="A141" t="s">
        <v>3994</v>
      </c>
      <c r="B141" t="s">
        <v>7390</v>
      </c>
      <c r="C141" t="s">
        <v>6522</v>
      </c>
      <c r="D141" t="s">
        <v>3698</v>
      </c>
      <c r="E141" t="s">
        <v>6497</v>
      </c>
      <c r="F141" t="s">
        <v>6489</v>
      </c>
      <c r="G141" t="s">
        <v>3701</v>
      </c>
      <c r="H141" t="s">
        <v>4251</v>
      </c>
      <c r="I141" t="s">
        <v>7391</v>
      </c>
      <c r="J141">
        <v>4.5199999999999997E-3</v>
      </c>
      <c r="K141" t="s">
        <v>2430</v>
      </c>
      <c r="L141" t="s">
        <v>944</v>
      </c>
      <c r="M141">
        <f>-LOG10(DE_results___Cell_TypeMII5[[#This Row],[Column10]])</f>
        <v>2.344861565188618</v>
      </c>
    </row>
    <row r="142" spans="1:13" x14ac:dyDescent="0.35">
      <c r="A142" t="s">
        <v>3197</v>
      </c>
      <c r="B142" t="s">
        <v>7392</v>
      </c>
      <c r="C142" t="s">
        <v>4758</v>
      </c>
      <c r="D142" t="s">
        <v>2783</v>
      </c>
      <c r="E142" t="s">
        <v>3023</v>
      </c>
      <c r="F142" t="s">
        <v>4917</v>
      </c>
      <c r="G142" t="s">
        <v>3996</v>
      </c>
      <c r="H142" t="s">
        <v>3026</v>
      </c>
      <c r="I142" t="s">
        <v>7393</v>
      </c>
      <c r="J142">
        <v>4.8399999999999997E-3</v>
      </c>
      <c r="K142" t="s">
        <v>2430</v>
      </c>
      <c r="L142" t="s">
        <v>1559</v>
      </c>
      <c r="M142">
        <f>-LOG10(DE_results___Cell_TypeMII5[[#This Row],[Column10]])</f>
        <v>2.3151546383555877</v>
      </c>
    </row>
    <row r="143" spans="1:13" x14ac:dyDescent="0.35">
      <c r="A143" t="s">
        <v>3114</v>
      </c>
      <c r="B143" t="s">
        <v>4444</v>
      </c>
      <c r="C143" t="s">
        <v>5726</v>
      </c>
      <c r="D143" t="s">
        <v>3435</v>
      </c>
      <c r="E143" t="s">
        <v>5238</v>
      </c>
      <c r="F143" t="s">
        <v>2739</v>
      </c>
      <c r="G143" t="s">
        <v>2582</v>
      </c>
      <c r="H143" t="s">
        <v>3485</v>
      </c>
      <c r="I143" t="s">
        <v>7394</v>
      </c>
      <c r="J143">
        <v>4.8500000000000001E-3</v>
      </c>
      <c r="K143" t="s">
        <v>2430</v>
      </c>
      <c r="L143" t="s">
        <v>212</v>
      </c>
      <c r="M143">
        <f>-LOG10(DE_results___Cell_TypeMII5[[#This Row],[Column10]])</f>
        <v>2.3142582613977365</v>
      </c>
    </row>
    <row r="144" spans="1:13" x14ac:dyDescent="0.35">
      <c r="A144" t="s">
        <v>2780</v>
      </c>
      <c r="B144" t="s">
        <v>7127</v>
      </c>
      <c r="C144" t="s">
        <v>3324</v>
      </c>
      <c r="D144" t="s">
        <v>2810</v>
      </c>
      <c r="E144" t="s">
        <v>7179</v>
      </c>
      <c r="F144" t="s">
        <v>5653</v>
      </c>
      <c r="G144" t="s">
        <v>2812</v>
      </c>
      <c r="H144" t="s">
        <v>2940</v>
      </c>
      <c r="I144" t="s">
        <v>7395</v>
      </c>
      <c r="J144">
        <v>4.8799999999999998E-3</v>
      </c>
      <c r="K144" t="s">
        <v>2430</v>
      </c>
      <c r="L144" t="s">
        <v>404</v>
      </c>
      <c r="M144">
        <f>-LOG10(DE_results___Cell_TypeMII5[[#This Row],[Column10]])</f>
        <v>2.3115801779972895</v>
      </c>
    </row>
    <row r="145" spans="1:13" x14ac:dyDescent="0.35">
      <c r="A145" t="s">
        <v>4447</v>
      </c>
      <c r="B145" t="s">
        <v>5051</v>
      </c>
      <c r="C145" t="s">
        <v>2437</v>
      </c>
      <c r="D145" t="s">
        <v>3157</v>
      </c>
      <c r="E145" t="s">
        <v>3424</v>
      </c>
      <c r="F145" t="s">
        <v>2518</v>
      </c>
      <c r="G145" t="s">
        <v>4449</v>
      </c>
      <c r="H145" t="s">
        <v>3248</v>
      </c>
      <c r="I145" t="s">
        <v>7396</v>
      </c>
      <c r="J145">
        <v>4.9800000000000001E-3</v>
      </c>
      <c r="K145" t="s">
        <v>2430</v>
      </c>
      <c r="L145" t="s">
        <v>1877</v>
      </c>
      <c r="M145">
        <f>-LOG10(DE_results___Cell_TypeMII5[[#This Row],[Column10]])</f>
        <v>2.3027706572402824</v>
      </c>
    </row>
    <row r="146" spans="1:13" x14ac:dyDescent="0.35">
      <c r="A146" t="s">
        <v>3031</v>
      </c>
      <c r="B146" t="s">
        <v>3478</v>
      </c>
      <c r="C146" t="s">
        <v>7397</v>
      </c>
      <c r="D146" t="s">
        <v>2545</v>
      </c>
      <c r="E146" t="s">
        <v>3407</v>
      </c>
      <c r="F146" t="s">
        <v>3838</v>
      </c>
      <c r="G146" t="s">
        <v>3930</v>
      </c>
      <c r="H146" t="s">
        <v>3079</v>
      </c>
      <c r="I146" t="s">
        <v>7396</v>
      </c>
      <c r="J146">
        <v>4.9800000000000001E-3</v>
      </c>
      <c r="K146" t="s">
        <v>2430</v>
      </c>
      <c r="L146" t="s">
        <v>1919</v>
      </c>
      <c r="M146">
        <f>-LOG10(DE_results___Cell_TypeMII5[[#This Row],[Column10]])</f>
        <v>2.3027706572402824</v>
      </c>
    </row>
    <row r="147" spans="1:13" x14ac:dyDescent="0.35">
      <c r="A147" t="s">
        <v>5399</v>
      </c>
      <c r="B147" t="s">
        <v>7398</v>
      </c>
      <c r="C147" t="s">
        <v>5565</v>
      </c>
      <c r="D147" t="s">
        <v>6762</v>
      </c>
      <c r="E147" t="s">
        <v>4478</v>
      </c>
      <c r="F147" t="s">
        <v>3691</v>
      </c>
      <c r="G147" t="s">
        <v>4287</v>
      </c>
      <c r="H147" t="s">
        <v>3447</v>
      </c>
      <c r="I147" t="s">
        <v>7399</v>
      </c>
      <c r="J147">
        <v>5.0400000000000002E-3</v>
      </c>
      <c r="K147" t="s">
        <v>2430</v>
      </c>
      <c r="L147" t="s">
        <v>170</v>
      </c>
      <c r="M147">
        <f>-LOG10(DE_results___Cell_TypeMII5[[#This Row],[Column10]])</f>
        <v>2.2975694635544746</v>
      </c>
    </row>
    <row r="148" spans="1:13" x14ac:dyDescent="0.35">
      <c r="A148" t="s">
        <v>5370</v>
      </c>
      <c r="B148" t="s">
        <v>3990</v>
      </c>
      <c r="C148" t="s">
        <v>7121</v>
      </c>
      <c r="D148" t="s">
        <v>3758</v>
      </c>
      <c r="E148" t="s">
        <v>5570</v>
      </c>
      <c r="F148" t="s">
        <v>2817</v>
      </c>
      <c r="G148" t="s">
        <v>2971</v>
      </c>
      <c r="H148" t="s">
        <v>3407</v>
      </c>
      <c r="I148" t="s">
        <v>7400</v>
      </c>
      <c r="J148">
        <v>5.3899999999999998E-3</v>
      </c>
      <c r="K148" t="s">
        <v>2430</v>
      </c>
      <c r="L148" t="s">
        <v>458</v>
      </c>
      <c r="M148">
        <f>-LOG10(DE_results___Cell_TypeMII5[[#This Row],[Column10]])</f>
        <v>2.2684112348132612</v>
      </c>
    </row>
    <row r="149" spans="1:13" x14ac:dyDescent="0.35">
      <c r="A149" t="s">
        <v>3929</v>
      </c>
      <c r="B149" t="s">
        <v>4252</v>
      </c>
      <c r="C149" t="s">
        <v>2526</v>
      </c>
      <c r="D149" t="s">
        <v>3033</v>
      </c>
      <c r="E149" t="s">
        <v>2493</v>
      </c>
      <c r="F149" t="s">
        <v>7401</v>
      </c>
      <c r="G149" t="s">
        <v>2695</v>
      </c>
      <c r="H149" t="s">
        <v>2586</v>
      </c>
      <c r="I149" t="s">
        <v>7402</v>
      </c>
      <c r="J149">
        <v>6.1399999999999996E-3</v>
      </c>
      <c r="K149" t="s">
        <v>2430</v>
      </c>
      <c r="L149" t="s">
        <v>2081</v>
      </c>
      <c r="M149">
        <f>-LOG10(DE_results___Cell_TypeMII5[[#This Row],[Column10]])</f>
        <v>2.2118316288588322</v>
      </c>
    </row>
    <row r="150" spans="1:13" x14ac:dyDescent="0.35">
      <c r="A150" t="s">
        <v>4452</v>
      </c>
      <c r="B150" t="s">
        <v>7284</v>
      </c>
      <c r="C150" t="s">
        <v>3373</v>
      </c>
      <c r="D150" t="s">
        <v>6325</v>
      </c>
      <c r="E150" t="s">
        <v>3649</v>
      </c>
      <c r="F150" t="s">
        <v>3018</v>
      </c>
      <c r="G150" t="s">
        <v>4785</v>
      </c>
      <c r="H150" t="s">
        <v>3653</v>
      </c>
      <c r="I150" t="s">
        <v>7403</v>
      </c>
      <c r="J150">
        <v>6.2300000000000003E-3</v>
      </c>
      <c r="K150" t="s">
        <v>2430</v>
      </c>
      <c r="L150" t="s">
        <v>77</v>
      </c>
      <c r="M150">
        <f>-LOG10(DE_results___Cell_TypeMII5[[#This Row],[Column10]])</f>
        <v>2.2055119533408303</v>
      </c>
    </row>
    <row r="151" spans="1:13" x14ac:dyDescent="0.35">
      <c r="A151" t="s">
        <v>3573</v>
      </c>
      <c r="B151" t="s">
        <v>2949</v>
      </c>
      <c r="C151" t="s">
        <v>3240</v>
      </c>
      <c r="D151" t="s">
        <v>6519</v>
      </c>
      <c r="E151" t="s">
        <v>3742</v>
      </c>
      <c r="F151" t="s">
        <v>6408</v>
      </c>
      <c r="G151" t="s">
        <v>5950</v>
      </c>
      <c r="H151" t="s">
        <v>3690</v>
      </c>
      <c r="I151" t="s">
        <v>7404</v>
      </c>
      <c r="J151">
        <v>6.3099999999999996E-3</v>
      </c>
      <c r="K151" t="s">
        <v>2430</v>
      </c>
      <c r="L151" t="s">
        <v>1022</v>
      </c>
      <c r="M151">
        <f>-LOG10(DE_results___Cell_TypeMII5[[#This Row],[Column10]])</f>
        <v>2.1999706407558657</v>
      </c>
    </row>
    <row r="152" spans="1:13" x14ac:dyDescent="0.35">
      <c r="A152" t="s">
        <v>3521</v>
      </c>
      <c r="B152" t="s">
        <v>3311</v>
      </c>
      <c r="C152" t="s">
        <v>2784</v>
      </c>
      <c r="D152" t="s">
        <v>3723</v>
      </c>
      <c r="E152" t="s">
        <v>4415</v>
      </c>
      <c r="F152" t="s">
        <v>7405</v>
      </c>
      <c r="G152" t="s">
        <v>4357</v>
      </c>
      <c r="H152" t="s">
        <v>7350</v>
      </c>
      <c r="I152" t="s">
        <v>7406</v>
      </c>
      <c r="J152">
        <v>6.3099999999999996E-3</v>
      </c>
      <c r="K152" t="s">
        <v>2430</v>
      </c>
      <c r="L152" t="s">
        <v>1769</v>
      </c>
      <c r="M152">
        <f>-LOG10(DE_results___Cell_TypeMII5[[#This Row],[Column10]])</f>
        <v>2.1999706407558657</v>
      </c>
    </row>
    <row r="153" spans="1:13" x14ac:dyDescent="0.35">
      <c r="A153" t="s">
        <v>3049</v>
      </c>
      <c r="B153" t="s">
        <v>7407</v>
      </c>
      <c r="C153" t="s">
        <v>3561</v>
      </c>
      <c r="D153" t="s">
        <v>7408</v>
      </c>
      <c r="E153" t="s">
        <v>2895</v>
      </c>
      <c r="F153" t="s">
        <v>6012</v>
      </c>
      <c r="G153" t="s">
        <v>7409</v>
      </c>
      <c r="H153" t="s">
        <v>5065</v>
      </c>
      <c r="I153" t="s">
        <v>7406</v>
      </c>
      <c r="J153">
        <v>6.3099999999999996E-3</v>
      </c>
      <c r="K153" t="s">
        <v>2430</v>
      </c>
      <c r="L153" t="s">
        <v>965</v>
      </c>
      <c r="M153">
        <f>-LOG10(DE_results___Cell_TypeMII5[[#This Row],[Column10]])</f>
        <v>2.1999706407558657</v>
      </c>
    </row>
    <row r="154" spans="1:13" x14ac:dyDescent="0.35">
      <c r="A154" t="s">
        <v>3785</v>
      </c>
      <c r="B154" t="s">
        <v>7410</v>
      </c>
      <c r="C154" t="s">
        <v>2536</v>
      </c>
      <c r="D154" t="s">
        <v>7411</v>
      </c>
      <c r="E154" t="s">
        <v>3581</v>
      </c>
      <c r="F154" t="s">
        <v>5796</v>
      </c>
      <c r="G154" t="s">
        <v>5718</v>
      </c>
      <c r="H154" t="s">
        <v>2904</v>
      </c>
      <c r="I154" t="s">
        <v>7412</v>
      </c>
      <c r="J154">
        <v>6.3499999999999997E-3</v>
      </c>
      <c r="K154" t="s">
        <v>2430</v>
      </c>
      <c r="L154" t="s">
        <v>1391</v>
      </c>
      <c r="M154">
        <f>-LOG10(DE_results___Cell_TypeMII5[[#This Row],[Column10]])</f>
        <v>2.1972262747080245</v>
      </c>
    </row>
    <row r="155" spans="1:13" x14ac:dyDescent="0.35">
      <c r="A155" t="s">
        <v>2977</v>
      </c>
      <c r="B155" t="s">
        <v>7413</v>
      </c>
      <c r="C155" t="s">
        <v>3566</v>
      </c>
      <c r="D155" t="s">
        <v>7414</v>
      </c>
      <c r="E155" t="s">
        <v>3453</v>
      </c>
      <c r="F155" t="s">
        <v>7415</v>
      </c>
      <c r="G155" t="s">
        <v>4610</v>
      </c>
      <c r="H155" t="s">
        <v>7416</v>
      </c>
      <c r="I155" t="s">
        <v>7417</v>
      </c>
      <c r="J155">
        <v>6.3699999999999998E-3</v>
      </c>
      <c r="K155" t="s">
        <v>2430</v>
      </c>
      <c r="L155" t="s">
        <v>1430</v>
      </c>
      <c r="M155">
        <f>-LOG10(DE_results___Cell_TypeMII5[[#This Row],[Column10]])</f>
        <v>2.1958605676646497</v>
      </c>
    </row>
    <row r="156" spans="1:13" x14ac:dyDescent="0.35">
      <c r="A156" t="s">
        <v>4560</v>
      </c>
      <c r="B156" t="s">
        <v>4264</v>
      </c>
      <c r="C156" t="s">
        <v>2422</v>
      </c>
      <c r="D156" t="s">
        <v>6896</v>
      </c>
      <c r="E156" t="s">
        <v>7418</v>
      </c>
      <c r="F156" t="s">
        <v>6267</v>
      </c>
      <c r="G156" t="s">
        <v>4961</v>
      </c>
      <c r="H156" t="s">
        <v>4625</v>
      </c>
      <c r="I156" t="s">
        <v>7419</v>
      </c>
      <c r="J156">
        <v>6.4400000000000004E-3</v>
      </c>
      <c r="K156" t="s">
        <v>2430</v>
      </c>
      <c r="L156" t="s">
        <v>542</v>
      </c>
      <c r="M156">
        <f>-LOG10(DE_results___Cell_TypeMII5[[#This Row],[Column10]])</f>
        <v>2.191114132640188</v>
      </c>
    </row>
    <row r="157" spans="1:13" x14ac:dyDescent="0.35">
      <c r="A157" t="s">
        <v>3665</v>
      </c>
      <c r="B157" t="s">
        <v>2763</v>
      </c>
      <c r="C157" t="s">
        <v>2964</v>
      </c>
      <c r="D157" t="s">
        <v>3397</v>
      </c>
      <c r="E157" t="s">
        <v>7420</v>
      </c>
      <c r="F157" t="s">
        <v>3227</v>
      </c>
      <c r="G157" t="s">
        <v>5522</v>
      </c>
      <c r="H157" t="s">
        <v>2612</v>
      </c>
      <c r="I157" t="s">
        <v>7421</v>
      </c>
      <c r="J157">
        <v>6.4400000000000004E-3</v>
      </c>
      <c r="K157" t="s">
        <v>2440</v>
      </c>
      <c r="L157" t="s">
        <v>1685</v>
      </c>
      <c r="M157">
        <f>-LOG10(DE_results___Cell_TypeMII5[[#This Row],[Column10]])</f>
        <v>2.191114132640188</v>
      </c>
    </row>
    <row r="158" spans="1:13" x14ac:dyDescent="0.35">
      <c r="A158" t="s">
        <v>3642</v>
      </c>
      <c r="B158" t="s">
        <v>3734</v>
      </c>
      <c r="C158" t="s">
        <v>2914</v>
      </c>
      <c r="D158" t="s">
        <v>5598</v>
      </c>
      <c r="E158" t="s">
        <v>5435</v>
      </c>
      <c r="F158" t="s">
        <v>2493</v>
      </c>
      <c r="G158" t="s">
        <v>2738</v>
      </c>
      <c r="H158" t="s">
        <v>5749</v>
      </c>
      <c r="I158" t="s">
        <v>7422</v>
      </c>
      <c r="J158">
        <v>6.45E-3</v>
      </c>
      <c r="K158" t="s">
        <v>2430</v>
      </c>
      <c r="L158" t="s">
        <v>659</v>
      </c>
      <c r="M158">
        <f>-LOG10(DE_results___Cell_TypeMII5[[#This Row],[Column10]])</f>
        <v>2.1904402853647325</v>
      </c>
    </row>
    <row r="159" spans="1:13" x14ac:dyDescent="0.35">
      <c r="A159" t="s">
        <v>3866</v>
      </c>
      <c r="B159" t="s">
        <v>3319</v>
      </c>
      <c r="C159" t="s">
        <v>5252</v>
      </c>
      <c r="D159" t="s">
        <v>4465</v>
      </c>
      <c r="E159" t="s">
        <v>4159</v>
      </c>
      <c r="F159" t="s">
        <v>3148</v>
      </c>
      <c r="G159" t="s">
        <v>2518</v>
      </c>
      <c r="H159" t="s">
        <v>2516</v>
      </c>
      <c r="I159" t="s">
        <v>7423</v>
      </c>
      <c r="J159">
        <v>6.6299999999999996E-3</v>
      </c>
      <c r="K159" t="s">
        <v>2430</v>
      </c>
      <c r="L159" t="s">
        <v>1175</v>
      </c>
      <c r="M159">
        <f>-LOG10(DE_results___Cell_TypeMII5[[#This Row],[Column10]])</f>
        <v>2.1784864715952268</v>
      </c>
    </row>
    <row r="160" spans="1:13" x14ac:dyDescent="0.35">
      <c r="A160" t="s">
        <v>3379</v>
      </c>
      <c r="B160" t="s">
        <v>6519</v>
      </c>
      <c r="C160" t="s">
        <v>2767</v>
      </c>
      <c r="D160" t="s">
        <v>6540</v>
      </c>
      <c r="E160" t="s">
        <v>2913</v>
      </c>
      <c r="F160" t="s">
        <v>3339</v>
      </c>
      <c r="G160" t="s">
        <v>3925</v>
      </c>
      <c r="H160" t="s">
        <v>3862</v>
      </c>
      <c r="I160" t="s">
        <v>7424</v>
      </c>
      <c r="J160">
        <v>6.6299999999999996E-3</v>
      </c>
      <c r="K160" t="s">
        <v>2430</v>
      </c>
      <c r="L160" t="s">
        <v>488</v>
      </c>
      <c r="M160">
        <f>-LOG10(DE_results___Cell_TypeMII5[[#This Row],[Column10]])</f>
        <v>2.1784864715952268</v>
      </c>
    </row>
    <row r="161" spans="1:13" x14ac:dyDescent="0.35">
      <c r="A161" t="s">
        <v>3099</v>
      </c>
      <c r="B161" t="s">
        <v>7425</v>
      </c>
      <c r="C161" t="s">
        <v>5922</v>
      </c>
      <c r="D161" t="s">
        <v>7426</v>
      </c>
      <c r="E161" t="s">
        <v>3016</v>
      </c>
      <c r="F161" t="s">
        <v>4510</v>
      </c>
      <c r="G161" t="s">
        <v>4288</v>
      </c>
      <c r="H161" t="s">
        <v>3019</v>
      </c>
      <c r="I161" t="s">
        <v>7424</v>
      </c>
      <c r="J161">
        <v>6.6299999999999996E-3</v>
      </c>
      <c r="K161" t="s">
        <v>2430</v>
      </c>
      <c r="L161" t="s">
        <v>1103</v>
      </c>
      <c r="M161">
        <f>-LOG10(DE_results___Cell_TypeMII5[[#This Row],[Column10]])</f>
        <v>2.1784864715952268</v>
      </c>
    </row>
    <row r="162" spans="1:13" x14ac:dyDescent="0.35">
      <c r="A162" t="s">
        <v>4303</v>
      </c>
      <c r="B162" t="s">
        <v>4508</v>
      </c>
      <c r="C162" t="s">
        <v>6801</v>
      </c>
      <c r="D162" t="s">
        <v>6967</v>
      </c>
      <c r="E162" t="s">
        <v>7030</v>
      </c>
      <c r="F162" t="s">
        <v>4511</v>
      </c>
      <c r="G162" t="s">
        <v>5659</v>
      </c>
      <c r="H162" t="s">
        <v>6340</v>
      </c>
      <c r="I162" t="s">
        <v>7427</v>
      </c>
      <c r="J162">
        <v>6.7000000000000002E-3</v>
      </c>
      <c r="K162" t="s">
        <v>2430</v>
      </c>
      <c r="L162" t="s">
        <v>1868</v>
      </c>
      <c r="M162">
        <f>-LOG10(DE_results___Cell_TypeMII5[[#This Row],[Column10]])</f>
        <v>2.1739251972991736</v>
      </c>
    </row>
    <row r="163" spans="1:13" x14ac:dyDescent="0.35">
      <c r="A163" t="s">
        <v>4079</v>
      </c>
      <c r="B163" t="s">
        <v>6896</v>
      </c>
      <c r="C163" t="s">
        <v>2871</v>
      </c>
      <c r="D163" t="s">
        <v>4925</v>
      </c>
      <c r="E163" t="s">
        <v>5431</v>
      </c>
      <c r="F163" t="s">
        <v>4961</v>
      </c>
      <c r="G163" t="s">
        <v>4928</v>
      </c>
      <c r="H163" t="s">
        <v>3645</v>
      </c>
      <c r="I163" t="s">
        <v>2909</v>
      </c>
      <c r="J163">
        <v>6.8500000000000002E-3</v>
      </c>
      <c r="K163" t="s">
        <v>2430</v>
      </c>
      <c r="L163" t="s">
        <v>1331</v>
      </c>
      <c r="M163">
        <f>-LOG10(DE_results___Cell_TypeMII5[[#This Row],[Column10]])</f>
        <v>2.1643094285075746</v>
      </c>
    </row>
    <row r="164" spans="1:13" x14ac:dyDescent="0.35">
      <c r="A164" t="s">
        <v>3971</v>
      </c>
      <c r="B164" t="s">
        <v>3527</v>
      </c>
      <c r="C164" t="s">
        <v>4498</v>
      </c>
      <c r="D164" t="s">
        <v>5948</v>
      </c>
      <c r="E164" t="s">
        <v>3948</v>
      </c>
      <c r="F164" t="s">
        <v>3241</v>
      </c>
      <c r="G164" t="s">
        <v>4216</v>
      </c>
      <c r="H164" t="s">
        <v>2492</v>
      </c>
      <c r="I164" t="s">
        <v>4425</v>
      </c>
      <c r="J164">
        <v>7.8300000000000002E-3</v>
      </c>
      <c r="K164" t="s">
        <v>2430</v>
      </c>
      <c r="L164" t="s">
        <v>1721</v>
      </c>
      <c r="M164">
        <f>-LOG10(DE_results___Cell_TypeMII5[[#This Row],[Column10]])</f>
        <v>2.1062382379420566</v>
      </c>
    </row>
    <row r="165" spans="1:13" x14ac:dyDescent="0.35">
      <c r="A165" t="s">
        <v>3281</v>
      </c>
      <c r="B165" t="s">
        <v>7428</v>
      </c>
      <c r="C165" t="s">
        <v>6021</v>
      </c>
      <c r="D165" t="s">
        <v>7429</v>
      </c>
      <c r="E165" t="s">
        <v>7430</v>
      </c>
      <c r="F165" t="s">
        <v>3104</v>
      </c>
      <c r="G165" t="s">
        <v>3639</v>
      </c>
      <c r="H165" t="s">
        <v>6039</v>
      </c>
      <c r="I165" t="s">
        <v>7431</v>
      </c>
      <c r="J165">
        <v>7.8899999999999994E-3</v>
      </c>
      <c r="K165" t="s">
        <v>2430</v>
      </c>
      <c r="L165" t="s">
        <v>1745</v>
      </c>
      <c r="M165">
        <f>-LOG10(DE_results___Cell_TypeMII5[[#This Row],[Column10]])</f>
        <v>2.1029229967905798</v>
      </c>
    </row>
    <row r="166" spans="1:13" x14ac:dyDescent="0.35">
      <c r="A166" t="s">
        <v>3739</v>
      </c>
      <c r="B166" t="s">
        <v>3860</v>
      </c>
      <c r="C166" t="s">
        <v>2462</v>
      </c>
      <c r="D166" t="s">
        <v>3382</v>
      </c>
      <c r="E166" t="s">
        <v>3390</v>
      </c>
      <c r="F166" t="s">
        <v>5878</v>
      </c>
      <c r="G166" t="s">
        <v>5404</v>
      </c>
      <c r="H166" t="s">
        <v>4433</v>
      </c>
      <c r="I166" t="s">
        <v>7432</v>
      </c>
      <c r="J166">
        <v>7.8899999999999994E-3</v>
      </c>
      <c r="K166" t="s">
        <v>2430</v>
      </c>
      <c r="L166" t="s">
        <v>2012</v>
      </c>
      <c r="M166">
        <f>-LOG10(DE_results___Cell_TypeMII5[[#This Row],[Column10]])</f>
        <v>2.1029229967905798</v>
      </c>
    </row>
    <row r="167" spans="1:13" x14ac:dyDescent="0.35">
      <c r="A167" t="s">
        <v>3160</v>
      </c>
      <c r="B167" t="s">
        <v>7433</v>
      </c>
      <c r="C167" t="s">
        <v>4086</v>
      </c>
      <c r="D167" t="s">
        <v>7434</v>
      </c>
      <c r="E167" t="s">
        <v>7435</v>
      </c>
      <c r="F167" t="s">
        <v>7436</v>
      </c>
      <c r="G167" t="s">
        <v>7437</v>
      </c>
      <c r="H167" t="s">
        <v>7438</v>
      </c>
      <c r="I167" t="s">
        <v>7439</v>
      </c>
      <c r="J167">
        <v>7.9699999999999997E-3</v>
      </c>
      <c r="K167" t="s">
        <v>2440</v>
      </c>
      <c r="L167" t="s">
        <v>605</v>
      </c>
      <c r="M167">
        <f>-LOG10(DE_results___Cell_TypeMII5[[#This Row],[Column10]])</f>
        <v>2.0985416786038877</v>
      </c>
    </row>
    <row r="168" spans="1:13" x14ac:dyDescent="0.35">
      <c r="A168" t="s">
        <v>3211</v>
      </c>
      <c r="B168" t="s">
        <v>3765</v>
      </c>
      <c r="C168" t="s">
        <v>4477</v>
      </c>
      <c r="D168" t="s">
        <v>3282</v>
      </c>
      <c r="E168" t="s">
        <v>7440</v>
      </c>
      <c r="F168" t="s">
        <v>3768</v>
      </c>
      <c r="G168" t="s">
        <v>3285</v>
      </c>
      <c r="H168" t="s">
        <v>3019</v>
      </c>
      <c r="I168" t="s">
        <v>7441</v>
      </c>
      <c r="J168">
        <v>8.2799999999999992E-3</v>
      </c>
      <c r="K168" t="s">
        <v>2430</v>
      </c>
      <c r="L168" t="s">
        <v>1712</v>
      </c>
      <c r="M168">
        <f>-LOG10(DE_results___Cell_TypeMII5[[#This Row],[Column10]])</f>
        <v>2.0819696632151201</v>
      </c>
    </row>
    <row r="169" spans="1:13" x14ac:dyDescent="0.35">
      <c r="A169" t="s">
        <v>4683</v>
      </c>
      <c r="B169" t="s">
        <v>4508</v>
      </c>
      <c r="C169" t="s">
        <v>7442</v>
      </c>
      <c r="D169" t="s">
        <v>7443</v>
      </c>
      <c r="E169" t="s">
        <v>7444</v>
      </c>
      <c r="F169" t="s">
        <v>4511</v>
      </c>
      <c r="G169" t="s">
        <v>4716</v>
      </c>
      <c r="H169" t="s">
        <v>5046</v>
      </c>
      <c r="I169" t="s">
        <v>7445</v>
      </c>
      <c r="J169">
        <v>8.7299999999999999E-3</v>
      </c>
      <c r="K169" t="s">
        <v>2430</v>
      </c>
      <c r="L169" t="s">
        <v>1280</v>
      </c>
      <c r="M169">
        <f>-LOG10(DE_results___Cell_TypeMII5[[#This Row],[Column10]])</f>
        <v>2.0589857562944305</v>
      </c>
    </row>
    <row r="170" spans="1:13" x14ac:dyDescent="0.35">
      <c r="A170" t="s">
        <v>2869</v>
      </c>
      <c r="B170" t="s">
        <v>5677</v>
      </c>
      <c r="C170" t="s">
        <v>7446</v>
      </c>
      <c r="D170" t="s">
        <v>3433</v>
      </c>
      <c r="E170" t="s">
        <v>4355</v>
      </c>
      <c r="F170" t="s">
        <v>4170</v>
      </c>
      <c r="G170" t="s">
        <v>5299</v>
      </c>
      <c r="H170" t="s">
        <v>2424</v>
      </c>
      <c r="I170" t="s">
        <v>7447</v>
      </c>
      <c r="J170">
        <v>8.7899999999999992E-3</v>
      </c>
      <c r="K170" t="s">
        <v>2430</v>
      </c>
      <c r="L170" t="s">
        <v>461</v>
      </c>
      <c r="M170">
        <f>-LOG10(DE_results___Cell_TypeMII5[[#This Row],[Column10]])</f>
        <v>2.0560111249262283</v>
      </c>
    </row>
    <row r="171" spans="1:13" x14ac:dyDescent="0.35">
      <c r="A171" t="s">
        <v>4797</v>
      </c>
      <c r="B171" t="s">
        <v>7443</v>
      </c>
      <c r="C171" t="s">
        <v>6812</v>
      </c>
      <c r="D171" t="s">
        <v>6274</v>
      </c>
      <c r="E171" t="s">
        <v>6301</v>
      </c>
      <c r="F171" t="s">
        <v>4716</v>
      </c>
      <c r="G171" t="s">
        <v>6124</v>
      </c>
      <c r="H171" t="s">
        <v>3602</v>
      </c>
      <c r="I171" t="s">
        <v>7448</v>
      </c>
      <c r="J171">
        <v>8.9200000000000008E-3</v>
      </c>
      <c r="K171" t="s">
        <v>2430</v>
      </c>
      <c r="L171" t="s">
        <v>2198</v>
      </c>
      <c r="M171">
        <f>-LOG10(DE_results___Cell_TypeMII5[[#This Row],[Column10]])</f>
        <v>2.0496351456238768</v>
      </c>
    </row>
    <row r="172" spans="1:13" x14ac:dyDescent="0.35">
      <c r="A172" t="s">
        <v>3526</v>
      </c>
      <c r="B172" t="s">
        <v>7449</v>
      </c>
      <c r="C172" t="s">
        <v>5065</v>
      </c>
      <c r="D172" t="s">
        <v>2936</v>
      </c>
      <c r="E172" t="s">
        <v>3926</v>
      </c>
      <c r="F172" t="s">
        <v>3250</v>
      </c>
      <c r="G172" t="s">
        <v>4243</v>
      </c>
      <c r="H172" t="s">
        <v>3518</v>
      </c>
      <c r="I172" t="s">
        <v>7450</v>
      </c>
      <c r="J172">
        <v>9.0399999999999994E-3</v>
      </c>
      <c r="K172" t="s">
        <v>2430</v>
      </c>
      <c r="L172" t="s">
        <v>1907</v>
      </c>
      <c r="M172">
        <f>-LOG10(DE_results___Cell_TypeMII5[[#This Row],[Column10]])</f>
        <v>2.0438315695246367</v>
      </c>
    </row>
    <row r="173" spans="1:13" x14ac:dyDescent="0.35">
      <c r="A173" t="s">
        <v>3963</v>
      </c>
      <c r="B173" t="s">
        <v>7310</v>
      </c>
      <c r="C173" t="s">
        <v>5145</v>
      </c>
      <c r="D173" t="s">
        <v>6951</v>
      </c>
      <c r="E173" t="s">
        <v>4196</v>
      </c>
      <c r="F173" t="s">
        <v>4295</v>
      </c>
      <c r="G173" t="s">
        <v>6266</v>
      </c>
      <c r="H173" t="s">
        <v>4097</v>
      </c>
      <c r="I173" t="s">
        <v>7451</v>
      </c>
      <c r="J173">
        <v>9.2800000000000001E-3</v>
      </c>
      <c r="K173" t="s">
        <v>2430</v>
      </c>
      <c r="L173" t="s">
        <v>1796</v>
      </c>
      <c r="M173">
        <f>-LOG10(DE_results___Cell_TypeMII5[[#This Row],[Column10]])</f>
        <v>2.0324520237811381</v>
      </c>
    </row>
    <row r="174" spans="1:13" x14ac:dyDescent="0.35">
      <c r="A174" t="s">
        <v>3459</v>
      </c>
      <c r="B174" t="s">
        <v>2434</v>
      </c>
      <c r="C174" t="s">
        <v>3104</v>
      </c>
      <c r="D174" t="s">
        <v>7452</v>
      </c>
      <c r="E174" t="s">
        <v>7453</v>
      </c>
      <c r="F174" t="s">
        <v>2437</v>
      </c>
      <c r="G174" t="s">
        <v>7454</v>
      </c>
      <c r="H174" t="s">
        <v>7455</v>
      </c>
      <c r="I174" t="s">
        <v>7456</v>
      </c>
      <c r="J174">
        <v>9.7999999999999997E-3</v>
      </c>
      <c r="K174" t="s">
        <v>2440</v>
      </c>
      <c r="L174" t="s">
        <v>1463</v>
      </c>
      <c r="M174">
        <f>-LOG10(DE_results___Cell_TypeMII5[[#This Row],[Column10]])</f>
        <v>2.0087739243075053</v>
      </c>
    </row>
    <row r="175" spans="1:13" x14ac:dyDescent="0.35">
      <c r="A175" t="s">
        <v>4124</v>
      </c>
      <c r="B175" t="s">
        <v>7457</v>
      </c>
      <c r="C175" t="s">
        <v>7458</v>
      </c>
      <c r="D175" t="s">
        <v>7347</v>
      </c>
      <c r="E175" t="s">
        <v>6623</v>
      </c>
      <c r="F175" t="s">
        <v>3372</v>
      </c>
      <c r="G175" t="s">
        <v>6039</v>
      </c>
      <c r="H175" t="s">
        <v>4198</v>
      </c>
      <c r="I175" t="s">
        <v>7459</v>
      </c>
      <c r="J175">
        <v>0.01</v>
      </c>
      <c r="K175" t="s">
        <v>2430</v>
      </c>
      <c r="L175" t="s">
        <v>1337</v>
      </c>
      <c r="M175">
        <f>-LOG10(DE_results___Cell_TypeMII5[[#This Row],[Column10]])</f>
        <v>2</v>
      </c>
    </row>
    <row r="176" spans="1:13" x14ac:dyDescent="0.35">
      <c r="A176" t="s">
        <v>4418</v>
      </c>
      <c r="B176" t="s">
        <v>3630</v>
      </c>
      <c r="C176" t="s">
        <v>5489</v>
      </c>
      <c r="D176" t="s">
        <v>7460</v>
      </c>
      <c r="E176" t="s">
        <v>2639</v>
      </c>
      <c r="F176" t="s">
        <v>2768</v>
      </c>
      <c r="G176" t="s">
        <v>7195</v>
      </c>
      <c r="H176" t="s">
        <v>2643</v>
      </c>
      <c r="I176" t="s">
        <v>7461</v>
      </c>
      <c r="J176">
        <v>1.01E-2</v>
      </c>
      <c r="K176" t="s">
        <v>2430</v>
      </c>
      <c r="L176" t="s">
        <v>242</v>
      </c>
      <c r="M176">
        <f>-LOG10(DE_results___Cell_TypeMII5[[#This Row],[Column10]])</f>
        <v>1.9956786262173574</v>
      </c>
    </row>
    <row r="177" spans="1:13" x14ac:dyDescent="0.35">
      <c r="A177" t="s">
        <v>4699</v>
      </c>
      <c r="B177" t="s">
        <v>5171</v>
      </c>
      <c r="C177" t="s">
        <v>4750</v>
      </c>
      <c r="D177" t="s">
        <v>2636</v>
      </c>
      <c r="E177" t="s">
        <v>5867</v>
      </c>
      <c r="F177" t="s">
        <v>2971</v>
      </c>
      <c r="G177" t="s">
        <v>2718</v>
      </c>
      <c r="H177" t="s">
        <v>2817</v>
      </c>
      <c r="I177" t="s">
        <v>7462</v>
      </c>
      <c r="J177">
        <v>1.01E-2</v>
      </c>
      <c r="K177" t="s">
        <v>2430</v>
      </c>
      <c r="L177" t="s">
        <v>2168</v>
      </c>
      <c r="M177">
        <f>-LOG10(DE_results___Cell_TypeMII5[[#This Row],[Column10]])</f>
        <v>1.9956786262173574</v>
      </c>
    </row>
    <row r="178" spans="1:13" x14ac:dyDescent="0.35">
      <c r="A178" t="s">
        <v>3003</v>
      </c>
      <c r="B178" t="s">
        <v>3478</v>
      </c>
      <c r="C178" t="s">
        <v>2812</v>
      </c>
      <c r="D178" t="s">
        <v>4772</v>
      </c>
      <c r="E178" t="s">
        <v>2492</v>
      </c>
      <c r="F178" t="s">
        <v>3480</v>
      </c>
      <c r="G178" t="s">
        <v>5746</v>
      </c>
      <c r="H178" t="s">
        <v>7463</v>
      </c>
      <c r="I178" t="s">
        <v>7464</v>
      </c>
      <c r="J178">
        <v>1.01E-2</v>
      </c>
      <c r="K178" t="s">
        <v>2430</v>
      </c>
      <c r="L178" t="s">
        <v>2174</v>
      </c>
      <c r="M178">
        <f>-LOG10(DE_results___Cell_TypeMII5[[#This Row],[Column10]])</f>
        <v>1.9956786262173574</v>
      </c>
    </row>
    <row r="179" spans="1:13" x14ac:dyDescent="0.35">
      <c r="A179" t="s">
        <v>4273</v>
      </c>
      <c r="B179" t="s">
        <v>7465</v>
      </c>
      <c r="C179" t="s">
        <v>5202</v>
      </c>
      <c r="D179" t="s">
        <v>7346</v>
      </c>
      <c r="E179" t="s">
        <v>3013</v>
      </c>
      <c r="F179" t="s">
        <v>6224</v>
      </c>
      <c r="G179" t="s">
        <v>5570</v>
      </c>
      <c r="H179" t="s">
        <v>3583</v>
      </c>
      <c r="I179" t="s">
        <v>6635</v>
      </c>
      <c r="J179">
        <v>1.01E-2</v>
      </c>
      <c r="K179" t="s">
        <v>2430</v>
      </c>
      <c r="L179" t="s">
        <v>1436</v>
      </c>
      <c r="M179">
        <f>-LOG10(DE_results___Cell_TypeMII5[[#This Row],[Column10]])</f>
        <v>1.9956786262173574</v>
      </c>
    </row>
    <row r="180" spans="1:13" x14ac:dyDescent="0.35">
      <c r="A180" t="s">
        <v>3679</v>
      </c>
      <c r="B180" t="s">
        <v>7466</v>
      </c>
      <c r="C180" t="s">
        <v>4967</v>
      </c>
      <c r="D180" t="s">
        <v>5897</v>
      </c>
      <c r="E180" t="s">
        <v>7467</v>
      </c>
      <c r="F180" t="s">
        <v>5794</v>
      </c>
      <c r="G180" t="s">
        <v>5898</v>
      </c>
      <c r="H180" t="s">
        <v>6124</v>
      </c>
      <c r="I180" t="s">
        <v>7468</v>
      </c>
      <c r="J180">
        <v>1.01E-2</v>
      </c>
      <c r="K180" t="s">
        <v>2430</v>
      </c>
      <c r="L180" t="s">
        <v>1541</v>
      </c>
      <c r="M180">
        <f>-LOG10(DE_results___Cell_TypeMII5[[#This Row],[Column10]])</f>
        <v>1.9956786262173574</v>
      </c>
    </row>
    <row r="181" spans="1:13" x14ac:dyDescent="0.35">
      <c r="A181" t="s">
        <v>4704</v>
      </c>
      <c r="B181" t="s">
        <v>7469</v>
      </c>
      <c r="C181" t="s">
        <v>2643</v>
      </c>
      <c r="D181" t="s">
        <v>6971</v>
      </c>
      <c r="E181" t="s">
        <v>7470</v>
      </c>
      <c r="F181" t="s">
        <v>4901</v>
      </c>
      <c r="G181" t="s">
        <v>5946</v>
      </c>
      <c r="H181" t="s">
        <v>4448</v>
      </c>
      <c r="I181" t="s">
        <v>7471</v>
      </c>
      <c r="J181">
        <v>1.09E-2</v>
      </c>
      <c r="K181" t="s">
        <v>2430</v>
      </c>
      <c r="L181" t="s">
        <v>2135</v>
      </c>
      <c r="M181">
        <f>-LOG10(DE_results___Cell_TypeMII5[[#This Row],[Column10]])</f>
        <v>1.9625735020593764</v>
      </c>
    </row>
    <row r="182" spans="1:13" x14ac:dyDescent="0.35">
      <c r="A182" t="s">
        <v>3122</v>
      </c>
      <c r="B182" t="s">
        <v>3183</v>
      </c>
      <c r="C182" t="s">
        <v>3461</v>
      </c>
      <c r="D182" t="s">
        <v>2614</v>
      </c>
      <c r="E182" t="s">
        <v>7472</v>
      </c>
      <c r="F182" t="s">
        <v>5519</v>
      </c>
      <c r="G182" t="s">
        <v>2617</v>
      </c>
      <c r="H182" t="s">
        <v>2433</v>
      </c>
      <c r="I182" t="s">
        <v>7473</v>
      </c>
      <c r="J182">
        <v>1.1599999999999999E-2</v>
      </c>
      <c r="K182" t="s">
        <v>2430</v>
      </c>
      <c r="L182" t="s">
        <v>2120</v>
      </c>
      <c r="M182">
        <f>-LOG10(DE_results___Cell_TypeMII5[[#This Row],[Column10]])</f>
        <v>1.9355420107730816</v>
      </c>
    </row>
    <row r="183" spans="1:13" x14ac:dyDescent="0.35">
      <c r="A183" t="s">
        <v>4150</v>
      </c>
      <c r="B183" t="s">
        <v>2872</v>
      </c>
      <c r="C183" t="s">
        <v>5869</v>
      </c>
      <c r="D183" t="s">
        <v>3948</v>
      </c>
      <c r="E183" t="s">
        <v>5597</v>
      </c>
      <c r="F183" t="s">
        <v>2874</v>
      </c>
      <c r="G183" t="s">
        <v>2492</v>
      </c>
      <c r="H183" t="s">
        <v>2423</v>
      </c>
      <c r="I183" t="s">
        <v>6642</v>
      </c>
      <c r="J183">
        <v>1.1599999999999999E-2</v>
      </c>
      <c r="K183" t="s">
        <v>2430</v>
      </c>
      <c r="L183" t="s">
        <v>1835</v>
      </c>
      <c r="M183">
        <f>-LOG10(DE_results___Cell_TypeMII5[[#This Row],[Column10]])</f>
        <v>1.9355420107730816</v>
      </c>
    </row>
    <row r="184" spans="1:13" x14ac:dyDescent="0.35">
      <c r="A184" t="s">
        <v>3428</v>
      </c>
      <c r="B184" t="s">
        <v>7474</v>
      </c>
      <c r="C184" t="s">
        <v>6068</v>
      </c>
      <c r="D184" t="s">
        <v>6364</v>
      </c>
      <c r="E184" t="s">
        <v>4304</v>
      </c>
      <c r="F184" t="s">
        <v>4456</v>
      </c>
      <c r="G184" t="s">
        <v>6366</v>
      </c>
      <c r="H184" t="s">
        <v>3849</v>
      </c>
      <c r="I184" t="s">
        <v>7475</v>
      </c>
      <c r="J184">
        <v>1.17E-2</v>
      </c>
      <c r="K184" t="s">
        <v>2430</v>
      </c>
      <c r="L184" t="s">
        <v>1790</v>
      </c>
      <c r="M184">
        <f>-LOG10(DE_results___Cell_TypeMII5[[#This Row],[Column10]])</f>
        <v>1.9318141382538383</v>
      </c>
    </row>
    <row r="185" spans="1:13" x14ac:dyDescent="0.35">
      <c r="A185" t="s">
        <v>4367</v>
      </c>
      <c r="B185" t="s">
        <v>4962</v>
      </c>
      <c r="C185" t="s">
        <v>5973</v>
      </c>
      <c r="D185" t="s">
        <v>4758</v>
      </c>
      <c r="E185" t="s">
        <v>5493</v>
      </c>
      <c r="F185" t="s">
        <v>2546</v>
      </c>
      <c r="G185" t="s">
        <v>3173</v>
      </c>
      <c r="H185" t="s">
        <v>3004</v>
      </c>
      <c r="I185" t="s">
        <v>7476</v>
      </c>
      <c r="J185">
        <v>1.2E-2</v>
      </c>
      <c r="K185" t="s">
        <v>2430</v>
      </c>
      <c r="L185" t="s">
        <v>1709</v>
      </c>
      <c r="M185">
        <f>-LOG10(DE_results___Cell_TypeMII5[[#This Row],[Column10]])</f>
        <v>1.9208187539523751</v>
      </c>
    </row>
    <row r="186" spans="1:13" x14ac:dyDescent="0.35">
      <c r="A186" t="s">
        <v>4496</v>
      </c>
      <c r="B186" t="s">
        <v>5230</v>
      </c>
      <c r="C186" t="s">
        <v>5565</v>
      </c>
      <c r="D186" t="s">
        <v>7477</v>
      </c>
      <c r="E186" t="s">
        <v>6944</v>
      </c>
      <c r="F186" t="s">
        <v>5232</v>
      </c>
      <c r="G186" t="s">
        <v>6891</v>
      </c>
      <c r="H186" t="s">
        <v>6116</v>
      </c>
      <c r="I186" t="s">
        <v>7478</v>
      </c>
      <c r="J186">
        <v>1.21E-2</v>
      </c>
      <c r="K186" t="s">
        <v>2430</v>
      </c>
      <c r="L186" t="s">
        <v>2252</v>
      </c>
      <c r="M186">
        <f>-LOG10(DE_results___Cell_TypeMII5[[#This Row],[Column10]])</f>
        <v>1.9172146296835499</v>
      </c>
    </row>
    <row r="187" spans="1:13" x14ac:dyDescent="0.35">
      <c r="A187" t="s">
        <v>3587</v>
      </c>
      <c r="B187" t="s">
        <v>2738</v>
      </c>
      <c r="C187" t="s">
        <v>3740</v>
      </c>
      <c r="D187" t="s">
        <v>3004</v>
      </c>
      <c r="E187" t="s">
        <v>3175</v>
      </c>
      <c r="F187" t="s">
        <v>2740</v>
      </c>
      <c r="G187" t="s">
        <v>7479</v>
      </c>
      <c r="H187" t="s">
        <v>7480</v>
      </c>
      <c r="I187" t="s">
        <v>7481</v>
      </c>
      <c r="J187">
        <v>1.21E-2</v>
      </c>
      <c r="K187" t="s">
        <v>2430</v>
      </c>
      <c r="L187" t="s">
        <v>1955</v>
      </c>
      <c r="M187">
        <f>-LOG10(DE_results___Cell_TypeMII5[[#This Row],[Column10]])</f>
        <v>1.9172146296835499</v>
      </c>
    </row>
    <row r="188" spans="1:13" x14ac:dyDescent="0.35">
      <c r="A188" t="s">
        <v>2885</v>
      </c>
      <c r="B188" t="s">
        <v>7482</v>
      </c>
      <c r="C188" t="s">
        <v>5428</v>
      </c>
      <c r="D188" t="s">
        <v>7483</v>
      </c>
      <c r="E188" t="s">
        <v>3715</v>
      </c>
      <c r="F188" t="s">
        <v>7484</v>
      </c>
      <c r="G188" t="s">
        <v>7485</v>
      </c>
      <c r="H188" t="s">
        <v>3717</v>
      </c>
      <c r="I188" t="s">
        <v>6645</v>
      </c>
      <c r="J188">
        <v>1.21E-2</v>
      </c>
      <c r="K188" t="s">
        <v>2430</v>
      </c>
      <c r="L188" t="s">
        <v>293</v>
      </c>
      <c r="M188">
        <f>-LOG10(DE_results___Cell_TypeMII5[[#This Row],[Column10]])</f>
        <v>1.9172146296835499</v>
      </c>
    </row>
    <row r="189" spans="1:13" x14ac:dyDescent="0.35">
      <c r="A189" t="s">
        <v>3618</v>
      </c>
      <c r="B189" t="s">
        <v>3174</v>
      </c>
      <c r="C189" t="s">
        <v>4465</v>
      </c>
      <c r="D189" t="s">
        <v>2972</v>
      </c>
      <c r="E189" t="s">
        <v>2522</v>
      </c>
      <c r="F189" t="s">
        <v>7486</v>
      </c>
      <c r="G189" t="s">
        <v>6792</v>
      </c>
      <c r="H189" t="s">
        <v>7487</v>
      </c>
      <c r="I189" t="s">
        <v>6432</v>
      </c>
      <c r="J189">
        <v>1.24E-2</v>
      </c>
      <c r="K189" t="s">
        <v>2430</v>
      </c>
      <c r="L189" t="s">
        <v>2090</v>
      </c>
      <c r="M189">
        <f>-LOG10(DE_results___Cell_TypeMII5[[#This Row],[Column10]])</f>
        <v>1.9065783148377649</v>
      </c>
    </row>
    <row r="190" spans="1:13" x14ac:dyDescent="0.35">
      <c r="A190" t="s">
        <v>4239</v>
      </c>
      <c r="B190" t="s">
        <v>3142</v>
      </c>
      <c r="C190" t="s">
        <v>3307</v>
      </c>
      <c r="D190" t="s">
        <v>4233</v>
      </c>
      <c r="E190" t="s">
        <v>3768</v>
      </c>
      <c r="F190" t="s">
        <v>3512</v>
      </c>
      <c r="G190" t="s">
        <v>4216</v>
      </c>
      <c r="H190" t="s">
        <v>3408</v>
      </c>
      <c r="I190" t="s">
        <v>7488</v>
      </c>
      <c r="J190">
        <v>1.2800000000000001E-2</v>
      </c>
      <c r="K190" t="s">
        <v>2430</v>
      </c>
      <c r="L190" t="s">
        <v>533</v>
      </c>
      <c r="M190">
        <f>-LOG10(DE_results___Cell_TypeMII5[[#This Row],[Column10]])</f>
        <v>1.8927900303521317</v>
      </c>
    </row>
    <row r="191" spans="1:13" x14ac:dyDescent="0.35">
      <c r="A191" t="s">
        <v>3169</v>
      </c>
      <c r="B191" t="s">
        <v>4824</v>
      </c>
      <c r="C191" t="s">
        <v>4168</v>
      </c>
      <c r="D191" t="s">
        <v>2872</v>
      </c>
      <c r="E191" t="s">
        <v>3173</v>
      </c>
      <c r="F191" t="s">
        <v>2421</v>
      </c>
      <c r="G191" t="s">
        <v>2874</v>
      </c>
      <c r="H191" t="s">
        <v>3176</v>
      </c>
      <c r="I191" t="s">
        <v>7489</v>
      </c>
      <c r="J191">
        <v>1.2800000000000001E-2</v>
      </c>
      <c r="K191" t="s">
        <v>2430</v>
      </c>
      <c r="L191" t="s">
        <v>680</v>
      </c>
      <c r="M191">
        <f>-LOG10(DE_results___Cell_TypeMII5[[#This Row],[Column10]])</f>
        <v>1.8927900303521317</v>
      </c>
    </row>
    <row r="192" spans="1:13" x14ac:dyDescent="0.35">
      <c r="A192" t="s">
        <v>4672</v>
      </c>
      <c r="B192" t="s">
        <v>3173</v>
      </c>
      <c r="C192" t="s">
        <v>4043</v>
      </c>
      <c r="D192" t="s">
        <v>2873</v>
      </c>
      <c r="E192" t="s">
        <v>2668</v>
      </c>
      <c r="F192" t="s">
        <v>3078</v>
      </c>
      <c r="G192" t="s">
        <v>2423</v>
      </c>
      <c r="H192" t="s">
        <v>2670</v>
      </c>
      <c r="I192" t="s">
        <v>6403</v>
      </c>
      <c r="J192">
        <v>1.2800000000000001E-2</v>
      </c>
      <c r="K192" t="s">
        <v>2430</v>
      </c>
      <c r="L192" t="s">
        <v>1817</v>
      </c>
      <c r="M192">
        <f>-LOG10(DE_results___Cell_TypeMII5[[#This Row],[Column10]])</f>
        <v>1.8927900303521317</v>
      </c>
    </row>
    <row r="193" spans="1:13" x14ac:dyDescent="0.35">
      <c r="A193" t="s">
        <v>4102</v>
      </c>
      <c r="B193" t="s">
        <v>3364</v>
      </c>
      <c r="C193" t="s">
        <v>4017</v>
      </c>
      <c r="D193" t="s">
        <v>7377</v>
      </c>
      <c r="E193" t="s">
        <v>3041</v>
      </c>
      <c r="F193" t="s">
        <v>7175</v>
      </c>
      <c r="G193" t="s">
        <v>6086</v>
      </c>
      <c r="H193" t="s">
        <v>6783</v>
      </c>
      <c r="I193" t="s">
        <v>7490</v>
      </c>
      <c r="J193">
        <v>1.2999999999999999E-2</v>
      </c>
      <c r="K193" t="s">
        <v>2440</v>
      </c>
      <c r="L193" t="s">
        <v>1943</v>
      </c>
      <c r="M193">
        <f>-LOG10(DE_results___Cell_TypeMII5[[#This Row],[Column10]])</f>
        <v>1.8860566476931633</v>
      </c>
    </row>
    <row r="194" spans="1:13" x14ac:dyDescent="0.35">
      <c r="A194" t="s">
        <v>3221</v>
      </c>
      <c r="B194" t="s">
        <v>3347</v>
      </c>
      <c r="C194" t="s">
        <v>2769</v>
      </c>
      <c r="D194" t="s">
        <v>3315</v>
      </c>
      <c r="E194" t="s">
        <v>6446</v>
      </c>
      <c r="F194" t="s">
        <v>3615</v>
      </c>
      <c r="G194" t="s">
        <v>5070</v>
      </c>
      <c r="H194" t="s">
        <v>6682</v>
      </c>
      <c r="I194" t="s">
        <v>7491</v>
      </c>
      <c r="J194">
        <v>1.3299999999999999E-2</v>
      </c>
      <c r="K194" t="s">
        <v>2430</v>
      </c>
      <c r="L194" t="s">
        <v>1808</v>
      </c>
      <c r="M194">
        <f>-LOG10(DE_results___Cell_TypeMII5[[#This Row],[Column10]])</f>
        <v>1.8761483590329142</v>
      </c>
    </row>
    <row r="195" spans="1:13" x14ac:dyDescent="0.35">
      <c r="A195" t="s">
        <v>4382</v>
      </c>
      <c r="B195" t="s">
        <v>7492</v>
      </c>
      <c r="C195" t="s">
        <v>4635</v>
      </c>
      <c r="D195" t="s">
        <v>7493</v>
      </c>
      <c r="E195" t="s">
        <v>7494</v>
      </c>
      <c r="F195" t="s">
        <v>7023</v>
      </c>
      <c r="G195" t="s">
        <v>3392</v>
      </c>
      <c r="H195" t="s">
        <v>2804</v>
      </c>
      <c r="I195" t="s">
        <v>7495</v>
      </c>
      <c r="J195">
        <v>1.3899999999999999E-2</v>
      </c>
      <c r="K195" t="s">
        <v>2430</v>
      </c>
      <c r="L195" t="s">
        <v>2243</v>
      </c>
      <c r="M195">
        <f>-LOG10(DE_results___Cell_TypeMII5[[#This Row],[Column10]])</f>
        <v>1.856985199745905</v>
      </c>
    </row>
    <row r="196" spans="1:13" x14ac:dyDescent="0.35">
      <c r="A196" t="s">
        <v>3444</v>
      </c>
      <c r="B196" t="s">
        <v>3918</v>
      </c>
      <c r="C196" t="s">
        <v>4595</v>
      </c>
      <c r="D196" t="s">
        <v>3685</v>
      </c>
      <c r="E196" t="s">
        <v>2718</v>
      </c>
      <c r="F196" t="s">
        <v>5746</v>
      </c>
      <c r="G196" t="s">
        <v>3310</v>
      </c>
      <c r="H196" t="s">
        <v>2721</v>
      </c>
      <c r="I196" t="s">
        <v>4520</v>
      </c>
      <c r="J196">
        <v>1.4200000000000001E-2</v>
      </c>
      <c r="K196" t="s">
        <v>2430</v>
      </c>
      <c r="L196" t="s">
        <v>2234</v>
      </c>
      <c r="M196">
        <f>-LOG10(DE_results___Cell_TypeMII5[[#This Row],[Column10]])</f>
        <v>1.8477116556169435</v>
      </c>
    </row>
    <row r="197" spans="1:13" x14ac:dyDescent="0.35">
      <c r="A197" t="s">
        <v>5660</v>
      </c>
      <c r="B197" t="s">
        <v>5323</v>
      </c>
      <c r="C197" t="s">
        <v>4958</v>
      </c>
      <c r="D197" t="s">
        <v>5379</v>
      </c>
      <c r="E197" t="s">
        <v>6063</v>
      </c>
      <c r="F197" t="s">
        <v>4528</v>
      </c>
      <c r="G197" t="s">
        <v>5380</v>
      </c>
      <c r="H197" t="s">
        <v>5130</v>
      </c>
      <c r="I197" t="s">
        <v>7496</v>
      </c>
      <c r="J197">
        <v>1.46E-2</v>
      </c>
      <c r="K197" t="s">
        <v>2430</v>
      </c>
      <c r="L197" t="s">
        <v>1976</v>
      </c>
      <c r="M197">
        <f>-LOG10(DE_results___Cell_TypeMII5[[#This Row],[Column10]])</f>
        <v>1.8356471442155629</v>
      </c>
    </row>
    <row r="198" spans="1:13" x14ac:dyDescent="0.35">
      <c r="A198" t="s">
        <v>3601</v>
      </c>
      <c r="B198" t="s">
        <v>4075</v>
      </c>
      <c r="C198" t="s">
        <v>7497</v>
      </c>
      <c r="D198" t="s">
        <v>2566</v>
      </c>
      <c r="E198" t="s">
        <v>5004</v>
      </c>
      <c r="F198" t="s">
        <v>5734</v>
      </c>
      <c r="G198" t="s">
        <v>3477</v>
      </c>
      <c r="H198" t="s">
        <v>3265</v>
      </c>
      <c r="I198" t="s">
        <v>7498</v>
      </c>
      <c r="J198">
        <v>1.46E-2</v>
      </c>
      <c r="K198" t="s">
        <v>2430</v>
      </c>
      <c r="L198" t="s">
        <v>59</v>
      </c>
      <c r="M198">
        <f>-LOG10(DE_results___Cell_TypeMII5[[#This Row],[Column10]])</f>
        <v>1.8356471442155629</v>
      </c>
    </row>
    <row r="199" spans="1:13" x14ac:dyDescent="0.35">
      <c r="A199" t="s">
        <v>3363</v>
      </c>
      <c r="B199" t="s">
        <v>2527</v>
      </c>
      <c r="C199" t="s">
        <v>4637</v>
      </c>
      <c r="D199" t="s">
        <v>7228</v>
      </c>
      <c r="E199" t="s">
        <v>2809</v>
      </c>
      <c r="F199" t="s">
        <v>5099</v>
      </c>
      <c r="G199" t="s">
        <v>2438</v>
      </c>
      <c r="H199" t="s">
        <v>7499</v>
      </c>
      <c r="I199" t="s">
        <v>7500</v>
      </c>
      <c r="J199">
        <v>1.46E-2</v>
      </c>
      <c r="K199" t="s">
        <v>2430</v>
      </c>
      <c r="L199" t="s">
        <v>767</v>
      </c>
      <c r="M199">
        <f>-LOG10(DE_results___Cell_TypeMII5[[#This Row],[Column10]])</f>
        <v>1.8356471442155629</v>
      </c>
    </row>
    <row r="200" spans="1:13" x14ac:dyDescent="0.35">
      <c r="A200" t="s">
        <v>4009</v>
      </c>
      <c r="B200" t="s">
        <v>3301</v>
      </c>
      <c r="C200" t="s">
        <v>5176</v>
      </c>
      <c r="D200" t="s">
        <v>4233</v>
      </c>
      <c r="E200" t="s">
        <v>4097</v>
      </c>
      <c r="F200" t="s">
        <v>2969</v>
      </c>
      <c r="G200" t="s">
        <v>4216</v>
      </c>
      <c r="H200" t="s">
        <v>4356</v>
      </c>
      <c r="I200" t="s">
        <v>7501</v>
      </c>
      <c r="J200">
        <v>1.5100000000000001E-2</v>
      </c>
      <c r="K200" t="s">
        <v>2430</v>
      </c>
      <c r="L200" t="s">
        <v>1460</v>
      </c>
      <c r="M200">
        <f>-LOG10(DE_results___Cell_TypeMII5[[#This Row],[Column10]])</f>
        <v>1.8210230527068305</v>
      </c>
    </row>
    <row r="201" spans="1:13" x14ac:dyDescent="0.35">
      <c r="A201" t="s">
        <v>4194</v>
      </c>
      <c r="B201" t="s">
        <v>7502</v>
      </c>
      <c r="C201" t="s">
        <v>5461</v>
      </c>
      <c r="D201" t="s">
        <v>6765</v>
      </c>
      <c r="E201" t="s">
        <v>4023</v>
      </c>
      <c r="F201" t="s">
        <v>4893</v>
      </c>
      <c r="G201" t="s">
        <v>6312</v>
      </c>
      <c r="H201" t="s">
        <v>4025</v>
      </c>
      <c r="I201" t="s">
        <v>7503</v>
      </c>
      <c r="J201">
        <v>1.5100000000000001E-2</v>
      </c>
      <c r="K201" t="s">
        <v>2430</v>
      </c>
      <c r="L201" t="s">
        <v>1646</v>
      </c>
      <c r="M201">
        <f>-LOG10(DE_results___Cell_TypeMII5[[#This Row],[Column10]])</f>
        <v>1.8210230527068305</v>
      </c>
    </row>
    <row r="202" spans="1:13" x14ac:dyDescent="0.35">
      <c r="A202" t="s">
        <v>4255</v>
      </c>
      <c r="B202" t="s">
        <v>3339</v>
      </c>
      <c r="C202" t="s">
        <v>3184</v>
      </c>
      <c r="D202" t="s">
        <v>4324</v>
      </c>
      <c r="E202" t="s">
        <v>3609</v>
      </c>
      <c r="F202" t="s">
        <v>3517</v>
      </c>
      <c r="G202" t="s">
        <v>3033</v>
      </c>
      <c r="H202" t="s">
        <v>4216</v>
      </c>
      <c r="I202" t="s">
        <v>7504</v>
      </c>
      <c r="J202">
        <v>1.5100000000000001E-2</v>
      </c>
      <c r="K202" t="s">
        <v>2430</v>
      </c>
      <c r="L202" t="s">
        <v>455</v>
      </c>
      <c r="M202">
        <f>-LOG10(DE_results___Cell_TypeMII5[[#This Row],[Column10]])</f>
        <v>1.8210230527068305</v>
      </c>
    </row>
    <row r="203" spans="1:13" x14ac:dyDescent="0.35">
      <c r="A203" t="s">
        <v>4042</v>
      </c>
      <c r="B203" t="s">
        <v>2543</v>
      </c>
      <c r="C203" t="s">
        <v>2767</v>
      </c>
      <c r="D203" t="s">
        <v>4823</v>
      </c>
      <c r="E203" t="s">
        <v>3518</v>
      </c>
      <c r="F203" t="s">
        <v>3078</v>
      </c>
      <c r="G203" t="s">
        <v>2774</v>
      </c>
      <c r="H203" t="s">
        <v>7135</v>
      </c>
      <c r="I203" t="s">
        <v>7505</v>
      </c>
      <c r="J203">
        <v>1.6400000000000001E-2</v>
      </c>
      <c r="K203" t="s">
        <v>2430</v>
      </c>
      <c r="L203" t="s">
        <v>635</v>
      </c>
      <c r="M203">
        <f>-LOG10(DE_results___Cell_TypeMII5[[#This Row],[Column10]])</f>
        <v>1.785156151952302</v>
      </c>
    </row>
    <row r="204" spans="1:13" x14ac:dyDescent="0.35">
      <c r="A204" t="s">
        <v>4583</v>
      </c>
      <c r="B204" t="s">
        <v>4187</v>
      </c>
      <c r="C204" t="s">
        <v>5902</v>
      </c>
      <c r="D204" t="s">
        <v>5493</v>
      </c>
      <c r="E204" t="s">
        <v>3714</v>
      </c>
      <c r="F204" t="s">
        <v>2971</v>
      </c>
      <c r="G204" t="s">
        <v>3004</v>
      </c>
      <c r="H204" t="s">
        <v>3518</v>
      </c>
      <c r="I204" t="s">
        <v>7506</v>
      </c>
      <c r="J204">
        <v>1.6500000000000001E-2</v>
      </c>
      <c r="K204" t="s">
        <v>2430</v>
      </c>
      <c r="L204" t="s">
        <v>65</v>
      </c>
      <c r="M204">
        <f>-LOG10(DE_results___Cell_TypeMII5[[#This Row],[Column10]])</f>
        <v>1.7825160557860937</v>
      </c>
    </row>
    <row r="205" spans="1:13" x14ac:dyDescent="0.35">
      <c r="A205" t="s">
        <v>3476</v>
      </c>
      <c r="B205" t="s">
        <v>3570</v>
      </c>
      <c r="C205" t="s">
        <v>3899</v>
      </c>
      <c r="D205" t="s">
        <v>3173</v>
      </c>
      <c r="E205" t="s">
        <v>2739</v>
      </c>
      <c r="F205" t="s">
        <v>7507</v>
      </c>
      <c r="G205" t="s">
        <v>3176</v>
      </c>
      <c r="H205" t="s">
        <v>7508</v>
      </c>
      <c r="I205" t="s">
        <v>7509</v>
      </c>
      <c r="J205">
        <v>1.6799999999999999E-2</v>
      </c>
      <c r="K205" t="s">
        <v>2440</v>
      </c>
      <c r="L205" t="s">
        <v>143</v>
      </c>
      <c r="M205">
        <f>-LOG10(DE_results___Cell_TypeMII5[[#This Row],[Column10]])</f>
        <v>1.7746907182741372</v>
      </c>
    </row>
    <row r="206" spans="1:13" x14ac:dyDescent="0.35">
      <c r="A206" t="s">
        <v>3607</v>
      </c>
      <c r="B206" t="s">
        <v>2455</v>
      </c>
      <c r="C206" t="s">
        <v>2784</v>
      </c>
      <c r="D206" t="s">
        <v>2651</v>
      </c>
      <c r="E206" t="s">
        <v>7510</v>
      </c>
      <c r="F206" t="s">
        <v>2458</v>
      </c>
      <c r="G206" t="s">
        <v>5532</v>
      </c>
      <c r="H206" t="s">
        <v>5253</v>
      </c>
      <c r="I206" t="s">
        <v>6663</v>
      </c>
      <c r="J206">
        <v>1.8100000000000002E-2</v>
      </c>
      <c r="K206" t="s">
        <v>2430</v>
      </c>
      <c r="L206" t="s">
        <v>1736</v>
      </c>
      <c r="M206">
        <f>-LOG10(DE_results___Cell_TypeMII5[[#This Row],[Column10]])</f>
        <v>1.7423214251308154</v>
      </c>
    </row>
    <row r="207" spans="1:13" x14ac:dyDescent="0.35">
      <c r="A207" t="s">
        <v>4553</v>
      </c>
      <c r="B207" t="s">
        <v>7465</v>
      </c>
      <c r="C207" t="s">
        <v>5868</v>
      </c>
      <c r="D207" t="s">
        <v>6018</v>
      </c>
      <c r="E207" t="s">
        <v>6395</v>
      </c>
      <c r="F207" t="s">
        <v>6224</v>
      </c>
      <c r="G207" t="s">
        <v>3595</v>
      </c>
      <c r="H207" t="s">
        <v>5484</v>
      </c>
      <c r="I207" t="s">
        <v>7511</v>
      </c>
      <c r="J207">
        <v>1.9E-2</v>
      </c>
      <c r="K207" t="s">
        <v>2430</v>
      </c>
      <c r="L207" t="s">
        <v>1679</v>
      </c>
      <c r="M207">
        <f>-LOG10(DE_results___Cell_TypeMII5[[#This Row],[Column10]])</f>
        <v>1.7212463990471711</v>
      </c>
    </row>
    <row r="208" spans="1:13" x14ac:dyDescent="0.35">
      <c r="A208" t="s">
        <v>3937</v>
      </c>
      <c r="B208" t="s">
        <v>2748</v>
      </c>
      <c r="C208" t="s">
        <v>4712</v>
      </c>
      <c r="D208" t="s">
        <v>3292</v>
      </c>
      <c r="E208" t="s">
        <v>6099</v>
      </c>
      <c r="F208" t="s">
        <v>2668</v>
      </c>
      <c r="G208" t="s">
        <v>3478</v>
      </c>
      <c r="H208" t="s">
        <v>2666</v>
      </c>
      <c r="I208" t="s">
        <v>7511</v>
      </c>
      <c r="J208">
        <v>1.9E-2</v>
      </c>
      <c r="K208" t="s">
        <v>2430</v>
      </c>
      <c r="L208" t="s">
        <v>2270</v>
      </c>
      <c r="M208">
        <f>-LOG10(DE_results___Cell_TypeMII5[[#This Row],[Column10]])</f>
        <v>1.7212463990471711</v>
      </c>
    </row>
    <row r="209" spans="1:13" x14ac:dyDescent="0.35">
      <c r="A209" t="s">
        <v>3450</v>
      </c>
      <c r="B209" t="s">
        <v>2614</v>
      </c>
      <c r="C209" t="s">
        <v>4295</v>
      </c>
      <c r="D209" t="s">
        <v>7512</v>
      </c>
      <c r="E209" t="s">
        <v>7513</v>
      </c>
      <c r="F209" t="s">
        <v>2617</v>
      </c>
      <c r="G209" t="s">
        <v>4902</v>
      </c>
      <c r="H209" t="s">
        <v>5914</v>
      </c>
      <c r="I209" t="s">
        <v>7514</v>
      </c>
      <c r="J209">
        <v>2.0899999999999998E-2</v>
      </c>
      <c r="K209" t="s">
        <v>2430</v>
      </c>
      <c r="L209" t="s">
        <v>977</v>
      </c>
      <c r="M209">
        <f>-LOG10(DE_results___Cell_TypeMII5[[#This Row],[Column10]])</f>
        <v>1.679853713888946</v>
      </c>
    </row>
    <row r="210" spans="1:13" x14ac:dyDescent="0.35">
      <c r="A210" t="s">
        <v>3507</v>
      </c>
      <c r="B210" t="s">
        <v>4995</v>
      </c>
      <c r="C210" t="s">
        <v>7515</v>
      </c>
      <c r="D210" t="s">
        <v>3527</v>
      </c>
      <c r="E210" t="s">
        <v>5190</v>
      </c>
      <c r="F210" t="s">
        <v>2490</v>
      </c>
      <c r="G210" t="s">
        <v>3241</v>
      </c>
      <c r="H210" t="s">
        <v>4170</v>
      </c>
      <c r="I210" t="s">
        <v>7516</v>
      </c>
      <c r="J210">
        <v>2.1000000000000001E-2</v>
      </c>
      <c r="K210" t="s">
        <v>2430</v>
      </c>
      <c r="L210" t="s">
        <v>125</v>
      </c>
      <c r="M210">
        <f>-LOG10(DE_results___Cell_TypeMII5[[#This Row],[Column10]])</f>
        <v>1.6777807052660807</v>
      </c>
    </row>
    <row r="211" spans="1:13" x14ac:dyDescent="0.35">
      <c r="A211" t="s">
        <v>3941</v>
      </c>
      <c r="B211" t="s">
        <v>4037</v>
      </c>
      <c r="C211" t="s">
        <v>4771</v>
      </c>
      <c r="D211" t="s">
        <v>4185</v>
      </c>
      <c r="E211" t="s">
        <v>3070</v>
      </c>
      <c r="F211" t="s">
        <v>2874</v>
      </c>
      <c r="G211" t="s">
        <v>2666</v>
      </c>
      <c r="H211" t="s">
        <v>2991</v>
      </c>
      <c r="I211" t="s">
        <v>7516</v>
      </c>
      <c r="J211">
        <v>2.1000000000000001E-2</v>
      </c>
      <c r="K211" t="s">
        <v>2430</v>
      </c>
      <c r="L211" t="s">
        <v>1577</v>
      </c>
      <c r="M211">
        <f>-LOG10(DE_results___Cell_TypeMII5[[#This Row],[Column10]])</f>
        <v>1.6777807052660807</v>
      </c>
    </row>
    <row r="212" spans="1:13" x14ac:dyDescent="0.35">
      <c r="A212" t="s">
        <v>4401</v>
      </c>
      <c r="B212" t="s">
        <v>6955</v>
      </c>
      <c r="C212" t="s">
        <v>7517</v>
      </c>
      <c r="D212" t="s">
        <v>6140</v>
      </c>
      <c r="E212" t="s">
        <v>5445</v>
      </c>
      <c r="F212" t="s">
        <v>5246</v>
      </c>
      <c r="G212" t="s">
        <v>6141</v>
      </c>
      <c r="H212" t="s">
        <v>4669</v>
      </c>
      <c r="I212" t="s">
        <v>6666</v>
      </c>
      <c r="J212">
        <v>2.1499999999999998E-2</v>
      </c>
      <c r="K212" t="s">
        <v>2430</v>
      </c>
      <c r="L212" t="s">
        <v>1604</v>
      </c>
      <c r="M212">
        <f>-LOG10(DE_results___Cell_TypeMII5[[#This Row],[Column10]])</f>
        <v>1.6675615400843946</v>
      </c>
    </row>
    <row r="213" spans="1:13" x14ac:dyDescent="0.35">
      <c r="A213" t="s">
        <v>3500</v>
      </c>
      <c r="B213" t="s">
        <v>3222</v>
      </c>
      <c r="C213" t="s">
        <v>3740</v>
      </c>
      <c r="D213" t="s">
        <v>3192</v>
      </c>
      <c r="E213" t="s">
        <v>3965</v>
      </c>
      <c r="F213" t="s">
        <v>3293</v>
      </c>
      <c r="G213" t="s">
        <v>3194</v>
      </c>
      <c r="H213" t="s">
        <v>3967</v>
      </c>
      <c r="I213" t="s">
        <v>7518</v>
      </c>
      <c r="J213">
        <v>2.1600000000000001E-2</v>
      </c>
      <c r="K213" t="s">
        <v>2440</v>
      </c>
      <c r="L213" t="s">
        <v>1049</v>
      </c>
      <c r="M213">
        <f>-LOG10(DE_results___Cell_TypeMII5[[#This Row],[Column10]])</f>
        <v>1.6655462488490691</v>
      </c>
    </row>
    <row r="214" spans="1:13" x14ac:dyDescent="0.35">
      <c r="A214" t="s">
        <v>3836</v>
      </c>
      <c r="B214" t="s">
        <v>2584</v>
      </c>
      <c r="C214" t="s">
        <v>2606</v>
      </c>
      <c r="D214" t="s">
        <v>3148</v>
      </c>
      <c r="E214" t="s">
        <v>5806</v>
      </c>
      <c r="F214" t="s">
        <v>2587</v>
      </c>
      <c r="G214" t="s">
        <v>7519</v>
      </c>
      <c r="H214" t="s">
        <v>7520</v>
      </c>
      <c r="I214" t="s">
        <v>7521</v>
      </c>
      <c r="J214">
        <v>2.1700000000000001E-2</v>
      </c>
      <c r="K214" t="s">
        <v>2430</v>
      </c>
      <c r="L214" t="s">
        <v>1946</v>
      </c>
      <c r="M214">
        <f>-LOG10(DE_results___Cell_TypeMII5[[#This Row],[Column10]])</f>
        <v>1.6635402661514704</v>
      </c>
    </row>
    <row r="215" spans="1:13" x14ac:dyDescent="0.35">
      <c r="A215" t="s">
        <v>3755</v>
      </c>
      <c r="B215" t="s">
        <v>6978</v>
      </c>
      <c r="C215" t="s">
        <v>6217</v>
      </c>
      <c r="D215" t="s">
        <v>2711</v>
      </c>
      <c r="E215" t="s">
        <v>2915</v>
      </c>
      <c r="F215" t="s">
        <v>3638</v>
      </c>
      <c r="G215" t="s">
        <v>2935</v>
      </c>
      <c r="H215" t="s">
        <v>3616</v>
      </c>
      <c r="I215" t="s">
        <v>7522</v>
      </c>
      <c r="J215">
        <v>2.1700000000000001E-2</v>
      </c>
      <c r="K215" t="s">
        <v>2430</v>
      </c>
      <c r="L215" t="s">
        <v>1433</v>
      </c>
      <c r="M215">
        <f>-LOG10(DE_results___Cell_TypeMII5[[#This Row],[Column10]])</f>
        <v>1.6635402661514704</v>
      </c>
    </row>
    <row r="216" spans="1:13" x14ac:dyDescent="0.35">
      <c r="A216" t="s">
        <v>4055</v>
      </c>
      <c r="B216" t="s">
        <v>2620</v>
      </c>
      <c r="C216" t="s">
        <v>4955</v>
      </c>
      <c r="D216" t="s">
        <v>3692</v>
      </c>
      <c r="E216" t="s">
        <v>2471</v>
      </c>
      <c r="F216" t="s">
        <v>7523</v>
      </c>
      <c r="G216" t="s">
        <v>7136</v>
      </c>
      <c r="H216" t="s">
        <v>7524</v>
      </c>
      <c r="I216" t="s">
        <v>7522</v>
      </c>
      <c r="J216">
        <v>2.1700000000000001E-2</v>
      </c>
      <c r="K216" t="s">
        <v>2440</v>
      </c>
      <c r="L216" t="s">
        <v>1739</v>
      </c>
      <c r="M216">
        <f>-LOG10(DE_results___Cell_TypeMII5[[#This Row],[Column10]])</f>
        <v>1.6635402661514704</v>
      </c>
    </row>
    <row r="217" spans="1:13" x14ac:dyDescent="0.35">
      <c r="A217" t="s">
        <v>4372</v>
      </c>
      <c r="B217" t="s">
        <v>3094</v>
      </c>
      <c r="C217" t="s">
        <v>4935</v>
      </c>
      <c r="D217" t="s">
        <v>5503</v>
      </c>
      <c r="E217" t="s">
        <v>2969</v>
      </c>
      <c r="F217" t="s">
        <v>3251</v>
      </c>
      <c r="G217" t="s">
        <v>2774</v>
      </c>
      <c r="H217" t="s">
        <v>5739</v>
      </c>
      <c r="I217" t="s">
        <v>7522</v>
      </c>
      <c r="J217">
        <v>2.1700000000000001E-2</v>
      </c>
      <c r="K217" t="s">
        <v>2430</v>
      </c>
      <c r="L217" t="s">
        <v>1115</v>
      </c>
      <c r="M217">
        <f>-LOG10(DE_results___Cell_TypeMII5[[#This Row],[Column10]])</f>
        <v>1.6635402661514704</v>
      </c>
    </row>
    <row r="218" spans="1:13" x14ac:dyDescent="0.35">
      <c r="A218" t="s">
        <v>6999</v>
      </c>
      <c r="B218" t="s">
        <v>7525</v>
      </c>
      <c r="C218" t="s">
        <v>3752</v>
      </c>
      <c r="D218" t="s">
        <v>2483</v>
      </c>
      <c r="E218" t="s">
        <v>7526</v>
      </c>
      <c r="F218" t="s">
        <v>7527</v>
      </c>
      <c r="G218" t="s">
        <v>7528</v>
      </c>
      <c r="H218" t="s">
        <v>7529</v>
      </c>
      <c r="I218" t="s">
        <v>4621</v>
      </c>
      <c r="J218">
        <v>2.29E-2</v>
      </c>
      <c r="K218" t="s">
        <v>2430</v>
      </c>
      <c r="L218" t="s">
        <v>2048</v>
      </c>
      <c r="M218">
        <f>-LOG10(DE_results___Cell_TypeMII5[[#This Row],[Column10]])</f>
        <v>1.6401645176601121</v>
      </c>
    </row>
    <row r="219" spans="1:13" x14ac:dyDescent="0.35">
      <c r="A219" t="s">
        <v>3546</v>
      </c>
      <c r="B219" t="s">
        <v>7530</v>
      </c>
      <c r="C219" t="s">
        <v>3752</v>
      </c>
      <c r="D219" t="s">
        <v>7531</v>
      </c>
      <c r="E219" t="s">
        <v>7532</v>
      </c>
      <c r="F219" t="s">
        <v>7533</v>
      </c>
      <c r="G219" t="s">
        <v>7534</v>
      </c>
      <c r="H219" t="s">
        <v>7535</v>
      </c>
      <c r="I219" t="s">
        <v>7536</v>
      </c>
      <c r="J219">
        <v>2.3E-2</v>
      </c>
      <c r="K219" t="s">
        <v>2430</v>
      </c>
      <c r="L219" t="s">
        <v>17</v>
      </c>
      <c r="M219">
        <f>-LOG10(DE_results___Cell_TypeMII5[[#This Row],[Column10]])</f>
        <v>1.6382721639824072</v>
      </c>
    </row>
    <row r="220" spans="1:13" x14ac:dyDescent="0.35">
      <c r="A220" t="s">
        <v>3354</v>
      </c>
      <c r="B220" t="s">
        <v>2711</v>
      </c>
      <c r="C220" t="s">
        <v>3667</v>
      </c>
      <c r="D220" t="s">
        <v>7537</v>
      </c>
      <c r="E220" t="s">
        <v>3190</v>
      </c>
      <c r="F220" t="s">
        <v>2714</v>
      </c>
      <c r="G220" t="s">
        <v>5390</v>
      </c>
      <c r="H220" t="s">
        <v>3193</v>
      </c>
      <c r="I220" t="s">
        <v>7538</v>
      </c>
      <c r="J220">
        <v>2.3400000000000001E-2</v>
      </c>
      <c r="K220" t="s">
        <v>2430</v>
      </c>
      <c r="L220" t="s">
        <v>482</v>
      </c>
      <c r="M220">
        <f>-LOG10(DE_results___Cell_TypeMII5[[#This Row],[Column10]])</f>
        <v>1.630784142589857</v>
      </c>
    </row>
    <row r="221" spans="1:13" x14ac:dyDescent="0.35">
      <c r="A221" t="s">
        <v>4875</v>
      </c>
      <c r="B221" t="s">
        <v>6054</v>
      </c>
      <c r="C221" t="s">
        <v>6916</v>
      </c>
      <c r="D221" t="s">
        <v>2593</v>
      </c>
      <c r="E221" t="s">
        <v>4301</v>
      </c>
      <c r="F221" t="s">
        <v>2543</v>
      </c>
      <c r="G221" t="s">
        <v>4516</v>
      </c>
      <c r="H221" t="s">
        <v>3248</v>
      </c>
      <c r="I221" t="s">
        <v>6670</v>
      </c>
      <c r="J221">
        <v>2.3900000000000001E-2</v>
      </c>
      <c r="K221" t="s">
        <v>2430</v>
      </c>
      <c r="L221" t="s">
        <v>1874</v>
      </c>
      <c r="M221">
        <f>-LOG10(DE_results___Cell_TypeMII5[[#This Row],[Column10]])</f>
        <v>1.6216020990518623</v>
      </c>
    </row>
    <row r="222" spans="1:13" x14ac:dyDescent="0.35">
      <c r="A222" t="s">
        <v>4840</v>
      </c>
      <c r="B222" t="s">
        <v>4741</v>
      </c>
      <c r="C222" t="s">
        <v>4519</v>
      </c>
      <c r="D222" t="s">
        <v>3423</v>
      </c>
      <c r="E222" t="s">
        <v>3759</v>
      </c>
      <c r="F222" t="s">
        <v>2691</v>
      </c>
      <c r="G222" t="s">
        <v>2516</v>
      </c>
      <c r="H222" t="s">
        <v>2694</v>
      </c>
      <c r="I222" t="s">
        <v>7539</v>
      </c>
      <c r="J222">
        <v>2.4899999999999999E-2</v>
      </c>
      <c r="K222" t="s">
        <v>2430</v>
      </c>
      <c r="L222" t="s">
        <v>1730</v>
      </c>
      <c r="M222">
        <f>-LOG10(DE_results___Cell_TypeMII5[[#This Row],[Column10]])</f>
        <v>1.6038006529042637</v>
      </c>
    </row>
    <row r="223" spans="1:13" x14ac:dyDescent="0.35">
      <c r="A223" t="s">
        <v>5182</v>
      </c>
      <c r="B223" t="s">
        <v>6579</v>
      </c>
      <c r="C223" t="s">
        <v>5211</v>
      </c>
      <c r="D223" t="s">
        <v>2564</v>
      </c>
      <c r="E223" t="s">
        <v>7540</v>
      </c>
      <c r="F223" t="s">
        <v>3968</v>
      </c>
      <c r="G223" t="s">
        <v>2567</v>
      </c>
      <c r="H223" t="s">
        <v>6452</v>
      </c>
      <c r="I223" t="s">
        <v>7541</v>
      </c>
      <c r="J223">
        <v>2.5999999999999999E-2</v>
      </c>
      <c r="K223" t="s">
        <v>2430</v>
      </c>
      <c r="L223" t="s">
        <v>1151</v>
      </c>
      <c r="M223">
        <f>-LOG10(DE_results___Cell_TypeMII5[[#This Row],[Column10]])</f>
        <v>1.585026652029182</v>
      </c>
    </row>
    <row r="224" spans="1:13" x14ac:dyDescent="0.35">
      <c r="A224" t="s">
        <v>4154</v>
      </c>
      <c r="B224" t="s">
        <v>4155</v>
      </c>
      <c r="C224" t="s">
        <v>4751</v>
      </c>
      <c r="D224" t="s">
        <v>3381</v>
      </c>
      <c r="E224" t="s">
        <v>2952</v>
      </c>
      <c r="F224" t="s">
        <v>5971</v>
      </c>
      <c r="G224" t="s">
        <v>3424</v>
      </c>
      <c r="H224" t="s">
        <v>2955</v>
      </c>
      <c r="I224" t="s">
        <v>6673</v>
      </c>
      <c r="J224">
        <v>2.7699999999999999E-2</v>
      </c>
      <c r="K224" t="s">
        <v>2430</v>
      </c>
      <c r="L224" t="s">
        <v>1799</v>
      </c>
      <c r="M224">
        <f>-LOG10(DE_results___Cell_TypeMII5[[#This Row],[Column10]])</f>
        <v>1.5575202309355514</v>
      </c>
    </row>
    <row r="225" spans="1:13" x14ac:dyDescent="0.35">
      <c r="A225" t="s">
        <v>4578</v>
      </c>
      <c r="B225" t="s">
        <v>2853</v>
      </c>
      <c r="C225" t="s">
        <v>2577</v>
      </c>
      <c r="D225" t="s">
        <v>2863</v>
      </c>
      <c r="E225" t="s">
        <v>7542</v>
      </c>
      <c r="F225" t="s">
        <v>2834</v>
      </c>
      <c r="G225" t="s">
        <v>2866</v>
      </c>
      <c r="H225" t="s">
        <v>4515</v>
      </c>
      <c r="I225" t="s">
        <v>7543</v>
      </c>
      <c r="J225">
        <v>2.8299999999999999E-2</v>
      </c>
      <c r="K225" t="s">
        <v>2430</v>
      </c>
      <c r="L225" t="s">
        <v>1031</v>
      </c>
      <c r="M225">
        <f>-LOG10(DE_results___Cell_TypeMII5[[#This Row],[Column10]])</f>
        <v>1.5482135644757098</v>
      </c>
    </row>
    <row r="226" spans="1:13" x14ac:dyDescent="0.35">
      <c r="A226" t="s">
        <v>4623</v>
      </c>
      <c r="B226" t="s">
        <v>7544</v>
      </c>
      <c r="C226" t="s">
        <v>6761</v>
      </c>
      <c r="D226" t="s">
        <v>6581</v>
      </c>
      <c r="E226" t="s">
        <v>7545</v>
      </c>
      <c r="F226" t="s">
        <v>6699</v>
      </c>
      <c r="G226" t="s">
        <v>6455</v>
      </c>
      <c r="H226" t="s">
        <v>3375</v>
      </c>
      <c r="I226" t="s">
        <v>7546</v>
      </c>
      <c r="J226">
        <v>2.8400000000000002E-2</v>
      </c>
      <c r="K226" t="s">
        <v>2430</v>
      </c>
      <c r="L226" t="s">
        <v>1382</v>
      </c>
      <c r="M226">
        <f>-LOG10(DE_results___Cell_TypeMII5[[#This Row],[Column10]])</f>
        <v>1.5466816599529623</v>
      </c>
    </row>
    <row r="227" spans="1:13" x14ac:dyDescent="0.35">
      <c r="A227" t="s">
        <v>4538</v>
      </c>
      <c r="B227" t="s">
        <v>6776</v>
      </c>
      <c r="C227" t="s">
        <v>7547</v>
      </c>
      <c r="D227" t="s">
        <v>7548</v>
      </c>
      <c r="E227" t="s">
        <v>3414</v>
      </c>
      <c r="F227" t="s">
        <v>5939</v>
      </c>
      <c r="G227" t="s">
        <v>6266</v>
      </c>
      <c r="H227" t="s">
        <v>3735</v>
      </c>
      <c r="I227" t="s">
        <v>7549</v>
      </c>
      <c r="J227">
        <v>2.8799999999999999E-2</v>
      </c>
      <c r="K227" t="s">
        <v>2430</v>
      </c>
      <c r="L227" t="s">
        <v>1697</v>
      </c>
      <c r="M227">
        <f>-LOG10(DE_results___Cell_TypeMII5[[#This Row],[Column10]])</f>
        <v>1.5406075122407692</v>
      </c>
    </row>
    <row r="228" spans="1:13" x14ac:dyDescent="0.35">
      <c r="A228" t="s">
        <v>5151</v>
      </c>
      <c r="B228" t="s">
        <v>4316</v>
      </c>
      <c r="C228" t="s">
        <v>7178</v>
      </c>
      <c r="D228" t="s">
        <v>6967</v>
      </c>
      <c r="E228" t="s">
        <v>4720</v>
      </c>
      <c r="F228" t="s">
        <v>6135</v>
      </c>
      <c r="G228" t="s">
        <v>5800</v>
      </c>
      <c r="H228" t="s">
        <v>4245</v>
      </c>
      <c r="I228" t="s">
        <v>6530</v>
      </c>
      <c r="J228">
        <v>2.8799999999999999E-2</v>
      </c>
      <c r="K228" t="s">
        <v>2430</v>
      </c>
      <c r="L228" t="s">
        <v>1124</v>
      </c>
      <c r="M228">
        <f>-LOG10(DE_results___Cell_TypeMII5[[#This Row],[Column10]])</f>
        <v>1.5406075122407692</v>
      </c>
    </row>
    <row r="229" spans="1:13" x14ac:dyDescent="0.35">
      <c r="A229" t="s">
        <v>3491</v>
      </c>
      <c r="B229" t="s">
        <v>7550</v>
      </c>
      <c r="C229" t="s">
        <v>6699</v>
      </c>
      <c r="D229" t="s">
        <v>7551</v>
      </c>
      <c r="E229" t="s">
        <v>7145</v>
      </c>
      <c r="F229" t="s">
        <v>5332</v>
      </c>
      <c r="G229" t="s">
        <v>6575</v>
      </c>
      <c r="H229" t="s">
        <v>7024</v>
      </c>
      <c r="I229" t="s">
        <v>7552</v>
      </c>
      <c r="J229">
        <v>2.92E-2</v>
      </c>
      <c r="K229" t="s">
        <v>2440</v>
      </c>
      <c r="L229" t="s">
        <v>185</v>
      </c>
      <c r="M229">
        <f>-LOG10(DE_results___Cell_TypeMII5[[#This Row],[Column10]])</f>
        <v>1.5346171485515816</v>
      </c>
    </row>
    <row r="230" spans="1:13" x14ac:dyDescent="0.35">
      <c r="A230" t="s">
        <v>4322</v>
      </c>
      <c r="B230" t="s">
        <v>7553</v>
      </c>
      <c r="C230" t="s">
        <v>2457</v>
      </c>
      <c r="D230" t="s">
        <v>7554</v>
      </c>
      <c r="E230" t="s">
        <v>7555</v>
      </c>
      <c r="F230" t="s">
        <v>3316</v>
      </c>
      <c r="G230" t="s">
        <v>6911</v>
      </c>
      <c r="H230" t="s">
        <v>4056</v>
      </c>
      <c r="I230" t="s">
        <v>7556</v>
      </c>
      <c r="J230">
        <v>2.9499999999999998E-2</v>
      </c>
      <c r="K230" t="s">
        <v>2430</v>
      </c>
      <c r="L230" t="s">
        <v>650</v>
      </c>
      <c r="M230">
        <f>-LOG10(DE_results___Cell_TypeMII5[[#This Row],[Column10]])</f>
        <v>1.530177984021837</v>
      </c>
    </row>
    <row r="231" spans="1:13" x14ac:dyDescent="0.35">
      <c r="A231" t="s">
        <v>3396</v>
      </c>
      <c r="B231" t="s">
        <v>7557</v>
      </c>
      <c r="C231" t="s">
        <v>4637</v>
      </c>
      <c r="D231" t="s">
        <v>7558</v>
      </c>
      <c r="E231" t="s">
        <v>7559</v>
      </c>
      <c r="F231" t="s">
        <v>5481</v>
      </c>
      <c r="G231" t="s">
        <v>7240</v>
      </c>
      <c r="H231" t="s">
        <v>2446</v>
      </c>
      <c r="I231" t="s">
        <v>7560</v>
      </c>
      <c r="J231">
        <v>2.9899999999999999E-2</v>
      </c>
      <c r="K231" t="s">
        <v>2430</v>
      </c>
      <c r="L231" t="s">
        <v>1013</v>
      </c>
      <c r="M231">
        <f>-LOG10(DE_results___Cell_TypeMII5[[#This Row],[Column10]])</f>
        <v>1.5243288116755704</v>
      </c>
    </row>
    <row r="232" spans="1:13" x14ac:dyDescent="0.35">
      <c r="A232" t="s">
        <v>3780</v>
      </c>
      <c r="B232" t="s">
        <v>5659</v>
      </c>
      <c r="C232" t="s">
        <v>3086</v>
      </c>
      <c r="D232" t="s">
        <v>3394</v>
      </c>
      <c r="E232" t="s">
        <v>3170</v>
      </c>
      <c r="F232" t="s">
        <v>3722</v>
      </c>
      <c r="G232" t="s">
        <v>3034</v>
      </c>
      <c r="H232" t="s">
        <v>3174</v>
      </c>
      <c r="I232" t="s">
        <v>7561</v>
      </c>
      <c r="J232">
        <v>3.0099999999999998E-2</v>
      </c>
      <c r="K232" t="s">
        <v>2430</v>
      </c>
      <c r="L232" t="s">
        <v>1631</v>
      </c>
      <c r="M232">
        <f>-LOG10(DE_results___Cell_TypeMII5[[#This Row],[Column10]])</f>
        <v>1.5214335044061567</v>
      </c>
    </row>
    <row r="233" spans="1:13" x14ac:dyDescent="0.35">
      <c r="A233" t="s">
        <v>3858</v>
      </c>
      <c r="B233" t="s">
        <v>2745</v>
      </c>
      <c r="C233" t="s">
        <v>2769</v>
      </c>
      <c r="D233" t="s">
        <v>2651</v>
      </c>
      <c r="E233" t="s">
        <v>6502</v>
      </c>
      <c r="F233" t="s">
        <v>3561</v>
      </c>
      <c r="G233" t="s">
        <v>6644</v>
      </c>
      <c r="H233" t="s">
        <v>6504</v>
      </c>
      <c r="I233" t="s">
        <v>4642</v>
      </c>
      <c r="J233">
        <v>3.0099999999999998E-2</v>
      </c>
      <c r="K233" t="s">
        <v>2430</v>
      </c>
      <c r="L233" t="s">
        <v>1397</v>
      </c>
      <c r="M233">
        <f>-LOG10(DE_results___Cell_TypeMII5[[#This Row],[Column10]])</f>
        <v>1.5214335044061567</v>
      </c>
    </row>
    <row r="234" spans="1:13" x14ac:dyDescent="0.35">
      <c r="A234" t="s">
        <v>4593</v>
      </c>
      <c r="B234" t="s">
        <v>4296</v>
      </c>
      <c r="C234" t="s">
        <v>3240</v>
      </c>
      <c r="D234" t="s">
        <v>3998</v>
      </c>
      <c r="E234" t="s">
        <v>5131</v>
      </c>
      <c r="F234" t="s">
        <v>3267</v>
      </c>
      <c r="G234" t="s">
        <v>3570</v>
      </c>
      <c r="H234" t="s">
        <v>7562</v>
      </c>
      <c r="I234" t="s">
        <v>4642</v>
      </c>
      <c r="J234">
        <v>3.0099999999999998E-2</v>
      </c>
      <c r="K234" t="s">
        <v>2430</v>
      </c>
      <c r="L234" t="s">
        <v>1427</v>
      </c>
      <c r="M234">
        <f>-LOG10(DE_results___Cell_TypeMII5[[#This Row],[Column10]])</f>
        <v>1.5214335044061567</v>
      </c>
    </row>
    <row r="235" spans="1:13" x14ac:dyDescent="0.35">
      <c r="A235" t="s">
        <v>4036</v>
      </c>
      <c r="B235" t="s">
        <v>3504</v>
      </c>
      <c r="C235" t="s">
        <v>3298</v>
      </c>
      <c r="D235" t="s">
        <v>5493</v>
      </c>
      <c r="E235" t="s">
        <v>3208</v>
      </c>
      <c r="F235" t="s">
        <v>2720</v>
      </c>
      <c r="G235" t="s">
        <v>3004</v>
      </c>
      <c r="H235" t="s">
        <v>2969</v>
      </c>
      <c r="I235" t="s">
        <v>4650</v>
      </c>
      <c r="J235">
        <v>3.0800000000000001E-2</v>
      </c>
      <c r="K235" t="s">
        <v>2430</v>
      </c>
      <c r="L235" t="s">
        <v>1925</v>
      </c>
      <c r="M235">
        <f>-LOG10(DE_results___Cell_TypeMII5[[#This Row],[Column10]])</f>
        <v>1.5114492834995557</v>
      </c>
    </row>
    <row r="236" spans="1:13" x14ac:dyDescent="0.35">
      <c r="A236" t="s">
        <v>6526</v>
      </c>
      <c r="B236" t="s">
        <v>7563</v>
      </c>
      <c r="C236" t="s">
        <v>3350</v>
      </c>
      <c r="D236" t="s">
        <v>3126</v>
      </c>
      <c r="E236" t="s">
        <v>7319</v>
      </c>
      <c r="F236" t="s">
        <v>5643</v>
      </c>
      <c r="G236" t="s">
        <v>3128</v>
      </c>
      <c r="H236" t="s">
        <v>3439</v>
      </c>
      <c r="I236" t="s">
        <v>7564</v>
      </c>
      <c r="J236">
        <v>3.2599999999999997E-2</v>
      </c>
      <c r="K236" t="s">
        <v>2430</v>
      </c>
      <c r="L236" t="s">
        <v>1412</v>
      </c>
      <c r="M236">
        <f>-LOG10(DE_results___Cell_TypeMII5[[#This Row],[Column10]])</f>
        <v>1.4867823999320611</v>
      </c>
    </row>
    <row r="237" spans="1:13" x14ac:dyDescent="0.35">
      <c r="A237" t="s">
        <v>3812</v>
      </c>
      <c r="B237" t="s">
        <v>7565</v>
      </c>
      <c r="C237" t="s">
        <v>3644</v>
      </c>
      <c r="D237" t="s">
        <v>2527</v>
      </c>
      <c r="E237" t="s">
        <v>7566</v>
      </c>
      <c r="F237" t="s">
        <v>6436</v>
      </c>
      <c r="G237" t="s">
        <v>5099</v>
      </c>
      <c r="H237" t="s">
        <v>4692</v>
      </c>
      <c r="I237" t="s">
        <v>7567</v>
      </c>
      <c r="J237">
        <v>3.44E-2</v>
      </c>
      <c r="K237" t="s">
        <v>2440</v>
      </c>
      <c r="L237" t="s">
        <v>161</v>
      </c>
      <c r="M237">
        <f>-LOG10(DE_results___Cell_TypeMII5[[#This Row],[Column10]])</f>
        <v>1.4634415574284698</v>
      </c>
    </row>
    <row r="238" spans="1:13" x14ac:dyDescent="0.35">
      <c r="A238" t="s">
        <v>4731</v>
      </c>
      <c r="B238" t="s">
        <v>7568</v>
      </c>
      <c r="C238" t="s">
        <v>3470</v>
      </c>
      <c r="D238" t="s">
        <v>2747</v>
      </c>
      <c r="E238" t="s">
        <v>3696</v>
      </c>
      <c r="F238" t="s">
        <v>6512</v>
      </c>
      <c r="G238" t="s">
        <v>2750</v>
      </c>
      <c r="H238" t="s">
        <v>3913</v>
      </c>
      <c r="I238" t="s">
        <v>7569</v>
      </c>
      <c r="J238">
        <v>3.61E-2</v>
      </c>
      <c r="K238" t="s">
        <v>2430</v>
      </c>
      <c r="L238" t="s">
        <v>257</v>
      </c>
      <c r="M238">
        <f>-LOG10(DE_results___Cell_TypeMII5[[#This Row],[Column10]])</f>
        <v>1.4424927980943421</v>
      </c>
    </row>
    <row r="239" spans="1:13" x14ac:dyDescent="0.35">
      <c r="A239" t="s">
        <v>4628</v>
      </c>
      <c r="B239" t="s">
        <v>3504</v>
      </c>
      <c r="C239" t="s">
        <v>4440</v>
      </c>
      <c r="D239" t="s">
        <v>3229</v>
      </c>
      <c r="E239" t="s">
        <v>7570</v>
      </c>
      <c r="F239" t="s">
        <v>2720</v>
      </c>
      <c r="G239" t="s">
        <v>3004</v>
      </c>
      <c r="H239" t="s">
        <v>3407</v>
      </c>
      <c r="I239" t="s">
        <v>5819</v>
      </c>
      <c r="J239">
        <v>3.7100000000000001E-2</v>
      </c>
      <c r="K239" t="s">
        <v>2430</v>
      </c>
      <c r="L239" t="s">
        <v>1556</v>
      </c>
      <c r="M239">
        <f>-LOG10(DE_results___Cell_TypeMII5[[#This Row],[Column10]])</f>
        <v>1.4306260903849541</v>
      </c>
    </row>
    <row r="240" spans="1:13" x14ac:dyDescent="0.35">
      <c r="A240" t="s">
        <v>4694</v>
      </c>
      <c r="B240" t="s">
        <v>2677</v>
      </c>
      <c r="C240" t="s">
        <v>3567</v>
      </c>
      <c r="D240" t="s">
        <v>5489</v>
      </c>
      <c r="E240" t="s">
        <v>6972</v>
      </c>
      <c r="F240" t="s">
        <v>2720</v>
      </c>
      <c r="G240" t="s">
        <v>3004</v>
      </c>
      <c r="H240" t="s">
        <v>3407</v>
      </c>
      <c r="I240" t="s">
        <v>6688</v>
      </c>
      <c r="J240">
        <v>3.7199999999999997E-2</v>
      </c>
      <c r="K240" t="s">
        <v>2430</v>
      </c>
      <c r="L240" t="s">
        <v>1589</v>
      </c>
      <c r="M240">
        <f>-LOG10(DE_results___Cell_TypeMII5[[#This Row],[Column10]])</f>
        <v>1.4294570601181025</v>
      </c>
    </row>
    <row r="241" spans="1:13" x14ac:dyDescent="0.35">
      <c r="A241" t="s">
        <v>4260</v>
      </c>
      <c r="B241" t="s">
        <v>3651</v>
      </c>
      <c r="C241" t="s">
        <v>4555</v>
      </c>
      <c r="D241" t="s">
        <v>7571</v>
      </c>
      <c r="E241" t="s">
        <v>7572</v>
      </c>
      <c r="F241" t="s">
        <v>3654</v>
      </c>
      <c r="G241" t="s">
        <v>6972</v>
      </c>
      <c r="H241" t="s">
        <v>4961</v>
      </c>
      <c r="I241" t="s">
        <v>7573</v>
      </c>
      <c r="J241">
        <v>4.1399999999999999E-2</v>
      </c>
      <c r="K241" t="s">
        <v>2430</v>
      </c>
      <c r="L241" t="s">
        <v>1025</v>
      </c>
      <c r="M241">
        <f>-LOG10(DE_results___Cell_TypeMII5[[#This Row],[Column10]])</f>
        <v>1.3829996588791011</v>
      </c>
    </row>
    <row r="242" spans="1:13" x14ac:dyDescent="0.35">
      <c r="A242" t="s">
        <v>3791</v>
      </c>
      <c r="B242" t="s">
        <v>3758</v>
      </c>
      <c r="C242" t="s">
        <v>5944</v>
      </c>
      <c r="D242" t="s">
        <v>3358</v>
      </c>
      <c r="E242" t="s">
        <v>5054</v>
      </c>
      <c r="F242" t="s">
        <v>2971</v>
      </c>
      <c r="G242" t="s">
        <v>2693</v>
      </c>
      <c r="H242" t="s">
        <v>4252</v>
      </c>
      <c r="I242" t="s">
        <v>7574</v>
      </c>
      <c r="J242">
        <v>4.1599999999999998E-2</v>
      </c>
      <c r="K242" t="s">
        <v>2430</v>
      </c>
      <c r="L242" t="s">
        <v>599</v>
      </c>
      <c r="M242">
        <f>-LOG10(DE_results___Cell_TypeMII5[[#This Row],[Column10]])</f>
        <v>1.3809066693732572</v>
      </c>
    </row>
    <row r="243" spans="1:13" x14ac:dyDescent="0.35">
      <c r="A243" t="s">
        <v>3771</v>
      </c>
      <c r="B243" t="s">
        <v>6083</v>
      </c>
      <c r="C243" t="s">
        <v>2593</v>
      </c>
      <c r="D243" t="s">
        <v>4793</v>
      </c>
      <c r="E243" t="s">
        <v>2516</v>
      </c>
      <c r="F243" t="s">
        <v>2991</v>
      </c>
      <c r="G243" t="s">
        <v>4356</v>
      </c>
      <c r="H243" t="s">
        <v>2520</v>
      </c>
      <c r="I243" t="s">
        <v>7575</v>
      </c>
      <c r="J243">
        <v>4.2799999999999998E-2</v>
      </c>
      <c r="K243" t="s">
        <v>2430</v>
      </c>
      <c r="L243" t="s">
        <v>1724</v>
      </c>
      <c r="M243">
        <f>-LOG10(DE_results___Cell_TypeMII5[[#This Row],[Column10]])</f>
        <v>1.368556230986828</v>
      </c>
    </row>
    <row r="244" spans="1:13" x14ac:dyDescent="0.35">
      <c r="A244" t="s">
        <v>3483</v>
      </c>
      <c r="B244" t="s">
        <v>3096</v>
      </c>
      <c r="C244" t="s">
        <v>2652</v>
      </c>
      <c r="D244" t="s">
        <v>2584</v>
      </c>
      <c r="E244" t="s">
        <v>7576</v>
      </c>
      <c r="F244" t="s">
        <v>7577</v>
      </c>
      <c r="G244" t="s">
        <v>7578</v>
      </c>
      <c r="H244" t="s">
        <v>7579</v>
      </c>
      <c r="I244" t="s">
        <v>6453</v>
      </c>
      <c r="J244">
        <v>4.3400000000000001E-2</v>
      </c>
      <c r="K244" t="s">
        <v>2440</v>
      </c>
      <c r="L244" t="s">
        <v>1130</v>
      </c>
      <c r="M244">
        <f>-LOG10(DE_results___Cell_TypeMII5[[#This Row],[Column10]])</f>
        <v>1.3625102704874892</v>
      </c>
    </row>
    <row r="245" spans="1:13" x14ac:dyDescent="0.35">
      <c r="A245" t="s">
        <v>5007</v>
      </c>
      <c r="B245" t="s">
        <v>4955</v>
      </c>
      <c r="C245" t="s">
        <v>7580</v>
      </c>
      <c r="D245" t="s">
        <v>6055</v>
      </c>
      <c r="E245" t="s">
        <v>5971</v>
      </c>
      <c r="F245" t="s">
        <v>3148</v>
      </c>
      <c r="G245" t="s">
        <v>4449</v>
      </c>
      <c r="H245" t="s">
        <v>2718</v>
      </c>
      <c r="I245" t="s">
        <v>6453</v>
      </c>
      <c r="J245">
        <v>4.3400000000000001E-2</v>
      </c>
      <c r="K245" t="s">
        <v>2430</v>
      </c>
      <c r="L245" t="s">
        <v>2003</v>
      </c>
      <c r="M245">
        <f>-LOG10(DE_results___Cell_TypeMII5[[#This Row],[Column10]])</f>
        <v>1.3625102704874892</v>
      </c>
    </row>
    <row r="246" spans="1:13" x14ac:dyDescent="0.35">
      <c r="A246" t="s">
        <v>4843</v>
      </c>
      <c r="B246" t="s">
        <v>7581</v>
      </c>
      <c r="C246" t="s">
        <v>5607</v>
      </c>
      <c r="D246" t="s">
        <v>2800</v>
      </c>
      <c r="E246" t="s">
        <v>6123</v>
      </c>
      <c r="F246" t="s">
        <v>3566</v>
      </c>
      <c r="G246" t="s">
        <v>2803</v>
      </c>
      <c r="H246" t="s">
        <v>6124</v>
      </c>
      <c r="I246" t="s">
        <v>5231</v>
      </c>
      <c r="J246">
        <v>4.3400000000000001E-2</v>
      </c>
      <c r="K246" t="s">
        <v>2430</v>
      </c>
      <c r="L246" t="s">
        <v>53</v>
      </c>
      <c r="M246">
        <f>-LOG10(DE_results___Cell_TypeMII5[[#This Row],[Column10]])</f>
        <v>1.3625102704874892</v>
      </c>
    </row>
    <row r="247" spans="1:13" x14ac:dyDescent="0.35">
      <c r="A247" t="s">
        <v>3712</v>
      </c>
      <c r="B247" t="s">
        <v>7174</v>
      </c>
      <c r="C247" t="s">
        <v>5852</v>
      </c>
      <c r="D247" t="s">
        <v>7582</v>
      </c>
      <c r="E247" t="s">
        <v>7583</v>
      </c>
      <c r="F247" t="s">
        <v>5669</v>
      </c>
      <c r="G247" t="s">
        <v>4918</v>
      </c>
      <c r="H247" t="s">
        <v>3156</v>
      </c>
      <c r="I247" t="s">
        <v>6070</v>
      </c>
      <c r="J247">
        <v>4.3700000000000003E-2</v>
      </c>
      <c r="K247" t="s">
        <v>2440</v>
      </c>
      <c r="L247" t="s">
        <v>578</v>
      </c>
      <c r="M247">
        <f>-LOG10(DE_results___Cell_TypeMII5[[#This Row],[Column10]])</f>
        <v>1.3595185630295781</v>
      </c>
    </row>
    <row r="248" spans="1:13" x14ac:dyDescent="0.35">
      <c r="A248" t="s">
        <v>4028</v>
      </c>
      <c r="B248" t="s">
        <v>7584</v>
      </c>
      <c r="C248" t="s">
        <v>3316</v>
      </c>
      <c r="D248" t="s">
        <v>7585</v>
      </c>
      <c r="E248" t="s">
        <v>7586</v>
      </c>
      <c r="F248" t="s">
        <v>3303</v>
      </c>
      <c r="G248" t="s">
        <v>4637</v>
      </c>
      <c r="H248" t="s">
        <v>3877</v>
      </c>
      <c r="I248" t="s">
        <v>7587</v>
      </c>
      <c r="J248">
        <v>4.5600000000000002E-2</v>
      </c>
      <c r="K248" t="s">
        <v>2430</v>
      </c>
      <c r="L248" t="s">
        <v>2228</v>
      </c>
      <c r="M248">
        <f>-LOG10(DE_results___Cell_TypeMII5[[#This Row],[Column10]])</f>
        <v>1.341035157335565</v>
      </c>
    </row>
    <row r="249" spans="1:13" x14ac:dyDescent="0.35">
      <c r="A249" t="s">
        <v>5288</v>
      </c>
      <c r="B249" t="s">
        <v>2793</v>
      </c>
      <c r="C249" t="s">
        <v>6599</v>
      </c>
      <c r="D249" t="s">
        <v>4981</v>
      </c>
      <c r="E249" t="s">
        <v>4324</v>
      </c>
      <c r="F249" t="s">
        <v>3173</v>
      </c>
      <c r="G249" t="s">
        <v>4045</v>
      </c>
      <c r="H249" t="s">
        <v>3033</v>
      </c>
      <c r="I249" t="s">
        <v>7588</v>
      </c>
      <c r="J249">
        <v>4.6899999999999997E-2</v>
      </c>
      <c r="K249" t="s">
        <v>2430</v>
      </c>
      <c r="L249" t="s">
        <v>1802</v>
      </c>
      <c r="M249">
        <f>-LOG10(DE_results___Cell_TypeMII5[[#This Row],[Column10]])</f>
        <v>1.3288271572849168</v>
      </c>
    </row>
    <row r="250" spans="1:13" x14ac:dyDescent="0.35">
      <c r="A250" t="s">
        <v>3988</v>
      </c>
      <c r="B250" t="s">
        <v>5659</v>
      </c>
      <c r="C250" t="s">
        <v>3227</v>
      </c>
      <c r="D250" t="s">
        <v>6685</v>
      </c>
      <c r="E250" t="s">
        <v>4434</v>
      </c>
      <c r="F250" t="s">
        <v>3722</v>
      </c>
      <c r="G250" t="s">
        <v>3407</v>
      </c>
      <c r="H250" t="s">
        <v>5773</v>
      </c>
      <c r="I250" t="s">
        <v>4717</v>
      </c>
      <c r="J250">
        <v>4.8099999999999997E-2</v>
      </c>
      <c r="K250" t="s">
        <v>2430</v>
      </c>
      <c r="L250" t="s">
        <v>236</v>
      </c>
      <c r="M250">
        <f>-LOG10(DE_results___Cell_TypeMII5[[#This Row],[Column10]])</f>
        <v>1.3178549236261683</v>
      </c>
    </row>
    <row r="251" spans="1:13" x14ac:dyDescent="0.35">
      <c r="A251" t="s">
        <v>4120</v>
      </c>
      <c r="B251" t="s">
        <v>4005</v>
      </c>
      <c r="C251" t="s">
        <v>5893</v>
      </c>
      <c r="D251" t="s">
        <v>3882</v>
      </c>
      <c r="E251" t="s">
        <v>6628</v>
      </c>
      <c r="F251" t="s">
        <v>2694</v>
      </c>
      <c r="G251" t="s">
        <v>4243</v>
      </c>
      <c r="H251" t="s">
        <v>2584</v>
      </c>
      <c r="I251" t="s">
        <v>6484</v>
      </c>
      <c r="J251">
        <v>4.82E-2</v>
      </c>
      <c r="K251" t="s">
        <v>2430</v>
      </c>
      <c r="L251" t="s">
        <v>926</v>
      </c>
      <c r="M251">
        <f>-LOG10(DE_results___Cell_TypeMII5[[#This Row],[Column10]])</f>
        <v>1.3169529617611504</v>
      </c>
    </row>
    <row r="252" spans="1:13" x14ac:dyDescent="0.35">
      <c r="A252" t="s">
        <v>3721</v>
      </c>
      <c r="B252" t="s">
        <v>3118</v>
      </c>
      <c r="C252" t="s">
        <v>2714</v>
      </c>
      <c r="D252" t="s">
        <v>2543</v>
      </c>
      <c r="E252" t="s">
        <v>2775</v>
      </c>
      <c r="F252" t="s">
        <v>2819</v>
      </c>
      <c r="G252" t="s">
        <v>2547</v>
      </c>
      <c r="H252" t="s">
        <v>2777</v>
      </c>
      <c r="I252" t="s">
        <v>6484</v>
      </c>
      <c r="J252">
        <v>4.82E-2</v>
      </c>
      <c r="K252" t="s">
        <v>2440</v>
      </c>
      <c r="L252" t="s">
        <v>2084</v>
      </c>
      <c r="M252">
        <f>-LOG10(DE_results___Cell_TypeMII5[[#This Row],[Column10]])</f>
        <v>1.3169529617611504</v>
      </c>
    </row>
    <row r="253" spans="1:13" x14ac:dyDescent="0.35">
      <c r="A253" t="s">
        <v>4060</v>
      </c>
      <c r="B253" t="s">
        <v>6265</v>
      </c>
      <c r="C253" t="s">
        <v>4654</v>
      </c>
      <c r="D253" t="s">
        <v>7589</v>
      </c>
      <c r="E253" t="s">
        <v>4561</v>
      </c>
      <c r="F253" t="s">
        <v>3417</v>
      </c>
      <c r="G253" t="s">
        <v>6114</v>
      </c>
      <c r="H253" t="s">
        <v>4565</v>
      </c>
      <c r="I253" t="s">
        <v>7590</v>
      </c>
      <c r="J253">
        <v>4.82E-2</v>
      </c>
      <c r="K253" t="s">
        <v>2430</v>
      </c>
      <c r="L253" t="s">
        <v>2036</v>
      </c>
      <c r="M253">
        <f>-LOG10(DE_results___Cell_TypeMII5[[#This Row],[Column10]])</f>
        <v>1.3169529617611504</v>
      </c>
    </row>
    <row r="254" spans="1:13" x14ac:dyDescent="0.35">
      <c r="A254" t="s">
        <v>3762</v>
      </c>
      <c r="B254" t="s">
        <v>3431</v>
      </c>
      <c r="C254" t="s">
        <v>4555</v>
      </c>
      <c r="D254" t="s">
        <v>6883</v>
      </c>
      <c r="E254" t="s">
        <v>4934</v>
      </c>
      <c r="F254" t="s">
        <v>3434</v>
      </c>
      <c r="G254" t="s">
        <v>3374</v>
      </c>
      <c r="H254" t="s">
        <v>7035</v>
      </c>
      <c r="I254" t="s">
        <v>4730</v>
      </c>
      <c r="J254">
        <v>4.8500000000000001E-2</v>
      </c>
      <c r="K254" t="s">
        <v>2430</v>
      </c>
      <c r="L254" t="s">
        <v>1826</v>
      </c>
      <c r="M254">
        <f>-LOG10(DE_results___Cell_TypeMII5[[#This Row],[Column10]])</f>
        <v>1.3142582613977363</v>
      </c>
    </row>
    <row r="255" spans="1:13" x14ac:dyDescent="0.35">
      <c r="A255" t="s">
        <v>3842</v>
      </c>
      <c r="B255" t="s">
        <v>7474</v>
      </c>
      <c r="C255" t="s">
        <v>7024</v>
      </c>
      <c r="D255" t="s">
        <v>3579</v>
      </c>
      <c r="E255" t="s">
        <v>5001</v>
      </c>
      <c r="F255" t="s">
        <v>4456</v>
      </c>
      <c r="G255" t="s">
        <v>3583</v>
      </c>
      <c r="H255" t="s">
        <v>5003</v>
      </c>
      <c r="I255" t="s">
        <v>7591</v>
      </c>
      <c r="J255">
        <v>4.8599999999999997E-2</v>
      </c>
      <c r="K255" t="s">
        <v>2430</v>
      </c>
      <c r="L255" t="s">
        <v>2033</v>
      </c>
      <c r="M255">
        <f>-LOG10(DE_results___Cell_TypeMII5[[#This Row],[Column10]])</f>
        <v>1.3133637307377066</v>
      </c>
    </row>
    <row r="256" spans="1:13" x14ac:dyDescent="0.35">
      <c r="A256" t="s">
        <v>3626</v>
      </c>
      <c r="B256" t="s">
        <v>7513</v>
      </c>
      <c r="C256" t="s">
        <v>6224</v>
      </c>
      <c r="D256" t="s">
        <v>7592</v>
      </c>
      <c r="E256" t="s">
        <v>2445</v>
      </c>
      <c r="F256" t="s">
        <v>4646</v>
      </c>
      <c r="G256" t="s">
        <v>6599</v>
      </c>
      <c r="H256" t="s">
        <v>4692</v>
      </c>
      <c r="I256" t="s">
        <v>7593</v>
      </c>
      <c r="J256">
        <v>4.99E-2</v>
      </c>
      <c r="K256" t="s">
        <v>2430</v>
      </c>
      <c r="L256" t="s">
        <v>1334</v>
      </c>
      <c r="M256">
        <f>-LOG10(DE_results___Cell_TypeMII5[[#This Row],[Column10]])</f>
        <v>1.30189945437661</v>
      </c>
    </row>
    <row r="257" spans="1:13" x14ac:dyDescent="0.35">
      <c r="A257" t="s">
        <v>3338</v>
      </c>
      <c r="B257" t="s">
        <v>7594</v>
      </c>
      <c r="C257" t="s">
        <v>6699</v>
      </c>
      <c r="D257" t="s">
        <v>2432</v>
      </c>
      <c r="E257" t="s">
        <v>7595</v>
      </c>
      <c r="F257" t="s">
        <v>5786</v>
      </c>
      <c r="G257" t="s">
        <v>3952</v>
      </c>
      <c r="H257" t="s">
        <v>2864</v>
      </c>
      <c r="I257" t="s">
        <v>6709</v>
      </c>
      <c r="J257">
        <v>5.0299999999999997E-2</v>
      </c>
      <c r="K257" t="s">
        <v>2430</v>
      </c>
      <c r="L257" t="s">
        <v>194</v>
      </c>
      <c r="M257">
        <f>-LOG10(DE_results___Cell_TypeMII5[[#This Row],[Column10]])</f>
        <v>1.2984320149440727</v>
      </c>
    </row>
    <row r="258" spans="1:13" x14ac:dyDescent="0.35">
      <c r="A258" t="s">
        <v>4206</v>
      </c>
      <c r="B258" t="s">
        <v>7426</v>
      </c>
      <c r="C258" t="s">
        <v>3316</v>
      </c>
      <c r="D258" t="s">
        <v>7187</v>
      </c>
      <c r="E258" t="s">
        <v>6442</v>
      </c>
      <c r="F258" t="s">
        <v>4288</v>
      </c>
      <c r="G258" t="s">
        <v>4142</v>
      </c>
      <c r="H258" t="s">
        <v>4566</v>
      </c>
      <c r="I258" t="s">
        <v>7596</v>
      </c>
      <c r="J258">
        <v>5.1999999999999998E-2</v>
      </c>
      <c r="K258" t="s">
        <v>2430</v>
      </c>
      <c r="L258" t="s">
        <v>698</v>
      </c>
      <c r="M258">
        <f>-LOG10(DE_results___Cell_TypeMII5[[#This Row],[Column10]])</f>
        <v>1.2839966563652008</v>
      </c>
    </row>
    <row r="259" spans="1:13" x14ac:dyDescent="0.35">
      <c r="A259" t="s">
        <v>4069</v>
      </c>
      <c r="B259" t="s">
        <v>5138</v>
      </c>
      <c r="C259" t="s">
        <v>6527</v>
      </c>
      <c r="D259" t="s">
        <v>4072</v>
      </c>
      <c r="E259" t="s">
        <v>4526</v>
      </c>
      <c r="F259" t="s">
        <v>4319</v>
      </c>
      <c r="G259" t="s">
        <v>4075</v>
      </c>
      <c r="H259" t="s">
        <v>4528</v>
      </c>
      <c r="I259" t="s">
        <v>7597</v>
      </c>
      <c r="J259">
        <v>5.5300000000000002E-2</v>
      </c>
      <c r="K259" t="s">
        <v>2430</v>
      </c>
      <c r="L259" t="s">
        <v>1172</v>
      </c>
      <c r="M259">
        <f>-LOG10(DE_results___Cell_TypeMII5[[#This Row],[Column10]])</f>
        <v>1.2572748686953017</v>
      </c>
    </row>
    <row r="260" spans="1:13" x14ac:dyDescent="0.35">
      <c r="A260" t="s">
        <v>4013</v>
      </c>
      <c r="B260" t="s">
        <v>2673</v>
      </c>
      <c r="C260" t="s">
        <v>2644</v>
      </c>
      <c r="D260" t="s">
        <v>3291</v>
      </c>
      <c r="E260" t="s">
        <v>3212</v>
      </c>
      <c r="F260" t="s">
        <v>3224</v>
      </c>
      <c r="G260" t="s">
        <v>3292</v>
      </c>
      <c r="H260" t="s">
        <v>3216</v>
      </c>
      <c r="I260" t="s">
        <v>7598</v>
      </c>
      <c r="J260">
        <v>5.5399999999999998E-2</v>
      </c>
      <c r="K260" t="s">
        <v>2430</v>
      </c>
      <c r="L260" t="s">
        <v>1928</v>
      </c>
      <c r="M260">
        <f>-LOG10(DE_results___Cell_TypeMII5[[#This Row],[Column10]])</f>
        <v>1.2564902352715703</v>
      </c>
    </row>
    <row r="261" spans="1:13" x14ac:dyDescent="0.35">
      <c r="A261" t="s">
        <v>4775</v>
      </c>
      <c r="B261" t="s">
        <v>4676</v>
      </c>
      <c r="C261" t="s">
        <v>7442</v>
      </c>
      <c r="D261" t="s">
        <v>5469</v>
      </c>
      <c r="E261" t="s">
        <v>7599</v>
      </c>
      <c r="F261" t="s">
        <v>3445</v>
      </c>
      <c r="G261" t="s">
        <v>5762</v>
      </c>
      <c r="H261" t="s">
        <v>3117</v>
      </c>
      <c r="I261" t="s">
        <v>6715</v>
      </c>
      <c r="J261">
        <v>5.6099999999999997E-2</v>
      </c>
      <c r="K261" t="s">
        <v>2430</v>
      </c>
      <c r="L261" t="s">
        <v>839</v>
      </c>
      <c r="M261">
        <f>-LOG10(DE_results___Cell_TypeMII5[[#This Row],[Column10]])</f>
        <v>1.2510371387438386</v>
      </c>
    </row>
    <row r="262" spans="1:13" x14ac:dyDescent="0.35">
      <c r="A262" t="s">
        <v>4783</v>
      </c>
      <c r="B262" t="s">
        <v>3347</v>
      </c>
      <c r="C262" t="s">
        <v>3619</v>
      </c>
      <c r="D262" t="s">
        <v>6421</v>
      </c>
      <c r="E262" t="s">
        <v>7600</v>
      </c>
      <c r="F262" t="s">
        <v>3350</v>
      </c>
      <c r="G262" t="s">
        <v>6009</v>
      </c>
      <c r="H262" t="s">
        <v>5718</v>
      </c>
      <c r="I262" t="s">
        <v>2982</v>
      </c>
      <c r="J262">
        <v>5.7000000000000002E-2</v>
      </c>
      <c r="K262" t="s">
        <v>2430</v>
      </c>
      <c r="L262" t="s">
        <v>2219</v>
      </c>
      <c r="M262">
        <f>-LOG10(DE_results___Cell_TypeMII5[[#This Row],[Column10]])</f>
        <v>1.2441251443275085</v>
      </c>
    </row>
    <row r="263" spans="1:13" x14ac:dyDescent="0.35">
      <c r="A263" t="s">
        <v>3688</v>
      </c>
      <c r="B263" t="s">
        <v>7601</v>
      </c>
      <c r="C263" t="s">
        <v>7048</v>
      </c>
      <c r="D263" t="s">
        <v>4392</v>
      </c>
      <c r="E263" t="s">
        <v>5624</v>
      </c>
      <c r="F263" t="s">
        <v>4252</v>
      </c>
      <c r="G263" t="s">
        <v>3517</v>
      </c>
      <c r="H263" t="s">
        <v>5299</v>
      </c>
      <c r="I263" t="s">
        <v>7602</v>
      </c>
      <c r="J263">
        <v>5.7200000000000001E-2</v>
      </c>
      <c r="K263" t="s">
        <v>2430</v>
      </c>
      <c r="L263" t="s">
        <v>1886</v>
      </c>
      <c r="M263">
        <f>-LOG10(DE_results___Cell_TypeMII5[[#This Row],[Column10]])</f>
        <v>1.2426039712069759</v>
      </c>
    </row>
    <row r="264" spans="1:13" x14ac:dyDescent="0.35">
      <c r="A264" t="s">
        <v>4202</v>
      </c>
      <c r="B264" t="s">
        <v>3789</v>
      </c>
      <c r="C264" t="s">
        <v>5476</v>
      </c>
      <c r="D264" t="s">
        <v>3088</v>
      </c>
      <c r="E264" t="s">
        <v>4024</v>
      </c>
      <c r="F264" t="s">
        <v>2817</v>
      </c>
      <c r="G264" t="s">
        <v>3004</v>
      </c>
      <c r="H264" t="s">
        <v>2738</v>
      </c>
      <c r="I264" t="s">
        <v>7603</v>
      </c>
      <c r="J264">
        <v>5.7700000000000001E-2</v>
      </c>
      <c r="K264" t="s">
        <v>2430</v>
      </c>
      <c r="L264" t="s">
        <v>1595</v>
      </c>
      <c r="M264">
        <f>-LOG10(DE_results___Cell_TypeMII5[[#This Row],[Column10]])</f>
        <v>1.2388241868442686</v>
      </c>
    </row>
    <row r="265" spans="1:13" x14ac:dyDescent="0.35">
      <c r="A265" t="s">
        <v>4173</v>
      </c>
      <c r="B265" t="s">
        <v>2809</v>
      </c>
      <c r="C265" t="s">
        <v>4386</v>
      </c>
      <c r="D265" t="s">
        <v>3814</v>
      </c>
      <c r="E265" t="s">
        <v>7604</v>
      </c>
      <c r="F265" t="s">
        <v>2811</v>
      </c>
      <c r="G265" t="s">
        <v>7278</v>
      </c>
      <c r="H265" t="s">
        <v>6217</v>
      </c>
      <c r="I265" t="s">
        <v>7605</v>
      </c>
      <c r="J265">
        <v>5.79E-2</v>
      </c>
      <c r="K265" t="s">
        <v>2440</v>
      </c>
      <c r="L265" t="s">
        <v>1325</v>
      </c>
      <c r="M265">
        <f>-LOG10(DE_results___Cell_TypeMII5[[#This Row],[Column10]])</f>
        <v>1.2373214362725637</v>
      </c>
    </row>
    <row r="266" spans="1:13" x14ac:dyDescent="0.35">
      <c r="A266" t="s">
        <v>3880</v>
      </c>
      <c r="B266" t="s">
        <v>7460</v>
      </c>
      <c r="C266" t="s">
        <v>3853</v>
      </c>
      <c r="D266" t="s">
        <v>7606</v>
      </c>
      <c r="E266" t="s">
        <v>7607</v>
      </c>
      <c r="F266" t="s">
        <v>5465</v>
      </c>
      <c r="G266" t="s">
        <v>6804</v>
      </c>
      <c r="H266" t="s">
        <v>3061</v>
      </c>
      <c r="I266" t="s">
        <v>7608</v>
      </c>
      <c r="J266">
        <v>5.8500000000000003E-2</v>
      </c>
      <c r="K266" t="s">
        <v>2430</v>
      </c>
      <c r="L266" t="s">
        <v>1085</v>
      </c>
      <c r="M266">
        <f>-LOG10(DE_results___Cell_TypeMII5[[#This Row],[Column10]])</f>
        <v>1.2328441339178196</v>
      </c>
    </row>
    <row r="267" spans="1:13" x14ac:dyDescent="0.35">
      <c r="A267" t="s">
        <v>3827</v>
      </c>
      <c r="B267" t="s">
        <v>3799</v>
      </c>
      <c r="C267" t="s">
        <v>3593</v>
      </c>
      <c r="D267" t="s">
        <v>4357</v>
      </c>
      <c r="E267" t="s">
        <v>7609</v>
      </c>
      <c r="F267" t="s">
        <v>7610</v>
      </c>
      <c r="G267" t="s">
        <v>7611</v>
      </c>
      <c r="H267" t="s">
        <v>7612</v>
      </c>
      <c r="I267" t="s">
        <v>7613</v>
      </c>
      <c r="J267">
        <v>5.8500000000000003E-2</v>
      </c>
      <c r="K267" t="s">
        <v>2430</v>
      </c>
      <c r="L267" t="s">
        <v>644</v>
      </c>
      <c r="M267">
        <f>-LOG10(DE_results___Cell_TypeMII5[[#This Row],[Column10]])</f>
        <v>1.2328441339178196</v>
      </c>
    </row>
    <row r="268" spans="1:13" x14ac:dyDescent="0.35">
      <c r="A268" t="s">
        <v>4432</v>
      </c>
      <c r="B268" t="s">
        <v>6089</v>
      </c>
      <c r="C268" t="s">
        <v>3380</v>
      </c>
      <c r="D268" t="s">
        <v>3142</v>
      </c>
      <c r="E268" t="s">
        <v>2545</v>
      </c>
      <c r="F268" t="s">
        <v>3722</v>
      </c>
      <c r="G268" t="s">
        <v>3512</v>
      </c>
      <c r="H268" t="s">
        <v>3930</v>
      </c>
      <c r="I268" t="s">
        <v>7614</v>
      </c>
      <c r="J268">
        <v>5.8900000000000001E-2</v>
      </c>
      <c r="K268" t="s">
        <v>2430</v>
      </c>
      <c r="L268" t="s">
        <v>1454</v>
      </c>
      <c r="M268">
        <f>-LOG10(DE_results___Cell_TypeMII5[[#This Row],[Column10]])</f>
        <v>1.2298847052128983</v>
      </c>
    </row>
    <row r="269" spans="1:13" x14ac:dyDescent="0.35">
      <c r="A269" t="s">
        <v>4345</v>
      </c>
      <c r="B269" t="s">
        <v>5139</v>
      </c>
      <c r="C269" t="s">
        <v>7615</v>
      </c>
      <c r="D269" t="s">
        <v>7425</v>
      </c>
      <c r="E269" t="s">
        <v>5821</v>
      </c>
      <c r="F269" t="s">
        <v>3847</v>
      </c>
      <c r="G269" t="s">
        <v>4510</v>
      </c>
      <c r="H269" t="s">
        <v>3855</v>
      </c>
      <c r="I269" t="s">
        <v>7616</v>
      </c>
      <c r="J269">
        <v>6.0400000000000002E-2</v>
      </c>
      <c r="K269" t="s">
        <v>2430</v>
      </c>
      <c r="L269" t="s">
        <v>2240</v>
      </c>
      <c r="M269">
        <f>-LOG10(DE_results___Cell_TypeMII5[[#This Row],[Column10]])</f>
        <v>1.2189630613788682</v>
      </c>
    </row>
    <row r="270" spans="1:13" x14ac:dyDescent="0.35">
      <c r="A270" t="s">
        <v>4522</v>
      </c>
      <c r="B270" t="s">
        <v>4346</v>
      </c>
      <c r="C270" t="s">
        <v>7146</v>
      </c>
      <c r="D270" t="s">
        <v>7372</v>
      </c>
      <c r="E270" t="s">
        <v>6148</v>
      </c>
      <c r="F270" t="s">
        <v>4350</v>
      </c>
      <c r="G270" t="s">
        <v>6263</v>
      </c>
      <c r="H270" t="s">
        <v>5190</v>
      </c>
      <c r="I270" t="s">
        <v>7617</v>
      </c>
      <c r="J270">
        <v>6.0400000000000002E-2</v>
      </c>
      <c r="K270" t="s">
        <v>2430</v>
      </c>
      <c r="L270" t="s">
        <v>2057</v>
      </c>
      <c r="M270">
        <f>-LOG10(DE_results___Cell_TypeMII5[[#This Row],[Column10]])</f>
        <v>1.2189630613788682</v>
      </c>
    </row>
    <row r="271" spans="1:13" x14ac:dyDescent="0.35">
      <c r="A271" t="s">
        <v>3648</v>
      </c>
      <c r="B271" t="s">
        <v>3997</v>
      </c>
      <c r="C271" t="s">
        <v>3661</v>
      </c>
      <c r="D271" t="s">
        <v>6502</v>
      </c>
      <c r="E271" t="s">
        <v>6315</v>
      </c>
      <c r="F271" t="s">
        <v>3999</v>
      </c>
      <c r="G271" t="s">
        <v>6504</v>
      </c>
      <c r="H271" t="s">
        <v>4037</v>
      </c>
      <c r="I271" t="s">
        <v>7618</v>
      </c>
      <c r="J271">
        <v>6.1699999999999998E-2</v>
      </c>
      <c r="K271" t="s">
        <v>2430</v>
      </c>
      <c r="L271" t="s">
        <v>356</v>
      </c>
      <c r="M271">
        <f>-LOG10(DE_results___Cell_TypeMII5[[#This Row],[Column10]])</f>
        <v>1.2097148359667584</v>
      </c>
    </row>
    <row r="272" spans="1:13" x14ac:dyDescent="0.35">
      <c r="A272" t="s">
        <v>3592</v>
      </c>
      <c r="B272" t="s">
        <v>4278</v>
      </c>
      <c r="C272" t="s">
        <v>2812</v>
      </c>
      <c r="D272" t="s">
        <v>2676</v>
      </c>
      <c r="E272" t="s">
        <v>5389</v>
      </c>
      <c r="F272" t="s">
        <v>3311</v>
      </c>
      <c r="G272" t="s">
        <v>2668</v>
      </c>
      <c r="H272" t="s">
        <v>2991</v>
      </c>
      <c r="I272" t="s">
        <v>7619</v>
      </c>
      <c r="J272">
        <v>6.2399999999999997E-2</v>
      </c>
      <c r="K272" t="s">
        <v>2430</v>
      </c>
      <c r="L272" t="s">
        <v>2255</v>
      </c>
      <c r="M272">
        <f>-LOG10(DE_results___Cell_TypeMII5[[#This Row],[Column10]])</f>
        <v>1.2048154103175761</v>
      </c>
    </row>
    <row r="273" spans="1:13" x14ac:dyDescent="0.35">
      <c r="A273" t="s">
        <v>4145</v>
      </c>
      <c r="B273" t="s">
        <v>2952</v>
      </c>
      <c r="C273" t="s">
        <v>2713</v>
      </c>
      <c r="D273" t="s">
        <v>3192</v>
      </c>
      <c r="E273" t="s">
        <v>3559</v>
      </c>
      <c r="F273" t="s">
        <v>5384</v>
      </c>
      <c r="G273" t="s">
        <v>3194</v>
      </c>
      <c r="H273" t="s">
        <v>3562</v>
      </c>
      <c r="I273" t="s">
        <v>7620</v>
      </c>
      <c r="J273">
        <v>6.8599999999999994E-2</v>
      </c>
      <c r="K273" t="s">
        <v>2430</v>
      </c>
      <c r="L273" t="s">
        <v>155</v>
      </c>
      <c r="M273">
        <f>-LOG10(DE_results___Cell_TypeMII5[[#This Row],[Column10]])</f>
        <v>1.1636758842932484</v>
      </c>
    </row>
    <row r="274" spans="1:13" x14ac:dyDescent="0.35">
      <c r="A274" t="s">
        <v>5174</v>
      </c>
      <c r="B274" t="s">
        <v>6931</v>
      </c>
      <c r="C274" t="s">
        <v>6589</v>
      </c>
      <c r="D274" t="s">
        <v>6458</v>
      </c>
      <c r="E274" t="s">
        <v>7005</v>
      </c>
      <c r="F274" t="s">
        <v>5645</v>
      </c>
      <c r="G274" t="s">
        <v>4350</v>
      </c>
      <c r="H274" t="s">
        <v>4191</v>
      </c>
      <c r="I274" t="s">
        <v>7621</v>
      </c>
      <c r="J274">
        <v>6.9400000000000003E-2</v>
      </c>
      <c r="K274" t="s">
        <v>2430</v>
      </c>
      <c r="L274" t="s">
        <v>1235</v>
      </c>
      <c r="M274">
        <f>-LOG10(DE_results___Cell_TypeMII5[[#This Row],[Column10]])</f>
        <v>1.158640529545145</v>
      </c>
    </row>
    <row r="275" spans="1:13" x14ac:dyDescent="0.35">
      <c r="A275" t="s">
        <v>4211</v>
      </c>
      <c r="B275" t="s">
        <v>5796</v>
      </c>
      <c r="C275" t="s">
        <v>3502</v>
      </c>
      <c r="D275" t="s">
        <v>3533</v>
      </c>
      <c r="E275" t="s">
        <v>5788</v>
      </c>
      <c r="F275" t="s">
        <v>3570</v>
      </c>
      <c r="G275" t="s">
        <v>2519</v>
      </c>
      <c r="H275" t="s">
        <v>3646</v>
      </c>
      <c r="I275" t="s">
        <v>7622</v>
      </c>
      <c r="J275">
        <v>6.9900000000000004E-2</v>
      </c>
      <c r="K275" t="s">
        <v>2430</v>
      </c>
      <c r="L275" t="s">
        <v>623</v>
      </c>
      <c r="M275">
        <f>-LOG10(DE_results___Cell_TypeMII5[[#This Row],[Column10]])</f>
        <v>1.1555228242543185</v>
      </c>
    </row>
    <row r="276" spans="1:13" x14ac:dyDescent="0.35">
      <c r="A276" t="s">
        <v>3695</v>
      </c>
      <c r="B276" t="s">
        <v>4441</v>
      </c>
      <c r="C276" t="s">
        <v>7623</v>
      </c>
      <c r="D276" t="s">
        <v>6581</v>
      </c>
      <c r="E276" t="s">
        <v>5506</v>
      </c>
      <c r="F276" t="s">
        <v>4198</v>
      </c>
      <c r="G276" t="s">
        <v>6455</v>
      </c>
      <c r="H276" t="s">
        <v>3306</v>
      </c>
      <c r="I276" t="s">
        <v>5865</v>
      </c>
      <c r="J276">
        <v>7.1599999999999997E-2</v>
      </c>
      <c r="K276" t="s">
        <v>2430</v>
      </c>
      <c r="L276" t="s">
        <v>989</v>
      </c>
      <c r="M276">
        <f>-LOG10(DE_results___Cell_TypeMII5[[#This Row],[Column10]])</f>
        <v>1.1450869776921444</v>
      </c>
    </row>
    <row r="277" spans="1:13" x14ac:dyDescent="0.35">
      <c r="A277" t="s">
        <v>4990</v>
      </c>
      <c r="B277" t="s">
        <v>3948</v>
      </c>
      <c r="C277" t="s">
        <v>4595</v>
      </c>
      <c r="D277" t="s">
        <v>3628</v>
      </c>
      <c r="E277" t="s">
        <v>4723</v>
      </c>
      <c r="F277" t="s">
        <v>2492</v>
      </c>
      <c r="G277" t="s">
        <v>2691</v>
      </c>
      <c r="H277" t="s">
        <v>3919</v>
      </c>
      <c r="I277" t="s">
        <v>7624</v>
      </c>
      <c r="J277">
        <v>7.2800000000000004E-2</v>
      </c>
      <c r="K277" t="s">
        <v>2430</v>
      </c>
      <c r="L277" t="s">
        <v>1001</v>
      </c>
      <c r="M277">
        <f>-LOG10(DE_results___Cell_TypeMII5[[#This Row],[Column10]])</f>
        <v>1.1378686206869628</v>
      </c>
    </row>
    <row r="278" spans="1:13" x14ac:dyDescent="0.35">
      <c r="A278" t="s">
        <v>4757</v>
      </c>
      <c r="B278" t="s">
        <v>2643</v>
      </c>
      <c r="C278" t="s">
        <v>5017</v>
      </c>
      <c r="D278" t="s">
        <v>2865</v>
      </c>
      <c r="E278" t="s">
        <v>2834</v>
      </c>
      <c r="F278" t="s">
        <v>3006</v>
      </c>
      <c r="G278" t="s">
        <v>2545</v>
      </c>
      <c r="H278" t="s">
        <v>3094</v>
      </c>
      <c r="I278" t="s">
        <v>7625</v>
      </c>
      <c r="J278">
        <v>7.46E-2</v>
      </c>
      <c r="K278" t="s">
        <v>2430</v>
      </c>
      <c r="L278" t="s">
        <v>2213</v>
      </c>
      <c r="M278">
        <f>-LOG10(DE_results___Cell_TypeMII5[[#This Row],[Column10]])</f>
        <v>1.1272611725273312</v>
      </c>
    </row>
    <row r="279" spans="1:13" x14ac:dyDescent="0.35">
      <c r="A279" t="s">
        <v>5277</v>
      </c>
      <c r="B279" t="s">
        <v>3875</v>
      </c>
      <c r="C279" t="s">
        <v>6228</v>
      </c>
      <c r="D279" t="s">
        <v>7277</v>
      </c>
      <c r="E279" t="s">
        <v>6624</v>
      </c>
      <c r="F279" t="s">
        <v>3877</v>
      </c>
      <c r="G279" t="s">
        <v>3948</v>
      </c>
      <c r="H279" t="s">
        <v>4151</v>
      </c>
      <c r="I279" t="s">
        <v>7626</v>
      </c>
      <c r="J279">
        <v>7.6499999999999999E-2</v>
      </c>
      <c r="K279" t="s">
        <v>2430</v>
      </c>
      <c r="L279" t="s">
        <v>1547</v>
      </c>
      <c r="M279">
        <f>-LOG10(DE_results___Cell_TypeMII5[[#This Row],[Column10]])</f>
        <v>1.1163385648463824</v>
      </c>
    </row>
    <row r="280" spans="1:13" x14ac:dyDescent="0.35">
      <c r="A280" t="s">
        <v>4129</v>
      </c>
      <c r="B280" t="s">
        <v>7627</v>
      </c>
      <c r="C280" t="s">
        <v>3285</v>
      </c>
      <c r="D280" t="s">
        <v>2939</v>
      </c>
      <c r="E280" t="s">
        <v>2841</v>
      </c>
      <c r="F280" t="s">
        <v>3086</v>
      </c>
      <c r="G280" t="s">
        <v>2943</v>
      </c>
      <c r="H280" t="s">
        <v>4955</v>
      </c>
      <c r="I280" t="s">
        <v>7628</v>
      </c>
      <c r="J280">
        <v>7.6499999999999999E-2</v>
      </c>
      <c r="K280" t="s">
        <v>2430</v>
      </c>
      <c r="L280" t="s">
        <v>1922</v>
      </c>
      <c r="M280">
        <f>-LOG10(DE_results___Cell_TypeMII5[[#This Row],[Column10]])</f>
        <v>1.1163385648463824</v>
      </c>
    </row>
    <row r="281" spans="1:13" x14ac:dyDescent="0.35">
      <c r="A281" t="s">
        <v>6919</v>
      </c>
      <c r="B281" t="s">
        <v>7480</v>
      </c>
      <c r="C281" t="s">
        <v>7629</v>
      </c>
      <c r="D281" t="s">
        <v>5735</v>
      </c>
      <c r="E281" t="s">
        <v>7630</v>
      </c>
      <c r="F281" t="s">
        <v>7631</v>
      </c>
      <c r="G281" t="s">
        <v>7342</v>
      </c>
      <c r="H281" t="s">
        <v>7632</v>
      </c>
      <c r="I281" t="s">
        <v>7633</v>
      </c>
      <c r="J281">
        <v>7.8E-2</v>
      </c>
      <c r="K281" t="s">
        <v>2440</v>
      </c>
      <c r="L281" t="s">
        <v>614</v>
      </c>
      <c r="M281">
        <f>-LOG10(DE_results___Cell_TypeMII5[[#This Row],[Column10]])</f>
        <v>1.1079053973095196</v>
      </c>
    </row>
    <row r="282" spans="1:13" x14ac:dyDescent="0.35">
      <c r="A282" t="s">
        <v>2591</v>
      </c>
      <c r="B282" t="s">
        <v>7634</v>
      </c>
      <c r="C282" t="s">
        <v>4832</v>
      </c>
      <c r="D282" t="s">
        <v>7635</v>
      </c>
      <c r="E282" t="s">
        <v>7636</v>
      </c>
      <c r="F282" t="s">
        <v>5801</v>
      </c>
      <c r="G282" t="s">
        <v>5679</v>
      </c>
      <c r="H282" t="s">
        <v>2861</v>
      </c>
      <c r="I282" t="s">
        <v>7637</v>
      </c>
      <c r="J282">
        <v>7.8899999999999998E-2</v>
      </c>
      <c r="K282" t="s">
        <v>2440</v>
      </c>
      <c r="L282" t="s">
        <v>2117</v>
      </c>
      <c r="M282">
        <f>-LOG10(DE_results___Cell_TypeMII5[[#This Row],[Column10]])</f>
        <v>1.1029229967905798</v>
      </c>
    </row>
    <row r="283" spans="1:13" x14ac:dyDescent="0.35">
      <c r="A283" t="s">
        <v>5614</v>
      </c>
      <c r="B283" t="s">
        <v>3662</v>
      </c>
      <c r="C283" t="s">
        <v>6397</v>
      </c>
      <c r="D283" t="s">
        <v>4749</v>
      </c>
      <c r="E283" t="s">
        <v>5489</v>
      </c>
      <c r="F283" t="s">
        <v>3094</v>
      </c>
      <c r="G283" t="s">
        <v>4045</v>
      </c>
      <c r="H283" t="s">
        <v>3004</v>
      </c>
      <c r="I283" t="s">
        <v>7638</v>
      </c>
      <c r="J283">
        <v>7.8899999999999998E-2</v>
      </c>
      <c r="K283" t="s">
        <v>2430</v>
      </c>
      <c r="L283" t="s">
        <v>2210</v>
      </c>
      <c r="M283">
        <f>-LOG10(DE_results___Cell_TypeMII5[[#This Row],[Column10]])</f>
        <v>1.1029229967905798</v>
      </c>
    </row>
    <row r="284" spans="1:13" x14ac:dyDescent="0.35">
      <c r="A284" t="s">
        <v>3911</v>
      </c>
      <c r="B284" t="s">
        <v>4075</v>
      </c>
      <c r="C284" t="s">
        <v>4707</v>
      </c>
      <c r="D284" t="s">
        <v>6479</v>
      </c>
      <c r="E284" t="s">
        <v>3234</v>
      </c>
      <c r="F284" t="s">
        <v>5734</v>
      </c>
      <c r="G284" t="s">
        <v>2694</v>
      </c>
      <c r="H284" t="s">
        <v>3235</v>
      </c>
      <c r="I284" t="s">
        <v>7639</v>
      </c>
      <c r="J284">
        <v>7.8899999999999998E-2</v>
      </c>
      <c r="K284" t="s">
        <v>2430</v>
      </c>
      <c r="L284" t="s">
        <v>467</v>
      </c>
      <c r="M284">
        <f>-LOG10(DE_results___Cell_TypeMII5[[#This Row],[Column10]])</f>
        <v>1.1029229967905798</v>
      </c>
    </row>
    <row r="285" spans="1:13" x14ac:dyDescent="0.35">
      <c r="A285" t="s">
        <v>4184</v>
      </c>
      <c r="B285" t="s">
        <v>3948</v>
      </c>
      <c r="C285" t="s">
        <v>3470</v>
      </c>
      <c r="D285" t="s">
        <v>3957</v>
      </c>
      <c r="E285" t="s">
        <v>6240</v>
      </c>
      <c r="F285" t="s">
        <v>2492</v>
      </c>
      <c r="G285" t="s">
        <v>3960</v>
      </c>
      <c r="H285" t="s">
        <v>2585</v>
      </c>
      <c r="I285" t="s">
        <v>7640</v>
      </c>
      <c r="J285">
        <v>7.8899999999999998E-2</v>
      </c>
      <c r="K285" t="s">
        <v>2430</v>
      </c>
      <c r="L285" t="s">
        <v>1169</v>
      </c>
      <c r="M285">
        <f>-LOG10(DE_results___Cell_TypeMII5[[#This Row],[Column10]])</f>
        <v>1.1029229967905798</v>
      </c>
    </row>
    <row r="286" spans="1:13" x14ac:dyDescent="0.35">
      <c r="A286" t="s">
        <v>4518</v>
      </c>
      <c r="B286" t="s">
        <v>2652</v>
      </c>
      <c r="C286" t="s">
        <v>6853</v>
      </c>
      <c r="D286" t="s">
        <v>4751</v>
      </c>
      <c r="E286" t="s">
        <v>4240</v>
      </c>
      <c r="F286" t="s">
        <v>3517</v>
      </c>
      <c r="G286" t="s">
        <v>2518</v>
      </c>
      <c r="H286" t="s">
        <v>3518</v>
      </c>
      <c r="I286" t="s">
        <v>6451</v>
      </c>
      <c r="J286">
        <v>8.2199999999999995E-2</v>
      </c>
      <c r="K286" t="s">
        <v>2430</v>
      </c>
      <c r="L286" t="s">
        <v>1484</v>
      </c>
      <c r="M286">
        <f>-LOG10(DE_results___Cell_TypeMII5[[#This Row],[Column10]])</f>
        <v>1.0851281824599497</v>
      </c>
    </row>
    <row r="287" spans="1:13" x14ac:dyDescent="0.35">
      <c r="A287" t="s">
        <v>4574</v>
      </c>
      <c r="B287" t="s">
        <v>4484</v>
      </c>
      <c r="C287" t="s">
        <v>2773</v>
      </c>
      <c r="D287" t="s">
        <v>7390</v>
      </c>
      <c r="E287" t="s">
        <v>6317</v>
      </c>
      <c r="F287" t="s">
        <v>3943</v>
      </c>
      <c r="G287" t="s">
        <v>6489</v>
      </c>
      <c r="H287" t="s">
        <v>4604</v>
      </c>
      <c r="I287" t="s">
        <v>7641</v>
      </c>
      <c r="J287">
        <v>8.3000000000000004E-2</v>
      </c>
      <c r="K287" t="s">
        <v>2430</v>
      </c>
      <c r="L287" t="s">
        <v>500</v>
      </c>
      <c r="M287">
        <f>-LOG10(DE_results___Cell_TypeMII5[[#This Row],[Column10]])</f>
        <v>1.080921907623926</v>
      </c>
    </row>
    <row r="288" spans="1:13" x14ac:dyDescent="0.35">
      <c r="A288" t="s">
        <v>4190</v>
      </c>
      <c r="B288" t="s">
        <v>5149</v>
      </c>
      <c r="C288" t="s">
        <v>3740</v>
      </c>
      <c r="D288" t="s">
        <v>3967</v>
      </c>
      <c r="E288" t="s">
        <v>4449</v>
      </c>
      <c r="F288" t="s">
        <v>3919</v>
      </c>
      <c r="G288" t="s">
        <v>4597</v>
      </c>
      <c r="H288" t="s">
        <v>3275</v>
      </c>
      <c r="I288" t="s">
        <v>7642</v>
      </c>
      <c r="J288">
        <v>8.4400000000000003E-2</v>
      </c>
      <c r="K288" t="s">
        <v>2430</v>
      </c>
      <c r="L288" t="s">
        <v>1550</v>
      </c>
      <c r="M288">
        <f>-LOG10(DE_results___Cell_TypeMII5[[#This Row],[Column10]])</f>
        <v>1.0736575533743449</v>
      </c>
    </row>
    <row r="289" spans="1:13" x14ac:dyDescent="0.35">
      <c r="A289" t="s">
        <v>5345</v>
      </c>
      <c r="B289" t="s">
        <v>2559</v>
      </c>
      <c r="C289" t="s">
        <v>3184</v>
      </c>
      <c r="D289" t="s">
        <v>4043</v>
      </c>
      <c r="E289" t="s">
        <v>2635</v>
      </c>
      <c r="F289" t="s">
        <v>3173</v>
      </c>
      <c r="G289" t="s">
        <v>3234</v>
      </c>
      <c r="H289" t="s">
        <v>3033</v>
      </c>
      <c r="I289" t="s">
        <v>7643</v>
      </c>
      <c r="J289">
        <v>8.6900000000000005E-2</v>
      </c>
      <c r="K289" t="s">
        <v>2430</v>
      </c>
      <c r="L289" t="s">
        <v>1142</v>
      </c>
      <c r="M289">
        <f>-LOG10(DE_results___Cell_TypeMII5[[#This Row],[Column10]])</f>
        <v>1.0609802235513335</v>
      </c>
    </row>
    <row r="290" spans="1:13" x14ac:dyDescent="0.35">
      <c r="A290" t="s">
        <v>4048</v>
      </c>
      <c r="B290" t="s">
        <v>5299</v>
      </c>
      <c r="C290" t="s">
        <v>3365</v>
      </c>
      <c r="D290" t="s">
        <v>5961</v>
      </c>
      <c r="E290" t="s">
        <v>3096</v>
      </c>
      <c r="F290" t="s">
        <v>7405</v>
      </c>
      <c r="G290" t="s">
        <v>2620</v>
      </c>
      <c r="H290" t="s">
        <v>2700</v>
      </c>
      <c r="I290" t="s">
        <v>7644</v>
      </c>
      <c r="J290">
        <v>8.6999999999999994E-2</v>
      </c>
      <c r="K290" t="s">
        <v>2430</v>
      </c>
      <c r="L290" t="s">
        <v>260</v>
      </c>
      <c r="M290">
        <f>-LOG10(DE_results___Cell_TypeMII5[[#This Row],[Column10]])</f>
        <v>1.0604807473813815</v>
      </c>
    </row>
    <row r="291" spans="1:13" x14ac:dyDescent="0.35">
      <c r="A291" t="s">
        <v>3888</v>
      </c>
      <c r="B291" t="s">
        <v>7645</v>
      </c>
      <c r="C291" t="s">
        <v>4043</v>
      </c>
      <c r="D291" t="s">
        <v>7646</v>
      </c>
      <c r="E291" t="s">
        <v>6458</v>
      </c>
      <c r="F291" t="s">
        <v>4488</v>
      </c>
      <c r="G291" t="s">
        <v>3286</v>
      </c>
      <c r="H291" t="s">
        <v>4350</v>
      </c>
      <c r="I291" t="s">
        <v>7647</v>
      </c>
      <c r="J291">
        <v>9.1200000000000003E-2</v>
      </c>
      <c r="K291" t="s">
        <v>2430</v>
      </c>
      <c r="L291" t="s">
        <v>2279</v>
      </c>
      <c r="M291">
        <f>-LOG10(DE_results___Cell_TypeMII5[[#This Row],[Column10]])</f>
        <v>1.0400051616715837</v>
      </c>
    </row>
    <row r="292" spans="1:13" x14ac:dyDescent="0.35">
      <c r="A292" t="s">
        <v>4161</v>
      </c>
      <c r="B292" t="s">
        <v>2565</v>
      </c>
      <c r="C292" t="s">
        <v>3046</v>
      </c>
      <c r="D292" t="s">
        <v>7510</v>
      </c>
      <c r="E292" t="s">
        <v>7648</v>
      </c>
      <c r="F292" t="s">
        <v>2568</v>
      </c>
      <c r="G292" t="s">
        <v>5253</v>
      </c>
      <c r="H292" t="s">
        <v>6050</v>
      </c>
      <c r="I292" t="s">
        <v>7649</v>
      </c>
      <c r="J292">
        <v>9.1499999999999998E-2</v>
      </c>
      <c r="K292" t="s">
        <v>2430</v>
      </c>
      <c r="L292" t="s">
        <v>1514</v>
      </c>
      <c r="M292">
        <f>-LOG10(DE_results___Cell_TypeMII5[[#This Row],[Column10]])</f>
        <v>1.0385789059335517</v>
      </c>
    </row>
    <row r="293" spans="1:13" x14ac:dyDescent="0.35">
      <c r="A293" t="s">
        <v>5015</v>
      </c>
      <c r="B293" t="s">
        <v>4751</v>
      </c>
      <c r="C293" t="s">
        <v>6748</v>
      </c>
      <c r="D293" t="s">
        <v>5882</v>
      </c>
      <c r="E293" t="s">
        <v>3743</v>
      </c>
      <c r="F293" t="s">
        <v>2518</v>
      </c>
      <c r="G293" t="s">
        <v>4045</v>
      </c>
      <c r="H293" t="s">
        <v>2516</v>
      </c>
      <c r="I293" t="s">
        <v>7650</v>
      </c>
      <c r="J293">
        <v>9.1999999999999998E-2</v>
      </c>
      <c r="K293" t="s">
        <v>2430</v>
      </c>
      <c r="L293" t="s">
        <v>686</v>
      </c>
      <c r="M293">
        <f>-LOG10(DE_results___Cell_TypeMII5[[#This Row],[Column10]])</f>
        <v>1.0362121726544447</v>
      </c>
    </row>
    <row r="294" spans="1:13" x14ac:dyDescent="0.35">
      <c r="A294" t="s">
        <v>4244</v>
      </c>
      <c r="B294" t="s">
        <v>3855</v>
      </c>
      <c r="C294" t="s">
        <v>5653</v>
      </c>
      <c r="D294" t="s">
        <v>3260</v>
      </c>
      <c r="E294" t="s">
        <v>4449</v>
      </c>
      <c r="F294" t="s">
        <v>3722</v>
      </c>
      <c r="G294" t="s">
        <v>3518</v>
      </c>
      <c r="H294" t="s">
        <v>3275</v>
      </c>
      <c r="I294" t="s">
        <v>7651</v>
      </c>
      <c r="J294">
        <v>9.4700000000000006E-2</v>
      </c>
      <c r="K294" t="s">
        <v>2430</v>
      </c>
      <c r="L294" t="s">
        <v>1601</v>
      </c>
      <c r="M294">
        <f>-LOG10(DE_results___Cell_TypeMII5[[#This Row],[Column10]])</f>
        <v>1.0236500209967265</v>
      </c>
    </row>
    <row r="295" spans="1:13" x14ac:dyDescent="0.35">
      <c r="A295" t="s">
        <v>3956</v>
      </c>
      <c r="B295" t="s">
        <v>4396</v>
      </c>
      <c r="C295" t="s">
        <v>6138</v>
      </c>
      <c r="D295" t="s">
        <v>4905</v>
      </c>
      <c r="E295" t="s">
        <v>4212</v>
      </c>
      <c r="F295" t="s">
        <v>3723</v>
      </c>
      <c r="G295" t="s">
        <v>2546</v>
      </c>
      <c r="H295" t="s">
        <v>3477</v>
      </c>
      <c r="I295" t="s">
        <v>7652</v>
      </c>
      <c r="J295">
        <v>9.6299999999999997E-2</v>
      </c>
      <c r="K295" t="s">
        <v>2430</v>
      </c>
      <c r="L295" t="s">
        <v>134</v>
      </c>
      <c r="M295">
        <f>-LOG10(DE_results___Cell_TypeMII5[[#This Row],[Column10]])</f>
        <v>1.0163737128754655</v>
      </c>
    </row>
    <row r="296" spans="1:13" x14ac:dyDescent="0.35">
      <c r="A296" t="s">
        <v>5366</v>
      </c>
      <c r="B296" t="s">
        <v>5983</v>
      </c>
      <c r="C296" t="s">
        <v>5879</v>
      </c>
      <c r="D296" t="s">
        <v>3266</v>
      </c>
      <c r="E296" t="s">
        <v>3229</v>
      </c>
      <c r="F296" t="s">
        <v>2518</v>
      </c>
      <c r="G296" t="s">
        <v>3234</v>
      </c>
      <c r="H296" t="s">
        <v>3004</v>
      </c>
      <c r="I296" t="s">
        <v>2732</v>
      </c>
      <c r="J296">
        <v>9.6299999999999997E-2</v>
      </c>
      <c r="K296" t="s">
        <v>2430</v>
      </c>
      <c r="L296" t="s">
        <v>464</v>
      </c>
      <c r="M296">
        <f>-LOG10(DE_results___Cell_TypeMII5[[#This Row],[Column10]])</f>
        <v>1.0163737128754655</v>
      </c>
    </row>
    <row r="297" spans="1:13" x14ac:dyDescent="0.35">
      <c r="A297" t="s">
        <v>4227</v>
      </c>
      <c r="B297" t="s">
        <v>2988</v>
      </c>
      <c r="C297" t="s">
        <v>2713</v>
      </c>
      <c r="D297" t="s">
        <v>6039</v>
      </c>
      <c r="E297" t="s">
        <v>3407</v>
      </c>
      <c r="F297" t="s">
        <v>2990</v>
      </c>
      <c r="G297" t="s">
        <v>2738</v>
      </c>
      <c r="H297" t="s">
        <v>3079</v>
      </c>
      <c r="I297" t="s">
        <v>6746</v>
      </c>
      <c r="J297">
        <v>9.7500000000000003E-2</v>
      </c>
      <c r="K297" t="s">
        <v>2430</v>
      </c>
      <c r="L297" t="s">
        <v>773</v>
      </c>
      <c r="M297">
        <f>-LOG10(DE_results___Cell_TypeMII5[[#This Row],[Column10]])</f>
        <v>1.0109953843014632</v>
      </c>
    </row>
    <row r="298" spans="1:13" x14ac:dyDescent="0.35">
      <c r="A298" t="s">
        <v>4249</v>
      </c>
      <c r="B298" t="s">
        <v>3793</v>
      </c>
      <c r="C298" t="s">
        <v>5862</v>
      </c>
      <c r="D298" t="s">
        <v>5765</v>
      </c>
      <c r="E298" t="s">
        <v>3654</v>
      </c>
      <c r="F298" t="s">
        <v>3007</v>
      </c>
      <c r="G298" t="s">
        <v>3033</v>
      </c>
      <c r="H298" t="s">
        <v>3408</v>
      </c>
      <c r="I298" t="s">
        <v>7653</v>
      </c>
      <c r="J298">
        <v>0.1</v>
      </c>
      <c r="K298" t="s">
        <v>2430</v>
      </c>
      <c r="L298" t="s">
        <v>569</v>
      </c>
      <c r="M298">
        <f>-LOG10(DE_results___Cell_TypeMII5[[#This Row],[Column10]])</f>
        <v>1</v>
      </c>
    </row>
    <row r="299" spans="1:13" x14ac:dyDescent="0.35">
      <c r="A299" t="s">
        <v>3532</v>
      </c>
      <c r="B299" t="s">
        <v>7654</v>
      </c>
      <c r="C299" t="s">
        <v>4937</v>
      </c>
      <c r="D299" t="s">
        <v>7655</v>
      </c>
      <c r="E299" t="s">
        <v>7213</v>
      </c>
      <c r="F299" t="s">
        <v>5290</v>
      </c>
      <c r="G299" t="s">
        <v>4886</v>
      </c>
      <c r="H299" t="s">
        <v>2558</v>
      </c>
      <c r="I299" t="s">
        <v>7656</v>
      </c>
      <c r="J299">
        <v>0.1</v>
      </c>
      <c r="K299" t="s">
        <v>2430</v>
      </c>
      <c r="L299" t="s">
        <v>512</v>
      </c>
      <c r="M299">
        <f>-LOG10(DE_results___Cell_TypeMII5[[#This Row],[Column10]])</f>
        <v>1</v>
      </c>
    </row>
    <row r="300" spans="1:13" x14ac:dyDescent="0.35">
      <c r="A300" t="s">
        <v>4377</v>
      </c>
      <c r="B300" t="s">
        <v>3207</v>
      </c>
      <c r="C300" t="s">
        <v>4043</v>
      </c>
      <c r="D300" t="s">
        <v>4339</v>
      </c>
      <c r="E300" t="s">
        <v>6116</v>
      </c>
      <c r="F300" t="s">
        <v>3034</v>
      </c>
      <c r="G300" t="s">
        <v>3517</v>
      </c>
      <c r="H300" t="s">
        <v>3919</v>
      </c>
      <c r="I300" t="s">
        <v>7657</v>
      </c>
      <c r="J300">
        <v>0.1</v>
      </c>
      <c r="K300" t="s">
        <v>2430</v>
      </c>
      <c r="L300" t="s">
        <v>950</v>
      </c>
      <c r="M300">
        <f>-LOG10(DE_results___Cell_TypeMII5[[#This Row],[Column10]])</f>
        <v>1</v>
      </c>
    </row>
    <row r="301" spans="1:13" x14ac:dyDescent="0.35">
      <c r="A301" t="s">
        <v>4763</v>
      </c>
      <c r="B301" t="s">
        <v>5864</v>
      </c>
      <c r="C301" t="s">
        <v>5254</v>
      </c>
      <c r="D301" t="s">
        <v>6959</v>
      </c>
      <c r="E301" t="s">
        <v>2904</v>
      </c>
      <c r="F301" t="s">
        <v>3723</v>
      </c>
      <c r="G301" t="s">
        <v>2546</v>
      </c>
      <c r="H301" t="s">
        <v>3477</v>
      </c>
      <c r="I301" t="s">
        <v>7658</v>
      </c>
      <c r="J301">
        <v>0.10199999999999999</v>
      </c>
      <c r="K301" t="s">
        <v>2430</v>
      </c>
      <c r="L301" t="s">
        <v>2189</v>
      </c>
      <c r="M301">
        <f>-LOG10(DE_results___Cell_TypeMII5[[#This Row],[Column10]])</f>
        <v>0.99139982823808248</v>
      </c>
    </row>
    <row r="302" spans="1:13" x14ac:dyDescent="0.35">
      <c r="A302" t="s">
        <v>5466</v>
      </c>
      <c r="B302" t="s">
        <v>5405</v>
      </c>
      <c r="C302" t="s">
        <v>5872</v>
      </c>
      <c r="D302" t="s">
        <v>5219</v>
      </c>
      <c r="E302" t="s">
        <v>7659</v>
      </c>
      <c r="F302" t="s">
        <v>3912</v>
      </c>
      <c r="G302" t="s">
        <v>4006</v>
      </c>
      <c r="H302" t="s">
        <v>5064</v>
      </c>
      <c r="I302" t="s">
        <v>7660</v>
      </c>
      <c r="J302">
        <v>0.10199999999999999</v>
      </c>
      <c r="K302" t="s">
        <v>2430</v>
      </c>
      <c r="L302" t="s">
        <v>1073</v>
      </c>
      <c r="M302">
        <f>-LOG10(DE_results___Cell_TypeMII5[[#This Row],[Column10]])</f>
        <v>0.99139982823808248</v>
      </c>
    </row>
    <row r="303" spans="1:13" x14ac:dyDescent="0.35">
      <c r="A303" t="s">
        <v>4002</v>
      </c>
      <c r="B303" t="s">
        <v>3302</v>
      </c>
      <c r="C303" t="s">
        <v>3661</v>
      </c>
      <c r="D303" t="s">
        <v>2634</v>
      </c>
      <c r="E303" t="s">
        <v>3735</v>
      </c>
      <c r="F303" t="s">
        <v>2694</v>
      </c>
      <c r="G303" t="s">
        <v>2516</v>
      </c>
      <c r="H303" t="s">
        <v>3311</v>
      </c>
      <c r="I303" t="s">
        <v>7661</v>
      </c>
      <c r="J303">
        <v>0.104</v>
      </c>
      <c r="K303" t="s">
        <v>2430</v>
      </c>
      <c r="L303" t="s">
        <v>2087</v>
      </c>
      <c r="M303">
        <f>-LOG10(DE_results___Cell_TypeMII5[[#This Row],[Column10]])</f>
        <v>0.98296666070121963</v>
      </c>
    </row>
    <row r="304" spans="1:13" x14ac:dyDescent="0.35">
      <c r="A304" t="s">
        <v>4586</v>
      </c>
      <c r="B304" t="s">
        <v>5591</v>
      </c>
      <c r="C304" t="s">
        <v>6026</v>
      </c>
      <c r="D304" t="s">
        <v>6547</v>
      </c>
      <c r="E304" t="s">
        <v>6613</v>
      </c>
      <c r="F304" t="s">
        <v>4973</v>
      </c>
      <c r="G304" t="s">
        <v>6168</v>
      </c>
      <c r="H304" t="s">
        <v>4407</v>
      </c>
      <c r="I304" t="s">
        <v>7662</v>
      </c>
      <c r="J304">
        <v>0.108</v>
      </c>
      <c r="K304" t="s">
        <v>2430</v>
      </c>
      <c r="L304" t="s">
        <v>1364</v>
      </c>
      <c r="M304">
        <f>-LOG10(DE_results___Cell_TypeMII5[[#This Row],[Column10]])</f>
        <v>0.96657624451305035</v>
      </c>
    </row>
    <row r="305" spans="1:13" x14ac:dyDescent="0.35">
      <c r="A305" t="s">
        <v>4607</v>
      </c>
      <c r="B305" t="s">
        <v>4549</v>
      </c>
      <c r="C305" t="s">
        <v>3124</v>
      </c>
      <c r="D305" t="s">
        <v>6978</v>
      </c>
      <c r="E305" t="s">
        <v>3765</v>
      </c>
      <c r="F305" t="s">
        <v>6779</v>
      </c>
      <c r="G305" t="s">
        <v>3638</v>
      </c>
      <c r="H305" t="s">
        <v>3768</v>
      </c>
      <c r="I305" t="s">
        <v>6336</v>
      </c>
      <c r="J305">
        <v>0.109</v>
      </c>
      <c r="K305" t="s">
        <v>2430</v>
      </c>
      <c r="L305" t="s">
        <v>1448</v>
      </c>
      <c r="M305">
        <f>-LOG10(DE_results___Cell_TypeMII5[[#This Row],[Column10]])</f>
        <v>0.96257350205937642</v>
      </c>
    </row>
    <row r="306" spans="1:13" x14ac:dyDescent="0.35">
      <c r="A306" t="s">
        <v>4089</v>
      </c>
      <c r="B306" t="s">
        <v>6816</v>
      </c>
      <c r="C306" t="s">
        <v>5689</v>
      </c>
      <c r="D306" t="s">
        <v>3383</v>
      </c>
      <c r="E306" t="s">
        <v>3907</v>
      </c>
      <c r="F306" t="s">
        <v>3250</v>
      </c>
      <c r="G306" t="s">
        <v>3248</v>
      </c>
      <c r="H306" t="s">
        <v>3034</v>
      </c>
      <c r="I306" t="s">
        <v>7663</v>
      </c>
      <c r="J306">
        <v>0.111</v>
      </c>
      <c r="K306" t="s">
        <v>2430</v>
      </c>
      <c r="L306" t="s">
        <v>2042</v>
      </c>
      <c r="M306">
        <f>-LOG10(DE_results___Cell_TypeMII5[[#This Row],[Column10]])</f>
        <v>0.95467702121334252</v>
      </c>
    </row>
    <row r="307" spans="1:13" x14ac:dyDescent="0.35">
      <c r="A307" t="s">
        <v>4980</v>
      </c>
      <c r="B307" t="s">
        <v>3017</v>
      </c>
      <c r="C307" t="s">
        <v>4935</v>
      </c>
      <c r="D307" t="s">
        <v>3471</v>
      </c>
      <c r="E307" t="s">
        <v>5531</v>
      </c>
      <c r="F307" t="s">
        <v>3597</v>
      </c>
      <c r="G307" t="s">
        <v>3960</v>
      </c>
      <c r="H307" t="s">
        <v>2421</v>
      </c>
      <c r="I307" t="s">
        <v>5859</v>
      </c>
      <c r="J307">
        <v>0.11799999999999999</v>
      </c>
      <c r="K307" t="s">
        <v>2430</v>
      </c>
      <c r="L307" t="s">
        <v>1313</v>
      </c>
      <c r="M307">
        <f>-LOG10(DE_results___Cell_TypeMII5[[#This Row],[Column10]])</f>
        <v>0.92811799269387463</v>
      </c>
    </row>
    <row r="308" spans="1:13" x14ac:dyDescent="0.35">
      <c r="A308" t="s">
        <v>4459</v>
      </c>
      <c r="B308" t="s">
        <v>4721</v>
      </c>
      <c r="C308" t="s">
        <v>3298</v>
      </c>
      <c r="D308" t="s">
        <v>6655</v>
      </c>
      <c r="E308" t="s">
        <v>4335</v>
      </c>
      <c r="F308" t="s">
        <v>4723</v>
      </c>
      <c r="G308" t="s">
        <v>6168</v>
      </c>
      <c r="H308" t="s">
        <v>4630</v>
      </c>
      <c r="I308" t="s">
        <v>6329</v>
      </c>
      <c r="J308">
        <v>0.12</v>
      </c>
      <c r="K308" t="s">
        <v>2430</v>
      </c>
      <c r="L308" t="s">
        <v>1445</v>
      </c>
      <c r="M308">
        <f>-LOG10(DE_results___Cell_TypeMII5[[#This Row],[Column10]])</f>
        <v>0.92081875395237522</v>
      </c>
    </row>
    <row r="309" spans="1:13" x14ac:dyDescent="0.35">
      <c r="A309" t="s">
        <v>4904</v>
      </c>
      <c r="B309" t="s">
        <v>3061</v>
      </c>
      <c r="C309" t="s">
        <v>4423</v>
      </c>
      <c r="D309" t="s">
        <v>6228</v>
      </c>
      <c r="E309" t="s">
        <v>5965</v>
      </c>
      <c r="F309" t="s">
        <v>4449</v>
      </c>
      <c r="G309" t="s">
        <v>4050</v>
      </c>
      <c r="H309" t="s">
        <v>3148</v>
      </c>
      <c r="I309" t="s">
        <v>4855</v>
      </c>
      <c r="J309">
        <v>0.126</v>
      </c>
      <c r="K309" t="s">
        <v>2430</v>
      </c>
      <c r="L309" t="s">
        <v>836</v>
      </c>
      <c r="M309">
        <f>-LOG10(DE_results___Cell_TypeMII5[[#This Row],[Column10]])</f>
        <v>0.89962945488243706</v>
      </c>
    </row>
    <row r="310" spans="1:13" x14ac:dyDescent="0.35">
      <c r="A310" t="s">
        <v>5223</v>
      </c>
      <c r="B310" t="s">
        <v>3884</v>
      </c>
      <c r="C310" t="s">
        <v>6002</v>
      </c>
      <c r="D310" t="s">
        <v>2811</v>
      </c>
      <c r="E310" t="s">
        <v>5983</v>
      </c>
      <c r="F310" t="s">
        <v>4516</v>
      </c>
      <c r="G310" t="s">
        <v>4434</v>
      </c>
      <c r="H310" t="s">
        <v>2518</v>
      </c>
      <c r="I310" t="s">
        <v>6058</v>
      </c>
      <c r="J310">
        <v>0.13600000000000001</v>
      </c>
      <c r="K310" t="s">
        <v>2430</v>
      </c>
      <c r="L310" t="s">
        <v>1997</v>
      </c>
      <c r="M310">
        <f>-LOG10(DE_results___Cell_TypeMII5[[#This Row],[Column10]])</f>
        <v>0.86646109162978246</v>
      </c>
    </row>
    <row r="311" spans="1:13" x14ac:dyDescent="0.35">
      <c r="A311" t="s">
        <v>3795</v>
      </c>
      <c r="B311" t="s">
        <v>2974</v>
      </c>
      <c r="C311" t="s">
        <v>3019</v>
      </c>
      <c r="D311" t="s">
        <v>2493</v>
      </c>
      <c r="E311" t="s">
        <v>2626</v>
      </c>
      <c r="F311" t="s">
        <v>7664</v>
      </c>
      <c r="G311" t="s">
        <v>2496</v>
      </c>
      <c r="H311" t="s">
        <v>7665</v>
      </c>
      <c r="I311" t="s">
        <v>7666</v>
      </c>
      <c r="J311">
        <v>0.13700000000000001</v>
      </c>
      <c r="K311" t="s">
        <v>2430</v>
      </c>
      <c r="L311" t="s">
        <v>2027</v>
      </c>
      <c r="M311">
        <f>-LOG10(DE_results___Cell_TypeMII5[[#This Row],[Column10]])</f>
        <v>0.86327943284359321</v>
      </c>
    </row>
    <row r="312" spans="1:13" x14ac:dyDescent="0.35">
      <c r="A312" t="s">
        <v>3438</v>
      </c>
      <c r="B312" t="s">
        <v>7667</v>
      </c>
      <c r="C312" t="s">
        <v>5156</v>
      </c>
      <c r="D312" t="s">
        <v>7668</v>
      </c>
      <c r="E312" t="s">
        <v>3025</v>
      </c>
      <c r="F312" t="s">
        <v>5105</v>
      </c>
      <c r="G312" t="s">
        <v>6907</v>
      </c>
      <c r="H312" t="s">
        <v>6016</v>
      </c>
      <c r="I312" t="s">
        <v>5883</v>
      </c>
      <c r="J312">
        <v>0.13800000000000001</v>
      </c>
      <c r="K312" t="s">
        <v>2430</v>
      </c>
      <c r="L312" t="s">
        <v>1652</v>
      </c>
      <c r="M312">
        <f>-LOG10(DE_results___Cell_TypeMII5[[#This Row],[Column10]])</f>
        <v>0.86012091359876341</v>
      </c>
    </row>
    <row r="313" spans="1:13" x14ac:dyDescent="0.35">
      <c r="A313" t="s">
        <v>4138</v>
      </c>
      <c r="B313" t="s">
        <v>3349</v>
      </c>
      <c r="C313" t="s">
        <v>2847</v>
      </c>
      <c r="D313" t="s">
        <v>6540</v>
      </c>
      <c r="E313" t="s">
        <v>4733</v>
      </c>
      <c r="F313" t="s">
        <v>5948</v>
      </c>
      <c r="G313" t="s">
        <v>3925</v>
      </c>
      <c r="H313" t="s">
        <v>2566</v>
      </c>
      <c r="I313" t="s">
        <v>6249</v>
      </c>
      <c r="J313">
        <v>0.13800000000000001</v>
      </c>
      <c r="K313" t="s">
        <v>2440</v>
      </c>
      <c r="L313" t="s">
        <v>2183</v>
      </c>
      <c r="M313">
        <f>-LOG10(DE_results___Cell_TypeMII5[[#This Row],[Column10]])</f>
        <v>0.86012091359876341</v>
      </c>
    </row>
    <row r="314" spans="1:13" x14ac:dyDescent="0.35">
      <c r="A314" t="s">
        <v>6536</v>
      </c>
      <c r="B314" t="s">
        <v>7669</v>
      </c>
      <c r="C314" t="s">
        <v>5555</v>
      </c>
      <c r="D314" t="s">
        <v>2454</v>
      </c>
      <c r="E314" t="s">
        <v>7670</v>
      </c>
      <c r="F314" t="s">
        <v>2829</v>
      </c>
      <c r="G314" t="s">
        <v>2457</v>
      </c>
      <c r="H314" t="s">
        <v>3584</v>
      </c>
      <c r="I314" t="s">
        <v>4879</v>
      </c>
      <c r="J314">
        <v>0.13800000000000001</v>
      </c>
      <c r="K314" t="s">
        <v>2430</v>
      </c>
      <c r="L314" t="s">
        <v>1637</v>
      </c>
      <c r="M314">
        <f>-LOG10(DE_results___Cell_TypeMII5[[#This Row],[Column10]])</f>
        <v>0.86012091359876341</v>
      </c>
    </row>
    <row r="315" spans="1:13" x14ac:dyDescent="0.35">
      <c r="A315" t="s">
        <v>4327</v>
      </c>
      <c r="B315" t="s">
        <v>4509</v>
      </c>
      <c r="C315" t="s">
        <v>3899</v>
      </c>
      <c r="D315" t="s">
        <v>2953</v>
      </c>
      <c r="E315" t="s">
        <v>4050</v>
      </c>
      <c r="F315" t="s">
        <v>3118</v>
      </c>
      <c r="G315" t="s">
        <v>2971</v>
      </c>
      <c r="H315" t="s">
        <v>4435</v>
      </c>
      <c r="I315" t="s">
        <v>6769</v>
      </c>
      <c r="J315">
        <v>0.14299999999999999</v>
      </c>
      <c r="K315" t="s">
        <v>2430</v>
      </c>
      <c r="L315" t="s">
        <v>1970</v>
      </c>
      <c r="M315">
        <f>-LOG10(DE_results___Cell_TypeMII5[[#This Row],[Column10]])</f>
        <v>0.84466396253493825</v>
      </c>
    </row>
    <row r="316" spans="1:13" x14ac:dyDescent="0.35">
      <c r="A316" t="s">
        <v>4691</v>
      </c>
      <c r="B316" t="s">
        <v>3616</v>
      </c>
      <c r="C316" t="s">
        <v>3199</v>
      </c>
      <c r="D316" t="s">
        <v>4301</v>
      </c>
      <c r="E316" t="s">
        <v>3853</v>
      </c>
      <c r="F316" t="s">
        <v>3723</v>
      </c>
      <c r="G316" t="s">
        <v>3248</v>
      </c>
      <c r="H316" t="s">
        <v>2584</v>
      </c>
      <c r="I316" t="s">
        <v>6928</v>
      </c>
      <c r="J316">
        <v>0.14499999999999999</v>
      </c>
      <c r="K316" t="s">
        <v>2430</v>
      </c>
      <c r="L316" t="s">
        <v>2018</v>
      </c>
      <c r="M316">
        <f>-LOG10(DE_results___Cell_TypeMII5[[#This Row],[Column10]])</f>
        <v>0.83863199776502517</v>
      </c>
    </row>
    <row r="317" spans="1:13" x14ac:dyDescent="0.35">
      <c r="A317" t="s">
        <v>6514</v>
      </c>
      <c r="B317" t="s">
        <v>5022</v>
      </c>
      <c r="C317" t="s">
        <v>5051</v>
      </c>
      <c r="D317" t="s">
        <v>3756</v>
      </c>
      <c r="E317" t="s">
        <v>5828</v>
      </c>
      <c r="F317" t="s">
        <v>4701</v>
      </c>
      <c r="G317" t="s">
        <v>5078</v>
      </c>
      <c r="H317" t="s">
        <v>4986</v>
      </c>
      <c r="I317" t="s">
        <v>7671</v>
      </c>
      <c r="J317">
        <v>0.14699999999999999</v>
      </c>
      <c r="K317" t="s">
        <v>2430</v>
      </c>
      <c r="L317" t="s">
        <v>422</v>
      </c>
      <c r="M317">
        <f>-LOG10(DE_results___Cell_TypeMII5[[#This Row],[Column10]])</f>
        <v>0.83268266525182388</v>
      </c>
    </row>
    <row r="318" spans="1:13" x14ac:dyDescent="0.35">
      <c r="A318" t="s">
        <v>3852</v>
      </c>
      <c r="B318" t="s">
        <v>3527</v>
      </c>
      <c r="C318" t="s">
        <v>2764</v>
      </c>
      <c r="D318" t="s">
        <v>3982</v>
      </c>
      <c r="E318" t="s">
        <v>5283</v>
      </c>
      <c r="F318" t="s">
        <v>3241</v>
      </c>
      <c r="G318" t="s">
        <v>3033</v>
      </c>
      <c r="H318" t="s">
        <v>2874</v>
      </c>
      <c r="I318" t="s">
        <v>3497</v>
      </c>
      <c r="J318">
        <v>0.152</v>
      </c>
      <c r="K318" t="s">
        <v>2430</v>
      </c>
      <c r="L318" t="s">
        <v>1076</v>
      </c>
      <c r="M318">
        <f>-LOG10(DE_results___Cell_TypeMII5[[#This Row],[Column10]])</f>
        <v>0.81815641205522749</v>
      </c>
    </row>
    <row r="319" spans="1:13" x14ac:dyDescent="0.35">
      <c r="A319" t="s">
        <v>3977</v>
      </c>
      <c r="B319" t="s">
        <v>6682</v>
      </c>
      <c r="C319" t="s">
        <v>3156</v>
      </c>
      <c r="D319" t="s">
        <v>4301</v>
      </c>
      <c r="E319" t="s">
        <v>3583</v>
      </c>
      <c r="F319" t="s">
        <v>3007</v>
      </c>
      <c r="G319" t="s">
        <v>3248</v>
      </c>
      <c r="H319" t="s">
        <v>3597</v>
      </c>
      <c r="I319" t="s">
        <v>5180</v>
      </c>
      <c r="J319">
        <v>0.154</v>
      </c>
      <c r="K319" t="s">
        <v>2430</v>
      </c>
      <c r="L319" t="s">
        <v>1304</v>
      </c>
      <c r="M319">
        <f>-LOG10(DE_results___Cell_TypeMII5[[#This Row],[Column10]])</f>
        <v>0.8124792791635369</v>
      </c>
    </row>
    <row r="320" spans="1:13" x14ac:dyDescent="0.35">
      <c r="A320" t="s">
        <v>5365</v>
      </c>
      <c r="B320" t="s">
        <v>2745</v>
      </c>
      <c r="C320" t="s">
        <v>6009</v>
      </c>
      <c r="D320" t="s">
        <v>2650</v>
      </c>
      <c r="E320" t="s">
        <v>6433</v>
      </c>
      <c r="F320" t="s">
        <v>3561</v>
      </c>
      <c r="G320" t="s">
        <v>2653</v>
      </c>
      <c r="H320" t="s">
        <v>6312</v>
      </c>
      <c r="I320" t="s">
        <v>5180</v>
      </c>
      <c r="J320">
        <v>0.154</v>
      </c>
      <c r="K320" t="s">
        <v>2430</v>
      </c>
      <c r="L320" t="s">
        <v>281</v>
      </c>
      <c r="M320">
        <f>-LOG10(DE_results___Cell_TypeMII5[[#This Row],[Column10]])</f>
        <v>0.8124792791635369</v>
      </c>
    </row>
    <row r="321" spans="1:13" x14ac:dyDescent="0.35">
      <c r="A321" t="s">
        <v>5479</v>
      </c>
      <c r="B321" t="s">
        <v>7051</v>
      </c>
      <c r="C321" t="s">
        <v>4635</v>
      </c>
      <c r="D321" t="s">
        <v>6262</v>
      </c>
      <c r="E321" t="s">
        <v>4947</v>
      </c>
      <c r="F321" t="s">
        <v>3596</v>
      </c>
      <c r="G321" t="s">
        <v>6263</v>
      </c>
      <c r="H321" t="s">
        <v>4799</v>
      </c>
      <c r="I321" t="s">
        <v>7672</v>
      </c>
      <c r="J321">
        <v>0.16</v>
      </c>
      <c r="K321" t="s">
        <v>2430</v>
      </c>
      <c r="L321" t="s">
        <v>1340</v>
      </c>
      <c r="M321">
        <f>-LOG10(DE_results___Cell_TypeMII5[[#This Row],[Column10]])</f>
        <v>0.79588001734407521</v>
      </c>
    </row>
    <row r="322" spans="1:13" x14ac:dyDescent="0.35">
      <c r="A322" t="s">
        <v>3916</v>
      </c>
      <c r="B322" t="s">
        <v>5190</v>
      </c>
      <c r="C322" t="s">
        <v>3837</v>
      </c>
      <c r="D322" t="s">
        <v>7235</v>
      </c>
      <c r="E322" t="s">
        <v>3004</v>
      </c>
      <c r="F322" t="s">
        <v>4170</v>
      </c>
      <c r="G322" t="s">
        <v>3723</v>
      </c>
      <c r="H322" t="s">
        <v>3008</v>
      </c>
      <c r="I322" t="s">
        <v>7672</v>
      </c>
      <c r="J322">
        <v>0.16</v>
      </c>
      <c r="K322" t="s">
        <v>2430</v>
      </c>
      <c r="L322" t="s">
        <v>1643</v>
      </c>
      <c r="M322">
        <f>-LOG10(DE_results___Cell_TypeMII5[[#This Row],[Column10]])</f>
        <v>0.79588001734407521</v>
      </c>
    </row>
    <row r="323" spans="1:13" x14ac:dyDescent="0.35">
      <c r="A323" t="s">
        <v>4219</v>
      </c>
      <c r="B323" t="s">
        <v>3087</v>
      </c>
      <c r="C323" t="s">
        <v>6837</v>
      </c>
      <c r="D323" t="s">
        <v>7420</v>
      </c>
      <c r="E323" t="s">
        <v>4706</v>
      </c>
      <c r="F323" t="s">
        <v>5875</v>
      </c>
      <c r="G323" t="s">
        <v>2612</v>
      </c>
      <c r="H323" t="s">
        <v>3788</v>
      </c>
      <c r="I323" t="s">
        <v>4902</v>
      </c>
      <c r="J323">
        <v>0.161</v>
      </c>
      <c r="K323" t="s">
        <v>2440</v>
      </c>
      <c r="L323" t="s">
        <v>2222</v>
      </c>
      <c r="M323">
        <f>-LOG10(DE_results___Cell_TypeMII5[[#This Row],[Column10]])</f>
        <v>0.79317412396815024</v>
      </c>
    </row>
    <row r="324" spans="1:13" x14ac:dyDescent="0.35">
      <c r="A324" t="s">
        <v>3872</v>
      </c>
      <c r="B324" t="s">
        <v>6347</v>
      </c>
      <c r="C324" t="s">
        <v>3223</v>
      </c>
      <c r="D324" t="s">
        <v>7673</v>
      </c>
      <c r="E324" t="s">
        <v>5439</v>
      </c>
      <c r="F324" t="s">
        <v>6269</v>
      </c>
      <c r="G324" t="s">
        <v>7242</v>
      </c>
      <c r="H324" t="s">
        <v>5441</v>
      </c>
      <c r="I324" t="s">
        <v>4918</v>
      </c>
      <c r="J324">
        <v>0.17100000000000001</v>
      </c>
      <c r="K324" t="s">
        <v>2430</v>
      </c>
      <c r="L324" t="s">
        <v>878</v>
      </c>
      <c r="M324">
        <f>-LOG10(DE_results___Cell_TypeMII5[[#This Row],[Column10]])</f>
        <v>0.76700388960784616</v>
      </c>
    </row>
    <row r="325" spans="1:13" x14ac:dyDescent="0.35">
      <c r="A325" t="s">
        <v>4412</v>
      </c>
      <c r="B325" t="s">
        <v>5352</v>
      </c>
      <c r="C325" t="s">
        <v>2559</v>
      </c>
      <c r="D325" t="s">
        <v>6837</v>
      </c>
      <c r="E325" t="s">
        <v>3248</v>
      </c>
      <c r="F325" t="s">
        <v>3598</v>
      </c>
      <c r="G325" t="s">
        <v>2971</v>
      </c>
      <c r="H325" t="s">
        <v>3251</v>
      </c>
      <c r="I325" t="s">
        <v>2733</v>
      </c>
      <c r="J325">
        <v>0.17399999999999999</v>
      </c>
      <c r="K325" t="s">
        <v>2430</v>
      </c>
      <c r="L325" t="s">
        <v>1361</v>
      </c>
      <c r="M325">
        <f>-LOG10(DE_results___Cell_TypeMII5[[#This Row],[Column10]])</f>
        <v>0.75945075171740029</v>
      </c>
    </row>
    <row r="326" spans="1:13" x14ac:dyDescent="0.35">
      <c r="A326" t="s">
        <v>4395</v>
      </c>
      <c r="B326" t="s">
        <v>5895</v>
      </c>
      <c r="C326" t="s">
        <v>3266</v>
      </c>
      <c r="D326" t="s">
        <v>4324</v>
      </c>
      <c r="E326" t="s">
        <v>4873</v>
      </c>
      <c r="F326" t="s">
        <v>4252</v>
      </c>
      <c r="G326" t="s">
        <v>3033</v>
      </c>
      <c r="H326" t="s">
        <v>3376</v>
      </c>
      <c r="I326" t="s">
        <v>5170</v>
      </c>
      <c r="J326">
        <v>0.17499999999999999</v>
      </c>
      <c r="K326" t="s">
        <v>2430</v>
      </c>
      <c r="L326" t="s">
        <v>719</v>
      </c>
      <c r="M326">
        <f>-LOG10(DE_results___Cell_TypeMII5[[#This Row],[Column10]])</f>
        <v>0.75696195131370558</v>
      </c>
    </row>
    <row r="327" spans="1:13" x14ac:dyDescent="0.35">
      <c r="A327" t="s">
        <v>5280</v>
      </c>
      <c r="B327" t="s">
        <v>5004</v>
      </c>
      <c r="C327" t="s">
        <v>3424</v>
      </c>
      <c r="D327" t="s">
        <v>3759</v>
      </c>
      <c r="E327" t="s">
        <v>4252</v>
      </c>
      <c r="F327" t="s">
        <v>3265</v>
      </c>
      <c r="G327" t="s">
        <v>2694</v>
      </c>
      <c r="H327" t="s">
        <v>7401</v>
      </c>
      <c r="I327" t="s">
        <v>6781</v>
      </c>
      <c r="J327">
        <v>0.17599999999999999</v>
      </c>
      <c r="K327" t="s">
        <v>2430</v>
      </c>
      <c r="L327" t="s">
        <v>1778</v>
      </c>
      <c r="M327">
        <f>-LOG10(DE_results___Cell_TypeMII5[[#This Row],[Column10]])</f>
        <v>0.75448733218585018</v>
      </c>
    </row>
    <row r="328" spans="1:13" x14ac:dyDescent="0.35">
      <c r="A328" t="s">
        <v>4299</v>
      </c>
      <c r="B328" t="s">
        <v>5497</v>
      </c>
      <c r="C328" t="s">
        <v>6819</v>
      </c>
      <c r="D328" t="s">
        <v>5302</v>
      </c>
      <c r="E328" t="s">
        <v>4342</v>
      </c>
      <c r="F328" t="s">
        <v>3004</v>
      </c>
      <c r="G328" t="s">
        <v>3006</v>
      </c>
      <c r="H328" t="s">
        <v>2668</v>
      </c>
      <c r="I328" t="s">
        <v>7674</v>
      </c>
      <c r="J328">
        <v>0.185</v>
      </c>
      <c r="K328" t="s">
        <v>2430</v>
      </c>
      <c r="L328" t="s">
        <v>662</v>
      </c>
      <c r="M328">
        <f>-LOG10(DE_results___Cell_TypeMII5[[#This Row],[Column10]])</f>
        <v>0.73282827159698616</v>
      </c>
    </row>
    <row r="329" spans="1:13" x14ac:dyDescent="0.35">
      <c r="A329" t="s">
        <v>5096</v>
      </c>
      <c r="B329" t="s">
        <v>4341</v>
      </c>
      <c r="C329" t="s">
        <v>5401</v>
      </c>
      <c r="D329" t="s">
        <v>2462</v>
      </c>
      <c r="E329" t="s">
        <v>5084</v>
      </c>
      <c r="F329" t="s">
        <v>3094</v>
      </c>
      <c r="G329" t="s">
        <v>2545</v>
      </c>
      <c r="H329" t="s">
        <v>3517</v>
      </c>
      <c r="I329" t="s">
        <v>5610</v>
      </c>
      <c r="J329">
        <v>0.187</v>
      </c>
      <c r="K329" t="s">
        <v>2430</v>
      </c>
      <c r="L329" t="s">
        <v>1496</v>
      </c>
      <c r="M329">
        <f>-LOG10(DE_results___Cell_TypeMII5[[#This Row],[Column10]])</f>
        <v>0.72815839346350109</v>
      </c>
    </row>
    <row r="330" spans="1:13" x14ac:dyDescent="0.35">
      <c r="A330" t="s">
        <v>3981</v>
      </c>
      <c r="B330" t="s">
        <v>4609</v>
      </c>
      <c r="C330" t="s">
        <v>2816</v>
      </c>
      <c r="D330" t="s">
        <v>2784</v>
      </c>
      <c r="E330" t="s">
        <v>5078</v>
      </c>
      <c r="F330" t="s">
        <v>2546</v>
      </c>
      <c r="G330" t="s">
        <v>4045</v>
      </c>
      <c r="H330" t="s">
        <v>2971</v>
      </c>
      <c r="I330" t="s">
        <v>4938</v>
      </c>
      <c r="J330">
        <v>0.187</v>
      </c>
      <c r="K330" t="s">
        <v>2430</v>
      </c>
      <c r="L330" t="s">
        <v>179</v>
      </c>
      <c r="M330">
        <f>-LOG10(DE_results___Cell_TypeMII5[[#This Row],[Column10]])</f>
        <v>0.72815839346350109</v>
      </c>
    </row>
    <row r="331" spans="1:13" x14ac:dyDescent="0.35">
      <c r="A331" t="s">
        <v>4611</v>
      </c>
      <c r="B331" t="s">
        <v>4677</v>
      </c>
      <c r="C331" t="s">
        <v>3307</v>
      </c>
      <c r="D331" t="s">
        <v>4385</v>
      </c>
      <c r="E331" t="s">
        <v>5623</v>
      </c>
      <c r="F331" t="s">
        <v>4679</v>
      </c>
      <c r="G331" t="s">
        <v>4387</v>
      </c>
      <c r="H331" t="s">
        <v>3093</v>
      </c>
      <c r="I331" t="s">
        <v>6735</v>
      </c>
      <c r="J331">
        <v>0.191</v>
      </c>
      <c r="K331" t="s">
        <v>2430</v>
      </c>
      <c r="L331" t="s">
        <v>1898</v>
      </c>
      <c r="M331">
        <f>-LOG10(DE_results___Cell_TypeMII5[[#This Row],[Column10]])</f>
        <v>0.71896663275227246</v>
      </c>
    </row>
    <row r="332" spans="1:13" x14ac:dyDescent="0.35">
      <c r="A332" t="s">
        <v>4535</v>
      </c>
      <c r="B332" t="s">
        <v>4751</v>
      </c>
      <c r="C332" t="s">
        <v>6705</v>
      </c>
      <c r="D332" t="s">
        <v>3348</v>
      </c>
      <c r="E332" t="s">
        <v>4156</v>
      </c>
      <c r="F332" t="s">
        <v>2518</v>
      </c>
      <c r="G332" t="s">
        <v>2545</v>
      </c>
      <c r="H332" t="s">
        <v>2718</v>
      </c>
      <c r="I332" t="s">
        <v>7675</v>
      </c>
      <c r="J332">
        <v>0.193</v>
      </c>
      <c r="K332" t="s">
        <v>2430</v>
      </c>
      <c r="L332" t="s">
        <v>128</v>
      </c>
      <c r="M332">
        <f>-LOG10(DE_results___Cell_TypeMII5[[#This Row],[Column10]])</f>
        <v>0.71444269099222624</v>
      </c>
    </row>
    <row r="333" spans="1:13" x14ac:dyDescent="0.35">
      <c r="A333" t="s">
        <v>4158</v>
      </c>
      <c r="B333" t="s">
        <v>7676</v>
      </c>
      <c r="C333" t="s">
        <v>2936</v>
      </c>
      <c r="D333" t="s">
        <v>2851</v>
      </c>
      <c r="E333" t="s">
        <v>3015</v>
      </c>
      <c r="F333" t="s">
        <v>4695</v>
      </c>
      <c r="G333" t="s">
        <v>2855</v>
      </c>
      <c r="H333" t="s">
        <v>3018</v>
      </c>
      <c r="I333" t="s">
        <v>4958</v>
      </c>
      <c r="J333">
        <v>0.193</v>
      </c>
      <c r="K333" t="s">
        <v>2440</v>
      </c>
      <c r="L333" t="s">
        <v>737</v>
      </c>
      <c r="M333">
        <f>-LOG10(DE_results___Cell_TypeMII5[[#This Row],[Column10]])</f>
        <v>0.71444269099222624</v>
      </c>
    </row>
    <row r="334" spans="1:13" x14ac:dyDescent="0.35">
      <c r="A334" t="s">
        <v>5240</v>
      </c>
      <c r="B334" t="s">
        <v>4455</v>
      </c>
      <c r="C334" t="s">
        <v>2554</v>
      </c>
      <c r="D334" t="s">
        <v>5258</v>
      </c>
      <c r="E334" t="s">
        <v>4776</v>
      </c>
      <c r="F334" t="s">
        <v>4364</v>
      </c>
      <c r="G334" t="s">
        <v>3511</v>
      </c>
      <c r="H334" t="s">
        <v>2873</v>
      </c>
      <c r="I334" t="s">
        <v>6601</v>
      </c>
      <c r="J334">
        <v>0.19400000000000001</v>
      </c>
      <c r="K334" t="s">
        <v>2430</v>
      </c>
      <c r="L334" t="s">
        <v>1328</v>
      </c>
      <c r="M334">
        <f>-LOG10(DE_results___Cell_TypeMII5[[#This Row],[Column10]])</f>
        <v>0.71219827006977399</v>
      </c>
    </row>
    <row r="335" spans="1:13" x14ac:dyDescent="0.35">
      <c r="A335" t="s">
        <v>5355</v>
      </c>
      <c r="B335" t="s">
        <v>3359</v>
      </c>
      <c r="C335" t="s">
        <v>3257</v>
      </c>
      <c r="D335" t="s">
        <v>3470</v>
      </c>
      <c r="E335" t="s">
        <v>3292</v>
      </c>
      <c r="F335" t="s">
        <v>3248</v>
      </c>
      <c r="G335" t="s">
        <v>2545</v>
      </c>
      <c r="H335" t="s">
        <v>3478</v>
      </c>
      <c r="I335" t="s">
        <v>6601</v>
      </c>
      <c r="J335">
        <v>0.19400000000000001</v>
      </c>
      <c r="K335" t="s">
        <v>2430</v>
      </c>
      <c r="L335" t="s">
        <v>830</v>
      </c>
      <c r="M335">
        <f>-LOG10(DE_results___Cell_TypeMII5[[#This Row],[Column10]])</f>
        <v>0.71219827006977399</v>
      </c>
    </row>
    <row r="336" spans="1:13" x14ac:dyDescent="0.35">
      <c r="A336" t="s">
        <v>4548</v>
      </c>
      <c r="B336" t="s">
        <v>3905</v>
      </c>
      <c r="C336" t="s">
        <v>5946</v>
      </c>
      <c r="D336" t="s">
        <v>3347</v>
      </c>
      <c r="E336" t="s">
        <v>3843</v>
      </c>
      <c r="F336" t="s">
        <v>3527</v>
      </c>
      <c r="G336" t="s">
        <v>3615</v>
      </c>
      <c r="H336" t="s">
        <v>5768</v>
      </c>
      <c r="I336" t="s">
        <v>7677</v>
      </c>
      <c r="J336">
        <v>0.19500000000000001</v>
      </c>
      <c r="K336" t="s">
        <v>2430</v>
      </c>
      <c r="L336" t="s">
        <v>809</v>
      </c>
      <c r="M336">
        <f>-LOG10(DE_results___Cell_TypeMII5[[#This Row],[Column10]])</f>
        <v>0.70996538863748193</v>
      </c>
    </row>
    <row r="337" spans="1:13" x14ac:dyDescent="0.35">
      <c r="A337" t="s">
        <v>4666</v>
      </c>
      <c r="B337" t="s">
        <v>7678</v>
      </c>
      <c r="C337" t="s">
        <v>3240</v>
      </c>
      <c r="D337" t="s">
        <v>7679</v>
      </c>
      <c r="E337" t="s">
        <v>5257</v>
      </c>
      <c r="F337" t="s">
        <v>4378</v>
      </c>
      <c r="G337" t="s">
        <v>5808</v>
      </c>
      <c r="H337" t="s">
        <v>5259</v>
      </c>
      <c r="I337" t="s">
        <v>3952</v>
      </c>
      <c r="J337">
        <v>0.19600000000000001</v>
      </c>
      <c r="K337" t="s">
        <v>2430</v>
      </c>
      <c r="L337" t="s">
        <v>119</v>
      </c>
      <c r="M337">
        <f>-LOG10(DE_results___Cell_TypeMII5[[#This Row],[Column10]])</f>
        <v>0.70774392864352398</v>
      </c>
    </row>
    <row r="338" spans="1:13" x14ac:dyDescent="0.35">
      <c r="A338" t="s">
        <v>4710</v>
      </c>
      <c r="B338" t="s">
        <v>4479</v>
      </c>
      <c r="C338" t="s">
        <v>5120</v>
      </c>
      <c r="D338" t="s">
        <v>4601</v>
      </c>
      <c r="E338" t="s">
        <v>7680</v>
      </c>
      <c r="F338" t="s">
        <v>4480</v>
      </c>
      <c r="G338" t="s">
        <v>4604</v>
      </c>
      <c r="H338" t="s">
        <v>4724</v>
      </c>
      <c r="I338" t="s">
        <v>3952</v>
      </c>
      <c r="J338">
        <v>0.19600000000000001</v>
      </c>
      <c r="K338" t="s">
        <v>2430</v>
      </c>
      <c r="L338" t="s">
        <v>1994</v>
      </c>
      <c r="M338">
        <f>-LOG10(DE_results___Cell_TypeMII5[[#This Row],[Column10]])</f>
        <v>0.70774392864352398</v>
      </c>
    </row>
    <row r="339" spans="1:13" x14ac:dyDescent="0.35">
      <c r="A339" t="s">
        <v>4827</v>
      </c>
      <c r="B339" t="s">
        <v>5146</v>
      </c>
      <c r="C339" t="s">
        <v>3446</v>
      </c>
      <c r="D339" t="s">
        <v>7681</v>
      </c>
      <c r="E339" t="s">
        <v>6614</v>
      </c>
      <c r="F339" t="s">
        <v>5149</v>
      </c>
      <c r="G339" t="s">
        <v>6132</v>
      </c>
      <c r="H339" t="s">
        <v>5597</v>
      </c>
      <c r="I339" t="s">
        <v>6149</v>
      </c>
      <c r="J339">
        <v>0.2</v>
      </c>
      <c r="K339" t="s">
        <v>2430</v>
      </c>
      <c r="L339" t="s">
        <v>539</v>
      </c>
      <c r="M339">
        <f>-LOG10(DE_results___Cell_TypeMII5[[#This Row],[Column10]])</f>
        <v>0.69897000433601875</v>
      </c>
    </row>
    <row r="340" spans="1:13" x14ac:dyDescent="0.35">
      <c r="A340" t="s">
        <v>3923</v>
      </c>
      <c r="B340" t="s">
        <v>5404</v>
      </c>
      <c r="C340" t="s">
        <v>4292</v>
      </c>
      <c r="D340" t="s">
        <v>4692</v>
      </c>
      <c r="E340" t="s">
        <v>6092</v>
      </c>
      <c r="F340" t="s">
        <v>3478</v>
      </c>
      <c r="G340" t="s">
        <v>4449</v>
      </c>
      <c r="H340" t="s">
        <v>3512</v>
      </c>
      <c r="I340" t="s">
        <v>5844</v>
      </c>
      <c r="J340">
        <v>0.20399999999999999</v>
      </c>
      <c r="K340" t="s">
        <v>2430</v>
      </c>
      <c r="L340" t="s">
        <v>1598</v>
      </c>
      <c r="M340">
        <f>-LOG10(DE_results___Cell_TypeMII5[[#This Row],[Column10]])</f>
        <v>0.69036983257410123</v>
      </c>
    </row>
    <row r="341" spans="1:13" x14ac:dyDescent="0.35">
      <c r="A341" t="s">
        <v>4111</v>
      </c>
      <c r="B341" t="s">
        <v>3347</v>
      </c>
      <c r="C341" t="s">
        <v>6596</v>
      </c>
      <c r="D341" t="s">
        <v>7682</v>
      </c>
      <c r="E341" t="s">
        <v>7683</v>
      </c>
      <c r="F341" t="s">
        <v>3350</v>
      </c>
      <c r="G341" t="s">
        <v>5421</v>
      </c>
      <c r="H341" t="s">
        <v>2904</v>
      </c>
      <c r="I341" t="s">
        <v>6291</v>
      </c>
      <c r="J341">
        <v>0.20399999999999999</v>
      </c>
      <c r="K341" t="s">
        <v>2430</v>
      </c>
      <c r="L341" t="s">
        <v>446</v>
      </c>
      <c r="M341">
        <f>-LOG10(DE_results___Cell_TypeMII5[[#This Row],[Column10]])</f>
        <v>0.69036983257410123</v>
      </c>
    </row>
    <row r="342" spans="1:13" x14ac:dyDescent="0.35">
      <c r="A342" t="s">
        <v>4835</v>
      </c>
      <c r="B342" t="s">
        <v>5078</v>
      </c>
      <c r="C342" t="s">
        <v>3348</v>
      </c>
      <c r="D342" t="s">
        <v>6054</v>
      </c>
      <c r="E342" t="s">
        <v>4386</v>
      </c>
      <c r="F342" t="s">
        <v>2971</v>
      </c>
      <c r="G342" t="s">
        <v>2543</v>
      </c>
      <c r="H342" t="s">
        <v>2879</v>
      </c>
      <c r="I342" t="s">
        <v>6291</v>
      </c>
      <c r="J342">
        <v>0.20399999999999999</v>
      </c>
      <c r="K342" t="s">
        <v>2430</v>
      </c>
      <c r="L342" t="s">
        <v>1673</v>
      </c>
      <c r="M342">
        <f>-LOG10(DE_results___Cell_TypeMII5[[#This Row],[Column10]])</f>
        <v>0.69036983257410123</v>
      </c>
    </row>
    <row r="343" spans="1:13" x14ac:dyDescent="0.35">
      <c r="A343" t="s">
        <v>4767</v>
      </c>
      <c r="B343" t="s">
        <v>3191</v>
      </c>
      <c r="C343" t="s">
        <v>5013</v>
      </c>
      <c r="D343" t="s">
        <v>2824</v>
      </c>
      <c r="E343" t="s">
        <v>3155</v>
      </c>
      <c r="F343" t="s">
        <v>4050</v>
      </c>
      <c r="G343" t="s">
        <v>3918</v>
      </c>
      <c r="H343" t="s">
        <v>4045</v>
      </c>
      <c r="I343" t="s">
        <v>6243</v>
      </c>
      <c r="J343">
        <v>0.216</v>
      </c>
      <c r="K343" t="s">
        <v>2430</v>
      </c>
      <c r="L343" t="s">
        <v>1070</v>
      </c>
      <c r="M343">
        <f>-LOG10(DE_results___Cell_TypeMII5[[#This Row],[Column10]])</f>
        <v>0.6655462488490691</v>
      </c>
    </row>
    <row r="344" spans="1:13" x14ac:dyDescent="0.35">
      <c r="A344" t="s">
        <v>4338</v>
      </c>
      <c r="B344" t="s">
        <v>3320</v>
      </c>
      <c r="C344" t="s">
        <v>6199</v>
      </c>
      <c r="D344" t="s">
        <v>5068</v>
      </c>
      <c r="E344" t="s">
        <v>4929</v>
      </c>
      <c r="F344" t="s">
        <v>3478</v>
      </c>
      <c r="G344" t="s">
        <v>3006</v>
      </c>
      <c r="H344" t="s">
        <v>3512</v>
      </c>
      <c r="I344" t="s">
        <v>7056</v>
      </c>
      <c r="J344">
        <v>0.221</v>
      </c>
      <c r="K344" t="s">
        <v>2430</v>
      </c>
      <c r="L344" t="s">
        <v>2288</v>
      </c>
      <c r="M344">
        <f>-LOG10(DE_results___Cell_TypeMII5[[#This Row],[Column10]])</f>
        <v>0.65560772631488928</v>
      </c>
    </row>
    <row r="345" spans="1:13" x14ac:dyDescent="0.35">
      <c r="A345" t="s">
        <v>5512</v>
      </c>
      <c r="B345" t="s">
        <v>6482</v>
      </c>
      <c r="C345" t="s">
        <v>5840</v>
      </c>
      <c r="D345" t="s">
        <v>6732</v>
      </c>
      <c r="E345" t="s">
        <v>2593</v>
      </c>
      <c r="F345" t="s">
        <v>4050</v>
      </c>
      <c r="G345" t="s">
        <v>3918</v>
      </c>
      <c r="H345" t="s">
        <v>4516</v>
      </c>
      <c r="I345" t="s">
        <v>6264</v>
      </c>
      <c r="J345">
        <v>0.23200000000000001</v>
      </c>
      <c r="K345" t="s">
        <v>2430</v>
      </c>
      <c r="L345" t="s">
        <v>1358</v>
      </c>
      <c r="M345">
        <f>-LOG10(DE_results___Cell_TypeMII5[[#This Row],[Column10]])</f>
        <v>0.63451201510910027</v>
      </c>
    </row>
    <row r="346" spans="1:13" x14ac:dyDescent="0.35">
      <c r="A346" t="s">
        <v>4640</v>
      </c>
      <c r="B346" t="s">
        <v>3261</v>
      </c>
      <c r="C346" t="s">
        <v>3740</v>
      </c>
      <c r="D346" t="s">
        <v>2794</v>
      </c>
      <c r="E346" t="s">
        <v>4429</v>
      </c>
      <c r="F346" t="s">
        <v>2666</v>
      </c>
      <c r="G346" t="s">
        <v>2546</v>
      </c>
      <c r="H346" t="s">
        <v>2774</v>
      </c>
      <c r="I346" t="s">
        <v>6907</v>
      </c>
      <c r="J346">
        <v>0.23400000000000001</v>
      </c>
      <c r="K346" t="s">
        <v>2430</v>
      </c>
      <c r="L346" t="s">
        <v>50</v>
      </c>
      <c r="M346">
        <f>-LOG10(DE_results___Cell_TypeMII5[[#This Row],[Column10]])</f>
        <v>0.63078414258985716</v>
      </c>
    </row>
    <row r="347" spans="1:13" x14ac:dyDescent="0.35">
      <c r="A347" t="s">
        <v>4976</v>
      </c>
      <c r="B347" t="s">
        <v>2747</v>
      </c>
      <c r="C347" t="s">
        <v>3358</v>
      </c>
      <c r="D347" t="s">
        <v>2933</v>
      </c>
      <c r="E347" t="s">
        <v>7684</v>
      </c>
      <c r="F347" t="s">
        <v>2750</v>
      </c>
      <c r="G347" t="s">
        <v>2936</v>
      </c>
      <c r="H347" t="s">
        <v>5794</v>
      </c>
      <c r="I347" t="s">
        <v>6487</v>
      </c>
      <c r="J347">
        <v>0.23499999999999999</v>
      </c>
      <c r="K347" t="s">
        <v>2430</v>
      </c>
      <c r="L347" t="s">
        <v>575</v>
      </c>
      <c r="M347">
        <f>-LOG10(DE_results___Cell_TypeMII5[[#This Row],[Column10]])</f>
        <v>0.62893213772826373</v>
      </c>
    </row>
    <row r="348" spans="1:13" x14ac:dyDescent="0.35">
      <c r="A348" t="s">
        <v>4969</v>
      </c>
      <c r="B348" t="s">
        <v>6404</v>
      </c>
      <c r="C348" t="s">
        <v>3266</v>
      </c>
      <c r="D348" t="s">
        <v>4285</v>
      </c>
      <c r="E348" t="s">
        <v>4778</v>
      </c>
      <c r="F348" t="s">
        <v>4309</v>
      </c>
      <c r="G348" t="s">
        <v>4288</v>
      </c>
      <c r="H348" t="s">
        <v>4006</v>
      </c>
      <c r="I348" t="s">
        <v>6801</v>
      </c>
      <c r="J348">
        <v>0.23599999999999999</v>
      </c>
      <c r="K348" t="s">
        <v>2430</v>
      </c>
      <c r="L348" t="s">
        <v>1841</v>
      </c>
      <c r="M348">
        <f>-LOG10(DE_results___Cell_TypeMII5[[#This Row],[Column10]])</f>
        <v>0.62708799702989348</v>
      </c>
    </row>
    <row r="349" spans="1:13" x14ac:dyDescent="0.35">
      <c r="A349" t="s">
        <v>4658</v>
      </c>
      <c r="B349" t="s">
        <v>7685</v>
      </c>
      <c r="C349" t="s">
        <v>5308</v>
      </c>
      <c r="D349" t="s">
        <v>5665</v>
      </c>
      <c r="E349" t="s">
        <v>6226</v>
      </c>
      <c r="F349" t="s">
        <v>6452</v>
      </c>
      <c r="G349" t="s">
        <v>3218</v>
      </c>
      <c r="H349" t="s">
        <v>4663</v>
      </c>
      <c r="I349" t="s">
        <v>5005</v>
      </c>
      <c r="J349">
        <v>0.249</v>
      </c>
      <c r="K349" t="s">
        <v>2430</v>
      </c>
      <c r="L349" t="s">
        <v>1505</v>
      </c>
      <c r="M349">
        <f>-LOG10(DE_results___Cell_TypeMII5[[#This Row],[Column10]])</f>
        <v>0.60380065290426366</v>
      </c>
    </row>
    <row r="350" spans="1:13" x14ac:dyDescent="0.35">
      <c r="A350" t="s">
        <v>4427</v>
      </c>
      <c r="B350" t="s">
        <v>2804</v>
      </c>
      <c r="C350" t="s">
        <v>2644</v>
      </c>
      <c r="D350" t="s">
        <v>2856</v>
      </c>
      <c r="E350" t="s">
        <v>3918</v>
      </c>
      <c r="F350" t="s">
        <v>4356</v>
      </c>
      <c r="G350" t="s">
        <v>2693</v>
      </c>
      <c r="H350" t="s">
        <v>5746</v>
      </c>
      <c r="I350" t="s">
        <v>3496</v>
      </c>
      <c r="J350">
        <v>0.254</v>
      </c>
      <c r="K350" t="s">
        <v>2440</v>
      </c>
      <c r="L350" t="s">
        <v>884</v>
      </c>
      <c r="M350">
        <f>-LOG10(DE_results___Cell_TypeMII5[[#This Row],[Column10]])</f>
        <v>0.59516628338006194</v>
      </c>
    </row>
    <row r="351" spans="1:13" x14ac:dyDescent="0.35">
      <c r="A351" t="s">
        <v>4313</v>
      </c>
      <c r="B351" t="s">
        <v>4197</v>
      </c>
      <c r="C351" t="s">
        <v>3065</v>
      </c>
      <c r="D351" t="s">
        <v>7372</v>
      </c>
      <c r="E351" t="s">
        <v>6320</v>
      </c>
      <c r="F351" t="s">
        <v>4199</v>
      </c>
      <c r="G351" t="s">
        <v>6263</v>
      </c>
      <c r="H351" t="s">
        <v>5714</v>
      </c>
      <c r="I351" t="s">
        <v>7686</v>
      </c>
      <c r="J351">
        <v>0.27100000000000002</v>
      </c>
      <c r="K351" t="s">
        <v>2430</v>
      </c>
      <c r="L351" t="s">
        <v>1859</v>
      </c>
      <c r="M351">
        <f>-LOG10(DE_results___Cell_TypeMII5[[#This Row],[Column10]])</f>
        <v>0.56703070912559428</v>
      </c>
    </row>
    <row r="352" spans="1:13" x14ac:dyDescent="0.35">
      <c r="A352" t="s">
        <v>5721</v>
      </c>
      <c r="B352" t="s">
        <v>3808</v>
      </c>
      <c r="C352" t="s">
        <v>5281</v>
      </c>
      <c r="D352" t="s">
        <v>4580</v>
      </c>
      <c r="E352" t="s">
        <v>3234</v>
      </c>
      <c r="F352" t="s">
        <v>2972</v>
      </c>
      <c r="G352" t="s">
        <v>2693</v>
      </c>
      <c r="H352" t="s">
        <v>3235</v>
      </c>
      <c r="I352" t="s">
        <v>5028</v>
      </c>
      <c r="J352">
        <v>0.28699999999999998</v>
      </c>
      <c r="K352" t="s">
        <v>2430</v>
      </c>
      <c r="L352" t="s">
        <v>1112</v>
      </c>
      <c r="M352">
        <f>-LOG10(DE_results___Cell_TypeMII5[[#This Row],[Column10]])</f>
        <v>0.54211810326600773</v>
      </c>
    </row>
    <row r="353" spans="1:13" x14ac:dyDescent="0.35">
      <c r="A353" t="s">
        <v>5651</v>
      </c>
      <c r="B353" t="s">
        <v>5956</v>
      </c>
      <c r="C353" t="s">
        <v>5947</v>
      </c>
      <c r="D353" t="s">
        <v>3807</v>
      </c>
      <c r="E353" t="s">
        <v>5218</v>
      </c>
      <c r="F353" t="s">
        <v>3602</v>
      </c>
      <c r="G353" t="s">
        <v>4378</v>
      </c>
      <c r="H353" t="s">
        <v>3093</v>
      </c>
      <c r="I353" t="s">
        <v>6434</v>
      </c>
      <c r="J353">
        <v>0.28999999999999998</v>
      </c>
      <c r="K353" t="s">
        <v>2430</v>
      </c>
      <c r="L353" t="s">
        <v>44</v>
      </c>
      <c r="M353">
        <f>-LOG10(DE_results___Cell_TypeMII5[[#This Row],[Column10]])</f>
        <v>0.53760200210104392</v>
      </c>
    </row>
    <row r="354" spans="1:13" x14ac:dyDescent="0.35">
      <c r="A354" t="s">
        <v>4748</v>
      </c>
      <c r="B354" t="s">
        <v>3046</v>
      </c>
      <c r="C354" t="s">
        <v>5065</v>
      </c>
      <c r="D354" t="s">
        <v>7687</v>
      </c>
      <c r="E354" t="s">
        <v>4945</v>
      </c>
      <c r="F354" t="s">
        <v>3234</v>
      </c>
      <c r="G354" t="s">
        <v>4772</v>
      </c>
      <c r="H354" t="s">
        <v>3173</v>
      </c>
      <c r="I354" t="s">
        <v>7688</v>
      </c>
      <c r="J354">
        <v>0.29799999999999999</v>
      </c>
      <c r="K354" t="s">
        <v>2430</v>
      </c>
      <c r="L354" t="s">
        <v>305</v>
      </c>
      <c r="M354">
        <f>-LOG10(DE_results___Cell_TypeMII5[[#This Row],[Column10]])</f>
        <v>0.52578373592374483</v>
      </c>
    </row>
    <row r="355" spans="1:13" x14ac:dyDescent="0.35">
      <c r="A355" t="s">
        <v>4468</v>
      </c>
      <c r="B355" t="s">
        <v>3222</v>
      </c>
      <c r="C355" t="s">
        <v>5171</v>
      </c>
      <c r="D355" t="s">
        <v>2604</v>
      </c>
      <c r="E355" t="s">
        <v>4274</v>
      </c>
      <c r="F355" t="s">
        <v>7449</v>
      </c>
      <c r="G355" t="s">
        <v>2607</v>
      </c>
      <c r="H355" t="s">
        <v>4278</v>
      </c>
      <c r="I355" t="s">
        <v>3457</v>
      </c>
      <c r="J355">
        <v>0.316</v>
      </c>
      <c r="K355" t="s">
        <v>2440</v>
      </c>
      <c r="L355" t="s">
        <v>2285</v>
      </c>
      <c r="M355">
        <f>-LOG10(DE_results___Cell_TypeMII5[[#This Row],[Column10]])</f>
        <v>0.50031291738159622</v>
      </c>
    </row>
    <row r="356" spans="1:13" x14ac:dyDescent="0.35">
      <c r="A356" t="s">
        <v>5026</v>
      </c>
      <c r="B356" t="s">
        <v>4222</v>
      </c>
      <c r="C356" t="s">
        <v>5853</v>
      </c>
      <c r="D356" t="s">
        <v>6838</v>
      </c>
      <c r="E356" t="s">
        <v>6395</v>
      </c>
      <c r="F356" t="s">
        <v>3533</v>
      </c>
      <c r="G356" t="s">
        <v>5776</v>
      </c>
      <c r="H356" t="s">
        <v>5484</v>
      </c>
      <c r="I356" t="s">
        <v>5278</v>
      </c>
      <c r="J356">
        <v>0.34799999999999998</v>
      </c>
      <c r="K356" t="s">
        <v>2440</v>
      </c>
      <c r="L356" t="s">
        <v>1106</v>
      </c>
      <c r="M356">
        <f>-LOG10(DE_results___Cell_TypeMII5[[#This Row],[Column10]])</f>
        <v>0.45842075605341909</v>
      </c>
    </row>
    <row r="357" spans="1:13" x14ac:dyDescent="0.35">
      <c r="A357" t="s">
        <v>4570</v>
      </c>
      <c r="B357" t="s">
        <v>6446</v>
      </c>
      <c r="C357" t="s">
        <v>3869</v>
      </c>
      <c r="D357" t="s">
        <v>7689</v>
      </c>
      <c r="E357" t="s">
        <v>4096</v>
      </c>
      <c r="F357" t="s">
        <v>6447</v>
      </c>
      <c r="G357" t="s">
        <v>6170</v>
      </c>
      <c r="H357" t="s">
        <v>4099</v>
      </c>
      <c r="I357" t="s">
        <v>3516</v>
      </c>
      <c r="J357">
        <v>0.35399999999999998</v>
      </c>
      <c r="K357" t="s">
        <v>2430</v>
      </c>
      <c r="L357" t="s">
        <v>770</v>
      </c>
      <c r="M357">
        <f>-LOG10(DE_results___Cell_TypeMII5[[#This Row],[Column10]])</f>
        <v>0.45099673797421219</v>
      </c>
    </row>
    <row r="358" spans="1:13" x14ac:dyDescent="0.35">
      <c r="A358" t="s">
        <v>4619</v>
      </c>
      <c r="B358" t="s">
        <v>5965</v>
      </c>
      <c r="C358" t="s">
        <v>5481</v>
      </c>
      <c r="D358" t="s">
        <v>4771</v>
      </c>
      <c r="E358" t="s">
        <v>2979</v>
      </c>
      <c r="F358" t="s">
        <v>3148</v>
      </c>
      <c r="G358" t="s">
        <v>4050</v>
      </c>
      <c r="H358" t="s">
        <v>3250</v>
      </c>
      <c r="I358" t="s">
        <v>3516</v>
      </c>
      <c r="J358">
        <v>0.35399999999999998</v>
      </c>
      <c r="K358" t="s">
        <v>2430</v>
      </c>
      <c r="L358" t="s">
        <v>2060</v>
      </c>
      <c r="M358">
        <f>-LOG10(DE_results___Cell_TypeMII5[[#This Row],[Column10]])</f>
        <v>0.45099673797421219</v>
      </c>
    </row>
    <row r="359" spans="1:13" x14ac:dyDescent="0.35">
      <c r="A359" t="s">
        <v>4505</v>
      </c>
      <c r="B359" t="s">
        <v>5139</v>
      </c>
      <c r="C359" t="s">
        <v>4707</v>
      </c>
      <c r="D359" t="s">
        <v>3903</v>
      </c>
      <c r="E359" t="s">
        <v>6100</v>
      </c>
      <c r="F359" t="s">
        <v>3847</v>
      </c>
      <c r="G359" t="s">
        <v>3907</v>
      </c>
      <c r="H359" t="s">
        <v>4930</v>
      </c>
      <c r="I359" t="s">
        <v>5845</v>
      </c>
      <c r="J359">
        <v>0.37</v>
      </c>
      <c r="K359" t="s">
        <v>2430</v>
      </c>
      <c r="L359" t="s">
        <v>656</v>
      </c>
      <c r="M359">
        <f>-LOG10(DE_results___Cell_TypeMII5[[#This Row],[Column10]])</f>
        <v>0.43179827593300502</v>
      </c>
    </row>
    <row r="360" spans="1:13" x14ac:dyDescent="0.35">
      <c r="A360" t="s">
        <v>4020</v>
      </c>
      <c r="B360" t="s">
        <v>4461</v>
      </c>
      <c r="C360" t="s">
        <v>3772</v>
      </c>
      <c r="D360" t="s">
        <v>3203</v>
      </c>
      <c r="E360" t="s">
        <v>4526</v>
      </c>
      <c r="F360" t="s">
        <v>5768</v>
      </c>
      <c r="G360" t="s">
        <v>3207</v>
      </c>
      <c r="H360" t="s">
        <v>4528</v>
      </c>
      <c r="I360" t="s">
        <v>6841</v>
      </c>
      <c r="J360">
        <v>0.38800000000000001</v>
      </c>
      <c r="K360" t="s">
        <v>2430</v>
      </c>
      <c r="L360" t="s">
        <v>1376</v>
      </c>
      <c r="M360">
        <f>-LOG10(DE_results___Cell_TypeMII5[[#This Row],[Column10]])</f>
        <v>0.41116827440579273</v>
      </c>
    </row>
    <row r="361" spans="1:13" x14ac:dyDescent="0.35">
      <c r="A361" t="s">
        <v>4911</v>
      </c>
      <c r="B361" t="s">
        <v>2559</v>
      </c>
      <c r="C361" t="s">
        <v>4878</v>
      </c>
      <c r="D361" t="s">
        <v>6281</v>
      </c>
      <c r="E361" t="s">
        <v>2653</v>
      </c>
      <c r="F361" t="s">
        <v>3173</v>
      </c>
      <c r="G361" t="s">
        <v>2988</v>
      </c>
      <c r="H361" t="s">
        <v>2718</v>
      </c>
      <c r="I361" t="s">
        <v>5086</v>
      </c>
      <c r="J361">
        <v>0.39400000000000002</v>
      </c>
      <c r="K361" t="s">
        <v>2430</v>
      </c>
      <c r="L361" t="s">
        <v>326</v>
      </c>
      <c r="M361">
        <f>-LOG10(DE_results___Cell_TypeMII5[[#This Row],[Column10]])</f>
        <v>0.40450377817442584</v>
      </c>
    </row>
    <row r="362" spans="1:13" x14ac:dyDescent="0.35">
      <c r="A362" t="s">
        <v>4849</v>
      </c>
      <c r="B362" t="s">
        <v>6142</v>
      </c>
      <c r="C362" t="s">
        <v>7690</v>
      </c>
      <c r="D362" t="s">
        <v>4439</v>
      </c>
      <c r="E362" t="s">
        <v>7691</v>
      </c>
      <c r="F362" t="s">
        <v>5910</v>
      </c>
      <c r="G362" t="s">
        <v>4443</v>
      </c>
      <c r="H362" t="s">
        <v>5368</v>
      </c>
      <c r="I362" t="s">
        <v>5086</v>
      </c>
      <c r="J362">
        <v>0.39400000000000002</v>
      </c>
      <c r="K362" t="s">
        <v>2430</v>
      </c>
      <c r="L362" t="s">
        <v>1310</v>
      </c>
      <c r="M362">
        <f>-LOG10(DE_results___Cell_TypeMII5[[#This Row],[Column10]])</f>
        <v>0.40450377817442584</v>
      </c>
    </row>
    <row r="363" spans="1:13" x14ac:dyDescent="0.35">
      <c r="A363" t="s">
        <v>4531</v>
      </c>
      <c r="B363" t="s">
        <v>6379</v>
      </c>
      <c r="C363" t="s">
        <v>2764</v>
      </c>
      <c r="D363" t="s">
        <v>7390</v>
      </c>
      <c r="E363" t="s">
        <v>6179</v>
      </c>
      <c r="F363" t="s">
        <v>3375</v>
      </c>
      <c r="G363" t="s">
        <v>6489</v>
      </c>
      <c r="H363" t="s">
        <v>4414</v>
      </c>
      <c r="I363" t="s">
        <v>2530</v>
      </c>
      <c r="J363">
        <v>0.41899999999999998</v>
      </c>
      <c r="K363" t="s">
        <v>2430</v>
      </c>
      <c r="L363" t="s">
        <v>1469</v>
      </c>
      <c r="M363">
        <f>-LOG10(DE_results___Cell_TypeMII5[[#This Row],[Column10]])</f>
        <v>0.3777859770337047</v>
      </c>
    </row>
    <row r="364" spans="1:13" x14ac:dyDescent="0.35">
      <c r="A364" t="s">
        <v>4960</v>
      </c>
      <c r="B364" t="s">
        <v>4854</v>
      </c>
      <c r="C364" t="s">
        <v>3334</v>
      </c>
      <c r="D364" t="s">
        <v>3229</v>
      </c>
      <c r="E364" t="s">
        <v>2738</v>
      </c>
      <c r="F364" t="s">
        <v>3095</v>
      </c>
      <c r="G364" t="s">
        <v>3004</v>
      </c>
      <c r="H364" t="s">
        <v>2740</v>
      </c>
      <c r="I364" t="s">
        <v>6732</v>
      </c>
      <c r="J364">
        <v>0.42399999999999999</v>
      </c>
      <c r="K364" t="s">
        <v>2430</v>
      </c>
      <c r="L364" t="s">
        <v>377</v>
      </c>
      <c r="M364">
        <f>-LOG10(DE_results___Cell_TypeMII5[[#This Row],[Column10]])</f>
        <v>0.37263414340726736</v>
      </c>
    </row>
    <row r="365" spans="1:13" x14ac:dyDescent="0.35">
      <c r="A365" t="s">
        <v>5673</v>
      </c>
      <c r="B365" t="s">
        <v>3155</v>
      </c>
      <c r="C365" t="s">
        <v>7130</v>
      </c>
      <c r="D365" t="s">
        <v>6180</v>
      </c>
      <c r="E365" t="s">
        <v>6467</v>
      </c>
      <c r="F365" t="s">
        <v>4045</v>
      </c>
      <c r="G365" t="s">
        <v>3918</v>
      </c>
      <c r="H365" t="s">
        <v>3094</v>
      </c>
      <c r="I365" t="s">
        <v>3792</v>
      </c>
      <c r="J365">
        <v>0.42499999999999999</v>
      </c>
      <c r="K365" t="s">
        <v>2430</v>
      </c>
      <c r="L365" t="s">
        <v>1409</v>
      </c>
      <c r="M365">
        <f>-LOG10(DE_results___Cell_TypeMII5[[#This Row],[Column10]])</f>
        <v>0.37161106994968846</v>
      </c>
    </row>
    <row r="366" spans="1:13" x14ac:dyDescent="0.35">
      <c r="A366" t="s">
        <v>4232</v>
      </c>
      <c r="B366" t="s">
        <v>3797</v>
      </c>
      <c r="C366" t="s">
        <v>3234</v>
      </c>
      <c r="D366" t="s">
        <v>4355</v>
      </c>
      <c r="E366" t="s">
        <v>7692</v>
      </c>
      <c r="F366" t="s">
        <v>3800</v>
      </c>
      <c r="G366" t="s">
        <v>2424</v>
      </c>
      <c r="H366" t="s">
        <v>7693</v>
      </c>
      <c r="I366" t="s">
        <v>6210</v>
      </c>
      <c r="J366">
        <v>0.438</v>
      </c>
      <c r="K366" t="s">
        <v>2430</v>
      </c>
      <c r="L366" t="s">
        <v>26</v>
      </c>
      <c r="M366">
        <f>-LOG10(DE_results___Cell_TypeMII5[[#This Row],[Column10]])</f>
        <v>0.35852588949590047</v>
      </c>
    </row>
    <row r="367" spans="1:13" x14ac:dyDescent="0.35">
      <c r="A367" t="s">
        <v>4354</v>
      </c>
      <c r="B367" t="s">
        <v>3562</v>
      </c>
      <c r="C367" t="s">
        <v>5281</v>
      </c>
      <c r="D367" t="s">
        <v>4898</v>
      </c>
      <c r="E367" t="s">
        <v>5131</v>
      </c>
      <c r="F367" t="s">
        <v>3034</v>
      </c>
      <c r="G367" t="s">
        <v>2543</v>
      </c>
      <c r="H367" t="s">
        <v>3485</v>
      </c>
      <c r="I367" t="s">
        <v>3528</v>
      </c>
      <c r="J367">
        <v>0.44</v>
      </c>
      <c r="K367" t="s">
        <v>2440</v>
      </c>
      <c r="L367" t="s">
        <v>797</v>
      </c>
      <c r="M367">
        <f>-LOG10(DE_results___Cell_TypeMII5[[#This Row],[Column10]])</f>
        <v>0.35654732351381258</v>
      </c>
    </row>
    <row r="368" spans="1:13" x14ac:dyDescent="0.35">
      <c r="A368" t="s">
        <v>4675</v>
      </c>
      <c r="B368" t="s">
        <v>5144</v>
      </c>
      <c r="C368" t="s">
        <v>5922</v>
      </c>
      <c r="D368" t="s">
        <v>4587</v>
      </c>
      <c r="E368" t="s">
        <v>6942</v>
      </c>
      <c r="F368" t="s">
        <v>5148</v>
      </c>
      <c r="G368" t="s">
        <v>4074</v>
      </c>
      <c r="H368" t="s">
        <v>5912</v>
      </c>
      <c r="I368" t="s">
        <v>6474</v>
      </c>
      <c r="J368">
        <v>0.45500000000000002</v>
      </c>
      <c r="K368" t="s">
        <v>2430</v>
      </c>
      <c r="L368" t="s">
        <v>1793</v>
      </c>
      <c r="M368">
        <f>-LOG10(DE_results___Cell_TypeMII5[[#This Row],[Column10]])</f>
        <v>0.34198860334288755</v>
      </c>
    </row>
    <row r="369" spans="1:13" x14ac:dyDescent="0.35">
      <c r="A369" t="s">
        <v>5609</v>
      </c>
      <c r="B369" t="s">
        <v>5810</v>
      </c>
      <c r="C369" t="s">
        <v>5075</v>
      </c>
      <c r="D369" t="s">
        <v>2837</v>
      </c>
      <c r="E369" t="s">
        <v>3859</v>
      </c>
      <c r="F369" t="s">
        <v>2988</v>
      </c>
      <c r="G369" t="s">
        <v>3170</v>
      </c>
      <c r="H369" t="s">
        <v>3234</v>
      </c>
      <c r="I369" t="s">
        <v>6629</v>
      </c>
      <c r="J369">
        <v>0.45500000000000002</v>
      </c>
      <c r="K369" t="s">
        <v>2430</v>
      </c>
      <c r="L369" t="s">
        <v>1952</v>
      </c>
      <c r="M369">
        <f>-LOG10(DE_results___Cell_TypeMII5[[#This Row],[Column10]])</f>
        <v>0.34198860334288755</v>
      </c>
    </row>
    <row r="370" spans="1:13" x14ac:dyDescent="0.35">
      <c r="A370" t="s">
        <v>4944</v>
      </c>
      <c r="B370" t="s">
        <v>7694</v>
      </c>
      <c r="C370" t="s">
        <v>4758</v>
      </c>
      <c r="D370" t="s">
        <v>7695</v>
      </c>
      <c r="E370" t="s">
        <v>4720</v>
      </c>
      <c r="F370" t="s">
        <v>6283</v>
      </c>
      <c r="G370" t="s">
        <v>4117</v>
      </c>
      <c r="H370" t="s">
        <v>4245</v>
      </c>
      <c r="I370" t="s">
        <v>3716</v>
      </c>
      <c r="J370">
        <v>0.45500000000000002</v>
      </c>
      <c r="K370" t="s">
        <v>2430</v>
      </c>
      <c r="L370" t="s">
        <v>287</v>
      </c>
      <c r="M370">
        <f>-LOG10(DE_results___Cell_TypeMII5[[#This Row],[Column10]])</f>
        <v>0.34198860334288755</v>
      </c>
    </row>
    <row r="371" spans="1:13" x14ac:dyDescent="0.35">
      <c r="A371" t="s">
        <v>4924</v>
      </c>
      <c r="B371" t="s">
        <v>5001</v>
      </c>
      <c r="C371" t="s">
        <v>3240</v>
      </c>
      <c r="D371" t="s">
        <v>7696</v>
      </c>
      <c r="E371" t="s">
        <v>7697</v>
      </c>
      <c r="F371" t="s">
        <v>5003</v>
      </c>
      <c r="G371" t="s">
        <v>5624</v>
      </c>
      <c r="H371" t="s">
        <v>5719</v>
      </c>
      <c r="I371" t="s">
        <v>5124</v>
      </c>
      <c r="J371">
        <v>0.46500000000000002</v>
      </c>
      <c r="K371" t="s">
        <v>2430</v>
      </c>
      <c r="L371" t="s">
        <v>296</v>
      </c>
      <c r="M371">
        <f>-LOG10(DE_results___Cell_TypeMII5[[#This Row],[Column10]])</f>
        <v>0.33254704711004607</v>
      </c>
    </row>
    <row r="372" spans="1:13" x14ac:dyDescent="0.35">
      <c r="A372" t="s">
        <v>5678</v>
      </c>
      <c r="B372" t="s">
        <v>5267</v>
      </c>
      <c r="C372" t="s">
        <v>5032</v>
      </c>
      <c r="D372" t="s">
        <v>6672</v>
      </c>
      <c r="E372" t="s">
        <v>7698</v>
      </c>
      <c r="F372" t="s">
        <v>3445</v>
      </c>
      <c r="G372" t="s">
        <v>4982</v>
      </c>
      <c r="H372" t="s">
        <v>4039</v>
      </c>
      <c r="I372" t="s">
        <v>5963</v>
      </c>
      <c r="J372">
        <v>0.47</v>
      </c>
      <c r="K372" t="s">
        <v>2430</v>
      </c>
      <c r="L372" t="s">
        <v>1544</v>
      </c>
      <c r="M372">
        <f>-LOG10(DE_results___Cell_TypeMII5[[#This Row],[Column10]])</f>
        <v>0.32790214206428259</v>
      </c>
    </row>
    <row r="373" spans="1:13" x14ac:dyDescent="0.35">
      <c r="A373" t="s">
        <v>4949</v>
      </c>
      <c r="B373" t="s">
        <v>4424</v>
      </c>
      <c r="C373" t="s">
        <v>5476</v>
      </c>
      <c r="D373" t="s">
        <v>3816</v>
      </c>
      <c r="E373" t="s">
        <v>3574</v>
      </c>
      <c r="F373" t="s">
        <v>3094</v>
      </c>
      <c r="G373" t="s">
        <v>2988</v>
      </c>
      <c r="H373" t="s">
        <v>2691</v>
      </c>
      <c r="I373" t="s">
        <v>5963</v>
      </c>
      <c r="J373">
        <v>0.47</v>
      </c>
      <c r="K373" t="s">
        <v>2430</v>
      </c>
      <c r="L373" t="s">
        <v>1625</v>
      </c>
      <c r="M373">
        <f>-LOG10(DE_results___Cell_TypeMII5[[#This Row],[Column10]])</f>
        <v>0.32790214206428259</v>
      </c>
    </row>
    <row r="374" spans="1:13" x14ac:dyDescent="0.35">
      <c r="A374" t="s">
        <v>5313</v>
      </c>
      <c r="B374" t="s">
        <v>3974</v>
      </c>
      <c r="C374" t="s">
        <v>3128</v>
      </c>
      <c r="D374" t="s">
        <v>4397</v>
      </c>
      <c r="E374" t="s">
        <v>3776</v>
      </c>
      <c r="F374" t="s">
        <v>2693</v>
      </c>
      <c r="G374" t="s">
        <v>4434</v>
      </c>
      <c r="H374" t="s">
        <v>2817</v>
      </c>
      <c r="I374" t="s">
        <v>3204</v>
      </c>
      <c r="J374">
        <v>0.47499999999999998</v>
      </c>
      <c r="K374" t="s">
        <v>2430</v>
      </c>
      <c r="L374" t="s">
        <v>1148</v>
      </c>
      <c r="M374">
        <f>-LOG10(DE_results___Cell_TypeMII5[[#This Row],[Column10]])</f>
        <v>0.32330639037513342</v>
      </c>
    </row>
    <row r="375" spans="1:13" x14ac:dyDescent="0.35">
      <c r="A375" t="s">
        <v>5473</v>
      </c>
      <c r="B375" t="s">
        <v>5616</v>
      </c>
      <c r="C375" t="s">
        <v>2573</v>
      </c>
      <c r="D375" t="s">
        <v>6134</v>
      </c>
      <c r="E375" t="s">
        <v>6813</v>
      </c>
      <c r="F375" t="s">
        <v>4688</v>
      </c>
      <c r="G375" t="s">
        <v>6135</v>
      </c>
      <c r="H375" t="s">
        <v>5516</v>
      </c>
      <c r="I375" t="s">
        <v>5934</v>
      </c>
      <c r="J375">
        <v>0.48699999999999999</v>
      </c>
      <c r="K375" t="s">
        <v>2430</v>
      </c>
      <c r="L375" t="s">
        <v>848</v>
      </c>
      <c r="M375">
        <f>-LOG10(DE_results___Cell_TypeMII5[[#This Row],[Column10]])</f>
        <v>0.3124710387853657</v>
      </c>
    </row>
    <row r="376" spans="1:13" x14ac:dyDescent="0.35">
      <c r="A376" t="s">
        <v>5301</v>
      </c>
      <c r="B376" t="s">
        <v>4506</v>
      </c>
      <c r="C376" t="s">
        <v>5653</v>
      </c>
      <c r="D376" t="s">
        <v>4804</v>
      </c>
      <c r="E376" t="s">
        <v>6063</v>
      </c>
      <c r="F376" t="s">
        <v>4509</v>
      </c>
      <c r="G376" t="s">
        <v>3562</v>
      </c>
      <c r="H376" t="s">
        <v>5130</v>
      </c>
      <c r="I376" t="s">
        <v>6095</v>
      </c>
      <c r="J376">
        <v>0.48899999999999999</v>
      </c>
      <c r="K376" t="s">
        <v>2430</v>
      </c>
      <c r="L376" t="s">
        <v>449</v>
      </c>
      <c r="M376">
        <f>-LOG10(DE_results___Cell_TypeMII5[[#This Row],[Column10]])</f>
        <v>0.31069114087637978</v>
      </c>
    </row>
    <row r="377" spans="1:13" x14ac:dyDescent="0.35">
      <c r="A377" t="s">
        <v>5020</v>
      </c>
      <c r="B377" t="s">
        <v>4506</v>
      </c>
      <c r="C377" t="s">
        <v>5068</v>
      </c>
      <c r="D377" t="s">
        <v>4095</v>
      </c>
      <c r="E377" t="s">
        <v>4872</v>
      </c>
      <c r="F377" t="s">
        <v>4509</v>
      </c>
      <c r="G377" t="s">
        <v>4098</v>
      </c>
      <c r="H377" t="s">
        <v>4874</v>
      </c>
      <c r="I377" t="s">
        <v>3874</v>
      </c>
      <c r="J377">
        <v>0.49399999999999999</v>
      </c>
      <c r="K377" t="s">
        <v>2430</v>
      </c>
      <c r="L377" t="s">
        <v>1988</v>
      </c>
      <c r="M377">
        <f>-LOG10(DE_results___Cell_TypeMII5[[#This Row],[Column10]])</f>
        <v>0.30627305107635305</v>
      </c>
    </row>
    <row r="378" spans="1:13" x14ac:dyDescent="0.35">
      <c r="A378" t="s">
        <v>5374</v>
      </c>
      <c r="B378" t="s">
        <v>3318</v>
      </c>
      <c r="C378" t="s">
        <v>4038</v>
      </c>
      <c r="D378" t="s">
        <v>7563</v>
      </c>
      <c r="E378" t="s">
        <v>7699</v>
      </c>
      <c r="F378" t="s">
        <v>3985</v>
      </c>
      <c r="G378" t="s">
        <v>5643</v>
      </c>
      <c r="H378" t="s">
        <v>3655</v>
      </c>
      <c r="I378" t="s">
        <v>3373</v>
      </c>
      <c r="J378">
        <v>0.495</v>
      </c>
      <c r="K378" t="s">
        <v>2430</v>
      </c>
      <c r="L378" t="s">
        <v>731</v>
      </c>
      <c r="M378">
        <f>-LOG10(DE_results___Cell_TypeMII5[[#This Row],[Column10]])</f>
        <v>0.3053948010664313</v>
      </c>
    </row>
    <row r="379" spans="1:13" x14ac:dyDescent="0.35">
      <c r="A379" t="s">
        <v>4283</v>
      </c>
      <c r="B379" t="s">
        <v>4865</v>
      </c>
      <c r="C379" t="s">
        <v>3046</v>
      </c>
      <c r="D379" t="s">
        <v>7700</v>
      </c>
      <c r="E379" t="s">
        <v>7701</v>
      </c>
      <c r="F379" t="s">
        <v>3706</v>
      </c>
      <c r="G379" t="s">
        <v>7702</v>
      </c>
      <c r="H379" t="s">
        <v>5525</v>
      </c>
      <c r="I379" t="s">
        <v>3368</v>
      </c>
      <c r="J379">
        <v>0.50600000000000001</v>
      </c>
      <c r="K379" t="s">
        <v>2430</v>
      </c>
      <c r="L379" t="s">
        <v>2108</v>
      </c>
      <c r="M379">
        <f>-LOG10(DE_results___Cell_TypeMII5[[#This Row],[Column10]])</f>
        <v>0.29584948316020088</v>
      </c>
    </row>
    <row r="380" spans="1:13" x14ac:dyDescent="0.35">
      <c r="A380" t="s">
        <v>5208</v>
      </c>
      <c r="B380" t="s">
        <v>2834</v>
      </c>
      <c r="C380" t="s">
        <v>3223</v>
      </c>
      <c r="D380" t="s">
        <v>4900</v>
      </c>
      <c r="E380" t="s">
        <v>4994</v>
      </c>
      <c r="F380" t="s">
        <v>3094</v>
      </c>
      <c r="G380" t="s">
        <v>4772</v>
      </c>
      <c r="H380" t="s">
        <v>2691</v>
      </c>
      <c r="I380" t="s">
        <v>7175</v>
      </c>
      <c r="J380">
        <v>0.50600000000000001</v>
      </c>
      <c r="K380" t="s">
        <v>2430</v>
      </c>
      <c r="L380" t="s">
        <v>2054</v>
      </c>
      <c r="M380">
        <f>-LOG10(DE_results___Cell_TypeMII5[[#This Row],[Column10]])</f>
        <v>0.29584948316020088</v>
      </c>
    </row>
    <row r="381" spans="1:13" x14ac:dyDescent="0.35">
      <c r="A381" t="s">
        <v>4514</v>
      </c>
      <c r="B381" t="s">
        <v>6054</v>
      </c>
      <c r="C381" t="s">
        <v>7195</v>
      </c>
      <c r="D381" t="s">
        <v>3874</v>
      </c>
      <c r="E381" t="s">
        <v>4653</v>
      </c>
      <c r="F381" t="s">
        <v>2543</v>
      </c>
      <c r="G381" t="s">
        <v>4772</v>
      </c>
      <c r="H381" t="s">
        <v>4243</v>
      </c>
      <c r="I381" t="s">
        <v>3580</v>
      </c>
      <c r="J381">
        <v>0.51700000000000002</v>
      </c>
      <c r="K381" t="s">
        <v>2430</v>
      </c>
      <c r="L381" t="s">
        <v>1355</v>
      </c>
      <c r="M381">
        <f>-LOG10(DE_results___Cell_TypeMII5[[#This Row],[Column10]])</f>
        <v>0.2865094569060575</v>
      </c>
    </row>
    <row r="382" spans="1:13" x14ac:dyDescent="0.35">
      <c r="A382" t="s">
        <v>5030</v>
      </c>
      <c r="B382" t="s">
        <v>2847</v>
      </c>
      <c r="C382" t="s">
        <v>2865</v>
      </c>
      <c r="D382" t="s">
        <v>3446</v>
      </c>
      <c r="E382" t="s">
        <v>3714</v>
      </c>
      <c r="F382" t="s">
        <v>2693</v>
      </c>
      <c r="G382" t="s">
        <v>2988</v>
      </c>
      <c r="H382" t="s">
        <v>2694</v>
      </c>
      <c r="I382" t="s">
        <v>6705</v>
      </c>
      <c r="J382">
        <v>0.52300000000000002</v>
      </c>
      <c r="K382" t="s">
        <v>2430</v>
      </c>
      <c r="L382" t="s">
        <v>620</v>
      </c>
      <c r="M382">
        <f>-LOG10(DE_results___Cell_TypeMII5[[#This Row],[Column10]])</f>
        <v>0.28149831113272572</v>
      </c>
    </row>
    <row r="383" spans="1:13" x14ac:dyDescent="0.35">
      <c r="A383" t="s">
        <v>4410</v>
      </c>
      <c r="B383" t="s">
        <v>3560</v>
      </c>
      <c r="C383" t="s">
        <v>5555</v>
      </c>
      <c r="D383" t="s">
        <v>6066</v>
      </c>
      <c r="E383" t="s">
        <v>2873</v>
      </c>
      <c r="F383" t="s">
        <v>4252</v>
      </c>
      <c r="G383" t="s">
        <v>4045</v>
      </c>
      <c r="H383" t="s">
        <v>2423</v>
      </c>
      <c r="I383" t="s">
        <v>5166</v>
      </c>
      <c r="J383">
        <v>0.53400000000000003</v>
      </c>
      <c r="K383" t="s">
        <v>2430</v>
      </c>
      <c r="L383" t="s">
        <v>1145</v>
      </c>
      <c r="M383">
        <f>-LOG10(DE_results___Cell_TypeMII5[[#This Row],[Column10]])</f>
        <v>0.27245874297144357</v>
      </c>
    </row>
    <row r="384" spans="1:13" x14ac:dyDescent="0.35">
      <c r="A384" t="s">
        <v>5337</v>
      </c>
      <c r="B384" t="s">
        <v>6239</v>
      </c>
      <c r="C384" t="s">
        <v>4168</v>
      </c>
      <c r="D384" t="s">
        <v>4809</v>
      </c>
      <c r="E384" t="s">
        <v>6057</v>
      </c>
      <c r="F384" t="s">
        <v>6240</v>
      </c>
      <c r="G384" t="s">
        <v>3895</v>
      </c>
      <c r="H384" t="s">
        <v>4824</v>
      </c>
      <c r="I384" t="s">
        <v>5401</v>
      </c>
      <c r="J384">
        <v>0.53900000000000003</v>
      </c>
      <c r="K384" t="s">
        <v>2430</v>
      </c>
      <c r="L384" t="s">
        <v>1622</v>
      </c>
      <c r="M384">
        <f>-LOG10(DE_results___Cell_TypeMII5[[#This Row],[Column10]])</f>
        <v>0.26841123481326129</v>
      </c>
    </row>
    <row r="385" spans="1:13" x14ac:dyDescent="0.35">
      <c r="A385" t="s">
        <v>5067</v>
      </c>
      <c r="B385" t="s">
        <v>4275</v>
      </c>
      <c r="C385" t="s">
        <v>6876</v>
      </c>
      <c r="D385" t="s">
        <v>4988</v>
      </c>
      <c r="E385" t="s">
        <v>4707</v>
      </c>
      <c r="F385" t="s">
        <v>4434</v>
      </c>
      <c r="G385" t="s">
        <v>4355</v>
      </c>
      <c r="H385" t="s">
        <v>4516</v>
      </c>
      <c r="I385" t="s">
        <v>5982</v>
      </c>
      <c r="J385">
        <v>0.56399999999999995</v>
      </c>
      <c r="K385" t="s">
        <v>2430</v>
      </c>
      <c r="L385" t="s">
        <v>188</v>
      </c>
      <c r="M385">
        <f>-LOG10(DE_results___Cell_TypeMII5[[#This Row],[Column10]])</f>
        <v>0.24872089601665776</v>
      </c>
    </row>
    <row r="386" spans="1:13" x14ac:dyDescent="0.35">
      <c r="A386" t="s">
        <v>5122</v>
      </c>
      <c r="B386" t="s">
        <v>6466</v>
      </c>
      <c r="C386" t="s">
        <v>3740</v>
      </c>
      <c r="D386" t="s">
        <v>7277</v>
      </c>
      <c r="E386" t="s">
        <v>6702</v>
      </c>
      <c r="F386" t="s">
        <v>5118</v>
      </c>
      <c r="G386" t="s">
        <v>6224</v>
      </c>
      <c r="H386" t="s">
        <v>5064</v>
      </c>
      <c r="I386" t="s">
        <v>5936</v>
      </c>
      <c r="J386">
        <v>0.60099999999999998</v>
      </c>
      <c r="K386" t="s">
        <v>2430</v>
      </c>
      <c r="L386" t="s">
        <v>2153</v>
      </c>
      <c r="M386">
        <f>-LOG10(DE_results___Cell_TypeMII5[[#This Row],[Column10]])</f>
        <v>0.22112552799726048</v>
      </c>
    </row>
    <row r="387" spans="1:13" x14ac:dyDescent="0.35">
      <c r="A387" t="s">
        <v>5407</v>
      </c>
      <c r="B387" t="s">
        <v>3028</v>
      </c>
      <c r="C387" t="s">
        <v>4004</v>
      </c>
      <c r="D387" t="s">
        <v>3874</v>
      </c>
      <c r="E387" t="s">
        <v>2457</v>
      </c>
      <c r="F387" t="s">
        <v>3248</v>
      </c>
      <c r="G387" t="s">
        <v>4772</v>
      </c>
      <c r="H387" t="s">
        <v>4216</v>
      </c>
      <c r="I387" t="s">
        <v>4941</v>
      </c>
      <c r="J387">
        <v>0.60599999999999998</v>
      </c>
      <c r="K387" t="s">
        <v>2430</v>
      </c>
      <c r="L387" t="s">
        <v>1388</v>
      </c>
      <c r="M387">
        <f>-LOG10(DE_results___Cell_TypeMII5[[#This Row],[Column10]])</f>
        <v>0.21752737583371382</v>
      </c>
    </row>
    <row r="388" spans="1:13" x14ac:dyDescent="0.35">
      <c r="A388" t="s">
        <v>5077</v>
      </c>
      <c r="B388" t="s">
        <v>3141</v>
      </c>
      <c r="C388" t="s">
        <v>3124</v>
      </c>
      <c r="D388" t="s">
        <v>4043</v>
      </c>
      <c r="E388" t="s">
        <v>3918</v>
      </c>
      <c r="F388" t="s">
        <v>2666</v>
      </c>
      <c r="G388" t="s">
        <v>3234</v>
      </c>
      <c r="H388" t="s">
        <v>3920</v>
      </c>
      <c r="I388" t="s">
        <v>6911</v>
      </c>
      <c r="J388">
        <v>0.624</v>
      </c>
      <c r="K388" t="s">
        <v>2440</v>
      </c>
      <c r="L388" t="s">
        <v>1688</v>
      </c>
      <c r="M388">
        <f>-LOG10(DE_results___Cell_TypeMII5[[#This Row],[Column10]])</f>
        <v>0.20481541031757602</v>
      </c>
    </row>
    <row r="389" spans="1:13" x14ac:dyDescent="0.35">
      <c r="A389" t="s">
        <v>5540</v>
      </c>
      <c r="B389" t="s">
        <v>6320</v>
      </c>
      <c r="C389" t="s">
        <v>3509</v>
      </c>
      <c r="D389" t="s">
        <v>6158</v>
      </c>
      <c r="E389" t="s">
        <v>7703</v>
      </c>
      <c r="F389" t="s">
        <v>5714</v>
      </c>
      <c r="G389" t="s">
        <v>4351</v>
      </c>
      <c r="H389" t="s">
        <v>5907</v>
      </c>
      <c r="I389" t="s">
        <v>5097</v>
      </c>
      <c r="J389">
        <v>0.63400000000000001</v>
      </c>
      <c r="K389" t="s">
        <v>2430</v>
      </c>
      <c r="L389" t="s">
        <v>2204</v>
      </c>
      <c r="M389">
        <f>-LOG10(DE_results___Cell_TypeMII5[[#This Row],[Column10]])</f>
        <v>0.19791074211826731</v>
      </c>
    </row>
    <row r="390" spans="1:13" x14ac:dyDescent="0.35">
      <c r="A390" t="s">
        <v>5088</v>
      </c>
      <c r="B390" t="s">
        <v>6348</v>
      </c>
      <c r="C390" t="s">
        <v>5832</v>
      </c>
      <c r="D390" t="s">
        <v>7030</v>
      </c>
      <c r="E390" t="s">
        <v>7704</v>
      </c>
      <c r="F390" t="s">
        <v>5024</v>
      </c>
      <c r="G390" t="s">
        <v>6340</v>
      </c>
      <c r="H390" t="s">
        <v>5047</v>
      </c>
      <c r="I390" t="s">
        <v>6351</v>
      </c>
      <c r="J390">
        <v>0.64</v>
      </c>
      <c r="K390" t="s">
        <v>2430</v>
      </c>
      <c r="L390" t="s">
        <v>62</v>
      </c>
      <c r="M390">
        <f>-LOG10(DE_results___Cell_TypeMII5[[#This Row],[Column10]])</f>
        <v>0.19382002601611281</v>
      </c>
    </row>
    <row r="391" spans="1:13" x14ac:dyDescent="0.35">
      <c r="A391" t="s">
        <v>4438</v>
      </c>
      <c r="B391" t="s">
        <v>6177</v>
      </c>
      <c r="C391" t="s">
        <v>6436</v>
      </c>
      <c r="D391" t="s">
        <v>6123</v>
      </c>
      <c r="E391" t="s">
        <v>7705</v>
      </c>
      <c r="F391" t="s">
        <v>5462</v>
      </c>
      <c r="G391" t="s">
        <v>6124</v>
      </c>
      <c r="H391" t="s">
        <v>5771</v>
      </c>
      <c r="I391" t="s">
        <v>5206</v>
      </c>
      <c r="J391">
        <v>0.64900000000000002</v>
      </c>
      <c r="K391" t="s">
        <v>2430</v>
      </c>
      <c r="L391" t="s">
        <v>734</v>
      </c>
      <c r="M391">
        <f>-LOG10(DE_results___Cell_TypeMII5[[#This Row],[Column10]])</f>
        <v>0.18775530319963074</v>
      </c>
    </row>
    <row r="392" spans="1:13" x14ac:dyDescent="0.35">
      <c r="A392" t="s">
        <v>5285</v>
      </c>
      <c r="B392" t="s">
        <v>2447</v>
      </c>
      <c r="C392" t="s">
        <v>5415</v>
      </c>
      <c r="D392" t="s">
        <v>7706</v>
      </c>
      <c r="E392" t="s">
        <v>2714</v>
      </c>
      <c r="F392" t="s">
        <v>4516</v>
      </c>
      <c r="G392" t="s">
        <v>3170</v>
      </c>
      <c r="H392" t="s">
        <v>2546</v>
      </c>
      <c r="I392" t="s">
        <v>7707</v>
      </c>
      <c r="J392">
        <v>0.66400000000000003</v>
      </c>
      <c r="K392" t="s">
        <v>2430</v>
      </c>
      <c r="L392" t="s">
        <v>2165</v>
      </c>
      <c r="M392">
        <f>-LOG10(DE_results___Cell_TypeMII5[[#This Row],[Column10]])</f>
        <v>0.1778319206319825</v>
      </c>
    </row>
    <row r="393" spans="1:13" x14ac:dyDescent="0.35">
      <c r="A393" t="s">
        <v>4965</v>
      </c>
      <c r="B393" t="s">
        <v>2559</v>
      </c>
      <c r="C393" t="s">
        <v>5905</v>
      </c>
      <c r="D393" t="s">
        <v>5772</v>
      </c>
      <c r="E393" t="s">
        <v>3610</v>
      </c>
      <c r="F393" t="s">
        <v>3173</v>
      </c>
      <c r="G393" t="s">
        <v>3170</v>
      </c>
      <c r="H393" t="s">
        <v>3478</v>
      </c>
      <c r="I393" t="s">
        <v>6864</v>
      </c>
      <c r="J393">
        <v>0.69399999999999995</v>
      </c>
      <c r="K393" t="s">
        <v>2430</v>
      </c>
      <c r="L393" t="s">
        <v>1439</v>
      </c>
      <c r="M393">
        <f>-LOG10(DE_results___Cell_TypeMII5[[#This Row],[Column10]])</f>
        <v>0.15864052954514513</v>
      </c>
    </row>
    <row r="394" spans="1:13" x14ac:dyDescent="0.35">
      <c r="A394" t="s">
        <v>5451</v>
      </c>
      <c r="B394" t="s">
        <v>6292</v>
      </c>
      <c r="C394" t="s">
        <v>7106</v>
      </c>
      <c r="D394" t="s">
        <v>6158</v>
      </c>
      <c r="E394" t="s">
        <v>5635</v>
      </c>
      <c r="F394" t="s">
        <v>6293</v>
      </c>
      <c r="G394" t="s">
        <v>6127</v>
      </c>
      <c r="H394" t="s">
        <v>5094</v>
      </c>
      <c r="I394" t="s">
        <v>5559</v>
      </c>
      <c r="J394">
        <v>0.71699999999999997</v>
      </c>
      <c r="K394" t="s">
        <v>2430</v>
      </c>
      <c r="L394" t="s">
        <v>452</v>
      </c>
      <c r="M394">
        <f>-LOG10(DE_results___Cell_TypeMII5[[#This Row],[Column10]])</f>
        <v>0.1444808443321999</v>
      </c>
    </row>
    <row r="395" spans="1:13" x14ac:dyDescent="0.35">
      <c r="A395" t="s">
        <v>4727</v>
      </c>
      <c r="B395" t="s">
        <v>3708</v>
      </c>
      <c r="C395" t="s">
        <v>6009</v>
      </c>
      <c r="D395" t="s">
        <v>5815</v>
      </c>
      <c r="E395" t="s">
        <v>4449</v>
      </c>
      <c r="F395" t="s">
        <v>2879</v>
      </c>
      <c r="G395" t="s">
        <v>4050</v>
      </c>
      <c r="H395" t="s">
        <v>3275</v>
      </c>
      <c r="I395" t="s">
        <v>6143</v>
      </c>
      <c r="J395">
        <v>0.72599999999999998</v>
      </c>
      <c r="K395" t="s">
        <v>2440</v>
      </c>
      <c r="L395" t="s">
        <v>47</v>
      </c>
      <c r="M395">
        <f>-LOG10(DE_results___Cell_TypeMII5[[#This Row],[Column10]])</f>
        <v>0.13906337929990631</v>
      </c>
    </row>
    <row r="396" spans="1:13" x14ac:dyDescent="0.35">
      <c r="A396" t="s">
        <v>5073</v>
      </c>
      <c r="B396" t="s">
        <v>2593</v>
      </c>
      <c r="C396" t="s">
        <v>5841</v>
      </c>
      <c r="D396" t="s">
        <v>6487</v>
      </c>
      <c r="E396" t="s">
        <v>4905</v>
      </c>
      <c r="F396" t="s">
        <v>4516</v>
      </c>
      <c r="G396" t="s">
        <v>3170</v>
      </c>
      <c r="H396" t="s">
        <v>2546</v>
      </c>
      <c r="I396" t="s">
        <v>4950</v>
      </c>
      <c r="J396">
        <v>0.72699999999999998</v>
      </c>
      <c r="K396" t="s">
        <v>2430</v>
      </c>
      <c r="L396" t="s">
        <v>536</v>
      </c>
      <c r="M396">
        <f>-LOG10(DE_results___Cell_TypeMII5[[#This Row],[Column10]])</f>
        <v>0.13846558914096219</v>
      </c>
    </row>
    <row r="397" spans="1:13" x14ac:dyDescent="0.35">
      <c r="A397" t="s">
        <v>4652</v>
      </c>
      <c r="B397" t="s">
        <v>2557</v>
      </c>
      <c r="C397" t="s">
        <v>5947</v>
      </c>
      <c r="D397" t="s">
        <v>5010</v>
      </c>
      <c r="E397" t="s">
        <v>4369</v>
      </c>
      <c r="F397" t="s">
        <v>4449</v>
      </c>
      <c r="G397" t="s">
        <v>3170</v>
      </c>
      <c r="H397" t="s">
        <v>4243</v>
      </c>
      <c r="I397" t="s">
        <v>6252</v>
      </c>
      <c r="J397">
        <v>0.76600000000000001</v>
      </c>
      <c r="K397" t="s">
        <v>2430</v>
      </c>
      <c r="L397" t="s">
        <v>1244</v>
      </c>
      <c r="M397">
        <f>-LOG10(DE_results___Cell_TypeMII5[[#This Row],[Column10]])</f>
        <v>0.11577123036739606</v>
      </c>
    </row>
    <row r="398" spans="1:13" x14ac:dyDescent="0.35">
      <c r="A398" t="s">
        <v>4332</v>
      </c>
      <c r="B398" t="s">
        <v>4335</v>
      </c>
      <c r="C398" t="s">
        <v>5901</v>
      </c>
      <c r="D398" t="s">
        <v>5506</v>
      </c>
      <c r="E398" t="s">
        <v>5635</v>
      </c>
      <c r="F398" t="s">
        <v>4630</v>
      </c>
      <c r="G398" t="s">
        <v>3306</v>
      </c>
      <c r="H398" t="s">
        <v>5094</v>
      </c>
      <c r="I398" t="s">
        <v>7708</v>
      </c>
      <c r="J398">
        <v>0.76600000000000001</v>
      </c>
      <c r="K398" t="s">
        <v>2430</v>
      </c>
      <c r="L398" t="s">
        <v>2000</v>
      </c>
      <c r="M398">
        <f>-LOG10(DE_results___Cell_TypeMII5[[#This Row],[Column10]])</f>
        <v>0.11577123036739606</v>
      </c>
    </row>
    <row r="399" spans="1:13" x14ac:dyDescent="0.35">
      <c r="A399" t="s">
        <v>5101</v>
      </c>
      <c r="B399" t="s">
        <v>6340</v>
      </c>
      <c r="C399" t="s">
        <v>2917</v>
      </c>
      <c r="D399" t="s">
        <v>3470</v>
      </c>
      <c r="E399" t="s">
        <v>2490</v>
      </c>
      <c r="F399" t="s">
        <v>7073</v>
      </c>
      <c r="G399" t="s">
        <v>2545</v>
      </c>
      <c r="H399" t="s">
        <v>2501</v>
      </c>
      <c r="I399" t="s">
        <v>7709</v>
      </c>
      <c r="J399">
        <v>0.77</v>
      </c>
      <c r="K399" t="s">
        <v>2430</v>
      </c>
      <c r="L399" t="s">
        <v>902</v>
      </c>
      <c r="M399">
        <f>-LOG10(DE_results___Cell_TypeMII5[[#This Row],[Column10]])</f>
        <v>0.11350927482751812</v>
      </c>
    </row>
    <row r="400" spans="1:13" x14ac:dyDescent="0.35">
      <c r="A400" t="s">
        <v>4897</v>
      </c>
      <c r="B400" t="s">
        <v>6467</v>
      </c>
      <c r="C400" t="s">
        <v>3502</v>
      </c>
      <c r="D400" t="s">
        <v>6759</v>
      </c>
      <c r="E400" t="s">
        <v>2677</v>
      </c>
      <c r="F400" t="s">
        <v>3094</v>
      </c>
      <c r="G400" t="s">
        <v>3170</v>
      </c>
      <c r="H400" t="s">
        <v>2720</v>
      </c>
      <c r="I400" t="s">
        <v>7497</v>
      </c>
      <c r="J400">
        <v>0.78100000000000003</v>
      </c>
      <c r="K400" t="s">
        <v>2430</v>
      </c>
      <c r="L400" t="s">
        <v>1163</v>
      </c>
      <c r="M400">
        <f>-LOG10(DE_results___Cell_TypeMII5[[#This Row],[Column10]])</f>
        <v>0.10734896612269966</v>
      </c>
    </row>
    <row r="401" spans="1:13" x14ac:dyDescent="0.35">
      <c r="A401" t="s">
        <v>5561</v>
      </c>
      <c r="B401" t="s">
        <v>7710</v>
      </c>
      <c r="C401" t="s">
        <v>5884</v>
      </c>
      <c r="D401" t="s">
        <v>6902</v>
      </c>
      <c r="E401" t="s">
        <v>6061</v>
      </c>
      <c r="F401" t="s">
        <v>5531</v>
      </c>
      <c r="G401" t="s">
        <v>5954</v>
      </c>
      <c r="H401" t="s">
        <v>5671</v>
      </c>
      <c r="I401" t="s">
        <v>7711</v>
      </c>
      <c r="J401">
        <v>0.79400000000000004</v>
      </c>
      <c r="K401" t="s">
        <v>2430</v>
      </c>
      <c r="L401" t="s">
        <v>803</v>
      </c>
      <c r="M401">
        <f>-LOG10(DE_results___Cell_TypeMII5[[#This Row],[Column10]])</f>
        <v>0.10017949757290372</v>
      </c>
    </row>
    <row r="402" spans="1:13" x14ac:dyDescent="0.35">
      <c r="A402" t="s">
        <v>5448</v>
      </c>
      <c r="B402" t="s">
        <v>3424</v>
      </c>
      <c r="C402" t="s">
        <v>3156</v>
      </c>
      <c r="D402" t="s">
        <v>7712</v>
      </c>
      <c r="E402" t="s">
        <v>3793</v>
      </c>
      <c r="F402" t="s">
        <v>3248</v>
      </c>
      <c r="G402" t="s">
        <v>3170</v>
      </c>
      <c r="H402" t="s">
        <v>3007</v>
      </c>
      <c r="I402" t="s">
        <v>5229</v>
      </c>
      <c r="J402">
        <v>0.81599999999999995</v>
      </c>
      <c r="K402" t="s">
        <v>2430</v>
      </c>
      <c r="L402" t="s">
        <v>962</v>
      </c>
      <c r="M402">
        <f>-LOG10(DE_results___Cell_TypeMII5[[#This Row],[Column10]])</f>
        <v>8.8309841246138887E-2</v>
      </c>
    </row>
    <row r="403" spans="1:13" x14ac:dyDescent="0.35">
      <c r="A403" t="s">
        <v>4719</v>
      </c>
      <c r="B403" t="s">
        <v>7713</v>
      </c>
      <c r="C403" t="s">
        <v>5514</v>
      </c>
      <c r="D403" t="s">
        <v>4073</v>
      </c>
      <c r="E403" t="s">
        <v>7714</v>
      </c>
      <c r="F403" t="s">
        <v>5335</v>
      </c>
      <c r="G403" t="s">
        <v>4076</v>
      </c>
      <c r="H403" t="s">
        <v>3604</v>
      </c>
      <c r="I403" t="s">
        <v>6482</v>
      </c>
      <c r="J403">
        <v>0.83599999999999997</v>
      </c>
      <c r="K403" t="s">
        <v>2430</v>
      </c>
      <c r="L403" t="s">
        <v>209</v>
      </c>
      <c r="M403">
        <f>-LOG10(DE_results___Cell_TypeMII5[[#This Row],[Column10]])</f>
        <v>7.779372256098363E-2</v>
      </c>
    </row>
    <row r="404" spans="1:13" x14ac:dyDescent="0.35">
      <c r="A404" t="s">
        <v>5605</v>
      </c>
      <c r="B404" t="s">
        <v>3266</v>
      </c>
      <c r="C404" t="s">
        <v>5176</v>
      </c>
      <c r="D404" t="s">
        <v>6928</v>
      </c>
      <c r="E404" t="s">
        <v>4955</v>
      </c>
      <c r="F404" t="s">
        <v>4045</v>
      </c>
      <c r="G404" t="s">
        <v>4355</v>
      </c>
      <c r="H404" t="s">
        <v>3148</v>
      </c>
      <c r="I404" t="s">
        <v>4262</v>
      </c>
      <c r="J404">
        <v>0.84299999999999997</v>
      </c>
      <c r="K404" t="s">
        <v>2430</v>
      </c>
      <c r="L404" t="s">
        <v>140</v>
      </c>
      <c r="M404">
        <f>-LOG10(DE_results___Cell_TypeMII5[[#This Row],[Column10]])</f>
        <v>7.4172425375257686E-2</v>
      </c>
    </row>
    <row r="405" spans="1:13" x14ac:dyDescent="0.35">
      <c r="A405" t="s">
        <v>4870</v>
      </c>
      <c r="B405" t="s">
        <v>4865</v>
      </c>
      <c r="C405" t="s">
        <v>2446</v>
      </c>
      <c r="D405" t="s">
        <v>7069</v>
      </c>
      <c r="E405" t="s">
        <v>7715</v>
      </c>
      <c r="F405" t="s">
        <v>4565</v>
      </c>
      <c r="G405" t="s">
        <v>4242</v>
      </c>
      <c r="H405" t="s">
        <v>6108</v>
      </c>
      <c r="I405" t="s">
        <v>6199</v>
      </c>
      <c r="J405">
        <v>0.84299999999999997</v>
      </c>
      <c r="K405" t="s">
        <v>2430</v>
      </c>
      <c r="L405" t="s">
        <v>173</v>
      </c>
      <c r="M405">
        <f>-LOG10(DE_results___Cell_TypeMII5[[#This Row],[Column10]])</f>
        <v>7.4172425375257686E-2</v>
      </c>
    </row>
    <row r="406" spans="1:13" x14ac:dyDescent="0.35">
      <c r="A406" t="s">
        <v>5191</v>
      </c>
      <c r="B406" t="s">
        <v>2701</v>
      </c>
      <c r="C406" t="s">
        <v>7716</v>
      </c>
      <c r="D406" t="s">
        <v>4938</v>
      </c>
      <c r="E406" t="s">
        <v>5084</v>
      </c>
      <c r="F406" t="s">
        <v>4449</v>
      </c>
      <c r="G406" t="s">
        <v>4355</v>
      </c>
      <c r="H406" t="s">
        <v>3517</v>
      </c>
      <c r="I406" t="s">
        <v>6199</v>
      </c>
      <c r="J406">
        <v>0.84299999999999997</v>
      </c>
      <c r="K406" t="s">
        <v>2430</v>
      </c>
      <c r="L406" t="s">
        <v>818</v>
      </c>
      <c r="M406">
        <f>-LOG10(DE_results___Cell_TypeMII5[[#This Row],[Column10]])</f>
        <v>7.4172425375257686E-2</v>
      </c>
    </row>
    <row r="407" spans="1:13" x14ac:dyDescent="0.35">
      <c r="A407" t="s">
        <v>5619</v>
      </c>
      <c r="B407" t="s">
        <v>6384</v>
      </c>
      <c r="C407" t="s">
        <v>7717</v>
      </c>
      <c r="D407" t="s">
        <v>5649</v>
      </c>
      <c r="E407" t="s">
        <v>7718</v>
      </c>
      <c r="F407" t="s">
        <v>4615</v>
      </c>
      <c r="G407" t="s">
        <v>3849</v>
      </c>
      <c r="H407" t="s">
        <v>5131</v>
      </c>
      <c r="I407" t="s">
        <v>6486</v>
      </c>
      <c r="J407">
        <v>0.85899999999999999</v>
      </c>
      <c r="K407" t="s">
        <v>2430</v>
      </c>
      <c r="L407" t="s">
        <v>2039</v>
      </c>
      <c r="M407">
        <f>-LOG10(DE_results___Cell_TypeMII5[[#This Row],[Column10]])</f>
        <v>6.6006836168757702E-2</v>
      </c>
    </row>
    <row r="408" spans="1:13" x14ac:dyDescent="0.35">
      <c r="A408" t="s">
        <v>5437</v>
      </c>
      <c r="B408" t="s">
        <v>7719</v>
      </c>
      <c r="C408" t="s">
        <v>6164</v>
      </c>
      <c r="D408" t="s">
        <v>4714</v>
      </c>
      <c r="E408" t="s">
        <v>6065</v>
      </c>
      <c r="F408" t="s">
        <v>5632</v>
      </c>
      <c r="G408" t="s">
        <v>4616</v>
      </c>
      <c r="H408" t="s">
        <v>5264</v>
      </c>
      <c r="I408" t="s">
        <v>6228</v>
      </c>
      <c r="J408">
        <v>0.86299999999999999</v>
      </c>
      <c r="K408" t="s">
        <v>2430</v>
      </c>
      <c r="L408" t="s">
        <v>2015</v>
      </c>
      <c r="M408">
        <f>-LOG10(DE_results___Cell_TypeMII5[[#This Row],[Column10]])</f>
        <v>6.3989204284790407E-2</v>
      </c>
    </row>
    <row r="409" spans="1:13" x14ac:dyDescent="0.35">
      <c r="A409" t="s">
        <v>5534</v>
      </c>
      <c r="B409" t="s">
        <v>4005</v>
      </c>
      <c r="C409" t="s">
        <v>6467</v>
      </c>
      <c r="D409" t="s">
        <v>7580</v>
      </c>
      <c r="E409" t="s">
        <v>6133</v>
      </c>
      <c r="F409" t="s">
        <v>2694</v>
      </c>
      <c r="G409" t="s">
        <v>3918</v>
      </c>
      <c r="H409" t="s">
        <v>5745</v>
      </c>
      <c r="I409" t="s">
        <v>3128</v>
      </c>
      <c r="J409">
        <v>0.879</v>
      </c>
      <c r="K409" t="s">
        <v>2430</v>
      </c>
      <c r="L409" t="s">
        <v>431</v>
      </c>
      <c r="M409">
        <f>-LOG10(DE_results___Cell_TypeMII5[[#This Row],[Column10]])</f>
        <v>5.6011124926228104E-2</v>
      </c>
    </row>
    <row r="410" spans="1:13" x14ac:dyDescent="0.35">
      <c r="A410" t="s">
        <v>5137</v>
      </c>
      <c r="B410" t="s">
        <v>6186</v>
      </c>
      <c r="C410" t="s">
        <v>7720</v>
      </c>
      <c r="D410" t="s">
        <v>6233</v>
      </c>
      <c r="E410" t="s">
        <v>7721</v>
      </c>
      <c r="F410" t="s">
        <v>6187</v>
      </c>
      <c r="G410" t="s">
        <v>6234</v>
      </c>
      <c r="H410" t="s">
        <v>6828</v>
      </c>
      <c r="I410" t="s">
        <v>3502</v>
      </c>
      <c r="J410">
        <v>0.9</v>
      </c>
      <c r="K410" t="s">
        <v>2430</v>
      </c>
      <c r="L410" t="s">
        <v>1658</v>
      </c>
      <c r="M410">
        <f>-LOG10(DE_results___Cell_TypeMII5[[#This Row],[Column10]])</f>
        <v>4.5757490560675115E-2</v>
      </c>
    </row>
    <row r="411" spans="1:13" x14ac:dyDescent="0.35">
      <c r="A411" t="s">
        <v>5056</v>
      </c>
      <c r="B411" t="s">
        <v>2767</v>
      </c>
      <c r="C411" t="s">
        <v>5074</v>
      </c>
      <c r="D411" t="s">
        <v>6357</v>
      </c>
      <c r="E411" t="s">
        <v>4584</v>
      </c>
      <c r="F411" t="s">
        <v>3234</v>
      </c>
      <c r="G411" t="s">
        <v>5193</v>
      </c>
      <c r="H411" t="s">
        <v>3148</v>
      </c>
      <c r="I411" t="s">
        <v>4595</v>
      </c>
      <c r="J411">
        <v>0.97299999999999998</v>
      </c>
      <c r="K411" t="s">
        <v>2430</v>
      </c>
      <c r="L411" t="s">
        <v>1082</v>
      </c>
      <c r="M411">
        <f>-LOG10(DE_results___Cell_TypeMII5[[#This Row],[Column10]])</f>
        <v>1.1887159731648099E-2</v>
      </c>
    </row>
    <row r="412" spans="1:13" x14ac:dyDescent="0.35">
      <c r="A412" t="s">
        <v>5403</v>
      </c>
      <c r="B412" t="s">
        <v>3384</v>
      </c>
      <c r="C412" t="s">
        <v>5314</v>
      </c>
      <c r="D412" t="s">
        <v>6249</v>
      </c>
      <c r="E412" t="s">
        <v>5428</v>
      </c>
      <c r="F412" t="s">
        <v>3478</v>
      </c>
      <c r="G412" t="s">
        <v>4355</v>
      </c>
      <c r="H412" t="s">
        <v>5299</v>
      </c>
      <c r="I412" t="s">
        <v>4595</v>
      </c>
      <c r="J412">
        <v>0.97299999999999998</v>
      </c>
      <c r="K412" t="s">
        <v>2430</v>
      </c>
      <c r="L412" t="s">
        <v>230</v>
      </c>
      <c r="M412">
        <f>-LOG10(DE_results___Cell_TypeMII5[[#This Row],[Column10]])</f>
        <v>1.1887159731648099E-2</v>
      </c>
    </row>
    <row r="413" spans="1:13" x14ac:dyDescent="0.35">
      <c r="A413" t="s">
        <v>4814</v>
      </c>
      <c r="B413" t="s">
        <v>5761</v>
      </c>
      <c r="C413" t="s">
        <v>2674</v>
      </c>
      <c r="D413" t="s">
        <v>7722</v>
      </c>
      <c r="E413" t="s">
        <v>5653</v>
      </c>
      <c r="F413" t="s">
        <v>4434</v>
      </c>
      <c r="G413" t="s">
        <v>5193</v>
      </c>
      <c r="H413" t="s">
        <v>3006</v>
      </c>
      <c r="I413" t="s">
        <v>5308</v>
      </c>
      <c r="J413" t="s">
        <v>5193</v>
      </c>
      <c r="K413" t="s">
        <v>2430</v>
      </c>
      <c r="L413" t="s">
        <v>23</v>
      </c>
      <c r="M413">
        <f>-LOG10(DE_results___Cell_TypeMII5[[#This Row],[Column10]])</f>
        <v>0</v>
      </c>
    </row>
    <row r="414" spans="1:13" x14ac:dyDescent="0.35">
      <c r="A414" t="s">
        <v>5272</v>
      </c>
      <c r="B414" t="s">
        <v>7023</v>
      </c>
      <c r="C414" t="s">
        <v>3796</v>
      </c>
      <c r="D414" t="s">
        <v>7723</v>
      </c>
      <c r="E414" t="s">
        <v>3148</v>
      </c>
      <c r="F414" t="s">
        <v>3692</v>
      </c>
      <c r="G414" t="s">
        <v>5193</v>
      </c>
      <c r="H414" t="s">
        <v>3150</v>
      </c>
      <c r="I414" t="s">
        <v>2782</v>
      </c>
      <c r="J414" t="s">
        <v>5193</v>
      </c>
      <c r="K414" t="s">
        <v>2430</v>
      </c>
      <c r="L414" t="s">
        <v>1190</v>
      </c>
      <c r="M414">
        <f>-LOG10(DE_results___Cell_TypeMII5[[#This Row],[Column10]])</f>
        <v>0</v>
      </c>
    </row>
    <row r="415" spans="1:13" x14ac:dyDescent="0.35">
      <c r="A415" t="s">
        <v>5261</v>
      </c>
      <c r="B415" t="s">
        <v>5955</v>
      </c>
      <c r="C415" t="s">
        <v>6230</v>
      </c>
      <c r="D415" t="s">
        <v>7724</v>
      </c>
      <c r="E415" t="s">
        <v>4749</v>
      </c>
      <c r="F415" t="s">
        <v>2988</v>
      </c>
      <c r="G415" t="s">
        <v>5193</v>
      </c>
      <c r="H415" t="s">
        <v>4045</v>
      </c>
      <c r="I415" t="s">
        <v>2812</v>
      </c>
      <c r="J415" t="s">
        <v>5193</v>
      </c>
      <c r="K415" t="s">
        <v>2430</v>
      </c>
      <c r="L415" t="s">
        <v>1367</v>
      </c>
      <c r="M415">
        <f>-LOG10(DE_results___Cell_TypeMII5[[#This Row],[Column10]])</f>
        <v>0</v>
      </c>
    </row>
    <row r="416" spans="1:13" x14ac:dyDescent="0.35">
      <c r="A416" t="s">
        <v>4888</v>
      </c>
      <c r="B416" t="s">
        <v>6270</v>
      </c>
      <c r="C416" t="s">
        <v>2866</v>
      </c>
      <c r="D416" t="s">
        <v>3997</v>
      </c>
      <c r="E416" t="s">
        <v>7725</v>
      </c>
      <c r="F416" t="s">
        <v>3685</v>
      </c>
      <c r="G416" t="s">
        <v>3999</v>
      </c>
      <c r="H416" t="s">
        <v>5193</v>
      </c>
      <c r="I416" t="s">
        <v>3024</v>
      </c>
      <c r="J416" t="s">
        <v>5193</v>
      </c>
      <c r="K416" t="s">
        <v>2430</v>
      </c>
      <c r="L416" t="s">
        <v>2066</v>
      </c>
      <c r="M416">
        <f>-LOG10(DE_results___Cell_TypeMII5[[#This Row],[Column10]])</f>
        <v>0</v>
      </c>
    </row>
    <row r="417" spans="1:13" x14ac:dyDescent="0.35">
      <c r="A417" t="s">
        <v>4920</v>
      </c>
      <c r="B417" t="s">
        <v>3470</v>
      </c>
      <c r="C417" t="s">
        <v>5415</v>
      </c>
      <c r="D417" t="s">
        <v>7726</v>
      </c>
      <c r="E417" t="s">
        <v>3359</v>
      </c>
      <c r="F417" t="s">
        <v>2545</v>
      </c>
      <c r="G417" t="s">
        <v>5961</v>
      </c>
      <c r="H417" t="s">
        <v>3248</v>
      </c>
      <c r="I417" t="s">
        <v>3046</v>
      </c>
      <c r="J417" t="s">
        <v>5193</v>
      </c>
      <c r="K417" t="s">
        <v>2430</v>
      </c>
      <c r="L417" t="s">
        <v>1238</v>
      </c>
      <c r="M417">
        <f>-LOG10(DE_results___Cell_TypeMII5[[#This Row],[Column10]])</f>
        <v>0</v>
      </c>
    </row>
    <row r="418" spans="1:13" x14ac:dyDescent="0.35">
      <c r="A418" t="s">
        <v>5626</v>
      </c>
      <c r="B418" t="s">
        <v>5226</v>
      </c>
      <c r="C418" t="s">
        <v>2491</v>
      </c>
      <c r="D418" t="s">
        <v>7727</v>
      </c>
      <c r="E418" t="s">
        <v>2558</v>
      </c>
      <c r="F418" t="s">
        <v>4434</v>
      </c>
      <c r="G418" t="s">
        <v>5201</v>
      </c>
      <c r="H418" t="s">
        <v>3006</v>
      </c>
      <c r="I418" t="s">
        <v>2864</v>
      </c>
      <c r="J418" t="s">
        <v>5193</v>
      </c>
      <c r="K418" t="s">
        <v>2430</v>
      </c>
      <c r="L418" t="s">
        <v>89</v>
      </c>
      <c r="M418">
        <f>-LOG10(DE_results___Cell_TypeMII5[[#This Row],[Column10]])</f>
        <v>0</v>
      </c>
    </row>
    <row r="419" spans="1:13" x14ac:dyDescent="0.35">
      <c r="A419" t="s">
        <v>5196</v>
      </c>
      <c r="B419" t="s">
        <v>6097</v>
      </c>
      <c r="C419" t="s">
        <v>7728</v>
      </c>
      <c r="D419" t="s">
        <v>4872</v>
      </c>
      <c r="E419" t="s">
        <v>7729</v>
      </c>
      <c r="F419" t="s">
        <v>5952</v>
      </c>
      <c r="G419" t="s">
        <v>4874</v>
      </c>
      <c r="H419" t="s">
        <v>5193</v>
      </c>
      <c r="I419" t="s">
        <v>2767</v>
      </c>
      <c r="J419" t="s">
        <v>5193</v>
      </c>
      <c r="K419" t="s">
        <v>2430</v>
      </c>
      <c r="L419" t="s">
        <v>1784</v>
      </c>
      <c r="M419">
        <f>-LOG10(DE_results___Cell_TypeMII5[[#This Row],[Column10]])</f>
        <v>0</v>
      </c>
    </row>
    <row r="420" spans="1:13" x14ac:dyDescent="0.35">
      <c r="A420" t="s">
        <v>4984</v>
      </c>
      <c r="B420" t="s">
        <v>5701</v>
      </c>
      <c r="C420" t="s">
        <v>3240</v>
      </c>
      <c r="D420" t="s">
        <v>7730</v>
      </c>
      <c r="E420" t="s">
        <v>7731</v>
      </c>
      <c r="F420" t="s">
        <v>5691</v>
      </c>
      <c r="G420" t="s">
        <v>7035</v>
      </c>
      <c r="H420" t="s">
        <v>4355</v>
      </c>
      <c r="I420" t="s">
        <v>5882</v>
      </c>
      <c r="J420" t="s">
        <v>5193</v>
      </c>
      <c r="K420" t="s">
        <v>2430</v>
      </c>
      <c r="L420" t="s">
        <v>1910</v>
      </c>
      <c r="M420">
        <f>-LOG10(DE_results___Cell_TypeMII5[[#This Row],[Column10]])</f>
        <v>0</v>
      </c>
    </row>
    <row r="421" spans="1:13" x14ac:dyDescent="0.35">
      <c r="A421" t="s">
        <v>5656</v>
      </c>
      <c r="B421" t="s">
        <v>5545</v>
      </c>
      <c r="C421" t="s">
        <v>3274</v>
      </c>
      <c r="D421" t="s">
        <v>5661</v>
      </c>
      <c r="E421" t="s">
        <v>4510</v>
      </c>
      <c r="F421" t="s">
        <v>2718</v>
      </c>
      <c r="G421" t="s">
        <v>5114</v>
      </c>
      <c r="H421" t="s">
        <v>2584</v>
      </c>
      <c r="I421" t="s">
        <v>6066</v>
      </c>
      <c r="J421" t="s">
        <v>5193</v>
      </c>
      <c r="K421" t="s">
        <v>2430</v>
      </c>
      <c r="L421" t="s">
        <v>1814</v>
      </c>
      <c r="M421">
        <f>-LOG10(DE_results___Cell_TypeMII5[[#This Row],[Column10]])</f>
        <v>0</v>
      </c>
    </row>
    <row r="422" spans="1:13" x14ac:dyDescent="0.35">
      <c r="A422" t="s">
        <v>5117</v>
      </c>
      <c r="B422" t="s">
        <v>6317</v>
      </c>
      <c r="C422" t="s">
        <v>4935</v>
      </c>
      <c r="D422" t="s">
        <v>6437</v>
      </c>
      <c r="E422" t="s">
        <v>5324</v>
      </c>
      <c r="F422" t="s">
        <v>4604</v>
      </c>
      <c r="G422" t="s">
        <v>6439</v>
      </c>
      <c r="H422" t="s">
        <v>4355</v>
      </c>
      <c r="I422" t="s">
        <v>3355</v>
      </c>
      <c r="J422" t="s">
        <v>5193</v>
      </c>
      <c r="K422" t="s">
        <v>2430</v>
      </c>
      <c r="L422" t="s">
        <v>794</v>
      </c>
      <c r="M422">
        <f>-LOG10(DE_results___Cell_TypeMII5[[#This Row],[Column10]])</f>
        <v>0</v>
      </c>
    </row>
    <row r="423" spans="1:13" x14ac:dyDescent="0.35">
      <c r="A423" t="s">
        <v>5249</v>
      </c>
      <c r="B423" t="s">
        <v>6706</v>
      </c>
      <c r="C423" t="s">
        <v>4955</v>
      </c>
      <c r="D423" t="s">
        <v>7732</v>
      </c>
      <c r="E423" t="s">
        <v>5984</v>
      </c>
      <c r="F423" t="s">
        <v>3673</v>
      </c>
      <c r="G423" t="s">
        <v>5962</v>
      </c>
      <c r="H423" t="s">
        <v>3170</v>
      </c>
      <c r="I423" t="s">
        <v>3355</v>
      </c>
      <c r="J423" t="s">
        <v>5193</v>
      </c>
      <c r="K423" t="s">
        <v>2430</v>
      </c>
      <c r="L423" t="s">
        <v>617</v>
      </c>
      <c r="M423">
        <f>-LOG10(DE_results___Cell_TypeMII5[[#This Row],[Column10]])</f>
        <v>0</v>
      </c>
    </row>
    <row r="424" spans="1:13" x14ac:dyDescent="0.35">
      <c r="A424" t="s">
        <v>5081</v>
      </c>
      <c r="B424" t="s">
        <v>6970</v>
      </c>
      <c r="C424" t="s">
        <v>4187</v>
      </c>
      <c r="D424" t="s">
        <v>3318</v>
      </c>
      <c r="E424" t="s">
        <v>6850</v>
      </c>
      <c r="F424" t="s">
        <v>4257</v>
      </c>
      <c r="G424" t="s">
        <v>3985</v>
      </c>
      <c r="H424" t="s">
        <v>4772</v>
      </c>
      <c r="I424" t="s">
        <v>3669</v>
      </c>
      <c r="J424" t="s">
        <v>5193</v>
      </c>
      <c r="K424" t="s">
        <v>2440</v>
      </c>
      <c r="L424" t="s">
        <v>1034</v>
      </c>
      <c r="M424">
        <f>-LOG10(DE_results___Cell_TypeMII5[[#This Row],[Column10]])</f>
        <v>0</v>
      </c>
    </row>
    <row r="425" spans="1:13" x14ac:dyDescent="0.35">
      <c r="A425" t="s">
        <v>5505</v>
      </c>
      <c r="B425" t="s">
        <v>3100</v>
      </c>
      <c r="C425" t="s">
        <v>5078</v>
      </c>
      <c r="D425" t="s">
        <v>2648</v>
      </c>
      <c r="E425" t="s">
        <v>5936</v>
      </c>
      <c r="F425" t="s">
        <v>4257</v>
      </c>
      <c r="G425" t="s">
        <v>2652</v>
      </c>
      <c r="H425" t="s">
        <v>2988</v>
      </c>
      <c r="I425" t="s">
        <v>4935</v>
      </c>
      <c r="J425" t="s">
        <v>5193</v>
      </c>
      <c r="K425" t="s">
        <v>2440</v>
      </c>
      <c r="L425" t="s">
        <v>1400</v>
      </c>
      <c r="M425">
        <f>-LOG10(DE_results___Cell_TypeMII5[[#This Row],[Column10]])</f>
        <v>0</v>
      </c>
    </row>
    <row r="426" spans="1:13" x14ac:dyDescent="0.35">
      <c r="A426" t="s">
        <v>4864</v>
      </c>
      <c r="B426" t="s">
        <v>7733</v>
      </c>
      <c r="C426" t="s">
        <v>6789</v>
      </c>
      <c r="D426" t="s">
        <v>5636</v>
      </c>
      <c r="E426" t="s">
        <v>6451</v>
      </c>
      <c r="F426" t="s">
        <v>4824</v>
      </c>
      <c r="G426" t="s">
        <v>4590</v>
      </c>
      <c r="H426" t="s">
        <v>5193</v>
      </c>
      <c r="I426" t="s">
        <v>5583</v>
      </c>
      <c r="J426" t="s">
        <v>5193</v>
      </c>
      <c r="K426" t="s">
        <v>2430</v>
      </c>
      <c r="L426" t="s">
        <v>1166</v>
      </c>
      <c r="M426">
        <f>-LOG10(DE_results___Cell_TypeMII5[[#This Row],[Column10]])</f>
        <v>0</v>
      </c>
    </row>
    <row r="427" spans="1:13" x14ac:dyDescent="0.35">
      <c r="A427" t="s">
        <v>4940</v>
      </c>
      <c r="B427" t="s">
        <v>6217</v>
      </c>
      <c r="C427" t="s">
        <v>3240</v>
      </c>
      <c r="D427" t="s">
        <v>7734</v>
      </c>
      <c r="E427" t="s">
        <v>5078</v>
      </c>
      <c r="F427" t="s">
        <v>2543</v>
      </c>
      <c r="G427" t="s">
        <v>5161</v>
      </c>
      <c r="H427" t="s">
        <v>2971</v>
      </c>
      <c r="I427" t="s">
        <v>4707</v>
      </c>
      <c r="J427" t="s">
        <v>5193</v>
      </c>
      <c r="K427" t="s">
        <v>2430</v>
      </c>
      <c r="L427" t="s">
        <v>611</v>
      </c>
      <c r="M427">
        <f>-LOG10(DE_results___Cell_TypeMII5[[#This Row],[Column10]])</f>
        <v>0</v>
      </c>
    </row>
    <row r="428" spans="1:13" x14ac:dyDescent="0.35">
      <c r="A428" t="s">
        <v>5550</v>
      </c>
      <c r="B428" t="s">
        <v>4845</v>
      </c>
      <c r="C428" t="s">
        <v>5813</v>
      </c>
      <c r="D428" t="s">
        <v>4476</v>
      </c>
      <c r="E428" t="s">
        <v>5165</v>
      </c>
      <c r="F428" t="s">
        <v>4502</v>
      </c>
      <c r="G428" t="s">
        <v>3306</v>
      </c>
      <c r="H428" t="s">
        <v>4355</v>
      </c>
      <c r="I428" t="s">
        <v>4707</v>
      </c>
      <c r="J428" t="s">
        <v>5193</v>
      </c>
      <c r="K428" t="s">
        <v>2430</v>
      </c>
      <c r="L428" t="s">
        <v>1706</v>
      </c>
      <c r="M428">
        <f>-LOG10(DE_results___Cell_TypeMII5[[#This Row],[Column10]])</f>
        <v>0</v>
      </c>
    </row>
    <row r="429" spans="1:13" x14ac:dyDescent="0.35">
      <c r="A429" t="s">
        <v>4754</v>
      </c>
      <c r="B429" t="s">
        <v>2845</v>
      </c>
      <c r="C429" t="s">
        <v>4981</v>
      </c>
      <c r="D429" t="s">
        <v>7735</v>
      </c>
      <c r="E429" t="s">
        <v>5895</v>
      </c>
      <c r="F429" t="s">
        <v>3148</v>
      </c>
      <c r="G429" t="s">
        <v>5907</v>
      </c>
      <c r="H429" t="s">
        <v>4252</v>
      </c>
      <c r="I429" t="s">
        <v>2769</v>
      </c>
      <c r="J429" t="s">
        <v>5193</v>
      </c>
      <c r="K429" t="s">
        <v>2430</v>
      </c>
      <c r="L429" t="s">
        <v>302</v>
      </c>
      <c r="M429">
        <f>-LOG10(DE_results___Cell_TypeMII5[[#This Row],[Column10]])</f>
        <v>0</v>
      </c>
    </row>
    <row r="430" spans="1:13" x14ac:dyDescent="0.35">
      <c r="A430" t="s">
        <v>4744</v>
      </c>
      <c r="B430" t="s">
        <v>3355</v>
      </c>
      <c r="C430" t="s">
        <v>5893</v>
      </c>
      <c r="D430" t="s">
        <v>7736</v>
      </c>
      <c r="E430" t="s">
        <v>5885</v>
      </c>
      <c r="F430" t="s">
        <v>4045</v>
      </c>
      <c r="G430" t="s">
        <v>5185</v>
      </c>
      <c r="H430" t="s">
        <v>2516</v>
      </c>
      <c r="I430" t="s">
        <v>2446</v>
      </c>
      <c r="J430" t="s">
        <v>5193</v>
      </c>
      <c r="K430" t="s">
        <v>2430</v>
      </c>
      <c r="L430" t="s">
        <v>98</v>
      </c>
      <c r="M430">
        <f>-LOG10(DE_results___Cell_TypeMII5[[#This Row],[Column10]])</f>
        <v>0</v>
      </c>
    </row>
    <row r="431" spans="1:13" x14ac:dyDescent="0.35">
      <c r="A431" t="s">
        <v>4954</v>
      </c>
      <c r="B431" t="s">
        <v>4596</v>
      </c>
      <c r="C431" t="s">
        <v>2643</v>
      </c>
      <c r="D431" t="s">
        <v>6913</v>
      </c>
      <c r="E431" t="s">
        <v>5592</v>
      </c>
      <c r="F431" t="s">
        <v>2693</v>
      </c>
      <c r="G431" t="s">
        <v>5516</v>
      </c>
      <c r="H431" t="s">
        <v>2879</v>
      </c>
      <c r="I431" t="s">
        <v>5653</v>
      </c>
      <c r="J431" t="s">
        <v>5193</v>
      </c>
      <c r="K431" t="s">
        <v>2430</v>
      </c>
      <c r="L431" t="s">
        <v>1832</v>
      </c>
      <c r="M431">
        <f>-LOG10(DE_results___Cell_TypeMII5[[#This Row],[Column10]])</f>
        <v>0</v>
      </c>
    </row>
    <row r="432" spans="1:13" x14ac:dyDescent="0.35">
      <c r="A432" t="s">
        <v>5228</v>
      </c>
      <c r="B432" t="s">
        <v>5053</v>
      </c>
      <c r="C432" t="s">
        <v>7737</v>
      </c>
      <c r="D432" t="s">
        <v>6235</v>
      </c>
      <c r="E432" t="s">
        <v>4938</v>
      </c>
      <c r="F432" t="s">
        <v>3938</v>
      </c>
      <c r="G432" t="s">
        <v>5805</v>
      </c>
      <c r="H432" t="s">
        <v>4355</v>
      </c>
      <c r="I432" t="s">
        <v>2643</v>
      </c>
      <c r="J432" t="s">
        <v>5193</v>
      </c>
      <c r="K432" t="s">
        <v>2430</v>
      </c>
      <c r="L432" t="s">
        <v>1931</v>
      </c>
      <c r="M432">
        <f>-LOG10(DE_results___Cell_TypeMII5[[#This Row],[Column10]])</f>
        <v>0</v>
      </c>
    </row>
    <row r="433" spans="1:13" x14ac:dyDescent="0.35">
      <c r="A433" t="s">
        <v>5188</v>
      </c>
      <c r="B433" t="s">
        <v>7026</v>
      </c>
      <c r="C433" t="s">
        <v>5532</v>
      </c>
      <c r="D433" t="s">
        <v>5474</v>
      </c>
      <c r="E433" t="s">
        <v>3007</v>
      </c>
      <c r="F433" t="s">
        <v>2738</v>
      </c>
      <c r="G433" t="s">
        <v>5477</v>
      </c>
      <c r="H433" t="s">
        <v>3725</v>
      </c>
      <c r="I433" t="s">
        <v>3027</v>
      </c>
      <c r="J433" t="s">
        <v>5193</v>
      </c>
      <c r="K433" t="s">
        <v>2430</v>
      </c>
      <c r="L433" t="s">
        <v>1511</v>
      </c>
      <c r="M433">
        <f>-LOG10(DE_results___Cell_TypeMII5[[#This Row],[Column10]])</f>
        <v>0</v>
      </c>
    </row>
    <row r="434" spans="1:13" x14ac:dyDescent="0.35">
      <c r="A434" t="s">
        <v>5134</v>
      </c>
      <c r="B434" t="s">
        <v>4707</v>
      </c>
      <c r="C434" t="s">
        <v>2852</v>
      </c>
      <c r="D434" t="s">
        <v>7704</v>
      </c>
      <c r="E434" t="s">
        <v>4369</v>
      </c>
      <c r="F434" t="s">
        <v>4516</v>
      </c>
      <c r="G434" t="s">
        <v>5047</v>
      </c>
      <c r="H434" t="s">
        <v>4243</v>
      </c>
      <c r="I434" t="s">
        <v>3027</v>
      </c>
      <c r="J434" t="s">
        <v>5193</v>
      </c>
      <c r="K434" t="s">
        <v>2430</v>
      </c>
      <c r="L434" t="s">
        <v>149</v>
      </c>
      <c r="M434">
        <f>-LOG10(DE_results___Cell_TypeMII5[[#This Row],[Column10]])</f>
        <v>0</v>
      </c>
    </row>
    <row r="435" spans="1:13" x14ac:dyDescent="0.35">
      <c r="A435" t="s">
        <v>5217</v>
      </c>
      <c r="B435" t="s">
        <v>5629</v>
      </c>
      <c r="C435" t="s">
        <v>6290</v>
      </c>
      <c r="D435" t="s">
        <v>6238</v>
      </c>
      <c r="E435" t="s">
        <v>2616</v>
      </c>
      <c r="F435" t="s">
        <v>4854</v>
      </c>
      <c r="G435" t="s">
        <v>6127</v>
      </c>
      <c r="H435" t="s">
        <v>4355</v>
      </c>
      <c r="I435" t="s">
        <v>2448</v>
      </c>
      <c r="J435" t="s">
        <v>5193</v>
      </c>
      <c r="K435" t="s">
        <v>2430</v>
      </c>
      <c r="L435" t="s">
        <v>1277</v>
      </c>
      <c r="M435">
        <f>-LOG10(DE_results___Cell_TypeMII5[[#This Row],[Column10]])</f>
        <v>0</v>
      </c>
    </row>
    <row r="436" spans="1:13" x14ac:dyDescent="0.35">
      <c r="A436" t="s">
        <v>5178</v>
      </c>
      <c r="B436" t="s">
        <v>3884</v>
      </c>
      <c r="C436" t="s">
        <v>3718</v>
      </c>
      <c r="D436" t="s">
        <v>7738</v>
      </c>
      <c r="E436" t="s">
        <v>2578</v>
      </c>
      <c r="F436" t="s">
        <v>4516</v>
      </c>
      <c r="G436" t="s">
        <v>6049</v>
      </c>
      <c r="H436" t="s">
        <v>4243</v>
      </c>
      <c r="I436" t="s">
        <v>3061</v>
      </c>
      <c r="J436" t="s">
        <v>5193</v>
      </c>
      <c r="K436" t="s">
        <v>2430</v>
      </c>
      <c r="L436" t="s">
        <v>2195</v>
      </c>
      <c r="M436">
        <f>-LOG10(DE_results___Cell_TypeMII5[[#This Row],[Column10]])</f>
        <v>0</v>
      </c>
    </row>
    <row r="437" spans="1:13" x14ac:dyDescent="0.35">
      <c r="A437" t="s">
        <v>5521</v>
      </c>
      <c r="B437" t="s">
        <v>2557</v>
      </c>
      <c r="C437" t="s">
        <v>3156</v>
      </c>
      <c r="D437" t="s">
        <v>5273</v>
      </c>
      <c r="E437" t="s">
        <v>2995</v>
      </c>
      <c r="F437" t="s">
        <v>4449</v>
      </c>
      <c r="G437" t="s">
        <v>5275</v>
      </c>
      <c r="H437" t="s">
        <v>2691</v>
      </c>
      <c r="I437" t="s">
        <v>2701</v>
      </c>
      <c r="J437" t="s">
        <v>5193</v>
      </c>
      <c r="K437" t="s">
        <v>2430</v>
      </c>
      <c r="L437" t="s">
        <v>1838</v>
      </c>
      <c r="M437">
        <f>-LOG10(DE_results___Cell_TypeMII5[[#This Row],[Column10]])</f>
        <v>0</v>
      </c>
    </row>
    <row r="438" spans="1:13" x14ac:dyDescent="0.35">
      <c r="A438" t="s">
        <v>4857</v>
      </c>
      <c r="B438" t="s">
        <v>5138</v>
      </c>
      <c r="C438" t="s">
        <v>3884</v>
      </c>
      <c r="D438" t="s">
        <v>7739</v>
      </c>
      <c r="E438" t="s">
        <v>2529</v>
      </c>
      <c r="F438" t="s">
        <v>4319</v>
      </c>
      <c r="G438" t="s">
        <v>7629</v>
      </c>
      <c r="H438" t="s">
        <v>4772</v>
      </c>
      <c r="I438" t="s">
        <v>2701</v>
      </c>
      <c r="J438" t="s">
        <v>5193</v>
      </c>
      <c r="K438" t="s">
        <v>2430</v>
      </c>
      <c r="L438" t="s">
        <v>353</v>
      </c>
      <c r="M438">
        <f>-LOG10(DE_results___Cell_TypeMII5[[#This Row],[Column10]])</f>
        <v>0</v>
      </c>
    </row>
    <row r="439" spans="1:13" x14ac:dyDescent="0.35">
      <c r="A439" t="s">
        <v>5634</v>
      </c>
      <c r="B439" t="s">
        <v>3470</v>
      </c>
      <c r="C439" t="s">
        <v>6237</v>
      </c>
      <c r="D439" t="s">
        <v>7034</v>
      </c>
      <c r="E439" t="s">
        <v>4584</v>
      </c>
      <c r="F439" t="s">
        <v>2545</v>
      </c>
      <c r="G439" t="s">
        <v>5329</v>
      </c>
      <c r="H439" t="s">
        <v>3148</v>
      </c>
      <c r="I439" t="s">
        <v>5874</v>
      </c>
      <c r="J439" t="s">
        <v>5193</v>
      </c>
      <c r="K439" t="s">
        <v>2430</v>
      </c>
      <c r="L439" t="s">
        <v>497</v>
      </c>
      <c r="M439">
        <f>-LOG10(DE_results___Cell_TypeMII5[[#This Row],[Column10]])</f>
        <v>0</v>
      </c>
    </row>
    <row r="440" spans="1:13" x14ac:dyDescent="0.35">
      <c r="A440" t="s">
        <v>4998</v>
      </c>
      <c r="B440" t="s">
        <v>5920</v>
      </c>
      <c r="C440" t="s">
        <v>6456</v>
      </c>
      <c r="D440" t="s">
        <v>7444</v>
      </c>
      <c r="E440" t="s">
        <v>4991</v>
      </c>
      <c r="F440" t="s">
        <v>5921</v>
      </c>
      <c r="G440" t="s">
        <v>5046</v>
      </c>
      <c r="H440" t="s">
        <v>3170</v>
      </c>
      <c r="I440" t="s">
        <v>5848</v>
      </c>
      <c r="J440" t="s">
        <v>5193</v>
      </c>
      <c r="K440" t="s">
        <v>2430</v>
      </c>
      <c r="L440" t="s">
        <v>1958</v>
      </c>
      <c r="M440">
        <f>-LOG10(DE_results___Cell_TypeMII5[[#This Row],[Column10]])</f>
        <v>0</v>
      </c>
    </row>
    <row r="441" spans="1:13" x14ac:dyDescent="0.35">
      <c r="A441" t="s">
        <v>5443</v>
      </c>
      <c r="B441" t="s">
        <v>5105</v>
      </c>
      <c r="C441" t="s">
        <v>5115</v>
      </c>
      <c r="D441" t="s">
        <v>7740</v>
      </c>
      <c r="E441" t="s">
        <v>5359</v>
      </c>
      <c r="F441" t="s">
        <v>2988</v>
      </c>
      <c r="G441" t="s">
        <v>5131</v>
      </c>
      <c r="H441" t="s">
        <v>3006</v>
      </c>
      <c r="I441" t="s">
        <v>4636</v>
      </c>
      <c r="J441" t="s">
        <v>5193</v>
      </c>
      <c r="K441" t="s">
        <v>2430</v>
      </c>
      <c r="L441" t="s">
        <v>986</v>
      </c>
      <c r="M441">
        <f>-LOG10(DE_results___Cell_TypeMII5[[#This Row],[Column10]])</f>
        <v>0</v>
      </c>
    </row>
    <row r="442" spans="1:13" x14ac:dyDescent="0.35">
      <c r="A442" t="s">
        <v>5418</v>
      </c>
      <c r="B442" t="s">
        <v>6148</v>
      </c>
      <c r="C442" t="s">
        <v>3772</v>
      </c>
      <c r="D442" t="s">
        <v>4284</v>
      </c>
      <c r="E442" t="s">
        <v>7741</v>
      </c>
      <c r="F442" t="s">
        <v>5190</v>
      </c>
      <c r="G442" t="s">
        <v>4287</v>
      </c>
      <c r="H442" t="s">
        <v>4772</v>
      </c>
      <c r="I442" t="s">
        <v>5390</v>
      </c>
      <c r="J442" t="s">
        <v>5193</v>
      </c>
      <c r="K442" t="s">
        <v>2430</v>
      </c>
      <c r="L442" t="s">
        <v>1847</v>
      </c>
      <c r="M442">
        <f>-LOG10(DE_results___Cell_TypeMII5[[#This Row],[Column10]])</f>
        <v>0</v>
      </c>
    </row>
    <row r="443" spans="1:13" x14ac:dyDescent="0.35">
      <c r="A443" t="s">
        <v>5292</v>
      </c>
      <c r="B443" t="s">
        <v>5439</v>
      </c>
      <c r="C443" t="s">
        <v>3996</v>
      </c>
      <c r="D443" t="s">
        <v>4525</v>
      </c>
      <c r="E443" t="s">
        <v>5262</v>
      </c>
      <c r="F443" t="s">
        <v>5441</v>
      </c>
      <c r="G443" t="s">
        <v>4527</v>
      </c>
      <c r="H443" t="s">
        <v>3918</v>
      </c>
      <c r="I443" t="s">
        <v>2559</v>
      </c>
      <c r="J443" t="s">
        <v>5193</v>
      </c>
      <c r="K443" t="s">
        <v>2430</v>
      </c>
      <c r="L443" t="s">
        <v>761</v>
      </c>
      <c r="M443">
        <f>-LOG10(DE_results___Cell_TypeMII5[[#This Row],[Column10]])</f>
        <v>0</v>
      </c>
    </row>
    <row r="444" spans="1:13" x14ac:dyDescent="0.35">
      <c r="A444" t="s">
        <v>5700</v>
      </c>
      <c r="B444" t="s">
        <v>6254</v>
      </c>
      <c r="C444" t="s">
        <v>3859</v>
      </c>
      <c r="D444" t="s">
        <v>3432</v>
      </c>
      <c r="E444" t="s">
        <v>5008</v>
      </c>
      <c r="F444" t="s">
        <v>5435</v>
      </c>
      <c r="G444" t="s">
        <v>3435</v>
      </c>
      <c r="H444" t="s">
        <v>4772</v>
      </c>
      <c r="I444" t="s">
        <v>3484</v>
      </c>
      <c r="J444" t="s">
        <v>5193</v>
      </c>
      <c r="K444" t="s">
        <v>2430</v>
      </c>
      <c r="L444" t="s">
        <v>743</v>
      </c>
      <c r="M444">
        <f>-LOG10(DE_results___Cell_TypeMII5[[#This Row],[Column10]])</f>
        <v>0</v>
      </c>
    </row>
    <row r="445" spans="1:13" x14ac:dyDescent="0.35">
      <c r="A445" t="s">
        <v>5164</v>
      </c>
      <c r="B445" t="s">
        <v>5787</v>
      </c>
      <c r="C445" t="s">
        <v>3502</v>
      </c>
      <c r="D445" t="s">
        <v>7742</v>
      </c>
      <c r="E445" t="s">
        <v>3610</v>
      </c>
      <c r="F445" t="s">
        <v>4516</v>
      </c>
      <c r="G445" t="s">
        <v>5004</v>
      </c>
      <c r="H445" t="s">
        <v>3478</v>
      </c>
      <c r="I445" t="s">
        <v>3837</v>
      </c>
      <c r="J445" t="s">
        <v>5193</v>
      </c>
      <c r="K445" t="s">
        <v>2430</v>
      </c>
      <c r="L445" t="s">
        <v>116</v>
      </c>
      <c r="M445">
        <f>-LOG10(DE_results___Cell_TypeMII5[[#This Row],[Column10]])</f>
        <v>0</v>
      </c>
    </row>
    <row r="446" spans="1:13" x14ac:dyDescent="0.35">
      <c r="A446" t="s">
        <v>4885</v>
      </c>
      <c r="B446" t="s">
        <v>4655</v>
      </c>
      <c r="C446" t="s">
        <v>5308</v>
      </c>
      <c r="D446" t="s">
        <v>7743</v>
      </c>
      <c r="E446" t="s">
        <v>2979</v>
      </c>
      <c r="F446" t="s">
        <v>4449</v>
      </c>
      <c r="G446" t="s">
        <v>5575</v>
      </c>
      <c r="H446" t="s">
        <v>3250</v>
      </c>
      <c r="I446" t="s">
        <v>4465</v>
      </c>
      <c r="J446" t="s">
        <v>5193</v>
      </c>
      <c r="K446" t="s">
        <v>2430</v>
      </c>
      <c r="L446" t="s">
        <v>1157</v>
      </c>
      <c r="M446">
        <f>-LOG10(DE_results___Cell_TypeMII5[[#This Row],[Column10]])</f>
        <v>0</v>
      </c>
    </row>
    <row r="447" spans="1:13" x14ac:dyDescent="0.35">
      <c r="A447" t="s">
        <v>5663</v>
      </c>
      <c r="B447" t="s">
        <v>3575</v>
      </c>
      <c r="C447" t="s">
        <v>6680</v>
      </c>
      <c r="D447" t="s">
        <v>4852</v>
      </c>
      <c r="E447" t="s">
        <v>4527</v>
      </c>
      <c r="F447" t="s">
        <v>2718</v>
      </c>
      <c r="G447" t="s">
        <v>5339</v>
      </c>
      <c r="H447" t="s">
        <v>2874</v>
      </c>
      <c r="I447" t="s">
        <v>5421</v>
      </c>
      <c r="J447" t="s">
        <v>5193</v>
      </c>
      <c r="K447" t="s">
        <v>2430</v>
      </c>
      <c r="L447" t="s">
        <v>425</v>
      </c>
      <c r="M447">
        <f>-LOG10(DE_results___Cell_TypeMII5[[#This Row],[Column10]])</f>
        <v>0</v>
      </c>
    </row>
    <row r="448" spans="1:13" x14ac:dyDescent="0.35">
      <c r="A448" t="s">
        <v>5126</v>
      </c>
      <c r="B448" t="s">
        <v>7744</v>
      </c>
      <c r="C448" t="s">
        <v>6674</v>
      </c>
      <c r="D448" t="s">
        <v>6226</v>
      </c>
      <c r="E448" t="s">
        <v>6855</v>
      </c>
      <c r="F448" t="s">
        <v>4987</v>
      </c>
      <c r="G448" t="s">
        <v>4615</v>
      </c>
      <c r="H448" t="s">
        <v>3170</v>
      </c>
      <c r="I448" t="s">
        <v>4728</v>
      </c>
      <c r="J448" t="s">
        <v>5193</v>
      </c>
      <c r="K448" t="s">
        <v>2430</v>
      </c>
      <c r="L448" t="s">
        <v>1763</v>
      </c>
      <c r="M448">
        <f>-LOG10(DE_results___Cell_TypeMII5[[#This Row],[Column10]])</f>
        <v>0</v>
      </c>
    </row>
    <row r="449" spans="1:13" x14ac:dyDescent="0.35">
      <c r="A449" t="s">
        <v>4633</v>
      </c>
      <c r="B449" t="s">
        <v>3324</v>
      </c>
      <c r="C449" t="s">
        <v>2861</v>
      </c>
      <c r="D449" t="s">
        <v>6174</v>
      </c>
      <c r="E449" t="s">
        <v>4550</v>
      </c>
      <c r="F449" t="s">
        <v>3173</v>
      </c>
      <c r="G449" t="s">
        <v>5368</v>
      </c>
      <c r="H449" t="s">
        <v>2668</v>
      </c>
      <c r="I449" t="s">
        <v>4728</v>
      </c>
      <c r="J449" t="s">
        <v>5193</v>
      </c>
      <c r="K449" t="s">
        <v>2430</v>
      </c>
      <c r="L449" t="s">
        <v>1583</v>
      </c>
      <c r="M449">
        <f>-LOG10(DE_results___Cell_TypeMII5[[#This Row],[Column10]])</f>
        <v>0</v>
      </c>
    </row>
    <row r="450" spans="1:13" x14ac:dyDescent="0.35">
      <c r="A450" t="s">
        <v>5589</v>
      </c>
      <c r="B450" t="s">
        <v>3046</v>
      </c>
      <c r="C450" t="s">
        <v>6260</v>
      </c>
      <c r="D450" t="s">
        <v>7745</v>
      </c>
      <c r="E450" t="s">
        <v>3181</v>
      </c>
      <c r="F450" t="s">
        <v>3234</v>
      </c>
      <c r="G450" t="s">
        <v>5004</v>
      </c>
      <c r="H450" t="s">
        <v>2516</v>
      </c>
      <c r="I450" t="s">
        <v>4963</v>
      </c>
      <c r="J450" t="s">
        <v>5193</v>
      </c>
      <c r="K450" t="s">
        <v>2430</v>
      </c>
      <c r="L450" t="s">
        <v>284</v>
      </c>
      <c r="M450">
        <f>-LOG10(DE_results___Cell_TypeMII5[[#This Row],[Column10]])</f>
        <v>0</v>
      </c>
    </row>
    <row r="451" spans="1:13" x14ac:dyDescent="0.35">
      <c r="A451" t="s">
        <v>5423</v>
      </c>
      <c r="B451" t="s">
        <v>3077</v>
      </c>
      <c r="C451" t="s">
        <v>3156</v>
      </c>
      <c r="D451" t="s">
        <v>5894</v>
      </c>
      <c r="E451" t="s">
        <v>3978</v>
      </c>
      <c r="F451" t="s">
        <v>4045</v>
      </c>
      <c r="G451" t="s">
        <v>5368</v>
      </c>
      <c r="H451" t="s">
        <v>3478</v>
      </c>
      <c r="I451" t="s">
        <v>4962</v>
      </c>
      <c r="J451" t="s">
        <v>5193</v>
      </c>
      <c r="K451" t="s">
        <v>2430</v>
      </c>
      <c r="L451" t="s">
        <v>1664</v>
      </c>
      <c r="M451">
        <f>-LOG10(DE_results___Cell_TypeMII5[[#This Row],[Column10]])</f>
        <v>0</v>
      </c>
    </row>
    <row r="452" spans="1:13" x14ac:dyDescent="0.35">
      <c r="A452" t="s">
        <v>5707</v>
      </c>
      <c r="B452" t="s">
        <v>5308</v>
      </c>
      <c r="C452" t="s">
        <v>7746</v>
      </c>
      <c r="D452" t="s">
        <v>7747</v>
      </c>
      <c r="E452" t="s">
        <v>2576</v>
      </c>
      <c r="F452" t="s">
        <v>3234</v>
      </c>
      <c r="G452" t="s">
        <v>5368</v>
      </c>
      <c r="H452" t="s">
        <v>3004</v>
      </c>
      <c r="I452" t="s">
        <v>3358</v>
      </c>
      <c r="J452" t="s">
        <v>5193</v>
      </c>
      <c r="K452" t="s">
        <v>2430</v>
      </c>
      <c r="L452" t="s">
        <v>527</v>
      </c>
      <c r="M452">
        <f>-LOG10(DE_results___Cell_TypeMII5[[#This Row],[Column10]])</f>
        <v>0</v>
      </c>
    </row>
    <row r="453" spans="1:13" x14ac:dyDescent="0.35">
      <c r="A453" t="s">
        <v>5572</v>
      </c>
      <c r="B453" t="s">
        <v>7748</v>
      </c>
      <c r="C453" t="s">
        <v>2674</v>
      </c>
      <c r="D453" t="s">
        <v>6292</v>
      </c>
      <c r="E453" t="s">
        <v>6386</v>
      </c>
      <c r="F453" t="s">
        <v>5988</v>
      </c>
      <c r="G453" t="s">
        <v>6293</v>
      </c>
      <c r="H453" t="s">
        <v>3170</v>
      </c>
      <c r="I453" t="s">
        <v>4580</v>
      </c>
      <c r="J453" t="s">
        <v>5193</v>
      </c>
      <c r="K453" t="s">
        <v>2430</v>
      </c>
      <c r="L453" t="s">
        <v>911</v>
      </c>
      <c r="M453">
        <f>-LOG10(DE_results___Cell_TypeMII5[[#This Row],[Column10]])</f>
        <v>0</v>
      </c>
    </row>
    <row r="454" spans="1:13" x14ac:dyDescent="0.35">
      <c r="A454" t="s">
        <v>5464</v>
      </c>
      <c r="B454" t="s">
        <v>5523</v>
      </c>
      <c r="C454" t="s">
        <v>5813</v>
      </c>
      <c r="D454" t="s">
        <v>5972</v>
      </c>
      <c r="E454" t="s">
        <v>4955</v>
      </c>
      <c r="F454" t="s">
        <v>4050</v>
      </c>
      <c r="G454" t="s">
        <v>4780</v>
      </c>
      <c r="H454" t="s">
        <v>3148</v>
      </c>
      <c r="I454" t="s">
        <v>3925</v>
      </c>
      <c r="J454" t="s">
        <v>5193</v>
      </c>
      <c r="K454" t="s">
        <v>2430</v>
      </c>
      <c r="L454" t="s">
        <v>947</v>
      </c>
      <c r="M454">
        <f>-LOG10(DE_results___Cell_TypeMII5[[#This Row],[Column10]])</f>
        <v>0</v>
      </c>
    </row>
    <row r="455" spans="1:13" x14ac:dyDescent="0.35">
      <c r="A455" t="s">
        <v>5429</v>
      </c>
      <c r="B455" t="s">
        <v>4613</v>
      </c>
      <c r="C455" t="s">
        <v>4728</v>
      </c>
      <c r="D455" t="s">
        <v>6585</v>
      </c>
      <c r="E455" t="s">
        <v>5653</v>
      </c>
      <c r="F455" t="s">
        <v>4511</v>
      </c>
      <c r="G455" t="s">
        <v>3708</v>
      </c>
      <c r="H455" t="s">
        <v>3006</v>
      </c>
      <c r="I455" t="s">
        <v>3925</v>
      </c>
      <c r="J455" t="s">
        <v>5193</v>
      </c>
      <c r="K455" t="s">
        <v>2440</v>
      </c>
      <c r="L455" t="s">
        <v>224</v>
      </c>
      <c r="M455">
        <f>-LOG10(DE_results___Cell_TypeMII5[[#This Row],[Column10]])</f>
        <v>0</v>
      </c>
    </row>
    <row r="456" spans="1:13" x14ac:dyDescent="0.35">
      <c r="A456" t="s">
        <v>5527</v>
      </c>
      <c r="B456" t="s">
        <v>6052</v>
      </c>
      <c r="C456" t="s">
        <v>2531</v>
      </c>
      <c r="D456" t="s">
        <v>6384</v>
      </c>
      <c r="E456" t="s">
        <v>6833</v>
      </c>
      <c r="F456" t="s">
        <v>5470</v>
      </c>
      <c r="G456" t="s">
        <v>4615</v>
      </c>
      <c r="H456" t="s">
        <v>3918</v>
      </c>
      <c r="I456" t="s">
        <v>5978</v>
      </c>
      <c r="J456" t="s">
        <v>5193</v>
      </c>
      <c r="K456" t="s">
        <v>2430</v>
      </c>
      <c r="L456" t="s">
        <v>308</v>
      </c>
      <c r="M456">
        <f>-LOG10(DE_results___Cell_TypeMII5[[#This Row],[Column10]])</f>
        <v>0</v>
      </c>
    </row>
    <row r="457" spans="1:13" x14ac:dyDescent="0.35">
      <c r="A457" t="s">
        <v>5110</v>
      </c>
      <c r="B457" t="s">
        <v>4714</v>
      </c>
      <c r="C457" t="s">
        <v>7749</v>
      </c>
      <c r="D457" t="s">
        <v>6317</v>
      </c>
      <c r="E457" t="s">
        <v>3171</v>
      </c>
      <c r="F457" t="s">
        <v>4616</v>
      </c>
      <c r="G457" t="s">
        <v>4604</v>
      </c>
      <c r="H457" t="s">
        <v>2988</v>
      </c>
      <c r="I457" t="s">
        <v>2634</v>
      </c>
      <c r="J457" t="s">
        <v>5193</v>
      </c>
      <c r="K457" t="s">
        <v>2430</v>
      </c>
      <c r="L457" t="s">
        <v>20</v>
      </c>
      <c r="M457">
        <f>-LOG10(DE_results___Cell_TypeMII5[[#This Row],[Column10]])</f>
        <v>0</v>
      </c>
    </row>
    <row r="458" spans="1:13" x14ac:dyDescent="0.35">
      <c r="A458" t="s">
        <v>5377</v>
      </c>
      <c r="B458" t="s">
        <v>4500</v>
      </c>
      <c r="C458" t="s">
        <v>5295</v>
      </c>
      <c r="D458" t="s">
        <v>6333</v>
      </c>
      <c r="E458" t="s">
        <v>6166</v>
      </c>
      <c r="F458" t="s">
        <v>4502</v>
      </c>
      <c r="G458" t="s">
        <v>4296</v>
      </c>
      <c r="H458" t="s">
        <v>4434</v>
      </c>
      <c r="I458" t="s">
        <v>5070</v>
      </c>
      <c r="J458" t="s">
        <v>5193</v>
      </c>
      <c r="K458" t="s">
        <v>2430</v>
      </c>
      <c r="L458" t="s">
        <v>995</v>
      </c>
      <c r="M458">
        <f>-LOG10(DE_results___Cell_TypeMII5[[#This Row],[Column10]])</f>
        <v>0</v>
      </c>
    </row>
    <row r="459" spans="1:13" x14ac:dyDescent="0.35">
      <c r="A459" t="s">
        <v>5235</v>
      </c>
      <c r="B459" t="s">
        <v>5086</v>
      </c>
      <c r="C459" t="s">
        <v>3369</v>
      </c>
      <c r="D459" t="s">
        <v>7750</v>
      </c>
      <c r="E459" t="s">
        <v>3240</v>
      </c>
      <c r="F459" t="s">
        <v>3918</v>
      </c>
      <c r="G459" t="s">
        <v>5907</v>
      </c>
      <c r="H459" t="s">
        <v>2545</v>
      </c>
      <c r="I459" t="s">
        <v>3088</v>
      </c>
      <c r="J459" t="s">
        <v>5193</v>
      </c>
      <c r="K459" t="s">
        <v>2430</v>
      </c>
      <c r="L459" t="s">
        <v>104</v>
      </c>
      <c r="M459">
        <f>-LOG10(DE_results___Cell_TypeMII5[[#This Row],[Column10]])</f>
        <v>0</v>
      </c>
    </row>
    <row r="460" spans="1:13" x14ac:dyDescent="0.35">
      <c r="A460" t="s">
        <v>5557</v>
      </c>
      <c r="B460" t="s">
        <v>4891</v>
      </c>
      <c r="C460" t="s">
        <v>2790</v>
      </c>
      <c r="D460" t="s">
        <v>4363</v>
      </c>
      <c r="E460" t="s">
        <v>3032</v>
      </c>
      <c r="F460" t="s">
        <v>4894</v>
      </c>
      <c r="G460" t="s">
        <v>4364</v>
      </c>
      <c r="H460" t="s">
        <v>2988</v>
      </c>
      <c r="I460" t="s">
        <v>3365</v>
      </c>
      <c r="J460" t="s">
        <v>5193</v>
      </c>
      <c r="K460" t="s">
        <v>2430</v>
      </c>
      <c r="L460" t="s">
        <v>101</v>
      </c>
      <c r="M460">
        <f>-LOG10(DE_results___Cell_TypeMII5[[#This Row],[Column10]])</f>
        <v>0</v>
      </c>
    </row>
    <row r="461" spans="1:13" x14ac:dyDescent="0.35">
      <c r="A461" t="s">
        <v>5495</v>
      </c>
      <c r="B461" t="s">
        <v>3978</v>
      </c>
      <c r="C461" t="s">
        <v>2636</v>
      </c>
      <c r="D461" t="s">
        <v>4721</v>
      </c>
      <c r="E461" t="s">
        <v>5185</v>
      </c>
      <c r="F461" t="s">
        <v>3478</v>
      </c>
      <c r="G461" t="s">
        <v>4723</v>
      </c>
      <c r="H461" t="s">
        <v>7562</v>
      </c>
      <c r="I461" t="s">
        <v>4369</v>
      </c>
      <c r="J461" t="s">
        <v>5193</v>
      </c>
      <c r="K461" t="s">
        <v>2430</v>
      </c>
      <c r="L461" t="s">
        <v>203</v>
      </c>
      <c r="M461">
        <f>-LOG10(DE_results___Cell_TypeMII5[[#This Row],[Column10]])</f>
        <v>0</v>
      </c>
    </row>
    <row r="462" spans="1:13" x14ac:dyDescent="0.35">
      <c r="A462" t="s">
        <v>4993</v>
      </c>
      <c r="B462" t="s">
        <v>6767</v>
      </c>
      <c r="C462" t="s">
        <v>7751</v>
      </c>
      <c r="D462" t="s">
        <v>5387</v>
      </c>
      <c r="E462" t="s">
        <v>6959</v>
      </c>
      <c r="F462" t="s">
        <v>4434</v>
      </c>
      <c r="G462" t="s">
        <v>5389</v>
      </c>
      <c r="H462" t="s">
        <v>2546</v>
      </c>
      <c r="I462" t="s">
        <v>3533</v>
      </c>
      <c r="J462" t="s">
        <v>5193</v>
      </c>
      <c r="K462" t="s">
        <v>2430</v>
      </c>
      <c r="L462" t="s">
        <v>827</v>
      </c>
      <c r="M462">
        <f>-LOG10(DE_results___Cell_TypeMII5[[#This Row],[Column10]])</f>
        <v>0</v>
      </c>
    </row>
    <row r="463" spans="1:13" x14ac:dyDescent="0.35">
      <c r="A463" t="s">
        <v>5413</v>
      </c>
      <c r="B463" t="s">
        <v>5623</v>
      </c>
      <c r="C463" t="s">
        <v>3348</v>
      </c>
      <c r="D463" t="s">
        <v>4713</v>
      </c>
      <c r="E463" t="s">
        <v>4168</v>
      </c>
      <c r="F463" t="s">
        <v>3309</v>
      </c>
      <c r="G463" t="s">
        <v>4716</v>
      </c>
      <c r="H463" t="s">
        <v>4050</v>
      </c>
      <c r="I463" t="s">
        <v>4224</v>
      </c>
      <c r="J463" t="s">
        <v>5193</v>
      </c>
      <c r="K463" t="s">
        <v>2430</v>
      </c>
      <c r="L463" t="s">
        <v>2075</v>
      </c>
      <c r="M463">
        <f>-LOG10(DE_results___Cell_TypeMII5[[#This Row],[Column10]])</f>
        <v>0</v>
      </c>
    </row>
    <row r="464" spans="1:13" x14ac:dyDescent="0.35">
      <c r="A464" t="s">
        <v>5382</v>
      </c>
      <c r="B464" t="s">
        <v>2785</v>
      </c>
      <c r="C464" t="s">
        <v>5302</v>
      </c>
      <c r="D464" t="s">
        <v>5430</v>
      </c>
      <c r="E464" t="s">
        <v>5853</v>
      </c>
      <c r="F464" t="s">
        <v>3006</v>
      </c>
      <c r="G464" t="s">
        <v>5271</v>
      </c>
      <c r="H464" t="s">
        <v>2668</v>
      </c>
      <c r="I464" t="s">
        <v>4572</v>
      </c>
      <c r="J464" t="s">
        <v>5193</v>
      </c>
      <c r="K464" t="s">
        <v>2430</v>
      </c>
      <c r="L464" t="s">
        <v>1940</v>
      </c>
      <c r="M464">
        <f>-LOG10(DE_results___Cell_TypeMII5[[#This Row],[Column10]])</f>
        <v>0</v>
      </c>
    </row>
    <row r="465" spans="1:13" x14ac:dyDescent="0.35">
      <c r="A465" t="s">
        <v>5582</v>
      </c>
      <c r="B465" t="s">
        <v>5653</v>
      </c>
      <c r="C465" t="s">
        <v>5068</v>
      </c>
      <c r="D465" t="s">
        <v>6356</v>
      </c>
      <c r="E465" t="s">
        <v>6377</v>
      </c>
      <c r="F465" t="s">
        <v>3006</v>
      </c>
      <c r="G465" t="s">
        <v>4794</v>
      </c>
      <c r="H465" t="s">
        <v>3518</v>
      </c>
      <c r="I465" t="s">
        <v>6644</v>
      </c>
      <c r="J465" t="s">
        <v>5193</v>
      </c>
      <c r="K465" t="s">
        <v>2430</v>
      </c>
      <c r="L465" t="s">
        <v>653</v>
      </c>
      <c r="M465">
        <f>-LOG10(DE_results___Cell_TypeMII5[[#This Row],[Column10]])</f>
        <v>0</v>
      </c>
    </row>
    <row r="466" spans="1:13" x14ac:dyDescent="0.35">
      <c r="A466" t="s">
        <v>5547</v>
      </c>
      <c r="B466" t="s">
        <v>6285</v>
      </c>
      <c r="C466" t="s">
        <v>6087</v>
      </c>
      <c r="D466" t="s">
        <v>4778</v>
      </c>
      <c r="E466" t="s">
        <v>5327</v>
      </c>
      <c r="F466" t="s">
        <v>5470</v>
      </c>
      <c r="G466" t="s">
        <v>4006</v>
      </c>
      <c r="H466" t="s">
        <v>2988</v>
      </c>
      <c r="I466" t="s">
        <v>4116</v>
      </c>
      <c r="J466" t="s">
        <v>5193</v>
      </c>
      <c r="K466" t="s">
        <v>2430</v>
      </c>
      <c r="L466" t="s">
        <v>1139</v>
      </c>
      <c r="M466">
        <f>-LOG10(DE_results___Cell_TypeMII5[[#This Row],[Column10]])</f>
        <v>0</v>
      </c>
    </row>
    <row r="467" spans="1:13" x14ac:dyDescent="0.35">
      <c r="A467" t="s">
        <v>5392</v>
      </c>
      <c r="B467" t="s">
        <v>4661</v>
      </c>
      <c r="C467" t="s">
        <v>5776</v>
      </c>
      <c r="D467" t="s">
        <v>6444</v>
      </c>
      <c r="E467" t="s">
        <v>5676</v>
      </c>
      <c r="F467" t="s">
        <v>4663</v>
      </c>
      <c r="G467" t="s">
        <v>3913</v>
      </c>
      <c r="H467" t="s">
        <v>2543</v>
      </c>
      <c r="I467" t="s">
        <v>3972</v>
      </c>
      <c r="J467" t="s">
        <v>5193</v>
      </c>
      <c r="K467" t="s">
        <v>2440</v>
      </c>
      <c r="L467" t="s">
        <v>1004</v>
      </c>
      <c r="M467">
        <f>-LOG10(DE_results___Cell_TypeMII5[[#This Row],[Column10]])</f>
        <v>0</v>
      </c>
    </row>
    <row r="468" spans="1:13" x14ac:dyDescent="0.35">
      <c r="A468" t="s">
        <v>5059</v>
      </c>
      <c r="B468" t="s">
        <v>6624</v>
      </c>
      <c r="C468" t="s">
        <v>4634</v>
      </c>
      <c r="D468" t="s">
        <v>6481</v>
      </c>
      <c r="E468" t="s">
        <v>5084</v>
      </c>
      <c r="F468" t="s">
        <v>4443</v>
      </c>
      <c r="G468" t="s">
        <v>5811</v>
      </c>
      <c r="H468" t="s">
        <v>3517</v>
      </c>
      <c r="I468" t="s">
        <v>3924</v>
      </c>
      <c r="J468" t="s">
        <v>5193</v>
      </c>
      <c r="K468" t="s">
        <v>2440</v>
      </c>
      <c r="L468" t="s">
        <v>491</v>
      </c>
      <c r="M468">
        <f>-LOG10(DE_results___Cell_TypeMII5[[#This Row],[Column10]])</f>
        <v>0</v>
      </c>
    </row>
    <row r="469" spans="1:13" x14ac:dyDescent="0.35">
      <c r="A469" t="s">
        <v>5779</v>
      </c>
      <c r="B469" t="s">
        <v>4117</v>
      </c>
      <c r="C469" t="s">
        <v>4929</v>
      </c>
      <c r="D469" t="s">
        <v>7200</v>
      </c>
      <c r="E469" t="s">
        <v>3408</v>
      </c>
      <c r="F469" t="s">
        <v>4597</v>
      </c>
      <c r="G469" t="s">
        <v>4995</v>
      </c>
      <c r="H469" t="s">
        <v>7752</v>
      </c>
      <c r="I469" t="s">
        <v>5078</v>
      </c>
      <c r="J469" t="s">
        <v>5193</v>
      </c>
      <c r="K469" t="s">
        <v>2440</v>
      </c>
      <c r="L469" t="s">
        <v>1286</v>
      </c>
      <c r="M469">
        <f>-LOG10(DE_results___Cell_TypeMII5[[#This Row],[Column10]])</f>
        <v>0</v>
      </c>
    </row>
    <row r="470" spans="1:13" x14ac:dyDescent="0.35">
      <c r="A470" t="s">
        <v>5568</v>
      </c>
      <c r="B470" t="s">
        <v>4750</v>
      </c>
      <c r="C470" t="s">
        <v>6829</v>
      </c>
      <c r="D470" t="s">
        <v>7753</v>
      </c>
      <c r="E470" t="s">
        <v>3316</v>
      </c>
      <c r="F470" t="s">
        <v>3918</v>
      </c>
      <c r="G470" t="s">
        <v>4039</v>
      </c>
      <c r="H470" t="s">
        <v>3234</v>
      </c>
      <c r="I470" t="s">
        <v>2979</v>
      </c>
      <c r="J470" t="s">
        <v>5193</v>
      </c>
      <c r="K470" t="s">
        <v>2430</v>
      </c>
      <c r="L470" t="s">
        <v>1283</v>
      </c>
      <c r="M470">
        <f>-LOG10(DE_results___Cell_TypeMII5[[#This Row],[Column10]])</f>
        <v>0</v>
      </c>
    </row>
    <row r="471" spans="1:13" x14ac:dyDescent="0.35">
      <c r="A471" t="s">
        <v>5256</v>
      </c>
      <c r="B471" t="s">
        <v>4845</v>
      </c>
      <c r="C471" t="s">
        <v>4917</v>
      </c>
      <c r="D471" t="s">
        <v>5250</v>
      </c>
      <c r="E471" t="s">
        <v>5787</v>
      </c>
      <c r="F471" t="s">
        <v>4502</v>
      </c>
      <c r="G471" t="s">
        <v>4085</v>
      </c>
      <c r="H471" t="s">
        <v>4516</v>
      </c>
      <c r="I471" t="s">
        <v>7449</v>
      </c>
      <c r="J471" t="s">
        <v>5193</v>
      </c>
      <c r="K471" t="s">
        <v>2430</v>
      </c>
      <c r="L471" t="s">
        <v>131</v>
      </c>
      <c r="M471">
        <f>-LOG10(DE_results___Cell_TypeMII5[[#This Row],[Column10]])</f>
        <v>0</v>
      </c>
    </row>
    <row r="472" spans="1:13" x14ac:dyDescent="0.35">
      <c r="A472" t="s">
        <v>5621</v>
      </c>
      <c r="B472" t="s">
        <v>6953</v>
      </c>
      <c r="C472" t="s">
        <v>3844</v>
      </c>
      <c r="D472" t="s">
        <v>7754</v>
      </c>
      <c r="E472" t="s">
        <v>5068</v>
      </c>
      <c r="F472" t="s">
        <v>4772</v>
      </c>
      <c r="G472" t="s">
        <v>5502</v>
      </c>
      <c r="H472" t="s">
        <v>3006</v>
      </c>
      <c r="I472" t="s">
        <v>3862</v>
      </c>
      <c r="J472" t="s">
        <v>5193</v>
      </c>
      <c r="K472" t="s">
        <v>2430</v>
      </c>
      <c r="L472" t="s">
        <v>1592</v>
      </c>
      <c r="M472">
        <f>-LOG10(DE_results___Cell_TypeMII5[[#This Row],[Column10]])</f>
        <v>0</v>
      </c>
    </row>
    <row r="473" spans="1:13" x14ac:dyDescent="0.35">
      <c r="A473" t="s">
        <v>5491</v>
      </c>
      <c r="B473" t="s">
        <v>6397</v>
      </c>
      <c r="C473" t="s">
        <v>7130</v>
      </c>
      <c r="D473" t="s">
        <v>7755</v>
      </c>
      <c r="E473" t="s">
        <v>3781</v>
      </c>
      <c r="F473" t="s">
        <v>3918</v>
      </c>
      <c r="G473" t="s">
        <v>5988</v>
      </c>
      <c r="H473" t="s">
        <v>4045</v>
      </c>
      <c r="I473" t="s">
        <v>2457</v>
      </c>
      <c r="J473" t="s">
        <v>5193</v>
      </c>
      <c r="K473" t="s">
        <v>2430</v>
      </c>
      <c r="L473" t="s">
        <v>1406</v>
      </c>
      <c r="M473">
        <f>-LOG10(DE_results___Cell_TypeMII5[[#This Row],[Column10]])</f>
        <v>0</v>
      </c>
    </row>
    <row r="474" spans="1:13" x14ac:dyDescent="0.35">
      <c r="A474" t="s">
        <v>5486</v>
      </c>
      <c r="B474" t="s">
        <v>6166</v>
      </c>
      <c r="C474" t="s">
        <v>2768</v>
      </c>
      <c r="D474" t="s">
        <v>4872</v>
      </c>
      <c r="E474" t="s">
        <v>3229</v>
      </c>
      <c r="F474" t="s">
        <v>4434</v>
      </c>
      <c r="G474" t="s">
        <v>4874</v>
      </c>
      <c r="H474" t="s">
        <v>3004</v>
      </c>
      <c r="I474" t="s">
        <v>3561</v>
      </c>
      <c r="J474" t="s">
        <v>5193</v>
      </c>
      <c r="K474" t="s">
        <v>2430</v>
      </c>
      <c r="L474" t="s">
        <v>1682</v>
      </c>
      <c r="M474">
        <f>-LOG10(DE_results___Cell_TypeMII5[[#This Row],[Column10]])</f>
        <v>0</v>
      </c>
    </row>
    <row r="475" spans="1:13" x14ac:dyDescent="0.35">
      <c r="A475" t="s">
        <v>5426</v>
      </c>
      <c r="B475" t="s">
        <v>3128</v>
      </c>
      <c r="C475" t="s">
        <v>3266</v>
      </c>
      <c r="D475" t="s">
        <v>4335</v>
      </c>
      <c r="E475" t="s">
        <v>3425</v>
      </c>
      <c r="F475" t="s">
        <v>4050</v>
      </c>
      <c r="G475" t="s">
        <v>4630</v>
      </c>
      <c r="H475" t="s">
        <v>3478</v>
      </c>
      <c r="I475" t="s">
        <v>3926</v>
      </c>
      <c r="J475" t="s">
        <v>5193</v>
      </c>
      <c r="K475" t="s">
        <v>2430</v>
      </c>
      <c r="L475" t="s">
        <v>290</v>
      </c>
      <c r="M475">
        <f>-LOG10(DE_results___Cell_TypeMII5[[#This Row],[Column10]])</f>
        <v>0</v>
      </c>
    </row>
    <row r="476" spans="1:13" x14ac:dyDescent="0.35">
      <c r="A476" t="s">
        <v>5554</v>
      </c>
      <c r="B476" t="s">
        <v>6959</v>
      </c>
      <c r="C476" t="s">
        <v>5658</v>
      </c>
      <c r="D476" t="s">
        <v>5419</v>
      </c>
      <c r="E476" t="s">
        <v>3309</v>
      </c>
      <c r="F476" t="s">
        <v>2546</v>
      </c>
      <c r="G476" t="s">
        <v>5420</v>
      </c>
      <c r="H476" t="s">
        <v>3095</v>
      </c>
      <c r="I476" t="s">
        <v>3260</v>
      </c>
      <c r="J476" t="s">
        <v>5193</v>
      </c>
      <c r="K476" t="s">
        <v>2440</v>
      </c>
      <c r="L476" t="s">
        <v>1526</v>
      </c>
      <c r="M476">
        <f>-LOG10(DE_results___Cell_TypeMII5[[#This Row],[Column10]])</f>
        <v>0</v>
      </c>
    </row>
    <row r="477" spans="1:13" x14ac:dyDescent="0.35">
      <c r="A477" t="s">
        <v>5518</v>
      </c>
      <c r="B477" t="s">
        <v>4829</v>
      </c>
      <c r="C477" t="s">
        <v>4837</v>
      </c>
      <c r="D477" t="s">
        <v>5053</v>
      </c>
      <c r="E477" t="s">
        <v>2712</v>
      </c>
      <c r="F477" t="s">
        <v>2988</v>
      </c>
      <c r="G477" t="s">
        <v>3938</v>
      </c>
      <c r="H477" t="s">
        <v>3248</v>
      </c>
      <c r="I477" t="s">
        <v>3714</v>
      </c>
      <c r="J477" t="s">
        <v>5193</v>
      </c>
      <c r="K477" t="s">
        <v>2430</v>
      </c>
      <c r="L477" t="s">
        <v>1529</v>
      </c>
      <c r="M477">
        <f>-LOG10(DE_results___Cell_TypeMII5[[#This Row],[Column10]])</f>
        <v>0</v>
      </c>
    </row>
    <row r="478" spans="1:13" x14ac:dyDescent="0.35">
      <c r="A478" t="s">
        <v>5580</v>
      </c>
      <c r="B478" t="s">
        <v>2965</v>
      </c>
      <c r="C478" t="s">
        <v>5310</v>
      </c>
      <c r="D478" t="s">
        <v>6364</v>
      </c>
      <c r="E478" t="s">
        <v>3094</v>
      </c>
      <c r="F478" t="s">
        <v>2718</v>
      </c>
      <c r="G478" t="s">
        <v>6366</v>
      </c>
      <c r="H478" t="s">
        <v>2521</v>
      </c>
      <c r="I478" t="s">
        <v>4181</v>
      </c>
      <c r="J478" t="s">
        <v>5193</v>
      </c>
      <c r="K478" t="s">
        <v>2440</v>
      </c>
      <c r="L478" t="s">
        <v>221</v>
      </c>
      <c r="M478">
        <f>-LOG10(DE_results___Cell_TypeMII5[[#This Row],[Column10]])</f>
        <v>0</v>
      </c>
    </row>
    <row r="479" spans="1:13" x14ac:dyDescent="0.35">
      <c r="A479" t="s">
        <v>5703</v>
      </c>
      <c r="B479" t="s">
        <v>2856</v>
      </c>
      <c r="C479" t="s">
        <v>6408</v>
      </c>
      <c r="D479" t="s">
        <v>6262</v>
      </c>
      <c r="E479" t="s">
        <v>2545</v>
      </c>
      <c r="F479" t="s">
        <v>2693</v>
      </c>
      <c r="G479" t="s">
        <v>6263</v>
      </c>
      <c r="H479" t="s">
        <v>3930</v>
      </c>
      <c r="I479" t="s">
        <v>7756</v>
      </c>
      <c r="J479" t="s">
        <v>5193</v>
      </c>
      <c r="K479" t="s">
        <v>2430</v>
      </c>
      <c r="L479" t="s">
        <v>728</v>
      </c>
      <c r="M479">
        <f>-LOG10(DE_results___Cell_TypeMII5[[#This Row],[Column10]])</f>
        <v>0</v>
      </c>
    </row>
    <row r="480" spans="1:13" x14ac:dyDescent="0.35">
      <c r="A480" t="s">
        <v>5630</v>
      </c>
      <c r="B480" t="s">
        <v>2764</v>
      </c>
      <c r="C480" t="s">
        <v>4692</v>
      </c>
      <c r="D480" t="s">
        <v>6398</v>
      </c>
      <c r="E480" t="s">
        <v>5757</v>
      </c>
      <c r="F480" t="s">
        <v>3234</v>
      </c>
      <c r="G480" t="s">
        <v>4832</v>
      </c>
      <c r="H480" t="s">
        <v>3007</v>
      </c>
      <c r="I480" t="s">
        <v>3644</v>
      </c>
      <c r="J480" t="s">
        <v>5193</v>
      </c>
      <c r="K480" t="s">
        <v>2430</v>
      </c>
      <c r="L480" t="s">
        <v>107</v>
      </c>
      <c r="M480">
        <f>-LOG10(DE_results___Cell_TypeMII5[[#This Row],[Column10]])</f>
        <v>0</v>
      </c>
    </row>
    <row r="481" spans="1:13" x14ac:dyDescent="0.35">
      <c r="A481" t="s">
        <v>5641</v>
      </c>
      <c r="B481" t="s">
        <v>5359</v>
      </c>
      <c r="C481" t="s">
        <v>4341</v>
      </c>
      <c r="D481" t="s">
        <v>4523</v>
      </c>
      <c r="E481" t="s">
        <v>4398</v>
      </c>
      <c r="F481" t="s">
        <v>3006</v>
      </c>
      <c r="G481" t="s">
        <v>3917</v>
      </c>
      <c r="H481" t="s">
        <v>2492</v>
      </c>
      <c r="I481" t="s">
        <v>5835</v>
      </c>
      <c r="J481" t="s">
        <v>5193</v>
      </c>
      <c r="K481" t="s">
        <v>2430</v>
      </c>
      <c r="L481" t="s">
        <v>821</v>
      </c>
      <c r="M481">
        <f>-LOG10(DE_results___Cell_TypeMII5[[#This Row],[Column10]])</f>
        <v>0</v>
      </c>
    </row>
    <row r="482" spans="1:13" x14ac:dyDescent="0.35">
      <c r="A482" t="s">
        <v>5143</v>
      </c>
      <c r="B482" t="s">
        <v>5098</v>
      </c>
      <c r="C482" t="s">
        <v>3817</v>
      </c>
      <c r="D482" t="s">
        <v>5002</v>
      </c>
      <c r="E482" t="s">
        <v>5523</v>
      </c>
      <c r="F482" t="s">
        <v>3170</v>
      </c>
      <c r="G482" t="s">
        <v>5004</v>
      </c>
      <c r="H482" t="s">
        <v>4050</v>
      </c>
      <c r="I482" t="s">
        <v>7757</v>
      </c>
      <c r="J482" t="s">
        <v>5193</v>
      </c>
      <c r="K482" t="s">
        <v>2430</v>
      </c>
      <c r="L482" t="s">
        <v>395</v>
      </c>
      <c r="M482">
        <f>-LOG10(DE_results___Cell_TypeMII5[[#This Row],[Column10]])</f>
        <v>0</v>
      </c>
    </row>
    <row r="483" spans="1:13" x14ac:dyDescent="0.35">
      <c r="A483" t="s">
        <v>5326</v>
      </c>
      <c r="B483" t="s">
        <v>7758</v>
      </c>
      <c r="C483" t="s">
        <v>5628</v>
      </c>
      <c r="D483" t="s">
        <v>4612</v>
      </c>
      <c r="E483" t="s">
        <v>5843</v>
      </c>
      <c r="F483" t="s">
        <v>5004</v>
      </c>
      <c r="G483" t="s">
        <v>6079</v>
      </c>
      <c r="H483" t="s">
        <v>4050</v>
      </c>
      <c r="I483" t="s">
        <v>5570</v>
      </c>
      <c r="J483" t="s">
        <v>5193</v>
      </c>
      <c r="K483" t="s">
        <v>2430</v>
      </c>
      <c r="L483" t="s">
        <v>10</v>
      </c>
      <c r="M483">
        <f>-LOG10(DE_results___Cell_TypeMII5[[#This Row],[Column10]])</f>
        <v>0</v>
      </c>
    </row>
    <row r="484" spans="1:13" x14ac:dyDescent="0.35">
      <c r="A484" t="s">
        <v>5724</v>
      </c>
      <c r="B484" t="s">
        <v>7759</v>
      </c>
      <c r="C484" t="s">
        <v>4397</v>
      </c>
      <c r="D484" t="s">
        <v>6689</v>
      </c>
      <c r="E484" t="s">
        <v>2768</v>
      </c>
      <c r="F484" t="s">
        <v>5552</v>
      </c>
      <c r="G484" t="s">
        <v>4734</v>
      </c>
      <c r="H484" t="s">
        <v>2545</v>
      </c>
      <c r="I484" t="s">
        <v>4152</v>
      </c>
      <c r="J484" t="s">
        <v>5193</v>
      </c>
      <c r="K484" t="s">
        <v>2430</v>
      </c>
      <c r="L484" t="s">
        <v>1628</v>
      </c>
      <c r="M484">
        <f>-LOG10(DE_results___Cell_TypeMII5[[#This Row],[Column10]])</f>
        <v>0</v>
      </c>
    </row>
    <row r="485" spans="1:13" x14ac:dyDescent="0.35">
      <c r="A485" t="s">
        <v>5647</v>
      </c>
      <c r="B485" t="s">
        <v>4845</v>
      </c>
      <c r="C485" t="s">
        <v>6680</v>
      </c>
      <c r="D485" t="s">
        <v>4362</v>
      </c>
      <c r="E485" t="s">
        <v>5482</v>
      </c>
      <c r="F485" t="s">
        <v>4502</v>
      </c>
      <c r="G485" t="s">
        <v>3908</v>
      </c>
      <c r="H485" t="s">
        <v>2516</v>
      </c>
      <c r="I485" t="s">
        <v>4541</v>
      </c>
      <c r="J485" t="s">
        <v>5193</v>
      </c>
      <c r="K485" t="s">
        <v>2430</v>
      </c>
      <c r="L485" t="s">
        <v>1289</v>
      </c>
      <c r="M485">
        <f>-LOG10(DE_results___Cell_TypeMII5[[#This Row],[Column10]])</f>
        <v>0</v>
      </c>
    </row>
    <row r="486" spans="1:13" x14ac:dyDescent="0.35">
      <c r="A486" t="s">
        <v>5594</v>
      </c>
      <c r="B486" t="s">
        <v>7760</v>
      </c>
      <c r="C486" t="s">
        <v>5879</v>
      </c>
      <c r="D486" t="s">
        <v>6003</v>
      </c>
      <c r="E486" t="s">
        <v>4305</v>
      </c>
      <c r="F486" t="s">
        <v>5141</v>
      </c>
      <c r="G486" t="s">
        <v>5339</v>
      </c>
      <c r="H486" t="s">
        <v>4772</v>
      </c>
      <c r="I486" t="s">
        <v>4098</v>
      </c>
      <c r="J486" t="s">
        <v>5193</v>
      </c>
      <c r="K486" t="s">
        <v>2430</v>
      </c>
      <c r="L486" t="s">
        <v>833</v>
      </c>
      <c r="M486">
        <f>-LOG10(DE_results___Cell_TypeMII5[[#This Row],[Column10]])</f>
        <v>0</v>
      </c>
    </row>
    <row r="487" spans="1:13" x14ac:dyDescent="0.35">
      <c r="A487" t="s">
        <v>5317</v>
      </c>
      <c r="B487" t="s">
        <v>6207</v>
      </c>
      <c r="C487" t="s">
        <v>3233</v>
      </c>
      <c r="D487" t="s">
        <v>6415</v>
      </c>
      <c r="E487" t="s">
        <v>4113</v>
      </c>
      <c r="F487" t="s">
        <v>3918</v>
      </c>
      <c r="G487" t="s">
        <v>6137</v>
      </c>
      <c r="H487" t="s">
        <v>2518</v>
      </c>
      <c r="I487" t="s">
        <v>6538</v>
      </c>
      <c r="J487" t="s">
        <v>5193</v>
      </c>
      <c r="K487" t="s">
        <v>2430</v>
      </c>
      <c r="L487" t="s">
        <v>56</v>
      </c>
      <c r="M487">
        <f>-LOG10(DE_results___Cell_TypeMII5[[#This Row],[Column10]])</f>
        <v>0</v>
      </c>
    </row>
    <row r="488" spans="1:13" x14ac:dyDescent="0.35">
      <c r="A488" t="s">
        <v>5667</v>
      </c>
      <c r="B488" t="s">
        <v>7761</v>
      </c>
      <c r="C488" t="s">
        <v>2897</v>
      </c>
      <c r="D488" t="s">
        <v>4872</v>
      </c>
      <c r="E488" t="s">
        <v>5958</v>
      </c>
      <c r="F488" t="s">
        <v>5907</v>
      </c>
      <c r="G488" t="s">
        <v>4874</v>
      </c>
      <c r="H488" t="s">
        <v>2988</v>
      </c>
      <c r="I488" t="s">
        <v>6224</v>
      </c>
      <c r="J488" t="s">
        <v>5193</v>
      </c>
      <c r="K488" t="s">
        <v>2430</v>
      </c>
      <c r="L488" t="s">
        <v>608</v>
      </c>
      <c r="M488">
        <f>-LOG10(DE_results___Cell_TypeMII5[[#This Row],[Column10]])</f>
        <v>0</v>
      </c>
    </row>
    <row r="489" spans="1:13" x14ac:dyDescent="0.35">
      <c r="A489" t="s">
        <v>5204</v>
      </c>
      <c r="B489" t="s">
        <v>6271</v>
      </c>
      <c r="C489" t="s">
        <v>3772</v>
      </c>
      <c r="D489" t="s">
        <v>4264</v>
      </c>
      <c r="E489" t="s">
        <v>5421</v>
      </c>
      <c r="F489" t="s">
        <v>2989</v>
      </c>
      <c r="G489" t="s">
        <v>6267</v>
      </c>
      <c r="H489" t="s">
        <v>2518</v>
      </c>
      <c r="I489" t="s">
        <v>4386</v>
      </c>
      <c r="J489" t="s">
        <v>5193</v>
      </c>
      <c r="K489" t="s">
        <v>2430</v>
      </c>
      <c r="L489" t="s">
        <v>1703</v>
      </c>
      <c r="M489">
        <f>-LOG10(DE_results___Cell_TypeMII5[[#This Row],[Column10]])</f>
        <v>0</v>
      </c>
    </row>
    <row r="490" spans="1:13" x14ac:dyDescent="0.35">
      <c r="A490" t="s">
        <v>5036</v>
      </c>
      <c r="B490" t="s">
        <v>5089</v>
      </c>
      <c r="C490" t="s">
        <v>3124</v>
      </c>
      <c r="D490" t="s">
        <v>7762</v>
      </c>
      <c r="E490" t="s">
        <v>3472</v>
      </c>
      <c r="F490" t="s">
        <v>4874</v>
      </c>
      <c r="G490" t="s">
        <v>3017</v>
      </c>
      <c r="H490" t="s">
        <v>2718</v>
      </c>
      <c r="I490" t="s">
        <v>4386</v>
      </c>
      <c r="J490" t="s">
        <v>5193</v>
      </c>
      <c r="K490" t="s">
        <v>2430</v>
      </c>
      <c r="L490" t="s">
        <v>1718</v>
      </c>
      <c r="M490">
        <f>-LOG10(DE_results___Cell_TypeMII5[[#This Row],[Column10]])</f>
        <v>0</v>
      </c>
    </row>
    <row r="491" spans="1:13" x14ac:dyDescent="0.35">
      <c r="A491" t="s">
        <v>5697</v>
      </c>
      <c r="B491" t="s">
        <v>5992</v>
      </c>
      <c r="C491" t="s">
        <v>4595</v>
      </c>
      <c r="D491" t="s">
        <v>6520</v>
      </c>
      <c r="E491" t="s">
        <v>2446</v>
      </c>
      <c r="F491" t="s">
        <v>5502</v>
      </c>
      <c r="G491" t="s">
        <v>6306</v>
      </c>
      <c r="H491" t="s">
        <v>3006</v>
      </c>
      <c r="I491" t="s">
        <v>4212</v>
      </c>
      <c r="J491" t="s">
        <v>5193</v>
      </c>
      <c r="K491" t="s">
        <v>2430</v>
      </c>
      <c r="L491" t="s">
        <v>1160</v>
      </c>
      <c r="M491">
        <f>-LOG10(DE_results___Cell_TypeMII5[[#This Row],[Column10]])</f>
        <v>0</v>
      </c>
    </row>
    <row r="492" spans="1:13" x14ac:dyDescent="0.35">
      <c r="A492" t="s">
        <v>5585</v>
      </c>
      <c r="B492" t="s">
        <v>7763</v>
      </c>
      <c r="C492" t="s">
        <v>5856</v>
      </c>
      <c r="D492" t="s">
        <v>5434</v>
      </c>
      <c r="E492" t="s">
        <v>4595</v>
      </c>
      <c r="F492" t="s">
        <v>5771</v>
      </c>
      <c r="G492" t="s">
        <v>5435</v>
      </c>
      <c r="H492" t="s">
        <v>2545</v>
      </c>
      <c r="I492" t="s">
        <v>4024</v>
      </c>
      <c r="J492" t="s">
        <v>5193</v>
      </c>
      <c r="K492" t="s">
        <v>2430</v>
      </c>
      <c r="L492" t="s">
        <v>1829</v>
      </c>
      <c r="M492">
        <f>-LOG10(DE_results___Cell_TypeMII5[[#This Row],[Column10]])</f>
        <v>0</v>
      </c>
    </row>
    <row r="493" spans="1:13" x14ac:dyDescent="0.35">
      <c r="A493" t="s">
        <v>5395</v>
      </c>
      <c r="B493" t="s">
        <v>5044</v>
      </c>
      <c r="C493" t="s">
        <v>6202</v>
      </c>
      <c r="D493" t="s">
        <v>5089</v>
      </c>
      <c r="E493" t="s">
        <v>3446</v>
      </c>
      <c r="F493" t="s">
        <v>5047</v>
      </c>
      <c r="G493" t="s">
        <v>5024</v>
      </c>
      <c r="H493" t="s">
        <v>2988</v>
      </c>
      <c r="I493" t="s">
        <v>4428</v>
      </c>
      <c r="J493" t="s">
        <v>5193</v>
      </c>
      <c r="K493" t="s">
        <v>2430</v>
      </c>
      <c r="L493" t="s">
        <v>1580</v>
      </c>
      <c r="M493">
        <f>-LOG10(DE_results___Cell_TypeMII5[[#This Row],[Column10]])</f>
        <v>0</v>
      </c>
    </row>
    <row r="494" spans="1:13" x14ac:dyDescent="0.35">
      <c r="A494" t="s">
        <v>5320</v>
      </c>
      <c r="B494" t="s">
        <v>6212</v>
      </c>
      <c r="C494" t="s">
        <v>4305</v>
      </c>
      <c r="D494" t="s">
        <v>7764</v>
      </c>
      <c r="E494" t="s">
        <v>2447</v>
      </c>
      <c r="F494" t="s">
        <v>3170</v>
      </c>
      <c r="G494" t="s">
        <v>5064</v>
      </c>
      <c r="H494" t="s">
        <v>4516</v>
      </c>
      <c r="I494" t="s">
        <v>3017</v>
      </c>
      <c r="J494" t="s">
        <v>5193</v>
      </c>
      <c r="K494" t="s">
        <v>2430</v>
      </c>
      <c r="L494" t="s">
        <v>2105</v>
      </c>
      <c r="M494">
        <f>-LOG10(DE_results___Cell_TypeMII5[[#This Row],[Column10]])</f>
        <v>0</v>
      </c>
    </row>
    <row r="495" spans="1:13" x14ac:dyDescent="0.35">
      <c r="A495" t="s">
        <v>5307</v>
      </c>
      <c r="B495" t="s">
        <v>4090</v>
      </c>
      <c r="C495" t="s">
        <v>5882</v>
      </c>
      <c r="D495" t="s">
        <v>5379</v>
      </c>
      <c r="E495" t="s">
        <v>3334</v>
      </c>
      <c r="F495" t="s">
        <v>4772</v>
      </c>
      <c r="G495" t="s">
        <v>5380</v>
      </c>
      <c r="H495" t="s">
        <v>2718</v>
      </c>
      <c r="I495" t="s">
        <v>4003</v>
      </c>
      <c r="J495" t="s">
        <v>5193</v>
      </c>
      <c r="K495" t="s">
        <v>2430</v>
      </c>
      <c r="L495" t="s">
        <v>1916</v>
      </c>
      <c r="M495">
        <f>-LOG10(DE_results___Cell_TypeMII5[[#This Row],[Column10]])</f>
        <v>0</v>
      </c>
    </row>
    <row r="496" spans="1:13" x14ac:dyDescent="0.35">
      <c r="A496" t="s">
        <v>5543</v>
      </c>
      <c r="B496" t="s">
        <v>5120</v>
      </c>
      <c r="C496" t="s">
        <v>2865</v>
      </c>
      <c r="D496" t="s">
        <v>4405</v>
      </c>
      <c r="E496" t="s">
        <v>3319</v>
      </c>
      <c r="F496" t="s">
        <v>3918</v>
      </c>
      <c r="G496" t="s">
        <v>4407</v>
      </c>
      <c r="H496" t="s">
        <v>3148</v>
      </c>
      <c r="I496" t="s">
        <v>5484</v>
      </c>
      <c r="J496" t="s">
        <v>5193</v>
      </c>
      <c r="K496" t="s">
        <v>2430</v>
      </c>
      <c r="L496" t="s">
        <v>1292</v>
      </c>
      <c r="M496">
        <f>-LOG10(DE_results___Cell_TypeMII5[[#This Row],[Column10]])</f>
        <v>0</v>
      </c>
    </row>
    <row r="497" spans="1:13" x14ac:dyDescent="0.35">
      <c r="A497" t="s">
        <v>5639</v>
      </c>
      <c r="B497" t="s">
        <v>3014</v>
      </c>
      <c r="C497" t="s">
        <v>6196</v>
      </c>
      <c r="D497" t="s">
        <v>5623</v>
      </c>
      <c r="E497" t="s">
        <v>3899</v>
      </c>
      <c r="F497" t="s">
        <v>3170</v>
      </c>
      <c r="G497" t="s">
        <v>3309</v>
      </c>
      <c r="H497" t="s">
        <v>3006</v>
      </c>
      <c r="I497" t="s">
        <v>3653</v>
      </c>
      <c r="J497" t="s">
        <v>5193</v>
      </c>
      <c r="K497" t="s">
        <v>2430</v>
      </c>
      <c r="L497" t="s">
        <v>137</v>
      </c>
      <c r="M497">
        <f>-LOG10(DE_results___Cell_TypeMII5[[#This Row],[Column10]])</f>
        <v>0</v>
      </c>
    </row>
    <row r="498" spans="1:13" x14ac:dyDescent="0.35">
      <c r="A498" t="s">
        <v>5386</v>
      </c>
      <c r="B498" t="s">
        <v>7020</v>
      </c>
      <c r="C498" t="s">
        <v>3884</v>
      </c>
      <c r="D498" t="s">
        <v>6369</v>
      </c>
      <c r="E498" t="s">
        <v>2712</v>
      </c>
      <c r="F498" t="s">
        <v>4780</v>
      </c>
      <c r="G498" t="s">
        <v>4308</v>
      </c>
      <c r="H498" t="s">
        <v>3248</v>
      </c>
      <c r="I498" t="s">
        <v>5794</v>
      </c>
      <c r="J498" t="s">
        <v>5193</v>
      </c>
      <c r="K498" t="s">
        <v>2430</v>
      </c>
      <c r="L498" t="s">
        <v>152</v>
      </c>
      <c r="M498">
        <f>-LOG10(DE_results___Cell_TypeMII5[[#This Row],[Column10]])</f>
        <v>0</v>
      </c>
    </row>
    <row r="499" spans="1:13" x14ac:dyDescent="0.35">
      <c r="A499" t="s">
        <v>5433</v>
      </c>
      <c r="B499" t="s">
        <v>7765</v>
      </c>
      <c r="C499" t="s">
        <v>5446</v>
      </c>
      <c r="D499" t="s">
        <v>3579</v>
      </c>
      <c r="E499" t="s">
        <v>3758</v>
      </c>
      <c r="F499" t="s">
        <v>5538</v>
      </c>
      <c r="G499" t="s">
        <v>3583</v>
      </c>
      <c r="H499" t="s">
        <v>2971</v>
      </c>
      <c r="I499" t="s">
        <v>4085</v>
      </c>
      <c r="J499" t="s">
        <v>5193</v>
      </c>
      <c r="K499" t="s">
        <v>2430</v>
      </c>
      <c r="L499" t="s">
        <v>2009</v>
      </c>
      <c r="M499">
        <f>-LOG10(DE_results___Cell_TypeMII5[[#This Row],[Column10]])</f>
        <v>0</v>
      </c>
    </row>
    <row r="500" spans="1:13" x14ac:dyDescent="0.35">
      <c r="A500" t="s">
        <v>5693</v>
      </c>
      <c r="B500" t="s">
        <v>6701</v>
      </c>
      <c r="C500" t="s">
        <v>3186</v>
      </c>
      <c r="D500" t="s">
        <v>7766</v>
      </c>
      <c r="E500" t="s">
        <v>3588</v>
      </c>
      <c r="F500" t="s">
        <v>4355</v>
      </c>
      <c r="G500" t="s">
        <v>5719</v>
      </c>
      <c r="H500" t="s">
        <v>4045</v>
      </c>
      <c r="I500" t="s">
        <v>3655</v>
      </c>
      <c r="J500" t="s">
        <v>5193</v>
      </c>
      <c r="K500" t="s">
        <v>2430</v>
      </c>
      <c r="L500" t="s">
        <v>1181</v>
      </c>
      <c r="M500">
        <f>-LOG10(DE_results___Cell_TypeMII5[[#This Row],[Column10]])</f>
        <v>0</v>
      </c>
    </row>
    <row r="501" spans="1:13" x14ac:dyDescent="0.35">
      <c r="A501" t="s">
        <v>5577</v>
      </c>
      <c r="B501" t="s">
        <v>3772</v>
      </c>
      <c r="C501" t="s">
        <v>2918</v>
      </c>
      <c r="D501" t="s">
        <v>6591</v>
      </c>
      <c r="E501" t="s">
        <v>3918</v>
      </c>
      <c r="F501" t="s">
        <v>4516</v>
      </c>
      <c r="G501" t="s">
        <v>4398</v>
      </c>
      <c r="H501" t="s">
        <v>5746</v>
      </c>
      <c r="I501" t="s">
        <v>3876</v>
      </c>
      <c r="J501" t="s">
        <v>5193</v>
      </c>
      <c r="K501" t="s">
        <v>2440</v>
      </c>
      <c r="L501" t="s">
        <v>197</v>
      </c>
      <c r="M501">
        <f>-LOG10(DE_results___Cell_TypeMII5[[#This Row],[Column10]])</f>
        <v>0</v>
      </c>
    </row>
    <row r="502" spans="1:13" x14ac:dyDescent="0.35">
      <c r="A502" t="s">
        <v>5330</v>
      </c>
      <c r="B502" t="s">
        <v>7767</v>
      </c>
      <c r="C502" t="s">
        <v>7768</v>
      </c>
      <c r="D502" t="s">
        <v>6813</v>
      </c>
      <c r="E502" t="s">
        <v>5172</v>
      </c>
      <c r="F502" t="s">
        <v>4355</v>
      </c>
      <c r="G502" t="s">
        <v>5516</v>
      </c>
      <c r="H502" t="s">
        <v>4772</v>
      </c>
      <c r="I502" t="s">
        <v>3511</v>
      </c>
      <c r="J502" t="s">
        <v>5193</v>
      </c>
      <c r="K502" t="s">
        <v>2430</v>
      </c>
      <c r="L502" t="s">
        <v>851</v>
      </c>
      <c r="M502">
        <f>-LOG10(DE_results___Cell_TypeMII5[[#This Row],[Column10]])</f>
        <v>0</v>
      </c>
    </row>
    <row r="503" spans="1:13" x14ac:dyDescent="0.35">
      <c r="A503" t="s">
        <v>5041</v>
      </c>
      <c r="B503" t="s">
        <v>6246</v>
      </c>
      <c r="C503" t="s">
        <v>5744</v>
      </c>
      <c r="D503" t="s">
        <v>4891</v>
      </c>
      <c r="E503" t="s">
        <v>5863</v>
      </c>
      <c r="F503" t="s">
        <v>5114</v>
      </c>
      <c r="G503" t="s">
        <v>4894</v>
      </c>
      <c r="H503" t="s">
        <v>2988</v>
      </c>
      <c r="I503" t="s">
        <v>5420</v>
      </c>
      <c r="J503" t="s">
        <v>5193</v>
      </c>
      <c r="K503" t="s">
        <v>2430</v>
      </c>
      <c r="L503" t="s">
        <v>206</v>
      </c>
      <c r="M503">
        <f>-LOG10(DE_results___Cell_TypeMII5[[#This Row],[Column10]])</f>
        <v>0</v>
      </c>
    </row>
    <row r="504" spans="1:13" x14ac:dyDescent="0.35">
      <c r="A504" t="s">
        <v>5341</v>
      </c>
      <c r="B504" t="s">
        <v>5089</v>
      </c>
      <c r="C504" t="s">
        <v>5532</v>
      </c>
      <c r="D504" t="s">
        <v>2826</v>
      </c>
      <c r="E504" t="s">
        <v>5592</v>
      </c>
      <c r="F504" t="s">
        <v>5024</v>
      </c>
      <c r="G504" t="s">
        <v>2829</v>
      </c>
      <c r="H504" t="s">
        <v>2879</v>
      </c>
      <c r="I504" t="s">
        <v>5118</v>
      </c>
      <c r="J504" t="s">
        <v>5193</v>
      </c>
      <c r="K504" t="s">
        <v>2440</v>
      </c>
      <c r="L504" t="s">
        <v>218</v>
      </c>
      <c r="M504">
        <f>-LOG10(DE_results___Cell_TypeMII5[[#This Row],[Column10]])</f>
        <v>0</v>
      </c>
    </row>
    <row r="505" spans="1:13" x14ac:dyDescent="0.35">
      <c r="A505" t="s">
        <v>5455</v>
      </c>
      <c r="B505" t="s">
        <v>2526</v>
      </c>
      <c r="C505" t="s">
        <v>3533</v>
      </c>
      <c r="D505" t="s">
        <v>7494</v>
      </c>
      <c r="E505" t="s">
        <v>4604</v>
      </c>
      <c r="F505" t="s">
        <v>3234</v>
      </c>
      <c r="G505" t="s">
        <v>2804</v>
      </c>
      <c r="H505" t="s">
        <v>2585</v>
      </c>
      <c r="I505" t="s">
        <v>6168</v>
      </c>
      <c r="J505" t="s">
        <v>5193</v>
      </c>
      <c r="K505" t="s">
        <v>2440</v>
      </c>
      <c r="L505" t="s">
        <v>215</v>
      </c>
      <c r="M505">
        <f>-LOG10(DE_results___Cell_TypeMII5[[#This Row],[Column10]])</f>
        <v>0</v>
      </c>
    </row>
    <row r="506" spans="1:13" x14ac:dyDescent="0.35">
      <c r="A506" t="s">
        <v>5050</v>
      </c>
      <c r="B506" t="s">
        <v>7769</v>
      </c>
      <c r="C506" t="s">
        <v>6467</v>
      </c>
      <c r="D506" t="s">
        <v>6364</v>
      </c>
      <c r="E506" t="s">
        <v>3957</v>
      </c>
      <c r="F506" t="s">
        <v>6133</v>
      </c>
      <c r="G506" t="s">
        <v>6366</v>
      </c>
      <c r="H506" t="s">
        <v>3960</v>
      </c>
      <c r="I506" t="s">
        <v>6168</v>
      </c>
      <c r="J506" t="s">
        <v>5193</v>
      </c>
      <c r="K506" t="s">
        <v>2430</v>
      </c>
      <c r="L506" t="s">
        <v>1385</v>
      </c>
      <c r="M506">
        <f>-LOG10(DE_results___Cell_TypeMII5[[#This Row],[Column10]])</f>
        <v>0</v>
      </c>
    </row>
    <row r="507" spans="1:13" x14ac:dyDescent="0.35">
      <c r="A507" t="s">
        <v>5682</v>
      </c>
      <c r="B507" t="s">
        <v>5943</v>
      </c>
      <c r="C507" t="s">
        <v>6055</v>
      </c>
      <c r="D507" t="s">
        <v>6944</v>
      </c>
      <c r="E507" t="s">
        <v>4741</v>
      </c>
      <c r="F507" t="s">
        <v>4772</v>
      </c>
      <c r="G507" t="s">
        <v>6116</v>
      </c>
      <c r="H507" t="s">
        <v>2691</v>
      </c>
      <c r="I507" t="s">
        <v>6400</v>
      </c>
      <c r="J507" t="s">
        <v>5193</v>
      </c>
      <c r="K507" t="s">
        <v>2430</v>
      </c>
      <c r="L507" t="s">
        <v>2102</v>
      </c>
      <c r="M507">
        <f>-LOG10(DE_results___Cell_TypeMII5[[#This Row],[Column10]])</f>
        <v>0</v>
      </c>
    </row>
    <row r="508" spans="1:13" x14ac:dyDescent="0.35">
      <c r="A508" t="s">
        <v>5213</v>
      </c>
      <c r="B508" t="s">
        <v>3632</v>
      </c>
      <c r="C508" t="s">
        <v>2764</v>
      </c>
      <c r="D508" t="s">
        <v>5257</v>
      </c>
      <c r="E508" t="s">
        <v>2963</v>
      </c>
      <c r="F508" t="s">
        <v>3918</v>
      </c>
      <c r="G508" t="s">
        <v>5259</v>
      </c>
      <c r="H508" t="s">
        <v>3033</v>
      </c>
      <c r="I508" t="s">
        <v>4025</v>
      </c>
      <c r="J508" t="s">
        <v>5193</v>
      </c>
      <c r="K508" t="s">
        <v>2430</v>
      </c>
      <c r="L508" t="s">
        <v>1487</v>
      </c>
      <c r="M508">
        <f>-LOG10(DE_results___Cell_TypeMII5[[#This Row],[Column10]])</f>
        <v>0</v>
      </c>
    </row>
    <row r="509" spans="1:13" x14ac:dyDescent="0.35">
      <c r="A509" t="s">
        <v>5536</v>
      </c>
      <c r="B509" t="s">
        <v>7770</v>
      </c>
      <c r="C509" t="s">
        <v>5069</v>
      </c>
      <c r="D509" t="s">
        <v>6163</v>
      </c>
      <c r="E509" t="s">
        <v>3470</v>
      </c>
      <c r="F509" t="s">
        <v>5185</v>
      </c>
      <c r="G509" t="s">
        <v>3782</v>
      </c>
      <c r="H509" t="s">
        <v>2545</v>
      </c>
      <c r="I509" t="s">
        <v>3596</v>
      </c>
      <c r="J509" t="s">
        <v>5193</v>
      </c>
      <c r="K509" t="s">
        <v>2430</v>
      </c>
      <c r="L509" t="s">
        <v>2261</v>
      </c>
      <c r="M509">
        <f>-LOG10(DE_results___Cell_TypeMII5[[#This Row],[Column10]])</f>
        <v>0</v>
      </c>
    </row>
    <row r="510" spans="1:13" x14ac:dyDescent="0.35">
      <c r="A510" t="s">
        <v>5104</v>
      </c>
      <c r="B510" t="s">
        <v>7056</v>
      </c>
      <c r="C510" t="s">
        <v>6153</v>
      </c>
      <c r="D510" t="s">
        <v>6292</v>
      </c>
      <c r="E510" t="s">
        <v>3061</v>
      </c>
      <c r="F510" t="s">
        <v>4355</v>
      </c>
      <c r="G510" t="s">
        <v>5274</v>
      </c>
      <c r="H510" t="s">
        <v>4449</v>
      </c>
      <c r="I510" t="s">
        <v>5996</v>
      </c>
      <c r="J510" t="s">
        <v>5193</v>
      </c>
      <c r="K510" t="s">
        <v>2430</v>
      </c>
      <c r="L510" t="s">
        <v>2072</v>
      </c>
      <c r="M510">
        <f>-LOG10(DE_results___Cell_TypeMII5[[#This Row],[Column10]])</f>
        <v>0</v>
      </c>
    </row>
    <row r="511" spans="1:13" x14ac:dyDescent="0.35">
      <c r="A511" t="s">
        <v>5600</v>
      </c>
      <c r="B511" t="s">
        <v>2596</v>
      </c>
      <c r="C511" t="s">
        <v>4876</v>
      </c>
      <c r="D511" t="s">
        <v>6967</v>
      </c>
      <c r="E511" t="s">
        <v>5033</v>
      </c>
      <c r="F511" t="s">
        <v>3918</v>
      </c>
      <c r="G511" t="s">
        <v>5659</v>
      </c>
      <c r="H511" t="s">
        <v>2971</v>
      </c>
      <c r="I511" t="s">
        <v>5645</v>
      </c>
      <c r="J511" t="s">
        <v>5193</v>
      </c>
      <c r="K511" t="s">
        <v>2430</v>
      </c>
      <c r="L511" t="s">
        <v>1379</v>
      </c>
      <c r="M511">
        <f>-LOG10(DE_results___Cell_TypeMII5[[#This Row],[Column10]])</f>
        <v>0</v>
      </c>
    </row>
    <row r="512" spans="1:13" x14ac:dyDescent="0.35">
      <c r="A512" t="s">
        <v>5711</v>
      </c>
      <c r="B512" t="s">
        <v>3185</v>
      </c>
      <c r="C512" t="s">
        <v>2526</v>
      </c>
      <c r="D512" t="s">
        <v>5456</v>
      </c>
      <c r="E512" t="s">
        <v>5348</v>
      </c>
      <c r="F512" t="s">
        <v>3170</v>
      </c>
      <c r="G512" t="s">
        <v>4444</v>
      </c>
      <c r="H512" t="s">
        <v>3148</v>
      </c>
      <c r="I512" t="s">
        <v>3072</v>
      </c>
      <c r="J512" t="s">
        <v>5193</v>
      </c>
      <c r="K512" t="s">
        <v>2430</v>
      </c>
      <c r="L512" t="s">
        <v>2024</v>
      </c>
      <c r="M512">
        <f>-LOG10(DE_results___Cell_TypeMII5[[#This Row],[Column10]])</f>
        <v>0</v>
      </c>
    </row>
    <row r="513" spans="1:13" x14ac:dyDescent="0.35">
      <c r="A513" t="s">
        <v>5361</v>
      </c>
      <c r="B513" t="s">
        <v>6807</v>
      </c>
      <c r="C513" t="s">
        <v>4595</v>
      </c>
      <c r="D513" t="s">
        <v>6198</v>
      </c>
      <c r="E513" t="s">
        <v>3667</v>
      </c>
      <c r="F513" t="s">
        <v>3170</v>
      </c>
      <c r="G513" t="s">
        <v>5762</v>
      </c>
      <c r="H513" t="s">
        <v>3248</v>
      </c>
      <c r="I513" t="s">
        <v>6135</v>
      </c>
      <c r="J513" t="s">
        <v>5193</v>
      </c>
      <c r="K513" t="s">
        <v>2430</v>
      </c>
      <c r="L513" t="s">
        <v>1820</v>
      </c>
      <c r="M513">
        <f>-LOG10(DE_results___Cell_TypeMII5[[#This Row],[Column10]])</f>
        <v>0</v>
      </c>
    </row>
    <row r="514" spans="1:13" x14ac:dyDescent="0.35">
      <c r="A514" t="s">
        <v>5168</v>
      </c>
      <c r="B514" t="s">
        <v>4895</v>
      </c>
      <c r="C514" t="s">
        <v>7771</v>
      </c>
      <c r="D514" t="s">
        <v>6179</v>
      </c>
      <c r="E514" t="s">
        <v>2447</v>
      </c>
      <c r="F514" t="s">
        <v>4355</v>
      </c>
      <c r="G514" t="s">
        <v>4414</v>
      </c>
      <c r="H514" t="s">
        <v>4516</v>
      </c>
      <c r="I514" t="s">
        <v>5677</v>
      </c>
      <c r="J514" t="s">
        <v>5193</v>
      </c>
      <c r="K514" t="s">
        <v>2430</v>
      </c>
      <c r="L514" t="s">
        <v>122</v>
      </c>
      <c r="M514">
        <f>-LOG10(DE_results___Cell_TypeMII5[[#This Row],[Column10]])</f>
        <v>0</v>
      </c>
    </row>
    <row r="515" spans="1:13" x14ac:dyDescent="0.35">
      <c r="A515" t="s">
        <v>5012</v>
      </c>
      <c r="B515" t="s">
        <v>7772</v>
      </c>
      <c r="C515" t="s">
        <v>7773</v>
      </c>
      <c r="D515" t="s">
        <v>6375</v>
      </c>
      <c r="E515" t="s">
        <v>5822</v>
      </c>
      <c r="F515" t="s">
        <v>5264</v>
      </c>
      <c r="G515" t="s">
        <v>5988</v>
      </c>
      <c r="H515" t="s">
        <v>3918</v>
      </c>
      <c r="I515" t="s">
        <v>6234</v>
      </c>
      <c r="J515" t="s">
        <v>5193</v>
      </c>
      <c r="K515" t="s">
        <v>2430</v>
      </c>
      <c r="L515" t="s">
        <v>1985</v>
      </c>
      <c r="M515">
        <f>-LOG10(DE_results___Cell_TypeMII5[[#This Row],[Column10]])</f>
        <v>0</v>
      </c>
    </row>
    <row r="516" spans="1:13" x14ac:dyDescent="0.35">
      <c r="A516" t="s">
        <v>5459</v>
      </c>
      <c r="B516" t="s">
        <v>6329</v>
      </c>
      <c r="C516" t="s">
        <v>6326</v>
      </c>
      <c r="D516" t="s">
        <v>5152</v>
      </c>
      <c r="E516" t="s">
        <v>2767</v>
      </c>
      <c r="F516" t="s">
        <v>4355</v>
      </c>
      <c r="G516" t="s">
        <v>3309</v>
      </c>
      <c r="H516" t="s">
        <v>3234</v>
      </c>
      <c r="I516" t="s">
        <v>5435</v>
      </c>
      <c r="J516" t="s">
        <v>5193</v>
      </c>
      <c r="K516" t="s">
        <v>2430</v>
      </c>
      <c r="L516" t="s">
        <v>485</v>
      </c>
      <c r="M516">
        <f>-LOG10(DE_results___Cell_TypeMII5[[#This Row],[Column10]])</f>
        <v>0</v>
      </c>
    </row>
    <row r="517" spans="1:13" x14ac:dyDescent="0.35">
      <c r="A517" t="s">
        <v>5687</v>
      </c>
      <c r="B517" t="s">
        <v>5189</v>
      </c>
      <c r="C517" t="s">
        <v>5787</v>
      </c>
      <c r="D517" t="s">
        <v>4523</v>
      </c>
      <c r="E517" t="s">
        <v>4241</v>
      </c>
      <c r="F517" t="s">
        <v>3170</v>
      </c>
      <c r="G517" t="s">
        <v>4270</v>
      </c>
      <c r="H517" t="s">
        <v>4243</v>
      </c>
      <c r="I517" t="s">
        <v>4823</v>
      </c>
      <c r="J517" t="s">
        <v>5193</v>
      </c>
      <c r="K517" t="s">
        <v>2430</v>
      </c>
      <c r="L517" t="s">
        <v>842</v>
      </c>
      <c r="M517">
        <f>-LOG10(DE_results___Cell_TypeMII5[[#This Row],[Column10]])</f>
        <v>0</v>
      </c>
    </row>
    <row r="518" spans="1:13" x14ac:dyDescent="0.35">
      <c r="A518" t="s">
        <v>5483</v>
      </c>
      <c r="B518" t="s">
        <v>7774</v>
      </c>
      <c r="C518" t="s">
        <v>3882</v>
      </c>
      <c r="D518" t="s">
        <v>7775</v>
      </c>
      <c r="E518" t="s">
        <v>4603</v>
      </c>
      <c r="F518" t="s">
        <v>4039</v>
      </c>
      <c r="G518" t="s">
        <v>5592</v>
      </c>
      <c r="H518" t="s">
        <v>2879</v>
      </c>
      <c r="I518" t="s">
        <v>5148</v>
      </c>
      <c r="J518" t="s">
        <v>5193</v>
      </c>
      <c r="K518" t="s">
        <v>2430</v>
      </c>
      <c r="L518" t="s">
        <v>1187</v>
      </c>
      <c r="M518">
        <f>-LOG10(DE_results___Cell_TypeMII5[[#This Row],[Column10]])</f>
        <v>0</v>
      </c>
    </row>
    <row r="519" spans="1:13" x14ac:dyDescent="0.35">
      <c r="A519" t="s">
        <v>5508</v>
      </c>
      <c r="B519" t="s">
        <v>7776</v>
      </c>
      <c r="C519" t="s">
        <v>5868</v>
      </c>
      <c r="D519" t="s">
        <v>4798</v>
      </c>
      <c r="E519" t="s">
        <v>5302</v>
      </c>
      <c r="F519" t="s">
        <v>3604</v>
      </c>
      <c r="G519" t="s">
        <v>4799</v>
      </c>
      <c r="H519" t="s">
        <v>3006</v>
      </c>
      <c r="I519" t="s">
        <v>4502</v>
      </c>
      <c r="J519" t="s">
        <v>5193</v>
      </c>
      <c r="K519" t="s">
        <v>2430</v>
      </c>
      <c r="L519" t="s">
        <v>869</v>
      </c>
      <c r="M519">
        <f>-LOG10(DE_results___Cell_TypeMII5[[#This Row],[Column10]])</f>
        <v>0</v>
      </c>
    </row>
    <row r="520" spans="1:13" x14ac:dyDescent="0.35">
      <c r="A520" t="s">
        <v>5159</v>
      </c>
      <c r="B520" t="s">
        <v>7777</v>
      </c>
      <c r="C520" t="s">
        <v>3942</v>
      </c>
      <c r="D520" t="s">
        <v>4405</v>
      </c>
      <c r="E520" t="s">
        <v>3669</v>
      </c>
      <c r="F520" t="s">
        <v>5671</v>
      </c>
      <c r="G520" t="s">
        <v>3172</v>
      </c>
      <c r="H520" t="s">
        <v>4045</v>
      </c>
      <c r="I520" t="s">
        <v>5954</v>
      </c>
      <c r="J520" t="s">
        <v>5193</v>
      </c>
      <c r="K520" t="s">
        <v>2430</v>
      </c>
      <c r="L520" t="s">
        <v>2225</v>
      </c>
      <c r="M520">
        <f>-LOG10(DE_results___Cell_TypeMII5[[#This Row],[Column10]])</f>
        <v>0</v>
      </c>
    </row>
    <row r="521" spans="1:13" x14ac:dyDescent="0.35">
      <c r="A521" t="s">
        <v>5266</v>
      </c>
      <c r="B521" t="s">
        <v>7778</v>
      </c>
      <c r="C521" t="s">
        <v>7779</v>
      </c>
      <c r="D521" t="s">
        <v>4479</v>
      </c>
      <c r="E521" t="s">
        <v>2558</v>
      </c>
      <c r="F521" t="s">
        <v>5671</v>
      </c>
      <c r="G521" t="s">
        <v>4480</v>
      </c>
      <c r="H521" t="s">
        <v>3006</v>
      </c>
      <c r="I521" t="s">
        <v>4811</v>
      </c>
      <c r="J521" t="s">
        <v>5193</v>
      </c>
      <c r="K521" t="s">
        <v>2430</v>
      </c>
      <c r="L521" t="s">
        <v>1853</v>
      </c>
      <c r="M521">
        <f>-LOG10(DE_results___Cell_TypeMII5[[#This Row],[Column10]])</f>
        <v>0</v>
      </c>
    </row>
    <row r="522" spans="1:13" x14ac:dyDescent="0.35">
      <c r="A522" t="s">
        <v>5499</v>
      </c>
      <c r="B522" t="s">
        <v>7561</v>
      </c>
      <c r="C522" t="s">
        <v>5744</v>
      </c>
      <c r="D522" t="s">
        <v>7780</v>
      </c>
      <c r="E522" t="s">
        <v>4956</v>
      </c>
      <c r="F522" t="s">
        <v>5193</v>
      </c>
      <c r="G522" t="s">
        <v>2989</v>
      </c>
      <c r="H522" t="s">
        <v>4434</v>
      </c>
      <c r="I522" t="s">
        <v>6075</v>
      </c>
      <c r="J522" t="s">
        <v>5193</v>
      </c>
      <c r="K522" t="s">
        <v>2430</v>
      </c>
      <c r="L522" t="s">
        <v>1373</v>
      </c>
      <c r="M522">
        <f>-LOG10(DE_results___Cell_TypeMII5[[#This Row],[Column10]])</f>
        <v>0</v>
      </c>
    </row>
  </sheetData>
  <pageMargins left="0.7" right="0.7" top="0.75" bottom="0.75" header="0.3" footer="0.3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F0D2B2-FF70-4457-91EE-E6C22C06F22D}">
  <dimension ref="A1:M529"/>
  <sheetViews>
    <sheetView workbookViewId="0">
      <selection sqref="A1:XFD1048576"/>
    </sheetView>
  </sheetViews>
  <sheetFormatPr defaultRowHeight="14.5" x14ac:dyDescent="0.35"/>
  <cols>
    <col min="1" max="1" width="16.54296875" bestFit="1" customWidth="1"/>
    <col min="2" max="2" width="15.81640625" bestFit="1" customWidth="1"/>
    <col min="3" max="3" width="14.26953125" bestFit="1" customWidth="1"/>
    <col min="4" max="5" width="27.453125" bestFit="1" customWidth="1"/>
    <col min="6" max="6" width="17.453125" bestFit="1" customWidth="1"/>
    <col min="7" max="8" width="28.81640625" bestFit="1" customWidth="1"/>
    <col min="9" max="9" width="11.1796875" bestFit="1" customWidth="1"/>
    <col min="10" max="10" width="12.1796875" bestFit="1" customWidth="1"/>
    <col min="11" max="11" width="13.81640625" customWidth="1"/>
    <col min="12" max="12" width="12.1796875" bestFit="1" customWidth="1"/>
    <col min="13" max="13" width="20.54296875" bestFit="1" customWidth="1"/>
  </cols>
  <sheetData>
    <row r="1" spans="1:13" x14ac:dyDescent="0.35">
      <c r="A1" t="s">
        <v>2394</v>
      </c>
      <c r="B1" t="s">
        <v>2395</v>
      </c>
      <c r="C1" t="s">
        <v>2396</v>
      </c>
      <c r="D1" t="s">
        <v>2397</v>
      </c>
      <c r="E1" t="s">
        <v>2398</v>
      </c>
      <c r="F1" t="s">
        <v>2399</v>
      </c>
      <c r="G1" t="s">
        <v>2400</v>
      </c>
      <c r="H1" t="s">
        <v>2401</v>
      </c>
      <c r="I1" t="s">
        <v>2402</v>
      </c>
      <c r="J1" t="s">
        <v>2403</v>
      </c>
      <c r="K1" t="s">
        <v>6545</v>
      </c>
      <c r="L1" t="s">
        <v>2404</v>
      </c>
      <c r="M1" t="s">
        <v>2405</v>
      </c>
    </row>
    <row r="2" spans="1:13" x14ac:dyDescent="0.35">
      <c r="A2" t="s">
        <v>7781</v>
      </c>
      <c r="B2" t="s">
        <v>2408</v>
      </c>
      <c r="C2" t="s">
        <v>2409</v>
      </c>
      <c r="D2" t="s">
        <v>2410</v>
      </c>
      <c r="E2" t="s">
        <v>2411</v>
      </c>
      <c r="F2" t="s">
        <v>2412</v>
      </c>
      <c r="G2" t="s">
        <v>2413</v>
      </c>
      <c r="H2" t="s">
        <v>2414</v>
      </c>
      <c r="I2" t="s">
        <v>2415</v>
      </c>
      <c r="J2" t="s">
        <v>6546</v>
      </c>
      <c r="K2" s="1" t="s">
        <v>2419</v>
      </c>
      <c r="L2" t="s">
        <v>2417</v>
      </c>
      <c r="M2" t="s">
        <v>2418</v>
      </c>
    </row>
    <row r="3" spans="1:13" x14ac:dyDescent="0.35">
      <c r="A3" t="s">
        <v>2902</v>
      </c>
      <c r="B3">
        <v>-13.1</v>
      </c>
      <c r="C3" t="s">
        <v>4769</v>
      </c>
      <c r="D3" t="s">
        <v>7782</v>
      </c>
      <c r="E3" t="s">
        <v>7783</v>
      </c>
      <c r="F3" t="s">
        <v>4253</v>
      </c>
      <c r="G3" t="s">
        <v>7784</v>
      </c>
      <c r="H3" t="s">
        <v>7371</v>
      </c>
      <c r="I3" t="s">
        <v>7785</v>
      </c>
      <c r="J3" s="2">
        <v>6.3100000000000003E-8</v>
      </c>
      <c r="K3" s="2">
        <f>-LOG10(DE_results___Cell_TypeMII6[[#This Row],[Column10]])</f>
        <v>7.1999706407558657</v>
      </c>
      <c r="L3" t="s">
        <v>2430</v>
      </c>
      <c r="M3" t="s">
        <v>1856</v>
      </c>
    </row>
    <row r="4" spans="1:13" x14ac:dyDescent="0.35">
      <c r="A4" t="s">
        <v>3189</v>
      </c>
      <c r="B4">
        <v>-1.53</v>
      </c>
      <c r="C4" t="s">
        <v>7786</v>
      </c>
      <c r="D4" t="s">
        <v>6978</v>
      </c>
      <c r="E4" t="s">
        <v>2648</v>
      </c>
      <c r="F4" t="s">
        <v>6117</v>
      </c>
      <c r="G4" t="s">
        <v>4634</v>
      </c>
      <c r="H4" t="s">
        <v>4339</v>
      </c>
      <c r="I4" t="s">
        <v>7787</v>
      </c>
      <c r="J4" s="2">
        <v>1.3599999999999999E-6</v>
      </c>
      <c r="K4" s="2">
        <f>-LOG10(DE_results___Cell_TypeMII6[[#This Row],[Column10]])</f>
        <v>5.8664610916297821</v>
      </c>
      <c r="L4" t="s">
        <v>2430</v>
      </c>
      <c r="M4" t="s">
        <v>1250</v>
      </c>
    </row>
    <row r="5" spans="1:13" x14ac:dyDescent="0.35">
      <c r="A5" t="s">
        <v>3160</v>
      </c>
      <c r="B5">
        <v>-9.68</v>
      </c>
      <c r="C5" t="s">
        <v>2692</v>
      </c>
      <c r="D5" t="s">
        <v>7788</v>
      </c>
      <c r="E5" t="s">
        <v>7789</v>
      </c>
      <c r="F5" t="s">
        <v>7514</v>
      </c>
      <c r="G5" t="s">
        <v>7790</v>
      </c>
      <c r="H5" t="s">
        <v>7521</v>
      </c>
      <c r="I5" t="s">
        <v>7791</v>
      </c>
      <c r="J5" s="2">
        <v>4.7700000000000001E-6</v>
      </c>
      <c r="K5" s="2">
        <f>-LOG10(DE_results___Cell_TypeMII6[[#This Row],[Column10]])</f>
        <v>5.3214816209598856</v>
      </c>
      <c r="L5" t="s">
        <v>2430</v>
      </c>
      <c r="M5" t="s">
        <v>605</v>
      </c>
    </row>
    <row r="6" spans="1:13" x14ac:dyDescent="0.35">
      <c r="A6" t="s">
        <v>2431</v>
      </c>
      <c r="B6">
        <v>-5.46</v>
      </c>
      <c r="C6" t="s">
        <v>3817</v>
      </c>
      <c r="D6" t="s">
        <v>7792</v>
      </c>
      <c r="E6" t="s">
        <v>7793</v>
      </c>
      <c r="F6" t="s">
        <v>4996</v>
      </c>
      <c r="G6" t="s">
        <v>4991</v>
      </c>
      <c r="H6" t="s">
        <v>5106</v>
      </c>
      <c r="I6" t="s">
        <v>7794</v>
      </c>
      <c r="J6" s="2">
        <v>9.5799999999999998E-6</v>
      </c>
      <c r="K6" s="2">
        <f>-LOG10(DE_results___Cell_TypeMII6[[#This Row],[Column10]])</f>
        <v>5.018634490921456</v>
      </c>
      <c r="L6" t="s">
        <v>2430</v>
      </c>
      <c r="M6" t="s">
        <v>1676</v>
      </c>
    </row>
    <row r="7" spans="1:13" x14ac:dyDescent="0.35">
      <c r="A7" t="s">
        <v>5012</v>
      </c>
      <c r="B7">
        <v>0.78300000000000003</v>
      </c>
      <c r="C7" t="s">
        <v>7622</v>
      </c>
      <c r="D7" t="s">
        <v>6431</v>
      </c>
      <c r="E7" t="s">
        <v>4084</v>
      </c>
      <c r="F7" t="s">
        <v>3376</v>
      </c>
      <c r="G7" t="s">
        <v>3267</v>
      </c>
      <c r="H7" t="s">
        <v>3598</v>
      </c>
      <c r="I7" t="s">
        <v>7795</v>
      </c>
      <c r="J7" s="2">
        <v>9.5799999999999998E-6</v>
      </c>
      <c r="K7" s="2">
        <f>-LOG10(DE_results___Cell_TypeMII6[[#This Row],[Column10]])</f>
        <v>5.018634490921456</v>
      </c>
      <c r="L7" t="s">
        <v>2430</v>
      </c>
      <c r="M7" t="s">
        <v>1985</v>
      </c>
    </row>
    <row r="8" spans="1:13" x14ac:dyDescent="0.35">
      <c r="A8" t="s">
        <v>2506</v>
      </c>
      <c r="B8">
        <v>3.72</v>
      </c>
      <c r="C8" t="s">
        <v>6086</v>
      </c>
      <c r="D8" t="s">
        <v>7796</v>
      </c>
      <c r="E8" t="s">
        <v>7096</v>
      </c>
      <c r="F8" t="s">
        <v>7797</v>
      </c>
      <c r="G8" t="s">
        <v>7798</v>
      </c>
      <c r="H8" t="s">
        <v>2486</v>
      </c>
      <c r="I8" t="s">
        <v>7099</v>
      </c>
      <c r="J8" s="2">
        <v>1.4100000000000001E-5</v>
      </c>
      <c r="K8" s="2">
        <f>-LOG10(DE_results___Cell_TypeMII6[[#This Row],[Column10]])</f>
        <v>4.8507808873446203</v>
      </c>
      <c r="L8" t="s">
        <v>2430</v>
      </c>
      <c r="M8" t="s">
        <v>2093</v>
      </c>
    </row>
    <row r="9" spans="1:13" x14ac:dyDescent="0.35">
      <c r="A9" t="s">
        <v>2885</v>
      </c>
      <c r="B9">
        <v>-7.53</v>
      </c>
      <c r="C9" t="s">
        <v>6156</v>
      </c>
      <c r="D9" t="s">
        <v>7799</v>
      </c>
      <c r="E9" t="s">
        <v>7800</v>
      </c>
      <c r="F9" t="s">
        <v>7801</v>
      </c>
      <c r="G9" t="s">
        <v>7802</v>
      </c>
      <c r="H9" t="s">
        <v>7803</v>
      </c>
      <c r="I9" t="s">
        <v>7804</v>
      </c>
      <c r="J9" s="2">
        <v>1.49E-5</v>
      </c>
      <c r="K9" s="2">
        <f>-LOG10(DE_results___Cell_TypeMII6[[#This Row],[Column10]])</f>
        <v>4.826813731587726</v>
      </c>
      <c r="L9" t="s">
        <v>2430</v>
      </c>
      <c r="M9" t="s">
        <v>293</v>
      </c>
    </row>
    <row r="10" spans="1:13" x14ac:dyDescent="0.35">
      <c r="A10" t="s">
        <v>2893</v>
      </c>
      <c r="B10">
        <v>-4.4400000000000004</v>
      </c>
      <c r="C10" t="s">
        <v>5065</v>
      </c>
      <c r="D10" t="s">
        <v>7805</v>
      </c>
      <c r="E10" t="s">
        <v>7806</v>
      </c>
      <c r="F10" t="s">
        <v>4498</v>
      </c>
      <c r="G10" t="s">
        <v>6833</v>
      </c>
      <c r="H10" t="s">
        <v>5016</v>
      </c>
      <c r="I10" t="s">
        <v>7807</v>
      </c>
      <c r="J10" s="2">
        <v>1.49E-5</v>
      </c>
      <c r="K10" s="2">
        <f>-LOG10(DE_results___Cell_TypeMII6[[#This Row],[Column10]])</f>
        <v>4.826813731587726</v>
      </c>
      <c r="L10" t="s">
        <v>2430</v>
      </c>
      <c r="M10" t="s">
        <v>1274</v>
      </c>
    </row>
    <row r="11" spans="1:13" x14ac:dyDescent="0.35">
      <c r="A11" t="s">
        <v>2498</v>
      </c>
      <c r="B11">
        <v>3.1</v>
      </c>
      <c r="C11" t="s">
        <v>6855</v>
      </c>
      <c r="D11" t="s">
        <v>2494</v>
      </c>
      <c r="E11" t="s">
        <v>2819</v>
      </c>
      <c r="F11" t="s">
        <v>7808</v>
      </c>
      <c r="G11" t="s">
        <v>7809</v>
      </c>
      <c r="H11" t="s">
        <v>7810</v>
      </c>
      <c r="I11" t="s">
        <v>7811</v>
      </c>
      <c r="J11" s="2">
        <v>1.5400000000000002E-5</v>
      </c>
      <c r="K11" s="2">
        <f>-LOG10(DE_results___Cell_TypeMII6[[#This Row],[Column10]])</f>
        <v>4.8124792791635365</v>
      </c>
      <c r="L11" t="s">
        <v>2430</v>
      </c>
      <c r="M11" t="s">
        <v>953</v>
      </c>
    </row>
    <row r="12" spans="1:13" x14ac:dyDescent="0.35">
      <c r="A12" t="s">
        <v>3031</v>
      </c>
      <c r="B12">
        <v>1.43</v>
      </c>
      <c r="C12" t="s">
        <v>4902</v>
      </c>
      <c r="D12" t="s">
        <v>3518</v>
      </c>
      <c r="E12" t="s">
        <v>2969</v>
      </c>
      <c r="F12" t="s">
        <v>3522</v>
      </c>
      <c r="G12" t="s">
        <v>2696</v>
      </c>
      <c r="H12" t="s">
        <v>5739</v>
      </c>
      <c r="I12" t="s">
        <v>7812</v>
      </c>
      <c r="J12" s="2">
        <v>2.16E-5</v>
      </c>
      <c r="K12" s="2">
        <f>-LOG10(DE_results___Cell_TypeMII6[[#This Row],[Column10]])</f>
        <v>4.6655462488490693</v>
      </c>
      <c r="L12" t="s">
        <v>2430</v>
      </c>
      <c r="M12" t="s">
        <v>1919</v>
      </c>
    </row>
    <row r="13" spans="1:13" x14ac:dyDescent="0.35">
      <c r="A13" t="s">
        <v>2460</v>
      </c>
      <c r="B13">
        <v>4.87</v>
      </c>
      <c r="C13" t="s">
        <v>2529</v>
      </c>
      <c r="D13" t="s">
        <v>7813</v>
      </c>
      <c r="E13" t="s">
        <v>2461</v>
      </c>
      <c r="F13" t="s">
        <v>7814</v>
      </c>
      <c r="G13" t="s">
        <v>7815</v>
      </c>
      <c r="H13" t="s">
        <v>2465</v>
      </c>
      <c r="I13" t="s">
        <v>7816</v>
      </c>
      <c r="J13" s="2">
        <v>2.16E-5</v>
      </c>
      <c r="K13" s="2">
        <f>-LOG10(DE_results___Cell_TypeMII6[[#This Row],[Column10]])</f>
        <v>4.6655462488490693</v>
      </c>
      <c r="L13" t="s">
        <v>2430</v>
      </c>
      <c r="M13" t="s">
        <v>470</v>
      </c>
    </row>
    <row r="14" spans="1:13" x14ac:dyDescent="0.35">
      <c r="A14" t="s">
        <v>3085</v>
      </c>
      <c r="B14">
        <v>-1.73</v>
      </c>
      <c r="C14" t="s">
        <v>6149</v>
      </c>
      <c r="D14" t="s">
        <v>4140</v>
      </c>
      <c r="E14" t="s">
        <v>2572</v>
      </c>
      <c r="F14" t="s">
        <v>6047</v>
      </c>
      <c r="G14" t="s">
        <v>5885</v>
      </c>
      <c r="H14" t="s">
        <v>2576</v>
      </c>
      <c r="I14" t="s">
        <v>7817</v>
      </c>
      <c r="J14" s="2">
        <v>2.5899999999999999E-5</v>
      </c>
      <c r="K14" s="2">
        <f>-LOG10(DE_results___Cell_TypeMII6[[#This Row],[Column10]])</f>
        <v>4.5867002359187481</v>
      </c>
      <c r="L14" t="s">
        <v>2430</v>
      </c>
      <c r="M14" t="s">
        <v>1268</v>
      </c>
    </row>
    <row r="15" spans="1:13" x14ac:dyDescent="0.35">
      <c r="A15" t="s">
        <v>2638</v>
      </c>
      <c r="B15">
        <v>-2.5099999999999998</v>
      </c>
      <c r="C15" t="s">
        <v>5028</v>
      </c>
      <c r="D15" t="s">
        <v>7818</v>
      </c>
      <c r="E15" t="s">
        <v>7282</v>
      </c>
      <c r="F15" t="s">
        <v>4655</v>
      </c>
      <c r="G15" t="s">
        <v>3274</v>
      </c>
      <c r="H15" t="s">
        <v>5848</v>
      </c>
      <c r="I15" t="s">
        <v>7819</v>
      </c>
      <c r="J15" s="2">
        <v>2.7100000000000001E-5</v>
      </c>
      <c r="K15" s="2">
        <f>-LOG10(DE_results___Cell_TypeMII6[[#This Row],[Column10]])</f>
        <v>4.5670307091255946</v>
      </c>
      <c r="L15" t="s">
        <v>2430</v>
      </c>
      <c r="M15" t="s">
        <v>812</v>
      </c>
    </row>
    <row r="16" spans="1:13" x14ac:dyDescent="0.35">
      <c r="A16" t="s">
        <v>3929</v>
      </c>
      <c r="B16">
        <v>2.5099999999999998</v>
      </c>
      <c r="C16" t="s">
        <v>6617</v>
      </c>
      <c r="D16" t="s">
        <v>7122</v>
      </c>
      <c r="E16" t="s">
        <v>4357</v>
      </c>
      <c r="F16" t="s">
        <v>7820</v>
      </c>
      <c r="G16" t="s">
        <v>7124</v>
      </c>
      <c r="H16" t="s">
        <v>7611</v>
      </c>
      <c r="I16" t="s">
        <v>7821</v>
      </c>
      <c r="J16" s="2">
        <v>3.8300000000000003E-5</v>
      </c>
      <c r="K16" s="2">
        <f>-LOG10(DE_results___Cell_TypeMII6[[#This Row],[Column10]])</f>
        <v>4.4168012260313771</v>
      </c>
      <c r="L16" t="s">
        <v>2430</v>
      </c>
      <c r="M16" t="s">
        <v>2081</v>
      </c>
    </row>
    <row r="17" spans="1:13" x14ac:dyDescent="0.35">
      <c r="A17" t="s">
        <v>3238</v>
      </c>
      <c r="B17">
        <v>1.94</v>
      </c>
      <c r="C17" t="s">
        <v>6691</v>
      </c>
      <c r="D17" t="s">
        <v>4415</v>
      </c>
      <c r="E17" t="s">
        <v>2620</v>
      </c>
      <c r="F17" t="s">
        <v>7095</v>
      </c>
      <c r="G17" t="s">
        <v>7350</v>
      </c>
      <c r="H17" t="s">
        <v>7523</v>
      </c>
      <c r="I17" t="s">
        <v>7822</v>
      </c>
      <c r="J17" s="2">
        <v>6.6199999999999996E-5</v>
      </c>
      <c r="K17" s="2">
        <f>-LOG10(DE_results___Cell_TypeMII6[[#This Row],[Column10]])</f>
        <v>4.1791420105602999</v>
      </c>
      <c r="L17" t="s">
        <v>2430</v>
      </c>
      <c r="M17" t="s">
        <v>1121</v>
      </c>
    </row>
    <row r="18" spans="1:13" x14ac:dyDescent="0.35">
      <c r="A18" t="s">
        <v>2708</v>
      </c>
      <c r="B18">
        <v>-2.21</v>
      </c>
      <c r="C18" t="s">
        <v>5966</v>
      </c>
      <c r="D18" t="s">
        <v>7823</v>
      </c>
      <c r="E18" t="s">
        <v>7824</v>
      </c>
      <c r="F18" t="s">
        <v>4751</v>
      </c>
      <c r="G18" t="s">
        <v>4758</v>
      </c>
      <c r="H18" t="s">
        <v>4341</v>
      </c>
      <c r="I18" t="s">
        <v>7825</v>
      </c>
      <c r="J18" s="2">
        <v>8.0599999999999994E-5</v>
      </c>
      <c r="K18" s="2">
        <f>-LOG10(DE_results___Cell_TypeMII6[[#This Row],[Column10]])</f>
        <v>4.0936649581949096</v>
      </c>
      <c r="L18" t="s">
        <v>2430</v>
      </c>
      <c r="M18" t="s">
        <v>929</v>
      </c>
    </row>
    <row r="19" spans="1:13" x14ac:dyDescent="0.35">
      <c r="A19" t="s">
        <v>4036</v>
      </c>
      <c r="B19">
        <v>1.1200000000000001</v>
      </c>
      <c r="C19" t="s">
        <v>4952</v>
      </c>
      <c r="D19" t="s">
        <v>2545</v>
      </c>
      <c r="E19" t="s">
        <v>3173</v>
      </c>
      <c r="F19" t="s">
        <v>3009</v>
      </c>
      <c r="G19" t="s">
        <v>3930</v>
      </c>
      <c r="H19" t="s">
        <v>2722</v>
      </c>
      <c r="I19" t="s">
        <v>7826</v>
      </c>
      <c r="J19" s="2">
        <v>8.0599999999999994E-5</v>
      </c>
      <c r="K19" s="2">
        <f>-LOG10(DE_results___Cell_TypeMII6[[#This Row],[Column10]])</f>
        <v>4.0936649581949096</v>
      </c>
      <c r="L19" t="s">
        <v>2430</v>
      </c>
      <c r="M19" t="s">
        <v>1925</v>
      </c>
    </row>
    <row r="20" spans="1:13" x14ac:dyDescent="0.35">
      <c r="A20" t="s">
        <v>2470</v>
      </c>
      <c r="B20">
        <v>2.44</v>
      </c>
      <c r="C20" t="s">
        <v>5076</v>
      </c>
      <c r="D20" t="s">
        <v>2473</v>
      </c>
      <c r="E20" t="s">
        <v>3252</v>
      </c>
      <c r="F20" t="s">
        <v>7827</v>
      </c>
      <c r="G20" t="s">
        <v>2539</v>
      </c>
      <c r="H20" t="s">
        <v>7828</v>
      </c>
      <c r="I20" t="s">
        <v>7829</v>
      </c>
      <c r="J20" s="2">
        <v>8.0799999999999999E-5</v>
      </c>
      <c r="K20" s="2">
        <f>-LOG10(DE_results___Cell_TypeMII6[[#This Row],[Column10]])</f>
        <v>4.092588639225414</v>
      </c>
      <c r="L20" t="s">
        <v>2430</v>
      </c>
      <c r="M20" t="s">
        <v>971</v>
      </c>
    </row>
    <row r="21" spans="1:13" x14ac:dyDescent="0.35">
      <c r="A21" t="s">
        <v>3264</v>
      </c>
      <c r="B21">
        <v>1.82</v>
      </c>
      <c r="C21" t="s">
        <v>7830</v>
      </c>
      <c r="D21" t="s">
        <v>3310</v>
      </c>
      <c r="E21" t="s">
        <v>2423</v>
      </c>
      <c r="F21" t="s">
        <v>7831</v>
      </c>
      <c r="G21" t="s">
        <v>7832</v>
      </c>
      <c r="H21" t="s">
        <v>7833</v>
      </c>
      <c r="I21" t="s">
        <v>7834</v>
      </c>
      <c r="J21" s="2">
        <v>8.0799999999999999E-5</v>
      </c>
      <c r="K21" s="2">
        <f>-LOG10(DE_results___Cell_TypeMII6[[#This Row],[Column10]])</f>
        <v>4.092588639225414</v>
      </c>
      <c r="L21" t="s">
        <v>2430</v>
      </c>
      <c r="M21" t="s">
        <v>2264</v>
      </c>
    </row>
    <row r="22" spans="1:13" x14ac:dyDescent="0.35">
      <c r="A22" t="s">
        <v>3153</v>
      </c>
      <c r="B22">
        <v>-2.86</v>
      </c>
      <c r="C22" t="s">
        <v>5124</v>
      </c>
      <c r="D22" t="s">
        <v>2763</v>
      </c>
      <c r="E22" t="s">
        <v>2641</v>
      </c>
      <c r="F22" t="s">
        <v>2861</v>
      </c>
      <c r="G22" t="s">
        <v>3227</v>
      </c>
      <c r="H22" t="s">
        <v>2447</v>
      </c>
      <c r="I22" t="s">
        <v>7835</v>
      </c>
      <c r="J22" s="2">
        <v>8.0799999999999999E-5</v>
      </c>
      <c r="K22" s="2">
        <f>-LOG10(DE_results___Cell_TypeMII6[[#This Row],[Column10]])</f>
        <v>4.092588639225414</v>
      </c>
      <c r="L22" t="s">
        <v>2430</v>
      </c>
      <c r="M22" t="s">
        <v>1442</v>
      </c>
    </row>
    <row r="23" spans="1:13" x14ac:dyDescent="0.35">
      <c r="A23" t="s">
        <v>2420</v>
      </c>
      <c r="B23">
        <v>1.86</v>
      </c>
      <c r="C23" t="s">
        <v>6617</v>
      </c>
      <c r="D23" t="s">
        <v>4170</v>
      </c>
      <c r="E23" t="s">
        <v>2991</v>
      </c>
      <c r="F23" t="s">
        <v>7836</v>
      </c>
      <c r="G23" t="s">
        <v>4235</v>
      </c>
      <c r="H23" t="s">
        <v>7096</v>
      </c>
      <c r="I23" t="s">
        <v>7837</v>
      </c>
      <c r="J23" s="2">
        <v>8.0799999999999999E-5</v>
      </c>
      <c r="K23" s="2">
        <f>-LOG10(DE_results___Cell_TypeMII6[[#This Row],[Column10]])</f>
        <v>4.092588639225414</v>
      </c>
      <c r="L23" t="s">
        <v>2430</v>
      </c>
      <c r="M23" t="s">
        <v>1787</v>
      </c>
    </row>
    <row r="24" spans="1:13" x14ac:dyDescent="0.35">
      <c r="A24" t="s">
        <v>2552</v>
      </c>
      <c r="B24">
        <v>-2.36</v>
      </c>
      <c r="C24" t="s">
        <v>6006</v>
      </c>
      <c r="D24" t="s">
        <v>7838</v>
      </c>
      <c r="E24" t="s">
        <v>2791</v>
      </c>
      <c r="F24" t="s">
        <v>2606</v>
      </c>
      <c r="G24" t="s">
        <v>4636</v>
      </c>
      <c r="H24" t="s">
        <v>2793</v>
      </c>
      <c r="I24" t="s">
        <v>7839</v>
      </c>
      <c r="J24" s="2">
        <v>8.0799999999999999E-5</v>
      </c>
      <c r="K24" s="2">
        <f>-LOG10(DE_results___Cell_TypeMII6[[#This Row],[Column10]])</f>
        <v>4.092588639225414</v>
      </c>
      <c r="L24" t="s">
        <v>2430</v>
      </c>
      <c r="M24" t="s">
        <v>1880</v>
      </c>
    </row>
    <row r="25" spans="1:13" x14ac:dyDescent="0.35">
      <c r="A25" t="s">
        <v>2571</v>
      </c>
      <c r="B25">
        <v>-1.68</v>
      </c>
      <c r="C25" t="s">
        <v>6744</v>
      </c>
      <c r="D25" t="s">
        <v>3741</v>
      </c>
      <c r="E25" t="s">
        <v>4155</v>
      </c>
      <c r="F25" t="s">
        <v>5497</v>
      </c>
      <c r="G25" t="s">
        <v>6047</v>
      </c>
      <c r="H25" t="s">
        <v>4156</v>
      </c>
      <c r="I25" t="s">
        <v>7840</v>
      </c>
      <c r="J25" s="2">
        <v>8.0799999999999999E-5</v>
      </c>
      <c r="K25" s="2">
        <f>-LOG10(DE_results___Cell_TypeMII6[[#This Row],[Column10]])</f>
        <v>4.092588639225414</v>
      </c>
      <c r="L25" t="s">
        <v>2430</v>
      </c>
      <c r="M25" t="s">
        <v>920</v>
      </c>
    </row>
    <row r="26" spans="1:13" x14ac:dyDescent="0.35">
      <c r="A26" t="s">
        <v>3076</v>
      </c>
      <c r="B26">
        <v>2.78</v>
      </c>
      <c r="C26" t="s">
        <v>5786</v>
      </c>
      <c r="D26" t="s">
        <v>3243</v>
      </c>
      <c r="E26" t="s">
        <v>7463</v>
      </c>
      <c r="F26" t="s">
        <v>7841</v>
      </c>
      <c r="G26" t="s">
        <v>7842</v>
      </c>
      <c r="H26" t="s">
        <v>7843</v>
      </c>
      <c r="I26" t="s">
        <v>7844</v>
      </c>
      <c r="J26" s="2">
        <v>8.0799999999999999E-5</v>
      </c>
      <c r="K26" s="2">
        <f>-LOG10(DE_results___Cell_TypeMII6[[#This Row],[Column10]])</f>
        <v>4.092588639225414</v>
      </c>
      <c r="L26" t="s">
        <v>2430</v>
      </c>
      <c r="M26" t="s">
        <v>14</v>
      </c>
    </row>
    <row r="27" spans="1:13" x14ac:dyDescent="0.35">
      <c r="A27" t="s">
        <v>2850</v>
      </c>
      <c r="B27">
        <v>-1.7</v>
      </c>
      <c r="C27" t="s">
        <v>6741</v>
      </c>
      <c r="D27" t="s">
        <v>2630</v>
      </c>
      <c r="E27" t="s">
        <v>2633</v>
      </c>
      <c r="F27" t="s">
        <v>5489</v>
      </c>
      <c r="G27" t="s">
        <v>2634</v>
      </c>
      <c r="H27" t="s">
        <v>3111</v>
      </c>
      <c r="I27" t="s">
        <v>7844</v>
      </c>
      <c r="J27" s="2">
        <v>8.0799999999999999E-5</v>
      </c>
      <c r="K27" s="2">
        <f>-LOG10(DE_results___Cell_TypeMII6[[#This Row],[Column10]])</f>
        <v>4.092588639225414</v>
      </c>
      <c r="L27" t="s">
        <v>2430</v>
      </c>
      <c r="M27" t="s">
        <v>1301</v>
      </c>
    </row>
    <row r="28" spans="1:13" x14ac:dyDescent="0.35">
      <c r="A28" t="s">
        <v>2581</v>
      </c>
      <c r="B28">
        <v>1.67</v>
      </c>
      <c r="C28" t="s">
        <v>6086</v>
      </c>
      <c r="D28" t="s">
        <v>2972</v>
      </c>
      <c r="E28" t="s">
        <v>3376</v>
      </c>
      <c r="F28" t="s">
        <v>7845</v>
      </c>
      <c r="G28" t="s">
        <v>2974</v>
      </c>
      <c r="H28" t="s">
        <v>7846</v>
      </c>
      <c r="I28" t="s">
        <v>7847</v>
      </c>
      <c r="J28" s="2">
        <v>8.0799999999999999E-5</v>
      </c>
      <c r="K28" s="2">
        <f>-LOG10(DE_results___Cell_TypeMII6[[#This Row],[Column10]])</f>
        <v>4.092588639225414</v>
      </c>
      <c r="L28" t="s">
        <v>2430</v>
      </c>
      <c r="M28" t="s">
        <v>692</v>
      </c>
    </row>
    <row r="29" spans="1:13" x14ac:dyDescent="0.35">
      <c r="A29" t="s">
        <v>4544</v>
      </c>
      <c r="B29">
        <v>-1.62</v>
      </c>
      <c r="C29" t="s">
        <v>6741</v>
      </c>
      <c r="D29" t="s">
        <v>7469</v>
      </c>
      <c r="E29" t="s">
        <v>7336</v>
      </c>
      <c r="F29" t="s">
        <v>4156</v>
      </c>
      <c r="G29" t="s">
        <v>5497</v>
      </c>
      <c r="H29" t="s">
        <v>5658</v>
      </c>
      <c r="I29" t="s">
        <v>7848</v>
      </c>
      <c r="J29" s="2">
        <v>9.2499999999999999E-5</v>
      </c>
      <c r="K29" s="2">
        <f>-LOG10(DE_results___Cell_TypeMII6[[#This Row],[Column10]])</f>
        <v>4.0338582672609675</v>
      </c>
      <c r="L29" t="s">
        <v>2430</v>
      </c>
      <c r="M29" t="s">
        <v>392</v>
      </c>
    </row>
    <row r="30" spans="1:13" x14ac:dyDescent="0.35">
      <c r="A30" t="s">
        <v>2542</v>
      </c>
      <c r="B30">
        <v>1.1499999999999999</v>
      </c>
      <c r="C30" t="s">
        <v>2438</v>
      </c>
      <c r="D30" t="s">
        <v>4516</v>
      </c>
      <c r="E30" t="s">
        <v>3148</v>
      </c>
      <c r="F30" t="s">
        <v>3176</v>
      </c>
      <c r="G30" t="s">
        <v>4228</v>
      </c>
      <c r="H30" t="s">
        <v>3150</v>
      </c>
      <c r="I30" t="s">
        <v>7849</v>
      </c>
      <c r="J30" s="2">
        <v>9.3399999999999993E-5</v>
      </c>
      <c r="K30" s="2">
        <f>-LOG10(DE_results___Cell_TypeMII6[[#This Row],[Column10]])</f>
        <v>4.0296531237699069</v>
      </c>
      <c r="L30" t="s">
        <v>2430</v>
      </c>
      <c r="M30" t="s">
        <v>1979</v>
      </c>
    </row>
    <row r="31" spans="1:13" x14ac:dyDescent="0.35">
      <c r="A31" t="s">
        <v>2840</v>
      </c>
      <c r="B31">
        <v>-1.76</v>
      </c>
      <c r="C31" t="s">
        <v>6064</v>
      </c>
      <c r="D31" t="s">
        <v>7850</v>
      </c>
      <c r="E31" t="s">
        <v>2572</v>
      </c>
      <c r="F31" t="s">
        <v>2634</v>
      </c>
      <c r="G31" t="s">
        <v>3958</v>
      </c>
      <c r="H31" t="s">
        <v>5107</v>
      </c>
      <c r="I31" t="s">
        <v>7851</v>
      </c>
      <c r="J31">
        <v>1.25E-4</v>
      </c>
      <c r="K31" s="2">
        <f>-LOG10(DE_results___Cell_TypeMII6[[#This Row],[Column10]])</f>
        <v>3.9030899869919438</v>
      </c>
      <c r="L31" t="s">
        <v>2430</v>
      </c>
      <c r="M31" t="s">
        <v>1568</v>
      </c>
    </row>
    <row r="32" spans="1:13" x14ac:dyDescent="0.35">
      <c r="A32" t="s">
        <v>2877</v>
      </c>
      <c r="B32">
        <v>1.7</v>
      </c>
      <c r="C32" t="s">
        <v>3369</v>
      </c>
      <c r="D32" t="s">
        <v>3311</v>
      </c>
      <c r="E32" t="s">
        <v>3919</v>
      </c>
      <c r="F32" t="s">
        <v>5731</v>
      </c>
      <c r="G32" t="s">
        <v>7852</v>
      </c>
      <c r="H32" t="s">
        <v>7853</v>
      </c>
      <c r="I32" t="s">
        <v>7854</v>
      </c>
      <c r="J32">
        <v>1.25E-4</v>
      </c>
      <c r="K32" s="2">
        <f>-LOG10(DE_results___Cell_TypeMII6[[#This Row],[Column10]])</f>
        <v>3.9030899869919438</v>
      </c>
      <c r="L32" t="s">
        <v>2430</v>
      </c>
      <c r="M32" t="s">
        <v>1349</v>
      </c>
    </row>
    <row r="33" spans="1:13" x14ac:dyDescent="0.35">
      <c r="A33" t="s">
        <v>4167</v>
      </c>
      <c r="B33">
        <v>0.73799999999999999</v>
      </c>
      <c r="C33" t="s">
        <v>4914</v>
      </c>
      <c r="D33" t="s">
        <v>4318</v>
      </c>
      <c r="E33" t="s">
        <v>4792</v>
      </c>
      <c r="F33" t="s">
        <v>2582</v>
      </c>
      <c r="G33" t="s">
        <v>3311</v>
      </c>
      <c r="H33" t="s">
        <v>3646</v>
      </c>
      <c r="I33" t="s">
        <v>7855</v>
      </c>
      <c r="J33">
        <v>1.25E-4</v>
      </c>
      <c r="K33" s="2">
        <f>-LOG10(DE_results___Cell_TypeMII6[[#This Row],[Column10]])</f>
        <v>3.9030899869919438</v>
      </c>
      <c r="L33" t="s">
        <v>2430</v>
      </c>
      <c r="M33" t="s">
        <v>1298</v>
      </c>
    </row>
    <row r="34" spans="1:13" x14ac:dyDescent="0.35">
      <c r="A34" t="s">
        <v>2859</v>
      </c>
      <c r="B34">
        <v>-3.02</v>
      </c>
      <c r="C34" t="s">
        <v>6232</v>
      </c>
      <c r="D34" t="s">
        <v>2783</v>
      </c>
      <c r="E34" t="s">
        <v>2781</v>
      </c>
      <c r="F34" t="s">
        <v>2764</v>
      </c>
      <c r="G34" t="s">
        <v>3996</v>
      </c>
      <c r="H34" t="s">
        <v>2784</v>
      </c>
      <c r="I34" t="s">
        <v>7856</v>
      </c>
      <c r="J34">
        <v>1.2999999999999999E-4</v>
      </c>
      <c r="K34" s="2">
        <f>-LOG10(DE_results___Cell_TypeMII6[[#This Row],[Column10]])</f>
        <v>3.8860566476931631</v>
      </c>
      <c r="L34" t="s">
        <v>2430</v>
      </c>
      <c r="M34" t="s">
        <v>2150</v>
      </c>
    </row>
    <row r="35" spans="1:13" x14ac:dyDescent="0.35">
      <c r="A35" t="s">
        <v>2479</v>
      </c>
      <c r="B35">
        <v>3.35</v>
      </c>
      <c r="C35" t="s">
        <v>6196</v>
      </c>
      <c r="D35" t="s">
        <v>2881</v>
      </c>
      <c r="E35" t="s">
        <v>7857</v>
      </c>
      <c r="F35" t="s">
        <v>7858</v>
      </c>
      <c r="G35" t="s">
        <v>7859</v>
      </c>
      <c r="H35" t="s">
        <v>3552</v>
      </c>
      <c r="I35" t="s">
        <v>7860</v>
      </c>
      <c r="J35">
        <v>1.2999999999999999E-4</v>
      </c>
      <c r="K35" s="2">
        <f>-LOG10(DE_results___Cell_TypeMII6[[#This Row],[Column10]])</f>
        <v>3.8860566476931631</v>
      </c>
      <c r="L35" t="s">
        <v>2430</v>
      </c>
      <c r="M35" t="s">
        <v>689</v>
      </c>
    </row>
    <row r="36" spans="1:13" x14ac:dyDescent="0.35">
      <c r="A36" t="s">
        <v>2524</v>
      </c>
      <c r="B36">
        <v>-4.2300000000000004</v>
      </c>
      <c r="C36" t="s">
        <v>2640</v>
      </c>
      <c r="D36" t="s">
        <v>3713</v>
      </c>
      <c r="E36" t="s">
        <v>7861</v>
      </c>
      <c r="F36" t="s">
        <v>4966</v>
      </c>
      <c r="G36" t="s">
        <v>6629</v>
      </c>
      <c r="H36" t="s">
        <v>7741</v>
      </c>
      <c r="I36" t="s">
        <v>7164</v>
      </c>
      <c r="J36">
        <v>1.3799999999999999E-4</v>
      </c>
      <c r="K36" s="2">
        <f>-LOG10(DE_results___Cell_TypeMII6[[#This Row],[Column10]])</f>
        <v>3.8601209135987635</v>
      </c>
      <c r="L36" t="s">
        <v>2430</v>
      </c>
      <c r="M36" t="s">
        <v>1091</v>
      </c>
    </row>
    <row r="37" spans="1:13" x14ac:dyDescent="0.35">
      <c r="A37" t="s">
        <v>2561</v>
      </c>
      <c r="B37">
        <v>-0.70599999999999996</v>
      </c>
      <c r="C37" t="s">
        <v>5826</v>
      </c>
      <c r="D37" t="s">
        <v>6537</v>
      </c>
      <c r="E37" t="s">
        <v>3206</v>
      </c>
      <c r="F37" t="s">
        <v>3143</v>
      </c>
      <c r="G37" t="s">
        <v>6538</v>
      </c>
      <c r="H37" t="s">
        <v>2566</v>
      </c>
      <c r="I37" t="s">
        <v>7862</v>
      </c>
      <c r="J37">
        <v>1.3799999999999999E-4</v>
      </c>
      <c r="K37" s="2">
        <f>-LOG10(DE_results___Cell_TypeMII6[[#This Row],[Column10]])</f>
        <v>3.8601209135987635</v>
      </c>
      <c r="L37" t="s">
        <v>2430</v>
      </c>
      <c r="M37" t="s">
        <v>935</v>
      </c>
    </row>
    <row r="38" spans="1:13" x14ac:dyDescent="0.35">
      <c r="A38" t="s">
        <v>2451</v>
      </c>
      <c r="B38">
        <v>-1.23</v>
      </c>
      <c r="C38" t="s">
        <v>6181</v>
      </c>
      <c r="D38" t="s">
        <v>2913</v>
      </c>
      <c r="E38" t="s">
        <v>4147</v>
      </c>
      <c r="F38" t="s">
        <v>3529</v>
      </c>
      <c r="G38" t="s">
        <v>6553</v>
      </c>
      <c r="H38" t="s">
        <v>7235</v>
      </c>
      <c r="I38" t="s">
        <v>7176</v>
      </c>
      <c r="J38">
        <v>1.5100000000000001E-4</v>
      </c>
      <c r="K38" s="2">
        <f>-LOG10(DE_results___Cell_TypeMII6[[#This Row],[Column10]])</f>
        <v>3.8210230527068307</v>
      </c>
      <c r="L38" t="s">
        <v>2430</v>
      </c>
      <c r="M38" t="s">
        <v>1055</v>
      </c>
    </row>
    <row r="39" spans="1:13" x14ac:dyDescent="0.35">
      <c r="A39" t="s">
        <v>3221</v>
      </c>
      <c r="B39">
        <v>-1.1399999999999999</v>
      </c>
      <c r="C39" t="s">
        <v>6580</v>
      </c>
      <c r="D39" t="s">
        <v>2952</v>
      </c>
      <c r="E39" t="s">
        <v>4549</v>
      </c>
      <c r="F39" t="s">
        <v>6447</v>
      </c>
      <c r="G39" t="s">
        <v>4620</v>
      </c>
      <c r="H39" t="s">
        <v>4550</v>
      </c>
      <c r="I39" t="s">
        <v>7863</v>
      </c>
      <c r="J39">
        <v>1.5100000000000001E-4</v>
      </c>
      <c r="K39" s="2">
        <f>-LOG10(DE_results___Cell_TypeMII6[[#This Row],[Column10]])</f>
        <v>3.8210230527068307</v>
      </c>
      <c r="L39" t="s">
        <v>2430</v>
      </c>
      <c r="M39" t="s">
        <v>1808</v>
      </c>
    </row>
    <row r="40" spans="1:13" x14ac:dyDescent="0.35">
      <c r="A40" t="s">
        <v>2534</v>
      </c>
      <c r="B40">
        <v>2.68</v>
      </c>
      <c r="C40" t="s">
        <v>3697</v>
      </c>
      <c r="D40" t="s">
        <v>3035</v>
      </c>
      <c r="E40" t="s">
        <v>4057</v>
      </c>
      <c r="F40" t="s">
        <v>7864</v>
      </c>
      <c r="G40" t="s">
        <v>7865</v>
      </c>
      <c r="H40" t="s">
        <v>7866</v>
      </c>
      <c r="I40" t="s">
        <v>7867</v>
      </c>
      <c r="J40">
        <v>1.63E-4</v>
      </c>
      <c r="K40" s="2">
        <f>-LOG10(DE_results___Cell_TypeMII6[[#This Row],[Column10]])</f>
        <v>3.7878123955960423</v>
      </c>
      <c r="L40" t="s">
        <v>2430</v>
      </c>
      <c r="M40" t="s">
        <v>1991</v>
      </c>
    </row>
    <row r="41" spans="1:13" x14ac:dyDescent="0.35">
      <c r="A41" t="s">
        <v>2600</v>
      </c>
      <c r="B41">
        <v>-2.42</v>
      </c>
      <c r="C41" t="s">
        <v>7106</v>
      </c>
      <c r="D41" t="s">
        <v>7230</v>
      </c>
      <c r="E41" t="s">
        <v>3666</v>
      </c>
      <c r="F41" t="s">
        <v>4898</v>
      </c>
      <c r="G41" t="s">
        <v>6055</v>
      </c>
      <c r="H41" t="s">
        <v>4945</v>
      </c>
      <c r="I41" t="s">
        <v>7868</v>
      </c>
      <c r="J41">
        <v>1.63E-4</v>
      </c>
      <c r="K41" s="2">
        <f>-LOG10(DE_results___Cell_TypeMII6[[#This Row],[Column10]])</f>
        <v>3.7878123955960423</v>
      </c>
      <c r="L41" t="s">
        <v>2430</v>
      </c>
      <c r="M41" t="s">
        <v>932</v>
      </c>
    </row>
    <row r="42" spans="1:13" x14ac:dyDescent="0.35">
      <c r="A42" t="s">
        <v>3338</v>
      </c>
      <c r="B42">
        <v>-5.01</v>
      </c>
      <c r="C42" t="s">
        <v>5308</v>
      </c>
      <c r="D42" t="s">
        <v>7253</v>
      </c>
      <c r="E42" t="s">
        <v>7229</v>
      </c>
      <c r="F42" t="s">
        <v>6817</v>
      </c>
      <c r="G42" t="s">
        <v>5018</v>
      </c>
      <c r="H42" t="s">
        <v>6151</v>
      </c>
      <c r="I42" t="s">
        <v>7869</v>
      </c>
      <c r="J42">
        <v>1.73E-4</v>
      </c>
      <c r="K42" s="2">
        <f>-LOG10(DE_results___Cell_TypeMII6[[#This Row],[Column10]])</f>
        <v>3.7619538968712045</v>
      </c>
      <c r="L42" t="s">
        <v>2430</v>
      </c>
      <c r="M42" t="s">
        <v>194</v>
      </c>
    </row>
    <row r="43" spans="1:13" x14ac:dyDescent="0.35">
      <c r="A43" t="s">
        <v>2441</v>
      </c>
      <c r="B43">
        <v>-2.58</v>
      </c>
      <c r="C43" t="s">
        <v>6719</v>
      </c>
      <c r="D43" t="s">
        <v>2863</v>
      </c>
      <c r="E43" t="s">
        <v>7233</v>
      </c>
      <c r="F43" t="s">
        <v>2643</v>
      </c>
      <c r="G43" t="s">
        <v>2769</v>
      </c>
      <c r="H43" t="s">
        <v>4876</v>
      </c>
      <c r="I43" t="s">
        <v>7870</v>
      </c>
      <c r="J43">
        <v>1.8000000000000001E-4</v>
      </c>
      <c r="K43" s="2">
        <f>-LOG10(DE_results___Cell_TypeMII6[[#This Row],[Column10]])</f>
        <v>3.744727494896694</v>
      </c>
      <c r="L43" t="s">
        <v>2430</v>
      </c>
      <c r="M43" t="s">
        <v>1964</v>
      </c>
    </row>
    <row r="44" spans="1:13" x14ac:dyDescent="0.35">
      <c r="A44" t="s">
        <v>2489</v>
      </c>
      <c r="B44">
        <v>1.61</v>
      </c>
      <c r="C44" t="s">
        <v>6935</v>
      </c>
      <c r="D44" t="s">
        <v>2879</v>
      </c>
      <c r="E44" t="s">
        <v>2874</v>
      </c>
      <c r="F44" t="s">
        <v>2974</v>
      </c>
      <c r="G44" t="s">
        <v>2882</v>
      </c>
      <c r="H44" t="s">
        <v>2881</v>
      </c>
      <c r="I44" t="s">
        <v>7871</v>
      </c>
      <c r="J44">
        <v>1.84E-4</v>
      </c>
      <c r="K44" s="2">
        <f>-LOG10(DE_results___Cell_TypeMII6[[#This Row],[Column10]])</f>
        <v>3.7351821769904636</v>
      </c>
      <c r="L44" t="s">
        <v>2430</v>
      </c>
      <c r="M44" t="s">
        <v>1937</v>
      </c>
    </row>
    <row r="45" spans="1:13" x14ac:dyDescent="0.35">
      <c r="A45" t="s">
        <v>2690</v>
      </c>
      <c r="B45">
        <v>1.35</v>
      </c>
      <c r="C45" t="s">
        <v>5048</v>
      </c>
      <c r="D45" t="s">
        <v>3478</v>
      </c>
      <c r="E45" t="s">
        <v>2694</v>
      </c>
      <c r="F45" t="s">
        <v>3149</v>
      </c>
      <c r="G45" t="s">
        <v>3480</v>
      </c>
      <c r="H45" t="s">
        <v>3932</v>
      </c>
      <c r="I45" t="s">
        <v>7872</v>
      </c>
      <c r="J45">
        <v>1.84E-4</v>
      </c>
      <c r="K45" s="2">
        <f>-LOG10(DE_results___Cell_TypeMII6[[#This Row],[Column10]])</f>
        <v>3.7351821769904636</v>
      </c>
      <c r="L45" t="s">
        <v>2430</v>
      </c>
      <c r="M45" t="s">
        <v>1913</v>
      </c>
    </row>
    <row r="46" spans="1:13" x14ac:dyDescent="0.35">
      <c r="A46" t="s">
        <v>2736</v>
      </c>
      <c r="B46">
        <v>1.81</v>
      </c>
      <c r="C46" t="s">
        <v>3528</v>
      </c>
      <c r="D46" t="s">
        <v>3376</v>
      </c>
      <c r="E46" t="s">
        <v>3095</v>
      </c>
      <c r="F46" t="s">
        <v>7873</v>
      </c>
      <c r="G46" t="s">
        <v>7110</v>
      </c>
      <c r="H46" t="s">
        <v>7874</v>
      </c>
      <c r="I46" t="s">
        <v>7875</v>
      </c>
      <c r="J46">
        <v>1.8699999999999999E-4</v>
      </c>
      <c r="K46" s="2">
        <f>-LOG10(DE_results___Cell_TypeMII6[[#This Row],[Column10]])</f>
        <v>3.728158393463501</v>
      </c>
      <c r="L46" t="s">
        <v>2430</v>
      </c>
      <c r="M46" t="s">
        <v>1118</v>
      </c>
    </row>
    <row r="47" spans="1:13" x14ac:dyDescent="0.35">
      <c r="A47" t="s">
        <v>3247</v>
      </c>
      <c r="B47">
        <v>1.1200000000000001</v>
      </c>
      <c r="C47" t="s">
        <v>2799</v>
      </c>
      <c r="D47" t="s">
        <v>4050</v>
      </c>
      <c r="E47" t="s">
        <v>3248</v>
      </c>
      <c r="F47" t="s">
        <v>2775</v>
      </c>
      <c r="G47" t="s">
        <v>4051</v>
      </c>
      <c r="H47" t="s">
        <v>3251</v>
      </c>
      <c r="I47" t="s">
        <v>6555</v>
      </c>
      <c r="J47">
        <v>1.8699999999999999E-4</v>
      </c>
      <c r="K47" s="2">
        <f>-LOG10(DE_results___Cell_TypeMII6[[#This Row],[Column10]])</f>
        <v>3.728158393463501</v>
      </c>
      <c r="L47" t="s">
        <v>2430</v>
      </c>
      <c r="M47" t="s">
        <v>176</v>
      </c>
    </row>
    <row r="48" spans="1:13" x14ac:dyDescent="0.35">
      <c r="A48" t="s">
        <v>3785</v>
      </c>
      <c r="B48">
        <v>-0.94099999999999995</v>
      </c>
      <c r="C48" t="s">
        <v>7442</v>
      </c>
      <c r="D48" t="s">
        <v>7876</v>
      </c>
      <c r="E48" t="s">
        <v>7877</v>
      </c>
      <c r="F48" t="s">
        <v>7389</v>
      </c>
      <c r="G48" t="s">
        <v>4181</v>
      </c>
      <c r="H48" t="s">
        <v>7010</v>
      </c>
      <c r="I48" t="s">
        <v>3686</v>
      </c>
      <c r="J48">
        <v>2.1800000000000001E-4</v>
      </c>
      <c r="K48" s="2">
        <f>-LOG10(DE_results___Cell_TypeMII6[[#This Row],[Column10]])</f>
        <v>3.6615435063953949</v>
      </c>
      <c r="L48" t="s">
        <v>2430</v>
      </c>
      <c r="M48" t="s">
        <v>1391</v>
      </c>
    </row>
    <row r="49" spans="1:13" x14ac:dyDescent="0.35">
      <c r="A49" t="s">
        <v>5730</v>
      </c>
      <c r="B49">
        <v>-4.58</v>
      </c>
      <c r="C49" t="s">
        <v>4043</v>
      </c>
      <c r="D49" t="s">
        <v>7878</v>
      </c>
      <c r="E49" t="s">
        <v>7879</v>
      </c>
      <c r="F49" t="s">
        <v>6416</v>
      </c>
      <c r="G49" t="s">
        <v>7880</v>
      </c>
      <c r="H49" t="s">
        <v>2692</v>
      </c>
      <c r="I49" t="s">
        <v>7881</v>
      </c>
      <c r="J49">
        <v>2.1800000000000001E-4</v>
      </c>
      <c r="K49" s="2">
        <f>-LOG10(DE_results___Cell_TypeMII6[[#This Row],[Column10]])</f>
        <v>3.6615435063953949</v>
      </c>
      <c r="L49" t="s">
        <v>2430</v>
      </c>
      <c r="M49" t="s">
        <v>956</v>
      </c>
    </row>
    <row r="50" spans="1:13" x14ac:dyDescent="0.35">
      <c r="A50" t="s">
        <v>3059</v>
      </c>
      <c r="B50">
        <v>-3.53</v>
      </c>
      <c r="C50" t="s">
        <v>2960</v>
      </c>
      <c r="D50" t="s">
        <v>7882</v>
      </c>
      <c r="E50" t="s">
        <v>4104</v>
      </c>
      <c r="F50" t="s">
        <v>7779</v>
      </c>
      <c r="G50" t="s">
        <v>6864</v>
      </c>
      <c r="H50" t="s">
        <v>3110</v>
      </c>
      <c r="I50" t="s">
        <v>6557</v>
      </c>
      <c r="J50">
        <v>2.1800000000000001E-4</v>
      </c>
      <c r="K50" s="2">
        <f>-LOG10(DE_results___Cell_TypeMII6[[#This Row],[Column10]])</f>
        <v>3.6615435063953949</v>
      </c>
      <c r="L50" t="s">
        <v>2430</v>
      </c>
      <c r="M50" t="s">
        <v>2141</v>
      </c>
    </row>
    <row r="51" spans="1:13" x14ac:dyDescent="0.35">
      <c r="A51" t="s">
        <v>3902</v>
      </c>
      <c r="B51">
        <v>-0.71299999999999997</v>
      </c>
      <c r="C51" t="s">
        <v>6405</v>
      </c>
      <c r="D51" t="s">
        <v>7492</v>
      </c>
      <c r="E51" t="s">
        <v>2562</v>
      </c>
      <c r="F51" t="s">
        <v>6764</v>
      </c>
      <c r="G51" t="s">
        <v>7023</v>
      </c>
      <c r="H51" t="s">
        <v>2566</v>
      </c>
      <c r="I51" t="s">
        <v>7883</v>
      </c>
      <c r="J51">
        <v>2.4899999999999998E-4</v>
      </c>
      <c r="K51" s="2">
        <f>-LOG10(DE_results___Cell_TypeMII6[[#This Row],[Column10]])</f>
        <v>3.6038006529042637</v>
      </c>
      <c r="L51" t="s">
        <v>2430</v>
      </c>
      <c r="M51" t="s">
        <v>110</v>
      </c>
    </row>
    <row r="52" spans="1:13" x14ac:dyDescent="0.35">
      <c r="A52" t="s">
        <v>3225</v>
      </c>
      <c r="B52">
        <v>-1.76</v>
      </c>
      <c r="C52" t="s">
        <v>5786</v>
      </c>
      <c r="D52" t="s">
        <v>7689</v>
      </c>
      <c r="E52" t="s">
        <v>2962</v>
      </c>
      <c r="F52" t="s">
        <v>2634</v>
      </c>
      <c r="G52" t="s">
        <v>3931</v>
      </c>
      <c r="H52" t="s">
        <v>3088</v>
      </c>
      <c r="I52" t="s">
        <v>7198</v>
      </c>
      <c r="J52">
        <v>2.4899999999999998E-4</v>
      </c>
      <c r="K52" s="2">
        <f>-LOG10(DE_results___Cell_TypeMII6[[#This Row],[Column10]])</f>
        <v>3.6038006529042637</v>
      </c>
      <c r="L52" t="s">
        <v>2430</v>
      </c>
      <c r="M52" t="s">
        <v>725</v>
      </c>
    </row>
    <row r="53" spans="1:13" x14ac:dyDescent="0.35">
      <c r="A53" t="s">
        <v>2717</v>
      </c>
      <c r="B53">
        <v>1.36</v>
      </c>
      <c r="C53" t="s">
        <v>7121</v>
      </c>
      <c r="D53" t="s">
        <v>2519</v>
      </c>
      <c r="E53" t="s">
        <v>3241</v>
      </c>
      <c r="F53" t="s">
        <v>4357</v>
      </c>
      <c r="G53" t="s">
        <v>2522</v>
      </c>
      <c r="H53" t="s">
        <v>3522</v>
      </c>
      <c r="I53" t="s">
        <v>7884</v>
      </c>
      <c r="J53">
        <v>2.4899999999999998E-4</v>
      </c>
      <c r="K53" s="2">
        <f>-LOG10(DE_results___Cell_TypeMII6[[#This Row],[Column10]])</f>
        <v>3.6038006529042637</v>
      </c>
      <c r="L53" t="s">
        <v>2430</v>
      </c>
      <c r="M53" t="s">
        <v>1370</v>
      </c>
    </row>
    <row r="54" spans="1:13" x14ac:dyDescent="0.35">
      <c r="A54" t="s">
        <v>2515</v>
      </c>
      <c r="B54">
        <v>1.25</v>
      </c>
      <c r="C54" t="s">
        <v>7455</v>
      </c>
      <c r="D54" t="s">
        <v>3248</v>
      </c>
      <c r="E54" t="s">
        <v>2971</v>
      </c>
      <c r="F54" t="s">
        <v>2721</v>
      </c>
      <c r="G54" t="s">
        <v>7519</v>
      </c>
      <c r="H54" t="s">
        <v>3325</v>
      </c>
      <c r="I54" t="s">
        <v>7885</v>
      </c>
      <c r="J54">
        <v>2.5599999999999999E-4</v>
      </c>
      <c r="K54" s="2">
        <f>-LOG10(DE_results___Cell_TypeMII6[[#This Row],[Column10]])</f>
        <v>3.5917600346881504</v>
      </c>
      <c r="L54" t="s">
        <v>2430</v>
      </c>
      <c r="M54" t="s">
        <v>695</v>
      </c>
    </row>
    <row r="55" spans="1:13" x14ac:dyDescent="0.35">
      <c r="A55" t="s">
        <v>2772</v>
      </c>
      <c r="B55">
        <v>1.87</v>
      </c>
      <c r="C55" t="s">
        <v>7175</v>
      </c>
      <c r="D55" t="s">
        <v>3919</v>
      </c>
      <c r="E55" t="s">
        <v>7562</v>
      </c>
      <c r="F55" t="s">
        <v>7796</v>
      </c>
      <c r="G55" t="s">
        <v>7832</v>
      </c>
      <c r="H55" t="s">
        <v>7886</v>
      </c>
      <c r="I55" t="s">
        <v>7887</v>
      </c>
      <c r="J55">
        <v>2.7700000000000001E-4</v>
      </c>
      <c r="K55" s="2">
        <f>-LOG10(DE_results___Cell_TypeMII6[[#This Row],[Column10]])</f>
        <v>3.5575202309355514</v>
      </c>
      <c r="L55" t="s">
        <v>2430</v>
      </c>
      <c r="M55" t="s">
        <v>824</v>
      </c>
    </row>
    <row r="56" spans="1:13" x14ac:dyDescent="0.35">
      <c r="A56" t="s">
        <v>3852</v>
      </c>
      <c r="B56">
        <v>0.78600000000000003</v>
      </c>
      <c r="C56" t="s">
        <v>2837</v>
      </c>
      <c r="D56" t="s">
        <v>6132</v>
      </c>
      <c r="E56" t="s">
        <v>4511</v>
      </c>
      <c r="F56" t="s">
        <v>3376</v>
      </c>
      <c r="G56" t="s">
        <v>2582</v>
      </c>
      <c r="H56" t="s">
        <v>2585</v>
      </c>
      <c r="I56" t="s">
        <v>7888</v>
      </c>
      <c r="J56">
        <v>2.8499999999999999E-4</v>
      </c>
      <c r="K56" s="2">
        <f>-LOG10(DE_results___Cell_TypeMII6[[#This Row],[Column10]])</f>
        <v>3.5451551399914898</v>
      </c>
      <c r="L56" t="s">
        <v>2430</v>
      </c>
      <c r="M56" t="s">
        <v>1076</v>
      </c>
    </row>
    <row r="57" spans="1:13" x14ac:dyDescent="0.35">
      <c r="A57" t="s">
        <v>3994</v>
      </c>
      <c r="B57">
        <v>-1.0900000000000001</v>
      </c>
      <c r="C57" t="s">
        <v>3464</v>
      </c>
      <c r="D57" t="s">
        <v>2455</v>
      </c>
      <c r="E57" t="s">
        <v>2825</v>
      </c>
      <c r="F57" t="s">
        <v>4550</v>
      </c>
      <c r="G57" t="s">
        <v>3493</v>
      </c>
      <c r="H57" t="s">
        <v>5388</v>
      </c>
      <c r="I57" t="s">
        <v>7889</v>
      </c>
      <c r="J57">
        <v>2.8499999999999999E-4</v>
      </c>
      <c r="K57" s="2">
        <f>-LOG10(DE_results___Cell_TypeMII6[[#This Row],[Column10]])</f>
        <v>3.5451551399914898</v>
      </c>
      <c r="L57" t="s">
        <v>2430</v>
      </c>
      <c r="M57" t="s">
        <v>944</v>
      </c>
    </row>
    <row r="58" spans="1:13" x14ac:dyDescent="0.35">
      <c r="A58" t="s">
        <v>2657</v>
      </c>
      <c r="B58">
        <v>-1.8</v>
      </c>
      <c r="C58" t="s">
        <v>4821</v>
      </c>
      <c r="D58" t="s">
        <v>2711</v>
      </c>
      <c r="E58" t="s">
        <v>7890</v>
      </c>
      <c r="F58" t="s">
        <v>4580</v>
      </c>
      <c r="G58" t="s">
        <v>4905</v>
      </c>
      <c r="H58" t="s">
        <v>5489</v>
      </c>
      <c r="I58" t="s">
        <v>7891</v>
      </c>
      <c r="J58">
        <v>2.8800000000000001E-4</v>
      </c>
      <c r="K58" s="2">
        <f>-LOG10(DE_results___Cell_TypeMII6[[#This Row],[Column10]])</f>
        <v>3.540607512240769</v>
      </c>
      <c r="L58" t="s">
        <v>2430</v>
      </c>
      <c r="M58" t="s">
        <v>1136</v>
      </c>
    </row>
    <row r="59" spans="1:13" x14ac:dyDescent="0.35">
      <c r="A59" t="s">
        <v>3069</v>
      </c>
      <c r="B59">
        <v>0.85899999999999999</v>
      </c>
      <c r="C59" t="s">
        <v>7892</v>
      </c>
      <c r="D59" t="s">
        <v>6089</v>
      </c>
      <c r="E59" t="s">
        <v>4502</v>
      </c>
      <c r="F59" t="s">
        <v>7073</v>
      </c>
      <c r="G59" t="s">
        <v>3722</v>
      </c>
      <c r="H59" t="s">
        <v>2423</v>
      </c>
      <c r="I59" t="s">
        <v>7893</v>
      </c>
      <c r="J59">
        <v>2.9500000000000001E-4</v>
      </c>
      <c r="K59" s="2">
        <f>-LOG10(DE_results___Cell_TypeMII6[[#This Row],[Column10]])</f>
        <v>3.530177984021837</v>
      </c>
      <c r="L59" t="s">
        <v>2430</v>
      </c>
      <c r="M59" t="s">
        <v>440</v>
      </c>
    </row>
    <row r="60" spans="1:13" x14ac:dyDescent="0.35">
      <c r="A60" t="s">
        <v>2958</v>
      </c>
      <c r="B60">
        <v>-1.71</v>
      </c>
      <c r="C60" t="s">
        <v>6095</v>
      </c>
      <c r="D60" t="s">
        <v>4114</v>
      </c>
      <c r="E60" t="s">
        <v>3192</v>
      </c>
      <c r="F60" t="s">
        <v>2686</v>
      </c>
      <c r="G60" t="s">
        <v>4596</v>
      </c>
      <c r="H60" t="s">
        <v>3194</v>
      </c>
      <c r="I60" t="s">
        <v>7894</v>
      </c>
      <c r="J60">
        <v>3.01E-4</v>
      </c>
      <c r="K60" s="2">
        <f>-LOG10(DE_results___Cell_TypeMII6[[#This Row],[Column10]])</f>
        <v>3.5214335044061564</v>
      </c>
      <c r="L60" t="s">
        <v>2430</v>
      </c>
      <c r="M60" t="s">
        <v>647</v>
      </c>
    </row>
    <row r="61" spans="1:13" x14ac:dyDescent="0.35">
      <c r="A61" t="s">
        <v>4372</v>
      </c>
      <c r="B61">
        <v>1.92</v>
      </c>
      <c r="C61" t="s">
        <v>3092</v>
      </c>
      <c r="D61" t="s">
        <v>4170</v>
      </c>
      <c r="E61" t="s">
        <v>3920</v>
      </c>
      <c r="F61" t="s">
        <v>7895</v>
      </c>
      <c r="G61" t="s">
        <v>7383</v>
      </c>
      <c r="H61" t="s">
        <v>7215</v>
      </c>
      <c r="I61" t="s">
        <v>7896</v>
      </c>
      <c r="J61">
        <v>3.9300000000000001E-4</v>
      </c>
      <c r="K61" s="2">
        <f>-LOG10(DE_results___Cell_TypeMII6[[#This Row],[Column10]])</f>
        <v>3.4056074496245734</v>
      </c>
      <c r="L61" t="s">
        <v>2430</v>
      </c>
      <c r="M61" t="s">
        <v>1115</v>
      </c>
    </row>
    <row r="62" spans="1:13" x14ac:dyDescent="0.35">
      <c r="A62" t="s">
        <v>4367</v>
      </c>
      <c r="B62">
        <v>0.22900000000000001</v>
      </c>
      <c r="C62" t="s">
        <v>7897</v>
      </c>
      <c r="D62" t="s">
        <v>2713</v>
      </c>
      <c r="E62" t="s">
        <v>3667</v>
      </c>
      <c r="F62" t="s">
        <v>3094</v>
      </c>
      <c r="G62" t="s">
        <v>2518</v>
      </c>
      <c r="H62" t="s">
        <v>3248</v>
      </c>
      <c r="I62" t="s">
        <v>7898</v>
      </c>
      <c r="J62">
        <v>3.9300000000000001E-4</v>
      </c>
      <c r="K62" s="2">
        <f>-LOG10(DE_results___Cell_TypeMII6[[#This Row],[Column10]])</f>
        <v>3.4056074496245734</v>
      </c>
      <c r="L62" t="s">
        <v>2430</v>
      </c>
      <c r="M62" t="s">
        <v>1709</v>
      </c>
    </row>
    <row r="63" spans="1:13" x14ac:dyDescent="0.35">
      <c r="A63" t="s">
        <v>3411</v>
      </c>
      <c r="B63">
        <v>-0.47099999999999997</v>
      </c>
      <c r="C63" t="s">
        <v>5826</v>
      </c>
      <c r="D63" t="s">
        <v>7899</v>
      </c>
      <c r="E63" t="s">
        <v>6671</v>
      </c>
      <c r="F63" t="s">
        <v>4463</v>
      </c>
      <c r="G63" t="s">
        <v>3308</v>
      </c>
      <c r="H63" t="s">
        <v>6427</v>
      </c>
      <c r="I63" t="s">
        <v>7900</v>
      </c>
      <c r="J63">
        <v>4.0299999999999998E-4</v>
      </c>
      <c r="K63" s="2">
        <f>-LOG10(DE_results___Cell_TypeMII6[[#This Row],[Column10]])</f>
        <v>3.3946949538588904</v>
      </c>
      <c r="L63" t="s">
        <v>2430</v>
      </c>
      <c r="M63" t="s">
        <v>164</v>
      </c>
    </row>
    <row r="64" spans="1:13" x14ac:dyDescent="0.35">
      <c r="A64" t="s">
        <v>3272</v>
      </c>
      <c r="B64">
        <v>2.4</v>
      </c>
      <c r="C64" t="s">
        <v>2878</v>
      </c>
      <c r="D64" t="s">
        <v>3096</v>
      </c>
      <c r="E64" t="s">
        <v>3035</v>
      </c>
      <c r="F64" t="s">
        <v>7901</v>
      </c>
      <c r="G64" t="s">
        <v>2463</v>
      </c>
      <c r="H64" t="s">
        <v>7132</v>
      </c>
      <c r="I64" t="s">
        <v>7902</v>
      </c>
      <c r="J64">
        <v>4.0299999999999998E-4</v>
      </c>
      <c r="K64" s="2">
        <f>-LOG10(DE_results___Cell_TypeMII6[[#This Row],[Column10]])</f>
        <v>3.3946949538588904</v>
      </c>
      <c r="L64" t="s">
        <v>2430</v>
      </c>
      <c r="M64" t="s">
        <v>974</v>
      </c>
    </row>
    <row r="65" spans="1:13" x14ac:dyDescent="0.35">
      <c r="A65" t="s">
        <v>3114</v>
      </c>
      <c r="B65">
        <v>0.80100000000000005</v>
      </c>
      <c r="C65" t="s">
        <v>7686</v>
      </c>
      <c r="D65" t="s">
        <v>7035</v>
      </c>
      <c r="E65" t="s">
        <v>5805</v>
      </c>
      <c r="F65" t="s">
        <v>5734</v>
      </c>
      <c r="G65" t="s">
        <v>2493</v>
      </c>
      <c r="H65" t="s">
        <v>7073</v>
      </c>
      <c r="I65" t="s">
        <v>7903</v>
      </c>
      <c r="J65">
        <v>4.15E-4</v>
      </c>
      <c r="K65" s="2">
        <f>-LOG10(DE_results___Cell_TypeMII6[[#This Row],[Column10]])</f>
        <v>3.3819519032879071</v>
      </c>
      <c r="L65" t="s">
        <v>2430</v>
      </c>
      <c r="M65" t="s">
        <v>212</v>
      </c>
    </row>
    <row r="66" spans="1:13" x14ac:dyDescent="0.35">
      <c r="A66" t="s">
        <v>4628</v>
      </c>
      <c r="B66">
        <v>0.751</v>
      </c>
      <c r="C66" t="s">
        <v>5098</v>
      </c>
      <c r="D66" t="s">
        <v>4278</v>
      </c>
      <c r="E66" t="s">
        <v>6171</v>
      </c>
      <c r="F66" t="s">
        <v>2493</v>
      </c>
      <c r="G66" t="s">
        <v>3311</v>
      </c>
      <c r="H66" t="s">
        <v>5734</v>
      </c>
      <c r="I66" t="s">
        <v>7904</v>
      </c>
      <c r="J66">
        <v>4.2900000000000002E-4</v>
      </c>
      <c r="K66" s="2">
        <f>-LOG10(DE_results___Cell_TypeMII6[[#This Row],[Column10]])</f>
        <v>3.3675427078152755</v>
      </c>
      <c r="L66" t="s">
        <v>2430</v>
      </c>
      <c r="M66" t="s">
        <v>1556</v>
      </c>
    </row>
    <row r="67" spans="1:13" x14ac:dyDescent="0.35">
      <c r="A67" t="s">
        <v>3775</v>
      </c>
      <c r="B67">
        <v>0.53600000000000003</v>
      </c>
      <c r="C67" t="s">
        <v>7677</v>
      </c>
      <c r="D67" t="s">
        <v>6479</v>
      </c>
      <c r="E67" t="s">
        <v>6504</v>
      </c>
      <c r="F67" t="s">
        <v>3512</v>
      </c>
      <c r="G67" t="s">
        <v>2694</v>
      </c>
      <c r="H67" t="s">
        <v>2666</v>
      </c>
      <c r="I67" t="s">
        <v>7905</v>
      </c>
      <c r="J67">
        <v>4.44E-4</v>
      </c>
      <c r="K67" s="2">
        <f>-LOG10(DE_results___Cell_TypeMII6[[#This Row],[Column10]])</f>
        <v>3.3526170298853804</v>
      </c>
      <c r="L67" t="s">
        <v>2430</v>
      </c>
      <c r="M67" t="s">
        <v>2207</v>
      </c>
    </row>
    <row r="68" spans="1:13" x14ac:dyDescent="0.35">
      <c r="A68" t="s">
        <v>3003</v>
      </c>
      <c r="B68">
        <v>1.21</v>
      </c>
      <c r="C68" t="s">
        <v>2491</v>
      </c>
      <c r="D68" t="s">
        <v>3006</v>
      </c>
      <c r="E68" t="s">
        <v>2519</v>
      </c>
      <c r="F68" t="s">
        <v>3036</v>
      </c>
      <c r="G68" t="s">
        <v>2775</v>
      </c>
      <c r="H68" t="s">
        <v>2522</v>
      </c>
      <c r="I68" t="s">
        <v>7906</v>
      </c>
      <c r="J68">
        <v>4.57E-4</v>
      </c>
      <c r="K68" s="2">
        <f>-LOG10(DE_results___Cell_TypeMII6[[#This Row],[Column10]])</f>
        <v>3.3400837999301496</v>
      </c>
      <c r="L68" t="s">
        <v>2430</v>
      </c>
      <c r="M68" t="s">
        <v>2174</v>
      </c>
    </row>
    <row r="69" spans="1:13" x14ac:dyDescent="0.35">
      <c r="A69" t="s">
        <v>2948</v>
      </c>
      <c r="B69">
        <v>-1.19</v>
      </c>
      <c r="C69" t="s">
        <v>5717</v>
      </c>
      <c r="D69" t="s">
        <v>3860</v>
      </c>
      <c r="E69" t="s">
        <v>2745</v>
      </c>
      <c r="F69" t="s">
        <v>4620</v>
      </c>
      <c r="G69" t="s">
        <v>5878</v>
      </c>
      <c r="H69" t="s">
        <v>2748</v>
      </c>
      <c r="I69" t="s">
        <v>7907</v>
      </c>
      <c r="J69">
        <v>4.6000000000000001E-4</v>
      </c>
      <c r="K69" s="2">
        <f>-LOG10(DE_results___Cell_TypeMII6[[#This Row],[Column10]])</f>
        <v>3.3372421683184261</v>
      </c>
      <c r="L69" t="s">
        <v>2430</v>
      </c>
      <c r="M69" t="s">
        <v>1481</v>
      </c>
    </row>
    <row r="70" spans="1:13" x14ac:dyDescent="0.35">
      <c r="A70" t="s">
        <v>4418</v>
      </c>
      <c r="B70">
        <v>-5.1100000000000003</v>
      </c>
      <c r="C70" t="s">
        <v>2701</v>
      </c>
      <c r="D70" t="s">
        <v>7908</v>
      </c>
      <c r="E70" t="s">
        <v>2941</v>
      </c>
      <c r="F70" t="s">
        <v>5338</v>
      </c>
      <c r="G70" t="s">
        <v>4996</v>
      </c>
      <c r="H70" t="s">
        <v>5565</v>
      </c>
      <c r="I70" t="s">
        <v>7909</v>
      </c>
      <c r="J70">
        <v>4.6500000000000003E-4</v>
      </c>
      <c r="K70" s="2">
        <f>-LOG10(DE_results___Cell_TypeMII6[[#This Row],[Column10]])</f>
        <v>3.332547047110046</v>
      </c>
      <c r="L70" t="s">
        <v>2430</v>
      </c>
      <c r="M70" t="s">
        <v>242</v>
      </c>
    </row>
    <row r="71" spans="1:13" x14ac:dyDescent="0.35">
      <c r="A71" t="s">
        <v>4797</v>
      </c>
      <c r="B71">
        <v>-0.59199999999999997</v>
      </c>
      <c r="C71" t="s">
        <v>7910</v>
      </c>
      <c r="D71" t="s">
        <v>4667</v>
      </c>
      <c r="E71" t="s">
        <v>6395</v>
      </c>
      <c r="F71" t="s">
        <v>2804</v>
      </c>
      <c r="G71" t="s">
        <v>3768</v>
      </c>
      <c r="H71" t="s">
        <v>5898</v>
      </c>
      <c r="I71" t="s">
        <v>7911</v>
      </c>
      <c r="J71">
        <v>4.6500000000000003E-4</v>
      </c>
      <c r="K71" s="2">
        <f>-LOG10(DE_results___Cell_TypeMII6[[#This Row],[Column10]])</f>
        <v>3.332547047110046</v>
      </c>
      <c r="L71" t="s">
        <v>2430</v>
      </c>
      <c r="M71" t="s">
        <v>2198</v>
      </c>
    </row>
    <row r="72" spans="1:13" x14ac:dyDescent="0.35">
      <c r="A72" t="s">
        <v>3022</v>
      </c>
      <c r="B72">
        <v>-2.0299999999999998</v>
      </c>
      <c r="C72" t="s">
        <v>7024</v>
      </c>
      <c r="D72" t="s">
        <v>2843</v>
      </c>
      <c r="E72" t="s">
        <v>4323</v>
      </c>
      <c r="F72" t="s">
        <v>3667</v>
      </c>
      <c r="G72" t="s">
        <v>2846</v>
      </c>
      <c r="H72" t="s">
        <v>4609</v>
      </c>
      <c r="I72" t="s">
        <v>7912</v>
      </c>
      <c r="J72">
        <v>4.7100000000000001E-4</v>
      </c>
      <c r="K72" s="2">
        <f>-LOG10(DE_results___Cell_TypeMII6[[#This Row],[Column10]])</f>
        <v>3.3269790928711038</v>
      </c>
      <c r="L72" t="s">
        <v>2430</v>
      </c>
      <c r="M72" t="s">
        <v>815</v>
      </c>
    </row>
    <row r="73" spans="1:13" x14ac:dyDescent="0.35">
      <c r="A73" t="s">
        <v>3314</v>
      </c>
      <c r="B73">
        <v>-1.62</v>
      </c>
      <c r="C73" t="s">
        <v>5964</v>
      </c>
      <c r="D73" t="s">
        <v>3315</v>
      </c>
      <c r="E73" t="s">
        <v>3318</v>
      </c>
      <c r="F73" t="s">
        <v>2653</v>
      </c>
      <c r="G73" t="s">
        <v>5070</v>
      </c>
      <c r="H73" t="s">
        <v>3985</v>
      </c>
      <c r="I73" t="s">
        <v>7913</v>
      </c>
      <c r="J73">
        <v>5.0299999999999997E-4</v>
      </c>
      <c r="K73" s="2">
        <f>-LOG10(DE_results___Cell_TypeMII6[[#This Row],[Column10]])</f>
        <v>3.2984320149440727</v>
      </c>
      <c r="L73" t="s">
        <v>2430</v>
      </c>
      <c r="M73" t="s">
        <v>1265</v>
      </c>
    </row>
    <row r="74" spans="1:13" x14ac:dyDescent="0.35">
      <c r="A74" t="s">
        <v>3705</v>
      </c>
      <c r="B74">
        <v>0.58399999999999996</v>
      </c>
      <c r="C74" t="s">
        <v>4988</v>
      </c>
      <c r="D74" t="s">
        <v>5253</v>
      </c>
      <c r="E74" t="s">
        <v>4279</v>
      </c>
      <c r="F74" t="s">
        <v>3034</v>
      </c>
      <c r="G74" t="s">
        <v>2969</v>
      </c>
      <c r="H74" t="s">
        <v>3477</v>
      </c>
      <c r="I74" t="s">
        <v>6570</v>
      </c>
      <c r="J74">
        <v>5.0299999999999997E-4</v>
      </c>
      <c r="K74" s="2">
        <f>-LOG10(DE_results___Cell_TypeMII6[[#This Row],[Column10]])</f>
        <v>3.2984320149440727</v>
      </c>
      <c r="L74" t="s">
        <v>2430</v>
      </c>
      <c r="M74" t="s">
        <v>74</v>
      </c>
    </row>
    <row r="75" spans="1:13" x14ac:dyDescent="0.35">
      <c r="A75" t="s">
        <v>3346</v>
      </c>
      <c r="B75">
        <v>-1.19</v>
      </c>
      <c r="C75" t="s">
        <v>6732</v>
      </c>
      <c r="D75" t="s">
        <v>2913</v>
      </c>
      <c r="E75" t="s">
        <v>2745</v>
      </c>
      <c r="F75" t="s">
        <v>4620</v>
      </c>
      <c r="G75" t="s">
        <v>3862</v>
      </c>
      <c r="H75" t="s">
        <v>3561</v>
      </c>
      <c r="I75" t="s">
        <v>7914</v>
      </c>
      <c r="J75">
        <v>5.04E-4</v>
      </c>
      <c r="K75" s="2">
        <f>-LOG10(DE_results___Cell_TypeMII6[[#This Row],[Column10]])</f>
        <v>3.2975694635544746</v>
      </c>
      <c r="L75" t="s">
        <v>2430</v>
      </c>
      <c r="M75" t="s">
        <v>1862</v>
      </c>
    </row>
    <row r="76" spans="1:13" x14ac:dyDescent="0.35">
      <c r="A76" t="s">
        <v>4009</v>
      </c>
      <c r="B76">
        <v>0.72899999999999998</v>
      </c>
      <c r="C76" t="s">
        <v>5973</v>
      </c>
      <c r="D76" t="s">
        <v>3372</v>
      </c>
      <c r="E76" t="s">
        <v>5232</v>
      </c>
      <c r="F76" t="s">
        <v>3118</v>
      </c>
      <c r="G76" t="s">
        <v>2490</v>
      </c>
      <c r="H76" t="s">
        <v>3376</v>
      </c>
      <c r="I76" t="s">
        <v>3878</v>
      </c>
      <c r="J76">
        <v>5.0500000000000002E-4</v>
      </c>
      <c r="K76" s="2">
        <f>-LOG10(DE_results___Cell_TypeMII6[[#This Row],[Column10]])</f>
        <v>3.2967086218813386</v>
      </c>
      <c r="L76" t="s">
        <v>2430</v>
      </c>
      <c r="M76" t="s">
        <v>1460</v>
      </c>
    </row>
    <row r="77" spans="1:13" x14ac:dyDescent="0.35">
      <c r="A77" t="s">
        <v>3747</v>
      </c>
      <c r="B77">
        <v>-0.86099999999999999</v>
      </c>
      <c r="C77" t="s">
        <v>6690</v>
      </c>
      <c r="D77" t="s">
        <v>7915</v>
      </c>
      <c r="E77" t="s">
        <v>7361</v>
      </c>
      <c r="F77" t="s">
        <v>6685</v>
      </c>
      <c r="G77" t="s">
        <v>5895</v>
      </c>
      <c r="H77" t="s">
        <v>3675</v>
      </c>
      <c r="I77" t="s">
        <v>7916</v>
      </c>
      <c r="J77">
        <v>5.4500000000000002E-4</v>
      </c>
      <c r="K77" s="2">
        <f>-LOG10(DE_results___Cell_TypeMII6[[#This Row],[Column10]])</f>
        <v>3.2636034977233574</v>
      </c>
      <c r="L77" t="s">
        <v>2430</v>
      </c>
      <c r="M77" t="s">
        <v>959</v>
      </c>
    </row>
    <row r="78" spans="1:13" x14ac:dyDescent="0.35">
      <c r="A78" t="s">
        <v>2591</v>
      </c>
      <c r="B78">
        <v>-4.05</v>
      </c>
      <c r="C78" t="s">
        <v>4707</v>
      </c>
      <c r="D78" t="s">
        <v>7879</v>
      </c>
      <c r="E78" t="s">
        <v>3123</v>
      </c>
      <c r="F78" t="s">
        <v>7917</v>
      </c>
      <c r="G78" t="s">
        <v>2692</v>
      </c>
      <c r="H78" t="s">
        <v>7918</v>
      </c>
      <c r="I78" t="s">
        <v>7919</v>
      </c>
      <c r="J78">
        <v>5.5199999999999997E-4</v>
      </c>
      <c r="K78" s="2">
        <f>-LOG10(DE_results___Cell_TypeMII6[[#This Row],[Column10]])</f>
        <v>3.258060922270801</v>
      </c>
      <c r="L78" t="s">
        <v>2430</v>
      </c>
      <c r="M78" t="s">
        <v>2117</v>
      </c>
    </row>
    <row r="79" spans="1:13" x14ac:dyDescent="0.35">
      <c r="A79" t="s">
        <v>3332</v>
      </c>
      <c r="B79">
        <v>-1.17</v>
      </c>
      <c r="C79" t="s">
        <v>5879</v>
      </c>
      <c r="D79" t="s">
        <v>3541</v>
      </c>
      <c r="E79" t="s">
        <v>4549</v>
      </c>
      <c r="F79" t="s">
        <v>4396</v>
      </c>
      <c r="G79" t="s">
        <v>6056</v>
      </c>
      <c r="H79" t="s">
        <v>6779</v>
      </c>
      <c r="I79" t="s">
        <v>7920</v>
      </c>
      <c r="J79">
        <v>5.6599999999999999E-4</v>
      </c>
      <c r="K79" s="2">
        <f>-LOG10(DE_results___Cell_TypeMII6[[#This Row],[Column10]])</f>
        <v>3.2471835688117285</v>
      </c>
      <c r="L79" t="s">
        <v>2430</v>
      </c>
      <c r="M79" t="s">
        <v>1562</v>
      </c>
    </row>
    <row r="80" spans="1:13" x14ac:dyDescent="0.35">
      <c r="A80" t="s">
        <v>2968</v>
      </c>
      <c r="B80">
        <v>1.52</v>
      </c>
      <c r="C80" t="s">
        <v>6982</v>
      </c>
      <c r="D80" t="s">
        <v>3518</v>
      </c>
      <c r="E80" t="s">
        <v>3311</v>
      </c>
      <c r="F80" t="s">
        <v>3151</v>
      </c>
      <c r="G80" t="s">
        <v>7135</v>
      </c>
      <c r="H80" t="s">
        <v>7921</v>
      </c>
      <c r="I80" t="s">
        <v>6490</v>
      </c>
      <c r="J80">
        <v>5.6999999999999998E-4</v>
      </c>
      <c r="K80" s="2">
        <f>-LOG10(DE_results___Cell_TypeMII6[[#This Row],[Column10]])</f>
        <v>3.2441251443275085</v>
      </c>
      <c r="L80" t="s">
        <v>2430</v>
      </c>
      <c r="M80" t="s">
        <v>35</v>
      </c>
    </row>
    <row r="81" spans="1:13" x14ac:dyDescent="0.35">
      <c r="A81" t="s">
        <v>5782</v>
      </c>
      <c r="B81">
        <v>-4.25</v>
      </c>
      <c r="C81" t="s">
        <v>5359</v>
      </c>
      <c r="D81" t="s">
        <v>3947</v>
      </c>
      <c r="E81" t="s">
        <v>3627</v>
      </c>
      <c r="F81" t="s">
        <v>5501</v>
      </c>
      <c r="G81" t="s">
        <v>3951</v>
      </c>
      <c r="H81" t="s">
        <v>3631</v>
      </c>
      <c r="I81" t="s">
        <v>3900</v>
      </c>
      <c r="J81">
        <v>5.6999999999999998E-4</v>
      </c>
      <c r="K81" s="2">
        <f>-LOG10(DE_results___Cell_TypeMII6[[#This Row],[Column10]])</f>
        <v>3.2441251443275085</v>
      </c>
      <c r="L81" t="s">
        <v>2430</v>
      </c>
      <c r="M81" t="s">
        <v>518</v>
      </c>
    </row>
    <row r="82" spans="1:13" x14ac:dyDescent="0.35">
      <c r="A82" t="s">
        <v>4640</v>
      </c>
      <c r="B82">
        <v>0.93</v>
      </c>
      <c r="C82" t="s">
        <v>7517</v>
      </c>
      <c r="D82" t="s">
        <v>4669</v>
      </c>
      <c r="E82" t="s">
        <v>5201</v>
      </c>
      <c r="F82" t="s">
        <v>3095</v>
      </c>
      <c r="G82" t="s">
        <v>7073</v>
      </c>
      <c r="H82" t="s">
        <v>2620</v>
      </c>
      <c r="I82" t="s">
        <v>7922</v>
      </c>
      <c r="J82">
        <v>5.7399999999999997E-4</v>
      </c>
      <c r="K82" s="2">
        <f>-LOG10(DE_results___Cell_TypeMII6[[#This Row],[Column10]])</f>
        <v>3.2410881076020264</v>
      </c>
      <c r="L82" t="s">
        <v>2430</v>
      </c>
      <c r="M82" t="s">
        <v>50</v>
      </c>
    </row>
    <row r="83" spans="1:13" x14ac:dyDescent="0.35">
      <c r="A83" t="s">
        <v>2788</v>
      </c>
      <c r="B83">
        <v>-1.99</v>
      </c>
      <c r="C83" t="s">
        <v>5221</v>
      </c>
      <c r="D83" t="s">
        <v>7824</v>
      </c>
      <c r="E83" t="s">
        <v>2959</v>
      </c>
      <c r="F83" t="s">
        <v>5965</v>
      </c>
      <c r="G83" t="s">
        <v>4341</v>
      </c>
      <c r="H83" t="s">
        <v>4836</v>
      </c>
      <c r="I83" t="s">
        <v>7923</v>
      </c>
      <c r="J83">
        <v>5.8799999999999998E-4</v>
      </c>
      <c r="K83" s="2">
        <f>-LOG10(DE_results___Cell_TypeMII6[[#This Row],[Column10]])</f>
        <v>3.2306226739238615</v>
      </c>
      <c r="L83" t="s">
        <v>2430</v>
      </c>
      <c r="M83" t="s">
        <v>2078</v>
      </c>
    </row>
    <row r="84" spans="1:13" x14ac:dyDescent="0.35">
      <c r="A84" t="s">
        <v>2869</v>
      </c>
      <c r="B84">
        <v>0.81599999999999995</v>
      </c>
      <c r="C84" t="s">
        <v>2544</v>
      </c>
      <c r="D84" t="s">
        <v>5411</v>
      </c>
      <c r="E84" t="s">
        <v>6079</v>
      </c>
      <c r="F84" t="s">
        <v>3310</v>
      </c>
      <c r="G84" t="s">
        <v>2874</v>
      </c>
      <c r="H84" t="s">
        <v>2880</v>
      </c>
      <c r="I84" t="s">
        <v>7924</v>
      </c>
      <c r="J84">
        <v>6.4800000000000003E-4</v>
      </c>
      <c r="K84" s="2">
        <f>-LOG10(DE_results___Cell_TypeMII6[[#This Row],[Column10]])</f>
        <v>3.1884249941294067</v>
      </c>
      <c r="L84" t="s">
        <v>2430</v>
      </c>
      <c r="M84" t="s">
        <v>461</v>
      </c>
    </row>
    <row r="85" spans="1:13" x14ac:dyDescent="0.35">
      <c r="A85" t="s">
        <v>3515</v>
      </c>
      <c r="B85">
        <v>0.42399999999999999</v>
      </c>
      <c r="C85" t="s">
        <v>7674</v>
      </c>
      <c r="D85" t="s">
        <v>2995</v>
      </c>
      <c r="E85" t="s">
        <v>3823</v>
      </c>
      <c r="F85" t="s">
        <v>4216</v>
      </c>
      <c r="G85" t="s">
        <v>2691</v>
      </c>
      <c r="H85" t="s">
        <v>3007</v>
      </c>
      <c r="I85" t="s">
        <v>7925</v>
      </c>
      <c r="J85">
        <v>6.69E-4</v>
      </c>
      <c r="K85" s="2">
        <f>-LOG10(DE_results___Cell_TypeMII6[[#This Row],[Column10]])</f>
        <v>3.1745738822321767</v>
      </c>
      <c r="L85" t="s">
        <v>2430</v>
      </c>
      <c r="M85" t="s">
        <v>563</v>
      </c>
    </row>
    <row r="86" spans="1:13" x14ac:dyDescent="0.35">
      <c r="A86" t="s">
        <v>2807</v>
      </c>
      <c r="B86">
        <v>-3.1</v>
      </c>
      <c r="C86" t="s">
        <v>3227</v>
      </c>
      <c r="D86" t="s">
        <v>4104</v>
      </c>
      <c r="E86" t="s">
        <v>3154</v>
      </c>
      <c r="F86" t="s">
        <v>3064</v>
      </c>
      <c r="G86" t="s">
        <v>4555</v>
      </c>
      <c r="H86" t="s">
        <v>3155</v>
      </c>
      <c r="I86" t="s">
        <v>7926</v>
      </c>
      <c r="J86">
        <v>7.6300000000000001E-4</v>
      </c>
      <c r="K86" s="2">
        <f>-LOG10(DE_results___Cell_TypeMII6[[#This Row],[Column10]])</f>
        <v>3.1174754620451197</v>
      </c>
      <c r="L86" t="s">
        <v>2430</v>
      </c>
      <c r="M86" t="s">
        <v>2258</v>
      </c>
    </row>
    <row r="87" spans="1:13" x14ac:dyDescent="0.35">
      <c r="A87" t="s">
        <v>3012</v>
      </c>
      <c r="B87">
        <v>-0.50800000000000001</v>
      </c>
      <c r="C87" t="s">
        <v>5252</v>
      </c>
      <c r="D87" t="s">
        <v>6395</v>
      </c>
      <c r="E87" t="s">
        <v>5139</v>
      </c>
      <c r="F87" t="s">
        <v>5063</v>
      </c>
      <c r="G87" t="s">
        <v>5484</v>
      </c>
      <c r="H87" t="s">
        <v>3847</v>
      </c>
      <c r="I87" t="s">
        <v>6576</v>
      </c>
      <c r="J87">
        <v>8.0800000000000002E-4</v>
      </c>
      <c r="K87" s="2">
        <f>-LOG10(DE_results___Cell_TypeMII6[[#This Row],[Column10]])</f>
        <v>3.092588639225414</v>
      </c>
      <c r="L87" t="s">
        <v>2430</v>
      </c>
      <c r="M87" t="s">
        <v>863</v>
      </c>
    </row>
    <row r="88" spans="1:13" x14ac:dyDescent="0.35">
      <c r="A88" t="s">
        <v>3618</v>
      </c>
      <c r="B88">
        <v>3.27</v>
      </c>
      <c r="C88" t="s">
        <v>3380</v>
      </c>
      <c r="D88" t="s">
        <v>7927</v>
      </c>
      <c r="E88" t="s">
        <v>7831</v>
      </c>
      <c r="F88" t="s">
        <v>7928</v>
      </c>
      <c r="G88" t="s">
        <v>7929</v>
      </c>
      <c r="H88" t="s">
        <v>7930</v>
      </c>
      <c r="I88" t="s">
        <v>3954</v>
      </c>
      <c r="J88">
        <v>8.25E-4</v>
      </c>
      <c r="K88" s="2">
        <f>-LOG10(DE_results___Cell_TypeMII6[[#This Row],[Column10]])</f>
        <v>3.083546051450075</v>
      </c>
      <c r="L88" t="s">
        <v>2430</v>
      </c>
      <c r="M88" t="s">
        <v>2090</v>
      </c>
    </row>
    <row r="89" spans="1:13" x14ac:dyDescent="0.35">
      <c r="A89" t="s">
        <v>3771</v>
      </c>
      <c r="B89">
        <v>1.69</v>
      </c>
      <c r="C89" t="s">
        <v>7195</v>
      </c>
      <c r="D89" t="s">
        <v>2738</v>
      </c>
      <c r="E89" t="s">
        <v>5749</v>
      </c>
      <c r="F89" t="s">
        <v>2881</v>
      </c>
      <c r="G89" t="s">
        <v>2740</v>
      </c>
      <c r="H89" t="s">
        <v>2507</v>
      </c>
      <c r="I89" t="s">
        <v>7931</v>
      </c>
      <c r="J89">
        <v>8.25E-4</v>
      </c>
      <c r="K89" s="2">
        <f>-LOG10(DE_results___Cell_TypeMII6[[#This Row],[Column10]])</f>
        <v>3.083546051450075</v>
      </c>
      <c r="L89" t="s">
        <v>2430</v>
      </c>
      <c r="M89" t="s">
        <v>1724</v>
      </c>
    </row>
    <row r="90" spans="1:13" x14ac:dyDescent="0.35">
      <c r="A90" t="s">
        <v>3108</v>
      </c>
      <c r="B90">
        <v>-1.83</v>
      </c>
      <c r="C90" t="s">
        <v>7932</v>
      </c>
      <c r="D90" t="s">
        <v>3317</v>
      </c>
      <c r="E90" t="s">
        <v>3087</v>
      </c>
      <c r="F90" t="s">
        <v>3974</v>
      </c>
      <c r="G90" t="s">
        <v>2728</v>
      </c>
      <c r="H90" t="s">
        <v>5497</v>
      </c>
      <c r="I90" t="s">
        <v>7931</v>
      </c>
      <c r="J90">
        <v>8.25E-4</v>
      </c>
      <c r="K90" s="2">
        <f>-LOG10(DE_results___Cell_TypeMII6[[#This Row],[Column10]])</f>
        <v>3.083546051450075</v>
      </c>
      <c r="L90" t="s">
        <v>2430</v>
      </c>
      <c r="M90" t="s">
        <v>1586</v>
      </c>
    </row>
    <row r="91" spans="1:13" x14ac:dyDescent="0.35">
      <c r="A91" t="s">
        <v>2665</v>
      </c>
      <c r="B91">
        <v>1.6</v>
      </c>
      <c r="C91" t="s">
        <v>5709</v>
      </c>
      <c r="D91" t="s">
        <v>2969</v>
      </c>
      <c r="E91" t="s">
        <v>3598</v>
      </c>
      <c r="F91" t="s">
        <v>7149</v>
      </c>
      <c r="G91" t="s">
        <v>2973</v>
      </c>
      <c r="H91" t="s">
        <v>7933</v>
      </c>
      <c r="I91" t="s">
        <v>7934</v>
      </c>
      <c r="J91">
        <v>8.25E-4</v>
      </c>
      <c r="K91" s="2">
        <f>-LOG10(DE_results___Cell_TypeMII6[[#This Row],[Column10]])</f>
        <v>3.083546051450075</v>
      </c>
      <c r="L91" t="s">
        <v>2430</v>
      </c>
      <c r="M91" t="s">
        <v>713</v>
      </c>
    </row>
    <row r="92" spans="1:13" x14ac:dyDescent="0.35">
      <c r="A92" t="s">
        <v>3255</v>
      </c>
      <c r="B92">
        <v>-0.80400000000000005</v>
      </c>
      <c r="C92" t="s">
        <v>3413</v>
      </c>
      <c r="D92" t="s">
        <v>7935</v>
      </c>
      <c r="E92" t="s">
        <v>6537</v>
      </c>
      <c r="F92" t="s">
        <v>3141</v>
      </c>
      <c r="G92" t="s">
        <v>6521</v>
      </c>
      <c r="H92" t="s">
        <v>6538</v>
      </c>
      <c r="I92" t="s">
        <v>7252</v>
      </c>
      <c r="J92">
        <v>8.4199999999999998E-4</v>
      </c>
      <c r="K92" s="2">
        <f>-LOG10(DE_results___Cell_TypeMII6[[#This Row],[Column10]])</f>
        <v>3.0746879085003505</v>
      </c>
      <c r="L92" t="s">
        <v>2430</v>
      </c>
      <c r="M92" t="s">
        <v>1805</v>
      </c>
    </row>
    <row r="93" spans="1:13" x14ac:dyDescent="0.35">
      <c r="A93" t="s">
        <v>3099</v>
      </c>
      <c r="B93">
        <v>-0.82699999999999996</v>
      </c>
      <c r="C93" t="s">
        <v>6230</v>
      </c>
      <c r="D93" t="s">
        <v>7936</v>
      </c>
      <c r="E93" t="s">
        <v>7937</v>
      </c>
      <c r="F93" t="s">
        <v>5796</v>
      </c>
      <c r="G93" t="s">
        <v>4701</v>
      </c>
      <c r="H93" t="s">
        <v>3689</v>
      </c>
      <c r="I93" t="s">
        <v>7256</v>
      </c>
      <c r="J93">
        <v>8.5499999999999997E-4</v>
      </c>
      <c r="K93" s="2">
        <f>-LOG10(DE_results___Cell_TypeMII6[[#This Row],[Column10]])</f>
        <v>3.0680338852718272</v>
      </c>
      <c r="L93" t="s">
        <v>2430</v>
      </c>
      <c r="M93" t="s">
        <v>1103</v>
      </c>
    </row>
    <row r="94" spans="1:13" x14ac:dyDescent="0.35">
      <c r="A94" t="s">
        <v>2797</v>
      </c>
      <c r="B94">
        <v>-0.59899999999999998</v>
      </c>
      <c r="C94" t="s">
        <v>4770</v>
      </c>
      <c r="D94" t="s">
        <v>6722</v>
      </c>
      <c r="E94" t="s">
        <v>7938</v>
      </c>
      <c r="F94" t="s">
        <v>3999</v>
      </c>
      <c r="G94" t="s">
        <v>6476</v>
      </c>
      <c r="H94" t="s">
        <v>4287</v>
      </c>
      <c r="I94" t="s">
        <v>7939</v>
      </c>
      <c r="J94">
        <v>8.6200000000000003E-4</v>
      </c>
      <c r="K94" s="2">
        <f>-LOG10(DE_results___Cell_TypeMII6[[#This Row],[Column10]])</f>
        <v>3.0644927341752872</v>
      </c>
      <c r="L94" t="s">
        <v>2430</v>
      </c>
      <c r="M94" t="s">
        <v>1109</v>
      </c>
    </row>
    <row r="95" spans="1:13" x14ac:dyDescent="0.35">
      <c r="A95" t="s">
        <v>3592</v>
      </c>
      <c r="B95">
        <v>0.63100000000000001</v>
      </c>
      <c r="C95" t="s">
        <v>7706</v>
      </c>
      <c r="D95" t="s">
        <v>3261</v>
      </c>
      <c r="E95" t="s">
        <v>6374</v>
      </c>
      <c r="F95" t="s">
        <v>2738</v>
      </c>
      <c r="G95" t="s">
        <v>2666</v>
      </c>
      <c r="H95" t="s">
        <v>2972</v>
      </c>
      <c r="I95" t="s">
        <v>7939</v>
      </c>
      <c r="J95">
        <v>8.6200000000000003E-4</v>
      </c>
      <c r="K95" s="2">
        <f>-LOG10(DE_results___Cell_TypeMII6[[#This Row],[Column10]])</f>
        <v>3.0644927341752872</v>
      </c>
      <c r="L95" t="s">
        <v>2430</v>
      </c>
      <c r="M95" t="s">
        <v>2255</v>
      </c>
    </row>
    <row r="96" spans="1:13" x14ac:dyDescent="0.35">
      <c r="A96" t="s">
        <v>4920</v>
      </c>
      <c r="B96">
        <v>0.48</v>
      </c>
      <c r="C96" t="s">
        <v>6796</v>
      </c>
      <c r="D96" t="s">
        <v>5384</v>
      </c>
      <c r="E96" t="s">
        <v>3560</v>
      </c>
      <c r="F96" t="s">
        <v>2817</v>
      </c>
      <c r="G96" t="s">
        <v>3723</v>
      </c>
      <c r="H96" t="s">
        <v>4252</v>
      </c>
      <c r="I96" t="s">
        <v>7259</v>
      </c>
      <c r="J96">
        <v>8.6200000000000003E-4</v>
      </c>
      <c r="K96" s="2">
        <f>-LOG10(DE_results___Cell_TypeMII6[[#This Row],[Column10]])</f>
        <v>3.0644927341752872</v>
      </c>
      <c r="L96" t="s">
        <v>2430</v>
      </c>
      <c r="M96" t="s">
        <v>1238</v>
      </c>
    </row>
    <row r="97" spans="1:13" x14ac:dyDescent="0.35">
      <c r="A97" t="s">
        <v>3211</v>
      </c>
      <c r="B97">
        <v>-0.873</v>
      </c>
      <c r="C97" t="s">
        <v>6841</v>
      </c>
      <c r="D97" t="s">
        <v>7732</v>
      </c>
      <c r="E97" t="s">
        <v>7940</v>
      </c>
      <c r="F97" t="s">
        <v>6521</v>
      </c>
      <c r="G97" t="s">
        <v>5962</v>
      </c>
      <c r="H97" t="s">
        <v>3261</v>
      </c>
      <c r="I97" t="s">
        <v>7941</v>
      </c>
      <c r="J97">
        <v>9.1E-4</v>
      </c>
      <c r="K97" s="2">
        <f>-LOG10(DE_results___Cell_TypeMII6[[#This Row],[Column10]])</f>
        <v>3.0409586076789066</v>
      </c>
      <c r="L97" t="s">
        <v>2430</v>
      </c>
      <c r="M97" t="s">
        <v>1712</v>
      </c>
    </row>
    <row r="98" spans="1:13" x14ac:dyDescent="0.35">
      <c r="A98" t="s">
        <v>2619</v>
      </c>
      <c r="B98">
        <v>1.9</v>
      </c>
      <c r="C98" t="s">
        <v>7717</v>
      </c>
      <c r="D98" t="s">
        <v>3598</v>
      </c>
      <c r="E98" t="s">
        <v>5784</v>
      </c>
      <c r="F98" t="s">
        <v>7942</v>
      </c>
      <c r="G98" t="s">
        <v>7846</v>
      </c>
      <c r="H98" t="s">
        <v>7943</v>
      </c>
      <c r="I98" t="s">
        <v>7944</v>
      </c>
      <c r="J98">
        <v>9.6500000000000004E-4</v>
      </c>
      <c r="K98" s="2">
        <f>-LOG10(DE_results___Cell_TypeMII6[[#This Row],[Column10]])</f>
        <v>3.0154726866562074</v>
      </c>
      <c r="L98" t="s">
        <v>2430</v>
      </c>
      <c r="M98" t="s">
        <v>593</v>
      </c>
    </row>
    <row r="99" spans="1:13" x14ac:dyDescent="0.35">
      <c r="A99" t="s">
        <v>3695</v>
      </c>
      <c r="B99">
        <v>-0.67600000000000005</v>
      </c>
      <c r="C99" t="s">
        <v>3457</v>
      </c>
      <c r="D99" t="s">
        <v>7945</v>
      </c>
      <c r="E99" t="s">
        <v>4030</v>
      </c>
      <c r="F99" t="s">
        <v>2566</v>
      </c>
      <c r="G99" t="s">
        <v>6538</v>
      </c>
      <c r="H99" t="s">
        <v>4033</v>
      </c>
      <c r="I99" t="s">
        <v>7946</v>
      </c>
      <c r="J99">
        <v>1.0200000000000001E-3</v>
      </c>
      <c r="K99" s="2">
        <f>-LOG10(DE_results___Cell_TypeMII6[[#This Row],[Column10]])</f>
        <v>2.9913998282380825</v>
      </c>
      <c r="L99" t="s">
        <v>2430</v>
      </c>
      <c r="M99" t="s">
        <v>989</v>
      </c>
    </row>
    <row r="100" spans="1:13" x14ac:dyDescent="0.35">
      <c r="A100" t="s">
        <v>3937</v>
      </c>
      <c r="B100">
        <v>1.02</v>
      </c>
      <c r="C100" t="s">
        <v>4493</v>
      </c>
      <c r="D100" t="s">
        <v>6137</v>
      </c>
      <c r="E100" t="s">
        <v>4516</v>
      </c>
      <c r="F100" t="s">
        <v>3620</v>
      </c>
      <c r="G100" t="s">
        <v>3095</v>
      </c>
      <c r="H100" t="s">
        <v>7363</v>
      </c>
      <c r="I100" t="s">
        <v>7947</v>
      </c>
      <c r="J100">
        <v>1.0300000000000001E-3</v>
      </c>
      <c r="K100" s="2">
        <f>-LOG10(DE_results___Cell_TypeMII6[[#This Row],[Column10]])</f>
        <v>2.9871627752948275</v>
      </c>
      <c r="L100" t="s">
        <v>2430</v>
      </c>
      <c r="M100" t="s">
        <v>2270</v>
      </c>
    </row>
    <row r="101" spans="1:13" x14ac:dyDescent="0.35">
      <c r="A101" t="s">
        <v>2629</v>
      </c>
      <c r="B101">
        <v>-1.6</v>
      </c>
      <c r="C101" t="s">
        <v>6188</v>
      </c>
      <c r="D101" t="s">
        <v>2931</v>
      </c>
      <c r="E101" t="s">
        <v>4222</v>
      </c>
      <c r="F101" t="s">
        <v>4241</v>
      </c>
      <c r="G101" t="s">
        <v>5482</v>
      </c>
      <c r="H101" t="s">
        <v>4224</v>
      </c>
      <c r="I101" t="s">
        <v>7948</v>
      </c>
      <c r="J101">
        <v>1.0499999999999999E-3</v>
      </c>
      <c r="K101" s="2">
        <f>-LOG10(DE_results___Cell_TypeMII6[[#This Row],[Column10]])</f>
        <v>2.9788107009300622</v>
      </c>
      <c r="L101" t="s">
        <v>2430</v>
      </c>
      <c r="M101" t="s">
        <v>1571</v>
      </c>
    </row>
    <row r="102" spans="1:13" x14ac:dyDescent="0.35">
      <c r="A102" t="s">
        <v>2681</v>
      </c>
      <c r="B102">
        <v>-1.57</v>
      </c>
      <c r="C102" t="s">
        <v>4685</v>
      </c>
      <c r="D102" t="s">
        <v>2683</v>
      </c>
      <c r="E102" t="s">
        <v>3503</v>
      </c>
      <c r="F102" t="s">
        <v>4515</v>
      </c>
      <c r="G102" t="s">
        <v>3229</v>
      </c>
      <c r="H102" t="s">
        <v>3505</v>
      </c>
      <c r="I102" t="s">
        <v>7949</v>
      </c>
      <c r="J102">
        <v>1.0499999999999999E-3</v>
      </c>
      <c r="K102" s="2">
        <f>-LOG10(DE_results___Cell_TypeMII6[[#This Row],[Column10]])</f>
        <v>2.9788107009300622</v>
      </c>
      <c r="L102" t="s">
        <v>2430</v>
      </c>
      <c r="M102" t="s">
        <v>437</v>
      </c>
    </row>
    <row r="103" spans="1:13" x14ac:dyDescent="0.35">
      <c r="A103" t="s">
        <v>4020</v>
      </c>
      <c r="B103">
        <v>-0.57299999999999995</v>
      </c>
      <c r="C103" t="s">
        <v>5332</v>
      </c>
      <c r="D103" t="s">
        <v>4507</v>
      </c>
      <c r="E103" t="s">
        <v>7440</v>
      </c>
      <c r="F103" t="s">
        <v>3908</v>
      </c>
      <c r="G103" t="s">
        <v>4510</v>
      </c>
      <c r="H103" t="s">
        <v>3019</v>
      </c>
      <c r="I103" t="s">
        <v>7268</v>
      </c>
      <c r="J103">
        <v>1.06E-3</v>
      </c>
      <c r="K103" s="2">
        <f>-LOG10(DE_results___Cell_TypeMII6[[#This Row],[Column10]])</f>
        <v>2.9746941347352296</v>
      </c>
      <c r="L103" t="s">
        <v>2430</v>
      </c>
      <c r="M103" t="s">
        <v>1376</v>
      </c>
    </row>
    <row r="104" spans="1:13" x14ac:dyDescent="0.35">
      <c r="A104" t="s">
        <v>3483</v>
      </c>
      <c r="B104">
        <v>2.4900000000000002</v>
      </c>
      <c r="C104" t="s">
        <v>2526</v>
      </c>
      <c r="D104" t="s">
        <v>3251</v>
      </c>
      <c r="E104" t="s">
        <v>7401</v>
      </c>
      <c r="F104" t="s">
        <v>3080</v>
      </c>
      <c r="G104" t="s">
        <v>7813</v>
      </c>
      <c r="H104" t="s">
        <v>7950</v>
      </c>
      <c r="I104" t="s">
        <v>7268</v>
      </c>
      <c r="J104">
        <v>1.06E-3</v>
      </c>
      <c r="K104" s="2">
        <f>-LOG10(DE_results___Cell_TypeMII6[[#This Row],[Column10]])</f>
        <v>2.9746941347352296</v>
      </c>
      <c r="L104" t="s">
        <v>2430</v>
      </c>
      <c r="M104" t="s">
        <v>1130</v>
      </c>
    </row>
    <row r="105" spans="1:13" x14ac:dyDescent="0.35">
      <c r="A105" t="s">
        <v>2987</v>
      </c>
      <c r="B105">
        <v>1.17</v>
      </c>
      <c r="C105" t="s">
        <v>2583</v>
      </c>
      <c r="D105" t="s">
        <v>4434</v>
      </c>
      <c r="E105" t="s">
        <v>3478</v>
      </c>
      <c r="F105" t="s">
        <v>3096</v>
      </c>
      <c r="G105" t="s">
        <v>4435</v>
      </c>
      <c r="H105" t="s">
        <v>3480</v>
      </c>
      <c r="I105" t="s">
        <v>7951</v>
      </c>
      <c r="J105">
        <v>1.09E-3</v>
      </c>
      <c r="K105" s="2">
        <f>-LOG10(DE_results___Cell_TypeMII6[[#This Row],[Column10]])</f>
        <v>2.9625735020593762</v>
      </c>
      <c r="L105" t="s">
        <v>2430</v>
      </c>
      <c r="M105" t="s">
        <v>68</v>
      </c>
    </row>
    <row r="106" spans="1:13" x14ac:dyDescent="0.35">
      <c r="A106" t="s">
        <v>3169</v>
      </c>
      <c r="B106">
        <v>1.0900000000000001</v>
      </c>
      <c r="C106" t="s">
        <v>3373</v>
      </c>
      <c r="D106" t="s">
        <v>5161</v>
      </c>
      <c r="E106" t="s">
        <v>3148</v>
      </c>
      <c r="F106" t="s">
        <v>3235</v>
      </c>
      <c r="G106" t="s">
        <v>7562</v>
      </c>
      <c r="H106" t="s">
        <v>3150</v>
      </c>
      <c r="I106" t="s">
        <v>7952</v>
      </c>
      <c r="J106">
        <v>1.09E-3</v>
      </c>
      <c r="K106" s="2">
        <f>-LOG10(DE_results___Cell_TypeMII6[[#This Row],[Column10]])</f>
        <v>2.9625735020593762</v>
      </c>
      <c r="L106" t="s">
        <v>2430</v>
      </c>
      <c r="M106" t="s">
        <v>680</v>
      </c>
    </row>
    <row r="107" spans="1:13" x14ac:dyDescent="0.35">
      <c r="A107" t="s">
        <v>3444</v>
      </c>
      <c r="B107">
        <v>0.77400000000000002</v>
      </c>
      <c r="C107" t="s">
        <v>5929</v>
      </c>
      <c r="D107" t="s">
        <v>4251</v>
      </c>
      <c r="E107" t="s">
        <v>4861</v>
      </c>
      <c r="F107" t="s">
        <v>3267</v>
      </c>
      <c r="G107" t="s">
        <v>3311</v>
      </c>
      <c r="H107" t="s">
        <v>4170</v>
      </c>
      <c r="I107" t="s">
        <v>7953</v>
      </c>
      <c r="J107">
        <v>1.1299999999999999E-3</v>
      </c>
      <c r="K107" s="2">
        <f>-LOG10(DE_results___Cell_TypeMII6[[#This Row],[Column10]])</f>
        <v>2.9469215565165805</v>
      </c>
      <c r="L107" t="s">
        <v>2430</v>
      </c>
      <c r="M107" t="s">
        <v>2234</v>
      </c>
    </row>
    <row r="108" spans="1:13" x14ac:dyDescent="0.35">
      <c r="A108" t="s">
        <v>3122</v>
      </c>
      <c r="B108">
        <v>-3.42</v>
      </c>
      <c r="C108" t="s">
        <v>3274</v>
      </c>
      <c r="D108" t="s">
        <v>7954</v>
      </c>
      <c r="E108" t="s">
        <v>7955</v>
      </c>
      <c r="F108" t="s">
        <v>5396</v>
      </c>
      <c r="G108" t="s">
        <v>5810</v>
      </c>
      <c r="H108" t="s">
        <v>2526</v>
      </c>
      <c r="I108" t="s">
        <v>7276</v>
      </c>
      <c r="J108">
        <v>1.1999999999999999E-3</v>
      </c>
      <c r="K108" s="2">
        <f>-LOG10(DE_results___Cell_TypeMII6[[#This Row],[Column10]])</f>
        <v>2.9208187539523753</v>
      </c>
      <c r="L108" t="s">
        <v>2430</v>
      </c>
      <c r="M108" t="s">
        <v>2120</v>
      </c>
    </row>
    <row r="109" spans="1:13" x14ac:dyDescent="0.35">
      <c r="A109" t="s">
        <v>2672</v>
      </c>
      <c r="B109">
        <v>-1.1499999999999999</v>
      </c>
      <c r="C109" t="s">
        <v>5166</v>
      </c>
      <c r="D109" t="s">
        <v>3541</v>
      </c>
      <c r="E109" t="s">
        <v>2675</v>
      </c>
      <c r="F109" t="s">
        <v>3493</v>
      </c>
      <c r="G109" t="s">
        <v>3461</v>
      </c>
      <c r="H109" t="s">
        <v>2678</v>
      </c>
      <c r="I109" t="s">
        <v>7956</v>
      </c>
      <c r="J109">
        <v>1.1999999999999999E-3</v>
      </c>
      <c r="K109" s="2">
        <f>-LOG10(DE_results___Cell_TypeMII6[[#This Row],[Column10]])</f>
        <v>2.9208187539523753</v>
      </c>
      <c r="L109" t="s">
        <v>2430</v>
      </c>
      <c r="M109" t="s">
        <v>1517</v>
      </c>
    </row>
    <row r="110" spans="1:13" x14ac:dyDescent="0.35">
      <c r="A110" t="s">
        <v>2780</v>
      </c>
      <c r="B110">
        <v>-3.24</v>
      </c>
      <c r="C110" t="s">
        <v>5359</v>
      </c>
      <c r="D110" t="s">
        <v>7565</v>
      </c>
      <c r="E110" t="s">
        <v>7151</v>
      </c>
      <c r="F110" t="s">
        <v>3661</v>
      </c>
      <c r="G110" t="s">
        <v>6241</v>
      </c>
      <c r="H110" t="s">
        <v>3266</v>
      </c>
      <c r="I110" t="s">
        <v>7957</v>
      </c>
      <c r="J110">
        <v>1.1999999999999999E-3</v>
      </c>
      <c r="K110" s="2">
        <f>-LOG10(DE_results___Cell_TypeMII6[[#This Row],[Column10]])</f>
        <v>2.9208187539523753</v>
      </c>
      <c r="L110" t="s">
        <v>2430</v>
      </c>
      <c r="M110" t="s">
        <v>404</v>
      </c>
    </row>
    <row r="111" spans="1:13" x14ac:dyDescent="0.35">
      <c r="A111" t="s">
        <v>4002</v>
      </c>
      <c r="B111">
        <v>0.85499999999999998</v>
      </c>
      <c r="C111" t="s">
        <v>6397</v>
      </c>
      <c r="D111" t="s">
        <v>6431</v>
      </c>
      <c r="E111" t="s">
        <v>5064</v>
      </c>
      <c r="F111" t="s">
        <v>7073</v>
      </c>
      <c r="G111" t="s">
        <v>3267</v>
      </c>
      <c r="H111" t="s">
        <v>2991</v>
      </c>
      <c r="I111" t="s">
        <v>7958</v>
      </c>
      <c r="J111">
        <v>1.1999999999999999E-3</v>
      </c>
      <c r="K111" s="2">
        <f>-LOG10(DE_results___Cell_TypeMII6[[#This Row],[Column10]])</f>
        <v>2.9208187539523753</v>
      </c>
      <c r="L111" t="s">
        <v>2430</v>
      </c>
      <c r="M111" t="s">
        <v>2087</v>
      </c>
    </row>
    <row r="112" spans="1:13" x14ac:dyDescent="0.35">
      <c r="A112" t="s">
        <v>3371</v>
      </c>
      <c r="B112">
        <v>0.61199999999999999</v>
      </c>
      <c r="C112" t="s">
        <v>5986</v>
      </c>
      <c r="D112" t="s">
        <v>4038</v>
      </c>
      <c r="E112" t="s">
        <v>3908</v>
      </c>
      <c r="F112" t="s">
        <v>2879</v>
      </c>
      <c r="G112" t="s">
        <v>3407</v>
      </c>
      <c r="H112" t="s">
        <v>3597</v>
      </c>
      <c r="I112" t="s">
        <v>7958</v>
      </c>
      <c r="J112">
        <v>1.1999999999999999E-3</v>
      </c>
      <c r="K112" s="2">
        <f>-LOG10(DE_results___Cell_TypeMII6[[#This Row],[Column10]])</f>
        <v>2.9208187539523753</v>
      </c>
      <c r="L112" t="s">
        <v>2430</v>
      </c>
      <c r="M112" t="s">
        <v>1850</v>
      </c>
    </row>
    <row r="113" spans="1:13" x14ac:dyDescent="0.35">
      <c r="A113" t="s">
        <v>3476</v>
      </c>
      <c r="B113">
        <v>1.56</v>
      </c>
      <c r="C113" t="s">
        <v>6342</v>
      </c>
      <c r="D113" t="s">
        <v>3518</v>
      </c>
      <c r="E113" t="s">
        <v>3267</v>
      </c>
      <c r="F113" t="s">
        <v>7752</v>
      </c>
      <c r="G113" t="s">
        <v>2696</v>
      </c>
      <c r="H113" t="s">
        <v>3326</v>
      </c>
      <c r="I113" t="s">
        <v>7959</v>
      </c>
      <c r="J113">
        <v>1.2600000000000001E-3</v>
      </c>
      <c r="K113" s="2">
        <f>-LOG10(DE_results___Cell_TypeMII6[[#This Row],[Column10]])</f>
        <v>2.8996294548824371</v>
      </c>
      <c r="L113" t="s">
        <v>2430</v>
      </c>
      <c r="M113" t="s">
        <v>143</v>
      </c>
    </row>
    <row r="114" spans="1:13" x14ac:dyDescent="0.35">
      <c r="A114" t="s">
        <v>4249</v>
      </c>
      <c r="B114">
        <v>0.60499999999999998</v>
      </c>
      <c r="C114" t="s">
        <v>6653</v>
      </c>
      <c r="D114" t="s">
        <v>4708</v>
      </c>
      <c r="E114" t="s">
        <v>6283</v>
      </c>
      <c r="F114" t="s">
        <v>2492</v>
      </c>
      <c r="G114" t="s">
        <v>2969</v>
      </c>
      <c r="H114" t="s">
        <v>3597</v>
      </c>
      <c r="I114" t="s">
        <v>7960</v>
      </c>
      <c r="J114">
        <v>1.2700000000000001E-3</v>
      </c>
      <c r="K114" s="2">
        <f>-LOG10(DE_results___Cell_TypeMII6[[#This Row],[Column10]])</f>
        <v>2.8961962790440432</v>
      </c>
      <c r="L114" t="s">
        <v>2430</v>
      </c>
      <c r="M114" t="s">
        <v>569</v>
      </c>
    </row>
    <row r="115" spans="1:13" x14ac:dyDescent="0.35">
      <c r="A115" t="s">
        <v>4102</v>
      </c>
      <c r="B115">
        <v>-1.85</v>
      </c>
      <c r="C115" t="s">
        <v>5989</v>
      </c>
      <c r="D115" t="s">
        <v>4977</v>
      </c>
      <c r="E115" t="s">
        <v>2962</v>
      </c>
      <c r="F115" t="s">
        <v>4108</v>
      </c>
      <c r="G115" t="s">
        <v>3667</v>
      </c>
      <c r="H115" t="s">
        <v>5545</v>
      </c>
      <c r="I115" t="s">
        <v>7961</v>
      </c>
      <c r="J115">
        <v>1.2700000000000001E-3</v>
      </c>
      <c r="K115" s="2">
        <f>-LOG10(DE_results___Cell_TypeMII6[[#This Row],[Column10]])</f>
        <v>2.8961962790440432</v>
      </c>
      <c r="L115" t="s">
        <v>2430</v>
      </c>
      <c r="M115" t="s">
        <v>1943</v>
      </c>
    </row>
    <row r="116" spans="1:13" x14ac:dyDescent="0.35">
      <c r="A116" t="s">
        <v>4211</v>
      </c>
      <c r="B116">
        <v>0.67600000000000005</v>
      </c>
      <c r="C116" t="s">
        <v>3369</v>
      </c>
      <c r="D116" t="s">
        <v>6224</v>
      </c>
      <c r="E116" t="s">
        <v>4099</v>
      </c>
      <c r="F116" t="s">
        <v>2490</v>
      </c>
      <c r="G116" t="s">
        <v>2492</v>
      </c>
      <c r="H116" t="s">
        <v>2493</v>
      </c>
      <c r="I116" t="s">
        <v>7962</v>
      </c>
      <c r="J116">
        <v>1.2899999999999999E-3</v>
      </c>
      <c r="K116" s="2">
        <f>-LOG10(DE_results___Cell_TypeMII6[[#This Row],[Column10]])</f>
        <v>2.8894102897007512</v>
      </c>
      <c r="L116" t="s">
        <v>2430</v>
      </c>
      <c r="M116" t="s">
        <v>623</v>
      </c>
    </row>
    <row r="117" spans="1:13" x14ac:dyDescent="0.35">
      <c r="A117" t="s">
        <v>3421</v>
      </c>
      <c r="B117">
        <v>-1.33</v>
      </c>
      <c r="C117" t="s">
        <v>6856</v>
      </c>
      <c r="D117" t="s">
        <v>4222</v>
      </c>
      <c r="E117" t="s">
        <v>2952</v>
      </c>
      <c r="F117" t="s">
        <v>5033</v>
      </c>
      <c r="G117" t="s">
        <v>3533</v>
      </c>
      <c r="H117" t="s">
        <v>2955</v>
      </c>
      <c r="I117" t="s">
        <v>7963</v>
      </c>
      <c r="J117">
        <v>1.2899999999999999E-3</v>
      </c>
      <c r="K117" s="2">
        <f>-LOG10(DE_results___Cell_TypeMII6[[#This Row],[Column10]])</f>
        <v>2.8894102897007512</v>
      </c>
      <c r="L117" t="s">
        <v>2430</v>
      </c>
      <c r="M117" t="s">
        <v>701</v>
      </c>
    </row>
    <row r="118" spans="1:13" x14ac:dyDescent="0.35">
      <c r="A118" t="s">
        <v>3614</v>
      </c>
      <c r="B118">
        <v>-1.01</v>
      </c>
      <c r="C118" t="s">
        <v>5032</v>
      </c>
      <c r="D118" t="s">
        <v>2673</v>
      </c>
      <c r="E118" t="s">
        <v>7964</v>
      </c>
      <c r="F118" t="s">
        <v>3759</v>
      </c>
      <c r="G118" t="s">
        <v>6038</v>
      </c>
      <c r="H118" t="s">
        <v>3392</v>
      </c>
      <c r="I118" t="s">
        <v>7965</v>
      </c>
      <c r="J118">
        <v>1.3500000000000001E-3</v>
      </c>
      <c r="K118" s="2">
        <f>-LOG10(DE_results___Cell_TypeMII6[[#This Row],[Column10]])</f>
        <v>2.8696662315049939</v>
      </c>
      <c r="L118" t="s">
        <v>2430</v>
      </c>
      <c r="M118" t="s">
        <v>1394</v>
      </c>
    </row>
    <row r="119" spans="1:13" x14ac:dyDescent="0.35">
      <c r="A119" t="s">
        <v>2822</v>
      </c>
      <c r="B119">
        <v>-0.97599999999999998</v>
      </c>
      <c r="C119" t="s">
        <v>6953</v>
      </c>
      <c r="D119" t="s">
        <v>3787</v>
      </c>
      <c r="E119" t="s">
        <v>7966</v>
      </c>
      <c r="F119" t="s">
        <v>7756</v>
      </c>
      <c r="G119" t="s">
        <v>4032</v>
      </c>
      <c r="H119" t="s">
        <v>4708</v>
      </c>
      <c r="I119" t="s">
        <v>7967</v>
      </c>
      <c r="J119">
        <v>1.4599999999999999E-3</v>
      </c>
      <c r="K119" s="2">
        <f>-LOG10(DE_results___Cell_TypeMII6[[#This Row],[Column10]])</f>
        <v>2.8356471442155629</v>
      </c>
      <c r="L119" t="s">
        <v>2430</v>
      </c>
      <c r="M119" t="s">
        <v>245</v>
      </c>
    </row>
    <row r="120" spans="1:13" x14ac:dyDescent="0.35">
      <c r="A120" t="s">
        <v>3565</v>
      </c>
      <c r="B120">
        <v>0.61299999999999999</v>
      </c>
      <c r="C120" t="s">
        <v>5048</v>
      </c>
      <c r="D120" t="s">
        <v>6266</v>
      </c>
      <c r="E120" t="s">
        <v>4003</v>
      </c>
      <c r="F120" t="s">
        <v>2879</v>
      </c>
      <c r="G120" t="s">
        <v>2969</v>
      </c>
      <c r="H120" t="s">
        <v>2490</v>
      </c>
      <c r="I120" t="s">
        <v>7968</v>
      </c>
      <c r="J120">
        <v>1.5399999999999999E-3</v>
      </c>
      <c r="K120" s="2">
        <f>-LOG10(DE_results___Cell_TypeMII6[[#This Row],[Column10]])</f>
        <v>2.8124792791635369</v>
      </c>
      <c r="L120" t="s">
        <v>2430</v>
      </c>
      <c r="M120" t="s">
        <v>1733</v>
      </c>
    </row>
    <row r="121" spans="1:13" x14ac:dyDescent="0.35">
      <c r="A121" t="s">
        <v>3296</v>
      </c>
      <c r="B121">
        <v>-1.04</v>
      </c>
      <c r="C121" t="s">
        <v>4477</v>
      </c>
      <c r="D121" t="s">
        <v>2455</v>
      </c>
      <c r="E121" t="s">
        <v>5052</v>
      </c>
      <c r="F121" t="s">
        <v>2678</v>
      </c>
      <c r="G121" t="s">
        <v>3473</v>
      </c>
      <c r="H121" t="s">
        <v>7601</v>
      </c>
      <c r="I121" t="s">
        <v>7969</v>
      </c>
      <c r="J121">
        <v>1.66E-3</v>
      </c>
      <c r="K121" s="2">
        <f>-LOG10(DE_results___Cell_TypeMII6[[#This Row],[Column10]])</f>
        <v>2.779891911959945</v>
      </c>
      <c r="L121" t="s">
        <v>2430</v>
      </c>
      <c r="M121" t="s">
        <v>71</v>
      </c>
    </row>
    <row r="122" spans="1:13" x14ac:dyDescent="0.35">
      <c r="A122" t="s">
        <v>2930</v>
      </c>
      <c r="B122">
        <v>-1.88</v>
      </c>
      <c r="C122" t="s">
        <v>3199</v>
      </c>
      <c r="D122" t="s">
        <v>3356</v>
      </c>
      <c r="E122" t="s">
        <v>7469</v>
      </c>
      <c r="F122" t="s">
        <v>2635</v>
      </c>
      <c r="G122" t="s">
        <v>3359</v>
      </c>
      <c r="H122" t="s">
        <v>5497</v>
      </c>
      <c r="I122" t="s">
        <v>7970</v>
      </c>
      <c r="J122">
        <v>1.6800000000000001E-3</v>
      </c>
      <c r="K122" s="2">
        <f>-LOG10(DE_results___Cell_TypeMII6[[#This Row],[Column10]])</f>
        <v>2.7746907182741372</v>
      </c>
      <c r="L122" t="s">
        <v>2430</v>
      </c>
      <c r="M122" t="s">
        <v>632</v>
      </c>
    </row>
    <row r="123" spans="1:13" x14ac:dyDescent="0.35">
      <c r="A123" t="s">
        <v>3556</v>
      </c>
      <c r="B123">
        <v>-0.76100000000000001</v>
      </c>
      <c r="C123" t="s">
        <v>2596</v>
      </c>
      <c r="D123" t="s">
        <v>7971</v>
      </c>
      <c r="E123" t="s">
        <v>7972</v>
      </c>
      <c r="F123" t="s">
        <v>3303</v>
      </c>
      <c r="G123" t="s">
        <v>3286</v>
      </c>
      <c r="H123" t="s">
        <v>4279</v>
      </c>
      <c r="I123" t="s">
        <v>7973</v>
      </c>
      <c r="J123">
        <v>1.6800000000000001E-3</v>
      </c>
      <c r="K123" s="2">
        <f>-LOG10(DE_results___Cell_TypeMII6[[#This Row],[Column10]])</f>
        <v>2.7746907182741372</v>
      </c>
      <c r="L123" t="s">
        <v>2430</v>
      </c>
      <c r="M123" t="s">
        <v>998</v>
      </c>
    </row>
    <row r="124" spans="1:13" x14ac:dyDescent="0.35">
      <c r="A124" t="s">
        <v>2647</v>
      </c>
      <c r="B124">
        <v>-1.46</v>
      </c>
      <c r="C124" t="s">
        <v>6191</v>
      </c>
      <c r="D124" t="s">
        <v>4155</v>
      </c>
      <c r="E124" t="s">
        <v>7676</v>
      </c>
      <c r="F124" t="s">
        <v>3533</v>
      </c>
      <c r="G124" t="s">
        <v>5971</v>
      </c>
      <c r="H124" t="s">
        <v>6837</v>
      </c>
      <c r="I124" t="s">
        <v>7974</v>
      </c>
      <c r="J124">
        <v>1.6800000000000001E-3</v>
      </c>
      <c r="K124" s="2">
        <f>-LOG10(DE_results___Cell_TypeMII6[[#This Row],[Column10]])</f>
        <v>2.7746907182741372</v>
      </c>
      <c r="L124" t="s">
        <v>2430</v>
      </c>
      <c r="M124" t="s">
        <v>1271</v>
      </c>
    </row>
    <row r="125" spans="1:13" x14ac:dyDescent="0.35">
      <c r="A125" t="s">
        <v>3827</v>
      </c>
      <c r="B125">
        <v>4.78</v>
      </c>
      <c r="C125" t="s">
        <v>4905</v>
      </c>
      <c r="D125" t="s">
        <v>7975</v>
      </c>
      <c r="E125" t="s">
        <v>7976</v>
      </c>
      <c r="F125" t="s">
        <v>7977</v>
      </c>
      <c r="G125" t="s">
        <v>7978</v>
      </c>
      <c r="H125" t="s">
        <v>7979</v>
      </c>
      <c r="I125" t="s">
        <v>7980</v>
      </c>
      <c r="J125">
        <v>1.6800000000000001E-3</v>
      </c>
      <c r="K125" s="2">
        <f>-LOG10(DE_results___Cell_TypeMII6[[#This Row],[Column10]])</f>
        <v>2.7746907182741372</v>
      </c>
      <c r="L125" t="s">
        <v>2430</v>
      </c>
      <c r="M125" t="s">
        <v>644</v>
      </c>
    </row>
    <row r="126" spans="1:13" x14ac:dyDescent="0.35">
      <c r="A126" t="s">
        <v>3658</v>
      </c>
      <c r="B126">
        <v>-2.67</v>
      </c>
      <c r="C126" t="s">
        <v>4917</v>
      </c>
      <c r="D126" t="s">
        <v>2860</v>
      </c>
      <c r="E126" t="s">
        <v>7604</v>
      </c>
      <c r="F126" t="s">
        <v>5302</v>
      </c>
      <c r="G126" t="s">
        <v>2864</v>
      </c>
      <c r="H126" t="s">
        <v>6217</v>
      </c>
      <c r="I126" t="s">
        <v>7981</v>
      </c>
      <c r="J126">
        <v>1.6900000000000001E-3</v>
      </c>
      <c r="K126" s="2">
        <f>-LOG10(DE_results___Cell_TypeMII6[[#This Row],[Column10]])</f>
        <v>2.7721132953863266</v>
      </c>
      <c r="L126" t="s">
        <v>2430</v>
      </c>
      <c r="M126" t="s">
        <v>1316</v>
      </c>
    </row>
    <row r="127" spans="1:13" x14ac:dyDescent="0.35">
      <c r="A127" t="s">
        <v>5117</v>
      </c>
      <c r="B127">
        <v>1.97</v>
      </c>
      <c r="C127" t="s">
        <v>4595</v>
      </c>
      <c r="D127" t="s">
        <v>3722</v>
      </c>
      <c r="E127" t="s">
        <v>3275</v>
      </c>
      <c r="F127" t="s">
        <v>7982</v>
      </c>
      <c r="G127" t="s">
        <v>3724</v>
      </c>
      <c r="H127" t="s">
        <v>7983</v>
      </c>
      <c r="I127" t="s">
        <v>7984</v>
      </c>
      <c r="J127">
        <v>1.8E-3</v>
      </c>
      <c r="K127" s="2">
        <f>-LOG10(DE_results___Cell_TypeMII6[[#This Row],[Column10]])</f>
        <v>2.744727494896694</v>
      </c>
      <c r="L127" t="s">
        <v>2430</v>
      </c>
      <c r="M127" t="s">
        <v>794</v>
      </c>
    </row>
    <row r="128" spans="1:13" x14ac:dyDescent="0.35">
      <c r="A128" t="s">
        <v>2744</v>
      </c>
      <c r="B128">
        <v>-1.01</v>
      </c>
      <c r="C128" t="s">
        <v>7985</v>
      </c>
      <c r="D128" t="s">
        <v>2673</v>
      </c>
      <c r="E128" t="s">
        <v>7986</v>
      </c>
      <c r="F128" t="s">
        <v>3452</v>
      </c>
      <c r="G128" t="s">
        <v>3224</v>
      </c>
      <c r="H128" t="s">
        <v>4701</v>
      </c>
      <c r="I128" t="s">
        <v>7987</v>
      </c>
      <c r="J128">
        <v>1.82E-3</v>
      </c>
      <c r="K128" s="2">
        <f>-LOG10(DE_results___Cell_TypeMII6[[#This Row],[Column10]])</f>
        <v>2.7399286120149253</v>
      </c>
      <c r="L128" t="s">
        <v>2430</v>
      </c>
      <c r="M128" t="s">
        <v>1211</v>
      </c>
    </row>
    <row r="129" spans="1:13" x14ac:dyDescent="0.35">
      <c r="A129" t="s">
        <v>4459</v>
      </c>
      <c r="B129">
        <v>-1.18</v>
      </c>
      <c r="C129" t="s">
        <v>5145</v>
      </c>
      <c r="D129" t="s">
        <v>2949</v>
      </c>
      <c r="E129" t="s">
        <v>3390</v>
      </c>
      <c r="F129" t="s">
        <v>5864</v>
      </c>
      <c r="G129" t="s">
        <v>4187</v>
      </c>
      <c r="H129" t="s">
        <v>6377</v>
      </c>
      <c r="I129" t="s">
        <v>7988</v>
      </c>
      <c r="J129">
        <v>1.9400000000000001E-3</v>
      </c>
      <c r="K129" s="2">
        <f>-LOG10(DE_results___Cell_TypeMII6[[#This Row],[Column10]])</f>
        <v>2.712198270069774</v>
      </c>
      <c r="L129" t="s">
        <v>2430</v>
      </c>
      <c r="M129" t="s">
        <v>1445</v>
      </c>
    </row>
    <row r="130" spans="1:13" x14ac:dyDescent="0.35">
      <c r="A130" t="s">
        <v>4990</v>
      </c>
      <c r="B130">
        <v>0.36399999999999999</v>
      </c>
      <c r="C130" t="s">
        <v>2438</v>
      </c>
      <c r="D130" t="s">
        <v>6044</v>
      </c>
      <c r="E130" t="s">
        <v>6837</v>
      </c>
      <c r="F130" t="s">
        <v>2519</v>
      </c>
      <c r="G130" t="s">
        <v>2718</v>
      </c>
      <c r="H130" t="s">
        <v>2971</v>
      </c>
      <c r="I130" t="s">
        <v>7307</v>
      </c>
      <c r="J130">
        <v>1.98E-3</v>
      </c>
      <c r="K130" s="2">
        <f>-LOG10(DE_results___Cell_TypeMII6[[#This Row],[Column10]])</f>
        <v>2.7033348097384691</v>
      </c>
      <c r="L130" t="s">
        <v>2430</v>
      </c>
      <c r="M130" t="s">
        <v>1001</v>
      </c>
    </row>
    <row r="131" spans="1:13" x14ac:dyDescent="0.35">
      <c r="A131" t="s">
        <v>2912</v>
      </c>
      <c r="B131">
        <v>-1.17</v>
      </c>
      <c r="C131" t="s">
        <v>5622</v>
      </c>
      <c r="D131" t="s">
        <v>3756</v>
      </c>
      <c r="E131" t="s">
        <v>2675</v>
      </c>
      <c r="F131" t="s">
        <v>4396</v>
      </c>
      <c r="G131" t="s">
        <v>4131</v>
      </c>
      <c r="H131" t="s">
        <v>4462</v>
      </c>
      <c r="I131" t="s">
        <v>7989</v>
      </c>
      <c r="J131">
        <v>2.0100000000000001E-3</v>
      </c>
      <c r="K131" s="2">
        <f>-LOG10(DE_results___Cell_TypeMII6[[#This Row],[Column10]])</f>
        <v>2.6968039425795109</v>
      </c>
      <c r="L131" t="s">
        <v>2430</v>
      </c>
      <c r="M131" t="s">
        <v>1982</v>
      </c>
    </row>
    <row r="132" spans="1:13" x14ac:dyDescent="0.35">
      <c r="A132" t="s">
        <v>3672</v>
      </c>
      <c r="B132">
        <v>0.56299999999999994</v>
      </c>
      <c r="C132" t="s">
        <v>6106</v>
      </c>
      <c r="D132" t="s">
        <v>3452</v>
      </c>
      <c r="E132" t="s">
        <v>3809</v>
      </c>
      <c r="F132" t="s">
        <v>3570</v>
      </c>
      <c r="G132" t="s">
        <v>2694</v>
      </c>
      <c r="H132" t="s">
        <v>2738</v>
      </c>
      <c r="I132" t="s">
        <v>7990</v>
      </c>
      <c r="J132">
        <v>2.1700000000000001E-3</v>
      </c>
      <c r="K132" s="2">
        <f>-LOG10(DE_results___Cell_TypeMII6[[#This Row],[Column10]])</f>
        <v>2.6635402661514704</v>
      </c>
      <c r="L132" t="s">
        <v>2430</v>
      </c>
      <c r="M132" t="s">
        <v>2267</v>
      </c>
    </row>
    <row r="133" spans="1:13" x14ac:dyDescent="0.35">
      <c r="A133" t="s">
        <v>4814</v>
      </c>
      <c r="B133">
        <v>0.4</v>
      </c>
      <c r="C133" t="s">
        <v>3717</v>
      </c>
      <c r="D133" t="s">
        <v>3320</v>
      </c>
      <c r="E133" t="s">
        <v>3616</v>
      </c>
      <c r="F133" t="s">
        <v>2971</v>
      </c>
      <c r="G133" t="s">
        <v>3478</v>
      </c>
      <c r="H133" t="s">
        <v>3723</v>
      </c>
      <c r="I133" t="s">
        <v>7991</v>
      </c>
      <c r="J133">
        <v>2.1700000000000001E-3</v>
      </c>
      <c r="K133" s="2">
        <f>-LOG10(DE_results___Cell_TypeMII6[[#This Row],[Column10]])</f>
        <v>2.6635402661514704</v>
      </c>
      <c r="L133" t="s">
        <v>2430</v>
      </c>
      <c r="M133" t="s">
        <v>23</v>
      </c>
    </row>
    <row r="134" spans="1:13" x14ac:dyDescent="0.35">
      <c r="A134" t="s">
        <v>3739</v>
      </c>
      <c r="B134">
        <v>-1.61</v>
      </c>
      <c r="C134" t="s">
        <v>3540</v>
      </c>
      <c r="D134" t="s">
        <v>2574</v>
      </c>
      <c r="E134" t="s">
        <v>3503</v>
      </c>
      <c r="F134" t="s">
        <v>3194</v>
      </c>
      <c r="G134" t="s">
        <v>2577</v>
      </c>
      <c r="H134" t="s">
        <v>2654</v>
      </c>
      <c r="I134" t="s">
        <v>7992</v>
      </c>
      <c r="J134">
        <v>2.1700000000000001E-3</v>
      </c>
      <c r="K134" s="2">
        <f>-LOG10(DE_results___Cell_TypeMII6[[#This Row],[Column10]])</f>
        <v>2.6635402661514704</v>
      </c>
      <c r="L134" t="s">
        <v>2430</v>
      </c>
      <c r="M134" t="s">
        <v>2012</v>
      </c>
    </row>
    <row r="135" spans="1:13" x14ac:dyDescent="0.35">
      <c r="A135" t="s">
        <v>2726</v>
      </c>
      <c r="B135">
        <v>-6.35</v>
      </c>
      <c r="C135" t="s">
        <v>4695</v>
      </c>
      <c r="D135" t="s">
        <v>2886</v>
      </c>
      <c r="E135" t="s">
        <v>2435</v>
      </c>
      <c r="F135" t="s">
        <v>6766</v>
      </c>
      <c r="G135" t="s">
        <v>2889</v>
      </c>
      <c r="H135" t="s">
        <v>7056</v>
      </c>
      <c r="I135" t="s">
        <v>7993</v>
      </c>
      <c r="J135">
        <v>2.6800000000000001E-3</v>
      </c>
      <c r="K135" s="2">
        <f>-LOG10(DE_results___Cell_TypeMII6[[#This Row],[Column10]])</f>
        <v>2.571865205971211</v>
      </c>
      <c r="L135" t="s">
        <v>2430</v>
      </c>
      <c r="M135" t="s">
        <v>1760</v>
      </c>
    </row>
    <row r="136" spans="1:13" x14ac:dyDescent="0.35">
      <c r="A136" t="s">
        <v>3780</v>
      </c>
      <c r="B136">
        <v>1.59</v>
      </c>
      <c r="C136" t="s">
        <v>3199</v>
      </c>
      <c r="D136" t="s">
        <v>2817</v>
      </c>
      <c r="E136" t="s">
        <v>3073</v>
      </c>
      <c r="F136" t="s">
        <v>4379</v>
      </c>
      <c r="G136" t="s">
        <v>5732</v>
      </c>
      <c r="H136" t="s">
        <v>4235</v>
      </c>
      <c r="I136" t="s">
        <v>7994</v>
      </c>
      <c r="J136">
        <v>2.8400000000000001E-3</v>
      </c>
      <c r="K136" s="2">
        <f>-LOG10(DE_results___Cell_TypeMII6[[#This Row],[Column10]])</f>
        <v>2.5466816599529625</v>
      </c>
      <c r="L136" t="s">
        <v>2430</v>
      </c>
      <c r="M136" t="s">
        <v>1631</v>
      </c>
    </row>
    <row r="137" spans="1:13" x14ac:dyDescent="0.35">
      <c r="A137" t="s">
        <v>3146</v>
      </c>
      <c r="B137">
        <v>1.21</v>
      </c>
      <c r="C137" t="s">
        <v>4176</v>
      </c>
      <c r="D137" t="s">
        <v>2988</v>
      </c>
      <c r="E137" t="s">
        <v>3007</v>
      </c>
      <c r="F137" t="s">
        <v>3036</v>
      </c>
      <c r="G137" t="s">
        <v>2990</v>
      </c>
      <c r="H137" t="s">
        <v>2474</v>
      </c>
      <c r="I137" t="s">
        <v>7995</v>
      </c>
      <c r="J137">
        <v>3.29E-3</v>
      </c>
      <c r="K137" s="2">
        <f>-LOG10(DE_results___Cell_TypeMII6[[#This Row],[Column10]])</f>
        <v>2.4828041020500256</v>
      </c>
      <c r="L137" t="s">
        <v>2430</v>
      </c>
      <c r="M137" t="s">
        <v>1655</v>
      </c>
    </row>
    <row r="138" spans="1:13" x14ac:dyDescent="0.35">
      <c r="A138" t="s">
        <v>3202</v>
      </c>
      <c r="B138">
        <v>-0.65800000000000003</v>
      </c>
      <c r="C138" t="s">
        <v>6210</v>
      </c>
      <c r="D138" t="s">
        <v>3282</v>
      </c>
      <c r="E138" t="s">
        <v>7996</v>
      </c>
      <c r="F138" t="s">
        <v>4242</v>
      </c>
      <c r="G138" t="s">
        <v>3285</v>
      </c>
      <c r="H138" t="s">
        <v>3968</v>
      </c>
      <c r="I138" t="s">
        <v>7374</v>
      </c>
      <c r="J138">
        <v>3.3500000000000001E-3</v>
      </c>
      <c r="K138" s="2">
        <f>-LOG10(DE_results___Cell_TypeMII6[[#This Row],[Column10]])</f>
        <v>2.4749551929631548</v>
      </c>
      <c r="L138" t="s">
        <v>2430</v>
      </c>
      <c r="M138" t="s">
        <v>1634</v>
      </c>
    </row>
    <row r="139" spans="1:13" x14ac:dyDescent="0.35">
      <c r="A139" t="s">
        <v>4332</v>
      </c>
      <c r="B139">
        <v>-0.32100000000000001</v>
      </c>
      <c r="C139" t="s">
        <v>5198</v>
      </c>
      <c r="D139" t="s">
        <v>4294</v>
      </c>
      <c r="E139" t="s">
        <v>4970</v>
      </c>
      <c r="F139" t="s">
        <v>3736</v>
      </c>
      <c r="G139" t="s">
        <v>4296</v>
      </c>
      <c r="H139" t="s">
        <v>4973</v>
      </c>
      <c r="I139" t="s">
        <v>7376</v>
      </c>
      <c r="J139">
        <v>3.3999999999999998E-3</v>
      </c>
      <c r="K139" s="2">
        <f>-LOG10(DE_results___Cell_TypeMII6[[#This Row],[Column10]])</f>
        <v>2.4685210829577451</v>
      </c>
      <c r="L139" t="s">
        <v>2430</v>
      </c>
      <c r="M139" t="s">
        <v>2000</v>
      </c>
    </row>
    <row r="140" spans="1:13" x14ac:dyDescent="0.35">
      <c r="A140" t="s">
        <v>2815</v>
      </c>
      <c r="B140">
        <v>1.49</v>
      </c>
      <c r="C140" t="s">
        <v>2433</v>
      </c>
      <c r="D140" t="s">
        <v>2519</v>
      </c>
      <c r="E140" t="s">
        <v>2874</v>
      </c>
      <c r="F140" t="s">
        <v>4057</v>
      </c>
      <c r="G140" t="s">
        <v>2522</v>
      </c>
      <c r="H140" t="s">
        <v>2881</v>
      </c>
      <c r="I140" t="s">
        <v>7376</v>
      </c>
      <c r="J140">
        <v>3.3999999999999998E-3</v>
      </c>
      <c r="K140" s="2">
        <f>-LOG10(DE_results___Cell_TypeMII6[[#This Row],[Column10]])</f>
        <v>2.4685210829577451</v>
      </c>
      <c r="L140" t="s">
        <v>2430</v>
      </c>
      <c r="M140" t="s">
        <v>1352</v>
      </c>
    </row>
    <row r="141" spans="1:13" x14ac:dyDescent="0.35">
      <c r="A141" t="s">
        <v>4949</v>
      </c>
      <c r="B141">
        <v>0.23</v>
      </c>
      <c r="C141" t="s">
        <v>3455</v>
      </c>
      <c r="D141" t="s">
        <v>3026</v>
      </c>
      <c r="E141" t="s">
        <v>2661</v>
      </c>
      <c r="F141" t="s">
        <v>3094</v>
      </c>
      <c r="G141" t="s">
        <v>3173</v>
      </c>
      <c r="H141" t="s">
        <v>2546</v>
      </c>
      <c r="I141" t="s">
        <v>7997</v>
      </c>
      <c r="J141">
        <v>3.5200000000000001E-3</v>
      </c>
      <c r="K141" s="2">
        <f>-LOG10(DE_results___Cell_TypeMII6[[#This Row],[Column10]])</f>
        <v>2.4534573365218688</v>
      </c>
      <c r="L141" t="s">
        <v>2430</v>
      </c>
      <c r="M141" t="s">
        <v>1625</v>
      </c>
    </row>
    <row r="142" spans="1:13" x14ac:dyDescent="0.35">
      <c r="A142" t="s">
        <v>3888</v>
      </c>
      <c r="B142">
        <v>-0.61299999999999999</v>
      </c>
      <c r="C142" t="s">
        <v>6397</v>
      </c>
      <c r="D142" t="s">
        <v>7998</v>
      </c>
      <c r="E142" t="s">
        <v>4925</v>
      </c>
      <c r="F142" t="s">
        <v>7324</v>
      </c>
      <c r="G142" t="s">
        <v>3824</v>
      </c>
      <c r="H142" t="s">
        <v>4928</v>
      </c>
      <c r="I142" t="s">
        <v>7378</v>
      </c>
      <c r="J142">
        <v>3.5200000000000001E-3</v>
      </c>
      <c r="K142" s="2">
        <f>-LOG10(DE_results___Cell_TypeMII6[[#This Row],[Column10]])</f>
        <v>2.4534573365218688</v>
      </c>
      <c r="L142" t="s">
        <v>2430</v>
      </c>
      <c r="M142" t="s">
        <v>2279</v>
      </c>
    </row>
    <row r="143" spans="1:13" x14ac:dyDescent="0.35">
      <c r="A143" t="s">
        <v>2699</v>
      </c>
      <c r="B143">
        <v>4.8499999999999996</v>
      </c>
      <c r="C143" t="s">
        <v>3882</v>
      </c>
      <c r="D143" t="s">
        <v>7999</v>
      </c>
      <c r="E143" t="s">
        <v>8000</v>
      </c>
      <c r="F143" t="s">
        <v>8001</v>
      </c>
      <c r="G143" t="s">
        <v>8002</v>
      </c>
      <c r="H143" t="s">
        <v>8003</v>
      </c>
      <c r="I143" t="s">
        <v>7378</v>
      </c>
      <c r="J143">
        <v>3.5200000000000001E-3</v>
      </c>
      <c r="K143" s="2">
        <f>-LOG10(DE_results___Cell_TypeMII6[[#This Row],[Column10]])</f>
        <v>2.4534573365218688</v>
      </c>
      <c r="L143" t="s">
        <v>2430</v>
      </c>
      <c r="M143" t="s">
        <v>2111</v>
      </c>
    </row>
    <row r="144" spans="1:13" x14ac:dyDescent="0.35">
      <c r="A144" t="s">
        <v>4060</v>
      </c>
      <c r="B144">
        <v>-0.33100000000000002</v>
      </c>
      <c r="C144" t="s">
        <v>6528</v>
      </c>
      <c r="D144" t="s">
        <v>6274</v>
      </c>
      <c r="E144" t="s">
        <v>5146</v>
      </c>
      <c r="F144" t="s">
        <v>4443</v>
      </c>
      <c r="G144" t="s">
        <v>3645</v>
      </c>
      <c r="H144" t="s">
        <v>5149</v>
      </c>
      <c r="I144" t="s">
        <v>8004</v>
      </c>
      <c r="J144">
        <v>3.5300000000000002E-3</v>
      </c>
      <c r="K144" s="2">
        <f>-LOG10(DE_results___Cell_TypeMII6[[#This Row],[Column10]])</f>
        <v>2.4522252946121772</v>
      </c>
      <c r="L144" t="s">
        <v>2430</v>
      </c>
      <c r="M144" t="s">
        <v>2036</v>
      </c>
    </row>
    <row r="145" spans="1:13" x14ac:dyDescent="0.35">
      <c r="A145" t="s">
        <v>4881</v>
      </c>
      <c r="B145">
        <v>-0.41099999999999998</v>
      </c>
      <c r="C145" t="s">
        <v>6787</v>
      </c>
      <c r="D145" t="s">
        <v>3843</v>
      </c>
      <c r="E145" t="s">
        <v>4304</v>
      </c>
      <c r="F145" t="s">
        <v>3734</v>
      </c>
      <c r="G145" t="s">
        <v>3847</v>
      </c>
      <c r="H145" t="s">
        <v>3849</v>
      </c>
      <c r="I145" t="s">
        <v>8005</v>
      </c>
      <c r="J145">
        <v>3.5300000000000002E-3</v>
      </c>
      <c r="K145" s="2">
        <f>-LOG10(DE_results___Cell_TypeMII6[[#This Row],[Column10]])</f>
        <v>2.4522252946121772</v>
      </c>
      <c r="L145" t="s">
        <v>2430</v>
      </c>
      <c r="M145" t="s">
        <v>1574</v>
      </c>
    </row>
    <row r="146" spans="1:13" x14ac:dyDescent="0.35">
      <c r="A146" t="s">
        <v>3323</v>
      </c>
      <c r="B146">
        <v>3.17</v>
      </c>
      <c r="C146" t="s">
        <v>3662</v>
      </c>
      <c r="D146" t="s">
        <v>2500</v>
      </c>
      <c r="E146" t="s">
        <v>3244</v>
      </c>
      <c r="F146" t="s">
        <v>8006</v>
      </c>
      <c r="G146" t="s">
        <v>8007</v>
      </c>
      <c r="H146" t="s">
        <v>8008</v>
      </c>
      <c r="I146" t="s">
        <v>8009</v>
      </c>
      <c r="J146">
        <v>3.65E-3</v>
      </c>
      <c r="K146" s="2">
        <f>-LOG10(DE_results___Cell_TypeMII6[[#This Row],[Column10]])</f>
        <v>2.4377071355435254</v>
      </c>
      <c r="L146" t="s">
        <v>2430</v>
      </c>
      <c r="M146" t="s">
        <v>1067</v>
      </c>
    </row>
    <row r="147" spans="1:13" x14ac:dyDescent="0.35">
      <c r="A147" t="s">
        <v>4161</v>
      </c>
      <c r="B147">
        <v>-0.51100000000000001</v>
      </c>
      <c r="C147" t="s">
        <v>7278</v>
      </c>
      <c r="D147" t="s">
        <v>8010</v>
      </c>
      <c r="E147" t="s">
        <v>6426</v>
      </c>
      <c r="F147" t="s">
        <v>4278</v>
      </c>
      <c r="G147" t="s">
        <v>3583</v>
      </c>
      <c r="H147" t="s">
        <v>6427</v>
      </c>
      <c r="I147" t="s">
        <v>7087</v>
      </c>
      <c r="J147">
        <v>3.65E-3</v>
      </c>
      <c r="K147" s="2">
        <f>-LOG10(DE_results___Cell_TypeMII6[[#This Row],[Column10]])</f>
        <v>2.4377071355435254</v>
      </c>
      <c r="L147" t="s">
        <v>2430</v>
      </c>
      <c r="M147" t="s">
        <v>1514</v>
      </c>
    </row>
    <row r="148" spans="1:13" x14ac:dyDescent="0.35">
      <c r="A148" t="s">
        <v>3729</v>
      </c>
      <c r="B148">
        <v>-0.42299999999999999</v>
      </c>
      <c r="C148" t="s">
        <v>6653</v>
      </c>
      <c r="D148" t="s">
        <v>4599</v>
      </c>
      <c r="E148" t="s">
        <v>6333</v>
      </c>
      <c r="F148" t="s">
        <v>3876</v>
      </c>
      <c r="G148" t="s">
        <v>4602</v>
      </c>
      <c r="H148" t="s">
        <v>6352</v>
      </c>
      <c r="I148" t="s">
        <v>8011</v>
      </c>
      <c r="J148">
        <v>3.96E-3</v>
      </c>
      <c r="K148" s="2">
        <f>-LOG10(DE_results___Cell_TypeMII6[[#This Row],[Column10]])</f>
        <v>2.4023048140744878</v>
      </c>
      <c r="L148" t="s">
        <v>2430</v>
      </c>
      <c r="M148" t="s">
        <v>665</v>
      </c>
    </row>
    <row r="149" spans="1:13" x14ac:dyDescent="0.35">
      <c r="A149" t="s">
        <v>2832</v>
      </c>
      <c r="B149">
        <v>-4.76</v>
      </c>
      <c r="C149" t="s">
        <v>3339</v>
      </c>
      <c r="D149" t="s">
        <v>8012</v>
      </c>
      <c r="E149" t="s">
        <v>8013</v>
      </c>
      <c r="F149" t="s">
        <v>6940</v>
      </c>
      <c r="G149" t="s">
        <v>7773</v>
      </c>
      <c r="H149" t="s">
        <v>8014</v>
      </c>
      <c r="I149" t="s">
        <v>4302</v>
      </c>
      <c r="J149">
        <v>4.0000000000000001E-3</v>
      </c>
      <c r="K149" s="2">
        <f>-LOG10(DE_results___Cell_TypeMII6[[#This Row],[Column10]])</f>
        <v>2.3979400086720375</v>
      </c>
      <c r="L149" t="s">
        <v>2430</v>
      </c>
      <c r="M149" t="s">
        <v>1478</v>
      </c>
    </row>
    <row r="150" spans="1:13" x14ac:dyDescent="0.35">
      <c r="A150" t="s">
        <v>4268</v>
      </c>
      <c r="B150">
        <v>0.71599999999999997</v>
      </c>
      <c r="C150" t="s">
        <v>8015</v>
      </c>
      <c r="D150" t="s">
        <v>4386</v>
      </c>
      <c r="E150" t="s">
        <v>5246</v>
      </c>
      <c r="F150" t="s">
        <v>3239</v>
      </c>
      <c r="G150" t="s">
        <v>2879</v>
      </c>
      <c r="H150" t="s">
        <v>3310</v>
      </c>
      <c r="I150" t="s">
        <v>7379</v>
      </c>
      <c r="J150">
        <v>4.0200000000000001E-3</v>
      </c>
      <c r="K150" s="2">
        <f>-LOG10(DE_results___Cell_TypeMII6[[#This Row],[Column10]])</f>
        <v>2.3957739469155301</v>
      </c>
      <c r="L150" t="s">
        <v>2430</v>
      </c>
      <c r="M150" t="s">
        <v>881</v>
      </c>
    </row>
    <row r="151" spans="1:13" x14ac:dyDescent="0.35">
      <c r="A151" t="s">
        <v>3507</v>
      </c>
      <c r="B151">
        <v>0.60499999999999998</v>
      </c>
      <c r="C151" t="s">
        <v>5879</v>
      </c>
      <c r="D151" t="s">
        <v>5962</v>
      </c>
      <c r="E151" t="s">
        <v>6366</v>
      </c>
      <c r="F151" t="s">
        <v>2492</v>
      </c>
      <c r="G151" t="s">
        <v>3241</v>
      </c>
      <c r="H151" t="s">
        <v>5299</v>
      </c>
      <c r="I151" t="s">
        <v>8016</v>
      </c>
      <c r="J151">
        <v>4.0200000000000001E-3</v>
      </c>
      <c r="K151" s="2">
        <f>-LOG10(DE_results___Cell_TypeMII6[[#This Row],[Column10]])</f>
        <v>2.3957739469155301</v>
      </c>
      <c r="L151" t="s">
        <v>2430</v>
      </c>
      <c r="M151" t="s">
        <v>125</v>
      </c>
    </row>
    <row r="152" spans="1:13" x14ac:dyDescent="0.35">
      <c r="A152" t="s">
        <v>2762</v>
      </c>
      <c r="B152">
        <v>-3.02</v>
      </c>
      <c r="C152" t="s">
        <v>4963</v>
      </c>
      <c r="D152" t="s">
        <v>8017</v>
      </c>
      <c r="E152" t="s">
        <v>2639</v>
      </c>
      <c r="F152" t="s">
        <v>2764</v>
      </c>
      <c r="G152" t="s">
        <v>3191</v>
      </c>
      <c r="H152" t="s">
        <v>2643</v>
      </c>
      <c r="I152" t="s">
        <v>8018</v>
      </c>
      <c r="J152">
        <v>4.1099999999999999E-3</v>
      </c>
      <c r="K152" s="2">
        <f>-LOG10(DE_results___Cell_TypeMII6[[#This Row],[Column10]])</f>
        <v>2.3861581781239307</v>
      </c>
      <c r="L152" t="s">
        <v>2430</v>
      </c>
      <c r="M152" t="s">
        <v>1871</v>
      </c>
    </row>
    <row r="153" spans="1:13" x14ac:dyDescent="0.35">
      <c r="A153" t="s">
        <v>3131</v>
      </c>
      <c r="B153">
        <v>3.55</v>
      </c>
      <c r="C153" t="s">
        <v>6009</v>
      </c>
      <c r="D153" t="s">
        <v>2494</v>
      </c>
      <c r="E153" t="s">
        <v>8019</v>
      </c>
      <c r="F153" t="s">
        <v>2511</v>
      </c>
      <c r="G153" t="s">
        <v>8020</v>
      </c>
      <c r="H153" t="s">
        <v>8021</v>
      </c>
      <c r="I153" t="s">
        <v>7385</v>
      </c>
      <c r="J153">
        <v>4.1900000000000001E-3</v>
      </c>
      <c r="K153" s="2">
        <f>-LOG10(DE_results___Cell_TypeMII6[[#This Row],[Column10]])</f>
        <v>2.3777859770337049</v>
      </c>
      <c r="L153" t="s">
        <v>2430</v>
      </c>
      <c r="M153" t="s">
        <v>2114</v>
      </c>
    </row>
    <row r="154" spans="1:13" x14ac:dyDescent="0.35">
      <c r="A154" t="s">
        <v>4303</v>
      </c>
      <c r="B154">
        <v>-0.438</v>
      </c>
      <c r="C154" t="s">
        <v>2617</v>
      </c>
      <c r="D154" t="s">
        <v>3414</v>
      </c>
      <c r="E154" t="s">
        <v>8022</v>
      </c>
      <c r="F154" t="s">
        <v>3435</v>
      </c>
      <c r="G154" t="s">
        <v>3735</v>
      </c>
      <c r="H154" t="s">
        <v>6431</v>
      </c>
      <c r="I154" t="s">
        <v>8023</v>
      </c>
      <c r="J154">
        <v>4.4400000000000004E-3</v>
      </c>
      <c r="K154" s="2">
        <f>-LOG10(DE_results___Cell_TypeMII6[[#This Row],[Column10]])</f>
        <v>2.3526170298853804</v>
      </c>
      <c r="L154" t="s">
        <v>2430</v>
      </c>
      <c r="M154" t="s">
        <v>1868</v>
      </c>
    </row>
    <row r="155" spans="1:13" x14ac:dyDescent="0.35">
      <c r="A155" t="s">
        <v>3526</v>
      </c>
      <c r="B155">
        <v>0.623</v>
      </c>
      <c r="C155" t="s">
        <v>6441</v>
      </c>
      <c r="D155" t="s">
        <v>3259</v>
      </c>
      <c r="E155" t="s">
        <v>4602</v>
      </c>
      <c r="F155" t="s">
        <v>3477</v>
      </c>
      <c r="G155" t="s">
        <v>4252</v>
      </c>
      <c r="H155" t="s">
        <v>3239</v>
      </c>
      <c r="I155" t="s">
        <v>4325</v>
      </c>
      <c r="J155">
        <v>4.5199999999999997E-3</v>
      </c>
      <c r="K155" s="2">
        <f>-LOG10(DE_results___Cell_TypeMII6[[#This Row],[Column10]])</f>
        <v>2.344861565188618</v>
      </c>
      <c r="L155" t="s">
        <v>2430</v>
      </c>
      <c r="M155" t="s">
        <v>1907</v>
      </c>
    </row>
    <row r="156" spans="1:13" x14ac:dyDescent="0.35">
      <c r="A156" t="s">
        <v>4120</v>
      </c>
      <c r="B156">
        <v>0.86299999999999999</v>
      </c>
      <c r="C156" t="s">
        <v>2945</v>
      </c>
      <c r="D156" t="s">
        <v>3116</v>
      </c>
      <c r="E156" t="s">
        <v>3604</v>
      </c>
      <c r="F156" t="s">
        <v>2739</v>
      </c>
      <c r="G156" t="s">
        <v>3118</v>
      </c>
      <c r="H156" t="s">
        <v>3485</v>
      </c>
      <c r="I156" t="s">
        <v>8024</v>
      </c>
      <c r="J156">
        <v>4.6299999999999996E-3</v>
      </c>
      <c r="K156" s="2">
        <f>-LOG10(DE_results___Cell_TypeMII6[[#This Row],[Column10]])</f>
        <v>2.3344190089820467</v>
      </c>
      <c r="L156" t="s">
        <v>2430</v>
      </c>
      <c r="M156" t="s">
        <v>926</v>
      </c>
    </row>
    <row r="157" spans="1:13" x14ac:dyDescent="0.35">
      <c r="A157" t="s">
        <v>3803</v>
      </c>
      <c r="B157">
        <v>-0.56200000000000006</v>
      </c>
      <c r="C157" t="s">
        <v>6748</v>
      </c>
      <c r="D157" t="s">
        <v>4545</v>
      </c>
      <c r="E157" t="s">
        <v>5927</v>
      </c>
      <c r="F157" t="s">
        <v>3372</v>
      </c>
      <c r="G157" t="s">
        <v>3287</v>
      </c>
      <c r="H157" t="s">
        <v>5928</v>
      </c>
      <c r="I157" t="s">
        <v>5769</v>
      </c>
      <c r="J157">
        <v>4.81E-3</v>
      </c>
      <c r="K157" s="2">
        <f>-LOG10(DE_results___Cell_TypeMII6[[#This Row],[Column10]])</f>
        <v>2.3178549236261681</v>
      </c>
      <c r="L157" t="s">
        <v>2430</v>
      </c>
      <c r="M157" t="s">
        <v>2021</v>
      </c>
    </row>
    <row r="158" spans="1:13" x14ac:dyDescent="0.35">
      <c r="A158" t="s">
        <v>4093</v>
      </c>
      <c r="B158">
        <v>-0.38100000000000001</v>
      </c>
      <c r="C158" t="s">
        <v>6812</v>
      </c>
      <c r="D158" t="s">
        <v>5860</v>
      </c>
      <c r="E158" t="s">
        <v>6341</v>
      </c>
      <c r="F158" t="s">
        <v>4792</v>
      </c>
      <c r="G158" t="s">
        <v>3435</v>
      </c>
      <c r="H158" t="s">
        <v>5996</v>
      </c>
      <c r="I158" t="s">
        <v>8025</v>
      </c>
      <c r="J158">
        <v>4.8300000000000001E-3</v>
      </c>
      <c r="K158" s="2">
        <f>-LOG10(DE_results___Cell_TypeMII6[[#This Row],[Column10]])</f>
        <v>2.3160528692484879</v>
      </c>
      <c r="L158" t="s">
        <v>2430</v>
      </c>
      <c r="M158" t="s">
        <v>2177</v>
      </c>
    </row>
    <row r="159" spans="1:13" x14ac:dyDescent="0.35">
      <c r="A159" t="s">
        <v>5426</v>
      </c>
      <c r="B159">
        <v>-0.42799999999999999</v>
      </c>
      <c r="C159" t="s">
        <v>5048</v>
      </c>
      <c r="D159" t="s">
        <v>6442</v>
      </c>
      <c r="E159" t="s">
        <v>6333</v>
      </c>
      <c r="F159" t="s">
        <v>6891</v>
      </c>
      <c r="G159" t="s">
        <v>6443</v>
      </c>
      <c r="H159" t="s">
        <v>6352</v>
      </c>
      <c r="I159" t="s">
        <v>8026</v>
      </c>
      <c r="J159">
        <v>4.8399999999999997E-3</v>
      </c>
      <c r="K159" s="2">
        <f>-LOG10(DE_results___Cell_TypeMII6[[#This Row],[Column10]])</f>
        <v>2.3151546383555877</v>
      </c>
      <c r="L159" t="s">
        <v>2430</v>
      </c>
      <c r="M159" t="s">
        <v>290</v>
      </c>
    </row>
    <row r="160" spans="1:13" x14ac:dyDescent="0.35">
      <c r="A160" t="s">
        <v>3963</v>
      </c>
      <c r="B160">
        <v>-0.81499999999999995</v>
      </c>
      <c r="C160" t="s">
        <v>5074</v>
      </c>
      <c r="D160" t="s">
        <v>7387</v>
      </c>
      <c r="E160" t="s">
        <v>8027</v>
      </c>
      <c r="F160" t="s">
        <v>5831</v>
      </c>
      <c r="G160" t="s">
        <v>7389</v>
      </c>
      <c r="H160" t="s">
        <v>4212</v>
      </c>
      <c r="I160" t="s">
        <v>8028</v>
      </c>
      <c r="J160">
        <v>4.9500000000000004E-3</v>
      </c>
      <c r="K160" s="2">
        <f>-LOG10(DE_results___Cell_TypeMII6[[#This Row],[Column10]])</f>
        <v>2.3053948010664311</v>
      </c>
      <c r="L160" t="s">
        <v>2430</v>
      </c>
      <c r="M160" t="s">
        <v>1796</v>
      </c>
    </row>
    <row r="161" spans="1:13" x14ac:dyDescent="0.35">
      <c r="A161" t="s">
        <v>3635</v>
      </c>
      <c r="B161">
        <v>0.5</v>
      </c>
      <c r="C161" t="s">
        <v>6935</v>
      </c>
      <c r="D161" t="s">
        <v>3335</v>
      </c>
      <c r="E161" t="s">
        <v>6512</v>
      </c>
      <c r="F161" t="s">
        <v>2694</v>
      </c>
      <c r="G161" t="s">
        <v>4216</v>
      </c>
      <c r="H161" t="s">
        <v>2666</v>
      </c>
      <c r="I161" t="s">
        <v>8029</v>
      </c>
      <c r="J161">
        <v>5.0600000000000003E-3</v>
      </c>
      <c r="K161" s="2">
        <f>-LOG10(DE_results___Cell_TypeMII6[[#This Row],[Column10]])</f>
        <v>2.2958494831602008</v>
      </c>
      <c r="L161" t="s">
        <v>2430</v>
      </c>
      <c r="M161" t="s">
        <v>566</v>
      </c>
    </row>
    <row r="162" spans="1:13" x14ac:dyDescent="0.35">
      <c r="A162" t="s">
        <v>3587</v>
      </c>
      <c r="B162">
        <v>1.23</v>
      </c>
      <c r="C162" t="s">
        <v>4816</v>
      </c>
      <c r="D162" t="s">
        <v>4772</v>
      </c>
      <c r="E162" t="s">
        <v>4597</v>
      </c>
      <c r="F162" t="s">
        <v>7479</v>
      </c>
      <c r="G162" t="s">
        <v>5784</v>
      </c>
      <c r="H162" t="s">
        <v>3132</v>
      </c>
      <c r="I162" t="s">
        <v>8030</v>
      </c>
      <c r="J162">
        <v>5.0600000000000003E-3</v>
      </c>
      <c r="K162" s="2">
        <f>-LOG10(DE_results___Cell_TypeMII6[[#This Row],[Column10]])</f>
        <v>2.2958494831602008</v>
      </c>
      <c r="L162" t="s">
        <v>2430</v>
      </c>
      <c r="M162" t="s">
        <v>1955</v>
      </c>
    </row>
    <row r="163" spans="1:13" x14ac:dyDescent="0.35">
      <c r="A163" t="s">
        <v>4452</v>
      </c>
      <c r="B163">
        <v>-0.245</v>
      </c>
      <c r="C163" t="s">
        <v>6291</v>
      </c>
      <c r="D163" t="s">
        <v>6710</v>
      </c>
      <c r="E163" t="s">
        <v>4442</v>
      </c>
      <c r="F163" t="s">
        <v>5190</v>
      </c>
      <c r="G163" t="s">
        <v>3917</v>
      </c>
      <c r="H163" t="s">
        <v>4444</v>
      </c>
      <c r="I163" t="s">
        <v>4358</v>
      </c>
      <c r="J163">
        <v>5.1500000000000001E-3</v>
      </c>
      <c r="K163" s="2">
        <f>-LOG10(DE_results___Cell_TypeMII6[[#This Row],[Column10]])</f>
        <v>2.2881927709588088</v>
      </c>
      <c r="L163" t="s">
        <v>2430</v>
      </c>
      <c r="M163" t="s">
        <v>77</v>
      </c>
    </row>
    <row r="164" spans="1:13" x14ac:dyDescent="0.35">
      <c r="A164" t="s">
        <v>3379</v>
      </c>
      <c r="B164">
        <v>-2.12</v>
      </c>
      <c r="C164" t="s">
        <v>3899</v>
      </c>
      <c r="D164" t="s">
        <v>7233</v>
      </c>
      <c r="E164" t="s">
        <v>6540</v>
      </c>
      <c r="F164" t="s">
        <v>4223</v>
      </c>
      <c r="G164" t="s">
        <v>4876</v>
      </c>
      <c r="H164" t="s">
        <v>4470</v>
      </c>
      <c r="I164" t="s">
        <v>8031</v>
      </c>
      <c r="J164">
        <v>5.2900000000000004E-3</v>
      </c>
      <c r="K164" s="2">
        <f>-LOG10(DE_results___Cell_TypeMII6[[#This Row],[Column10]])</f>
        <v>2.2765443279648143</v>
      </c>
      <c r="L164" t="s">
        <v>2430</v>
      </c>
      <c r="M164" t="s">
        <v>488</v>
      </c>
    </row>
    <row r="165" spans="1:13" x14ac:dyDescent="0.35">
      <c r="A165" t="s">
        <v>4184</v>
      </c>
      <c r="B165">
        <v>0.54900000000000004</v>
      </c>
      <c r="C165" t="s">
        <v>5889</v>
      </c>
      <c r="D165" t="s">
        <v>5343</v>
      </c>
      <c r="E165" t="s">
        <v>6476</v>
      </c>
      <c r="F165" t="s">
        <v>2969</v>
      </c>
      <c r="G165" t="s">
        <v>2668</v>
      </c>
      <c r="H165" t="s">
        <v>2738</v>
      </c>
      <c r="I165" t="s">
        <v>8032</v>
      </c>
      <c r="J165">
        <v>5.4400000000000004E-3</v>
      </c>
      <c r="K165" s="2">
        <f>-LOG10(DE_results___Cell_TypeMII6[[#This Row],[Column10]])</f>
        <v>2.2644011003018201</v>
      </c>
      <c r="L165" t="s">
        <v>2430</v>
      </c>
      <c r="M165" t="s">
        <v>1169</v>
      </c>
    </row>
    <row r="166" spans="1:13" x14ac:dyDescent="0.35">
      <c r="A166" t="s">
        <v>3648</v>
      </c>
      <c r="B166">
        <v>-0.47099999999999997</v>
      </c>
      <c r="C166" t="s">
        <v>5065</v>
      </c>
      <c r="D166" t="s">
        <v>8033</v>
      </c>
      <c r="E166" t="s">
        <v>8034</v>
      </c>
      <c r="F166" t="s">
        <v>4309</v>
      </c>
      <c r="G166" t="s">
        <v>6374</v>
      </c>
      <c r="H166" t="s">
        <v>7004</v>
      </c>
      <c r="I166" t="s">
        <v>8035</v>
      </c>
      <c r="J166">
        <v>5.4799999999999996E-3</v>
      </c>
      <c r="K166" s="2">
        <f>-LOG10(DE_results___Cell_TypeMII6[[#This Row],[Column10]])</f>
        <v>2.2612194415156308</v>
      </c>
      <c r="L166" t="s">
        <v>2430</v>
      </c>
      <c r="M166" t="s">
        <v>356</v>
      </c>
    </row>
    <row r="167" spans="1:13" x14ac:dyDescent="0.35">
      <c r="A167" t="s">
        <v>3091</v>
      </c>
      <c r="B167">
        <v>0.995</v>
      </c>
      <c r="C167" t="s">
        <v>7008</v>
      </c>
      <c r="D167" t="s">
        <v>2870</v>
      </c>
      <c r="E167" t="s">
        <v>2518</v>
      </c>
      <c r="F167" t="s">
        <v>3485</v>
      </c>
      <c r="G167" t="s">
        <v>2585</v>
      </c>
      <c r="H167" t="s">
        <v>2722</v>
      </c>
      <c r="I167" t="s">
        <v>8036</v>
      </c>
      <c r="J167">
        <v>5.7099999999999998E-3</v>
      </c>
      <c r="K167" s="2">
        <f>-LOG10(DE_results___Cell_TypeMII6[[#This Row],[Column10]])</f>
        <v>2.2433638917541519</v>
      </c>
      <c r="L167" t="s">
        <v>2430</v>
      </c>
      <c r="M167" t="s">
        <v>146</v>
      </c>
    </row>
    <row r="168" spans="1:13" x14ac:dyDescent="0.35">
      <c r="A168" t="s">
        <v>2752</v>
      </c>
      <c r="B168">
        <v>7.07</v>
      </c>
      <c r="C168" t="s">
        <v>5830</v>
      </c>
      <c r="D168" t="s">
        <v>8037</v>
      </c>
      <c r="E168" t="s">
        <v>8038</v>
      </c>
      <c r="F168" t="s">
        <v>8039</v>
      </c>
      <c r="G168" t="s">
        <v>8040</v>
      </c>
      <c r="H168" t="s">
        <v>8041</v>
      </c>
      <c r="I168" t="s">
        <v>6518</v>
      </c>
      <c r="J168">
        <v>5.7099999999999998E-3</v>
      </c>
      <c r="K168" s="2">
        <f>-LOG10(DE_results___Cell_TypeMII6[[#This Row],[Column10]])</f>
        <v>2.2433638917541519</v>
      </c>
      <c r="L168" t="s">
        <v>2430</v>
      </c>
      <c r="M168" t="s">
        <v>710</v>
      </c>
    </row>
    <row r="169" spans="1:13" x14ac:dyDescent="0.35">
      <c r="A169" t="s">
        <v>4652</v>
      </c>
      <c r="B169">
        <v>0.49399999999999999</v>
      </c>
      <c r="C169" t="s">
        <v>6586</v>
      </c>
      <c r="D169" t="s">
        <v>5878</v>
      </c>
      <c r="E169" t="s">
        <v>3374</v>
      </c>
      <c r="F169" t="s">
        <v>2694</v>
      </c>
      <c r="G169" t="s">
        <v>3250</v>
      </c>
      <c r="H169" t="s">
        <v>2666</v>
      </c>
      <c r="I169" t="s">
        <v>8042</v>
      </c>
      <c r="J169">
        <v>5.7800000000000004E-3</v>
      </c>
      <c r="K169" s="2">
        <f>-LOG10(DE_results___Cell_TypeMII6[[#This Row],[Column10]])</f>
        <v>2.238072161579471</v>
      </c>
      <c r="L169" t="s">
        <v>2430</v>
      </c>
      <c r="M169" t="s">
        <v>1244</v>
      </c>
    </row>
    <row r="170" spans="1:13" x14ac:dyDescent="0.35">
      <c r="A170" t="s">
        <v>4447</v>
      </c>
      <c r="B170">
        <v>0.35799999999999998</v>
      </c>
      <c r="C170" t="s">
        <v>6812</v>
      </c>
      <c r="D170" t="s">
        <v>5070</v>
      </c>
      <c r="E170" t="s">
        <v>3461</v>
      </c>
      <c r="F170" t="s">
        <v>3478</v>
      </c>
      <c r="G170" t="s">
        <v>2516</v>
      </c>
      <c r="H170" t="s">
        <v>3250</v>
      </c>
      <c r="I170" t="s">
        <v>8043</v>
      </c>
      <c r="J170">
        <v>5.7800000000000004E-3</v>
      </c>
      <c r="K170" s="2">
        <f>-LOG10(DE_results___Cell_TypeMII6[[#This Row],[Column10]])</f>
        <v>2.238072161579471</v>
      </c>
      <c r="L170" t="s">
        <v>2430</v>
      </c>
      <c r="M170" t="s">
        <v>1877</v>
      </c>
    </row>
    <row r="171" spans="1:13" x14ac:dyDescent="0.35">
      <c r="A171" t="s">
        <v>4744</v>
      </c>
      <c r="B171">
        <v>0.214</v>
      </c>
      <c r="C171" t="s">
        <v>4952</v>
      </c>
      <c r="D171" t="s">
        <v>5874</v>
      </c>
      <c r="E171" t="s">
        <v>4955</v>
      </c>
      <c r="F171" t="s">
        <v>2518</v>
      </c>
      <c r="G171" t="s">
        <v>4449</v>
      </c>
      <c r="H171" t="s">
        <v>3148</v>
      </c>
      <c r="I171" t="s">
        <v>7412</v>
      </c>
      <c r="J171">
        <v>5.8100000000000001E-3</v>
      </c>
      <c r="K171" s="2">
        <f>-LOG10(DE_results___Cell_TypeMII6[[#This Row],[Column10]])</f>
        <v>2.2358238676096693</v>
      </c>
      <c r="L171" t="s">
        <v>2430</v>
      </c>
      <c r="M171" t="s">
        <v>98</v>
      </c>
    </row>
    <row r="172" spans="1:13" x14ac:dyDescent="0.35">
      <c r="A172" t="s">
        <v>3450</v>
      </c>
      <c r="B172">
        <v>-8.41</v>
      </c>
      <c r="C172" t="s">
        <v>3308</v>
      </c>
      <c r="D172" t="s">
        <v>8044</v>
      </c>
      <c r="E172" t="s">
        <v>8045</v>
      </c>
      <c r="F172" t="s">
        <v>8046</v>
      </c>
      <c r="G172" t="s">
        <v>8047</v>
      </c>
      <c r="H172" t="s">
        <v>6299</v>
      </c>
      <c r="I172" t="s">
        <v>8048</v>
      </c>
      <c r="J172">
        <v>6.0699999999999999E-3</v>
      </c>
      <c r="K172" s="2">
        <f>-LOG10(DE_results___Cell_TypeMII6[[#This Row],[Column10]])</f>
        <v>2.2168113089247425</v>
      </c>
      <c r="L172" t="s">
        <v>2430</v>
      </c>
      <c r="M172" t="s">
        <v>977</v>
      </c>
    </row>
    <row r="173" spans="1:13" x14ac:dyDescent="0.35">
      <c r="A173" t="s">
        <v>3404</v>
      </c>
      <c r="B173">
        <v>0.46</v>
      </c>
      <c r="C173" t="s">
        <v>2871</v>
      </c>
      <c r="D173" t="s">
        <v>3471</v>
      </c>
      <c r="E173" t="s">
        <v>3510</v>
      </c>
      <c r="F173" t="s">
        <v>2668</v>
      </c>
      <c r="G173" t="s">
        <v>3960</v>
      </c>
      <c r="H173" t="s">
        <v>3512</v>
      </c>
      <c r="I173" t="s">
        <v>7423</v>
      </c>
      <c r="J173">
        <v>6.2199999999999998E-3</v>
      </c>
      <c r="K173" s="2">
        <f>-LOG10(DE_results___Cell_TypeMII6[[#This Row],[Column10]])</f>
        <v>2.2062096153091812</v>
      </c>
      <c r="L173" t="s">
        <v>2430</v>
      </c>
      <c r="M173" t="s">
        <v>494</v>
      </c>
    </row>
    <row r="174" spans="1:13" x14ac:dyDescent="0.35">
      <c r="A174" t="s">
        <v>3491</v>
      </c>
      <c r="B174">
        <v>-5.72</v>
      </c>
      <c r="C174" t="s">
        <v>3260</v>
      </c>
      <c r="D174" t="s">
        <v>8049</v>
      </c>
      <c r="E174" t="s">
        <v>8050</v>
      </c>
      <c r="F174" t="s">
        <v>4974</v>
      </c>
      <c r="G174" t="s">
        <v>8051</v>
      </c>
      <c r="H174" t="s">
        <v>4071</v>
      </c>
      <c r="I174" t="s">
        <v>7427</v>
      </c>
      <c r="J174">
        <v>6.3299999999999997E-3</v>
      </c>
      <c r="K174" s="2">
        <f>-LOG10(DE_results___Cell_TypeMII6[[#This Row],[Column10]])</f>
        <v>2.1985962899826448</v>
      </c>
      <c r="L174" t="s">
        <v>2430</v>
      </c>
      <c r="M174" t="s">
        <v>185</v>
      </c>
    </row>
    <row r="175" spans="1:13" x14ac:dyDescent="0.35">
      <c r="A175" t="s">
        <v>3872</v>
      </c>
      <c r="B175">
        <v>-0.50600000000000001</v>
      </c>
      <c r="C175" t="s">
        <v>3792</v>
      </c>
      <c r="D175" t="s">
        <v>6765</v>
      </c>
      <c r="E175" t="s">
        <v>7685</v>
      </c>
      <c r="F175" t="s">
        <v>7242</v>
      </c>
      <c r="G175" t="s">
        <v>6312</v>
      </c>
      <c r="H175" t="s">
        <v>6452</v>
      </c>
      <c r="I175" t="s">
        <v>4393</v>
      </c>
      <c r="J175">
        <v>6.4799999999999996E-3</v>
      </c>
      <c r="K175" s="2">
        <f>-LOG10(DE_results___Cell_TypeMII6[[#This Row],[Column10]])</f>
        <v>2.1884249941294067</v>
      </c>
      <c r="L175" t="s">
        <v>2430</v>
      </c>
      <c r="M175" t="s">
        <v>878</v>
      </c>
    </row>
    <row r="176" spans="1:13" x14ac:dyDescent="0.35">
      <c r="A176" t="s">
        <v>2938</v>
      </c>
      <c r="B176">
        <v>-4.75</v>
      </c>
      <c r="C176" t="s">
        <v>2457</v>
      </c>
      <c r="D176" t="s">
        <v>8052</v>
      </c>
      <c r="E176" t="s">
        <v>3627</v>
      </c>
      <c r="F176" t="s">
        <v>5845</v>
      </c>
      <c r="G176" t="s">
        <v>4988</v>
      </c>
      <c r="H176" t="s">
        <v>4347</v>
      </c>
      <c r="I176" t="s">
        <v>8053</v>
      </c>
      <c r="J176">
        <v>7.2300000000000003E-3</v>
      </c>
      <c r="K176" s="2">
        <f>-LOG10(DE_results___Cell_TypeMII6[[#This Row],[Column10]])</f>
        <v>2.140861702705469</v>
      </c>
      <c r="L176" t="s">
        <v>2430</v>
      </c>
      <c r="M176" t="s">
        <v>515</v>
      </c>
    </row>
    <row r="177" spans="1:13" x14ac:dyDescent="0.35">
      <c r="A177" t="s">
        <v>3819</v>
      </c>
      <c r="B177">
        <v>-0.62</v>
      </c>
      <c r="C177" t="s">
        <v>8054</v>
      </c>
      <c r="D177" t="s">
        <v>8055</v>
      </c>
      <c r="E177" t="s">
        <v>6568</v>
      </c>
      <c r="F177" t="s">
        <v>6455</v>
      </c>
      <c r="G177" t="s">
        <v>4257</v>
      </c>
      <c r="H177" t="s">
        <v>4278</v>
      </c>
      <c r="I177" t="s">
        <v>8056</v>
      </c>
      <c r="J177">
        <v>7.4200000000000004E-3</v>
      </c>
      <c r="K177" s="2">
        <f>-LOG10(DE_results___Cell_TypeMII6[[#This Row],[Column10]])</f>
        <v>2.1295960947209731</v>
      </c>
      <c r="L177" t="s">
        <v>2430</v>
      </c>
      <c r="M177" t="s">
        <v>191</v>
      </c>
    </row>
    <row r="178" spans="1:13" x14ac:dyDescent="0.35">
      <c r="A178" t="s">
        <v>3923</v>
      </c>
      <c r="B178">
        <v>0.42099999999999999</v>
      </c>
      <c r="C178" t="s">
        <v>4423</v>
      </c>
      <c r="D178" t="s">
        <v>3638</v>
      </c>
      <c r="E178" t="s">
        <v>3611</v>
      </c>
      <c r="F178" t="s">
        <v>4216</v>
      </c>
      <c r="G178" t="s">
        <v>3517</v>
      </c>
      <c r="H178" t="s">
        <v>2694</v>
      </c>
      <c r="I178" t="s">
        <v>8057</v>
      </c>
      <c r="J178">
        <v>8.6099999999999996E-3</v>
      </c>
      <c r="K178" s="2">
        <f>-LOG10(DE_results___Cell_TypeMII6[[#This Row],[Column10]])</f>
        <v>2.0649968485463455</v>
      </c>
      <c r="L178" t="s">
        <v>2430</v>
      </c>
      <c r="M178" t="s">
        <v>1598</v>
      </c>
    </row>
    <row r="179" spans="1:13" x14ac:dyDescent="0.35">
      <c r="A179" t="s">
        <v>3688</v>
      </c>
      <c r="B179">
        <v>0.66</v>
      </c>
      <c r="C179" t="s">
        <v>6456</v>
      </c>
      <c r="D179" t="s">
        <v>7010</v>
      </c>
      <c r="E179" t="s">
        <v>5232</v>
      </c>
      <c r="F179" t="s">
        <v>4356</v>
      </c>
      <c r="G179" t="s">
        <v>3512</v>
      </c>
      <c r="H179" t="s">
        <v>3376</v>
      </c>
      <c r="I179" t="s">
        <v>8058</v>
      </c>
      <c r="J179">
        <v>8.8599999999999998E-3</v>
      </c>
      <c r="K179" s="2">
        <f>-LOG10(DE_results___Cell_TypeMII6[[#This Row],[Column10]])</f>
        <v>2.0525662781129492</v>
      </c>
      <c r="L179" t="s">
        <v>2430</v>
      </c>
      <c r="M179" t="s">
        <v>1886</v>
      </c>
    </row>
    <row r="180" spans="1:13" x14ac:dyDescent="0.35">
      <c r="A180" t="s">
        <v>4382</v>
      </c>
      <c r="B180">
        <v>-0.28000000000000003</v>
      </c>
      <c r="C180" t="s">
        <v>4770</v>
      </c>
      <c r="D180" t="s">
        <v>4439</v>
      </c>
      <c r="E180" t="s">
        <v>6173</v>
      </c>
      <c r="F180" t="s">
        <v>6306</v>
      </c>
      <c r="G180" t="s">
        <v>4443</v>
      </c>
      <c r="H180" t="s">
        <v>4501</v>
      </c>
      <c r="I180" t="s">
        <v>7451</v>
      </c>
      <c r="J180">
        <v>9.0500000000000008E-3</v>
      </c>
      <c r="K180" s="2">
        <f>-LOG10(DE_results___Cell_TypeMII6[[#This Row],[Column10]])</f>
        <v>2.0433514207947967</v>
      </c>
      <c r="L180" t="s">
        <v>2430</v>
      </c>
      <c r="M180" t="s">
        <v>2243</v>
      </c>
    </row>
    <row r="181" spans="1:13" x14ac:dyDescent="0.35">
      <c r="A181" t="s">
        <v>4666</v>
      </c>
      <c r="B181">
        <v>-0.43099999999999999</v>
      </c>
      <c r="C181" t="s">
        <v>6586</v>
      </c>
      <c r="D181" t="s">
        <v>6568</v>
      </c>
      <c r="E181" t="s">
        <v>4871</v>
      </c>
      <c r="F181" t="s">
        <v>4085</v>
      </c>
      <c r="G181" t="s">
        <v>4278</v>
      </c>
      <c r="H181" t="s">
        <v>4873</v>
      </c>
      <c r="I181" t="s">
        <v>8059</v>
      </c>
      <c r="J181">
        <v>9.1599999999999997E-3</v>
      </c>
      <c r="K181" s="2">
        <f>-LOG10(DE_results___Cell_TypeMII6[[#This Row],[Column10]])</f>
        <v>2.0381045263321496</v>
      </c>
      <c r="L181" t="s">
        <v>2430</v>
      </c>
      <c r="M181" t="s">
        <v>119</v>
      </c>
    </row>
    <row r="182" spans="1:13" x14ac:dyDescent="0.35">
      <c r="A182" t="s">
        <v>5350</v>
      </c>
      <c r="B182">
        <v>1.77</v>
      </c>
      <c r="C182" t="s">
        <v>3027</v>
      </c>
      <c r="D182" t="s">
        <v>4252</v>
      </c>
      <c r="E182" t="s">
        <v>4051</v>
      </c>
      <c r="F182" t="s">
        <v>7832</v>
      </c>
      <c r="G182" t="s">
        <v>8060</v>
      </c>
      <c r="H182" t="s">
        <v>8061</v>
      </c>
      <c r="I182" t="s">
        <v>4473</v>
      </c>
      <c r="J182">
        <v>9.2700000000000005E-3</v>
      </c>
      <c r="K182" s="2">
        <f>-LOG10(DE_results___Cell_TypeMII6[[#This Row],[Column10]])</f>
        <v>2.0329202658555028</v>
      </c>
      <c r="L182" t="s">
        <v>2430</v>
      </c>
      <c r="M182" t="s">
        <v>473</v>
      </c>
    </row>
    <row r="183" spans="1:13" x14ac:dyDescent="0.35">
      <c r="A183" t="s">
        <v>4464</v>
      </c>
      <c r="B183">
        <v>0.20799999999999999</v>
      </c>
      <c r="C183" t="s">
        <v>6566</v>
      </c>
      <c r="D183" t="s">
        <v>3274</v>
      </c>
      <c r="E183" t="s">
        <v>5777</v>
      </c>
      <c r="F183" t="s">
        <v>3173</v>
      </c>
      <c r="G183" t="s">
        <v>3006</v>
      </c>
      <c r="H183" t="s">
        <v>3148</v>
      </c>
      <c r="I183" t="s">
        <v>8062</v>
      </c>
      <c r="J183">
        <v>9.2800000000000001E-3</v>
      </c>
      <c r="K183" s="2">
        <f>-LOG10(DE_results___Cell_TypeMII6[[#This Row],[Column10]])</f>
        <v>2.0324520237811381</v>
      </c>
      <c r="L183" t="s">
        <v>2430</v>
      </c>
      <c r="M183" t="s">
        <v>1241</v>
      </c>
    </row>
    <row r="184" spans="1:13" x14ac:dyDescent="0.35">
      <c r="A184" t="s">
        <v>3281</v>
      </c>
      <c r="B184">
        <v>-0.68100000000000005</v>
      </c>
      <c r="C184" t="s">
        <v>3631</v>
      </c>
      <c r="D184" t="s">
        <v>8063</v>
      </c>
      <c r="E184" t="s">
        <v>8064</v>
      </c>
      <c r="F184" t="s">
        <v>4044</v>
      </c>
      <c r="G184" t="s">
        <v>6099</v>
      </c>
      <c r="H184" t="s">
        <v>5898</v>
      </c>
      <c r="I184" t="s">
        <v>8065</v>
      </c>
      <c r="J184">
        <v>9.5300000000000003E-3</v>
      </c>
      <c r="K184" s="2">
        <f>-LOG10(DE_results___Cell_TypeMII6[[#This Row],[Column10]])</f>
        <v>2.0209070993616738</v>
      </c>
      <c r="L184" t="s">
        <v>2430</v>
      </c>
      <c r="M184" t="s">
        <v>1745</v>
      </c>
    </row>
    <row r="185" spans="1:13" x14ac:dyDescent="0.35">
      <c r="A185" t="s">
        <v>2993</v>
      </c>
      <c r="B185">
        <v>-7.34</v>
      </c>
      <c r="C185" t="s">
        <v>4318</v>
      </c>
      <c r="D185" t="s">
        <v>8066</v>
      </c>
      <c r="E185" t="s">
        <v>2434</v>
      </c>
      <c r="F185" t="s">
        <v>8067</v>
      </c>
      <c r="G185" t="s">
        <v>4664</v>
      </c>
      <c r="H185" t="s">
        <v>6781</v>
      </c>
      <c r="I185" t="s">
        <v>8068</v>
      </c>
      <c r="J185">
        <v>9.5899999999999996E-3</v>
      </c>
      <c r="K185" s="2">
        <f>-LOG10(DE_results___Cell_TypeMII6[[#This Row],[Column10]])</f>
        <v>2.0181813928293364</v>
      </c>
      <c r="L185" t="s">
        <v>2430</v>
      </c>
      <c r="M185" t="s">
        <v>776</v>
      </c>
    </row>
    <row r="186" spans="1:13" x14ac:dyDescent="0.35">
      <c r="A186" t="s">
        <v>3459</v>
      </c>
      <c r="B186">
        <v>-4.8</v>
      </c>
      <c r="C186" t="s">
        <v>2748</v>
      </c>
      <c r="D186" t="s">
        <v>8069</v>
      </c>
      <c r="E186" t="s">
        <v>3813</v>
      </c>
      <c r="F186" t="s">
        <v>6046</v>
      </c>
      <c r="G186" t="s">
        <v>7032</v>
      </c>
      <c r="H186" t="s">
        <v>6853</v>
      </c>
      <c r="I186" t="s">
        <v>6634</v>
      </c>
      <c r="J186">
        <v>9.5899999999999996E-3</v>
      </c>
      <c r="K186" s="2">
        <f>-LOG10(DE_results___Cell_TypeMII6[[#This Row],[Column10]])</f>
        <v>2.0181813928293364</v>
      </c>
      <c r="L186" t="s">
        <v>2430</v>
      </c>
      <c r="M186" t="s">
        <v>1463</v>
      </c>
    </row>
    <row r="187" spans="1:13" x14ac:dyDescent="0.35">
      <c r="A187" t="s">
        <v>3354</v>
      </c>
      <c r="B187">
        <v>-1.78</v>
      </c>
      <c r="C187" t="s">
        <v>6055</v>
      </c>
      <c r="D187" t="s">
        <v>4220</v>
      </c>
      <c r="E187" t="s">
        <v>3347</v>
      </c>
      <c r="F187" t="s">
        <v>2856</v>
      </c>
      <c r="G187" t="s">
        <v>3124</v>
      </c>
      <c r="H187" t="s">
        <v>3615</v>
      </c>
      <c r="I187" t="s">
        <v>7464</v>
      </c>
      <c r="J187">
        <v>9.7099999999999999E-3</v>
      </c>
      <c r="K187" s="2">
        <f>-LOG10(DE_results___Cell_TypeMII6[[#This Row],[Column10]])</f>
        <v>2.0127807700919953</v>
      </c>
      <c r="L187" t="s">
        <v>2440</v>
      </c>
      <c r="M187" t="s">
        <v>482</v>
      </c>
    </row>
    <row r="188" spans="1:13" x14ac:dyDescent="0.35">
      <c r="A188" t="s">
        <v>3538</v>
      </c>
      <c r="B188">
        <v>-0.85199999999999998</v>
      </c>
      <c r="C188" t="s">
        <v>3370</v>
      </c>
      <c r="D188" t="s">
        <v>3608</v>
      </c>
      <c r="E188" t="s">
        <v>8027</v>
      </c>
      <c r="F188" t="s">
        <v>7570</v>
      </c>
      <c r="G188" t="s">
        <v>3759</v>
      </c>
      <c r="H188" t="s">
        <v>4212</v>
      </c>
      <c r="I188" t="s">
        <v>7464</v>
      </c>
      <c r="J188">
        <v>9.7099999999999999E-3</v>
      </c>
      <c r="K188" s="2">
        <f>-LOG10(DE_results___Cell_TypeMII6[[#This Row],[Column10]])</f>
        <v>2.0127807700919953</v>
      </c>
      <c r="L188" t="s">
        <v>2430</v>
      </c>
      <c r="M188" t="s">
        <v>1691</v>
      </c>
    </row>
    <row r="189" spans="1:13" x14ac:dyDescent="0.35">
      <c r="A189" t="s">
        <v>3946</v>
      </c>
      <c r="B189">
        <v>-3.83</v>
      </c>
      <c r="C189" t="s">
        <v>5532</v>
      </c>
      <c r="D189" t="s">
        <v>3947</v>
      </c>
      <c r="E189" t="s">
        <v>3060</v>
      </c>
      <c r="F189" t="s">
        <v>3441</v>
      </c>
      <c r="G189" t="s">
        <v>6222</v>
      </c>
      <c r="H189" t="s">
        <v>3064</v>
      </c>
      <c r="I189" t="s">
        <v>8070</v>
      </c>
      <c r="J189">
        <v>1.01E-2</v>
      </c>
      <c r="K189" s="2">
        <f>-LOG10(DE_results___Cell_TypeMII6[[#This Row],[Column10]])</f>
        <v>1.9956786262173574</v>
      </c>
      <c r="L189" t="s">
        <v>2430</v>
      </c>
      <c r="M189" t="s">
        <v>554</v>
      </c>
    </row>
    <row r="190" spans="1:13" x14ac:dyDescent="0.35">
      <c r="A190" t="s">
        <v>5366</v>
      </c>
      <c r="B190">
        <v>0.21</v>
      </c>
      <c r="C190" t="s">
        <v>7910</v>
      </c>
      <c r="D190" t="s">
        <v>3274</v>
      </c>
      <c r="E190" t="s">
        <v>5965</v>
      </c>
      <c r="F190" t="s">
        <v>2518</v>
      </c>
      <c r="G190" t="s">
        <v>3006</v>
      </c>
      <c r="H190" t="s">
        <v>3148</v>
      </c>
      <c r="I190" t="s">
        <v>8071</v>
      </c>
      <c r="J190">
        <v>1.0200000000000001E-2</v>
      </c>
      <c r="K190" s="2">
        <f>-LOG10(DE_results___Cell_TypeMII6[[#This Row],[Column10]])</f>
        <v>1.9913998282380825</v>
      </c>
      <c r="L190" t="s">
        <v>2430</v>
      </c>
      <c r="M190" t="s">
        <v>464</v>
      </c>
    </row>
    <row r="191" spans="1:13" x14ac:dyDescent="0.35">
      <c r="A191" t="s">
        <v>2921</v>
      </c>
      <c r="B191">
        <v>8.75</v>
      </c>
      <c r="C191" t="s">
        <v>5462</v>
      </c>
      <c r="D191" t="s">
        <v>8072</v>
      </c>
      <c r="E191" t="s">
        <v>7111</v>
      </c>
      <c r="F191" t="s">
        <v>8073</v>
      </c>
      <c r="G191" t="s">
        <v>8074</v>
      </c>
      <c r="H191" t="s">
        <v>8075</v>
      </c>
      <c r="I191" t="s">
        <v>8076</v>
      </c>
      <c r="J191">
        <v>1.03E-2</v>
      </c>
      <c r="K191" s="2">
        <f>-LOG10(DE_results___Cell_TypeMII6[[#This Row],[Column10]])</f>
        <v>1.9871627752948278</v>
      </c>
      <c r="L191" t="s">
        <v>2430</v>
      </c>
      <c r="M191" t="s">
        <v>875</v>
      </c>
    </row>
    <row r="192" spans="1:13" x14ac:dyDescent="0.35">
      <c r="A192" t="s">
        <v>3396</v>
      </c>
      <c r="B192">
        <v>-3.42</v>
      </c>
      <c r="C192" t="s">
        <v>3360</v>
      </c>
      <c r="D192" t="s">
        <v>2528</v>
      </c>
      <c r="E192" t="s">
        <v>3063</v>
      </c>
      <c r="F192" t="s">
        <v>8077</v>
      </c>
      <c r="G192" t="s">
        <v>7369</v>
      </c>
      <c r="H192" t="s">
        <v>5583</v>
      </c>
      <c r="I192" t="s">
        <v>8078</v>
      </c>
      <c r="J192">
        <v>1.06E-2</v>
      </c>
      <c r="K192" s="2">
        <f>-LOG10(DE_results___Cell_TypeMII6[[#This Row],[Column10]])</f>
        <v>1.9746941347352298</v>
      </c>
      <c r="L192" t="s">
        <v>2430</v>
      </c>
      <c r="M192" t="s">
        <v>1013</v>
      </c>
    </row>
    <row r="193" spans="1:13" x14ac:dyDescent="0.35">
      <c r="A193" t="s">
        <v>3428</v>
      </c>
      <c r="B193">
        <v>-0.60399999999999998</v>
      </c>
      <c r="C193" t="s">
        <v>4305</v>
      </c>
      <c r="D193" t="s">
        <v>6791</v>
      </c>
      <c r="E193" t="s">
        <v>7502</v>
      </c>
      <c r="F193" t="s">
        <v>4793</v>
      </c>
      <c r="G193" t="s">
        <v>4398</v>
      </c>
      <c r="H193" t="s">
        <v>4893</v>
      </c>
      <c r="I193" t="s">
        <v>8079</v>
      </c>
      <c r="J193">
        <v>1.0800000000000001E-2</v>
      </c>
      <c r="K193" s="2">
        <f>-LOG10(DE_results___Cell_TypeMII6[[#This Row],[Column10]])</f>
        <v>1.9665762445130504</v>
      </c>
      <c r="L193" t="s">
        <v>2430</v>
      </c>
      <c r="M193" t="s">
        <v>1790</v>
      </c>
    </row>
    <row r="194" spans="1:13" x14ac:dyDescent="0.35">
      <c r="A194" t="s">
        <v>2977</v>
      </c>
      <c r="B194">
        <v>-8.39</v>
      </c>
      <c r="C194" t="s">
        <v>6440</v>
      </c>
      <c r="D194" t="s">
        <v>8080</v>
      </c>
      <c r="E194" t="s">
        <v>8081</v>
      </c>
      <c r="F194" t="s">
        <v>5231</v>
      </c>
      <c r="G194" t="s">
        <v>8082</v>
      </c>
      <c r="H194" t="s">
        <v>8083</v>
      </c>
      <c r="I194" t="s">
        <v>8084</v>
      </c>
      <c r="J194">
        <v>1.15E-2</v>
      </c>
      <c r="K194" s="2">
        <f>-LOG10(DE_results___Cell_TypeMII6[[#This Row],[Column10]])</f>
        <v>1.9393021596463884</v>
      </c>
      <c r="L194" t="s">
        <v>2430</v>
      </c>
      <c r="M194" t="s">
        <v>1430</v>
      </c>
    </row>
    <row r="195" spans="1:13" x14ac:dyDescent="0.35">
      <c r="A195" t="s">
        <v>3137</v>
      </c>
      <c r="B195">
        <v>-0.874</v>
      </c>
      <c r="C195" t="s">
        <v>4912</v>
      </c>
      <c r="D195" t="s">
        <v>3390</v>
      </c>
      <c r="E195" t="s">
        <v>8085</v>
      </c>
      <c r="F195" t="s">
        <v>6521</v>
      </c>
      <c r="G195" t="s">
        <v>4433</v>
      </c>
      <c r="H195" t="s">
        <v>3708</v>
      </c>
      <c r="I195" t="s">
        <v>8086</v>
      </c>
      <c r="J195">
        <v>1.15E-2</v>
      </c>
      <c r="K195" s="2">
        <f>-LOG10(DE_results___Cell_TypeMII6[[#This Row],[Column10]])</f>
        <v>1.9393021596463884</v>
      </c>
      <c r="L195" t="s">
        <v>2430</v>
      </c>
      <c r="M195" t="s">
        <v>1649</v>
      </c>
    </row>
    <row r="196" spans="1:13" x14ac:dyDescent="0.35">
      <c r="A196" t="s">
        <v>3305</v>
      </c>
      <c r="B196">
        <v>0.81799999999999995</v>
      </c>
      <c r="C196" t="s">
        <v>5993</v>
      </c>
      <c r="D196" t="s">
        <v>4033</v>
      </c>
      <c r="E196" t="s">
        <v>5141</v>
      </c>
      <c r="F196" t="s">
        <v>3310</v>
      </c>
      <c r="G196" t="s">
        <v>2584</v>
      </c>
      <c r="H196" t="s">
        <v>7562</v>
      </c>
      <c r="I196" t="s">
        <v>8087</v>
      </c>
      <c r="J196">
        <v>1.1599999999999999E-2</v>
      </c>
      <c r="K196" s="2">
        <f>-LOG10(DE_results___Cell_TypeMII6[[#This Row],[Column10]])</f>
        <v>1.9355420107730816</v>
      </c>
      <c r="L196" t="s">
        <v>2430</v>
      </c>
      <c r="M196" t="s">
        <v>254</v>
      </c>
    </row>
    <row r="197" spans="1:13" x14ac:dyDescent="0.35">
      <c r="A197" t="s">
        <v>3898</v>
      </c>
      <c r="B197">
        <v>1.04</v>
      </c>
      <c r="C197" t="s">
        <v>3240</v>
      </c>
      <c r="D197" t="s">
        <v>4723</v>
      </c>
      <c r="E197" t="s">
        <v>2718</v>
      </c>
      <c r="F197" t="s">
        <v>5746</v>
      </c>
      <c r="G197" t="s">
        <v>3919</v>
      </c>
      <c r="H197" t="s">
        <v>2721</v>
      </c>
      <c r="I197" t="s">
        <v>8088</v>
      </c>
      <c r="J197">
        <v>1.2E-2</v>
      </c>
      <c r="K197" s="2">
        <f>-LOG10(DE_results___Cell_TypeMII6[[#This Row],[Column10]])</f>
        <v>1.9208187539523751</v>
      </c>
      <c r="L197" t="s">
        <v>2430</v>
      </c>
      <c r="M197" t="s">
        <v>1661</v>
      </c>
    </row>
    <row r="198" spans="1:13" x14ac:dyDescent="0.35">
      <c r="A198" t="s">
        <v>4338</v>
      </c>
      <c r="B198">
        <v>0.34300000000000003</v>
      </c>
      <c r="C198" t="s">
        <v>7517</v>
      </c>
      <c r="D198" t="s">
        <v>3398</v>
      </c>
      <c r="E198" t="s">
        <v>3862</v>
      </c>
      <c r="F198" t="s">
        <v>3517</v>
      </c>
      <c r="G198" t="s">
        <v>3033</v>
      </c>
      <c r="H198" t="s">
        <v>3250</v>
      </c>
      <c r="I198" t="s">
        <v>8089</v>
      </c>
      <c r="J198">
        <v>1.2E-2</v>
      </c>
      <c r="K198" s="2">
        <f>-LOG10(DE_results___Cell_TypeMII6[[#This Row],[Column10]])</f>
        <v>1.9208187539523751</v>
      </c>
      <c r="L198" t="s">
        <v>2430</v>
      </c>
      <c r="M198" t="s">
        <v>2288</v>
      </c>
    </row>
    <row r="199" spans="1:13" x14ac:dyDescent="0.35">
      <c r="A199" t="s">
        <v>3721</v>
      </c>
      <c r="B199">
        <v>1.78</v>
      </c>
      <c r="C199" t="s">
        <v>3042</v>
      </c>
      <c r="D199" t="s">
        <v>4597</v>
      </c>
      <c r="E199" t="s">
        <v>4228</v>
      </c>
      <c r="F199" t="s">
        <v>8090</v>
      </c>
      <c r="G199" t="s">
        <v>3132</v>
      </c>
      <c r="H199" t="s">
        <v>4229</v>
      </c>
      <c r="I199" t="s">
        <v>8091</v>
      </c>
      <c r="J199">
        <v>1.2E-2</v>
      </c>
      <c r="K199" s="2">
        <f>-LOG10(DE_results___Cell_TypeMII6[[#This Row],[Column10]])</f>
        <v>1.9208187539523751</v>
      </c>
      <c r="L199" t="s">
        <v>2430</v>
      </c>
      <c r="M199" t="s">
        <v>2084</v>
      </c>
    </row>
    <row r="200" spans="1:13" x14ac:dyDescent="0.35">
      <c r="A200" t="s">
        <v>4154</v>
      </c>
      <c r="B200">
        <v>-1.02</v>
      </c>
      <c r="C200" t="s">
        <v>3240</v>
      </c>
      <c r="D200" t="s">
        <v>3349</v>
      </c>
      <c r="E200" t="s">
        <v>6502</v>
      </c>
      <c r="F200" t="s">
        <v>4005</v>
      </c>
      <c r="G200" t="s">
        <v>4214</v>
      </c>
      <c r="H200" t="s">
        <v>6504</v>
      </c>
      <c r="I200" t="s">
        <v>6649</v>
      </c>
      <c r="J200">
        <v>1.2699999999999999E-2</v>
      </c>
      <c r="K200" s="2">
        <f>-LOG10(DE_results___Cell_TypeMII6[[#This Row],[Column10]])</f>
        <v>1.8961962790440432</v>
      </c>
      <c r="L200" t="s">
        <v>2430</v>
      </c>
      <c r="M200" t="s">
        <v>1799</v>
      </c>
    </row>
    <row r="201" spans="1:13" x14ac:dyDescent="0.35">
      <c r="A201" t="s">
        <v>4283</v>
      </c>
      <c r="B201">
        <v>-0.751</v>
      </c>
      <c r="C201" t="s">
        <v>6147</v>
      </c>
      <c r="D201" t="s">
        <v>8092</v>
      </c>
      <c r="E201" t="s">
        <v>8093</v>
      </c>
      <c r="F201" t="s">
        <v>7023</v>
      </c>
      <c r="G201" t="s">
        <v>4472</v>
      </c>
      <c r="H201" t="s">
        <v>7702</v>
      </c>
      <c r="I201" t="s">
        <v>8094</v>
      </c>
      <c r="J201">
        <v>1.2699999999999999E-2</v>
      </c>
      <c r="K201" s="2">
        <f>-LOG10(DE_results___Cell_TypeMII6[[#This Row],[Column10]])</f>
        <v>1.8961962790440432</v>
      </c>
      <c r="L201" t="s">
        <v>2430</v>
      </c>
      <c r="M201" t="s">
        <v>2108</v>
      </c>
    </row>
    <row r="202" spans="1:13" x14ac:dyDescent="0.35">
      <c r="A202" t="s">
        <v>3500</v>
      </c>
      <c r="B202">
        <v>-1.17</v>
      </c>
      <c r="C202" t="s">
        <v>2812</v>
      </c>
      <c r="D202" t="s">
        <v>2651</v>
      </c>
      <c r="E202" t="s">
        <v>5052</v>
      </c>
      <c r="F202" t="s">
        <v>7235</v>
      </c>
      <c r="G202" t="s">
        <v>2654</v>
      </c>
      <c r="H202" t="s">
        <v>5054</v>
      </c>
      <c r="I202" t="s">
        <v>8095</v>
      </c>
      <c r="J202">
        <v>1.2699999999999999E-2</v>
      </c>
      <c r="K202" s="2">
        <f>-LOG10(DE_results___Cell_TypeMII6[[#This Row],[Column10]])</f>
        <v>1.8961962790440432</v>
      </c>
      <c r="L202" t="s">
        <v>2430</v>
      </c>
      <c r="M202" t="s">
        <v>1049</v>
      </c>
    </row>
    <row r="203" spans="1:13" x14ac:dyDescent="0.35">
      <c r="A203" t="s">
        <v>4483</v>
      </c>
      <c r="B203">
        <v>-0.35499999999999998</v>
      </c>
      <c r="C203" t="s">
        <v>6789</v>
      </c>
      <c r="D203" t="s">
        <v>7477</v>
      </c>
      <c r="E203" t="s">
        <v>8096</v>
      </c>
      <c r="F203" t="s">
        <v>3849</v>
      </c>
      <c r="G203" t="s">
        <v>6891</v>
      </c>
      <c r="H203" t="s">
        <v>4270</v>
      </c>
      <c r="I203" t="s">
        <v>8097</v>
      </c>
      <c r="J203">
        <v>1.2800000000000001E-2</v>
      </c>
      <c r="K203" s="2">
        <f>-LOG10(DE_results___Cell_TypeMII6[[#This Row],[Column10]])</f>
        <v>1.8927900303521317</v>
      </c>
      <c r="L203" t="s">
        <v>2430</v>
      </c>
      <c r="M203" t="s">
        <v>113</v>
      </c>
    </row>
    <row r="204" spans="1:13" x14ac:dyDescent="0.35">
      <c r="A204" t="s">
        <v>3665</v>
      </c>
      <c r="B204">
        <v>-1.63</v>
      </c>
      <c r="C204" t="s">
        <v>2557</v>
      </c>
      <c r="D204" t="s">
        <v>3317</v>
      </c>
      <c r="E204" t="s">
        <v>2913</v>
      </c>
      <c r="F204" t="s">
        <v>3575</v>
      </c>
      <c r="G204" t="s">
        <v>3319</v>
      </c>
      <c r="H204" t="s">
        <v>6553</v>
      </c>
      <c r="I204" t="s">
        <v>8098</v>
      </c>
      <c r="J204">
        <v>1.3899999999999999E-2</v>
      </c>
      <c r="K204" s="2">
        <f>-LOG10(DE_results___Cell_TypeMII6[[#This Row],[Column10]])</f>
        <v>1.856985199745905</v>
      </c>
      <c r="L204" t="s">
        <v>2430</v>
      </c>
      <c r="M204" t="s">
        <v>1685</v>
      </c>
    </row>
    <row r="205" spans="1:13" x14ac:dyDescent="0.35">
      <c r="A205" t="s">
        <v>4438</v>
      </c>
      <c r="B205">
        <v>-0.45400000000000001</v>
      </c>
      <c r="C205" t="s">
        <v>2897</v>
      </c>
      <c r="D205" t="s">
        <v>8064</v>
      </c>
      <c r="E205" t="s">
        <v>3846</v>
      </c>
      <c r="F205" t="s">
        <v>6424</v>
      </c>
      <c r="G205" t="s">
        <v>5898</v>
      </c>
      <c r="H205" t="s">
        <v>3849</v>
      </c>
      <c r="I205" t="s">
        <v>8099</v>
      </c>
      <c r="J205">
        <v>1.4999999999999999E-2</v>
      </c>
      <c r="K205" s="2">
        <f>-LOG10(DE_results___Cell_TypeMII6[[#This Row],[Column10]])</f>
        <v>1.8239087409443189</v>
      </c>
      <c r="L205" t="s">
        <v>2430</v>
      </c>
      <c r="M205" t="s">
        <v>734</v>
      </c>
    </row>
    <row r="206" spans="1:13" x14ac:dyDescent="0.35">
      <c r="A206" t="s">
        <v>4633</v>
      </c>
      <c r="B206">
        <v>0.48599999999999999</v>
      </c>
      <c r="C206" t="s">
        <v>4588</v>
      </c>
      <c r="D206" t="s">
        <v>2654</v>
      </c>
      <c r="E206" t="s">
        <v>3285</v>
      </c>
      <c r="F206" t="s">
        <v>3518</v>
      </c>
      <c r="G206" t="s">
        <v>3960</v>
      </c>
      <c r="H206" t="s">
        <v>3692</v>
      </c>
      <c r="I206" t="s">
        <v>8100</v>
      </c>
      <c r="J206">
        <v>1.7600000000000001E-2</v>
      </c>
      <c r="K206" s="2">
        <f>-LOG10(DE_results___Cell_TypeMII6[[#This Row],[Column10]])</f>
        <v>1.7544873321858501</v>
      </c>
      <c r="L206" t="s">
        <v>2430</v>
      </c>
      <c r="M206" t="s">
        <v>1583</v>
      </c>
    </row>
    <row r="207" spans="1:13" x14ac:dyDescent="0.35">
      <c r="A207" t="s">
        <v>4145</v>
      </c>
      <c r="B207">
        <v>-0.61199999999999999</v>
      </c>
      <c r="C207" t="s">
        <v>5863</v>
      </c>
      <c r="D207" t="s">
        <v>7492</v>
      </c>
      <c r="E207" t="s">
        <v>6404</v>
      </c>
      <c r="F207" t="s">
        <v>7324</v>
      </c>
      <c r="G207" t="s">
        <v>7023</v>
      </c>
      <c r="H207" t="s">
        <v>4309</v>
      </c>
      <c r="I207" t="s">
        <v>4558</v>
      </c>
      <c r="J207">
        <v>1.7999999999999999E-2</v>
      </c>
      <c r="K207" s="2">
        <f>-LOG10(DE_results___Cell_TypeMII6[[#This Row],[Column10]])</f>
        <v>1.744727494896694</v>
      </c>
      <c r="L207" t="s">
        <v>2430</v>
      </c>
      <c r="M207" t="s">
        <v>155</v>
      </c>
    </row>
    <row r="208" spans="1:13" x14ac:dyDescent="0.35">
      <c r="A208" t="s">
        <v>4150</v>
      </c>
      <c r="B208">
        <v>0.83099999999999996</v>
      </c>
      <c r="C208" t="s">
        <v>4555</v>
      </c>
      <c r="D208" t="s">
        <v>2802</v>
      </c>
      <c r="E208" t="s">
        <v>3170</v>
      </c>
      <c r="F208" t="s">
        <v>2585</v>
      </c>
      <c r="G208" t="s">
        <v>3408</v>
      </c>
      <c r="H208" t="s">
        <v>3174</v>
      </c>
      <c r="I208" t="s">
        <v>4573</v>
      </c>
      <c r="J208">
        <v>1.8599999999999998E-2</v>
      </c>
      <c r="K208" s="2">
        <f>-LOG10(DE_results___Cell_TypeMII6[[#This Row],[Column10]])</f>
        <v>1.7304870557820837</v>
      </c>
      <c r="L208" t="s">
        <v>2430</v>
      </c>
      <c r="M208" t="s">
        <v>1835</v>
      </c>
    </row>
    <row r="209" spans="1:13" x14ac:dyDescent="0.35">
      <c r="A209" t="s">
        <v>5399</v>
      </c>
      <c r="B209">
        <v>0.20499999999999999</v>
      </c>
      <c r="C209" t="s">
        <v>3717</v>
      </c>
      <c r="D209" t="s">
        <v>2785</v>
      </c>
      <c r="E209" t="s">
        <v>2728</v>
      </c>
      <c r="F209" t="s">
        <v>3173</v>
      </c>
      <c r="G209" t="s">
        <v>3006</v>
      </c>
      <c r="H209" t="s">
        <v>3148</v>
      </c>
      <c r="I209" t="s">
        <v>4581</v>
      </c>
      <c r="J209">
        <v>1.8599999999999998E-2</v>
      </c>
      <c r="K209" s="2">
        <f>-LOG10(DE_results___Cell_TypeMII6[[#This Row],[Column10]])</f>
        <v>1.7304870557820837</v>
      </c>
      <c r="L209" t="s">
        <v>2430</v>
      </c>
      <c r="M209" t="s">
        <v>170</v>
      </c>
    </row>
    <row r="210" spans="1:13" x14ac:dyDescent="0.35">
      <c r="A210" t="s">
        <v>4683</v>
      </c>
      <c r="B210">
        <v>-0.312</v>
      </c>
      <c r="C210" t="s">
        <v>6940</v>
      </c>
      <c r="D210" t="s">
        <v>6412</v>
      </c>
      <c r="E210" t="s">
        <v>4333</v>
      </c>
      <c r="F210" t="s">
        <v>4648</v>
      </c>
      <c r="G210" t="s">
        <v>5788</v>
      </c>
      <c r="H210" t="s">
        <v>4086</v>
      </c>
      <c r="I210" t="s">
        <v>8101</v>
      </c>
      <c r="J210">
        <v>1.8800000000000001E-2</v>
      </c>
      <c r="K210" s="2">
        <f>-LOG10(DE_results___Cell_TypeMII6[[#This Row],[Column10]])</f>
        <v>1.7258421507363202</v>
      </c>
      <c r="L210" t="s">
        <v>2430</v>
      </c>
      <c r="M210" t="s">
        <v>1280</v>
      </c>
    </row>
    <row r="211" spans="1:13" x14ac:dyDescent="0.35">
      <c r="A211" t="s">
        <v>3546</v>
      </c>
      <c r="B211">
        <v>4.1399999999999997</v>
      </c>
      <c r="C211" t="s">
        <v>3714</v>
      </c>
      <c r="D211" t="s">
        <v>3589</v>
      </c>
      <c r="E211" t="s">
        <v>7089</v>
      </c>
      <c r="F211" t="s">
        <v>8102</v>
      </c>
      <c r="G211" t="s">
        <v>8103</v>
      </c>
      <c r="H211" t="s">
        <v>7091</v>
      </c>
      <c r="I211" t="s">
        <v>8101</v>
      </c>
      <c r="J211">
        <v>1.8800000000000001E-2</v>
      </c>
      <c r="K211" s="2">
        <f>-LOG10(DE_results___Cell_TypeMII6[[#This Row],[Column10]])</f>
        <v>1.7258421507363202</v>
      </c>
      <c r="L211" t="s">
        <v>2440</v>
      </c>
      <c r="M211" t="s">
        <v>17</v>
      </c>
    </row>
    <row r="212" spans="1:13" x14ac:dyDescent="0.35">
      <c r="A212" t="s">
        <v>3290</v>
      </c>
      <c r="B212">
        <v>-1.31</v>
      </c>
      <c r="C212" t="s">
        <v>5302</v>
      </c>
      <c r="D212" t="s">
        <v>4155</v>
      </c>
      <c r="E212" t="s">
        <v>6481</v>
      </c>
      <c r="F212" t="s">
        <v>4131</v>
      </c>
      <c r="G212" t="s">
        <v>5971</v>
      </c>
      <c r="H212" t="s">
        <v>4203</v>
      </c>
      <c r="I212" t="s">
        <v>8047</v>
      </c>
      <c r="J212">
        <v>1.9300000000000001E-2</v>
      </c>
      <c r="K212" s="2">
        <f>-LOG10(DE_results___Cell_TypeMII6[[#This Row],[Column10]])</f>
        <v>1.7144426909922261</v>
      </c>
      <c r="L212" t="s">
        <v>2430</v>
      </c>
      <c r="M212" t="s">
        <v>1520</v>
      </c>
    </row>
    <row r="213" spans="1:13" x14ac:dyDescent="0.35">
      <c r="A213" t="s">
        <v>3040</v>
      </c>
      <c r="B213">
        <v>-2.93</v>
      </c>
      <c r="C213" t="s">
        <v>3985</v>
      </c>
      <c r="D213" t="s">
        <v>8104</v>
      </c>
      <c r="E213" t="s">
        <v>7555</v>
      </c>
      <c r="F213" t="s">
        <v>3266</v>
      </c>
      <c r="G213" t="s">
        <v>4635</v>
      </c>
      <c r="H213" t="s">
        <v>4465</v>
      </c>
      <c r="I213" t="s">
        <v>8105</v>
      </c>
      <c r="J213">
        <v>1.9300000000000001E-2</v>
      </c>
      <c r="K213" s="2">
        <f>-LOG10(DE_results___Cell_TypeMII6[[#This Row],[Column10]])</f>
        <v>1.7144426909922261</v>
      </c>
      <c r="L213" t="s">
        <v>2430</v>
      </c>
      <c r="M213" t="s">
        <v>857</v>
      </c>
    </row>
    <row r="214" spans="1:13" x14ac:dyDescent="0.35">
      <c r="A214" t="s">
        <v>4360</v>
      </c>
      <c r="B214">
        <v>-0.21</v>
      </c>
      <c r="C214" t="s">
        <v>5984</v>
      </c>
      <c r="D214" t="s">
        <v>6301</v>
      </c>
      <c r="E214" t="s">
        <v>4405</v>
      </c>
      <c r="F214" t="s">
        <v>4715</v>
      </c>
      <c r="G214" t="s">
        <v>3602</v>
      </c>
      <c r="H214" t="s">
        <v>3172</v>
      </c>
      <c r="I214" t="s">
        <v>5770</v>
      </c>
      <c r="J214">
        <v>1.9699999999999999E-2</v>
      </c>
      <c r="K214" s="2">
        <f>-LOG10(DE_results___Cell_TypeMII6[[#This Row],[Column10]])</f>
        <v>1.7055337738384071</v>
      </c>
      <c r="L214" t="s">
        <v>2430</v>
      </c>
      <c r="M214" t="s">
        <v>845</v>
      </c>
    </row>
    <row r="215" spans="1:13" x14ac:dyDescent="0.35">
      <c r="A215" t="s">
        <v>4354</v>
      </c>
      <c r="B215">
        <v>1.45</v>
      </c>
      <c r="C215" t="s">
        <v>2557</v>
      </c>
      <c r="D215" t="s">
        <v>4045</v>
      </c>
      <c r="E215" t="s">
        <v>4170</v>
      </c>
      <c r="F215" t="s">
        <v>2500</v>
      </c>
      <c r="G215" t="s">
        <v>4228</v>
      </c>
      <c r="H215" t="s">
        <v>4235</v>
      </c>
      <c r="I215" t="s">
        <v>8106</v>
      </c>
      <c r="J215">
        <v>2.0400000000000001E-2</v>
      </c>
      <c r="K215" s="2">
        <f>-LOG10(DE_results___Cell_TypeMII6[[#This Row],[Column10]])</f>
        <v>1.6903698325741012</v>
      </c>
      <c r="L215" t="s">
        <v>2430</v>
      </c>
      <c r="M215" t="s">
        <v>797</v>
      </c>
    </row>
    <row r="216" spans="1:13" x14ac:dyDescent="0.35">
      <c r="A216" t="s">
        <v>4377</v>
      </c>
      <c r="B216">
        <v>1.67</v>
      </c>
      <c r="C216" t="s">
        <v>2793</v>
      </c>
      <c r="D216" t="s">
        <v>4243</v>
      </c>
      <c r="E216" t="s">
        <v>2990</v>
      </c>
      <c r="F216" t="s">
        <v>7845</v>
      </c>
      <c r="G216" t="s">
        <v>7330</v>
      </c>
      <c r="H216" t="s">
        <v>3839</v>
      </c>
      <c r="I216" t="s">
        <v>6666</v>
      </c>
      <c r="J216">
        <v>2.1299999999999999E-2</v>
      </c>
      <c r="K216" s="2">
        <f>-LOG10(DE_results___Cell_TypeMII6[[#This Row],[Column10]])</f>
        <v>1.6716203965612624</v>
      </c>
      <c r="L216" t="s">
        <v>2430</v>
      </c>
      <c r="M216" t="s">
        <v>950</v>
      </c>
    </row>
    <row r="217" spans="1:13" x14ac:dyDescent="0.35">
      <c r="A217" t="s">
        <v>4598</v>
      </c>
      <c r="B217">
        <v>-0.41399999999999998</v>
      </c>
      <c r="C217" t="s">
        <v>6953</v>
      </c>
      <c r="D217" t="s">
        <v>8107</v>
      </c>
      <c r="E217" t="s">
        <v>6345</v>
      </c>
      <c r="F217" t="s">
        <v>4378</v>
      </c>
      <c r="G217" t="s">
        <v>5624</v>
      </c>
      <c r="H217" t="s">
        <v>4648</v>
      </c>
      <c r="I217" t="s">
        <v>6668</v>
      </c>
      <c r="J217">
        <v>2.2599999999999999E-2</v>
      </c>
      <c r="K217" s="2">
        <f>-LOG10(DE_results___Cell_TypeMII6[[#This Row],[Column10]])</f>
        <v>1.645891560852599</v>
      </c>
      <c r="L217" t="s">
        <v>2430</v>
      </c>
      <c r="M217" t="s">
        <v>1823</v>
      </c>
    </row>
    <row r="218" spans="1:13" x14ac:dyDescent="0.35">
      <c r="A218" t="s">
        <v>4179</v>
      </c>
      <c r="B218">
        <v>-0.70399999999999996</v>
      </c>
      <c r="C218" t="s">
        <v>6767</v>
      </c>
      <c r="D218" t="s">
        <v>8108</v>
      </c>
      <c r="E218" t="s">
        <v>4925</v>
      </c>
      <c r="F218" t="s">
        <v>4386</v>
      </c>
      <c r="G218" t="s">
        <v>3788</v>
      </c>
      <c r="H218" t="s">
        <v>4928</v>
      </c>
      <c r="I218" t="s">
        <v>6669</v>
      </c>
      <c r="J218">
        <v>2.3300000000000001E-2</v>
      </c>
      <c r="K218" s="2">
        <f>-LOG10(DE_results___Cell_TypeMII6[[#This Row],[Column10]])</f>
        <v>1.6326440789739809</v>
      </c>
      <c r="L218" t="s">
        <v>2430</v>
      </c>
      <c r="M218" t="s">
        <v>1133</v>
      </c>
    </row>
    <row r="219" spans="1:13" x14ac:dyDescent="0.35">
      <c r="A219" t="s">
        <v>3712</v>
      </c>
      <c r="B219">
        <v>-4.38</v>
      </c>
      <c r="C219" t="s">
        <v>4031</v>
      </c>
      <c r="D219" t="s">
        <v>7668</v>
      </c>
      <c r="E219" t="s">
        <v>7472</v>
      </c>
      <c r="F219" t="s">
        <v>6076</v>
      </c>
      <c r="G219" t="s">
        <v>6907</v>
      </c>
      <c r="H219" t="s">
        <v>2433</v>
      </c>
      <c r="I219" t="s">
        <v>6669</v>
      </c>
      <c r="J219">
        <v>2.3300000000000001E-2</v>
      </c>
      <c r="K219" s="2">
        <f>-LOG10(DE_results___Cell_TypeMII6[[#This Row],[Column10]])</f>
        <v>1.6326440789739809</v>
      </c>
      <c r="L219" t="s">
        <v>2430</v>
      </c>
      <c r="M219" t="s">
        <v>578</v>
      </c>
    </row>
    <row r="220" spans="1:13" x14ac:dyDescent="0.35">
      <c r="A220" t="s">
        <v>3916</v>
      </c>
      <c r="B220">
        <v>0.8</v>
      </c>
      <c r="C220" t="s">
        <v>3502</v>
      </c>
      <c r="D220" t="s">
        <v>4785</v>
      </c>
      <c r="E220" t="s">
        <v>5193</v>
      </c>
      <c r="F220" t="s">
        <v>5734</v>
      </c>
      <c r="G220" t="s">
        <v>3692</v>
      </c>
      <c r="H220" t="s">
        <v>2620</v>
      </c>
      <c r="I220" t="s">
        <v>6014</v>
      </c>
      <c r="J220">
        <v>2.46E-2</v>
      </c>
      <c r="K220" s="2">
        <f>-LOG10(DE_results___Cell_TypeMII6[[#This Row],[Column10]])</f>
        <v>1.6090648928966209</v>
      </c>
      <c r="L220" t="s">
        <v>2430</v>
      </c>
      <c r="M220" t="s">
        <v>1643</v>
      </c>
    </row>
    <row r="221" spans="1:13" x14ac:dyDescent="0.35">
      <c r="A221" t="s">
        <v>4227</v>
      </c>
      <c r="B221">
        <v>2.39</v>
      </c>
      <c r="C221" t="s">
        <v>4901</v>
      </c>
      <c r="D221" t="s">
        <v>2585</v>
      </c>
      <c r="E221" t="s">
        <v>6886</v>
      </c>
      <c r="F221" t="s">
        <v>8109</v>
      </c>
      <c r="G221" t="s">
        <v>8110</v>
      </c>
      <c r="H221" t="s">
        <v>8111</v>
      </c>
      <c r="I221" t="s">
        <v>8112</v>
      </c>
      <c r="J221">
        <v>2.5600000000000001E-2</v>
      </c>
      <c r="K221" s="2">
        <f>-LOG10(DE_results___Cell_TypeMII6[[#This Row],[Column10]])</f>
        <v>1.5917600346881504</v>
      </c>
      <c r="L221" t="s">
        <v>2440</v>
      </c>
      <c r="M221" t="s">
        <v>773</v>
      </c>
    </row>
    <row r="222" spans="1:13" x14ac:dyDescent="0.35">
      <c r="A222" t="s">
        <v>3521</v>
      </c>
      <c r="B222">
        <v>1.24</v>
      </c>
      <c r="C222" t="s">
        <v>4106</v>
      </c>
      <c r="D222" t="s">
        <v>4414</v>
      </c>
      <c r="E222" t="s">
        <v>2584</v>
      </c>
      <c r="F222" t="s">
        <v>3008</v>
      </c>
      <c r="G222" t="s">
        <v>4415</v>
      </c>
      <c r="H222" t="s">
        <v>2587</v>
      </c>
      <c r="I222" t="s">
        <v>8113</v>
      </c>
      <c r="J222">
        <v>2.7099999999999999E-2</v>
      </c>
      <c r="K222" s="2">
        <f>-LOG10(DE_results___Cell_TypeMII6[[#This Row],[Column10]])</f>
        <v>1.5670307091255944</v>
      </c>
      <c r="L222" t="s">
        <v>2430</v>
      </c>
      <c r="M222" t="s">
        <v>1769</v>
      </c>
    </row>
    <row r="223" spans="1:13" x14ac:dyDescent="0.35">
      <c r="A223" t="s">
        <v>3911</v>
      </c>
      <c r="B223" t="s">
        <v>5193</v>
      </c>
      <c r="C223" t="s">
        <v>2784</v>
      </c>
      <c r="D223" t="s">
        <v>3416</v>
      </c>
      <c r="E223" t="s">
        <v>4243</v>
      </c>
      <c r="F223" t="s">
        <v>2620</v>
      </c>
      <c r="G223" t="s">
        <v>2582</v>
      </c>
      <c r="H223" t="s">
        <v>7330</v>
      </c>
      <c r="I223" t="s">
        <v>8114</v>
      </c>
      <c r="J223">
        <v>2.75E-2</v>
      </c>
      <c r="K223" s="2">
        <f>-LOG10(DE_results___Cell_TypeMII6[[#This Row],[Column10]])</f>
        <v>1.5606673061697374</v>
      </c>
      <c r="L223" t="s">
        <v>2430</v>
      </c>
      <c r="M223" t="s">
        <v>467</v>
      </c>
    </row>
    <row r="224" spans="1:13" x14ac:dyDescent="0.35">
      <c r="A224" t="s">
        <v>5407</v>
      </c>
      <c r="B224">
        <v>-0.57099999999999995</v>
      </c>
      <c r="C224" t="s">
        <v>3890</v>
      </c>
      <c r="D224" t="s">
        <v>7359</v>
      </c>
      <c r="E224" t="s">
        <v>7540</v>
      </c>
      <c r="F224" t="s">
        <v>5305</v>
      </c>
      <c r="G224" t="s">
        <v>3948</v>
      </c>
      <c r="H224" t="s">
        <v>3876</v>
      </c>
      <c r="I224" t="s">
        <v>8114</v>
      </c>
      <c r="J224">
        <v>2.75E-2</v>
      </c>
      <c r="K224" s="2">
        <f>-LOG10(DE_results___Cell_TypeMII6[[#This Row],[Column10]])</f>
        <v>1.5606673061697374</v>
      </c>
      <c r="L224" t="s">
        <v>2430</v>
      </c>
      <c r="M224" t="s">
        <v>1388</v>
      </c>
    </row>
    <row r="225" spans="1:13" x14ac:dyDescent="0.35">
      <c r="A225" t="s">
        <v>3363</v>
      </c>
      <c r="B225">
        <v>-4.12</v>
      </c>
      <c r="C225" t="s">
        <v>6464</v>
      </c>
      <c r="D225" t="s">
        <v>8115</v>
      </c>
      <c r="E225" t="s">
        <v>8116</v>
      </c>
      <c r="F225" t="s">
        <v>2472</v>
      </c>
      <c r="G225" t="s">
        <v>6577</v>
      </c>
      <c r="H225" t="s">
        <v>2782</v>
      </c>
      <c r="I225" t="s">
        <v>8117</v>
      </c>
      <c r="J225">
        <v>2.75E-2</v>
      </c>
      <c r="K225" s="2">
        <f>-LOG10(DE_results___Cell_TypeMII6[[#This Row],[Column10]])</f>
        <v>1.5606673061697374</v>
      </c>
      <c r="L225" t="s">
        <v>2430</v>
      </c>
      <c r="M225" t="s">
        <v>767</v>
      </c>
    </row>
    <row r="226" spans="1:13" x14ac:dyDescent="0.35">
      <c r="A226" t="s">
        <v>5320</v>
      </c>
      <c r="B226">
        <v>-0.17699999999999999</v>
      </c>
      <c r="C226" t="s">
        <v>6932</v>
      </c>
      <c r="D226" t="s">
        <v>6438</v>
      </c>
      <c r="E226" t="s">
        <v>4936</v>
      </c>
      <c r="F226" t="s">
        <v>5441</v>
      </c>
      <c r="G226" t="s">
        <v>6440</v>
      </c>
      <c r="H226" t="s">
        <v>4937</v>
      </c>
      <c r="I226" t="s">
        <v>5846</v>
      </c>
      <c r="J226">
        <v>2.75E-2</v>
      </c>
      <c r="K226" s="2">
        <f>-LOG10(DE_results___Cell_TypeMII6[[#This Row],[Column10]])</f>
        <v>1.5606673061697374</v>
      </c>
      <c r="L226" t="s">
        <v>2430</v>
      </c>
      <c r="M226" t="s">
        <v>2105</v>
      </c>
    </row>
    <row r="227" spans="1:13" x14ac:dyDescent="0.35">
      <c r="A227" t="s">
        <v>3232</v>
      </c>
      <c r="B227">
        <v>1.1599999999999999</v>
      </c>
      <c r="C227" t="s">
        <v>5787</v>
      </c>
      <c r="D227" t="s">
        <v>4501</v>
      </c>
      <c r="E227" t="s">
        <v>2969</v>
      </c>
      <c r="F227" t="s">
        <v>2722</v>
      </c>
      <c r="G227" t="s">
        <v>7073</v>
      </c>
      <c r="H227" t="s">
        <v>2973</v>
      </c>
      <c r="I227" t="s">
        <v>6675</v>
      </c>
      <c r="J227">
        <v>2.7799999999999998E-2</v>
      </c>
      <c r="K227" s="2">
        <f>-LOG10(DE_results___Cell_TypeMII6[[#This Row],[Column10]])</f>
        <v>1.5559552040819238</v>
      </c>
      <c r="L227" t="s">
        <v>2430</v>
      </c>
      <c r="M227" t="s">
        <v>1538</v>
      </c>
    </row>
    <row r="228" spans="1:13" x14ac:dyDescent="0.35">
      <c r="A228" t="s">
        <v>4514</v>
      </c>
      <c r="B228">
        <v>0.28799999999999998</v>
      </c>
      <c r="C228" t="s">
        <v>3632</v>
      </c>
      <c r="D228" t="s">
        <v>4056</v>
      </c>
      <c r="E228" t="s">
        <v>4224</v>
      </c>
      <c r="F228" t="s">
        <v>2693</v>
      </c>
      <c r="G228" t="s">
        <v>2518</v>
      </c>
      <c r="H228" t="s">
        <v>2519</v>
      </c>
      <c r="I228" t="s">
        <v>6675</v>
      </c>
      <c r="J228">
        <v>2.7900000000000001E-2</v>
      </c>
      <c r="K228" s="2">
        <f>-LOG10(DE_results___Cell_TypeMII6[[#This Row],[Column10]])</f>
        <v>1.5543957967264024</v>
      </c>
      <c r="L228" t="s">
        <v>2430</v>
      </c>
      <c r="M228" t="s">
        <v>1355</v>
      </c>
    </row>
    <row r="229" spans="1:13" x14ac:dyDescent="0.35">
      <c r="A229" t="s">
        <v>3762</v>
      </c>
      <c r="B229">
        <v>-0.42599999999999999</v>
      </c>
      <c r="C229" t="s">
        <v>4477</v>
      </c>
      <c r="D229" t="s">
        <v>8118</v>
      </c>
      <c r="E229" t="s">
        <v>5799</v>
      </c>
      <c r="F229" t="s">
        <v>3655</v>
      </c>
      <c r="G229" t="s">
        <v>3808</v>
      </c>
      <c r="H229" t="s">
        <v>5800</v>
      </c>
      <c r="I229" t="s">
        <v>7543</v>
      </c>
      <c r="J229">
        <v>2.8199999999999999E-2</v>
      </c>
      <c r="K229" s="2">
        <f>-LOG10(DE_results___Cell_TypeMII6[[#This Row],[Column10]])</f>
        <v>1.5497508916806388</v>
      </c>
      <c r="L229" t="s">
        <v>2430</v>
      </c>
      <c r="M229" t="s">
        <v>1826</v>
      </c>
    </row>
    <row r="230" spans="1:13" x14ac:dyDescent="0.35">
      <c r="A230" t="s">
        <v>5326</v>
      </c>
      <c r="B230">
        <v>0.27700000000000002</v>
      </c>
      <c r="C230" t="s">
        <v>3535</v>
      </c>
      <c r="D230" t="s">
        <v>3984</v>
      </c>
      <c r="E230" t="s">
        <v>3985</v>
      </c>
      <c r="F230" t="s">
        <v>3033</v>
      </c>
      <c r="G230" t="s">
        <v>3173</v>
      </c>
      <c r="H230" t="s">
        <v>3478</v>
      </c>
      <c r="I230" t="s">
        <v>8119</v>
      </c>
      <c r="J230">
        <v>2.8299999999999999E-2</v>
      </c>
      <c r="K230" s="2">
        <f>-LOG10(DE_results___Cell_TypeMII6[[#This Row],[Column10]])</f>
        <v>1.5482135644757098</v>
      </c>
      <c r="L230" t="s">
        <v>2430</v>
      </c>
      <c r="M230" t="s">
        <v>10</v>
      </c>
    </row>
    <row r="231" spans="1:13" x14ac:dyDescent="0.35">
      <c r="A231" t="s">
        <v>4089</v>
      </c>
      <c r="B231">
        <v>0.39500000000000002</v>
      </c>
      <c r="C231" t="s">
        <v>6209</v>
      </c>
      <c r="D231" t="s">
        <v>3925</v>
      </c>
      <c r="E231" t="s">
        <v>6479</v>
      </c>
      <c r="F231" t="s">
        <v>2691</v>
      </c>
      <c r="G231" t="s">
        <v>2693</v>
      </c>
      <c r="H231" t="s">
        <v>2694</v>
      </c>
      <c r="I231" t="s">
        <v>8119</v>
      </c>
      <c r="J231">
        <v>2.8299999999999999E-2</v>
      </c>
      <c r="K231" s="2">
        <f>-LOG10(DE_results___Cell_TypeMII6[[#This Row],[Column10]])</f>
        <v>1.5482135644757098</v>
      </c>
      <c r="L231" t="s">
        <v>2430</v>
      </c>
      <c r="M231" t="s">
        <v>2042</v>
      </c>
    </row>
    <row r="232" spans="1:13" x14ac:dyDescent="0.35">
      <c r="A232" t="s">
        <v>3468</v>
      </c>
      <c r="B232">
        <v>-1.51</v>
      </c>
      <c r="C232" t="s">
        <v>5281</v>
      </c>
      <c r="D232" t="s">
        <v>2711</v>
      </c>
      <c r="E232" t="s">
        <v>2745</v>
      </c>
      <c r="F232" t="s">
        <v>3985</v>
      </c>
      <c r="G232" t="s">
        <v>2714</v>
      </c>
      <c r="H232" t="s">
        <v>3561</v>
      </c>
      <c r="I232" t="s">
        <v>6321</v>
      </c>
      <c r="J232">
        <v>2.8400000000000002E-2</v>
      </c>
      <c r="K232" s="2">
        <f>-LOG10(DE_results___Cell_TypeMII6[[#This Row],[Column10]])</f>
        <v>1.5466816599529623</v>
      </c>
      <c r="L232" t="s">
        <v>2430</v>
      </c>
      <c r="M232" t="s">
        <v>2030</v>
      </c>
    </row>
    <row r="233" spans="1:13" x14ac:dyDescent="0.35">
      <c r="A233" t="s">
        <v>3387</v>
      </c>
      <c r="B233">
        <v>-0.999</v>
      </c>
      <c r="C233" t="s">
        <v>3781</v>
      </c>
      <c r="D233" t="s">
        <v>3860</v>
      </c>
      <c r="E233" t="s">
        <v>4293</v>
      </c>
      <c r="F233" t="s">
        <v>6479</v>
      </c>
      <c r="G233" t="s">
        <v>3461</v>
      </c>
      <c r="H233" t="s">
        <v>4295</v>
      </c>
      <c r="I233" t="s">
        <v>8120</v>
      </c>
      <c r="J233">
        <v>2.87E-2</v>
      </c>
      <c r="K233" s="2">
        <f>-LOG10(DE_results___Cell_TypeMII6[[#This Row],[Column10]])</f>
        <v>1.5421181032660076</v>
      </c>
      <c r="L233" t="s">
        <v>2430</v>
      </c>
      <c r="M233" t="s">
        <v>1844</v>
      </c>
    </row>
    <row r="234" spans="1:13" x14ac:dyDescent="0.35">
      <c r="A234" t="s">
        <v>3626</v>
      </c>
      <c r="B234">
        <v>-4.1100000000000003</v>
      </c>
      <c r="C234" t="s">
        <v>3998</v>
      </c>
      <c r="D234" t="s">
        <v>8121</v>
      </c>
      <c r="E234" t="s">
        <v>8122</v>
      </c>
      <c r="F234" t="s">
        <v>5519</v>
      </c>
      <c r="G234" t="s">
        <v>6866</v>
      </c>
      <c r="H234" t="s">
        <v>3024</v>
      </c>
      <c r="I234" t="s">
        <v>5876</v>
      </c>
      <c r="J234">
        <v>2.98E-2</v>
      </c>
      <c r="K234" s="2">
        <f>-LOG10(DE_results___Cell_TypeMII6[[#This Row],[Column10]])</f>
        <v>1.5257837359237447</v>
      </c>
      <c r="L234" t="s">
        <v>2430</v>
      </c>
      <c r="M234" t="s">
        <v>1334</v>
      </c>
    </row>
    <row r="235" spans="1:13" x14ac:dyDescent="0.35">
      <c r="A235" t="s">
        <v>3836</v>
      </c>
      <c r="B235">
        <v>1.77</v>
      </c>
      <c r="C235" t="s">
        <v>5777</v>
      </c>
      <c r="D235" t="s">
        <v>2519</v>
      </c>
      <c r="E235" t="s">
        <v>3096</v>
      </c>
      <c r="F235" t="s">
        <v>7853</v>
      </c>
      <c r="G235" t="s">
        <v>2522</v>
      </c>
      <c r="H235" t="s">
        <v>2700</v>
      </c>
      <c r="I235" t="s">
        <v>8123</v>
      </c>
      <c r="J235">
        <v>3.0700000000000002E-2</v>
      </c>
      <c r="K235" s="2">
        <f>-LOG10(DE_results___Cell_TypeMII6[[#This Row],[Column10]])</f>
        <v>1.5128616245228135</v>
      </c>
      <c r="L235" t="s">
        <v>2430</v>
      </c>
      <c r="M235" t="s">
        <v>1946</v>
      </c>
    </row>
    <row r="236" spans="1:13" x14ac:dyDescent="0.35">
      <c r="A236" t="s">
        <v>3642</v>
      </c>
      <c r="B236">
        <v>0.53100000000000003</v>
      </c>
      <c r="C236" t="s">
        <v>5888</v>
      </c>
      <c r="D236" t="s">
        <v>3972</v>
      </c>
      <c r="E236" t="s">
        <v>3372</v>
      </c>
      <c r="F236" t="s">
        <v>4252</v>
      </c>
      <c r="G236" t="s">
        <v>2691</v>
      </c>
      <c r="H236" t="s">
        <v>2490</v>
      </c>
      <c r="I236" t="s">
        <v>8124</v>
      </c>
      <c r="J236">
        <v>3.1800000000000002E-2</v>
      </c>
      <c r="K236" s="2">
        <f>-LOG10(DE_results___Cell_TypeMII6[[#This Row],[Column10]])</f>
        <v>1.4975728800155672</v>
      </c>
      <c r="L236" t="s">
        <v>2430</v>
      </c>
      <c r="M236" t="s">
        <v>659</v>
      </c>
    </row>
    <row r="237" spans="1:13" x14ac:dyDescent="0.35">
      <c r="A237" t="s">
        <v>3977</v>
      </c>
      <c r="B237">
        <v>0.51600000000000001</v>
      </c>
      <c r="C237" t="s">
        <v>3032</v>
      </c>
      <c r="D237" t="s">
        <v>6105</v>
      </c>
      <c r="E237" t="s">
        <v>3999</v>
      </c>
      <c r="F237" t="s">
        <v>3241</v>
      </c>
      <c r="G237" t="s">
        <v>2519</v>
      </c>
      <c r="H237" t="s">
        <v>4356</v>
      </c>
      <c r="I237" t="s">
        <v>6681</v>
      </c>
      <c r="J237">
        <v>3.32E-2</v>
      </c>
      <c r="K237" s="2">
        <f>-LOG10(DE_results___Cell_TypeMII6[[#This Row],[Column10]])</f>
        <v>1.4788619162959638</v>
      </c>
      <c r="L237" t="s">
        <v>2430</v>
      </c>
      <c r="M237" t="s">
        <v>1304</v>
      </c>
    </row>
    <row r="238" spans="1:13" x14ac:dyDescent="0.35">
      <c r="A238" t="s">
        <v>3197</v>
      </c>
      <c r="B238">
        <v>-3.38</v>
      </c>
      <c r="C238" t="s">
        <v>5388</v>
      </c>
      <c r="D238" t="s">
        <v>2939</v>
      </c>
      <c r="E238" t="s">
        <v>8125</v>
      </c>
      <c r="F238" t="s">
        <v>5602</v>
      </c>
      <c r="G238" t="s">
        <v>3213</v>
      </c>
      <c r="H238" t="s">
        <v>4898</v>
      </c>
      <c r="I238" t="s">
        <v>8126</v>
      </c>
      <c r="J238">
        <v>3.5299999999999998E-2</v>
      </c>
      <c r="K238" s="2">
        <f>-LOG10(DE_results___Cell_TypeMII6[[#This Row],[Column10]])</f>
        <v>1.4522252946121774</v>
      </c>
      <c r="L238" t="s">
        <v>2430</v>
      </c>
      <c r="M238" t="s">
        <v>1559</v>
      </c>
    </row>
    <row r="239" spans="1:13" x14ac:dyDescent="0.35">
      <c r="A239" t="s">
        <v>3755</v>
      </c>
      <c r="B239">
        <v>-1.07</v>
      </c>
      <c r="C239" t="s">
        <v>5787</v>
      </c>
      <c r="D239" t="s">
        <v>3469</v>
      </c>
      <c r="E239" t="s">
        <v>4804</v>
      </c>
      <c r="F239" t="s">
        <v>3543</v>
      </c>
      <c r="G239" t="s">
        <v>3574</v>
      </c>
      <c r="H239" t="s">
        <v>4098</v>
      </c>
      <c r="I239" t="s">
        <v>8127</v>
      </c>
      <c r="J239">
        <v>3.5400000000000001E-2</v>
      </c>
      <c r="K239" s="2">
        <f>-LOG10(DE_results___Cell_TypeMII6[[#This Row],[Column10]])</f>
        <v>1.4509967379742121</v>
      </c>
      <c r="L239" t="s">
        <v>2430</v>
      </c>
      <c r="M239" t="s">
        <v>1433</v>
      </c>
    </row>
    <row r="240" spans="1:13" x14ac:dyDescent="0.35">
      <c r="A240" t="s">
        <v>3573</v>
      </c>
      <c r="B240">
        <v>-1.44</v>
      </c>
      <c r="C240" t="s">
        <v>5051</v>
      </c>
      <c r="D240" t="s">
        <v>4105</v>
      </c>
      <c r="E240" t="s">
        <v>2747</v>
      </c>
      <c r="F240" t="s">
        <v>3615</v>
      </c>
      <c r="G240" t="s">
        <v>3982</v>
      </c>
      <c r="H240" t="s">
        <v>6641</v>
      </c>
      <c r="I240" t="s">
        <v>8128</v>
      </c>
      <c r="J240">
        <v>3.6499999999999998E-2</v>
      </c>
      <c r="K240" s="2">
        <f>-LOG10(DE_results___Cell_TypeMII6[[#This Row],[Column10]])</f>
        <v>1.4377071355435254</v>
      </c>
      <c r="L240" t="s">
        <v>2430</v>
      </c>
      <c r="M240" t="s">
        <v>1022</v>
      </c>
    </row>
    <row r="241" spans="1:13" x14ac:dyDescent="0.35">
      <c r="A241" t="s">
        <v>4788</v>
      </c>
      <c r="B241">
        <v>-0.188</v>
      </c>
      <c r="C241" t="s">
        <v>6212</v>
      </c>
      <c r="D241" t="s">
        <v>6158</v>
      </c>
      <c r="E241" t="s">
        <v>5789</v>
      </c>
      <c r="F241" t="s">
        <v>4663</v>
      </c>
      <c r="G241" t="s">
        <v>6127</v>
      </c>
      <c r="H241" t="s">
        <v>5274</v>
      </c>
      <c r="I241" t="s">
        <v>8129</v>
      </c>
      <c r="J241">
        <v>3.8800000000000001E-2</v>
      </c>
      <c r="K241" s="2">
        <f>-LOG10(DE_results___Cell_TypeMII6[[#This Row],[Column10]])</f>
        <v>1.4111682744057927</v>
      </c>
      <c r="L241" t="s">
        <v>2430</v>
      </c>
      <c r="M241" t="s">
        <v>683</v>
      </c>
    </row>
    <row r="242" spans="1:13" x14ac:dyDescent="0.35">
      <c r="A242" t="s">
        <v>4619</v>
      </c>
      <c r="B242">
        <v>0.626</v>
      </c>
      <c r="C242" t="s">
        <v>5179</v>
      </c>
      <c r="D242" t="s">
        <v>5864</v>
      </c>
      <c r="E242" t="s">
        <v>4066</v>
      </c>
      <c r="F242" t="s">
        <v>3477</v>
      </c>
      <c r="G242" t="s">
        <v>3723</v>
      </c>
      <c r="H242" t="s">
        <v>3310</v>
      </c>
      <c r="I242" t="s">
        <v>8130</v>
      </c>
      <c r="J242">
        <v>4.1300000000000003E-2</v>
      </c>
      <c r="K242" s="2">
        <f>-LOG10(DE_results___Cell_TypeMII6[[#This Row],[Column10]])</f>
        <v>1.3840499483435988</v>
      </c>
      <c r="L242" t="s">
        <v>2430</v>
      </c>
      <c r="M242" t="s">
        <v>2060</v>
      </c>
    </row>
    <row r="243" spans="1:13" x14ac:dyDescent="0.35">
      <c r="A243" t="s">
        <v>3607</v>
      </c>
      <c r="B243">
        <v>-1.35</v>
      </c>
      <c r="C243" t="s">
        <v>5281</v>
      </c>
      <c r="D243" t="s">
        <v>2931</v>
      </c>
      <c r="E243" t="s">
        <v>2823</v>
      </c>
      <c r="F243" t="s">
        <v>6728</v>
      </c>
      <c r="G243" t="s">
        <v>5482</v>
      </c>
      <c r="H243" t="s">
        <v>2827</v>
      </c>
      <c r="I243" t="s">
        <v>4693</v>
      </c>
      <c r="J243">
        <v>4.1599999999999998E-2</v>
      </c>
      <c r="K243" s="2">
        <f>-LOG10(DE_results___Cell_TypeMII6[[#This Row],[Column10]])</f>
        <v>1.3809066693732572</v>
      </c>
      <c r="L243" t="s">
        <v>2430</v>
      </c>
      <c r="M243" t="s">
        <v>1736</v>
      </c>
    </row>
    <row r="244" spans="1:13" x14ac:dyDescent="0.35">
      <c r="A244" t="s">
        <v>4291</v>
      </c>
      <c r="B244">
        <v>-0.27400000000000002</v>
      </c>
      <c r="C244" t="s">
        <v>3951</v>
      </c>
      <c r="D244" t="s">
        <v>5649</v>
      </c>
      <c r="E244" t="s">
        <v>5111</v>
      </c>
      <c r="F244" t="s">
        <v>4723</v>
      </c>
      <c r="G244" t="s">
        <v>5232</v>
      </c>
      <c r="H244" t="s">
        <v>5113</v>
      </c>
      <c r="I244" t="s">
        <v>8131</v>
      </c>
      <c r="J244">
        <v>4.36E-2</v>
      </c>
      <c r="K244" s="2">
        <f>-LOG10(DE_results___Cell_TypeMII6[[#This Row],[Column10]])</f>
        <v>1.3605135107314139</v>
      </c>
      <c r="L244" t="s">
        <v>2430</v>
      </c>
      <c r="M244" t="s">
        <v>1457</v>
      </c>
    </row>
    <row r="245" spans="1:13" x14ac:dyDescent="0.35">
      <c r="A245" t="s">
        <v>5464</v>
      </c>
      <c r="B245">
        <v>-0.29899999999999999</v>
      </c>
      <c r="C245" t="s">
        <v>5262</v>
      </c>
      <c r="D245" t="s">
        <v>8132</v>
      </c>
      <c r="E245" t="s">
        <v>6177</v>
      </c>
      <c r="F245" t="s">
        <v>3685</v>
      </c>
      <c r="G245" t="s">
        <v>4265</v>
      </c>
      <c r="H245" t="s">
        <v>5462</v>
      </c>
      <c r="I245" t="s">
        <v>8133</v>
      </c>
      <c r="J245">
        <v>4.3999999999999997E-2</v>
      </c>
      <c r="K245" s="2">
        <f>-LOG10(DE_results___Cell_TypeMII6[[#This Row],[Column10]])</f>
        <v>1.3565473235138126</v>
      </c>
      <c r="L245" t="s">
        <v>2430</v>
      </c>
      <c r="M245" t="s">
        <v>947</v>
      </c>
    </row>
    <row r="246" spans="1:13" x14ac:dyDescent="0.35">
      <c r="A246" t="s">
        <v>5370</v>
      </c>
      <c r="B246">
        <v>-0.19700000000000001</v>
      </c>
      <c r="C246" t="s">
        <v>6653</v>
      </c>
      <c r="D246" t="s">
        <v>6429</v>
      </c>
      <c r="E246" t="s">
        <v>4500</v>
      </c>
      <c r="F246" t="s">
        <v>4567</v>
      </c>
      <c r="G246" t="s">
        <v>4557</v>
      </c>
      <c r="H246" t="s">
        <v>4502</v>
      </c>
      <c r="I246" t="s">
        <v>8134</v>
      </c>
      <c r="J246">
        <v>4.4900000000000002E-2</v>
      </c>
      <c r="K246" s="2">
        <f>-LOG10(DE_results___Cell_TypeMII6[[#This Row],[Column10]])</f>
        <v>1.3477536589966768</v>
      </c>
      <c r="L246" t="s">
        <v>2430</v>
      </c>
      <c r="M246" t="s">
        <v>458</v>
      </c>
    </row>
    <row r="247" spans="1:13" x14ac:dyDescent="0.35">
      <c r="A247" t="s">
        <v>3601</v>
      </c>
      <c r="B247">
        <v>0.872</v>
      </c>
      <c r="C247" t="s">
        <v>3781</v>
      </c>
      <c r="D247" t="s">
        <v>3103</v>
      </c>
      <c r="E247" t="s">
        <v>2543</v>
      </c>
      <c r="F247" t="s">
        <v>5749</v>
      </c>
      <c r="G247" t="s">
        <v>2492</v>
      </c>
      <c r="H247" t="s">
        <v>2547</v>
      </c>
      <c r="I247" t="s">
        <v>8135</v>
      </c>
      <c r="J247">
        <v>4.5199999999999997E-2</v>
      </c>
      <c r="K247" s="2">
        <f>-LOG10(DE_results___Cell_TypeMII6[[#This Row],[Column10]])</f>
        <v>1.344861565188618</v>
      </c>
      <c r="L247" t="s">
        <v>2430</v>
      </c>
      <c r="M247" t="s">
        <v>59</v>
      </c>
    </row>
    <row r="248" spans="1:13" x14ac:dyDescent="0.35">
      <c r="A248" t="s">
        <v>5297</v>
      </c>
      <c r="B248">
        <v>-0.47399999999999998</v>
      </c>
      <c r="C248" t="s">
        <v>5810</v>
      </c>
      <c r="D248" t="s">
        <v>6454</v>
      </c>
      <c r="E248" t="s">
        <v>6162</v>
      </c>
      <c r="F248" t="s">
        <v>3584</v>
      </c>
      <c r="G248" t="s">
        <v>6455</v>
      </c>
      <c r="H248" t="s">
        <v>4387</v>
      </c>
      <c r="I248" t="s">
        <v>8136</v>
      </c>
      <c r="J248">
        <v>4.53E-2</v>
      </c>
      <c r="K248" s="2">
        <f>-LOG10(DE_results___Cell_TypeMII6[[#This Row],[Column10]])</f>
        <v>1.3439017979871681</v>
      </c>
      <c r="L248" t="s">
        <v>2430</v>
      </c>
      <c r="M248" t="s">
        <v>1247</v>
      </c>
    </row>
    <row r="249" spans="1:13" x14ac:dyDescent="0.35">
      <c r="A249" t="s">
        <v>4658</v>
      </c>
      <c r="B249">
        <v>-0.31</v>
      </c>
      <c r="C249" t="s">
        <v>5767</v>
      </c>
      <c r="D249" t="s">
        <v>6466</v>
      </c>
      <c r="E249" t="s">
        <v>5219</v>
      </c>
      <c r="F249" t="s">
        <v>5785</v>
      </c>
      <c r="G249" t="s">
        <v>5118</v>
      </c>
      <c r="H249" t="s">
        <v>4006</v>
      </c>
      <c r="I249" t="s">
        <v>8136</v>
      </c>
      <c r="J249">
        <v>4.53E-2</v>
      </c>
      <c r="K249" s="2">
        <f>-LOG10(DE_results___Cell_TypeMII6[[#This Row],[Column10]])</f>
        <v>1.3439017979871681</v>
      </c>
      <c r="L249" t="s">
        <v>2430</v>
      </c>
      <c r="M249" t="s">
        <v>1505</v>
      </c>
    </row>
    <row r="250" spans="1:13" x14ac:dyDescent="0.35">
      <c r="A250" t="s">
        <v>3866</v>
      </c>
      <c r="B250">
        <v>0.33600000000000002</v>
      </c>
      <c r="C250" t="s">
        <v>7175</v>
      </c>
      <c r="D250" t="s">
        <v>3124</v>
      </c>
      <c r="E250" t="s">
        <v>4764</v>
      </c>
      <c r="F250" t="s">
        <v>4243</v>
      </c>
      <c r="G250" t="s">
        <v>3094</v>
      </c>
      <c r="H250" t="s">
        <v>3723</v>
      </c>
      <c r="I250" t="s">
        <v>8137</v>
      </c>
      <c r="J250">
        <v>4.8599999999999997E-2</v>
      </c>
      <c r="K250" s="2">
        <f>-LOG10(DE_results___Cell_TypeMII6[[#This Row],[Column10]])</f>
        <v>1.3133637307377066</v>
      </c>
      <c r="L250" t="s">
        <v>2430</v>
      </c>
      <c r="M250" t="s">
        <v>1175</v>
      </c>
    </row>
    <row r="251" spans="1:13" x14ac:dyDescent="0.35">
      <c r="A251" t="s">
        <v>5056</v>
      </c>
      <c r="B251">
        <v>0.52200000000000002</v>
      </c>
      <c r="C251" t="s">
        <v>7499</v>
      </c>
      <c r="D251" t="s">
        <v>3425</v>
      </c>
      <c r="E251" t="s">
        <v>4662</v>
      </c>
      <c r="F251" t="s">
        <v>4252</v>
      </c>
      <c r="G251" t="s">
        <v>3478</v>
      </c>
      <c r="H251" t="s">
        <v>2972</v>
      </c>
      <c r="I251" t="s">
        <v>8138</v>
      </c>
      <c r="J251">
        <v>4.8599999999999997E-2</v>
      </c>
      <c r="K251" s="2">
        <f>-LOG10(DE_results___Cell_TypeMII6[[#This Row],[Column10]])</f>
        <v>1.3133637307377066</v>
      </c>
      <c r="L251" t="s">
        <v>2430</v>
      </c>
      <c r="M251" t="s">
        <v>1082</v>
      </c>
    </row>
    <row r="252" spans="1:13" x14ac:dyDescent="0.35">
      <c r="A252" t="s">
        <v>4475</v>
      </c>
      <c r="B252">
        <v>-0.28899999999999998</v>
      </c>
      <c r="C252" t="s">
        <v>5290</v>
      </c>
      <c r="D252" t="s">
        <v>6343</v>
      </c>
      <c r="E252" t="s">
        <v>6988</v>
      </c>
      <c r="F252" t="s">
        <v>5246</v>
      </c>
      <c r="G252" t="s">
        <v>4025</v>
      </c>
      <c r="H252" t="s">
        <v>4567</v>
      </c>
      <c r="I252" t="s">
        <v>8138</v>
      </c>
      <c r="J252">
        <v>4.8599999999999997E-2</v>
      </c>
      <c r="K252" s="2">
        <f>-LOG10(DE_results___Cell_TypeMII6[[#This Row],[Column10]])</f>
        <v>1.3133637307377066</v>
      </c>
      <c r="L252" t="s">
        <v>2430</v>
      </c>
      <c r="M252" t="s">
        <v>2006</v>
      </c>
    </row>
    <row r="253" spans="1:13" s="3" customFormat="1" x14ac:dyDescent="0.35">
      <c r="A253" s="3" t="s">
        <v>3956</v>
      </c>
      <c r="B253" s="3">
        <v>0.316</v>
      </c>
      <c r="C253" s="3" t="s">
        <v>5832</v>
      </c>
      <c r="D253" s="3" t="s">
        <v>2605</v>
      </c>
      <c r="E253" s="3" t="s">
        <v>6816</v>
      </c>
      <c r="F253" s="3" t="s">
        <v>3004</v>
      </c>
      <c r="G253" s="3" t="s">
        <v>2518</v>
      </c>
      <c r="H253" s="3" t="s">
        <v>3250</v>
      </c>
      <c r="I253" s="3" t="s">
        <v>8138</v>
      </c>
      <c r="J253" s="3">
        <v>4.8599999999999997E-2</v>
      </c>
      <c r="K253" s="2">
        <f>-LOG10(DE_results___Cell_TypeMII6[[#This Row],[Column10]])</f>
        <v>1.3133637307377066</v>
      </c>
      <c r="L253" s="3" t="s">
        <v>2430</v>
      </c>
      <c r="M253" s="3" t="s">
        <v>134</v>
      </c>
    </row>
    <row r="254" spans="1:13" x14ac:dyDescent="0.35">
      <c r="A254" t="s">
        <v>4013</v>
      </c>
      <c r="B254">
        <v>-0.75</v>
      </c>
      <c r="C254" t="s">
        <v>2782</v>
      </c>
      <c r="D254" t="s">
        <v>4180</v>
      </c>
      <c r="E254" t="s">
        <v>6568</v>
      </c>
      <c r="F254" t="s">
        <v>8139</v>
      </c>
      <c r="G254" t="s">
        <v>4181</v>
      </c>
      <c r="H254" t="s">
        <v>4278</v>
      </c>
      <c r="I254" t="s">
        <v>8140</v>
      </c>
      <c r="J254">
        <v>5.0599999999999999E-2</v>
      </c>
      <c r="K254" s="2">
        <f>-LOG10(DE_results___Cell_TypeMII6[[#This Row],[Column10]])</f>
        <v>1.295849483160201</v>
      </c>
      <c r="L254" t="s">
        <v>2430</v>
      </c>
      <c r="M254" t="s">
        <v>1928</v>
      </c>
    </row>
    <row r="255" spans="1:13" x14ac:dyDescent="0.35">
      <c r="A255" t="s">
        <v>4699</v>
      </c>
      <c r="B255">
        <v>0.318</v>
      </c>
      <c r="C255" t="s">
        <v>6953</v>
      </c>
      <c r="D255" t="s">
        <v>2605</v>
      </c>
      <c r="E255" t="s">
        <v>2457</v>
      </c>
      <c r="F255" t="s">
        <v>2718</v>
      </c>
      <c r="G255" t="s">
        <v>2518</v>
      </c>
      <c r="H255" t="s">
        <v>4216</v>
      </c>
      <c r="I255" t="s">
        <v>6709</v>
      </c>
      <c r="J255">
        <v>5.1400000000000001E-2</v>
      </c>
      <c r="K255" s="2">
        <f>-LOG10(DE_results___Cell_TypeMII6[[#This Row],[Column10]])</f>
        <v>1.2890368810047244</v>
      </c>
      <c r="L255" t="s">
        <v>2430</v>
      </c>
      <c r="M255" t="s">
        <v>2168</v>
      </c>
    </row>
    <row r="256" spans="1:13" x14ac:dyDescent="0.35">
      <c r="A256" t="s">
        <v>4194</v>
      </c>
      <c r="B256">
        <v>-0.42899999999999999</v>
      </c>
      <c r="C256" t="s">
        <v>2621</v>
      </c>
      <c r="D256" t="s">
        <v>6444</v>
      </c>
      <c r="E256" t="s">
        <v>5506</v>
      </c>
      <c r="F256" t="s">
        <v>6891</v>
      </c>
      <c r="G256" t="s">
        <v>3913</v>
      </c>
      <c r="H256" t="s">
        <v>4687</v>
      </c>
      <c r="I256" t="s">
        <v>8141</v>
      </c>
      <c r="J256">
        <v>5.2200000000000003E-2</v>
      </c>
      <c r="K256" s="2">
        <f>-LOG10(DE_results___Cell_TypeMII6[[#This Row],[Column10]])</f>
        <v>1.2823294969977379</v>
      </c>
      <c r="L256" t="s">
        <v>2430</v>
      </c>
      <c r="M256" t="s">
        <v>1646</v>
      </c>
    </row>
    <row r="257" spans="1:13" x14ac:dyDescent="0.35">
      <c r="A257" t="s">
        <v>4322</v>
      </c>
      <c r="B257">
        <v>-0.88</v>
      </c>
      <c r="C257" t="s">
        <v>2593</v>
      </c>
      <c r="D257" t="s">
        <v>2915</v>
      </c>
      <c r="E257" t="s">
        <v>8093</v>
      </c>
      <c r="F257" t="s">
        <v>3301</v>
      </c>
      <c r="G257" t="s">
        <v>4017</v>
      </c>
      <c r="H257" t="s">
        <v>7702</v>
      </c>
      <c r="I257" t="s">
        <v>7725</v>
      </c>
      <c r="J257">
        <v>5.2900000000000003E-2</v>
      </c>
      <c r="K257" s="2">
        <f>-LOG10(DE_results___Cell_TypeMII6[[#This Row],[Column10]])</f>
        <v>1.2765443279648143</v>
      </c>
      <c r="L257" t="s">
        <v>2430</v>
      </c>
      <c r="M257" t="s">
        <v>650</v>
      </c>
    </row>
    <row r="258" spans="1:13" x14ac:dyDescent="0.35">
      <c r="A258" t="s">
        <v>3679</v>
      </c>
      <c r="B258">
        <v>-0.29199999999999998</v>
      </c>
      <c r="C258" t="s">
        <v>4081</v>
      </c>
      <c r="D258" t="s">
        <v>6338</v>
      </c>
      <c r="E258" t="s">
        <v>4564</v>
      </c>
      <c r="F258" t="s">
        <v>3306</v>
      </c>
      <c r="G258" t="s">
        <v>6050</v>
      </c>
      <c r="H258" t="s">
        <v>4567</v>
      </c>
      <c r="I258" t="s">
        <v>8142</v>
      </c>
      <c r="J258">
        <v>5.3999999999999999E-2</v>
      </c>
      <c r="K258" s="2">
        <f>-LOG10(DE_results___Cell_TypeMII6[[#This Row],[Column10]])</f>
        <v>1.2676062401770316</v>
      </c>
      <c r="L258" t="s">
        <v>2430</v>
      </c>
      <c r="M258" t="s">
        <v>1541</v>
      </c>
    </row>
    <row r="259" spans="1:13" x14ac:dyDescent="0.35">
      <c r="A259" t="s">
        <v>5168</v>
      </c>
      <c r="B259">
        <v>0.39800000000000002</v>
      </c>
      <c r="C259" t="s">
        <v>6761</v>
      </c>
      <c r="D259" t="s">
        <v>4135</v>
      </c>
      <c r="E259" t="s">
        <v>6284</v>
      </c>
      <c r="F259" t="s">
        <v>2971</v>
      </c>
      <c r="G259" t="s">
        <v>2546</v>
      </c>
      <c r="H259" t="s">
        <v>4252</v>
      </c>
      <c r="I259" t="s">
        <v>8143</v>
      </c>
      <c r="J259">
        <v>5.4300000000000001E-2</v>
      </c>
      <c r="K259" s="2">
        <f>-LOG10(DE_results___Cell_TypeMII6[[#This Row],[Column10]])</f>
        <v>1.2652001704111531</v>
      </c>
      <c r="L259" t="s">
        <v>2430</v>
      </c>
      <c r="M259" t="s">
        <v>122</v>
      </c>
    </row>
    <row r="260" spans="1:13" x14ac:dyDescent="0.35">
      <c r="A260" t="s">
        <v>3578</v>
      </c>
      <c r="B260">
        <v>-0.47099999999999997</v>
      </c>
      <c r="C260" t="s">
        <v>7446</v>
      </c>
      <c r="D260" t="s">
        <v>4507</v>
      </c>
      <c r="E260" t="s">
        <v>4499</v>
      </c>
      <c r="F260" t="s">
        <v>4309</v>
      </c>
      <c r="G260" t="s">
        <v>4510</v>
      </c>
      <c r="H260" t="s">
        <v>4199</v>
      </c>
      <c r="I260" t="s">
        <v>5758</v>
      </c>
      <c r="J260">
        <v>5.4699999999999999E-2</v>
      </c>
      <c r="K260" s="2">
        <f>-LOG10(DE_results___Cell_TypeMII6[[#This Row],[Column10]])</f>
        <v>1.2620126736665693</v>
      </c>
      <c r="L260" t="s">
        <v>2430</v>
      </c>
      <c r="M260" t="s">
        <v>479</v>
      </c>
    </row>
    <row r="261" spans="1:13" x14ac:dyDescent="0.35">
      <c r="A261" t="s">
        <v>5764</v>
      </c>
      <c r="B261" t="s">
        <v>7290</v>
      </c>
      <c r="C261" t="s">
        <v>3968</v>
      </c>
      <c r="D261" t="s">
        <v>8144</v>
      </c>
      <c r="E261" t="s">
        <v>8145</v>
      </c>
      <c r="F261" t="s">
        <v>5841</v>
      </c>
      <c r="G261" t="s">
        <v>3496</v>
      </c>
      <c r="H261" t="s">
        <v>5787</v>
      </c>
      <c r="I261" t="s">
        <v>8146</v>
      </c>
      <c r="J261">
        <v>5.62E-2</v>
      </c>
      <c r="K261" s="2">
        <f>-LOG10(DE_results___Cell_TypeMII6[[#This Row],[Column10]])</f>
        <v>1.2502636844309389</v>
      </c>
      <c r="L261" t="s">
        <v>2430</v>
      </c>
      <c r="M261" t="s">
        <v>1058</v>
      </c>
    </row>
    <row r="262" spans="1:13" x14ac:dyDescent="0.35">
      <c r="A262" t="s">
        <v>4255</v>
      </c>
      <c r="B262">
        <v>0.56699999999999995</v>
      </c>
      <c r="C262" t="s">
        <v>5602</v>
      </c>
      <c r="D262" t="s">
        <v>4116</v>
      </c>
      <c r="E262" t="s">
        <v>5118</v>
      </c>
      <c r="F262" t="s">
        <v>3570</v>
      </c>
      <c r="G262" t="s">
        <v>3960</v>
      </c>
      <c r="H262" t="s">
        <v>2874</v>
      </c>
      <c r="I262" t="s">
        <v>8147</v>
      </c>
      <c r="J262">
        <v>5.6899999999999999E-2</v>
      </c>
      <c r="K262" s="2">
        <f>-LOG10(DE_results___Cell_TypeMII6[[#This Row],[Column10]])</f>
        <v>1.2448877336049289</v>
      </c>
      <c r="L262" t="s">
        <v>2430</v>
      </c>
      <c r="M262" t="s">
        <v>455</v>
      </c>
    </row>
    <row r="263" spans="1:13" x14ac:dyDescent="0.35">
      <c r="A263" t="s">
        <v>4904</v>
      </c>
      <c r="B263">
        <v>0.35899999999999999</v>
      </c>
      <c r="C263" t="s">
        <v>5982</v>
      </c>
      <c r="D263" t="s">
        <v>2607</v>
      </c>
      <c r="E263" t="s">
        <v>3959</v>
      </c>
      <c r="F263" t="s">
        <v>3478</v>
      </c>
      <c r="G263" t="s">
        <v>3248</v>
      </c>
      <c r="H263" t="s">
        <v>2817</v>
      </c>
      <c r="I263" t="s">
        <v>8148</v>
      </c>
      <c r="J263">
        <v>5.6899999999999999E-2</v>
      </c>
      <c r="K263" s="2">
        <f>-LOG10(DE_results___Cell_TypeMII6[[#This Row],[Column10]])</f>
        <v>1.2448877336049289</v>
      </c>
      <c r="L263" t="s">
        <v>2430</v>
      </c>
      <c r="M263" t="s">
        <v>836</v>
      </c>
    </row>
    <row r="264" spans="1:13" x14ac:dyDescent="0.35">
      <c r="A264" t="s">
        <v>3858</v>
      </c>
      <c r="B264">
        <v>-0.97199999999999998</v>
      </c>
      <c r="C264" t="s">
        <v>4106</v>
      </c>
      <c r="D264" t="s">
        <v>7676</v>
      </c>
      <c r="E264" t="s">
        <v>4545</v>
      </c>
      <c r="F264" t="s">
        <v>5823</v>
      </c>
      <c r="G264" t="s">
        <v>4695</v>
      </c>
      <c r="H264" t="s">
        <v>3287</v>
      </c>
      <c r="I264" t="s">
        <v>8149</v>
      </c>
      <c r="J264">
        <v>5.7500000000000002E-2</v>
      </c>
      <c r="K264" s="2">
        <f>-LOG10(DE_results___Cell_TypeMII6[[#This Row],[Column10]])</f>
        <v>1.2403321553103694</v>
      </c>
      <c r="L264" t="s">
        <v>2440</v>
      </c>
      <c r="M264" t="s">
        <v>1397</v>
      </c>
    </row>
    <row r="265" spans="1:13" x14ac:dyDescent="0.35">
      <c r="A265" t="s">
        <v>5143</v>
      </c>
      <c r="B265">
        <v>-0.32700000000000001</v>
      </c>
      <c r="C265" t="s">
        <v>6808</v>
      </c>
      <c r="D265" t="s">
        <v>4484</v>
      </c>
      <c r="E265" t="s">
        <v>4668</v>
      </c>
      <c r="F265" t="s">
        <v>4075</v>
      </c>
      <c r="G265" t="s">
        <v>3943</v>
      </c>
      <c r="H265" t="s">
        <v>4669</v>
      </c>
      <c r="I265" t="s">
        <v>6720</v>
      </c>
      <c r="J265">
        <v>5.8999999999999997E-2</v>
      </c>
      <c r="K265" s="2">
        <f>-LOG10(DE_results___Cell_TypeMII6[[#This Row],[Column10]])</f>
        <v>1.2291479883578558</v>
      </c>
      <c r="L265" t="s">
        <v>2430</v>
      </c>
      <c r="M265" t="s">
        <v>395</v>
      </c>
    </row>
    <row r="266" spans="1:13" x14ac:dyDescent="0.35">
      <c r="A266" t="s">
        <v>4583</v>
      </c>
      <c r="B266">
        <v>0.497</v>
      </c>
      <c r="C266" t="s">
        <v>5790</v>
      </c>
      <c r="D266" t="s">
        <v>4369</v>
      </c>
      <c r="E266" t="s">
        <v>6569</v>
      </c>
      <c r="F266" t="s">
        <v>2694</v>
      </c>
      <c r="G266" t="s">
        <v>4243</v>
      </c>
      <c r="H266" t="s">
        <v>3597</v>
      </c>
      <c r="I266" t="s">
        <v>8150</v>
      </c>
      <c r="J266">
        <v>5.96E-2</v>
      </c>
      <c r="K266" s="2">
        <f>-LOG10(DE_results___Cell_TypeMII6[[#This Row],[Column10]])</f>
        <v>1.2247537402597635</v>
      </c>
      <c r="L266" t="s">
        <v>2430</v>
      </c>
      <c r="M266" t="s">
        <v>65</v>
      </c>
    </row>
    <row r="267" spans="1:13" x14ac:dyDescent="0.35">
      <c r="A267" t="s">
        <v>4111</v>
      </c>
      <c r="B267">
        <v>-1.36</v>
      </c>
      <c r="C267" t="s">
        <v>4739</v>
      </c>
      <c r="D267" t="s">
        <v>4114</v>
      </c>
      <c r="E267" t="s">
        <v>8151</v>
      </c>
      <c r="F267" t="s">
        <v>2995</v>
      </c>
      <c r="G267" t="s">
        <v>3358</v>
      </c>
      <c r="H267" t="s">
        <v>3510</v>
      </c>
      <c r="I267" t="s">
        <v>7613</v>
      </c>
      <c r="J267">
        <v>5.96E-2</v>
      </c>
      <c r="K267" s="2">
        <f>-LOG10(DE_results___Cell_TypeMII6[[#This Row],[Column10]])</f>
        <v>1.2247537402597635</v>
      </c>
      <c r="L267" t="s">
        <v>2430</v>
      </c>
      <c r="M267" t="s">
        <v>446</v>
      </c>
    </row>
    <row r="268" spans="1:13" x14ac:dyDescent="0.35">
      <c r="A268" t="s">
        <v>4239</v>
      </c>
      <c r="B268">
        <v>0.42799999999999999</v>
      </c>
      <c r="C268" t="s">
        <v>7918</v>
      </c>
      <c r="D268" t="s">
        <v>2847</v>
      </c>
      <c r="E268" t="s">
        <v>3141</v>
      </c>
      <c r="F268" t="s">
        <v>2720</v>
      </c>
      <c r="G268" t="s">
        <v>2693</v>
      </c>
      <c r="H268" t="s">
        <v>2666</v>
      </c>
      <c r="I268" t="s">
        <v>2890</v>
      </c>
      <c r="J268">
        <v>6.0299999999999999E-2</v>
      </c>
      <c r="K268" s="2">
        <f>-LOG10(DE_results___Cell_TypeMII6[[#This Row],[Column10]])</f>
        <v>1.2196826878598488</v>
      </c>
      <c r="L268" t="s">
        <v>2430</v>
      </c>
      <c r="M268" t="s">
        <v>533</v>
      </c>
    </row>
    <row r="269" spans="1:13" x14ac:dyDescent="0.35">
      <c r="A269" t="s">
        <v>3981</v>
      </c>
      <c r="B269">
        <v>0.28499999999999998</v>
      </c>
      <c r="C269" t="s">
        <v>2943</v>
      </c>
      <c r="D269" t="s">
        <v>4641</v>
      </c>
      <c r="E269" t="s">
        <v>6596</v>
      </c>
      <c r="F269" t="s">
        <v>2693</v>
      </c>
      <c r="G269" t="s">
        <v>2543</v>
      </c>
      <c r="H269" t="s">
        <v>3960</v>
      </c>
      <c r="I269" t="s">
        <v>8152</v>
      </c>
      <c r="J269">
        <v>6.0699999999999997E-2</v>
      </c>
      <c r="K269" s="2">
        <f>-LOG10(DE_results___Cell_TypeMII6[[#This Row],[Column10]])</f>
        <v>1.2168113089247425</v>
      </c>
      <c r="L269" t="s">
        <v>2430</v>
      </c>
      <c r="M269" t="s">
        <v>179</v>
      </c>
    </row>
    <row r="270" spans="1:13" x14ac:dyDescent="0.35">
      <c r="A270" t="s">
        <v>4427</v>
      </c>
      <c r="B270">
        <v>0.59399999999999997</v>
      </c>
      <c r="C270" t="s">
        <v>3661</v>
      </c>
      <c r="D270" t="s">
        <v>3628</v>
      </c>
      <c r="E270" t="s">
        <v>6171</v>
      </c>
      <c r="F270" t="s">
        <v>3692</v>
      </c>
      <c r="G270" t="s">
        <v>2691</v>
      </c>
      <c r="H270" t="s">
        <v>5734</v>
      </c>
      <c r="I270" t="s">
        <v>6244</v>
      </c>
      <c r="J270">
        <v>6.54E-2</v>
      </c>
      <c r="K270" s="2">
        <f>-LOG10(DE_results___Cell_TypeMII6[[#This Row],[Column10]])</f>
        <v>1.1844222516757328</v>
      </c>
      <c r="L270" t="s">
        <v>2430</v>
      </c>
      <c r="M270" t="s">
        <v>884</v>
      </c>
    </row>
    <row r="271" spans="1:13" x14ac:dyDescent="0.35">
      <c r="A271" t="s">
        <v>3049</v>
      </c>
      <c r="B271">
        <v>-6.4</v>
      </c>
      <c r="C271" t="s">
        <v>4449</v>
      </c>
      <c r="D271" t="s">
        <v>8153</v>
      </c>
      <c r="E271" t="s">
        <v>8154</v>
      </c>
      <c r="F271" t="s">
        <v>7666</v>
      </c>
      <c r="G271" t="s">
        <v>6414</v>
      </c>
      <c r="H271" t="s">
        <v>3777</v>
      </c>
      <c r="I271" t="s">
        <v>6244</v>
      </c>
      <c r="J271">
        <v>6.54E-2</v>
      </c>
      <c r="K271" s="2">
        <f>-LOG10(DE_results___Cell_TypeMII6[[#This Row],[Column10]])</f>
        <v>1.1844222516757328</v>
      </c>
      <c r="L271" t="s">
        <v>2430</v>
      </c>
      <c r="M271" t="s">
        <v>965</v>
      </c>
    </row>
    <row r="272" spans="1:13" x14ac:dyDescent="0.35">
      <c r="A272" t="s">
        <v>3812</v>
      </c>
      <c r="B272">
        <v>-5.3</v>
      </c>
      <c r="C272" t="s">
        <v>4867</v>
      </c>
      <c r="D272" t="s">
        <v>2886</v>
      </c>
      <c r="E272" t="s">
        <v>3062</v>
      </c>
      <c r="F272" t="s">
        <v>7892</v>
      </c>
      <c r="G272" t="s">
        <v>7643</v>
      </c>
      <c r="H272" t="s">
        <v>6918</v>
      </c>
      <c r="I272" t="s">
        <v>8155</v>
      </c>
      <c r="J272">
        <v>6.7299999999999999E-2</v>
      </c>
      <c r="K272" s="2">
        <f>-LOG10(DE_results___Cell_TypeMII6[[#This Row],[Column10]])</f>
        <v>1.1719849357760233</v>
      </c>
      <c r="L272" t="s">
        <v>2430</v>
      </c>
      <c r="M272" t="s">
        <v>161</v>
      </c>
    </row>
    <row r="273" spans="1:13" x14ac:dyDescent="0.35">
      <c r="A273" t="s">
        <v>4410</v>
      </c>
      <c r="B273">
        <v>0.95799999999999996</v>
      </c>
      <c r="C273" t="s">
        <v>2448</v>
      </c>
      <c r="D273" t="s">
        <v>3701</v>
      </c>
      <c r="E273" t="s">
        <v>2519</v>
      </c>
      <c r="F273" t="s">
        <v>2421</v>
      </c>
      <c r="G273" t="s">
        <v>3477</v>
      </c>
      <c r="H273" t="s">
        <v>7122</v>
      </c>
      <c r="I273" t="s">
        <v>8156</v>
      </c>
      <c r="J273">
        <v>6.7299999999999999E-2</v>
      </c>
      <c r="K273" s="2">
        <f>-LOG10(DE_results___Cell_TypeMII6[[#This Row],[Column10]])</f>
        <v>1.1719849357760233</v>
      </c>
      <c r="L273" t="s">
        <v>2430</v>
      </c>
      <c r="M273" t="s">
        <v>1145</v>
      </c>
    </row>
    <row r="274" spans="1:13" x14ac:dyDescent="0.35">
      <c r="A274" t="s">
        <v>3438</v>
      </c>
      <c r="B274">
        <v>-3.32</v>
      </c>
      <c r="C274" t="s">
        <v>3285</v>
      </c>
      <c r="D274" t="s">
        <v>8157</v>
      </c>
      <c r="E274" t="s">
        <v>3660</v>
      </c>
      <c r="F274" t="s">
        <v>4168</v>
      </c>
      <c r="G274" t="s">
        <v>3405</v>
      </c>
      <c r="H274" t="s">
        <v>3662</v>
      </c>
      <c r="I274" t="s">
        <v>8156</v>
      </c>
      <c r="J274">
        <v>6.7299999999999999E-2</v>
      </c>
      <c r="K274" s="2">
        <f>-LOG10(DE_results___Cell_TypeMII6[[#This Row],[Column10]])</f>
        <v>1.1719849357760233</v>
      </c>
      <c r="L274" t="s">
        <v>2440</v>
      </c>
      <c r="M274" t="s">
        <v>1652</v>
      </c>
    </row>
    <row r="275" spans="1:13" x14ac:dyDescent="0.35">
      <c r="A275" t="s">
        <v>3532</v>
      </c>
      <c r="B275">
        <v>-4.6500000000000004</v>
      </c>
      <c r="C275" t="s">
        <v>3602</v>
      </c>
      <c r="D275" t="s">
        <v>8158</v>
      </c>
      <c r="E275" t="s">
        <v>2810</v>
      </c>
      <c r="F275" t="s">
        <v>5086</v>
      </c>
      <c r="G275" t="s">
        <v>6928</v>
      </c>
      <c r="H275" t="s">
        <v>2812</v>
      </c>
      <c r="I275" t="s">
        <v>8159</v>
      </c>
      <c r="J275">
        <v>6.7500000000000004E-2</v>
      </c>
      <c r="K275" s="2">
        <f>-LOG10(DE_results___Cell_TypeMII6[[#This Row],[Column10]])</f>
        <v>1.1706962271689751</v>
      </c>
      <c r="L275" t="s">
        <v>2430</v>
      </c>
      <c r="M275" t="s">
        <v>512</v>
      </c>
    </row>
    <row r="276" spans="1:13" x14ac:dyDescent="0.35">
      <c r="A276" t="s">
        <v>3941</v>
      </c>
      <c r="B276">
        <v>0.41199999999999998</v>
      </c>
      <c r="C276" t="s">
        <v>5888</v>
      </c>
      <c r="D276" t="s">
        <v>2714</v>
      </c>
      <c r="E276" t="s">
        <v>4152</v>
      </c>
      <c r="F276" t="s">
        <v>3250</v>
      </c>
      <c r="G276" t="s">
        <v>2546</v>
      </c>
      <c r="H276" t="s">
        <v>3407</v>
      </c>
      <c r="I276" t="s">
        <v>8160</v>
      </c>
      <c r="J276">
        <v>6.9099999999999995E-2</v>
      </c>
      <c r="K276" s="2">
        <f>-LOG10(DE_results___Cell_TypeMII6[[#This Row],[Column10]])</f>
        <v>1.1605219526258017</v>
      </c>
      <c r="L276" t="s">
        <v>2430</v>
      </c>
      <c r="M276" t="s">
        <v>1577</v>
      </c>
    </row>
    <row r="277" spans="1:13" x14ac:dyDescent="0.35">
      <c r="A277" t="s">
        <v>2610</v>
      </c>
      <c r="B277">
        <v>-6.13</v>
      </c>
      <c r="C277" t="s">
        <v>4516</v>
      </c>
      <c r="D277" t="s">
        <v>8161</v>
      </c>
      <c r="E277" t="s">
        <v>8162</v>
      </c>
      <c r="F277" t="s">
        <v>6319</v>
      </c>
      <c r="G277" t="s">
        <v>8163</v>
      </c>
      <c r="H277" t="s">
        <v>3171</v>
      </c>
      <c r="I277" t="s">
        <v>8164</v>
      </c>
      <c r="J277">
        <v>6.9500000000000006E-2</v>
      </c>
      <c r="K277" s="2">
        <f>-LOG10(DE_results___Cell_TypeMII6[[#This Row],[Column10]])</f>
        <v>1.1580151954098861</v>
      </c>
      <c r="L277" t="s">
        <v>2430</v>
      </c>
      <c r="M277" t="s">
        <v>1901</v>
      </c>
    </row>
    <row r="278" spans="1:13" x14ac:dyDescent="0.35">
      <c r="A278" t="s">
        <v>3842</v>
      </c>
      <c r="B278">
        <v>-0.49099999999999999</v>
      </c>
      <c r="C278" t="s">
        <v>6767</v>
      </c>
      <c r="D278" t="s">
        <v>4015</v>
      </c>
      <c r="E278" t="s">
        <v>4197</v>
      </c>
      <c r="F278" t="s">
        <v>6699</v>
      </c>
      <c r="G278" t="s">
        <v>3809</v>
      </c>
      <c r="H278" t="s">
        <v>5659</v>
      </c>
      <c r="I278" t="s">
        <v>8165</v>
      </c>
      <c r="J278">
        <v>6.9900000000000004E-2</v>
      </c>
      <c r="K278" s="2">
        <f>-LOG10(DE_results___Cell_TypeMII6[[#This Row],[Column10]])</f>
        <v>1.1555228242543185</v>
      </c>
      <c r="L278" t="s">
        <v>2430</v>
      </c>
      <c r="M278" t="s">
        <v>2033</v>
      </c>
    </row>
    <row r="279" spans="1:13" x14ac:dyDescent="0.35">
      <c r="A279" t="s">
        <v>4313</v>
      </c>
      <c r="B279">
        <v>-0.42799999999999999</v>
      </c>
      <c r="C279" t="s">
        <v>6778</v>
      </c>
      <c r="D279" t="s">
        <v>3013</v>
      </c>
      <c r="E279" t="s">
        <v>4455</v>
      </c>
      <c r="F279" t="s">
        <v>6891</v>
      </c>
      <c r="G279" t="s">
        <v>3583</v>
      </c>
      <c r="H279" t="s">
        <v>4364</v>
      </c>
      <c r="I279" t="s">
        <v>7801</v>
      </c>
      <c r="J279">
        <v>7.0499999999999993E-2</v>
      </c>
      <c r="K279" s="2">
        <f>-LOG10(DE_results___Cell_TypeMII6[[#This Row],[Column10]])</f>
        <v>1.1518108830086013</v>
      </c>
      <c r="L279" t="s">
        <v>2430</v>
      </c>
      <c r="M279" t="s">
        <v>1859</v>
      </c>
    </row>
    <row r="280" spans="1:13" x14ac:dyDescent="0.35">
      <c r="A280" t="s">
        <v>5386</v>
      </c>
      <c r="B280">
        <v>0.41899999999999998</v>
      </c>
      <c r="C280" t="s">
        <v>2709</v>
      </c>
      <c r="D280" t="s">
        <v>2714</v>
      </c>
      <c r="E280" t="s">
        <v>3141</v>
      </c>
      <c r="F280" t="s">
        <v>4216</v>
      </c>
      <c r="G280" t="s">
        <v>2546</v>
      </c>
      <c r="H280" t="s">
        <v>2666</v>
      </c>
      <c r="I280" t="s">
        <v>8166</v>
      </c>
      <c r="J280">
        <v>7.5399999999999995E-2</v>
      </c>
      <c r="K280" s="2">
        <f>-LOG10(DE_results___Cell_TypeMII6[[#This Row],[Column10]])</f>
        <v>1.1226286541302259</v>
      </c>
      <c r="L280" t="s">
        <v>2430</v>
      </c>
      <c r="M280" t="s">
        <v>152</v>
      </c>
    </row>
    <row r="281" spans="1:13" x14ac:dyDescent="0.35">
      <c r="A281" t="s">
        <v>3971</v>
      </c>
      <c r="B281">
        <v>0.252</v>
      </c>
      <c r="C281" t="s">
        <v>3716</v>
      </c>
      <c r="D281" t="s">
        <v>2446</v>
      </c>
      <c r="E281" t="s">
        <v>3638</v>
      </c>
      <c r="F281" t="s">
        <v>3148</v>
      </c>
      <c r="G281" t="s">
        <v>3006</v>
      </c>
      <c r="H281" t="s">
        <v>3517</v>
      </c>
      <c r="I281" t="s">
        <v>7628</v>
      </c>
      <c r="J281">
        <v>7.7399999999999997E-2</v>
      </c>
      <c r="K281" s="2">
        <f>-LOG10(DE_results___Cell_TypeMII6[[#This Row],[Column10]])</f>
        <v>1.1112590393171073</v>
      </c>
      <c r="L281" t="s">
        <v>2430</v>
      </c>
      <c r="M281" t="s">
        <v>1721</v>
      </c>
    </row>
    <row r="282" spans="1:13" x14ac:dyDescent="0.35">
      <c r="A282" t="s">
        <v>4042</v>
      </c>
      <c r="B282">
        <v>0.57999999999999996</v>
      </c>
      <c r="C282" t="s">
        <v>2768</v>
      </c>
      <c r="D282" t="s">
        <v>2954</v>
      </c>
      <c r="E282" t="s">
        <v>4151</v>
      </c>
      <c r="F282" t="s">
        <v>2666</v>
      </c>
      <c r="G282" t="s">
        <v>2519</v>
      </c>
      <c r="H282" t="s">
        <v>3598</v>
      </c>
      <c r="I282" t="s">
        <v>8167</v>
      </c>
      <c r="J282">
        <v>7.8899999999999998E-2</v>
      </c>
      <c r="K282" s="2">
        <f>-LOG10(DE_results___Cell_TypeMII6[[#This Row],[Column10]])</f>
        <v>1.1029229967905798</v>
      </c>
      <c r="L282" t="s">
        <v>2430</v>
      </c>
      <c r="M282" t="s">
        <v>635</v>
      </c>
    </row>
    <row r="283" spans="1:13" x14ac:dyDescent="0.35">
      <c r="A283" t="s">
        <v>4644</v>
      </c>
      <c r="B283">
        <v>-9.4700000000000006E-2</v>
      </c>
      <c r="C283" t="s">
        <v>4958</v>
      </c>
      <c r="D283" t="s">
        <v>4936</v>
      </c>
      <c r="E283" t="s">
        <v>6974</v>
      </c>
      <c r="F283" t="s">
        <v>5525</v>
      </c>
      <c r="G283" t="s">
        <v>4937</v>
      </c>
      <c r="H283" t="s">
        <v>3709</v>
      </c>
      <c r="I283" t="s">
        <v>8168</v>
      </c>
      <c r="J283">
        <v>8.09E-2</v>
      </c>
      <c r="K283" s="2">
        <f>-LOG10(DE_results___Cell_TypeMII6[[#This Row],[Column10]])</f>
        <v>1.0920514783877278</v>
      </c>
      <c r="L283" t="s">
        <v>2430</v>
      </c>
      <c r="M283" t="s">
        <v>1670</v>
      </c>
    </row>
    <row r="284" spans="1:13" x14ac:dyDescent="0.35">
      <c r="A284" t="s">
        <v>4468</v>
      </c>
      <c r="B284">
        <v>-1.51</v>
      </c>
      <c r="C284" t="s">
        <v>4470</v>
      </c>
      <c r="D284" t="s">
        <v>3025</v>
      </c>
      <c r="E284" t="s">
        <v>8169</v>
      </c>
      <c r="F284" t="s">
        <v>4392</v>
      </c>
      <c r="G284" t="s">
        <v>6016</v>
      </c>
      <c r="H284" t="s">
        <v>5962</v>
      </c>
      <c r="I284" t="s">
        <v>8170</v>
      </c>
      <c r="J284">
        <v>8.1000000000000003E-2</v>
      </c>
      <c r="K284" s="2">
        <f>-LOG10(DE_results___Cell_TypeMII6[[#This Row],[Column10]])</f>
        <v>1.0915149811213503</v>
      </c>
      <c r="L284" t="s">
        <v>2430</v>
      </c>
      <c r="M284" t="s">
        <v>2285</v>
      </c>
    </row>
    <row r="285" spans="1:13" x14ac:dyDescent="0.35">
      <c r="A285" t="s">
        <v>4299</v>
      </c>
      <c r="B285">
        <v>0.41899999999999998</v>
      </c>
      <c r="C285" t="s">
        <v>5807</v>
      </c>
      <c r="D285" t="s">
        <v>2661</v>
      </c>
      <c r="E285" t="s">
        <v>3675</v>
      </c>
      <c r="F285" t="s">
        <v>4216</v>
      </c>
      <c r="G285" t="s">
        <v>2546</v>
      </c>
      <c r="H285" t="s">
        <v>2666</v>
      </c>
      <c r="I285" t="s">
        <v>8171</v>
      </c>
      <c r="J285">
        <v>8.1000000000000003E-2</v>
      </c>
      <c r="K285" s="2">
        <f>-LOG10(DE_results___Cell_TypeMII6[[#This Row],[Column10]])</f>
        <v>1.0915149811213503</v>
      </c>
      <c r="L285" t="s">
        <v>2430</v>
      </c>
      <c r="M285" t="s">
        <v>662</v>
      </c>
    </row>
    <row r="286" spans="1:13" x14ac:dyDescent="0.35">
      <c r="A286" t="s">
        <v>4757</v>
      </c>
      <c r="B286">
        <v>0.248</v>
      </c>
      <c r="C286" t="s">
        <v>4745</v>
      </c>
      <c r="D286" t="s">
        <v>2866</v>
      </c>
      <c r="E286" t="s">
        <v>5084</v>
      </c>
      <c r="F286" t="s">
        <v>3148</v>
      </c>
      <c r="G286" t="s">
        <v>4516</v>
      </c>
      <c r="H286" t="s">
        <v>3517</v>
      </c>
      <c r="I286" t="s">
        <v>8172</v>
      </c>
      <c r="J286">
        <v>8.2600000000000007E-2</v>
      </c>
      <c r="K286" s="2">
        <f>-LOG10(DE_results___Cell_TypeMII6[[#This Row],[Column10]])</f>
        <v>1.0830199526796178</v>
      </c>
      <c r="L286" t="s">
        <v>2430</v>
      </c>
      <c r="M286" t="s">
        <v>2213</v>
      </c>
    </row>
    <row r="287" spans="1:13" x14ac:dyDescent="0.35">
      <c r="A287" t="s">
        <v>4864</v>
      </c>
      <c r="B287">
        <v>-0.35399999999999998</v>
      </c>
      <c r="C287" t="s">
        <v>7771</v>
      </c>
      <c r="D287" t="s">
        <v>4851</v>
      </c>
      <c r="E287" t="s">
        <v>5043</v>
      </c>
      <c r="F287" t="s">
        <v>3849</v>
      </c>
      <c r="G287" t="s">
        <v>4853</v>
      </c>
      <c r="H287" t="s">
        <v>5046</v>
      </c>
      <c r="I287" t="s">
        <v>8172</v>
      </c>
      <c r="J287">
        <v>8.2600000000000007E-2</v>
      </c>
      <c r="K287" s="2">
        <f>-LOG10(DE_results___Cell_TypeMII6[[#This Row],[Column10]])</f>
        <v>1.0830199526796178</v>
      </c>
      <c r="L287" t="s">
        <v>2430</v>
      </c>
      <c r="M287" t="s">
        <v>1166</v>
      </c>
    </row>
    <row r="288" spans="1:13" x14ac:dyDescent="0.35">
      <c r="A288" t="s">
        <v>4885</v>
      </c>
      <c r="B288">
        <v>0.437</v>
      </c>
      <c r="C288" t="s">
        <v>6069</v>
      </c>
      <c r="D288" t="s">
        <v>2635</v>
      </c>
      <c r="E288" t="s">
        <v>4295</v>
      </c>
      <c r="F288" t="s">
        <v>2720</v>
      </c>
      <c r="G288" t="s">
        <v>3033</v>
      </c>
      <c r="H288" t="s">
        <v>2492</v>
      </c>
      <c r="I288" t="s">
        <v>8173</v>
      </c>
      <c r="J288">
        <v>8.4000000000000005E-2</v>
      </c>
      <c r="K288" s="2">
        <f>-LOG10(DE_results___Cell_TypeMII6[[#This Row],[Column10]])</f>
        <v>1.0757207139381184</v>
      </c>
      <c r="L288" t="s">
        <v>2430</v>
      </c>
      <c r="M288" t="s">
        <v>1157</v>
      </c>
    </row>
    <row r="289" spans="1:13" x14ac:dyDescent="0.35">
      <c r="A289" t="s">
        <v>4888</v>
      </c>
      <c r="B289">
        <v>-0.28899999999999998</v>
      </c>
      <c r="C289" t="s">
        <v>6808</v>
      </c>
      <c r="D289" t="s">
        <v>7000</v>
      </c>
      <c r="E289" t="s">
        <v>4479</v>
      </c>
      <c r="F289" t="s">
        <v>4687</v>
      </c>
      <c r="G289" t="s">
        <v>4527</v>
      </c>
      <c r="H289" t="s">
        <v>4480</v>
      </c>
      <c r="I289" t="s">
        <v>8173</v>
      </c>
      <c r="J289">
        <v>8.4000000000000005E-2</v>
      </c>
      <c r="K289" s="2">
        <f>-LOG10(DE_results___Cell_TypeMII6[[#This Row],[Column10]])</f>
        <v>1.0757207139381184</v>
      </c>
      <c r="L289" t="s">
        <v>2430</v>
      </c>
      <c r="M289" t="s">
        <v>2066</v>
      </c>
    </row>
    <row r="290" spans="1:13" x14ac:dyDescent="0.35">
      <c r="A290" t="s">
        <v>4857</v>
      </c>
      <c r="B290">
        <v>-1.05</v>
      </c>
      <c r="C290" t="s">
        <v>3837</v>
      </c>
      <c r="D290" t="s">
        <v>2951</v>
      </c>
      <c r="E290" t="s">
        <v>4545</v>
      </c>
      <c r="F290" t="s">
        <v>4433</v>
      </c>
      <c r="G290" t="s">
        <v>3869</v>
      </c>
      <c r="H290" t="s">
        <v>3287</v>
      </c>
      <c r="I290" t="s">
        <v>8174</v>
      </c>
      <c r="J290">
        <v>8.5699999999999998E-2</v>
      </c>
      <c r="K290" s="2">
        <f>-LOG10(DE_results___Cell_TypeMII6[[#This Row],[Column10]])</f>
        <v>1.0670191780768019</v>
      </c>
      <c r="L290" t="s">
        <v>2430</v>
      </c>
      <c r="M290" t="s">
        <v>353</v>
      </c>
    </row>
    <row r="291" spans="1:13" x14ac:dyDescent="0.35">
      <c r="A291" t="s">
        <v>4412</v>
      </c>
      <c r="B291">
        <v>0.55100000000000005</v>
      </c>
      <c r="C291" t="s">
        <v>3240</v>
      </c>
      <c r="D291" t="s">
        <v>5658</v>
      </c>
      <c r="E291" t="s">
        <v>4265</v>
      </c>
      <c r="F291" t="s">
        <v>3407</v>
      </c>
      <c r="G291" t="s">
        <v>3517</v>
      </c>
      <c r="H291" t="s">
        <v>3646</v>
      </c>
      <c r="I291" t="s">
        <v>8175</v>
      </c>
      <c r="J291">
        <v>8.6599999999999996E-2</v>
      </c>
      <c r="K291" s="2">
        <f>-LOG10(DE_results___Cell_TypeMII6[[#This Row],[Column10]])</f>
        <v>1.0624821079826534</v>
      </c>
      <c r="L291" t="s">
        <v>2430</v>
      </c>
      <c r="M291" t="s">
        <v>1361</v>
      </c>
    </row>
    <row r="292" spans="1:13" x14ac:dyDescent="0.35">
      <c r="A292" t="s">
        <v>3988</v>
      </c>
      <c r="B292">
        <v>0.50600000000000001</v>
      </c>
      <c r="C292" t="s">
        <v>2433</v>
      </c>
      <c r="D292" t="s">
        <v>2686</v>
      </c>
      <c r="E292" t="s">
        <v>3308</v>
      </c>
      <c r="F292" t="s">
        <v>4597</v>
      </c>
      <c r="G292" t="s">
        <v>3004</v>
      </c>
      <c r="H292" t="s">
        <v>3311</v>
      </c>
      <c r="I292" t="s">
        <v>6739</v>
      </c>
      <c r="J292">
        <v>9.6299999999999997E-2</v>
      </c>
      <c r="K292" s="2">
        <f>-LOG10(DE_results___Cell_TypeMII6[[#This Row],[Column10]])</f>
        <v>1.0163737128754655</v>
      </c>
      <c r="L292" t="s">
        <v>2430</v>
      </c>
      <c r="M292" t="s">
        <v>236</v>
      </c>
    </row>
    <row r="293" spans="1:13" x14ac:dyDescent="0.35">
      <c r="A293" t="s">
        <v>3791</v>
      </c>
      <c r="B293">
        <v>0.33700000000000002</v>
      </c>
      <c r="C293" t="s">
        <v>6859</v>
      </c>
      <c r="D293" t="s">
        <v>3984</v>
      </c>
      <c r="E293" t="s">
        <v>5867</v>
      </c>
      <c r="F293" t="s">
        <v>4243</v>
      </c>
      <c r="G293" t="s">
        <v>3173</v>
      </c>
      <c r="H293" t="s">
        <v>2817</v>
      </c>
      <c r="I293" t="s">
        <v>8176</v>
      </c>
      <c r="J293">
        <v>9.9000000000000005E-2</v>
      </c>
      <c r="K293" s="2">
        <f>-LOG10(DE_results___Cell_TypeMII6[[#This Row],[Column10]])</f>
        <v>1.0043648054024501</v>
      </c>
      <c r="L293" t="s">
        <v>2430</v>
      </c>
      <c r="M293" t="s">
        <v>599</v>
      </c>
    </row>
    <row r="294" spans="1:13" x14ac:dyDescent="0.35">
      <c r="A294" t="s">
        <v>5235</v>
      </c>
      <c r="B294">
        <v>0.23699999999999999</v>
      </c>
      <c r="C294" t="s">
        <v>6030</v>
      </c>
      <c r="D294" t="s">
        <v>4749</v>
      </c>
      <c r="E294" t="s">
        <v>5119</v>
      </c>
      <c r="F294" t="s">
        <v>3248</v>
      </c>
      <c r="G294" t="s">
        <v>4045</v>
      </c>
      <c r="H294" t="s">
        <v>4243</v>
      </c>
      <c r="I294" t="s">
        <v>7656</v>
      </c>
      <c r="J294">
        <v>0.10299999999999999</v>
      </c>
      <c r="K294" s="2">
        <f>-LOG10(DE_results___Cell_TypeMII6[[#This Row],[Column10]])</f>
        <v>0.98716277529482777</v>
      </c>
      <c r="L294" t="s">
        <v>2430</v>
      </c>
      <c r="M294" t="s">
        <v>104</v>
      </c>
    </row>
    <row r="295" spans="1:13" x14ac:dyDescent="0.35">
      <c r="A295" t="s">
        <v>4574</v>
      </c>
      <c r="B295">
        <v>-0.60399999999999998</v>
      </c>
      <c r="C295" t="s">
        <v>3859</v>
      </c>
      <c r="D295" t="s">
        <v>8177</v>
      </c>
      <c r="E295" t="s">
        <v>5649</v>
      </c>
      <c r="F295" t="s">
        <v>4793</v>
      </c>
      <c r="G295" t="s">
        <v>7570</v>
      </c>
      <c r="H295" t="s">
        <v>5232</v>
      </c>
      <c r="I295" t="s">
        <v>8178</v>
      </c>
      <c r="J295">
        <v>0.108</v>
      </c>
      <c r="K295" s="2">
        <f>-LOG10(DE_results___Cell_TypeMII6[[#This Row],[Column10]])</f>
        <v>0.96657624451305035</v>
      </c>
      <c r="L295" t="s">
        <v>2430</v>
      </c>
      <c r="M295" t="s">
        <v>500</v>
      </c>
    </row>
    <row r="296" spans="1:13" x14ac:dyDescent="0.35">
      <c r="A296" t="s">
        <v>4055</v>
      </c>
      <c r="B296" t="s">
        <v>5193</v>
      </c>
      <c r="C296" t="s">
        <v>5051</v>
      </c>
      <c r="D296" t="s">
        <v>3562</v>
      </c>
      <c r="E296" t="s">
        <v>2694</v>
      </c>
      <c r="F296" t="s">
        <v>2620</v>
      </c>
      <c r="G296" t="s">
        <v>3034</v>
      </c>
      <c r="H296" t="s">
        <v>3932</v>
      </c>
      <c r="I296" t="s">
        <v>8179</v>
      </c>
      <c r="J296">
        <v>0.109</v>
      </c>
      <c r="K296" s="2">
        <f>-LOG10(DE_results___Cell_TypeMII6[[#This Row],[Column10]])</f>
        <v>0.96257350205937642</v>
      </c>
      <c r="L296" t="s">
        <v>2440</v>
      </c>
      <c r="M296" t="s">
        <v>1739</v>
      </c>
    </row>
    <row r="297" spans="1:13" x14ac:dyDescent="0.35">
      <c r="A297" t="s">
        <v>4048</v>
      </c>
      <c r="B297">
        <v>1.36</v>
      </c>
      <c r="C297" t="s">
        <v>5978</v>
      </c>
      <c r="D297" t="s">
        <v>5887</v>
      </c>
      <c r="E297" t="s">
        <v>5745</v>
      </c>
      <c r="F297" t="s">
        <v>3035</v>
      </c>
      <c r="G297" t="s">
        <v>3376</v>
      </c>
      <c r="H297" t="s">
        <v>8180</v>
      </c>
      <c r="I297" t="s">
        <v>8181</v>
      </c>
      <c r="J297">
        <v>0.11700000000000001</v>
      </c>
      <c r="K297" s="2">
        <f>-LOG10(DE_results___Cell_TypeMII6[[#This Row],[Column10]])</f>
        <v>0.9318141382538383</v>
      </c>
      <c r="L297" t="s">
        <v>2430</v>
      </c>
      <c r="M297" t="s">
        <v>260</v>
      </c>
    </row>
    <row r="298" spans="1:13" x14ac:dyDescent="0.35">
      <c r="A298" t="s">
        <v>5178</v>
      </c>
      <c r="B298">
        <v>0.24</v>
      </c>
      <c r="C298" t="s">
        <v>2573</v>
      </c>
      <c r="D298" t="s">
        <v>3355</v>
      </c>
      <c r="E298" t="s">
        <v>3638</v>
      </c>
      <c r="F298" t="s">
        <v>3248</v>
      </c>
      <c r="G298" t="s">
        <v>4045</v>
      </c>
      <c r="H298" t="s">
        <v>3517</v>
      </c>
      <c r="I298" t="s">
        <v>6329</v>
      </c>
      <c r="J298">
        <v>0.126</v>
      </c>
      <c r="K298" s="2">
        <f>-LOG10(DE_results___Cell_TypeMII6[[#This Row],[Column10]])</f>
        <v>0.89962945488243706</v>
      </c>
      <c r="L298" t="s">
        <v>2430</v>
      </c>
      <c r="M298" t="s">
        <v>2195</v>
      </c>
    </row>
    <row r="299" spans="1:13" x14ac:dyDescent="0.35">
      <c r="A299" t="s">
        <v>5707</v>
      </c>
      <c r="B299">
        <v>-0.13600000000000001</v>
      </c>
      <c r="C299" t="s">
        <v>6759</v>
      </c>
      <c r="D299" t="s">
        <v>5469</v>
      </c>
      <c r="E299" t="s">
        <v>8182</v>
      </c>
      <c r="F299" t="s">
        <v>2873</v>
      </c>
      <c r="G299" t="s">
        <v>5471</v>
      </c>
      <c r="H299" t="s">
        <v>4867</v>
      </c>
      <c r="I299" t="s">
        <v>6758</v>
      </c>
      <c r="J299">
        <v>0.128</v>
      </c>
      <c r="K299" s="2">
        <f>-LOG10(DE_results___Cell_TypeMII6[[#This Row],[Column10]])</f>
        <v>0.89279003035213167</v>
      </c>
      <c r="L299" t="s">
        <v>2430</v>
      </c>
      <c r="M299" t="s">
        <v>527</v>
      </c>
    </row>
    <row r="300" spans="1:13" x14ac:dyDescent="0.35">
      <c r="A300" t="s">
        <v>4206</v>
      </c>
      <c r="B300">
        <v>-0.79400000000000004</v>
      </c>
      <c r="C300" t="s">
        <v>3061</v>
      </c>
      <c r="D300" t="s">
        <v>6446</v>
      </c>
      <c r="E300" t="s">
        <v>6508</v>
      </c>
      <c r="F300" t="s">
        <v>6512</v>
      </c>
      <c r="G300" t="s">
        <v>6682</v>
      </c>
      <c r="H300" t="s">
        <v>5637</v>
      </c>
      <c r="I300" t="s">
        <v>6758</v>
      </c>
      <c r="J300">
        <v>0.128</v>
      </c>
      <c r="K300" s="2">
        <f>-LOG10(DE_results___Cell_TypeMII6[[#This Row],[Column10]])</f>
        <v>0.89279003035213167</v>
      </c>
      <c r="L300" t="s">
        <v>2440</v>
      </c>
      <c r="M300" t="s">
        <v>698</v>
      </c>
    </row>
    <row r="301" spans="1:13" x14ac:dyDescent="0.35">
      <c r="A301" t="s">
        <v>5067</v>
      </c>
      <c r="B301">
        <v>0.24199999999999999</v>
      </c>
      <c r="C301" t="s">
        <v>3368</v>
      </c>
      <c r="D301" t="s">
        <v>3355</v>
      </c>
      <c r="E301" t="s">
        <v>4339</v>
      </c>
      <c r="F301" t="s">
        <v>3248</v>
      </c>
      <c r="G301" t="s">
        <v>4045</v>
      </c>
      <c r="H301" t="s">
        <v>3517</v>
      </c>
      <c r="I301" t="s">
        <v>8183</v>
      </c>
      <c r="J301">
        <v>0.129</v>
      </c>
      <c r="K301" s="2">
        <f>-LOG10(DE_results___Cell_TypeMII6[[#This Row],[Column10]])</f>
        <v>0.88941028970075098</v>
      </c>
      <c r="L301" t="s">
        <v>2430</v>
      </c>
      <c r="M301" t="s">
        <v>188</v>
      </c>
    </row>
    <row r="302" spans="1:13" x14ac:dyDescent="0.35">
      <c r="A302" t="s">
        <v>4190</v>
      </c>
      <c r="B302">
        <v>0.53600000000000003</v>
      </c>
      <c r="C302" t="s">
        <v>5308</v>
      </c>
      <c r="D302" t="s">
        <v>3743</v>
      </c>
      <c r="E302" t="s">
        <v>4025</v>
      </c>
      <c r="F302" t="s">
        <v>3512</v>
      </c>
      <c r="G302" t="s">
        <v>2516</v>
      </c>
      <c r="H302" t="s">
        <v>3646</v>
      </c>
      <c r="I302" t="s">
        <v>4855</v>
      </c>
      <c r="J302">
        <v>0.13100000000000001</v>
      </c>
      <c r="K302" s="2">
        <f>-LOG10(DE_results___Cell_TypeMII6[[#This Row],[Column10]])</f>
        <v>0.88272870434423567</v>
      </c>
      <c r="L302" t="s">
        <v>2430</v>
      </c>
      <c r="M302" t="s">
        <v>1550</v>
      </c>
    </row>
    <row r="303" spans="1:13" x14ac:dyDescent="0.35">
      <c r="A303" t="s">
        <v>4273</v>
      </c>
      <c r="B303">
        <v>-0.30199999999999999</v>
      </c>
      <c r="C303" t="s">
        <v>6911</v>
      </c>
      <c r="D303" t="s">
        <v>3412</v>
      </c>
      <c r="E303" t="s">
        <v>6100</v>
      </c>
      <c r="F303" t="s">
        <v>5003</v>
      </c>
      <c r="G303" t="s">
        <v>3416</v>
      </c>
      <c r="H303" t="s">
        <v>4930</v>
      </c>
      <c r="I303" t="s">
        <v>4862</v>
      </c>
      <c r="J303">
        <v>0.13500000000000001</v>
      </c>
      <c r="K303" s="2">
        <f>-LOG10(DE_results___Cell_TypeMII6[[#This Row],[Column10]])</f>
        <v>0.86966623150499389</v>
      </c>
      <c r="L303" t="s">
        <v>2430</v>
      </c>
      <c r="M303" t="s">
        <v>1436</v>
      </c>
    </row>
    <row r="304" spans="1:13" x14ac:dyDescent="0.35">
      <c r="A304" t="s">
        <v>4244</v>
      </c>
      <c r="B304">
        <v>0.98</v>
      </c>
      <c r="C304" t="s">
        <v>4728</v>
      </c>
      <c r="D304" t="s">
        <v>6266</v>
      </c>
      <c r="E304" t="s">
        <v>2694</v>
      </c>
      <c r="F304" t="s">
        <v>4330</v>
      </c>
      <c r="G304" t="s">
        <v>2969</v>
      </c>
      <c r="H304" t="s">
        <v>3932</v>
      </c>
      <c r="I304" t="s">
        <v>4862</v>
      </c>
      <c r="J304">
        <v>0.13500000000000001</v>
      </c>
      <c r="K304" s="2">
        <f>-LOG10(DE_results___Cell_TypeMII6[[#This Row],[Column10]])</f>
        <v>0.86966623150499389</v>
      </c>
      <c r="L304" t="s">
        <v>2440</v>
      </c>
      <c r="M304" t="s">
        <v>1601</v>
      </c>
    </row>
    <row r="305" spans="1:13" x14ac:dyDescent="0.35">
      <c r="A305" t="s">
        <v>4548</v>
      </c>
      <c r="B305">
        <v>-3.92</v>
      </c>
      <c r="C305" t="s">
        <v>5441</v>
      </c>
      <c r="D305" t="s">
        <v>8184</v>
      </c>
      <c r="E305" t="s">
        <v>2843</v>
      </c>
      <c r="F305" t="s">
        <v>2945</v>
      </c>
      <c r="G305" t="s">
        <v>6964</v>
      </c>
      <c r="H305" t="s">
        <v>4728</v>
      </c>
      <c r="I305" t="s">
        <v>6556</v>
      </c>
      <c r="J305">
        <v>0.13600000000000001</v>
      </c>
      <c r="K305" s="2">
        <f>-LOG10(DE_results___Cell_TypeMII6[[#This Row],[Column10]])</f>
        <v>0.86646109162978246</v>
      </c>
      <c r="L305" t="s">
        <v>2430</v>
      </c>
      <c r="M305" t="s">
        <v>809</v>
      </c>
    </row>
    <row r="306" spans="1:13" x14ac:dyDescent="0.35">
      <c r="A306" t="s">
        <v>5605</v>
      </c>
      <c r="B306">
        <v>-0.20699999999999999</v>
      </c>
      <c r="C306" t="s">
        <v>6629</v>
      </c>
      <c r="D306" t="s">
        <v>4064</v>
      </c>
      <c r="E306" t="s">
        <v>6136</v>
      </c>
      <c r="F306" t="s">
        <v>5462</v>
      </c>
      <c r="G306" t="s">
        <v>4066</v>
      </c>
      <c r="H306" t="s">
        <v>5980</v>
      </c>
      <c r="I306" t="s">
        <v>4868</v>
      </c>
      <c r="J306">
        <v>0.13900000000000001</v>
      </c>
      <c r="K306" s="2">
        <f>-LOG10(DE_results___Cell_TypeMII6[[#This Row],[Column10]])</f>
        <v>0.85698519974590492</v>
      </c>
      <c r="L306" t="s">
        <v>2430</v>
      </c>
      <c r="M306" t="s">
        <v>140</v>
      </c>
    </row>
    <row r="307" spans="1:13" x14ac:dyDescent="0.35">
      <c r="A307" t="s">
        <v>4531</v>
      </c>
      <c r="B307">
        <v>-0.5</v>
      </c>
      <c r="C307" t="s">
        <v>2462</v>
      </c>
      <c r="D307" t="s">
        <v>8185</v>
      </c>
      <c r="E307" t="s">
        <v>4363</v>
      </c>
      <c r="F307" t="s">
        <v>3308</v>
      </c>
      <c r="G307" t="s">
        <v>4398</v>
      </c>
      <c r="H307" t="s">
        <v>4364</v>
      </c>
      <c r="I307" t="s">
        <v>7666</v>
      </c>
      <c r="J307">
        <v>0.14000000000000001</v>
      </c>
      <c r="K307" s="2">
        <f>-LOG10(DE_results___Cell_TypeMII6[[#This Row],[Column10]])</f>
        <v>0.85387196432176193</v>
      </c>
      <c r="L307" t="s">
        <v>2430</v>
      </c>
      <c r="M307" t="s">
        <v>1469</v>
      </c>
    </row>
    <row r="308" spans="1:13" x14ac:dyDescent="0.35">
      <c r="A308" t="s">
        <v>4028</v>
      </c>
      <c r="B308">
        <v>-0.93100000000000005</v>
      </c>
      <c r="C308" t="s">
        <v>2940</v>
      </c>
      <c r="D308" t="s">
        <v>7470</v>
      </c>
      <c r="E308" t="s">
        <v>8186</v>
      </c>
      <c r="F308" t="s">
        <v>5751</v>
      </c>
      <c r="G308" t="s">
        <v>6728</v>
      </c>
      <c r="H308" t="s">
        <v>4251</v>
      </c>
      <c r="I308" t="s">
        <v>6249</v>
      </c>
      <c r="J308">
        <v>0.14299999999999999</v>
      </c>
      <c r="K308" s="2">
        <f>-LOG10(DE_results___Cell_TypeMII6[[#This Row],[Column10]])</f>
        <v>0.84466396253493825</v>
      </c>
      <c r="L308" t="s">
        <v>2430</v>
      </c>
      <c r="M308" t="s">
        <v>2228</v>
      </c>
    </row>
    <row r="309" spans="1:13" x14ac:dyDescent="0.35">
      <c r="A309" t="s">
        <v>4173</v>
      </c>
      <c r="B309">
        <v>-3.77</v>
      </c>
      <c r="C309" t="s">
        <v>5380</v>
      </c>
      <c r="D309" t="s">
        <v>8187</v>
      </c>
      <c r="E309" t="s">
        <v>2660</v>
      </c>
      <c r="F309" t="s">
        <v>5236</v>
      </c>
      <c r="G309" t="s">
        <v>6264</v>
      </c>
      <c r="H309" t="s">
        <v>2712</v>
      </c>
      <c r="I309" t="s">
        <v>6766</v>
      </c>
      <c r="J309">
        <v>0.14499999999999999</v>
      </c>
      <c r="K309" s="2">
        <f>-LOG10(DE_results___Cell_TypeMII6[[#This Row],[Column10]])</f>
        <v>0.83863199776502517</v>
      </c>
      <c r="L309" t="s">
        <v>2440</v>
      </c>
      <c r="M309" t="s">
        <v>1325</v>
      </c>
    </row>
    <row r="310" spans="1:13" x14ac:dyDescent="0.35">
      <c r="A310" t="s">
        <v>4518</v>
      </c>
      <c r="B310">
        <v>0.13900000000000001</v>
      </c>
      <c r="C310" t="s">
        <v>7238</v>
      </c>
      <c r="D310" t="s">
        <v>8188</v>
      </c>
      <c r="E310" t="s">
        <v>4945</v>
      </c>
      <c r="F310" t="s">
        <v>4045</v>
      </c>
      <c r="G310" t="s">
        <v>2988</v>
      </c>
      <c r="H310" t="s">
        <v>3173</v>
      </c>
      <c r="I310" t="s">
        <v>6908</v>
      </c>
      <c r="J310">
        <v>0.14699999999999999</v>
      </c>
      <c r="K310" s="2">
        <f>-LOG10(DE_results___Cell_TypeMII6[[#This Row],[Column10]])</f>
        <v>0.83268266525182388</v>
      </c>
      <c r="L310" t="s">
        <v>2430</v>
      </c>
      <c r="M310" t="s">
        <v>1484</v>
      </c>
    </row>
    <row r="311" spans="1:13" x14ac:dyDescent="0.35">
      <c r="A311" t="s">
        <v>4492</v>
      </c>
      <c r="B311">
        <v>0.111</v>
      </c>
      <c r="C311" t="s">
        <v>2615</v>
      </c>
      <c r="D311" t="s">
        <v>6633</v>
      </c>
      <c r="E311" t="s">
        <v>2558</v>
      </c>
      <c r="F311" t="s">
        <v>2545</v>
      </c>
      <c r="G311" t="s">
        <v>4772</v>
      </c>
      <c r="H311" t="s">
        <v>3006</v>
      </c>
      <c r="I311" t="s">
        <v>6874</v>
      </c>
      <c r="J311">
        <v>0.14899999999999999</v>
      </c>
      <c r="K311" s="2">
        <f>-LOG10(DE_results___Cell_TypeMII6[[#This Row],[Column10]])</f>
        <v>0.82681373158772598</v>
      </c>
      <c r="L311" t="s">
        <v>2430</v>
      </c>
      <c r="M311" t="s">
        <v>1493</v>
      </c>
    </row>
    <row r="312" spans="1:13" x14ac:dyDescent="0.35">
      <c r="A312" t="s">
        <v>4069</v>
      </c>
      <c r="B312">
        <v>-0.26500000000000001</v>
      </c>
      <c r="C312" t="s">
        <v>3092</v>
      </c>
      <c r="D312" t="s">
        <v>7648</v>
      </c>
      <c r="E312" t="s">
        <v>4589</v>
      </c>
      <c r="F312" t="s">
        <v>4489</v>
      </c>
      <c r="G312" t="s">
        <v>6050</v>
      </c>
      <c r="H312" t="s">
        <v>5085</v>
      </c>
      <c r="I312" t="s">
        <v>8189</v>
      </c>
      <c r="J312">
        <v>0.15</v>
      </c>
      <c r="K312" s="2">
        <f>-LOG10(DE_results___Cell_TypeMII6[[#This Row],[Column10]])</f>
        <v>0.82390874094431876</v>
      </c>
      <c r="L312" t="s">
        <v>2430</v>
      </c>
      <c r="M312" t="s">
        <v>1172</v>
      </c>
    </row>
    <row r="313" spans="1:13" x14ac:dyDescent="0.35">
      <c r="A313" t="s">
        <v>4124</v>
      </c>
      <c r="B313">
        <v>-0.308</v>
      </c>
      <c r="C313" t="s">
        <v>5286</v>
      </c>
      <c r="D313" t="s">
        <v>6508</v>
      </c>
      <c r="E313" t="s">
        <v>5408</v>
      </c>
      <c r="F313" t="s">
        <v>5785</v>
      </c>
      <c r="G313" t="s">
        <v>4961</v>
      </c>
      <c r="H313" t="s">
        <v>4528</v>
      </c>
      <c r="I313" t="s">
        <v>4886</v>
      </c>
      <c r="J313">
        <v>0.155</v>
      </c>
      <c r="K313" s="2">
        <f>-LOG10(DE_results___Cell_TypeMII6[[#This Row],[Column10]])</f>
        <v>0.8096683018297085</v>
      </c>
      <c r="L313" t="s">
        <v>2430</v>
      </c>
      <c r="M313" t="s">
        <v>1337</v>
      </c>
    </row>
    <row r="314" spans="1:13" x14ac:dyDescent="0.35">
      <c r="A314" t="s">
        <v>4954</v>
      </c>
      <c r="B314">
        <v>0.214</v>
      </c>
      <c r="C314" t="s">
        <v>3115</v>
      </c>
      <c r="D314" t="s">
        <v>2462</v>
      </c>
      <c r="E314" t="s">
        <v>5497</v>
      </c>
      <c r="F314" t="s">
        <v>2518</v>
      </c>
      <c r="G314" t="s">
        <v>2545</v>
      </c>
      <c r="H314" t="s">
        <v>3004</v>
      </c>
      <c r="I314" t="s">
        <v>5180</v>
      </c>
      <c r="J314">
        <v>0.16</v>
      </c>
      <c r="K314" s="2">
        <f>-LOG10(DE_results___Cell_TypeMII6[[#This Row],[Column10]])</f>
        <v>0.79588001734407521</v>
      </c>
      <c r="L314" t="s">
        <v>2430</v>
      </c>
      <c r="M314" t="s">
        <v>1832</v>
      </c>
    </row>
    <row r="315" spans="1:13" x14ac:dyDescent="0.35">
      <c r="A315" t="s">
        <v>5041</v>
      </c>
      <c r="B315">
        <v>-0.23100000000000001</v>
      </c>
      <c r="C315" t="s">
        <v>6705</v>
      </c>
      <c r="D315" t="s">
        <v>6347</v>
      </c>
      <c r="E315" t="s">
        <v>6902</v>
      </c>
      <c r="F315" t="s">
        <v>5093</v>
      </c>
      <c r="G315" t="s">
        <v>4280</v>
      </c>
      <c r="H315" t="s">
        <v>5954</v>
      </c>
      <c r="I315" t="s">
        <v>7672</v>
      </c>
      <c r="J315">
        <v>0.16600000000000001</v>
      </c>
      <c r="K315" s="2">
        <f>-LOG10(DE_results___Cell_TypeMII6[[#This Row],[Column10]])</f>
        <v>0.77989191195994489</v>
      </c>
      <c r="L315" t="s">
        <v>2430</v>
      </c>
      <c r="M315" t="s">
        <v>206</v>
      </c>
    </row>
    <row r="316" spans="1:13" x14ac:dyDescent="0.35">
      <c r="A316" t="s">
        <v>5582</v>
      </c>
      <c r="B316">
        <v>-0.27800000000000002</v>
      </c>
      <c r="C316" t="s">
        <v>5931</v>
      </c>
      <c r="D316" t="s">
        <v>6172</v>
      </c>
      <c r="E316" t="s">
        <v>4686</v>
      </c>
      <c r="F316" t="s">
        <v>4973</v>
      </c>
      <c r="G316" t="s">
        <v>5411</v>
      </c>
      <c r="H316" t="s">
        <v>4688</v>
      </c>
      <c r="I316" t="s">
        <v>7672</v>
      </c>
      <c r="J316">
        <v>0.16600000000000001</v>
      </c>
      <c r="K316" s="2">
        <f>-LOG10(DE_results___Cell_TypeMII6[[#This Row],[Column10]])</f>
        <v>0.77989191195994489</v>
      </c>
      <c r="L316" t="s">
        <v>2430</v>
      </c>
      <c r="M316" t="s">
        <v>653</v>
      </c>
    </row>
    <row r="317" spans="1:13" x14ac:dyDescent="0.35">
      <c r="A317" t="s">
        <v>3179</v>
      </c>
      <c r="B317">
        <v>-4.97</v>
      </c>
      <c r="C317" t="s">
        <v>2693</v>
      </c>
      <c r="D317" t="s">
        <v>8190</v>
      </c>
      <c r="E317" t="s">
        <v>7563</v>
      </c>
      <c r="F317" t="s">
        <v>3464</v>
      </c>
      <c r="G317" t="s">
        <v>8191</v>
      </c>
      <c r="H317" t="s">
        <v>2643</v>
      </c>
      <c r="I317" t="s">
        <v>6558</v>
      </c>
      <c r="J317">
        <v>0.17199999999999999</v>
      </c>
      <c r="K317" s="2">
        <f>-LOG10(DE_results___Cell_TypeMII6[[#This Row],[Column10]])</f>
        <v>0.76447155309245107</v>
      </c>
      <c r="L317" t="s">
        <v>2430</v>
      </c>
      <c r="M317" t="s">
        <v>749</v>
      </c>
    </row>
    <row r="318" spans="1:13" x14ac:dyDescent="0.35">
      <c r="A318" t="s">
        <v>4691</v>
      </c>
      <c r="B318">
        <v>0.84699999999999998</v>
      </c>
      <c r="C318" t="s">
        <v>4113</v>
      </c>
      <c r="D318" t="s">
        <v>5384</v>
      </c>
      <c r="E318" t="s">
        <v>2718</v>
      </c>
      <c r="F318" t="s">
        <v>4170</v>
      </c>
      <c r="G318" t="s">
        <v>3723</v>
      </c>
      <c r="H318" t="s">
        <v>5775</v>
      </c>
      <c r="I318" t="s">
        <v>4914</v>
      </c>
      <c r="J318">
        <v>0.17399999999999999</v>
      </c>
      <c r="K318" s="2">
        <f>-LOG10(DE_results___Cell_TypeMII6[[#This Row],[Column10]])</f>
        <v>0.75945075171740029</v>
      </c>
      <c r="L318" t="s">
        <v>2440</v>
      </c>
      <c r="M318" t="s">
        <v>2018</v>
      </c>
    </row>
    <row r="319" spans="1:13" x14ac:dyDescent="0.35">
      <c r="A319" t="s">
        <v>4219</v>
      </c>
      <c r="B319">
        <v>-3.15</v>
      </c>
      <c r="C319" t="s">
        <v>5232</v>
      </c>
      <c r="D319" t="s">
        <v>4421</v>
      </c>
      <c r="E319" t="s">
        <v>3192</v>
      </c>
      <c r="F319" t="s">
        <v>3996</v>
      </c>
      <c r="G319" t="s">
        <v>6841</v>
      </c>
      <c r="H319" t="s">
        <v>3472</v>
      </c>
      <c r="I319" t="s">
        <v>2733</v>
      </c>
      <c r="J319">
        <v>0.18</v>
      </c>
      <c r="K319" s="2">
        <f>-LOG10(DE_results___Cell_TypeMII6[[#This Row],[Column10]])</f>
        <v>0.74472749489669399</v>
      </c>
      <c r="L319" t="s">
        <v>2430</v>
      </c>
      <c r="M319" t="s">
        <v>2222</v>
      </c>
    </row>
    <row r="320" spans="1:13" x14ac:dyDescent="0.35">
      <c r="A320" t="s">
        <v>4079</v>
      </c>
      <c r="B320">
        <v>-0.217</v>
      </c>
      <c r="C320" t="s">
        <v>5461</v>
      </c>
      <c r="D320" t="s">
        <v>6341</v>
      </c>
      <c r="E320" t="s">
        <v>5629</v>
      </c>
      <c r="F320" t="s">
        <v>4669</v>
      </c>
      <c r="G320" t="s">
        <v>3736</v>
      </c>
      <c r="H320" t="s">
        <v>4854</v>
      </c>
      <c r="I320" t="s">
        <v>3455</v>
      </c>
      <c r="J320">
        <v>0.18099999999999999</v>
      </c>
      <c r="K320" s="2">
        <f>-LOG10(DE_results___Cell_TypeMII6[[#This Row],[Column10]])</f>
        <v>0.74232142513081545</v>
      </c>
      <c r="L320" t="s">
        <v>2430</v>
      </c>
      <c r="M320" t="s">
        <v>1331</v>
      </c>
    </row>
    <row r="321" spans="1:13" x14ac:dyDescent="0.35">
      <c r="A321" t="s">
        <v>5204</v>
      </c>
      <c r="B321">
        <v>0.627</v>
      </c>
      <c r="C321" t="s">
        <v>5787</v>
      </c>
      <c r="D321" t="s">
        <v>3111</v>
      </c>
      <c r="E321" t="s">
        <v>5921</v>
      </c>
      <c r="F321" t="s">
        <v>3477</v>
      </c>
      <c r="G321" t="s">
        <v>2718</v>
      </c>
      <c r="H321" t="s">
        <v>3119</v>
      </c>
      <c r="I321" t="s">
        <v>3455</v>
      </c>
      <c r="J321">
        <v>0.18099999999999999</v>
      </c>
      <c r="K321" s="2">
        <f>-LOG10(DE_results___Cell_TypeMII6[[#This Row],[Column10]])</f>
        <v>0.74232142513081545</v>
      </c>
      <c r="L321" t="s">
        <v>2430</v>
      </c>
      <c r="M321" t="s">
        <v>1703</v>
      </c>
    </row>
    <row r="322" spans="1:13" x14ac:dyDescent="0.35">
      <c r="A322" t="s">
        <v>3795</v>
      </c>
      <c r="B322">
        <v>2.64</v>
      </c>
      <c r="C322" t="s">
        <v>3433</v>
      </c>
      <c r="D322" t="s">
        <v>3478</v>
      </c>
      <c r="E322" t="s">
        <v>2624</v>
      </c>
      <c r="F322" t="s">
        <v>7532</v>
      </c>
      <c r="G322" t="s">
        <v>3480</v>
      </c>
      <c r="H322" t="s">
        <v>8192</v>
      </c>
      <c r="I322" t="s">
        <v>4978</v>
      </c>
      <c r="J322">
        <v>0.216</v>
      </c>
      <c r="K322" s="2">
        <f>-LOG10(DE_results___Cell_TypeMII6[[#This Row],[Column10]])</f>
        <v>0.6655462488490691</v>
      </c>
      <c r="L322" t="s">
        <v>2430</v>
      </c>
      <c r="M322" t="s">
        <v>2027</v>
      </c>
    </row>
    <row r="323" spans="1:13" x14ac:dyDescent="0.35">
      <c r="A323" t="s">
        <v>4202</v>
      </c>
      <c r="B323">
        <v>0.28699999999999998</v>
      </c>
      <c r="C323" t="s">
        <v>6832</v>
      </c>
      <c r="D323" t="s">
        <v>2861</v>
      </c>
      <c r="E323" t="s">
        <v>2749</v>
      </c>
      <c r="F323" t="s">
        <v>2693</v>
      </c>
      <c r="G323" t="s">
        <v>4045</v>
      </c>
      <c r="H323" t="s">
        <v>2720</v>
      </c>
      <c r="I323" t="s">
        <v>6071</v>
      </c>
      <c r="J323">
        <v>0.217</v>
      </c>
      <c r="K323" s="2">
        <f>-LOG10(DE_results___Cell_TypeMII6[[#This Row],[Column10]])</f>
        <v>0.66354026615147055</v>
      </c>
      <c r="L323" t="s">
        <v>2430</v>
      </c>
      <c r="M323" t="s">
        <v>1595</v>
      </c>
    </row>
    <row r="324" spans="1:13" x14ac:dyDescent="0.35">
      <c r="A324" t="s">
        <v>5213</v>
      </c>
      <c r="B324">
        <v>0.39600000000000002</v>
      </c>
      <c r="C324" t="s">
        <v>3661</v>
      </c>
      <c r="D324" t="s">
        <v>5390</v>
      </c>
      <c r="E324" t="s">
        <v>4246</v>
      </c>
      <c r="F324" t="s">
        <v>2971</v>
      </c>
      <c r="G324" t="s">
        <v>2543</v>
      </c>
      <c r="H324" t="s">
        <v>2492</v>
      </c>
      <c r="I324" t="s">
        <v>6291</v>
      </c>
      <c r="J324">
        <v>0.218</v>
      </c>
      <c r="K324" s="2">
        <f>-LOG10(DE_results___Cell_TypeMII6[[#This Row],[Column10]])</f>
        <v>0.66154350639539516</v>
      </c>
      <c r="L324" t="s">
        <v>2430</v>
      </c>
      <c r="M324" t="s">
        <v>1487</v>
      </c>
    </row>
    <row r="325" spans="1:13" x14ac:dyDescent="0.35">
      <c r="A325" t="s">
        <v>4675</v>
      </c>
      <c r="B325">
        <v>-0.14299999999999999</v>
      </c>
      <c r="C325" t="s">
        <v>7037</v>
      </c>
      <c r="D325" t="s">
        <v>4668</v>
      </c>
      <c r="E325" t="s">
        <v>8193</v>
      </c>
      <c r="F325" t="s">
        <v>4590</v>
      </c>
      <c r="G325" t="s">
        <v>4669</v>
      </c>
      <c r="H325" t="s">
        <v>4824</v>
      </c>
      <c r="I325" t="s">
        <v>8194</v>
      </c>
      <c r="J325">
        <v>0.224</v>
      </c>
      <c r="K325" s="2">
        <f>-LOG10(DE_results___Cell_TypeMII6[[#This Row],[Column10]])</f>
        <v>0.64975198166583714</v>
      </c>
      <c r="L325" t="s">
        <v>2430</v>
      </c>
      <c r="M325" t="s">
        <v>1793</v>
      </c>
    </row>
    <row r="326" spans="1:13" x14ac:dyDescent="0.35">
      <c r="A326" t="s">
        <v>5050</v>
      </c>
      <c r="B326">
        <v>-1.1000000000000001</v>
      </c>
      <c r="C326" t="s">
        <v>2634</v>
      </c>
      <c r="D326" t="s">
        <v>7469</v>
      </c>
      <c r="E326" t="s">
        <v>3429</v>
      </c>
      <c r="F326" t="s">
        <v>3690</v>
      </c>
      <c r="G326" t="s">
        <v>4901</v>
      </c>
      <c r="H326" t="s">
        <v>3433</v>
      </c>
      <c r="I326" t="s">
        <v>6861</v>
      </c>
      <c r="J326">
        <v>0.22500000000000001</v>
      </c>
      <c r="K326" s="2">
        <f>-LOG10(DE_results___Cell_TypeMII6[[#This Row],[Column10]])</f>
        <v>0.64781748188863753</v>
      </c>
      <c r="L326" t="s">
        <v>2430</v>
      </c>
      <c r="M326" t="s">
        <v>1385</v>
      </c>
    </row>
    <row r="327" spans="1:13" x14ac:dyDescent="0.35">
      <c r="A327" t="s">
        <v>3880</v>
      </c>
      <c r="B327">
        <v>-2.19</v>
      </c>
      <c r="C327" t="s">
        <v>4098</v>
      </c>
      <c r="D327" t="s">
        <v>3041</v>
      </c>
      <c r="E327" t="s">
        <v>2675</v>
      </c>
      <c r="F327" t="s">
        <v>5421</v>
      </c>
      <c r="G327" t="s">
        <v>6783</v>
      </c>
      <c r="H327" t="s">
        <v>4462</v>
      </c>
      <c r="I327" t="s">
        <v>6861</v>
      </c>
      <c r="J327">
        <v>0.22500000000000001</v>
      </c>
      <c r="K327" s="2">
        <f>-LOG10(DE_results___Cell_TypeMII6[[#This Row],[Column10]])</f>
        <v>0.64781748188863753</v>
      </c>
      <c r="L327" t="s">
        <v>2430</v>
      </c>
      <c r="M327" t="s">
        <v>1085</v>
      </c>
    </row>
    <row r="328" spans="1:13" x14ac:dyDescent="0.35">
      <c r="A328" t="s">
        <v>4719</v>
      </c>
      <c r="B328">
        <v>-0.26500000000000001</v>
      </c>
      <c r="C328" t="s">
        <v>5958</v>
      </c>
      <c r="D328" t="s">
        <v>4478</v>
      </c>
      <c r="E328" t="s">
        <v>5089</v>
      </c>
      <c r="F328" t="s">
        <v>4489</v>
      </c>
      <c r="G328" t="s">
        <v>3447</v>
      </c>
      <c r="H328" t="s">
        <v>5024</v>
      </c>
      <c r="I328" t="s">
        <v>6861</v>
      </c>
      <c r="J328">
        <v>0.22500000000000001</v>
      </c>
      <c r="K328" s="2">
        <f>-LOG10(DE_results___Cell_TypeMII6[[#This Row],[Column10]])</f>
        <v>0.64781748188863753</v>
      </c>
      <c r="L328" t="s">
        <v>2430</v>
      </c>
      <c r="M328" t="s">
        <v>209</v>
      </c>
    </row>
    <row r="329" spans="1:13" x14ac:dyDescent="0.35">
      <c r="A329" t="s">
        <v>4401</v>
      </c>
      <c r="B329">
        <v>-0.223</v>
      </c>
      <c r="C329" t="s">
        <v>6984</v>
      </c>
      <c r="D329" t="s">
        <v>6347</v>
      </c>
      <c r="E329" t="s">
        <v>6204</v>
      </c>
      <c r="F329" t="s">
        <v>6440</v>
      </c>
      <c r="G329" t="s">
        <v>6269</v>
      </c>
      <c r="H329" t="s">
        <v>5477</v>
      </c>
      <c r="I329" t="s">
        <v>7910</v>
      </c>
      <c r="J329">
        <v>0.22900000000000001</v>
      </c>
      <c r="K329" s="2">
        <f>-LOG10(DE_results___Cell_TypeMII6[[#This Row],[Column10]])</f>
        <v>0.64016451766011195</v>
      </c>
      <c r="L329" t="s">
        <v>2430</v>
      </c>
      <c r="M329" t="s">
        <v>1604</v>
      </c>
    </row>
    <row r="330" spans="1:13" x14ac:dyDescent="0.35">
      <c r="A330" t="s">
        <v>4704</v>
      </c>
      <c r="B330">
        <v>-2.12</v>
      </c>
      <c r="C330" t="s">
        <v>3675</v>
      </c>
      <c r="D330" t="s">
        <v>2862</v>
      </c>
      <c r="E330" t="s">
        <v>4180</v>
      </c>
      <c r="F330" t="s">
        <v>3124</v>
      </c>
      <c r="G330" t="s">
        <v>2865</v>
      </c>
      <c r="H330" t="s">
        <v>4181</v>
      </c>
      <c r="I330" t="s">
        <v>6796</v>
      </c>
      <c r="J330">
        <v>0.23400000000000001</v>
      </c>
      <c r="K330" s="2">
        <f>-LOG10(DE_results___Cell_TypeMII6[[#This Row],[Column10]])</f>
        <v>0.63078414258985716</v>
      </c>
      <c r="L330" t="s">
        <v>2440</v>
      </c>
      <c r="M330" t="s">
        <v>2135</v>
      </c>
    </row>
    <row r="331" spans="1:13" x14ac:dyDescent="0.35">
      <c r="A331" t="s">
        <v>4496</v>
      </c>
      <c r="B331">
        <v>-9.6699999999999994E-2</v>
      </c>
      <c r="C331" t="s">
        <v>4770</v>
      </c>
      <c r="D331" t="s">
        <v>5267</v>
      </c>
      <c r="E331" t="s">
        <v>5197</v>
      </c>
      <c r="F331" t="s">
        <v>5335</v>
      </c>
      <c r="G331" t="s">
        <v>5271</v>
      </c>
      <c r="H331" t="s">
        <v>5004</v>
      </c>
      <c r="I331" t="s">
        <v>4991</v>
      </c>
      <c r="J331">
        <v>0.23599999999999999</v>
      </c>
      <c r="K331" s="2">
        <f>-LOG10(DE_results___Cell_TypeMII6[[#This Row],[Column10]])</f>
        <v>0.62708799702989348</v>
      </c>
      <c r="L331" t="s">
        <v>2430</v>
      </c>
      <c r="M331" t="s">
        <v>2252</v>
      </c>
    </row>
    <row r="332" spans="1:13" x14ac:dyDescent="0.35">
      <c r="A332" t="s">
        <v>5104</v>
      </c>
      <c r="B332">
        <v>0.313</v>
      </c>
      <c r="C332" t="s">
        <v>5569</v>
      </c>
      <c r="D332" t="s">
        <v>2593</v>
      </c>
      <c r="E332" t="s">
        <v>4240</v>
      </c>
      <c r="F332" t="s">
        <v>3004</v>
      </c>
      <c r="G332" t="s">
        <v>4516</v>
      </c>
      <c r="H332" t="s">
        <v>3518</v>
      </c>
      <c r="I332" t="s">
        <v>7328</v>
      </c>
      <c r="J332">
        <v>0.23899999999999999</v>
      </c>
      <c r="K332" s="2">
        <f>-LOG10(DE_results___Cell_TypeMII6[[#This Row],[Column10]])</f>
        <v>0.62160209905186237</v>
      </c>
      <c r="L332" t="s">
        <v>2430</v>
      </c>
      <c r="M332" t="s">
        <v>2072</v>
      </c>
    </row>
    <row r="333" spans="1:13" x14ac:dyDescent="0.35">
      <c r="A333" t="s">
        <v>4993</v>
      </c>
      <c r="B333">
        <v>0.69899999999999995</v>
      </c>
      <c r="C333" t="s">
        <v>6217</v>
      </c>
      <c r="D333" t="s">
        <v>3575</v>
      </c>
      <c r="E333" t="s">
        <v>2545</v>
      </c>
      <c r="F333" t="s">
        <v>5299</v>
      </c>
      <c r="G333" t="s">
        <v>2718</v>
      </c>
      <c r="H333" t="s">
        <v>2548</v>
      </c>
      <c r="I333" t="s">
        <v>6203</v>
      </c>
      <c r="J333">
        <v>0.23899999999999999</v>
      </c>
      <c r="K333" s="2">
        <f>-LOG10(DE_results___Cell_TypeMII6[[#This Row],[Column10]])</f>
        <v>0.62160209905186237</v>
      </c>
      <c r="L333" t="s">
        <v>2430</v>
      </c>
      <c r="M333" t="s">
        <v>827</v>
      </c>
    </row>
    <row r="334" spans="1:13" x14ac:dyDescent="0.35">
      <c r="A334" t="s">
        <v>5479</v>
      </c>
      <c r="B334">
        <v>0.13100000000000001</v>
      </c>
      <c r="C334" t="s">
        <v>6046</v>
      </c>
      <c r="D334" t="s">
        <v>6984</v>
      </c>
      <c r="E334" t="s">
        <v>3484</v>
      </c>
      <c r="F334" t="s">
        <v>3234</v>
      </c>
      <c r="G334" t="s">
        <v>4772</v>
      </c>
      <c r="H334" t="s">
        <v>3173</v>
      </c>
      <c r="I334" t="s">
        <v>6203</v>
      </c>
      <c r="J334">
        <v>0.23899999999999999</v>
      </c>
      <c r="K334" s="2">
        <f>-LOG10(DE_results___Cell_TypeMII6[[#This Row],[Column10]])</f>
        <v>0.62160209905186237</v>
      </c>
      <c r="L334" t="s">
        <v>2430</v>
      </c>
      <c r="M334" t="s">
        <v>1340</v>
      </c>
    </row>
    <row r="335" spans="1:13" x14ac:dyDescent="0.35">
      <c r="A335" t="s">
        <v>4395</v>
      </c>
      <c r="B335">
        <v>0.35899999999999999</v>
      </c>
      <c r="C335" t="s">
        <v>3044</v>
      </c>
      <c r="D335" t="s">
        <v>5643</v>
      </c>
      <c r="E335" t="s">
        <v>5570</v>
      </c>
      <c r="F335" t="s">
        <v>3478</v>
      </c>
      <c r="G335" t="s">
        <v>3006</v>
      </c>
      <c r="H335" t="s">
        <v>3407</v>
      </c>
      <c r="I335" t="s">
        <v>5198</v>
      </c>
      <c r="J335">
        <v>0.23899999999999999</v>
      </c>
      <c r="K335" s="2">
        <f>-LOG10(DE_results___Cell_TypeMII6[[#This Row],[Column10]])</f>
        <v>0.62160209905186237</v>
      </c>
      <c r="L335" t="s">
        <v>2430</v>
      </c>
      <c r="M335" t="s">
        <v>719</v>
      </c>
    </row>
    <row r="336" spans="1:13" x14ac:dyDescent="0.35">
      <c r="A336" t="s">
        <v>4327</v>
      </c>
      <c r="B336">
        <v>0.72299999999999998</v>
      </c>
      <c r="C336" t="s">
        <v>3324</v>
      </c>
      <c r="D336" t="s">
        <v>2578</v>
      </c>
      <c r="E336" t="s">
        <v>4516</v>
      </c>
      <c r="F336" t="s">
        <v>2818</v>
      </c>
      <c r="G336" t="s">
        <v>4243</v>
      </c>
      <c r="H336" t="s">
        <v>7363</v>
      </c>
      <c r="I336" t="s">
        <v>3054</v>
      </c>
      <c r="J336">
        <v>0.24099999999999999</v>
      </c>
      <c r="K336" s="2">
        <f>-LOG10(DE_results___Cell_TypeMII6[[#This Row],[Column10]])</f>
        <v>0.61798295742513165</v>
      </c>
      <c r="L336" t="s">
        <v>2430</v>
      </c>
      <c r="M336" t="s">
        <v>1970</v>
      </c>
    </row>
    <row r="337" spans="1:13" x14ac:dyDescent="0.35">
      <c r="A337" t="s">
        <v>4138</v>
      </c>
      <c r="B337">
        <v>-1.59</v>
      </c>
      <c r="C337" t="s">
        <v>4908</v>
      </c>
      <c r="D337" t="s">
        <v>7233</v>
      </c>
      <c r="E337" t="s">
        <v>7359</v>
      </c>
      <c r="F337" t="s">
        <v>2685</v>
      </c>
      <c r="G337" t="s">
        <v>2612</v>
      </c>
      <c r="H337" t="s">
        <v>3948</v>
      </c>
      <c r="I337" t="s">
        <v>7773</v>
      </c>
      <c r="J337">
        <v>0.249</v>
      </c>
      <c r="K337" s="2">
        <f>-LOG10(DE_results___Cell_TypeMII6[[#This Row],[Column10]])</f>
        <v>0.60380065290426366</v>
      </c>
      <c r="L337" t="s">
        <v>2430</v>
      </c>
      <c r="M337" t="s">
        <v>2183</v>
      </c>
    </row>
    <row r="338" spans="1:13" x14ac:dyDescent="0.35">
      <c r="A338" t="s">
        <v>4570</v>
      </c>
      <c r="B338">
        <v>-1.93</v>
      </c>
      <c r="C338" t="s">
        <v>7570</v>
      </c>
      <c r="D338" t="s">
        <v>2810</v>
      </c>
      <c r="E338" t="s">
        <v>8195</v>
      </c>
      <c r="F338" t="s">
        <v>2794</v>
      </c>
      <c r="G338" t="s">
        <v>2812</v>
      </c>
      <c r="H338" t="s">
        <v>3751</v>
      </c>
      <c r="I338" t="s">
        <v>5984</v>
      </c>
      <c r="J338">
        <v>0.27300000000000002</v>
      </c>
      <c r="K338" s="2">
        <f>-LOG10(DE_results___Cell_TypeMII6[[#This Row],[Column10]])</f>
        <v>0.56383735295924398</v>
      </c>
      <c r="L338" t="s">
        <v>2440</v>
      </c>
      <c r="M338" t="s">
        <v>770</v>
      </c>
    </row>
    <row r="339" spans="1:13" x14ac:dyDescent="0.35">
      <c r="A339" t="s">
        <v>4911</v>
      </c>
      <c r="B339">
        <v>0.32700000000000001</v>
      </c>
      <c r="C339" t="s">
        <v>5615</v>
      </c>
      <c r="D339" t="s">
        <v>3380</v>
      </c>
      <c r="E339" t="s">
        <v>5835</v>
      </c>
      <c r="F339" t="s">
        <v>2718</v>
      </c>
      <c r="G339" t="s">
        <v>4045</v>
      </c>
      <c r="H339" t="s">
        <v>3241</v>
      </c>
      <c r="I339" t="s">
        <v>7686</v>
      </c>
      <c r="J339">
        <v>0.28499999999999998</v>
      </c>
      <c r="K339" s="2">
        <f>-LOG10(DE_results___Cell_TypeMII6[[#This Row],[Column10]])</f>
        <v>0.54515513999148979</v>
      </c>
      <c r="L339" t="s">
        <v>2430</v>
      </c>
      <c r="M339" t="s">
        <v>326</v>
      </c>
    </row>
    <row r="340" spans="1:13" x14ac:dyDescent="0.35">
      <c r="A340" t="s">
        <v>4754</v>
      </c>
      <c r="B340">
        <v>0.59899999999999998</v>
      </c>
      <c r="C340" t="s">
        <v>2557</v>
      </c>
      <c r="D340" t="s">
        <v>5446</v>
      </c>
      <c r="E340" t="s">
        <v>4987</v>
      </c>
      <c r="F340" t="s">
        <v>3692</v>
      </c>
      <c r="G340" t="s">
        <v>3148</v>
      </c>
      <c r="H340" t="s">
        <v>5745</v>
      </c>
      <c r="I340" t="s">
        <v>6855</v>
      </c>
      <c r="J340">
        <v>0.29499999999999998</v>
      </c>
      <c r="K340" s="2">
        <f>-LOG10(DE_results___Cell_TypeMII6[[#This Row],[Column10]])</f>
        <v>0.53017798402183702</v>
      </c>
      <c r="L340" t="s">
        <v>2430</v>
      </c>
      <c r="M340" t="s">
        <v>302</v>
      </c>
    </row>
    <row r="341" spans="1:13" x14ac:dyDescent="0.35">
      <c r="A341" t="s">
        <v>5619</v>
      </c>
      <c r="B341">
        <v>0.222</v>
      </c>
      <c r="C341" t="s">
        <v>8196</v>
      </c>
      <c r="D341" t="s">
        <v>4532</v>
      </c>
      <c r="E341" t="s">
        <v>5404</v>
      </c>
      <c r="F341" t="s">
        <v>3094</v>
      </c>
      <c r="G341" t="s">
        <v>4434</v>
      </c>
      <c r="H341" t="s">
        <v>3478</v>
      </c>
      <c r="I341" t="s">
        <v>6812</v>
      </c>
      <c r="J341">
        <v>0.315</v>
      </c>
      <c r="K341" s="2">
        <f>-LOG10(DE_results___Cell_TypeMII6[[#This Row],[Column10]])</f>
        <v>0.50168944621039946</v>
      </c>
      <c r="L341" t="s">
        <v>2430</v>
      </c>
      <c r="M341" t="s">
        <v>2039</v>
      </c>
    </row>
    <row r="342" spans="1:13" x14ac:dyDescent="0.35">
      <c r="A342" t="s">
        <v>5137</v>
      </c>
      <c r="B342">
        <v>-0.375</v>
      </c>
      <c r="C342" t="s">
        <v>3996</v>
      </c>
      <c r="D342" t="s">
        <v>4196</v>
      </c>
      <c r="E342" t="s">
        <v>6093</v>
      </c>
      <c r="F342" t="s">
        <v>6124</v>
      </c>
      <c r="G342" t="s">
        <v>4097</v>
      </c>
      <c r="H342" t="s">
        <v>6094</v>
      </c>
      <c r="I342" t="s">
        <v>6804</v>
      </c>
      <c r="J342">
        <v>0.315</v>
      </c>
      <c r="K342" s="2">
        <f>-LOG10(DE_results___Cell_TypeMII6[[#This Row],[Column10]])</f>
        <v>0.50168944621039946</v>
      </c>
      <c r="L342" t="s">
        <v>2430</v>
      </c>
      <c r="M342" t="s">
        <v>1658</v>
      </c>
    </row>
    <row r="343" spans="1:13" x14ac:dyDescent="0.35">
      <c r="A343" t="s">
        <v>5228</v>
      </c>
      <c r="B343">
        <v>-0.248</v>
      </c>
      <c r="C343" t="s">
        <v>4646</v>
      </c>
      <c r="D343" t="s">
        <v>7003</v>
      </c>
      <c r="E343" t="s">
        <v>4891</v>
      </c>
      <c r="F343" t="s">
        <v>6135</v>
      </c>
      <c r="G343" t="s">
        <v>7004</v>
      </c>
      <c r="H343" t="s">
        <v>4894</v>
      </c>
      <c r="I343" t="s">
        <v>6741</v>
      </c>
      <c r="J343">
        <v>0.315</v>
      </c>
      <c r="K343" s="2">
        <f>-LOG10(DE_results___Cell_TypeMII6[[#This Row],[Column10]])</f>
        <v>0.50168944621039946</v>
      </c>
      <c r="L343" t="s">
        <v>2430</v>
      </c>
      <c r="M343" t="s">
        <v>1931</v>
      </c>
    </row>
    <row r="344" spans="1:13" x14ac:dyDescent="0.35">
      <c r="A344" t="s">
        <v>5443</v>
      </c>
      <c r="B344">
        <v>-0.24</v>
      </c>
      <c r="C344" t="s">
        <v>5346</v>
      </c>
      <c r="D344" t="s">
        <v>6412</v>
      </c>
      <c r="E344" t="s">
        <v>8197</v>
      </c>
      <c r="F344" t="s">
        <v>4086</v>
      </c>
      <c r="G344" t="s">
        <v>5788</v>
      </c>
      <c r="H344" t="s">
        <v>5525</v>
      </c>
      <c r="I344" t="s">
        <v>6328</v>
      </c>
      <c r="J344">
        <v>0.32400000000000001</v>
      </c>
      <c r="K344" s="2">
        <f>-LOG10(DE_results___Cell_TypeMII6[[#This Row],[Column10]])</f>
        <v>0.48945498979338786</v>
      </c>
      <c r="L344" t="s">
        <v>2430</v>
      </c>
      <c r="M344" t="s">
        <v>986</v>
      </c>
    </row>
    <row r="345" spans="1:13" x14ac:dyDescent="0.35">
      <c r="A345" t="s">
        <v>5634</v>
      </c>
      <c r="B345">
        <v>-0.159</v>
      </c>
      <c r="C345" t="s">
        <v>6030</v>
      </c>
      <c r="D345" t="s">
        <v>4070</v>
      </c>
      <c r="E345" t="s">
        <v>8198</v>
      </c>
      <c r="F345" t="s">
        <v>4794</v>
      </c>
      <c r="G345" t="s">
        <v>4074</v>
      </c>
      <c r="H345" t="s">
        <v>6815</v>
      </c>
      <c r="I345" t="s">
        <v>3457</v>
      </c>
      <c r="J345">
        <v>0.33100000000000002</v>
      </c>
      <c r="K345" s="2">
        <f>-LOG10(DE_results___Cell_TypeMII6[[#This Row],[Column10]])</f>
        <v>0.48017200622428124</v>
      </c>
      <c r="L345" t="s">
        <v>2430</v>
      </c>
      <c r="M345" t="s">
        <v>497</v>
      </c>
    </row>
    <row r="346" spans="1:13" x14ac:dyDescent="0.35">
      <c r="A346" t="s">
        <v>4727</v>
      </c>
      <c r="B346">
        <v>1.04</v>
      </c>
      <c r="C346" t="s">
        <v>2653</v>
      </c>
      <c r="D346" t="s">
        <v>4131</v>
      </c>
      <c r="E346" t="s">
        <v>2582</v>
      </c>
      <c r="F346" t="s">
        <v>5746</v>
      </c>
      <c r="G346" t="s">
        <v>2971</v>
      </c>
      <c r="H346" t="s">
        <v>2586</v>
      </c>
      <c r="I346" t="s">
        <v>5904</v>
      </c>
      <c r="J346">
        <v>0.34300000000000003</v>
      </c>
      <c r="K346" s="2">
        <f>-LOG10(DE_results___Cell_TypeMII6[[#This Row],[Column10]])</f>
        <v>0.46470587995722945</v>
      </c>
      <c r="L346" t="s">
        <v>2440</v>
      </c>
      <c r="M346" t="s">
        <v>47</v>
      </c>
    </row>
    <row r="347" spans="1:13" x14ac:dyDescent="0.35">
      <c r="A347" t="s">
        <v>4840</v>
      </c>
      <c r="B347">
        <v>0.20100000000000001</v>
      </c>
      <c r="C347" t="s">
        <v>6957</v>
      </c>
      <c r="D347" t="s">
        <v>6778</v>
      </c>
      <c r="E347" t="s">
        <v>5971</v>
      </c>
      <c r="F347" t="s">
        <v>3173</v>
      </c>
      <c r="G347" t="s">
        <v>4434</v>
      </c>
      <c r="H347" t="s">
        <v>2718</v>
      </c>
      <c r="I347" t="s">
        <v>6599</v>
      </c>
      <c r="J347">
        <v>0.34300000000000003</v>
      </c>
      <c r="K347" s="2">
        <f>-LOG10(DE_results___Cell_TypeMII6[[#This Row],[Column10]])</f>
        <v>0.46470587995722945</v>
      </c>
      <c r="L347" t="s">
        <v>2430</v>
      </c>
      <c r="M347" t="s">
        <v>1730</v>
      </c>
    </row>
    <row r="348" spans="1:13" x14ac:dyDescent="0.35">
      <c r="A348" t="s">
        <v>5499</v>
      </c>
      <c r="B348">
        <v>-0.123</v>
      </c>
      <c r="C348" t="s">
        <v>7580</v>
      </c>
      <c r="D348" t="s">
        <v>5379</v>
      </c>
      <c r="E348" t="s">
        <v>8199</v>
      </c>
      <c r="F348" t="s">
        <v>5045</v>
      </c>
      <c r="G348" t="s">
        <v>5380</v>
      </c>
      <c r="H348" t="s">
        <v>5912</v>
      </c>
      <c r="I348" t="s">
        <v>6402</v>
      </c>
      <c r="J348">
        <v>0.34499999999999997</v>
      </c>
      <c r="K348" s="2">
        <f>-LOG10(DE_results___Cell_TypeMII6[[#This Row],[Column10]])</f>
        <v>0.46218090492672592</v>
      </c>
      <c r="L348" t="s">
        <v>2430</v>
      </c>
      <c r="M348" t="s">
        <v>1373</v>
      </c>
    </row>
    <row r="349" spans="1:13" x14ac:dyDescent="0.35">
      <c r="A349" t="s">
        <v>4505</v>
      </c>
      <c r="B349">
        <v>-0.43</v>
      </c>
      <c r="C349" t="s">
        <v>6066</v>
      </c>
      <c r="D349" t="s">
        <v>7321</v>
      </c>
      <c r="E349" t="s">
        <v>4526</v>
      </c>
      <c r="F349" t="s">
        <v>6891</v>
      </c>
      <c r="G349" t="s">
        <v>4603</v>
      </c>
      <c r="H349" t="s">
        <v>4528</v>
      </c>
      <c r="I349" t="s">
        <v>6822</v>
      </c>
      <c r="J349">
        <v>0.34899999999999998</v>
      </c>
      <c r="K349" s="2">
        <f>-LOG10(DE_results___Cell_TypeMII6[[#This Row],[Column10]])</f>
        <v>0.45717457304082015</v>
      </c>
      <c r="L349" t="s">
        <v>2430</v>
      </c>
      <c r="M349" t="s">
        <v>656</v>
      </c>
    </row>
    <row r="350" spans="1:13" x14ac:dyDescent="0.35">
      <c r="A350" t="s">
        <v>6017</v>
      </c>
      <c r="B350">
        <v>-2.34</v>
      </c>
      <c r="C350" t="s">
        <v>4037</v>
      </c>
      <c r="D350" t="s">
        <v>3440</v>
      </c>
      <c r="E350" t="s">
        <v>8200</v>
      </c>
      <c r="F350" t="s">
        <v>5021</v>
      </c>
      <c r="G350" t="s">
        <v>3441</v>
      </c>
      <c r="H350" t="s">
        <v>7570</v>
      </c>
      <c r="I350" t="s">
        <v>2944</v>
      </c>
      <c r="J350">
        <v>0.38200000000000001</v>
      </c>
      <c r="K350" s="2">
        <f>-LOG10(DE_results___Cell_TypeMII6[[#This Row],[Column10]])</f>
        <v>0.41793663708829126</v>
      </c>
      <c r="L350" t="s">
        <v>2440</v>
      </c>
      <c r="M350" t="s">
        <v>545</v>
      </c>
    </row>
    <row r="351" spans="1:13" x14ac:dyDescent="0.35">
      <c r="A351" t="s">
        <v>5174</v>
      </c>
      <c r="B351">
        <v>-0.159</v>
      </c>
      <c r="C351" t="s">
        <v>8015</v>
      </c>
      <c r="D351" t="s">
        <v>5956</v>
      </c>
      <c r="E351" t="s">
        <v>5574</v>
      </c>
      <c r="F351" t="s">
        <v>4794</v>
      </c>
      <c r="G351" t="s">
        <v>2870</v>
      </c>
      <c r="H351" t="s">
        <v>5575</v>
      </c>
      <c r="I351" t="s">
        <v>4750</v>
      </c>
      <c r="J351">
        <v>0.39700000000000002</v>
      </c>
      <c r="K351" s="2">
        <f>-LOG10(DE_results___Cell_TypeMII6[[#This Row],[Column10]])</f>
        <v>0.40120949323688493</v>
      </c>
      <c r="L351" t="s">
        <v>2430</v>
      </c>
      <c r="M351" t="s">
        <v>1235</v>
      </c>
    </row>
    <row r="352" spans="1:13" x14ac:dyDescent="0.35">
      <c r="A352" t="s">
        <v>4129</v>
      </c>
      <c r="B352">
        <v>-3.16</v>
      </c>
      <c r="C352" t="s">
        <v>4772</v>
      </c>
      <c r="D352" t="s">
        <v>8201</v>
      </c>
      <c r="E352" t="s">
        <v>2673</v>
      </c>
      <c r="F352" t="s">
        <v>4595</v>
      </c>
      <c r="G352" t="s">
        <v>7712</v>
      </c>
      <c r="H352" t="s">
        <v>6038</v>
      </c>
      <c r="I352" t="s">
        <v>3632</v>
      </c>
      <c r="J352">
        <v>0.39900000000000002</v>
      </c>
      <c r="K352" s="2">
        <f>-LOG10(DE_results___Cell_TypeMII6[[#This Row],[Column10]])</f>
        <v>0.39902710431325172</v>
      </c>
      <c r="L352" t="s">
        <v>2430</v>
      </c>
      <c r="M352" t="s">
        <v>1922</v>
      </c>
    </row>
    <row r="353" spans="1:13" x14ac:dyDescent="0.35">
      <c r="A353" t="s">
        <v>5266</v>
      </c>
      <c r="B353">
        <v>-0.28699999999999998</v>
      </c>
      <c r="C353" t="s">
        <v>5179</v>
      </c>
      <c r="D353" t="s">
        <v>4306</v>
      </c>
      <c r="E353" t="s">
        <v>4891</v>
      </c>
      <c r="F353" t="s">
        <v>5246</v>
      </c>
      <c r="G353" t="s">
        <v>3584</v>
      </c>
      <c r="H353" t="s">
        <v>4894</v>
      </c>
      <c r="I353" t="s">
        <v>4423</v>
      </c>
      <c r="J353">
        <v>0.40100000000000002</v>
      </c>
      <c r="K353" s="2">
        <f>-LOG10(DE_results___Cell_TypeMII6[[#This Row],[Column10]])</f>
        <v>0.39685562737981767</v>
      </c>
      <c r="L353" t="s">
        <v>2430</v>
      </c>
      <c r="M353" t="s">
        <v>1853</v>
      </c>
    </row>
    <row r="354" spans="1:13" x14ac:dyDescent="0.35">
      <c r="A354" t="s">
        <v>5317</v>
      </c>
      <c r="B354">
        <v>0.28599999999999998</v>
      </c>
      <c r="C354" t="s">
        <v>5179</v>
      </c>
      <c r="D354" t="s">
        <v>4168</v>
      </c>
      <c r="E354" t="s">
        <v>3789</v>
      </c>
      <c r="F354" t="s">
        <v>2693</v>
      </c>
      <c r="G354" t="s">
        <v>4050</v>
      </c>
      <c r="H354" t="s">
        <v>2817</v>
      </c>
      <c r="I354" t="s">
        <v>5076</v>
      </c>
      <c r="J354">
        <v>0.40300000000000002</v>
      </c>
      <c r="K354" s="2">
        <f>-LOG10(DE_results___Cell_TypeMII6[[#This Row],[Column10]])</f>
        <v>0.39469495385889053</v>
      </c>
      <c r="L354" t="s">
        <v>2430</v>
      </c>
      <c r="M354" t="s">
        <v>56</v>
      </c>
    </row>
    <row r="355" spans="1:13" x14ac:dyDescent="0.35">
      <c r="A355" t="s">
        <v>5159</v>
      </c>
      <c r="B355">
        <v>-0.438</v>
      </c>
      <c r="C355" t="s">
        <v>4935</v>
      </c>
      <c r="D355" t="s">
        <v>7317</v>
      </c>
      <c r="E355" t="s">
        <v>5144</v>
      </c>
      <c r="F355" t="s">
        <v>3435</v>
      </c>
      <c r="G355" t="s">
        <v>3103</v>
      </c>
      <c r="H355" t="s">
        <v>5148</v>
      </c>
      <c r="I355" t="s">
        <v>3681</v>
      </c>
      <c r="J355">
        <v>0.41199999999999998</v>
      </c>
      <c r="K355" s="2">
        <f>-LOG10(DE_results___Cell_TypeMII6[[#This Row],[Column10]])</f>
        <v>0.38510278396686543</v>
      </c>
      <c r="L355" t="s">
        <v>2440</v>
      </c>
      <c r="M355" t="s">
        <v>2225</v>
      </c>
    </row>
    <row r="356" spans="1:13" x14ac:dyDescent="0.35">
      <c r="A356" t="s">
        <v>5256</v>
      </c>
      <c r="B356">
        <v>-0.254</v>
      </c>
      <c r="C356" t="s">
        <v>5569</v>
      </c>
      <c r="D356" t="s">
        <v>7540</v>
      </c>
      <c r="E356" t="s">
        <v>8202</v>
      </c>
      <c r="F356" t="s">
        <v>3072</v>
      </c>
      <c r="G356" t="s">
        <v>3876</v>
      </c>
      <c r="H356" t="s">
        <v>6083</v>
      </c>
      <c r="I356" t="s">
        <v>6829</v>
      </c>
      <c r="J356">
        <v>0.42399999999999999</v>
      </c>
      <c r="K356" s="2">
        <f>-LOG10(DE_results___Cell_TypeMII6[[#This Row],[Column10]])</f>
        <v>0.37263414340726736</v>
      </c>
      <c r="L356" t="s">
        <v>2430</v>
      </c>
      <c r="M356" t="s">
        <v>131</v>
      </c>
    </row>
    <row r="357" spans="1:13" x14ac:dyDescent="0.35">
      <c r="A357" t="s">
        <v>5395</v>
      </c>
      <c r="B357">
        <v>0.21199999999999999</v>
      </c>
      <c r="C357" t="s">
        <v>3389</v>
      </c>
      <c r="D357" t="s">
        <v>2554</v>
      </c>
      <c r="E357" t="s">
        <v>5404</v>
      </c>
      <c r="F357" t="s">
        <v>2518</v>
      </c>
      <c r="G357" t="s">
        <v>2988</v>
      </c>
      <c r="H357" t="s">
        <v>3478</v>
      </c>
      <c r="I357" t="s">
        <v>5652</v>
      </c>
      <c r="J357">
        <v>0.42599999999999999</v>
      </c>
      <c r="K357" s="2">
        <f>-LOG10(DE_results___Cell_TypeMII6[[#This Row],[Column10]])</f>
        <v>0.37059040089728107</v>
      </c>
      <c r="L357" t="s">
        <v>2430</v>
      </c>
      <c r="M357" t="s">
        <v>1580</v>
      </c>
    </row>
    <row r="358" spans="1:13" x14ac:dyDescent="0.35">
      <c r="A358" t="s">
        <v>4158</v>
      </c>
      <c r="B358">
        <v>-2.94</v>
      </c>
      <c r="C358" t="s">
        <v>5193</v>
      </c>
      <c r="D358" t="s">
        <v>8203</v>
      </c>
      <c r="E358" t="s">
        <v>3965</v>
      </c>
      <c r="F358" t="s">
        <v>2767</v>
      </c>
      <c r="G358" t="s">
        <v>5055</v>
      </c>
      <c r="H358" t="s">
        <v>3967</v>
      </c>
      <c r="I358" t="s">
        <v>2530</v>
      </c>
      <c r="J358">
        <v>0.43099999999999999</v>
      </c>
      <c r="K358" s="2">
        <f>-LOG10(DE_results___Cell_TypeMII6[[#This Row],[Column10]])</f>
        <v>0.36552272983926842</v>
      </c>
      <c r="L358" t="s">
        <v>2430</v>
      </c>
      <c r="M358" t="s">
        <v>737</v>
      </c>
    </row>
    <row r="359" spans="1:13" x14ac:dyDescent="0.35">
      <c r="A359" t="s">
        <v>4260</v>
      </c>
      <c r="B359">
        <v>-0.51</v>
      </c>
      <c r="C359" t="s">
        <v>2557</v>
      </c>
      <c r="D359" t="s">
        <v>8204</v>
      </c>
      <c r="E359" t="s">
        <v>5323</v>
      </c>
      <c r="F359" t="s">
        <v>4278</v>
      </c>
      <c r="G359" t="s">
        <v>4038</v>
      </c>
      <c r="H359" t="s">
        <v>4649</v>
      </c>
      <c r="I359" t="s">
        <v>8205</v>
      </c>
      <c r="J359">
        <v>0.45200000000000001</v>
      </c>
      <c r="K359" s="2">
        <f>-LOG10(DE_results___Cell_TypeMII6[[#This Row],[Column10]])</f>
        <v>0.34486156518861788</v>
      </c>
      <c r="L359" t="s">
        <v>2430</v>
      </c>
      <c r="M359" t="s">
        <v>1025</v>
      </c>
    </row>
    <row r="360" spans="1:13" x14ac:dyDescent="0.35">
      <c r="A360" t="s">
        <v>4875</v>
      </c>
      <c r="B360">
        <v>0.17</v>
      </c>
      <c r="C360" t="s">
        <v>3764</v>
      </c>
      <c r="D360" t="s">
        <v>2649</v>
      </c>
      <c r="E360" t="s">
        <v>2754</v>
      </c>
      <c r="F360" t="s">
        <v>4449</v>
      </c>
      <c r="G360" t="s">
        <v>4772</v>
      </c>
      <c r="H360" t="s">
        <v>2693</v>
      </c>
      <c r="I360" t="s">
        <v>6210</v>
      </c>
      <c r="J360">
        <v>0.45200000000000001</v>
      </c>
      <c r="K360" s="2">
        <f>-LOG10(DE_results___Cell_TypeMII6[[#This Row],[Column10]])</f>
        <v>0.34486156518861788</v>
      </c>
      <c r="L360" t="s">
        <v>2430</v>
      </c>
      <c r="M360" t="s">
        <v>1874</v>
      </c>
    </row>
    <row r="361" spans="1:13" x14ac:dyDescent="0.35">
      <c r="A361" t="s">
        <v>4553</v>
      </c>
      <c r="B361">
        <v>-0.17899999999999999</v>
      </c>
      <c r="C361" t="s">
        <v>6719</v>
      </c>
      <c r="D361" t="s">
        <v>6257</v>
      </c>
      <c r="E361" t="s">
        <v>8206</v>
      </c>
      <c r="F361" t="s">
        <v>4480</v>
      </c>
      <c r="G361" t="s">
        <v>5003</v>
      </c>
      <c r="H361" t="s">
        <v>5575</v>
      </c>
      <c r="I361" t="s">
        <v>2746</v>
      </c>
      <c r="J361">
        <v>0.45900000000000002</v>
      </c>
      <c r="K361" s="2">
        <f>-LOG10(DE_results___Cell_TypeMII6[[#This Row],[Column10]])</f>
        <v>0.33818731446273875</v>
      </c>
      <c r="L361" t="s">
        <v>2430</v>
      </c>
      <c r="M361" t="s">
        <v>1679</v>
      </c>
    </row>
    <row r="362" spans="1:13" x14ac:dyDescent="0.35">
      <c r="A362" t="s">
        <v>5673</v>
      </c>
      <c r="B362">
        <v>-0.22500000000000001</v>
      </c>
      <c r="C362" t="s">
        <v>6905</v>
      </c>
      <c r="D362" t="s">
        <v>4023</v>
      </c>
      <c r="E362" t="s">
        <v>8207</v>
      </c>
      <c r="F362" t="s">
        <v>6340</v>
      </c>
      <c r="G362" t="s">
        <v>4025</v>
      </c>
      <c r="H362" t="s">
        <v>5470</v>
      </c>
      <c r="I362" t="s">
        <v>2746</v>
      </c>
      <c r="J362">
        <v>0.45900000000000002</v>
      </c>
      <c r="K362" s="2">
        <f>-LOG10(DE_results___Cell_TypeMII6[[#This Row],[Column10]])</f>
        <v>0.33818731446273875</v>
      </c>
      <c r="L362" t="s">
        <v>2430</v>
      </c>
      <c r="M362" t="s">
        <v>1409</v>
      </c>
    </row>
    <row r="363" spans="1:13" x14ac:dyDescent="0.35">
      <c r="A363" t="s">
        <v>4432</v>
      </c>
      <c r="B363">
        <v>0.747</v>
      </c>
      <c r="C363" t="s">
        <v>5974</v>
      </c>
      <c r="D363" t="s">
        <v>3359</v>
      </c>
      <c r="E363" t="s">
        <v>4243</v>
      </c>
      <c r="F363" t="s">
        <v>2493</v>
      </c>
      <c r="G363" t="s">
        <v>3248</v>
      </c>
      <c r="H363" t="s">
        <v>5775</v>
      </c>
      <c r="I363" t="s">
        <v>4498</v>
      </c>
      <c r="J363">
        <v>0.45900000000000002</v>
      </c>
      <c r="K363" s="2">
        <f>-LOG10(DE_results___Cell_TypeMII6[[#This Row],[Column10]])</f>
        <v>0.33818731446273875</v>
      </c>
      <c r="L363" t="s">
        <v>2440</v>
      </c>
      <c r="M363" t="s">
        <v>1454</v>
      </c>
    </row>
    <row r="364" spans="1:13" x14ac:dyDescent="0.35">
      <c r="A364" t="s">
        <v>5096</v>
      </c>
      <c r="B364">
        <v>9.3700000000000006E-2</v>
      </c>
      <c r="C364" t="s">
        <v>6599</v>
      </c>
      <c r="D364" t="s">
        <v>6086</v>
      </c>
      <c r="E364" t="s">
        <v>2785</v>
      </c>
      <c r="F364" t="s">
        <v>4050</v>
      </c>
      <c r="G364" t="s">
        <v>3170</v>
      </c>
      <c r="H364" t="s">
        <v>3006</v>
      </c>
      <c r="I364" t="s">
        <v>4498</v>
      </c>
      <c r="J364">
        <v>0.45900000000000002</v>
      </c>
      <c r="K364" s="2">
        <f>-LOG10(DE_results___Cell_TypeMII6[[#This Row],[Column10]])</f>
        <v>0.33818731446273875</v>
      </c>
      <c r="L364" t="s">
        <v>2430</v>
      </c>
      <c r="M364" t="s">
        <v>1496</v>
      </c>
    </row>
    <row r="365" spans="1:13" x14ac:dyDescent="0.35">
      <c r="A365" t="s">
        <v>4807</v>
      </c>
      <c r="B365">
        <v>-0.192</v>
      </c>
      <c r="C365" t="s">
        <v>6900</v>
      </c>
      <c r="D365" t="s">
        <v>5995</v>
      </c>
      <c r="E365" t="s">
        <v>7754</v>
      </c>
      <c r="F365" t="s">
        <v>5435</v>
      </c>
      <c r="G365" t="s">
        <v>5996</v>
      </c>
      <c r="H365" t="s">
        <v>5502</v>
      </c>
      <c r="I365" t="s">
        <v>5120</v>
      </c>
      <c r="J365">
        <v>0.46300000000000002</v>
      </c>
      <c r="K365" s="2">
        <f>-LOG10(DE_results___Cell_TypeMII6[[#This Row],[Column10]])</f>
        <v>0.33441900898204685</v>
      </c>
      <c r="L365" t="s">
        <v>2430</v>
      </c>
      <c r="M365" t="s">
        <v>1154</v>
      </c>
    </row>
    <row r="366" spans="1:13" x14ac:dyDescent="0.35">
      <c r="A366" t="s">
        <v>4924</v>
      </c>
      <c r="B366">
        <v>-0.873</v>
      </c>
      <c r="C366" t="s">
        <v>5493</v>
      </c>
      <c r="D366" t="s">
        <v>2684</v>
      </c>
      <c r="E366" t="s">
        <v>6239</v>
      </c>
      <c r="F366" t="s">
        <v>6521</v>
      </c>
      <c r="G366" t="s">
        <v>3425</v>
      </c>
      <c r="H366" t="s">
        <v>6240</v>
      </c>
      <c r="I366" t="s">
        <v>5124</v>
      </c>
      <c r="J366">
        <v>0.47899999999999998</v>
      </c>
      <c r="K366" s="2">
        <f>-LOG10(DE_results___Cell_TypeMII6[[#This Row],[Column10]])</f>
        <v>0.31966448658543678</v>
      </c>
      <c r="L366" t="s">
        <v>2430</v>
      </c>
      <c r="M366" t="s">
        <v>296</v>
      </c>
    </row>
    <row r="367" spans="1:13" x14ac:dyDescent="0.35">
      <c r="A367" t="s">
        <v>5651</v>
      </c>
      <c r="B367">
        <v>0.255</v>
      </c>
      <c r="C367" t="s">
        <v>5229</v>
      </c>
      <c r="D367" t="s">
        <v>6188</v>
      </c>
      <c r="E367" t="s">
        <v>2456</v>
      </c>
      <c r="F367" t="s">
        <v>3148</v>
      </c>
      <c r="G367" t="s">
        <v>2988</v>
      </c>
      <c r="H367" t="s">
        <v>2720</v>
      </c>
      <c r="I367" t="s">
        <v>3204</v>
      </c>
      <c r="J367">
        <v>0.49199999999999999</v>
      </c>
      <c r="K367" s="2">
        <f>-LOG10(DE_results___Cell_TypeMII6[[#This Row],[Column10]])</f>
        <v>0.30803489723263966</v>
      </c>
      <c r="L367" t="s">
        <v>2430</v>
      </c>
      <c r="M367" t="s">
        <v>44</v>
      </c>
    </row>
    <row r="368" spans="1:13" x14ac:dyDescent="0.35">
      <c r="A368" t="s">
        <v>5656</v>
      </c>
      <c r="B368">
        <v>-0.31900000000000001</v>
      </c>
      <c r="C368" t="s">
        <v>5295</v>
      </c>
      <c r="D368" t="s">
        <v>8208</v>
      </c>
      <c r="E368" t="s">
        <v>8209</v>
      </c>
      <c r="F368" t="s">
        <v>6171</v>
      </c>
      <c r="G368" t="s">
        <v>6374</v>
      </c>
      <c r="H368" t="s">
        <v>6085</v>
      </c>
      <c r="I368" t="s">
        <v>3283</v>
      </c>
      <c r="J368">
        <v>0.496</v>
      </c>
      <c r="K368" s="2">
        <f>-LOG10(DE_results___Cell_TypeMII6[[#This Row],[Column10]])</f>
        <v>0.30451832350980257</v>
      </c>
      <c r="L368" t="s">
        <v>2430</v>
      </c>
      <c r="M368" t="s">
        <v>1814</v>
      </c>
    </row>
    <row r="369" spans="1:13" x14ac:dyDescent="0.35">
      <c r="A369" t="s">
        <v>4586</v>
      </c>
      <c r="B369">
        <v>-0.23100000000000001</v>
      </c>
      <c r="C369" t="s">
        <v>5607</v>
      </c>
      <c r="D369" t="s">
        <v>6315</v>
      </c>
      <c r="E369" t="s">
        <v>6035</v>
      </c>
      <c r="F369" t="s">
        <v>5093</v>
      </c>
      <c r="G369" t="s">
        <v>4037</v>
      </c>
      <c r="H369" t="s">
        <v>6036</v>
      </c>
      <c r="I369" t="s">
        <v>3115</v>
      </c>
      <c r="J369">
        <v>0.5</v>
      </c>
      <c r="K369" s="2">
        <f>-LOG10(DE_results___Cell_TypeMII6[[#This Row],[Column10]])</f>
        <v>0.3010299956639812</v>
      </c>
      <c r="L369" t="s">
        <v>2430</v>
      </c>
      <c r="M369" t="s">
        <v>1364</v>
      </c>
    </row>
    <row r="370" spans="1:13" x14ac:dyDescent="0.35">
      <c r="A370" t="s">
        <v>4731</v>
      </c>
      <c r="B370">
        <v>-0.14699999999999999</v>
      </c>
      <c r="C370" t="s">
        <v>6209</v>
      </c>
      <c r="D370" t="s">
        <v>5293</v>
      </c>
      <c r="E370" t="s">
        <v>8210</v>
      </c>
      <c r="F370" t="s">
        <v>3445</v>
      </c>
      <c r="G370" t="s">
        <v>3072</v>
      </c>
      <c r="H370" t="s">
        <v>5516</v>
      </c>
      <c r="I370" t="s">
        <v>6202</v>
      </c>
      <c r="J370">
        <v>0.501</v>
      </c>
      <c r="K370" s="2">
        <f>-LOG10(DE_results___Cell_TypeMII6[[#This Row],[Column10]])</f>
        <v>0.30016227413275426</v>
      </c>
      <c r="L370" t="s">
        <v>2430</v>
      </c>
      <c r="M370" t="s">
        <v>257</v>
      </c>
    </row>
    <row r="371" spans="1:13" x14ac:dyDescent="0.35">
      <c r="A371" t="s">
        <v>4345</v>
      </c>
      <c r="B371">
        <v>-0.27500000000000002</v>
      </c>
      <c r="C371" t="s">
        <v>3128</v>
      </c>
      <c r="D371" t="s">
        <v>4306</v>
      </c>
      <c r="E371" t="s">
        <v>8211</v>
      </c>
      <c r="F371" t="s">
        <v>4723</v>
      </c>
      <c r="G371" t="s">
        <v>4309</v>
      </c>
      <c r="H371" t="s">
        <v>4867</v>
      </c>
      <c r="I371" t="s">
        <v>5032</v>
      </c>
      <c r="J371">
        <v>0.51600000000000001</v>
      </c>
      <c r="K371" s="2">
        <f>-LOG10(DE_results___Cell_TypeMII6[[#This Row],[Column10]])</f>
        <v>0.28735029837278864</v>
      </c>
      <c r="L371" t="s">
        <v>2430</v>
      </c>
      <c r="M371" t="s">
        <v>2240</v>
      </c>
    </row>
    <row r="372" spans="1:13" x14ac:dyDescent="0.35">
      <c r="A372" t="s">
        <v>4998</v>
      </c>
      <c r="B372">
        <v>-0.249</v>
      </c>
      <c r="C372" t="s">
        <v>5254</v>
      </c>
      <c r="D372" t="s">
        <v>6889</v>
      </c>
      <c r="E372" t="s">
        <v>7049</v>
      </c>
      <c r="F372" t="s">
        <v>6135</v>
      </c>
      <c r="G372" t="s">
        <v>6891</v>
      </c>
      <c r="H372" t="s">
        <v>5368</v>
      </c>
      <c r="I372" t="s">
        <v>5922</v>
      </c>
      <c r="J372">
        <v>0.51800000000000002</v>
      </c>
      <c r="K372" s="2">
        <f>-LOG10(DE_results___Cell_TypeMII6[[#This Row],[Column10]])</f>
        <v>0.28567024025476695</v>
      </c>
      <c r="L372" t="s">
        <v>2430</v>
      </c>
      <c r="M372" t="s">
        <v>1958</v>
      </c>
    </row>
    <row r="373" spans="1:13" x14ac:dyDescent="0.35">
      <c r="A373" t="s">
        <v>4870</v>
      </c>
      <c r="B373">
        <v>-0.35599999999999998</v>
      </c>
      <c r="C373" t="s">
        <v>5882</v>
      </c>
      <c r="D373" t="s">
        <v>5722</v>
      </c>
      <c r="E373" t="s">
        <v>7050</v>
      </c>
      <c r="F373" t="s">
        <v>5232</v>
      </c>
      <c r="G373" t="s">
        <v>4033</v>
      </c>
      <c r="H373" t="s">
        <v>3117</v>
      </c>
      <c r="I373" t="s">
        <v>7175</v>
      </c>
      <c r="J373">
        <v>0.52300000000000002</v>
      </c>
      <c r="K373" s="2">
        <f>-LOG10(DE_results___Cell_TypeMII6[[#This Row],[Column10]])</f>
        <v>0.28149831113272572</v>
      </c>
      <c r="L373" t="s">
        <v>2430</v>
      </c>
      <c r="M373" t="s">
        <v>173</v>
      </c>
    </row>
    <row r="374" spans="1:13" x14ac:dyDescent="0.35">
      <c r="A374" t="s">
        <v>4827</v>
      </c>
      <c r="B374">
        <v>-0.14000000000000001</v>
      </c>
      <c r="C374" t="s">
        <v>7687</v>
      </c>
      <c r="D374" t="s">
        <v>6158</v>
      </c>
      <c r="E374" t="s">
        <v>6150</v>
      </c>
      <c r="F374" t="s">
        <v>5597</v>
      </c>
      <c r="G374" t="s">
        <v>4351</v>
      </c>
      <c r="H374" t="s">
        <v>5398</v>
      </c>
      <c r="I374" t="s">
        <v>8212</v>
      </c>
      <c r="J374">
        <v>0.52700000000000002</v>
      </c>
      <c r="K374" s="2">
        <f>-LOG10(DE_results___Cell_TypeMII6[[#This Row],[Column10]])</f>
        <v>0.27818938478745336</v>
      </c>
      <c r="L374" t="s">
        <v>2430</v>
      </c>
      <c r="M374" t="s">
        <v>539</v>
      </c>
    </row>
    <row r="375" spans="1:13" x14ac:dyDescent="0.35">
      <c r="A375" t="s">
        <v>4849</v>
      </c>
      <c r="B375">
        <v>-0.39900000000000002</v>
      </c>
      <c r="C375" t="s">
        <v>3884</v>
      </c>
      <c r="D375" t="s">
        <v>4600</v>
      </c>
      <c r="E375" t="s">
        <v>5474</v>
      </c>
      <c r="F375" t="s">
        <v>5283</v>
      </c>
      <c r="G375" t="s">
        <v>4603</v>
      </c>
      <c r="H375" t="s">
        <v>4616</v>
      </c>
      <c r="I375" t="s">
        <v>5162</v>
      </c>
      <c r="J375">
        <v>0.55200000000000005</v>
      </c>
      <c r="K375" s="2">
        <f>-LOG10(DE_results___Cell_TypeMII6[[#This Row],[Column10]])</f>
        <v>0.25806092227080107</v>
      </c>
      <c r="L375" t="s">
        <v>2430</v>
      </c>
      <c r="M375" t="s">
        <v>1310</v>
      </c>
    </row>
    <row r="376" spans="1:13" x14ac:dyDescent="0.35">
      <c r="A376" t="s">
        <v>5433</v>
      </c>
      <c r="B376">
        <v>0.94499999999999995</v>
      </c>
      <c r="C376" t="s">
        <v>5654</v>
      </c>
      <c r="D376" t="s">
        <v>3359</v>
      </c>
      <c r="E376" t="s">
        <v>3118</v>
      </c>
      <c r="F376" t="s">
        <v>5745</v>
      </c>
      <c r="G376" t="s">
        <v>3248</v>
      </c>
      <c r="H376" t="s">
        <v>2819</v>
      </c>
      <c r="I376" t="s">
        <v>5172</v>
      </c>
      <c r="J376">
        <v>0.57499999999999996</v>
      </c>
      <c r="K376" s="2">
        <f>-LOG10(DE_results___Cell_TypeMII6[[#This Row],[Column10]])</f>
        <v>0.24033215531036956</v>
      </c>
      <c r="L376" t="s">
        <v>2440</v>
      </c>
      <c r="M376" t="s">
        <v>2009</v>
      </c>
    </row>
    <row r="377" spans="1:13" x14ac:dyDescent="0.35">
      <c r="A377" t="s">
        <v>5678</v>
      </c>
      <c r="B377">
        <v>0.17399999999999999</v>
      </c>
      <c r="C377" t="s">
        <v>3816</v>
      </c>
      <c r="D377" t="s">
        <v>2491</v>
      </c>
      <c r="E377" t="s">
        <v>3051</v>
      </c>
      <c r="F377" t="s">
        <v>4449</v>
      </c>
      <c r="G377" t="s">
        <v>3918</v>
      </c>
      <c r="H377" t="s">
        <v>3004</v>
      </c>
      <c r="I377" t="s">
        <v>6456</v>
      </c>
      <c r="J377">
        <v>0.59299999999999997</v>
      </c>
      <c r="K377" s="2">
        <f>-LOG10(DE_results___Cell_TypeMII6[[#This Row],[Column10]])</f>
        <v>0.22694530663573742</v>
      </c>
      <c r="L377" t="s">
        <v>2430</v>
      </c>
      <c r="M377" t="s">
        <v>1544</v>
      </c>
    </row>
    <row r="378" spans="1:13" x14ac:dyDescent="0.35">
      <c r="A378" t="s">
        <v>5580</v>
      </c>
      <c r="B378">
        <v>-0.69</v>
      </c>
      <c r="C378" t="s">
        <v>2635</v>
      </c>
      <c r="D378" t="s">
        <v>3501</v>
      </c>
      <c r="E378" t="s">
        <v>6356</v>
      </c>
      <c r="F378" t="s">
        <v>4212</v>
      </c>
      <c r="G378" t="s">
        <v>3504</v>
      </c>
      <c r="H378" t="s">
        <v>4794</v>
      </c>
      <c r="I378" t="s">
        <v>8213</v>
      </c>
      <c r="J378">
        <v>0.60899999999999999</v>
      </c>
      <c r="K378" s="2">
        <f>-LOG10(DE_results___Cell_TypeMII6[[#This Row],[Column10]])</f>
        <v>0.21538270736712464</v>
      </c>
      <c r="L378" t="s">
        <v>2430</v>
      </c>
      <c r="M378" t="s">
        <v>221</v>
      </c>
    </row>
    <row r="379" spans="1:13" x14ac:dyDescent="0.35">
      <c r="A379" t="s">
        <v>5630</v>
      </c>
      <c r="B379">
        <v>-0.183</v>
      </c>
      <c r="C379" t="s">
        <v>8214</v>
      </c>
      <c r="D379" t="s">
        <v>5995</v>
      </c>
      <c r="E379" t="s">
        <v>6993</v>
      </c>
      <c r="F379" t="s">
        <v>4076</v>
      </c>
      <c r="G379" t="s">
        <v>5996</v>
      </c>
      <c r="H379" t="s">
        <v>5771</v>
      </c>
      <c r="I379" t="s">
        <v>3171</v>
      </c>
      <c r="J379">
        <v>0.61799999999999999</v>
      </c>
      <c r="K379" s="2">
        <f>-LOG10(DE_results___Cell_TypeMII6[[#This Row],[Column10]])</f>
        <v>0.20901152491118416</v>
      </c>
      <c r="L379" t="s">
        <v>2430</v>
      </c>
      <c r="M379" t="s">
        <v>107</v>
      </c>
    </row>
    <row r="380" spans="1:13" x14ac:dyDescent="0.35">
      <c r="A380" t="s">
        <v>4535</v>
      </c>
      <c r="B380">
        <v>0.14000000000000001</v>
      </c>
      <c r="C380" t="s">
        <v>3777</v>
      </c>
      <c r="D380" t="s">
        <v>6560</v>
      </c>
      <c r="E380" t="s">
        <v>4955</v>
      </c>
      <c r="F380" t="s">
        <v>4045</v>
      </c>
      <c r="G380" t="s">
        <v>3170</v>
      </c>
      <c r="H380" t="s">
        <v>3148</v>
      </c>
      <c r="I380" t="s">
        <v>3171</v>
      </c>
      <c r="J380">
        <v>0.61799999999999999</v>
      </c>
      <c r="K380" s="2">
        <f>-LOG10(DE_results___Cell_TypeMII6[[#This Row],[Column10]])</f>
        <v>0.20901152491118416</v>
      </c>
      <c r="L380" t="s">
        <v>2430</v>
      </c>
      <c r="M380" t="s">
        <v>128</v>
      </c>
    </row>
    <row r="381" spans="1:13" x14ac:dyDescent="0.35">
      <c r="A381" t="s">
        <v>5036</v>
      </c>
      <c r="B381">
        <v>-0.94</v>
      </c>
      <c r="C381" t="s">
        <v>3505</v>
      </c>
      <c r="D381" t="s">
        <v>3087</v>
      </c>
      <c r="E381" t="s">
        <v>5175</v>
      </c>
      <c r="F381" t="s">
        <v>7389</v>
      </c>
      <c r="G381" t="s">
        <v>5875</v>
      </c>
      <c r="H381" t="s">
        <v>5156</v>
      </c>
      <c r="I381" t="s">
        <v>4878</v>
      </c>
      <c r="J381">
        <v>0.622</v>
      </c>
      <c r="K381" s="2">
        <f>-LOG10(DE_results___Cell_TypeMII6[[#This Row],[Column10]])</f>
        <v>0.2062096153091813</v>
      </c>
      <c r="L381" t="s">
        <v>2430</v>
      </c>
      <c r="M381" t="s">
        <v>1718</v>
      </c>
    </row>
    <row r="382" spans="1:13" x14ac:dyDescent="0.35">
      <c r="A382" t="s">
        <v>5330</v>
      </c>
      <c r="B382">
        <v>-9.6100000000000005E-2</v>
      </c>
      <c r="C382" t="s">
        <v>5065</v>
      </c>
      <c r="D382" t="s">
        <v>4820</v>
      </c>
      <c r="E382" t="s">
        <v>6880</v>
      </c>
      <c r="F382" t="s">
        <v>5525</v>
      </c>
      <c r="G382" t="s">
        <v>4823</v>
      </c>
      <c r="H382" t="s">
        <v>5161</v>
      </c>
      <c r="I382" t="s">
        <v>6761</v>
      </c>
      <c r="J382">
        <v>0.629</v>
      </c>
      <c r="K382" s="2">
        <f>-LOG10(DE_results___Cell_TypeMII6[[#This Row],[Column10]])</f>
        <v>0.20134935455473107</v>
      </c>
      <c r="L382" t="s">
        <v>2430</v>
      </c>
      <c r="M382" t="s">
        <v>851</v>
      </c>
    </row>
    <row r="383" spans="1:13" x14ac:dyDescent="0.35">
      <c r="A383" t="s">
        <v>5614</v>
      </c>
      <c r="B383">
        <v>-0.17499999999999999</v>
      </c>
      <c r="C383" t="s">
        <v>5356</v>
      </c>
      <c r="D383" t="s">
        <v>6345</v>
      </c>
      <c r="E383" t="s">
        <v>6077</v>
      </c>
      <c r="F383" t="s">
        <v>4191</v>
      </c>
      <c r="G383" t="s">
        <v>5800</v>
      </c>
      <c r="H383" t="s">
        <v>5398</v>
      </c>
      <c r="I383" t="s">
        <v>6247</v>
      </c>
      <c r="J383">
        <v>0.63100000000000001</v>
      </c>
      <c r="K383" s="2">
        <f>-LOG10(DE_results___Cell_TypeMII6[[#This Row],[Column10]])</f>
        <v>0.19997064075586568</v>
      </c>
      <c r="L383" t="s">
        <v>2430</v>
      </c>
      <c r="M383" t="s">
        <v>2210</v>
      </c>
    </row>
    <row r="384" spans="1:13" x14ac:dyDescent="0.35">
      <c r="A384" t="s">
        <v>4607</v>
      </c>
      <c r="B384">
        <v>-1.46</v>
      </c>
      <c r="C384" t="s">
        <v>3394</v>
      </c>
      <c r="D384" t="s">
        <v>8215</v>
      </c>
      <c r="E384" t="s">
        <v>6650</v>
      </c>
      <c r="F384" t="s">
        <v>4224</v>
      </c>
      <c r="G384" t="s">
        <v>5068</v>
      </c>
      <c r="H384" t="s">
        <v>4648</v>
      </c>
      <c r="I384" t="s">
        <v>6900</v>
      </c>
      <c r="J384">
        <v>0.63700000000000001</v>
      </c>
      <c r="K384" s="2">
        <f>-LOG10(DE_results___Cell_TypeMII6[[#This Row],[Column10]])</f>
        <v>0.19586056766464957</v>
      </c>
      <c r="L384" t="s">
        <v>2440</v>
      </c>
      <c r="M384" t="s">
        <v>1448</v>
      </c>
    </row>
    <row r="385" spans="1:13" x14ac:dyDescent="0.35">
      <c r="A385" t="s">
        <v>5543</v>
      </c>
      <c r="B385">
        <v>0.13100000000000001</v>
      </c>
      <c r="C385" t="s">
        <v>4821</v>
      </c>
      <c r="D385" t="s">
        <v>7712</v>
      </c>
      <c r="E385" t="s">
        <v>3359</v>
      </c>
      <c r="F385" t="s">
        <v>4045</v>
      </c>
      <c r="G385" t="s">
        <v>3170</v>
      </c>
      <c r="H385" t="s">
        <v>3248</v>
      </c>
      <c r="I385" t="s">
        <v>5901</v>
      </c>
      <c r="J385">
        <v>0.64800000000000002</v>
      </c>
      <c r="K385" s="2">
        <f>-LOG10(DE_results___Cell_TypeMII6[[#This Row],[Column10]])</f>
        <v>0.18842499412940666</v>
      </c>
      <c r="L385" t="s">
        <v>2430</v>
      </c>
      <c r="M385" t="s">
        <v>1292</v>
      </c>
    </row>
    <row r="386" spans="1:13" x14ac:dyDescent="0.35">
      <c r="A386" t="s">
        <v>4390</v>
      </c>
      <c r="B386">
        <v>-1.32</v>
      </c>
      <c r="C386" t="s">
        <v>4921</v>
      </c>
      <c r="D386" t="s">
        <v>2603</v>
      </c>
      <c r="E386" t="s">
        <v>4601</v>
      </c>
      <c r="F386" t="s">
        <v>4187</v>
      </c>
      <c r="G386" t="s">
        <v>6054</v>
      </c>
      <c r="H386" t="s">
        <v>4604</v>
      </c>
      <c r="I386" t="s">
        <v>5069</v>
      </c>
      <c r="J386">
        <v>0.65100000000000002</v>
      </c>
      <c r="K386" s="2">
        <f>-LOG10(DE_results___Cell_TypeMII6[[#This Row],[Column10]])</f>
        <v>0.18641901143180803</v>
      </c>
      <c r="L386" t="s">
        <v>2430</v>
      </c>
      <c r="M386" t="s">
        <v>800</v>
      </c>
    </row>
    <row r="387" spans="1:13" x14ac:dyDescent="0.35">
      <c r="A387" t="s">
        <v>5547</v>
      </c>
      <c r="B387">
        <v>0.17899999999999999</v>
      </c>
      <c r="C387" t="s">
        <v>7707</v>
      </c>
      <c r="D387" t="s">
        <v>6073</v>
      </c>
      <c r="E387" t="s">
        <v>6044</v>
      </c>
      <c r="F387" t="s">
        <v>4449</v>
      </c>
      <c r="G387" t="s">
        <v>3918</v>
      </c>
      <c r="H387" t="s">
        <v>2718</v>
      </c>
      <c r="I387" t="s">
        <v>6897</v>
      </c>
      <c r="J387">
        <v>0.65200000000000002</v>
      </c>
      <c r="K387" s="2">
        <f>-LOG10(DE_results___Cell_TypeMII6[[#This Row],[Column10]])</f>
        <v>0.18575240426807979</v>
      </c>
      <c r="L387" t="s">
        <v>2430</v>
      </c>
      <c r="M387" t="s">
        <v>1139</v>
      </c>
    </row>
    <row r="388" spans="1:13" x14ac:dyDescent="0.35">
      <c r="A388" t="s">
        <v>4710</v>
      </c>
      <c r="B388">
        <v>-0.24299999999999999</v>
      </c>
      <c r="C388" t="s">
        <v>4168</v>
      </c>
      <c r="D388" t="s">
        <v>6426</v>
      </c>
      <c r="E388" t="s">
        <v>5601</v>
      </c>
      <c r="F388" t="s">
        <v>6127</v>
      </c>
      <c r="G388" t="s">
        <v>6427</v>
      </c>
      <c r="H388" t="s">
        <v>5004</v>
      </c>
      <c r="I388" t="s">
        <v>5286</v>
      </c>
      <c r="J388">
        <v>0.68100000000000005</v>
      </c>
      <c r="K388" s="2">
        <f>-LOG10(DE_results___Cell_TypeMII6[[#This Row],[Column10]])</f>
        <v>0.16685288808721482</v>
      </c>
      <c r="L388" t="s">
        <v>2430</v>
      </c>
      <c r="M388" t="s">
        <v>1994</v>
      </c>
    </row>
    <row r="389" spans="1:13" x14ac:dyDescent="0.35">
      <c r="A389" t="s">
        <v>5110</v>
      </c>
      <c r="B389">
        <v>-0.10299999999999999</v>
      </c>
      <c r="C389" t="s">
        <v>6802</v>
      </c>
      <c r="D389" t="s">
        <v>6384</v>
      </c>
      <c r="E389" t="s">
        <v>8216</v>
      </c>
      <c r="F389" t="s">
        <v>4616</v>
      </c>
      <c r="G389" t="s">
        <v>4615</v>
      </c>
      <c r="H389" t="s">
        <v>5185</v>
      </c>
      <c r="I389" t="s">
        <v>3032</v>
      </c>
      <c r="J389">
        <v>0.68500000000000005</v>
      </c>
      <c r="K389" s="2">
        <f>-LOG10(DE_results___Cell_TypeMII6[[#This Row],[Column10]])</f>
        <v>0.16430942850757441</v>
      </c>
      <c r="L389" t="s">
        <v>2430</v>
      </c>
      <c r="M389" t="s">
        <v>20</v>
      </c>
    </row>
    <row r="390" spans="1:13" x14ac:dyDescent="0.35">
      <c r="A390" t="s">
        <v>4623</v>
      </c>
      <c r="B390">
        <v>-0.16200000000000001</v>
      </c>
      <c r="C390" t="s">
        <v>5901</v>
      </c>
      <c r="D390" t="s">
        <v>6261</v>
      </c>
      <c r="E390" t="s">
        <v>7045</v>
      </c>
      <c r="F390" t="s">
        <v>4649</v>
      </c>
      <c r="G390" t="s">
        <v>4215</v>
      </c>
      <c r="H390" t="s">
        <v>5907</v>
      </c>
      <c r="I390" t="s">
        <v>8217</v>
      </c>
      <c r="J390">
        <v>0.72</v>
      </c>
      <c r="K390" s="2">
        <f>-LOG10(DE_results___Cell_TypeMII6[[#This Row],[Column10]])</f>
        <v>0.14266750356873156</v>
      </c>
      <c r="L390" t="s">
        <v>2430</v>
      </c>
      <c r="M390" t="s">
        <v>1382</v>
      </c>
    </row>
    <row r="391" spans="1:13" x14ac:dyDescent="0.35">
      <c r="A391" t="s">
        <v>4916</v>
      </c>
      <c r="B391">
        <v>0.14199999999999999</v>
      </c>
      <c r="C391" t="s">
        <v>7741</v>
      </c>
      <c r="D391" t="s">
        <v>6010</v>
      </c>
      <c r="E391" t="s">
        <v>5974</v>
      </c>
      <c r="F391" t="s">
        <v>4045</v>
      </c>
      <c r="G391" t="s">
        <v>3170</v>
      </c>
      <c r="H391" t="s">
        <v>2546</v>
      </c>
      <c r="I391" t="s">
        <v>6905</v>
      </c>
      <c r="J391">
        <v>0.72899999999999998</v>
      </c>
      <c r="K391" s="2">
        <f>-LOG10(DE_results___Cell_TypeMII6[[#This Row],[Column10]])</f>
        <v>0.13727247168202539</v>
      </c>
      <c r="L391" t="s">
        <v>2430</v>
      </c>
      <c r="M391" t="s">
        <v>329</v>
      </c>
    </row>
    <row r="392" spans="1:13" x14ac:dyDescent="0.35">
      <c r="A392" t="s">
        <v>5182</v>
      </c>
      <c r="B392">
        <v>-0.16600000000000001</v>
      </c>
      <c r="C392" t="s">
        <v>5206</v>
      </c>
      <c r="D392" t="s">
        <v>5269</v>
      </c>
      <c r="E392" t="s">
        <v>8218</v>
      </c>
      <c r="F392" t="s">
        <v>5410</v>
      </c>
      <c r="G392" t="s">
        <v>6089</v>
      </c>
      <c r="H392" t="s">
        <v>5141</v>
      </c>
      <c r="I392" t="s">
        <v>5226</v>
      </c>
      <c r="J392">
        <v>0.73699999999999999</v>
      </c>
      <c r="K392" s="2">
        <f>-LOG10(DE_results___Cell_TypeMII6[[#This Row],[Column10]])</f>
        <v>0.13253251214094852</v>
      </c>
      <c r="L392" t="s">
        <v>2430</v>
      </c>
      <c r="M392" t="s">
        <v>1151</v>
      </c>
    </row>
    <row r="393" spans="1:13" x14ac:dyDescent="0.35">
      <c r="A393" t="s">
        <v>5059</v>
      </c>
      <c r="B393">
        <v>-0.69499999999999995</v>
      </c>
      <c r="C393" t="s">
        <v>3229</v>
      </c>
      <c r="D393" t="s">
        <v>3222</v>
      </c>
      <c r="E393" t="s">
        <v>8219</v>
      </c>
      <c r="F393" t="s">
        <v>4603</v>
      </c>
      <c r="G393" t="s">
        <v>3293</v>
      </c>
      <c r="H393" t="s">
        <v>3117</v>
      </c>
      <c r="I393" t="s">
        <v>6069</v>
      </c>
      <c r="J393">
        <v>0.77900000000000003</v>
      </c>
      <c r="K393" s="2">
        <f>-LOG10(DE_results___Cell_TypeMII6[[#This Row],[Column10]])</f>
        <v>0.10846254232743553</v>
      </c>
      <c r="L393" t="s">
        <v>2430</v>
      </c>
      <c r="M393" t="s">
        <v>491</v>
      </c>
    </row>
    <row r="394" spans="1:13" x14ac:dyDescent="0.35">
      <c r="A394" t="s">
        <v>6316</v>
      </c>
      <c r="B394">
        <v>-1.5</v>
      </c>
      <c r="C394" t="s">
        <v>3434</v>
      </c>
      <c r="D394" t="s">
        <v>4221</v>
      </c>
      <c r="E394" t="s">
        <v>5154</v>
      </c>
      <c r="F394" t="s">
        <v>5404</v>
      </c>
      <c r="G394" t="s">
        <v>2593</v>
      </c>
      <c r="H394" t="s">
        <v>4715</v>
      </c>
      <c r="I394" t="s">
        <v>6241</v>
      </c>
      <c r="J394">
        <v>0.78</v>
      </c>
      <c r="K394" s="2">
        <f>-LOG10(DE_results___Cell_TypeMII6[[#This Row],[Column10]])</f>
        <v>0.10790539730951958</v>
      </c>
      <c r="L394" t="s">
        <v>2430</v>
      </c>
      <c r="M394" t="s">
        <v>638</v>
      </c>
    </row>
    <row r="395" spans="1:13" x14ac:dyDescent="0.35">
      <c r="A395" t="s">
        <v>5660</v>
      </c>
      <c r="B395">
        <v>0.13400000000000001</v>
      </c>
      <c r="C395" t="s">
        <v>2443</v>
      </c>
      <c r="D395" t="s">
        <v>2436</v>
      </c>
      <c r="E395" t="s">
        <v>2845</v>
      </c>
      <c r="F395" t="s">
        <v>4045</v>
      </c>
      <c r="G395" t="s">
        <v>4355</v>
      </c>
      <c r="H395" t="s">
        <v>3148</v>
      </c>
      <c r="I395" t="s">
        <v>6252</v>
      </c>
      <c r="J395">
        <v>0.78200000000000003</v>
      </c>
      <c r="K395" s="2">
        <f>-LOG10(DE_results___Cell_TypeMII6[[#This Row],[Column10]])</f>
        <v>0.10679324694015198</v>
      </c>
      <c r="L395" t="s">
        <v>2430</v>
      </c>
      <c r="M395" t="s">
        <v>1976</v>
      </c>
    </row>
    <row r="396" spans="1:13" x14ac:dyDescent="0.35">
      <c r="A396" t="s">
        <v>4611</v>
      </c>
      <c r="B396">
        <v>-0.152</v>
      </c>
      <c r="C396" t="s">
        <v>8196</v>
      </c>
      <c r="D396" t="s">
        <v>6710</v>
      </c>
      <c r="E396" t="s">
        <v>5160</v>
      </c>
      <c r="F396" t="s">
        <v>3912</v>
      </c>
      <c r="G396" t="s">
        <v>3917</v>
      </c>
      <c r="H396" t="s">
        <v>5161</v>
      </c>
      <c r="I396" t="s">
        <v>8220</v>
      </c>
      <c r="J396">
        <v>0.79</v>
      </c>
      <c r="K396" s="2">
        <f>-LOG10(DE_results___Cell_TypeMII6[[#This Row],[Column10]])</f>
        <v>0.10237290870955855</v>
      </c>
      <c r="L396" t="s">
        <v>2430</v>
      </c>
      <c r="M396" t="s">
        <v>1898</v>
      </c>
    </row>
    <row r="397" spans="1:13" x14ac:dyDescent="0.35">
      <c r="A397" t="s">
        <v>5134</v>
      </c>
      <c r="B397">
        <v>0.108</v>
      </c>
      <c r="C397" t="s">
        <v>5899</v>
      </c>
      <c r="D397" t="s">
        <v>7672</v>
      </c>
      <c r="E397" t="s">
        <v>4945</v>
      </c>
      <c r="F397" t="s">
        <v>2545</v>
      </c>
      <c r="G397" t="s">
        <v>4355</v>
      </c>
      <c r="H397" t="s">
        <v>3173</v>
      </c>
      <c r="I397" t="s">
        <v>7779</v>
      </c>
      <c r="J397">
        <v>0.79100000000000004</v>
      </c>
      <c r="K397" s="2">
        <f>-LOG10(DE_results___Cell_TypeMII6[[#This Row],[Column10]])</f>
        <v>0.10182351650232342</v>
      </c>
      <c r="L397" t="s">
        <v>2430</v>
      </c>
      <c r="M397" t="s">
        <v>149</v>
      </c>
    </row>
    <row r="398" spans="1:13" x14ac:dyDescent="0.35">
      <c r="A398" t="s">
        <v>5741</v>
      </c>
      <c r="B398">
        <v>-1.56</v>
      </c>
      <c r="C398" t="s">
        <v>5428</v>
      </c>
      <c r="D398" t="s">
        <v>8221</v>
      </c>
      <c r="E398" t="s">
        <v>7062</v>
      </c>
      <c r="F398" t="s">
        <v>3882</v>
      </c>
      <c r="G398" t="s">
        <v>5882</v>
      </c>
      <c r="H398" t="s">
        <v>5691</v>
      </c>
      <c r="I398" t="s">
        <v>8222</v>
      </c>
      <c r="J398">
        <v>0.79500000000000004</v>
      </c>
      <c r="K398" s="2">
        <f>-LOG10(DE_results___Cell_TypeMII6[[#This Row],[Column10]])</f>
        <v>9.9632871343529689E-2</v>
      </c>
      <c r="L398" t="s">
        <v>2430</v>
      </c>
      <c r="M398" t="s">
        <v>1343</v>
      </c>
    </row>
    <row r="399" spans="1:13" x14ac:dyDescent="0.35">
      <c r="A399" t="s">
        <v>5756</v>
      </c>
      <c r="B399">
        <v>-2.2400000000000002</v>
      </c>
      <c r="C399" t="s">
        <v>4355</v>
      </c>
      <c r="D399" t="s">
        <v>3364</v>
      </c>
      <c r="E399" t="s">
        <v>6608</v>
      </c>
      <c r="F399" t="s">
        <v>4465</v>
      </c>
      <c r="G399" t="s">
        <v>5090</v>
      </c>
      <c r="H399" t="s">
        <v>6240</v>
      </c>
      <c r="I399" t="s">
        <v>4186</v>
      </c>
      <c r="J399">
        <v>0.82299999999999995</v>
      </c>
      <c r="K399" s="2">
        <f>-LOG10(DE_results___Cell_TypeMII6[[#This Row],[Column10]])</f>
        <v>8.4600164787730178E-2</v>
      </c>
      <c r="L399" t="s">
        <v>2430</v>
      </c>
      <c r="M399" t="s">
        <v>167</v>
      </c>
    </row>
    <row r="400" spans="1:13" x14ac:dyDescent="0.35">
      <c r="A400" t="s">
        <v>4748</v>
      </c>
      <c r="B400">
        <v>0.156</v>
      </c>
      <c r="C400" t="s">
        <v>6237</v>
      </c>
      <c r="D400" t="s">
        <v>6020</v>
      </c>
      <c r="E400" t="s">
        <v>2634</v>
      </c>
      <c r="F400" t="s">
        <v>4516</v>
      </c>
      <c r="G400" t="s">
        <v>4355</v>
      </c>
      <c r="H400" t="s">
        <v>2516</v>
      </c>
      <c r="I400" t="s">
        <v>4292</v>
      </c>
      <c r="J400">
        <v>0.84899999999999998</v>
      </c>
      <c r="K400" s="2">
        <f>-LOG10(DE_results___Cell_TypeMII6[[#This Row],[Column10]])</f>
        <v>7.1092309756047342E-2</v>
      </c>
      <c r="L400" t="s">
        <v>2430</v>
      </c>
      <c r="M400" t="s">
        <v>305</v>
      </c>
    </row>
    <row r="401" spans="1:13" x14ac:dyDescent="0.35">
      <c r="A401" t="s">
        <v>5030</v>
      </c>
      <c r="B401">
        <v>0.16900000000000001</v>
      </c>
      <c r="C401" t="s">
        <v>7446</v>
      </c>
      <c r="D401" t="s">
        <v>4902</v>
      </c>
      <c r="E401" t="s">
        <v>3575</v>
      </c>
      <c r="F401" t="s">
        <v>3006</v>
      </c>
      <c r="G401" t="s">
        <v>4355</v>
      </c>
      <c r="H401" t="s">
        <v>2718</v>
      </c>
      <c r="I401" t="s">
        <v>4213</v>
      </c>
      <c r="J401">
        <v>0.89100000000000001</v>
      </c>
      <c r="K401" s="2">
        <f>-LOG10(DE_results___Cell_TypeMII6[[#This Row],[Column10]])</f>
        <v>5.0122295963125202E-2</v>
      </c>
      <c r="L401" t="s">
        <v>2430</v>
      </c>
      <c r="M401" t="s">
        <v>620</v>
      </c>
    </row>
    <row r="402" spans="1:13" x14ac:dyDescent="0.35">
      <c r="A402" t="s">
        <v>4775</v>
      </c>
      <c r="B402">
        <v>-0.125</v>
      </c>
      <c r="C402" t="s">
        <v>2682</v>
      </c>
      <c r="D402" t="s">
        <v>4083</v>
      </c>
      <c r="E402" t="s">
        <v>8223</v>
      </c>
      <c r="F402" t="s">
        <v>5024</v>
      </c>
      <c r="G402" t="s">
        <v>4086</v>
      </c>
      <c r="H402" t="s">
        <v>5671</v>
      </c>
      <c r="I402" t="s">
        <v>2433</v>
      </c>
      <c r="J402">
        <v>0.92400000000000004</v>
      </c>
      <c r="K402" s="2">
        <f>-LOG10(DE_results___Cell_TypeMII6[[#This Row],[Column10]])</f>
        <v>3.4328028779893278E-2</v>
      </c>
      <c r="L402" t="s">
        <v>2430</v>
      </c>
      <c r="M402" t="s">
        <v>839</v>
      </c>
    </row>
    <row r="403" spans="1:13" x14ac:dyDescent="0.35">
      <c r="A403" t="s">
        <v>5073</v>
      </c>
      <c r="B403">
        <v>0.157</v>
      </c>
      <c r="C403" t="s">
        <v>4256</v>
      </c>
      <c r="D403" t="s">
        <v>8224</v>
      </c>
      <c r="E403" t="s">
        <v>3229</v>
      </c>
      <c r="F403" t="s">
        <v>3006</v>
      </c>
      <c r="G403" t="s">
        <v>4355</v>
      </c>
      <c r="H403" t="s">
        <v>3004</v>
      </c>
      <c r="I403" t="s">
        <v>3199</v>
      </c>
      <c r="J403">
        <v>0.94</v>
      </c>
      <c r="K403" s="2">
        <f>-LOG10(DE_results___Cell_TypeMII6[[#This Row],[Column10]])</f>
        <v>2.6872146400301365E-2</v>
      </c>
      <c r="L403" t="s">
        <v>2430</v>
      </c>
      <c r="M403" t="s">
        <v>536</v>
      </c>
    </row>
    <row r="404" spans="1:13" x14ac:dyDescent="0.35">
      <c r="A404" t="s">
        <v>5721</v>
      </c>
      <c r="B404">
        <v>-0.35199999999999998</v>
      </c>
      <c r="C404" t="s">
        <v>2448</v>
      </c>
      <c r="D404" t="s">
        <v>8027</v>
      </c>
      <c r="E404" t="s">
        <v>8225</v>
      </c>
      <c r="F404" t="s">
        <v>4308</v>
      </c>
      <c r="G404" t="s">
        <v>4212</v>
      </c>
      <c r="H404" t="s">
        <v>5114</v>
      </c>
      <c r="I404" t="s">
        <v>3086</v>
      </c>
      <c r="J404">
        <v>0.995</v>
      </c>
      <c r="K404" s="2">
        <f>-LOG10(DE_results___Cell_TypeMII6[[#This Row],[Column10]])</f>
        <v>2.176919254274547E-3</v>
      </c>
      <c r="L404" t="s">
        <v>2430</v>
      </c>
      <c r="M404" t="s">
        <v>1112</v>
      </c>
    </row>
    <row r="405" spans="1:13" x14ac:dyDescent="0.35">
      <c r="A405" t="s">
        <v>4522</v>
      </c>
      <c r="B405">
        <v>-0.193</v>
      </c>
      <c r="C405" t="s">
        <v>3904</v>
      </c>
      <c r="D405" t="s">
        <v>6399</v>
      </c>
      <c r="E405" t="s">
        <v>8226</v>
      </c>
      <c r="F405" t="s">
        <v>5435</v>
      </c>
      <c r="G405" t="s">
        <v>6400</v>
      </c>
      <c r="H405" t="s">
        <v>5264</v>
      </c>
      <c r="I405" t="s">
        <v>3470</v>
      </c>
      <c r="J405" t="s">
        <v>5193</v>
      </c>
      <c r="K405" s="2">
        <f>-LOG10(DE_results___Cell_TypeMII6[[#This Row],[Column10]])</f>
        <v>0</v>
      </c>
      <c r="L405" t="s">
        <v>2430</v>
      </c>
      <c r="M405" t="s">
        <v>2057</v>
      </c>
    </row>
    <row r="406" spans="1:13" x14ac:dyDescent="0.35">
      <c r="A406" t="s">
        <v>4694</v>
      </c>
      <c r="B406">
        <v>0.38</v>
      </c>
      <c r="C406" t="s">
        <v>5390</v>
      </c>
      <c r="D406" t="s">
        <v>4765</v>
      </c>
      <c r="E406" t="s">
        <v>5118</v>
      </c>
      <c r="F406" t="s">
        <v>3960</v>
      </c>
      <c r="G406" t="s">
        <v>5193</v>
      </c>
      <c r="H406" t="s">
        <v>2874</v>
      </c>
      <c r="I406" t="s">
        <v>2526</v>
      </c>
      <c r="J406" t="s">
        <v>5193</v>
      </c>
      <c r="K406" s="2">
        <f>-LOG10(DE_results___Cell_TypeMII6[[#This Row],[Column10]])</f>
        <v>0</v>
      </c>
      <c r="L406" t="s">
        <v>2430</v>
      </c>
      <c r="M406" t="s">
        <v>1589</v>
      </c>
    </row>
    <row r="407" spans="1:13" x14ac:dyDescent="0.35">
      <c r="A407" t="s">
        <v>4737</v>
      </c>
      <c r="B407">
        <v>-0.32500000000000001</v>
      </c>
      <c r="C407" t="s">
        <v>5068</v>
      </c>
      <c r="D407" t="s">
        <v>2798</v>
      </c>
      <c r="E407" t="s">
        <v>8227</v>
      </c>
      <c r="F407" t="s">
        <v>4625</v>
      </c>
      <c r="G407" t="s">
        <v>2802</v>
      </c>
      <c r="H407" t="s">
        <v>5961</v>
      </c>
      <c r="I407" t="s">
        <v>5308</v>
      </c>
      <c r="J407" t="s">
        <v>5193</v>
      </c>
      <c r="K407" s="2">
        <f>-LOG10(DE_results___Cell_TypeMII6[[#This Row],[Column10]])</f>
        <v>0</v>
      </c>
      <c r="L407" t="s">
        <v>2430</v>
      </c>
      <c r="M407" t="s">
        <v>1949</v>
      </c>
    </row>
    <row r="408" spans="1:13" x14ac:dyDescent="0.35">
      <c r="A408" t="s">
        <v>8228</v>
      </c>
      <c r="B408">
        <v>-1.2</v>
      </c>
      <c r="C408" t="s">
        <v>6764</v>
      </c>
      <c r="D408" t="s">
        <v>2642</v>
      </c>
      <c r="E408" t="s">
        <v>8229</v>
      </c>
      <c r="F408" t="s">
        <v>2749</v>
      </c>
      <c r="G408" t="s">
        <v>5676</v>
      </c>
      <c r="H408" t="s">
        <v>5238</v>
      </c>
      <c r="I408" t="s">
        <v>3316</v>
      </c>
      <c r="J408" t="s">
        <v>5193</v>
      </c>
      <c r="K408" s="2">
        <f>-LOG10(DE_results___Cell_TypeMII6[[#This Row],[Column10]])</f>
        <v>0</v>
      </c>
      <c r="L408" t="s">
        <v>2440</v>
      </c>
      <c r="M408" t="s">
        <v>1775</v>
      </c>
    </row>
    <row r="409" spans="1:13" x14ac:dyDescent="0.35">
      <c r="A409" t="s">
        <v>4984</v>
      </c>
      <c r="B409">
        <v>-0.35799999999999998</v>
      </c>
      <c r="C409" t="s">
        <v>5848</v>
      </c>
      <c r="D409" t="s">
        <v>6956</v>
      </c>
      <c r="E409" t="s">
        <v>8230</v>
      </c>
      <c r="F409" t="s">
        <v>6141</v>
      </c>
      <c r="G409" t="s">
        <v>6224</v>
      </c>
      <c r="H409" t="s">
        <v>5193</v>
      </c>
      <c r="I409" t="s">
        <v>2782</v>
      </c>
      <c r="J409" t="s">
        <v>5193</v>
      </c>
      <c r="K409" s="2">
        <f>-LOG10(DE_results___Cell_TypeMII6[[#This Row],[Column10]])</f>
        <v>0</v>
      </c>
      <c r="L409" t="s">
        <v>2430</v>
      </c>
      <c r="M409" t="s">
        <v>1910</v>
      </c>
    </row>
    <row r="410" spans="1:13" x14ac:dyDescent="0.35">
      <c r="A410" t="s">
        <v>4538</v>
      </c>
      <c r="B410">
        <v>-0.46700000000000003</v>
      </c>
      <c r="C410" t="s">
        <v>2964</v>
      </c>
      <c r="D410" t="s">
        <v>8231</v>
      </c>
      <c r="E410" t="s">
        <v>6782</v>
      </c>
      <c r="F410" t="s">
        <v>5768</v>
      </c>
      <c r="G410" t="s">
        <v>3527</v>
      </c>
      <c r="H410" t="s">
        <v>4355</v>
      </c>
      <c r="I410" t="s">
        <v>3266</v>
      </c>
      <c r="J410" t="s">
        <v>5193</v>
      </c>
      <c r="K410" s="2">
        <f>-LOG10(DE_results___Cell_TypeMII6[[#This Row],[Column10]])</f>
        <v>0</v>
      </c>
      <c r="L410" t="s">
        <v>2430</v>
      </c>
      <c r="M410" t="s">
        <v>1697</v>
      </c>
    </row>
    <row r="411" spans="1:13" x14ac:dyDescent="0.35">
      <c r="A411" t="s">
        <v>4593</v>
      </c>
      <c r="B411">
        <v>0.252</v>
      </c>
      <c r="C411" t="s">
        <v>3588</v>
      </c>
      <c r="D411" t="s">
        <v>8232</v>
      </c>
      <c r="E411" t="s">
        <v>3644</v>
      </c>
      <c r="F411" t="s">
        <v>3148</v>
      </c>
      <c r="G411" t="s">
        <v>3604</v>
      </c>
      <c r="H411" t="s">
        <v>3241</v>
      </c>
      <c r="I411" t="s">
        <v>5882</v>
      </c>
      <c r="J411" t="s">
        <v>5193</v>
      </c>
      <c r="K411" s="2">
        <f>-LOG10(DE_results___Cell_TypeMII6[[#This Row],[Column10]])</f>
        <v>0</v>
      </c>
      <c r="L411" t="s">
        <v>2430</v>
      </c>
      <c r="M411" t="s">
        <v>1427</v>
      </c>
    </row>
    <row r="412" spans="1:13" x14ac:dyDescent="0.35">
      <c r="A412" t="s">
        <v>5088</v>
      </c>
      <c r="B412">
        <v>-0.128</v>
      </c>
      <c r="C412" t="s">
        <v>8233</v>
      </c>
      <c r="D412" t="s">
        <v>5956</v>
      </c>
      <c r="E412" t="s">
        <v>8234</v>
      </c>
      <c r="F412" t="s">
        <v>5130</v>
      </c>
      <c r="G412" t="s">
        <v>2870</v>
      </c>
      <c r="H412" t="s">
        <v>5193</v>
      </c>
      <c r="I412" t="s">
        <v>5882</v>
      </c>
      <c r="J412" t="s">
        <v>5193</v>
      </c>
      <c r="K412" s="2">
        <f>-LOG10(DE_results___Cell_TypeMII6[[#This Row],[Column10]])</f>
        <v>0</v>
      </c>
      <c r="L412" t="s">
        <v>2430</v>
      </c>
      <c r="M412" t="s">
        <v>62</v>
      </c>
    </row>
    <row r="413" spans="1:13" x14ac:dyDescent="0.35">
      <c r="A413" t="s">
        <v>4578</v>
      </c>
      <c r="B413">
        <v>-1.49</v>
      </c>
      <c r="C413" t="s">
        <v>3596</v>
      </c>
      <c r="D413" t="s">
        <v>8116</v>
      </c>
      <c r="E413" t="s">
        <v>5944</v>
      </c>
      <c r="F413" t="s">
        <v>3978</v>
      </c>
      <c r="G413" t="s">
        <v>4043</v>
      </c>
      <c r="H413" t="s">
        <v>4772</v>
      </c>
      <c r="I413" t="s">
        <v>3588</v>
      </c>
      <c r="J413" t="s">
        <v>5193</v>
      </c>
      <c r="K413" s="2">
        <f>-LOG10(DE_results___Cell_TypeMII6[[#This Row],[Column10]])</f>
        <v>0</v>
      </c>
      <c r="L413" t="s">
        <v>2440</v>
      </c>
      <c r="M413" t="s">
        <v>1031</v>
      </c>
    </row>
    <row r="414" spans="1:13" x14ac:dyDescent="0.35">
      <c r="A414" t="s">
        <v>5483</v>
      </c>
      <c r="B414">
        <v>0.53200000000000003</v>
      </c>
      <c r="C414" t="s">
        <v>3358</v>
      </c>
      <c r="D414" t="s">
        <v>8235</v>
      </c>
      <c r="E414" t="s">
        <v>3234</v>
      </c>
      <c r="F414" t="s">
        <v>3512</v>
      </c>
      <c r="G414" t="s">
        <v>5047</v>
      </c>
      <c r="H414" t="s">
        <v>3235</v>
      </c>
      <c r="I414" t="s">
        <v>2784</v>
      </c>
      <c r="J414" t="s">
        <v>5193</v>
      </c>
      <c r="K414" s="2">
        <f>-LOG10(DE_results___Cell_TypeMII6[[#This Row],[Column10]])</f>
        <v>0</v>
      </c>
      <c r="L414" t="s">
        <v>2430</v>
      </c>
      <c r="M414" t="s">
        <v>1187</v>
      </c>
    </row>
    <row r="415" spans="1:13" x14ac:dyDescent="0.35">
      <c r="A415" t="s">
        <v>4560</v>
      </c>
      <c r="B415">
        <v>-0.30299999999999999</v>
      </c>
      <c r="C415" t="s">
        <v>5653</v>
      </c>
      <c r="D415" t="s">
        <v>8236</v>
      </c>
      <c r="E415" t="s">
        <v>6781</v>
      </c>
      <c r="F415" t="s">
        <v>5003</v>
      </c>
      <c r="G415" t="s">
        <v>6628</v>
      </c>
      <c r="H415" t="s">
        <v>4355</v>
      </c>
      <c r="I415" t="s">
        <v>3781</v>
      </c>
      <c r="J415" t="s">
        <v>5193</v>
      </c>
      <c r="K415" s="2">
        <f>-LOG10(DE_results___Cell_TypeMII6[[#This Row],[Column10]])</f>
        <v>0</v>
      </c>
      <c r="L415" t="s">
        <v>2430</v>
      </c>
      <c r="M415" t="s">
        <v>542</v>
      </c>
    </row>
    <row r="416" spans="1:13" x14ac:dyDescent="0.35">
      <c r="A416" t="s">
        <v>4940</v>
      </c>
      <c r="B416">
        <v>0.18099999999999999</v>
      </c>
      <c r="C416" t="s">
        <v>4213</v>
      </c>
      <c r="D416" t="s">
        <v>8237</v>
      </c>
      <c r="E416" t="s">
        <v>5849</v>
      </c>
      <c r="F416" t="s">
        <v>4449</v>
      </c>
      <c r="G416" t="s">
        <v>5713</v>
      </c>
      <c r="H416" t="s">
        <v>3960</v>
      </c>
      <c r="I416" t="s">
        <v>3380</v>
      </c>
      <c r="J416" t="s">
        <v>5193</v>
      </c>
      <c r="K416" s="2">
        <f>-LOG10(DE_results___Cell_TypeMII6[[#This Row],[Column10]])</f>
        <v>0</v>
      </c>
      <c r="L416" t="s">
        <v>2430</v>
      </c>
      <c r="M416" t="s">
        <v>611</v>
      </c>
    </row>
    <row r="417" spans="1:13" x14ac:dyDescent="0.35">
      <c r="A417" t="s">
        <v>5491</v>
      </c>
      <c r="B417">
        <v>-0.16</v>
      </c>
      <c r="C417" t="s">
        <v>6742</v>
      </c>
      <c r="D417" t="s">
        <v>6624</v>
      </c>
      <c r="E417" t="s">
        <v>6040</v>
      </c>
      <c r="F417" t="s">
        <v>3172</v>
      </c>
      <c r="G417" t="s">
        <v>4443</v>
      </c>
      <c r="H417" t="s">
        <v>4355</v>
      </c>
      <c r="I417" t="s">
        <v>4749</v>
      </c>
      <c r="J417" t="s">
        <v>5193</v>
      </c>
      <c r="K417" s="2">
        <f>-LOG10(DE_results___Cell_TypeMII6[[#This Row],[Column10]])</f>
        <v>0</v>
      </c>
      <c r="L417" t="s">
        <v>2430</v>
      </c>
      <c r="M417" t="s">
        <v>1406</v>
      </c>
    </row>
    <row r="418" spans="1:13" x14ac:dyDescent="0.35">
      <c r="A418" t="s">
        <v>5361</v>
      </c>
      <c r="B418">
        <v>-0.372</v>
      </c>
      <c r="C418" t="s">
        <v>3837</v>
      </c>
      <c r="D418" t="s">
        <v>8238</v>
      </c>
      <c r="E418" t="s">
        <v>2453</v>
      </c>
      <c r="F418" t="s">
        <v>4317</v>
      </c>
      <c r="G418" t="s">
        <v>3394</v>
      </c>
      <c r="H418" t="s">
        <v>3170</v>
      </c>
      <c r="I418" t="s">
        <v>4749</v>
      </c>
      <c r="J418" t="s">
        <v>5193</v>
      </c>
      <c r="K418" s="2">
        <f>-LOG10(DE_results___Cell_TypeMII6[[#This Row],[Column10]])</f>
        <v>0</v>
      </c>
      <c r="L418" t="s">
        <v>2430</v>
      </c>
      <c r="M418" t="s">
        <v>1820</v>
      </c>
    </row>
    <row r="419" spans="1:13" x14ac:dyDescent="0.35">
      <c r="A419" t="s">
        <v>4976</v>
      </c>
      <c r="B419">
        <v>-1.58</v>
      </c>
      <c r="C419" t="s">
        <v>5380</v>
      </c>
      <c r="D419" t="s">
        <v>7472</v>
      </c>
      <c r="E419" t="s">
        <v>2764</v>
      </c>
      <c r="F419" t="s">
        <v>5119</v>
      </c>
      <c r="G419" t="s">
        <v>2433</v>
      </c>
      <c r="H419" t="s">
        <v>3234</v>
      </c>
      <c r="I419" t="s">
        <v>3077</v>
      </c>
      <c r="J419" t="s">
        <v>5193</v>
      </c>
      <c r="K419" s="2">
        <f>-LOG10(DE_results___Cell_TypeMII6[[#This Row],[Column10]])</f>
        <v>0</v>
      </c>
      <c r="L419" t="s">
        <v>2440</v>
      </c>
      <c r="M419" t="s">
        <v>575</v>
      </c>
    </row>
    <row r="420" spans="1:13" x14ac:dyDescent="0.35">
      <c r="A420" t="s">
        <v>5827</v>
      </c>
      <c r="B420">
        <v>-1.2</v>
      </c>
      <c r="C420" t="s">
        <v>4413</v>
      </c>
      <c r="D420" t="s">
        <v>7607</v>
      </c>
      <c r="E420" t="s">
        <v>3064</v>
      </c>
      <c r="F420" t="s">
        <v>2456</v>
      </c>
      <c r="G420" t="s">
        <v>3061</v>
      </c>
      <c r="H420" t="s">
        <v>2545</v>
      </c>
      <c r="I420" t="s">
        <v>5583</v>
      </c>
      <c r="J420" t="s">
        <v>5193</v>
      </c>
      <c r="K420" s="2">
        <f>-LOG10(DE_results___Cell_TypeMII6[[#This Row],[Column10]])</f>
        <v>0</v>
      </c>
      <c r="L420" t="s">
        <v>2440</v>
      </c>
      <c r="M420" t="s">
        <v>434</v>
      </c>
    </row>
    <row r="421" spans="1:13" x14ac:dyDescent="0.35">
      <c r="A421" t="s">
        <v>5600</v>
      </c>
      <c r="B421">
        <v>-0.13400000000000001</v>
      </c>
      <c r="C421" t="s">
        <v>6832</v>
      </c>
      <c r="D421" t="s">
        <v>6710</v>
      </c>
      <c r="E421" t="s">
        <v>6319</v>
      </c>
      <c r="F421" t="s">
        <v>5714</v>
      </c>
      <c r="G421" t="s">
        <v>3917</v>
      </c>
      <c r="H421" t="s">
        <v>4355</v>
      </c>
      <c r="I421" t="s">
        <v>3884</v>
      </c>
      <c r="J421" t="s">
        <v>5193</v>
      </c>
      <c r="K421" s="2">
        <f>-LOG10(DE_results___Cell_TypeMII6[[#This Row],[Column10]])</f>
        <v>0</v>
      </c>
      <c r="L421" t="s">
        <v>2430</v>
      </c>
      <c r="M421" t="s">
        <v>1379</v>
      </c>
    </row>
    <row r="422" spans="1:13" x14ac:dyDescent="0.35">
      <c r="A422" t="s">
        <v>5341</v>
      </c>
      <c r="B422">
        <v>-0.81399999999999995</v>
      </c>
      <c r="C422" t="s">
        <v>2676</v>
      </c>
      <c r="D422" t="s">
        <v>8239</v>
      </c>
      <c r="E422" t="s">
        <v>5689</v>
      </c>
      <c r="F422" t="s">
        <v>5748</v>
      </c>
      <c r="G422" t="s">
        <v>5803</v>
      </c>
      <c r="H422" t="s">
        <v>4434</v>
      </c>
      <c r="I422" t="s">
        <v>4707</v>
      </c>
      <c r="J422" t="s">
        <v>5193</v>
      </c>
      <c r="K422" s="2">
        <f>-LOG10(DE_results___Cell_TypeMII6[[#This Row],[Column10]])</f>
        <v>0</v>
      </c>
      <c r="L422" t="s">
        <v>2440</v>
      </c>
      <c r="M422" t="s">
        <v>218</v>
      </c>
    </row>
    <row r="423" spans="1:13" x14ac:dyDescent="0.35">
      <c r="A423" t="s">
        <v>5285</v>
      </c>
      <c r="B423">
        <v>0.107</v>
      </c>
      <c r="C423" t="s">
        <v>5982</v>
      </c>
      <c r="D423" t="s">
        <v>8240</v>
      </c>
      <c r="E423" t="s">
        <v>4424</v>
      </c>
      <c r="F423" t="s">
        <v>2545</v>
      </c>
      <c r="G423" t="s">
        <v>6028</v>
      </c>
      <c r="H423" t="s">
        <v>3094</v>
      </c>
      <c r="I423" t="s">
        <v>2866</v>
      </c>
      <c r="J423" t="s">
        <v>5193</v>
      </c>
      <c r="K423" s="2">
        <f>-LOG10(DE_results___Cell_TypeMII6[[#This Row],[Column10]])</f>
        <v>0</v>
      </c>
      <c r="L423" t="s">
        <v>2430</v>
      </c>
      <c r="M423" t="s">
        <v>2165</v>
      </c>
    </row>
    <row r="424" spans="1:13" x14ac:dyDescent="0.35">
      <c r="A424" t="s">
        <v>4819</v>
      </c>
      <c r="B424">
        <v>-0.188</v>
      </c>
      <c r="C424" t="s">
        <v>3240</v>
      </c>
      <c r="D424" t="s">
        <v>7000</v>
      </c>
      <c r="E424" t="s">
        <v>5824</v>
      </c>
      <c r="F424" t="s">
        <v>4663</v>
      </c>
      <c r="G424" t="s">
        <v>5283</v>
      </c>
      <c r="H424" t="s">
        <v>3170</v>
      </c>
      <c r="I424" t="s">
        <v>5787</v>
      </c>
      <c r="J424" t="s">
        <v>5193</v>
      </c>
      <c r="K424" s="2">
        <f>-LOG10(DE_results___Cell_TypeMII6[[#This Row],[Column10]])</f>
        <v>0</v>
      </c>
      <c r="L424" t="s">
        <v>2430</v>
      </c>
      <c r="M424" t="s">
        <v>524</v>
      </c>
    </row>
    <row r="425" spans="1:13" x14ac:dyDescent="0.35">
      <c r="A425" t="s">
        <v>4835</v>
      </c>
      <c r="B425">
        <v>0.154</v>
      </c>
      <c r="C425" t="s">
        <v>5247</v>
      </c>
      <c r="D425" t="s">
        <v>8241</v>
      </c>
      <c r="E425" t="s">
        <v>2685</v>
      </c>
      <c r="F425" t="s">
        <v>4516</v>
      </c>
      <c r="G425" t="s">
        <v>5329</v>
      </c>
      <c r="H425" t="s">
        <v>4243</v>
      </c>
      <c r="I425" t="s">
        <v>5653</v>
      </c>
      <c r="J425" t="s">
        <v>5193</v>
      </c>
      <c r="K425" s="2">
        <f>-LOG10(DE_results___Cell_TypeMII6[[#This Row],[Column10]])</f>
        <v>0</v>
      </c>
      <c r="L425" t="s">
        <v>2430</v>
      </c>
      <c r="M425" t="s">
        <v>1673</v>
      </c>
    </row>
    <row r="426" spans="1:13" x14ac:dyDescent="0.35">
      <c r="A426" t="s">
        <v>5589</v>
      </c>
      <c r="B426">
        <v>-0.28499999999999998</v>
      </c>
      <c r="C426" t="s">
        <v>2643</v>
      </c>
      <c r="D426" t="s">
        <v>8242</v>
      </c>
      <c r="E426" t="s">
        <v>2530</v>
      </c>
      <c r="F426" t="s">
        <v>6116</v>
      </c>
      <c r="G426" t="s">
        <v>7324</v>
      </c>
      <c r="H426" t="s">
        <v>3918</v>
      </c>
      <c r="I426" t="s">
        <v>5653</v>
      </c>
      <c r="J426" t="s">
        <v>5193</v>
      </c>
      <c r="K426" s="2">
        <f>-LOG10(DE_results___Cell_TypeMII6[[#This Row],[Column10]])</f>
        <v>0</v>
      </c>
      <c r="L426" t="s">
        <v>2430</v>
      </c>
      <c r="M426" t="s">
        <v>284</v>
      </c>
    </row>
    <row r="427" spans="1:13" x14ac:dyDescent="0.35">
      <c r="A427" t="s">
        <v>5081</v>
      </c>
      <c r="B427">
        <v>-0.95699999999999996</v>
      </c>
      <c r="C427" t="s">
        <v>5802</v>
      </c>
      <c r="D427" t="s">
        <v>2604</v>
      </c>
      <c r="E427" t="s">
        <v>4917</v>
      </c>
      <c r="F427" t="s">
        <v>5835</v>
      </c>
      <c r="G427" t="s">
        <v>2712</v>
      </c>
      <c r="H427" t="s">
        <v>4516</v>
      </c>
      <c r="I427" t="s">
        <v>4106</v>
      </c>
      <c r="J427" t="s">
        <v>5193</v>
      </c>
      <c r="K427" s="2">
        <f>-LOG10(DE_results___Cell_TypeMII6[[#This Row],[Column10]])</f>
        <v>0</v>
      </c>
      <c r="L427" t="s">
        <v>2440</v>
      </c>
      <c r="M427" t="s">
        <v>1034</v>
      </c>
    </row>
    <row r="428" spans="1:13" x14ac:dyDescent="0.35">
      <c r="A428" t="s">
        <v>5455</v>
      </c>
      <c r="B428">
        <v>0.41599999999999998</v>
      </c>
      <c r="C428" t="s">
        <v>2964</v>
      </c>
      <c r="D428" t="s">
        <v>6035</v>
      </c>
      <c r="E428" t="s">
        <v>3912</v>
      </c>
      <c r="F428" t="s">
        <v>3250</v>
      </c>
      <c r="G428" t="s">
        <v>6036</v>
      </c>
      <c r="H428" t="s">
        <v>2622</v>
      </c>
      <c r="I428" t="s">
        <v>5643</v>
      </c>
      <c r="J428" t="s">
        <v>5193</v>
      </c>
      <c r="K428" s="2">
        <f>-LOG10(DE_results___Cell_TypeMII6[[#This Row],[Column10]])</f>
        <v>0</v>
      </c>
      <c r="L428" t="s">
        <v>2430</v>
      </c>
      <c r="M428" t="s">
        <v>215</v>
      </c>
    </row>
    <row r="429" spans="1:13" x14ac:dyDescent="0.35">
      <c r="A429" t="s">
        <v>5307</v>
      </c>
      <c r="B429">
        <v>0.33900000000000002</v>
      </c>
      <c r="C429" t="s">
        <v>3984</v>
      </c>
      <c r="D429" t="s">
        <v>8243</v>
      </c>
      <c r="E429" t="s">
        <v>6427</v>
      </c>
      <c r="F429" t="s">
        <v>3517</v>
      </c>
      <c r="G429" t="s">
        <v>3709</v>
      </c>
      <c r="H429" t="s">
        <v>2582</v>
      </c>
      <c r="I429" t="s">
        <v>3899</v>
      </c>
      <c r="J429" t="s">
        <v>5193</v>
      </c>
      <c r="K429" s="2">
        <f>-LOG10(DE_results___Cell_TypeMII6[[#This Row],[Column10]])</f>
        <v>0</v>
      </c>
      <c r="L429" t="s">
        <v>2430</v>
      </c>
      <c r="M429" t="s">
        <v>1916</v>
      </c>
    </row>
    <row r="430" spans="1:13" x14ac:dyDescent="0.35">
      <c r="A430" t="s">
        <v>4763</v>
      </c>
      <c r="B430">
        <v>0.129</v>
      </c>
      <c r="C430" t="s">
        <v>6867</v>
      </c>
      <c r="D430" t="s">
        <v>8241</v>
      </c>
      <c r="E430" t="s">
        <v>2963</v>
      </c>
      <c r="F430" t="s">
        <v>3234</v>
      </c>
      <c r="G430" t="s">
        <v>5329</v>
      </c>
      <c r="H430" t="s">
        <v>3033</v>
      </c>
      <c r="I430" t="s">
        <v>4692</v>
      </c>
      <c r="J430" t="s">
        <v>5193</v>
      </c>
      <c r="K430" s="2">
        <f>-LOG10(DE_results___Cell_TypeMII6[[#This Row],[Column10]])</f>
        <v>0</v>
      </c>
      <c r="L430" t="s">
        <v>2430</v>
      </c>
      <c r="M430" t="s">
        <v>2189</v>
      </c>
    </row>
    <row r="431" spans="1:13" x14ac:dyDescent="0.35">
      <c r="A431" t="s">
        <v>5459</v>
      </c>
      <c r="B431">
        <v>-0.16300000000000001</v>
      </c>
      <c r="C431" t="s">
        <v>4213</v>
      </c>
      <c r="D431" t="s">
        <v>5649</v>
      </c>
      <c r="E431" t="s">
        <v>7830</v>
      </c>
      <c r="F431" t="s">
        <v>4649</v>
      </c>
      <c r="G431" t="s">
        <v>5232</v>
      </c>
      <c r="H431" t="s">
        <v>3170</v>
      </c>
      <c r="I431" t="s">
        <v>6055</v>
      </c>
      <c r="J431" t="s">
        <v>5193</v>
      </c>
      <c r="K431" s="2">
        <f>-LOG10(DE_results___Cell_TypeMII6[[#This Row],[Column10]])</f>
        <v>0</v>
      </c>
      <c r="L431" t="s">
        <v>2430</v>
      </c>
      <c r="M431" t="s">
        <v>485</v>
      </c>
    </row>
    <row r="432" spans="1:13" x14ac:dyDescent="0.35">
      <c r="A432" t="s">
        <v>4767</v>
      </c>
      <c r="B432">
        <v>2.8500000000000001E-2</v>
      </c>
      <c r="C432" t="s">
        <v>5610</v>
      </c>
      <c r="D432" t="s">
        <v>8244</v>
      </c>
      <c r="E432" t="s">
        <v>6640</v>
      </c>
      <c r="F432" t="s">
        <v>3170</v>
      </c>
      <c r="G432" t="s">
        <v>5238</v>
      </c>
      <c r="H432" t="s">
        <v>4772</v>
      </c>
      <c r="I432" t="s">
        <v>5314</v>
      </c>
      <c r="J432" t="s">
        <v>5193</v>
      </c>
      <c r="K432" s="2">
        <f>-LOG10(DE_results___Cell_TypeMII6[[#This Row],[Column10]])</f>
        <v>0</v>
      </c>
      <c r="L432" t="s">
        <v>2430</v>
      </c>
      <c r="M432" t="s">
        <v>1070</v>
      </c>
    </row>
    <row r="433" spans="1:13" x14ac:dyDescent="0.35">
      <c r="A433" t="s">
        <v>5077</v>
      </c>
      <c r="B433">
        <v>0.187</v>
      </c>
      <c r="C433" t="s">
        <v>2462</v>
      </c>
      <c r="D433" t="s">
        <v>8245</v>
      </c>
      <c r="E433" t="s">
        <v>7449</v>
      </c>
      <c r="F433" t="s">
        <v>2543</v>
      </c>
      <c r="G433" t="s">
        <v>5275</v>
      </c>
      <c r="H433" t="s">
        <v>3250</v>
      </c>
      <c r="I433" t="s">
        <v>3157</v>
      </c>
      <c r="J433" t="s">
        <v>5193</v>
      </c>
      <c r="K433" s="2">
        <f>-LOG10(DE_results___Cell_TypeMII6[[#This Row],[Column10]])</f>
        <v>0</v>
      </c>
      <c r="L433" t="s">
        <v>2430</v>
      </c>
      <c r="M433" t="s">
        <v>1688</v>
      </c>
    </row>
    <row r="434" spans="1:13" x14ac:dyDescent="0.35">
      <c r="A434" t="s">
        <v>4897</v>
      </c>
      <c r="B434">
        <v>0.14299999999999999</v>
      </c>
      <c r="C434" t="s">
        <v>4010</v>
      </c>
      <c r="D434" t="s">
        <v>8246</v>
      </c>
      <c r="E434" t="s">
        <v>5545</v>
      </c>
      <c r="F434" t="s">
        <v>4045</v>
      </c>
      <c r="G434" t="s">
        <v>6049</v>
      </c>
      <c r="H434" t="s">
        <v>3004</v>
      </c>
      <c r="I434" t="s">
        <v>5874</v>
      </c>
      <c r="J434" t="s">
        <v>5193</v>
      </c>
      <c r="K434" s="2">
        <f>-LOG10(DE_results___Cell_TypeMII6[[#This Row],[Column10]])</f>
        <v>0</v>
      </c>
      <c r="L434" t="s">
        <v>2430</v>
      </c>
      <c r="M434" t="s">
        <v>1163</v>
      </c>
    </row>
    <row r="435" spans="1:13" x14ac:dyDescent="0.35">
      <c r="A435" t="s">
        <v>5572</v>
      </c>
      <c r="B435">
        <v>9.9000000000000005E-2</v>
      </c>
      <c r="C435" t="s">
        <v>7042</v>
      </c>
      <c r="D435" t="s">
        <v>8247</v>
      </c>
      <c r="E435" t="s">
        <v>5421</v>
      </c>
      <c r="F435" t="s">
        <v>4050</v>
      </c>
      <c r="G435" t="s">
        <v>5094</v>
      </c>
      <c r="H435" t="s">
        <v>2518</v>
      </c>
      <c r="I435" t="s">
        <v>4876</v>
      </c>
      <c r="J435" t="s">
        <v>5193</v>
      </c>
      <c r="K435" s="2">
        <f>-LOG10(DE_results___Cell_TypeMII6[[#This Row],[Column10]])</f>
        <v>0</v>
      </c>
      <c r="L435" t="s">
        <v>2430</v>
      </c>
      <c r="M435" t="s">
        <v>911</v>
      </c>
    </row>
    <row r="436" spans="1:13" x14ac:dyDescent="0.35">
      <c r="A436" t="s">
        <v>5126</v>
      </c>
      <c r="B436">
        <v>-0.17599999999999999</v>
      </c>
      <c r="C436" t="s">
        <v>2768</v>
      </c>
      <c r="D436" t="s">
        <v>5393</v>
      </c>
      <c r="E436" t="s">
        <v>5086</v>
      </c>
      <c r="F436" t="s">
        <v>5441</v>
      </c>
      <c r="G436" t="s">
        <v>6168</v>
      </c>
      <c r="H436" t="s">
        <v>3918</v>
      </c>
      <c r="I436" t="s">
        <v>5743</v>
      </c>
      <c r="J436" t="s">
        <v>5193</v>
      </c>
      <c r="K436" s="2">
        <f>-LOG10(DE_results___Cell_TypeMII6[[#This Row],[Column10]])</f>
        <v>0</v>
      </c>
      <c r="L436" t="s">
        <v>2430</v>
      </c>
      <c r="M436" t="s">
        <v>1763</v>
      </c>
    </row>
    <row r="437" spans="1:13" x14ac:dyDescent="0.35">
      <c r="A437" t="s">
        <v>5020</v>
      </c>
      <c r="B437">
        <v>-0.55200000000000005</v>
      </c>
      <c r="C437" t="s">
        <v>3339</v>
      </c>
      <c r="D437" t="s">
        <v>3349</v>
      </c>
      <c r="E437" t="s">
        <v>3859</v>
      </c>
      <c r="F437" t="s">
        <v>5898</v>
      </c>
      <c r="G437" t="s">
        <v>5948</v>
      </c>
      <c r="H437" t="s">
        <v>3234</v>
      </c>
      <c r="I437" t="s">
        <v>3042</v>
      </c>
      <c r="J437" t="s">
        <v>5193</v>
      </c>
      <c r="K437" s="2">
        <f>-LOG10(DE_results___Cell_TypeMII6[[#This Row],[Column10]])</f>
        <v>0</v>
      </c>
      <c r="L437" t="s">
        <v>2440</v>
      </c>
      <c r="M437" t="s">
        <v>1988</v>
      </c>
    </row>
    <row r="438" spans="1:13" x14ac:dyDescent="0.35">
      <c r="A438" t="s">
        <v>5820</v>
      </c>
      <c r="B438">
        <v>-0.45400000000000001</v>
      </c>
      <c r="C438" t="s">
        <v>5885</v>
      </c>
      <c r="D438" t="s">
        <v>2825</v>
      </c>
      <c r="E438" t="s">
        <v>3316</v>
      </c>
      <c r="F438" t="s">
        <v>6424</v>
      </c>
      <c r="G438" t="s">
        <v>5388</v>
      </c>
      <c r="H438" t="s">
        <v>3234</v>
      </c>
      <c r="I438" t="s">
        <v>2559</v>
      </c>
      <c r="J438" t="s">
        <v>5193</v>
      </c>
      <c r="K438" s="2">
        <f>-LOG10(DE_results___Cell_TypeMII6[[#This Row],[Column10]])</f>
        <v>0</v>
      </c>
      <c r="L438" t="s">
        <v>2430</v>
      </c>
      <c r="M438" t="s">
        <v>887</v>
      </c>
    </row>
    <row r="439" spans="1:13" x14ac:dyDescent="0.35">
      <c r="A439" t="s">
        <v>6309</v>
      </c>
      <c r="B439">
        <v>-1.21</v>
      </c>
      <c r="C439" t="s">
        <v>6269</v>
      </c>
      <c r="D439" t="s">
        <v>2641</v>
      </c>
      <c r="E439" t="s">
        <v>4515</v>
      </c>
      <c r="F439" t="s">
        <v>5215</v>
      </c>
      <c r="G439" t="s">
        <v>3066</v>
      </c>
      <c r="H439" t="s">
        <v>4243</v>
      </c>
      <c r="I439" t="s">
        <v>3324</v>
      </c>
      <c r="J439" t="s">
        <v>5193</v>
      </c>
      <c r="K439" s="2">
        <f>-LOG10(DE_results___Cell_TypeMII6[[#This Row],[Column10]])</f>
        <v>0</v>
      </c>
      <c r="L439" t="s">
        <v>2440</v>
      </c>
      <c r="M439" t="s">
        <v>860</v>
      </c>
    </row>
    <row r="440" spans="1:13" x14ac:dyDescent="0.35">
      <c r="A440" t="s">
        <v>5261</v>
      </c>
      <c r="B440">
        <v>0.10199999999999999</v>
      </c>
      <c r="C440" t="s">
        <v>2899</v>
      </c>
      <c r="D440" t="s">
        <v>7738</v>
      </c>
      <c r="E440" t="s">
        <v>2792</v>
      </c>
      <c r="F440" t="s">
        <v>4050</v>
      </c>
      <c r="G440" t="s">
        <v>6049</v>
      </c>
      <c r="H440" t="s">
        <v>3248</v>
      </c>
      <c r="I440" t="s">
        <v>4945</v>
      </c>
      <c r="J440" t="s">
        <v>5193</v>
      </c>
      <c r="K440" s="2">
        <f>-LOG10(DE_results___Cell_TypeMII6[[#This Row],[Column10]])</f>
        <v>0</v>
      </c>
      <c r="L440" t="s">
        <v>2430</v>
      </c>
      <c r="M440" t="s">
        <v>1367</v>
      </c>
    </row>
    <row r="441" spans="1:13" x14ac:dyDescent="0.35">
      <c r="A441" t="s">
        <v>5700</v>
      </c>
      <c r="B441">
        <v>0.16300000000000001</v>
      </c>
      <c r="C441" t="s">
        <v>3240</v>
      </c>
      <c r="D441" t="s">
        <v>7060</v>
      </c>
      <c r="E441" t="s">
        <v>2654</v>
      </c>
      <c r="F441" t="s">
        <v>3006</v>
      </c>
      <c r="G441" t="s">
        <v>5988</v>
      </c>
      <c r="H441" t="s">
        <v>3960</v>
      </c>
      <c r="I441" t="s">
        <v>4758</v>
      </c>
      <c r="J441" t="s">
        <v>5193</v>
      </c>
      <c r="K441" s="2">
        <f>-LOG10(DE_results___Cell_TypeMII6[[#This Row],[Column10]])</f>
        <v>0</v>
      </c>
      <c r="L441" t="s">
        <v>2430</v>
      </c>
      <c r="M441" t="s">
        <v>743</v>
      </c>
    </row>
    <row r="442" spans="1:13" x14ac:dyDescent="0.35">
      <c r="A442" t="s">
        <v>5755</v>
      </c>
      <c r="B442" t="s">
        <v>6481</v>
      </c>
      <c r="C442" t="s">
        <v>4287</v>
      </c>
      <c r="D442" t="s">
        <v>8248</v>
      </c>
      <c r="E442" t="s">
        <v>5084</v>
      </c>
      <c r="F442" t="s">
        <v>6479</v>
      </c>
      <c r="G442" t="s">
        <v>5021</v>
      </c>
      <c r="H442" t="s">
        <v>3517</v>
      </c>
      <c r="I442" t="s">
        <v>5983</v>
      </c>
      <c r="J442" t="s">
        <v>5193</v>
      </c>
      <c r="K442" s="2">
        <f>-LOG10(DE_results___Cell_TypeMII6[[#This Row],[Column10]])</f>
        <v>0</v>
      </c>
      <c r="L442" t="s">
        <v>2440</v>
      </c>
      <c r="M442" t="s">
        <v>629</v>
      </c>
    </row>
    <row r="443" spans="1:13" x14ac:dyDescent="0.35">
      <c r="A443" t="s">
        <v>5663</v>
      </c>
      <c r="B443">
        <v>-0.63400000000000001</v>
      </c>
      <c r="C443" t="s">
        <v>6852</v>
      </c>
      <c r="D443" t="s">
        <v>3382</v>
      </c>
      <c r="E443" t="s">
        <v>3124</v>
      </c>
      <c r="F443" t="s">
        <v>2568</v>
      </c>
      <c r="G443" t="s">
        <v>5404</v>
      </c>
      <c r="H443" t="s">
        <v>3094</v>
      </c>
      <c r="I443" t="s">
        <v>3868</v>
      </c>
      <c r="J443" t="s">
        <v>5193</v>
      </c>
      <c r="K443" s="2">
        <f>-LOG10(DE_results___Cell_TypeMII6[[#This Row],[Column10]])</f>
        <v>0</v>
      </c>
      <c r="L443" t="s">
        <v>2440</v>
      </c>
      <c r="M443" t="s">
        <v>425</v>
      </c>
    </row>
    <row r="444" spans="1:13" x14ac:dyDescent="0.35">
      <c r="A444" t="s">
        <v>4944</v>
      </c>
      <c r="B444">
        <v>-0.54700000000000004</v>
      </c>
      <c r="C444" t="s">
        <v>6596</v>
      </c>
      <c r="D444" t="s">
        <v>7676</v>
      </c>
      <c r="E444" t="s">
        <v>3484</v>
      </c>
      <c r="F444" t="s">
        <v>4287</v>
      </c>
      <c r="G444" t="s">
        <v>4695</v>
      </c>
      <c r="H444" t="s">
        <v>3173</v>
      </c>
      <c r="I444" t="s">
        <v>3662</v>
      </c>
      <c r="J444" t="s">
        <v>5193</v>
      </c>
      <c r="K444" s="2">
        <f>-LOG10(DE_results___Cell_TypeMII6[[#This Row],[Column10]])</f>
        <v>0</v>
      </c>
      <c r="L444" t="s">
        <v>2440</v>
      </c>
      <c r="M444" t="s">
        <v>287</v>
      </c>
    </row>
    <row r="445" spans="1:13" x14ac:dyDescent="0.35">
      <c r="A445" t="s">
        <v>5508</v>
      </c>
      <c r="B445">
        <v>-0.13600000000000001</v>
      </c>
      <c r="C445" t="s">
        <v>3749</v>
      </c>
      <c r="D445" t="s">
        <v>6341</v>
      </c>
      <c r="E445" t="s">
        <v>5896</v>
      </c>
      <c r="F445" t="s">
        <v>2873</v>
      </c>
      <c r="G445" t="s">
        <v>5996</v>
      </c>
      <c r="H445" t="s">
        <v>4772</v>
      </c>
      <c r="I445" t="s">
        <v>4341</v>
      </c>
      <c r="J445" t="s">
        <v>5193</v>
      </c>
      <c r="K445" s="2">
        <f>-LOG10(DE_results___Cell_TypeMII6[[#This Row],[Column10]])</f>
        <v>0</v>
      </c>
      <c r="L445" t="s">
        <v>2430</v>
      </c>
      <c r="M445" t="s">
        <v>869</v>
      </c>
    </row>
    <row r="446" spans="1:13" x14ac:dyDescent="0.35">
      <c r="A446" t="s">
        <v>4960</v>
      </c>
      <c r="B446">
        <v>0.58499999999999996</v>
      </c>
      <c r="C446" t="s">
        <v>5878</v>
      </c>
      <c r="D446" t="s">
        <v>6233</v>
      </c>
      <c r="E446" t="s">
        <v>3518</v>
      </c>
      <c r="F446" t="s">
        <v>3034</v>
      </c>
      <c r="G446" t="s">
        <v>6234</v>
      </c>
      <c r="H446" t="s">
        <v>2537</v>
      </c>
      <c r="I446" t="s">
        <v>4223</v>
      </c>
      <c r="J446" t="s">
        <v>5193</v>
      </c>
      <c r="K446" s="2">
        <f>-LOG10(DE_results___Cell_TypeMII6[[#This Row],[Column10]])</f>
        <v>0</v>
      </c>
      <c r="L446" t="s">
        <v>2440</v>
      </c>
      <c r="M446" t="s">
        <v>377</v>
      </c>
    </row>
    <row r="447" spans="1:13" x14ac:dyDescent="0.35">
      <c r="A447" t="s">
        <v>4783</v>
      </c>
      <c r="B447">
        <v>-0.245</v>
      </c>
      <c r="C447" t="s">
        <v>2557</v>
      </c>
      <c r="D447" t="s">
        <v>7494</v>
      </c>
      <c r="E447" t="s">
        <v>3502</v>
      </c>
      <c r="F447" t="s">
        <v>5190</v>
      </c>
      <c r="G447" t="s">
        <v>2804</v>
      </c>
      <c r="H447" t="s">
        <v>4050</v>
      </c>
      <c r="I447" t="s">
        <v>2712</v>
      </c>
      <c r="J447" t="s">
        <v>5193</v>
      </c>
      <c r="K447" s="2">
        <f>-LOG10(DE_results___Cell_TypeMII6[[#This Row],[Column10]])</f>
        <v>0</v>
      </c>
      <c r="L447" t="s">
        <v>2430</v>
      </c>
      <c r="M447" t="s">
        <v>2219</v>
      </c>
    </row>
    <row r="448" spans="1:13" x14ac:dyDescent="0.35">
      <c r="A448" t="s">
        <v>4980</v>
      </c>
      <c r="B448">
        <v>0.313</v>
      </c>
      <c r="C448" t="s">
        <v>4341</v>
      </c>
      <c r="D448" t="s">
        <v>6292</v>
      </c>
      <c r="E448" t="s">
        <v>5283</v>
      </c>
      <c r="F448" t="s">
        <v>3004</v>
      </c>
      <c r="G448" t="s">
        <v>5274</v>
      </c>
      <c r="H448" t="s">
        <v>2874</v>
      </c>
      <c r="I448" t="s">
        <v>2607</v>
      </c>
      <c r="J448" t="s">
        <v>5193</v>
      </c>
      <c r="K448" s="2">
        <f>-LOG10(DE_results___Cell_TypeMII6[[#This Row],[Column10]])</f>
        <v>0</v>
      </c>
      <c r="L448" t="s">
        <v>2430</v>
      </c>
      <c r="M448" t="s">
        <v>1313</v>
      </c>
    </row>
    <row r="449" spans="1:13" x14ac:dyDescent="0.35">
      <c r="A449" t="s">
        <v>5280</v>
      </c>
      <c r="B449">
        <v>-0.16700000000000001</v>
      </c>
      <c r="C449" t="s">
        <v>2782</v>
      </c>
      <c r="D449" t="s">
        <v>6998</v>
      </c>
      <c r="E449" t="s">
        <v>6237</v>
      </c>
      <c r="F449" t="s">
        <v>4930</v>
      </c>
      <c r="G449" t="s">
        <v>5118</v>
      </c>
      <c r="H449" t="s">
        <v>2988</v>
      </c>
      <c r="I449" t="s">
        <v>3383</v>
      </c>
      <c r="J449" t="s">
        <v>5193</v>
      </c>
      <c r="K449" s="2">
        <f>-LOG10(DE_results___Cell_TypeMII6[[#This Row],[Column10]])</f>
        <v>0</v>
      </c>
      <c r="L449" t="s">
        <v>2430</v>
      </c>
      <c r="M449" t="s">
        <v>1778</v>
      </c>
    </row>
    <row r="450" spans="1:13" x14ac:dyDescent="0.35">
      <c r="A450" t="s">
        <v>5437</v>
      </c>
      <c r="B450">
        <v>-8.3099999999999993E-2</v>
      </c>
      <c r="C450" t="s">
        <v>5176</v>
      </c>
      <c r="D450" t="s">
        <v>5909</v>
      </c>
      <c r="E450" t="s">
        <v>7880</v>
      </c>
      <c r="F450" t="s">
        <v>3070</v>
      </c>
      <c r="G450" t="s">
        <v>5910</v>
      </c>
      <c r="H450" t="s">
        <v>3170</v>
      </c>
      <c r="I450" t="s">
        <v>3383</v>
      </c>
      <c r="J450" t="s">
        <v>5193</v>
      </c>
      <c r="K450" s="2">
        <f>-LOG10(DE_results___Cell_TypeMII6[[#This Row],[Column10]])</f>
        <v>0</v>
      </c>
      <c r="L450" t="s">
        <v>2430</v>
      </c>
      <c r="M450" t="s">
        <v>2015</v>
      </c>
    </row>
    <row r="451" spans="1:13" x14ac:dyDescent="0.35">
      <c r="A451" t="s">
        <v>4965</v>
      </c>
      <c r="B451">
        <v>0.104</v>
      </c>
      <c r="C451" t="s">
        <v>6832</v>
      </c>
      <c r="D451" t="s">
        <v>5197</v>
      </c>
      <c r="E451" t="s">
        <v>5446</v>
      </c>
      <c r="F451" t="s">
        <v>4050</v>
      </c>
      <c r="G451" t="s">
        <v>5004</v>
      </c>
      <c r="H451" t="s">
        <v>3148</v>
      </c>
      <c r="I451" t="s">
        <v>4301</v>
      </c>
      <c r="J451" t="s">
        <v>5193</v>
      </c>
      <c r="K451" s="2">
        <f>-LOG10(DE_results___Cell_TypeMII6[[#This Row],[Column10]])</f>
        <v>0</v>
      </c>
      <c r="L451" t="s">
        <v>2430</v>
      </c>
      <c r="M451" t="s">
        <v>1439</v>
      </c>
    </row>
    <row r="452" spans="1:13" x14ac:dyDescent="0.35">
      <c r="A452" t="s">
        <v>5392</v>
      </c>
      <c r="B452">
        <v>-0.161</v>
      </c>
      <c r="C452" t="s">
        <v>2526</v>
      </c>
      <c r="D452" t="s">
        <v>6655</v>
      </c>
      <c r="E452" t="s">
        <v>6897</v>
      </c>
      <c r="F452" t="s">
        <v>3172</v>
      </c>
      <c r="G452" t="s">
        <v>6168</v>
      </c>
      <c r="H452" t="s">
        <v>2988</v>
      </c>
      <c r="I452" t="s">
        <v>4301</v>
      </c>
      <c r="J452" t="s">
        <v>5193</v>
      </c>
      <c r="K452" s="2">
        <f>-LOG10(DE_results___Cell_TypeMII6[[#This Row],[Column10]])</f>
        <v>0</v>
      </c>
      <c r="L452" t="s">
        <v>2430</v>
      </c>
      <c r="M452" t="s">
        <v>1004</v>
      </c>
    </row>
    <row r="453" spans="1:13" x14ac:dyDescent="0.35">
      <c r="A453" t="s">
        <v>5292</v>
      </c>
      <c r="B453">
        <v>-0.32800000000000001</v>
      </c>
      <c r="C453" t="s">
        <v>4301</v>
      </c>
      <c r="D453" t="s">
        <v>8249</v>
      </c>
      <c r="E453" t="s">
        <v>3066</v>
      </c>
      <c r="F453" t="s">
        <v>4075</v>
      </c>
      <c r="G453" t="s">
        <v>3141</v>
      </c>
      <c r="H453" t="s">
        <v>4516</v>
      </c>
      <c r="I453" t="s">
        <v>4955</v>
      </c>
      <c r="J453" t="s">
        <v>5193</v>
      </c>
      <c r="K453" s="2">
        <f>-LOG10(DE_results___Cell_TypeMII6[[#This Row],[Column10]])</f>
        <v>0</v>
      </c>
      <c r="L453" t="s">
        <v>2430</v>
      </c>
      <c r="M453" t="s">
        <v>761</v>
      </c>
    </row>
    <row r="454" spans="1:13" x14ac:dyDescent="0.35">
      <c r="A454" t="s">
        <v>5550</v>
      </c>
      <c r="B454">
        <v>3.2399999999999998E-2</v>
      </c>
      <c r="C454" t="s">
        <v>5010</v>
      </c>
      <c r="D454" t="s">
        <v>8250</v>
      </c>
      <c r="E454" t="s">
        <v>5289</v>
      </c>
      <c r="F454" t="s">
        <v>3170</v>
      </c>
      <c r="G454" t="s">
        <v>5131</v>
      </c>
      <c r="H454" t="s">
        <v>4434</v>
      </c>
      <c r="I454" t="s">
        <v>5348</v>
      </c>
      <c r="J454" t="s">
        <v>5193</v>
      </c>
      <c r="K454" s="2">
        <f>-LOG10(DE_results___Cell_TypeMII6[[#This Row],[Column10]])</f>
        <v>0</v>
      </c>
      <c r="L454" t="s">
        <v>2430</v>
      </c>
      <c r="M454" t="s">
        <v>1706</v>
      </c>
    </row>
    <row r="455" spans="1:13" x14ac:dyDescent="0.35">
      <c r="A455" t="s">
        <v>5101</v>
      </c>
      <c r="B455">
        <v>1.23</v>
      </c>
      <c r="C455" t="s">
        <v>5389</v>
      </c>
      <c r="D455" t="s">
        <v>6454</v>
      </c>
      <c r="E455" t="s">
        <v>7921</v>
      </c>
      <c r="F455" t="s">
        <v>7479</v>
      </c>
      <c r="G455" t="s">
        <v>6455</v>
      </c>
      <c r="H455" t="s">
        <v>8251</v>
      </c>
      <c r="I455" t="s">
        <v>2661</v>
      </c>
      <c r="J455" t="s">
        <v>5193</v>
      </c>
      <c r="K455" s="2">
        <f>-LOG10(DE_results___Cell_TypeMII6[[#This Row],[Column10]])</f>
        <v>0</v>
      </c>
      <c r="L455" t="s">
        <v>2440</v>
      </c>
      <c r="M455" t="s">
        <v>902</v>
      </c>
    </row>
    <row r="456" spans="1:13" x14ac:dyDescent="0.35">
      <c r="A456" t="s">
        <v>5164</v>
      </c>
      <c r="B456">
        <v>0.193</v>
      </c>
      <c r="C456" t="s">
        <v>5583</v>
      </c>
      <c r="D456" t="s">
        <v>6703</v>
      </c>
      <c r="E456" t="s">
        <v>2678</v>
      </c>
      <c r="F456" t="s">
        <v>2543</v>
      </c>
      <c r="G456" t="s">
        <v>3117</v>
      </c>
      <c r="H456" t="s">
        <v>3518</v>
      </c>
      <c r="I456" t="s">
        <v>2935</v>
      </c>
      <c r="J456" t="s">
        <v>5193</v>
      </c>
      <c r="K456" s="2">
        <f>-LOG10(DE_results___Cell_TypeMII6[[#This Row],[Column10]])</f>
        <v>0</v>
      </c>
      <c r="L456" t="s">
        <v>2430</v>
      </c>
      <c r="M456" t="s">
        <v>116</v>
      </c>
    </row>
    <row r="457" spans="1:13" x14ac:dyDescent="0.35">
      <c r="A457" t="s">
        <v>5026</v>
      </c>
      <c r="B457">
        <v>-0.97699999999999998</v>
      </c>
      <c r="C457" t="s">
        <v>3306</v>
      </c>
      <c r="D457" t="s">
        <v>2639</v>
      </c>
      <c r="E457" t="s">
        <v>4279</v>
      </c>
      <c r="F457" t="s">
        <v>7756</v>
      </c>
      <c r="G457" t="s">
        <v>2643</v>
      </c>
      <c r="H457" t="s">
        <v>3477</v>
      </c>
      <c r="I457" t="s">
        <v>2934</v>
      </c>
      <c r="J457" t="s">
        <v>5193</v>
      </c>
      <c r="K457" s="2">
        <f>-LOG10(DE_results___Cell_TypeMII6[[#This Row],[Column10]])</f>
        <v>0</v>
      </c>
      <c r="L457" t="s">
        <v>2440</v>
      </c>
      <c r="M457" t="s">
        <v>1106</v>
      </c>
    </row>
    <row r="458" spans="1:13" x14ac:dyDescent="0.35">
      <c r="A458" t="s">
        <v>5288</v>
      </c>
      <c r="B458">
        <v>-4.5199999999999997E-2</v>
      </c>
      <c r="C458" t="s">
        <v>7037</v>
      </c>
      <c r="D458" t="s">
        <v>6179</v>
      </c>
      <c r="E458" t="s">
        <v>7688</v>
      </c>
      <c r="F458" t="s">
        <v>5004</v>
      </c>
      <c r="G458" t="s">
        <v>4414</v>
      </c>
      <c r="H458" t="s">
        <v>3170</v>
      </c>
      <c r="I458" t="s">
        <v>6047</v>
      </c>
      <c r="J458" t="s">
        <v>5193</v>
      </c>
      <c r="K458" s="2">
        <f>-LOG10(DE_results___Cell_TypeMII6[[#This Row],[Column10]])</f>
        <v>0</v>
      </c>
      <c r="L458" t="s">
        <v>2430</v>
      </c>
      <c r="M458" t="s">
        <v>1802</v>
      </c>
    </row>
    <row r="459" spans="1:13" x14ac:dyDescent="0.35">
      <c r="A459" t="s">
        <v>5423</v>
      </c>
      <c r="B459">
        <v>0.126</v>
      </c>
      <c r="C459" t="s">
        <v>3240</v>
      </c>
      <c r="D459" t="s">
        <v>8252</v>
      </c>
      <c r="E459" t="s">
        <v>3882</v>
      </c>
      <c r="F459" t="s">
        <v>3234</v>
      </c>
      <c r="G459" t="s">
        <v>6083</v>
      </c>
      <c r="H459" t="s">
        <v>4243</v>
      </c>
      <c r="I459" t="s">
        <v>5107</v>
      </c>
      <c r="J459" t="s">
        <v>5193</v>
      </c>
      <c r="K459" s="2">
        <f>-LOG10(DE_results___Cell_TypeMII6[[#This Row],[Column10]])</f>
        <v>0</v>
      </c>
      <c r="L459" t="s">
        <v>2430</v>
      </c>
      <c r="M459" t="s">
        <v>1664</v>
      </c>
    </row>
    <row r="460" spans="1:13" x14ac:dyDescent="0.35">
      <c r="A460" t="s">
        <v>4672</v>
      </c>
      <c r="B460">
        <v>0.216</v>
      </c>
      <c r="C460" t="s">
        <v>4898</v>
      </c>
      <c r="D460" t="s">
        <v>6378</v>
      </c>
      <c r="E460" t="s">
        <v>6332</v>
      </c>
      <c r="F460" t="s">
        <v>2518</v>
      </c>
      <c r="G460" t="s">
        <v>5148</v>
      </c>
      <c r="H460" t="s">
        <v>3034</v>
      </c>
      <c r="I460" t="s">
        <v>5493</v>
      </c>
      <c r="J460" t="s">
        <v>5193</v>
      </c>
      <c r="K460" s="2">
        <f>-LOG10(DE_results___Cell_TypeMII6[[#This Row],[Column10]])</f>
        <v>0</v>
      </c>
      <c r="L460" t="s">
        <v>2430</v>
      </c>
      <c r="M460" t="s">
        <v>1817</v>
      </c>
    </row>
    <row r="461" spans="1:13" x14ac:dyDescent="0.35">
      <c r="A461" t="s">
        <v>5249</v>
      </c>
      <c r="B461">
        <v>-0.34399999999999997</v>
      </c>
      <c r="C461" t="s">
        <v>5482</v>
      </c>
      <c r="D461" t="s">
        <v>8253</v>
      </c>
      <c r="E461" t="s">
        <v>2712</v>
      </c>
      <c r="F461" t="s">
        <v>3706</v>
      </c>
      <c r="G461" t="s">
        <v>5054</v>
      </c>
      <c r="H461" t="s">
        <v>3248</v>
      </c>
      <c r="I461" t="s">
        <v>4901</v>
      </c>
      <c r="J461" t="s">
        <v>5193</v>
      </c>
      <c r="K461" s="2">
        <f>-LOG10(DE_results___Cell_TypeMII6[[#This Row],[Column10]])</f>
        <v>0</v>
      </c>
      <c r="L461" t="s">
        <v>2440</v>
      </c>
      <c r="M461" t="s">
        <v>617</v>
      </c>
    </row>
    <row r="462" spans="1:13" x14ac:dyDescent="0.35">
      <c r="A462" t="s">
        <v>5217</v>
      </c>
      <c r="B462">
        <v>-0.104</v>
      </c>
      <c r="C462" t="s">
        <v>4906</v>
      </c>
      <c r="D462" t="s">
        <v>4523</v>
      </c>
      <c r="E462" t="s">
        <v>5810</v>
      </c>
      <c r="F462" t="s">
        <v>5477</v>
      </c>
      <c r="G462" t="s">
        <v>3917</v>
      </c>
      <c r="H462" t="s">
        <v>2988</v>
      </c>
      <c r="I462" t="s">
        <v>3334</v>
      </c>
      <c r="J462" t="s">
        <v>5193</v>
      </c>
      <c r="K462" s="2">
        <f>-LOG10(DE_results___Cell_TypeMII6[[#This Row],[Column10]])</f>
        <v>0</v>
      </c>
      <c r="L462" t="s">
        <v>2430</v>
      </c>
      <c r="M462" t="s">
        <v>1277</v>
      </c>
    </row>
    <row r="463" spans="1:13" x14ac:dyDescent="0.35">
      <c r="A463" t="s">
        <v>5382</v>
      </c>
      <c r="B463">
        <v>0.21299999999999999</v>
      </c>
      <c r="C463" t="s">
        <v>5776</v>
      </c>
      <c r="D463" t="s">
        <v>4526</v>
      </c>
      <c r="E463" t="s">
        <v>3894</v>
      </c>
      <c r="F463" t="s">
        <v>2518</v>
      </c>
      <c r="G463" t="s">
        <v>4528</v>
      </c>
      <c r="H463" t="s">
        <v>3692</v>
      </c>
      <c r="I463" t="s">
        <v>2685</v>
      </c>
      <c r="J463" t="s">
        <v>5193</v>
      </c>
      <c r="K463" s="2">
        <f>-LOG10(DE_results___Cell_TypeMII6[[#This Row],[Column10]])</f>
        <v>0</v>
      </c>
      <c r="L463" t="s">
        <v>2430</v>
      </c>
      <c r="M463" t="s">
        <v>1940</v>
      </c>
    </row>
    <row r="464" spans="1:13" x14ac:dyDescent="0.35">
      <c r="A464" t="s">
        <v>5208</v>
      </c>
      <c r="B464">
        <v>0.14899999999999999</v>
      </c>
      <c r="C464" t="s">
        <v>2861</v>
      </c>
      <c r="D464" t="s">
        <v>6800</v>
      </c>
      <c r="E464" t="s">
        <v>6516</v>
      </c>
      <c r="F464" t="s">
        <v>4516</v>
      </c>
      <c r="G464" t="s">
        <v>4414</v>
      </c>
      <c r="H464" t="s">
        <v>4216</v>
      </c>
      <c r="I464" t="s">
        <v>5658</v>
      </c>
      <c r="J464" t="s">
        <v>5193</v>
      </c>
      <c r="K464" s="2">
        <f>-LOG10(DE_results___Cell_TypeMII6[[#This Row],[Column10]])</f>
        <v>0</v>
      </c>
      <c r="L464" t="s">
        <v>2430</v>
      </c>
      <c r="M464" t="s">
        <v>2054</v>
      </c>
    </row>
    <row r="465" spans="1:13" x14ac:dyDescent="0.35">
      <c r="A465" t="s">
        <v>4843</v>
      </c>
      <c r="B465">
        <v>-0.19700000000000001</v>
      </c>
      <c r="C465" t="s">
        <v>5743</v>
      </c>
      <c r="D465" t="s">
        <v>7257</v>
      </c>
      <c r="E465" t="s">
        <v>5643</v>
      </c>
      <c r="F465" t="s">
        <v>4567</v>
      </c>
      <c r="G465" t="s">
        <v>4003</v>
      </c>
      <c r="H465" t="s">
        <v>3006</v>
      </c>
      <c r="I465" t="s">
        <v>5950</v>
      </c>
      <c r="J465" t="s">
        <v>5193</v>
      </c>
      <c r="K465" s="2">
        <f>-LOG10(DE_results___Cell_TypeMII6[[#This Row],[Column10]])</f>
        <v>0</v>
      </c>
      <c r="L465" t="s">
        <v>2430</v>
      </c>
      <c r="M465" t="s">
        <v>53</v>
      </c>
    </row>
    <row r="466" spans="1:13" x14ac:dyDescent="0.35">
      <c r="A466" t="s">
        <v>5594</v>
      </c>
      <c r="B466">
        <v>0.122</v>
      </c>
      <c r="C466" t="s">
        <v>5295</v>
      </c>
      <c r="D466" t="s">
        <v>4714</v>
      </c>
      <c r="E466" t="s">
        <v>5950</v>
      </c>
      <c r="F466" t="s">
        <v>3234</v>
      </c>
      <c r="G466" t="s">
        <v>4616</v>
      </c>
      <c r="H466" t="s">
        <v>3517</v>
      </c>
      <c r="I466" t="s">
        <v>2652</v>
      </c>
      <c r="J466" t="s">
        <v>5193</v>
      </c>
      <c r="K466" s="2">
        <f>-LOG10(DE_results___Cell_TypeMII6[[#This Row],[Column10]])</f>
        <v>0</v>
      </c>
      <c r="L466" t="s">
        <v>2430</v>
      </c>
      <c r="M466" t="s">
        <v>833</v>
      </c>
    </row>
    <row r="467" spans="1:13" x14ac:dyDescent="0.35">
      <c r="A467" t="s">
        <v>5272</v>
      </c>
      <c r="B467">
        <v>0.28199999999999997</v>
      </c>
      <c r="C467" t="s">
        <v>2963</v>
      </c>
      <c r="D467" t="s">
        <v>6037</v>
      </c>
      <c r="E467" t="s">
        <v>3991</v>
      </c>
      <c r="F467" t="s">
        <v>2693</v>
      </c>
      <c r="G467" t="s">
        <v>3991</v>
      </c>
      <c r="H467" t="s">
        <v>2585</v>
      </c>
      <c r="I467" t="s">
        <v>3193</v>
      </c>
      <c r="J467" t="s">
        <v>5193</v>
      </c>
      <c r="K467" s="2">
        <f>-LOG10(DE_results___Cell_TypeMII6[[#This Row],[Column10]])</f>
        <v>0</v>
      </c>
      <c r="L467" t="s">
        <v>2430</v>
      </c>
      <c r="M467" t="s">
        <v>1190</v>
      </c>
    </row>
    <row r="468" spans="1:13" x14ac:dyDescent="0.35">
      <c r="A468" t="s">
        <v>5188</v>
      </c>
      <c r="B468">
        <v>0.23499999999999999</v>
      </c>
      <c r="C468" t="s">
        <v>3359</v>
      </c>
      <c r="D468" t="s">
        <v>6233</v>
      </c>
      <c r="E468" t="s">
        <v>3877</v>
      </c>
      <c r="F468" t="s">
        <v>3248</v>
      </c>
      <c r="G468" t="s">
        <v>6234</v>
      </c>
      <c r="H468" t="s">
        <v>5299</v>
      </c>
      <c r="I468" t="s">
        <v>5849</v>
      </c>
      <c r="J468" t="s">
        <v>5193</v>
      </c>
      <c r="K468" s="2">
        <f>-LOG10(DE_results___Cell_TypeMII6[[#This Row],[Column10]])</f>
        <v>0</v>
      </c>
      <c r="L468" t="s">
        <v>2430</v>
      </c>
      <c r="M468" t="s">
        <v>1511</v>
      </c>
    </row>
    <row r="469" spans="1:13" x14ac:dyDescent="0.35">
      <c r="A469" t="s">
        <v>5196</v>
      </c>
      <c r="B469">
        <v>-2.7199999999999998E-2</v>
      </c>
      <c r="C469" t="s">
        <v>6577</v>
      </c>
      <c r="D469" t="s">
        <v>8254</v>
      </c>
      <c r="E469" t="s">
        <v>5018</v>
      </c>
      <c r="F469" t="s">
        <v>5907</v>
      </c>
      <c r="G469" t="s">
        <v>4987</v>
      </c>
      <c r="H469" t="s">
        <v>3170</v>
      </c>
      <c r="I469" t="s">
        <v>5532</v>
      </c>
      <c r="J469" t="s">
        <v>5193</v>
      </c>
      <c r="K469" s="2">
        <f>-LOG10(DE_results___Cell_TypeMII6[[#This Row],[Column10]])</f>
        <v>0</v>
      </c>
      <c r="L469" t="s">
        <v>2430</v>
      </c>
      <c r="M469" t="s">
        <v>1784</v>
      </c>
    </row>
    <row r="470" spans="1:13" x14ac:dyDescent="0.35">
      <c r="A470" t="s">
        <v>5191</v>
      </c>
      <c r="B470">
        <v>0.16500000000000001</v>
      </c>
      <c r="C470" t="s">
        <v>3274</v>
      </c>
      <c r="D470" t="s">
        <v>4526</v>
      </c>
      <c r="E470" t="s">
        <v>3452</v>
      </c>
      <c r="F470" t="s">
        <v>3006</v>
      </c>
      <c r="G470" t="s">
        <v>4528</v>
      </c>
      <c r="H470" t="s">
        <v>2694</v>
      </c>
      <c r="I470" t="s">
        <v>6596</v>
      </c>
      <c r="J470" t="s">
        <v>5193</v>
      </c>
      <c r="K470" s="2">
        <f>-LOG10(DE_results___Cell_TypeMII6[[#This Row],[Column10]])</f>
        <v>0</v>
      </c>
      <c r="L470" t="s">
        <v>2430</v>
      </c>
      <c r="M470" t="s">
        <v>818</v>
      </c>
    </row>
    <row r="471" spans="1:13" x14ac:dyDescent="0.35">
      <c r="A471" t="s">
        <v>5007</v>
      </c>
      <c r="B471">
        <v>3.7499999999999999E-2</v>
      </c>
      <c r="C471" t="s">
        <v>5065</v>
      </c>
      <c r="D471" t="s">
        <v>8255</v>
      </c>
      <c r="E471" t="s">
        <v>4595</v>
      </c>
      <c r="F471" t="s">
        <v>3918</v>
      </c>
      <c r="G471" t="s">
        <v>5398</v>
      </c>
      <c r="H471" t="s">
        <v>2545</v>
      </c>
      <c r="I471" t="s">
        <v>3471</v>
      </c>
      <c r="J471" t="s">
        <v>5193</v>
      </c>
      <c r="K471" s="2">
        <f>-LOG10(DE_results___Cell_TypeMII6[[#This Row],[Column10]])</f>
        <v>0</v>
      </c>
      <c r="L471" t="s">
        <v>2430</v>
      </c>
      <c r="M471" t="s">
        <v>2003</v>
      </c>
    </row>
    <row r="472" spans="1:13" x14ac:dyDescent="0.35">
      <c r="A472" t="s">
        <v>5561</v>
      </c>
      <c r="B472">
        <v>3.0200000000000001E-2</v>
      </c>
      <c r="C472" t="s">
        <v>2517</v>
      </c>
      <c r="D472" t="s">
        <v>8256</v>
      </c>
      <c r="E472" t="s">
        <v>8257</v>
      </c>
      <c r="F472" t="s">
        <v>3170</v>
      </c>
      <c r="G472" t="s">
        <v>6108</v>
      </c>
      <c r="H472" t="s">
        <v>4050</v>
      </c>
      <c r="I472" t="s">
        <v>6408</v>
      </c>
      <c r="J472" t="s">
        <v>5193</v>
      </c>
      <c r="K472" s="2">
        <f>-LOG10(DE_results___Cell_TypeMII6[[#This Row],[Column10]])</f>
        <v>0</v>
      </c>
      <c r="L472" t="s">
        <v>2430</v>
      </c>
      <c r="M472" t="s">
        <v>803</v>
      </c>
    </row>
    <row r="473" spans="1:13" x14ac:dyDescent="0.35">
      <c r="A473" t="s">
        <v>5403</v>
      </c>
      <c r="B473">
        <v>0.34499999999999997</v>
      </c>
      <c r="C473" t="s">
        <v>4572</v>
      </c>
      <c r="D473" t="s">
        <v>6343</v>
      </c>
      <c r="E473" t="s">
        <v>4050</v>
      </c>
      <c r="F473" t="s">
        <v>3517</v>
      </c>
      <c r="G473" t="s">
        <v>4025</v>
      </c>
      <c r="H473" t="s">
        <v>4051</v>
      </c>
      <c r="I473" t="s">
        <v>5078</v>
      </c>
      <c r="J473" t="s">
        <v>5193</v>
      </c>
      <c r="K473" s="2">
        <f>-LOG10(DE_results___Cell_TypeMII6[[#This Row],[Column10]])</f>
        <v>0</v>
      </c>
      <c r="L473" t="s">
        <v>2440</v>
      </c>
      <c r="M473" t="s">
        <v>230</v>
      </c>
    </row>
    <row r="474" spans="1:13" x14ac:dyDescent="0.35">
      <c r="A474" t="s">
        <v>5536</v>
      </c>
      <c r="B474">
        <v>-0.158</v>
      </c>
      <c r="C474" t="s">
        <v>3042</v>
      </c>
      <c r="D474" t="s">
        <v>8258</v>
      </c>
      <c r="E474" t="s">
        <v>4758</v>
      </c>
      <c r="F474" t="s">
        <v>4630</v>
      </c>
      <c r="G474" t="s">
        <v>3433</v>
      </c>
      <c r="H474" t="s">
        <v>3173</v>
      </c>
      <c r="I474" t="s">
        <v>7235</v>
      </c>
      <c r="J474" t="s">
        <v>5193</v>
      </c>
      <c r="K474" s="2">
        <f>-LOG10(DE_results___Cell_TypeMII6[[#This Row],[Column10]])</f>
        <v>0</v>
      </c>
      <c r="L474" t="s">
        <v>2430</v>
      </c>
      <c r="M474" t="s">
        <v>2261</v>
      </c>
    </row>
    <row r="475" spans="1:13" x14ac:dyDescent="0.35">
      <c r="A475" t="s">
        <v>5413</v>
      </c>
      <c r="B475">
        <v>-5.04E-2</v>
      </c>
      <c r="C475" t="s">
        <v>6984</v>
      </c>
      <c r="D475" t="s">
        <v>6667</v>
      </c>
      <c r="E475" t="s">
        <v>5680</v>
      </c>
      <c r="F475" t="s">
        <v>5988</v>
      </c>
      <c r="G475" t="s">
        <v>4930</v>
      </c>
      <c r="H475" t="s">
        <v>2988</v>
      </c>
      <c r="I475" t="s">
        <v>3473</v>
      </c>
      <c r="J475" t="s">
        <v>5193</v>
      </c>
      <c r="K475" s="2">
        <f>-LOG10(DE_results___Cell_TypeMII6[[#This Row],[Column10]])</f>
        <v>0</v>
      </c>
      <c r="L475" t="s">
        <v>2430</v>
      </c>
      <c r="M475" t="s">
        <v>2075</v>
      </c>
    </row>
    <row r="476" spans="1:13" x14ac:dyDescent="0.35">
      <c r="A476" t="s">
        <v>5724</v>
      </c>
      <c r="B476">
        <v>5.0999999999999997E-2</v>
      </c>
      <c r="C476" t="s">
        <v>6871</v>
      </c>
      <c r="D476" t="s">
        <v>8259</v>
      </c>
      <c r="E476" t="s">
        <v>3899</v>
      </c>
      <c r="F476" t="s">
        <v>4772</v>
      </c>
      <c r="G476" t="s">
        <v>4824</v>
      </c>
      <c r="H476" t="s">
        <v>4449</v>
      </c>
      <c r="I476" t="s">
        <v>3473</v>
      </c>
      <c r="J476" t="s">
        <v>5193</v>
      </c>
      <c r="K476" s="2">
        <f>-LOG10(DE_results___Cell_TypeMII6[[#This Row],[Column10]])</f>
        <v>0</v>
      </c>
      <c r="L476" t="s">
        <v>2430</v>
      </c>
      <c r="M476" t="s">
        <v>1628</v>
      </c>
    </row>
    <row r="477" spans="1:13" x14ac:dyDescent="0.35">
      <c r="A477" t="s">
        <v>6000</v>
      </c>
      <c r="B477">
        <v>-0.27200000000000002</v>
      </c>
      <c r="C477" t="s">
        <v>3320</v>
      </c>
      <c r="D477" t="s">
        <v>6510</v>
      </c>
      <c r="E477" t="s">
        <v>4269</v>
      </c>
      <c r="F477" t="s">
        <v>5645</v>
      </c>
      <c r="G477" t="s">
        <v>3644</v>
      </c>
      <c r="H477" t="s">
        <v>4216</v>
      </c>
      <c r="I477" t="s">
        <v>4433</v>
      </c>
      <c r="J477" t="s">
        <v>5193</v>
      </c>
      <c r="K477" s="2">
        <f>-LOG10(DE_results___Cell_TypeMII6[[#This Row],[Column10]])</f>
        <v>0</v>
      </c>
      <c r="L477" t="s">
        <v>2430</v>
      </c>
      <c r="M477" t="s">
        <v>2138</v>
      </c>
    </row>
    <row r="478" spans="1:13" x14ac:dyDescent="0.35">
      <c r="A478" t="s">
        <v>5313</v>
      </c>
      <c r="B478">
        <v>8.4900000000000003E-2</v>
      </c>
      <c r="C478" t="s">
        <v>3086</v>
      </c>
      <c r="D478" t="s">
        <v>5789</v>
      </c>
      <c r="E478" t="s">
        <v>3796</v>
      </c>
      <c r="F478" t="s">
        <v>4434</v>
      </c>
      <c r="G478" t="s">
        <v>5274</v>
      </c>
      <c r="H478" t="s">
        <v>2516</v>
      </c>
      <c r="I478" t="s">
        <v>3260</v>
      </c>
      <c r="J478" t="s">
        <v>5193</v>
      </c>
      <c r="K478" s="2">
        <f>-LOG10(DE_results___Cell_TypeMII6[[#This Row],[Column10]])</f>
        <v>0</v>
      </c>
      <c r="L478" t="s">
        <v>2430</v>
      </c>
      <c r="M478" t="s">
        <v>1148</v>
      </c>
    </row>
    <row r="479" spans="1:13" x14ac:dyDescent="0.35">
      <c r="A479" t="s">
        <v>4969</v>
      </c>
      <c r="B479">
        <v>-8.3799999999999999E-2</v>
      </c>
      <c r="C479" t="s">
        <v>4595</v>
      </c>
      <c r="D479" t="s">
        <v>5001</v>
      </c>
      <c r="E479" t="s">
        <v>3781</v>
      </c>
      <c r="F479" t="s">
        <v>3070</v>
      </c>
      <c r="G479" t="s">
        <v>4577</v>
      </c>
      <c r="H479" t="s">
        <v>4045</v>
      </c>
      <c r="I479" t="s">
        <v>3452</v>
      </c>
      <c r="J479" t="s">
        <v>5193</v>
      </c>
      <c r="K479" s="2">
        <f>-LOG10(DE_results___Cell_TypeMII6[[#This Row],[Column10]])</f>
        <v>0</v>
      </c>
      <c r="L479" t="s">
        <v>2430</v>
      </c>
      <c r="M479" t="s">
        <v>1841</v>
      </c>
    </row>
    <row r="480" spans="1:13" x14ac:dyDescent="0.35">
      <c r="A480" t="s">
        <v>5377</v>
      </c>
      <c r="B480">
        <v>-3.1699999999999999E-2</v>
      </c>
      <c r="C480" t="s">
        <v>6397</v>
      </c>
      <c r="D480" t="s">
        <v>6136</v>
      </c>
      <c r="E480" t="s">
        <v>6953</v>
      </c>
      <c r="F480" t="s">
        <v>5358</v>
      </c>
      <c r="G480" t="s">
        <v>5980</v>
      </c>
      <c r="H480" t="s">
        <v>4772</v>
      </c>
      <c r="I480" t="s">
        <v>5811</v>
      </c>
      <c r="J480" t="s">
        <v>5193</v>
      </c>
      <c r="K480" s="2">
        <f>-LOG10(DE_results___Cell_TypeMII6[[#This Row],[Column10]])</f>
        <v>0</v>
      </c>
      <c r="L480" t="s">
        <v>2430</v>
      </c>
      <c r="M480" t="s">
        <v>995</v>
      </c>
    </row>
    <row r="481" spans="1:13" x14ac:dyDescent="0.35">
      <c r="A481" t="s">
        <v>5527</v>
      </c>
      <c r="B481">
        <v>-5.9400000000000001E-2</v>
      </c>
      <c r="C481" t="s">
        <v>4654</v>
      </c>
      <c r="D481" t="s">
        <v>4677</v>
      </c>
      <c r="E481" t="s">
        <v>6160</v>
      </c>
      <c r="F481" t="s">
        <v>3709</v>
      </c>
      <c r="G481" t="s">
        <v>4679</v>
      </c>
      <c r="H481" t="s">
        <v>4050</v>
      </c>
      <c r="I481" t="s">
        <v>4594</v>
      </c>
      <c r="J481" t="s">
        <v>5193</v>
      </c>
      <c r="K481" s="2">
        <f>-LOG10(DE_results___Cell_TypeMII6[[#This Row],[Column10]])</f>
        <v>0</v>
      </c>
      <c r="L481" t="s">
        <v>2430</v>
      </c>
      <c r="M481" t="s">
        <v>308</v>
      </c>
    </row>
    <row r="482" spans="1:13" x14ac:dyDescent="0.35">
      <c r="A482" t="s">
        <v>5703</v>
      </c>
      <c r="B482">
        <v>-0.3</v>
      </c>
      <c r="C482" t="s">
        <v>6816</v>
      </c>
      <c r="D482" t="s">
        <v>2745</v>
      </c>
      <c r="E482" t="s">
        <v>3644</v>
      </c>
      <c r="F482" t="s">
        <v>4066</v>
      </c>
      <c r="G482" t="s">
        <v>2748</v>
      </c>
      <c r="H482" t="s">
        <v>3241</v>
      </c>
      <c r="I482" t="s">
        <v>5823</v>
      </c>
      <c r="J482" t="s">
        <v>5193</v>
      </c>
      <c r="K482" s="2">
        <f>-LOG10(DE_results___Cell_TypeMII6[[#This Row],[Column10]])</f>
        <v>0</v>
      </c>
      <c r="L482" t="s">
        <v>2440</v>
      </c>
      <c r="M482" t="s">
        <v>728</v>
      </c>
    </row>
    <row r="483" spans="1:13" x14ac:dyDescent="0.35">
      <c r="A483" t="s">
        <v>5609</v>
      </c>
      <c r="B483">
        <v>-0.04</v>
      </c>
      <c r="C483" t="s">
        <v>3844</v>
      </c>
      <c r="D483" t="s">
        <v>5405</v>
      </c>
      <c r="E483" t="s">
        <v>8260</v>
      </c>
      <c r="F483" t="s">
        <v>6129</v>
      </c>
      <c r="G483" t="s">
        <v>3912</v>
      </c>
      <c r="H483" t="s">
        <v>2988</v>
      </c>
      <c r="I483" t="s">
        <v>7389</v>
      </c>
      <c r="J483" t="s">
        <v>5193</v>
      </c>
      <c r="K483" s="2">
        <f>-LOG10(DE_results___Cell_TypeMII6[[#This Row],[Column10]])</f>
        <v>0</v>
      </c>
      <c r="L483" t="s">
        <v>2430</v>
      </c>
      <c r="M483" t="s">
        <v>1952</v>
      </c>
    </row>
    <row r="484" spans="1:13" x14ac:dyDescent="0.35">
      <c r="A484" t="s">
        <v>5337</v>
      </c>
      <c r="B484">
        <v>3.95E-2</v>
      </c>
      <c r="C484" t="s">
        <v>4588</v>
      </c>
      <c r="D484" t="s">
        <v>6052</v>
      </c>
      <c r="E484" t="s">
        <v>4917</v>
      </c>
      <c r="F484" t="s">
        <v>3918</v>
      </c>
      <c r="G484" t="s">
        <v>5470</v>
      </c>
      <c r="H484" t="s">
        <v>4516</v>
      </c>
      <c r="I484" t="s">
        <v>3560</v>
      </c>
      <c r="J484" t="s">
        <v>5193</v>
      </c>
      <c r="K484" s="2">
        <f>-LOG10(DE_results___Cell_TypeMII6[[#This Row],[Column10]])</f>
        <v>0</v>
      </c>
      <c r="L484" t="s">
        <v>2430</v>
      </c>
      <c r="M484" t="s">
        <v>1622</v>
      </c>
    </row>
    <row r="485" spans="1:13" x14ac:dyDescent="0.35">
      <c r="A485" t="s">
        <v>5486</v>
      </c>
      <c r="B485">
        <v>0.11700000000000001</v>
      </c>
      <c r="C485" t="s">
        <v>3899</v>
      </c>
      <c r="D485" t="s">
        <v>5219</v>
      </c>
      <c r="E485" t="s">
        <v>3493</v>
      </c>
      <c r="F485" t="s">
        <v>2545</v>
      </c>
      <c r="G485" t="s">
        <v>4734</v>
      </c>
      <c r="H485" t="s">
        <v>3007</v>
      </c>
      <c r="I485" t="s">
        <v>6284</v>
      </c>
      <c r="J485" t="s">
        <v>5193</v>
      </c>
      <c r="K485" s="2">
        <f>-LOG10(DE_results___Cell_TypeMII6[[#This Row],[Column10]])</f>
        <v>0</v>
      </c>
      <c r="L485" t="s">
        <v>2430</v>
      </c>
      <c r="M485" t="s">
        <v>1682</v>
      </c>
    </row>
    <row r="486" spans="1:13" x14ac:dyDescent="0.35">
      <c r="A486" t="s">
        <v>5687</v>
      </c>
      <c r="B486">
        <v>-5.3800000000000001E-2</v>
      </c>
      <c r="C486" t="s">
        <v>7932</v>
      </c>
      <c r="D486" t="s">
        <v>6177</v>
      </c>
      <c r="E486" t="s">
        <v>4168</v>
      </c>
      <c r="F486" t="s">
        <v>5632</v>
      </c>
      <c r="G486" t="s">
        <v>5462</v>
      </c>
      <c r="H486" t="s">
        <v>4050</v>
      </c>
      <c r="I486" t="s">
        <v>3259</v>
      </c>
      <c r="J486" t="s">
        <v>5193</v>
      </c>
      <c r="K486" s="2">
        <f>-LOG10(DE_results___Cell_TypeMII6[[#This Row],[Column10]])</f>
        <v>0</v>
      </c>
      <c r="L486" t="s">
        <v>2430</v>
      </c>
      <c r="M486" t="s">
        <v>842</v>
      </c>
    </row>
    <row r="487" spans="1:13" x14ac:dyDescent="0.35">
      <c r="A487" t="s">
        <v>5151</v>
      </c>
      <c r="B487">
        <v>2.7799999999999998E-2</v>
      </c>
      <c r="C487" t="s">
        <v>5573</v>
      </c>
      <c r="D487" t="s">
        <v>6780</v>
      </c>
      <c r="E487" t="s">
        <v>3240</v>
      </c>
      <c r="F487" t="s">
        <v>3170</v>
      </c>
      <c r="G487" t="s">
        <v>5552</v>
      </c>
      <c r="H487" t="s">
        <v>2545</v>
      </c>
      <c r="I487" t="s">
        <v>3142</v>
      </c>
      <c r="J487" t="s">
        <v>5193</v>
      </c>
      <c r="K487" s="2">
        <f>-LOG10(DE_results___Cell_TypeMII6[[#This Row],[Column10]])</f>
        <v>0</v>
      </c>
      <c r="L487" t="s">
        <v>2430</v>
      </c>
      <c r="M487" t="s">
        <v>1124</v>
      </c>
    </row>
    <row r="488" spans="1:13" x14ac:dyDescent="0.35">
      <c r="A488" t="s">
        <v>5585</v>
      </c>
      <c r="B488">
        <v>-5.74E-2</v>
      </c>
      <c r="C488" t="s">
        <v>4913</v>
      </c>
      <c r="D488" t="s">
        <v>6233</v>
      </c>
      <c r="E488" t="s">
        <v>4595</v>
      </c>
      <c r="F488" t="s">
        <v>4780</v>
      </c>
      <c r="G488" t="s">
        <v>6234</v>
      </c>
      <c r="H488" t="s">
        <v>2545</v>
      </c>
      <c r="I488" t="s">
        <v>5253</v>
      </c>
      <c r="J488" t="s">
        <v>5193</v>
      </c>
      <c r="K488" s="2">
        <f>-LOG10(DE_results___Cell_TypeMII6[[#This Row],[Column10]])</f>
        <v>0</v>
      </c>
      <c r="L488" t="s">
        <v>2430</v>
      </c>
      <c r="M488" t="s">
        <v>1829</v>
      </c>
    </row>
    <row r="489" spans="1:13" x14ac:dyDescent="0.35">
      <c r="A489" t="s">
        <v>5641</v>
      </c>
      <c r="B489">
        <v>-6.0699999999999997E-2</v>
      </c>
      <c r="C489" t="s">
        <v>3885</v>
      </c>
      <c r="D489" t="s">
        <v>4316</v>
      </c>
      <c r="E489" t="s">
        <v>3859</v>
      </c>
      <c r="F489" t="s">
        <v>5502</v>
      </c>
      <c r="G489" t="s">
        <v>6135</v>
      </c>
      <c r="H489" t="s">
        <v>3234</v>
      </c>
      <c r="I489" t="s">
        <v>4152</v>
      </c>
      <c r="J489" t="s">
        <v>5193</v>
      </c>
      <c r="K489" s="2">
        <f>-LOG10(DE_results___Cell_TypeMII6[[#This Row],[Column10]])</f>
        <v>0</v>
      </c>
      <c r="L489" t="s">
        <v>2430</v>
      </c>
      <c r="M489" t="s">
        <v>821</v>
      </c>
    </row>
    <row r="490" spans="1:13" x14ac:dyDescent="0.35">
      <c r="A490" t="s">
        <v>5540</v>
      </c>
      <c r="B490">
        <v>-6.2E-2</v>
      </c>
      <c r="C490" t="s">
        <v>6359</v>
      </c>
      <c r="D490" t="s">
        <v>4533</v>
      </c>
      <c r="E490" t="s">
        <v>3227</v>
      </c>
      <c r="F490" t="s">
        <v>5952</v>
      </c>
      <c r="G490" t="s">
        <v>3072</v>
      </c>
      <c r="H490" t="s">
        <v>3234</v>
      </c>
      <c r="I490" t="s">
        <v>6972</v>
      </c>
      <c r="J490" t="s">
        <v>5193</v>
      </c>
      <c r="K490" s="2">
        <f>-LOG10(DE_results___Cell_TypeMII6[[#This Row],[Column10]])</f>
        <v>0</v>
      </c>
      <c r="L490" t="s">
        <v>2430</v>
      </c>
      <c r="M490" t="s">
        <v>2204</v>
      </c>
    </row>
    <row r="491" spans="1:13" x14ac:dyDescent="0.35">
      <c r="A491" t="s">
        <v>5355</v>
      </c>
      <c r="B491">
        <v>-2.3800000000000002E-2</v>
      </c>
      <c r="C491" t="s">
        <v>7121</v>
      </c>
      <c r="D491" t="s">
        <v>8261</v>
      </c>
      <c r="E491" t="s">
        <v>5132</v>
      </c>
      <c r="F491" t="s">
        <v>5329</v>
      </c>
      <c r="G491" t="s">
        <v>5335</v>
      </c>
      <c r="H491" t="s">
        <v>4772</v>
      </c>
      <c r="I491" t="s">
        <v>7014</v>
      </c>
      <c r="J491" t="s">
        <v>5193</v>
      </c>
      <c r="K491" s="2">
        <f>-LOG10(DE_results___Cell_TypeMII6[[#This Row],[Column10]])</f>
        <v>0</v>
      </c>
      <c r="L491" t="s">
        <v>2430</v>
      </c>
      <c r="M491" t="s">
        <v>830</v>
      </c>
    </row>
    <row r="492" spans="1:13" x14ac:dyDescent="0.35">
      <c r="A492" t="s">
        <v>5429</v>
      </c>
      <c r="B492">
        <v>-3.2000000000000001E-2</v>
      </c>
      <c r="C492" t="s">
        <v>4966</v>
      </c>
      <c r="D492" t="s">
        <v>4500</v>
      </c>
      <c r="E492" t="s">
        <v>6087</v>
      </c>
      <c r="F492" t="s">
        <v>5358</v>
      </c>
      <c r="G492" t="s">
        <v>2873</v>
      </c>
      <c r="H492" t="s">
        <v>2988</v>
      </c>
      <c r="I492" t="s">
        <v>5830</v>
      </c>
      <c r="J492" t="s">
        <v>5193</v>
      </c>
      <c r="K492" s="2">
        <f>-LOG10(DE_results___Cell_TypeMII6[[#This Row],[Column10]])</f>
        <v>0</v>
      </c>
      <c r="L492" t="s">
        <v>2430</v>
      </c>
      <c r="M492" t="s">
        <v>224</v>
      </c>
    </row>
    <row r="493" spans="1:13" x14ac:dyDescent="0.35">
      <c r="A493" t="s">
        <v>5518</v>
      </c>
      <c r="B493">
        <v>4.9700000000000001E-2</v>
      </c>
      <c r="C493" t="s">
        <v>3147</v>
      </c>
      <c r="D493" t="s">
        <v>6136</v>
      </c>
      <c r="E493" t="s">
        <v>2940</v>
      </c>
      <c r="F493" t="s">
        <v>4772</v>
      </c>
      <c r="G493" t="s">
        <v>5980</v>
      </c>
      <c r="H493" t="s">
        <v>2518</v>
      </c>
      <c r="I493" t="s">
        <v>3394</v>
      </c>
      <c r="J493" t="s">
        <v>5193</v>
      </c>
      <c r="K493" s="2">
        <f>-LOG10(DE_results___Cell_TypeMII6[[#This Row],[Column10]])</f>
        <v>0</v>
      </c>
      <c r="L493" t="s">
        <v>2430</v>
      </c>
      <c r="M493" t="s">
        <v>1529</v>
      </c>
    </row>
    <row r="494" spans="1:13" x14ac:dyDescent="0.35">
      <c r="A494" t="s">
        <v>5122</v>
      </c>
      <c r="B494">
        <v>-7.2999999999999995E-2</v>
      </c>
      <c r="C494" t="s">
        <v>2767</v>
      </c>
      <c r="D494" t="s">
        <v>4072</v>
      </c>
      <c r="E494" t="s">
        <v>2612</v>
      </c>
      <c r="F494" t="s">
        <v>5666</v>
      </c>
      <c r="G494" t="s">
        <v>4075</v>
      </c>
      <c r="H494" t="s">
        <v>4449</v>
      </c>
      <c r="I494" t="s">
        <v>4257</v>
      </c>
      <c r="J494" t="s">
        <v>5193</v>
      </c>
      <c r="K494" s="2">
        <f>-LOG10(DE_results___Cell_TypeMII6[[#This Row],[Column10]])</f>
        <v>0</v>
      </c>
      <c r="L494" t="s">
        <v>2430</v>
      </c>
      <c r="M494" t="s">
        <v>2153</v>
      </c>
    </row>
    <row r="495" spans="1:13" x14ac:dyDescent="0.35">
      <c r="A495" t="s">
        <v>5711</v>
      </c>
      <c r="B495">
        <v>-4.7699999999999999E-2</v>
      </c>
      <c r="C495" t="s">
        <v>4913</v>
      </c>
      <c r="D495" t="s">
        <v>4668</v>
      </c>
      <c r="E495" t="s">
        <v>4043</v>
      </c>
      <c r="F495" t="s">
        <v>6075</v>
      </c>
      <c r="G495" t="s">
        <v>4734</v>
      </c>
      <c r="H495" t="s">
        <v>3234</v>
      </c>
      <c r="I495" t="s">
        <v>2567</v>
      </c>
      <c r="J495" t="s">
        <v>5193</v>
      </c>
      <c r="K495" s="2">
        <f>-LOG10(DE_results___Cell_TypeMII6[[#This Row],[Column10]])</f>
        <v>0</v>
      </c>
      <c r="L495" t="s">
        <v>2430</v>
      </c>
      <c r="M495" t="s">
        <v>2024</v>
      </c>
    </row>
    <row r="496" spans="1:13" x14ac:dyDescent="0.35">
      <c r="A496" t="s">
        <v>5577</v>
      </c>
      <c r="B496">
        <v>0.25</v>
      </c>
      <c r="C496" t="s">
        <v>4032</v>
      </c>
      <c r="D496" t="s">
        <v>4276</v>
      </c>
      <c r="E496" t="s">
        <v>3248</v>
      </c>
      <c r="F496" t="s">
        <v>3148</v>
      </c>
      <c r="G496" t="s">
        <v>4279</v>
      </c>
      <c r="H496" t="s">
        <v>7519</v>
      </c>
      <c r="I496" t="s">
        <v>4279</v>
      </c>
      <c r="J496" t="s">
        <v>5193</v>
      </c>
      <c r="K496" s="2">
        <f>-LOG10(DE_results___Cell_TypeMII6[[#This Row],[Column10]])</f>
        <v>0</v>
      </c>
      <c r="L496" t="s">
        <v>2430</v>
      </c>
      <c r="M496" t="s">
        <v>197</v>
      </c>
    </row>
    <row r="497" spans="1:13" x14ac:dyDescent="0.35">
      <c r="A497" t="s">
        <v>8262</v>
      </c>
      <c r="B497">
        <v>-0.3</v>
      </c>
      <c r="C497" t="s">
        <v>6504</v>
      </c>
      <c r="D497" t="s">
        <v>3503</v>
      </c>
      <c r="E497" t="s">
        <v>6116</v>
      </c>
      <c r="F497" t="s">
        <v>4066</v>
      </c>
      <c r="G497" t="s">
        <v>5849</v>
      </c>
      <c r="H497" t="s">
        <v>3919</v>
      </c>
      <c r="I497" t="s">
        <v>5598</v>
      </c>
      <c r="J497" t="s">
        <v>5193</v>
      </c>
      <c r="K497" s="2">
        <f>-LOG10(DE_results___Cell_TypeMII6[[#This Row],[Column10]])</f>
        <v>0</v>
      </c>
      <c r="L497" t="s">
        <v>2440</v>
      </c>
      <c r="M497" t="s">
        <v>503</v>
      </c>
    </row>
    <row r="498" spans="1:13" x14ac:dyDescent="0.35">
      <c r="A498" t="s">
        <v>5682</v>
      </c>
      <c r="B498">
        <v>-9.6699999999999994E-2</v>
      </c>
      <c r="C498" t="s">
        <v>4898</v>
      </c>
      <c r="D498" t="s">
        <v>8263</v>
      </c>
      <c r="E498" t="s">
        <v>4609</v>
      </c>
      <c r="F498" t="s">
        <v>5335</v>
      </c>
      <c r="G498" t="s">
        <v>3673</v>
      </c>
      <c r="H498" t="s">
        <v>3033</v>
      </c>
      <c r="I498" t="s">
        <v>4024</v>
      </c>
      <c r="J498" t="s">
        <v>5193</v>
      </c>
      <c r="K498" s="2">
        <f>-LOG10(DE_results___Cell_TypeMII6[[#This Row],[Column10]])</f>
        <v>0</v>
      </c>
      <c r="L498" t="s">
        <v>2430</v>
      </c>
      <c r="M498" t="s">
        <v>2102</v>
      </c>
    </row>
    <row r="499" spans="1:13" x14ac:dyDescent="0.35">
      <c r="A499" t="s">
        <v>5451</v>
      </c>
      <c r="B499">
        <v>-1.54E-2</v>
      </c>
      <c r="C499" t="s">
        <v>5039</v>
      </c>
      <c r="D499" t="s">
        <v>8264</v>
      </c>
      <c r="E499" t="s">
        <v>5102</v>
      </c>
      <c r="F499" t="s">
        <v>5131</v>
      </c>
      <c r="G499" t="s">
        <v>4680</v>
      </c>
      <c r="H499" t="s">
        <v>3918</v>
      </c>
      <c r="I499" t="s">
        <v>6476</v>
      </c>
      <c r="J499" t="s">
        <v>5193</v>
      </c>
      <c r="K499" s="2">
        <f>-LOG10(DE_results___Cell_TypeMII6[[#This Row],[Column10]])</f>
        <v>0</v>
      </c>
      <c r="L499" t="s">
        <v>2430</v>
      </c>
      <c r="M499" t="s">
        <v>452</v>
      </c>
    </row>
    <row r="500" spans="1:13" x14ac:dyDescent="0.35">
      <c r="A500" t="s">
        <v>5374</v>
      </c>
      <c r="B500">
        <v>-0.17199999999999999</v>
      </c>
      <c r="C500" t="s">
        <v>4339</v>
      </c>
      <c r="D500" t="s">
        <v>7346</v>
      </c>
      <c r="E500" t="s">
        <v>5823</v>
      </c>
      <c r="F500" t="s">
        <v>5503</v>
      </c>
      <c r="G500" t="s">
        <v>5570</v>
      </c>
      <c r="H500" t="s">
        <v>4597</v>
      </c>
      <c r="I500" t="s">
        <v>4420</v>
      </c>
      <c r="J500" t="s">
        <v>5193</v>
      </c>
      <c r="K500" s="2">
        <f>-LOG10(DE_results___Cell_TypeMII6[[#This Row],[Column10]])</f>
        <v>0</v>
      </c>
      <c r="L500" t="s">
        <v>2440</v>
      </c>
      <c r="M500" t="s">
        <v>731</v>
      </c>
    </row>
    <row r="501" spans="1:13" x14ac:dyDescent="0.35">
      <c r="A501" t="s">
        <v>5448</v>
      </c>
      <c r="B501">
        <v>-2.0500000000000001E-2</v>
      </c>
      <c r="C501" t="s">
        <v>6416</v>
      </c>
      <c r="D501" t="s">
        <v>4614</v>
      </c>
      <c r="E501" t="s">
        <v>8265</v>
      </c>
      <c r="F501" t="s">
        <v>5161</v>
      </c>
      <c r="G501" t="s">
        <v>4894</v>
      </c>
      <c r="H501" t="s">
        <v>4772</v>
      </c>
      <c r="I501" t="s">
        <v>5808</v>
      </c>
      <c r="J501" t="s">
        <v>5193</v>
      </c>
      <c r="K501" s="2">
        <f>-LOG10(DE_results___Cell_TypeMII6[[#This Row],[Column10]])</f>
        <v>0</v>
      </c>
      <c r="L501" t="s">
        <v>2430</v>
      </c>
      <c r="M501" t="s">
        <v>962</v>
      </c>
    </row>
    <row r="502" spans="1:13" x14ac:dyDescent="0.35">
      <c r="A502" t="s">
        <v>5015</v>
      </c>
      <c r="B502">
        <v>3.4799999999999998E-2</v>
      </c>
      <c r="C502" t="s">
        <v>7147</v>
      </c>
      <c r="D502" t="s">
        <v>5053</v>
      </c>
      <c r="E502" t="s">
        <v>4655</v>
      </c>
      <c r="F502" t="s">
        <v>3170</v>
      </c>
      <c r="G502" t="s">
        <v>3938</v>
      </c>
      <c r="H502" t="s">
        <v>4449</v>
      </c>
      <c r="I502" t="s">
        <v>4033</v>
      </c>
      <c r="J502" t="s">
        <v>5193</v>
      </c>
      <c r="K502" s="2">
        <f>-LOG10(DE_results___Cell_TypeMII6[[#This Row],[Column10]])</f>
        <v>0</v>
      </c>
      <c r="L502" t="s">
        <v>2430</v>
      </c>
      <c r="M502" t="s">
        <v>686</v>
      </c>
    </row>
    <row r="503" spans="1:13" x14ac:dyDescent="0.35">
      <c r="A503" t="s">
        <v>5473</v>
      </c>
      <c r="B503">
        <v>-7.5899999999999995E-2</v>
      </c>
      <c r="C503" t="s">
        <v>5653</v>
      </c>
      <c r="D503" t="s">
        <v>7003</v>
      </c>
      <c r="E503" t="s">
        <v>4301</v>
      </c>
      <c r="F503" t="s">
        <v>6133</v>
      </c>
      <c r="G503" t="s">
        <v>4037</v>
      </c>
      <c r="H503" t="s">
        <v>3248</v>
      </c>
      <c r="I503" t="s">
        <v>6569</v>
      </c>
      <c r="J503" t="s">
        <v>5193</v>
      </c>
      <c r="K503" s="2">
        <f>-LOG10(DE_results___Cell_TypeMII6[[#This Row],[Column10]])</f>
        <v>0</v>
      </c>
      <c r="L503" t="s">
        <v>2440</v>
      </c>
      <c r="M503" t="s">
        <v>848</v>
      </c>
    </row>
    <row r="504" spans="1:13" x14ac:dyDescent="0.35">
      <c r="A504" t="s">
        <v>5495</v>
      </c>
      <c r="B504">
        <v>0.186</v>
      </c>
      <c r="C504" t="s">
        <v>4187</v>
      </c>
      <c r="D504" t="s">
        <v>3997</v>
      </c>
      <c r="E504" t="s">
        <v>6129</v>
      </c>
      <c r="F504" t="s">
        <v>2543</v>
      </c>
      <c r="G504" t="s">
        <v>3999</v>
      </c>
      <c r="H504" t="s">
        <v>3265</v>
      </c>
      <c r="I504" t="s">
        <v>6283</v>
      </c>
      <c r="J504" t="s">
        <v>5193</v>
      </c>
      <c r="K504" s="2">
        <f>-LOG10(DE_results___Cell_TypeMII6[[#This Row],[Column10]])</f>
        <v>0</v>
      </c>
      <c r="L504" t="s">
        <v>2440</v>
      </c>
      <c r="M504" t="s">
        <v>203</v>
      </c>
    </row>
    <row r="505" spans="1:13" x14ac:dyDescent="0.35">
      <c r="A505" t="s">
        <v>5505</v>
      </c>
      <c r="B505">
        <v>0.14000000000000001</v>
      </c>
      <c r="C505" t="s">
        <v>5489</v>
      </c>
      <c r="D505" t="s">
        <v>8263</v>
      </c>
      <c r="E505" t="s">
        <v>6891</v>
      </c>
      <c r="F505" t="s">
        <v>4045</v>
      </c>
      <c r="G505" t="s">
        <v>5794</v>
      </c>
      <c r="H505" t="s">
        <v>2582</v>
      </c>
      <c r="I505" t="s">
        <v>5305</v>
      </c>
      <c r="J505" t="s">
        <v>5193</v>
      </c>
      <c r="K505" s="2">
        <f>-LOG10(DE_results___Cell_TypeMII6[[#This Row],[Column10]])</f>
        <v>0</v>
      </c>
      <c r="L505" t="s">
        <v>2440</v>
      </c>
      <c r="M505" t="s">
        <v>1400</v>
      </c>
    </row>
    <row r="506" spans="1:13" x14ac:dyDescent="0.35">
      <c r="A506" t="s">
        <v>5418</v>
      </c>
      <c r="B506">
        <v>-8.2699999999999996E-2</v>
      </c>
      <c r="C506" t="s">
        <v>5421</v>
      </c>
      <c r="D506" t="s">
        <v>8186</v>
      </c>
      <c r="E506" t="s">
        <v>5950</v>
      </c>
      <c r="F506" t="s">
        <v>3070</v>
      </c>
      <c r="G506" t="s">
        <v>4251</v>
      </c>
      <c r="H506" t="s">
        <v>3517</v>
      </c>
      <c r="I506" t="s">
        <v>5794</v>
      </c>
      <c r="J506" t="s">
        <v>5193</v>
      </c>
      <c r="K506" s="2">
        <f>-LOG10(DE_results___Cell_TypeMII6[[#This Row],[Column10]])</f>
        <v>0</v>
      </c>
      <c r="L506" t="s">
        <v>2430</v>
      </c>
      <c r="M506" t="s">
        <v>1847</v>
      </c>
    </row>
    <row r="507" spans="1:13" x14ac:dyDescent="0.35">
      <c r="A507" t="s">
        <v>5626</v>
      </c>
      <c r="B507">
        <v>-2.3699999999999999E-2</v>
      </c>
      <c r="C507" t="s">
        <v>6314</v>
      </c>
      <c r="D507" t="s">
        <v>6378</v>
      </c>
      <c r="E507" t="s">
        <v>3502</v>
      </c>
      <c r="F507" t="s">
        <v>5329</v>
      </c>
      <c r="G507" t="s">
        <v>5148</v>
      </c>
      <c r="H507" t="s">
        <v>4050</v>
      </c>
      <c r="I507" t="s">
        <v>5637</v>
      </c>
      <c r="J507" t="s">
        <v>5193</v>
      </c>
      <c r="K507" s="2">
        <f>-LOG10(DE_results___Cell_TypeMII6[[#This Row],[Column10]])</f>
        <v>0</v>
      </c>
      <c r="L507" t="s">
        <v>2430</v>
      </c>
      <c r="M507" t="s">
        <v>89</v>
      </c>
    </row>
    <row r="508" spans="1:13" x14ac:dyDescent="0.35">
      <c r="A508" t="s">
        <v>5557</v>
      </c>
      <c r="B508">
        <v>2.4299999999999999E-2</v>
      </c>
      <c r="C508" t="s">
        <v>5933</v>
      </c>
      <c r="D508" t="s">
        <v>6415</v>
      </c>
      <c r="E508" t="s">
        <v>5359</v>
      </c>
      <c r="F508" t="s">
        <v>3170</v>
      </c>
      <c r="G508" t="s">
        <v>6137</v>
      </c>
      <c r="H508" t="s">
        <v>3006</v>
      </c>
      <c r="I508" t="s">
        <v>6452</v>
      </c>
      <c r="J508" t="s">
        <v>5193</v>
      </c>
      <c r="K508" s="2">
        <f>-LOG10(DE_results___Cell_TypeMII6[[#This Row],[Column10]])</f>
        <v>0</v>
      </c>
      <c r="L508" t="s">
        <v>2430</v>
      </c>
      <c r="M508" t="s">
        <v>101</v>
      </c>
    </row>
    <row r="509" spans="1:13" x14ac:dyDescent="0.35">
      <c r="A509" t="s">
        <v>5697</v>
      </c>
      <c r="B509">
        <v>1.4E-2</v>
      </c>
      <c r="C509" t="s">
        <v>5573</v>
      </c>
      <c r="D509" t="s">
        <v>8266</v>
      </c>
      <c r="E509" t="s">
        <v>7013</v>
      </c>
      <c r="F509" t="s">
        <v>4355</v>
      </c>
      <c r="G509" t="s">
        <v>6036</v>
      </c>
      <c r="H509" t="s">
        <v>4050</v>
      </c>
      <c r="I509" t="s">
        <v>3511</v>
      </c>
      <c r="J509" t="s">
        <v>5193</v>
      </c>
      <c r="K509" s="2">
        <f>-LOG10(DE_results___Cell_TypeMII6[[#This Row],[Column10]])</f>
        <v>0</v>
      </c>
      <c r="L509" t="s">
        <v>2430</v>
      </c>
      <c r="M509" t="s">
        <v>1160</v>
      </c>
    </row>
    <row r="510" spans="1:13" x14ac:dyDescent="0.35">
      <c r="A510" t="s">
        <v>5345</v>
      </c>
      <c r="B510">
        <v>3.0099999999999998E-2</v>
      </c>
      <c r="C510" t="s">
        <v>6797</v>
      </c>
      <c r="D510" t="s">
        <v>5430</v>
      </c>
      <c r="E510" t="s">
        <v>4858</v>
      </c>
      <c r="F510" t="s">
        <v>3170</v>
      </c>
      <c r="G510" t="s">
        <v>5271</v>
      </c>
      <c r="H510" t="s">
        <v>2518</v>
      </c>
      <c r="I510" t="s">
        <v>4527</v>
      </c>
      <c r="J510" t="s">
        <v>5193</v>
      </c>
      <c r="K510" s="2">
        <f>-LOG10(DE_results___Cell_TypeMII6[[#This Row],[Column10]])</f>
        <v>0</v>
      </c>
      <c r="L510" t="s">
        <v>2430</v>
      </c>
      <c r="M510" t="s">
        <v>1142</v>
      </c>
    </row>
    <row r="511" spans="1:13" x14ac:dyDescent="0.35">
      <c r="A511" t="s">
        <v>5365</v>
      </c>
      <c r="B511">
        <v>0.13800000000000001</v>
      </c>
      <c r="C511" t="s">
        <v>4269</v>
      </c>
      <c r="D511" t="s">
        <v>8267</v>
      </c>
      <c r="E511" t="s">
        <v>6815</v>
      </c>
      <c r="F511" t="s">
        <v>4045</v>
      </c>
      <c r="G511" t="s">
        <v>4044</v>
      </c>
      <c r="H511" t="s">
        <v>2421</v>
      </c>
      <c r="I511" t="s">
        <v>4527</v>
      </c>
      <c r="J511" t="s">
        <v>5193</v>
      </c>
      <c r="K511" s="2">
        <f>-LOG10(DE_results___Cell_TypeMII6[[#This Row],[Column10]])</f>
        <v>0</v>
      </c>
      <c r="L511" t="s">
        <v>2440</v>
      </c>
      <c r="M511" t="s">
        <v>281</v>
      </c>
    </row>
    <row r="512" spans="1:13" x14ac:dyDescent="0.35">
      <c r="A512" t="s">
        <v>5301</v>
      </c>
      <c r="B512">
        <v>-8.2100000000000006E-2</v>
      </c>
      <c r="C512" t="s">
        <v>3974</v>
      </c>
      <c r="D512" t="s">
        <v>2565</v>
      </c>
      <c r="E512" t="s">
        <v>4550</v>
      </c>
      <c r="F512" t="s">
        <v>5389</v>
      </c>
      <c r="G512" t="s">
        <v>2568</v>
      </c>
      <c r="H512" t="s">
        <v>2817</v>
      </c>
      <c r="I512" t="s">
        <v>4406</v>
      </c>
      <c r="J512" t="s">
        <v>5193</v>
      </c>
      <c r="K512" s="2">
        <f>-LOG10(DE_results___Cell_TypeMII6[[#This Row],[Column10]])</f>
        <v>0</v>
      </c>
      <c r="L512" t="s">
        <v>2430</v>
      </c>
      <c r="M512" t="s">
        <v>449</v>
      </c>
    </row>
    <row r="513" spans="1:13" x14ac:dyDescent="0.35">
      <c r="A513" t="s">
        <v>5667</v>
      </c>
      <c r="B513">
        <v>1.18E-2</v>
      </c>
      <c r="C513" t="s">
        <v>6522</v>
      </c>
      <c r="D513" t="s">
        <v>8268</v>
      </c>
      <c r="E513" t="s">
        <v>4971</v>
      </c>
      <c r="F513" t="s">
        <v>4355</v>
      </c>
      <c r="G513" t="s">
        <v>6133</v>
      </c>
      <c r="H513" t="s">
        <v>4050</v>
      </c>
      <c r="I513" t="s">
        <v>4648</v>
      </c>
      <c r="J513" t="s">
        <v>5193</v>
      </c>
      <c r="K513" s="2">
        <f>-LOG10(DE_results___Cell_TypeMII6[[#This Row],[Column10]])</f>
        <v>0</v>
      </c>
      <c r="L513" t="s">
        <v>2430</v>
      </c>
      <c r="M513" t="s">
        <v>608</v>
      </c>
    </row>
    <row r="514" spans="1:13" x14ac:dyDescent="0.35">
      <c r="A514" t="s">
        <v>5466</v>
      </c>
      <c r="B514">
        <v>1.0500000000000001E-2</v>
      </c>
      <c r="C514" t="s">
        <v>3792</v>
      </c>
      <c r="D514" t="s">
        <v>8264</v>
      </c>
      <c r="E514" t="s">
        <v>5615</v>
      </c>
      <c r="F514" t="s">
        <v>4355</v>
      </c>
      <c r="G514" t="s">
        <v>4680</v>
      </c>
      <c r="H514" t="s">
        <v>4050</v>
      </c>
      <c r="I514" t="s">
        <v>5149</v>
      </c>
      <c r="J514" t="s">
        <v>5193</v>
      </c>
      <c r="K514" s="2">
        <f>-LOG10(DE_results___Cell_TypeMII6[[#This Row],[Column10]])</f>
        <v>0</v>
      </c>
      <c r="L514" t="s">
        <v>2430</v>
      </c>
      <c r="M514" t="s">
        <v>1073</v>
      </c>
    </row>
    <row r="515" spans="1:13" x14ac:dyDescent="0.35">
      <c r="A515" t="s">
        <v>5639</v>
      </c>
      <c r="B515">
        <v>1.38E-2</v>
      </c>
      <c r="C515" t="s">
        <v>3257</v>
      </c>
      <c r="D515" t="s">
        <v>5053</v>
      </c>
      <c r="E515" t="s">
        <v>3588</v>
      </c>
      <c r="F515" t="s">
        <v>4355</v>
      </c>
      <c r="G515" t="s">
        <v>3938</v>
      </c>
      <c r="H515" t="s">
        <v>4045</v>
      </c>
      <c r="I515" t="s">
        <v>6240</v>
      </c>
      <c r="J515" t="s">
        <v>5193</v>
      </c>
      <c r="K515" s="2">
        <f>-LOG10(DE_results___Cell_TypeMII6[[#This Row],[Column10]])</f>
        <v>0</v>
      </c>
      <c r="L515" t="s">
        <v>2430</v>
      </c>
      <c r="M515" t="s">
        <v>137</v>
      </c>
    </row>
    <row r="516" spans="1:13" x14ac:dyDescent="0.35">
      <c r="A516" t="s">
        <v>5716</v>
      </c>
      <c r="B516">
        <v>-0.14399999999999999</v>
      </c>
      <c r="C516" t="s">
        <v>3853</v>
      </c>
      <c r="D516" t="s">
        <v>3503</v>
      </c>
      <c r="E516" t="s">
        <v>4449</v>
      </c>
      <c r="F516" t="s">
        <v>5085</v>
      </c>
      <c r="G516" t="s">
        <v>3505</v>
      </c>
      <c r="H516" t="s">
        <v>2547</v>
      </c>
      <c r="I516" t="s">
        <v>5457</v>
      </c>
      <c r="J516" t="s">
        <v>5193</v>
      </c>
      <c r="K516" s="2">
        <f>-LOG10(DE_results___Cell_TypeMII6[[#This Row],[Column10]])</f>
        <v>0</v>
      </c>
      <c r="L516" t="s">
        <v>2440</v>
      </c>
      <c r="M516" t="s">
        <v>2246</v>
      </c>
    </row>
    <row r="517" spans="1:13" x14ac:dyDescent="0.35">
      <c r="A517" t="s">
        <v>5647</v>
      </c>
      <c r="B517">
        <v>4.8800000000000003E-2</v>
      </c>
      <c r="C517" t="s">
        <v>4609</v>
      </c>
      <c r="D517" t="s">
        <v>8269</v>
      </c>
      <c r="E517" t="s">
        <v>6512</v>
      </c>
      <c r="F517" t="s">
        <v>3918</v>
      </c>
      <c r="G517" t="s">
        <v>5928</v>
      </c>
      <c r="H517" t="s">
        <v>2666</v>
      </c>
      <c r="I517" t="s">
        <v>5156</v>
      </c>
      <c r="J517" t="s">
        <v>5193</v>
      </c>
      <c r="K517" s="2">
        <f>-LOG10(DE_results___Cell_TypeMII6[[#This Row],[Column10]])</f>
        <v>0</v>
      </c>
      <c r="L517" t="s">
        <v>2430</v>
      </c>
      <c r="M517" t="s">
        <v>1289</v>
      </c>
    </row>
    <row r="518" spans="1:13" x14ac:dyDescent="0.35">
      <c r="A518" t="s">
        <v>5534</v>
      </c>
      <c r="B518">
        <v>-6.5100000000000005E-2</v>
      </c>
      <c r="C518" t="s">
        <v>2979</v>
      </c>
      <c r="D518" t="s">
        <v>8270</v>
      </c>
      <c r="E518" t="s">
        <v>6427</v>
      </c>
      <c r="F518" t="s">
        <v>5531</v>
      </c>
      <c r="G518" t="s">
        <v>6266</v>
      </c>
      <c r="H518" t="s">
        <v>2582</v>
      </c>
      <c r="I518" t="s">
        <v>4076</v>
      </c>
      <c r="J518" t="s">
        <v>5193</v>
      </c>
      <c r="K518" s="2">
        <f>-LOG10(DE_results___Cell_TypeMII6[[#This Row],[Column10]])</f>
        <v>0</v>
      </c>
      <c r="L518" t="s">
        <v>2430</v>
      </c>
      <c r="M518" t="s">
        <v>431</v>
      </c>
    </row>
    <row r="519" spans="1:13" x14ac:dyDescent="0.35">
      <c r="A519" t="s">
        <v>5554</v>
      </c>
      <c r="B519">
        <v>-1.9400000000000001E-2</v>
      </c>
      <c r="C519" t="s">
        <v>2864</v>
      </c>
      <c r="D519" t="s">
        <v>4601</v>
      </c>
      <c r="E519" t="s">
        <v>3124</v>
      </c>
      <c r="F519" t="s">
        <v>5185</v>
      </c>
      <c r="G519" t="s">
        <v>4604</v>
      </c>
      <c r="H519" t="s">
        <v>3094</v>
      </c>
      <c r="I519" t="s">
        <v>5503</v>
      </c>
      <c r="J519" t="s">
        <v>5193</v>
      </c>
      <c r="K519" s="2">
        <f>-LOG10(DE_results___Cell_TypeMII6[[#This Row],[Column10]])</f>
        <v>0</v>
      </c>
      <c r="L519" t="s">
        <v>2430</v>
      </c>
      <c r="M519" t="s">
        <v>1526</v>
      </c>
    </row>
    <row r="520" spans="1:13" x14ac:dyDescent="0.35">
      <c r="A520" t="s">
        <v>4802</v>
      </c>
      <c r="B520">
        <v>6.28E-3</v>
      </c>
      <c r="C520" t="s">
        <v>3637</v>
      </c>
      <c r="D520" t="s">
        <v>8271</v>
      </c>
      <c r="E520" t="s">
        <v>8272</v>
      </c>
      <c r="F520" t="s">
        <v>5193</v>
      </c>
      <c r="G520" t="s">
        <v>4987</v>
      </c>
      <c r="H520" t="s">
        <v>4050</v>
      </c>
      <c r="I520" t="s">
        <v>4649</v>
      </c>
      <c r="J520" t="s">
        <v>5193</v>
      </c>
      <c r="K520" s="2">
        <f>-LOG10(DE_results___Cell_TypeMII6[[#This Row],[Column10]])</f>
        <v>0</v>
      </c>
      <c r="L520" t="s">
        <v>2430</v>
      </c>
      <c r="M520" t="s">
        <v>1640</v>
      </c>
    </row>
    <row r="521" spans="1:13" x14ac:dyDescent="0.35">
      <c r="A521" t="s">
        <v>5512</v>
      </c>
      <c r="B521">
        <v>-5.8100000000000001E-3</v>
      </c>
      <c r="C521" t="s">
        <v>6222</v>
      </c>
      <c r="D521" t="s">
        <v>6823</v>
      </c>
      <c r="E521" t="s">
        <v>3045</v>
      </c>
      <c r="F521" t="s">
        <v>5238</v>
      </c>
      <c r="G521" t="s">
        <v>4724</v>
      </c>
      <c r="H521" t="s">
        <v>2988</v>
      </c>
      <c r="I521" t="s">
        <v>4630</v>
      </c>
      <c r="J521" t="s">
        <v>5193</v>
      </c>
      <c r="K521" s="2">
        <f>-LOG10(DE_results___Cell_TypeMII6[[#This Row],[Column10]])</f>
        <v>0</v>
      </c>
      <c r="L521" t="s">
        <v>2430</v>
      </c>
      <c r="M521" t="s">
        <v>1358</v>
      </c>
    </row>
    <row r="522" spans="1:13" x14ac:dyDescent="0.35">
      <c r="A522" t="s">
        <v>5223</v>
      </c>
      <c r="B522">
        <v>8.9499999999999996E-3</v>
      </c>
      <c r="C522" t="s">
        <v>6854</v>
      </c>
      <c r="D522" t="s">
        <v>5023</v>
      </c>
      <c r="E522" t="s">
        <v>3077</v>
      </c>
      <c r="F522" t="s">
        <v>4355</v>
      </c>
      <c r="G522" t="s">
        <v>5024</v>
      </c>
      <c r="H522" t="s">
        <v>4045</v>
      </c>
      <c r="I522" t="s">
        <v>5271</v>
      </c>
      <c r="J522" t="s">
        <v>5193</v>
      </c>
      <c r="K522" s="2">
        <f>-LOG10(DE_results___Cell_TypeMII6[[#This Row],[Column10]])</f>
        <v>0</v>
      </c>
      <c r="L522" t="s">
        <v>2430</v>
      </c>
      <c r="M522" t="s">
        <v>1997</v>
      </c>
    </row>
    <row r="523" spans="1:13" x14ac:dyDescent="0.35">
      <c r="A523" t="s">
        <v>5521</v>
      </c>
      <c r="B523">
        <v>8.0099999999999998E-3</v>
      </c>
      <c r="C523" t="s">
        <v>5031</v>
      </c>
      <c r="D523" t="s">
        <v>4526</v>
      </c>
      <c r="E523" t="s">
        <v>2612</v>
      </c>
      <c r="F523" t="s">
        <v>4355</v>
      </c>
      <c r="G523" t="s">
        <v>4528</v>
      </c>
      <c r="H523" t="s">
        <v>4449</v>
      </c>
      <c r="I523" t="s">
        <v>4894</v>
      </c>
      <c r="J523" t="s">
        <v>5193</v>
      </c>
      <c r="K523" s="2">
        <f>-LOG10(DE_results___Cell_TypeMII6[[#This Row],[Column10]])</f>
        <v>0</v>
      </c>
      <c r="L523" t="s">
        <v>2430</v>
      </c>
      <c r="M523" t="s">
        <v>1838</v>
      </c>
    </row>
    <row r="524" spans="1:13" x14ac:dyDescent="0.35">
      <c r="A524" t="s">
        <v>5240</v>
      </c>
      <c r="B524">
        <v>-6.8999999999999999E-3</v>
      </c>
      <c r="C524" t="s">
        <v>7048</v>
      </c>
      <c r="D524" t="s">
        <v>6665</v>
      </c>
      <c r="E524" t="s">
        <v>3027</v>
      </c>
      <c r="F524" t="s">
        <v>6828</v>
      </c>
      <c r="G524" t="s">
        <v>4076</v>
      </c>
      <c r="H524" t="s">
        <v>3006</v>
      </c>
      <c r="I524" t="s">
        <v>6083</v>
      </c>
      <c r="J524" t="s">
        <v>5193</v>
      </c>
      <c r="K524" s="2">
        <f>-LOG10(DE_results___Cell_TypeMII6[[#This Row],[Column10]])</f>
        <v>0</v>
      </c>
      <c r="L524" t="s">
        <v>2430</v>
      </c>
      <c r="M524" t="s">
        <v>1328</v>
      </c>
    </row>
    <row r="525" spans="1:13" x14ac:dyDescent="0.35">
      <c r="A525" t="s">
        <v>5277</v>
      </c>
      <c r="B525">
        <v>-9.2200000000000008E-3</v>
      </c>
      <c r="C525" t="s">
        <v>3740</v>
      </c>
      <c r="D525" t="s">
        <v>6341</v>
      </c>
      <c r="E525" t="s">
        <v>3229</v>
      </c>
      <c r="F525" t="s">
        <v>5671</v>
      </c>
      <c r="G525" t="s">
        <v>5996</v>
      </c>
      <c r="H525" t="s">
        <v>3004</v>
      </c>
      <c r="I525" t="s">
        <v>6815</v>
      </c>
      <c r="J525" t="s">
        <v>5193</v>
      </c>
      <c r="K525" s="2">
        <f>-LOG10(DE_results___Cell_TypeMII6[[#This Row],[Column10]])</f>
        <v>0</v>
      </c>
      <c r="L525" t="s">
        <v>2430</v>
      </c>
      <c r="M525" t="s">
        <v>1547</v>
      </c>
    </row>
    <row r="526" spans="1:13" x14ac:dyDescent="0.35">
      <c r="A526" t="s">
        <v>5568</v>
      </c>
      <c r="B526">
        <v>2.5799999999999998E-3</v>
      </c>
      <c r="C526" t="s">
        <v>3731</v>
      </c>
      <c r="D526" t="s">
        <v>8273</v>
      </c>
      <c r="E526" t="s">
        <v>7547</v>
      </c>
      <c r="F526" t="s">
        <v>5193</v>
      </c>
      <c r="G526" t="s">
        <v>4724</v>
      </c>
      <c r="H526" t="s">
        <v>4050</v>
      </c>
      <c r="I526" t="s">
        <v>5952</v>
      </c>
      <c r="J526" t="s">
        <v>5193</v>
      </c>
      <c r="K526" s="2">
        <f>-LOG10(DE_results___Cell_TypeMII6[[#This Row],[Column10]])</f>
        <v>0</v>
      </c>
      <c r="L526" t="s">
        <v>2430</v>
      </c>
      <c r="M526" t="s">
        <v>1283</v>
      </c>
    </row>
    <row r="527" spans="1:13" x14ac:dyDescent="0.35">
      <c r="A527" t="s">
        <v>5693</v>
      </c>
      <c r="B527">
        <v>-2.7899999999999999E-3</v>
      </c>
      <c r="C527" t="s">
        <v>4168</v>
      </c>
      <c r="D527" t="s">
        <v>5379</v>
      </c>
      <c r="E527" t="s">
        <v>6054</v>
      </c>
      <c r="F527" t="s">
        <v>5961</v>
      </c>
      <c r="G527" t="s">
        <v>5380</v>
      </c>
      <c r="H527" t="s">
        <v>2543</v>
      </c>
      <c r="I527" t="s">
        <v>4329</v>
      </c>
      <c r="J527" t="s">
        <v>5193</v>
      </c>
      <c r="K527" s="2">
        <f>-LOG10(DE_results___Cell_TypeMII6[[#This Row],[Column10]])</f>
        <v>0</v>
      </c>
      <c r="L527" t="s">
        <v>2430</v>
      </c>
      <c r="M527" t="s">
        <v>1181</v>
      </c>
    </row>
    <row r="528" spans="1:13" x14ac:dyDescent="0.35">
      <c r="A528" t="s">
        <v>5621</v>
      </c>
      <c r="B528">
        <v>3.1700000000000001E-3</v>
      </c>
      <c r="C528" t="s">
        <v>6066</v>
      </c>
      <c r="D528" t="s">
        <v>5657</v>
      </c>
      <c r="E528" t="s">
        <v>4609</v>
      </c>
      <c r="F528" t="s">
        <v>5193</v>
      </c>
      <c r="G528" t="s">
        <v>2870</v>
      </c>
      <c r="H528" t="s">
        <v>2546</v>
      </c>
      <c r="I528" t="s">
        <v>5141</v>
      </c>
      <c r="J528" t="s">
        <v>5193</v>
      </c>
      <c r="K528" s="2">
        <f>-LOG10(DE_results___Cell_TypeMII6[[#This Row],[Column10]])</f>
        <v>0</v>
      </c>
      <c r="L528" t="s">
        <v>2430</v>
      </c>
      <c r="M528" t="s">
        <v>1592</v>
      </c>
    </row>
    <row r="529" spans="1:13" x14ac:dyDescent="0.35">
      <c r="A529" t="s">
        <v>4933</v>
      </c>
      <c r="B529">
        <v>3.68E-4</v>
      </c>
      <c r="C529" t="s">
        <v>6939</v>
      </c>
      <c r="D529" t="s">
        <v>8274</v>
      </c>
      <c r="E529" t="s">
        <v>6041</v>
      </c>
      <c r="F529" t="s">
        <v>5193</v>
      </c>
      <c r="G529" t="s">
        <v>5538</v>
      </c>
      <c r="H529" t="s">
        <v>4434</v>
      </c>
      <c r="I529" t="s">
        <v>5671</v>
      </c>
      <c r="J529" t="s">
        <v>5193</v>
      </c>
      <c r="K529" s="2">
        <f>-LOG10(DE_results___Cell_TypeMII6[[#This Row],[Column10]])</f>
        <v>0</v>
      </c>
      <c r="L529" t="s">
        <v>2430</v>
      </c>
      <c r="M529" t="s">
        <v>2237</v>
      </c>
    </row>
  </sheetData>
  <pageMargins left="0.7" right="0.7" top="0.75" bottom="0.75" header="0.3" footer="0.3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M A E A A B Q S w M E F A A C A A g A 7 Y n M W q J b 8 s q m A A A A 9 w A A A B I A H A B D b 2 5 m a W c v U G F j a 2 F n Z S 5 4 b W w g o h g A K K A U A A A A A A A A A A A A A A A A A A A A A A A A A A A A h Y 8 x D o I w G I W v Q r r T l p o Q I T 9 l M G 6 S m J A Y 1 w Y q N E I x t F D u 5 u C R v I I Y R d 0 c 3 / e + 4 b 3 7 9 Q b p 1 D b e K H u j O p 2 g A F P k S V 1 0 p d J V g g Z 7 8 t c o 5 b A X x V l U 0 p t l b e L J l A m q r b 3 E h D j n s F v h r q 8 I o z Q g x 2 y X F 7 V s B f r I 6 r / s K 2 2 s 0 I V E H A 6 v M Z z h K M R B F I Y M U y A L h U z p r 8 H m w c / 2 B 8 J m a O z Q S 2 5 G P 9 8 C W S K Q 9 w n + A F B L A w Q U A A I A C A D t i c x a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7 Y n M W k 1 Y u u a 4 A Q A A W g w A A B M A H A B G b 3 J t d W x h c y 9 T Z W N 0 a W 9 u M S 5 t I K I Y A C i g F A A A A A A A A A A A A A A A A A A A A A A A A A A A A O 2 W S 2 v j M B D H 7 4 F 8 h 8 G 9 O O C Y y G n S F z k E 2 y 0 + t L B N e q q L 8 D q z j V l Z C p I c E k q / e 2 W c b O l D 7 J 7 S w t o X z / z H 9 j z 0 g 7 H C X B e C w 6 y 5 k 4 t u p 9 t R y 0 z i A o 6 c K A a J q m J a Q R 9 C Z A z m 2 x V e J 4 k D E 2 C o u x 0 w 1 0 x U M k e j h G r t R y K v S u T a v S w Y + q H g 2 j j K d c L z 9 E 6 h V G k p l h k b B i S N U P 3 W Y p X y j I u Z l g V / p P F m h b K o X 6 d J a t L Q t a L X C Z 0 y R q O Y 7 k p J p 4 v 1 l G d s q w p 1 i y s h d b q P R H H 6 o W R / V 7 K f q 7 X T 8 + 4 j Z E V Z a J Q T x 3 M 8 C A W r S q 4 m J P A g 5 r l Y m D q M M z L u j 0 p o n O k t w 8 m r 6 d 8 I j g 8 9 r 2 n 9 y A m X G X 8 0 w 6 q z 1 F O Z Z z / N Q 3 O Z c f V L y L L 5 f B 1 U b j M n 7 + n J a V R i 0 m s T A Y 0 b / e z B X g 8 s + t C i H 1 v 0 k U U f W / Q T i 3 5 q 0 c 8 s O h n Y A r a O y d u W n 3 v d T s E / n f B 7 P m s 8 F t l 2 v C P F m E M K t 3 8 A m B u Y o v E h a P 3 H U v w N U x 8 o b H H 6 R j g l s D / E + g S / j q W / 1 N G C 9 K 1 B s u x N c I P e Y Q h q t 2 B L G 7 j D A 9 F 2 V a + 8 h E a v 6 6 8 2 I R g E p D 8 I + u Q M y G l / d N z + q P 0 / i L 4 A U E s B A i 0 A F A A C A A g A 7 Y n M W q J b 8 s q m A A A A 9 w A A A B I A A A A A A A A A A A A A A A A A A A A A A E N v b m Z p Z y 9 Q Y W N r Y W d l L n h t b F B L A Q I t A B Q A A g A I A O 2 J z F o P y u m r p A A A A O k A A A A T A A A A A A A A A A A A A A A A A P I A A A B b Q 2 9 u d G V u d F 9 U e X B l c 1 0 u e G 1 s U E s B A i 0 A F A A C A A g A 7 Y n M W k 1 Y u u a 4 A Q A A W g w A A B M A A A A A A A A A A A A A A A A A 4 w E A A E Z v c m 1 1 b G F z L 1 N l Y 3 R p b 2 4 x L m 1 Q S w U G A A A A A A M A A w D C A A A A 6 A M A A A A A E A E A A O + 7 v z w / e G 1 s I H Z l c n N p b 2 4 9 I j E u M C I g Z W 5 j b 2 R p b m c 9 I n V 0 Z i 0 4 I j 8 +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F 0 o A A A A A A A D 1 S Q A A 7 7 u / P D 9 4 b W w g d m V y c 2 l v b j 0 i M S 4 w I i B l b m N v Z G l u Z z 0 i d X R m L T g i P z 4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B b G x G b 3 J t d W x h c z w v S X R l b V R 5 c G U + P E l 0 Z W 1 Q Y X R o I C 8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R F J T I w c m V z d W x 0 c y U y M C 0 l M j B D Z W x s J T I w V H l w Z U 1 J S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V G F y Z 2 V 0 I i B W Y W x 1 Z T 0 i c 0 R F X 3 J l c 3 V s d H N f X 1 9 D Z W x s X 1 R 5 c G V N S U k i I C 8 + P E V u d H J 5 I F R 5 c G U 9 I k Z p b G x l Z E N v b X B s Z X R l U m V z d W x 0 V G 9 X b 3 J r c 2 h l Z X Q i I F Z h b H V l P S J s M S I g L z 4 8 R W 5 0 c n k g V H l w Z T 0 i R m l s b F N 0 Y X R 1 c y I g V m F s d W U 9 I n N D b 2 1 w b G V 0 Z S I g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L C Z x d W 9 0 O 0 N v b H V t b j U m c X V v d D s s J n F 1 b 3 Q 7 Q 2 9 s d W 1 u N i Z x d W 9 0 O y w m c X V v d D t D b 2 x 1 b W 4 3 J n F 1 b 3 Q 7 L C Z x d W 9 0 O 0 N v b H V t b j g m c X V v d D s s J n F 1 b 3 Q 7 Q 2 9 s d W 1 u O S Z x d W 9 0 O y w m c X V v d D t D b 2 x 1 b W 4 x M C Z x d W 9 0 O y w m c X V v d D t D b 2 x 1 b W 4 x M S Z x d W 9 0 O y w m c X V v d D t D b 2 x 1 b W 4 x M i Z x d W 9 0 O 1 0 i I C 8 + P E V u d H J 5 I F R 5 c G U 9 I k Z p b G x D b 2 x 1 b W 5 U e X B l c y I g V m F s d W U 9 I n N C Z 1 l H Q m d Z R 0 J n W U d C Z 1 l H I i A v P j x F b n R y e S B U e X B l P S J G a W x s T G F z d F V w Z G F 0 Z W Q i I F Z h b H V l P S J k M j A y M S 0 w M i 0 y M V Q x N j o w O T o 1 M y 4 z M z Y 0 M D g y W i I g L z 4 8 R W 5 0 c n k g V H l w Z T 0 i R m l s b E V y c m 9 y Q 2 9 1 b n Q i I F Z h b H V l P S J s M C I g L z 4 8 R W 5 0 c n k g V H l w Z T 0 i R m l s b E V y c m 9 y Q 2 9 k Z S I g V m F s d W U 9 I n N V b m t u b 3 d u I i A v P j x F b n R y e S B U e X B l P S J G a W x s Q 2 9 1 b n Q i I F Z h b H V l P S J s N T E 1 I i A v P j x F b n R y e S B U e X B l P S J B Z G R l Z F R v R G F 0 Y U 1 v Z G V s I i B W Y W x 1 Z T 0 i b D A i I C 8 + P E V u d H J 5 I F R 5 c G U 9 I l J l b G F 0 a W 9 u c 2 h p c E l u Z m 9 D b 2 5 0 Y W l u Z X I i I F Z h b H V l P S J z e y Z x d W 9 0 O 2 N v b H V t b k N v d W 5 0 J n F 1 b 3 Q 7 O j E y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E R S B y Z X N 1 b H R z I C 0 g Q 2 V s b C B U e X B l T U l J L 0 N o Y W 5 n Z W Q g V H l w Z S 5 7 Q 2 9 s d W 1 u M S w w f S Z x d W 9 0 O y w m c X V v d D t T Z W N 0 a W 9 u M S 9 E R S B y Z X N 1 b H R z I C 0 g Q 2 V s b C B U e X B l T U l J L 0 N o Y W 5 n Z W Q g V H l w Z S 5 7 Q 2 9 s d W 1 u M i w x f S Z x d W 9 0 O y w m c X V v d D t T Z W N 0 a W 9 u M S 9 E R S B y Z X N 1 b H R z I C 0 g Q 2 V s b C B U e X B l T U l J L 0 N o Y W 5 n Z W Q g V H l w Z S 5 7 Q 2 9 s d W 1 u M y w y f S Z x d W 9 0 O y w m c X V v d D t T Z W N 0 a W 9 u M S 9 E R S B y Z X N 1 b H R z I C 0 g Q 2 V s b C B U e X B l T U l J L 0 N o Y W 5 n Z W Q g V H l w Z S 5 7 Q 2 9 s d W 1 u N C w z f S Z x d W 9 0 O y w m c X V v d D t T Z W N 0 a W 9 u M S 9 E R S B y Z X N 1 b H R z I C 0 g Q 2 V s b C B U e X B l T U l J L 0 N o Y W 5 n Z W Q g V H l w Z S 5 7 Q 2 9 s d W 1 u N S w 0 f S Z x d W 9 0 O y w m c X V v d D t T Z W N 0 a W 9 u M S 9 E R S B y Z X N 1 b H R z I C 0 g Q 2 V s b C B U e X B l T U l J L 0 N o Y W 5 n Z W Q g V H l w Z S 5 7 Q 2 9 s d W 1 u N i w 1 f S Z x d W 9 0 O y w m c X V v d D t T Z W N 0 a W 9 u M S 9 E R S B y Z X N 1 b H R z I C 0 g Q 2 V s b C B U e X B l T U l J L 0 N o Y W 5 n Z W Q g V H l w Z S 5 7 Q 2 9 s d W 1 u N y w 2 f S Z x d W 9 0 O y w m c X V v d D t T Z W N 0 a W 9 u M S 9 E R S B y Z X N 1 b H R z I C 0 g Q 2 V s b C B U e X B l T U l J L 0 N o Y W 5 n Z W Q g V H l w Z S 5 7 Q 2 9 s d W 1 u O C w 3 f S Z x d W 9 0 O y w m c X V v d D t T Z W N 0 a W 9 u M S 9 E R S B y Z X N 1 b H R z I C 0 g Q 2 V s b C B U e X B l T U l J L 0 N o Y W 5 n Z W Q g V H l w Z S 5 7 Q 2 9 s d W 1 u O S w 4 f S Z x d W 9 0 O y w m c X V v d D t T Z W N 0 a W 9 u M S 9 E R S B y Z X N 1 b H R z I C 0 g Q 2 V s b C B U e X B l T U l J L 0 N o Y W 5 n Z W Q g V H l w Z S 5 7 Q 2 9 s d W 1 u M T A s O X 0 m c X V v d D s s J n F 1 b 3 Q 7 U 2 V j d G l v b j E v R E U g c m V z d W x 0 c y A t I E N l b G w g V H l w Z U 1 J S S 9 D a G F u Z 2 V k I F R 5 c G U u e 0 N v b H V t b j E x L D E w f S Z x d W 9 0 O y w m c X V v d D t T Z W N 0 a W 9 u M S 9 E R S B y Z X N 1 b H R z I C 0 g Q 2 V s b C B U e X B l T U l J L 0 N o Y W 5 n Z W Q g V H l w Z S 5 7 Q 2 9 s d W 1 u M T I s M T F 9 J n F 1 b 3 Q 7 X S w m c X V v d D t D b 2 x 1 b W 5 D b 3 V u d C Z x d W 9 0 O z o x M i w m c X V v d D t L Z X l D b 2 x 1 b W 5 O Y W 1 l c y Z x d W 9 0 O z p b X S w m c X V v d D t D b 2 x 1 b W 5 J Z G V u d G l 0 a W V z J n F 1 b 3 Q 7 O l s m c X V v d D t T Z W N 0 a W 9 u M S 9 E R S B y Z X N 1 b H R z I C 0 g Q 2 V s b C B U e X B l T U l J L 0 N o Y W 5 n Z W Q g V H l w Z S 5 7 Q 2 9 s d W 1 u M S w w f S Z x d W 9 0 O y w m c X V v d D t T Z W N 0 a W 9 u M S 9 E R S B y Z X N 1 b H R z I C 0 g Q 2 V s b C B U e X B l T U l J L 0 N o Y W 5 n Z W Q g V H l w Z S 5 7 Q 2 9 s d W 1 u M i w x f S Z x d W 9 0 O y w m c X V v d D t T Z W N 0 a W 9 u M S 9 E R S B y Z X N 1 b H R z I C 0 g Q 2 V s b C B U e X B l T U l J L 0 N o Y W 5 n Z W Q g V H l w Z S 5 7 Q 2 9 s d W 1 u M y w y f S Z x d W 9 0 O y w m c X V v d D t T Z W N 0 a W 9 u M S 9 E R S B y Z X N 1 b H R z I C 0 g Q 2 V s b C B U e X B l T U l J L 0 N o Y W 5 n Z W Q g V H l w Z S 5 7 Q 2 9 s d W 1 u N C w z f S Z x d W 9 0 O y w m c X V v d D t T Z W N 0 a W 9 u M S 9 E R S B y Z X N 1 b H R z I C 0 g Q 2 V s b C B U e X B l T U l J L 0 N o Y W 5 n Z W Q g V H l w Z S 5 7 Q 2 9 s d W 1 u N S w 0 f S Z x d W 9 0 O y w m c X V v d D t T Z W N 0 a W 9 u M S 9 E R S B y Z X N 1 b H R z I C 0 g Q 2 V s b C B U e X B l T U l J L 0 N o Y W 5 n Z W Q g V H l w Z S 5 7 Q 2 9 s d W 1 u N i w 1 f S Z x d W 9 0 O y w m c X V v d D t T Z W N 0 a W 9 u M S 9 E R S B y Z X N 1 b H R z I C 0 g Q 2 V s b C B U e X B l T U l J L 0 N o Y W 5 n Z W Q g V H l w Z S 5 7 Q 2 9 s d W 1 u N y w 2 f S Z x d W 9 0 O y w m c X V v d D t T Z W N 0 a W 9 u M S 9 E R S B y Z X N 1 b H R z I C 0 g Q 2 V s b C B U e X B l T U l J L 0 N o Y W 5 n Z W Q g V H l w Z S 5 7 Q 2 9 s d W 1 u O C w 3 f S Z x d W 9 0 O y w m c X V v d D t T Z W N 0 a W 9 u M S 9 E R S B y Z X N 1 b H R z I C 0 g Q 2 V s b C B U e X B l T U l J L 0 N o Y W 5 n Z W Q g V H l w Z S 5 7 Q 2 9 s d W 1 u O S w 4 f S Z x d W 9 0 O y w m c X V v d D t T Z W N 0 a W 9 u M S 9 E R S B y Z X N 1 b H R z I C 0 g Q 2 V s b C B U e X B l T U l J L 0 N o Y W 5 n Z W Q g V H l w Z S 5 7 Q 2 9 s d W 1 u M T A s O X 0 m c X V v d D s s J n F 1 b 3 Q 7 U 2 V j d G l v b j E v R E U g c m V z d W x 0 c y A t I E N l b G w g V H l w Z U 1 J S S 9 D a G F u Z 2 V k I F R 5 c G U u e 0 N v b H V t b j E x L D E w f S Z x d W 9 0 O y w m c X V v d D t T Z W N 0 a W 9 u M S 9 E R S B y Z X N 1 b H R z I C 0 g Q 2 V s b C B U e X B l T U l J L 0 N o Y W 5 n Z W Q g V H l w Z S 5 7 Q 2 9 s d W 1 u M T I s M T F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E R S U y M H J l c 3 V s d H M l M j A t J T I w Q 2 V s b C U y M F R 5 c G V N S U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E U l M j B y Z X N 1 b H R z J T I w L S U y M E N l b G w l M j B U e X B l T U l J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E V f T U l f Z G F 5 N l 9 2 c 1 9 N S V 9 k Y X k z X y U y M F J l c 3 V s d H M l M j A t J T I w V G l t Z U Q 2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U Y X J n Z X Q i I F Z h b H V l P S J z R E V f T U l f Z G F 5 N l 9 2 c 1 9 N S V 9 k Y X k z X 1 9 S Z X N 1 b H R z X 1 9 f V G l t Z U Q 2 I i A v P j x F b n R y e S B U e X B l P S J G a W x s Z W R D b 2 1 w b G V 0 Z V J l c 3 V s d F R v V 2 9 y a 3 N o Z W V 0 I i B W Y W x 1 Z T 0 i b D E i I C 8 + P E V u d H J 5 I F R 5 c G U 9 I k Z p b G x T d G F 0 d X M i I F Z h b H V l P S J z Q 2 9 t c G x l d G U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y w m c X V v d D t D b 2 x 1 b W 4 1 J n F 1 b 3 Q 7 L C Z x d W 9 0 O 0 N v b H V t b j Y m c X V v d D s s J n F 1 b 3 Q 7 Q 2 9 s d W 1 u N y Z x d W 9 0 O y w m c X V v d D t D b 2 x 1 b W 4 4 J n F 1 b 3 Q 7 L C Z x d W 9 0 O 0 N v b H V t b j k m c X V v d D s s J n F 1 b 3 Q 7 Q 2 9 s d W 1 u M T A m c X V v d D s s J n F 1 b 3 Q 7 Q 2 9 s d W 1 u M T E m c X V v d D s s J n F 1 b 3 Q 7 Q 2 9 s d W 1 u M T I m c X V v d D t d I i A v P j x F b n R y e S B U e X B l P S J G a W x s Q 2 9 s d W 1 u V H l w Z X M i I F Z h b H V l P S J z Q m d Z R 0 J n W U d C Z 1 l H Q m d Z R y I g L z 4 8 R W 5 0 c n k g V H l w Z T 0 i R m l s b E x h c 3 R V c G R h d G V k I i B W Y W x 1 Z T 0 i Z D I w M j E t M D I t M j F U M T c 6 M D U 6 M T M u N T Y 1 O T E 5 N F o i I C 8 + P E V u d H J 5 I F R 5 c G U 9 I k Z p b G x F c n J v c k N v d W 5 0 I i B W Y W x 1 Z T 0 i b D A i I C 8 + P E V u d H J 5 I F R 5 c G U 9 I k Z p b G x F c n J v c k N v Z G U i I F Z h b H V l P S J z V W 5 r b m 9 3 b i I g L z 4 8 R W 5 0 c n k g V H l w Z T 0 i R m l s b E N v d W 5 0 I i B W Y W x 1 Z T 0 i b D U z N i I g L z 4 8 R W 5 0 c n k g V H l w Z T 0 i Q W R k Z W R U b 0 R h d G F N b 2 R l b C I g V m F s d W U 9 I m w w I i A v P j x F b n R y e S B U e X B l P S J S Z W x h d G l v b n N o a X B J b m Z v Q 2 9 u d G F p b m V y I i B W Y W x 1 Z T 0 i c 3 s m c X V v d D t j b 2 x 1 b W 5 D b 3 V u d C Z x d W 9 0 O z o x M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R E V f T U l f Z G F 5 N l 9 2 c 1 9 N S V 9 k Y X k z X y B S Z X N 1 b H R z I C 0 g V G l t Z U Q 2 L 0 N o Y W 5 n Z W Q g V H l w Z S 5 7 Q 2 9 s d W 1 u M S w w f S Z x d W 9 0 O y w m c X V v d D t T Z W N 0 a W 9 u M S 9 E R V 9 N S V 9 k Y X k 2 X 3 Z z X 0 1 J X 2 R h e T N f I F J l c 3 V s d H M g L S B U a W 1 l R D Y v Q 2 h h b m d l Z C B U e X B l L n t D b 2 x 1 b W 4 y L D F 9 J n F 1 b 3 Q 7 L C Z x d W 9 0 O 1 N l Y 3 R p b 2 4 x L 0 R F X 0 1 J X 2 R h e T Z f d n N f T U l f Z G F 5 M 1 8 g U m V z d W x 0 c y A t I F R p b W V E N i 9 D a G F u Z 2 V k I F R 5 c G U u e 0 N v b H V t b j M s M n 0 m c X V v d D s s J n F 1 b 3 Q 7 U 2 V j d G l v b j E v R E V f T U l f Z G F 5 N l 9 2 c 1 9 N S V 9 k Y X k z X y B S Z X N 1 b H R z I C 0 g V G l t Z U Q 2 L 0 N o Y W 5 n Z W Q g V H l w Z S 5 7 Q 2 9 s d W 1 u N C w z f S Z x d W 9 0 O y w m c X V v d D t T Z W N 0 a W 9 u M S 9 E R V 9 N S V 9 k Y X k 2 X 3 Z z X 0 1 J X 2 R h e T N f I F J l c 3 V s d H M g L S B U a W 1 l R D Y v Q 2 h h b m d l Z C B U e X B l L n t D b 2 x 1 b W 4 1 L D R 9 J n F 1 b 3 Q 7 L C Z x d W 9 0 O 1 N l Y 3 R p b 2 4 x L 0 R F X 0 1 J X 2 R h e T Z f d n N f T U l f Z G F 5 M 1 8 g U m V z d W x 0 c y A t I F R p b W V E N i 9 D a G F u Z 2 V k I F R 5 c G U u e 0 N v b H V t b j Y s N X 0 m c X V v d D s s J n F 1 b 3 Q 7 U 2 V j d G l v b j E v R E V f T U l f Z G F 5 N l 9 2 c 1 9 N S V 9 k Y X k z X y B S Z X N 1 b H R z I C 0 g V G l t Z U Q 2 L 0 N o Y W 5 n Z W Q g V H l w Z S 5 7 Q 2 9 s d W 1 u N y w 2 f S Z x d W 9 0 O y w m c X V v d D t T Z W N 0 a W 9 u M S 9 E R V 9 N S V 9 k Y X k 2 X 3 Z z X 0 1 J X 2 R h e T N f I F J l c 3 V s d H M g L S B U a W 1 l R D Y v Q 2 h h b m d l Z C B U e X B l L n t D b 2 x 1 b W 4 4 L D d 9 J n F 1 b 3 Q 7 L C Z x d W 9 0 O 1 N l Y 3 R p b 2 4 x L 0 R F X 0 1 J X 2 R h e T Z f d n N f T U l f Z G F 5 M 1 8 g U m V z d W x 0 c y A t I F R p b W V E N i 9 D a G F u Z 2 V k I F R 5 c G U u e 0 N v b H V t b j k s O H 0 m c X V v d D s s J n F 1 b 3 Q 7 U 2 V j d G l v b j E v R E V f T U l f Z G F 5 N l 9 2 c 1 9 N S V 9 k Y X k z X y B S Z X N 1 b H R z I C 0 g V G l t Z U Q 2 L 0 N o Y W 5 n Z W Q g V H l w Z S 5 7 Q 2 9 s d W 1 u M T A s O X 0 m c X V v d D s s J n F 1 b 3 Q 7 U 2 V j d G l v b j E v R E V f T U l f Z G F 5 N l 9 2 c 1 9 N S V 9 k Y X k z X y B S Z X N 1 b H R z I C 0 g V G l t Z U Q 2 L 0 N o Y W 5 n Z W Q g V H l w Z S 5 7 Q 2 9 s d W 1 u M T E s M T B 9 J n F 1 b 3 Q 7 L C Z x d W 9 0 O 1 N l Y 3 R p b 2 4 x L 0 R F X 0 1 J X 2 R h e T Z f d n N f T U l f Z G F 5 M 1 8 g U m V z d W x 0 c y A t I F R p b W V E N i 9 D a G F u Z 2 V k I F R 5 c G U u e 0 N v b H V t b j E y L D E x f S Z x d W 9 0 O 1 0 s J n F 1 b 3 Q 7 Q 2 9 s d W 1 u Q 2 9 1 b n Q m c X V v d D s 6 M T I s J n F 1 b 3 Q 7 S 2 V 5 Q 2 9 s d W 1 u T m F t Z X M m c X V v d D s 6 W 1 0 s J n F 1 b 3 Q 7 Q 2 9 s d W 1 u S W R l b n R p d G l l c y Z x d W 9 0 O z p b J n F 1 b 3 Q 7 U 2 V j d G l v b j E v R E V f T U l f Z G F 5 N l 9 2 c 1 9 N S V 9 k Y X k z X y B S Z X N 1 b H R z I C 0 g V G l t Z U Q 2 L 0 N o Y W 5 n Z W Q g V H l w Z S 5 7 Q 2 9 s d W 1 u M S w w f S Z x d W 9 0 O y w m c X V v d D t T Z W N 0 a W 9 u M S 9 E R V 9 N S V 9 k Y X k 2 X 3 Z z X 0 1 J X 2 R h e T N f I F J l c 3 V s d H M g L S B U a W 1 l R D Y v Q 2 h h b m d l Z C B U e X B l L n t D b 2 x 1 b W 4 y L D F 9 J n F 1 b 3 Q 7 L C Z x d W 9 0 O 1 N l Y 3 R p b 2 4 x L 0 R F X 0 1 J X 2 R h e T Z f d n N f T U l f Z G F 5 M 1 8 g U m V z d W x 0 c y A t I F R p b W V E N i 9 D a G F u Z 2 V k I F R 5 c G U u e 0 N v b H V t b j M s M n 0 m c X V v d D s s J n F 1 b 3 Q 7 U 2 V j d G l v b j E v R E V f T U l f Z G F 5 N l 9 2 c 1 9 N S V 9 k Y X k z X y B S Z X N 1 b H R z I C 0 g V G l t Z U Q 2 L 0 N o Y W 5 n Z W Q g V H l w Z S 5 7 Q 2 9 s d W 1 u N C w z f S Z x d W 9 0 O y w m c X V v d D t T Z W N 0 a W 9 u M S 9 E R V 9 N S V 9 k Y X k 2 X 3 Z z X 0 1 J X 2 R h e T N f I F J l c 3 V s d H M g L S B U a W 1 l R D Y v Q 2 h h b m d l Z C B U e X B l L n t D b 2 x 1 b W 4 1 L D R 9 J n F 1 b 3 Q 7 L C Z x d W 9 0 O 1 N l Y 3 R p b 2 4 x L 0 R F X 0 1 J X 2 R h e T Z f d n N f T U l f Z G F 5 M 1 8 g U m V z d W x 0 c y A t I F R p b W V E N i 9 D a G F u Z 2 V k I F R 5 c G U u e 0 N v b H V t b j Y s N X 0 m c X V v d D s s J n F 1 b 3 Q 7 U 2 V j d G l v b j E v R E V f T U l f Z G F 5 N l 9 2 c 1 9 N S V 9 k Y X k z X y B S Z X N 1 b H R z I C 0 g V G l t Z U Q 2 L 0 N o Y W 5 n Z W Q g V H l w Z S 5 7 Q 2 9 s d W 1 u N y w 2 f S Z x d W 9 0 O y w m c X V v d D t T Z W N 0 a W 9 u M S 9 E R V 9 N S V 9 k Y X k 2 X 3 Z z X 0 1 J X 2 R h e T N f I F J l c 3 V s d H M g L S B U a W 1 l R D Y v Q 2 h h b m d l Z C B U e X B l L n t D b 2 x 1 b W 4 4 L D d 9 J n F 1 b 3 Q 7 L C Z x d W 9 0 O 1 N l Y 3 R p b 2 4 x L 0 R F X 0 1 J X 2 R h e T Z f d n N f T U l f Z G F 5 M 1 8 g U m V z d W x 0 c y A t I F R p b W V E N i 9 D a G F u Z 2 V k I F R 5 c G U u e 0 N v b H V t b j k s O H 0 m c X V v d D s s J n F 1 b 3 Q 7 U 2 V j d G l v b j E v R E V f T U l f Z G F 5 N l 9 2 c 1 9 N S V 9 k Y X k z X y B S Z X N 1 b H R z I C 0 g V G l t Z U Q 2 L 0 N o Y W 5 n Z W Q g V H l w Z S 5 7 Q 2 9 s d W 1 u M T A s O X 0 m c X V v d D s s J n F 1 b 3 Q 7 U 2 V j d G l v b j E v R E V f T U l f Z G F 5 N l 9 2 c 1 9 N S V 9 k Y X k z X y B S Z X N 1 b H R z I C 0 g V G l t Z U Q 2 L 0 N o Y W 5 n Z W Q g V H l w Z S 5 7 Q 2 9 s d W 1 u M T E s M T B 9 J n F 1 b 3 Q 7 L C Z x d W 9 0 O 1 N l Y 3 R p b 2 4 x L 0 R F X 0 1 J X 2 R h e T Z f d n N f T U l f Z G F 5 M 1 8 g U m V z d W x 0 c y A t I F R p b W V E N i 9 D a G F u Z 2 V k I F R 5 c G U u e 0 N v b H V t b j E y L D E x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R E V f T U l f Z G F 5 N l 9 2 c 1 9 N S V 9 k Y X k z X y U y M F J l c 3 V s d H M l M j A t J T I w V G l t Z U Q 2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R F X 0 1 J X 2 R h e T Z f d n N f T U l f Z G F 5 M 1 8 l M j B S Z X N 1 b H R z J T I w L S U y M F R p b W V E N i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R F X 0 1 J S S U y M G R h e T Z f d n N f Z G F 5 M y U y M F J l c 3 V s d H M l M j A t J T I w V G l t Z U Q 2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U Y X J n Z X Q i I F Z h b H V l P S J z R E V f T U l J X 2 R h e T Z f d n N f Z G F 5 M 1 9 S Z X N 1 b H R z X 1 9 f V G l t Z U Q 2 I i A v P j x F b n R y e S B U e X B l P S J G a W x s Z W R D b 2 1 w b G V 0 Z V J l c 3 V s d F R v V 2 9 y a 3 N o Z W V 0 I i B W Y W x 1 Z T 0 i b D E i I C 8 + P E V u d H J 5 I F R 5 c G U 9 I k Z p b G x T d G F 0 d X M i I F Z h b H V l P S J z Q 2 9 t c G x l d G U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y w m c X V v d D t D b 2 x 1 b W 4 1 J n F 1 b 3 Q 7 L C Z x d W 9 0 O 0 N v b H V t b j Y m c X V v d D s s J n F 1 b 3 Q 7 Q 2 9 s d W 1 u N y Z x d W 9 0 O y w m c X V v d D t D b 2 x 1 b W 4 4 J n F 1 b 3 Q 7 L C Z x d W 9 0 O 0 N v b H V t b j k m c X V v d D s s J n F 1 b 3 Q 7 Q 2 9 s d W 1 u M T A m c X V v d D s s J n F 1 b 3 Q 7 Q 2 9 s d W 1 u M T E m c X V v d D s s J n F 1 b 3 Q 7 Q 2 9 s d W 1 u M T I m c X V v d D t d I i A v P j x F b n R y e S B U e X B l P S J G a W x s Q 2 9 s d W 1 u V H l w Z X M i I F Z h b H V l P S J z Q m d Z R 0 J n W U d C Z 1 l H Q m d Z R y I g L z 4 8 R W 5 0 c n k g V H l w Z T 0 i R m l s b E x h c 3 R V c G R h d G V k I i B W Y W x 1 Z T 0 i Z D I w M j E t M D I t M T l U M j A 6 M D Q 6 N T g u N D U y N j Y 1 O V o i I C 8 + P E V u d H J 5 I F R 5 c G U 9 I k Z p b G x F c n J v c k N v d W 5 0 I i B W Y W x 1 Z T 0 i b D A i I C 8 + P E V u d H J 5 I F R 5 c G U 9 I k Z p b G x F c n J v c k N v Z G U i I F Z h b H V l P S J z V W 5 r b m 9 3 b i I g L z 4 8 R W 5 0 c n k g V H l w Z T 0 i R m l s b E N v d W 5 0 I i B W Y W x 1 Z T 0 i b D Q 4 O S I g L z 4 8 R W 5 0 c n k g V H l w Z T 0 i Q W R k Z W R U b 0 R h d G F N b 2 R l b C I g V m F s d W U 9 I m w w I i A v P j x F b n R y e S B U e X B l P S J S Z W x h d G l v b n N o a X B J b m Z v Q 2 9 u d G F p b m V y I i B W Y W x 1 Z T 0 i c 3 s m c X V v d D t j b 2 x 1 b W 5 D b 3 V u d C Z x d W 9 0 O z o x M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R E V f T U l J I G R h e T Z f d n N f Z G F 5 M y B S Z X N 1 b H R z I C 0 g V G l t Z U Q 2 L 0 N o Y W 5 n Z W Q g V H l w Z S 5 7 Q 2 9 s d W 1 u M S w w f S Z x d W 9 0 O y w m c X V v d D t T Z W N 0 a W 9 u M S 9 E R V 9 N S U k g Z G F 5 N l 9 2 c 1 9 k Y X k z I F J l c 3 V s d H M g L S B U a W 1 l R D Y v Q 2 h h b m d l Z C B U e X B l L n t D b 2 x 1 b W 4 y L D F 9 J n F 1 b 3 Q 7 L C Z x d W 9 0 O 1 N l Y 3 R p b 2 4 x L 0 R F X 0 1 J S S B k Y X k 2 X 3 Z z X 2 R h e T M g U m V z d W x 0 c y A t I F R p b W V E N i 9 D a G F u Z 2 V k I F R 5 c G U u e 0 N v b H V t b j M s M n 0 m c X V v d D s s J n F 1 b 3 Q 7 U 2 V j d G l v b j E v R E V f T U l J I G R h e T Z f d n N f Z G F 5 M y B S Z X N 1 b H R z I C 0 g V G l t Z U Q 2 L 0 N o Y W 5 n Z W Q g V H l w Z S 5 7 Q 2 9 s d W 1 u N C w z f S Z x d W 9 0 O y w m c X V v d D t T Z W N 0 a W 9 u M S 9 E R V 9 N S U k g Z G F 5 N l 9 2 c 1 9 k Y X k z I F J l c 3 V s d H M g L S B U a W 1 l R D Y v Q 2 h h b m d l Z C B U e X B l L n t D b 2 x 1 b W 4 1 L D R 9 J n F 1 b 3 Q 7 L C Z x d W 9 0 O 1 N l Y 3 R p b 2 4 x L 0 R F X 0 1 J S S B k Y X k 2 X 3 Z z X 2 R h e T M g U m V z d W x 0 c y A t I F R p b W V E N i 9 D a G F u Z 2 V k I F R 5 c G U u e 0 N v b H V t b j Y s N X 0 m c X V v d D s s J n F 1 b 3 Q 7 U 2 V j d G l v b j E v R E V f T U l J I G R h e T Z f d n N f Z G F 5 M y B S Z X N 1 b H R z I C 0 g V G l t Z U Q 2 L 0 N o Y W 5 n Z W Q g V H l w Z S 5 7 Q 2 9 s d W 1 u N y w 2 f S Z x d W 9 0 O y w m c X V v d D t T Z W N 0 a W 9 u M S 9 E R V 9 N S U k g Z G F 5 N l 9 2 c 1 9 k Y X k z I F J l c 3 V s d H M g L S B U a W 1 l R D Y v Q 2 h h b m d l Z C B U e X B l L n t D b 2 x 1 b W 4 4 L D d 9 J n F 1 b 3 Q 7 L C Z x d W 9 0 O 1 N l Y 3 R p b 2 4 x L 0 R F X 0 1 J S S B k Y X k 2 X 3 Z z X 2 R h e T M g U m V z d W x 0 c y A t I F R p b W V E N i 9 D a G F u Z 2 V k I F R 5 c G U u e 0 N v b H V t b j k s O H 0 m c X V v d D s s J n F 1 b 3 Q 7 U 2 V j d G l v b j E v R E V f T U l J I G R h e T Z f d n N f Z G F 5 M y B S Z X N 1 b H R z I C 0 g V G l t Z U Q 2 L 0 N o Y W 5 n Z W Q g V H l w Z S 5 7 Q 2 9 s d W 1 u M T A s O X 0 m c X V v d D s s J n F 1 b 3 Q 7 U 2 V j d G l v b j E v R E V f T U l J I G R h e T Z f d n N f Z G F 5 M y B S Z X N 1 b H R z I C 0 g V G l t Z U Q 2 L 0 N o Y W 5 n Z W Q g V H l w Z S 5 7 Q 2 9 s d W 1 u M T E s M T B 9 J n F 1 b 3 Q 7 L C Z x d W 9 0 O 1 N l Y 3 R p b 2 4 x L 0 R F X 0 1 J S S B k Y X k 2 X 3 Z z X 2 R h e T M g U m V z d W x 0 c y A t I F R p b W V E N i 9 D a G F u Z 2 V k I F R 5 c G U u e 0 N v b H V t b j E y L D E x f S Z x d W 9 0 O 1 0 s J n F 1 b 3 Q 7 Q 2 9 s d W 1 u Q 2 9 1 b n Q m c X V v d D s 6 M T I s J n F 1 b 3 Q 7 S 2 V 5 Q 2 9 s d W 1 u T m F t Z X M m c X V v d D s 6 W 1 0 s J n F 1 b 3 Q 7 Q 2 9 s d W 1 u S W R l b n R p d G l l c y Z x d W 9 0 O z p b J n F 1 b 3 Q 7 U 2 V j d G l v b j E v R E V f T U l J I G R h e T Z f d n N f Z G F 5 M y B S Z X N 1 b H R z I C 0 g V G l t Z U Q 2 L 0 N o Y W 5 n Z W Q g V H l w Z S 5 7 Q 2 9 s d W 1 u M S w w f S Z x d W 9 0 O y w m c X V v d D t T Z W N 0 a W 9 u M S 9 E R V 9 N S U k g Z G F 5 N l 9 2 c 1 9 k Y X k z I F J l c 3 V s d H M g L S B U a W 1 l R D Y v Q 2 h h b m d l Z C B U e X B l L n t D b 2 x 1 b W 4 y L D F 9 J n F 1 b 3 Q 7 L C Z x d W 9 0 O 1 N l Y 3 R p b 2 4 x L 0 R F X 0 1 J S S B k Y X k 2 X 3 Z z X 2 R h e T M g U m V z d W x 0 c y A t I F R p b W V E N i 9 D a G F u Z 2 V k I F R 5 c G U u e 0 N v b H V t b j M s M n 0 m c X V v d D s s J n F 1 b 3 Q 7 U 2 V j d G l v b j E v R E V f T U l J I G R h e T Z f d n N f Z G F 5 M y B S Z X N 1 b H R z I C 0 g V G l t Z U Q 2 L 0 N o Y W 5 n Z W Q g V H l w Z S 5 7 Q 2 9 s d W 1 u N C w z f S Z x d W 9 0 O y w m c X V v d D t T Z W N 0 a W 9 u M S 9 E R V 9 N S U k g Z G F 5 N l 9 2 c 1 9 k Y X k z I F J l c 3 V s d H M g L S B U a W 1 l R D Y v Q 2 h h b m d l Z C B U e X B l L n t D b 2 x 1 b W 4 1 L D R 9 J n F 1 b 3 Q 7 L C Z x d W 9 0 O 1 N l Y 3 R p b 2 4 x L 0 R F X 0 1 J S S B k Y X k 2 X 3 Z z X 2 R h e T M g U m V z d W x 0 c y A t I F R p b W V E N i 9 D a G F u Z 2 V k I F R 5 c G U u e 0 N v b H V t b j Y s N X 0 m c X V v d D s s J n F 1 b 3 Q 7 U 2 V j d G l v b j E v R E V f T U l J I G R h e T Z f d n N f Z G F 5 M y B S Z X N 1 b H R z I C 0 g V G l t Z U Q 2 L 0 N o Y W 5 n Z W Q g V H l w Z S 5 7 Q 2 9 s d W 1 u N y w 2 f S Z x d W 9 0 O y w m c X V v d D t T Z W N 0 a W 9 u M S 9 E R V 9 N S U k g Z G F 5 N l 9 2 c 1 9 k Y X k z I F J l c 3 V s d H M g L S B U a W 1 l R D Y v Q 2 h h b m d l Z C B U e X B l L n t D b 2 x 1 b W 4 4 L D d 9 J n F 1 b 3 Q 7 L C Z x d W 9 0 O 1 N l Y 3 R p b 2 4 x L 0 R F X 0 1 J S S B k Y X k 2 X 3 Z z X 2 R h e T M g U m V z d W x 0 c y A t I F R p b W V E N i 9 D a G F u Z 2 V k I F R 5 c G U u e 0 N v b H V t b j k s O H 0 m c X V v d D s s J n F 1 b 3 Q 7 U 2 V j d G l v b j E v R E V f T U l J I G R h e T Z f d n N f Z G F 5 M y B S Z X N 1 b H R z I C 0 g V G l t Z U Q 2 L 0 N o Y W 5 n Z W Q g V H l w Z S 5 7 Q 2 9 s d W 1 u M T A s O X 0 m c X V v d D s s J n F 1 b 3 Q 7 U 2 V j d G l v b j E v R E V f T U l J I G R h e T Z f d n N f Z G F 5 M y B S Z X N 1 b H R z I C 0 g V G l t Z U Q 2 L 0 N o Y W 5 n Z W Q g V H l w Z S 5 7 Q 2 9 s d W 1 u M T E s M T B 9 J n F 1 b 3 Q 7 L C Z x d W 9 0 O 1 N l Y 3 R p b 2 4 x L 0 R F X 0 1 J S S B k Y X k 2 X 3 Z z X 2 R h e T M g U m V z d W x 0 c y A t I F R p b W V E N i 9 D a G F u Z 2 V k I F R 5 c G U u e 0 N v b H V t b j E y L D E x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R E V f T U l J J T I w Z G F 5 N l 9 2 c 1 9 k Y X k z J T I w U m V z d W x 0 c y U y M C 0 l M j B U a W 1 l R D Y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E V f T U l J J T I w Z G F 5 N l 9 2 c 1 9 k Y X k z J T I w U m V z d W x 0 c y U y M C 0 l M j B U a W 1 l R D Y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E R S U y M H J l c 3 V s d H M l M j A t J T I w Q 2 V s b C U y M F R 5 c G V N S U k l M j A o M i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E R V 9 y Z X N 1 b H R z X 1 9 f Q 2 V s b F 9 U e X B l T U l J N S I g L z 4 8 R W 5 0 c n k g V H l w Z T 0 i R m l s b G V k Q 2 9 t c G x l d G V S Z X N 1 b H R U b 1 d v c m t z a G V l d C I g V m F s d W U 9 I m w x I i A v P j x F b n R y e S B U e X B l P S J G a W x s U 3 R h d H V z I i B W Y W x 1 Z T 0 i c 0 N v b X B s Z X R l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y w m c X V v d D t D b 2 x 1 b W 4 2 J n F 1 b 3 Q 7 L C Z x d W 9 0 O 0 N v b H V t b j c m c X V v d D s s J n F 1 b 3 Q 7 Q 2 9 s d W 1 u O C Z x d W 9 0 O y w m c X V v d D t D b 2 x 1 b W 4 5 J n F 1 b 3 Q 7 L C Z x d W 9 0 O 0 N v b H V t b j E w J n F 1 b 3 Q 7 L C Z x d W 9 0 O 0 N v b H V t b j E x J n F 1 b 3 Q 7 L C Z x d W 9 0 O 0 N v b H V t b j E y J n F 1 b 3 Q 7 X S I g L z 4 8 R W 5 0 c n k g V H l w Z T 0 i R m l s b E N v b H V t b l R 5 c G V z I i B W Y W x 1 Z T 0 i c 0 J n W U d C Z 1 l H Q m d Z R 0 J n W U c i I C 8 + P E V u d H J 5 I F R 5 c G U 9 I k Z p b G x M Y X N 0 V X B k Y X R l Z C I g V m F s d W U 9 I m Q y M D I x L T A y L T I w V D I x O j Q y O j M z L j U 1 M j M 2 N D l a I i A v P j x F b n R y e S B U e X B l P S J G a W x s R X J y b 3 J D b 3 V u d C I g V m F s d W U 9 I m w w I i A v P j x F b n R y e S B U e X B l P S J G a W x s R X J y b 3 J D b 2 R l I i B W Y W x 1 Z T 0 i c 1 V u a 2 5 v d 2 4 i I C 8 + P E V u d H J 5 I F R 5 c G U 9 I k Z p b G x D b 3 V u d C I g V m F s d W U 9 I m w 1 M j E i I C 8 + P E V u d H J 5 I F R 5 c G U 9 I k F k Z G V k V G 9 E Y X R h T W 9 k Z W w i I F Z h b H V l P S J s M C I g L z 4 8 R W 5 0 c n k g V H l w Z T 0 i U m V s Y X R p b 2 5 z a G l w S W 5 m b 0 N v b n R h a W 5 l c i I g V m F s d W U 9 I n N 7 J n F 1 b 3 Q 7 Y 2 9 s d W 1 u Q 2 9 1 b n Q m c X V v d D s 6 M T I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R F I H J l c 3 V s d H M g L S B D Z W x s I F R 5 c G V N S U k v Q 2 h h b m d l Z C B U e X B l L n t D b 2 x 1 b W 4 x L D B 9 J n F 1 b 3 Q 7 L C Z x d W 9 0 O 1 N l Y 3 R p b 2 4 x L 0 R F I H J l c 3 V s d H M g L S B D Z W x s I F R 5 c G V N S U k v Q 2 h h b m d l Z C B U e X B l L n t D b 2 x 1 b W 4 y L D F 9 J n F 1 b 3 Q 7 L C Z x d W 9 0 O 1 N l Y 3 R p b 2 4 x L 0 R F I H J l c 3 V s d H M g L S B D Z W x s I F R 5 c G V N S U k v Q 2 h h b m d l Z C B U e X B l L n t D b 2 x 1 b W 4 z L D J 9 J n F 1 b 3 Q 7 L C Z x d W 9 0 O 1 N l Y 3 R p b 2 4 x L 0 R F I H J l c 3 V s d H M g L S B D Z W x s I F R 5 c G V N S U k v Q 2 h h b m d l Z C B U e X B l L n t D b 2 x 1 b W 4 0 L D N 9 J n F 1 b 3 Q 7 L C Z x d W 9 0 O 1 N l Y 3 R p b 2 4 x L 0 R F I H J l c 3 V s d H M g L S B D Z W x s I F R 5 c G V N S U k v Q 2 h h b m d l Z C B U e X B l L n t D b 2 x 1 b W 4 1 L D R 9 J n F 1 b 3 Q 7 L C Z x d W 9 0 O 1 N l Y 3 R p b 2 4 x L 0 R F I H J l c 3 V s d H M g L S B D Z W x s I F R 5 c G V N S U k v Q 2 h h b m d l Z C B U e X B l L n t D b 2 x 1 b W 4 2 L D V 9 J n F 1 b 3 Q 7 L C Z x d W 9 0 O 1 N l Y 3 R p b 2 4 x L 0 R F I H J l c 3 V s d H M g L S B D Z W x s I F R 5 c G V N S U k v Q 2 h h b m d l Z C B U e X B l L n t D b 2 x 1 b W 4 3 L D Z 9 J n F 1 b 3 Q 7 L C Z x d W 9 0 O 1 N l Y 3 R p b 2 4 x L 0 R F I H J l c 3 V s d H M g L S B D Z W x s I F R 5 c G V N S U k v Q 2 h h b m d l Z C B U e X B l L n t D b 2 x 1 b W 4 4 L D d 9 J n F 1 b 3 Q 7 L C Z x d W 9 0 O 1 N l Y 3 R p b 2 4 x L 0 R F I H J l c 3 V s d H M g L S B D Z W x s I F R 5 c G V N S U k v Q 2 h h b m d l Z C B U e X B l L n t D b 2 x 1 b W 4 5 L D h 9 J n F 1 b 3 Q 7 L C Z x d W 9 0 O 1 N l Y 3 R p b 2 4 x L 0 R F I H J l c 3 V s d H M g L S B D Z W x s I F R 5 c G V N S U k v Q 2 h h b m d l Z C B U e X B l L n t D b 2 x 1 b W 4 x M C w 5 f S Z x d W 9 0 O y w m c X V v d D t T Z W N 0 a W 9 u M S 9 E R S B y Z X N 1 b H R z I C 0 g Q 2 V s b C B U e X B l T U l J L 0 N o Y W 5 n Z W Q g V H l w Z S 5 7 Q 2 9 s d W 1 u M T E s M T B 9 J n F 1 b 3 Q 7 L C Z x d W 9 0 O 1 N l Y 3 R p b 2 4 x L 0 R F I H J l c 3 V s d H M g L S B D Z W x s I F R 5 c G V N S U k v Q 2 h h b m d l Z C B U e X B l L n t D b 2 x 1 b W 4 x M i w x M X 0 m c X V v d D t d L C Z x d W 9 0 O 0 N v b H V t b k N v d W 5 0 J n F 1 b 3 Q 7 O j E y L C Z x d W 9 0 O 0 t l e U N v b H V t b k 5 h b W V z J n F 1 b 3 Q 7 O l t d L C Z x d W 9 0 O 0 N v b H V t b k l k Z W 5 0 a X R p Z X M m c X V v d D s 6 W y Z x d W 9 0 O 1 N l Y 3 R p b 2 4 x L 0 R F I H J l c 3 V s d H M g L S B D Z W x s I F R 5 c G V N S U k v Q 2 h h b m d l Z C B U e X B l L n t D b 2 x 1 b W 4 x L D B 9 J n F 1 b 3 Q 7 L C Z x d W 9 0 O 1 N l Y 3 R p b 2 4 x L 0 R F I H J l c 3 V s d H M g L S B D Z W x s I F R 5 c G V N S U k v Q 2 h h b m d l Z C B U e X B l L n t D b 2 x 1 b W 4 y L D F 9 J n F 1 b 3 Q 7 L C Z x d W 9 0 O 1 N l Y 3 R p b 2 4 x L 0 R F I H J l c 3 V s d H M g L S B D Z W x s I F R 5 c G V N S U k v Q 2 h h b m d l Z C B U e X B l L n t D b 2 x 1 b W 4 z L D J 9 J n F 1 b 3 Q 7 L C Z x d W 9 0 O 1 N l Y 3 R p b 2 4 x L 0 R F I H J l c 3 V s d H M g L S B D Z W x s I F R 5 c G V N S U k v Q 2 h h b m d l Z C B U e X B l L n t D b 2 x 1 b W 4 0 L D N 9 J n F 1 b 3 Q 7 L C Z x d W 9 0 O 1 N l Y 3 R p b 2 4 x L 0 R F I H J l c 3 V s d H M g L S B D Z W x s I F R 5 c G V N S U k v Q 2 h h b m d l Z C B U e X B l L n t D b 2 x 1 b W 4 1 L D R 9 J n F 1 b 3 Q 7 L C Z x d W 9 0 O 1 N l Y 3 R p b 2 4 x L 0 R F I H J l c 3 V s d H M g L S B D Z W x s I F R 5 c G V N S U k v Q 2 h h b m d l Z C B U e X B l L n t D b 2 x 1 b W 4 2 L D V 9 J n F 1 b 3 Q 7 L C Z x d W 9 0 O 1 N l Y 3 R p b 2 4 x L 0 R F I H J l c 3 V s d H M g L S B D Z W x s I F R 5 c G V N S U k v Q 2 h h b m d l Z C B U e X B l L n t D b 2 x 1 b W 4 3 L D Z 9 J n F 1 b 3 Q 7 L C Z x d W 9 0 O 1 N l Y 3 R p b 2 4 x L 0 R F I H J l c 3 V s d H M g L S B D Z W x s I F R 5 c G V N S U k v Q 2 h h b m d l Z C B U e X B l L n t D b 2 x 1 b W 4 4 L D d 9 J n F 1 b 3 Q 7 L C Z x d W 9 0 O 1 N l Y 3 R p b 2 4 x L 0 R F I H J l c 3 V s d H M g L S B D Z W x s I F R 5 c G V N S U k v Q 2 h h b m d l Z C B U e X B l L n t D b 2 x 1 b W 4 5 L D h 9 J n F 1 b 3 Q 7 L C Z x d W 9 0 O 1 N l Y 3 R p b 2 4 x L 0 R F I H J l c 3 V s d H M g L S B D Z W x s I F R 5 c G V N S U k v Q 2 h h b m d l Z C B U e X B l L n t D b 2 x 1 b W 4 x M C w 5 f S Z x d W 9 0 O y w m c X V v d D t T Z W N 0 a W 9 u M S 9 E R S B y Z X N 1 b H R z I C 0 g Q 2 V s b C B U e X B l T U l J L 0 N o Y W 5 n Z W Q g V H l w Z S 5 7 Q 2 9 s d W 1 u M T E s M T B 9 J n F 1 b 3 Q 7 L C Z x d W 9 0 O 1 N l Y 3 R p b 2 4 x L 0 R F I H J l c 3 V s d H M g L S B D Z W x s I F R 5 c G V N S U k v Q 2 h h b m d l Z C B U e X B l L n t D b 2 x 1 b W 4 x M i w x M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R F J T I w c m V z d W x 0 c y U y M C 0 l M j B D Z W x s J T I w V H l w Z U 1 J S S U y M C g y K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E R S U y M H J l c 3 V s d H M l M j A t J T I w Q 2 V s b C U y M F R 5 c G V N S U k l M j A o M i k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E R S U y M H J l c 3 V s d H M l M j A t J T I w Q 2 V s b C U y M F R 5 c G V N S U k l M j A o M y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E R V 9 y Z X N 1 b H R z X 1 9 f Q 2 V s b F 9 U e X B l T U l J N i I g L z 4 8 R W 5 0 c n k g V H l w Z T 0 i R m l s b G V k Q 2 9 t c G x l d G V S Z X N 1 b H R U b 1 d v c m t z a G V l d C I g V m F s d W U 9 I m w x I i A v P j x F b n R y e S B U e X B l P S J G a W x s U 3 R h d H V z I i B W Y W x 1 Z T 0 i c 0 N v b X B s Z X R l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y w m c X V v d D t D b 2 x 1 b W 4 2 J n F 1 b 3 Q 7 L C Z x d W 9 0 O 0 N v b H V t b j c m c X V v d D s s J n F 1 b 3 Q 7 Q 2 9 s d W 1 u O C Z x d W 9 0 O y w m c X V v d D t D b 2 x 1 b W 4 5 J n F 1 b 3 Q 7 L C Z x d W 9 0 O 0 N v b H V t b j E w J n F 1 b 3 Q 7 L C Z x d W 9 0 O 0 N v b H V t b j E x J n F 1 b 3 Q 7 L C Z x d W 9 0 O 0 N v b H V t b j E y J n F 1 b 3 Q 7 X S I g L z 4 8 R W 5 0 c n k g V H l w Z T 0 i R m l s b E N v b H V t b l R 5 c G V z I i B W Y W x 1 Z T 0 i c 0 J n W U d C Z 1 l H Q m d Z R 0 J n W U c i I C 8 + P E V u d H J 5 I F R 5 c G U 9 I k Z p b G x M Y X N 0 V X B k Y X R l Z C I g V m F s d W U 9 I m Q y M D I x L T A y L T E 5 V D E 4 O j A y O j M z L j Y z M T g 0 M D R a I i A v P j x F b n R y e S B U e X B l P S J G a W x s R X J y b 3 J D b 3 V u d C I g V m F s d W U 9 I m w w I i A v P j x F b n R y e S B U e X B l P S J G a W x s R X J y b 3 J D b 2 R l I i B W Y W x 1 Z T 0 i c 1 V u a 2 5 v d 2 4 i I C 8 + P E V u d H J 5 I F R 5 c G U 9 I k Z p b G x D b 3 V u d C I g V m F s d W U 9 I m w 1 M j g i I C 8 + P E V u d H J 5 I F R 5 c G U 9 I k F k Z G V k V G 9 E Y X R h T W 9 k Z W w i I F Z h b H V l P S J s M C I g L z 4 8 R W 5 0 c n k g V H l w Z T 0 i U m V s Y X R p b 2 5 z a G l w S W 5 m b 0 N v b n R h a W 5 l c i I g V m F s d W U 9 I n N 7 J n F 1 b 3 Q 7 Y 2 9 s d W 1 u Q 2 9 1 b n Q m c X V v d D s 6 M T I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R F I H J l c 3 V s d H M g L S B D Z W x s I F R 5 c G V N S U k v Q 2 h h b m d l Z C B U e X B l L n t D b 2 x 1 b W 4 x L D B 9 J n F 1 b 3 Q 7 L C Z x d W 9 0 O 1 N l Y 3 R p b 2 4 x L 0 R F I H J l c 3 V s d H M g L S B D Z W x s I F R 5 c G V N S U k v Q 2 h h b m d l Z C B U e X B l L n t D b 2 x 1 b W 4 y L D F 9 J n F 1 b 3 Q 7 L C Z x d W 9 0 O 1 N l Y 3 R p b 2 4 x L 0 R F I H J l c 3 V s d H M g L S B D Z W x s I F R 5 c G V N S U k v Q 2 h h b m d l Z C B U e X B l L n t D b 2 x 1 b W 4 z L D J 9 J n F 1 b 3 Q 7 L C Z x d W 9 0 O 1 N l Y 3 R p b 2 4 x L 0 R F I H J l c 3 V s d H M g L S B D Z W x s I F R 5 c G V N S U k v Q 2 h h b m d l Z C B U e X B l L n t D b 2 x 1 b W 4 0 L D N 9 J n F 1 b 3 Q 7 L C Z x d W 9 0 O 1 N l Y 3 R p b 2 4 x L 0 R F I H J l c 3 V s d H M g L S B D Z W x s I F R 5 c G V N S U k v Q 2 h h b m d l Z C B U e X B l L n t D b 2 x 1 b W 4 1 L D R 9 J n F 1 b 3 Q 7 L C Z x d W 9 0 O 1 N l Y 3 R p b 2 4 x L 0 R F I H J l c 3 V s d H M g L S B D Z W x s I F R 5 c G V N S U k v Q 2 h h b m d l Z C B U e X B l L n t D b 2 x 1 b W 4 2 L D V 9 J n F 1 b 3 Q 7 L C Z x d W 9 0 O 1 N l Y 3 R p b 2 4 x L 0 R F I H J l c 3 V s d H M g L S B D Z W x s I F R 5 c G V N S U k v Q 2 h h b m d l Z C B U e X B l L n t D b 2 x 1 b W 4 3 L D Z 9 J n F 1 b 3 Q 7 L C Z x d W 9 0 O 1 N l Y 3 R p b 2 4 x L 0 R F I H J l c 3 V s d H M g L S B D Z W x s I F R 5 c G V N S U k v Q 2 h h b m d l Z C B U e X B l L n t D b 2 x 1 b W 4 4 L D d 9 J n F 1 b 3 Q 7 L C Z x d W 9 0 O 1 N l Y 3 R p b 2 4 x L 0 R F I H J l c 3 V s d H M g L S B D Z W x s I F R 5 c G V N S U k v Q 2 h h b m d l Z C B U e X B l L n t D b 2 x 1 b W 4 5 L D h 9 J n F 1 b 3 Q 7 L C Z x d W 9 0 O 1 N l Y 3 R p b 2 4 x L 0 R F I H J l c 3 V s d H M g L S B D Z W x s I F R 5 c G V N S U k v Q 2 h h b m d l Z C B U e X B l L n t D b 2 x 1 b W 4 x M C w 5 f S Z x d W 9 0 O y w m c X V v d D t T Z W N 0 a W 9 u M S 9 E R S B y Z X N 1 b H R z I C 0 g Q 2 V s b C B U e X B l T U l J L 0 N o Y W 5 n Z W Q g V H l w Z S 5 7 Q 2 9 s d W 1 u M T E s M T B 9 J n F 1 b 3 Q 7 L C Z x d W 9 0 O 1 N l Y 3 R p b 2 4 x L 0 R F I H J l c 3 V s d H M g L S B D Z W x s I F R 5 c G V N S U k v Q 2 h h b m d l Z C B U e X B l L n t D b 2 x 1 b W 4 x M i w x M X 0 m c X V v d D t d L C Z x d W 9 0 O 0 N v b H V t b k N v d W 5 0 J n F 1 b 3 Q 7 O j E y L C Z x d W 9 0 O 0 t l e U N v b H V t b k 5 h b W V z J n F 1 b 3 Q 7 O l t d L C Z x d W 9 0 O 0 N v b H V t b k l k Z W 5 0 a X R p Z X M m c X V v d D s 6 W y Z x d W 9 0 O 1 N l Y 3 R p b 2 4 x L 0 R F I H J l c 3 V s d H M g L S B D Z W x s I F R 5 c G V N S U k v Q 2 h h b m d l Z C B U e X B l L n t D b 2 x 1 b W 4 x L D B 9 J n F 1 b 3 Q 7 L C Z x d W 9 0 O 1 N l Y 3 R p b 2 4 x L 0 R F I H J l c 3 V s d H M g L S B D Z W x s I F R 5 c G V N S U k v Q 2 h h b m d l Z C B U e X B l L n t D b 2 x 1 b W 4 y L D F 9 J n F 1 b 3 Q 7 L C Z x d W 9 0 O 1 N l Y 3 R p b 2 4 x L 0 R F I H J l c 3 V s d H M g L S B D Z W x s I F R 5 c G V N S U k v Q 2 h h b m d l Z C B U e X B l L n t D b 2 x 1 b W 4 z L D J 9 J n F 1 b 3 Q 7 L C Z x d W 9 0 O 1 N l Y 3 R p b 2 4 x L 0 R F I H J l c 3 V s d H M g L S B D Z W x s I F R 5 c G V N S U k v Q 2 h h b m d l Z C B U e X B l L n t D b 2 x 1 b W 4 0 L D N 9 J n F 1 b 3 Q 7 L C Z x d W 9 0 O 1 N l Y 3 R p b 2 4 x L 0 R F I H J l c 3 V s d H M g L S B D Z W x s I F R 5 c G V N S U k v Q 2 h h b m d l Z C B U e X B l L n t D b 2 x 1 b W 4 1 L D R 9 J n F 1 b 3 Q 7 L C Z x d W 9 0 O 1 N l Y 3 R p b 2 4 x L 0 R F I H J l c 3 V s d H M g L S B D Z W x s I F R 5 c G V N S U k v Q 2 h h b m d l Z C B U e X B l L n t D b 2 x 1 b W 4 2 L D V 9 J n F 1 b 3 Q 7 L C Z x d W 9 0 O 1 N l Y 3 R p b 2 4 x L 0 R F I H J l c 3 V s d H M g L S B D Z W x s I F R 5 c G V N S U k v Q 2 h h b m d l Z C B U e X B l L n t D b 2 x 1 b W 4 3 L D Z 9 J n F 1 b 3 Q 7 L C Z x d W 9 0 O 1 N l Y 3 R p b 2 4 x L 0 R F I H J l c 3 V s d H M g L S B D Z W x s I F R 5 c G V N S U k v Q 2 h h b m d l Z C B U e X B l L n t D b 2 x 1 b W 4 4 L D d 9 J n F 1 b 3 Q 7 L C Z x d W 9 0 O 1 N l Y 3 R p b 2 4 x L 0 R F I H J l c 3 V s d H M g L S B D Z W x s I F R 5 c G V N S U k v Q 2 h h b m d l Z C B U e X B l L n t D b 2 x 1 b W 4 5 L D h 9 J n F 1 b 3 Q 7 L C Z x d W 9 0 O 1 N l Y 3 R p b 2 4 x L 0 R F I H J l c 3 V s d H M g L S B D Z W x s I F R 5 c G V N S U k v Q 2 h h b m d l Z C B U e X B l L n t D b 2 x 1 b W 4 x M C w 5 f S Z x d W 9 0 O y w m c X V v d D t T Z W N 0 a W 9 u M S 9 E R S B y Z X N 1 b H R z I C 0 g Q 2 V s b C B U e X B l T U l J L 0 N o Y W 5 n Z W Q g V H l w Z S 5 7 Q 2 9 s d W 1 u M T E s M T B 9 J n F 1 b 3 Q 7 L C Z x d W 9 0 O 1 N l Y 3 R p b 2 4 x L 0 R F I H J l c 3 V s d H M g L S B D Z W x s I F R 5 c G V N S U k v Q 2 h h b m d l Z C B U e X B l L n t D b 2 x 1 b W 4 x M i w x M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R F J T I w c m V z d W x 0 c y U y M C 0 l M j B D Z W x s J T I w V H l w Z U 1 J S S U y M C g z K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E R S U y M H J l c 3 V s d H M l M j A t J T I w Q 2 V s b C U y M F R 5 c G V N S U k l M j A o M y k v Q 2 h h b m d l Z C U y M F R 5 c G U 8 L 0 l 0 Z W 1 Q Y X R o P j w v S X R l b U x v Y 2 F 0 a W 9 u P j x T d G F i b G V F b n R y a W V z I C 8 + P C 9 J d G V t P j w v S X R l b X M + P C 9 M b 2 N h b F B h Y 2 t h Z 2 V N Z X R h Z G F 0 Y U Z p b G U + F g A A A F B L B Q Y A A A A A A A A A A A A A A A A A A A A A A A D a A A A A A Q A A A N C M n d 8 B F d E R j H o A w E / C l + s B A A A A f v Z t + p Z N 0 U m G c F 6 9 e W O k N Q A A A A A C A A A A A A A D Z g A A w A A A A B A A A A C i / E x 8 e e / g S x F W g E T 3 8 f W 8 A A A A A A S A A A C g A A A A E A A A A H J Q s 6 p D m 7 e G r s L N 0 U S L w V h Q A A A A z C W s F i a T T p O b 2 T n v L N c J D G z / w P 4 A 5 F T / L w T 0 q Q n N V 4 l i y Y W R x / 9 i C V 8 d X D y Q l M T p I 8 1 Q v z L B L r h E u M y Q E a x M U H C b l P u w E n l O h O s u e n B k D C E U A A A A 3 t 2 1 E f u 9 k 1 4 U h D L 3 w W x E Y I J t d i 0 = < / D a t a M a s h u p > 
</file>

<file path=customXml/itemProps1.xml><?xml version="1.0" encoding="utf-8"?>
<ds:datastoreItem xmlns:ds="http://schemas.openxmlformats.org/officeDocument/2006/customXml" ds:itemID="{3F814570-02C3-486C-A154-A5BE887AF01B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Description</vt:lpstr>
      <vt:lpstr>Normalized_Data</vt:lpstr>
      <vt:lpstr>MII_vs_MI</vt:lpstr>
      <vt:lpstr>MI-D6_vs_MI-D3</vt:lpstr>
      <vt:lpstr>MII-D6_vs_MII-D3</vt:lpstr>
      <vt:lpstr>MII-D3_vs_MI-D3</vt:lpstr>
      <vt:lpstr>MII-D6_vs_MI-D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hamad Ali</dc:creator>
  <cp:lastModifiedBy>Mohamad Ali</cp:lastModifiedBy>
  <dcterms:created xsi:type="dcterms:W3CDTF">2025-06-12T14:53:59Z</dcterms:created>
  <dcterms:modified xsi:type="dcterms:W3CDTF">2025-06-12T15:22:53Z</dcterms:modified>
</cp:coreProperties>
</file>